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ml.chartshap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ml.chartshapes+xml"/>
  <Override PartName="/xl/charts/chart6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6.xml" ContentType="application/vnd.openxmlformats-officedocument.drawingml.chartshapes+xml"/>
  <Override PartName="/xl/charts/chart10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830"/>
  <workbookPr filterPrivacy="1" defaultThemeVersion="124226"/>
  <bookViews>
    <workbookView xWindow="0" yWindow="0" windowWidth="20490" windowHeight="7530"/>
  </bookViews>
  <sheets>
    <sheet name="Table S1 Primer sequence" sheetId="5" r:id="rId1"/>
    <sheet name="Table S2 Microarray" sheetId="6" r:id="rId2"/>
    <sheet name="Table S3 Proteom" sheetId="4" r:id="rId3"/>
    <sheet name="Table S4 clinical scores" sheetId="1" r:id="rId4"/>
    <sheet name="Figure S1 Citric acid PRC" sheetId="7" r:id="rId5"/>
    <sheet name="Figure S2 Zeo PCR" sheetId="8" r:id="rId6"/>
  </sheets>
  <externalReferences>
    <externalReference r:id="rId7"/>
    <externalReference r:id="rId8"/>
    <externalReference r:id="rId9"/>
    <externalReference r:id="rId10"/>
  </externalReferences>
  <definedNames>
    <definedName name="_xlnm._FilterDatabase" localSheetId="1" hidden="1">'Table S2 Microarray'!$A$4:$E$4</definedName>
  </definedNames>
  <calcPr calcId="145621"/>
</workbook>
</file>

<file path=xl/sharedStrings.xml><?xml version="1.0" encoding="utf-8"?>
<sst xmlns="http://schemas.openxmlformats.org/spreadsheetml/2006/main" count="17909" uniqueCount="16556">
  <si>
    <t>Accession Number</t>
    <phoneticPr fontId="3"/>
  </si>
  <si>
    <t>Gene Symbol</t>
    <phoneticPr fontId="3"/>
  </si>
  <si>
    <t>Name</t>
  </si>
  <si>
    <t>DSS:CON</t>
    <phoneticPr fontId="5"/>
  </si>
  <si>
    <t>DSS:CONPValue</t>
    <phoneticPr fontId="3"/>
  </si>
  <si>
    <t>P30730</t>
  </si>
  <si>
    <t>LSHR</t>
  </si>
  <si>
    <t xml:space="preserve">REVERSED Lutropin-choriogonadotropic hormone receptor </t>
  </si>
  <si>
    <t>Q8BGQ7</t>
  </si>
  <si>
    <t>SYAC</t>
  </si>
  <si>
    <t xml:space="preserve">Alanyl-tRNA synthetase, cytoplasmic </t>
  </si>
  <si>
    <t>Q5XJY5</t>
  </si>
  <si>
    <t>COPD</t>
  </si>
  <si>
    <t xml:space="preserve">Coatomer subunit delta </t>
  </si>
  <si>
    <t>O35286</t>
  </si>
  <si>
    <t>DHX15</t>
  </si>
  <si>
    <t xml:space="preserve">Putative pre-mRNA-splicing factor ATP-dependent RNA helicase DHX15 </t>
  </si>
  <si>
    <t>P24547</t>
  </si>
  <si>
    <t>IMDH2</t>
  </si>
  <si>
    <t xml:space="preserve">Inosine-5'-monophosphate dehydrogenase 2 </t>
  </si>
  <si>
    <t>P62814</t>
  </si>
  <si>
    <t>VATB2</t>
  </si>
  <si>
    <t xml:space="preserve">V-type proton ATPase subunit B, brain isoform </t>
  </si>
  <si>
    <t>Q61768</t>
  </si>
  <si>
    <t>KINH</t>
  </si>
  <si>
    <t xml:space="preserve">Kinesin-1 heavy chain </t>
  </si>
  <si>
    <t>Q9JLB0-2</t>
  </si>
  <si>
    <t>MPP6</t>
  </si>
  <si>
    <t xml:space="preserve">Isoform Alpha of MAGUK p55 subfamily member 6 </t>
  </si>
  <si>
    <t>AMBP</t>
  </si>
  <si>
    <t>gi|27806743|ref|NP_776414.1| inter-alpha-trypsin inhibitor (protein HC), light [Bos taurus (contaminant)]</t>
    <phoneticPr fontId="3"/>
  </si>
  <si>
    <t>P55821</t>
  </si>
  <si>
    <t>STMN2</t>
  </si>
  <si>
    <t xml:space="preserve">REVERSED Stathmin-2 </t>
  </si>
  <si>
    <t>Q9CZ30</t>
  </si>
  <si>
    <t>OLA1</t>
  </si>
  <si>
    <t>Obg-like ATPase 1</t>
  </si>
  <si>
    <t>Q8R016</t>
  </si>
  <si>
    <t>BLMH</t>
  </si>
  <si>
    <t xml:space="preserve">Bleomycin hydrolase </t>
  </si>
  <si>
    <t>Q9D9L5</t>
  </si>
  <si>
    <t>ACTT2</t>
  </si>
  <si>
    <t xml:space="preserve">Actin-related protein T2 </t>
  </si>
  <si>
    <t>Q9Z0N1</t>
  </si>
  <si>
    <t>IF2G</t>
  </si>
  <si>
    <t xml:space="preserve">Eukaryotic translation initiation factor 2 subunit 3, X-linked </t>
  </si>
  <si>
    <t>Q05D44</t>
  </si>
  <si>
    <t>IF2P</t>
  </si>
  <si>
    <t xml:space="preserve">Eukaryotic translation initiation factor 5B </t>
  </si>
  <si>
    <t>P05202</t>
  </si>
  <si>
    <t>AATM</t>
  </si>
  <si>
    <t xml:space="preserve">Aspartate aminotransferase, mitochondrial </t>
  </si>
  <si>
    <t>Q8K1R3</t>
  </si>
  <si>
    <t>PNPT1</t>
  </si>
  <si>
    <t xml:space="preserve">Polyribonucleotide nucleotidyltransferase 1, mitochondrial </t>
  </si>
  <si>
    <t>P17809</t>
  </si>
  <si>
    <t>GTR1</t>
  </si>
  <si>
    <t xml:space="preserve">Solute carrier family 2, facilitated glucose transporter member 1 </t>
  </si>
  <si>
    <t>Q9EQH3</t>
  </si>
  <si>
    <t>VPS35</t>
  </si>
  <si>
    <t xml:space="preserve">Vacuolar protein sorting-associated protein 35 </t>
  </si>
  <si>
    <t>Q9ER69</t>
  </si>
  <si>
    <t>FL2D</t>
  </si>
  <si>
    <t xml:space="preserve">Pre-mRNA-splicing regulator WTAP </t>
  </si>
  <si>
    <t>P51910</t>
  </si>
  <si>
    <t>APOD</t>
  </si>
  <si>
    <t xml:space="preserve">Apolipoprotein D </t>
  </si>
  <si>
    <t>P61922</t>
  </si>
  <si>
    <t>GABT</t>
  </si>
  <si>
    <t xml:space="preserve">4-aminobutyrate aminotransferase, mitochondrial </t>
  </si>
  <si>
    <t>Q99LC2</t>
  </si>
  <si>
    <t>CSTF1</t>
  </si>
  <si>
    <t xml:space="preserve">Cleavage stimulation factor subunit 1 </t>
  </si>
  <si>
    <t>Q8BGT8</t>
  </si>
  <si>
    <t>PHIPL</t>
  </si>
  <si>
    <t xml:space="preserve">Phytanoyl-CoA hydroxylase-interacting protein-like </t>
  </si>
  <si>
    <t>P41105</t>
  </si>
  <si>
    <t>RL28</t>
  </si>
  <si>
    <t xml:space="preserve">60S ribosomal protein L28 </t>
  </si>
  <si>
    <t>Q8BRH0</t>
  </si>
  <si>
    <t>TMTC3</t>
  </si>
  <si>
    <t xml:space="preserve">Transmembrane and TPR repeat-containing protein 3 </t>
  </si>
  <si>
    <t>Q9JK38</t>
  </si>
  <si>
    <t>GNA1</t>
  </si>
  <si>
    <t xml:space="preserve">Glucosamine 6-phosphate N-acetyltransferase </t>
  </si>
  <si>
    <t>Q9EQI8</t>
  </si>
  <si>
    <t>RM46</t>
  </si>
  <si>
    <t xml:space="preserve">39S ribosomal protein L46, mitochondrial </t>
  </si>
  <si>
    <t>Q9EQ61</t>
  </si>
  <si>
    <t>PESC</t>
  </si>
  <si>
    <t xml:space="preserve">Pescadillo homolog </t>
  </si>
  <si>
    <t>Q8BX09-2</t>
  </si>
  <si>
    <t>RBBP5</t>
  </si>
  <si>
    <t xml:space="preserve">Isoform 2 of Retinoblastoma-binding protein 5 </t>
  </si>
  <si>
    <t>Q9CQ22</t>
  </si>
  <si>
    <t>CK059</t>
  </si>
  <si>
    <t xml:space="preserve">RhoA activator C11orf59 homolog </t>
  </si>
  <si>
    <t>Q9CWJ9</t>
  </si>
  <si>
    <t>PUR9</t>
  </si>
  <si>
    <t xml:space="preserve">Bifunctional purine biosynthesis protein PURH </t>
  </si>
  <si>
    <t>Q9D2R6</t>
  </si>
  <si>
    <t>CCD56</t>
  </si>
  <si>
    <t xml:space="preserve">Coiled-coil domain-containing protein 56 </t>
  </si>
  <si>
    <t>O70194</t>
  </si>
  <si>
    <t>EIF3D</t>
  </si>
  <si>
    <t xml:space="preserve">Eukaryotic translation initiation factor 3 subunit D </t>
  </si>
  <si>
    <t>P97379-2</t>
  </si>
  <si>
    <t>G3BP2</t>
  </si>
  <si>
    <t xml:space="preserve">Isoform B of Ras GTPase-activating protein-binding protein 2 </t>
  </si>
  <si>
    <t>Q9WU62</t>
  </si>
  <si>
    <t>INCE</t>
  </si>
  <si>
    <t xml:space="preserve">Inner centromere protein </t>
  </si>
  <si>
    <t>Q8K224</t>
  </si>
  <si>
    <t>NAT10</t>
  </si>
  <si>
    <t xml:space="preserve">N-acetyltransferase 10 </t>
  </si>
  <si>
    <t>Q50L43</t>
  </si>
  <si>
    <t>PA24D</t>
  </si>
  <si>
    <t xml:space="preserve">Cytosolic phospholipase A2 delta </t>
  </si>
  <si>
    <t>Q8C7Q4</t>
  </si>
  <si>
    <t>RBM4</t>
  </si>
  <si>
    <t xml:space="preserve">RNA-binding protein 4 </t>
  </si>
  <si>
    <t>Q5YD48-2</t>
  </si>
  <si>
    <t>A1CF</t>
  </si>
  <si>
    <t>Isoform 2 of AP</t>
  </si>
  <si>
    <t>Q58A65-2</t>
  </si>
  <si>
    <t>JIP4</t>
  </si>
  <si>
    <t xml:space="preserve">Isoform 2 of C-Jun-amino-terminal kinase-interacting protein 4 </t>
  </si>
  <si>
    <t>Q920B9</t>
  </si>
  <si>
    <t>SP16H</t>
  </si>
  <si>
    <t xml:space="preserve">FACT complex subunit SPT16 </t>
  </si>
  <si>
    <t>O55201-2</t>
  </si>
  <si>
    <t>SPT5H</t>
  </si>
  <si>
    <t xml:space="preserve">Isoform 2 of Transcription elongation factor SPT5 </t>
  </si>
  <si>
    <t>Q791V5</t>
  </si>
  <si>
    <t>MTCH2</t>
  </si>
  <si>
    <t xml:space="preserve">Mitochondrial carrier homolog 2 </t>
  </si>
  <si>
    <t>Q8C2Q3</t>
  </si>
  <si>
    <t>RBM14</t>
  </si>
  <si>
    <t xml:space="preserve">RNA-binding protein 14 </t>
  </si>
  <si>
    <t>Q91XV3</t>
  </si>
  <si>
    <t>BASP1</t>
  </si>
  <si>
    <t xml:space="preserve">Brain acid soluble protein 1 </t>
  </si>
  <si>
    <t>P47199</t>
  </si>
  <si>
    <t>QOR</t>
  </si>
  <si>
    <t xml:space="preserve">Quinone oxidoreductase </t>
  </si>
  <si>
    <t>P04186</t>
  </si>
  <si>
    <t>CFAB</t>
  </si>
  <si>
    <t xml:space="preserve">Complement factor B </t>
  </si>
  <si>
    <t>P06802</t>
  </si>
  <si>
    <t>ENPP1</t>
  </si>
  <si>
    <t xml:space="preserve">Ectonucleotide pyrophosphatase/phosphodiesterase family member 1 </t>
  </si>
  <si>
    <t>O55126</t>
  </si>
  <si>
    <t>NIPS2</t>
  </si>
  <si>
    <t xml:space="preserve">Protein NipSnap homolog 2 </t>
  </si>
  <si>
    <t>Q9Z1E4</t>
  </si>
  <si>
    <t>GYS1</t>
  </si>
  <si>
    <t xml:space="preserve">Glycogen [starch] synthase, muscle </t>
  </si>
  <si>
    <t>Q68FF0-2</t>
  </si>
  <si>
    <t>K1841</t>
  </si>
  <si>
    <t xml:space="preserve">Isoform 2 of Uncharacterized protein KIAA1841 </t>
  </si>
  <si>
    <t>P62264</t>
  </si>
  <si>
    <t>RS14</t>
  </si>
  <si>
    <t xml:space="preserve">40S ribosomal protein S14 </t>
  </si>
  <si>
    <t>Q8K019</t>
  </si>
  <si>
    <t>BCLF1</t>
  </si>
  <si>
    <t xml:space="preserve">Bcl-2-associated transcription factor 1 </t>
  </si>
  <si>
    <t>Q80ZN9</t>
  </si>
  <si>
    <t>CX6B2</t>
  </si>
  <si>
    <t xml:space="preserve">Cytochrome c oxidase subunit 6B2 </t>
  </si>
  <si>
    <t>P70677</t>
  </si>
  <si>
    <t>CASP3</t>
  </si>
  <si>
    <t xml:space="preserve">Caspase-3 </t>
  </si>
  <si>
    <t>Q8VDJ3</t>
  </si>
  <si>
    <t>VIGLN</t>
  </si>
  <si>
    <t xml:space="preserve">Vigilin </t>
  </si>
  <si>
    <t>O88477</t>
  </si>
  <si>
    <t>IF2B1</t>
  </si>
  <si>
    <t xml:space="preserve">Insulin-like growth factor 2 mRNA-binding protein 1 </t>
  </si>
  <si>
    <t>Q08460</t>
  </si>
  <si>
    <t>KCMA1</t>
  </si>
  <si>
    <t xml:space="preserve">Calcium-activated potassium channel subunit alpha-1 </t>
  </si>
  <si>
    <t>P46460</t>
  </si>
  <si>
    <t>NSF</t>
  </si>
  <si>
    <t xml:space="preserve">Vesicle-fusing ATPase </t>
  </si>
  <si>
    <t>Q61136</t>
  </si>
  <si>
    <t>PRP4B</t>
  </si>
  <si>
    <t xml:space="preserve">Serine/threonine-protein kinase PRP4 homolog </t>
  </si>
  <si>
    <t>Q99JI4</t>
  </si>
  <si>
    <t>PSMD6</t>
  </si>
  <si>
    <t xml:space="preserve">26S proteasome non-ATPase regulatory subunit 6 </t>
  </si>
  <si>
    <t>P63321</t>
  </si>
  <si>
    <t>RALA</t>
  </si>
  <si>
    <t xml:space="preserve">Ras-related protein Ral-A </t>
  </si>
  <si>
    <t>Q80UG5-3</t>
  </si>
  <si>
    <t>SEPT9</t>
    <phoneticPr fontId="3"/>
  </si>
  <si>
    <t xml:space="preserve">Isoform 3 of Septin-9 </t>
  </si>
  <si>
    <t>Q7TN29-2</t>
  </si>
  <si>
    <t>SMAP2</t>
  </si>
  <si>
    <t xml:space="preserve">Isoform 2 of Stromal membrane-associated protein 2 </t>
  </si>
  <si>
    <t>SERPINA1</t>
  </si>
  <si>
    <t>gi|1703026|sp|P50447|A1AT_PIG Alpha-1-antitrypsin precursor (Alpha-1 protease inhibitor) (Alpha-1-antiproteinase) [Sus scrofa (contaminant)]</t>
    <phoneticPr fontId="3"/>
  </si>
  <si>
    <t>O70435</t>
  </si>
  <si>
    <t>PSA3</t>
  </si>
  <si>
    <t xml:space="preserve">Proteasome subunit alpha type-3 </t>
  </si>
  <si>
    <t>Q9WTM5</t>
  </si>
  <si>
    <t>RUVB2</t>
  </si>
  <si>
    <t xml:space="preserve">RuvB-like 2 </t>
  </si>
  <si>
    <t>Q9CQ48</t>
  </si>
  <si>
    <t>NUDC2</t>
  </si>
  <si>
    <t xml:space="preserve">NudC domain-containing protein 2 </t>
  </si>
  <si>
    <t>Q3UM45</t>
  </si>
  <si>
    <t>PP1R7</t>
  </si>
  <si>
    <t xml:space="preserve">Protein phosphatase 1 regulatory subunit 7 </t>
  </si>
  <si>
    <t>P62908</t>
  </si>
  <si>
    <t>RS3</t>
  </si>
  <si>
    <t xml:space="preserve">40S ribosomal protein S3 </t>
  </si>
  <si>
    <t>Q8CIM1</t>
  </si>
  <si>
    <t>LRC45</t>
  </si>
  <si>
    <t xml:space="preserve">REVERSED Leucine-rich repeat-containing protein 45 </t>
  </si>
  <si>
    <t>Q9DBJ1</t>
  </si>
  <si>
    <t>PGAM1</t>
  </si>
  <si>
    <t xml:space="preserve">Phosphoglycerate mutase 1 </t>
  </si>
  <si>
    <t>Q3UYC0-2</t>
  </si>
  <si>
    <t>PPM1H</t>
  </si>
  <si>
    <t xml:space="preserve">Isoform 2 of Protein phosphatase 1H </t>
  </si>
  <si>
    <t>Q99K48</t>
  </si>
  <si>
    <t>NONO</t>
  </si>
  <si>
    <t>Non-P</t>
  </si>
  <si>
    <t>Q9DBZ1</t>
  </si>
  <si>
    <t>IKIP</t>
  </si>
  <si>
    <t xml:space="preserve">Inhibitor of nuclear factor kappa-B kinase-interacting protein </t>
  </si>
  <si>
    <t>Q60715-2</t>
  </si>
  <si>
    <t>P4HA1</t>
  </si>
  <si>
    <t xml:space="preserve">Isoform 2 of Prolyl 4-hydroxylase subunit alpha-1 </t>
  </si>
  <si>
    <t>P16331</t>
  </si>
  <si>
    <t>PH4H</t>
  </si>
  <si>
    <t xml:space="preserve">Phenylalanine-4-hydroxylase </t>
  </si>
  <si>
    <t>Q99LD8</t>
  </si>
  <si>
    <t>DDAH2</t>
  </si>
  <si>
    <t xml:space="preserve">N(G),N(G)-dimethylarginine dimethylaminohydrolase 2 </t>
  </si>
  <si>
    <t>Q8CFZ4</t>
  </si>
  <si>
    <t>GPC3</t>
  </si>
  <si>
    <t xml:space="preserve">Glypican-3 </t>
  </si>
  <si>
    <t>P47968</t>
  </si>
  <si>
    <t>RPIA</t>
  </si>
  <si>
    <t xml:space="preserve">Ribose-5-phosphate isomerase </t>
  </si>
  <si>
    <t>Q9D4F8</t>
  </si>
  <si>
    <t>GCP4</t>
  </si>
  <si>
    <t xml:space="preserve">Gamma-tubulin complex component 4 </t>
  </si>
  <si>
    <t>P61290</t>
  </si>
  <si>
    <t>PSME3</t>
  </si>
  <si>
    <t xml:space="preserve">Proteasome activator complex subunit 3 </t>
  </si>
  <si>
    <t>Q6P9R1</t>
  </si>
  <si>
    <t>DDX51</t>
  </si>
  <si>
    <t xml:space="preserve">REVERSED ATP-dependent RNA helicase DDX51 </t>
  </si>
  <si>
    <t>Q9ER88</t>
  </si>
  <si>
    <t>RT29</t>
  </si>
  <si>
    <t xml:space="preserve">28S ribosomal protein S29, mitochondrial </t>
  </si>
  <si>
    <t>Q02248</t>
  </si>
  <si>
    <t>CTNB1</t>
  </si>
  <si>
    <t xml:space="preserve">Catenin beta-1 </t>
  </si>
  <si>
    <t>P70168</t>
  </si>
  <si>
    <t>IMB1</t>
  </si>
  <si>
    <t xml:space="preserve">Importin subunit beta-1 </t>
  </si>
  <si>
    <t>Q3UMY5-4</t>
  </si>
  <si>
    <t>EMAL4</t>
  </si>
  <si>
    <t xml:space="preserve">Isoform 4 of Echinoderm microtubule-associated protein-like 4 </t>
  </si>
  <si>
    <t>Q99JB2</t>
  </si>
  <si>
    <t>STML2</t>
  </si>
  <si>
    <t xml:space="preserve">Stomatin-like protein 2 </t>
  </si>
  <si>
    <t>Q61207</t>
  </si>
  <si>
    <t>SAP</t>
  </si>
  <si>
    <t xml:space="preserve">Sulfated glycoprotein 1 </t>
  </si>
  <si>
    <t>Q91V41</t>
  </si>
  <si>
    <t>RAB14</t>
  </si>
  <si>
    <t xml:space="preserve">Ras-related protein Rab-14 </t>
  </si>
  <si>
    <t>P84102</t>
  </si>
  <si>
    <t>SERF2</t>
  </si>
  <si>
    <t xml:space="preserve">Small EDRK-rich factor 2 </t>
  </si>
  <si>
    <t>P58771</t>
  </si>
  <si>
    <t>TPM1</t>
  </si>
  <si>
    <t xml:space="preserve">Tropomyosin alpha-1 chain </t>
  </si>
  <si>
    <t>P60843</t>
  </si>
  <si>
    <t>IF4A1</t>
  </si>
  <si>
    <t xml:space="preserve">Eukaryotic initiation factor 4A-I </t>
  </si>
  <si>
    <t>P19253</t>
  </si>
  <si>
    <t>RL13A</t>
  </si>
  <si>
    <t xml:space="preserve">60S ribosomal protein L13a </t>
  </si>
  <si>
    <t>P97434-3</t>
  </si>
  <si>
    <t>MPRIP</t>
  </si>
  <si>
    <t xml:space="preserve">Isoform 3 of Myosin phosphatase Rho-interacting protein </t>
  </si>
  <si>
    <t>P62315</t>
  </si>
  <si>
    <t>SMD1</t>
  </si>
  <si>
    <t xml:space="preserve">Small nuclear ribonucleoprotein Sm D1 </t>
  </si>
  <si>
    <t>Q9QZE7</t>
  </si>
  <si>
    <t>TSNAX</t>
  </si>
  <si>
    <t xml:space="preserve">Translin-associated protein X </t>
  </si>
  <si>
    <t>P68373</t>
  </si>
  <si>
    <t>TBA1C</t>
  </si>
  <si>
    <t xml:space="preserve">Tubulin alpha-1C chain </t>
  </si>
  <si>
    <t>Q9CQL7</t>
  </si>
  <si>
    <t>MOFA1</t>
  </si>
  <si>
    <t xml:space="preserve">RF4 family-associated protein 1 </t>
    <phoneticPr fontId="3"/>
  </si>
  <si>
    <t>Q61239</t>
  </si>
  <si>
    <t>FNTA</t>
  </si>
  <si>
    <t xml:space="preserve">Protein farnesyltransferase/geranylgeranyltransferase type-1 subunit alpha </t>
  </si>
  <si>
    <t>Q99JX4</t>
  </si>
  <si>
    <t>EIF3M</t>
  </si>
  <si>
    <t xml:space="preserve">Eukaryotic translation initiation factor 3 subunit M </t>
  </si>
  <si>
    <t>P63005</t>
  </si>
  <si>
    <t>LIS1</t>
  </si>
  <si>
    <t xml:space="preserve">Platelet-activating factor acetylhydrolase IB subunit alpha </t>
  </si>
  <si>
    <t>P25206</t>
  </si>
  <si>
    <t>MCM3</t>
  </si>
  <si>
    <t xml:space="preserve">DNA replication licensing factor MCM3 </t>
  </si>
  <si>
    <t>P70268</t>
  </si>
  <si>
    <t>PKN1</t>
  </si>
  <si>
    <t xml:space="preserve">Serine/threonine-protein kinase N1 </t>
  </si>
  <si>
    <t>P70392</t>
  </si>
  <si>
    <t>RGRF2</t>
  </si>
  <si>
    <t xml:space="preserve">REVERSED Ras-specific guanine nucleotide-releasing factor 2 </t>
  </si>
  <si>
    <t>P05201</t>
  </si>
  <si>
    <t>AATC</t>
  </si>
  <si>
    <t xml:space="preserve">Aspartate aminotransferase, cytoplasmic </t>
  </si>
  <si>
    <t>Q9D711</t>
  </si>
  <si>
    <t>PIR</t>
  </si>
  <si>
    <t xml:space="preserve">Pirin </t>
  </si>
  <si>
    <t>Q8K4Z5</t>
  </si>
  <si>
    <t>SF3A1</t>
  </si>
  <si>
    <t xml:space="preserve">Splicing factor 3A subunit 1 </t>
  </si>
  <si>
    <t>Q8VE70</t>
  </si>
  <si>
    <t>PDC10</t>
  </si>
  <si>
    <t xml:space="preserve">Programmed cell death protein 10 </t>
  </si>
  <si>
    <t>ITIH4</t>
  </si>
  <si>
    <t>gi|3024051|sp|P79263|ITIH4_PIG Inter-alpha-trypsin inhibitor heavy chain H4 precursor (ITI heavy chain H4) (Inter-alpha-inhibitor heavy chain 4) (Inter-alpha-trypsin inhibitor family heavy chain-related protein) (IHRP) (Major acute phase protein) (MAP) [Sus scrofa (contaminant)]</t>
    <phoneticPr fontId="3"/>
  </si>
  <si>
    <t>O70220</t>
  </si>
  <si>
    <t>FOXQ1</t>
  </si>
  <si>
    <t xml:space="preserve">REVERSED Forkhead box protein Q1 </t>
  </si>
  <si>
    <t>Q8VBV3</t>
  </si>
  <si>
    <t>EXOS2</t>
  </si>
  <si>
    <t xml:space="preserve">Exosome complex exonuclease RRP4 </t>
  </si>
  <si>
    <t>Q9CQC9</t>
  </si>
  <si>
    <t>SAR1B</t>
  </si>
  <si>
    <t xml:space="preserve">GTP-binding protein SAR1b </t>
  </si>
  <si>
    <t>P62754</t>
  </si>
  <si>
    <t>RS6</t>
  </si>
  <si>
    <t xml:space="preserve">40S ribosomal protein S6 </t>
  </si>
  <si>
    <t>Q8K009</t>
  </si>
  <si>
    <t>AL1L2</t>
  </si>
  <si>
    <t xml:space="preserve">Probable 10-formyltetrahydrofolate dehydrogenase ALDH1L2 </t>
  </si>
  <si>
    <t>Q9QYI3</t>
  </si>
  <si>
    <t>DNJC7</t>
  </si>
  <si>
    <t xml:space="preserve">DnaJ homolog subfamily C member 7 </t>
  </si>
  <si>
    <t>Q8BTU1</t>
  </si>
  <si>
    <t>CP080</t>
  </si>
  <si>
    <t xml:space="preserve">UPF0468 protein C16orf80 homolog </t>
  </si>
  <si>
    <t>O08788-2</t>
  </si>
  <si>
    <t>DCTN1</t>
  </si>
  <si>
    <t xml:space="preserve">Isoform 2 of Dynactin subunit 1 </t>
  </si>
  <si>
    <t>Q61781</t>
  </si>
  <si>
    <t>K1C14</t>
  </si>
  <si>
    <t xml:space="preserve">Keratin, type I cytoskeletal 14 </t>
  </si>
  <si>
    <t>Q91VA6</t>
  </si>
  <si>
    <t>PDIP2</t>
  </si>
  <si>
    <t xml:space="preserve">Polymerase delta-interacting protein 2 </t>
  </si>
  <si>
    <t>Q61458</t>
  </si>
  <si>
    <t>CCNH</t>
  </si>
  <si>
    <t xml:space="preserve">REVERSED Cyclin-H </t>
  </si>
  <si>
    <t>Q8BME9</t>
  </si>
  <si>
    <t>CBLN4</t>
  </si>
  <si>
    <t xml:space="preserve">Cerebellin-4 </t>
  </si>
  <si>
    <t>P80315</t>
  </si>
  <si>
    <t>TCPD</t>
  </si>
  <si>
    <t xml:space="preserve">T-complex protein 1 subunit delta </t>
  </si>
  <si>
    <t>Q9R1T2</t>
  </si>
  <si>
    <t>SAE1</t>
  </si>
  <si>
    <t>SUM</t>
  </si>
  <si>
    <t>Q9D554</t>
  </si>
  <si>
    <t>SF3A3</t>
  </si>
  <si>
    <t xml:space="preserve">Splicing factor 3A subunit 3 </t>
  </si>
  <si>
    <t>Q8VH51-3</t>
  </si>
  <si>
    <t>RBM39</t>
  </si>
  <si>
    <t xml:space="preserve">Isoform 3 of RNA-binding protein 39 </t>
  </si>
  <si>
    <t>O70200</t>
  </si>
  <si>
    <t>AIF1</t>
  </si>
  <si>
    <t xml:space="preserve">Allograft inflammatory factor 1 </t>
  </si>
  <si>
    <t>Q9JKR6</t>
  </si>
  <si>
    <t>HYOU1</t>
  </si>
  <si>
    <t xml:space="preserve">Hypoxia up-regulated protein 1 </t>
  </si>
  <si>
    <t>O35900</t>
  </si>
  <si>
    <t>LSM2</t>
  </si>
  <si>
    <t xml:space="preserve">U6 snRNA-associated Sm-like protein LSm2 </t>
  </si>
  <si>
    <t>P68510</t>
  </si>
  <si>
    <t>1433F</t>
  </si>
  <si>
    <t xml:space="preserve">14-3-3 protein eta </t>
  </si>
  <si>
    <t>Q9DBL1</t>
  </si>
  <si>
    <t>ACDSB</t>
  </si>
  <si>
    <t xml:space="preserve">Short/branched chain specific acyl-CoA dehydrogenase, mitochondrial </t>
  </si>
  <si>
    <t>A2RRY8-3</t>
  </si>
  <si>
    <t>SPAS1</t>
  </si>
  <si>
    <t xml:space="preserve">Isoform 3 of Spermatogenesis-associated serine-rich protein 1 </t>
  </si>
  <si>
    <t>Q9CXU9</t>
  </si>
  <si>
    <t>EIF1B</t>
  </si>
  <si>
    <t xml:space="preserve">Eukaryotic translation initiation factor 1b </t>
  </si>
  <si>
    <t>Q8CIG8</t>
  </si>
  <si>
    <t>ANM5</t>
  </si>
  <si>
    <t xml:space="preserve">Protein arginine N-methyltransferase 5 </t>
  </si>
  <si>
    <t>P51410</t>
  </si>
  <si>
    <t>RL9</t>
  </si>
  <si>
    <t xml:space="preserve">60S ribosomal protein L9 </t>
  </si>
  <si>
    <t>Q9CZW5</t>
  </si>
  <si>
    <t>TOM70</t>
  </si>
  <si>
    <t>Mitochondrial import receptor subunit T</t>
  </si>
  <si>
    <t>Q62431</t>
  </si>
  <si>
    <t>ARI3A</t>
  </si>
  <si>
    <t xml:space="preserve">AT-rich interactive domain-containing protein 3A </t>
  </si>
  <si>
    <t>P31428</t>
  </si>
  <si>
    <t>DPEP1</t>
  </si>
  <si>
    <t xml:space="preserve">Dipeptidase 1 </t>
  </si>
  <si>
    <t>P35505</t>
  </si>
  <si>
    <t>FAAA</t>
  </si>
  <si>
    <t xml:space="preserve">Fumarylacetoacetase </t>
  </si>
  <si>
    <t>P97855</t>
  </si>
  <si>
    <t>G3BP1</t>
  </si>
  <si>
    <t xml:space="preserve">Ras GTPase-activating protein-binding protein 1 </t>
  </si>
  <si>
    <t>O88958</t>
  </si>
  <si>
    <t>GNPI1</t>
  </si>
  <si>
    <t xml:space="preserve">Glucosamine-6-phosphate isomerase 1 </t>
  </si>
  <si>
    <t>P70698</t>
  </si>
  <si>
    <t>PYRG1</t>
  </si>
  <si>
    <t xml:space="preserve">CTP synthase 1 </t>
  </si>
  <si>
    <t>P62192</t>
  </si>
  <si>
    <t>PRS4</t>
  </si>
  <si>
    <t xml:space="preserve">26S protease regulatory subunit 4 </t>
  </si>
  <si>
    <t>O70475</t>
  </si>
  <si>
    <t>UGDH</t>
  </si>
  <si>
    <t xml:space="preserve">UDP-glucose 6-dehydrogenase </t>
  </si>
  <si>
    <t>Q6A4J8-3</t>
  </si>
  <si>
    <t>UBP7</t>
  </si>
  <si>
    <t xml:space="preserve">Isoform 3 of Ubiquitin carboxyl-terminal hydrolase 7 </t>
  </si>
  <si>
    <t>Q3TXS7</t>
  </si>
  <si>
    <t>PSMD1</t>
  </si>
  <si>
    <t xml:space="preserve">26S proteasome non-ATPase regulatory subunit 1 </t>
  </si>
  <si>
    <t>P25444</t>
  </si>
  <si>
    <t>RS2</t>
  </si>
  <si>
    <t xml:space="preserve">40S ribosomal protein S2 </t>
  </si>
  <si>
    <t>Q921Z5</t>
  </si>
  <si>
    <t>TFIP8</t>
  </si>
  <si>
    <t xml:space="preserve">Tumor necrosis factor alpha-induced protein 8 </t>
  </si>
  <si>
    <t>Q9CQV8</t>
  </si>
  <si>
    <t>1433B</t>
  </si>
  <si>
    <t xml:space="preserve">14-3-3 protein beta/alpha </t>
  </si>
  <si>
    <t>Q9D5V6</t>
  </si>
  <si>
    <t>SYAP1</t>
  </si>
  <si>
    <t xml:space="preserve">REVERSED Synapse-associated protein 1 </t>
  </si>
  <si>
    <t>Q570Y9</t>
  </si>
  <si>
    <t>DEPD6</t>
  </si>
  <si>
    <t>DEP domain-containing mT</t>
  </si>
  <si>
    <t>P61982</t>
  </si>
  <si>
    <t>1433G</t>
  </si>
  <si>
    <t xml:space="preserve">14-3-3 protein gamma </t>
  </si>
  <si>
    <t>Q6GQT1</t>
  </si>
  <si>
    <t>A2MP</t>
  </si>
  <si>
    <t xml:space="preserve">Alpha-2-macroglobulin-P </t>
  </si>
  <si>
    <t>Q68FD7</t>
  </si>
  <si>
    <t>FNIP1</t>
  </si>
  <si>
    <t xml:space="preserve">Folliculin-interacting protein 1 </t>
  </si>
  <si>
    <t>Q9R257</t>
  </si>
  <si>
    <t>HEBP1</t>
  </si>
  <si>
    <t xml:space="preserve">Heme-binding protein 1 </t>
  </si>
  <si>
    <t>P16627</t>
  </si>
  <si>
    <t>HS71L</t>
  </si>
  <si>
    <t xml:space="preserve">Heat shock 70 kDa protein 1-like </t>
  </si>
  <si>
    <t>Q61316</t>
  </si>
  <si>
    <t>HSP74</t>
  </si>
  <si>
    <t xml:space="preserve">Heat shock 70 kDa protein 4 </t>
  </si>
  <si>
    <t>Q91V76</t>
  </si>
  <si>
    <t>CK054</t>
  </si>
  <si>
    <t xml:space="preserve">Ester hydrolase C11orf54 homolog </t>
  </si>
  <si>
    <t>P61963</t>
  </si>
  <si>
    <t>DCAF7</t>
  </si>
  <si>
    <t xml:space="preserve">DDB1- and CUL4-associated factor 7 </t>
  </si>
  <si>
    <t>Q8BGT5</t>
  </si>
  <si>
    <t>ALAT2</t>
  </si>
  <si>
    <t xml:space="preserve">Alanine aminotransferase 2 </t>
  </si>
  <si>
    <t>P28352</t>
  </si>
  <si>
    <t>APEX1</t>
  </si>
  <si>
    <t xml:space="preserve">DNA-(apurinic or apyrimidinic site) lyase </t>
  </si>
  <si>
    <t>Q8VEK3</t>
  </si>
  <si>
    <t>HNRPU</t>
  </si>
  <si>
    <t xml:space="preserve">Heterogeneous nuclear ribonucleoprotein U </t>
  </si>
  <si>
    <t>P17918</t>
  </si>
  <si>
    <t>PCNA</t>
  </si>
  <si>
    <t xml:space="preserve">Proliferating cell nuclear antigen </t>
  </si>
  <si>
    <t>Q61245-2</t>
  </si>
  <si>
    <t>COBA1</t>
  </si>
  <si>
    <t xml:space="preserve">REVERSED Isoform Short of Collagen alpha-1(XI) chain </t>
  </si>
  <si>
    <t>Q99LD9</t>
  </si>
  <si>
    <t>EI2BB</t>
  </si>
  <si>
    <t xml:space="preserve">Translation initiation factor eIF-2B subunit beta </t>
  </si>
  <si>
    <t>P11438</t>
  </si>
  <si>
    <t>LAMP1</t>
  </si>
  <si>
    <t xml:space="preserve">Lysosome-associated membrane glycoprotein 1 </t>
  </si>
  <si>
    <t>Q5SF07</t>
  </si>
  <si>
    <t>IF2B2</t>
  </si>
  <si>
    <t xml:space="preserve">Insulin-like growth factor 2 mRNA-binding protein 2 </t>
  </si>
  <si>
    <t>Q61074</t>
  </si>
  <si>
    <t>PPM1G</t>
  </si>
  <si>
    <t xml:space="preserve">Protein phosphatase 1G </t>
  </si>
  <si>
    <t>P57784</t>
  </si>
  <si>
    <t>RU2A</t>
  </si>
  <si>
    <t xml:space="preserve">U2 small nuclear ribonucleoprotein A' </t>
  </si>
  <si>
    <t>Q6PHZ2-2</t>
  </si>
  <si>
    <t>KCC2D</t>
  </si>
  <si>
    <t xml:space="preserve">Isoform Delta 6 of Calcium/calmodulin-dependent protein kinase type II subunit delta </t>
  </si>
  <si>
    <t>P62889</t>
  </si>
  <si>
    <t>RL30</t>
  </si>
  <si>
    <t xml:space="preserve">60S ribosomal protein L30 </t>
  </si>
  <si>
    <t>Q569Z6</t>
  </si>
  <si>
    <t>TR150</t>
  </si>
  <si>
    <t xml:space="preserve">Thyroid hormone receptor-associated protein 3 </t>
  </si>
  <si>
    <t>Q9D312</t>
  </si>
  <si>
    <t>K1C20</t>
  </si>
  <si>
    <t xml:space="preserve">Keratin, type I cytoskeletal 20 </t>
  </si>
  <si>
    <t>P07744</t>
  </si>
  <si>
    <t>K2C4</t>
  </si>
  <si>
    <t xml:space="preserve">Keratin, type II cytoskeletal 4 </t>
  </si>
  <si>
    <t>Q8K023-2</t>
  </si>
  <si>
    <t>AKC1H</t>
  </si>
  <si>
    <t xml:space="preserve">Isoform 2 of Aldo-keto reductase family 1 member C18 </t>
  </si>
  <si>
    <t>P60122</t>
  </si>
  <si>
    <t>RUVB1</t>
  </si>
  <si>
    <t xml:space="preserve">RuvB-like 1 </t>
  </si>
  <si>
    <t>Q8BK67</t>
  </si>
  <si>
    <t>RCC2</t>
  </si>
  <si>
    <t xml:space="preserve">Protein RCC2 </t>
  </si>
  <si>
    <t>Q9CSU0</t>
  </si>
  <si>
    <t>RPR1B</t>
  </si>
  <si>
    <t xml:space="preserve">Regulation of nuclear pre-mRNA domain-containing protein 1B </t>
  </si>
  <si>
    <t>Q6PAM1</t>
  </si>
  <si>
    <t>TXLNA</t>
  </si>
  <si>
    <t xml:space="preserve">Alpha-taxilin </t>
  </si>
  <si>
    <t>O88456</t>
  </si>
  <si>
    <t>CPNS1</t>
  </si>
  <si>
    <t xml:space="preserve">Calpain small subunit 1 </t>
  </si>
  <si>
    <t>Q3V3R4</t>
  </si>
  <si>
    <t>ITA1</t>
  </si>
  <si>
    <t xml:space="preserve">Integrin alpha-1 </t>
  </si>
  <si>
    <t>Q61703</t>
  </si>
  <si>
    <t>ITIH2</t>
  </si>
  <si>
    <t xml:space="preserve">Inter-alpha-trypsin inhibitor heavy chain H2 </t>
  </si>
  <si>
    <t>P26638</t>
  </si>
  <si>
    <t>SYSC</t>
  </si>
  <si>
    <t xml:space="preserve">Seryl-tRNA synthetase, cytoplasmic </t>
  </si>
  <si>
    <t>Q9CZX8</t>
  </si>
  <si>
    <t>RS19</t>
  </si>
  <si>
    <t xml:space="preserve">40S ribosomal protein S19 </t>
  </si>
  <si>
    <t>A2ADY9</t>
  </si>
  <si>
    <t>DDI2</t>
  </si>
  <si>
    <t xml:space="preserve">Protein DDI1 homolog 2 </t>
  </si>
  <si>
    <t>Q61035</t>
  </si>
  <si>
    <t>SYHC</t>
  </si>
  <si>
    <t xml:space="preserve">Histidyl-tRNA synthetase, cytoplasmic </t>
  </si>
  <si>
    <t>P35175</t>
  </si>
  <si>
    <t>CYT3</t>
  </si>
  <si>
    <t xml:space="preserve">Stefin-3 </t>
  </si>
  <si>
    <t>Q9D0W5</t>
  </si>
  <si>
    <t>PPIL1</t>
  </si>
  <si>
    <t xml:space="preserve">Peptidyl-prolyl cis-trans isomerase-like 1 </t>
  </si>
  <si>
    <t>P62746</t>
  </si>
  <si>
    <t>RHOB</t>
  </si>
  <si>
    <t xml:space="preserve">Rho-related GTP-binding protein RhoB </t>
  </si>
  <si>
    <t>Q6IE21</t>
  </si>
  <si>
    <t>OTU6A</t>
  </si>
  <si>
    <t xml:space="preserve">TU domain-containing protein 6A </t>
  </si>
  <si>
    <t>Q64462</t>
  </si>
  <si>
    <t>CP4B1</t>
  </si>
  <si>
    <t xml:space="preserve">Cytochrome P450 4B1 </t>
  </si>
  <si>
    <t>O55135</t>
  </si>
  <si>
    <t>IF6</t>
  </si>
  <si>
    <t xml:space="preserve">Eukaryotic translation initiation factor 6 </t>
  </si>
  <si>
    <t>Q9CXY6</t>
  </si>
  <si>
    <t>ILF2</t>
  </si>
  <si>
    <t xml:space="preserve">Interleukin enhancer-binding factor 2 </t>
  </si>
  <si>
    <t>P53026</t>
  </si>
  <si>
    <t>RL10A</t>
  </si>
  <si>
    <t xml:space="preserve">60S ribosomal protein L10a </t>
  </si>
  <si>
    <t>Q9D2G2</t>
  </si>
  <si>
    <t>ODO2</t>
  </si>
  <si>
    <t xml:space="preserve">Dihydrolipoyllysine-residue succinyltransferase component of 2-oxoglutarate dehydrogenase complex, mitochondrial </t>
  </si>
  <si>
    <t>P97351</t>
  </si>
  <si>
    <t>RS3A</t>
  </si>
  <si>
    <t xml:space="preserve">40S ribosomal protein S3a </t>
  </si>
  <si>
    <t>Q3UX83-2</t>
  </si>
  <si>
    <t>1A1L2</t>
  </si>
  <si>
    <t xml:space="preserve">Isoform 2 of 1-aminocyclopropane-1-carboxylate synthase-like protein 2 </t>
  </si>
  <si>
    <t>P19639</t>
  </si>
  <si>
    <t>GSTM4</t>
  </si>
  <si>
    <t xml:space="preserve">Glutathione S-transferase Mu 3 </t>
  </si>
  <si>
    <t>Q8VED5</t>
  </si>
  <si>
    <t>K2C79</t>
  </si>
  <si>
    <t xml:space="preserve">Keratin, type II cytoskeletal 79 </t>
  </si>
  <si>
    <t>O70252</t>
  </si>
  <si>
    <t>HMOX2</t>
  </si>
  <si>
    <t xml:space="preserve">Heme oxygenase 2 </t>
  </si>
  <si>
    <t>P70178</t>
  </si>
  <si>
    <t>SIX5</t>
  </si>
  <si>
    <t xml:space="preserve">REVERSED Homeobox protein SIX5 </t>
  </si>
  <si>
    <t>Q6ZWN5</t>
  </si>
  <si>
    <t>RS9</t>
  </si>
  <si>
    <t xml:space="preserve">40S ribosomal protein S9 </t>
  </si>
  <si>
    <t>P70362</t>
  </si>
  <si>
    <t>UFD1</t>
  </si>
  <si>
    <t xml:space="preserve">Ubiquitin fusion degradation protein 1 homolog </t>
  </si>
  <si>
    <t>Q91YQ5</t>
  </si>
  <si>
    <t>RPN1</t>
  </si>
  <si>
    <t xml:space="preserve">Dolichyl-diphosphooligosaccharide--protein glycosyltransferase subunit 1 </t>
  </si>
  <si>
    <t>Q91WM3</t>
  </si>
  <si>
    <t>U3IP2</t>
  </si>
  <si>
    <t xml:space="preserve">U3 small nucleolar RNA-interacting protein 2 </t>
  </si>
  <si>
    <t>Q9JKV1</t>
  </si>
  <si>
    <t>ADRM1</t>
  </si>
  <si>
    <t xml:space="preserve">Proteasomal ubiquitin receptor ADRM1 </t>
  </si>
  <si>
    <t>Q3UIK4</t>
  </si>
  <si>
    <t>MTL14</t>
  </si>
  <si>
    <t xml:space="preserve">Methyltransferase-like protein 14 </t>
  </si>
  <si>
    <t>Q3V188</t>
  </si>
  <si>
    <t>ENDOU</t>
  </si>
  <si>
    <t xml:space="preserve">REVERSED Poly(U)-specific endoribonuclease </t>
  </si>
  <si>
    <t>O88543</t>
  </si>
  <si>
    <t>CSN3</t>
  </si>
  <si>
    <t xml:space="preserve">P9 signalosome complex subunit 3 </t>
  </si>
  <si>
    <t>Q9CQ36</t>
  </si>
  <si>
    <t>DPOE4</t>
  </si>
  <si>
    <t xml:space="preserve">DNA polymerase epsilon subunit 4 </t>
  </si>
  <si>
    <t>P51660</t>
  </si>
  <si>
    <t>DHB4</t>
  </si>
  <si>
    <t xml:space="preserve">Peroxisomal multifunctional enzyme type 2 </t>
  </si>
  <si>
    <t>P97816</t>
  </si>
  <si>
    <t>S100G</t>
  </si>
  <si>
    <t xml:space="preserve">Protein S100-G </t>
  </si>
  <si>
    <t>Q91ZE0</t>
  </si>
  <si>
    <t>TMLH</t>
  </si>
  <si>
    <t xml:space="preserve">Trimethyllysine dioxygenase, mitochondrial </t>
  </si>
  <si>
    <t>Q9R1P1</t>
  </si>
  <si>
    <t>PSB3</t>
  </si>
  <si>
    <t xml:space="preserve">Proteasome subunit beta type-3 </t>
  </si>
  <si>
    <t>Q8R4X3</t>
  </si>
  <si>
    <t>RBM12</t>
  </si>
  <si>
    <t xml:space="preserve">RNA-binding protein 12 </t>
  </si>
  <si>
    <t>Q9CY58-3</t>
  </si>
  <si>
    <t>PAIRB</t>
  </si>
  <si>
    <t xml:space="preserve">Isoform 3 of Plasminogen activator inhibitor 1 RNA-binding protein </t>
  </si>
  <si>
    <t>Q3V0C5-4</t>
  </si>
  <si>
    <t>UBP48</t>
  </si>
  <si>
    <t xml:space="preserve">Isoform 4 of Ubiquitin carboxyl-terminal hydrolase 48 </t>
  </si>
  <si>
    <t>TTR</t>
    <phoneticPr fontId="3"/>
  </si>
  <si>
    <t>gi|27806789|ref|NP_776392.1| transthyretin (prealbumin, amyloidosis type I) [Bos taurus (contaminant)]</t>
    <phoneticPr fontId="3"/>
  </si>
  <si>
    <t>Q9DA08</t>
  </si>
  <si>
    <t>SGF29</t>
  </si>
  <si>
    <t xml:space="preserve">SAGA-associated factor 29 homolog </t>
  </si>
  <si>
    <t>P63073</t>
  </si>
  <si>
    <t>IF4E</t>
  </si>
  <si>
    <t xml:space="preserve">Eukaryotic translation initiation factor 4E </t>
  </si>
  <si>
    <t>Q9R1P3</t>
  </si>
  <si>
    <t>PSB2</t>
  </si>
  <si>
    <t xml:space="preserve">Proteasome subunit beta type-2 </t>
  </si>
  <si>
    <t>P11983</t>
  </si>
  <si>
    <t>TCPA</t>
  </si>
  <si>
    <t xml:space="preserve">T-complex protein 1 subunit alpha </t>
  </si>
  <si>
    <t>O08736</t>
  </si>
  <si>
    <t>CASPC</t>
  </si>
  <si>
    <t xml:space="preserve">Caspase-12 </t>
  </si>
  <si>
    <t>Q11136</t>
  </si>
  <si>
    <t>PEPD</t>
  </si>
  <si>
    <t xml:space="preserve">Xaa-Pro dipeptidase </t>
  </si>
  <si>
    <t>Q8BK63</t>
  </si>
  <si>
    <t>KC1A</t>
  </si>
  <si>
    <t xml:space="preserve">Casein kinase I isoform alpha </t>
  </si>
  <si>
    <t>O09164</t>
  </si>
  <si>
    <t>SODE</t>
  </si>
  <si>
    <t xml:space="preserve">Extracellular superoxide dismutase [Cu-Zn] </t>
  </si>
  <si>
    <t>P68372</t>
  </si>
  <si>
    <t>TBB2C</t>
  </si>
  <si>
    <t xml:space="preserve">Tubulin beta-2C chain </t>
  </si>
  <si>
    <t>Q9R0Q6</t>
  </si>
  <si>
    <t>ARC1A</t>
  </si>
  <si>
    <t xml:space="preserve">Actin-related protein 2/3 complex subunit 1A </t>
  </si>
  <si>
    <t>Q9D0F9</t>
  </si>
  <si>
    <t>PGM1</t>
  </si>
  <si>
    <t xml:space="preserve">Phosphoglucomutase-1 </t>
  </si>
  <si>
    <t>Q80X90</t>
  </si>
  <si>
    <t>FLNB</t>
  </si>
  <si>
    <t xml:space="preserve">Filamin-B </t>
  </si>
  <si>
    <t>Q3UMU9</t>
  </si>
  <si>
    <t>HDGR2</t>
  </si>
  <si>
    <t xml:space="preserve">Hepatoma-derived growth factor-related protein 2 </t>
  </si>
  <si>
    <t>Q99M71</t>
  </si>
  <si>
    <t>EPDR1</t>
  </si>
  <si>
    <t xml:space="preserve">Mammalian ependymin-related protein 1 </t>
  </si>
  <si>
    <t>Q8C5H8-3</t>
  </si>
  <si>
    <t>CE033</t>
  </si>
  <si>
    <t xml:space="preserve">Isoform 3 of UPF0465 protein C5orf33 homolog </t>
  </si>
  <si>
    <t>Q9DCL9</t>
  </si>
  <si>
    <t>PUR6</t>
  </si>
  <si>
    <t xml:space="preserve">Multifunctional protein ADE2 </t>
  </si>
  <si>
    <t>P05064</t>
  </si>
  <si>
    <t>ALDOA</t>
  </si>
  <si>
    <t xml:space="preserve">Fructose-bisphosphate aldolase A </t>
  </si>
  <si>
    <t>P50518</t>
  </si>
  <si>
    <t>VATE1</t>
  </si>
  <si>
    <t xml:space="preserve">V-type proton ATPase subunit E 1 </t>
  </si>
  <si>
    <t>Q6NZJ6</t>
  </si>
  <si>
    <t>IF4G1</t>
  </si>
  <si>
    <t xml:space="preserve">Eukaryotic translation initiation factor 4 gamma 1 </t>
  </si>
  <si>
    <t>P36536</t>
  </si>
  <si>
    <t>SAR1A</t>
  </si>
  <si>
    <t xml:space="preserve">GTP-binding protein SAR1a </t>
  </si>
  <si>
    <t>P28843</t>
  </si>
  <si>
    <t>DPP4</t>
  </si>
  <si>
    <t xml:space="preserve">Dipeptidyl peptidase 4 </t>
  </si>
  <si>
    <t>Q9CPT3</t>
  </si>
  <si>
    <t>NANP</t>
  </si>
  <si>
    <t xml:space="preserve">N-acylneuraminate-9-phosphatase </t>
  </si>
  <si>
    <t>P14733</t>
  </si>
  <si>
    <t>LMNB1</t>
  </si>
  <si>
    <t xml:space="preserve">Lamin-B1 </t>
  </si>
  <si>
    <t>Q99KC8</t>
  </si>
  <si>
    <t>VMA5A</t>
  </si>
  <si>
    <t xml:space="preserve">von Willebrand factor A domain-containing protein 5A </t>
  </si>
  <si>
    <t>Q8CIQ7</t>
  </si>
  <si>
    <t>DOCK3</t>
  </si>
  <si>
    <t xml:space="preserve">REVERSED Dedicator of cytokinesis protein 3 </t>
  </si>
  <si>
    <t>Q5SUF2</t>
  </si>
  <si>
    <t>LC7L3</t>
  </si>
  <si>
    <t xml:space="preserve">Luc7-like protein 3 </t>
  </si>
  <si>
    <t>Q3UMT1</t>
  </si>
  <si>
    <t>PP12C</t>
  </si>
  <si>
    <t xml:space="preserve">REVERSED Protein phosphatase 1 regulatory subunit 12C </t>
  </si>
  <si>
    <t>Q99J45</t>
  </si>
  <si>
    <t>NRBP</t>
  </si>
  <si>
    <t xml:space="preserve">Nuclear receptor-binding protein </t>
  </si>
  <si>
    <t>P97355</t>
  </si>
  <si>
    <t>SPSY</t>
  </si>
  <si>
    <t xml:space="preserve">Spermine synthase </t>
  </si>
  <si>
    <t>Q6P542</t>
  </si>
  <si>
    <t>ABCF1</t>
  </si>
  <si>
    <t xml:space="preserve">ATP-binding cassette sub-family F member 1 </t>
  </si>
  <si>
    <t>Q60692</t>
  </si>
  <si>
    <t>PSB6</t>
  </si>
  <si>
    <t xml:space="preserve">Proteasome subunit beta type-6 </t>
  </si>
  <si>
    <t>Q8CF89</t>
  </si>
  <si>
    <t>TAB1</t>
  </si>
  <si>
    <t xml:space="preserve">TGF-beta-activated kinase 1 and MAP3K7-binding protein 1 </t>
  </si>
  <si>
    <t>gi|27806941|ref|NP_776307.1| serine (or cysteine) proteinase inhibitor, clade A (alpha-1antiproteinase, antitrypsin), member 1 [Bos taurus (contaminant)]</t>
    <phoneticPr fontId="3"/>
  </si>
  <si>
    <t>Q64018</t>
  </si>
  <si>
    <t>GLRA1</t>
  </si>
  <si>
    <t xml:space="preserve">Glycine receptor subunit alpha-1 </t>
  </si>
  <si>
    <t>Q9QUR6</t>
  </si>
  <si>
    <t>PPCE</t>
  </si>
  <si>
    <t xml:space="preserve">Prolyl endopeptidase </t>
  </si>
  <si>
    <t>Q921M3</t>
  </si>
  <si>
    <t>SF3B3</t>
  </si>
  <si>
    <t xml:space="preserve">Splicing factor 3B subunit 3 </t>
  </si>
  <si>
    <t>Q04750</t>
  </si>
  <si>
    <t>TOP1</t>
  </si>
  <si>
    <t xml:space="preserve">DNA topoisomerase 1 </t>
  </si>
  <si>
    <t>Q9WTP6</t>
  </si>
  <si>
    <t>KAD2</t>
  </si>
  <si>
    <t xml:space="preserve">Adenylate kinase 2, mitochondrial </t>
  </si>
  <si>
    <t>Q7TMD7</t>
  </si>
  <si>
    <t>DSG4</t>
  </si>
  <si>
    <t xml:space="preserve">REVERSED Desmoglein-4 </t>
  </si>
  <si>
    <t>Q9QZR0</t>
  </si>
  <si>
    <t>RNF25</t>
  </si>
  <si>
    <t xml:space="preserve">E3 ubiquitin-protein ligase RNF25 </t>
  </si>
  <si>
    <t>Q8R0F6</t>
  </si>
  <si>
    <t>ILKAP</t>
  </si>
  <si>
    <t xml:space="preserve">Integrin-linked kinase-associated serine/threonine phosphatase 2C </t>
  </si>
  <si>
    <t>Q91YD9</t>
  </si>
  <si>
    <t>WASL</t>
  </si>
  <si>
    <t xml:space="preserve">Neural Wiskott-Aldrich syndrome protein </t>
  </si>
  <si>
    <t>Q91X52</t>
  </si>
  <si>
    <t>DCXR</t>
  </si>
  <si>
    <t xml:space="preserve">REVERSED L-xylulose reductase </t>
  </si>
  <si>
    <t>P11928</t>
  </si>
  <si>
    <t>OAS1A</t>
  </si>
  <si>
    <t xml:space="preserve">2'-5'-oligoadenylate synthase 1A </t>
  </si>
  <si>
    <t>Q9R0H0</t>
  </si>
  <si>
    <t>ACOX1</t>
  </si>
  <si>
    <t xml:space="preserve">Peroxisomal acyl-coenzyme A oxidase 1 </t>
  </si>
  <si>
    <t>Q61704</t>
  </si>
  <si>
    <t>ITIH3</t>
  </si>
  <si>
    <t xml:space="preserve">Inter-alpha-trypsin inhibitor heavy chain H3 </t>
  </si>
  <si>
    <t>P35279-2</t>
  </si>
  <si>
    <t>RAB6A</t>
  </si>
  <si>
    <t xml:space="preserve">Isoform Rab6C of Ras-related protein Rab-6A </t>
  </si>
  <si>
    <t>P24549</t>
  </si>
  <si>
    <t>AL1A1</t>
  </si>
  <si>
    <t xml:space="preserve">Retinal dehydrogenase 1 </t>
  </si>
  <si>
    <t>Q8C1B7</t>
  </si>
  <si>
    <t xml:space="preserve">Septin-11 </t>
  </si>
  <si>
    <t>P55264</t>
  </si>
  <si>
    <t>ADK</t>
  </si>
  <si>
    <t xml:space="preserve">Adenosine kinase </t>
  </si>
  <si>
    <t>Q9CVB6</t>
  </si>
  <si>
    <t>ARPC2</t>
  </si>
  <si>
    <t xml:space="preserve">Actin-related protein 2/3 complex subunit 2 </t>
  </si>
  <si>
    <t>Q80ST9-2</t>
  </si>
  <si>
    <t>LCA5</t>
  </si>
  <si>
    <t xml:space="preserve">REVERSED Isoform 2 of Lebercilin </t>
  </si>
  <si>
    <t>Q7TQH0-2</t>
  </si>
  <si>
    <t>ATX2L</t>
  </si>
  <si>
    <t xml:space="preserve">Isoform 2 of Ataxin-2-like protein </t>
  </si>
  <si>
    <t>Q99K85</t>
  </si>
  <si>
    <t>SERC</t>
  </si>
  <si>
    <t xml:space="preserve">Phosphoserine aminotransferase </t>
  </si>
  <si>
    <t>Q9CXE7</t>
  </si>
  <si>
    <t>TMED5</t>
  </si>
  <si>
    <t xml:space="preserve">Transmembrane emp24 domain-containing protein 5 </t>
  </si>
  <si>
    <t>P47963</t>
  </si>
  <si>
    <t>RL13</t>
  </si>
  <si>
    <t xml:space="preserve">60S ribosomal protein L13 </t>
  </si>
  <si>
    <t>Q91VE0</t>
  </si>
  <si>
    <t>S27A4</t>
  </si>
  <si>
    <t xml:space="preserve">Long-chain fatty acid transport protein 4 </t>
  </si>
  <si>
    <t>Q07797</t>
  </si>
  <si>
    <t>LG3BP</t>
  </si>
  <si>
    <t xml:space="preserve">Galectin-3-binding protein </t>
  </si>
  <si>
    <t>Q3TCN2-2</t>
  </si>
  <si>
    <t>PLBL2</t>
  </si>
  <si>
    <t xml:space="preserve">Isoform 2 of Putative phospholipase B-like 2 </t>
  </si>
  <si>
    <t>P08030</t>
  </si>
  <si>
    <t>APT</t>
  </si>
  <si>
    <t xml:space="preserve">Adenine phosphoribosyltransferase </t>
  </si>
  <si>
    <t>REVERSED SUM</t>
  </si>
  <si>
    <t>Q9R1P0</t>
  </si>
  <si>
    <t>PSA4</t>
  </si>
  <si>
    <t xml:space="preserve">Proteasome subunit alpha type-4 </t>
  </si>
  <si>
    <t>P99026</t>
  </si>
  <si>
    <t>PSB4</t>
  </si>
  <si>
    <t xml:space="preserve">Proteasome subunit beta type-4 </t>
  </si>
  <si>
    <t>P28474</t>
  </si>
  <si>
    <t>ADHX</t>
  </si>
  <si>
    <t xml:space="preserve">Alcohol dehydrogenase class-3 </t>
  </si>
  <si>
    <t>Q60974-2</t>
  </si>
  <si>
    <t>NCOR1</t>
  </si>
  <si>
    <t xml:space="preserve">Isoform 2 of Nuclear receptor corepressor 1 </t>
  </si>
  <si>
    <t>Q62465</t>
  </si>
  <si>
    <t>VAT1</t>
  </si>
  <si>
    <t xml:space="preserve">Synaptic vesicle membrane protein VAT-1 homolog </t>
  </si>
  <si>
    <t>P07758</t>
  </si>
  <si>
    <t>A1AT1</t>
  </si>
  <si>
    <t xml:space="preserve">Alpha-1-antitrypsin 1-1 </t>
  </si>
  <si>
    <t>Q6PGC1</t>
  </si>
  <si>
    <t>DHX29</t>
  </si>
  <si>
    <t xml:space="preserve">ATP-dependent RNA helicase Dhx29 </t>
  </si>
  <si>
    <t>Q6PDQ2</t>
  </si>
  <si>
    <t>CHD4</t>
  </si>
  <si>
    <t xml:space="preserve">Chromodomain-helicase-DNA-binding protein 4 </t>
  </si>
  <si>
    <t>Q9EQU5-2</t>
  </si>
  <si>
    <t>SET</t>
  </si>
  <si>
    <t xml:space="preserve">Isoform TAF-I beta of Protein SET </t>
  </si>
  <si>
    <t>Q922Q8</t>
  </si>
  <si>
    <t>LRC59</t>
  </si>
  <si>
    <t xml:space="preserve">Leucine-rich repeat-containing protein 59 </t>
  </si>
  <si>
    <t>P21614</t>
  </si>
  <si>
    <t>VTDB</t>
  </si>
  <si>
    <t xml:space="preserve">Vitamin D-binding protein </t>
  </si>
  <si>
    <t>Q3B7Z2-2</t>
  </si>
  <si>
    <t>OSBP1</t>
  </si>
  <si>
    <t xml:space="preserve">Isoform 2 of </t>
  </si>
  <si>
    <t>Q00623</t>
  </si>
  <si>
    <t>APOA1</t>
  </si>
  <si>
    <t xml:space="preserve">Apolipoprotein A-I </t>
  </si>
  <si>
    <t>P70694</t>
  </si>
  <si>
    <t>DHB5</t>
  </si>
  <si>
    <t xml:space="preserve">Estradiol 17 beta-dehydrogenase 5 </t>
  </si>
  <si>
    <t>Q3ULD5</t>
  </si>
  <si>
    <t>MCCB</t>
  </si>
  <si>
    <t xml:space="preserve">Methylcrotonoyl-CoA carboxylase beta chain, mitochondrial </t>
  </si>
  <si>
    <t>Q91WR5</t>
  </si>
  <si>
    <t>AK1CL</t>
  </si>
  <si>
    <t xml:space="preserve">Aldo-keto reductase family 1 member C21 </t>
  </si>
  <si>
    <t>P28667</t>
  </si>
  <si>
    <t>MRP</t>
  </si>
  <si>
    <t xml:space="preserve">MARCKS-related protein </t>
  </si>
  <si>
    <t>Q9CWS0</t>
  </si>
  <si>
    <t>DDAH1</t>
  </si>
  <si>
    <t xml:space="preserve">N(G),N(G)-dimethylarginine dimethylaminohydrolase 1 </t>
  </si>
  <si>
    <t>Q8BWF0</t>
  </si>
  <si>
    <t>SSDH</t>
  </si>
  <si>
    <t xml:space="preserve">Succinate-semialdehyde dehydrogenase, mitochondrial </t>
  </si>
  <si>
    <t>Q8VE37</t>
  </si>
  <si>
    <t>RCC1</t>
  </si>
  <si>
    <t xml:space="preserve">Regulator of chromosome condensation </t>
  </si>
  <si>
    <t>Q91ZJ5</t>
  </si>
  <si>
    <t>UGPA</t>
  </si>
  <si>
    <t xml:space="preserve">UTP--glucose-1-phosphate uridylyltransferase </t>
  </si>
  <si>
    <t>P09542</t>
  </si>
  <si>
    <t>MYL3</t>
  </si>
  <si>
    <t xml:space="preserve">Myosin light chain 3 </t>
  </si>
  <si>
    <t>Q8BGV0</t>
  </si>
  <si>
    <t>SYNM</t>
  </si>
  <si>
    <t xml:space="preserve">Probable asparaginyl-tRNA synthetase, mitochondrial </t>
  </si>
  <si>
    <t>gi|27807487|ref|NP_777193.1| serine (or cysteine) proteinase inhibitor, clade A (alpha-1 antiproteinase, antitrypsin), member 3 [Bos taurus (contaminant)]</t>
    <phoneticPr fontId="3"/>
  </si>
  <si>
    <t>Q07456</t>
  </si>
  <si>
    <t xml:space="preserve">Protein AMBP </t>
  </si>
  <si>
    <t>Q9D0R2</t>
  </si>
  <si>
    <t>SYTC</t>
  </si>
  <si>
    <t xml:space="preserve">Threonyl-tRNA synthetase, cytoplasmic </t>
  </si>
  <si>
    <t>Q9CQA5</t>
  </si>
  <si>
    <t>MED4</t>
  </si>
  <si>
    <t xml:space="preserve">Mediator of RNA polymerase II transcription subunit 4 </t>
  </si>
  <si>
    <t>P84091</t>
  </si>
  <si>
    <t>AP2M1</t>
  </si>
  <si>
    <t xml:space="preserve">AP-2 complex subunit mu </t>
  </si>
  <si>
    <t>P70429</t>
  </si>
  <si>
    <t>EVL</t>
  </si>
  <si>
    <t xml:space="preserve">Ena/VASP-like protein </t>
  </si>
  <si>
    <t>Q9D7H3</t>
  </si>
  <si>
    <t>RTC1</t>
  </si>
  <si>
    <t xml:space="preserve">RNA 3'-terminal phosphate cyclase </t>
  </si>
  <si>
    <t>Q9JIK5</t>
  </si>
  <si>
    <t>DDX21</t>
  </si>
  <si>
    <t xml:space="preserve">Nucleolar RNA helicase 2 </t>
  </si>
  <si>
    <t>Q8BKC5-2</t>
  </si>
  <si>
    <t>IPO5</t>
  </si>
  <si>
    <t xml:space="preserve">Isoform 2 of Importin-5 </t>
  </si>
  <si>
    <t>Q3UKU1</t>
  </si>
  <si>
    <t>ELL2</t>
  </si>
  <si>
    <t xml:space="preserve">RNA polymerase II elongation factor ELL2 </t>
  </si>
  <si>
    <t>Q8CJ53-4</t>
  </si>
  <si>
    <t>CIP4</t>
  </si>
  <si>
    <t xml:space="preserve">Isoform 4 of Cdc42-interacting protein 4 </t>
  </si>
  <si>
    <t>P11247</t>
  </si>
  <si>
    <t>PERM</t>
  </si>
  <si>
    <t xml:space="preserve">Myeloperoxidase </t>
  </si>
  <si>
    <t>Q00898</t>
  </si>
  <si>
    <t>A1AT5</t>
  </si>
  <si>
    <t xml:space="preserve">Alpha-1-antitrypsin 1-5 </t>
  </si>
  <si>
    <t>Q8K0E8</t>
  </si>
  <si>
    <t>FIBB</t>
  </si>
  <si>
    <t xml:space="preserve">Fibrinogen beta chain </t>
  </si>
  <si>
    <t>P01027</t>
  </si>
  <si>
    <t>CO3</t>
  </si>
  <si>
    <t xml:space="preserve">Complement C3 </t>
  </si>
  <si>
    <t>P97864</t>
  </si>
  <si>
    <t>CASP7</t>
  </si>
  <si>
    <t xml:space="preserve">Caspase-7 </t>
  </si>
  <si>
    <t>O35744</t>
  </si>
  <si>
    <t>CH3L3</t>
  </si>
  <si>
    <t xml:space="preserve">Chitinase-3-like protein 3 </t>
  </si>
  <si>
    <t>P29699</t>
  </si>
  <si>
    <t>FETUA</t>
  </si>
  <si>
    <t xml:space="preserve">Alpha-2-HS-glycoprotein </t>
  </si>
  <si>
    <t>P07724</t>
  </si>
  <si>
    <t>ALBU</t>
  </si>
  <si>
    <t xml:space="preserve">Serum albumin </t>
  </si>
  <si>
    <t>P13634</t>
  </si>
  <si>
    <t>CAH1</t>
  </si>
  <si>
    <t xml:space="preserve">Carbonic anhydrase 1 </t>
  </si>
  <si>
    <t>Q9CWX9</t>
  </si>
  <si>
    <t>DDX47</t>
  </si>
  <si>
    <t xml:space="preserve">Probable ATP-dependent RNA helicase DDX47 </t>
  </si>
  <si>
    <t>Q9D773</t>
  </si>
  <si>
    <t>RM02</t>
  </si>
  <si>
    <t xml:space="preserve">39S ribosomal protein L2, mitochondrial </t>
  </si>
  <si>
    <t>O88512</t>
  </si>
  <si>
    <t>AP1G2</t>
  </si>
  <si>
    <t xml:space="preserve">AP-1 complex subunit gamma-like 2 </t>
  </si>
  <si>
    <t>P07759</t>
  </si>
  <si>
    <t>SPA3K</t>
  </si>
  <si>
    <t xml:space="preserve">Serine protease inhibitor A3K </t>
  </si>
  <si>
    <t>Q60590</t>
  </si>
  <si>
    <t>A1AG1</t>
  </si>
  <si>
    <t xml:space="preserve">Alpha-1-acid glycoprotein 1 </t>
  </si>
  <si>
    <t>P58468</t>
  </si>
  <si>
    <t>CU070</t>
  </si>
  <si>
    <t xml:space="preserve">Uncharacterized protein C21orf70 homolog </t>
  </si>
  <si>
    <t>Q64674</t>
  </si>
  <si>
    <t>SPEE</t>
  </si>
  <si>
    <t xml:space="preserve">Spermidine synthase </t>
  </si>
  <si>
    <t>Q8VCM7</t>
  </si>
  <si>
    <t>FIBG</t>
  </si>
  <si>
    <t xml:space="preserve">Fibrinogen gamma chain </t>
  </si>
  <si>
    <t>Q921I1</t>
  </si>
  <si>
    <t>TRFE</t>
  </si>
  <si>
    <t xml:space="preserve">Serotransferrin </t>
  </si>
  <si>
    <t>Q91X72</t>
  </si>
  <si>
    <t>HEMO</t>
  </si>
  <si>
    <t xml:space="preserve">Hemopexin </t>
  </si>
  <si>
    <t>Q61646</t>
  </si>
  <si>
    <t>HPT</t>
  </si>
  <si>
    <t xml:space="preserve">Haptoglobin </t>
  </si>
  <si>
    <t>P07361</t>
  </si>
  <si>
    <t>A1AG2</t>
  </si>
  <si>
    <t xml:space="preserve">Alpha-1-acid glycoprotein 2 </t>
  </si>
  <si>
    <t>Q8R1M8</t>
  </si>
  <si>
    <t>MPTX</t>
  </si>
  <si>
    <t xml:space="preserve">Mucosal pentraxin </t>
  </si>
  <si>
    <t>Q8JZN5</t>
  </si>
  <si>
    <t>ACAD9</t>
  </si>
  <si>
    <t xml:space="preserve">Acyl-CoA dehydrogenase family member 9, mitochondrial </t>
  </si>
  <si>
    <t>P16015</t>
  </si>
  <si>
    <t>CAH3</t>
  </si>
  <si>
    <t xml:space="preserve">Carbonic anhydrase 3 </t>
  </si>
  <si>
    <t>P04117</t>
  </si>
  <si>
    <t>FABP4</t>
  </si>
  <si>
    <t xml:space="preserve">Fatty acid-binding protein, adipocyte </t>
  </si>
  <si>
    <t>Q7TQD2</t>
  </si>
  <si>
    <t>TPPP</t>
  </si>
  <si>
    <t xml:space="preserve">Tubulin polymerization-promoting protein </t>
  </si>
  <si>
    <t xml:space="preserve">M1-like protein 2 </t>
  </si>
  <si>
    <t>Q8CGP7</t>
  </si>
  <si>
    <t>H2A1K</t>
  </si>
  <si>
    <t xml:space="preserve">Histone H2A type 1-K </t>
  </si>
  <si>
    <t xml:space="preserve">MM domain-containing protein 1 </t>
  </si>
  <si>
    <t>Q9ERL7</t>
  </si>
  <si>
    <t>GMFG</t>
  </si>
  <si>
    <t xml:space="preserve">Glia maturation factor gamma </t>
  </si>
  <si>
    <t>P47915</t>
  </si>
  <si>
    <t>RL29</t>
  </si>
  <si>
    <t xml:space="preserve">60S ribosomal protein L29 </t>
  </si>
  <si>
    <t xml:space="preserve">rnithine aminotransferase, mitochondrial </t>
  </si>
  <si>
    <t>Q8K2T1</t>
  </si>
  <si>
    <t>NMRL1</t>
  </si>
  <si>
    <t xml:space="preserve">NmrA-like family domain-containing protein 1 </t>
  </si>
  <si>
    <t xml:space="preserve">rnithine carbamoyltransferase, mitochondrial </t>
  </si>
  <si>
    <t>P62806</t>
  </si>
  <si>
    <t>H4</t>
  </si>
  <si>
    <t xml:space="preserve">Histone H4 </t>
  </si>
  <si>
    <t>Q6ZWY9</t>
  </si>
  <si>
    <t>H2B1C</t>
  </si>
  <si>
    <t xml:space="preserve">Histone H2B type 1-C/E/G </t>
  </si>
  <si>
    <t>Q64695</t>
  </si>
  <si>
    <t>EPCR</t>
  </si>
  <si>
    <t xml:space="preserve">Endothelial protein C receptor </t>
  </si>
  <si>
    <t>Keratin 10</t>
    <phoneticPr fontId="5"/>
  </si>
  <si>
    <t>trm|Q8N175| Keratin 10 [Homo sapiens (contaminant)]</t>
    <phoneticPr fontId="5"/>
  </si>
  <si>
    <t>Q9D7Z6</t>
  </si>
  <si>
    <t>CLCA1</t>
  </si>
  <si>
    <t xml:space="preserve">Calcium-activated chloride channel regulator 1 </t>
  </si>
  <si>
    <t>Q9CRB6</t>
  </si>
  <si>
    <t>TPPP3</t>
  </si>
  <si>
    <t xml:space="preserve">Tubulin polymerization-promoting protein family member 3 </t>
  </si>
  <si>
    <t>O08832</t>
  </si>
  <si>
    <t>GALT4</t>
  </si>
  <si>
    <t xml:space="preserve">Polypeptide N-acetylgalactosaminyltransferase 4 </t>
  </si>
  <si>
    <t>Q08189</t>
  </si>
  <si>
    <t>TGM3</t>
  </si>
  <si>
    <t xml:space="preserve">Protein-glutamine gamma-glutamyltransferase E </t>
  </si>
  <si>
    <t>P31001</t>
  </si>
  <si>
    <t>DESM</t>
  </si>
  <si>
    <t xml:space="preserve">Desmin </t>
  </si>
  <si>
    <t>Q9D1C3</t>
  </si>
  <si>
    <t>PREY</t>
  </si>
  <si>
    <t xml:space="preserve">Protein preY, mitochondrial </t>
  </si>
  <si>
    <t>Q3UZP0</t>
  </si>
  <si>
    <t>MALD2</t>
  </si>
  <si>
    <t xml:space="preserve">MARVEL domain-containing protein 2 </t>
  </si>
  <si>
    <t>Q9CQC2</t>
  </si>
  <si>
    <t>COL</t>
  </si>
  <si>
    <t xml:space="preserve">Colipase </t>
  </si>
  <si>
    <t>Q04857</t>
  </si>
  <si>
    <t>CO6A1</t>
  </si>
  <si>
    <t xml:space="preserve">Collagen alpha-1(VI) chain </t>
  </si>
  <si>
    <t>P20060</t>
  </si>
  <si>
    <t>HEXB</t>
  </si>
  <si>
    <t xml:space="preserve">Beta-hexosaminidase subunit beta </t>
  </si>
  <si>
    <t>Q9D8I1</t>
  </si>
  <si>
    <t>PERP1</t>
  </si>
  <si>
    <t xml:space="preserve">Plasma cell-induced resident endoplasmic reticulum protein </t>
  </si>
  <si>
    <t>P14602</t>
  </si>
  <si>
    <t>HSPB1</t>
  </si>
  <si>
    <t xml:space="preserve">Heat shock protein beta-1 </t>
  </si>
  <si>
    <t>Q91W90</t>
  </si>
  <si>
    <t>TXND5</t>
  </si>
  <si>
    <t xml:space="preserve">Thioredoxin domain-containing protein 5 </t>
  </si>
  <si>
    <t>Q9R1Q7</t>
  </si>
  <si>
    <t>PLP2</t>
  </si>
  <si>
    <t xml:space="preserve">Proteolipid protein 2 </t>
  </si>
  <si>
    <t>P61750</t>
  </si>
  <si>
    <t>ARF4</t>
  </si>
  <si>
    <t xml:space="preserve">ADP-ribosylation factor 4 </t>
  </si>
  <si>
    <t>P83882</t>
  </si>
  <si>
    <t>RL36A</t>
  </si>
  <si>
    <t xml:space="preserve">60S ribosomal protein L36a </t>
  </si>
  <si>
    <t>P63254</t>
  </si>
  <si>
    <t>CRIP1</t>
  </si>
  <si>
    <t xml:space="preserve">Cysteine-rich protein 1 </t>
  </si>
  <si>
    <t>Q8BK30</t>
  </si>
  <si>
    <t>NDUV3</t>
  </si>
  <si>
    <t xml:space="preserve">NADH dehydrogenase [ubiquinone] flavoprotein 3, mitochondrial </t>
  </si>
  <si>
    <t>O70423-2</t>
  </si>
  <si>
    <t>AOC3</t>
  </si>
  <si>
    <t xml:space="preserve">Isoform 2 of Membrane primary amine oxidase </t>
  </si>
  <si>
    <t>Q3U0V2</t>
  </si>
  <si>
    <t>TRADD</t>
  </si>
  <si>
    <t xml:space="preserve">Tumor necrosis factor receptor type 1-associated DEATH domain protein </t>
  </si>
  <si>
    <t>O88851</t>
  </si>
  <si>
    <t>RBBP9</t>
  </si>
  <si>
    <t xml:space="preserve">Putative hydrolase RBBP9 </t>
  </si>
  <si>
    <t>Q99N84</t>
  </si>
  <si>
    <t>RT18B</t>
  </si>
  <si>
    <t xml:space="preserve">28S ribosomal protein S18b, mitochondrial </t>
  </si>
  <si>
    <t>Q9DCT6</t>
  </si>
  <si>
    <t>CQ049</t>
  </si>
  <si>
    <t xml:space="preserve">MLL1/MLL complex subunit C17orf49 homolog </t>
  </si>
  <si>
    <t>P62855</t>
  </si>
  <si>
    <t>RS26</t>
  </si>
  <si>
    <t xml:space="preserve">40S ribosomal protein S26 </t>
  </si>
  <si>
    <t>P52840</t>
  </si>
  <si>
    <t>ST1A1</t>
  </si>
  <si>
    <t xml:space="preserve">Sulfotransferase 1A1 </t>
  </si>
  <si>
    <t>P21550</t>
  </si>
  <si>
    <t>ENOB</t>
  </si>
  <si>
    <t xml:space="preserve">Beta-enolase </t>
  </si>
  <si>
    <t>Q9JL27</t>
  </si>
  <si>
    <t>FUT2</t>
  </si>
  <si>
    <t xml:space="preserve">Galactoside 2-alpha-L-fucosyltransferase 2 </t>
  </si>
  <si>
    <t>Q9DCN2</t>
  </si>
  <si>
    <t>NB5R3</t>
  </si>
  <si>
    <t xml:space="preserve">NADH-cytochrome b5 reductase 3 </t>
  </si>
  <si>
    <t>keratin 1</t>
  </si>
  <si>
    <t>cra|hCP1609934.2| keratin 1 (epidermolytic hyperkeratosis) [Homo sapiens (contaminant)]</t>
    <phoneticPr fontId="5"/>
  </si>
  <si>
    <t>Q9DB20</t>
  </si>
  <si>
    <t>ATPO</t>
  </si>
  <si>
    <t xml:space="preserve">ATP synthase subunit </t>
  </si>
  <si>
    <t>P62774</t>
  </si>
  <si>
    <t>MTPN</t>
  </si>
  <si>
    <t xml:space="preserve">Myotrophin </t>
  </si>
  <si>
    <t>P09541</t>
  </si>
  <si>
    <t>MYL4</t>
  </si>
  <si>
    <t xml:space="preserve">Myosin light chain 4 </t>
  </si>
  <si>
    <t>Q9D939</t>
  </si>
  <si>
    <t>ST1C2</t>
  </si>
  <si>
    <t xml:space="preserve">Sulfotransferase 1C2 </t>
  </si>
  <si>
    <t>Q9CR61</t>
  </si>
  <si>
    <t>NDUB7</t>
  </si>
  <si>
    <t xml:space="preserve">NADH dehydrogenase [ubiquinone] 1 beta subcomplex subunit 7 </t>
  </si>
  <si>
    <t>Q9CQX2</t>
  </si>
  <si>
    <t>CYB5B</t>
  </si>
  <si>
    <t xml:space="preserve">Cytochrome b5 type B </t>
  </si>
  <si>
    <t>Q8VHC3</t>
  </si>
  <si>
    <t>SELM</t>
  </si>
  <si>
    <t xml:space="preserve">Selenoprotein M </t>
  </si>
  <si>
    <t>Q9JKK7</t>
  </si>
  <si>
    <t>TMOD2</t>
  </si>
  <si>
    <t xml:space="preserve">Tropomodulin-2 </t>
  </si>
  <si>
    <t>Q9D6J5</t>
  </si>
  <si>
    <t>NDUB8</t>
  </si>
  <si>
    <t xml:space="preserve">NADH dehydrogenase [ubiquinone] 1 beta subcomplex subunit 8, mitochondrial </t>
  </si>
  <si>
    <t>Q8CGN5</t>
  </si>
  <si>
    <t>PLIN1</t>
  </si>
  <si>
    <t xml:space="preserve">Perilipin-1 </t>
  </si>
  <si>
    <t>Q8R2M2</t>
  </si>
  <si>
    <t>TDIF2</t>
  </si>
  <si>
    <t xml:space="preserve">Deoxynucleotidyltransferase terminal-interacting protein 2 </t>
  </si>
  <si>
    <t>Q6ZWV7</t>
  </si>
  <si>
    <t>RL35</t>
  </si>
  <si>
    <t xml:space="preserve">60S ribosomal protein L35 </t>
  </si>
  <si>
    <t>P52196</t>
  </si>
  <si>
    <t>THTR</t>
  </si>
  <si>
    <t xml:space="preserve">Thiosulfate sulfurtransferase </t>
  </si>
  <si>
    <t>O35459</t>
  </si>
  <si>
    <t>ECH1</t>
  </si>
  <si>
    <t xml:space="preserve">Delta(3,5)-Delta(2,4)-dienoyl-CoA isomerase, mitochondrial </t>
  </si>
  <si>
    <t>Q9ERS2</t>
  </si>
  <si>
    <t>NDUAD</t>
  </si>
  <si>
    <t xml:space="preserve">NADH dehydrogenase [ubiquinone] 1 alpha subcomplex subunit 13 </t>
  </si>
  <si>
    <t>Q9D7S7</t>
  </si>
  <si>
    <t>RL22L</t>
  </si>
  <si>
    <t xml:space="preserve">60S ribosomal protein L22-like 1 </t>
  </si>
  <si>
    <t>Q8BHN3</t>
  </si>
  <si>
    <t>GANAB</t>
  </si>
  <si>
    <t xml:space="preserve">Neutral alpha-glucosidase AB </t>
  </si>
  <si>
    <t>P70349</t>
  </si>
  <si>
    <t>HINT1</t>
  </si>
  <si>
    <t xml:space="preserve">Histidine triad nucleotide-binding protein 1 </t>
  </si>
  <si>
    <t>P43274</t>
  </si>
  <si>
    <t>H14</t>
  </si>
  <si>
    <t xml:space="preserve">Histone H1.4 </t>
  </si>
  <si>
    <t>Q9CPP6</t>
  </si>
  <si>
    <t>NDUA5</t>
  </si>
  <si>
    <t xml:space="preserve">NADH dehydrogenase [ubiquinone] 1 alpha subcomplex subunit 5 </t>
  </si>
  <si>
    <t>Q68FD5</t>
  </si>
  <si>
    <t>CLH</t>
  </si>
  <si>
    <t xml:space="preserve">Clathrin heavy chain 1 </t>
  </si>
  <si>
    <t>Q9Z1Y4</t>
  </si>
  <si>
    <t>TRIP6</t>
  </si>
  <si>
    <t xml:space="preserve">Thyroid receptor-interacting protein 6 </t>
  </si>
  <si>
    <t>P43024</t>
  </si>
  <si>
    <t>CX6A1</t>
  </si>
  <si>
    <t xml:space="preserve">Cytochrome c oxidase subunit 6A1, mitochondrial </t>
  </si>
  <si>
    <t>Q05793</t>
  </si>
  <si>
    <t>PGBM</t>
  </si>
  <si>
    <t xml:space="preserve">Basement membrane-specific heparan sulfate proteoglycan core protein </t>
  </si>
  <si>
    <t>Q64191</t>
  </si>
  <si>
    <t>ASPG</t>
  </si>
  <si>
    <t xml:space="preserve">N(4)-(beta-N-acetylglucosaminyl)-L-asparaginase </t>
  </si>
  <si>
    <t>P24527</t>
  </si>
  <si>
    <t>LKHA4</t>
  </si>
  <si>
    <t xml:space="preserve">Leukotriene A-4 hydrolase </t>
  </si>
  <si>
    <t>P99028</t>
  </si>
  <si>
    <t>QCR6</t>
  </si>
  <si>
    <t xml:space="preserve">Cytochrome b-c1 complex subunit 6, mitochondrial </t>
  </si>
  <si>
    <t>P10649</t>
  </si>
  <si>
    <t>GSTM1</t>
  </si>
  <si>
    <t xml:space="preserve">Glutathione S-transferase Mu 1 </t>
  </si>
  <si>
    <t>Q9D0S9</t>
  </si>
  <si>
    <t>HINT2</t>
  </si>
  <si>
    <t xml:space="preserve">Histidine triad nucleotide-binding protein 2, mitochondrial </t>
  </si>
  <si>
    <t>O35143</t>
  </si>
  <si>
    <t>ATIF1</t>
  </si>
  <si>
    <t xml:space="preserve">ATPase inhibitor, mitochondrial </t>
  </si>
  <si>
    <t>Q5NCR9</t>
  </si>
  <si>
    <t>CCD55</t>
  </si>
  <si>
    <t xml:space="preserve">Coiled-coil domain-containing protein 55 </t>
  </si>
  <si>
    <t>Q8BMD8</t>
  </si>
  <si>
    <t>SCMC1</t>
  </si>
  <si>
    <t xml:space="preserve">Calcium-binding mitochondrial carrier protein SCaMC-1 </t>
  </si>
  <si>
    <t>Q921X9</t>
  </si>
  <si>
    <t>PDIA5</t>
  </si>
  <si>
    <t xml:space="preserve">Protein disulfide-isomerase A5 </t>
  </si>
  <si>
    <t>Q8BTY2-2</t>
  </si>
  <si>
    <t>S4A7</t>
  </si>
  <si>
    <t xml:space="preserve">Isoform 2 of Sodium bicarbonate cotransporter 3 </t>
  </si>
  <si>
    <t>Q5EBG8</t>
  </si>
  <si>
    <t>CA050</t>
  </si>
  <si>
    <t xml:space="preserve">Uncharacterized protein C1orf50 homolog </t>
  </si>
  <si>
    <t>Q60829</t>
  </si>
  <si>
    <t>PPR1B</t>
  </si>
  <si>
    <t xml:space="preserve">Protein phosphatase 1 regulatory subunit 1B </t>
  </si>
  <si>
    <t>P15261</t>
  </si>
  <si>
    <t>INGR1</t>
  </si>
  <si>
    <t xml:space="preserve">Interferon gamma receptor 1 </t>
  </si>
  <si>
    <t>P62984</t>
  </si>
  <si>
    <t>RL40</t>
  </si>
  <si>
    <t xml:space="preserve">60S ribosomal protein L40 </t>
  </si>
  <si>
    <t>Q9CPQ1</t>
  </si>
  <si>
    <t>COX6C</t>
  </si>
  <si>
    <t xml:space="preserve">Cytochrome c oxidase subunit 6C </t>
  </si>
  <si>
    <t>Q9CPQ8</t>
  </si>
  <si>
    <t>ATP5L</t>
  </si>
  <si>
    <t xml:space="preserve">ATP synthase subunit g, mitochondrial </t>
  </si>
  <si>
    <t>O88569</t>
  </si>
  <si>
    <t>ROA2</t>
  </si>
  <si>
    <t xml:space="preserve">Heterogeneous nuclear ribonucleoproteins A2/B1 </t>
  </si>
  <si>
    <t>Q5SUC9</t>
  </si>
  <si>
    <t>SCO1</t>
  </si>
  <si>
    <t>Protein SC</t>
  </si>
  <si>
    <t>P29758</t>
  </si>
  <si>
    <t>OAT</t>
  </si>
  <si>
    <t>P45878</t>
  </si>
  <si>
    <t>FKBP2</t>
  </si>
  <si>
    <t xml:space="preserve">Peptidyl-prolyl cis-trans isomerase FKBP2 </t>
  </si>
  <si>
    <t>P09528</t>
  </si>
  <si>
    <t>FRIH</t>
  </si>
  <si>
    <t xml:space="preserve">Ferritin heavy chain </t>
  </si>
  <si>
    <t>Q60604</t>
  </si>
  <si>
    <t>ADSV</t>
  </si>
  <si>
    <t xml:space="preserve">Adseverin </t>
  </si>
  <si>
    <t>Q921U8</t>
  </si>
  <si>
    <t>SMTN</t>
  </si>
  <si>
    <t xml:space="preserve">Smoothelin </t>
  </si>
  <si>
    <t>A2A8Z1-2</t>
  </si>
  <si>
    <t>OSBL9</t>
  </si>
  <si>
    <t>P56388-2</t>
  </si>
  <si>
    <t>CART</t>
  </si>
  <si>
    <t xml:space="preserve">Isoform Short of Cocaine- and amphetamine-regulated transcript protein </t>
  </si>
  <si>
    <t>Q02788</t>
  </si>
  <si>
    <t>CO6A2</t>
  </si>
  <si>
    <t xml:space="preserve">Collagen alpha-2(VI) chain </t>
  </si>
  <si>
    <t>Q99KE1</t>
  </si>
  <si>
    <t>MAOM</t>
  </si>
  <si>
    <t xml:space="preserve">NAD-dependent malic enzyme, mitochondrial </t>
  </si>
  <si>
    <t>Q62009-5</t>
  </si>
  <si>
    <t>POSTN</t>
  </si>
  <si>
    <t xml:space="preserve">Isoform 5 of Periostin </t>
  </si>
  <si>
    <t>P70271</t>
  </si>
  <si>
    <t>PDLI4</t>
  </si>
  <si>
    <t xml:space="preserve">PDZ and LIM domain protein 4 </t>
  </si>
  <si>
    <t>Q9CYS6</t>
  </si>
  <si>
    <t>CB072</t>
  </si>
  <si>
    <t xml:space="preserve">Uncharacterized protein C2orf72 homolog </t>
  </si>
  <si>
    <t>Q9CR62</t>
  </si>
  <si>
    <t>M2OM</t>
  </si>
  <si>
    <t xml:space="preserve">Mitochondrial 2-oxoglutarate/malate carrier protein </t>
  </si>
  <si>
    <t>Q9CYA0</t>
  </si>
  <si>
    <t>CREL2</t>
  </si>
  <si>
    <t xml:space="preserve">Cysteine-rich with EGF-like domain protein 2 </t>
  </si>
  <si>
    <t>Q99JW5</t>
  </si>
  <si>
    <t>EPCAM</t>
  </si>
  <si>
    <t xml:space="preserve">Epithelial cell adhesion molecule </t>
  </si>
  <si>
    <t>Q3TR54</t>
  </si>
  <si>
    <t>GSDC4</t>
  </si>
  <si>
    <t xml:space="preserve">Gasdermin-C4 </t>
  </si>
  <si>
    <t>P19783</t>
  </si>
  <si>
    <t>COX41</t>
  </si>
  <si>
    <t xml:space="preserve">Cytochrome c oxidase subunit 4 isoform 1, mitochondrial </t>
  </si>
  <si>
    <t>Q9CRC3</t>
  </si>
  <si>
    <t>CO040</t>
  </si>
  <si>
    <t xml:space="preserve">UPF0235 protein C15orf40 homolog </t>
  </si>
  <si>
    <t>Q91VC7</t>
  </si>
  <si>
    <t>PP14A</t>
  </si>
  <si>
    <t xml:space="preserve">Protein phosphatase 1 regulatory subunit 14A </t>
  </si>
  <si>
    <t>Q3URD3-4</t>
  </si>
  <si>
    <t>SLMAP</t>
  </si>
  <si>
    <t xml:space="preserve">Isoform 4 of Sarcolemmal membrane-associated protein </t>
  </si>
  <si>
    <t>Q3UQN2-3</t>
  </si>
  <si>
    <t>FCHO2</t>
  </si>
  <si>
    <t xml:space="preserve">Isoform 3 of FCH domain only protein 2 </t>
  </si>
  <si>
    <t>P47212</t>
  </si>
  <si>
    <t>GALA</t>
  </si>
  <si>
    <t xml:space="preserve">Galanin </t>
  </si>
  <si>
    <t>P43275</t>
  </si>
  <si>
    <t>H11</t>
  </si>
  <si>
    <t xml:space="preserve">Histone H1.1 </t>
  </si>
  <si>
    <t xml:space="preserve">Protein phosphatase 1 regulatory subunit 12C </t>
  </si>
  <si>
    <t>P26339</t>
  </si>
  <si>
    <t>CMGA</t>
  </si>
  <si>
    <t xml:space="preserve">Chromogranin-A </t>
  </si>
  <si>
    <t>Q9D0M3</t>
  </si>
  <si>
    <t>CY1</t>
  </si>
  <si>
    <t xml:space="preserve">Cytochrome c1, heme protein, mitochondrial </t>
  </si>
  <si>
    <t>Q8R0W0</t>
  </si>
  <si>
    <t>EPIPL</t>
  </si>
  <si>
    <t xml:space="preserve">Epiplakin </t>
  </si>
  <si>
    <t>Q9D338</t>
  </si>
  <si>
    <t>RM19</t>
  </si>
  <si>
    <t xml:space="preserve">39S ribosomal protein L19, mitochondrial </t>
  </si>
  <si>
    <t>Q9CQJ8</t>
  </si>
  <si>
    <t>NDUB9</t>
  </si>
  <si>
    <t xml:space="preserve">NADH dehydrogenase [ubiquinone] 1 beta subcomplex subunit 9 </t>
  </si>
  <si>
    <t>Q8R2Y8</t>
  </si>
  <si>
    <t>PTH2</t>
  </si>
  <si>
    <t xml:space="preserve">Peptidyl-tRNA hydrolase 2, mitochondrial </t>
  </si>
  <si>
    <t>A2A863-2</t>
  </si>
  <si>
    <t>ITB4</t>
  </si>
  <si>
    <t xml:space="preserve">Isoform 2 of Integrin beta-4 </t>
  </si>
  <si>
    <t>Q9CQ62</t>
  </si>
  <si>
    <t>DECR</t>
  </si>
  <si>
    <t xml:space="preserve">2,4-dienoyl-CoA reductase, mitochondrial </t>
  </si>
  <si>
    <t>P97384</t>
  </si>
  <si>
    <t>ANX11</t>
  </si>
  <si>
    <t xml:space="preserve">Annexin A11 </t>
  </si>
  <si>
    <t>P01831</t>
  </si>
  <si>
    <t>THY1</t>
  </si>
  <si>
    <t xml:space="preserve">Thy-1 membrane glycoprotein </t>
  </si>
  <si>
    <t>Q9JHU4</t>
  </si>
  <si>
    <t>DYHC1</t>
  </si>
  <si>
    <t xml:space="preserve">Cytoplasmic dynein 1 heavy chain 1 </t>
  </si>
  <si>
    <t>Q9NYQ2</t>
  </si>
  <si>
    <t>HAOX2</t>
  </si>
  <si>
    <t xml:space="preserve">Hydroxyacid oxidase 2 </t>
  </si>
  <si>
    <t>Q8K039</t>
  </si>
  <si>
    <t>K1143</t>
  </si>
  <si>
    <t xml:space="preserve">Uncharacterized protein KIAA1143 homolog </t>
  </si>
  <si>
    <t>Q6ZQK5-2</t>
  </si>
  <si>
    <t>ACAP2</t>
  </si>
  <si>
    <t xml:space="preserve">Isoform 2 of Arf-GAP with coiled-coil, ANK repeat and PH domain-containing protein 2 </t>
  </si>
  <si>
    <t>Q9D3P8</t>
  </si>
  <si>
    <t>CI046</t>
  </si>
  <si>
    <t xml:space="preserve">Transmembrane protein C9orf46 homolog </t>
  </si>
  <si>
    <t>O88207</t>
  </si>
  <si>
    <t>CO5A1</t>
  </si>
  <si>
    <t xml:space="preserve">Collagen alpha-1(V) chain </t>
  </si>
  <si>
    <t>Q80TH2-1</t>
  </si>
  <si>
    <t>LAP2</t>
  </si>
  <si>
    <t xml:space="preserve">Isoform 1 of Protein LAP2 </t>
  </si>
  <si>
    <t>Q9DCV7</t>
  </si>
  <si>
    <t>K2C7</t>
  </si>
  <si>
    <t xml:space="preserve">Keratin, type II cytoskeletal 7 </t>
  </si>
  <si>
    <t>Q8BHD7-2</t>
  </si>
  <si>
    <t>ROD1</t>
  </si>
  <si>
    <t xml:space="preserve">Isoform 2 of Regulator of differentiation 1 </t>
  </si>
  <si>
    <t>Q8VCN5</t>
  </si>
  <si>
    <t>CGL</t>
  </si>
  <si>
    <t xml:space="preserve">Cystathionine gamma-lyase </t>
  </si>
  <si>
    <t>P19096</t>
  </si>
  <si>
    <t>FAS</t>
  </si>
  <si>
    <t xml:space="preserve">Fatty acid synthase </t>
  </si>
  <si>
    <t>Q8VHX6-2</t>
  </si>
  <si>
    <t>FHC</t>
    <phoneticPr fontId="5"/>
  </si>
  <si>
    <t>Ferritin heavy chain</t>
  </si>
  <si>
    <t>Q8BRN9</t>
  </si>
  <si>
    <t>C2D1B</t>
  </si>
  <si>
    <t xml:space="preserve">Coiled-coil and C2 domain-containing protein 1B </t>
  </si>
  <si>
    <t>Q9D6U8</t>
  </si>
  <si>
    <t>F162A</t>
  </si>
  <si>
    <t xml:space="preserve">Protein FAM162A </t>
  </si>
  <si>
    <t>P51174</t>
  </si>
  <si>
    <t>ACADL</t>
  </si>
  <si>
    <t xml:space="preserve">Long-chain specific acyl-CoA dehydrogenase, mitochondrial </t>
  </si>
  <si>
    <t>Q9R0Y5</t>
  </si>
  <si>
    <t>KAD1</t>
  </si>
  <si>
    <t xml:space="preserve">Adenylate kinase isoenzyme 1 </t>
  </si>
  <si>
    <t>Q9JK53</t>
  </si>
  <si>
    <t>PRELP</t>
  </si>
  <si>
    <t xml:space="preserve">Prolargin </t>
  </si>
  <si>
    <t>Q9CQR2</t>
  </si>
  <si>
    <t>RS21</t>
  </si>
  <si>
    <t xml:space="preserve">40S ribosomal protein S21 </t>
  </si>
  <si>
    <t>Q3UMR5</t>
  </si>
  <si>
    <t>C109A</t>
  </si>
  <si>
    <t xml:space="preserve">Coiled-coil domain-containing protein 109A </t>
  </si>
  <si>
    <t>Q9WTR5</t>
  </si>
  <si>
    <t>CAD13</t>
  </si>
  <si>
    <t xml:space="preserve">Cadherin-13 </t>
  </si>
  <si>
    <t>Q7TSJ2-2</t>
  </si>
  <si>
    <t>MAP6</t>
  </si>
  <si>
    <t>Isoform Early ST</t>
  </si>
  <si>
    <t>Q9JHC0</t>
  </si>
  <si>
    <t>GPX2</t>
  </si>
  <si>
    <t xml:space="preserve">Glutathione peroxidase 2 </t>
  </si>
  <si>
    <t>P84104</t>
  </si>
  <si>
    <t>SFRS3</t>
  </si>
  <si>
    <t xml:space="preserve">Splicing factor, arginine/serine-rich 3 </t>
  </si>
  <si>
    <t>Q5SRX1</t>
  </si>
  <si>
    <t>TM1L2</t>
  </si>
  <si>
    <t>P50114</t>
  </si>
  <si>
    <t>S100B</t>
  </si>
  <si>
    <t xml:space="preserve">Protein S100-B </t>
  </si>
  <si>
    <t>Q8VCW8</t>
  </si>
  <si>
    <t>ACSF2</t>
  </si>
  <si>
    <t xml:space="preserve">Acyl-CoA synthetase family member 2, mitochondrial </t>
  </si>
  <si>
    <t>P70695</t>
  </si>
  <si>
    <t>F16P2</t>
  </si>
  <si>
    <t xml:space="preserve">Fructose-1,6-bisphosphatase isozyme 2 </t>
  </si>
  <si>
    <t>P53994</t>
  </si>
  <si>
    <t>RAB2A</t>
  </si>
  <si>
    <t xml:space="preserve">Ras-related protein Rab-2A </t>
  </si>
  <si>
    <t>Q08879</t>
  </si>
  <si>
    <t>FBLN1</t>
  </si>
  <si>
    <t xml:space="preserve">Fibulin-1 </t>
  </si>
  <si>
    <t>P43276</t>
  </si>
  <si>
    <t>H15</t>
  </si>
  <si>
    <t xml:space="preserve">Histone H1.5 </t>
  </si>
  <si>
    <t>Q62000</t>
  </si>
  <si>
    <t>MIME</t>
  </si>
  <si>
    <t xml:space="preserve">Mimecan </t>
  </si>
  <si>
    <t>Q8R164</t>
  </si>
  <si>
    <t>BPHL</t>
  </si>
  <si>
    <t xml:space="preserve">Valacyclovir hydrolase </t>
  </si>
  <si>
    <t>O35643</t>
  </si>
  <si>
    <t>AP1B1</t>
  </si>
  <si>
    <t xml:space="preserve">AP-1 complex subunit beta-1 </t>
  </si>
  <si>
    <t>P09813</t>
  </si>
  <si>
    <t>APOA2</t>
  </si>
  <si>
    <t xml:space="preserve">Apolipoprotein A-II </t>
  </si>
  <si>
    <t>P15626</t>
  </si>
  <si>
    <t>GSTM2</t>
  </si>
  <si>
    <t xml:space="preserve">Glutathione S-transferase Mu 2 </t>
  </si>
  <si>
    <t>Q61292</t>
  </si>
  <si>
    <t>LAMB2</t>
  </si>
  <si>
    <t xml:space="preserve">Laminin subunit beta-2 </t>
  </si>
  <si>
    <t>P35822</t>
  </si>
  <si>
    <t>PTPRK</t>
  </si>
  <si>
    <t xml:space="preserve">Receptor-type tyrosine-protein phosphatase kappa </t>
  </si>
  <si>
    <t>Q9CR50</t>
  </si>
  <si>
    <t>ZN363</t>
  </si>
  <si>
    <t xml:space="preserve">RING finger and CHY zinc finger domain-containing protein 1 </t>
  </si>
  <si>
    <t>O35943</t>
  </si>
  <si>
    <t>FRDA</t>
  </si>
  <si>
    <t xml:space="preserve">Frataxin, mitochondrial </t>
  </si>
  <si>
    <t>Q91WG8</t>
  </si>
  <si>
    <t>GLCNE</t>
  </si>
  <si>
    <t xml:space="preserve">Bifunctional UDP-N-acetylglucosamine 2-epimerase/N-acetylmannosamine kinase </t>
  </si>
  <si>
    <t>Q6P6L0-3</t>
  </si>
  <si>
    <t>FIL1L</t>
  </si>
  <si>
    <t xml:space="preserve">Isoform 3 of Filamin A-interacting protein 1-like </t>
  </si>
  <si>
    <t>Q80VJ3</t>
  </si>
  <si>
    <t>RCL</t>
  </si>
  <si>
    <t xml:space="preserve">Deoxyribonucleoside 5'-monophosphate N-glycosidase </t>
  </si>
  <si>
    <t>Q7TN98-3</t>
  </si>
  <si>
    <t>CPEB4</t>
  </si>
  <si>
    <t xml:space="preserve">Isoform mCPEB-4c of Cytoplasmic polyadenylation element-binding protein 4 </t>
  </si>
  <si>
    <t>Q8VCR7</t>
  </si>
  <si>
    <t>ABHEB</t>
  </si>
  <si>
    <t xml:space="preserve">Abhydrolase domain-containing protein 14B </t>
  </si>
  <si>
    <t>O89086</t>
  </si>
  <si>
    <t>RBM3</t>
  </si>
  <si>
    <t xml:space="preserve">Putative RNA-binding protein 3 </t>
  </si>
  <si>
    <t>P28653</t>
  </si>
  <si>
    <t>PGS1</t>
  </si>
  <si>
    <t xml:space="preserve">Biglycan </t>
  </si>
  <si>
    <t>O89029-2</t>
  </si>
  <si>
    <t>MATN4</t>
  </si>
  <si>
    <t xml:space="preserve">Isoform Short of Matrilin-4 </t>
  </si>
  <si>
    <t>Q9CPW3</t>
  </si>
  <si>
    <t>RM54</t>
  </si>
  <si>
    <t xml:space="preserve">39S ribosomal protein L54, mitochondrial </t>
  </si>
  <si>
    <t>Q8R010</t>
  </si>
  <si>
    <t>AIMP2</t>
  </si>
  <si>
    <t xml:space="preserve">Aminoacyl tRNA synthase complex-interacting multifunctional protein 2 </t>
  </si>
  <si>
    <t>Q9QXT0</t>
  </si>
  <si>
    <t>CNPY2</t>
  </si>
  <si>
    <t xml:space="preserve">Protein canopy homolog 2 </t>
  </si>
  <si>
    <t>Q9DCT8</t>
  </si>
  <si>
    <t>CRIP2</t>
  </si>
  <si>
    <t xml:space="preserve">Cysteine-rich protein 2 </t>
  </si>
  <si>
    <t>Q9QZS3-3</t>
  </si>
  <si>
    <t>NUMB</t>
  </si>
  <si>
    <t xml:space="preserve">Isoform 71 kDa of Protein numb homolog </t>
  </si>
  <si>
    <t>Q6ZQM8</t>
  </si>
  <si>
    <t>UD17C</t>
  </si>
  <si>
    <t xml:space="preserve">UDP-glucuronosyltransferase 1-7C </t>
  </si>
  <si>
    <t>Q8C790</t>
  </si>
  <si>
    <t>CG046</t>
  </si>
  <si>
    <t xml:space="preserve">Uncharacterized protein C7orf46 homolog </t>
  </si>
  <si>
    <t>Q8K4M5</t>
  </si>
  <si>
    <t>COMD1</t>
  </si>
  <si>
    <t>Q8R0Y6</t>
  </si>
  <si>
    <t>FTHFD</t>
  </si>
  <si>
    <t xml:space="preserve">10-formyltetrahydrofolate dehydrogenase </t>
  </si>
  <si>
    <t>Q8R5J9</t>
  </si>
  <si>
    <t>PRAF3</t>
  </si>
  <si>
    <t xml:space="preserve">PRA1 family protein 3 </t>
  </si>
  <si>
    <t>Q9DCH4</t>
  </si>
  <si>
    <t>EIF3F</t>
  </si>
  <si>
    <t xml:space="preserve">Eukaryotic translation initiation factor 3 subunit F </t>
  </si>
  <si>
    <t>Q8VE88-2</t>
  </si>
  <si>
    <t>F1142</t>
  </si>
  <si>
    <t xml:space="preserve">Isoform 2 of Protein FAM114A2 </t>
  </si>
  <si>
    <t>Q9JM14</t>
  </si>
  <si>
    <t>NT5C</t>
  </si>
  <si>
    <t xml:space="preserve">5'(3')-deoxyribonucleotidase, cytosolic type </t>
  </si>
  <si>
    <t>P45952</t>
  </si>
  <si>
    <t>ACADM</t>
  </si>
  <si>
    <t xml:space="preserve">Medium-chain specific acyl-CoA dehydrogenase, mitochondrial </t>
  </si>
  <si>
    <t>P62331</t>
  </si>
  <si>
    <t>ARF6</t>
  </si>
  <si>
    <t xml:space="preserve">ADP-ribosylation factor 6 </t>
  </si>
  <si>
    <t>Q60766</t>
  </si>
  <si>
    <t>IRGM</t>
  </si>
  <si>
    <t xml:space="preserve">Immunity-related GTPase family M protein </t>
  </si>
  <si>
    <t>P00688</t>
  </si>
  <si>
    <t>AMYP</t>
  </si>
  <si>
    <t xml:space="preserve">Pancreatic alpha-amylase </t>
  </si>
  <si>
    <t>Q8K262</t>
  </si>
  <si>
    <t>PLAC9</t>
  </si>
  <si>
    <t xml:space="preserve">Placenta-specific protein 9 </t>
  </si>
  <si>
    <t>P23591</t>
  </si>
  <si>
    <t>FCL</t>
  </si>
  <si>
    <t xml:space="preserve">GDP-L-fucose synthase </t>
  </si>
  <si>
    <t>Q9Z0M5</t>
  </si>
  <si>
    <t>LICH</t>
  </si>
  <si>
    <t xml:space="preserve">Lysosomal acid lipase/cholesteryl ester hydrolase </t>
  </si>
  <si>
    <t>Q5EBG6</t>
  </si>
  <si>
    <t>HSPB6</t>
  </si>
  <si>
    <t xml:space="preserve">Heat shock protein beta-6 </t>
  </si>
  <si>
    <t>O55128</t>
  </si>
  <si>
    <t>SAP18</t>
  </si>
  <si>
    <t xml:space="preserve">Histone deacetylase complex subunit SAP18 </t>
  </si>
  <si>
    <t>Q9CQ40</t>
  </si>
  <si>
    <t>RM49</t>
  </si>
  <si>
    <t xml:space="preserve">39S ribosomal protein L49, mitochondrial </t>
  </si>
  <si>
    <t>Q9CQX8</t>
  </si>
  <si>
    <t>RT36</t>
  </si>
  <si>
    <t xml:space="preserve">28S ribosomal protein S36, mitochondrial </t>
  </si>
  <si>
    <t>Q80TZ9</t>
  </si>
  <si>
    <t>RERE</t>
  </si>
  <si>
    <t xml:space="preserve">Arginine-glutamic acid dipeptide repeats protein </t>
  </si>
  <si>
    <t>Q7TSG5</t>
  </si>
  <si>
    <t>CA113</t>
  </si>
  <si>
    <t xml:space="preserve">SH3 domain-containing protein C1orf113 homolog </t>
  </si>
  <si>
    <t>Q80UY1</t>
  </si>
  <si>
    <t>CI041</t>
  </si>
  <si>
    <t xml:space="preserve">UPF0586 protein C9orf41 homolog </t>
  </si>
  <si>
    <t>P49817</t>
  </si>
  <si>
    <t>CAV1</t>
  </si>
  <si>
    <t xml:space="preserve">Caveolin-1 </t>
  </si>
  <si>
    <t>P10493</t>
  </si>
  <si>
    <t>NID1</t>
  </si>
  <si>
    <t xml:space="preserve">Nidogen-1 </t>
  </si>
  <si>
    <t>Q9JMD3</t>
  </si>
  <si>
    <t>PCTL</t>
  </si>
  <si>
    <t xml:space="preserve">PCTP-like protein </t>
  </si>
  <si>
    <t>Q9CQ91</t>
  </si>
  <si>
    <t>NDUA3</t>
  </si>
  <si>
    <t xml:space="preserve">NADH dehydrogenase [ubiquinone] 1 alpha subcomplex subunit 3 </t>
  </si>
  <si>
    <t>P47955</t>
  </si>
  <si>
    <t>RLA1</t>
  </si>
  <si>
    <t xml:space="preserve">60S acidic ribosomal protein P1 </t>
  </si>
  <si>
    <t>P39054</t>
  </si>
  <si>
    <t>DYN2</t>
  </si>
  <si>
    <t xml:space="preserve">Dynamin-2 </t>
  </si>
  <si>
    <t>Q9QZQ8</t>
  </si>
  <si>
    <t>H2AY</t>
  </si>
  <si>
    <t xml:space="preserve">Core histone macro-H2A.1 </t>
  </si>
  <si>
    <t>P15864</t>
  </si>
  <si>
    <t>H12</t>
  </si>
  <si>
    <t xml:space="preserve">Histone H1.2 </t>
  </si>
  <si>
    <t>Q8R035</t>
  </si>
  <si>
    <t>ICT1</t>
  </si>
  <si>
    <t xml:space="preserve">Peptidyl-tRNA hydrolase ICT1, mitochondrial </t>
  </si>
  <si>
    <t>Q91WK0-2</t>
  </si>
  <si>
    <t>LRRF2</t>
  </si>
  <si>
    <t xml:space="preserve">Isoform 2 of Leucine-rich repeat flightless-interacting protein 2 </t>
  </si>
  <si>
    <t>P20444</t>
  </si>
  <si>
    <t>KPCA</t>
  </si>
  <si>
    <t xml:space="preserve">Protein kinase C alpha type </t>
  </si>
  <si>
    <t>Q9DAW9</t>
  </si>
  <si>
    <t>CNN3</t>
  </si>
  <si>
    <t xml:space="preserve">Calponin-3 </t>
  </si>
  <si>
    <t>Q62188</t>
  </si>
  <si>
    <t>DPYL3</t>
  </si>
  <si>
    <t xml:space="preserve">Dihydropyrimidinase-related protein 3 </t>
  </si>
  <si>
    <t>P39749</t>
  </si>
  <si>
    <t>FEN1</t>
  </si>
  <si>
    <t xml:space="preserve">Flap endonuclease 1 </t>
  </si>
  <si>
    <t>Q3UWA6-2</t>
  </si>
  <si>
    <t>GUC2C</t>
  </si>
  <si>
    <t xml:space="preserve">Isoform 2 of Heat-stable enterotoxin receptor </t>
  </si>
  <si>
    <t>Q9ERU9</t>
  </si>
  <si>
    <t>RBP2</t>
  </si>
  <si>
    <t>E3 SUM</t>
  </si>
  <si>
    <t>Q5UAK0-4</t>
  </si>
  <si>
    <t>MIER1</t>
  </si>
  <si>
    <t xml:space="preserve">Isoform N2 beta of Mesoderm induction early response protein 1 </t>
  </si>
  <si>
    <t>P12961</t>
  </si>
  <si>
    <t>7B2</t>
  </si>
  <si>
    <t xml:space="preserve">Neuroendocrine protein 7B2 </t>
  </si>
  <si>
    <t>Q9CR02</t>
  </si>
  <si>
    <t>CD043</t>
  </si>
  <si>
    <t xml:space="preserve">UPF0534 protein C4orf43 homolog </t>
  </si>
  <si>
    <t>P48771</t>
  </si>
  <si>
    <t>CX7A2</t>
  </si>
  <si>
    <t xml:space="preserve">Cytochrome c oxidase subunit 7A2, mitochondrial </t>
  </si>
  <si>
    <t>Q99KX1</t>
  </si>
  <si>
    <t>MLF2</t>
  </si>
  <si>
    <t xml:space="preserve">Myeloid leukemia factor 2 </t>
  </si>
  <si>
    <t>Q8CI94</t>
  </si>
  <si>
    <t>PYGB</t>
  </si>
  <si>
    <t xml:space="preserve">REVERSED Glycogen phosphorylase, brain form </t>
  </si>
  <si>
    <t>Q64378</t>
  </si>
  <si>
    <t>FKBP5</t>
  </si>
  <si>
    <t xml:space="preserve">Peptidyl-prolyl cis-trans isomerase FKBP5 </t>
  </si>
  <si>
    <t>Q8K114</t>
  </si>
  <si>
    <t>INT9</t>
  </si>
  <si>
    <t xml:space="preserve">Integrator complex subunit 9 </t>
  </si>
  <si>
    <t>P11835</t>
  </si>
  <si>
    <t>ITB2</t>
  </si>
  <si>
    <t xml:space="preserve">Integrin beta-2 </t>
  </si>
  <si>
    <t>Q9Z2Q5</t>
  </si>
  <si>
    <t>RM40</t>
  </si>
  <si>
    <t xml:space="preserve">39S ribosomal protein L40, mitochondrial </t>
  </si>
  <si>
    <t>Q9D1H8</t>
  </si>
  <si>
    <t>RM53</t>
  </si>
  <si>
    <t xml:space="preserve">39S ribosomal protein L53, mitochondrial </t>
  </si>
  <si>
    <t>Q8R0A5</t>
  </si>
  <si>
    <t>TCAL3</t>
  </si>
  <si>
    <t xml:space="preserve">Transcription elongation factor A protein-like 3 </t>
  </si>
  <si>
    <t>Q8BVA4</t>
  </si>
  <si>
    <t>LMOD1</t>
  </si>
  <si>
    <t xml:space="preserve">Leiomodin-1 </t>
  </si>
  <si>
    <t>Q3U1T9-4</t>
  </si>
  <si>
    <t>DEN1B</t>
  </si>
  <si>
    <t xml:space="preserve">Isoform 4 of DENN domain-containing protein 1B </t>
  </si>
  <si>
    <t>Q8CBY0</t>
  </si>
  <si>
    <t>GATCL</t>
  </si>
  <si>
    <t xml:space="preserve">GatC-like protein </t>
  </si>
  <si>
    <t>Q91X97</t>
  </si>
  <si>
    <t>NCALD</t>
  </si>
  <si>
    <t xml:space="preserve">Neurocalcin-delta </t>
  </si>
  <si>
    <t>P97314</t>
  </si>
  <si>
    <t>CSRP2</t>
  </si>
  <si>
    <t xml:space="preserve">Cysteine and glycine-rich protein 2 </t>
  </si>
  <si>
    <t>Q9DCI9</t>
  </si>
  <si>
    <t>RM32</t>
  </si>
  <si>
    <t xml:space="preserve">39S ribosomal protein L32, mitochondrial </t>
  </si>
  <si>
    <t>Q99KK2</t>
  </si>
  <si>
    <t>NEUA</t>
  </si>
  <si>
    <t xml:space="preserve">N-acylneuraminate cytidylyltransferase </t>
  </si>
  <si>
    <t>Q9WVH9</t>
  </si>
  <si>
    <t>FBLN5</t>
  </si>
  <si>
    <t xml:space="preserve">Fibulin-5 </t>
  </si>
  <si>
    <t>Q9JLB2</t>
  </si>
  <si>
    <t>MPP5</t>
  </si>
  <si>
    <t xml:space="preserve">MAGUK p55 subfamily member 5 </t>
  </si>
  <si>
    <t>P81117</t>
  </si>
  <si>
    <t>NUCB2</t>
  </si>
  <si>
    <t xml:space="preserve">Nucleobindin-2 </t>
  </si>
  <si>
    <t>Q8K4L3</t>
  </si>
  <si>
    <t>SVIL</t>
  </si>
  <si>
    <t xml:space="preserve">Supervillin </t>
  </si>
  <si>
    <t>Q6ZQ06</t>
  </si>
  <si>
    <t>QN1</t>
  </si>
  <si>
    <t xml:space="preserve">REVERSED Protein QN1 homolog </t>
  </si>
  <si>
    <t>Q9CX60</t>
  </si>
  <si>
    <t>LBH</t>
  </si>
  <si>
    <t xml:space="preserve">Protein LBH </t>
  </si>
  <si>
    <t>Q91VM9</t>
  </si>
  <si>
    <t>IPYR2</t>
  </si>
  <si>
    <t xml:space="preserve">Inorganic pyrophosphatase 2, mitochondrial </t>
  </si>
  <si>
    <t>Q99LM2</t>
  </si>
  <si>
    <t>CK5P3</t>
  </si>
  <si>
    <t xml:space="preserve">CDK5 regulatory subunit-associated protein 3 </t>
  </si>
  <si>
    <t>Q3SXD3</t>
  </si>
  <si>
    <t>HDDC2</t>
  </si>
  <si>
    <t xml:space="preserve">HD domain-containing protein 2 </t>
  </si>
  <si>
    <t>Q8CAQ8-2</t>
  </si>
  <si>
    <t>IMMT</t>
  </si>
  <si>
    <t xml:space="preserve">Isoform 2 of Mitochondrial inner membrane protein </t>
  </si>
  <si>
    <t>Q9CQE5</t>
  </si>
  <si>
    <t>RGS10</t>
  </si>
  <si>
    <t xml:space="preserve">Regulator of G-protein signaling 10 </t>
  </si>
  <si>
    <t>Q8C4B4</t>
  </si>
  <si>
    <t>U119B</t>
  </si>
  <si>
    <t xml:space="preserve">Protein unc-119 homolog B </t>
  </si>
  <si>
    <t>Q9CPZ8</t>
  </si>
  <si>
    <t>COXAM</t>
  </si>
  <si>
    <t xml:space="preserve">X assembly mitochondrial protein homolog </t>
  </si>
  <si>
    <t>Q9DCV4</t>
  </si>
  <si>
    <t>RMD1</t>
  </si>
  <si>
    <t xml:space="preserve">Regulator of microtubule dynamics protein 1 </t>
  </si>
  <si>
    <t>Q9WTX2</t>
  </si>
  <si>
    <t>PRKRA</t>
  </si>
  <si>
    <t xml:space="preserve">Interferon-inducible double stranded RNA-dependent protein kinase activator A </t>
  </si>
  <si>
    <t>Q91XF0</t>
  </si>
  <si>
    <t>PNPO</t>
  </si>
  <si>
    <t xml:space="preserve">Pyridoxine-5'-phosphate oxidase </t>
  </si>
  <si>
    <t>Q5U458</t>
  </si>
  <si>
    <t>DJC11</t>
  </si>
  <si>
    <t xml:space="preserve">DnaJ homolog subfamily C member 11 </t>
  </si>
  <si>
    <t>Q9CQC7</t>
  </si>
  <si>
    <t>NDUB4</t>
  </si>
  <si>
    <t xml:space="preserve">NADH dehydrogenase [ubiquinone] 1 beta subcomplex subunit 4 </t>
  </si>
  <si>
    <t>Q8VCI0</t>
  </si>
  <si>
    <t>PLBL1</t>
  </si>
  <si>
    <t xml:space="preserve">Putative phospholipase B-like 1 </t>
  </si>
  <si>
    <t>Q99JW2</t>
  </si>
  <si>
    <t>ACY1</t>
  </si>
  <si>
    <t xml:space="preserve">Aminoacylase-1 </t>
  </si>
  <si>
    <t>P84443</t>
  </si>
  <si>
    <t>CC21A</t>
  </si>
  <si>
    <t xml:space="preserve">C-C motif chemokine 21a </t>
  </si>
  <si>
    <t>Q9Z0E6</t>
  </si>
  <si>
    <t>GBP2</t>
  </si>
  <si>
    <t xml:space="preserve">Interferon-induced guanylate-binding protein 2 </t>
  </si>
  <si>
    <t>Q9Z2E1</t>
  </si>
  <si>
    <t>MBD2</t>
  </si>
  <si>
    <t xml:space="preserve">Methyl-CpG-binding domain protein 2 </t>
  </si>
  <si>
    <t>Q99P72</t>
  </si>
  <si>
    <t>RTN4</t>
  </si>
  <si>
    <t xml:space="preserve">Reticulon-4 </t>
  </si>
  <si>
    <t>P07214</t>
  </si>
  <si>
    <t>SPRC</t>
  </si>
  <si>
    <t xml:space="preserve">SPARC </t>
  </si>
  <si>
    <t>Q9D020</t>
  </si>
  <si>
    <t>5NT3</t>
  </si>
  <si>
    <t xml:space="preserve">Cytosolic 5'-nucleotidase 3 </t>
  </si>
  <si>
    <t>O35295</t>
  </si>
  <si>
    <t>PURB</t>
  </si>
  <si>
    <t xml:space="preserve">Transcriptional activator protein Pur-beta </t>
  </si>
  <si>
    <t>P10852</t>
  </si>
  <si>
    <t>4F2</t>
  </si>
  <si>
    <t xml:space="preserve">4F2 cell-surface antigen heavy chain </t>
  </si>
  <si>
    <t>Q9CYR0</t>
  </si>
  <si>
    <t>SSBP</t>
  </si>
  <si>
    <t xml:space="preserve">Single-stranded DNA-binding protein, mitochondrial </t>
  </si>
  <si>
    <t>P52927</t>
  </si>
  <si>
    <t>HMGA2</t>
  </si>
  <si>
    <t xml:space="preserve">High mobility group protein HMGI-C </t>
  </si>
  <si>
    <t>Q64105</t>
  </si>
  <si>
    <t>SPRE</t>
  </si>
  <si>
    <t xml:space="preserve">Sepiapterin reductase </t>
  </si>
  <si>
    <t>Q923D2</t>
  </si>
  <si>
    <t>BLVRB</t>
  </si>
  <si>
    <t xml:space="preserve">Flavin reductase </t>
  </si>
  <si>
    <t>Q9Z0G9</t>
  </si>
  <si>
    <t>CLD3</t>
  </si>
  <si>
    <t xml:space="preserve">Claudin-3 </t>
  </si>
  <si>
    <t>Q9CPU2</t>
  </si>
  <si>
    <t>NDUB2</t>
  </si>
  <si>
    <t xml:space="preserve">NADH dehydrogenase [ubiquinone] 1 beta subcomplex subunit 2, mitochondrial </t>
  </si>
  <si>
    <t>Q8K183</t>
  </si>
  <si>
    <t>PDXK</t>
  </si>
  <si>
    <t xml:space="preserve">Pyridoxal kinase </t>
  </si>
  <si>
    <t>P16460</t>
  </si>
  <si>
    <t>ASSY</t>
  </si>
  <si>
    <t xml:space="preserve">Argininosuccinate synthase </t>
  </si>
  <si>
    <t>P55088</t>
  </si>
  <si>
    <t>AQP4</t>
  </si>
  <si>
    <t xml:space="preserve">Aquaporin-4 </t>
  </si>
  <si>
    <t>Q9CQY2</t>
  </si>
  <si>
    <t>F103A</t>
  </si>
  <si>
    <t xml:space="preserve">Protein FAM103A1 </t>
  </si>
  <si>
    <t>P16014</t>
  </si>
  <si>
    <t>SCG1</t>
  </si>
  <si>
    <t xml:space="preserve">Secretogranin-1 </t>
  </si>
  <si>
    <t>Q8BYL4</t>
  </si>
  <si>
    <t>SYYM</t>
  </si>
  <si>
    <t xml:space="preserve">REVERSED Tyrosyl-tRNA synthetase, mitochondrial </t>
  </si>
  <si>
    <t>P61953</t>
  </si>
  <si>
    <t>GBG11</t>
  </si>
  <si>
    <t>Guanine nucleotide-binding protein G(I)/G(S)/G(</t>
  </si>
  <si>
    <t>Q9CQQ7</t>
  </si>
  <si>
    <t>AT5F1</t>
  </si>
  <si>
    <t xml:space="preserve">ATP synthase subunit b, mitochondrial </t>
  </si>
  <si>
    <t>P70403</t>
  </si>
  <si>
    <t>CASP</t>
  </si>
  <si>
    <t xml:space="preserve">Protein CASP </t>
  </si>
  <si>
    <t>Q8BIF9</t>
  </si>
  <si>
    <t>ZN787</t>
  </si>
  <si>
    <t xml:space="preserve">Zinc finger protein 787 </t>
  </si>
  <si>
    <t>Q9D8S9</t>
  </si>
  <si>
    <t>BOLA1</t>
  </si>
  <si>
    <t xml:space="preserve">BolA-like protein 1 </t>
  </si>
  <si>
    <t>Q61400</t>
  </si>
  <si>
    <t>CEAMA</t>
  </si>
  <si>
    <t xml:space="preserve">Carcinoembryonic antigen-related cell adhesion molecule 10 </t>
  </si>
  <si>
    <t>P54869</t>
  </si>
  <si>
    <t>HMCS2</t>
  </si>
  <si>
    <t xml:space="preserve">Hydroxymethylglutaryl-CoA synthase, mitochondrial </t>
  </si>
  <si>
    <t>Q9QXP6</t>
  </si>
  <si>
    <t>MKRN1</t>
  </si>
  <si>
    <t xml:space="preserve">REVERSED E3 ubiquitin-protein ligase makorin-1 </t>
  </si>
  <si>
    <t>Q9D727</t>
  </si>
  <si>
    <t>CF226</t>
  </si>
  <si>
    <t xml:space="preserve">Uncharacterized protein C6orf226 homolog </t>
  </si>
  <si>
    <t>Q9D8S3</t>
  </si>
  <si>
    <t>ARFG3</t>
  </si>
  <si>
    <t xml:space="preserve">ADP-ribosylation factor GTPase-activating protein 3 </t>
  </si>
  <si>
    <t>Q3UHX9</t>
  </si>
  <si>
    <t>CI114</t>
  </si>
  <si>
    <t xml:space="preserve">Uncharacterized protein C9orf114 homolog </t>
  </si>
  <si>
    <t>Q99JX3</t>
  </si>
  <si>
    <t>GORS2</t>
  </si>
  <si>
    <t xml:space="preserve">Golgi reassembly-stacking protein 2 </t>
  </si>
  <si>
    <t>Q9WVJ3-2</t>
  </si>
  <si>
    <t>PGCP</t>
  </si>
  <si>
    <t xml:space="preserve">Isoform 2 of Plasma glutamate carboxypeptidase </t>
  </si>
  <si>
    <t>Q64331</t>
  </si>
  <si>
    <t>MYO6</t>
  </si>
  <si>
    <t xml:space="preserve">Myosin-VI </t>
  </si>
  <si>
    <t>Q8BTI8-3</t>
  </si>
  <si>
    <t>SRRM2</t>
  </si>
  <si>
    <t xml:space="preserve">Isoform 3 of Serine/arginine repetitive matrix protein 2 </t>
  </si>
  <si>
    <t>Q8VBT9</t>
  </si>
  <si>
    <t>ASPC1</t>
  </si>
  <si>
    <t xml:space="preserve">Tether containing UBX domain for GLUT4 </t>
  </si>
  <si>
    <t>Q8VHK1</t>
  </si>
  <si>
    <t>CSKI2</t>
  </si>
  <si>
    <t xml:space="preserve">Caskin-2 </t>
  </si>
  <si>
    <t>P57776</t>
  </si>
  <si>
    <t>EF1D</t>
  </si>
  <si>
    <t xml:space="preserve">Elongation factor 1-delta </t>
  </si>
  <si>
    <t>P04370</t>
  </si>
  <si>
    <t>MBP</t>
  </si>
  <si>
    <t xml:space="preserve">Myelin basic protein </t>
  </si>
  <si>
    <t>Q8C8T8</t>
  </si>
  <si>
    <t>TSR2</t>
  </si>
  <si>
    <t xml:space="preserve">Pre-rRNA-processing protein TSR2 homolog </t>
  </si>
  <si>
    <t>P11725</t>
  </si>
  <si>
    <t>OTC</t>
  </si>
  <si>
    <t>P08071</t>
  </si>
  <si>
    <t>TRFL</t>
  </si>
  <si>
    <t xml:space="preserve">Lactotransferrin </t>
  </si>
  <si>
    <t>Q99N96</t>
  </si>
  <si>
    <t>RM01</t>
  </si>
  <si>
    <t xml:space="preserve">39S ribosomal protein L1, mitochondrial </t>
  </si>
  <si>
    <t>Q9CQT5</t>
  </si>
  <si>
    <t>POMP</t>
  </si>
  <si>
    <t xml:space="preserve">Proteasome maturation protein </t>
  </si>
  <si>
    <t>O09044</t>
  </si>
  <si>
    <t>SNP23</t>
  </si>
  <si>
    <t xml:space="preserve">Synaptosomal-associated protein 23 </t>
  </si>
  <si>
    <t>Q8K4G1-2</t>
  </si>
  <si>
    <t>LTBP4</t>
  </si>
  <si>
    <t xml:space="preserve">Isoform LTBP4S of Latent-transforming growth factor beta-binding protein 4 </t>
  </si>
  <si>
    <t>Q8BP40</t>
  </si>
  <si>
    <t>PPA6</t>
  </si>
  <si>
    <t xml:space="preserve">Lysophosphatidic acid phosphatase type 6 </t>
  </si>
  <si>
    <t>Q9D6P8</t>
  </si>
  <si>
    <t>CALL3</t>
  </si>
  <si>
    <t xml:space="preserve">Calmodulin-like protein 3 </t>
  </si>
  <si>
    <t>Q9CQW5</t>
  </si>
  <si>
    <t>LEG2</t>
  </si>
  <si>
    <t xml:space="preserve">Galectin-2 </t>
  </si>
  <si>
    <t>P00683</t>
  </si>
  <si>
    <t>RNAS1</t>
  </si>
  <si>
    <t xml:space="preserve">Ribonuclease pancreatic </t>
  </si>
  <si>
    <t>Q9WV92-3</t>
  </si>
  <si>
    <t>E41L3</t>
  </si>
  <si>
    <t xml:space="preserve">Isoform 4.1B-kidney of Band 4.1-like protein 3 </t>
  </si>
  <si>
    <t>Q63871</t>
  </si>
  <si>
    <t>RPAB4</t>
  </si>
  <si>
    <t xml:space="preserve">DNA-directed RNA polymerases I, II, and III subunit RPABC4 </t>
  </si>
  <si>
    <t>A2A7S8-2</t>
  </si>
  <si>
    <t>K1522</t>
  </si>
  <si>
    <t xml:space="preserve">Isoform 2 of Uncharacterized protein KIAA1522 </t>
  </si>
  <si>
    <t>Q9D958</t>
  </si>
  <si>
    <t>SPCS1</t>
  </si>
  <si>
    <t xml:space="preserve">Signal peptidase complex subunit 1 </t>
  </si>
  <si>
    <t>Q9D7F7</t>
  </si>
  <si>
    <t>CHM4C</t>
  </si>
  <si>
    <t xml:space="preserve">Charged multivesicular body protein 4c </t>
  </si>
  <si>
    <t>Q31125</t>
  </si>
  <si>
    <t>S39A7</t>
  </si>
  <si>
    <t xml:space="preserve">Zinc transporter SLC39A7 </t>
  </si>
  <si>
    <t>Q9D281</t>
  </si>
  <si>
    <t>NXP20</t>
  </si>
  <si>
    <t xml:space="preserve">Protein Noxp20 </t>
  </si>
  <si>
    <t>Q3TKT4</t>
  </si>
  <si>
    <t>SMCA4</t>
  </si>
  <si>
    <t xml:space="preserve">Transcription activator BRG1 </t>
  </si>
  <si>
    <t>P63044</t>
  </si>
  <si>
    <t>VAMP2</t>
  </si>
  <si>
    <t xml:space="preserve">Vesicle-associated membrane protein 2 </t>
  </si>
  <si>
    <t>Q497H0</t>
  </si>
  <si>
    <t>ZFAN3</t>
  </si>
  <si>
    <t xml:space="preserve">AN1-type zinc finger protein 3 </t>
  </si>
  <si>
    <t>Q9DCW4</t>
  </si>
  <si>
    <t>ETFB</t>
  </si>
  <si>
    <t xml:space="preserve">REVERSED Electron transfer flavoprotein subunit beta </t>
  </si>
  <si>
    <t>Q8CAQ8-3</t>
  </si>
  <si>
    <t xml:space="preserve">REVERSED Isoform 3 of Mitochondrial inner membrane protein </t>
  </si>
  <si>
    <t>Q8R086</t>
  </si>
  <si>
    <t>SUOX</t>
  </si>
  <si>
    <t xml:space="preserve">Sulfite oxidase, mitochondrial </t>
  </si>
  <si>
    <t>Q922M7</t>
  </si>
  <si>
    <t>ASHWN</t>
  </si>
  <si>
    <t xml:space="preserve">Ashwin </t>
  </si>
  <si>
    <t>Q9CZ42-3</t>
  </si>
  <si>
    <t>CARKD</t>
  </si>
  <si>
    <t xml:space="preserve">Isoform 3 of Carbohydrate kinase domain-containing protein </t>
  </si>
  <si>
    <t>Q61189</t>
  </si>
  <si>
    <t>ICLN</t>
  </si>
  <si>
    <t xml:space="preserve">Methylosome subunit pICln </t>
  </si>
  <si>
    <t>Q99K41</t>
  </si>
  <si>
    <t>EMIL1</t>
  </si>
  <si>
    <t xml:space="preserve">EMILIN-1 </t>
  </si>
  <si>
    <t>Q7TNG5</t>
  </si>
  <si>
    <t>EMAL2</t>
  </si>
  <si>
    <t xml:space="preserve">Echinoderm microtubule-associated protein-like 2 </t>
  </si>
  <si>
    <t>O88643</t>
  </si>
  <si>
    <t>PAK1</t>
  </si>
  <si>
    <t xml:space="preserve">Serine/threonine-protein kinase PAK 1 </t>
  </si>
  <si>
    <t>Q5SUR0</t>
  </si>
  <si>
    <t>PUR4</t>
  </si>
  <si>
    <t xml:space="preserve">Phosphoribosylformylglycinamidine synthase </t>
  </si>
  <si>
    <t>Q8K1L5</t>
  </si>
  <si>
    <t>PP1RB</t>
  </si>
  <si>
    <t xml:space="preserve">Protein phosphatase 1 regulatory subunit 11 </t>
  </si>
  <si>
    <t xml:space="preserve">Synapse-associated protein 1 </t>
  </si>
  <si>
    <t>Q80YX1-5</t>
  </si>
  <si>
    <t>TENA</t>
  </si>
  <si>
    <t xml:space="preserve">Isoform 5 of Tenascin </t>
  </si>
  <si>
    <t>Q9DAS9</t>
  </si>
  <si>
    <t>GBG12</t>
  </si>
  <si>
    <t>Q9D9Z5</t>
  </si>
  <si>
    <t>DDA1</t>
  </si>
  <si>
    <t xml:space="preserve">DET1- and DDB1-associated protein 1 </t>
  </si>
  <si>
    <t>Q78JE5</t>
  </si>
  <si>
    <t>FBX22</t>
  </si>
  <si>
    <t xml:space="preserve">F-box only protein 22 </t>
  </si>
  <si>
    <t>Q9D1L9</t>
  </si>
  <si>
    <t>HBXIP</t>
  </si>
  <si>
    <t xml:space="preserve">Hepatitis B virus X-interacting protein homolog </t>
  </si>
  <si>
    <t>Q91WE1</t>
  </si>
  <si>
    <t>SNX15</t>
  </si>
  <si>
    <t xml:space="preserve">Sorting nexin-15 </t>
  </si>
  <si>
    <t>Q9DB42</t>
  </si>
  <si>
    <t>ZN593</t>
  </si>
  <si>
    <t xml:space="preserve">Zinc finger protein 593 </t>
  </si>
  <si>
    <t>Q80YN3</t>
  </si>
  <si>
    <t>BCAS1</t>
  </si>
  <si>
    <t xml:space="preserve">Breast carcinoma-amplified sequence 1 homolog </t>
  </si>
  <si>
    <t>P00375</t>
  </si>
  <si>
    <t>DYR</t>
  </si>
  <si>
    <t xml:space="preserve">Dihydrofolate reductase </t>
  </si>
  <si>
    <t>P24815</t>
  </si>
  <si>
    <t>3BHS1</t>
  </si>
  <si>
    <t xml:space="preserve">3 beta-hydroxysteroid dehydrogenase/Delta 5--&gt;4-isomerase type 1 </t>
  </si>
  <si>
    <t>Q62193</t>
  </si>
  <si>
    <t>RFA2</t>
  </si>
  <si>
    <t xml:space="preserve">Replication protein A 32 kDa subunit </t>
  </si>
  <si>
    <t>Q9JLV1</t>
  </si>
  <si>
    <t>BAG3</t>
  </si>
  <si>
    <t xml:space="preserve">BAG family molecular chaperone regulator 3 </t>
  </si>
  <si>
    <t>Q64356</t>
  </si>
  <si>
    <t>SVS6</t>
  </si>
  <si>
    <t xml:space="preserve">Seminal vesicle secretory protein 6 </t>
  </si>
  <si>
    <r>
      <rPr>
        <b/>
        <sz val="12"/>
        <color theme="1"/>
        <rFont val="Palatino Linotype"/>
        <family val="1"/>
      </rPr>
      <t>Table S1.</t>
    </r>
    <r>
      <rPr>
        <sz val="12"/>
        <color theme="1"/>
        <rFont val="Palatino Linotype"/>
        <family val="1"/>
      </rPr>
      <t xml:space="preserve"> Oligonucleotide sequences used in the real-time PCR analysis</t>
    </r>
    <phoneticPr fontId="3"/>
  </si>
  <si>
    <t>Gene Symbol</t>
  </si>
  <si>
    <t>Full name</t>
  </si>
  <si>
    <t xml:space="preserve"> Oligonucleotide sequence</t>
  </si>
  <si>
    <t>Il12b</t>
    <phoneticPr fontId="17" type="noConversion"/>
  </si>
  <si>
    <t>interleukin 12b</t>
    <phoneticPr fontId="3"/>
  </si>
  <si>
    <t>F</t>
    <phoneticPr fontId="17" type="noConversion"/>
  </si>
  <si>
    <t>GCGCAAGAAAGAAAAGATGAA</t>
  </si>
  <si>
    <t>R</t>
    <phoneticPr fontId="17" type="noConversion"/>
  </si>
  <si>
    <t>TTGCATTGGACTTCGGTAGA</t>
  </si>
  <si>
    <t>Il12rβ1</t>
    <phoneticPr fontId="17" type="noConversion"/>
  </si>
  <si>
    <t>interleukin 12 receptor subunit beta 1</t>
  </si>
  <si>
    <t>GAGCCCCTAAACTGCAACAG</t>
    <phoneticPr fontId="3"/>
  </si>
  <si>
    <t>CATGAAGCACTTTCCCCTTC</t>
    <phoneticPr fontId="3"/>
  </si>
  <si>
    <t>Stat4</t>
    <phoneticPr fontId="3"/>
  </si>
  <si>
    <t>Signal transducer and activator of transcription 4</t>
  </si>
  <si>
    <t>F</t>
  </si>
  <si>
    <t>CCAACGACAATTGAAACTGC</t>
    <phoneticPr fontId="3"/>
  </si>
  <si>
    <t>R</t>
  </si>
  <si>
    <t>GATCTATGGTAAAGAACACTCTCCAGT</t>
    <phoneticPr fontId="3"/>
  </si>
  <si>
    <t>Ifng</t>
    <phoneticPr fontId="3"/>
  </si>
  <si>
    <t>Interferon gamma</t>
  </si>
  <si>
    <t>ACTGCATCTTGGCTTTGCAG</t>
    <phoneticPr fontId="3"/>
  </si>
  <si>
    <t>AGCTCATTGAATGCTTGGCG</t>
    <phoneticPr fontId="3"/>
  </si>
  <si>
    <t>Tlr4</t>
    <phoneticPr fontId="3"/>
  </si>
  <si>
    <t>Toll-like receptor 4</t>
  </si>
  <si>
    <t>CAAACTGGAACATAGCCACCT</t>
    <phoneticPr fontId="3"/>
  </si>
  <si>
    <t>AGGAGTTTCTGTGAGAGGGAAG</t>
    <phoneticPr fontId="3"/>
  </si>
  <si>
    <t>Tlr5</t>
    <phoneticPr fontId="3"/>
  </si>
  <si>
    <t>Toll-like receptor 5</t>
  </si>
  <si>
    <t>AAAAGCAGGTGCCTTGAGAA</t>
    <phoneticPr fontId="3"/>
  </si>
  <si>
    <t>AGTGCATTCTGGCTACAGCA</t>
    <phoneticPr fontId="3"/>
  </si>
  <si>
    <t>Tumor necrosis factor-alpha</t>
  </si>
  <si>
    <t>GGCAGGTCTACTTTGGAGTCATTGC</t>
    <phoneticPr fontId="3"/>
  </si>
  <si>
    <t>ACATTCGAGGCTCCAGTGAATTCGG</t>
    <phoneticPr fontId="3"/>
  </si>
  <si>
    <t>Il6</t>
    <phoneticPr fontId="3"/>
  </si>
  <si>
    <t>Interleukin 6</t>
  </si>
  <si>
    <t>AACGATGATGCACTTGCAGA</t>
    <phoneticPr fontId="3"/>
  </si>
  <si>
    <t>GAGCATTGGAAATTGGGGTA</t>
    <phoneticPr fontId="3"/>
  </si>
  <si>
    <t>Interleukin 1 beta</t>
    <phoneticPr fontId="3"/>
  </si>
  <si>
    <t>TGGTGTGTGACGTTCCCATTAG</t>
    <phoneticPr fontId="3"/>
  </si>
  <si>
    <t>GGTTGATATTCTGTCCATTGAGGTG</t>
    <phoneticPr fontId="3"/>
  </si>
  <si>
    <t>P53</t>
    <phoneticPr fontId="17" type="noConversion"/>
  </si>
  <si>
    <t>Tumor protein p53</t>
  </si>
  <si>
    <t>F</t>
    <phoneticPr fontId="17" type="noConversion"/>
  </si>
  <si>
    <t>GCCATGGCCATCTACAAGAA</t>
    <phoneticPr fontId="3"/>
  </si>
  <si>
    <t>R</t>
    <phoneticPr fontId="17" type="noConversion"/>
  </si>
  <si>
    <t>CTCGGGTGGCTCATAAGGTA</t>
    <phoneticPr fontId="3"/>
  </si>
  <si>
    <t>Igfbp3</t>
    <phoneticPr fontId="17" type="noConversion"/>
  </si>
  <si>
    <t>Insulin-like growth factor binding protein 3</t>
  </si>
  <si>
    <t>ACTCTGGGAGCCCATAAGGA</t>
    <phoneticPr fontId="3"/>
  </si>
  <si>
    <t>TGAAGAACTAAGCGCACCAA</t>
    <phoneticPr fontId="3"/>
  </si>
  <si>
    <t xml:space="preserve">Igf </t>
    <phoneticPr fontId="17" type="noConversion"/>
  </si>
  <si>
    <t xml:space="preserve">Insulin-like growth factor 1 </t>
  </si>
  <si>
    <t>GGCATTGTGGATGAGTGTTG</t>
    <phoneticPr fontId="3"/>
  </si>
  <si>
    <t>TGATGTGGCATTTTCTGCTC</t>
    <phoneticPr fontId="3"/>
  </si>
  <si>
    <t>Rplp1</t>
    <phoneticPr fontId="3"/>
  </si>
  <si>
    <t>Ribosomal protein, large, P1</t>
  </si>
  <si>
    <t>ATCTACTCCGCCCTCATCCT</t>
    <phoneticPr fontId="3"/>
  </si>
  <si>
    <t>CAGATGAGGCTCCCAATGTT</t>
    <phoneticPr fontId="3"/>
  </si>
  <si>
    <r>
      <rPr>
        <b/>
        <sz val="12"/>
        <color theme="1"/>
        <rFont val="Palatino Linotype"/>
        <family val="1"/>
      </rPr>
      <t xml:space="preserve">Table S2. </t>
    </r>
    <r>
      <rPr>
        <sz val="12"/>
        <color theme="1"/>
        <rFont val="Palatino Linotype"/>
        <family val="1"/>
      </rPr>
      <t>Differentially expressed genes in colonic mucosa</t>
    </r>
    <phoneticPr fontId="3"/>
  </si>
  <si>
    <t>2,300 Up-regulated genes in DHY8 compared to DSS</t>
    <phoneticPr fontId="3"/>
  </si>
  <si>
    <t>Fold Change</t>
  </si>
  <si>
    <t>Probe Set ID</t>
  </si>
  <si>
    <t>Gene Title</t>
  </si>
  <si>
    <t>DSS vs. CON</t>
  </si>
  <si>
    <t>DHY8 vs. DSS</t>
    <phoneticPr fontId="3"/>
  </si>
  <si>
    <t>1435012_x_at</t>
  </si>
  <si>
    <t>chymotrypsin-like elastase family, member 3B /// predicted gene 13011 /// chymotrypsin-like elastase family member 3B-like</t>
  </si>
  <si>
    <t>Cela3b /// Gm13011 /// LOC100862548</t>
  </si>
  <si>
    <t>1415954_at</t>
  </si>
  <si>
    <t>trypsin 4 /// trypsin 5</t>
  </si>
  <si>
    <t>Try4 /// Try5</t>
  </si>
  <si>
    <t>1416055_at</t>
  </si>
  <si>
    <t>amylase 2a1 /// amylase 2a2 /// amylase 2a3 /// amylase 2a4 /// amylase 2a5</t>
  </si>
  <si>
    <t>Amy2a1 /// Amy2a2 /// Amy2a3 /// Amy2a4 /// Amy2a5</t>
  </si>
  <si>
    <t>1437326_x_at</t>
  </si>
  <si>
    <t>chymotrypsin-like elastase family, member 3B /// chymotrypsin-like elastase family member 3B-like</t>
  </si>
  <si>
    <t>Cela3b /// LOC100862548</t>
  </si>
  <si>
    <t>1448281_a_at</t>
  </si>
  <si>
    <t>chymotrypsin-like elastase family, member 2A</t>
  </si>
  <si>
    <t>Cela2a</t>
  </si>
  <si>
    <t>1448220_at</t>
  </si>
  <si>
    <t>chymotrypsinogen B1</t>
  </si>
  <si>
    <t>Ctrb1</t>
  </si>
  <si>
    <t>1435507_x_at</t>
  </si>
  <si>
    <t>protease, serine, 2</t>
  </si>
  <si>
    <t>Prss2</t>
  </si>
  <si>
    <t>1425152_s_at</t>
  </si>
  <si>
    <t>serine (or cysteine) peptidase inhibitor, clade I, member 2</t>
  </si>
  <si>
    <t>Serpini2</t>
  </si>
  <si>
    <t>1454638_a_at</t>
  </si>
  <si>
    <t>phenylalanine hydroxylase</t>
  </si>
  <si>
    <t>Pah</t>
  </si>
  <si>
    <t>1454623_at</t>
  </si>
  <si>
    <t>carboxypeptidase A2, pancreatic</t>
  </si>
  <si>
    <t>Cpa2</t>
  </si>
  <si>
    <t>1435611_x_at</t>
  </si>
  <si>
    <t>chymotrypsin-like elastase family, member 3B</t>
  </si>
  <si>
    <t>Cela3b</t>
  </si>
  <si>
    <t>1441690_at</t>
  </si>
  <si>
    <t>cadherin 8</t>
  </si>
  <si>
    <t>Cdh8</t>
  </si>
  <si>
    <t>1452090_a_at</t>
  </si>
  <si>
    <t>olfactomedin 3</t>
  </si>
  <si>
    <t>Olfm3</t>
  </si>
  <si>
    <t>1441613_at</t>
  </si>
  <si>
    <t>zinc finger protein 40</t>
  </si>
  <si>
    <t>Zfp40</t>
  </si>
  <si>
    <t>1459092_at</t>
  </si>
  <si>
    <t>solute carrier organic anion transporter family, member 6c1</t>
  </si>
  <si>
    <t>Slco6c1</t>
  </si>
  <si>
    <t>1420350_at</t>
  </si>
  <si>
    <t>late cornified envelope 1A2</t>
  </si>
  <si>
    <t>Lce1a2</t>
  </si>
  <si>
    <t>1460258_at</t>
  </si>
  <si>
    <t>leukocyte cell derived chemotaxin 1</t>
  </si>
  <si>
    <t>Lect1</t>
  </si>
  <si>
    <t>1427366_at</t>
  </si>
  <si>
    <t>keratin associated protein 3-1</t>
  </si>
  <si>
    <t>Krtap3-1</t>
  </si>
  <si>
    <t>1442456_at</t>
  </si>
  <si>
    <t>spermatogenesis associated 5</t>
  </si>
  <si>
    <t>Spata5</t>
  </si>
  <si>
    <t>1448821_at</t>
  </si>
  <si>
    <t>tyrosinase</t>
  </si>
  <si>
    <t>Tyr</t>
  </si>
  <si>
    <t>1445130_at</t>
  </si>
  <si>
    <t>expressed sequence AA407111</t>
  </si>
  <si>
    <t>AA407111</t>
  </si>
  <si>
    <t>1419769_at</t>
  </si>
  <si>
    <t>CD22 antigen</t>
  </si>
  <si>
    <t>Cd22</t>
  </si>
  <si>
    <t>1453503_at</t>
  </si>
  <si>
    <t>serine peptidase inhibitor, Kazal type 11</t>
  </si>
  <si>
    <t>Spink12</t>
  </si>
  <si>
    <t>1442558_at</t>
  </si>
  <si>
    <t>predicted gene 10421</t>
  </si>
  <si>
    <t>Gm10421</t>
  </si>
  <si>
    <t>1440504_at</t>
  </si>
  <si>
    <t>coiled-coil domain containing 39</t>
  </si>
  <si>
    <t>Ccdc39</t>
  </si>
  <si>
    <t>1437880_at</t>
  </si>
  <si>
    <t>SKI family transcriptional corepressor 1</t>
  </si>
  <si>
    <t>Skor1</t>
  </si>
  <si>
    <t>1417688_at</t>
  </si>
  <si>
    <t>family with sequence similarity 20, member C</t>
  </si>
  <si>
    <t>Fam20c</t>
  </si>
  <si>
    <t>1420343_at</t>
  </si>
  <si>
    <t>granzyme D</t>
  </si>
  <si>
    <t>Gzmd</t>
  </si>
  <si>
    <t>1457229_at</t>
  </si>
  <si>
    <t>G-protein coupled receptor 173</t>
  </si>
  <si>
    <t>Gpr173</t>
  </si>
  <si>
    <t>1438813_at</t>
  </si>
  <si>
    <t>predicted gene, 19395</t>
  </si>
  <si>
    <t>Gm19395</t>
  </si>
  <si>
    <t>1434324_x_at</t>
  </si>
  <si>
    <t>eukaryotic translation initiation factor 3, subunit H</t>
  </si>
  <si>
    <t>Eif3h</t>
  </si>
  <si>
    <t>1438617_at</t>
  </si>
  <si>
    <t>serine (or cysteine) peptidase inhibitor, clade A (alpha-1 antiproteinase, antitrypsin), member 7</t>
  </si>
  <si>
    <t>Serpina7</t>
  </si>
  <si>
    <t>1446119_at</t>
  </si>
  <si>
    <t>predicted gene, 17733</t>
  </si>
  <si>
    <t>Gm17733</t>
  </si>
  <si>
    <t>1445445_s_at</t>
  </si>
  <si>
    <t>prostaglandin E receptor 1 (subtype EP1)</t>
  </si>
  <si>
    <t>Ptger1</t>
  </si>
  <si>
    <t>1440798_x_at</t>
  </si>
  <si>
    <t>leucine rich repeat containing 6 (testis)</t>
  </si>
  <si>
    <t>Lrrc6</t>
  </si>
  <si>
    <t>1444298_at</t>
  </si>
  <si>
    <t>interaction protein for cytohesin exchange factors 1</t>
  </si>
  <si>
    <t>Ipcef1</t>
  </si>
  <si>
    <t>1420777_a_at</t>
  </si>
  <si>
    <t>capping protein (actin filament) muscle Z-line, alpha 1 pseudogene</t>
  </si>
  <si>
    <t>4933400A11Rik</t>
  </si>
  <si>
    <t>1430843_at</t>
  </si>
  <si>
    <t>glutamate decarboxylase-like 1</t>
  </si>
  <si>
    <t>Gadl1</t>
  </si>
  <si>
    <t>1423250_a_at</t>
  </si>
  <si>
    <t>transforming growth factor, beta 2</t>
  </si>
  <si>
    <t>Tgfb2</t>
  </si>
  <si>
    <t>1432333_a_at</t>
  </si>
  <si>
    <t>spermatogenesis and centriole associated 1 like</t>
  </si>
  <si>
    <t>Spatc1l</t>
  </si>
  <si>
    <t>1455225_at</t>
  </si>
  <si>
    <t>spectrin repeat containing, nuclear envelope 1</t>
  </si>
  <si>
    <t>Syne1</t>
  </si>
  <si>
    <t>1438613_at</t>
  </si>
  <si>
    <t>potassium voltage-gated channel, shaker-related subfamily, member 4</t>
  </si>
  <si>
    <t>Kcna4</t>
  </si>
  <si>
    <t>1446534_at</t>
  </si>
  <si>
    <t>angiopoietin-like 2</t>
  </si>
  <si>
    <t>Angptl2</t>
  </si>
  <si>
    <t>1455025_at</t>
  </si>
  <si>
    <t>progestin and adipoQ receptor family member IX</t>
  </si>
  <si>
    <t>Paqr9</t>
  </si>
  <si>
    <t>1420177_at</t>
  </si>
  <si>
    <t>immunoglobulin lambda-like polypeptide 1</t>
  </si>
  <si>
    <t>Igll1</t>
  </si>
  <si>
    <t>1447551_x_at</t>
  </si>
  <si>
    <t>latrophilin 3</t>
  </si>
  <si>
    <t>Lphn3</t>
  </si>
  <si>
    <t>1421195_at</t>
  </si>
  <si>
    <t>cholecystokinin A receptor</t>
  </si>
  <si>
    <t>Cckar</t>
  </si>
  <si>
    <t>1450177_at</t>
  </si>
  <si>
    <t>nerve growth factor receptor (TNFR superfamily, member 16)</t>
  </si>
  <si>
    <t>Ngfr</t>
  </si>
  <si>
    <t>1422831_at</t>
  </si>
  <si>
    <t>fibrillin 2 /// fibrillin-2-like</t>
  </si>
  <si>
    <t>Fbn2 /// LOC100047082</t>
  </si>
  <si>
    <t>1418548_at</t>
  </si>
  <si>
    <t>seminal vesicle secretory protein 6</t>
  </si>
  <si>
    <t>Svs6</t>
  </si>
  <si>
    <t>1455498_at</t>
  </si>
  <si>
    <t>G-protein-coupled receptor 50</t>
  </si>
  <si>
    <t>Gpr50</t>
  </si>
  <si>
    <t>1450599_at</t>
  </si>
  <si>
    <t>vomeronasal 1 receptor 53</t>
  </si>
  <si>
    <t>Vmn1r53</t>
  </si>
  <si>
    <t>1437831_at</t>
  </si>
  <si>
    <t>zinc finger, CCHC domain containing 4</t>
  </si>
  <si>
    <t>Zcchc4</t>
  </si>
  <si>
    <t>1419634_a_at</t>
  </si>
  <si>
    <t>growth hormone releasing hormone</t>
  </si>
  <si>
    <t>Ghrh</t>
  </si>
  <si>
    <t>1450554_at</t>
  </si>
  <si>
    <t>defensin beta 2</t>
  </si>
  <si>
    <t>Defb2</t>
  </si>
  <si>
    <t>1419150_at</t>
  </si>
  <si>
    <t>myogenic factor 6</t>
  </si>
  <si>
    <t>Myf6</t>
  </si>
  <si>
    <t>1421169_at</t>
  </si>
  <si>
    <t>zinc finger protein 46</t>
  </si>
  <si>
    <t>Zfp46</t>
  </si>
  <si>
    <t>1452027_a_at</t>
  </si>
  <si>
    <t>transformation related protein 63</t>
  </si>
  <si>
    <t>Trp63</t>
  </si>
  <si>
    <t>1422207_at</t>
  </si>
  <si>
    <t>5-hydroxytryptamine (serotonin) receptor 5A</t>
  </si>
  <si>
    <t>Htr5a</t>
  </si>
  <si>
    <t>1455813_at</t>
  </si>
  <si>
    <t>predicted gene 13023</t>
  </si>
  <si>
    <t>Gm13023</t>
  </si>
  <si>
    <t>1439716_at</t>
  </si>
  <si>
    <t>piwi-like RNA-mediated gene silencing 4</t>
  </si>
  <si>
    <t>Piwil4</t>
  </si>
  <si>
    <t>1426020_at</t>
  </si>
  <si>
    <t>thymopoietin</t>
  </si>
  <si>
    <t>Tmpo</t>
  </si>
  <si>
    <t>1434163_at</t>
  </si>
  <si>
    <t>KH domain containing 1B</t>
  </si>
  <si>
    <t>Khdc1b</t>
  </si>
  <si>
    <t>1453817_at</t>
  </si>
  <si>
    <t>ATP-binding cassette, sub-family A (ABC1), member 6</t>
  </si>
  <si>
    <t>Abca6</t>
  </si>
  <si>
    <t>1420757_at</t>
  </si>
  <si>
    <t>myogenic factor 5</t>
  </si>
  <si>
    <t>Myf5</t>
  </si>
  <si>
    <t>1446255_at</t>
  </si>
  <si>
    <t>KCNQ1 overlapping transcript 1</t>
  </si>
  <si>
    <t>Kcnq1ot1</t>
  </si>
  <si>
    <t>1444547_at</t>
  </si>
  <si>
    <t>ankyrin repeat domain 40</t>
  </si>
  <si>
    <t>Ankrd40</t>
  </si>
  <si>
    <t>1419500_at</t>
  </si>
  <si>
    <t>poly(A) binding protein, cytoplasmic 2</t>
  </si>
  <si>
    <t>Pabpc2</t>
  </si>
  <si>
    <t>1442808_at</t>
  </si>
  <si>
    <t>thioredoxin-like 4A</t>
  </si>
  <si>
    <t>Txnl4a</t>
  </si>
  <si>
    <t>1421644_at</t>
  </si>
  <si>
    <t>schlafen 3</t>
  </si>
  <si>
    <t>Slfn3</t>
  </si>
  <si>
    <t>1431813_at</t>
  </si>
  <si>
    <t>myosin XVIIIb</t>
  </si>
  <si>
    <t>Myo18b</t>
  </si>
  <si>
    <t>1444362_at</t>
  </si>
  <si>
    <t>neurogenic differentiation 2</t>
  </si>
  <si>
    <t>Neurod2</t>
  </si>
  <si>
    <t>1428430_at</t>
  </si>
  <si>
    <t>RGM domain family, member B</t>
  </si>
  <si>
    <t>Rgmb</t>
  </si>
  <si>
    <t>1459326_at</t>
  </si>
  <si>
    <t>DNA segment, Chr 9, ERATO Doi 256, expressed</t>
  </si>
  <si>
    <t>D9Ertd256e</t>
  </si>
  <si>
    <t>1455209_at</t>
  </si>
  <si>
    <t>phosphoenolpyruvate carboxykinase 1, cytosolic</t>
  </si>
  <si>
    <t>Pck1</t>
  </si>
  <si>
    <t>1448827_s_at</t>
  </si>
  <si>
    <t>myosin, heavy polypeptide 6, cardiac muscle, alpha /// myosin, heavy polypeptide 7, cardiac muscle, beta</t>
  </si>
  <si>
    <t>Myh6 /// Myh7</t>
  </si>
  <si>
    <t>1437664_at</t>
  </si>
  <si>
    <t>homeobox D3</t>
  </si>
  <si>
    <t>Hoxd3</t>
  </si>
  <si>
    <t>1422448_at</t>
  </si>
  <si>
    <t>trefoil factor 2 (spasmolytic protein 1)</t>
  </si>
  <si>
    <t>Tff2</t>
  </si>
  <si>
    <t>1450614_x_at</t>
  </si>
  <si>
    <t>interferon alpha 5</t>
  </si>
  <si>
    <t>Ifna5</t>
  </si>
  <si>
    <t>1456207_at</t>
  </si>
  <si>
    <t>mature T cell proliferation 1</t>
  </si>
  <si>
    <t>Mtcp1</t>
  </si>
  <si>
    <t>1442919_at</t>
  </si>
  <si>
    <t>SH3 and PX domains 2B</t>
  </si>
  <si>
    <t>Sh3pxd2b</t>
  </si>
  <si>
    <t>1456351_at</t>
  </si>
  <si>
    <t>bromodomain containing 8</t>
  </si>
  <si>
    <t>Brd8</t>
  </si>
  <si>
    <t>1452295_at</t>
  </si>
  <si>
    <t>prostate transmembrane protein, androgen induced 1</t>
  </si>
  <si>
    <t>Pmepa1</t>
  </si>
  <si>
    <t>1444529_at</t>
  </si>
  <si>
    <t>predicted pseudogene 2022 /// predicted gene 5662 /// predicted gene 8300</t>
  </si>
  <si>
    <t>Gm2022 /// Gm5662 /// Gm8300</t>
  </si>
  <si>
    <t>1416798_a_at</t>
  </si>
  <si>
    <t>NME/NM23 nucleoside diphosphate kinase 4</t>
  </si>
  <si>
    <t>Nme4</t>
  </si>
  <si>
    <t>1424756_at</t>
  </si>
  <si>
    <t>huntingtin interacting protein 1</t>
  </si>
  <si>
    <t>Hip1</t>
  </si>
  <si>
    <t>1451691_at</t>
  </si>
  <si>
    <t>endothelin receptor type A</t>
  </si>
  <si>
    <t>Ednra</t>
  </si>
  <si>
    <t>1459831_s_at</t>
  </si>
  <si>
    <t>transmembrane and coiled-coil domains 5</t>
  </si>
  <si>
    <t>Tmco5</t>
  </si>
  <si>
    <t>1443769_at</t>
  </si>
  <si>
    <t>enamelin</t>
  </si>
  <si>
    <t>Enam</t>
  </si>
  <si>
    <t>1437312_at</t>
  </si>
  <si>
    <t>bone morphogenetic protein receptor, type 1B</t>
  </si>
  <si>
    <t>Bmpr1b</t>
  </si>
  <si>
    <t>1443277_at</t>
  </si>
  <si>
    <t>N-deacetylase/N-sulfotransferase (heparan glucosaminyl) 3</t>
  </si>
  <si>
    <t>Ndst3</t>
  </si>
  <si>
    <t>1424563_at</t>
  </si>
  <si>
    <t>solute carrier family 25 (mitochondrial carrier, adenine nucleotide translocator), member 4</t>
  </si>
  <si>
    <t>Slc25a4 ]</t>
  </si>
  <si>
    <t>1422936_at</t>
  </si>
  <si>
    <t>MAS1 oncogene</t>
  </si>
  <si>
    <t>Mas1</t>
  </si>
  <si>
    <t>1439916_at</t>
  </si>
  <si>
    <t>predicted gene 9861</t>
  </si>
  <si>
    <t>Gm9861</t>
  </si>
  <si>
    <t>1428012_at</t>
  </si>
  <si>
    <t>complement component 8, alpha polypeptide</t>
  </si>
  <si>
    <t>C8a</t>
  </si>
  <si>
    <t>1436713_s_at</t>
  </si>
  <si>
    <t>maternally expressed 3</t>
  </si>
  <si>
    <t>Meg3</t>
  </si>
  <si>
    <t>1427122_at</t>
  </si>
  <si>
    <t>coatomer protein complex, subunit gamma 2, antisense 2</t>
  </si>
  <si>
    <t>Copg2as2</t>
  </si>
  <si>
    <t>1433275_at</t>
  </si>
  <si>
    <t>transmembrane protein 30C</t>
  </si>
  <si>
    <t>Tmem30c</t>
  </si>
  <si>
    <t>1442173_at</t>
  </si>
  <si>
    <t>PHD finger protein 3</t>
  </si>
  <si>
    <t>Phf3</t>
  </si>
  <si>
    <t>1460300_a_at</t>
  </si>
  <si>
    <t>leukocyte tyrosine kinase</t>
  </si>
  <si>
    <t>Ltk</t>
  </si>
  <si>
    <t>1432238_at</t>
  </si>
  <si>
    <t>spermatogenesis associated, serine-rich 1</t>
  </si>
  <si>
    <t>Spats1</t>
  </si>
  <si>
    <t>1426867_at</t>
  </si>
  <si>
    <t>doublesex and mab-3 related transcription factor 2</t>
  </si>
  <si>
    <t>Dmrt2</t>
  </si>
  <si>
    <t>1427535_s_at</t>
  </si>
  <si>
    <t>obscurin-like 1</t>
  </si>
  <si>
    <t>Obsl1</t>
  </si>
  <si>
    <t>1456442_at</t>
  </si>
  <si>
    <t>RAB3A interacting protein (rabin3)-like 1</t>
  </si>
  <si>
    <t>Rab3il1</t>
  </si>
  <si>
    <t>1449105_at</t>
  </si>
  <si>
    <t>SH2 domain protein 2A</t>
  </si>
  <si>
    <t>Sh2d2a</t>
  </si>
  <si>
    <t>1438323_at</t>
  </si>
  <si>
    <t>lens intrinsic membrane protein 2</t>
  </si>
  <si>
    <t>Lim2</t>
  </si>
  <si>
    <t>1453407_at</t>
  </si>
  <si>
    <t>testis expressed 29</t>
  </si>
  <si>
    <t>Tex29</t>
  </si>
  <si>
    <t>1428115_a_at</t>
  </si>
  <si>
    <t>RAB2B, member RAS oncogene family</t>
  </si>
  <si>
    <t>Rab2b</t>
  </si>
  <si>
    <t>1420800_a_at</t>
  </si>
  <si>
    <t>potassium voltage-gated channel, subfamily Q, member 2</t>
  </si>
  <si>
    <t>Kcnq2</t>
  </si>
  <si>
    <t>1425003_at</t>
  </si>
  <si>
    <t>urocanase domain containing 1</t>
  </si>
  <si>
    <t>Uroc1</t>
  </si>
  <si>
    <t>1447890_at</t>
  </si>
  <si>
    <t>reticulocalbin 1</t>
  </si>
  <si>
    <t>Rcn1</t>
  </si>
  <si>
    <t>1448296_x_at</t>
  </si>
  <si>
    <t>tubulin, alpha 3A /// tubulin, alpha 3B</t>
  </si>
  <si>
    <t>Tuba3a /// Tuba3b</t>
  </si>
  <si>
    <t>1425864_a_at</t>
  </si>
  <si>
    <t>VPS10 domain receptor protein SORCS 1</t>
  </si>
  <si>
    <t>Sorcs1</t>
  </si>
  <si>
    <t>1437147_at</t>
  </si>
  <si>
    <t>gamma-aminobutyric acid (GABA) A receptor, subunit gamma 2</t>
  </si>
  <si>
    <t>Gabrg2</t>
  </si>
  <si>
    <t>1446777_at</t>
  </si>
  <si>
    <t>secreted phosphoprotein 2</t>
  </si>
  <si>
    <t>Spp2</t>
  </si>
  <si>
    <t>1447041_at</t>
  </si>
  <si>
    <t>NIPA-like domain containing 4</t>
  </si>
  <si>
    <t>Nipal4</t>
  </si>
  <si>
    <t>1428591_at</t>
  </si>
  <si>
    <t>patatin-like phospholipase domain containing 2</t>
  </si>
  <si>
    <t>Pnpla2</t>
  </si>
  <si>
    <t>1447230_at</t>
  </si>
  <si>
    <t>WD repeat domain 92</t>
  </si>
  <si>
    <t>Wdr92</t>
  </si>
  <si>
    <t>1441655_at</t>
  </si>
  <si>
    <t>predicted gene 884</t>
  </si>
  <si>
    <t>Gm884</t>
  </si>
  <si>
    <t>1436800_at</t>
  </si>
  <si>
    <t>follistatin-like 5</t>
  </si>
  <si>
    <t>Fstl5</t>
  </si>
  <si>
    <t>1438286_at</t>
  </si>
  <si>
    <t>OTU domain containing 7A</t>
  </si>
  <si>
    <t>Otud7a</t>
  </si>
  <si>
    <t>1454303_at</t>
  </si>
  <si>
    <t>epsin 2</t>
  </si>
  <si>
    <t>Epn2</t>
  </si>
  <si>
    <t>1420422_at</t>
  </si>
  <si>
    <t>protocadherin beta 21</t>
  </si>
  <si>
    <t>Pcdhb21</t>
  </si>
  <si>
    <t>1438217_at</t>
  </si>
  <si>
    <t>RNA binding protein, fox-1 homolog (C. elegans) 1</t>
  </si>
  <si>
    <t>Rbfox1</t>
  </si>
  <si>
    <t>1432151_at</t>
  </si>
  <si>
    <t>Ola1</t>
  </si>
  <si>
    <t>1443028_at</t>
  </si>
  <si>
    <t>La ribonucleoprotein domain family, member 6</t>
  </si>
  <si>
    <t>Larp6</t>
  </si>
  <si>
    <t>1426185_at</t>
  </si>
  <si>
    <t>calcium channel, voltage-dependent, alpha 2/delta subunit 2</t>
  </si>
  <si>
    <t>Cacna2d2</t>
  </si>
  <si>
    <t>1444996_at</t>
  </si>
  <si>
    <t>DEP domain containing 5</t>
  </si>
  <si>
    <t>Depdc5</t>
  </si>
  <si>
    <t>1416275_at</t>
  </si>
  <si>
    <t>solute carrier family 26, member 6</t>
  </si>
  <si>
    <t>Slc26a6 ]</t>
  </si>
  <si>
    <t>1419895_at</t>
  </si>
  <si>
    <t>expressed sequence AA536748</t>
  </si>
  <si>
    <t>AA536748</t>
  </si>
  <si>
    <t>1444655_at</t>
  </si>
  <si>
    <t>U1 small nuclear ribonucleoprotein C</t>
  </si>
  <si>
    <t>Snrpc</t>
  </si>
  <si>
    <t>1436464_at</t>
  </si>
  <si>
    <t>predicted gene, 17566</t>
  </si>
  <si>
    <t>Gm17566</t>
  </si>
  <si>
    <t>1420348_at</t>
  </si>
  <si>
    <t>LIM homeobox protein 5</t>
  </si>
  <si>
    <t>Lhx5</t>
  </si>
  <si>
    <t>1456905_at</t>
  </si>
  <si>
    <t>UDP-Gal:betaGlcNAc beta 1,4- galactosyltransferase, polypeptide 2 /// coiled-coil domain containing 24</t>
  </si>
  <si>
    <t>B4galt2 /// Ccdc24</t>
  </si>
  <si>
    <t>1429986_at</t>
  </si>
  <si>
    <t>1450456_at</t>
  </si>
  <si>
    <t>interleukin 21 receptor</t>
  </si>
  <si>
    <t>Il21r</t>
  </si>
  <si>
    <t>1451054_at</t>
  </si>
  <si>
    <t>orosomucoid 1</t>
  </si>
  <si>
    <t>Orm1</t>
  </si>
  <si>
    <t>1449969_at</t>
  </si>
  <si>
    <t>tropomodulin 4</t>
  </si>
  <si>
    <t>Tmod4</t>
  </si>
  <si>
    <t>1441561_at</t>
  </si>
  <si>
    <t>F-box and leucine-rich repeat protein 3</t>
  </si>
  <si>
    <t>Fbxl3</t>
  </si>
  <si>
    <t>1450580_at</t>
  </si>
  <si>
    <t>G protein-coupled receptor 45</t>
  </si>
  <si>
    <t>Gpr45</t>
  </si>
  <si>
    <t>1448089_at</t>
  </si>
  <si>
    <t>DNA segment, Chr 4, ERATO Doi 58, expressed</t>
  </si>
  <si>
    <t>D4Ertd58e</t>
  </si>
  <si>
    <t>1421601_at</t>
  </si>
  <si>
    <t>GS homeobox 2</t>
  </si>
  <si>
    <t>Gsx2</t>
  </si>
  <si>
    <t>1437935_at</t>
  </si>
  <si>
    <t>meiosis-specific, MEI4 homolog (S. cerevisiae)</t>
  </si>
  <si>
    <t>Mei4</t>
  </si>
  <si>
    <t>1438444_at</t>
  </si>
  <si>
    <t>serine peptidase inhibitor, Kazal type 10</t>
  </si>
  <si>
    <t>Spink10</t>
  </si>
  <si>
    <t>1416242_at</t>
  </si>
  <si>
    <t>kelch-like 13</t>
  </si>
  <si>
    <t>Klhl13</t>
  </si>
  <si>
    <t>1421504_at</t>
  </si>
  <si>
    <t>trans-acting transcription factor 4</t>
  </si>
  <si>
    <t>Sp4</t>
  </si>
  <si>
    <t>1435971_at</t>
  </si>
  <si>
    <t>regulating synaptic membrane exocytosis 3</t>
  </si>
  <si>
    <t>Rims3</t>
  </si>
  <si>
    <t>1439506_at</t>
  </si>
  <si>
    <t>myelin regulatory factor</t>
  </si>
  <si>
    <t>Myrf</t>
  </si>
  <si>
    <t>1453871_at</t>
  </si>
  <si>
    <t>solute carrier family 6 (neurotransmitter transporter, GABA), member 11</t>
  </si>
  <si>
    <t>Slc6a11</t>
  </si>
  <si>
    <t>1416063_x_at</t>
  </si>
  <si>
    <t>carcinoembryonic antigen-related cell adhesion molecule 11</t>
  </si>
  <si>
    <t>Ceacam11</t>
  </si>
  <si>
    <t>1420147_at</t>
  </si>
  <si>
    <t>expressed sequence AA407331</t>
  </si>
  <si>
    <t>AA407331</t>
  </si>
  <si>
    <t>1421794_at</t>
  </si>
  <si>
    <t>killer cell lectin-like receptor subfamily C, member 3</t>
  </si>
  <si>
    <t>Klrc3</t>
  </si>
  <si>
    <t>1421417_s_at</t>
  </si>
  <si>
    <t>elaC homolog 1 (E. coli)</t>
  </si>
  <si>
    <t>Elac1</t>
  </si>
  <si>
    <t>1449967_at</t>
  </si>
  <si>
    <t>single-minded homolog 1 (Drosophila)</t>
  </si>
  <si>
    <t>Sim1</t>
  </si>
  <si>
    <t>1456656_at</t>
  </si>
  <si>
    <t>lin-7 homolog A (C. elegans)</t>
  </si>
  <si>
    <t>Lin7a</t>
  </si>
  <si>
    <t>1436442_at</t>
  </si>
  <si>
    <t>protein tyrosine phosphatase, non-receptor type 14</t>
  </si>
  <si>
    <t>Ptpn14</t>
  </si>
  <si>
    <t>1433144_at</t>
  </si>
  <si>
    <t>asparagine-linked glycosylation 2 (alpha-1,3-mannosyltransferase)</t>
  </si>
  <si>
    <t>Alg2</t>
  </si>
  <si>
    <t>1454884_at</t>
  </si>
  <si>
    <t>zinc finger and BTB domain containing 46</t>
  </si>
  <si>
    <t>Zbtb46</t>
  </si>
  <si>
    <t>1450293_at</t>
  </si>
  <si>
    <t>melanoma antigen, family B, 3</t>
  </si>
  <si>
    <t>Mageb3</t>
  </si>
  <si>
    <t>1420945_at</t>
  </si>
  <si>
    <t>alpha thalassemia/mental retardation syndrome X-linked homolog (human)</t>
  </si>
  <si>
    <t>Atrx</t>
  </si>
  <si>
    <t>1429607_at</t>
  </si>
  <si>
    <t>trafficking protein, kinesin binding 2</t>
  </si>
  <si>
    <t>Trak2</t>
  </si>
  <si>
    <t>1419137_at</t>
  </si>
  <si>
    <t>SH3/ankyrin domain gene 3</t>
  </si>
  <si>
    <t>Shank3</t>
  </si>
  <si>
    <t>1437920_at</t>
  </si>
  <si>
    <t>Eph receptor A5</t>
  </si>
  <si>
    <t>Epha5</t>
  </si>
  <si>
    <t>1445841_at</t>
  </si>
  <si>
    <t>leucine rich repeat containing 39</t>
  </si>
  <si>
    <t>Lrrc39</t>
  </si>
  <si>
    <t>1427682_a_at</t>
  </si>
  <si>
    <t>early growth response 2</t>
  </si>
  <si>
    <t>Egr2</t>
  </si>
  <si>
    <t>1429465_at</t>
  </si>
  <si>
    <t>SCP2 sterol-binding domain containing 1</t>
  </si>
  <si>
    <t>Scp2d1</t>
  </si>
  <si>
    <t>1450000_at</t>
  </si>
  <si>
    <t>NLR family, pyrin domain containing 4C</t>
  </si>
  <si>
    <t>Nlrp4c</t>
  </si>
  <si>
    <t>1418221_at</t>
  </si>
  <si>
    <t>casein alpha s2-like B</t>
  </si>
  <si>
    <t>Csn1s2b</t>
  </si>
  <si>
    <t>1430186_at</t>
  </si>
  <si>
    <t>odontogenic, ameloblast asssociated</t>
  </si>
  <si>
    <t>Odam</t>
  </si>
  <si>
    <t>1438949_at</t>
  </si>
  <si>
    <t>resistance to inhibitors of cholinesterase 8 homolog (C. elegans)</t>
  </si>
  <si>
    <t>Ric8</t>
  </si>
  <si>
    <t>1435684_at</t>
  </si>
  <si>
    <t>ATP-binding cassette, sub-family C (CFTR/MRP), member 5</t>
  </si>
  <si>
    <t>Abcc5</t>
  </si>
  <si>
    <t>1449748_at</t>
  </si>
  <si>
    <t>expressed sequence AA517023</t>
  </si>
  <si>
    <t>AA517023</t>
  </si>
  <si>
    <t>1436875_at</t>
  </si>
  <si>
    <t>dynamin 3</t>
  </si>
  <si>
    <t>Dnm3</t>
  </si>
  <si>
    <t>1457042_at</t>
  </si>
  <si>
    <t>EST AI256396</t>
  </si>
  <si>
    <t>AI256396</t>
  </si>
  <si>
    <t>1422683_at</t>
  </si>
  <si>
    <t>interleukin-1 receptor-associated kinase 1 binding protein 1</t>
  </si>
  <si>
    <t>Irak1bp1</t>
  </si>
  <si>
    <t>1419017_at</t>
  </si>
  <si>
    <t>corin</t>
  </si>
  <si>
    <t>Corin</t>
  </si>
  <si>
    <t>1439575_at</t>
  </si>
  <si>
    <t>transmembrane protein 232</t>
  </si>
  <si>
    <t>Tmem232</t>
  </si>
  <si>
    <t>1420667_at</t>
  </si>
  <si>
    <t>double C2, beta</t>
  </si>
  <si>
    <t>Doc2b</t>
  </si>
  <si>
    <t>1451707_s_at</t>
  </si>
  <si>
    <t>solute carrier family 41, member 3</t>
  </si>
  <si>
    <t>Slc41a3</t>
  </si>
  <si>
    <t>1458232_at</t>
  </si>
  <si>
    <t>dickkopf homolog 1 (Xenopus laevis)</t>
  </si>
  <si>
    <t>Dkk1</t>
  </si>
  <si>
    <t>1440100_at</t>
  </si>
  <si>
    <t>coiled-coil domain containing 130</t>
  </si>
  <si>
    <t>Ccdc130</t>
  </si>
  <si>
    <t>1430086_at</t>
  </si>
  <si>
    <t>cholinergic receptor, nicotinic, alpha polypeptide 9</t>
  </si>
  <si>
    <t>Chrna9</t>
  </si>
  <si>
    <t>1432498_at</t>
  </si>
  <si>
    <t>spermatogenesis associated 25</t>
  </si>
  <si>
    <t>Spata25</t>
  </si>
  <si>
    <t>1453608_at</t>
  </si>
  <si>
    <t>centrosome and spindle pole associated protein 1</t>
  </si>
  <si>
    <t>Cspp1</t>
  </si>
  <si>
    <t>1458028_at</t>
  </si>
  <si>
    <t>LYR motif containing 9</t>
  </si>
  <si>
    <t>Lyrm9</t>
  </si>
  <si>
    <t>1418158_at</t>
  </si>
  <si>
    <t>1446958_at</t>
  </si>
  <si>
    <t>DNA segment, Chr 13, ERATO Doi 150, expressed</t>
  </si>
  <si>
    <t>D13Ertd150e</t>
  </si>
  <si>
    <t>1457013_at</t>
  </si>
  <si>
    <t>Ral GTPase activating protein, alpha subunit 1</t>
  </si>
  <si>
    <t>Ralgapa1</t>
  </si>
  <si>
    <t>1421095_a_at</t>
  </si>
  <si>
    <t>transient receptor potential cation channel, subfamily C, member 1</t>
  </si>
  <si>
    <t>Trpc1</t>
  </si>
  <si>
    <t>1448764_a_at</t>
  </si>
  <si>
    <t>fatty acid binding protein 1, liver</t>
  </si>
  <si>
    <t>Fabp1</t>
  </si>
  <si>
    <t>1445924_at</t>
  </si>
  <si>
    <t>predicted gene 13247 /// predicted gene, 21082</t>
  </si>
  <si>
    <t>Gm13247 /// Gm21082</t>
  </si>
  <si>
    <t>1451372_a_at</t>
  </si>
  <si>
    <t>ADP-ribosyltransferase 1</t>
  </si>
  <si>
    <t>Art1</t>
  </si>
  <si>
    <t>1437574_at</t>
  </si>
  <si>
    <t>a disintegrin-like and metallopeptidase (reprolysin type) with thrombospondin type 1 motif, 18</t>
  </si>
  <si>
    <t>Adamts18</t>
  </si>
  <si>
    <t>1455632_at</t>
  </si>
  <si>
    <t>guanine nucleotide binding protein (G protein), beta 5</t>
  </si>
  <si>
    <t>Gnb5</t>
  </si>
  <si>
    <t>1455830_s_at</t>
  </si>
  <si>
    <t>expressed sequence C87414 /// predicted gene 3259 /// predicted gene 6367 /// PRAME family member 9/15-like</t>
  </si>
  <si>
    <t>C87414 /// Gm3259 /// Gm6367 /// LOC100041806</t>
  </si>
  <si>
    <t>1429865_at</t>
  </si>
  <si>
    <t>Fancd2 opposite strand</t>
  </si>
  <si>
    <t>Fancd2os</t>
  </si>
  <si>
    <t>1455318_at</t>
  </si>
  <si>
    <t>T cell immunoglobulin and mucin domain containing 4</t>
  </si>
  <si>
    <t>Timd4</t>
  </si>
  <si>
    <t>1457049_at</t>
  </si>
  <si>
    <t>ATPase, H+ transporting, lysosomal V1 subunit E1</t>
  </si>
  <si>
    <t>Atp6v1e1</t>
  </si>
  <si>
    <t>1437408_at</t>
  </si>
  <si>
    <t>G protein-coupled receptor 126</t>
  </si>
  <si>
    <t>Gpr126</t>
  </si>
  <si>
    <t>1456903_at</t>
  </si>
  <si>
    <t>pentraxin related gene</t>
  </si>
  <si>
    <t>Ptx3</t>
  </si>
  <si>
    <t>1420963_at</t>
  </si>
  <si>
    <t>hyaluronan and proteoglycan link protein 2</t>
  </si>
  <si>
    <t>Hapln2</t>
  </si>
  <si>
    <t>1435191_at</t>
  </si>
  <si>
    <t>corneodesmosin</t>
  </si>
  <si>
    <t>Cdsn</t>
  </si>
  <si>
    <t>1448424_at</t>
  </si>
  <si>
    <t>frizzled-related protein</t>
  </si>
  <si>
    <t>Frzb</t>
  </si>
  <si>
    <t>1450373_at</t>
  </si>
  <si>
    <t>predicted gene 8882 /// uncharacterized LOC100502592 /// proline-rich protein BstNI subfamily 1 /// proline-rich protein MP5</t>
  </si>
  <si>
    <t>Gm8882 /// LOC100502592 /// Prb1 /// Prpmp5</t>
  </si>
  <si>
    <t>1443927_at</t>
  </si>
  <si>
    <t>ubiquitin-like modifier activating enzyme 6</t>
  </si>
  <si>
    <t>Uba6</t>
  </si>
  <si>
    <t>1445846_at</t>
  </si>
  <si>
    <t>gamma-aminobutyric acid (GABA) A receptor, subunit gamma 3</t>
  </si>
  <si>
    <t>Gabrg3</t>
  </si>
  <si>
    <t>1420453_at</t>
  </si>
  <si>
    <t>crystallin, gamma S</t>
  </si>
  <si>
    <t>Crygs</t>
  </si>
  <si>
    <t>1440353_at</t>
  </si>
  <si>
    <t>neurotrophin 5</t>
  </si>
  <si>
    <t>Ntf5</t>
  </si>
  <si>
    <t>1433523_at</t>
  </si>
  <si>
    <t>Ras association and DIL domains</t>
  </si>
  <si>
    <t>Radil</t>
  </si>
  <si>
    <t>1444083_at</t>
  </si>
  <si>
    <t>titin</t>
  </si>
  <si>
    <t>Ttn</t>
  </si>
  <si>
    <t>1442937_at</t>
  </si>
  <si>
    <t>expressed sequence C77190</t>
  </si>
  <si>
    <t>C77190</t>
  </si>
  <si>
    <t>1433133_at</t>
  </si>
  <si>
    <t>EDAR (ectodysplasin-A receptor)-associated death domain</t>
  </si>
  <si>
    <t>Edaradd</t>
  </si>
  <si>
    <t>1453816_at</t>
  </si>
  <si>
    <t>NSA2 ribosome biogenesis homolog (S. cerevisiae)</t>
  </si>
  <si>
    <t>Nsa2</t>
  </si>
  <si>
    <t>1441800_at</t>
  </si>
  <si>
    <t>RAB GTPase activating protein 1</t>
  </si>
  <si>
    <t>Rabgap1</t>
  </si>
  <si>
    <t>1459934_at</t>
  </si>
  <si>
    <t>ubiquitin specific peptidase 42</t>
  </si>
  <si>
    <t>Usp42</t>
  </si>
  <si>
    <t>1452412_at</t>
  </si>
  <si>
    <t>homeobox C8</t>
  </si>
  <si>
    <t>Hoxc8</t>
  </si>
  <si>
    <t>1421463_at</t>
  </si>
  <si>
    <t>sialic acid binding Ig-like lectin E</t>
  </si>
  <si>
    <t>Siglece</t>
  </si>
  <si>
    <t>1421490_at</t>
  </si>
  <si>
    <t>proline-rich protein MP5</t>
  </si>
  <si>
    <t>Prpmp5</t>
  </si>
  <si>
    <t>1424939_at</t>
  </si>
  <si>
    <t>ankyrin repeat, SAM and basic leucine zipper domain containing 1</t>
  </si>
  <si>
    <t>Asz1</t>
  </si>
  <si>
    <t>1457306_at</t>
  </si>
  <si>
    <t>aminolevulinate, delta-, dehydratase</t>
  </si>
  <si>
    <t>Alad</t>
  </si>
  <si>
    <t>1441018_at</t>
  </si>
  <si>
    <t>ubiquitin specific peptidase 24</t>
  </si>
  <si>
    <t>Usp24</t>
  </si>
  <si>
    <t>1425714_a_at</t>
  </si>
  <si>
    <t>Nfat activating molecule with ITAM motif 1</t>
  </si>
  <si>
    <t>Nfam1</t>
  </si>
  <si>
    <t>1416839_at</t>
  </si>
  <si>
    <t>methylmalonyl-Coenzyme A mutase</t>
  </si>
  <si>
    <t>Mut</t>
  </si>
  <si>
    <t>1456557_at</t>
  </si>
  <si>
    <t>coiled-coil domain containing 30</t>
  </si>
  <si>
    <t>Ccdc30</t>
  </si>
  <si>
    <t>1448074_at</t>
  </si>
  <si>
    <t>relaxin 1</t>
  </si>
  <si>
    <t>Rln1</t>
  </si>
  <si>
    <t>1449285_at</t>
  </si>
  <si>
    <t>cystatin 9</t>
  </si>
  <si>
    <t>Cst9</t>
  </si>
  <si>
    <t>1457310_x_at</t>
  </si>
  <si>
    <t>scratch homolog 2, zinc finger protein (Drosophila)</t>
  </si>
  <si>
    <t>Scrt2</t>
  </si>
  <si>
    <t>1459101_at</t>
  </si>
  <si>
    <t>expressed sequence C78760</t>
  </si>
  <si>
    <t>C78760</t>
  </si>
  <si>
    <t>1415786_at</t>
  </si>
  <si>
    <t>progastricsin (pepsinogen C)</t>
  </si>
  <si>
    <t>Pgc</t>
  </si>
  <si>
    <t>1458682_at</t>
  </si>
  <si>
    <t>ubinuclein 2</t>
  </si>
  <si>
    <t>Ubn2</t>
  </si>
  <si>
    <t>1449673_s_at</t>
  </si>
  <si>
    <t>Tu translation elongation factor, mitochondrial</t>
  </si>
  <si>
    <t>Tufm</t>
  </si>
  <si>
    <t>1460365_a_at</t>
  </si>
  <si>
    <t>dynamin 1</t>
  </si>
  <si>
    <t>Dnm1</t>
  </si>
  <si>
    <t>1438540_at</t>
  </si>
  <si>
    <t>collagen, type XXV, alpha 1</t>
  </si>
  <si>
    <t>Col25a1</t>
  </si>
  <si>
    <t>1445257_at</t>
  </si>
  <si>
    <t>expressed sequence AU022531</t>
  </si>
  <si>
    <t>AU022531</t>
  </si>
  <si>
    <t>1422114_at</t>
  </si>
  <si>
    <t>Ets2 repressor factor</t>
  </si>
  <si>
    <t>Erf</t>
  </si>
  <si>
    <t>1454539_at</t>
  </si>
  <si>
    <t>SEC13 homolog pseudogene</t>
  </si>
  <si>
    <t>4933417G07Rik</t>
  </si>
  <si>
    <t>1441104_at</t>
  </si>
  <si>
    <t>myosin VB</t>
  </si>
  <si>
    <t>Myo5b</t>
  </si>
  <si>
    <t>1451010_at</t>
  </si>
  <si>
    <t>nucleolar protein 11</t>
  </si>
  <si>
    <t>Nol11</t>
  </si>
  <si>
    <t>1449005_at</t>
  </si>
  <si>
    <t>solute carrier family 16 (monocarboxylic acid transporters), member 3</t>
  </si>
  <si>
    <t>Slc16a3</t>
  </si>
  <si>
    <t>1419496_at</t>
  </si>
  <si>
    <t>solute carrier organic anion transporter family, member 1a6</t>
  </si>
  <si>
    <t>Slco1a6</t>
  </si>
  <si>
    <t>1431463_at</t>
  </si>
  <si>
    <t>1433657_at</t>
  </si>
  <si>
    <t>family with sequence similarity 78, member A</t>
  </si>
  <si>
    <t>Fam78a</t>
  </si>
  <si>
    <t>1456385_x_at</t>
  </si>
  <si>
    <t>UBX domain protein 10</t>
  </si>
  <si>
    <t>Ubxn10</t>
  </si>
  <si>
    <t>1444708_at</t>
  </si>
  <si>
    <t>transmembrane protein 29</t>
  </si>
  <si>
    <t>Tmem29</t>
  </si>
  <si>
    <t>1433892_at</t>
  </si>
  <si>
    <t>sperm associated antigen 5</t>
  </si>
  <si>
    <t>Spag5</t>
  </si>
  <si>
    <t>1456788_at</t>
  </si>
  <si>
    <t>mitochondrial ribosomal protein L54</t>
  </si>
  <si>
    <t>Mrpl54</t>
  </si>
  <si>
    <t>1435790_at</t>
  </si>
  <si>
    <t>olfactomedin 2</t>
  </si>
  <si>
    <t>Olfm2</t>
  </si>
  <si>
    <t>1455923_at</t>
  </si>
  <si>
    <t>potassium channel tetramerisation domain containing 8</t>
  </si>
  <si>
    <t>Kctd8</t>
  </si>
  <si>
    <t>1432460_at</t>
  </si>
  <si>
    <t>polymorphic derived intron containing</t>
  </si>
  <si>
    <t>Pldi</t>
  </si>
  <si>
    <t>1453249_a_at</t>
  </si>
  <si>
    <t>testis expressed gene 21</t>
  </si>
  <si>
    <t>Tex21</t>
  </si>
  <si>
    <t>1417729_at</t>
  </si>
  <si>
    <t>myosin, heavy polypeptide 6, cardiac muscle, alpha</t>
  </si>
  <si>
    <t>Myh6</t>
  </si>
  <si>
    <t>1436973_at</t>
  </si>
  <si>
    <t>chaperonin containing Tcp1, subunit 8 (theta)</t>
  </si>
  <si>
    <t>Cct8</t>
  </si>
  <si>
    <t>1421378_s_at</t>
  </si>
  <si>
    <t>ATP-binding cassette, sub-family C (CFTR/MRP), member 1</t>
  </si>
  <si>
    <t>Abcc1</t>
  </si>
  <si>
    <t>1458373_at</t>
  </si>
  <si>
    <t>Gen homolog 1, endonuclease (Drosophila)</t>
  </si>
  <si>
    <t>Gen1</t>
  </si>
  <si>
    <t>1433760_a_at</t>
  </si>
  <si>
    <t>rhomboid domain containing 3</t>
  </si>
  <si>
    <t>Rhbdd3</t>
  </si>
  <si>
    <t>1436182_at</t>
  </si>
  <si>
    <t>special AT-rich sequence binding protein 1</t>
  </si>
  <si>
    <t>Satb1</t>
  </si>
  <si>
    <t>1447513_at</t>
  </si>
  <si>
    <t>potassium voltage-gated channel, Shal-related family, member 3</t>
  </si>
  <si>
    <t>Kcnd3</t>
  </si>
  <si>
    <t>1420690_at</t>
  </si>
  <si>
    <t>fibroblast growth factor 10</t>
  </si>
  <si>
    <t>Fgf10</t>
  </si>
  <si>
    <t>1437931_at</t>
  </si>
  <si>
    <t>toll-like receptor 12</t>
  </si>
  <si>
    <t>Tlr12</t>
  </si>
  <si>
    <t>1453831_at</t>
  </si>
  <si>
    <t>transmembrane protein 138</t>
  </si>
  <si>
    <t>Tmem138</t>
  </si>
  <si>
    <t>1460693_a_at</t>
  </si>
  <si>
    <t>collagen, type IX, alpha 3</t>
  </si>
  <si>
    <t>Col9a3</t>
  </si>
  <si>
    <t>1443423_at</t>
  </si>
  <si>
    <t>WNK lysine deficient protein kinase 2</t>
  </si>
  <si>
    <t>Wnk2</t>
  </si>
  <si>
    <t>1436485_s_at</t>
  </si>
  <si>
    <t>whirlin</t>
  </si>
  <si>
    <t>Whrn</t>
  </si>
  <si>
    <t>1448186_at</t>
  </si>
  <si>
    <t>pancreatic lipase-related protein 2</t>
  </si>
  <si>
    <t>Pnliprp2</t>
  </si>
  <si>
    <t>1433405_at</t>
  </si>
  <si>
    <t>dynamin binding protein</t>
  </si>
  <si>
    <t>Dnmbp</t>
  </si>
  <si>
    <t>1422220_at</t>
  </si>
  <si>
    <t>POU domain, class 1, transcription factor 1</t>
  </si>
  <si>
    <t>Pou1f1</t>
  </si>
  <si>
    <t>1415805_at</t>
  </si>
  <si>
    <t>colipase, pancreatic</t>
  </si>
  <si>
    <t>Clps</t>
  </si>
  <si>
    <t>1449313_at</t>
  </si>
  <si>
    <t>kallikrein 1-related peptidase b5</t>
  </si>
  <si>
    <t>Klk1b5</t>
  </si>
  <si>
    <t>1427428_at</t>
  </si>
  <si>
    <t>C-type lectin domain family 4, member g</t>
  </si>
  <si>
    <t>Clec4g</t>
  </si>
  <si>
    <t>1425877_at</t>
  </si>
  <si>
    <t>hyaluronoglucosaminidase 3</t>
  </si>
  <si>
    <t>Hyal3</t>
  </si>
  <si>
    <t>1460107_at</t>
  </si>
  <si>
    <t>family with sequence similarity 154, member B</t>
  </si>
  <si>
    <t>Fam154b</t>
  </si>
  <si>
    <t>1419002_s_at</t>
  </si>
  <si>
    <t>bile acid-Coenzyme A: amino acid N-acyltransferase</t>
  </si>
  <si>
    <t>Baat</t>
  </si>
  <si>
    <t>1450274_at</t>
  </si>
  <si>
    <t>vomeronasal 2, receptor, pseudogene 54</t>
  </si>
  <si>
    <t>Vmn2r-ps54</t>
  </si>
  <si>
    <t>1435983_at</t>
  </si>
  <si>
    <t>predicted gene 20621</t>
  </si>
  <si>
    <t>Gm20621</t>
  </si>
  <si>
    <t>1439318_at</t>
  </si>
  <si>
    <t>microtubule associated serine/threonine kinase family member 4</t>
  </si>
  <si>
    <t>Mast4</t>
  </si>
  <si>
    <t>1443186_at</t>
  </si>
  <si>
    <t>transmembrane protein 202</t>
  </si>
  <si>
    <t>Tmem202</t>
  </si>
  <si>
    <t>1455239_at</t>
  </si>
  <si>
    <t>interferon induced transmembrane protein 10</t>
  </si>
  <si>
    <t>Ifitm10</t>
  </si>
  <si>
    <t>1422167_at</t>
  </si>
  <si>
    <t>sema domain, seven thrombospondin repeats (type 1 and type 1-like), transmembrane domain (TM) and short cytoplasmic domain, (semaphorin) 5A</t>
  </si>
  <si>
    <t>Sema5a</t>
  </si>
  <si>
    <t>1425252_a_at</t>
  </si>
  <si>
    <t>MAD1 mitotic arrest deficient 1-like 1</t>
  </si>
  <si>
    <t>Mad1l1</t>
  </si>
  <si>
    <t>1454293_at</t>
  </si>
  <si>
    <t>retinoblastoma-like 1 (p107)</t>
  </si>
  <si>
    <t>Rbl1</t>
  </si>
  <si>
    <t>1431151_at</t>
  </si>
  <si>
    <t>lipase, member O1 /// lipase, member O2 /// lipase, member O4 /// lipase member K-like</t>
  </si>
  <si>
    <t>Lipo1 /// Lipo2 /// Lipo4 /// LOC101055671</t>
  </si>
  <si>
    <t>1449193_at</t>
  </si>
  <si>
    <t>CD5 antigen-like</t>
  </si>
  <si>
    <t>Cd5l</t>
  </si>
  <si>
    <t>1438632_x_at</t>
  </si>
  <si>
    <t>transition protein 1</t>
  </si>
  <si>
    <t>Tnp1</t>
  </si>
  <si>
    <t>1421912_at</t>
  </si>
  <si>
    <t>solute carrier family 23 (nucleobase transporters), member 1</t>
  </si>
  <si>
    <t>Slc23a1 ]</t>
  </si>
  <si>
    <t>1432754_at</t>
  </si>
  <si>
    <t>cyclin C</t>
  </si>
  <si>
    <t>Ccnc</t>
  </si>
  <si>
    <t>1458117_at</t>
  </si>
  <si>
    <t>1419626_at</t>
  </si>
  <si>
    <t>a disintegrin and metallopeptidase domain 25 (testase 2)</t>
  </si>
  <si>
    <t>Adam25</t>
  </si>
  <si>
    <t>1458529_at</t>
  </si>
  <si>
    <t>predicted gene 4793</t>
  </si>
  <si>
    <t>Gm4793</t>
  </si>
  <si>
    <t>1419010_x_at</t>
  </si>
  <si>
    <t>1420337_at</t>
  </si>
  <si>
    <t>gastrulation brain homeobox 2</t>
  </si>
  <si>
    <t>Gbx2</t>
  </si>
  <si>
    <t>1437053_x_at</t>
  </si>
  <si>
    <t>apoptosis inhibitor 5</t>
  </si>
  <si>
    <t>Api5</t>
  </si>
  <si>
    <t>1434464_at</t>
  </si>
  <si>
    <t>aquaporin 12</t>
  </si>
  <si>
    <t>Aqp12</t>
  </si>
  <si>
    <t>1456934_at</t>
  </si>
  <si>
    <t>calbindin 1</t>
  </si>
  <si>
    <t>Calb1</t>
  </si>
  <si>
    <t>1459250_at</t>
  </si>
  <si>
    <t>teashirt zinc finger family member 2</t>
  </si>
  <si>
    <t>Tshz2</t>
  </si>
  <si>
    <t>1448024_at</t>
  </si>
  <si>
    <t>natriuretic peptide receptor 3</t>
  </si>
  <si>
    <t>Npr3</t>
  </si>
  <si>
    <t>1421405_at</t>
  </si>
  <si>
    <t>zinc finger, imprinted 1</t>
  </si>
  <si>
    <t>Zim1</t>
  </si>
  <si>
    <t>1420729_at</t>
  </si>
  <si>
    <t>2-cell-stage, variable group, member 1</t>
  </si>
  <si>
    <t>Tcstv1</t>
  </si>
  <si>
    <t>1427841_at</t>
  </si>
  <si>
    <t>keratin 14 /// keratin 17</t>
  </si>
  <si>
    <t>Krt14 /// Krt17</t>
  </si>
  <si>
    <t>1445639_at</t>
  </si>
  <si>
    <t>androglobin</t>
  </si>
  <si>
    <t>Adgb</t>
  </si>
  <si>
    <t>1420577_at</t>
  </si>
  <si>
    <t>activation-induced cytidine deaminase</t>
  </si>
  <si>
    <t>Aicda</t>
  </si>
  <si>
    <t>1447222_at</t>
  </si>
  <si>
    <t>heat shock protein 12A</t>
  </si>
  <si>
    <t>Hspa12a</t>
  </si>
  <si>
    <t>1434024_at</t>
  </si>
  <si>
    <t>nephronophthisis 4 (juvenile) homolog (human)</t>
  </si>
  <si>
    <t>Nphp4</t>
  </si>
  <si>
    <t>1442032_at</t>
  </si>
  <si>
    <t>cDNA sequence BC030500</t>
  </si>
  <si>
    <t>BC030500</t>
  </si>
  <si>
    <t>1452962_at</t>
  </si>
  <si>
    <t>transmembrane protein 25</t>
  </si>
  <si>
    <t>Tmem25</t>
  </si>
  <si>
    <t>1458056_at</t>
  </si>
  <si>
    <t>splicing regulatory glutamine/lysine-rich protein 1</t>
  </si>
  <si>
    <t>Srek1</t>
  </si>
  <si>
    <t>1432019_at</t>
  </si>
  <si>
    <t>TruB pseudouridine (psi) synthase homolog 1 (E. coli)</t>
  </si>
  <si>
    <t>Trub1</t>
  </si>
  <si>
    <t>1445036_at</t>
  </si>
  <si>
    <t>DNA segment, Chr 11, ERATO Doi 518, expressed</t>
  </si>
  <si>
    <t>D11Ertd518e</t>
  </si>
  <si>
    <t>1452478_at</t>
  </si>
  <si>
    <t>alpha-kinase 2</t>
  </si>
  <si>
    <t>Alpk2</t>
  </si>
  <si>
    <t>1433484_at</t>
  </si>
  <si>
    <t>DNA segment, Chr 6, ERATO Doi 527, expressed</t>
  </si>
  <si>
    <t>D6Ertd527e</t>
  </si>
  <si>
    <t>1430572_at</t>
  </si>
  <si>
    <t>proteasome (prosome, macropain) assembly chaperone 3</t>
  </si>
  <si>
    <t>Psmg3</t>
  </si>
  <si>
    <t>1425453_x_at</t>
  </si>
  <si>
    <t>killer cell lectin-like receptor subfamily A, member 12</t>
  </si>
  <si>
    <t>Klra12</t>
  </si>
  <si>
    <t>1446561_at</t>
  </si>
  <si>
    <t>paired box gene 8</t>
  </si>
  <si>
    <t>Pax8</t>
  </si>
  <si>
    <t>1451059_at</t>
  </si>
  <si>
    <t>zinc finger protein 474</t>
  </si>
  <si>
    <t>Zfp474</t>
  </si>
  <si>
    <t>1420243_at</t>
  </si>
  <si>
    <t>zinc finger E-box binding homeobox 1</t>
  </si>
  <si>
    <t>Zeb1</t>
  </si>
  <si>
    <t>1436663_at</t>
  </si>
  <si>
    <t>expressed sequence AI846148</t>
  </si>
  <si>
    <t>AI846148</t>
  </si>
  <si>
    <t>1437178_at</t>
  </si>
  <si>
    <t>predicted gene 7056</t>
  </si>
  <si>
    <t>Gm7056</t>
  </si>
  <si>
    <t>1422098_at</t>
  </si>
  <si>
    <t>activin A receptor, type 1B</t>
  </si>
  <si>
    <t>Acvr1b</t>
  </si>
  <si>
    <t>1427044_a_at</t>
  </si>
  <si>
    <t>amphiphysin</t>
  </si>
  <si>
    <t>Amph</t>
  </si>
  <si>
    <t>1417484_at</t>
  </si>
  <si>
    <t>integrin binding sialoprotein</t>
  </si>
  <si>
    <t>Ibsp</t>
  </si>
  <si>
    <t>1425727_at</t>
  </si>
  <si>
    <t>claudin 19</t>
  </si>
  <si>
    <t>Cldn19</t>
  </si>
  <si>
    <t>1422940_x_at</t>
  </si>
  <si>
    <t>serine (or cysteine) peptidase inhibitor, clade B (ovalbumin), member 3B /// serine (or cysteine) peptidase inhibitor, clade B, member 3C</t>
  </si>
  <si>
    <t>Serpinb3b /// Serpinb3c</t>
  </si>
  <si>
    <t>1440829_x_at</t>
  </si>
  <si>
    <t>tubulin tyrosine ligase-like family, member 11</t>
  </si>
  <si>
    <t>Ttll11</t>
  </si>
  <si>
    <t>1450179_at</t>
  </si>
  <si>
    <t>sclerostin</t>
  </si>
  <si>
    <t>Sost</t>
  </si>
  <si>
    <t>1418917_at</t>
  </si>
  <si>
    <t>heme binding protein 2</t>
  </si>
  <si>
    <t>Hebp2</t>
  </si>
  <si>
    <t>1456601_x_at</t>
  </si>
  <si>
    <t>FXYD domain-containing ion transport regulator 2</t>
  </si>
  <si>
    <t>Fxyd2</t>
  </si>
  <si>
    <t>1431643_at</t>
  </si>
  <si>
    <t>spermatogenesis associated glutamate (E)-rich protein 6, pseudogene 1</t>
  </si>
  <si>
    <t>Speer6-ps1</t>
  </si>
  <si>
    <t>1449975_a_at</t>
  </si>
  <si>
    <t>Parkinson disease (autosomal recessive, juvenile) 2, parkin</t>
  </si>
  <si>
    <t>Park2</t>
  </si>
  <si>
    <t>1436227_at</t>
  </si>
  <si>
    <t>left-right determination factor 2</t>
  </si>
  <si>
    <t>Lefty2</t>
  </si>
  <si>
    <t>1443193_at</t>
  </si>
  <si>
    <t>tubulin tyrosine ligase-like 1</t>
  </si>
  <si>
    <t>Ttll1</t>
  </si>
  <si>
    <t>1444573_at</t>
  </si>
  <si>
    <t>lemur tyrosine kinase 3</t>
  </si>
  <si>
    <t>Lmtk3</t>
  </si>
  <si>
    <t>1458654_at</t>
  </si>
  <si>
    <t>ubiquitin protein ligase E3 component n-recognin 3</t>
  </si>
  <si>
    <t>Ubr3</t>
  </si>
  <si>
    <t>1427791_a_at</t>
  </si>
  <si>
    <t>a disintegrin and metallopeptidase domain 1a</t>
  </si>
  <si>
    <t>Adam1a</t>
  </si>
  <si>
    <t>1420660_at</t>
  </si>
  <si>
    <t>1442769_at</t>
  </si>
  <si>
    <t>myosin binding protein C, slow-type</t>
  </si>
  <si>
    <t>Mybpc1</t>
  </si>
  <si>
    <t>1450683_at</t>
  </si>
  <si>
    <t>transgelin 3</t>
  </si>
  <si>
    <t>Tagln3</t>
  </si>
  <si>
    <t>1421100_a_at</t>
  </si>
  <si>
    <t>disabled 1</t>
  </si>
  <si>
    <t>Dab1</t>
  </si>
  <si>
    <t>1428135_a_at</t>
  </si>
  <si>
    <t>eukaryotic translation elongation factor 1 delta (guanine nucleotide exchange protein)</t>
  </si>
  <si>
    <t>Eef1d</t>
  </si>
  <si>
    <t>1449588_at</t>
  </si>
  <si>
    <t>ATP-binding cassette, sub-family A (ABC1), member 4</t>
  </si>
  <si>
    <t>Abca4</t>
  </si>
  <si>
    <t>1460280_at</t>
  </si>
  <si>
    <t>GRB2-related adaptor protein 2</t>
  </si>
  <si>
    <t>Grap2</t>
  </si>
  <si>
    <t>1424560_at</t>
  </si>
  <si>
    <t>proline-serine-threonine phosphatase-interacting protein 1</t>
  </si>
  <si>
    <t>Pstpip1</t>
  </si>
  <si>
    <t>1452243_at</t>
  </si>
  <si>
    <t>potassium inwardly-rectifying channel, subfamily J, member 14</t>
  </si>
  <si>
    <t>Kcnj14</t>
  </si>
  <si>
    <t>1418785_at</t>
  </si>
  <si>
    <t>mitogen-activated protein kinase 8 interacting protein 2</t>
  </si>
  <si>
    <t>Mapk8ip2</t>
  </si>
  <si>
    <t>1458411_at</t>
  </si>
  <si>
    <t>kinase non-catalytic C-lobe domain (KIND) containing 1</t>
  </si>
  <si>
    <t>Kndc1</t>
  </si>
  <si>
    <t>1442101_at</t>
  </si>
  <si>
    <t>leucine rich repeat and fibronectin type III, extracellular 1</t>
  </si>
  <si>
    <t>Elfn1</t>
  </si>
  <si>
    <t>1427029_at</t>
  </si>
  <si>
    <t>HtrA serine peptidase 3</t>
  </si>
  <si>
    <t>Htra3</t>
  </si>
  <si>
    <t>1447992_s_at</t>
  </si>
  <si>
    <t>proprotein convertase subtilisin/kexin type 2</t>
  </si>
  <si>
    <t>Pcsk2</t>
  </si>
  <si>
    <t>1456549_at</t>
  </si>
  <si>
    <t>predicted gene 550</t>
  </si>
  <si>
    <t>Gm550</t>
  </si>
  <si>
    <t>1435907_at</t>
  </si>
  <si>
    <t>neurexin II</t>
  </si>
  <si>
    <t>Nrxn2</t>
  </si>
  <si>
    <t>1459940_at</t>
  </si>
  <si>
    <t>ACN9 homolog (S. cerevisiae)</t>
  </si>
  <si>
    <t>Acn9</t>
  </si>
  <si>
    <t>1448738_at</t>
  </si>
  <si>
    <t>1453992_at</t>
  </si>
  <si>
    <t>zona pellucida binding protein</t>
  </si>
  <si>
    <t>Zpbp</t>
  </si>
  <si>
    <t>1440466_at</t>
  </si>
  <si>
    <t>cDNA sequence BC003965</t>
  </si>
  <si>
    <t>BC003965</t>
  </si>
  <si>
    <t>1423932_at</t>
  </si>
  <si>
    <t>CUGBP, Elav-like family member 1</t>
  </si>
  <si>
    <t>Celf1</t>
  </si>
  <si>
    <t>1431776_at</t>
  </si>
  <si>
    <t>transducer of ERBB2, 2</t>
  </si>
  <si>
    <t>Tob2</t>
  </si>
  <si>
    <t>1422838_at</t>
  </si>
  <si>
    <t>potassium channel, subfamily U, member 1</t>
  </si>
  <si>
    <t>Kcnu1</t>
  </si>
  <si>
    <t>1431659_at</t>
  </si>
  <si>
    <t>transmembrane protein 86B</t>
  </si>
  <si>
    <t>Tmem86b</t>
  </si>
  <si>
    <t>1445318_at</t>
  </si>
  <si>
    <t>kelch-like 4</t>
  </si>
  <si>
    <t>Klhl4</t>
  </si>
  <si>
    <t>1452572_at</t>
  </si>
  <si>
    <t>calcium/calmodulin-dependent protein kinase IV</t>
  </si>
  <si>
    <t>Camk4</t>
  </si>
  <si>
    <t>1428238_at</t>
  </si>
  <si>
    <t>akirin 2</t>
  </si>
  <si>
    <t>Akirin2</t>
  </si>
  <si>
    <t>1422267_at</t>
  </si>
  <si>
    <t>forkhead box B2</t>
  </si>
  <si>
    <t>Foxb2</t>
  </si>
  <si>
    <t>1459164_at</t>
  </si>
  <si>
    <t>expressed sequence AU014678</t>
  </si>
  <si>
    <t>AU014678</t>
  </si>
  <si>
    <t>1437400_at</t>
  </si>
  <si>
    <t>neural precursor cell expressed, developmentally down-regulated gene 4-like</t>
  </si>
  <si>
    <t>Nedd4l</t>
  </si>
  <si>
    <t>1449431_at</t>
  </si>
  <si>
    <t>transient receptor potential cation channel, subfamily C, member 6</t>
  </si>
  <si>
    <t>Trpc6</t>
  </si>
  <si>
    <t>1457655_x_at</t>
  </si>
  <si>
    <t>Rho GTPase activating protein 27</t>
  </si>
  <si>
    <t>Arhgap27</t>
  </si>
  <si>
    <t>1443723_at</t>
  </si>
  <si>
    <t>transient receptor potential cation channel, subfamily M, member 3</t>
  </si>
  <si>
    <t>Trpm3</t>
  </si>
  <si>
    <t>1459821_x_at</t>
  </si>
  <si>
    <t>jumonji C domain-containing histone demethylase 1 homolog D (S. cerevisiae)</t>
  </si>
  <si>
    <t>Jhdm1d</t>
  </si>
  <si>
    <t>1457666_s_at</t>
  </si>
  <si>
    <t>interferon activated gene 202B /// interferon-activable protein 202-like</t>
  </si>
  <si>
    <t>Ifi202b /// LOC100044068</t>
  </si>
  <si>
    <t>1416741_at</t>
  </si>
  <si>
    <t>collagen, type V, alpha 1</t>
  </si>
  <si>
    <t>Col5a1</t>
  </si>
  <si>
    <t>1449916_at</t>
  </si>
  <si>
    <t>pre B cell leukemia homeobox 4</t>
  </si>
  <si>
    <t>Pbx4</t>
  </si>
  <si>
    <t>1458161_at</t>
  </si>
  <si>
    <t>1422187_at</t>
  </si>
  <si>
    <t>1425301_at</t>
  </si>
  <si>
    <t>neural cell adhesion molecule 2</t>
  </si>
  <si>
    <t>Ncam2</t>
  </si>
  <si>
    <t>1440911_at</t>
  </si>
  <si>
    <t>collagen, type XXIII, alpha 1</t>
  </si>
  <si>
    <t>Col23a1</t>
  </si>
  <si>
    <t>1437086_at</t>
  </si>
  <si>
    <t>achaete-scute complex homolog 1 (Drosophila)</t>
  </si>
  <si>
    <t>Ascl1</t>
  </si>
  <si>
    <t>1436491_at</t>
  </si>
  <si>
    <t>X-linked lymphocyte-regulated 5 pseudogene</t>
  </si>
  <si>
    <t>Gm11346</t>
  </si>
  <si>
    <t>1418868_at</t>
  </si>
  <si>
    <t>engrailed 2</t>
  </si>
  <si>
    <t>En2</t>
  </si>
  <si>
    <t>1439252_at</t>
  </si>
  <si>
    <t>inner centromere protein</t>
  </si>
  <si>
    <t>Incenp</t>
  </si>
  <si>
    <t>1446940_at</t>
  </si>
  <si>
    <t>TNF receptor-associated factor 6</t>
  </si>
  <si>
    <t>Traf6</t>
  </si>
  <si>
    <t>1453666_at</t>
  </si>
  <si>
    <t>ring finger protein 32</t>
  </si>
  <si>
    <t>Rnf32</t>
  </si>
  <si>
    <t>1441476_at</t>
  </si>
  <si>
    <t>suppressor of cytokine signaling 2</t>
  </si>
  <si>
    <t>Socs2</t>
  </si>
  <si>
    <t>1444666_at</t>
  </si>
  <si>
    <t>ribosome production factor 2 homolog (S. cerevisiae)</t>
  </si>
  <si>
    <t>Rpf2</t>
  </si>
  <si>
    <t>1446226_at</t>
  </si>
  <si>
    <t>Fanconi anemia, complementation group B</t>
  </si>
  <si>
    <t>Fancb</t>
  </si>
  <si>
    <t>1443974_at</t>
  </si>
  <si>
    <t>phospholipase C-like 1</t>
  </si>
  <si>
    <t>Plcl1</t>
  </si>
  <si>
    <t>1451910_a_at</t>
  </si>
  <si>
    <t>CD6 antigen</t>
  </si>
  <si>
    <t>Cd6</t>
  </si>
  <si>
    <t>1458919_at</t>
  </si>
  <si>
    <t>muskelin 1, intracellular mediator containing kelch motifs</t>
  </si>
  <si>
    <t>Mkln1</t>
  </si>
  <si>
    <t>1459994_x_at</t>
  </si>
  <si>
    <t>transferrin receptor 2</t>
  </si>
  <si>
    <t>Tfr2</t>
  </si>
  <si>
    <t>1457079_at</t>
  </si>
  <si>
    <t>zinc finger protein 934</t>
  </si>
  <si>
    <t>Zfp934</t>
  </si>
  <si>
    <t>1455301_at</t>
  </si>
  <si>
    <t>WAS/WASL interacting protein family, member 3</t>
  </si>
  <si>
    <t>Wipf3</t>
  </si>
  <si>
    <t>1423125_at</t>
  </si>
  <si>
    <t>doublecortin-like kinase 1</t>
  </si>
  <si>
    <t>Dclk1</t>
  </si>
  <si>
    <t>1438612_a_at</t>
  </si>
  <si>
    <t>1454382_at</t>
  </si>
  <si>
    <t>sterile alpha motif domain containing 4</t>
  </si>
  <si>
    <t>Samd4</t>
  </si>
  <si>
    <t>1421584_at</t>
  </si>
  <si>
    <t>opsin 4 (melanopsin)</t>
  </si>
  <si>
    <t>Opn4</t>
  </si>
  <si>
    <t>1441615_at</t>
  </si>
  <si>
    <t>core-binding factor, runt domain, alpha subunit 2, translocated to, 2 (human)</t>
  </si>
  <si>
    <t>Cbfa2t2</t>
  </si>
  <si>
    <t>1426470_at</t>
  </si>
  <si>
    <t>TATA box binding protein</t>
  </si>
  <si>
    <t>Tbp</t>
  </si>
  <si>
    <t>1427264_at</t>
  </si>
  <si>
    <t>crystallin, gamma B</t>
  </si>
  <si>
    <t>Crygb</t>
  </si>
  <si>
    <t>1438013_x_at</t>
  </si>
  <si>
    <t>DEAH (Asp-Glu-Ala-His) box polypeptide 32</t>
  </si>
  <si>
    <t>Dhx32</t>
  </si>
  <si>
    <t>1432481_a_at</t>
  </si>
  <si>
    <t>lysozyme-like 6</t>
  </si>
  <si>
    <t>Lyzl6</t>
  </si>
  <si>
    <t>1442716_at</t>
  </si>
  <si>
    <t>tRNA methyltransferase 10C</t>
  </si>
  <si>
    <t>Trmt10c</t>
  </si>
  <si>
    <t>1426616_at</t>
  </si>
  <si>
    <t>TLC domain containing 1</t>
  </si>
  <si>
    <t>Tlcd1</t>
  </si>
  <si>
    <t>1451837_at</t>
  </si>
  <si>
    <t>adaptor-related protein complex 3, beta 2 subunit</t>
  </si>
  <si>
    <t>Ap3b2</t>
  </si>
  <si>
    <t>1434902_at</t>
  </si>
  <si>
    <t>ring finger protein 157</t>
  </si>
  <si>
    <t>Rnf157</t>
  </si>
  <si>
    <t>1418855_at</t>
  </si>
  <si>
    <t>late cornified envelope 1L</t>
  </si>
  <si>
    <t>Lce1l</t>
  </si>
  <si>
    <t>1416825_at</t>
  </si>
  <si>
    <t>syntrophin, acidic 1</t>
  </si>
  <si>
    <t>Snta1</t>
  </si>
  <si>
    <t>1451308_at</t>
  </si>
  <si>
    <t>elongation of very long chain fatty acids (FEN1/Elo2, SUR4/Elo3, yeast)-like 4</t>
  </si>
  <si>
    <t>Elovl4</t>
  </si>
  <si>
    <t>1460437_at</t>
  </si>
  <si>
    <t>cytohesin 4</t>
  </si>
  <si>
    <t>Cyth4</t>
  </si>
  <si>
    <t>1438918_at</t>
  </si>
  <si>
    <t>farnesyl diphosphate farnesyl transferase 1</t>
  </si>
  <si>
    <t>Fdft1</t>
  </si>
  <si>
    <t>1455691_at</t>
  </si>
  <si>
    <t>cytochrome P450, family 21, subfamily a, polypeptide 1</t>
  </si>
  <si>
    <t>Cyp21a1</t>
  </si>
  <si>
    <t>1457391_at</t>
  </si>
  <si>
    <t>vesicle-associated membrane protein 3</t>
  </si>
  <si>
    <t>Vamp3</t>
  </si>
  <si>
    <t>1453904_at</t>
  </si>
  <si>
    <t>coiled-coil domain containing 146</t>
  </si>
  <si>
    <t>Ccdc146</t>
  </si>
  <si>
    <t>1455147_at</t>
  </si>
  <si>
    <t>transmembrane protein 200C</t>
  </si>
  <si>
    <t>Tmem200c</t>
  </si>
  <si>
    <t>1455367_at</t>
  </si>
  <si>
    <t>dead end homolog 1 (zebrafish)</t>
  </si>
  <si>
    <t>Dnd1</t>
  </si>
  <si>
    <t>1418738_at</t>
  </si>
  <si>
    <t>sodium channel, voltage-gated, type I, beta</t>
  </si>
  <si>
    <t>Scn1b</t>
  </si>
  <si>
    <t>1431785_at</t>
  </si>
  <si>
    <t>ribonuclease T2A</t>
  </si>
  <si>
    <t>Rnaset2a</t>
  </si>
  <si>
    <t>1419566_at</t>
  </si>
  <si>
    <t>fibronectin type 3 and ankyrin repeat domains 1</t>
  </si>
  <si>
    <t>Fank1</t>
  </si>
  <si>
    <t>1420363_at</t>
  </si>
  <si>
    <t>BCL2-interacting killer</t>
  </si>
  <si>
    <t>Bik</t>
  </si>
  <si>
    <t>1451966_at</t>
  </si>
  <si>
    <t>melanocortin 2 receptor accessory protein</t>
  </si>
  <si>
    <t>Mrap</t>
  </si>
  <si>
    <t>1446117_at</t>
  </si>
  <si>
    <t>spire homolog 1 (Drosophila)</t>
  </si>
  <si>
    <t>Spire1</t>
  </si>
  <si>
    <t>1436486_x_at</t>
  </si>
  <si>
    <t>1418759_at</t>
  </si>
  <si>
    <t>protein tyrosine phosphatase, non-receptor type 20</t>
  </si>
  <si>
    <t>Ptpn20</t>
  </si>
  <si>
    <t>1430649_at</t>
  </si>
  <si>
    <t>brain and acute leukemia, cytoplasmic</t>
  </si>
  <si>
    <t>Baalc</t>
  </si>
  <si>
    <t>1447406_at</t>
  </si>
  <si>
    <t>Luc7 homolog (S. cerevisiae)-like</t>
  </si>
  <si>
    <t>Luc7l</t>
  </si>
  <si>
    <t>1456361_at</t>
  </si>
  <si>
    <t>actin filament associated protein 1</t>
  </si>
  <si>
    <t>Afap1</t>
  </si>
  <si>
    <t>1423830_a_at</t>
  </si>
  <si>
    <t>mesoderm induction early response 1, family member 2</t>
  </si>
  <si>
    <t>Mier2</t>
  </si>
  <si>
    <t>1428203_at</t>
  </si>
  <si>
    <t>gamma-aminobutyric acid (GABA) A receptor, subunit beta 2</t>
  </si>
  <si>
    <t>Gabrb2</t>
  </si>
  <si>
    <t>1438801_at</t>
  </si>
  <si>
    <t>1451427_a_at</t>
  </si>
  <si>
    <t>EGF-like domain 7</t>
  </si>
  <si>
    <t>Egfl7</t>
  </si>
  <si>
    <t>1416311_s_at</t>
  </si>
  <si>
    <t>1420833_at</t>
  </si>
  <si>
    <t>vesicle-associated membrane protein 2</t>
  </si>
  <si>
    <t>Vamp2</t>
  </si>
  <si>
    <t>1422386_at</t>
  </si>
  <si>
    <t>olfactory receptor 64</t>
  </si>
  <si>
    <t>Olfr64</t>
  </si>
  <si>
    <t>1429210_at</t>
  </si>
  <si>
    <t>1449358_at</t>
  </si>
  <si>
    <t>meiosis 1 associated protein</t>
  </si>
  <si>
    <t>M1ap</t>
  </si>
  <si>
    <t>1443556_at</t>
  </si>
  <si>
    <t>transmembrane protein 140</t>
  </si>
  <si>
    <t>Tmem140</t>
  </si>
  <si>
    <t>1422353_at</t>
  </si>
  <si>
    <t>POU domain, class 4, transcription factor 3</t>
  </si>
  <si>
    <t>Pou4f3</t>
  </si>
  <si>
    <t>1448017_at</t>
  </si>
  <si>
    <t>ubiquitin associated protein 2-like</t>
  </si>
  <si>
    <t>Ubap2l</t>
  </si>
  <si>
    <t>1452010_at</t>
  </si>
  <si>
    <t>cholinergic receptor, nicotinic, alpha polypeptide 3</t>
  </si>
  <si>
    <t>Chrna3</t>
  </si>
  <si>
    <t>1432286_at</t>
  </si>
  <si>
    <t>polymerase (DNA-directed), epsilon 4 (p12 subunit)</t>
  </si>
  <si>
    <t>Pole4</t>
  </si>
  <si>
    <t>1453986_at</t>
  </si>
  <si>
    <t>ligase III, DNA, ATP-dependent</t>
  </si>
  <si>
    <t>Lig3</t>
  </si>
  <si>
    <t>1449895_at</t>
  </si>
  <si>
    <t>acrosin prepropeptide</t>
  </si>
  <si>
    <t>Acr</t>
  </si>
  <si>
    <t>1436787_x_at</t>
  </si>
  <si>
    <t>SEC14-like 3 (S. cerevisiae)</t>
  </si>
  <si>
    <t>Sec14l3</t>
  </si>
  <si>
    <t>1436682_at</t>
  </si>
  <si>
    <t>thymosin, beta 10</t>
  </si>
  <si>
    <t>Tmsb10</t>
  </si>
  <si>
    <t>1458326_at</t>
  </si>
  <si>
    <t>polymerase (RNA) II (DNA directed) polypeptide E</t>
  </si>
  <si>
    <t>Polr2e</t>
  </si>
  <si>
    <t>1447292_at</t>
  </si>
  <si>
    <t>ARP1 actin-related protein 1B, centractin beta</t>
  </si>
  <si>
    <t>Actr1b</t>
  </si>
  <si>
    <t>1439873_at</t>
  </si>
  <si>
    <t>diacylglycerol kinase, delta</t>
  </si>
  <si>
    <t>Dgkd</t>
  </si>
  <si>
    <t>1455512_at</t>
  </si>
  <si>
    <t>shisa homolog 6 (Xenopus laevis)</t>
  </si>
  <si>
    <t>Shisa6</t>
  </si>
  <si>
    <t>1422295_at</t>
  </si>
  <si>
    <t>MDS1 and EVI1 complex locus</t>
  </si>
  <si>
    <t>Mecom</t>
  </si>
  <si>
    <t>1457708_at</t>
  </si>
  <si>
    <t>methyl-CpG binding domain protein 4</t>
  </si>
  <si>
    <t>Mbd4</t>
  </si>
  <si>
    <t>1435747_at</t>
  </si>
  <si>
    <t>fibroblast growth factor 14</t>
  </si>
  <si>
    <t>Fgf14</t>
  </si>
  <si>
    <t>1418754_at</t>
  </si>
  <si>
    <t>adenylate cyclase 8</t>
  </si>
  <si>
    <t>Adcy8</t>
  </si>
  <si>
    <t>1440144_x_at</t>
  </si>
  <si>
    <t>Sfi1 homolog, spindle assembly associated (yeast)</t>
  </si>
  <si>
    <t>Sfi1</t>
  </si>
  <si>
    <t>1443646_at</t>
  </si>
  <si>
    <t>immunoglobulin superfamily, member 10</t>
  </si>
  <si>
    <t>Igsf10</t>
  </si>
  <si>
    <t>1440852_at</t>
  </si>
  <si>
    <t>isopentenyl-diphosphate delta isomerase 2</t>
  </si>
  <si>
    <t>Idi2</t>
  </si>
  <si>
    <t>1458955_at</t>
  </si>
  <si>
    <t>eukaryotic translation elongation factor 1 gamma /// elongation factor 1-gamma-like</t>
  </si>
  <si>
    <t>Eef1g /// LOC101055956</t>
  </si>
  <si>
    <t>1422696_at</t>
  </si>
  <si>
    <t>tweety homolog 1 (Drosophila)</t>
  </si>
  <si>
    <t>Ttyh1</t>
  </si>
  <si>
    <t>1421831_at</t>
  </si>
  <si>
    <t>adenylate kinase 4</t>
  </si>
  <si>
    <t>Ak4</t>
  </si>
  <si>
    <t>1431047_at</t>
  </si>
  <si>
    <t>chromodomain helicase DNA binding protein 6</t>
  </si>
  <si>
    <t>Chd6</t>
  </si>
  <si>
    <t>1446127_at</t>
  </si>
  <si>
    <t>1424897_at</t>
  </si>
  <si>
    <t>G protein-coupled receptor 85</t>
  </si>
  <si>
    <t>Gpr85</t>
  </si>
  <si>
    <t>1456725_x_at</t>
  </si>
  <si>
    <t>ezrin</t>
  </si>
  <si>
    <t>Ezr</t>
  </si>
  <si>
    <t>1441659_at</t>
  </si>
  <si>
    <t>D4, zinc and double PHD fingers, family 3</t>
  </si>
  <si>
    <t>Dpf3</t>
  </si>
  <si>
    <t>1459524_at</t>
  </si>
  <si>
    <t>mutated in colorectal cancers</t>
  </si>
  <si>
    <t>Mcc</t>
  </si>
  <si>
    <t>1427656_at</t>
  </si>
  <si>
    <t>T cell receptor beta, joining region</t>
  </si>
  <si>
    <t>Tcrb-J</t>
  </si>
  <si>
    <t>1448386_a_at</t>
  </si>
  <si>
    <t>whey acidic protein</t>
  </si>
  <si>
    <t>Wap</t>
  </si>
  <si>
    <t>1442577_at</t>
  </si>
  <si>
    <t>adaptor-related protein complex 5, zeta 1 subunit</t>
  </si>
  <si>
    <t>Ap5z1</t>
  </si>
  <si>
    <t>1456829_at</t>
  </si>
  <si>
    <t>paraneoplastic antigen MA3</t>
  </si>
  <si>
    <t>Pnma3</t>
  </si>
  <si>
    <t>1459594_at</t>
  </si>
  <si>
    <t>listerin E3 ubiquitin protein ligase 1</t>
  </si>
  <si>
    <t>Ltn1</t>
  </si>
  <si>
    <t>1418476_at</t>
  </si>
  <si>
    <t>cytokine receptor-like factor 1</t>
  </si>
  <si>
    <t>Crlf1</t>
  </si>
  <si>
    <t>1459075_at</t>
  </si>
  <si>
    <t>expressed sequence AU022479</t>
  </si>
  <si>
    <t>AU022479</t>
  </si>
  <si>
    <t>1420590_at</t>
  </si>
  <si>
    <t>hyaluronan synthase1</t>
  </si>
  <si>
    <t>Has1</t>
  </si>
  <si>
    <t>1447517_at</t>
  </si>
  <si>
    <t>superkiller viralicidic activity 2-like 2 (S. cerevisiae)</t>
  </si>
  <si>
    <t>Skiv2l2</t>
  </si>
  <si>
    <t>1424007_at</t>
  </si>
  <si>
    <t>growth differentiation factor 10</t>
  </si>
  <si>
    <t>Gdf10</t>
  </si>
  <si>
    <t>1457694_at</t>
  </si>
  <si>
    <t>enolase 4</t>
  </si>
  <si>
    <t>Eno4</t>
  </si>
  <si>
    <t>1450120_at</t>
  </si>
  <si>
    <t>sodium channel, voltage-gated, type I, alpha</t>
  </si>
  <si>
    <t>Scn1a</t>
  </si>
  <si>
    <t>1441657_at</t>
  </si>
  <si>
    <t>uncharacterized LOC101056168</t>
  </si>
  <si>
    <t>LOC101056168</t>
  </si>
  <si>
    <t>1447559_at</t>
  </si>
  <si>
    <t>G protein-coupled receptor 25</t>
  </si>
  <si>
    <t>Gpr25</t>
  </si>
  <si>
    <t>1436781_at</t>
  </si>
  <si>
    <t>mannosidase 2, alpha B1</t>
  </si>
  <si>
    <t>Man2b1</t>
  </si>
  <si>
    <t>1422923_at</t>
  </si>
  <si>
    <t>fibroblast growth factor 3</t>
  </si>
  <si>
    <t>Fgf3</t>
  </si>
  <si>
    <t>1428017_at</t>
  </si>
  <si>
    <t>Pbx/knotted 1 homeobox 2</t>
  </si>
  <si>
    <t>Pknox2</t>
  </si>
  <si>
    <t>1458074_at</t>
  </si>
  <si>
    <t>predicted gene 10037 /// zinc finger protein 58-like</t>
  </si>
  <si>
    <t>Gm10037 /// LOC101056512</t>
  </si>
  <si>
    <t>1433423_at</t>
  </si>
  <si>
    <t>nuclear receptor subfamily 4, group A, member 2</t>
  </si>
  <si>
    <t>Nr4a2</t>
  </si>
  <si>
    <t>1420799_at</t>
  </si>
  <si>
    <t>neurotensin receptor 1</t>
  </si>
  <si>
    <t>Ntsr1</t>
  </si>
  <si>
    <t>1459480_at</t>
  </si>
  <si>
    <t>DNA segment, Chr 6, ERATO Doi 90, expressed</t>
  </si>
  <si>
    <t>D6Ertd90e</t>
  </si>
  <si>
    <t>1444122_at</t>
  </si>
  <si>
    <t>synaptonemal complex protein 2</t>
  </si>
  <si>
    <t>Sycp2</t>
  </si>
  <si>
    <t>1445313_at</t>
  </si>
  <si>
    <t>coenzyme Q9 homolog (yeast)</t>
  </si>
  <si>
    <t>Coq9</t>
  </si>
  <si>
    <t>1418849_x_at</t>
  </si>
  <si>
    <t>aquaporin 7</t>
  </si>
  <si>
    <t>Aqp7</t>
  </si>
  <si>
    <t>1416040_at</t>
  </si>
  <si>
    <t>lipase, gastric</t>
  </si>
  <si>
    <t>Lipf ]</t>
  </si>
  <si>
    <t>1419416_a_at</t>
  </si>
  <si>
    <t>retinoic acid receptor, gamma</t>
  </si>
  <si>
    <t>Rarg</t>
  </si>
  <si>
    <t>1433526_at</t>
  </si>
  <si>
    <t>kelch-like 8</t>
  </si>
  <si>
    <t>Klhl8</t>
  </si>
  <si>
    <t>1430376_at</t>
  </si>
  <si>
    <t>leucine rich repeat containing 9</t>
  </si>
  <si>
    <t>Lrrc9</t>
  </si>
  <si>
    <t>1438374_x_at</t>
  </si>
  <si>
    <t>amyloid beta (A4) precursor protein</t>
  </si>
  <si>
    <t>App</t>
  </si>
  <si>
    <t>1451625_a_at</t>
  </si>
  <si>
    <t>complement component 8, gamma polypeptide</t>
  </si>
  <si>
    <t>C8g</t>
  </si>
  <si>
    <t>1443333_at</t>
  </si>
  <si>
    <t>predicted gene, 20383</t>
  </si>
  <si>
    <t>Gm20383</t>
  </si>
  <si>
    <t>1458300_at</t>
  </si>
  <si>
    <t>aldo-keto reductase family 7, member A5 (aflatoxin aldehyde reductase)</t>
  </si>
  <si>
    <t>Akr7a5</t>
  </si>
  <si>
    <t>1431748_a_at</t>
  </si>
  <si>
    <t>ring finger and FYVE like domain containing protein</t>
  </si>
  <si>
    <t>Rffl</t>
  </si>
  <si>
    <t>1423253_at</t>
  </si>
  <si>
    <t>myelin protein zero</t>
  </si>
  <si>
    <t>Mpz</t>
  </si>
  <si>
    <t>1438308_at</t>
  </si>
  <si>
    <t>ATP/GTP binding protein-like 4</t>
  </si>
  <si>
    <t>Agbl4</t>
  </si>
  <si>
    <t>1427782_a_at</t>
  </si>
  <si>
    <t>corticotropin releasing hormone receptor 1</t>
  </si>
  <si>
    <t>Crhr1</t>
  </si>
  <si>
    <t>1425386_at</t>
  </si>
  <si>
    <t>osteoclast stimulatory transmembrane protein</t>
  </si>
  <si>
    <t>Ocstamp</t>
  </si>
  <si>
    <t>1420652_at</t>
  </si>
  <si>
    <t>arginyltransferase 1</t>
  </si>
  <si>
    <t>Ate1</t>
  </si>
  <si>
    <t>1459396_at</t>
  </si>
  <si>
    <t>transmembrane protein 241</t>
  </si>
  <si>
    <t>Tmem241</t>
  </si>
  <si>
    <t>1436109_at</t>
  </si>
  <si>
    <t>expressed sequence AI317395</t>
  </si>
  <si>
    <t>AI317395</t>
  </si>
  <si>
    <t>1441451_at</t>
  </si>
  <si>
    <t>bromodomain and WD repeat domain containing 3</t>
  </si>
  <si>
    <t>Brwd3</t>
  </si>
  <si>
    <t>1448257_at</t>
  </si>
  <si>
    <t>solute carrier family 29 (nucleoside transporters), member 2</t>
  </si>
  <si>
    <t>Slc29a2</t>
  </si>
  <si>
    <t>1426191_a_at</t>
  </si>
  <si>
    <t>BCL2-like 1</t>
  </si>
  <si>
    <t>Bcl2l1</t>
  </si>
  <si>
    <t>1439677_at</t>
  </si>
  <si>
    <t>epilepsy, progressive myoclonic epilepsy, type 2 gene alpha</t>
  </si>
  <si>
    <t>Epm2a</t>
  </si>
  <si>
    <t>1436408_at</t>
  </si>
  <si>
    <t>reprimo-like</t>
  </si>
  <si>
    <t>Rprml</t>
  </si>
  <si>
    <t>1419379_x_at</t>
  </si>
  <si>
    <t>1440054_at</t>
  </si>
  <si>
    <t>phosphatidylinositol 3-kinase, catalytic, alpha polypeptide</t>
  </si>
  <si>
    <t>Pik3ca</t>
  </si>
  <si>
    <t>1426505_at</t>
  </si>
  <si>
    <t>Evi2a-Evi2b readthrough /// ecotropic viral integration site 2b</t>
  </si>
  <si>
    <t>Evi2a-evi2b /// Evi2b</t>
  </si>
  <si>
    <t>1447630_x_at</t>
  </si>
  <si>
    <t>1440828_x_at</t>
  </si>
  <si>
    <t>PHD finger protein 7</t>
  </si>
  <si>
    <t>Phf7</t>
  </si>
  <si>
    <t>1421766_at</t>
  </si>
  <si>
    <t>ubiquitin carboxyl-terminal esterase L4</t>
  </si>
  <si>
    <t>Uchl4</t>
  </si>
  <si>
    <t>1430434_at</t>
  </si>
  <si>
    <t>transketolase-like 2</t>
  </si>
  <si>
    <t>Tktl2</t>
  </si>
  <si>
    <t>1441711_at</t>
  </si>
  <si>
    <t>predicted gene 12575</t>
  </si>
  <si>
    <t>Gm12575</t>
  </si>
  <si>
    <t>1442382_at</t>
  </si>
  <si>
    <t>1416887_at</t>
  </si>
  <si>
    <t>C1D nuclear receptor co-repressor</t>
  </si>
  <si>
    <t>C1d</t>
  </si>
  <si>
    <t>1458267_at</t>
  </si>
  <si>
    <t>zinc finger protein 248</t>
  </si>
  <si>
    <t>Zfp248</t>
  </si>
  <si>
    <t>1429869_at</t>
  </si>
  <si>
    <t>WD repeat domain 65</t>
  </si>
  <si>
    <t>Wdr65</t>
  </si>
  <si>
    <t>1436212_at</t>
  </si>
  <si>
    <t>transmembrane protein 71</t>
  </si>
  <si>
    <t>Tmem71</t>
  </si>
  <si>
    <t>1443229_at</t>
  </si>
  <si>
    <t>ATPase family, AAA domain containing 2</t>
  </si>
  <si>
    <t>Atad2</t>
  </si>
  <si>
    <t>1431690_at</t>
  </si>
  <si>
    <t>potassium voltage-gated channel, subfamily H (eag-related), member 3</t>
  </si>
  <si>
    <t>Kcnh3</t>
  </si>
  <si>
    <t>1427842_at</t>
  </si>
  <si>
    <t>keratin associated protein 6-3</t>
  </si>
  <si>
    <t>Krtap6-3</t>
  </si>
  <si>
    <t>1419210_at</t>
  </si>
  <si>
    <t>histamine receptor H1</t>
  </si>
  <si>
    <t>Hrh1</t>
  </si>
  <si>
    <t>1438142_s_at</t>
  </si>
  <si>
    <t>cadherin-related family member 4</t>
  </si>
  <si>
    <t>Cdhr4</t>
  </si>
  <si>
    <t>1439746_at</t>
  </si>
  <si>
    <t>dual specificity phosphatase 27 (putative)</t>
  </si>
  <si>
    <t>Dusp27</t>
  </si>
  <si>
    <t>1438128_at</t>
  </si>
  <si>
    <t>predicted gene 12500</t>
  </si>
  <si>
    <t>Gm12500</t>
  </si>
  <si>
    <t>1444064_at</t>
  </si>
  <si>
    <t>SAM domain and HD domain, 1</t>
  </si>
  <si>
    <t>Samhd1</t>
  </si>
  <si>
    <t>1439739_at</t>
  </si>
  <si>
    <t>protease, serine, 50</t>
  </si>
  <si>
    <t>Prss50</t>
  </si>
  <si>
    <t>1439288_at</t>
  </si>
  <si>
    <t>PNMA-like 1</t>
  </si>
  <si>
    <t>Pnmal1</t>
  </si>
  <si>
    <t>1453614_a_at</t>
  </si>
  <si>
    <t>nuclear factor, erythroid derived 2, like 3</t>
  </si>
  <si>
    <t>Nfe2l3</t>
  </si>
  <si>
    <t>1431926_a_at</t>
  </si>
  <si>
    <t>family with sequence similarity 134, member C</t>
  </si>
  <si>
    <t>Fam134c</t>
  </si>
  <si>
    <t>1429102_at</t>
  </si>
  <si>
    <t>arrestin domain containing 5</t>
  </si>
  <si>
    <t>Arrdc5</t>
  </si>
  <si>
    <t>1459173_at</t>
  </si>
  <si>
    <t>protein tyrosine phosphatase, receptor type, D</t>
  </si>
  <si>
    <t>Ptprd</t>
  </si>
  <si>
    <t>1416266_at</t>
  </si>
  <si>
    <t>prodynorphin</t>
  </si>
  <si>
    <t>Pdyn</t>
  </si>
  <si>
    <t>1430281_at</t>
  </si>
  <si>
    <t>GLI pathogenesis-related 1 like 1</t>
  </si>
  <si>
    <t>Glipr1l1</t>
  </si>
  <si>
    <t>1449239_at</t>
  </si>
  <si>
    <t>ring finger protein 138, retrogene 1</t>
  </si>
  <si>
    <t>Rnf138rt1</t>
  </si>
  <si>
    <t>1448511_at</t>
  </si>
  <si>
    <t>protein tyrosine phosphatase, receptor type, C polypeptide-associated protein</t>
  </si>
  <si>
    <t>Ptprcap</t>
  </si>
  <si>
    <t>1419435_at</t>
  </si>
  <si>
    <t>aldehyde oxidase 1</t>
  </si>
  <si>
    <t>Aox1</t>
  </si>
  <si>
    <t>1429346_a_at</t>
  </si>
  <si>
    <t>centrosomal protein 72</t>
  </si>
  <si>
    <t>Cep72</t>
  </si>
  <si>
    <t>1445115_at</t>
  </si>
  <si>
    <t>thrombospondin, type I, domain containing 7B</t>
  </si>
  <si>
    <t>Thsd7b</t>
  </si>
  <si>
    <t>1451623_at</t>
  </si>
  <si>
    <t>mitochondrial ribosomal protein L15</t>
  </si>
  <si>
    <t>Mrpl15</t>
  </si>
  <si>
    <t>1438314_at</t>
  </si>
  <si>
    <t>cyclin-dependent kinase 16</t>
  </si>
  <si>
    <t>Cdk16</t>
  </si>
  <si>
    <t>1458792_at</t>
  </si>
  <si>
    <t>DNA segment, Chr 12, ERATO Doi 208, expressed</t>
  </si>
  <si>
    <t>D12Ertd208e</t>
  </si>
  <si>
    <t>1455257_at</t>
  </si>
  <si>
    <t>integrin beta 3</t>
  </si>
  <si>
    <t>Itgb3</t>
  </si>
  <si>
    <t>1453246_at</t>
  </si>
  <si>
    <t>RAB39B, member RAS oncogene family</t>
  </si>
  <si>
    <t>Rab39b</t>
  </si>
  <si>
    <t>1437438_x_at</t>
  </si>
  <si>
    <t>1431382_a_at</t>
  </si>
  <si>
    <t>CAP-GLY domain containing linker protein family, member 4</t>
  </si>
  <si>
    <t>Clip4</t>
  </si>
  <si>
    <t>1444715_at</t>
  </si>
  <si>
    <t>ArfGAP with SH3 domain, ankyrin repeat and PH domain 3</t>
  </si>
  <si>
    <t>Asap3</t>
  </si>
  <si>
    <t>1432598_at</t>
  </si>
  <si>
    <t>germ cell-less homolog 1 (Drosophila)</t>
  </si>
  <si>
    <t>Gmcl1</t>
  </si>
  <si>
    <t>1447076_at</t>
  </si>
  <si>
    <t>NEL-like 1</t>
  </si>
  <si>
    <t>Nell1</t>
  </si>
  <si>
    <t>1436140_at</t>
  </si>
  <si>
    <t>DENN/MADD domain containing 6B</t>
  </si>
  <si>
    <t>Dennd6b</t>
  </si>
  <si>
    <t>1456334_s_at</t>
  </si>
  <si>
    <t>zinc finger protein 783</t>
  </si>
  <si>
    <t>Zfp783</t>
  </si>
  <si>
    <t>1452296_at</t>
  </si>
  <si>
    <t>slit homolog 3 (Drosophila)</t>
  </si>
  <si>
    <t>Slit3</t>
  </si>
  <si>
    <t>1445109_at</t>
  </si>
  <si>
    <t>WD repeat domain 4</t>
  </si>
  <si>
    <t>Wdr4</t>
  </si>
  <si>
    <t>1421272_at</t>
  </si>
  <si>
    <t>vav 2 oncogene</t>
  </si>
  <si>
    <t>Vav2</t>
  </si>
  <si>
    <t>1428295_at</t>
  </si>
  <si>
    <t>synaptopodin 2-like</t>
  </si>
  <si>
    <t>Synpo2l</t>
  </si>
  <si>
    <t>1419969_at</t>
  </si>
  <si>
    <t>expressed sequence C77370</t>
  </si>
  <si>
    <t>C77370</t>
  </si>
  <si>
    <t>1445266_at</t>
  </si>
  <si>
    <t>excision repair cross-complementing rodent repair deficiency, complementation group 1</t>
  </si>
  <si>
    <t>Ercc1</t>
  </si>
  <si>
    <t>1427774_at</t>
  </si>
  <si>
    <t>defensin beta 7</t>
  </si>
  <si>
    <t>Defb7</t>
  </si>
  <si>
    <t>1430517_at</t>
  </si>
  <si>
    <t>testis expressed 38</t>
  </si>
  <si>
    <t>Tex38</t>
  </si>
  <si>
    <t>1427723_at</t>
  </si>
  <si>
    <t>growth differentiation factor 11</t>
  </si>
  <si>
    <t>Gdf11</t>
  </si>
  <si>
    <t>1450991_at</t>
  </si>
  <si>
    <t>DnaJ (Hsp40) homolog, subfamily B, member 7</t>
  </si>
  <si>
    <t>Dnajb7</t>
  </si>
  <si>
    <t>1440632_at</t>
  </si>
  <si>
    <t>protocadherin beta 4</t>
  </si>
  <si>
    <t>Pcdhb4</t>
  </si>
  <si>
    <t>1457352_x_at</t>
  </si>
  <si>
    <t>SV2 related protein homolog (rat)-like</t>
  </si>
  <si>
    <t>Svopl</t>
  </si>
  <si>
    <t>1429823_at</t>
  </si>
  <si>
    <t>sarcoglycan, gamma (dystrophin-associated glycoprotein)</t>
  </si>
  <si>
    <t>Sgcg</t>
  </si>
  <si>
    <t>1430591_at</t>
  </si>
  <si>
    <t>dopa decarboxylase</t>
  </si>
  <si>
    <t>Ddc</t>
  </si>
  <si>
    <t>1443163_at</t>
  </si>
  <si>
    <t>solute carrier family 39 (zinc transporter), member 2</t>
  </si>
  <si>
    <t>Slc39a2</t>
  </si>
  <si>
    <t>1446169_at</t>
  </si>
  <si>
    <t>DiGeorge syndrome critical region gene 8</t>
  </si>
  <si>
    <t>Dgcr8</t>
  </si>
  <si>
    <t>1425738_at</t>
  </si>
  <si>
    <t>immunoglobulin kappa chain complex</t>
  </si>
  <si>
    <t>Igk</t>
  </si>
  <si>
    <t>1432141_x_at</t>
  </si>
  <si>
    <t>gasdermin A2</t>
  </si>
  <si>
    <t>Gsdma2</t>
  </si>
  <si>
    <t>1440848_at</t>
  </si>
  <si>
    <t>KAT8 regulatory NSL complex subunit 1-like</t>
  </si>
  <si>
    <t>Kansl1l</t>
  </si>
  <si>
    <t>1450535_at</t>
  </si>
  <si>
    <t>keratin associated protein 12-1</t>
  </si>
  <si>
    <t>Krtap12-1</t>
  </si>
  <si>
    <t>1450837_at</t>
  </si>
  <si>
    <t>proline rich protein 2</t>
  </si>
  <si>
    <t>Prp2</t>
  </si>
  <si>
    <t>1451955_a_at</t>
  </si>
  <si>
    <t>1447731_at</t>
  </si>
  <si>
    <t>paternally expressed 3</t>
  </si>
  <si>
    <t>Peg3</t>
  </si>
  <si>
    <t>1436465_at</t>
  </si>
  <si>
    <t>kelch-like 1</t>
  </si>
  <si>
    <t>Klhl1</t>
  </si>
  <si>
    <t>1428108_x_at</t>
  </si>
  <si>
    <t>transmembrane and coiled-coil domains 2</t>
  </si>
  <si>
    <t>Tmcc2</t>
  </si>
  <si>
    <t>1427336_at</t>
  </si>
  <si>
    <t>aldehyde dehydrogenase 8 family, member A1</t>
  </si>
  <si>
    <t>Aldh8a1</t>
  </si>
  <si>
    <t>1457561_at</t>
  </si>
  <si>
    <t>integrin alpha 5 (fibronectin receptor alpha)</t>
  </si>
  <si>
    <t>Itga5</t>
  </si>
  <si>
    <t>1453537_a_at</t>
  </si>
  <si>
    <t>WD repeat domain 17</t>
  </si>
  <si>
    <t>Wdr17</t>
  </si>
  <si>
    <t>1421189_at</t>
  </si>
  <si>
    <t>gamma-aminobutyric acid (GABA) A receptor, subunit beta 3</t>
  </si>
  <si>
    <t>Gabrb3</t>
  </si>
  <si>
    <t>1424256_at</t>
  </si>
  <si>
    <t>retinol dehydrogenase 12</t>
  </si>
  <si>
    <t>Rdh12</t>
  </si>
  <si>
    <t>1435499_at</t>
  </si>
  <si>
    <t>leucine zipper-EF-hand containing transmembrane protein 2</t>
  </si>
  <si>
    <t>Letm2</t>
  </si>
  <si>
    <t>1423761_at</t>
  </si>
  <si>
    <t>methyltransferase like 13</t>
  </si>
  <si>
    <t>Mettl13</t>
  </si>
  <si>
    <t>1425033_at</t>
  </si>
  <si>
    <t>solute carrier family 17 (sodium phosphate), member 2</t>
  </si>
  <si>
    <t>Slc17a2</t>
  </si>
  <si>
    <t>1447212_at</t>
  </si>
  <si>
    <t>CCR4-NOT transcription complex, subunit 2</t>
  </si>
  <si>
    <t>Cnot2</t>
  </si>
  <si>
    <t>1421190_at</t>
  </si>
  <si>
    <t>1440857_at</t>
  </si>
  <si>
    <t>carbamoyl-phosphate synthetase 2, aspartate transcarbamylase, and dihydroorotase</t>
  </si>
  <si>
    <t>Cad</t>
  </si>
  <si>
    <t>1442904_at</t>
  </si>
  <si>
    <t>carbohydrate sulfotransferase 2</t>
  </si>
  <si>
    <t>Chst2</t>
  </si>
  <si>
    <t>1455890_x_at</t>
  </si>
  <si>
    <t>predicted gene 5802</t>
  </si>
  <si>
    <t>Gm5802</t>
  </si>
  <si>
    <t>1457840_at</t>
  </si>
  <si>
    <t>plexin A4</t>
  </si>
  <si>
    <t>Plxna4</t>
  </si>
  <si>
    <t>1447548_at</t>
  </si>
  <si>
    <t>abhydrolase domain containing 5</t>
  </si>
  <si>
    <t>Abhd5</t>
  </si>
  <si>
    <t>1445470_at</t>
  </si>
  <si>
    <t>collagen, type VI, alpha 4</t>
  </si>
  <si>
    <t>Col6a4</t>
  </si>
  <si>
    <t>1456954_at</t>
  </si>
  <si>
    <t>potassium voltage-gated channel, shaker-related, subfamily, member 6</t>
  </si>
  <si>
    <t>Kcna6</t>
  </si>
  <si>
    <t>1429483_at</t>
  </si>
  <si>
    <t>calcium binding and coiled-coil domain 2 /// calcium-binding and coiled-coil domain-containing protein 2-like</t>
  </si>
  <si>
    <t>Calcoco2 /// LOC100505237</t>
  </si>
  <si>
    <t>1421341_at</t>
  </si>
  <si>
    <t>axin2</t>
  </si>
  <si>
    <t>Axin2</t>
  </si>
  <si>
    <t>1446685_at</t>
  </si>
  <si>
    <t>collagen, type VI, alpha 5</t>
  </si>
  <si>
    <t>Col6a5</t>
  </si>
  <si>
    <t>1452643_at</t>
  </si>
  <si>
    <t>grainyhead-like 2 (Drosophila)</t>
  </si>
  <si>
    <t>Grhl2</t>
  </si>
  <si>
    <t>1452014_a_at</t>
  </si>
  <si>
    <t>insulin-like growth factor 1</t>
  </si>
  <si>
    <t>Igf1</t>
  </si>
  <si>
    <t>1422610_s_at</t>
  </si>
  <si>
    <t>insulin-like growth factor 2 mRNA binding protein 3</t>
  </si>
  <si>
    <t>Igf2bp3</t>
  </si>
  <si>
    <t>1453231_at</t>
  </si>
  <si>
    <t>cyclin-dependent kinase-like 1 (CDC2-related kinase)</t>
  </si>
  <si>
    <t>Cdkl1</t>
  </si>
  <si>
    <t>1457324_at</t>
  </si>
  <si>
    <t>predicted gene 17167</t>
  </si>
  <si>
    <t>Gm17167</t>
  </si>
  <si>
    <t>1422745_at</t>
  </si>
  <si>
    <t>bicaudal D homolog 2 (Drosophila)</t>
  </si>
  <si>
    <t>Bicd2</t>
  </si>
  <si>
    <t>1445523_at</t>
  </si>
  <si>
    <t>gap junction protein, gamma 3</t>
  </si>
  <si>
    <t>Gjc3</t>
  </si>
  <si>
    <t>1425111_at</t>
  </si>
  <si>
    <t>sortilin-related VPS10 domain containing receptor 3</t>
  </si>
  <si>
    <t>Sorcs3</t>
  </si>
  <si>
    <t>1430893_at</t>
  </si>
  <si>
    <t>major urinary protein 10</t>
  </si>
  <si>
    <t>Mup10</t>
  </si>
  <si>
    <t>1421092_at</t>
  </si>
  <si>
    <t>serine (or cysteine) peptidase inhibitor, clade A (alpha-1 antiproteinase, antitrypsin), member 12</t>
  </si>
  <si>
    <t>Serpina12</t>
  </si>
  <si>
    <t>1430282_at</t>
  </si>
  <si>
    <t>transmembrane protein 242</t>
  </si>
  <si>
    <t>Tmem242</t>
  </si>
  <si>
    <t>1443767_at</t>
  </si>
  <si>
    <t>protein-L-isoaspartate (D-aspartate) O-methyltransferase domain containing 1</t>
  </si>
  <si>
    <t>Pcmtd1</t>
  </si>
  <si>
    <t>1449231_at</t>
  </si>
  <si>
    <t>zinc finger protein 296</t>
  </si>
  <si>
    <t>Zfp296</t>
  </si>
  <si>
    <t>1450049_a_at</t>
  </si>
  <si>
    <t>histone cell cycle regulation defective homolog A (S. cerevisiae)</t>
  </si>
  <si>
    <t>Hira</t>
  </si>
  <si>
    <t>1416218_x_at</t>
  </si>
  <si>
    <t>ribosomal protein L37a</t>
  </si>
  <si>
    <t>Rpl37a</t>
  </si>
  <si>
    <t>1450527_at</t>
  </si>
  <si>
    <t>somatostatin receptor 1</t>
  </si>
  <si>
    <t>Sstr1</t>
  </si>
  <si>
    <t>1431243_at</t>
  </si>
  <si>
    <t>TBC1 domain containing kinase</t>
  </si>
  <si>
    <t>Tbck</t>
  </si>
  <si>
    <t>1457984_at</t>
  </si>
  <si>
    <t>corticotropin releasing hormone</t>
  </si>
  <si>
    <t>Crh</t>
  </si>
  <si>
    <t>1420199_at</t>
  </si>
  <si>
    <t>solute carrier family 35, member A4</t>
  </si>
  <si>
    <t>Slc35a4 ]</t>
  </si>
  <si>
    <t>1436829_at</t>
  </si>
  <si>
    <t>tripartite motif-containing 67</t>
  </si>
  <si>
    <t>Trim67</t>
  </si>
  <si>
    <t>1440505_at</t>
  </si>
  <si>
    <t>phosphatidylinositol-specific phospholipase C, X domain containing 1</t>
  </si>
  <si>
    <t>Plcxd1</t>
  </si>
  <si>
    <t>1419430_at</t>
  </si>
  <si>
    <t>cytochrome P450, family 26, subfamily a, polypeptide 1</t>
  </si>
  <si>
    <t>Cyp26a1</t>
  </si>
  <si>
    <t>1422034_a_at</t>
  </si>
  <si>
    <t>paralemmin</t>
  </si>
  <si>
    <t>Palm</t>
  </si>
  <si>
    <t>1453305_at</t>
  </si>
  <si>
    <t>IQ motif containing D</t>
  </si>
  <si>
    <t>Iqcd</t>
  </si>
  <si>
    <t>1428954_at</t>
  </si>
  <si>
    <t>solute carrier family 9 (sodium/hydrogen exchanger), member 3 regulator 2</t>
  </si>
  <si>
    <t>Slc9a3r2</t>
  </si>
  <si>
    <t>1418626_a_at</t>
  </si>
  <si>
    <t>clusterin</t>
  </si>
  <si>
    <t>Clu</t>
  </si>
  <si>
    <t>1439437_x_at</t>
  </si>
  <si>
    <t>carboxypeptidase E</t>
  </si>
  <si>
    <t>Cpe</t>
  </si>
  <si>
    <t>1425285_a_at</t>
  </si>
  <si>
    <t>RAB27A, member RAS oncogene family</t>
  </si>
  <si>
    <t>Rab27a</t>
  </si>
  <si>
    <t>1441925_at</t>
  </si>
  <si>
    <t>solute carrier family 15, member 4</t>
  </si>
  <si>
    <t>Slc15a4</t>
  </si>
  <si>
    <t>1423268_at</t>
  </si>
  <si>
    <t>1439944_at</t>
  </si>
  <si>
    <t>RNA binding motif protein 46</t>
  </si>
  <si>
    <t>Rbm46</t>
  </si>
  <si>
    <t>1426282_at</t>
  </si>
  <si>
    <t>neurotrimin</t>
  </si>
  <si>
    <t>Ntm</t>
  </si>
  <si>
    <t>1431357_a_at</t>
  </si>
  <si>
    <t>retinitis pigmentosa GTPase regulator interacting protein 1</t>
  </si>
  <si>
    <t>Rpgrip1</t>
  </si>
  <si>
    <t>1444336_at</t>
  </si>
  <si>
    <t>potassium inwardly-rectifying channel, subfamily J, member 3</t>
  </si>
  <si>
    <t>Kcnj3</t>
  </si>
  <si>
    <t>1439019_at</t>
  </si>
  <si>
    <t>Fraser syndrome 1 homolog (human)</t>
  </si>
  <si>
    <t>Fras1</t>
  </si>
  <si>
    <t>1442210_at</t>
  </si>
  <si>
    <t>prospero homeobox 2</t>
  </si>
  <si>
    <t>Prox2</t>
  </si>
  <si>
    <t>1423578_at</t>
  </si>
  <si>
    <t>collagen, type XI, alpha 2</t>
  </si>
  <si>
    <t>Col11a2</t>
  </si>
  <si>
    <t>1422274_at</t>
  </si>
  <si>
    <t>gap junction protein, alpha 8</t>
  </si>
  <si>
    <t>Gja8</t>
  </si>
  <si>
    <t>1430962_at</t>
  </si>
  <si>
    <t>ubiquitin-conjugating enzyme E2S</t>
  </si>
  <si>
    <t>Ube2s</t>
  </si>
  <si>
    <t>1425218_a_at</t>
  </si>
  <si>
    <t>secretoglobin, family 3A, member 2</t>
  </si>
  <si>
    <t>Scgb3a2</t>
  </si>
  <si>
    <t>1418873_at</t>
  </si>
  <si>
    <t>sideroflexin 4</t>
  </si>
  <si>
    <t>Sfxn4</t>
  </si>
  <si>
    <t>1447712_x_at</t>
  </si>
  <si>
    <t>E1A binding protein p400</t>
  </si>
  <si>
    <t>Ep400</t>
  </si>
  <si>
    <t>1454618_at</t>
  </si>
  <si>
    <t>expressed sequence C86187</t>
  </si>
  <si>
    <t>C86187</t>
  </si>
  <si>
    <t>1429380_at</t>
  </si>
  <si>
    <t>regulator of G-protein signaling 12</t>
  </si>
  <si>
    <t>Rgs12</t>
  </si>
  <si>
    <t>1451737_at</t>
  </si>
  <si>
    <t>phosphatidylinositol 3-kinase, regulatory subunit, polypeptide 1 (p85 alpha)</t>
  </si>
  <si>
    <t>Pik3r1</t>
  </si>
  <si>
    <t>1456690_at</t>
  </si>
  <si>
    <t>ubiquitin specific peptidase 44</t>
  </si>
  <si>
    <t>Usp44</t>
  </si>
  <si>
    <t>1444625_at</t>
  </si>
  <si>
    <t>predicted gene 15408</t>
  </si>
  <si>
    <t>Gm15408</t>
  </si>
  <si>
    <t>1422725_at</t>
  </si>
  <si>
    <t>male germ cell-associated kinase</t>
  </si>
  <si>
    <t>Mak</t>
  </si>
  <si>
    <t>1431862_x_at</t>
  </si>
  <si>
    <t>outer dense fiber of sperm tails 2-like</t>
  </si>
  <si>
    <t>Odf2l</t>
  </si>
  <si>
    <t>1419329_at</t>
  </si>
  <si>
    <t>sorbin and SH3 domain containing 3</t>
  </si>
  <si>
    <t>Sorbs3</t>
  </si>
  <si>
    <t>1439313_at</t>
  </si>
  <si>
    <t>1445047_at</t>
  </si>
  <si>
    <t>expressed sequence C79246</t>
  </si>
  <si>
    <t>C79246</t>
  </si>
  <si>
    <t>1438509_at</t>
  </si>
  <si>
    <t>proteaseome (prosome, macropain) 28 subunit, 3</t>
  </si>
  <si>
    <t>Psme3</t>
  </si>
  <si>
    <t>1444871_at</t>
  </si>
  <si>
    <t>expressed sequence AU022697</t>
  </si>
  <si>
    <t>AU022697</t>
  </si>
  <si>
    <t>1451616_at</t>
  </si>
  <si>
    <t>pregnancy specific glycoprotein pseudogene 1</t>
  </si>
  <si>
    <t>Psg-ps1</t>
  </si>
  <si>
    <t>1459575_at</t>
  </si>
  <si>
    <t>DNA segment, Chr 1, ERATO Doi 704, expressed</t>
  </si>
  <si>
    <t>D1Ertd704e</t>
  </si>
  <si>
    <t>1443540_at</t>
  </si>
  <si>
    <t>mitogen-activated protein kinase kinase kinase 1</t>
  </si>
  <si>
    <t>Map3k1</t>
  </si>
  <si>
    <t>1458480_at</t>
  </si>
  <si>
    <t>topoisomerase (DNA) II binding protein 1</t>
  </si>
  <si>
    <t>Topbp1</t>
  </si>
  <si>
    <t>1430912_a_at</t>
  </si>
  <si>
    <t>tectorin beta</t>
  </si>
  <si>
    <t>Tectb</t>
  </si>
  <si>
    <t>1459738_x_at</t>
  </si>
  <si>
    <t>galactosidase, alpha</t>
  </si>
  <si>
    <t>Gla</t>
  </si>
  <si>
    <t>1428456_at</t>
  </si>
  <si>
    <t>bolA-like 1 (E. coli)</t>
  </si>
  <si>
    <t>Bola1</t>
  </si>
  <si>
    <t>1453219_a_at</t>
  </si>
  <si>
    <t>tudor domain containing 12</t>
  </si>
  <si>
    <t>Tdrd12</t>
  </si>
  <si>
    <t>1418690_at</t>
  </si>
  <si>
    <t>protein tyrosine phosphatase, receptor type Z, polypeptide 1</t>
  </si>
  <si>
    <t>Ptprz1</t>
  </si>
  <si>
    <t>1424890_at</t>
  </si>
  <si>
    <t>basonuclin 1</t>
  </si>
  <si>
    <t>Bnc1</t>
  </si>
  <si>
    <t>1457045_at</t>
  </si>
  <si>
    <t>UDP-N-acetyl-alpha-D-galactosamine:polypeptide N-acetylgalactosaminyltransferase 13</t>
  </si>
  <si>
    <t>Galnt13</t>
  </si>
  <si>
    <t>1430153_at</t>
  </si>
  <si>
    <t>tropomodulin 2</t>
  </si>
  <si>
    <t>Tmod2</t>
  </si>
  <si>
    <t>1417748_x_at</t>
  </si>
  <si>
    <t>forkhead box M1</t>
  </si>
  <si>
    <t>Foxm1</t>
  </si>
  <si>
    <t>1455629_at</t>
  </si>
  <si>
    <t>dopamine receptor D1A</t>
  </si>
  <si>
    <t>Drd1a</t>
  </si>
  <si>
    <t>1435839_at</t>
  </si>
  <si>
    <t>predicted gene 7694</t>
  </si>
  <si>
    <t>Gm7694</t>
  </si>
  <si>
    <t>1419339_at</t>
  </si>
  <si>
    <t>neuraminidase 3</t>
  </si>
  <si>
    <t>Neu3</t>
  </si>
  <si>
    <t>1442099_at</t>
  </si>
  <si>
    <t>ubiquitin specific peptidase 31</t>
  </si>
  <si>
    <t>Usp31</t>
  </si>
  <si>
    <t>1420653_at</t>
  </si>
  <si>
    <t>transforming growth factor, beta 1</t>
  </si>
  <si>
    <t>Tgfb1</t>
  </si>
  <si>
    <t>1443352_at</t>
  </si>
  <si>
    <t>EST C77614</t>
  </si>
  <si>
    <t>C77614</t>
  </si>
  <si>
    <t>1456304_at</t>
  </si>
  <si>
    <t>predicted gene 996</t>
  </si>
  <si>
    <t>Gm996</t>
  </si>
  <si>
    <t>1443599_at</t>
  </si>
  <si>
    <t>predicted gene 10702</t>
  </si>
  <si>
    <t>Gm10702</t>
  </si>
  <si>
    <t>1430773_a_at</t>
  </si>
  <si>
    <t>t-complex-associated testis expressed 2</t>
  </si>
  <si>
    <t>Tcte2</t>
  </si>
  <si>
    <t>1438939_x_at</t>
  </si>
  <si>
    <t>necdin</t>
  </si>
  <si>
    <t>Ndn</t>
  </si>
  <si>
    <t>1424233_at</t>
  </si>
  <si>
    <t>mesenchyme homeobox 2</t>
  </si>
  <si>
    <t>Meox2</t>
  </si>
  <si>
    <t>1418757_at</t>
  </si>
  <si>
    <t>tripartite motif-containing 69</t>
  </si>
  <si>
    <t>Trim69</t>
  </si>
  <si>
    <t>1447579_at</t>
  </si>
  <si>
    <t>reticulon 4 interacting protein 1</t>
  </si>
  <si>
    <t>Rtn4ip1</t>
  </si>
  <si>
    <t>1429567_at</t>
  </si>
  <si>
    <t>Ras association (RalGDS/AF-6) domain family (N-terminal) member 10</t>
  </si>
  <si>
    <t>Rassf10</t>
  </si>
  <si>
    <t>1458251_at</t>
  </si>
  <si>
    <t>expressed sequence AU022166</t>
  </si>
  <si>
    <t>AU022166</t>
  </si>
  <si>
    <t>1450079_at</t>
  </si>
  <si>
    <t>Nik related kinase</t>
  </si>
  <si>
    <t>Nrk</t>
  </si>
  <si>
    <t>1427709_at</t>
  </si>
  <si>
    <t>glutamate receptor, ionotropic, kainate 3</t>
  </si>
  <si>
    <t>Grik3</t>
  </si>
  <si>
    <t>1446734_at</t>
  </si>
  <si>
    <t>expressed sequence C77438</t>
  </si>
  <si>
    <t>C77438</t>
  </si>
  <si>
    <t>1446274_at</t>
  </si>
  <si>
    <t>solute carrier family 16 (monocarboxylic acid transporters), member 1</t>
  </si>
  <si>
    <t>Slc16a1</t>
  </si>
  <si>
    <t>1452736_at</t>
  </si>
  <si>
    <t>R3H domain and coiled-coil containing 1</t>
  </si>
  <si>
    <t>R3hcc1</t>
  </si>
  <si>
    <t>1425355_at</t>
  </si>
  <si>
    <t>acyl-CoA synthetase family member 2</t>
  </si>
  <si>
    <t>Acsf2</t>
  </si>
  <si>
    <t>1447346_s_at</t>
  </si>
  <si>
    <t>dual specificity phosphatase 8</t>
  </si>
  <si>
    <t>Dusp8</t>
  </si>
  <si>
    <t>1458012_at</t>
  </si>
  <si>
    <t>dachshund 2 (Drosophila)</t>
  </si>
  <si>
    <t>Dach2</t>
  </si>
  <si>
    <t>1424433_at</t>
  </si>
  <si>
    <t>methionine sulfoxide reductase B2</t>
  </si>
  <si>
    <t>Msrb2</t>
  </si>
  <si>
    <t>1425360_at</t>
  </si>
  <si>
    <t>myeloid/lymphoid or mixed-lineage leukemia (trithorax homolog, Drosophila); translocated to, 6</t>
  </si>
  <si>
    <t>Mllt6</t>
  </si>
  <si>
    <t>1443428_at</t>
  </si>
  <si>
    <t>DNA segment, Chr 8, ERATO Doi 67, expressed</t>
  </si>
  <si>
    <t>D8Ertd67e</t>
  </si>
  <si>
    <t>1451827_a_at</t>
  </si>
  <si>
    <t>NADPH oxidase 4</t>
  </si>
  <si>
    <t>Nox4</t>
  </si>
  <si>
    <t>1427146_at</t>
  </si>
  <si>
    <t>carnosine synthase 1</t>
  </si>
  <si>
    <t>Carns1</t>
  </si>
  <si>
    <t>1451484_a_at</t>
  </si>
  <si>
    <t>synapsin I</t>
  </si>
  <si>
    <t>Syn1</t>
  </si>
  <si>
    <t>1415994_at</t>
  </si>
  <si>
    <t>cytochrome P450, family 2, subfamily e, polypeptide 1</t>
  </si>
  <si>
    <t>Cyp2e1 ]</t>
  </si>
  <si>
    <t>1439753_x_at</t>
  </si>
  <si>
    <t>sine oculis-related homeobox 4</t>
  </si>
  <si>
    <t>Six4</t>
  </si>
  <si>
    <t>1457037_at</t>
  </si>
  <si>
    <t>zinc finger and BTB domain containing 2</t>
  </si>
  <si>
    <t>Zbtb2</t>
  </si>
  <si>
    <t>1454008_at</t>
  </si>
  <si>
    <t>protein arginine N-methyltransferase 3</t>
  </si>
  <si>
    <t>Prmt3</t>
  </si>
  <si>
    <t>1421439_at</t>
  </si>
  <si>
    <t>wingless related MMTV integration site 8b</t>
  </si>
  <si>
    <t>Wnt8b</t>
  </si>
  <si>
    <t>1436625_at</t>
  </si>
  <si>
    <t>Fc receptor, IgG, high affinity I</t>
  </si>
  <si>
    <t>Fcgr1</t>
  </si>
  <si>
    <t>1431119_at</t>
  </si>
  <si>
    <t>DnaJ (Hsp40) related, subfamily B, member 13</t>
  </si>
  <si>
    <t>Dnajb13</t>
  </si>
  <si>
    <t>1451831_at</t>
  </si>
  <si>
    <t>oxysterol binding protein-like 6</t>
  </si>
  <si>
    <t>Osbpl6</t>
  </si>
  <si>
    <t>1427614_at</t>
  </si>
  <si>
    <t>prolactin induced protein</t>
  </si>
  <si>
    <t>Pip</t>
  </si>
  <si>
    <t>1445817_at</t>
  </si>
  <si>
    <t>expressed sequence BB168181</t>
  </si>
  <si>
    <t>BB168181</t>
  </si>
  <si>
    <t>1443080_at</t>
  </si>
  <si>
    <t>adenylate cyclase 5</t>
  </si>
  <si>
    <t>Adcy5</t>
  </si>
  <si>
    <t>1457361_at</t>
  </si>
  <si>
    <t>zinc finger protein 804A</t>
  </si>
  <si>
    <t>Zfp804a</t>
  </si>
  <si>
    <t>1452541_at</t>
  </si>
  <si>
    <t>erythrocyte protein band 4.1-like 2</t>
  </si>
  <si>
    <t>Epb4.1l2</t>
  </si>
  <si>
    <t>1453148_at</t>
  </si>
  <si>
    <t>sema domain, immunoglobulin domain (Ig), short basic domain, secreted, (semaphorin) 3D</t>
  </si>
  <si>
    <t>Sema3d</t>
  </si>
  <si>
    <t>1447620_at</t>
  </si>
  <si>
    <t>biogenesis of organelles complex-1, subunit 4, cappuccino</t>
  </si>
  <si>
    <t>Bloc1s4</t>
  </si>
  <si>
    <t>1431935_at</t>
  </si>
  <si>
    <t>lipoic acid synthetase</t>
  </si>
  <si>
    <t>Lias</t>
  </si>
  <si>
    <t>1430491_at</t>
  </si>
  <si>
    <t>block of proliferation 1</t>
  </si>
  <si>
    <t>Bop1</t>
  </si>
  <si>
    <t>1457773_at</t>
  </si>
  <si>
    <t>SLAM family member 6</t>
  </si>
  <si>
    <t>Slamf6</t>
  </si>
  <si>
    <t>1457429_s_at</t>
  </si>
  <si>
    <t>somatomedin B and thrombospondin, type 1 domain containing</t>
  </si>
  <si>
    <t>Sbspon</t>
  </si>
  <si>
    <t>1443997_at</t>
  </si>
  <si>
    <t>G protein regulated inducer of neurite outgrowth 2</t>
  </si>
  <si>
    <t>Gprin2</t>
  </si>
  <si>
    <t>1415999_at</t>
  </si>
  <si>
    <t>hairy/enhancer-of-split related with YRPW motif 1</t>
  </si>
  <si>
    <t>Hey1</t>
  </si>
  <si>
    <t>1421079_at</t>
  </si>
  <si>
    <t>nuclear receptor subfamily 4, group A, member 3</t>
  </si>
  <si>
    <t>Nr4a3</t>
  </si>
  <si>
    <t>1458450_at</t>
  </si>
  <si>
    <t>zinc finger RNA binding protein</t>
  </si>
  <si>
    <t>Zfr</t>
  </si>
  <si>
    <t>1455811_at</t>
  </si>
  <si>
    <t>eukaryotic translation initiation factor 3, subunit L</t>
  </si>
  <si>
    <t>Eif3l</t>
  </si>
  <si>
    <t>1438717_a_at</t>
  </si>
  <si>
    <t>1424675_at</t>
  </si>
  <si>
    <t>solute carrier family 39 (metal ion transporter), member 6</t>
  </si>
  <si>
    <t>Slc39a6</t>
  </si>
  <si>
    <t>1440419_at</t>
  </si>
  <si>
    <t>leucine rich colipase-like 1</t>
  </si>
  <si>
    <t>Lrcol1</t>
  </si>
  <si>
    <t>1437652_at</t>
  </si>
  <si>
    <t>sema domain, transmembrane domain (TM), and cytoplasmic domain, (semaphorin) 6C</t>
  </si>
  <si>
    <t>Sema6c</t>
  </si>
  <si>
    <t>1460477_at</t>
  </si>
  <si>
    <t>family with sequence similarity 135, member B</t>
  </si>
  <si>
    <t>Fam135b</t>
  </si>
  <si>
    <t>1438584_at</t>
  </si>
  <si>
    <t>spermatogenesis associated 31 subfamily D, member 1D</t>
  </si>
  <si>
    <t>Spata31d1d</t>
  </si>
  <si>
    <t>1453027_at</t>
  </si>
  <si>
    <t>discs, large (Drosophila) homolog-associated protein 1</t>
  </si>
  <si>
    <t>Dlgap1</t>
  </si>
  <si>
    <t>1440815_x_at</t>
  </si>
  <si>
    <t>predicted gene 8267</t>
  </si>
  <si>
    <t>Gm8267</t>
  </si>
  <si>
    <t>1420950_at</t>
  </si>
  <si>
    <t>zinc and ring finger 1</t>
  </si>
  <si>
    <t>Znrf1</t>
  </si>
  <si>
    <t>1434652_at</t>
  </si>
  <si>
    <t>CDC42 binding protein kinase beta</t>
  </si>
  <si>
    <t>Cdc42bpb</t>
  </si>
  <si>
    <t>1440598_at</t>
  </si>
  <si>
    <t>syntrophin, gamma 1</t>
  </si>
  <si>
    <t>Sntg1</t>
  </si>
  <si>
    <t>1457921_at</t>
  </si>
  <si>
    <t>family with sequence similarity 3, member A</t>
  </si>
  <si>
    <t>Fam3a</t>
  </si>
  <si>
    <t>1443915_at</t>
  </si>
  <si>
    <t>mitochondrial ribosomal protein L47</t>
  </si>
  <si>
    <t>Mrpl47</t>
  </si>
  <si>
    <t>1424576_s_at</t>
  </si>
  <si>
    <t>cytochrome P450, family 2, subfamily c, polypeptide 44</t>
  </si>
  <si>
    <t>Cyp2c44</t>
  </si>
  <si>
    <t>1420066_s_at</t>
  </si>
  <si>
    <t>CD160 antigen</t>
  </si>
  <si>
    <t>Cd160</t>
  </si>
  <si>
    <t>1458615_at</t>
  </si>
  <si>
    <t>1417051_at</t>
  </si>
  <si>
    <t>protocadherin 8</t>
  </si>
  <si>
    <t>Pcdh8</t>
  </si>
  <si>
    <t>1437138_at</t>
  </si>
  <si>
    <t>1453802_at</t>
  </si>
  <si>
    <t>LIM and calponin homology domains 1</t>
  </si>
  <si>
    <t>Limch1</t>
  </si>
  <si>
    <t>1446995_at</t>
  </si>
  <si>
    <t>cytochrome P450, family 7, subfamily b, polypeptide 1</t>
  </si>
  <si>
    <t>Cyp7b1</t>
  </si>
  <si>
    <t>1423146_at</t>
  </si>
  <si>
    <t>hairy and enhancer of split 5 (Drosophila)</t>
  </si>
  <si>
    <t>Hes5</t>
  </si>
  <si>
    <t>1446708_at</t>
  </si>
  <si>
    <t>hypoxia inducible factor 3, alpha subunit</t>
  </si>
  <si>
    <t>Hif3a</t>
  </si>
  <si>
    <t>1438730_at</t>
  </si>
  <si>
    <t>neuron navigator 1</t>
  </si>
  <si>
    <t>Nav1</t>
  </si>
  <si>
    <t>1431045_at</t>
  </si>
  <si>
    <t>family with sequence similarity 49, member A</t>
  </si>
  <si>
    <t>Fam49a</t>
  </si>
  <si>
    <t>1437790_at</t>
  </si>
  <si>
    <t>echinoderm microtubule associated protein like 5</t>
  </si>
  <si>
    <t>Eml5</t>
  </si>
  <si>
    <t>1447084_at</t>
  </si>
  <si>
    <t>nuclear factor of activated T cells, cytoplasmic, calcineurin dependent 1</t>
  </si>
  <si>
    <t>Nfatc1</t>
  </si>
  <si>
    <t>1420793_at</t>
  </si>
  <si>
    <t>major urinary protein 4</t>
  </si>
  <si>
    <t>Mup4</t>
  </si>
  <si>
    <t>1454624_at</t>
  </si>
  <si>
    <t>DENN/MADD domain containing 2A</t>
  </si>
  <si>
    <t>Dennd2a</t>
  </si>
  <si>
    <t>1438455_at</t>
  </si>
  <si>
    <t>poly(A) binding protein, cytoplasmic 4-like</t>
  </si>
  <si>
    <t>Pabpc4l</t>
  </si>
  <si>
    <t>1418043_at</t>
  </si>
  <si>
    <t>1456612_at</t>
  </si>
  <si>
    <t>interleukin 17D</t>
  </si>
  <si>
    <t>Il17d</t>
  </si>
  <si>
    <t>1426751_s_at</t>
  </si>
  <si>
    <t>nucleoporin 107</t>
  </si>
  <si>
    <t>Nup107</t>
  </si>
  <si>
    <t>1450316_at</t>
  </si>
  <si>
    <t>protocadherin beta 13</t>
  </si>
  <si>
    <t>Pcdhb13</t>
  </si>
  <si>
    <t>1420055_at</t>
  </si>
  <si>
    <t>solute carrier family 35, member C2</t>
  </si>
  <si>
    <t>Slc35c2]</t>
  </si>
  <si>
    <t>1448594_at</t>
  </si>
  <si>
    <t>WNT1 inducible signaling pathway protein 1</t>
  </si>
  <si>
    <t>Wisp1</t>
  </si>
  <si>
    <t>1444168_at</t>
  </si>
  <si>
    <t>xenotropic and polytropic retrovirus receptor 1</t>
  </si>
  <si>
    <t>Xpr1</t>
  </si>
  <si>
    <t>1425454_a_at</t>
  </si>
  <si>
    <t>interleukin 12a</t>
  </si>
  <si>
    <t>Il12a</t>
  </si>
  <si>
    <t>1430463_a_at</t>
  </si>
  <si>
    <t>synuclein, alpha interacting protein (synphilin)</t>
  </si>
  <si>
    <t>Sncaip</t>
  </si>
  <si>
    <t>1448091_at</t>
  </si>
  <si>
    <t>DNA segment, Chr 15, ERATO Doi 50, expressed</t>
  </si>
  <si>
    <t>D15Ertd50e</t>
  </si>
  <si>
    <t>1457648_x_at</t>
  </si>
  <si>
    <t>1419145_at</t>
  </si>
  <si>
    <t>smoothelin-like 1</t>
  </si>
  <si>
    <t>Smtnl1</t>
  </si>
  <si>
    <t>1427215_at</t>
  </si>
  <si>
    <t>acyl-CoA synthetase medium-chain family member 2</t>
  </si>
  <si>
    <t>Acsm2</t>
  </si>
  <si>
    <t>1417455_at</t>
  </si>
  <si>
    <t>transforming growth factor, beta 3</t>
  </si>
  <si>
    <t>Tgfb3</t>
  </si>
  <si>
    <t>1445383_at</t>
  </si>
  <si>
    <t>transmembrane protein 44</t>
  </si>
  <si>
    <t>Tmem44</t>
  </si>
  <si>
    <t>1421224_a_at</t>
  </si>
  <si>
    <t>HNF1 homeobox B</t>
  </si>
  <si>
    <t>Hnf1b</t>
  </si>
  <si>
    <t>1439394_x_at</t>
  </si>
  <si>
    <t>cell division cycle 20</t>
  </si>
  <si>
    <t>Cdc20</t>
  </si>
  <si>
    <t>1436720_s_at</t>
  </si>
  <si>
    <t>oogenesin 3</t>
  </si>
  <si>
    <t>Oog3</t>
  </si>
  <si>
    <t>1425851_a_at</t>
  </si>
  <si>
    <t>adhesion molecule with Ig like domain 1</t>
  </si>
  <si>
    <t>Amigo1</t>
  </si>
  <si>
    <t>1432235_at</t>
  </si>
  <si>
    <t>epithelial stromal interaction 1 (breast)</t>
  </si>
  <si>
    <t>Epsti1</t>
  </si>
  <si>
    <t>1415886_at</t>
  </si>
  <si>
    <t>SH2 domain containing 3C</t>
  </si>
  <si>
    <t>Sh2d3c</t>
  </si>
  <si>
    <t>1439048_at</t>
  </si>
  <si>
    <t>cell adhesion molecule 2</t>
  </si>
  <si>
    <t>Cadm2</t>
  </si>
  <si>
    <t>1430993_at</t>
  </si>
  <si>
    <t>1443957_at</t>
  </si>
  <si>
    <t>DIX domain containing 1</t>
  </si>
  <si>
    <t>Dixdc1</t>
  </si>
  <si>
    <t>1432406_at</t>
  </si>
  <si>
    <t>carboxylesterase 5A</t>
  </si>
  <si>
    <t>Ces5a</t>
  </si>
  <si>
    <t>1419891_s_at</t>
  </si>
  <si>
    <t>expressed sequence C77545</t>
  </si>
  <si>
    <t>C77545</t>
  </si>
  <si>
    <t>1420771_at</t>
  </si>
  <si>
    <t>small proline-rich protein 2D</t>
  </si>
  <si>
    <t>Sprr2d</t>
  </si>
  <si>
    <t>1443903_at</t>
  </si>
  <si>
    <t>protein phosphatase 1A, magnesium dependent, alpha isoform</t>
  </si>
  <si>
    <t>Ppm1a</t>
  </si>
  <si>
    <t>1441922_x_at</t>
  </si>
  <si>
    <t>vacuolar protein sorting 11 (yeast)</t>
  </si>
  <si>
    <t>Vps11</t>
  </si>
  <si>
    <t>1452515_a_at</t>
  </si>
  <si>
    <t>xylosyltransferase II</t>
  </si>
  <si>
    <t>Xylt2</t>
  </si>
  <si>
    <t>1457372_at</t>
  </si>
  <si>
    <t>expressed sequence AW121686</t>
  </si>
  <si>
    <t>AW121686</t>
  </si>
  <si>
    <t>1420570_x_at</t>
  </si>
  <si>
    <t>protein TCL1B3-like /// T cell leukemia/lymphoma 1B, 3</t>
  </si>
  <si>
    <t>LOC100041483 /// Tcl1b3</t>
  </si>
  <si>
    <t>1430087_at</t>
  </si>
  <si>
    <t>NTPase, KAP family P-loop domain containing 1</t>
  </si>
  <si>
    <t>Nkpd1</t>
  </si>
  <si>
    <t>1453378_at</t>
  </si>
  <si>
    <t>IKAROS family zinc finger 3</t>
  </si>
  <si>
    <t>Ikzf3</t>
  </si>
  <si>
    <t>1455136_at</t>
  </si>
  <si>
    <t>ATPase, Na+/K+ transporting, alpha 2 polypeptide</t>
  </si>
  <si>
    <t>Atp1a2</t>
  </si>
  <si>
    <t>1419892_at</t>
  </si>
  <si>
    <t>coiled-coil domain containing 167</t>
  </si>
  <si>
    <t>Ccdc167</t>
  </si>
  <si>
    <t>1454467_at</t>
  </si>
  <si>
    <t>predicted gene 14025</t>
  </si>
  <si>
    <t>Gm14025</t>
  </si>
  <si>
    <t>1445140_at</t>
  </si>
  <si>
    <t>expressed sequence AU022804</t>
  </si>
  <si>
    <t>AU022804</t>
  </si>
  <si>
    <t>1438586_at</t>
  </si>
  <si>
    <t>T-box 22</t>
  </si>
  <si>
    <t>Tbx22</t>
  </si>
  <si>
    <t>1453843_at</t>
  </si>
  <si>
    <t>THAP domain containing 6</t>
  </si>
  <si>
    <t>Thap6</t>
  </si>
  <si>
    <t>1432103_a_at</t>
  </si>
  <si>
    <t>SH3-domain GRB2-like 3</t>
  </si>
  <si>
    <t>Sh3gl3</t>
  </si>
  <si>
    <t>1450764_at</t>
  </si>
  <si>
    <t>acyloxyacyl hydrolase</t>
  </si>
  <si>
    <t>Aoah</t>
  </si>
  <si>
    <t>1425574_at</t>
  </si>
  <si>
    <t>Eph receptor A3</t>
  </si>
  <si>
    <t>Epha3</t>
  </si>
  <si>
    <t>1422410_at</t>
  </si>
  <si>
    <t>Fer3-like (Drosophila)</t>
  </si>
  <si>
    <t>Ferd3l</t>
  </si>
  <si>
    <t>1420506_a_at</t>
  </si>
  <si>
    <t>syntaxin binding protein 1</t>
  </si>
  <si>
    <t>Stxbp1</t>
  </si>
  <si>
    <t>1443989_at</t>
  </si>
  <si>
    <t>tripartite motif-containing 9</t>
  </si>
  <si>
    <t>Trim9</t>
  </si>
  <si>
    <t>1453217_at</t>
  </si>
  <si>
    <t>predicted gene 14590 /// predicted gene 14594 /// predicted gene 14595 /// predicted gene 14596 /// predicted gene 14598 /// predicted gene 14625 /// predicted gene 16404 /// predicted gene 16405 /// predicted gene 16430 /// predicted gene 6660 /// predicted gene 6664 /// predicted gene 7958 /// Slx-like 1</t>
  </si>
  <si>
    <t>Gm14590 /// Gm14594 /// Gm14595 /// Gm14596 /// Gm14598 /// Gm14625 /// Gm16404 /// Gm16405 /// Gm16430 /// Gm6660 /// Gm6664 /// Gm7958 /// Slxl1</t>
  </si>
  <si>
    <t>1436468_at</t>
  </si>
  <si>
    <t>zinc finger, DHHC domain containing 8</t>
  </si>
  <si>
    <t>Zdhhc8</t>
  </si>
  <si>
    <t>1455178_at</t>
  </si>
  <si>
    <t>small G protein signaling modulator 2</t>
  </si>
  <si>
    <t>Sgsm2</t>
  </si>
  <si>
    <t>1424361_at</t>
  </si>
  <si>
    <t>TELO2 interacting protein 2</t>
  </si>
  <si>
    <t>Tti2</t>
  </si>
  <si>
    <t>1453150_at</t>
  </si>
  <si>
    <t>proteasome (prosome, macropain) subunit, beta type, 11</t>
  </si>
  <si>
    <t>Psmb11</t>
  </si>
  <si>
    <t>1438806_at</t>
  </si>
  <si>
    <t>B cell CLL/lymphoma 9-like</t>
  </si>
  <si>
    <t>Bcl9l</t>
  </si>
  <si>
    <t>1422129_at</t>
  </si>
  <si>
    <t>adenomatosis polyposis coli 2</t>
  </si>
  <si>
    <t>Apc2</t>
  </si>
  <si>
    <t>1445440_at</t>
  </si>
  <si>
    <t>coiled coil domain containing 88A</t>
  </si>
  <si>
    <t>Ccdc88a</t>
  </si>
  <si>
    <t>1454104_a_at</t>
  </si>
  <si>
    <t>solute carrier family 16 (monocarboxylic acid transporters), member 9</t>
  </si>
  <si>
    <t>Slc16a9</t>
  </si>
  <si>
    <t>1449361_at</t>
  </si>
  <si>
    <t>T-box 21</t>
  </si>
  <si>
    <t>Tbx21</t>
  </si>
  <si>
    <t>1432726_at</t>
  </si>
  <si>
    <t>proteasome (prosome, macropain) 26S subunit, non-ATPase, 11</t>
  </si>
  <si>
    <t>Psmd11</t>
  </si>
  <si>
    <t>1422526_at</t>
  </si>
  <si>
    <t>acyl-CoA synthetase long-chain family member 1</t>
  </si>
  <si>
    <t>Acsl1</t>
  </si>
  <si>
    <t>1453131_at</t>
  </si>
  <si>
    <t>CD300 antigen like family member G</t>
  </si>
  <si>
    <t>Cd300lg</t>
  </si>
  <si>
    <t>1445223_at</t>
  </si>
  <si>
    <t>platelet endothelial aggregation receptor 1</t>
  </si>
  <si>
    <t>Pear1</t>
  </si>
  <si>
    <t>1437998_at</t>
  </si>
  <si>
    <t>adaptor-related protein complex 1, sigma 2 subunit</t>
  </si>
  <si>
    <t>Ap1s2</t>
  </si>
  <si>
    <t>1427216_at</t>
  </si>
  <si>
    <t>interferon zeta</t>
  </si>
  <si>
    <t>Ifnz</t>
  </si>
  <si>
    <t>1422973_a_at</t>
  </si>
  <si>
    <t>thyroid hormone responsive</t>
  </si>
  <si>
    <t>Thrsp</t>
  </si>
  <si>
    <t>1423526_at</t>
  </si>
  <si>
    <t>AT rich interactive domain 3B (BRIGHT-like)</t>
  </si>
  <si>
    <t>Arid3b</t>
  </si>
  <si>
    <t>1420805_at</t>
  </si>
  <si>
    <t>myosin, light chain 10, regulatory</t>
  </si>
  <si>
    <t>Myl10</t>
  </si>
  <si>
    <t>1438513_at</t>
  </si>
  <si>
    <t>TatD DNase domain containing 1</t>
  </si>
  <si>
    <t>Tatdn1</t>
  </si>
  <si>
    <t>1459815_at</t>
  </si>
  <si>
    <t>zinc finger, MYND domain containing 12</t>
  </si>
  <si>
    <t>Zmynd12</t>
  </si>
  <si>
    <t>1460076_x_at</t>
  </si>
  <si>
    <t>zinc finger protein 3</t>
  </si>
  <si>
    <t>Zfp3</t>
  </si>
  <si>
    <t>1444166_at</t>
  </si>
  <si>
    <t>1439800_at</t>
  </si>
  <si>
    <t>CAP-GLY domain containing linker protein 1</t>
  </si>
  <si>
    <t>Clip1</t>
  </si>
  <si>
    <t>1419237_at</t>
  </si>
  <si>
    <t>ubiquitin specific peptidase 29</t>
  </si>
  <si>
    <t>Usp29</t>
  </si>
  <si>
    <t>1422331_at</t>
  </si>
  <si>
    <t>POU domain, class 3, transcription factor 3</t>
  </si>
  <si>
    <t>Pou3f3</t>
  </si>
  <si>
    <t>1422118_at</t>
  </si>
  <si>
    <t>syncoilin</t>
  </si>
  <si>
    <t>Sync</t>
  </si>
  <si>
    <t>1422419_s_at</t>
  </si>
  <si>
    <t>transition protein 2</t>
  </si>
  <si>
    <t>Tnp2</t>
  </si>
  <si>
    <t>1453811_at</t>
  </si>
  <si>
    <t>heat shock protein 9</t>
  </si>
  <si>
    <t>Hspa9</t>
  </si>
  <si>
    <t>1432261_at</t>
  </si>
  <si>
    <t>carboxylesterase 1H</t>
  </si>
  <si>
    <t>Ces1h</t>
  </si>
  <si>
    <t>1438766_at</t>
  </si>
  <si>
    <t>proline-rich nuclear receptor coactivator 2</t>
  </si>
  <si>
    <t>Pnrc2</t>
  </si>
  <si>
    <t>1420571_at</t>
  </si>
  <si>
    <t>prolactin family 6, subfamily a, member 1</t>
  </si>
  <si>
    <t>Prl6a1</t>
  </si>
  <si>
    <t>1418977_at</t>
  </si>
  <si>
    <t>SAP30-binding protein-like /// SAP30 binding protein</t>
  </si>
  <si>
    <t>LOC639905 /// Sap30bp</t>
  </si>
  <si>
    <t>1451454_at</t>
  </si>
  <si>
    <t>protocadherin 20</t>
  </si>
  <si>
    <t>Pcdh20</t>
  </si>
  <si>
    <t>1443499_at</t>
  </si>
  <si>
    <t>predicted gene, 20556</t>
  </si>
  <si>
    <t>Gm20556</t>
  </si>
  <si>
    <t>1457482_at</t>
  </si>
  <si>
    <t>lysine (K)-specific demethylase 5B</t>
  </si>
  <si>
    <t>Kdm5b</t>
  </si>
  <si>
    <t>1460368_at</t>
  </si>
  <si>
    <t>membrane protein, palmitoylated 4 (MAGUK p55 subfamily member 4)</t>
  </si>
  <si>
    <t>Mpp4</t>
  </si>
  <si>
    <t>1434947_at</t>
  </si>
  <si>
    <t>kinesin family member 3C</t>
  </si>
  <si>
    <t>Kif3c</t>
  </si>
  <si>
    <t>1451810_at</t>
  </si>
  <si>
    <t>Map3k7 C-terminal like</t>
  </si>
  <si>
    <t>Map3k7cl</t>
  </si>
  <si>
    <t>1427263_at</t>
  </si>
  <si>
    <t>inactive X specific transcripts</t>
  </si>
  <si>
    <t>Xist</t>
  </si>
  <si>
    <t>1430437_a_at</t>
  </si>
  <si>
    <t>VPS9 domain containing 1</t>
  </si>
  <si>
    <t>Vps9d1</t>
  </si>
  <si>
    <t>1457722_at</t>
  </si>
  <si>
    <t>killer cell lectin-like receptor subfamily B member 1F</t>
  </si>
  <si>
    <t>Klrb1f</t>
  </si>
  <si>
    <t>1446631_at</t>
  </si>
  <si>
    <t>predicted gene 14047</t>
  </si>
  <si>
    <t>Gm14047</t>
  </si>
  <si>
    <t>1422125_at</t>
  </si>
  <si>
    <t>5-hydroxytryptamine (serotonin) receptor 2B</t>
  </si>
  <si>
    <t>Htr2b</t>
  </si>
  <si>
    <t>1446400_at</t>
  </si>
  <si>
    <t>olfactory receptor 558</t>
  </si>
  <si>
    <t>Olfr558</t>
  </si>
  <si>
    <t>1458163_at</t>
  </si>
  <si>
    <t>zinc finger protein 941</t>
  </si>
  <si>
    <t>Zfp941</t>
  </si>
  <si>
    <t>1441981_at</t>
  </si>
  <si>
    <t>transmembrane protease, serine 11f</t>
  </si>
  <si>
    <t>Tmprss11f</t>
  </si>
  <si>
    <t>1447489_at</t>
  </si>
  <si>
    <t>transmembrane protein 214</t>
  </si>
  <si>
    <t>Tmem214</t>
  </si>
  <si>
    <t>1436536_at</t>
  </si>
  <si>
    <t>exocyst complex component 3-like</t>
  </si>
  <si>
    <t>Exoc3l</t>
  </si>
  <si>
    <t>1421086_at</t>
  </si>
  <si>
    <t>period circadian clock 3</t>
  </si>
  <si>
    <t>Per3</t>
  </si>
  <si>
    <t>1420807_a_at</t>
  </si>
  <si>
    <t>delta-like 2 homolog (Drosophila)</t>
  </si>
  <si>
    <t>Dlk2</t>
  </si>
  <si>
    <t>1422146_at</t>
  </si>
  <si>
    <t>sema domain, seven thrombospondin repeats (type 1 and type 1-like), transmembrane domain (TM) and short cytoplasmic domain, (semaphorin) 5B</t>
  </si>
  <si>
    <t>Sema5b</t>
  </si>
  <si>
    <t>1443256_at</t>
  </si>
  <si>
    <t>predicted gene 16233</t>
  </si>
  <si>
    <t>Gm16233</t>
  </si>
  <si>
    <t>1449959_x_at</t>
  </si>
  <si>
    <t>late cornified envelope 1H</t>
  </si>
  <si>
    <t>Lce1h</t>
  </si>
  <si>
    <t>1429333_at</t>
  </si>
  <si>
    <t>kinesin family member 2B</t>
  </si>
  <si>
    <t>Kif2b</t>
  </si>
  <si>
    <t>1438273_at</t>
  </si>
  <si>
    <t>predicted gene 13718</t>
  </si>
  <si>
    <t>Gm13718</t>
  </si>
  <si>
    <t>1419096_at</t>
  </si>
  <si>
    <t>apolipoprotein M</t>
  </si>
  <si>
    <t>Apom</t>
  </si>
  <si>
    <t>1422398_at</t>
  </si>
  <si>
    <t>histone cluster 1, H1e</t>
  </si>
  <si>
    <t>Hist1h1e</t>
  </si>
  <si>
    <t>1439661_at</t>
  </si>
  <si>
    <t>solute carrier family 16 (monocarboxylic acid transporters), member 14</t>
  </si>
  <si>
    <t>Slc16a14</t>
  </si>
  <si>
    <t>1441961_at</t>
  </si>
  <si>
    <t>microtubule-associated protein 9</t>
  </si>
  <si>
    <t>Map9</t>
  </si>
  <si>
    <t>1423443_at</t>
  </si>
  <si>
    <t>solute carrier family 4 (anion exchanger), member 8</t>
  </si>
  <si>
    <t>Slc4a8</t>
  </si>
  <si>
    <t>1448055_at</t>
  </si>
  <si>
    <t>fibronectin type III domain containing 7</t>
  </si>
  <si>
    <t>Fndc7</t>
  </si>
  <si>
    <t>1456463_at</t>
  </si>
  <si>
    <t>IgLON family member 5</t>
  </si>
  <si>
    <t>Iglon5</t>
  </si>
  <si>
    <t>1432033_at</t>
  </si>
  <si>
    <t>netrin G2</t>
  </si>
  <si>
    <t>Ntng2</t>
  </si>
  <si>
    <t>1438203_at</t>
  </si>
  <si>
    <t>scavenger receptor class F, member 2</t>
  </si>
  <si>
    <t>Scarf2</t>
  </si>
  <si>
    <t>1432486_a_at</t>
  </si>
  <si>
    <t>protease, serine, 40</t>
  </si>
  <si>
    <t>Prss40</t>
  </si>
  <si>
    <t>1443044_at</t>
  </si>
  <si>
    <t>uncharacterized A830091E24</t>
  </si>
  <si>
    <t>A830091E24</t>
  </si>
  <si>
    <t>1421685_at</t>
  </si>
  <si>
    <t>C-type lectin domain family 4, member b1</t>
  </si>
  <si>
    <t>Clec4b1</t>
  </si>
  <si>
    <t>1455782_at</t>
  </si>
  <si>
    <t>sterile alpha motif domain containing 7</t>
  </si>
  <si>
    <t>Samd7</t>
  </si>
  <si>
    <t>1457427_at</t>
  </si>
  <si>
    <t>adherens junction associated protein 1</t>
  </si>
  <si>
    <t>Ajap1</t>
  </si>
  <si>
    <t>1421278_s_at</t>
  </si>
  <si>
    <t>spectrin alpha, erythrocytic 1</t>
  </si>
  <si>
    <t>Spta1</t>
  </si>
  <si>
    <t>1420193_at</t>
  </si>
  <si>
    <t>keratin 17</t>
  </si>
  <si>
    <t>Krt17</t>
  </si>
  <si>
    <t>1442962_at</t>
  </si>
  <si>
    <t>expressed sequence AU022052</t>
  </si>
  <si>
    <t>AU022052</t>
  </si>
  <si>
    <t>1416196_at</t>
  </si>
  <si>
    <t>40S ribosomal protein SA-like /// 40S ribosomal protein SA-like /// ribosomal protein SA</t>
  </si>
  <si>
    <t>LOC100505031 /// LOC636901 /// Rpsa</t>
  </si>
  <si>
    <t>1424664_at</t>
  </si>
  <si>
    <t>family with sequence similarity 222, member B</t>
  </si>
  <si>
    <t>Fam222b</t>
  </si>
  <si>
    <t>1429794_a_at</t>
  </si>
  <si>
    <t>purinergic receptor P2X, ligand-gated ion channel, 1</t>
  </si>
  <si>
    <t>P2rx1</t>
  </si>
  <si>
    <t>1441846_x_at</t>
  </si>
  <si>
    <t>transmembrane emp24 domain containing 3</t>
  </si>
  <si>
    <t>Tmed3</t>
  </si>
  <si>
    <t>1438240_at</t>
  </si>
  <si>
    <t>calicin</t>
  </si>
  <si>
    <t>Ccin</t>
  </si>
  <si>
    <t>1453116_at</t>
  </si>
  <si>
    <t>zinc finger protein 689</t>
  </si>
  <si>
    <t>Zfp689</t>
  </si>
  <si>
    <t>1421790_a_at</t>
  </si>
  <si>
    <t>potassium voltage-gated channel, shaker-related subfamily, beta member 3</t>
  </si>
  <si>
    <t>Kcnab3</t>
  </si>
  <si>
    <t>1439356_at</t>
  </si>
  <si>
    <t>flightless I homolog (Drosophila) /// protein flightless-1 homolog</t>
  </si>
  <si>
    <t>Flii /// LOC101056523</t>
  </si>
  <si>
    <t>1417464_at</t>
  </si>
  <si>
    <t>troponin C2, fast</t>
  </si>
  <si>
    <t>Tnnc2</t>
  </si>
  <si>
    <t>1420575_at</t>
  </si>
  <si>
    <t>metallothionein 3</t>
  </si>
  <si>
    <t>Mt3</t>
  </si>
  <si>
    <t>1454130_at</t>
  </si>
  <si>
    <t>predicted gene 3120</t>
  </si>
  <si>
    <t>Gm3120</t>
  </si>
  <si>
    <t>1416444_at</t>
  </si>
  <si>
    <t>elongation of very long chain fatty acids (FEN1/Elo2, SUR4/Elo3, yeast)-like 2</t>
  </si>
  <si>
    <t>Elovl2</t>
  </si>
  <si>
    <t>1431945_at</t>
  </si>
  <si>
    <t>ADP-ribosylation factor-like 13A</t>
  </si>
  <si>
    <t>Arl13a</t>
  </si>
  <si>
    <t>1417787_at</t>
  </si>
  <si>
    <t>dickkopf-like 1</t>
  </si>
  <si>
    <t>Dkkl1</t>
  </si>
  <si>
    <t>1429023_at</t>
  </si>
  <si>
    <t>hepatocyte cell adhesion molecule</t>
  </si>
  <si>
    <t>Hepacam</t>
  </si>
  <si>
    <t>1457353_at</t>
  </si>
  <si>
    <t>translocase of outer mitochondrial membrane 70 homolog A (yeast)</t>
  </si>
  <si>
    <t>Tomm70a</t>
  </si>
  <si>
    <t>1456208_at</t>
  </si>
  <si>
    <t>glycerol-3-phosphate acyltransferase 2, mitochondrial</t>
  </si>
  <si>
    <t>Gpat2</t>
  </si>
  <si>
    <t>1441365_at</t>
  </si>
  <si>
    <t>forkhead box P2</t>
  </si>
  <si>
    <t>Foxp2</t>
  </si>
  <si>
    <t>1455264_at</t>
  </si>
  <si>
    <t>family with sequence similarity 132, member A</t>
  </si>
  <si>
    <t>Fam132a</t>
  </si>
  <si>
    <t>1419740_at</t>
  </si>
  <si>
    <t>phosphodiesterase 6B, cGMP, rod receptor, beta polypeptide</t>
  </si>
  <si>
    <t>Pde6b</t>
  </si>
  <si>
    <t>1417765_a_at</t>
  </si>
  <si>
    <t>amylase 1, salivary</t>
  </si>
  <si>
    <t>Amy1</t>
  </si>
  <si>
    <t>1418683_at</t>
  </si>
  <si>
    <t>lin-7 homolog B (C. elegans)</t>
  </si>
  <si>
    <t>Lin7b</t>
  </si>
  <si>
    <t>1440075_at</t>
  </si>
  <si>
    <t>protein inhibitor of activated STAT 4</t>
  </si>
  <si>
    <t>Pias4</t>
  </si>
  <si>
    <t>1449508_at</t>
  </si>
  <si>
    <t>interleukin 27 receptor, alpha</t>
  </si>
  <si>
    <t>Il27ra</t>
  </si>
  <si>
    <t>1450118_a_at</t>
  </si>
  <si>
    <t>troponin T3, skeletal, fast</t>
  </si>
  <si>
    <t>Tnnt3</t>
  </si>
  <si>
    <t>1441762_at</t>
  </si>
  <si>
    <t>predicted gene, 19576</t>
  </si>
  <si>
    <t>Gm19576</t>
  </si>
  <si>
    <t>1422840_at</t>
  </si>
  <si>
    <t>ubiquitin-conjugating enzyme E2D 2B</t>
  </si>
  <si>
    <t>Ube2d2b</t>
  </si>
  <si>
    <t>1425957_x_at</t>
  </si>
  <si>
    <t>thymus, brain and testes associated</t>
  </si>
  <si>
    <t>Tbata</t>
  </si>
  <si>
    <t>1435062_at</t>
  </si>
  <si>
    <t>serine/arginine repetitive matrix 4</t>
  </si>
  <si>
    <t>Srrm4</t>
  </si>
  <si>
    <t>1436643_x_at</t>
  </si>
  <si>
    <t>hepcidin antimicrobial peptide 2</t>
  </si>
  <si>
    <t>Hamp2</t>
  </si>
  <si>
    <t>1458053_at</t>
  </si>
  <si>
    <t>abl-interactor 2</t>
  </si>
  <si>
    <t>Abi2</t>
  </si>
  <si>
    <t>1427023_at</t>
  </si>
  <si>
    <t>phytanoyl-CoA hydroxylase interacting protein-like</t>
  </si>
  <si>
    <t>Phyhipl</t>
  </si>
  <si>
    <t>1429592_at</t>
  </si>
  <si>
    <t>lipoma HMGIC fusion partner-like 3</t>
  </si>
  <si>
    <t>Lhfpl3</t>
  </si>
  <si>
    <t>1455223_at</t>
  </si>
  <si>
    <t>insulin-like growth factor 2 mRNA binding protein 1</t>
  </si>
  <si>
    <t>Igf2bp1</t>
  </si>
  <si>
    <t>1416575_at</t>
  </si>
  <si>
    <t>cell division cycle 45</t>
  </si>
  <si>
    <t>Cdc45</t>
  </si>
  <si>
    <t>1447214_at</t>
  </si>
  <si>
    <t>1447330_at</t>
  </si>
  <si>
    <t>zinc finger and BTB domain containing 32</t>
  </si>
  <si>
    <t>Zbtb32</t>
  </si>
  <si>
    <t>1436268_at</t>
  </si>
  <si>
    <t>dendrin</t>
  </si>
  <si>
    <t>Ddn</t>
  </si>
  <si>
    <t>1421507_at</t>
  </si>
  <si>
    <t>olfactory receptor 78</t>
  </si>
  <si>
    <t>Olfr78</t>
  </si>
  <si>
    <t>1460440_at</t>
  </si>
  <si>
    <t>1456937_at</t>
  </si>
  <si>
    <t>cadherin-like 26</t>
  </si>
  <si>
    <t>Cdh26</t>
  </si>
  <si>
    <t>1440986_at</t>
  </si>
  <si>
    <t>RNA polymerase II associated protein 1</t>
  </si>
  <si>
    <t>Rpap1</t>
  </si>
  <si>
    <t>1422348_at</t>
  </si>
  <si>
    <t>h-2 class I histocompatibility antigen, L-D alpha chain-like</t>
  </si>
  <si>
    <t>LOC676708</t>
  </si>
  <si>
    <t>1451923_at</t>
  </si>
  <si>
    <t>raftlin family member 2</t>
  </si>
  <si>
    <t>Rftn2</t>
  </si>
  <si>
    <t>1449536_at</t>
  </si>
  <si>
    <t>potassium intermediate/small conductance calcium-activated channel, subfamily N, member 1</t>
  </si>
  <si>
    <t>Kcnn1</t>
  </si>
  <si>
    <t>1424340_at</t>
  </si>
  <si>
    <t>leucine rich repeat containing 48</t>
  </si>
  <si>
    <t>Lrrc48</t>
  </si>
  <si>
    <t>1450164_at</t>
  </si>
  <si>
    <t>1420047_at</t>
  </si>
  <si>
    <t>MAF1 homolog (S. cerevisiae)</t>
  </si>
  <si>
    <t>Maf1</t>
  </si>
  <si>
    <t>1426175_a_at</t>
  </si>
  <si>
    <t>tryptase alpha/beta 1</t>
  </si>
  <si>
    <t>Tpsab1</t>
  </si>
  <si>
    <t>1431323_at</t>
  </si>
  <si>
    <t>leucine zipper transcription factor-like 1</t>
  </si>
  <si>
    <t>Lztfl1</t>
  </si>
  <si>
    <t>1439795_at</t>
  </si>
  <si>
    <t>G protein-coupled receptor 64</t>
  </si>
  <si>
    <t>Gpr64</t>
  </si>
  <si>
    <t>1431825_at</t>
  </si>
  <si>
    <t>serine/arginine-rich protein specific kinase 3</t>
  </si>
  <si>
    <t>Srpk3</t>
  </si>
  <si>
    <t>1422058_at</t>
  </si>
  <si>
    <t>nodal</t>
  </si>
  <si>
    <t>Nodal</t>
  </si>
  <si>
    <t>1452564_at</t>
  </si>
  <si>
    <t>oncofetal antigen</t>
  </si>
  <si>
    <t>Ofa</t>
  </si>
  <si>
    <t>1428039_at</t>
  </si>
  <si>
    <t>WD repeat domain 20A</t>
  </si>
  <si>
    <t>Wdr20a</t>
  </si>
  <si>
    <t>1436285_at</t>
  </si>
  <si>
    <t>coiled-coil domain containing 113</t>
  </si>
  <si>
    <t>Ccdc113</t>
  </si>
  <si>
    <t>1437609_at</t>
  </si>
  <si>
    <t>ubiquitin-conjugating enzyme E2U (putative)</t>
  </si>
  <si>
    <t>Ube2u</t>
  </si>
  <si>
    <t>1438616_x_at</t>
  </si>
  <si>
    <t>seminal vesicle secretory protein 5</t>
  </si>
  <si>
    <t>Svs5</t>
  </si>
  <si>
    <t>1420064_s_at</t>
  </si>
  <si>
    <t>transketolase-like 1</t>
  </si>
  <si>
    <t>Tktl1</t>
  </si>
  <si>
    <t>1453639_s_at</t>
  </si>
  <si>
    <t>coiled-coil domain containing 163</t>
  </si>
  <si>
    <t>Ccdc163</t>
  </si>
  <si>
    <t>1436324_at</t>
  </si>
  <si>
    <t>START domain containing 9</t>
  </si>
  <si>
    <t>Stard9</t>
  </si>
  <si>
    <t>1432629_at</t>
  </si>
  <si>
    <t>predicted gene 9939</t>
  </si>
  <si>
    <t>Gm9939</t>
  </si>
  <si>
    <t>1419968_at</t>
  </si>
  <si>
    <t>1441905_x_at</t>
  </si>
  <si>
    <t>small nuclear ribonucleoprotein N /// SNRPN upstream reading frame</t>
  </si>
  <si>
    <t>Snrpn /// Snurf</t>
  </si>
  <si>
    <t>1445504_at</t>
  </si>
  <si>
    <t>nucleolar and coiled-body phosphoprotein 1 pseudogene</t>
  </si>
  <si>
    <t>Gm5124</t>
  </si>
  <si>
    <t>1449777_at</t>
  </si>
  <si>
    <t>dihydrouridine synthase 4-like (S. cerevisiae)</t>
  </si>
  <si>
    <t>Dus4l</t>
  </si>
  <si>
    <t>1454726_s_at</t>
  </si>
  <si>
    <t>protein tyrosine phosphatase domain containing 1</t>
  </si>
  <si>
    <t>Ptpdc1</t>
  </si>
  <si>
    <t>1457761_at</t>
  </si>
  <si>
    <t>expressed sequence C79607</t>
  </si>
  <si>
    <t>C79607</t>
  </si>
  <si>
    <t>1456342_at</t>
  </si>
  <si>
    <t>paired box gene 6</t>
  </si>
  <si>
    <t>Pax6</t>
  </si>
  <si>
    <t>1457858_at</t>
  </si>
  <si>
    <t>THO complex 4 pseudogene</t>
  </si>
  <si>
    <t>Gm4850</t>
  </si>
  <si>
    <t>1433054_at</t>
  </si>
  <si>
    <t>integrin beta 2-like</t>
  </si>
  <si>
    <t>Itgb2l</t>
  </si>
  <si>
    <t>1421220_at</t>
  </si>
  <si>
    <t>ankyrin repeat domain 17</t>
  </si>
  <si>
    <t>Ankrd17</t>
  </si>
  <si>
    <t>1425571_at</t>
  </si>
  <si>
    <t>signaling lymphocytic activation molecule family member 1</t>
  </si>
  <si>
    <t>Slamf1</t>
  </si>
  <si>
    <t>1427871_at</t>
  </si>
  <si>
    <t>platelet-activating factor receptor</t>
  </si>
  <si>
    <t>Ptafr</t>
  </si>
  <si>
    <t>1436490_x_at</t>
  </si>
  <si>
    <t>GTP-binding nuclear protein Ran-like /// RAN, member RAS oncogene family</t>
  </si>
  <si>
    <t>LOC100045999 /// Ran</t>
  </si>
  <si>
    <t>1439004_at</t>
  </si>
  <si>
    <t>ribosomal protein S6 kinase, polypeptide 5</t>
  </si>
  <si>
    <t>Rps6ka5</t>
  </si>
  <si>
    <t>1435388_at</t>
  </si>
  <si>
    <t>NADPH dependent diflavin oxidoreductase 1</t>
  </si>
  <si>
    <t>Ndor1</t>
  </si>
  <si>
    <t>1449924_at</t>
  </si>
  <si>
    <t>proteoglycan 3</t>
  </si>
  <si>
    <t>Prg3</t>
  </si>
  <si>
    <t>1457651_x_at</t>
  </si>
  <si>
    <t>rad and gem related GTP binding protein 2</t>
  </si>
  <si>
    <t>Rem2</t>
  </si>
  <si>
    <t>1425132_at</t>
  </si>
  <si>
    <t>neuropilin (NRP) and tolloid (TLL)-like 1</t>
  </si>
  <si>
    <t>Neto1</t>
  </si>
  <si>
    <t>1453273_at</t>
  </si>
  <si>
    <t>potassium channel, subfamily V, member 1</t>
  </si>
  <si>
    <t>Kcnv1</t>
  </si>
  <si>
    <t>1437855_at</t>
  </si>
  <si>
    <t>microtubule-associated protein 4</t>
  </si>
  <si>
    <t>Map4</t>
  </si>
  <si>
    <t>1449956_at</t>
  </si>
  <si>
    <t>protein kinase C, epsilon</t>
  </si>
  <si>
    <t>Prkce</t>
  </si>
  <si>
    <t>1444386_at</t>
  </si>
  <si>
    <t>phosphodiesterase 1C</t>
  </si>
  <si>
    <t>Pde1c</t>
  </si>
  <si>
    <t>1450486_a_at</t>
  </si>
  <si>
    <t>opioid receptor-like 1</t>
  </si>
  <si>
    <t>Oprl1</t>
  </si>
  <si>
    <t>1453466_at</t>
  </si>
  <si>
    <t>ribosomal protein S6</t>
  </si>
  <si>
    <t>Rps6</t>
  </si>
  <si>
    <t>1444972_at</t>
  </si>
  <si>
    <t>expressed sequence C77626</t>
  </si>
  <si>
    <t>C77626</t>
  </si>
  <si>
    <t>1448745_s_at</t>
  </si>
  <si>
    <t>loricrin</t>
  </si>
  <si>
    <t>Lor</t>
  </si>
  <si>
    <t>1434321_at</t>
  </si>
  <si>
    <t>ATR interacting protein</t>
  </si>
  <si>
    <t>Atrip</t>
  </si>
  <si>
    <t>1459867_x_at</t>
  </si>
  <si>
    <t>unc-45 homolog A (C. elegans)</t>
  </si>
  <si>
    <t>Unc45a</t>
  </si>
  <si>
    <t>1450267_at</t>
  </si>
  <si>
    <t>toll-like receptor 8</t>
  </si>
  <si>
    <t>Tlr8</t>
  </si>
  <si>
    <t>1419521_at</t>
  </si>
  <si>
    <t>zinc finger protein 94</t>
  </si>
  <si>
    <t>Zfp94</t>
  </si>
  <si>
    <t>1437695_at</t>
  </si>
  <si>
    <t>prokineticin receptor 2</t>
  </si>
  <si>
    <t>Prokr2</t>
  </si>
  <si>
    <t>1451549_at</t>
  </si>
  <si>
    <t>cyclic nucleotide gated channel beta 1</t>
  </si>
  <si>
    <t>Cngb1</t>
  </si>
  <si>
    <t>1446881_at</t>
  </si>
  <si>
    <t>expressed sequence AU022749</t>
  </si>
  <si>
    <t>AU022749</t>
  </si>
  <si>
    <t>1430757_at</t>
  </si>
  <si>
    <t>prune homolog 2 (Drosophila)</t>
  </si>
  <si>
    <t>Prune2</t>
  </si>
  <si>
    <t>1450673_at</t>
  </si>
  <si>
    <t>collagen, type IX, alpha 2</t>
  </si>
  <si>
    <t>Col9a2</t>
  </si>
  <si>
    <t>1420960_at</t>
  </si>
  <si>
    <t>Fanconi anemia, complementation group G</t>
  </si>
  <si>
    <t>Fancg</t>
  </si>
  <si>
    <t>1453236_at</t>
  </si>
  <si>
    <t>nipsnap homolog 3A (C. elegans)</t>
  </si>
  <si>
    <t>Nipsnap3a</t>
  </si>
  <si>
    <t>1429782_at</t>
  </si>
  <si>
    <t>gene rich cluster, C10 gene</t>
  </si>
  <si>
    <t>Grcc10</t>
  </si>
  <si>
    <t>1420111_at</t>
  </si>
  <si>
    <t>zinc finger protein 334</t>
  </si>
  <si>
    <t>Zfp334</t>
  </si>
  <si>
    <t>1431835_at</t>
  </si>
  <si>
    <t>transcription elongation regulator 1-like</t>
  </si>
  <si>
    <t>Tcerg1l</t>
  </si>
  <si>
    <t>1421428_at</t>
  </si>
  <si>
    <t>solute carrier family 5 (choline transporter), member 7</t>
  </si>
  <si>
    <t>Slc5a7</t>
  </si>
  <si>
    <t>1449471_at</t>
  </si>
  <si>
    <t>potassium large conductance calcium-activated channel, subfamily M, beta member 4</t>
  </si>
  <si>
    <t>Kcnmb4</t>
  </si>
  <si>
    <t>1428504_at</t>
  </si>
  <si>
    <t>X-ray repair complementing defective repair in Chinese hamster cells 6</t>
  </si>
  <si>
    <t>Xrcc6</t>
  </si>
  <si>
    <t>1457422_at</t>
  </si>
  <si>
    <t>unc-79 homolog (C. elegans)</t>
  </si>
  <si>
    <t>Unc79</t>
  </si>
  <si>
    <t>1435599_at</t>
  </si>
  <si>
    <t>cerebral cavernous malformation 2-like</t>
  </si>
  <si>
    <t>Ccm2l</t>
  </si>
  <si>
    <t>1440005_at</t>
  </si>
  <si>
    <t>one cut domain, family member 2</t>
  </si>
  <si>
    <t>Onecut2</t>
  </si>
  <si>
    <t>1436651_at</t>
  </si>
  <si>
    <t>PR domain containing 11</t>
  </si>
  <si>
    <t>Prdm11</t>
  </si>
  <si>
    <t>1455615_at</t>
  </si>
  <si>
    <t>chemokine-like factor</t>
  </si>
  <si>
    <t>Cklf</t>
  </si>
  <si>
    <t>1422377_at</t>
  </si>
  <si>
    <t>vomeronasal 1 receptor 44</t>
  </si>
  <si>
    <t>Vmn1r44</t>
  </si>
  <si>
    <t>1457686_at</t>
  </si>
  <si>
    <t>A kinase (PRKA) anchor protein 17B</t>
  </si>
  <si>
    <t>Akap17b</t>
  </si>
  <si>
    <t>1446867_at</t>
  </si>
  <si>
    <t>WD repeat and FYVE domain containing 4</t>
  </si>
  <si>
    <t>Wdfy4</t>
  </si>
  <si>
    <t>1456151_at</t>
  </si>
  <si>
    <t>zinc finger protein 358</t>
  </si>
  <si>
    <t>Zfp358</t>
  </si>
  <si>
    <t>1443245_at</t>
  </si>
  <si>
    <t>SET domain, bifurcated 1 pseudogene</t>
  </si>
  <si>
    <t>Gm4349</t>
  </si>
  <si>
    <t>1454221_a_at</t>
  </si>
  <si>
    <t>kinesin family member 2C</t>
  </si>
  <si>
    <t>Kif2c</t>
  </si>
  <si>
    <t>1451844_at</t>
  </si>
  <si>
    <t>prolactin receptor</t>
  </si>
  <si>
    <t>Prlr</t>
  </si>
  <si>
    <t>1457838_at</t>
  </si>
  <si>
    <t>1436675_at</t>
  </si>
  <si>
    <t>WD repeat domain 63</t>
  </si>
  <si>
    <t>Wdr63</t>
  </si>
  <si>
    <t>1420060_s_at</t>
  </si>
  <si>
    <t>expressed sequence AA675344</t>
  </si>
  <si>
    <t>AA675344</t>
  </si>
  <si>
    <t>1424152_at</t>
  </si>
  <si>
    <t>sal-like 4 (Drosophila)</t>
  </si>
  <si>
    <t>Sall4</t>
  </si>
  <si>
    <t>1451696_at</t>
  </si>
  <si>
    <t>zinc finger protein 64</t>
  </si>
  <si>
    <t>Zfp64</t>
  </si>
  <si>
    <t>1426019_at</t>
  </si>
  <si>
    <t>phospholipase A2, activating protein</t>
  </si>
  <si>
    <t>Plaa</t>
  </si>
  <si>
    <t>1422012_at</t>
  </si>
  <si>
    <t>corticotropin releasing hormone receptor 2</t>
  </si>
  <si>
    <t>Crhr2</t>
  </si>
  <si>
    <t>1457574_at</t>
  </si>
  <si>
    <t>F-box and WD-40 domain protein 23</t>
  </si>
  <si>
    <t>Fbxw23</t>
  </si>
  <si>
    <t>1422395_at</t>
  </si>
  <si>
    <t>vomeronasal 1 receptor 25 /// vomeronasal 1 receptor 30</t>
  </si>
  <si>
    <t>Vmn1r25 /// Vmn1r30</t>
  </si>
  <si>
    <t>1431296_at</t>
  </si>
  <si>
    <t>G protein-coupled receptor 15</t>
  </si>
  <si>
    <t>Gpr15</t>
  </si>
  <si>
    <t>1443454_at</t>
  </si>
  <si>
    <t>secretin receptor</t>
  </si>
  <si>
    <t>Sctr</t>
  </si>
  <si>
    <t>1420864_at</t>
  </si>
  <si>
    <t>zinc finger and BTB domain containing 14</t>
  </si>
  <si>
    <t>Zbtb14</t>
  </si>
  <si>
    <t>1460106_at</t>
  </si>
  <si>
    <t>HYDIN, axonemal central pair apparatus protein</t>
  </si>
  <si>
    <t>Hydin</t>
  </si>
  <si>
    <t>1441429_at</t>
  </si>
  <si>
    <t>insulin receptor substrate 4</t>
  </si>
  <si>
    <t>Irs4</t>
  </si>
  <si>
    <t>1460128_at</t>
  </si>
  <si>
    <t>transmembrane emp24 domain trafficking protein 2</t>
  </si>
  <si>
    <t>Tmed2</t>
  </si>
  <si>
    <t>1419799_at</t>
  </si>
  <si>
    <t>ribosomal protein L27A</t>
  </si>
  <si>
    <t>Rpl27a</t>
  </si>
  <si>
    <t>1431541_at</t>
  </si>
  <si>
    <t>predicted gene 9757</t>
  </si>
  <si>
    <t>Gm9757</t>
  </si>
  <si>
    <t>1426154_s_at</t>
  </si>
  <si>
    <t>predicted gene, 21320 /// novel member of the major urinary protein (Mup) gene family /// major urinary protein 1 /// major urinary protein 10 /// major urinary protein 11 /// major urinary protein 14 /// major urinary protein 16 /// major urinary protein 19 /// major urinary protein 2 /// major urinary protein 3 /// major urinary protein 9</t>
  </si>
  <si>
    <t>Gm21320 /// LOC100048884 /// Mup1 /// Mup10 /// Mup11 /// Mup14 /// Mup16 /// Mup19 /// Mup2 /// Mup3 /// Mup9</t>
  </si>
  <si>
    <t>1459058_at</t>
  </si>
  <si>
    <t>sialic acid acetylesterase</t>
  </si>
  <si>
    <t>Siae</t>
  </si>
  <si>
    <t>1442347_at</t>
  </si>
  <si>
    <t>low density lipoprotein receptor-related protein 8, apolipoprotein e receptor</t>
  </si>
  <si>
    <t>Lrp8</t>
  </si>
  <si>
    <t>1419490_at</t>
  </si>
  <si>
    <t>family with sequence similarity 19, member A5</t>
  </si>
  <si>
    <t>Fam19a5</t>
  </si>
  <si>
    <t>1423834_s_at</t>
  </si>
  <si>
    <t>golgi associated, gamma adaptin ear containing, ARF binding protein 1</t>
  </si>
  <si>
    <t>Gga1</t>
  </si>
  <si>
    <t>1460371_at</t>
  </si>
  <si>
    <t>heat shock protein 12B</t>
  </si>
  <si>
    <t>Hspa12b</t>
  </si>
  <si>
    <t>1442304_at</t>
  </si>
  <si>
    <t>predicted gene 3916</t>
  </si>
  <si>
    <t>Gm3916</t>
  </si>
  <si>
    <t>1443746_x_at</t>
  </si>
  <si>
    <t>dentin matrix protein 1</t>
  </si>
  <si>
    <t>Dmp1</t>
  </si>
  <si>
    <t>1458596_at</t>
  </si>
  <si>
    <t>dynactin 4</t>
  </si>
  <si>
    <t>Dctn4</t>
  </si>
  <si>
    <t>1437243_at</t>
  </si>
  <si>
    <t>D-2-hydroxyglutarate dehydrogenase</t>
  </si>
  <si>
    <t>D2hgdh</t>
  </si>
  <si>
    <t>1428048_at</t>
  </si>
  <si>
    <t>uncharacterized LOC269472</t>
  </si>
  <si>
    <t>LOC269472</t>
  </si>
  <si>
    <t>1430482_at</t>
  </si>
  <si>
    <t>adenosine A3 receptor</t>
  </si>
  <si>
    <t>Adora3</t>
  </si>
  <si>
    <t>1425401_at</t>
  </si>
  <si>
    <t>cleavage and polyadenylation specific factor 4-like</t>
  </si>
  <si>
    <t>Cpsf4l</t>
  </si>
  <si>
    <t>1421702_at</t>
  </si>
  <si>
    <t>retinol dehydrogenase 1 (all trans)</t>
  </si>
  <si>
    <t>Rdh1</t>
  </si>
  <si>
    <t>1421581_at</t>
  </si>
  <si>
    <t>potassium inwardly-rectifying channel, subfamily J, member 6</t>
  </si>
  <si>
    <t>Kcnj6</t>
  </si>
  <si>
    <t>1452019_at</t>
  </si>
  <si>
    <t>cysteine and tyrosine-rich protein 1</t>
  </si>
  <si>
    <t>Cyyr1</t>
  </si>
  <si>
    <t>1430818_at</t>
  </si>
  <si>
    <t>transmembrane channel-like gene family 1</t>
  </si>
  <si>
    <t>Tmc1</t>
  </si>
  <si>
    <t>1456993_at</t>
  </si>
  <si>
    <t>DNA segment, Chr 2, ERATO Doi 640, expressed</t>
  </si>
  <si>
    <t>D2Ertd640e</t>
  </si>
  <si>
    <t>1457620_at</t>
  </si>
  <si>
    <t>TRM2 tRNA methyltransferase 2A</t>
  </si>
  <si>
    <t>Trmt2a</t>
  </si>
  <si>
    <t>1459212_at</t>
  </si>
  <si>
    <t>anaphase promoting complex subunit 11</t>
  </si>
  <si>
    <t>Anapc11</t>
  </si>
  <si>
    <t>1444894_at</t>
  </si>
  <si>
    <t>protein tyrosine phosphatase, non-receptor type 18</t>
  </si>
  <si>
    <t>Ptpn18</t>
  </si>
  <si>
    <t>1456729_x_at</t>
  </si>
  <si>
    <t>regulator of telomere elongation helicase 1</t>
  </si>
  <si>
    <t>Rtel1</t>
  </si>
  <si>
    <t>1436178_at</t>
  </si>
  <si>
    <t>leprecan-like 1</t>
  </si>
  <si>
    <t>Leprel1</t>
  </si>
  <si>
    <t>1459475_at</t>
  </si>
  <si>
    <t>DNA segment, Chr 10, ERATO Doi 761, expressed</t>
  </si>
  <si>
    <t>D10Ertd761e</t>
  </si>
  <si>
    <t>1459210_at</t>
  </si>
  <si>
    <t>transmembrane protein 108</t>
  </si>
  <si>
    <t>Tmem108</t>
  </si>
  <si>
    <t>1443817_x_at</t>
  </si>
  <si>
    <t>NK2 transcription factor related, locus 6 (Drosophila)</t>
  </si>
  <si>
    <t>Nkx2-6</t>
  </si>
  <si>
    <t>1421170_a_at</t>
  </si>
  <si>
    <t>phospholipase C, beta 1</t>
  </si>
  <si>
    <t>Plcb1</t>
  </si>
  <si>
    <t>1427346_at</t>
  </si>
  <si>
    <t>predicted gene 10439 /// predicted gene 15080 /// predicted gene 15085 /// predicted gene 15093 /// predicted gene 15107 /// predicted gene 15114 /// predicted gene 15128 /// leucine zipper protein 4 /// ovary testis transcribed</t>
  </si>
  <si>
    <t>Gm10439 /// Gm15080 /// Gm15085 /// Gm15093 /// Gm15107 /// Gm15114 /// Gm15128 /// Luzp4 /// Ott</t>
  </si>
  <si>
    <t>1460379_at</t>
  </si>
  <si>
    <t>homeobox B4</t>
  </si>
  <si>
    <t>Hoxb4</t>
  </si>
  <si>
    <t>1427298_at</t>
  </si>
  <si>
    <t>dynamin 3, opposite strand</t>
  </si>
  <si>
    <t>Dnm3os</t>
  </si>
  <si>
    <t>1421157_at</t>
  </si>
  <si>
    <t>frizzled homolog 3 (Drosophila)</t>
  </si>
  <si>
    <t>Fzd3</t>
  </si>
  <si>
    <t>1447197_at</t>
  </si>
  <si>
    <t>expressed sequence C86544</t>
  </si>
  <si>
    <t>C86544</t>
  </si>
  <si>
    <t>1441299_at</t>
  </si>
  <si>
    <t>leucine rich adaptor protein 1-like</t>
  </si>
  <si>
    <t>Lurap1l</t>
  </si>
  <si>
    <t>1442842_at</t>
  </si>
  <si>
    <t>Hspb associated protein 1</t>
  </si>
  <si>
    <t>Hspbap1</t>
  </si>
  <si>
    <t>1434983_at</t>
  </si>
  <si>
    <t>coiled-coil domain containing 108</t>
  </si>
  <si>
    <t>Ccdc108</t>
  </si>
  <si>
    <t>1430552_a_at</t>
  </si>
  <si>
    <t>SET binding factor 1</t>
  </si>
  <si>
    <t>Sbf1</t>
  </si>
  <si>
    <t>1437523_s_at</t>
  </si>
  <si>
    <t>1450592_at</t>
  </si>
  <si>
    <t>olfactory receptor 68 /// olfactory receptor 69</t>
  </si>
  <si>
    <t>Olfr68 /// Olfr69</t>
  </si>
  <si>
    <t>1419629_at</t>
  </si>
  <si>
    <t>mesoderm posterior 2</t>
  </si>
  <si>
    <t>Mesp2</t>
  </si>
  <si>
    <t>1422399_a_at</t>
  </si>
  <si>
    <t>RAB23, member RAS oncogene family</t>
  </si>
  <si>
    <t>Rab23</t>
  </si>
  <si>
    <t>1428019_at</t>
  </si>
  <si>
    <t>MYCBP-associated, testis expressed 1</t>
  </si>
  <si>
    <t>Maats1</t>
  </si>
  <si>
    <t>1437876_at</t>
  </si>
  <si>
    <t>interleukin 20 receptor beta</t>
  </si>
  <si>
    <t>Il20rb</t>
  </si>
  <si>
    <t>1439935_at</t>
  </si>
  <si>
    <t>placenta-specific 1-like</t>
  </si>
  <si>
    <t>Plac1l</t>
  </si>
  <si>
    <t>1429680_at</t>
  </si>
  <si>
    <t>transformer 2 alpha homolog (Drosophila)</t>
  </si>
  <si>
    <t>Tra2a</t>
  </si>
  <si>
    <t>1425889_at</t>
  </si>
  <si>
    <t>wingless-type MMTV integration site 9A</t>
  </si>
  <si>
    <t>Wnt9a</t>
  </si>
  <si>
    <t>1423171_at</t>
  </si>
  <si>
    <t>G-protein coupled receptor 88</t>
  </si>
  <si>
    <t>Gpr88</t>
  </si>
  <si>
    <t>1432001_at</t>
  </si>
  <si>
    <t>MSS51 mitochondrial translational activator</t>
  </si>
  <si>
    <t>Mss51</t>
  </si>
  <si>
    <t>1417416_at</t>
  </si>
  <si>
    <t>potassium voltage-gated channel, shaker-related subfamily, member 1</t>
  </si>
  <si>
    <t>Kcna1</t>
  </si>
  <si>
    <t>1439666_at</t>
  </si>
  <si>
    <t>outer dense fiber of sperm tails 3B</t>
  </si>
  <si>
    <t>Odf3b</t>
  </si>
  <si>
    <t>1419216_at</t>
  </si>
  <si>
    <t>5-azacytidine induced gene 1</t>
  </si>
  <si>
    <t>Azi1</t>
  </si>
  <si>
    <t>1439936_at</t>
  </si>
  <si>
    <t>cDNA sequence BE949265</t>
  </si>
  <si>
    <t>BE949265</t>
  </si>
  <si>
    <t>1416460_at</t>
  </si>
  <si>
    <t>myo-inositol oxygenase</t>
  </si>
  <si>
    <t>Miox</t>
  </si>
  <si>
    <t>1439181_at</t>
  </si>
  <si>
    <t>zinc finger protein 658</t>
  </si>
  <si>
    <t>Zfp658</t>
  </si>
  <si>
    <t>1422346_at</t>
  </si>
  <si>
    <t>NK2 homeobox 1</t>
  </si>
  <si>
    <t>Nkx2-1</t>
  </si>
  <si>
    <t>1443315_at</t>
  </si>
  <si>
    <t>dystrophin, muscular dystrophy</t>
  </si>
  <si>
    <t>Dmd</t>
  </si>
  <si>
    <t>1429561_at</t>
  </si>
  <si>
    <t>BRF2, subunit of RNA polymerase III transcription initiation factor, BRF1-like</t>
  </si>
  <si>
    <t>Brf2</t>
  </si>
  <si>
    <t>1438875_at</t>
  </si>
  <si>
    <t>zinc finger protein 616</t>
  </si>
  <si>
    <t>Zfp616</t>
  </si>
  <si>
    <t>1449917_at</t>
  </si>
  <si>
    <t>paired-like homeodomain transcription factor 3</t>
  </si>
  <si>
    <t>Pitx3</t>
  </si>
  <si>
    <t>1451055_at</t>
  </si>
  <si>
    <t>solute carrier family 45, member 2</t>
  </si>
  <si>
    <t>Slc45a2</t>
  </si>
  <si>
    <t>1457215_at</t>
  </si>
  <si>
    <t>predicted gene 13111</t>
  </si>
  <si>
    <t>Gm13111</t>
  </si>
  <si>
    <t>1443930_at</t>
  </si>
  <si>
    <t>zinc finger protein 811</t>
  </si>
  <si>
    <t>Zfp811</t>
  </si>
  <si>
    <t>1418519_at</t>
  </si>
  <si>
    <t>aminoadipate aminotransferase</t>
  </si>
  <si>
    <t>Aadat</t>
  </si>
  <si>
    <t>1458499_at</t>
  </si>
  <si>
    <t>phosphodiesterase 10A</t>
  </si>
  <si>
    <t>Pde10a</t>
  </si>
  <si>
    <t>1444731_at</t>
  </si>
  <si>
    <t>phosphodiesterase 4B, cAMP specific</t>
  </si>
  <si>
    <t>Pde4b</t>
  </si>
  <si>
    <t>1425224_at</t>
  </si>
  <si>
    <t>slowmo homolog 1 (Drosophila)</t>
  </si>
  <si>
    <t>Slmo1</t>
  </si>
  <si>
    <t>1440641_at</t>
  </si>
  <si>
    <t>vacuolar protein sorting 29 (S. pombe)</t>
  </si>
  <si>
    <t>Vps29</t>
  </si>
  <si>
    <t>1442085_at</t>
  </si>
  <si>
    <t>Wolf-Hirschhorn syndrome candidate 1-like 1 (human)</t>
  </si>
  <si>
    <t>Whsc1l1</t>
  </si>
  <si>
    <t>1442810_x_at</t>
  </si>
  <si>
    <t>sodium channel, voltage-gated, type IX, alpha</t>
  </si>
  <si>
    <t>Scn9a</t>
  </si>
  <si>
    <t>1422961_at</t>
  </si>
  <si>
    <t>N-acetyltransferase 3</t>
  </si>
  <si>
    <t>Nat3</t>
  </si>
  <si>
    <t>1423967_at</t>
  </si>
  <si>
    <t>1425998_at</t>
  </si>
  <si>
    <t>synaptotagmin-like 4</t>
  </si>
  <si>
    <t>Sytl4</t>
  </si>
  <si>
    <t>1418922_at</t>
  </si>
  <si>
    <t>cell adhesion molecule 3</t>
  </si>
  <si>
    <t>Cadm3</t>
  </si>
  <si>
    <t>1449381_a_at</t>
  </si>
  <si>
    <t>protein kinase C and casein kinase substrate in neurons 1</t>
  </si>
  <si>
    <t>Pacsin1</t>
  </si>
  <si>
    <t>1458443_at</t>
  </si>
  <si>
    <t>CREB regulated transcription coactivator 1</t>
  </si>
  <si>
    <t>Crtc1</t>
  </si>
  <si>
    <t>1435984_at</t>
  </si>
  <si>
    <t>1431160_x_at</t>
  </si>
  <si>
    <t>predicted gene, 19924</t>
  </si>
  <si>
    <t>Gm19924</t>
  </si>
  <si>
    <t>1449866_at</t>
  </si>
  <si>
    <t>synaptotagmin II</t>
  </si>
  <si>
    <t>Syt2</t>
  </si>
  <si>
    <t>1422701_at</t>
  </si>
  <si>
    <t>zeta-chain (TCR) associated protein kinase</t>
  </si>
  <si>
    <t>Zap70</t>
  </si>
  <si>
    <t>1432353_at</t>
  </si>
  <si>
    <t>La ribonucleoprotein domain family, member 1B /// la-related protein 1B-like</t>
  </si>
  <si>
    <t>Larp1b /// LOC100503217</t>
  </si>
  <si>
    <t>1450206_at</t>
  </si>
  <si>
    <t>deleted in liver cancer 1</t>
  </si>
  <si>
    <t>Dlc1</t>
  </si>
  <si>
    <t>1450468_at</t>
  </si>
  <si>
    <t>myocilin</t>
  </si>
  <si>
    <t>Myoc</t>
  </si>
  <si>
    <t>1433950_at</t>
  </si>
  <si>
    <t>immunoglobulin superfamily, member 21</t>
  </si>
  <si>
    <t>Igsf21</t>
  </si>
  <si>
    <t>1436410_at</t>
  </si>
  <si>
    <t>Rho guanine nucleotide exchange factor (GEF) 33</t>
  </si>
  <si>
    <t>Arhgef33</t>
  </si>
  <si>
    <t>1445358_at</t>
  </si>
  <si>
    <t>tankyrase, TRF1-interacting ankyrin-related ADP-ribose polymerase</t>
  </si>
  <si>
    <t>Tnks</t>
  </si>
  <si>
    <t>1435963_at</t>
  </si>
  <si>
    <t>1431320_a_at</t>
  </si>
  <si>
    <t>myosin VA</t>
  </si>
  <si>
    <t>Myo5a</t>
  </si>
  <si>
    <t>1453611_at</t>
  </si>
  <si>
    <t>retinoblastoma binding protein 6</t>
  </si>
  <si>
    <t>Rbbp6</t>
  </si>
  <si>
    <t>1446746_at</t>
  </si>
  <si>
    <t>oxysterol binding protein-like 3</t>
  </si>
  <si>
    <t>Osbpl3</t>
  </si>
  <si>
    <t>1453950_a_at</t>
  </si>
  <si>
    <t>X-ray repair complementing defective repair in Chinese hamster cells 2</t>
  </si>
  <si>
    <t>Xrcc2</t>
  </si>
  <si>
    <t>1425165_at</t>
  </si>
  <si>
    <t>granzyme N</t>
  </si>
  <si>
    <t>Gzmn</t>
  </si>
  <si>
    <t>1421541_a_at</t>
  </si>
  <si>
    <t>myocyte enhancer factor 2B</t>
  </si>
  <si>
    <t>Mef2b</t>
  </si>
  <si>
    <t>1456838_at</t>
  </si>
  <si>
    <t>leucine rich repeat and Ig domain containing 3</t>
  </si>
  <si>
    <t>Lingo3</t>
  </si>
  <si>
    <t>1441707_at</t>
  </si>
  <si>
    <t>proteasome (prosome, macropain) subunit, alpha type 3</t>
  </si>
  <si>
    <t>Psma3</t>
  </si>
  <si>
    <t>1419412_at</t>
  </si>
  <si>
    <t>chemokine (C motif) ligand 1</t>
  </si>
  <si>
    <t>Xcl1</t>
  </si>
  <si>
    <t>1417571_at</t>
  </si>
  <si>
    <t>N-methylpurine-DNA glycosylase</t>
  </si>
  <si>
    <t>Mpg</t>
  </si>
  <si>
    <t>1452468_s_at</t>
  </si>
  <si>
    <t>methylmalonic aciduria (cobalamin deficiency) type B homolog (human)</t>
  </si>
  <si>
    <t>Mmab</t>
  </si>
  <si>
    <t>1459781_x_at</t>
  </si>
  <si>
    <t>transformation related protein 53</t>
  </si>
  <si>
    <t>Trp53</t>
  </si>
  <si>
    <t>1450244_a_at</t>
  </si>
  <si>
    <t>mitogen-activated protein kinase kinase kinase kinase 2</t>
  </si>
  <si>
    <t>Map4k2</t>
  </si>
  <si>
    <t>1421180_at</t>
  </si>
  <si>
    <t>limb expression 1 homolog (chicken)</t>
  </si>
  <si>
    <t>Lix1</t>
  </si>
  <si>
    <t>1448045_at</t>
  </si>
  <si>
    <t>predicted gene 10658</t>
  </si>
  <si>
    <t>Gm10658</t>
  </si>
  <si>
    <t>1421773_at</t>
  </si>
  <si>
    <t>ets variant gene 2</t>
  </si>
  <si>
    <t>Etv2</t>
  </si>
  <si>
    <t>1421117_at</t>
  </si>
  <si>
    <t>dystonin</t>
  </si>
  <si>
    <t>Dst</t>
  </si>
  <si>
    <t>1423377_at</t>
  </si>
  <si>
    <t>insulin-like growth factor binding protein-like 1</t>
  </si>
  <si>
    <t>Igfbpl1</t>
  </si>
  <si>
    <t>1454946_at</t>
  </si>
  <si>
    <t>myeloblastosis oncogene-like 2</t>
  </si>
  <si>
    <t>Mybl2</t>
  </si>
  <si>
    <t>1425000_s_at</t>
  </si>
  <si>
    <t>proline and serine rich 2</t>
  </si>
  <si>
    <t>Proser2</t>
  </si>
  <si>
    <t>1429948_x_at</t>
  </si>
  <si>
    <t>crystallin, gamma F</t>
  </si>
  <si>
    <t>Crygf</t>
  </si>
  <si>
    <t>1454957_at</t>
  </si>
  <si>
    <t>NIN1/RPN12 binding protein 1 homolog (S. cerevisiae)</t>
  </si>
  <si>
    <t>Nob1</t>
  </si>
  <si>
    <t>1442971_at</t>
  </si>
  <si>
    <t>bromodomain adjacent to zinc finger domain, 2B</t>
  </si>
  <si>
    <t>Baz2b</t>
  </si>
  <si>
    <t>1451690_a_at</t>
  </si>
  <si>
    <t>poliovirus receptor-related 4</t>
  </si>
  <si>
    <t>Pvrl4</t>
  </si>
  <si>
    <t>1456596_at</t>
  </si>
  <si>
    <t>transmembrane protein 255A</t>
  </si>
  <si>
    <t>Tmem255a</t>
  </si>
  <si>
    <t>1459833_x_at</t>
  </si>
  <si>
    <t>calcium and integrin binding family member 2</t>
  </si>
  <si>
    <t>Cib2</t>
  </si>
  <si>
    <t>1437834_s_at</t>
  </si>
  <si>
    <t>protein kinase C and casein kinase substrate in neurons 3</t>
  </si>
  <si>
    <t>Pacsin3</t>
  </si>
  <si>
    <t>1455526_at</t>
  </si>
  <si>
    <t>DIRAS family, GTP-binding RAS-like 1</t>
  </si>
  <si>
    <t>Diras1</t>
  </si>
  <si>
    <t>1421966_at</t>
  </si>
  <si>
    <t>neural cell adhesion molecule 1</t>
  </si>
  <si>
    <t>Ncam1</t>
  </si>
  <si>
    <t>1428888_at</t>
  </si>
  <si>
    <t>transmembrane protein 33</t>
  </si>
  <si>
    <t>Tmem33</t>
  </si>
  <si>
    <t>1441908_x_at</t>
  </si>
  <si>
    <t>CD93 antigen</t>
  </si>
  <si>
    <t>Cd93</t>
  </si>
  <si>
    <t>1460449_at</t>
  </si>
  <si>
    <t>ankyrin repeat and sterile alpha motif domain containing 1B</t>
  </si>
  <si>
    <t>Anks1b</t>
  </si>
  <si>
    <t>1416169_at</t>
  </si>
  <si>
    <t>trophoblast specific protein beta</t>
  </si>
  <si>
    <t>Tpbpb</t>
  </si>
  <si>
    <t>1459664_at</t>
  </si>
  <si>
    <t>WD repeat domain 31</t>
  </si>
  <si>
    <t>Wdr31</t>
  </si>
  <si>
    <t>1439416_x_at</t>
  </si>
  <si>
    <t>tubulin, beta 4B class IVB</t>
  </si>
  <si>
    <t>Tubb4b</t>
  </si>
  <si>
    <t>1421017_at</t>
  </si>
  <si>
    <t>neuregulin 3</t>
  </si>
  <si>
    <t>Nrg3</t>
  </si>
  <si>
    <t>1419993_at</t>
  </si>
  <si>
    <t>1436855_at</t>
  </si>
  <si>
    <t>protein tyrosine phosphatase, receptor type, S</t>
  </si>
  <si>
    <t>Ptprs</t>
  </si>
  <si>
    <t>1433156_at</t>
  </si>
  <si>
    <t>Kv channel-interacting protein 1</t>
  </si>
  <si>
    <t>Kcnip1</t>
  </si>
  <si>
    <t>1427669_a_at</t>
  </si>
  <si>
    <t>citron</t>
  </si>
  <si>
    <t>Cit</t>
  </si>
  <si>
    <t>1447436_at</t>
  </si>
  <si>
    <t>expressed sequence AI451250</t>
  </si>
  <si>
    <t>AI451250</t>
  </si>
  <si>
    <t>1443250_at</t>
  </si>
  <si>
    <t>regulator of G-protein signaling 2</t>
  </si>
  <si>
    <t>Rgs2</t>
  </si>
  <si>
    <t>1451590_at</t>
  </si>
  <si>
    <t>complexin 4</t>
  </si>
  <si>
    <t>Cplx4</t>
  </si>
  <si>
    <t>1443973_at</t>
  </si>
  <si>
    <t>dapper homolog 2, antagonist of beta-catenin (xenopus)</t>
  </si>
  <si>
    <t>Dact2</t>
  </si>
  <si>
    <t>1447889_x_at</t>
  </si>
  <si>
    <t>mannosidase, endo-alpha-like</t>
  </si>
  <si>
    <t>Maneal</t>
  </si>
  <si>
    <t>1430219_at</t>
  </si>
  <si>
    <t>thymoma viral proto-oncogene 1 interacting protein</t>
  </si>
  <si>
    <t>Aktip</t>
  </si>
  <si>
    <t>1459919_a_at</t>
  </si>
  <si>
    <t>MOB kinase activator 3C</t>
  </si>
  <si>
    <t>Mob3c</t>
  </si>
  <si>
    <t>1419937_at</t>
  </si>
  <si>
    <t>predicted gene 12264</t>
  </si>
  <si>
    <t>Gm12264</t>
  </si>
  <si>
    <t>1431396_at</t>
  </si>
  <si>
    <t>IQ motif containing GTPase activating protein 1</t>
  </si>
  <si>
    <t>Iqgap1</t>
  </si>
  <si>
    <t>1416822_at</t>
  </si>
  <si>
    <t>DiGeorge syndrome critical region gene 14</t>
  </si>
  <si>
    <t>Dgcr14</t>
  </si>
  <si>
    <t>1456816_at</t>
  </si>
  <si>
    <t>zinc finger, MIZ-type containing 1</t>
  </si>
  <si>
    <t>Zmiz1</t>
  </si>
  <si>
    <t>1459586_at</t>
  </si>
  <si>
    <t>expressed sequence C78452</t>
  </si>
  <si>
    <t>C78452</t>
  </si>
  <si>
    <t>1420433_at</t>
  </si>
  <si>
    <t>TAF7-like RNA polymerase II, TATA box binding protein (TBP)-associated factor</t>
  </si>
  <si>
    <t>Taf7l</t>
  </si>
  <si>
    <t>1449632_s_at</t>
  </si>
  <si>
    <t>FK506 binding protein 10</t>
  </si>
  <si>
    <t>Fkbp10</t>
  </si>
  <si>
    <t>1454374_at</t>
  </si>
  <si>
    <t>CD302 antigen</t>
  </si>
  <si>
    <t>Cd302</t>
  </si>
  <si>
    <t>1420595_at</t>
  </si>
  <si>
    <t>distal-less homeobox 4</t>
  </si>
  <si>
    <t>Dlx4</t>
  </si>
  <si>
    <t>1422152_at</t>
  </si>
  <si>
    <t>H6 homeobox 1</t>
  </si>
  <si>
    <t>Hmx1</t>
  </si>
  <si>
    <t>1432159_a_at</t>
  </si>
  <si>
    <t>testis expressed gene 13</t>
  </si>
  <si>
    <t>Tex13</t>
  </si>
  <si>
    <t>1436206_at</t>
  </si>
  <si>
    <t>F-box protein 10</t>
  </si>
  <si>
    <t>Fbxo10</t>
  </si>
  <si>
    <t>1456527_at</t>
  </si>
  <si>
    <t>HECT, C2 and WW domain containing E3 ubiquitin protein ligase 1</t>
  </si>
  <si>
    <t>Hecw1</t>
  </si>
  <si>
    <t>1454091_at</t>
  </si>
  <si>
    <t>pregnancy-specific glycoprotein 21</t>
  </si>
  <si>
    <t>Psg21</t>
  </si>
  <si>
    <t>1437812_x_at</t>
  </si>
  <si>
    <t>alpha glucosidase 2 alpha neutral subunit</t>
  </si>
  <si>
    <t>Ganab</t>
  </si>
  <si>
    <t>1424849_at</t>
  </si>
  <si>
    <t>WD repeat-containing protein 62-like /// WD repeat domain 62</t>
  </si>
  <si>
    <t>LOC100862584 /// Wdr62</t>
  </si>
  <si>
    <t>1437217_at</t>
  </si>
  <si>
    <t>ankyrin repeat domain 6</t>
  </si>
  <si>
    <t>Ankrd6</t>
  </si>
  <si>
    <t>1431608_at</t>
  </si>
  <si>
    <t>amyotrophic lateral sclerosis 2 (juvenile)</t>
  </si>
  <si>
    <t>Als2</t>
  </si>
  <si>
    <t>1431725_at</t>
  </si>
  <si>
    <t>formin 2</t>
  </si>
  <si>
    <t>Fmn2</t>
  </si>
  <si>
    <t>1450004_at</t>
  </si>
  <si>
    <t>thymic stromal lymphopoietin</t>
  </si>
  <si>
    <t>Tslp</t>
  </si>
  <si>
    <t>1449204_at</t>
  </si>
  <si>
    <t>gap junction protein, beta 5</t>
  </si>
  <si>
    <t>Gjb5</t>
  </si>
  <si>
    <t>1434007_at</t>
  </si>
  <si>
    <t>glycosyltransferase-like 1B</t>
  </si>
  <si>
    <t>Gyltl1b</t>
  </si>
  <si>
    <t>1421916_at</t>
  </si>
  <si>
    <t>platelet derived growth factor receptor, alpha polypeptide</t>
  </si>
  <si>
    <t>Pdgfra</t>
  </si>
  <si>
    <t>1459346_at</t>
  </si>
  <si>
    <t>tRNA splicing endonuclease 2 homolog (S. cerevisiae)</t>
  </si>
  <si>
    <t>Tsen2</t>
  </si>
  <si>
    <t>1421126_at</t>
  </si>
  <si>
    <t>ryanodine receptor 2, cardiac</t>
  </si>
  <si>
    <t>Ryr2</t>
  </si>
  <si>
    <t>1447941_x_at</t>
  </si>
  <si>
    <t>Braf transforming gene</t>
  </si>
  <si>
    <t>Braf</t>
  </si>
  <si>
    <t>1456034_at</t>
  </si>
  <si>
    <t>tetratricopeptide repeat domain 18</t>
  </si>
  <si>
    <t>Ttc18</t>
  </si>
  <si>
    <t>1426059_at</t>
  </si>
  <si>
    <t>glucokinase regulatory protein</t>
  </si>
  <si>
    <t>Gckr</t>
  </si>
  <si>
    <t>1430562_at</t>
  </si>
  <si>
    <t>zinc finger with KRAB and SCAN domains 5</t>
  </si>
  <si>
    <t>Zkscan5</t>
  </si>
  <si>
    <t>1435621_at</t>
  </si>
  <si>
    <t>fatty acyl CoA reductase 2</t>
  </si>
  <si>
    <t>Far2</t>
  </si>
  <si>
    <t>1449977_at</t>
  </si>
  <si>
    <t>early growth response 4</t>
  </si>
  <si>
    <t>Egr4</t>
  </si>
  <si>
    <t>1434728_at</t>
  </si>
  <si>
    <t>glutamate receptor, ionotropic, AMPA3 (alpha 3)</t>
  </si>
  <si>
    <t>Gria3</t>
  </si>
  <si>
    <t>1454265_a_at</t>
  </si>
  <si>
    <t>ATP-binding cassette, sub-family B (MDR/TAP), member 10</t>
  </si>
  <si>
    <t>Abcb10</t>
  </si>
  <si>
    <t>1438779_at</t>
  </si>
  <si>
    <t>collagen, type IV, alpha 3</t>
  </si>
  <si>
    <t>Col4a3</t>
  </si>
  <si>
    <t>1456644_at</t>
  </si>
  <si>
    <t>Myb/SANT-like DNA-binding domain containing 3</t>
  </si>
  <si>
    <t>Msantd3</t>
  </si>
  <si>
    <t>1450485_at</t>
  </si>
  <si>
    <t>SRY-box containing gene 3</t>
  </si>
  <si>
    <t>Sox3</t>
  </si>
  <si>
    <t>1440245_at</t>
  </si>
  <si>
    <t>coiled-coil domain containing 88B</t>
  </si>
  <si>
    <t>Ccdc88b</t>
  </si>
  <si>
    <t>1439826_at</t>
  </si>
  <si>
    <t>heat shock protein 14</t>
  </si>
  <si>
    <t>Hspa14</t>
  </si>
  <si>
    <t>1422925_s_at</t>
  </si>
  <si>
    <t>acyl-CoA thioesterase 3</t>
  </si>
  <si>
    <t>Acot3</t>
  </si>
  <si>
    <t>1440707_at</t>
  </si>
  <si>
    <t>doublesex and mab-3 related transcription factor 3</t>
  </si>
  <si>
    <t>Dmrt3</t>
  </si>
  <si>
    <t>1426795_at</t>
  </si>
  <si>
    <t>1436065_at</t>
  </si>
  <si>
    <t>chemokine (C-C motif) receptor 9</t>
  </si>
  <si>
    <t>Ccr9</t>
  </si>
  <si>
    <t>1427836_at</t>
  </si>
  <si>
    <t>excision repair cross-complementing rodent repair deficiency, complementation group 6 like 2</t>
  </si>
  <si>
    <t>Ercc6l2</t>
  </si>
  <si>
    <t>1448073_at</t>
  </si>
  <si>
    <t>uncharacterized LOC541456</t>
  </si>
  <si>
    <t>Image:619641</t>
  </si>
  <si>
    <t>1427799_x_at</t>
  </si>
  <si>
    <t>immunoglobulin kappa chain variable 28 (V28) /// immunoglobulin kappa variable 6-14 /// immunoglobulin kappa variable 6-23</t>
  </si>
  <si>
    <t>Igk-V28 /// Igkv6-14 /// Igkv6-23</t>
  </si>
  <si>
    <t>1415931_at</t>
  </si>
  <si>
    <t>insulin-like growth factor 2</t>
  </si>
  <si>
    <t>Igf2</t>
  </si>
  <si>
    <t>1456047_at</t>
  </si>
  <si>
    <t>jumonji domain containing 7 /// phospholipase A2, group IVB (cytosolic)</t>
  </si>
  <si>
    <t>Jmjd7 /// Pla2g4b</t>
  </si>
  <si>
    <t>1449999_a_at</t>
  </si>
  <si>
    <t>calcium channel, voltage-dependent, alpha2/delta subunit 1</t>
  </si>
  <si>
    <t>Cacna2d1</t>
  </si>
  <si>
    <t>1444572_at</t>
  </si>
  <si>
    <t>monocyte to macrophage differentiation-associated 2</t>
  </si>
  <si>
    <t>Mmd2</t>
  </si>
  <si>
    <t>1430669_at</t>
  </si>
  <si>
    <t>keratin associated protein 4-7</t>
  </si>
  <si>
    <t>Krtap4-7</t>
  </si>
  <si>
    <t>1456697_x_at</t>
  </si>
  <si>
    <t>cyclin D binding myb-like transcription factor 1</t>
  </si>
  <si>
    <t>Dmtf1</t>
  </si>
  <si>
    <t>1447308_at</t>
  </si>
  <si>
    <t>ceramide synthase 5</t>
  </si>
  <si>
    <t>Cers5</t>
  </si>
  <si>
    <t>1430142_at</t>
  </si>
  <si>
    <t>transglutaminase 5</t>
  </si>
  <si>
    <t>Tgm5</t>
  </si>
  <si>
    <t>1422248_at</t>
  </si>
  <si>
    <t>1439690_at</t>
  </si>
  <si>
    <t>idnK gluconokinase homolog (E. coli)</t>
  </si>
  <si>
    <t>Idnk</t>
  </si>
  <si>
    <t>1444053_at</t>
  </si>
  <si>
    <t>single-stranded DNA binding protein 1</t>
  </si>
  <si>
    <t>Ssbp1</t>
  </si>
  <si>
    <t>1441560_at</t>
  </si>
  <si>
    <t>catenin (cadherin associated protein), alpha 3</t>
  </si>
  <si>
    <t>Ctnna3</t>
  </si>
  <si>
    <t>1458455_at</t>
  </si>
  <si>
    <t>actin-binding Rho activating protein</t>
  </si>
  <si>
    <t>Abra</t>
  </si>
  <si>
    <t>1445158_at</t>
  </si>
  <si>
    <t>synaptophysin-like protein</t>
  </si>
  <si>
    <t>Sypl</t>
  </si>
  <si>
    <t>1444864_at</t>
  </si>
  <si>
    <t>DNA segment, Chr 12, ERATO Doi 125, expressed</t>
  </si>
  <si>
    <t>D12Ertd125e</t>
  </si>
  <si>
    <t>1436208_at</t>
  </si>
  <si>
    <t>ankyrin repeat and SOCS box-containing 1</t>
  </si>
  <si>
    <t>Asb1</t>
  </si>
  <si>
    <t>1431743_a_at</t>
  </si>
  <si>
    <t>solute carrier family 4 (anion exchanger), member 1</t>
  </si>
  <si>
    <t>Slc4a1</t>
  </si>
  <si>
    <t>1428977_at</t>
  </si>
  <si>
    <t>carbohydrate (N-acetylgalactosamine 4-0) sulfotransferase 8</t>
  </si>
  <si>
    <t>Chst8</t>
  </si>
  <si>
    <t>1458231_at</t>
  </si>
  <si>
    <t>predicted gene 6600</t>
  </si>
  <si>
    <t>Gm6600</t>
  </si>
  <si>
    <t>1433373_at</t>
  </si>
  <si>
    <t>suppressor of Ty 7-like</t>
  </si>
  <si>
    <t>Supt7l</t>
  </si>
  <si>
    <t>1436129_at</t>
  </si>
  <si>
    <t>a disintegrin and metallopeptidase domain 6B</t>
  </si>
  <si>
    <t>Adam6b</t>
  </si>
  <si>
    <t>1421372_at</t>
  </si>
  <si>
    <t>kallikrein 1-related pepidase b4</t>
  </si>
  <si>
    <t>Klk1b4</t>
  </si>
  <si>
    <t>1444537_at</t>
  </si>
  <si>
    <t>expressed sequence AI429363</t>
  </si>
  <si>
    <t>AI429363</t>
  </si>
  <si>
    <t>1421091_at</t>
  </si>
  <si>
    <t>1451795_at</t>
  </si>
  <si>
    <t>target of myb1-like 2 (chicken)</t>
  </si>
  <si>
    <t>Tom1l2</t>
  </si>
  <si>
    <t>1440526_at</t>
  </si>
  <si>
    <t>RGD motif, leucine rich repeats, tropomodulin domain and proline-rich containing</t>
  </si>
  <si>
    <t>Rltpr</t>
  </si>
  <si>
    <t>1457871_at</t>
  </si>
  <si>
    <t>collectin sub-family member 10</t>
  </si>
  <si>
    <t>Colec10</t>
  </si>
  <si>
    <t>1425337_at</t>
  </si>
  <si>
    <t>solute carrier family 12, member 5</t>
  </si>
  <si>
    <t>Slc12a5</t>
  </si>
  <si>
    <t>1417546_at</t>
  </si>
  <si>
    <t>interleukin 2 receptor, beta chain</t>
  </si>
  <si>
    <t>Il2rb</t>
  </si>
  <si>
    <t>1425426_a_at</t>
  </si>
  <si>
    <t>myocyte enhancer factor 2A</t>
  </si>
  <si>
    <t>Mef2a</t>
  </si>
  <si>
    <t>1439567_at</t>
  </si>
  <si>
    <t>T-box 3</t>
  </si>
  <si>
    <t>Tbx3</t>
  </si>
  <si>
    <t>1420749_a_at</t>
  </si>
  <si>
    <t>POU domain, class 6, transcription factor 1</t>
  </si>
  <si>
    <t>Pou6f1</t>
  </si>
  <si>
    <t>1449238_at</t>
  </si>
  <si>
    <t>pregnancy specific glycoprotein 16</t>
  </si>
  <si>
    <t>Psg16</t>
  </si>
  <si>
    <t>1430110_at</t>
  </si>
  <si>
    <t>gap junction protein, epsilon 1</t>
  </si>
  <si>
    <t>Gje1</t>
  </si>
  <si>
    <t>1448924_at</t>
  </si>
  <si>
    <t>transmembrane protein 186</t>
  </si>
  <si>
    <t>Tmem186</t>
  </si>
  <si>
    <t>1424764_at</t>
  </si>
  <si>
    <t>seizure related 6 homolog like</t>
  </si>
  <si>
    <t>Sez6l</t>
  </si>
  <si>
    <t>1425800_at</t>
  </si>
  <si>
    <t>RAD9 homolog B</t>
  </si>
  <si>
    <t>Rad9b</t>
  </si>
  <si>
    <t>1447892_at</t>
  </si>
  <si>
    <t>glyceraldehyde-3-phosphate dehydrogenase pseudogene</t>
  </si>
  <si>
    <t>Gm7788</t>
  </si>
  <si>
    <t>1460616_at</t>
  </si>
  <si>
    <t>solute carrier organic anion transporter family member 4C1-like /// solute carrier organic anion transporter family, member 4C1</t>
  </si>
  <si>
    <t>LOC101056347 /// Slco4c1</t>
  </si>
  <si>
    <t>1453320_at</t>
  </si>
  <si>
    <t>primary cilia formation</t>
  </si>
  <si>
    <t>Pifo</t>
  </si>
  <si>
    <t>1457819_at</t>
  </si>
  <si>
    <t>1426320_at</t>
  </si>
  <si>
    <t>sorting nexin 29</t>
  </si>
  <si>
    <t>Snx29</t>
  </si>
  <si>
    <t>1427676_a_at</t>
  </si>
  <si>
    <t>glutamate receptor, ionotropic, kainate 1</t>
  </si>
  <si>
    <t>Grik1</t>
  </si>
  <si>
    <t>1449235_at</t>
  </si>
  <si>
    <t>Fas ligand (TNF superfamily, member 6)</t>
  </si>
  <si>
    <t>Fasl</t>
  </si>
  <si>
    <t>1420031_at</t>
  </si>
  <si>
    <t>checkpoint kinase 1</t>
  </si>
  <si>
    <t>Chek1</t>
  </si>
  <si>
    <t>1443372_at</t>
  </si>
  <si>
    <t>predicted gene 2990</t>
  </si>
  <si>
    <t>Gm2990</t>
  </si>
  <si>
    <t>1420818_at</t>
  </si>
  <si>
    <t>src-like adaptor</t>
  </si>
  <si>
    <t>Sla</t>
  </si>
  <si>
    <t>1436667_at</t>
  </si>
  <si>
    <t>solute carrier family 6 (neurotransmitter transporter), member 20B</t>
  </si>
  <si>
    <t>Slc6a20b</t>
  </si>
  <si>
    <t>1442582_at</t>
  </si>
  <si>
    <t>germinal center associated, signaling and motility</t>
  </si>
  <si>
    <t>Gcsam</t>
  </si>
  <si>
    <t>1418160_at</t>
  </si>
  <si>
    <t>makorin, ring finger protein, 3</t>
  </si>
  <si>
    <t>Mkrn3</t>
  </si>
  <si>
    <t>1439190_at</t>
  </si>
  <si>
    <t>forkhead-associated (FHA) phosphopeptide binding domain 1</t>
  </si>
  <si>
    <t>Fhad1</t>
  </si>
  <si>
    <t>1431121_at</t>
  </si>
  <si>
    <t>angiomotin-like 1</t>
  </si>
  <si>
    <t>Amotl1</t>
  </si>
  <si>
    <t>1460617_s_at</t>
  </si>
  <si>
    <t>RAB6B, member RAS oncogene family</t>
  </si>
  <si>
    <t>Rab6b</t>
  </si>
  <si>
    <t>1440442_at</t>
  </si>
  <si>
    <t>predicted gene 14378 /// mitogen-activated protein kinase kinase 7</t>
  </si>
  <si>
    <t>Gm14378 /// Map2k7</t>
  </si>
  <si>
    <t>1415896_x_at</t>
  </si>
  <si>
    <t>1418903_at</t>
  </si>
  <si>
    <t>aquaporin 2</t>
  </si>
  <si>
    <t>Aqp2</t>
  </si>
  <si>
    <t>1444455_at</t>
  </si>
  <si>
    <t>calcium channel, voltage-dependent, P/Q type, alpha 1A subunit</t>
  </si>
  <si>
    <t>Cacna1a</t>
  </si>
  <si>
    <t>1427654_a_at</t>
  </si>
  <si>
    <t>5 hydroxytryptamine (serotonin) receptor 4</t>
  </si>
  <si>
    <t>Htr4</t>
  </si>
  <si>
    <t>1443102_at</t>
  </si>
  <si>
    <t>zinc finger protein 597</t>
  </si>
  <si>
    <t>Zfp597</t>
  </si>
  <si>
    <t>1443535_at</t>
  </si>
  <si>
    <t>1444953_at</t>
  </si>
  <si>
    <t>nuclear casein kinase and cyclin-dependent kinase substrate 1</t>
  </si>
  <si>
    <t>Nucks1</t>
  </si>
  <si>
    <t>1448522_at</t>
  </si>
  <si>
    <t>seryl-aminoacyl-tRNA synthetase 2</t>
  </si>
  <si>
    <t>Sars2</t>
  </si>
  <si>
    <t>1456382_at</t>
  </si>
  <si>
    <t>ATPase family, AAA domain containing 1</t>
  </si>
  <si>
    <t>Atad1</t>
  </si>
  <si>
    <t>1432006_at</t>
  </si>
  <si>
    <t>adaptor-related protein complex 2, alpha 2 subunit</t>
  </si>
  <si>
    <t>Ap2a2</t>
  </si>
  <si>
    <t>1446353_at</t>
  </si>
  <si>
    <t>tubulin, beta 6 class V</t>
  </si>
  <si>
    <t>Tubb6</t>
  </si>
  <si>
    <t>1453482_at</t>
  </si>
  <si>
    <t>CASP8 and FADD-like apoptosis regulator</t>
  </si>
  <si>
    <t>Cflar</t>
  </si>
  <si>
    <t>1416797_at</t>
  </si>
  <si>
    <t>non-catalytic region of tyrosine kinase adaptor protein 2</t>
  </si>
  <si>
    <t>Nck2</t>
  </si>
  <si>
    <t>1418307_a_at</t>
  </si>
  <si>
    <t>spermine binding protein /// spermine binding protein-like</t>
  </si>
  <si>
    <t>Sbp /// Sbpl</t>
  </si>
  <si>
    <t>1431824_at</t>
  </si>
  <si>
    <t>cadherin 13</t>
  </si>
  <si>
    <t>Cdh13</t>
  </si>
  <si>
    <t>1417717_a_at</t>
  </si>
  <si>
    <t>1447829_x_at</t>
  </si>
  <si>
    <t>TAF9B RNA polymerase II, TATA box binding protein (TBP)-associated factor</t>
  </si>
  <si>
    <t>Taf9b</t>
  </si>
  <si>
    <t>1420423_at</t>
  </si>
  <si>
    <t>T cell leukemia/lymphoma 1B, 4</t>
  </si>
  <si>
    <t>Tcl1b4</t>
  </si>
  <si>
    <t>1456252_x_at</t>
  </si>
  <si>
    <t>1450973_s_at</t>
  </si>
  <si>
    <t>mitogen-activated protein kinase binding protein 1</t>
  </si>
  <si>
    <t>Mapkbp1</t>
  </si>
  <si>
    <t>1423166_at</t>
  </si>
  <si>
    <t>CD36 antigen</t>
  </si>
  <si>
    <t>Cd36</t>
  </si>
  <si>
    <t>1451915_at</t>
  </si>
  <si>
    <t>chaperonin containing Tcp1, subunit 3 (gamma)</t>
  </si>
  <si>
    <t>Cct3</t>
  </si>
  <si>
    <t>1442838_at</t>
  </si>
  <si>
    <t>predicted gene 11691</t>
  </si>
  <si>
    <t>Gm11691</t>
  </si>
  <si>
    <t>1457030_at</t>
  </si>
  <si>
    <t>miRNA containing gene</t>
  </si>
  <si>
    <t>Mirg</t>
  </si>
  <si>
    <t>1460059_at</t>
  </si>
  <si>
    <t>uridine phosphorylase 2</t>
  </si>
  <si>
    <t>Upp2</t>
  </si>
  <si>
    <t>1438796_at</t>
  </si>
  <si>
    <t>1446678_at</t>
  </si>
  <si>
    <t>DNA segment, Chr 14, ERATO Doi 16, expressed</t>
  </si>
  <si>
    <t>D14Ertd16e</t>
  </si>
  <si>
    <t>1447138_at</t>
  </si>
  <si>
    <t>expressed sequence AI853502</t>
  </si>
  <si>
    <t>AI853502</t>
  </si>
  <si>
    <t>1424123_at</t>
  </si>
  <si>
    <t>major facilitator superfamily domain containing 7C</t>
  </si>
  <si>
    <t>Mfsd7c</t>
  </si>
  <si>
    <t>1459848_x_at</t>
  </si>
  <si>
    <t>dopamine beta hydroxylase</t>
  </si>
  <si>
    <t>Dbh</t>
  </si>
  <si>
    <t>1422392_at</t>
  </si>
  <si>
    <t>vomeronasal 1 receptor 15</t>
  </si>
  <si>
    <t>Vmn1r15</t>
  </si>
  <si>
    <t>1446712_at</t>
  </si>
  <si>
    <t>neurotrophic tyrosine kinase, receptor, type 2</t>
  </si>
  <si>
    <t>Ntrk2</t>
  </si>
  <si>
    <t>1460353_at</t>
  </si>
  <si>
    <t>transmembrane protein 48</t>
  </si>
  <si>
    <t>Tmem48</t>
  </si>
  <si>
    <t>1438461_at</t>
  </si>
  <si>
    <t>KH domain containing, RNA binding, signal transduction associated 1</t>
  </si>
  <si>
    <t>Khdrbs1</t>
  </si>
  <si>
    <t>1435951_at</t>
  </si>
  <si>
    <t>glutamate receptor interacting protein 1</t>
  </si>
  <si>
    <t>Grip1</t>
  </si>
  <si>
    <t>1450298_at</t>
  </si>
  <si>
    <t>tumor necrosis factor (ligand) superfamily, member 14</t>
  </si>
  <si>
    <t>Tnfsf14</t>
  </si>
  <si>
    <t>1448207_at</t>
  </si>
  <si>
    <t>LIM and SH3 protein 1</t>
  </si>
  <si>
    <t>Lasp1</t>
  </si>
  <si>
    <t>1441979_at</t>
  </si>
  <si>
    <t>EF-hand calcium binding domain 12</t>
  </si>
  <si>
    <t>Efcab12</t>
  </si>
  <si>
    <t>1449892_at</t>
  </si>
  <si>
    <t>lysozyme-like 1</t>
  </si>
  <si>
    <t>Lyzl1</t>
  </si>
  <si>
    <t>1456077_x_at</t>
  </si>
  <si>
    <t>cell division cycle 25C</t>
  </si>
  <si>
    <t>Cdc25c</t>
  </si>
  <si>
    <t>1440674_at</t>
  </si>
  <si>
    <t>EGF-like repeats and discoidin I-like domains 3</t>
  </si>
  <si>
    <t>Edil3</t>
  </si>
  <si>
    <t>1443964_at</t>
  </si>
  <si>
    <t>transmembrane inner ear</t>
  </si>
  <si>
    <t>Tmie</t>
  </si>
  <si>
    <t>1432139_at</t>
  </si>
  <si>
    <t>1452641_at</t>
  </si>
  <si>
    <t>YjeF N-terminal domain containing 3</t>
  </si>
  <si>
    <t>Yjefn3</t>
  </si>
  <si>
    <t>1437036_at</t>
  </si>
  <si>
    <t>staphylococcal nuclease and tudor domain containing 1</t>
  </si>
  <si>
    <t>Snd1</t>
  </si>
  <si>
    <t>1438808_at</t>
  </si>
  <si>
    <t>1440472_at</t>
  </si>
  <si>
    <t>sperm associated antigen 17</t>
  </si>
  <si>
    <t>Spag17</t>
  </si>
  <si>
    <t>1426621_a_at</t>
  </si>
  <si>
    <t>protein phosphatase 2 (formerly 2A), regulatory subunit B (PR 52), beta isoform</t>
  </si>
  <si>
    <t>Ppp2r2b</t>
  </si>
  <si>
    <t>1431731_at</t>
  </si>
  <si>
    <t>BCL2/adenovirus E1B interacting protein 2</t>
  </si>
  <si>
    <t>Bnip2</t>
  </si>
  <si>
    <t>1449838_at</t>
  </si>
  <si>
    <t>cysteine-rich secretory protein 3</t>
  </si>
  <si>
    <t>Crisp3</t>
  </si>
  <si>
    <t>1454907_at</t>
  </si>
  <si>
    <t>small EDRK-rich factor 1</t>
  </si>
  <si>
    <t>Serf1</t>
  </si>
  <si>
    <t>1434466_at</t>
  </si>
  <si>
    <t>ataxia, cerebellar, Cayman type homolog (human)</t>
  </si>
  <si>
    <t>Atcay</t>
  </si>
  <si>
    <t>1427631_x_at</t>
  </si>
  <si>
    <t>major urinary protein 3</t>
  </si>
  <si>
    <t>Mup3</t>
  </si>
  <si>
    <t>1419520_at</t>
  </si>
  <si>
    <t>N-acetyltransferase 8 (GCN5-related, putative)</t>
  </si>
  <si>
    <t>Nat8</t>
  </si>
  <si>
    <t>1422406_at</t>
  </si>
  <si>
    <t>interferon alpha 9</t>
  </si>
  <si>
    <t>Ifna9</t>
  </si>
  <si>
    <t>1449430_a_at</t>
  </si>
  <si>
    <t>trehalase (brush-border membrane glycoprotein)</t>
  </si>
  <si>
    <t>Treh</t>
  </si>
  <si>
    <t>1450602_at</t>
  </si>
  <si>
    <t>vomeronasal 1 receptor 14</t>
  </si>
  <si>
    <t>Vmn1r14</t>
  </si>
  <si>
    <t>1444780_at</t>
  </si>
  <si>
    <t>neuron navigator 2</t>
  </si>
  <si>
    <t>Nav2</t>
  </si>
  <si>
    <t>1442960_at</t>
  </si>
  <si>
    <t>mucin 20</t>
  </si>
  <si>
    <t>Muc20</t>
  </si>
  <si>
    <t>1422371_at</t>
  </si>
  <si>
    <t>olfactory receptor 1507</t>
  </si>
  <si>
    <t>Olfr1507</t>
  </si>
  <si>
    <t>1429838_at</t>
  </si>
  <si>
    <t>sperm associated antigen 16</t>
  </si>
  <si>
    <t>Spag16</t>
  </si>
  <si>
    <t>1419555_at</t>
  </si>
  <si>
    <t>E74-like factor 5</t>
  </si>
  <si>
    <t>Elf5</t>
  </si>
  <si>
    <t>1451863_at</t>
  </si>
  <si>
    <t>urotensin 2 receptor</t>
  </si>
  <si>
    <t>Uts2r</t>
  </si>
  <si>
    <t>1420659_at</t>
  </si>
  <si>
    <t>1450216_at</t>
  </si>
  <si>
    <t>protocadherin beta 16</t>
  </si>
  <si>
    <t>Pcdhb16</t>
  </si>
  <si>
    <t>1439193_at</t>
  </si>
  <si>
    <t>paired related homeobox protein-like 1</t>
  </si>
  <si>
    <t>Prrxl1</t>
  </si>
  <si>
    <t>1446405_at</t>
  </si>
  <si>
    <t>K(lysine) acetyltransferase 6A</t>
  </si>
  <si>
    <t>Kat6a</t>
  </si>
  <si>
    <t>1420428_at</t>
  </si>
  <si>
    <t>advanced glycosylation end product-specific receptor</t>
  </si>
  <si>
    <t>Ager</t>
  </si>
  <si>
    <t>1456989_at</t>
  </si>
  <si>
    <t>oxoglutarate (alpha-ketoglutarate) receptor 1</t>
  </si>
  <si>
    <t>Oxgr1</t>
  </si>
  <si>
    <t>1445195_at</t>
  </si>
  <si>
    <t>expressed sequence C77631</t>
  </si>
  <si>
    <t>C77631</t>
  </si>
  <si>
    <t>1436124_at</t>
  </si>
  <si>
    <t>phosphate cytidylyltransferase 1, choline, beta isoform</t>
  </si>
  <si>
    <t>Pcyt1b</t>
  </si>
  <si>
    <t>1419733_at</t>
  </si>
  <si>
    <t>GLI pathogenesis-related 1 like 2</t>
  </si>
  <si>
    <t>Glipr1l2</t>
  </si>
  <si>
    <t>1457738_at</t>
  </si>
  <si>
    <t>LSM14 homolog A (SCD6, S. cerevisiae)</t>
  </si>
  <si>
    <t>Lsm14a</t>
  </si>
  <si>
    <t>1427519_at</t>
  </si>
  <si>
    <t>adenosine A2a receptor</t>
  </si>
  <si>
    <t>Adora2a</t>
  </si>
  <si>
    <t>1444632_at</t>
  </si>
  <si>
    <t>cDNA sequence BC064078</t>
  </si>
  <si>
    <t>BC064078</t>
  </si>
  <si>
    <t>1431416_a_at</t>
  </si>
  <si>
    <t>junction adhesion molecule 2</t>
  </si>
  <si>
    <t>Jam2</t>
  </si>
  <si>
    <t>1442203_at</t>
  </si>
  <si>
    <t>GM2 ganglioside activator protein</t>
  </si>
  <si>
    <t>Gm2a</t>
  </si>
  <si>
    <t>1422992_s_at</t>
  </si>
  <si>
    <t>phosphatidylinositol 3-kinase catalytic delta polypeptide</t>
  </si>
  <si>
    <t>Pik3cd</t>
  </si>
  <si>
    <t>1446719_at</t>
  </si>
  <si>
    <t>ATPase family, AAA domain containing 2B</t>
  </si>
  <si>
    <t>Atad2b</t>
  </si>
  <si>
    <t>1446827_at</t>
  </si>
  <si>
    <t>nuclear receptor coactivator 2</t>
  </si>
  <si>
    <t>Ncoa2</t>
  </si>
  <si>
    <t>1423484_at</t>
  </si>
  <si>
    <t>bicaudal C homolog 1 (Drosophila)</t>
  </si>
  <si>
    <t>Bicc1</t>
  </si>
  <si>
    <t>1450352_at</t>
  </si>
  <si>
    <t>melatonin receptor 1A</t>
  </si>
  <si>
    <t>Mtnr1a</t>
  </si>
  <si>
    <t>1419192_at</t>
  </si>
  <si>
    <t>interleukin 4 induced 1 /// Nup62-Il4i1 protein</t>
  </si>
  <si>
    <t>Il4i1 /// Nup62-il4i1</t>
  </si>
  <si>
    <t>1420392_at</t>
  </si>
  <si>
    <t>ubiquitin-like 4B</t>
  </si>
  <si>
    <t>Ubl4b</t>
  </si>
  <si>
    <t>1422326_at</t>
  </si>
  <si>
    <t>glucose-6-phosphate dehydrogenase 2</t>
  </si>
  <si>
    <t>G6pd2</t>
  </si>
  <si>
    <t>1458264_at</t>
  </si>
  <si>
    <t>expressed sequence AW046200</t>
  </si>
  <si>
    <t>AW046200</t>
  </si>
  <si>
    <t>1421815_at</t>
  </si>
  <si>
    <t>ependymin related protein 1 (zebrafish)</t>
  </si>
  <si>
    <t>Epdr1</t>
  </si>
  <si>
    <t>1455888_at</t>
  </si>
  <si>
    <t>leucine rich repeat and Ig domain containing 2</t>
  </si>
  <si>
    <t>Lingo2</t>
  </si>
  <si>
    <t>1417945_at</t>
  </si>
  <si>
    <t>POU domain, class 5, transcription factor 1</t>
  </si>
  <si>
    <t>Pou5f1</t>
  </si>
  <si>
    <t>1457131_at</t>
  </si>
  <si>
    <t>furry homolog (Drosophila)</t>
  </si>
  <si>
    <t>Fry</t>
  </si>
  <si>
    <t>1421561_at</t>
  </si>
  <si>
    <t>basic helix-loop-helix family, member e23</t>
  </si>
  <si>
    <t>Bhlhe23</t>
  </si>
  <si>
    <t>1457728_at</t>
  </si>
  <si>
    <t>family with sequence similarity 129, member C</t>
  </si>
  <si>
    <t>Fam129c</t>
  </si>
  <si>
    <t>1443542_at</t>
  </si>
  <si>
    <t>expressed sequence AU022252</t>
  </si>
  <si>
    <t>AU022252</t>
  </si>
  <si>
    <t>1437950_at</t>
  </si>
  <si>
    <t>family with sequence similarity 149, member A</t>
  </si>
  <si>
    <t>Fam149a</t>
  </si>
  <si>
    <t>1457509_at</t>
  </si>
  <si>
    <t>sno, strawberry notch homolog 1 (Drosophila)</t>
  </si>
  <si>
    <t>Sbno1</t>
  </si>
  <si>
    <t>1442244_at</t>
  </si>
  <si>
    <t>InaD-like (Drosophila)</t>
  </si>
  <si>
    <t>Inadl</t>
  </si>
  <si>
    <t>1450653_at</t>
  </si>
  <si>
    <t>spermatogenic leucine zipper 1</t>
  </si>
  <si>
    <t>Spz1</t>
  </si>
  <si>
    <t>1431134_at</t>
  </si>
  <si>
    <t>inhibitor of growth family, member 5</t>
  </si>
  <si>
    <t>Ing5</t>
  </si>
  <si>
    <t>1425666_at</t>
  </si>
  <si>
    <t>zinc finger protein of the cerebellum 5</t>
  </si>
  <si>
    <t>Zic5</t>
  </si>
  <si>
    <t>1448581_at</t>
  </si>
  <si>
    <t>zinc finger protein 346</t>
  </si>
  <si>
    <t>Zfp346</t>
  </si>
  <si>
    <t>1447290_at</t>
  </si>
  <si>
    <t>SYS1 Golgi-localized integral membrane protein homolog (S. cerevisiae)</t>
  </si>
  <si>
    <t>Sys1</t>
  </si>
  <si>
    <t>1445927_at</t>
  </si>
  <si>
    <t>DNA segment, Chr 13, ERATO Doi 212, expressed</t>
  </si>
  <si>
    <t>D13Ertd212e</t>
  </si>
  <si>
    <t>1449104_at</t>
  </si>
  <si>
    <t>uroplakin 3A</t>
  </si>
  <si>
    <t>Upk3a</t>
  </si>
  <si>
    <t>1424482_at</t>
  </si>
  <si>
    <t>Rho guanine nucleotide exchange factor (GEF7)</t>
  </si>
  <si>
    <t>Arhgef7</t>
  </si>
  <si>
    <t>1438375_at</t>
  </si>
  <si>
    <t>fibulin 2</t>
  </si>
  <si>
    <t>Fbln2</t>
  </si>
  <si>
    <t>1432008_at</t>
  </si>
  <si>
    <t>1450080_at</t>
  </si>
  <si>
    <t>CAAX box 1C</t>
  </si>
  <si>
    <t>Cxx1c</t>
  </si>
  <si>
    <t>1454438_at</t>
  </si>
  <si>
    <t>1455114_at</t>
  </si>
  <si>
    <t>cyclin O</t>
  </si>
  <si>
    <t>Ccno</t>
  </si>
  <si>
    <t>1443924_at</t>
  </si>
  <si>
    <t>WNK lysine deficient protein kinase 3</t>
  </si>
  <si>
    <t>Wnk3</t>
  </si>
  <si>
    <t>1422296_at</t>
  </si>
  <si>
    <t>suppressor of IKBKE 1</t>
  </si>
  <si>
    <t>Sike1</t>
  </si>
  <si>
    <t>1417187_at</t>
  </si>
  <si>
    <t>ubiquitin-conjugating enzyme E2K</t>
  </si>
  <si>
    <t>Ube2k</t>
  </si>
  <si>
    <t>1455701_at</t>
  </si>
  <si>
    <t>Rho GTPase activating protein 33</t>
  </si>
  <si>
    <t>Arhgap33</t>
  </si>
  <si>
    <t>1438071_at</t>
  </si>
  <si>
    <t>postmeiotic segregation increased 1 (S. cerevisiae)</t>
  </si>
  <si>
    <t>Pms1</t>
  </si>
  <si>
    <t>1419943_s_at</t>
  </si>
  <si>
    <t>cyclin B1 /// predicted gene 5593 /// G2/mitotic-specific cyclin-B1-like</t>
  </si>
  <si>
    <t>Ccnb1 /// Gm5593 /// LOC101056596</t>
  </si>
  <si>
    <t>1441964_at</t>
  </si>
  <si>
    <t>quaking</t>
  </si>
  <si>
    <t>Qk</t>
  </si>
  <si>
    <t>1418309_at</t>
  </si>
  <si>
    <t>tumor necrosis factor receptor superfamily, member 11b (osteoprotegerin)</t>
  </si>
  <si>
    <t>Tnfrsf11b</t>
  </si>
  <si>
    <t>1455966_s_at</t>
  </si>
  <si>
    <t>nudix (nucleoside diphosphate linked moiety X)-type motif 21</t>
  </si>
  <si>
    <t>Nudt21</t>
  </si>
  <si>
    <t>1447431_at</t>
  </si>
  <si>
    <t>2-deoxyribose-5-phosphate aldolase homolog (C. elegans)</t>
  </si>
  <si>
    <t>Dera</t>
  </si>
  <si>
    <t>1438628_x_at</t>
  </si>
  <si>
    <t>contactin 3</t>
  </si>
  <si>
    <t>Cntn3</t>
  </si>
  <si>
    <t>1453891_at</t>
  </si>
  <si>
    <t>polymerase I and transcript release factor</t>
  </si>
  <si>
    <t>Ptrf</t>
  </si>
  <si>
    <t>1456165_at</t>
  </si>
  <si>
    <t>aldo-keto reductase family 1, member C-like</t>
  </si>
  <si>
    <t>Akr1cl</t>
  </si>
  <si>
    <t>1458730_at</t>
  </si>
  <si>
    <t>predicted gene, 20066</t>
  </si>
  <si>
    <t>Gm20066</t>
  </si>
  <si>
    <t>1441162_at</t>
  </si>
  <si>
    <t>Rho-associated coiled-coil containing protein kinase 1</t>
  </si>
  <si>
    <t>Rock1</t>
  </si>
  <si>
    <t>1433946_at</t>
  </si>
  <si>
    <t>zinc finger protein interacting with K protein 1</t>
  </si>
  <si>
    <t>Zik1</t>
  </si>
  <si>
    <t>1455609_at</t>
  </si>
  <si>
    <t>1420958_at</t>
  </si>
  <si>
    <t>1458033_at</t>
  </si>
  <si>
    <t>ubiquitin protein ligase E3 component n-recognin 1</t>
  </si>
  <si>
    <t>Ubr1</t>
  </si>
  <si>
    <t>1420247_at</t>
  </si>
  <si>
    <t>galactosidase, beta 1-like</t>
  </si>
  <si>
    <t>Glb1l</t>
  </si>
  <si>
    <t>1431667_s_at</t>
  </si>
  <si>
    <t>EF-hand calcium binding domain 11</t>
  </si>
  <si>
    <t>Efcab11</t>
  </si>
  <si>
    <t>1420569_at</t>
  </si>
  <si>
    <t>chondroadherin</t>
  </si>
  <si>
    <t>Chad</t>
  </si>
  <si>
    <t>1458784_at</t>
  </si>
  <si>
    <t>expressed sequence C78148</t>
  </si>
  <si>
    <t>C78148</t>
  </si>
  <si>
    <t>1455987_at</t>
  </si>
  <si>
    <t>Sec61 alpha 1 subunit (S. cerevisiae)</t>
  </si>
  <si>
    <t>Sec61a1</t>
  </si>
  <si>
    <t>1458032_at</t>
  </si>
  <si>
    <t>tumor protein D52-like 2</t>
  </si>
  <si>
    <t>Tpd52l2</t>
  </si>
  <si>
    <t>1435773_at</t>
  </si>
  <si>
    <t>PARP1 binding protein</t>
  </si>
  <si>
    <t>Parpbp</t>
  </si>
  <si>
    <t>1459863_x_at</t>
  </si>
  <si>
    <t>1443713_at</t>
  </si>
  <si>
    <t>cell adhesion molecule with homology to L1CAM</t>
  </si>
  <si>
    <t>Chl1</t>
  </si>
  <si>
    <t>1422494_s_at</t>
  </si>
  <si>
    <t>cyclin-dependent kinase 20</t>
  </si>
  <si>
    <t>Cdk20</t>
  </si>
  <si>
    <t>1453455_at</t>
  </si>
  <si>
    <t>calmodulin binding transcription activator 1</t>
  </si>
  <si>
    <t>Camta1</t>
  </si>
  <si>
    <t>1431038_at</t>
  </si>
  <si>
    <t>Ras association (RalGDS/AF-6) domain family member 4</t>
  </si>
  <si>
    <t>Rassf4</t>
  </si>
  <si>
    <t>1420576_at</t>
  </si>
  <si>
    <t>lysophosphatidic acid receptor 2</t>
  </si>
  <si>
    <t>Lpar2</t>
  </si>
  <si>
    <t>1426452_a_at</t>
  </si>
  <si>
    <t>RAB30, member RAS oncogene family</t>
  </si>
  <si>
    <t>Rab30</t>
  </si>
  <si>
    <t>1428764_at</t>
  </si>
  <si>
    <t>1455369_at</t>
  </si>
  <si>
    <t>amyloid beta (A4) precursor protein binding, family A, member 1</t>
  </si>
  <si>
    <t>Apba1</t>
  </si>
  <si>
    <t>1422039_at</t>
  </si>
  <si>
    <t>tumor necrosis factor receptor superfamily, member 22</t>
  </si>
  <si>
    <t>Tnfrsf22</t>
  </si>
  <si>
    <t>1429490_at</t>
  </si>
  <si>
    <t>Rap1 interacting factor 1 homolog (yeast)</t>
  </si>
  <si>
    <t>Rif1</t>
  </si>
  <si>
    <t>1438598_at</t>
  </si>
  <si>
    <t>SHC (Src homology 2 domain containing) transforming protein 2</t>
  </si>
  <si>
    <t>Shc2</t>
  </si>
  <si>
    <t>1457607_at</t>
  </si>
  <si>
    <t>expressed sequence AW046457</t>
  </si>
  <si>
    <t>AW046457</t>
  </si>
  <si>
    <t>1446399_at</t>
  </si>
  <si>
    <t>cadherin 10</t>
  </si>
  <si>
    <t>Cdh10</t>
  </si>
  <si>
    <t>1419625_at</t>
  </si>
  <si>
    <t>heat shock protein 1-like</t>
  </si>
  <si>
    <t>Hspa1l</t>
  </si>
  <si>
    <t>1424581_at</t>
  </si>
  <si>
    <t>SH3 and cysteine rich domain 2</t>
  </si>
  <si>
    <t>Stac2</t>
  </si>
  <si>
    <t>1451824_at</t>
  </si>
  <si>
    <t>butyrophilin, subfamily 1, member A1</t>
  </si>
  <si>
    <t>Btn1a1</t>
  </si>
  <si>
    <t>1441812_at</t>
  </si>
  <si>
    <t>uncharacterized LOC100503594</t>
  </si>
  <si>
    <t>LOC100503594</t>
  </si>
  <si>
    <t>1431116_at</t>
  </si>
  <si>
    <t>transmembrane protein 200A</t>
  </si>
  <si>
    <t>Tmem200a</t>
  </si>
  <si>
    <t>1456975_at</t>
  </si>
  <si>
    <t>TAO kinase 1</t>
  </si>
  <si>
    <t>Taok1</t>
  </si>
  <si>
    <t>1452965_at</t>
  </si>
  <si>
    <t>ankyrin repeat domain 13 family, member D</t>
  </si>
  <si>
    <t>Ankrd13d</t>
  </si>
  <si>
    <t>1449688_at</t>
  </si>
  <si>
    <t>Rho guanine nucleotide exchange factor (GEF) 25</t>
  </si>
  <si>
    <t>Arhgef25</t>
  </si>
  <si>
    <t>1456941_at</t>
  </si>
  <si>
    <t>telomerase reverse transcriptase</t>
  </si>
  <si>
    <t>Tert</t>
  </si>
  <si>
    <t>1459881_at</t>
  </si>
  <si>
    <t>fibrillarin-like 1</t>
  </si>
  <si>
    <t>Fbll1</t>
  </si>
  <si>
    <t>1454172_at</t>
  </si>
  <si>
    <t>BCL6 co-repressor-like 1</t>
  </si>
  <si>
    <t>Bcorl1</t>
  </si>
  <si>
    <t>1420516_at</t>
  </si>
  <si>
    <t>nonagouti</t>
  </si>
  <si>
    <t>a</t>
  </si>
  <si>
    <t>1459372_at</t>
  </si>
  <si>
    <t>neuronal PAS domain protein 4</t>
  </si>
  <si>
    <t>Npas4</t>
  </si>
  <si>
    <t>1454305_at</t>
  </si>
  <si>
    <t>chromobox 3 /// predicted pseudogene 5792 /// predicted gene 6901 /// predicted gene 6917 /// chromobox protein homolog 3-like</t>
  </si>
  <si>
    <t>Cbx3 /// Gm5792 /// Gm6901 /// Gm6917 /// LOC100862604</t>
  </si>
  <si>
    <t>1421727_at</t>
  </si>
  <si>
    <t>eyes absent 1 homolog (Drosophila)</t>
  </si>
  <si>
    <t>Eya1</t>
  </si>
  <si>
    <t>1428355_at</t>
  </si>
  <si>
    <t>oxysterol binding protein 2</t>
  </si>
  <si>
    <t>Osbp2</t>
  </si>
  <si>
    <t>1444027_at</t>
  </si>
  <si>
    <t>solute carrier family 30 (zinc transporter), member 8</t>
  </si>
  <si>
    <t>Slc30a8</t>
  </si>
  <si>
    <t>1449802_x_at</t>
  </si>
  <si>
    <t>RNA pseudouridylate synthase domain containing 2</t>
  </si>
  <si>
    <t>Rpusd2</t>
  </si>
  <si>
    <t>1442513_at</t>
  </si>
  <si>
    <t>cDNA sequence BC016423</t>
  </si>
  <si>
    <t>BC016423</t>
  </si>
  <si>
    <t>1441603_at</t>
  </si>
  <si>
    <t>somatostatin receptor 3</t>
  </si>
  <si>
    <t>Sstr3</t>
  </si>
  <si>
    <t>1450659_at</t>
  </si>
  <si>
    <t>regulator of G protein signaling 7</t>
  </si>
  <si>
    <t>Rgs7</t>
  </si>
  <si>
    <t>1454719_at</t>
  </si>
  <si>
    <t>1459003_at</t>
  </si>
  <si>
    <t>four and a half LIM domains 1</t>
  </si>
  <si>
    <t>Fhl1</t>
  </si>
  <si>
    <t>1436057_at</t>
  </si>
  <si>
    <t>1444766_at</t>
  </si>
  <si>
    <t>ataxin 7-like 1</t>
  </si>
  <si>
    <t>Atxn7l1</t>
  </si>
  <si>
    <t>1445048_at</t>
  </si>
  <si>
    <t>1456490_at</t>
  </si>
  <si>
    <t>CDK2-associated protein 2</t>
  </si>
  <si>
    <t>Cdk2ap2</t>
  </si>
  <si>
    <t>1425757_a_at</t>
  </si>
  <si>
    <t>interphotoreceptor matrix proteoglycan 1</t>
  </si>
  <si>
    <t>Impg1</t>
  </si>
  <si>
    <t>1420781_at</t>
  </si>
  <si>
    <t>ectopic ossification 1</t>
  </si>
  <si>
    <t>Etos1</t>
  </si>
  <si>
    <t>1429752_x_at</t>
  </si>
  <si>
    <t>1441309_at</t>
  </si>
  <si>
    <t>a disintegrin-like and metallopeptidase (reprolysin type) with thrombospondin type 1 motif, 10</t>
  </si>
  <si>
    <t>Adamts10</t>
  </si>
  <si>
    <t>1441319_at</t>
  </si>
  <si>
    <t>RNA binding motif protein 5</t>
  </si>
  <si>
    <t>Rbm5</t>
  </si>
  <si>
    <t>1460410_at</t>
  </si>
  <si>
    <t>tRNA methyltransferase 44</t>
  </si>
  <si>
    <t>Trmt44</t>
  </si>
  <si>
    <t>1437757_at</t>
  </si>
  <si>
    <t>histone H4 transcription factor</t>
  </si>
  <si>
    <t>Hinfp</t>
  </si>
  <si>
    <t>1448280_at</t>
  </si>
  <si>
    <t>synaptophysin</t>
  </si>
  <si>
    <t>Syp</t>
  </si>
  <si>
    <t>1418531_at</t>
  </si>
  <si>
    <t>oocyte secreted protein 1</t>
  </si>
  <si>
    <t>Oosp1</t>
  </si>
  <si>
    <t>1458198_at</t>
  </si>
  <si>
    <t>mitogen-activated protein kinase kinase kinase 12</t>
  </si>
  <si>
    <t>Map3k12</t>
  </si>
  <si>
    <t>1430635_at</t>
  </si>
  <si>
    <t>melan-A</t>
  </si>
  <si>
    <t>Mlana</t>
  </si>
  <si>
    <t>1422078_at</t>
  </si>
  <si>
    <t>thymoma viral proto-oncogene 3</t>
  </si>
  <si>
    <t>Akt3</t>
  </si>
  <si>
    <t>1421582_a_at</t>
  </si>
  <si>
    <t>cAMP responsive element binding protein 1</t>
  </si>
  <si>
    <t>Creb1</t>
  </si>
  <si>
    <t>1439258_at</t>
  </si>
  <si>
    <t>activating transcription factor 4</t>
  </si>
  <si>
    <t>Atf4</t>
  </si>
  <si>
    <t>1456127_at</t>
  </si>
  <si>
    <t>canopy 1 homolog (zebrafish)</t>
  </si>
  <si>
    <t>Cnpy1</t>
  </si>
  <si>
    <t>1429637_at</t>
  </si>
  <si>
    <t>family with sequence similarity 198, member B</t>
  </si>
  <si>
    <t>Fam198b</t>
  </si>
  <si>
    <t>1448312_at</t>
  </si>
  <si>
    <t>1451607_at</t>
  </si>
  <si>
    <t>kallikrein 1-related peptidase b21</t>
  </si>
  <si>
    <t>Klk1b21</t>
  </si>
  <si>
    <t>1456258_at</t>
  </si>
  <si>
    <t>empty spiracles homeobox 2</t>
  </si>
  <si>
    <t>Emx2</t>
  </si>
  <si>
    <t>1435131_at</t>
  </si>
  <si>
    <t>zinc finger protein 13</t>
  </si>
  <si>
    <t>Zfp13</t>
  </si>
  <si>
    <t>1434961_at</t>
  </si>
  <si>
    <t>1443954_at</t>
  </si>
  <si>
    <t>RAD18 homolog (S. cerevisiae)</t>
  </si>
  <si>
    <t>Rad18</t>
  </si>
  <si>
    <t>1416588_at</t>
  </si>
  <si>
    <t>protein tyrosine phosphatase, receptor type, N</t>
  </si>
  <si>
    <t>Ptprn</t>
  </si>
  <si>
    <t>1451682_at</t>
  </si>
  <si>
    <t>zinc finger protein 142</t>
  </si>
  <si>
    <t>Zfp142</t>
  </si>
  <si>
    <t>1440910_at</t>
  </si>
  <si>
    <t>1418687_at</t>
  </si>
  <si>
    <t>activity regulated cytoskeletal-associated protein</t>
  </si>
  <si>
    <t>Arc</t>
  </si>
  <si>
    <t>1439777_at</t>
  </si>
  <si>
    <t>CUGBP, Elav-like family member 2</t>
  </si>
  <si>
    <t>Celf2</t>
  </si>
  <si>
    <t>1419785_at</t>
  </si>
  <si>
    <t>expressed sequence AA516738</t>
  </si>
  <si>
    <t>AA516738</t>
  </si>
  <si>
    <t>1436615_a_at</t>
  </si>
  <si>
    <t>ornithine transcarbamylase</t>
  </si>
  <si>
    <t>Otc</t>
  </si>
  <si>
    <t>1429980_x_at</t>
  </si>
  <si>
    <t>solute carrier family 38, member 10</t>
  </si>
  <si>
    <t>Slc38a10  *</t>
  </si>
  <si>
    <t>1418454_at</t>
  </si>
  <si>
    <t>microfibrillar associated protein 5</t>
  </si>
  <si>
    <t>Mfap5</t>
  </si>
  <si>
    <t>1418464_at</t>
  </si>
  <si>
    <t>matrilin 4</t>
  </si>
  <si>
    <t>Matn4</t>
  </si>
  <si>
    <t>1440905_at</t>
  </si>
  <si>
    <t>heparan sulfate 2-O-sulfotransferase 1</t>
  </si>
  <si>
    <t>Hs2st1</t>
  </si>
  <si>
    <t>1430240_a_at</t>
  </si>
  <si>
    <t>calmegin</t>
  </si>
  <si>
    <t>Clgn</t>
  </si>
  <si>
    <t>1428041_at</t>
  </si>
  <si>
    <t>cDNA sequence BC028777</t>
  </si>
  <si>
    <t>BC028777</t>
  </si>
  <si>
    <t>1459584_at</t>
  </si>
  <si>
    <t>charged multivesicular body protein 3</t>
  </si>
  <si>
    <t>Chmp3</t>
  </si>
  <si>
    <t>1422504_at</t>
  </si>
  <si>
    <t>glycine receptor, beta subunit</t>
  </si>
  <si>
    <t>Glrb</t>
  </si>
  <si>
    <t>1440959_s_at</t>
  </si>
  <si>
    <t>myoneurin</t>
  </si>
  <si>
    <t>Mynn</t>
  </si>
  <si>
    <t>1422628_at</t>
  </si>
  <si>
    <t>family with sequence similarity 111, member A</t>
  </si>
  <si>
    <t>Fam111a</t>
  </si>
  <si>
    <t>1422151_at</t>
  </si>
  <si>
    <t>GATS protein-like 2</t>
  </si>
  <si>
    <t>Gatsl2</t>
  </si>
  <si>
    <t>1458275_at</t>
  </si>
  <si>
    <t>sel-1 suppressor of lin-12-like 3 (C. elegans)</t>
  </si>
  <si>
    <t>Sel1l3</t>
  </si>
  <si>
    <t>1442247_at</t>
  </si>
  <si>
    <t>zinc finger protein 286</t>
  </si>
  <si>
    <t>Zfp286</t>
  </si>
  <si>
    <t>1421466_at</t>
  </si>
  <si>
    <t>ankyrin repeat and SOCS box-containing 10</t>
  </si>
  <si>
    <t>Asb10</t>
  </si>
  <si>
    <t>1424530_at</t>
  </si>
  <si>
    <t>SEC14-like 2 (S. cerevisiae)</t>
  </si>
  <si>
    <t>Sec14l2</t>
  </si>
  <si>
    <t>1425032_at</t>
  </si>
  <si>
    <t>secretoglobin, family 2B, member 27</t>
  </si>
  <si>
    <t>Scgb2b27</t>
  </si>
  <si>
    <t>1455012_s_at</t>
  </si>
  <si>
    <t>tripartite motif-containing 37</t>
  </si>
  <si>
    <t>Trim37</t>
  </si>
  <si>
    <t>1439591_at</t>
  </si>
  <si>
    <t>unc-51 like kinase 2</t>
  </si>
  <si>
    <t>Ulk2</t>
  </si>
  <si>
    <t>1455404_at</t>
  </si>
  <si>
    <t>junctophilin 2</t>
  </si>
  <si>
    <t>Jph2</t>
  </si>
  <si>
    <t>1454881_s_at</t>
  </si>
  <si>
    <t>uroplakin 3B</t>
  </si>
  <si>
    <t>Upk3b</t>
  </si>
  <si>
    <t>1454234_at</t>
  </si>
  <si>
    <t>Williams-Beuren syndrome chromosome region 28 (human)</t>
  </si>
  <si>
    <t>Wbscr28</t>
  </si>
  <si>
    <t>1458101_at</t>
  </si>
  <si>
    <t>leucine rich repeat containing 56</t>
  </si>
  <si>
    <t>Lrrc56</t>
  </si>
  <si>
    <t>1441618_at</t>
  </si>
  <si>
    <t>Rho GTPase activating protein 29</t>
  </si>
  <si>
    <t>Arhgap29</t>
  </si>
  <si>
    <t>1436265_at</t>
  </si>
  <si>
    <t>predicted gene 10419</t>
  </si>
  <si>
    <t>Gm10419</t>
  </si>
  <si>
    <t>1422878_at</t>
  </si>
  <si>
    <t>synaptotagmin XII</t>
  </si>
  <si>
    <t>Syt12</t>
  </si>
  <si>
    <t>1444404_at</t>
  </si>
  <si>
    <t>ring finger protein 207</t>
  </si>
  <si>
    <t>Rnf207</t>
  </si>
  <si>
    <t>1442263_at</t>
  </si>
  <si>
    <t>regulator of G-protein signaling 13</t>
  </si>
  <si>
    <t>Rgs13</t>
  </si>
  <si>
    <t>1445525_at</t>
  </si>
  <si>
    <t>kinesin family member 14</t>
  </si>
  <si>
    <t>Kif14</t>
  </si>
  <si>
    <t>1457032_at</t>
  </si>
  <si>
    <t>adenylate kinase 5</t>
  </si>
  <si>
    <t>Ak5</t>
  </si>
  <si>
    <t>1426792_s_at</t>
  </si>
  <si>
    <t>RUN and SH3 domain containing 2</t>
  </si>
  <si>
    <t>Rusc2</t>
  </si>
  <si>
    <t>1456885_at</t>
  </si>
  <si>
    <t>septin 8</t>
  </si>
  <si>
    <t>1422311_a_at</t>
  </si>
  <si>
    <t>polymerase (RNA) II (DNA directed) polypeptide A</t>
  </si>
  <si>
    <t>Polr2a</t>
  </si>
  <si>
    <t>1449203_at</t>
  </si>
  <si>
    <t>solute carrier organic anion transporter family, member 1a5</t>
  </si>
  <si>
    <t>Slco1a5</t>
  </si>
  <si>
    <t>1459891_at</t>
  </si>
  <si>
    <t>expressed sequence C78444</t>
  </si>
  <si>
    <t>C78444</t>
  </si>
  <si>
    <t>1441607_at</t>
  </si>
  <si>
    <t>expressed sequence AU015603</t>
  </si>
  <si>
    <t>AU015603</t>
  </si>
  <si>
    <t>1445330_at</t>
  </si>
  <si>
    <t>protein disulfide isomerase associated 3</t>
  </si>
  <si>
    <t>Pdia3</t>
  </si>
  <si>
    <t>1423541_at</t>
  </si>
  <si>
    <t>armadillo repeat containing 12</t>
  </si>
  <si>
    <t>Armc12</t>
  </si>
  <si>
    <t>1440270_at</t>
  </si>
  <si>
    <t>fibroblast growth factor 12</t>
  </si>
  <si>
    <t>Fgf12</t>
  </si>
  <si>
    <t>1444870_at</t>
  </si>
  <si>
    <t>expressed sequence AU015438</t>
  </si>
  <si>
    <t>AU015438</t>
  </si>
  <si>
    <t>1442511_at</t>
  </si>
  <si>
    <t>importin 7</t>
  </si>
  <si>
    <t>Ipo7</t>
  </si>
  <si>
    <t>1447359_at</t>
  </si>
  <si>
    <t>zinc finger protein 575</t>
  </si>
  <si>
    <t>Zfp575</t>
  </si>
  <si>
    <t>1449241_at</t>
  </si>
  <si>
    <t>1423514_at</t>
  </si>
  <si>
    <t>glycerol kinase-like 1</t>
  </si>
  <si>
    <t>Gykl1</t>
  </si>
  <si>
    <t>1430364_at</t>
  </si>
  <si>
    <t>activating transcription factor 7 interacting protein 2</t>
  </si>
  <si>
    <t>Atf7ip2</t>
  </si>
  <si>
    <t>1431057_a_at</t>
  </si>
  <si>
    <t>protease, serine, 23</t>
  </si>
  <si>
    <t>Prss23</t>
  </si>
  <si>
    <t>1429621_at</t>
  </si>
  <si>
    <t>cullin-associated and neddylation-dissociated 2 (putative)</t>
  </si>
  <si>
    <t>Cand2</t>
  </si>
  <si>
    <t>1417030_at</t>
  </si>
  <si>
    <t>transmembrane protein 206</t>
  </si>
  <si>
    <t>Tmem206</t>
  </si>
  <si>
    <t>1430303_at</t>
  </si>
  <si>
    <t>coiled-coil domain containing 41</t>
  </si>
  <si>
    <t>Ccdc41</t>
  </si>
  <si>
    <t>1424471_at</t>
  </si>
  <si>
    <t>Rap guanine nucleotide exchange factor (GEF) 3</t>
  </si>
  <si>
    <t>Rapgef3</t>
  </si>
  <si>
    <t>1445286_at</t>
  </si>
  <si>
    <t>vomeronasal 2, receptor 29</t>
  </si>
  <si>
    <t>Vmn2r29</t>
  </si>
  <si>
    <t>1427286_at</t>
  </si>
  <si>
    <t>RNA binding protein, fox-1 homolog (C. elegans) 3</t>
  </si>
  <si>
    <t>Rbfox3</t>
  </si>
  <si>
    <t>1453708_a_at</t>
  </si>
  <si>
    <t>glutathione S-transferase omega 2</t>
  </si>
  <si>
    <t>Gsto2</t>
  </si>
  <si>
    <t>1445465_at</t>
  </si>
  <si>
    <t>expressed sequence N28178</t>
  </si>
  <si>
    <t>N28178</t>
  </si>
  <si>
    <t>1442610_at</t>
  </si>
  <si>
    <t>plexin domain containing 1</t>
  </si>
  <si>
    <t>Plxdc1</t>
  </si>
  <si>
    <t>1424303_at</t>
  </si>
  <si>
    <t>DEP domain containing 7</t>
  </si>
  <si>
    <t>Depdc7</t>
  </si>
  <si>
    <t>1438060_at</t>
  </si>
  <si>
    <t>neuronal PAS domain protein 3</t>
  </si>
  <si>
    <t>Npas3</t>
  </si>
  <si>
    <t>1450613_x_at</t>
  </si>
  <si>
    <t>interferon alpha B</t>
  </si>
  <si>
    <t>Ifnab</t>
  </si>
  <si>
    <t>1422281_at</t>
  </si>
  <si>
    <t>somatostatin receptor 4</t>
  </si>
  <si>
    <t>Sstr4</t>
  </si>
  <si>
    <t>1437213_at</t>
  </si>
  <si>
    <t>1426168_a_at</t>
  </si>
  <si>
    <t>T cell receptor alpha variable 9D-3</t>
  </si>
  <si>
    <t>Trav9d-3</t>
  </si>
  <si>
    <t>1446398_at</t>
  </si>
  <si>
    <t>uncharacterized LOC433197</t>
  </si>
  <si>
    <t>LOC433197</t>
  </si>
  <si>
    <t>1434727_at</t>
  </si>
  <si>
    <t>1429229_s_at</t>
  </si>
  <si>
    <t>centrosomal protein 128</t>
  </si>
  <si>
    <t>Cep128</t>
  </si>
  <si>
    <t>1441070_at</t>
  </si>
  <si>
    <t>predicted gene 15050</t>
  </si>
  <si>
    <t>Gm15050</t>
  </si>
  <si>
    <t>1445275_at</t>
  </si>
  <si>
    <t>coiled-coil serine rich 1</t>
  </si>
  <si>
    <t>Ccser1</t>
  </si>
  <si>
    <t>1449730_s_at</t>
  </si>
  <si>
    <t>1447769_x_at</t>
  </si>
  <si>
    <t>adhesion molecule with Ig like domain 2</t>
  </si>
  <si>
    <t>Amigo2</t>
  </si>
  <si>
    <t>1437266_at</t>
  </si>
  <si>
    <t>thioredoxin domain containing 2 (spermatozoa)</t>
  </si>
  <si>
    <t>Txndc2</t>
  </si>
  <si>
    <t>1421793_at</t>
  </si>
  <si>
    <t>fibroblast growth factor 11</t>
  </si>
  <si>
    <t>Fgf11</t>
  </si>
  <si>
    <t>1450733_at</t>
  </si>
  <si>
    <t>1442594_at</t>
  </si>
  <si>
    <t>Ttk protein kinase</t>
  </si>
  <si>
    <t>Ttk</t>
  </si>
  <si>
    <t>1421316_at</t>
  </si>
  <si>
    <t>late cornified envelope 1G</t>
  </si>
  <si>
    <t>Lce1g</t>
  </si>
  <si>
    <t>1436882_at</t>
  </si>
  <si>
    <t>ubiquitin-like 5</t>
  </si>
  <si>
    <t>Ubl5</t>
  </si>
  <si>
    <t>1426902_at</t>
  </si>
  <si>
    <t>coenzyme Q6 homolog (yeast)</t>
  </si>
  <si>
    <t>Coq6</t>
  </si>
  <si>
    <t>1418400_at</t>
  </si>
  <si>
    <t>1448408_at</t>
  </si>
  <si>
    <t>Hermansky-Pudlak syndrome 1 homolog (human)</t>
  </si>
  <si>
    <t>Hps1</t>
  </si>
  <si>
    <t>1423777_at</t>
  </si>
  <si>
    <t>ubiquitin specific peptidase 20</t>
  </si>
  <si>
    <t>Usp20</t>
  </si>
  <si>
    <t>1446831_at</t>
  </si>
  <si>
    <t>DNA segment, Chr 5, ERATO Doi 521, expressed</t>
  </si>
  <si>
    <t>D5Ertd521e</t>
  </si>
  <si>
    <t>1456863_at</t>
  </si>
  <si>
    <t>Eph receptor A4</t>
  </si>
  <si>
    <t>Epha4</t>
  </si>
  <si>
    <t>1454053_at</t>
  </si>
  <si>
    <t>solute carrier family 9 (sodium/hydrogen exchanger), member 9</t>
  </si>
  <si>
    <t>Slc9a9</t>
  </si>
  <si>
    <t>1452068_at</t>
  </si>
  <si>
    <t>N-acylethanolamine acid amidase</t>
  </si>
  <si>
    <t>Naaa</t>
  </si>
  <si>
    <t>1456709_at</t>
  </si>
  <si>
    <t>oligophrenin 1</t>
  </si>
  <si>
    <t>Ophn1</t>
  </si>
  <si>
    <t>1425447_at</t>
  </si>
  <si>
    <t>dickkopf homolog 4 (Xenopus laevis)</t>
  </si>
  <si>
    <t>Dkk4</t>
  </si>
  <si>
    <t>1434119_at</t>
  </si>
  <si>
    <t>DNA segment, Chr 2, Wayne State University 81, expressed</t>
  </si>
  <si>
    <t>D2Wsu81e</t>
  </si>
  <si>
    <t>1458694_at</t>
  </si>
  <si>
    <t>kinesin family member 16B</t>
  </si>
  <si>
    <t>Kif16b</t>
  </si>
  <si>
    <t>1440767_at</t>
  </si>
  <si>
    <t>defensin beta 41</t>
  </si>
  <si>
    <t>Defb41</t>
  </si>
  <si>
    <t>1454372_at</t>
  </si>
  <si>
    <t>CD80 antigen</t>
  </si>
  <si>
    <t>Cd80</t>
  </si>
  <si>
    <t>1457511_at</t>
  </si>
  <si>
    <t>1427307_a_at</t>
  </si>
  <si>
    <t>1440045_at</t>
  </si>
  <si>
    <t>crystallin, zeta (quinone reductase)-like 1</t>
  </si>
  <si>
    <t>Cryzl1</t>
  </si>
  <si>
    <t>1434592_at</t>
  </si>
  <si>
    <t>solute carrier family 16 (monocarboxylic acid transporters), member 10</t>
  </si>
  <si>
    <t>Slc16a10 ]</t>
  </si>
  <si>
    <t>1428641_at</t>
  </si>
  <si>
    <t>heat shock transcription factor 2 binding protein</t>
  </si>
  <si>
    <t>Hsf2bp</t>
  </si>
  <si>
    <t>1450270_at</t>
  </si>
  <si>
    <t>protocadherin beta 11</t>
  </si>
  <si>
    <t>Pcdhb11</t>
  </si>
  <si>
    <t>1440105_at</t>
  </si>
  <si>
    <t>lysine (K)-specific demethylase 4D</t>
  </si>
  <si>
    <t>Kdm4d</t>
  </si>
  <si>
    <t>1453026_at</t>
  </si>
  <si>
    <t>family with sequence similarity 166, member A</t>
  </si>
  <si>
    <t>Fam166a</t>
  </si>
  <si>
    <t>1449065_at</t>
  </si>
  <si>
    <t>acyl-CoA thioesterase 1</t>
  </si>
  <si>
    <t>Acot1</t>
  </si>
  <si>
    <t>1440945_at</t>
  </si>
  <si>
    <t>glucocorticoid induced transcript 1</t>
  </si>
  <si>
    <t>Glcci1</t>
  </si>
  <si>
    <t>1453265_at</t>
  </si>
  <si>
    <t>equatorin, sperm acrosome associated</t>
  </si>
  <si>
    <t>Eqtn</t>
  </si>
  <si>
    <t>1457309_at</t>
  </si>
  <si>
    <t>expressed sequence AU015228</t>
  </si>
  <si>
    <t>AU015228</t>
  </si>
  <si>
    <t>1455473_at</t>
  </si>
  <si>
    <t>ubiquitin specific peptidase 13 (isopeptidase T-3)</t>
  </si>
  <si>
    <t>Usp13</t>
  </si>
  <si>
    <t>1422938_at</t>
  </si>
  <si>
    <t>B cell leukemia/lymphoma 2</t>
  </si>
  <si>
    <t>Bcl2</t>
  </si>
  <si>
    <t>1432679_at</t>
  </si>
  <si>
    <t>integrin alpha V</t>
  </si>
  <si>
    <t>Itgav</t>
  </si>
  <si>
    <t>1448723_at</t>
  </si>
  <si>
    <t>retinol dehydrogenase 7</t>
  </si>
  <si>
    <t>Rdh7</t>
  </si>
  <si>
    <t>1454632_at</t>
  </si>
  <si>
    <t>transmembrane protein 229B</t>
  </si>
  <si>
    <t>Tmem229b</t>
  </si>
  <si>
    <t>1438782_at</t>
  </si>
  <si>
    <t>contactin 4</t>
  </si>
  <si>
    <t>Cntn4</t>
  </si>
  <si>
    <t>1445371_at</t>
  </si>
  <si>
    <t>transmembrane protein 207</t>
  </si>
  <si>
    <t>Tmem207</t>
  </si>
  <si>
    <t>1459873_x_at</t>
  </si>
  <si>
    <t>melanoma antigen, family D, 2</t>
  </si>
  <si>
    <t>Maged2</t>
  </si>
  <si>
    <t>1452481_at</t>
  </si>
  <si>
    <t>phospholipase C, beta 2</t>
  </si>
  <si>
    <t>Plcb2</t>
  </si>
  <si>
    <t>1419007_at</t>
  </si>
  <si>
    <t>zona pellucida glycoprotein 3</t>
  </si>
  <si>
    <t>Zp3</t>
  </si>
  <si>
    <t>1416437_a_at</t>
  </si>
  <si>
    <t>mitogen-activated protein kinase 8 interacting protein 3</t>
  </si>
  <si>
    <t>Mapk8ip3</t>
  </si>
  <si>
    <t>1435108_at</t>
  </si>
  <si>
    <t>Rho GTPase activating protein 22</t>
  </si>
  <si>
    <t>Arhgap22</t>
  </si>
  <si>
    <t>1431834_a_at</t>
  </si>
  <si>
    <t>elastin microfibril interfacer 1</t>
  </si>
  <si>
    <t>Emilin1</t>
  </si>
  <si>
    <t>1420188_at</t>
  </si>
  <si>
    <t>synaptotagmin VI</t>
  </si>
  <si>
    <t>Syt6</t>
  </si>
  <si>
    <t>1425400_a_at</t>
  </si>
  <si>
    <t>Cbp/p300-interacting transactivator, with Glu/Asp-rich carboxy-terminal domain, 4</t>
  </si>
  <si>
    <t>Cited4</t>
  </si>
  <si>
    <t>1421920_a_at</t>
  </si>
  <si>
    <t>1433693_x_at</t>
  </si>
  <si>
    <t>1422839_at</t>
  </si>
  <si>
    <t>neurogenin 2</t>
  </si>
  <si>
    <t>Neurog2</t>
  </si>
  <si>
    <t>1438073_at</t>
  </si>
  <si>
    <t>sprouty homolog 3 (Drosophila)</t>
  </si>
  <si>
    <t>Spry3</t>
  </si>
  <si>
    <t>1440642_at</t>
  </si>
  <si>
    <t>ssu-2 homolog (C. elegans)</t>
  </si>
  <si>
    <t>Ssu2</t>
  </si>
  <si>
    <t>1427126_at</t>
  </si>
  <si>
    <t>heat shock protein 1B</t>
  </si>
  <si>
    <t>Hspa1b</t>
  </si>
  <si>
    <t>1452589_at</t>
  </si>
  <si>
    <t>PTK7 protein tyrosine kinase 7</t>
  </si>
  <si>
    <t>Ptk7</t>
  </si>
  <si>
    <t>1441035_at</t>
  </si>
  <si>
    <t>potassium voltage-gated channel, Isk-related subfamily, member 1</t>
  </si>
  <si>
    <t>Kcne1</t>
  </si>
  <si>
    <t>1427340_at</t>
  </si>
  <si>
    <t>regulator of G-protein signaling 6</t>
  </si>
  <si>
    <t>Rgs6</t>
  </si>
  <si>
    <t>1417751_at</t>
  </si>
  <si>
    <t>serine/threonine kinase 10</t>
  </si>
  <si>
    <t>Stk10</t>
  </si>
  <si>
    <t>1442736_at</t>
  </si>
  <si>
    <t>kelch-like 11</t>
  </si>
  <si>
    <t>Klhl11</t>
  </si>
  <si>
    <t>1454209_at</t>
  </si>
  <si>
    <t>family with sequence similarity 57, member B</t>
  </si>
  <si>
    <t>Fam57b</t>
  </si>
  <si>
    <t>1451615_at</t>
  </si>
  <si>
    <t>carboxylesterase 4A</t>
  </si>
  <si>
    <t>Ces4a</t>
  </si>
  <si>
    <t>1427767_a_at</t>
  </si>
  <si>
    <t>cystic fibrosis transmembrane conductance regulator</t>
  </si>
  <si>
    <t>Cftr</t>
  </si>
  <si>
    <t>1427380_at</t>
  </si>
  <si>
    <t>kallikrein 1-related peptidase b3</t>
  </si>
  <si>
    <t>Klk1b3</t>
  </si>
  <si>
    <t>1419409_at</t>
  </si>
  <si>
    <t>late cornified envelope 1B</t>
  </si>
  <si>
    <t>Lce1b</t>
  </si>
  <si>
    <t>1440901_at</t>
  </si>
  <si>
    <t>diacylglycerol kinase, beta</t>
  </si>
  <si>
    <t>Dgkb</t>
  </si>
  <si>
    <t>1449823_at</t>
  </si>
  <si>
    <t>1431864_at</t>
  </si>
  <si>
    <t>F-box protein 24</t>
  </si>
  <si>
    <t>Fbxo24</t>
  </si>
  <si>
    <t>1417523_at</t>
  </si>
  <si>
    <t>pleckstrin</t>
  </si>
  <si>
    <t>Plek</t>
  </si>
  <si>
    <t>1440278_at</t>
  </si>
  <si>
    <t>dynein light chain LC8-type 1</t>
  </si>
  <si>
    <t>Dynll1</t>
  </si>
  <si>
    <t>1431887_at</t>
  </si>
  <si>
    <t>predicted gene, 21379 /// RNA binding motif 31, Y-linked</t>
  </si>
  <si>
    <t>Gm21379 /// Rbm31y</t>
  </si>
  <si>
    <t>1419300_at</t>
  </si>
  <si>
    <t>FMS-like tyrosine kinase 1</t>
  </si>
  <si>
    <t>Flt1</t>
  </si>
  <si>
    <t>1421756_a_at</t>
  </si>
  <si>
    <t>G protein-coupled receptor 19</t>
  </si>
  <si>
    <t>Gpr19</t>
  </si>
  <si>
    <t>1457680_a_at</t>
  </si>
  <si>
    <t>transmembrane protein 69</t>
  </si>
  <si>
    <t>Tmem69</t>
  </si>
  <si>
    <t>1451952_at</t>
  </si>
  <si>
    <t>prokineticin 2</t>
  </si>
  <si>
    <t>Prok2</t>
  </si>
  <si>
    <t>1454235_a_at</t>
  </si>
  <si>
    <t>1457228_x_at</t>
  </si>
  <si>
    <t>GLE1 RNA export mediator (yeast)</t>
  </si>
  <si>
    <t>Gle1</t>
  </si>
  <si>
    <t>1442576_at</t>
  </si>
  <si>
    <t>cAMP responsive element binding protein 5</t>
  </si>
  <si>
    <t>Creb5</t>
  </si>
  <si>
    <t>1458786_at</t>
  </si>
  <si>
    <t>expressed sequence C79250</t>
  </si>
  <si>
    <t>C79250</t>
  </si>
  <si>
    <t>1443772_at</t>
  </si>
  <si>
    <t>DAZ interacting protein 1</t>
  </si>
  <si>
    <t>Dzip1</t>
  </si>
  <si>
    <t>1445241_at</t>
  </si>
  <si>
    <t>RAB11 family interacting protein 4 (class II)</t>
  </si>
  <si>
    <t>Rab11fip4</t>
  </si>
  <si>
    <t>1459725_s_at</t>
  </si>
  <si>
    <t>demilune cell and parotid protein 1 /// demilune cell and parotid protein 2 /// demilune cell and parotid protein 3</t>
  </si>
  <si>
    <t>Dcpp1 /// Dcpp2 /// Dcpp3</t>
  </si>
  <si>
    <t>1453857_at</t>
  </si>
  <si>
    <t>ring finger protein 180</t>
  </si>
  <si>
    <t>Rnf180</t>
  </si>
  <si>
    <t>1436474_at</t>
  </si>
  <si>
    <t>C-type lectin domain family 18, member A</t>
  </si>
  <si>
    <t>Clec18a</t>
  </si>
  <si>
    <t>1430892_at</t>
  </si>
  <si>
    <t>testis expressed 37</t>
  </si>
  <si>
    <t>Tex37</t>
  </si>
  <si>
    <t>1422143_at</t>
  </si>
  <si>
    <t>A kinase (PRKA) anchor protein 7</t>
  </si>
  <si>
    <t>Akap7</t>
  </si>
  <si>
    <t>1454292_at</t>
  </si>
  <si>
    <t>1442526_at</t>
  </si>
  <si>
    <t>expressed sequence C77681</t>
  </si>
  <si>
    <t>C77681</t>
  </si>
  <si>
    <t>1449965_at</t>
  </si>
  <si>
    <t>mast cell protease 8</t>
  </si>
  <si>
    <t>Mcpt8</t>
  </si>
  <si>
    <t>1449529_s_at</t>
  </si>
  <si>
    <t>prolactin family 7, subfamily a, member 1</t>
  </si>
  <si>
    <t>Prl7a1</t>
  </si>
  <si>
    <t>1438296_at</t>
  </si>
  <si>
    <t>Slc2a4 regulator, pseudogene</t>
  </si>
  <si>
    <t>Slc2a4rg-ps</t>
  </si>
  <si>
    <t>1451843_a_at</t>
  </si>
  <si>
    <t>glycoprotein galactosyltransferase alpha 1, 3</t>
  </si>
  <si>
    <t>Ggta1</t>
  </si>
  <si>
    <t>1419992_x_at</t>
  </si>
  <si>
    <t>1445536_at</t>
  </si>
  <si>
    <t>expressed sequence AW061096</t>
  </si>
  <si>
    <t>AW061096</t>
  </si>
  <si>
    <t>1435067_at</t>
  </si>
  <si>
    <t>RAB, member of RAS oncogene family-like 6</t>
  </si>
  <si>
    <t>Rabl6</t>
  </si>
  <si>
    <t>1427766_at</t>
  </si>
  <si>
    <t>1425107_a_at</t>
  </si>
  <si>
    <t>leukemia inhibitory factor receptor</t>
  </si>
  <si>
    <t>Lifr</t>
  </si>
  <si>
    <t>1442183_at</t>
  </si>
  <si>
    <t>carnitine deficiency-associated gene expressed in ventricle 3 pseudogene</t>
  </si>
  <si>
    <t>Gm13238</t>
  </si>
  <si>
    <t>1422611_s_at</t>
  </si>
  <si>
    <t>1449308_at</t>
  </si>
  <si>
    <t>complement component 6</t>
  </si>
  <si>
    <t>C6</t>
  </si>
  <si>
    <t>1420713_a_at</t>
  </si>
  <si>
    <t>MyoD family inhibitor</t>
  </si>
  <si>
    <t>Mdfi</t>
  </si>
  <si>
    <t>1450856_at</t>
  </si>
  <si>
    <t>armadillo repeat gene deleted in velo-cardio-facial syndrome</t>
  </si>
  <si>
    <t>Arvcf</t>
  </si>
  <si>
    <t>1436865_at</t>
  </si>
  <si>
    <t>solute carrier family 26, member 11</t>
  </si>
  <si>
    <t>Slc26a11</t>
  </si>
  <si>
    <t>1421401_at</t>
  </si>
  <si>
    <t>potassium large conductance calcium-activated channel, subfamily M, beta member 1</t>
  </si>
  <si>
    <t>Kcnmb1</t>
  </si>
  <si>
    <t>1436560_at</t>
  </si>
  <si>
    <t>kinesin family member 3A</t>
  </si>
  <si>
    <t>Kif3a</t>
  </si>
  <si>
    <t>1443441_x_at</t>
  </si>
  <si>
    <t>predicted gene 5141</t>
  </si>
  <si>
    <t>Gm5141</t>
  </si>
  <si>
    <t>1427320_at</t>
  </si>
  <si>
    <t>1437441_at</t>
  </si>
  <si>
    <t>expressed sequence AA388235</t>
  </si>
  <si>
    <t>AA388235</t>
  </si>
  <si>
    <t>1437030_at</t>
  </si>
  <si>
    <t>phospholipase C, delta 4</t>
  </si>
  <si>
    <t>Plcd4</t>
  </si>
  <si>
    <t>1418270_at</t>
  </si>
  <si>
    <t>a disintegrin-like and metallopeptidase (reprolysin type) with thrombospondin type 1 motif, 8</t>
  </si>
  <si>
    <t>Adamts8</t>
  </si>
  <si>
    <t>1442583_a_at</t>
  </si>
  <si>
    <t>expressed sequence AI854703</t>
  </si>
  <si>
    <t>AI854703</t>
  </si>
  <si>
    <t>1453370_at</t>
  </si>
  <si>
    <t>trophinin associated protein</t>
  </si>
  <si>
    <t>Troap</t>
  </si>
  <si>
    <t>1427821_at</t>
  </si>
  <si>
    <t>1449770_x_at</t>
  </si>
  <si>
    <t>transmembrane protein 191C</t>
  </si>
  <si>
    <t>Tmem191c</t>
  </si>
  <si>
    <t>1459383_at</t>
  </si>
  <si>
    <t>zinc finger protein 948</t>
  </si>
  <si>
    <t>Zfp948</t>
  </si>
  <si>
    <t>1442167_at</t>
  </si>
  <si>
    <t>cytoplasmic FMR1 interacting protein 2</t>
  </si>
  <si>
    <t>Cyfip2</t>
  </si>
  <si>
    <t>1441504_at</t>
  </si>
  <si>
    <t>RNA binding motif protein 44</t>
  </si>
  <si>
    <t>Rbm44</t>
  </si>
  <si>
    <t>1443119_at</t>
  </si>
  <si>
    <t>glutamate receptor, metabotropic 7</t>
  </si>
  <si>
    <t>Grm7</t>
  </si>
  <si>
    <t>1425002_at</t>
  </si>
  <si>
    <t>secreted and transmembrane 1A</t>
  </si>
  <si>
    <t>Sectm1a</t>
  </si>
  <si>
    <t>1439250_at</t>
  </si>
  <si>
    <t>SLIT and NTRK-like family, member 3</t>
  </si>
  <si>
    <t>Slitrk3</t>
  </si>
  <si>
    <t>1430511_at</t>
  </si>
  <si>
    <t>unc-13 homolog C (C. elegans)</t>
  </si>
  <si>
    <t>Unc13c</t>
  </si>
  <si>
    <t>1434308_at</t>
  </si>
  <si>
    <t>solute carrier family 43, member 2</t>
  </si>
  <si>
    <t>Slc43a2</t>
  </si>
  <si>
    <t>1419005_at</t>
  </si>
  <si>
    <t>crystallin, beta B3</t>
  </si>
  <si>
    <t>Crybb3</t>
  </si>
  <si>
    <t>1426072_at</t>
  </si>
  <si>
    <t>chemokine-like receptor 1</t>
  </si>
  <si>
    <t>Cmklr1</t>
  </si>
  <si>
    <t>1427566_at</t>
  </si>
  <si>
    <t>WAP, FS, Ig, KU, and NTR-containing protein 1</t>
  </si>
  <si>
    <t>Wfikkn1</t>
  </si>
  <si>
    <t>1425116_a_at</t>
  </si>
  <si>
    <t>spectrin beta, non-erythrocytic 4</t>
  </si>
  <si>
    <t>Sptbn4</t>
  </si>
  <si>
    <t>1421470_at</t>
  </si>
  <si>
    <t>gastrin releasing peptide receptor</t>
  </si>
  <si>
    <t>Grpr</t>
  </si>
  <si>
    <t>1438523_x_at</t>
  </si>
  <si>
    <t>1429143_at</t>
  </si>
  <si>
    <t>tektin 3</t>
  </si>
  <si>
    <t>Tekt3</t>
  </si>
  <si>
    <t>1431162_a_at</t>
  </si>
  <si>
    <t>enabled homolog (Drosophila)</t>
  </si>
  <si>
    <t>Enah</t>
  </si>
  <si>
    <t>1435726_at</t>
  </si>
  <si>
    <t>LIM domain and actin binding 1</t>
  </si>
  <si>
    <t>Lima1</t>
  </si>
  <si>
    <t>1449458_at</t>
  </si>
  <si>
    <t>forkhead box I1</t>
  </si>
  <si>
    <t>Foxi1</t>
  </si>
  <si>
    <t>1426116_at</t>
  </si>
  <si>
    <t>ankyrin repeat and SOCS box-containing 18</t>
  </si>
  <si>
    <t>Asb18</t>
  </si>
  <si>
    <t>1429841_at</t>
  </si>
  <si>
    <t>multiple EGF-like-domains 10</t>
  </si>
  <si>
    <t>Megf10</t>
  </si>
  <si>
    <t>1451546_s_at</t>
  </si>
  <si>
    <t>transmembrane protein 40</t>
  </si>
  <si>
    <t>Tmem40</t>
  </si>
  <si>
    <t>1429443_at</t>
  </si>
  <si>
    <t>copine IV</t>
  </si>
  <si>
    <t>Cpne4</t>
  </si>
  <si>
    <t>1456269_at</t>
  </si>
  <si>
    <t>preferentially expressed antigen in melanoma like 6</t>
  </si>
  <si>
    <t>Pramel6</t>
  </si>
  <si>
    <t>1431933_a_at</t>
  </si>
  <si>
    <t>DCP1 decapping enzyme homolog A (S. cerevisiae)</t>
  </si>
  <si>
    <t>Dcp1a</t>
  </si>
  <si>
    <t>1431909_at</t>
  </si>
  <si>
    <t>zinc finger CCCH type, antiviral 1</t>
  </si>
  <si>
    <t>Zc3hav1</t>
  </si>
  <si>
    <t>1446188_at</t>
  </si>
  <si>
    <t>centrosomal protein 97</t>
  </si>
  <si>
    <t>Cep97</t>
  </si>
  <si>
    <t>1460508_at</t>
  </si>
  <si>
    <t>mitochondrial ribosomal protein L1</t>
  </si>
  <si>
    <t>Mrpl1</t>
  </si>
  <si>
    <t>1445880_at</t>
  </si>
  <si>
    <t>uncharacterized LOC101056642</t>
  </si>
  <si>
    <t>LOC101056642</t>
  </si>
  <si>
    <t>1444035_at</t>
  </si>
  <si>
    <t>mesoderm development candidate 2</t>
  </si>
  <si>
    <t>Mesdc2</t>
  </si>
  <si>
    <t>1419661_at</t>
  </si>
  <si>
    <t>Yae1 domain containing 1</t>
  </si>
  <si>
    <t>Yae1d1</t>
  </si>
  <si>
    <t>1429935_at</t>
  </si>
  <si>
    <t>lipocalin 12</t>
  </si>
  <si>
    <t>Lcn12</t>
  </si>
  <si>
    <t>1420708_at</t>
  </si>
  <si>
    <t>TRAF-interacting protein</t>
  </si>
  <si>
    <t>Traip</t>
  </si>
  <si>
    <t>1459448_at</t>
  </si>
  <si>
    <t>cytochrome b5 reductase 2</t>
  </si>
  <si>
    <t>Cyb5r2</t>
  </si>
  <si>
    <t>1445050_at</t>
  </si>
  <si>
    <t>expressed sequence AU015247</t>
  </si>
  <si>
    <t>AU015247</t>
  </si>
  <si>
    <t>1438833_at</t>
  </si>
  <si>
    <t>cancer susceptibility candidate 5</t>
  </si>
  <si>
    <t>Casc5</t>
  </si>
  <si>
    <t>1426178_at</t>
  </si>
  <si>
    <t>1420816_at</t>
  </si>
  <si>
    <t>tyrosine 3-monooxygenase/tryptophan 5-monooxygenase activation protein, gamma polypeptide</t>
  </si>
  <si>
    <t>Ywhag</t>
  </si>
  <si>
    <t>1436927_at</t>
  </si>
  <si>
    <t>cysteine-rich perinuclear theca 10 /// cysteine-rich perinuclear theca 4 /// cysteine-rich perinuclear theca 9</t>
  </si>
  <si>
    <t>Cypt10 /// Cypt4 /// Cypt9</t>
  </si>
  <si>
    <t>1454911_at</t>
  </si>
  <si>
    <t>F-box and WD-40 domain protein 24</t>
  </si>
  <si>
    <t>Fbxw24</t>
  </si>
  <si>
    <t>1422050_at</t>
  </si>
  <si>
    <t>NK1 transcription factor related, locus 2 (Drosophila)</t>
  </si>
  <si>
    <t>Nkx1-2</t>
  </si>
  <si>
    <t>1439648_at</t>
  </si>
  <si>
    <t>anillin, actin binding protein</t>
  </si>
  <si>
    <t>Anln</t>
  </si>
  <si>
    <t>1424817_at</t>
  </si>
  <si>
    <t>sperm flagellar 1</t>
  </si>
  <si>
    <t>Spef1</t>
  </si>
  <si>
    <t>1454577_at</t>
  </si>
  <si>
    <t>cell division cycle 20B</t>
  </si>
  <si>
    <t>Cdc20b</t>
  </si>
  <si>
    <t>1425885_a_at</t>
  </si>
  <si>
    <t>potassium voltage-gated channel, shaker-related subfamily, beta member 2</t>
  </si>
  <si>
    <t>Kcnab2</t>
  </si>
  <si>
    <t>1447938_at</t>
  </si>
  <si>
    <t>predicted gene 10590 /// predicted gene 2192</t>
  </si>
  <si>
    <t>Gm10590 /// Gm2192</t>
  </si>
  <si>
    <t>1437786_at</t>
  </si>
  <si>
    <t>N(alpha)-acetyltransferase 11, NatA catalytic subunit</t>
  </si>
  <si>
    <t>Naa11</t>
  </si>
  <si>
    <t>1416504_at</t>
  </si>
  <si>
    <t>unc-51 like kinase 1</t>
  </si>
  <si>
    <t>Ulk1</t>
  </si>
  <si>
    <t>1440413_at</t>
  </si>
  <si>
    <t>von Willebrand factor C domain-containing protein 2-like</t>
  </si>
  <si>
    <t>Vwc2l</t>
  </si>
  <si>
    <t>1421312_a_at</t>
  </si>
  <si>
    <t>kinesin family member C2</t>
  </si>
  <si>
    <t>Kifc2</t>
  </si>
  <si>
    <t>1447246_at</t>
  </si>
  <si>
    <t>predicted gene 9873</t>
  </si>
  <si>
    <t>Gm9873</t>
  </si>
  <si>
    <t>1427796_at</t>
  </si>
  <si>
    <t>zinc finger protein pseudogene</t>
  </si>
  <si>
    <t>LOC171588</t>
  </si>
  <si>
    <t>1447954_at</t>
  </si>
  <si>
    <t>leucine rich repeat containing 49</t>
  </si>
  <si>
    <t>Lrrc49</t>
  </si>
  <si>
    <t>1428541_at</t>
  </si>
  <si>
    <t>family with sequence similarity 115, member A</t>
  </si>
  <si>
    <t>Fam115a</t>
  </si>
  <si>
    <t>1421714_at</t>
  </si>
  <si>
    <t>transmembrane protease, serine 3</t>
  </si>
  <si>
    <t>Tmprss3</t>
  </si>
  <si>
    <t>1454132_at</t>
  </si>
  <si>
    <t>transmembrane protein with EGF-like and two follistatin-like domains 2</t>
  </si>
  <si>
    <t>Tmeff2</t>
  </si>
  <si>
    <t>1443587_at</t>
  </si>
  <si>
    <t>tetratricopeptide repeat domain 37</t>
  </si>
  <si>
    <t>Ttc37</t>
  </si>
  <si>
    <t>1438903_at</t>
  </si>
  <si>
    <t>macrophage erythroblast attacher</t>
  </si>
  <si>
    <t>Maea</t>
  </si>
  <si>
    <t>1440513_at</t>
  </si>
  <si>
    <t>expressed sequence C80258</t>
  </si>
  <si>
    <t>C80258</t>
  </si>
  <si>
    <t>1424403_a_at</t>
  </si>
  <si>
    <t>RUN and FYVE domain containing 3</t>
  </si>
  <si>
    <t>Rufy3</t>
  </si>
  <si>
    <t>1458737_at</t>
  </si>
  <si>
    <t>expressed sequence C77097</t>
  </si>
  <si>
    <t>C77097</t>
  </si>
  <si>
    <t>1450946_at</t>
  </si>
  <si>
    <t>neural retina leucine zipper gene</t>
  </si>
  <si>
    <t>Nrl</t>
  </si>
  <si>
    <t>1456811_at</t>
  </si>
  <si>
    <t>CXXC finger 4</t>
  </si>
  <si>
    <t>Cxxc4</t>
  </si>
  <si>
    <t>1418589_a_at</t>
  </si>
  <si>
    <t>myeloid leukemia factor 1</t>
  </si>
  <si>
    <t>Mlf1</t>
  </si>
  <si>
    <t>1437103_at</t>
  </si>
  <si>
    <t>insulin-like growth factor 2 mRNA binding protein 2</t>
  </si>
  <si>
    <t>Igf2bp2</t>
  </si>
  <si>
    <t>1417572_at</t>
  </si>
  <si>
    <t>1422944_a_at</t>
  </si>
  <si>
    <t>diaphanous homolog 3 (Drosophila)</t>
  </si>
  <si>
    <t>Diap3</t>
  </si>
  <si>
    <t>1425235_s_at</t>
  </si>
  <si>
    <t>collagen, type XX, alpha 1</t>
  </si>
  <si>
    <t>Col20a1</t>
  </si>
  <si>
    <t>1440256_at</t>
  </si>
  <si>
    <t>regulator of G-protein signalling 9 binding protein</t>
  </si>
  <si>
    <t>Rgs9bp</t>
  </si>
  <si>
    <t>1432560_at</t>
  </si>
  <si>
    <t>kallikrein 1-related peptidase b7, pseudogene</t>
  </si>
  <si>
    <t>Klk1b7-ps</t>
  </si>
  <si>
    <t>1430588_at</t>
  </si>
  <si>
    <t>maestro</t>
  </si>
  <si>
    <t>Mro</t>
  </si>
  <si>
    <t>1427603_at</t>
  </si>
  <si>
    <t>1420740_at</t>
  </si>
  <si>
    <t>interleukin 25</t>
  </si>
  <si>
    <t>Il25</t>
  </si>
  <si>
    <t>1455835_at</t>
  </si>
  <si>
    <t>ribosomal protein S16</t>
  </si>
  <si>
    <t>Rps16</t>
  </si>
  <si>
    <t>1431833_a_at</t>
  </si>
  <si>
    <t>3-hydroxy-3-methylglutaryl-Coenzyme A synthase 2</t>
  </si>
  <si>
    <t>Hmgcs2</t>
  </si>
  <si>
    <t>1459839_x_at</t>
  </si>
  <si>
    <t>BTB (POZ) domain containing 11</t>
  </si>
  <si>
    <t>Btbd11</t>
  </si>
  <si>
    <t>1438453_at</t>
  </si>
  <si>
    <t>RAD51 homolog C</t>
  </si>
  <si>
    <t>Rad51c</t>
  </si>
  <si>
    <t>1455148_at</t>
  </si>
  <si>
    <t>transmembrane protein 130</t>
  </si>
  <si>
    <t>Tmem130</t>
  </si>
  <si>
    <t>1419827_s_at</t>
  </si>
  <si>
    <t>kinesin family member 17</t>
  </si>
  <si>
    <t>Kif17</t>
  </si>
  <si>
    <t>1435158_at</t>
  </si>
  <si>
    <t>RNA binding motif protein 12 B1</t>
  </si>
  <si>
    <t>Rbm12b1</t>
  </si>
  <si>
    <t>1438056_x_at</t>
  </si>
  <si>
    <t>1435575_at</t>
  </si>
  <si>
    <t>kinetochore associated 1</t>
  </si>
  <si>
    <t>Kntc1</t>
  </si>
  <si>
    <t>1439738_at</t>
  </si>
  <si>
    <t>1443307_at</t>
  </si>
  <si>
    <t>proteasome (prosome, macropain) 26S subunit, ATPase 2</t>
  </si>
  <si>
    <t>Psmc2</t>
  </si>
  <si>
    <t>1445473_at</t>
  </si>
  <si>
    <t>DIRAS family, GTP-binding RAS-like 2</t>
  </si>
  <si>
    <t>Diras2</t>
  </si>
  <si>
    <t>1441032_at</t>
  </si>
  <si>
    <t>predicted gene 14168</t>
  </si>
  <si>
    <t>Gm14168</t>
  </si>
  <si>
    <t>1445273_at</t>
  </si>
  <si>
    <t>DNA segment, Chr 10, ERATO Doi 638, expressed</t>
  </si>
  <si>
    <t>D10Ertd638e</t>
  </si>
  <si>
    <t>1421158_at</t>
  </si>
  <si>
    <t>cingulin-like 1</t>
  </si>
  <si>
    <t>Cgnl1</t>
  </si>
  <si>
    <t>1432556_a_at</t>
  </si>
  <si>
    <t>family with sequence similarity 183, member B</t>
  </si>
  <si>
    <t>Fam183b</t>
  </si>
  <si>
    <t>1427127_x_at</t>
  </si>
  <si>
    <t>1420968_at</t>
  </si>
  <si>
    <t>nucleus accumbens associated 1, BEN and BTB (POZ) domain containing</t>
  </si>
  <si>
    <t>Nacc1</t>
  </si>
  <si>
    <t>1419117_at</t>
  </si>
  <si>
    <t>solute carrier family 22 (organic cation transporter), member 2</t>
  </si>
  <si>
    <t>Slc22a2</t>
  </si>
  <si>
    <t>1429016_at</t>
  </si>
  <si>
    <t>ankyrin repeat and zinc finger domain containing 1 /// galactosidase, beta 1-like</t>
  </si>
  <si>
    <t>Ankzf1 /// Glb1l</t>
  </si>
  <si>
    <t>1436910_at</t>
  </si>
  <si>
    <t>RAS protein activator like 2</t>
  </si>
  <si>
    <t>Rasal2</t>
  </si>
  <si>
    <t>1432820_at</t>
  </si>
  <si>
    <t>proteasome (prosome, macropain) 26S subunit, non-ATPase, 7</t>
  </si>
  <si>
    <t>Psmd7</t>
  </si>
  <si>
    <t>1426003_at</t>
  </si>
  <si>
    <t>neurotrophic tyrosine kinase, receptor, type 3</t>
  </si>
  <si>
    <t>Ntrk3</t>
  </si>
  <si>
    <t>1417459_at</t>
  </si>
  <si>
    <t>demilune cell and parotid protein 1</t>
  </si>
  <si>
    <t>Dcpp1</t>
  </si>
  <si>
    <t>1453279_x_at</t>
  </si>
  <si>
    <t>keratin 76</t>
  </si>
  <si>
    <t>Krt76</t>
  </si>
  <si>
    <t>1436091_at</t>
  </si>
  <si>
    <t>spermatogenesis associated, serine-rich 2-like</t>
  </si>
  <si>
    <t>Spats2l</t>
  </si>
  <si>
    <t>1448861_at</t>
  </si>
  <si>
    <t>TNF receptor-associated factor 5</t>
  </si>
  <si>
    <t>Traf5</t>
  </si>
  <si>
    <t>1429591_at</t>
  </si>
  <si>
    <t>transforming, acidic coiled-coil containing protein 1</t>
  </si>
  <si>
    <t>Tacc1</t>
  </si>
  <si>
    <t>1458189_at</t>
  </si>
  <si>
    <t>collagen, type XXVI, alpha 1</t>
  </si>
  <si>
    <t>Col26a1</t>
  </si>
  <si>
    <t>1451181_at</t>
  </si>
  <si>
    <t>transmembrane protein 121</t>
  </si>
  <si>
    <t>Tmem121</t>
  </si>
  <si>
    <t>1446008_at</t>
  </si>
  <si>
    <t>DNA segment, Chr 3, ERATO Doi 246, expressed</t>
  </si>
  <si>
    <t>D3Ertd246e</t>
  </si>
  <si>
    <t>1438854_x_at</t>
  </si>
  <si>
    <t>phosphatidylinositol transfer protein, membrane-associated 1</t>
  </si>
  <si>
    <t>Pitpnm1</t>
  </si>
  <si>
    <t>1456984_at</t>
  </si>
  <si>
    <t>sex comb on midleg-like 2 (Drosophila)</t>
  </si>
  <si>
    <t>Scml2</t>
  </si>
  <si>
    <t>1419231_s_at</t>
  </si>
  <si>
    <t>keratin 12</t>
  </si>
  <si>
    <t>Krt12</t>
  </si>
  <si>
    <t>1432140_at</t>
  </si>
  <si>
    <t>1459952_at</t>
  </si>
  <si>
    <t>1425679_a_at</t>
  </si>
  <si>
    <t>mitogen-activated protein kinase 8 interacting protein 1</t>
  </si>
  <si>
    <t>Mapk8ip1</t>
  </si>
  <si>
    <t>1435728_at</t>
  </si>
  <si>
    <t>tRNA-yW synthesizing protein 3 homolog (S. cerevisiae)</t>
  </si>
  <si>
    <t>Tyw3</t>
  </si>
  <si>
    <t>1455630_at</t>
  </si>
  <si>
    <t>dynein, axonemal, light chain 1</t>
  </si>
  <si>
    <t>Dnal1</t>
  </si>
  <si>
    <t>1454780_at</t>
  </si>
  <si>
    <t>UDP-N-acetyl-alpha-D-galactosamine:polypeptide N-acetylgalactosaminyltransferase 18</t>
  </si>
  <si>
    <t>Galnt18</t>
  </si>
  <si>
    <t>1429760_at</t>
  </si>
  <si>
    <t>ribosomal protein S6 kinase polypeptide 6</t>
  </si>
  <si>
    <t>Rps6ka6</t>
  </si>
  <si>
    <t>1453962_at</t>
  </si>
  <si>
    <t>profilin 3</t>
  </si>
  <si>
    <t>Pfn3</t>
  </si>
  <si>
    <t>1444172_at</t>
  </si>
  <si>
    <t>predicted gene, 19451</t>
  </si>
  <si>
    <t>Gm19451</t>
  </si>
  <si>
    <t>1430227_at</t>
  </si>
  <si>
    <t>actin-like 10</t>
  </si>
  <si>
    <t>Actl10</t>
  </si>
  <si>
    <t>1459119_at</t>
  </si>
  <si>
    <t>centromere protein O</t>
  </si>
  <si>
    <t>Cenpo</t>
  </si>
  <si>
    <t>1429279_at</t>
  </si>
  <si>
    <t>tryptophanyl tRNA synthetase 2 (mitochondrial)</t>
  </si>
  <si>
    <t>Wars2</t>
  </si>
  <si>
    <t>1436932_at</t>
  </si>
  <si>
    <t>grainyhead-like 3 (Drosophila)</t>
  </si>
  <si>
    <t>Grhl3</t>
  </si>
  <si>
    <t>1440949_at</t>
  </si>
  <si>
    <t>predicted gene 15471</t>
  </si>
  <si>
    <t>Gm15471</t>
  </si>
  <si>
    <t>1448983_at</t>
  </si>
  <si>
    <t>CMT1A duplicated region transcript 4</t>
  </si>
  <si>
    <t>Cdrt4</t>
  </si>
  <si>
    <t>1440568_at</t>
  </si>
  <si>
    <t>protection of telomeres 1A</t>
  </si>
  <si>
    <t>Pot1a</t>
  </si>
  <si>
    <t>1432170_at</t>
  </si>
  <si>
    <t>Ts translation elongation factor, mitochondrial</t>
  </si>
  <si>
    <t>Tsfm</t>
  </si>
  <si>
    <t>1434136_at</t>
  </si>
  <si>
    <t>transmembrane protein 229A</t>
  </si>
  <si>
    <t>Tmem229a</t>
  </si>
  <si>
    <t>1448675_at</t>
  </si>
  <si>
    <t>ankyrin repeat and zinc finger domain containing 1</t>
  </si>
  <si>
    <t>Ankzf1</t>
  </si>
  <si>
    <t>1455379_at</t>
  </si>
  <si>
    <t>dynein, axonemal, light intermediate polypeptide 1</t>
  </si>
  <si>
    <t>Dnali1</t>
  </si>
  <si>
    <t>1417939_at</t>
  </si>
  <si>
    <t>RAD51 associated protein 1</t>
  </si>
  <si>
    <t>Rad51ap1</t>
  </si>
  <si>
    <t>1439026_at</t>
  </si>
  <si>
    <t>1432022_at</t>
  </si>
  <si>
    <t>Rho GTPase activating protein 31</t>
  </si>
  <si>
    <t>Arhgap31</t>
  </si>
  <si>
    <t>1453136_at</t>
  </si>
  <si>
    <t>F-box protein 30</t>
  </si>
  <si>
    <t>Fbxo30</t>
  </si>
  <si>
    <t>1447739_x_at</t>
  </si>
  <si>
    <t>kelch domain containing 4</t>
  </si>
  <si>
    <t>Klhdc4</t>
  </si>
  <si>
    <t>1455673_at</t>
  </si>
  <si>
    <t>alkB, alkylation repair homolog 2 (E. coli)</t>
  </si>
  <si>
    <t>Alkbh2</t>
  </si>
  <si>
    <t>1455313_at</t>
  </si>
  <si>
    <t>actin-binding LIM protein 2</t>
  </si>
  <si>
    <t>Ablim2</t>
  </si>
  <si>
    <t>1453996_a_at</t>
  </si>
  <si>
    <t>cathepsin 3</t>
  </si>
  <si>
    <t>Cts3</t>
  </si>
  <si>
    <t>1427958_at</t>
  </si>
  <si>
    <t>abhydrolase domain containing 10</t>
  </si>
  <si>
    <t>Abhd10</t>
  </si>
  <si>
    <t>1420278_at</t>
  </si>
  <si>
    <t>protease, serine 58</t>
  </si>
  <si>
    <t>Prss58</t>
  </si>
  <si>
    <t>1427754_a_at</t>
  </si>
  <si>
    <t>1455044_at</t>
  </si>
  <si>
    <t>1438287_x_at</t>
  </si>
  <si>
    <t>DEAD (Asp-Glu-Ala-Asp) box polypeptide 39</t>
  </si>
  <si>
    <t>Ddx39</t>
  </si>
  <si>
    <t>1426172_a_at</t>
  </si>
  <si>
    <t>CD209a antigen</t>
  </si>
  <si>
    <t>Cd209a</t>
  </si>
  <si>
    <t>1418165_at</t>
  </si>
  <si>
    <t>intelectin 1 (galactofuranose binding) /// intelectin b</t>
  </si>
  <si>
    <t>Itln1 /// Itlnb</t>
  </si>
  <si>
    <t>1457459_at</t>
  </si>
  <si>
    <t>expressed sequence AU014973</t>
  </si>
  <si>
    <t>AU014973</t>
  </si>
  <si>
    <t>1425150_at</t>
  </si>
  <si>
    <t>acyl-coenzyme A amino acid N-acyltransferase 2</t>
  </si>
  <si>
    <t>Acnat2</t>
  </si>
  <si>
    <t>1436277_at</t>
  </si>
  <si>
    <t>1428610_at</t>
  </si>
  <si>
    <t>autophagy related 7</t>
  </si>
  <si>
    <t>Atg7</t>
  </si>
  <si>
    <t>1434789_at</t>
  </si>
  <si>
    <t>DEP domain containing 1B</t>
  </si>
  <si>
    <t>Depdc1b</t>
  </si>
  <si>
    <t>1435098_at</t>
  </si>
  <si>
    <t>expressed sequence AA474331</t>
  </si>
  <si>
    <t>AA474331</t>
  </si>
  <si>
    <t>1427597_at</t>
  </si>
  <si>
    <t>pleckstrin homology domain containing, family H (with MyTH4 domain) member 2</t>
  </si>
  <si>
    <t>Plekhh2</t>
  </si>
  <si>
    <t>1431438_at</t>
  </si>
  <si>
    <t>SH2B adaptor protein 1</t>
  </si>
  <si>
    <t>Sh2b1</t>
  </si>
  <si>
    <t>1421546_a_at</t>
  </si>
  <si>
    <t>Rac GTPase-activating protein 1</t>
  </si>
  <si>
    <t>Racgap1</t>
  </si>
  <si>
    <t>1429802_at</t>
  </si>
  <si>
    <t>hydroxysteroid (17-beta) dehydrogenase 14</t>
  </si>
  <si>
    <t>Hsd17b14</t>
  </si>
  <si>
    <t>1459197_at</t>
  </si>
  <si>
    <t>contactin 1</t>
  </si>
  <si>
    <t>Cntn1</t>
  </si>
  <si>
    <t>1456100_at</t>
  </si>
  <si>
    <t>cDNA sequence BC089491</t>
  </si>
  <si>
    <t>BC089491</t>
  </si>
  <si>
    <t>1427571_at</t>
  </si>
  <si>
    <t>sonic hedgehog</t>
  </si>
  <si>
    <t>Shh</t>
  </si>
  <si>
    <t>1458932_at</t>
  </si>
  <si>
    <t>peroxisomal biogenesis factor 5-like</t>
  </si>
  <si>
    <t>Pex5l</t>
  </si>
  <si>
    <t>1432361_a_at</t>
  </si>
  <si>
    <t>centromere protein P</t>
  </si>
  <si>
    <t>Cenpp</t>
  </si>
  <si>
    <t>1419282_at</t>
  </si>
  <si>
    <t>chemokine (C-C motif) ligand 12 /// c-C motif chemokine 12-like</t>
  </si>
  <si>
    <t>Ccl12 /// LOC100862578</t>
  </si>
  <si>
    <t>1435321_at</t>
  </si>
  <si>
    <t>1422975_at</t>
  </si>
  <si>
    <t>membrane metallo endopeptidase</t>
  </si>
  <si>
    <t>Mme</t>
  </si>
  <si>
    <t>1434800_at</t>
  </si>
  <si>
    <t>synaptic vesicle glycoprotein 2 b</t>
  </si>
  <si>
    <t>Sv2b</t>
  </si>
  <si>
    <t>1423009_at</t>
  </si>
  <si>
    <t>secretory blood group 1</t>
  </si>
  <si>
    <t>Sec1</t>
  </si>
  <si>
    <t>1431210_at</t>
  </si>
  <si>
    <t>ATP/GTP binding protein-like 3</t>
  </si>
  <si>
    <t>Agbl3</t>
  </si>
  <si>
    <t>1440766_at</t>
  </si>
  <si>
    <t>glycosyltransferase 8 domain containing 1</t>
  </si>
  <si>
    <t>Glt8d1</t>
  </si>
  <si>
    <t>1426066_a_at</t>
  </si>
  <si>
    <t>dystrobrevin alpha</t>
  </si>
  <si>
    <t>Dtna</t>
  </si>
  <si>
    <t>1449919_at</t>
  </si>
  <si>
    <t>keratin associated protein 6-2</t>
  </si>
  <si>
    <t>Krtap6-2</t>
  </si>
  <si>
    <t>1442731_at</t>
  </si>
  <si>
    <t>PDS5, regulator of cohesion maintenance, homolog A (S. cerevisiae)</t>
  </si>
  <si>
    <t>Pds5a</t>
  </si>
  <si>
    <t>1436605_at</t>
  </si>
  <si>
    <t>transketolase</t>
  </si>
  <si>
    <t>Tkt</t>
  </si>
  <si>
    <t>1451414_at</t>
  </si>
  <si>
    <t>NOP16 nucleolar protein</t>
  </si>
  <si>
    <t>Nop16</t>
  </si>
  <si>
    <t>1458356_at</t>
  </si>
  <si>
    <t>predicted gene 20484</t>
  </si>
  <si>
    <t>Gm20484</t>
  </si>
  <si>
    <t>1444058_at</t>
  </si>
  <si>
    <t>DAZ interacting protein 3, zinc finger</t>
  </si>
  <si>
    <t>Dzip3</t>
  </si>
  <si>
    <t>1437877_at</t>
  </si>
  <si>
    <t>tetratricopeptide repeat domain 14</t>
  </si>
  <si>
    <t>Ttc14</t>
  </si>
  <si>
    <t>1443022_at</t>
  </si>
  <si>
    <t>tectonic family member 3</t>
  </si>
  <si>
    <t>Tctn3</t>
  </si>
  <si>
    <t>1439085_at</t>
  </si>
  <si>
    <t>ELM2 and Myb/SANT-like domain containing 1</t>
  </si>
  <si>
    <t>Elmsan1</t>
  </si>
  <si>
    <t>1435920_x_at</t>
  </si>
  <si>
    <t>ATPase, Na+/K+ transporting, alpha 1 polypeptide</t>
  </si>
  <si>
    <t>Atp1a1</t>
  </si>
  <si>
    <t>1449814_at</t>
  </si>
  <si>
    <t>frequently rearranged in advanced T cell lymphomas</t>
  </si>
  <si>
    <t>Frat1</t>
  </si>
  <si>
    <t>1417705_at</t>
  </si>
  <si>
    <t>OTU domain, ubiquitin aldehyde binding 1</t>
  </si>
  <si>
    <t>Otub1</t>
  </si>
  <si>
    <t>1444259_at</t>
  </si>
  <si>
    <t>expressed sequence AW495222</t>
  </si>
  <si>
    <t>AW495222</t>
  </si>
  <si>
    <t>1440569_at</t>
  </si>
  <si>
    <t>Slc16a10</t>
  </si>
  <si>
    <t>1430081_at</t>
  </si>
  <si>
    <t>PHD finger protein 15</t>
  </si>
  <si>
    <t>Phf15</t>
  </si>
  <si>
    <t>1450993_at</t>
  </si>
  <si>
    <t>PAS domain containing serine/threonine kinase</t>
  </si>
  <si>
    <t>Pask</t>
  </si>
  <si>
    <t>1455679_at</t>
  </si>
  <si>
    <t>nucleic acid binding protein 1</t>
  </si>
  <si>
    <t>Nabp1</t>
  </si>
  <si>
    <t>1432219_at</t>
  </si>
  <si>
    <t>nucleolar protein 9</t>
  </si>
  <si>
    <t>Nol9</t>
  </si>
  <si>
    <t>1437397_at</t>
  </si>
  <si>
    <t>1434780_at</t>
  </si>
  <si>
    <t>microtubule associated tumor suppressor candidate 2</t>
  </si>
  <si>
    <t>Mtus2</t>
  </si>
  <si>
    <t>1447775_x_at</t>
  </si>
  <si>
    <t>zinc finger protein 622</t>
  </si>
  <si>
    <t>Zfp622</t>
  </si>
  <si>
    <t>1419312_at</t>
  </si>
  <si>
    <t>ATPase, Ca++ transporting, cardiac muscle, fast twitch 1</t>
  </si>
  <si>
    <t>Atp2a1</t>
  </si>
  <si>
    <t>1420120_at</t>
  </si>
  <si>
    <t>1444501_at</t>
  </si>
  <si>
    <t>expressed sequence AI462521</t>
  </si>
  <si>
    <t>AI462521</t>
  </si>
  <si>
    <t>1433499_at</t>
  </si>
  <si>
    <t>upregulator of cell proliferation</t>
  </si>
  <si>
    <t>Urgcp</t>
  </si>
  <si>
    <t>1447233_at</t>
  </si>
  <si>
    <t>proline-rich transmembrane protein 4</t>
  </si>
  <si>
    <t>Prrt4</t>
  </si>
  <si>
    <t>1428816_a_at</t>
  </si>
  <si>
    <t>GATA binding protein 2</t>
  </si>
  <si>
    <t>Gata2</t>
  </si>
  <si>
    <t>1435502_a_at</t>
  </si>
  <si>
    <t>bromodomain, testis-specific</t>
  </si>
  <si>
    <t>Brdt</t>
  </si>
  <si>
    <t>1418060_a_at</t>
  </si>
  <si>
    <t>mitogen-activated protein kinase 7</t>
  </si>
  <si>
    <t>Mapk7</t>
  </si>
  <si>
    <t>1424799_a_at</t>
  </si>
  <si>
    <t>golgi coiled coil 1</t>
  </si>
  <si>
    <t>Gcc1</t>
  </si>
  <si>
    <t>1442562_at</t>
  </si>
  <si>
    <t>zinc finger protein 827</t>
  </si>
  <si>
    <t>Zfp827</t>
  </si>
  <si>
    <t>1417915_at</t>
  </si>
  <si>
    <t>RAP2B, member of RAS oncogene family</t>
  </si>
  <si>
    <t>Rap2b</t>
  </si>
  <si>
    <t>1456786_at</t>
  </si>
  <si>
    <t>LIM domain binding 2</t>
  </si>
  <si>
    <t>Ldb2</t>
  </si>
  <si>
    <t>1450230_at</t>
  </si>
  <si>
    <t>von Willebrand factor A domain containing 7</t>
  </si>
  <si>
    <t>Vwa7</t>
  </si>
  <si>
    <t>1443116_at</t>
  </si>
  <si>
    <t>proteasome (prosome, macropain) activator subunit 4</t>
  </si>
  <si>
    <t>Psme4</t>
  </si>
  <si>
    <t>1445911_at</t>
  </si>
  <si>
    <t>cysteine-rich hydrophobic domain 2</t>
  </si>
  <si>
    <t>Chic2</t>
  </si>
  <si>
    <t>1447956_at</t>
  </si>
  <si>
    <t>expressed sequence C76614</t>
  </si>
  <si>
    <t>C76614</t>
  </si>
  <si>
    <t>1427529_at</t>
  </si>
  <si>
    <t>frizzled homolog 9 (Drosophila)</t>
  </si>
  <si>
    <t>Fzd9</t>
  </si>
  <si>
    <t>1447190_at</t>
  </si>
  <si>
    <t>predicted gene 14198</t>
  </si>
  <si>
    <t>Gm14198</t>
  </si>
  <si>
    <t>1456486_at</t>
  </si>
  <si>
    <t>zinc finger protein 574</t>
  </si>
  <si>
    <t>Zfp574</t>
  </si>
  <si>
    <t>1427681_s_at</t>
  </si>
  <si>
    <t>vomeronasal 2, receptor 88</t>
  </si>
  <si>
    <t>Vmn2r88</t>
  </si>
  <si>
    <t>1439377_x_at</t>
  </si>
  <si>
    <t>1436218_at</t>
  </si>
  <si>
    <t>leucine-rich repeat-containing G protein-coupled receptor 6</t>
  </si>
  <si>
    <t>Lgr6</t>
  </si>
  <si>
    <t>1426431_at</t>
  </si>
  <si>
    <t>jagged 2</t>
  </si>
  <si>
    <t>Jag2</t>
  </si>
  <si>
    <t>1440175_at</t>
  </si>
  <si>
    <t>1455785_at</t>
  </si>
  <si>
    <t>1430617_at</t>
  </si>
  <si>
    <t>Opa interacting protein 5</t>
  </si>
  <si>
    <t>Oip5</t>
  </si>
  <si>
    <t>1419012_at</t>
  </si>
  <si>
    <t>zinc finger protein, multitype 2</t>
  </si>
  <si>
    <t>Zfpm2</t>
  </si>
  <si>
    <t>1440406_at</t>
  </si>
  <si>
    <t>G patch domain containing 3</t>
  </si>
  <si>
    <t>Gpatch3</t>
  </si>
  <si>
    <t>1422007_at</t>
  </si>
  <si>
    <t>aquaporin 3</t>
  </si>
  <si>
    <t>Aqp3</t>
  </si>
  <si>
    <t>1425397_at</t>
  </si>
  <si>
    <t>predicted gene 9885</t>
  </si>
  <si>
    <t>Gm9885</t>
  </si>
  <si>
    <t>1427832_at</t>
  </si>
  <si>
    <t>tubulin alpha, related sequence 1</t>
  </si>
  <si>
    <t>Tuba-rs1</t>
  </si>
  <si>
    <t>1431808_a_at</t>
  </si>
  <si>
    <t>inter alpha-trypsin inhibitor, heavy chain 4</t>
  </si>
  <si>
    <t>Itih4</t>
  </si>
  <si>
    <t>1416999_at</t>
  </si>
  <si>
    <t>sphingomyelin phosphodiesterase 2, neutral</t>
  </si>
  <si>
    <t>Smpd2</t>
  </si>
  <si>
    <t>1424475_at</t>
  </si>
  <si>
    <t>calcium/calmodulin-dependent protein kinase kinase 2, beta</t>
  </si>
  <si>
    <t>Camkk2</t>
  </si>
  <si>
    <t>1458334_at</t>
  </si>
  <si>
    <t>wingless-related MMTV integration site 7A</t>
  </si>
  <si>
    <t>Wnt7a</t>
  </si>
  <si>
    <t>1421783_a_at</t>
  </si>
  <si>
    <t>Kv channel-interacting protein 2</t>
  </si>
  <si>
    <t>Kcnip2</t>
  </si>
  <si>
    <t>1431159_at</t>
  </si>
  <si>
    <t>O-acetyl-ADP-ribose deacetylase MACROD2-like /// MACRO domain containing 2</t>
  </si>
  <si>
    <t>LOC101056500 /// Macrod2</t>
  </si>
  <si>
    <t>1420743_a_at</t>
  </si>
  <si>
    <t>protein phosphatase 3, catalytic subunit, gamma isoform</t>
  </si>
  <si>
    <t>Ppp3cc</t>
  </si>
  <si>
    <t>1432442_at</t>
  </si>
  <si>
    <t>synaptonemal complex central element protein 1 like</t>
  </si>
  <si>
    <t>Syce1l</t>
  </si>
  <si>
    <t>1426321_at</t>
  </si>
  <si>
    <t>T-box 4</t>
  </si>
  <si>
    <t>Tbx4</t>
  </si>
  <si>
    <t>1434425_at</t>
  </si>
  <si>
    <t>trichohyalin</t>
  </si>
  <si>
    <t>Tchh</t>
  </si>
  <si>
    <t>1453820_at</t>
  </si>
  <si>
    <t>cDNA sequence BC065403</t>
  </si>
  <si>
    <t>BC065403</t>
  </si>
  <si>
    <t>1442119_at</t>
  </si>
  <si>
    <t>expressed sequence AI449212</t>
  </si>
  <si>
    <t>AI449212</t>
  </si>
  <si>
    <t>1453982_at</t>
  </si>
  <si>
    <t>transformed mouse 3T3 cell double minute 4</t>
  </si>
  <si>
    <t>Mdm4</t>
  </si>
  <si>
    <t>1438768_at</t>
  </si>
  <si>
    <t>predicted gene 7544</t>
  </si>
  <si>
    <t>Gm7544</t>
  </si>
  <si>
    <t>1422674_s_at</t>
  </si>
  <si>
    <t>crystallin, gamma B /// crystallin, gamma C</t>
  </si>
  <si>
    <t>Crygb /// Crygc</t>
  </si>
  <si>
    <t>1459454_at</t>
  </si>
  <si>
    <t>predicted gene 11721</t>
  </si>
  <si>
    <t>Gm11721</t>
  </si>
  <si>
    <t>1454802_x_at</t>
  </si>
  <si>
    <t>ariadne homolog 2 (Drosophila)</t>
  </si>
  <si>
    <t>Arih2</t>
  </si>
  <si>
    <t>1426107_at</t>
  </si>
  <si>
    <t>PR domain containing 9</t>
  </si>
  <si>
    <t>Prdm9</t>
  </si>
  <si>
    <t>1447289_at</t>
  </si>
  <si>
    <t>expressed sequence AA763521</t>
  </si>
  <si>
    <t>AA763521</t>
  </si>
  <si>
    <t>1422228_at</t>
  </si>
  <si>
    <t>wingless-related MMTV integration site 8A</t>
  </si>
  <si>
    <t>Wnt8a</t>
  </si>
  <si>
    <t>1418109_at</t>
  </si>
  <si>
    <t>G1 to S phase transition 2</t>
  </si>
  <si>
    <t>Gspt2</t>
  </si>
  <si>
    <t>1444520_at</t>
  </si>
  <si>
    <t>furry homolog-like (Drosophila)</t>
  </si>
  <si>
    <t>Fryl</t>
  </si>
  <si>
    <t>1427810_at</t>
  </si>
  <si>
    <t>thymidylate synthase</t>
  </si>
  <si>
    <t>Tyms</t>
  </si>
  <si>
    <t>1431985_at</t>
  </si>
  <si>
    <t>zinc finger protein 846</t>
  </si>
  <si>
    <t>Zfp846</t>
  </si>
  <si>
    <t>1450863_a_at</t>
  </si>
  <si>
    <t>1427481_a_at</t>
  </si>
  <si>
    <t>ATPase, Na+/K+ transporting, alpha 3 polypeptide</t>
  </si>
  <si>
    <t>Atp1a3</t>
  </si>
  <si>
    <t>1456287_at</t>
  </si>
  <si>
    <t>expressed sequence BB236558</t>
  </si>
  <si>
    <t>BB236558</t>
  </si>
  <si>
    <t>1451506_at</t>
  </si>
  <si>
    <t>myocyte enhancer factor 2C</t>
  </si>
  <si>
    <t>Mef2c</t>
  </si>
  <si>
    <t>1460546_at</t>
  </si>
  <si>
    <t>leucine-rich repeat LGI family, member 3</t>
  </si>
  <si>
    <t>Lgi3</t>
  </si>
  <si>
    <t>1442934_at</t>
  </si>
  <si>
    <t>expressed sequence C81608</t>
  </si>
  <si>
    <t>C81608</t>
  </si>
  <si>
    <t>1445131_at</t>
  </si>
  <si>
    <t>F-box and leucine-rich repeat protein 13</t>
  </si>
  <si>
    <t>Fbxl13</t>
  </si>
  <si>
    <t>1423359_at</t>
  </si>
  <si>
    <t>phospholamban</t>
  </si>
  <si>
    <t>Pln</t>
  </si>
  <si>
    <t>1450222_x_at</t>
  </si>
  <si>
    <t>1458959_at</t>
  </si>
  <si>
    <t>AF4/FMR2 family, member 4</t>
  </si>
  <si>
    <t>Aff4</t>
  </si>
  <si>
    <t>1442565_at</t>
  </si>
  <si>
    <t>protocadherin 10</t>
  </si>
  <si>
    <t>Pcdh10</t>
  </si>
  <si>
    <t>1457283_at</t>
  </si>
  <si>
    <t>neuregulin 2</t>
  </si>
  <si>
    <t>Nrg2</t>
  </si>
  <si>
    <t>1422550_a_at</t>
  </si>
  <si>
    <t>microtubule-associated protein 6</t>
  </si>
  <si>
    <t>Map6</t>
  </si>
  <si>
    <t>1429448_s_at</t>
  </si>
  <si>
    <t>tet methylcytosine dioxygenase 1</t>
  </si>
  <si>
    <t>Tet1</t>
  </si>
  <si>
    <t>1442092_at</t>
  </si>
  <si>
    <t>Fanconi anemia, complementation group D2</t>
  </si>
  <si>
    <t>Fancd2</t>
  </si>
  <si>
    <t>1430427_a_at</t>
  </si>
  <si>
    <t>protocadherin 18</t>
  </si>
  <si>
    <t>Pcdh18</t>
  </si>
  <si>
    <t>1418663_at</t>
  </si>
  <si>
    <t>multiple PDZ domain protein</t>
  </si>
  <si>
    <t>Mpdz</t>
  </si>
  <si>
    <t>1426126_a_at</t>
  </si>
  <si>
    <t>IGF-like family receptor 1 /// U2 small nuclear RNA auxiliary factor 1-like 4</t>
  </si>
  <si>
    <t>Igflr1 /// U2af1l4</t>
  </si>
  <si>
    <t>1451167_at</t>
  </si>
  <si>
    <t>coiled-coil domain containing 101</t>
  </si>
  <si>
    <t>Ccdc101</t>
  </si>
  <si>
    <t>1431754_at</t>
  </si>
  <si>
    <t>coiled-coil domain containing 173</t>
  </si>
  <si>
    <t>Ccdc173</t>
  </si>
  <si>
    <t>1446902_at</t>
  </si>
  <si>
    <t>expressed sequence AU022538</t>
  </si>
  <si>
    <t>AU022538</t>
  </si>
  <si>
    <t>1421712_at</t>
  </si>
  <si>
    <t>selectin, endothelial cell</t>
  </si>
  <si>
    <t>Sele</t>
  </si>
  <si>
    <t>1445037_at</t>
  </si>
  <si>
    <t>G protein-coupled receptor kinase-interactor 2</t>
  </si>
  <si>
    <t>Git2</t>
  </si>
  <si>
    <t>1453906_at</t>
  </si>
  <si>
    <t>mediator complex subunit 13-like</t>
  </si>
  <si>
    <t>Med13l</t>
  </si>
  <si>
    <t>1427858_at</t>
  </si>
  <si>
    <t>immunoglobulin kappa chain variable 21 (V21)</t>
  </si>
  <si>
    <t>Igk-V21</t>
  </si>
  <si>
    <t>1434554_at</t>
  </si>
  <si>
    <t>1418728_at</t>
  </si>
  <si>
    <t>steroidogenic acute regulatory protein</t>
  </si>
  <si>
    <t>Star</t>
  </si>
  <si>
    <t>1434512_x_at</t>
  </si>
  <si>
    <t>serine/arginine-rich splicing factor 3</t>
  </si>
  <si>
    <t>Srsf3</t>
  </si>
  <si>
    <t>1454827_at</t>
  </si>
  <si>
    <t>pogo transposable element with ZNF domain</t>
  </si>
  <si>
    <t>Pogz</t>
  </si>
  <si>
    <t>1453129_a_at</t>
  </si>
  <si>
    <t>1451872_a_at</t>
  </si>
  <si>
    <t>neuralized homolog 1A (Drosophila)</t>
  </si>
  <si>
    <t>Neurl1a</t>
  </si>
  <si>
    <t>1427860_at</t>
  </si>
  <si>
    <t>immunoglobulin kappa variable 6-14</t>
  </si>
  <si>
    <t>Igkv6-14</t>
  </si>
  <si>
    <t>1450159_at</t>
  </si>
  <si>
    <t>rad and gem related GTP binding protein 1</t>
  </si>
  <si>
    <t>Rem1</t>
  </si>
  <si>
    <t>1427756_x_at</t>
  </si>
  <si>
    <t>immunoglobulin heavy constant mu</t>
  </si>
  <si>
    <t>Ighm</t>
  </si>
  <si>
    <t>1425259_x_at</t>
  </si>
  <si>
    <t>1417335_at</t>
  </si>
  <si>
    <t>sulfotransferase family, cytosolic, 2B, member 1</t>
  </si>
  <si>
    <t>Sult2b1</t>
  </si>
  <si>
    <t>1419081_at</t>
  </si>
  <si>
    <t>autophagy related 10</t>
  </si>
  <si>
    <t>Atg10</t>
  </si>
  <si>
    <t>1425335_at</t>
  </si>
  <si>
    <t>CD8 antigen, alpha chain</t>
  </si>
  <si>
    <t>Cd8a</t>
  </si>
  <si>
    <t>1423693_at</t>
  </si>
  <si>
    <t>chymotrypsin-like elastase family, member 1</t>
  </si>
  <si>
    <t>Cela1</t>
  </si>
  <si>
    <t>1419332_at</t>
  </si>
  <si>
    <t>EGF-like-domain, multiple 6</t>
  </si>
  <si>
    <t>Egfl6</t>
  </si>
  <si>
    <t>1459186_at</t>
  </si>
  <si>
    <t>expressed sequence C80165</t>
  </si>
  <si>
    <t>C80165</t>
  </si>
  <si>
    <t>1427579_at</t>
  </si>
  <si>
    <t>rhomboid, veinlet-like 3 (Drosophila)</t>
  </si>
  <si>
    <t>Rhbdl3</t>
  </si>
  <si>
    <t>1433743_at</t>
  </si>
  <si>
    <t>dachshund 1 (Drosophila)</t>
  </si>
  <si>
    <t>Dach1</t>
  </si>
  <si>
    <t>1427662_at</t>
  </si>
  <si>
    <t>cDNA sequence BC025933</t>
  </si>
  <si>
    <t>BC025933</t>
  </si>
  <si>
    <t>1452450_at</t>
  </si>
  <si>
    <t>ATPase, class I, type 8B, member 2</t>
  </si>
  <si>
    <t>Atp8b2</t>
  </si>
  <si>
    <t>1419691_at</t>
  </si>
  <si>
    <t>cathelicidin antimicrobial peptide</t>
  </si>
  <si>
    <t>Camp</t>
  </si>
  <si>
    <t>1430811_a_at</t>
  </si>
  <si>
    <t>NUF2, NDC80 kinetochore complex component, homolog (S. cerevisiae)</t>
  </si>
  <si>
    <t>Nuf2</t>
  </si>
  <si>
    <t>1432174_a_at</t>
  </si>
  <si>
    <t>solute carrier family 9, subfamily B (NHA1, cation proton antiporter 1), member 1</t>
  </si>
  <si>
    <t>Slc9b1</t>
  </si>
  <si>
    <t>1455873_a_at</t>
  </si>
  <si>
    <t>vacuolar protein sorting 18 (yeast)</t>
  </si>
  <si>
    <t>Vps18</t>
  </si>
  <si>
    <t>1455297_at</t>
  </si>
  <si>
    <t>spindlin family, member 2</t>
  </si>
  <si>
    <t>Spin2</t>
  </si>
  <si>
    <t>1430334_at</t>
  </si>
  <si>
    <t>zinc finger with KRAB and SCAN domains 8</t>
  </si>
  <si>
    <t>Zkscan8</t>
  </si>
  <si>
    <t>1422700_at</t>
  </si>
  <si>
    <t>arachidonate 12-lipoxygenase</t>
  </si>
  <si>
    <t>Alox12</t>
  </si>
  <si>
    <t>1442866_at</t>
  </si>
  <si>
    <t>RCSD domain containing 1</t>
  </si>
  <si>
    <t>Rcsd1</t>
  </si>
  <si>
    <t>1420722_at</t>
  </si>
  <si>
    <t>elongation of very long chain fatty acids (FEN1/Elo2, SUR4/Elo3, yeast)-like 3</t>
  </si>
  <si>
    <t>Elovl3</t>
  </si>
  <si>
    <t>1430492_at</t>
  </si>
  <si>
    <t>phosphorylase kinase alpha 2</t>
  </si>
  <si>
    <t>Phka2</t>
  </si>
  <si>
    <t>1455666_at</t>
  </si>
  <si>
    <t>zinc finger protein 595</t>
  </si>
  <si>
    <t>Zfp595</t>
  </si>
  <si>
    <t>1448043_x_at</t>
  </si>
  <si>
    <t>ring finger protein 2</t>
  </si>
  <si>
    <t>Rnf2</t>
  </si>
  <si>
    <t>1422989_a_at</t>
  </si>
  <si>
    <t>dystrophia myotonica-protein kinase</t>
  </si>
  <si>
    <t>Dmpk</t>
  </si>
  <si>
    <t>1440479_at</t>
  </si>
  <si>
    <t>chromobox 4</t>
  </si>
  <si>
    <t>Cbx4</t>
  </si>
  <si>
    <t>1452318_a_at</t>
  </si>
  <si>
    <t>1459042_at</t>
  </si>
  <si>
    <t>1431311_at</t>
  </si>
  <si>
    <t>son of sevenless homolog 1 (Drosophila)</t>
  </si>
  <si>
    <t>Sos1</t>
  </si>
  <si>
    <t>1446377_at</t>
  </si>
  <si>
    <t>fibulin 5</t>
  </si>
  <si>
    <t>Fbln5</t>
  </si>
  <si>
    <t>1420860_at</t>
  </si>
  <si>
    <t>integrin alpha 9</t>
  </si>
  <si>
    <t>Itga9</t>
  </si>
  <si>
    <t>1421590_at</t>
  </si>
  <si>
    <t>MAS-related GPR, member H</t>
  </si>
  <si>
    <t>Mrgprh</t>
  </si>
  <si>
    <t>1427503_at</t>
  </si>
  <si>
    <t>Immunoglobulin heavy constant gamma 3</t>
  </si>
  <si>
    <t>Ighg3</t>
  </si>
  <si>
    <t>1424360_at</t>
  </si>
  <si>
    <t>1445434_at</t>
  </si>
  <si>
    <t>snurportin 1</t>
  </si>
  <si>
    <t>Snupn</t>
  </si>
  <si>
    <t>1434629_at</t>
  </si>
  <si>
    <t>zinc finger and BTB domain containing 26</t>
  </si>
  <si>
    <t>Zbtb26</t>
  </si>
  <si>
    <t>1418095_at</t>
  </si>
  <si>
    <t>small muscle protein, X-linked</t>
  </si>
  <si>
    <t>Smpx</t>
  </si>
  <si>
    <t>1438745_at</t>
  </si>
  <si>
    <t>predicted gene 10638</t>
  </si>
  <si>
    <t>Gm10638</t>
  </si>
  <si>
    <t>1441054_at</t>
  </si>
  <si>
    <t>apolipoprotein L 8</t>
  </si>
  <si>
    <t>Apol8</t>
  </si>
  <si>
    <t>1457018_at</t>
  </si>
  <si>
    <t>potassium large conductance calcium-activated channel, subfamily M, alpha member 1</t>
  </si>
  <si>
    <t>Kcnma1</t>
  </si>
  <si>
    <t>1451704_at</t>
  </si>
  <si>
    <t>secretoglobin, family 2B, member 20 /// secretoglobin, family 2B, member 7</t>
  </si>
  <si>
    <t>Scgb2b20 /// Scgb2b7</t>
  </si>
  <si>
    <t>1460618_x_at</t>
  </si>
  <si>
    <t>ring finger protein 19A pseudogene</t>
  </si>
  <si>
    <t>Gm7444</t>
  </si>
  <si>
    <t>1421128_at</t>
  </si>
  <si>
    <t>zinc finger (CCCH type), RNA binding motif and serine/arginine rich 2</t>
  </si>
  <si>
    <t>Zrsr2</t>
  </si>
  <si>
    <t>1416184_s_at</t>
  </si>
  <si>
    <t>high mobility group AT-hook 1 /// high mobility group AT-hook I, related sequence 1</t>
  </si>
  <si>
    <t>Hmga1 /// Hmga1-rs1</t>
  </si>
  <si>
    <t>1448906_at</t>
  </si>
  <si>
    <t>cadherin 16</t>
  </si>
  <si>
    <t>Cdh16</t>
  </si>
  <si>
    <t>1425784_a_at</t>
  </si>
  <si>
    <t>olfactomedin 1</t>
  </si>
  <si>
    <t>Olfm1</t>
  </si>
  <si>
    <t>1446560_at</t>
  </si>
  <si>
    <t>1452542_x_at</t>
  </si>
  <si>
    <t>transcription factor 3</t>
  </si>
  <si>
    <t>Tcf3</t>
  </si>
  <si>
    <t>1427640_a_at</t>
  </si>
  <si>
    <t>runt-related transcription factor 1; translocated to, 1 (cyclin D-related)</t>
  </si>
  <si>
    <t>Runx1t1</t>
  </si>
  <si>
    <t>1417971_at</t>
  </si>
  <si>
    <t>nurim (nuclear envelope membrane protein)</t>
  </si>
  <si>
    <t>Nrm</t>
  </si>
  <si>
    <t>1457587_at</t>
  </si>
  <si>
    <t>potassium voltage-gated channel, subfamily Q, member 5</t>
  </si>
  <si>
    <t>Kcnq5</t>
  </si>
  <si>
    <t>1447721_at</t>
  </si>
  <si>
    <t>1418882_at</t>
  </si>
  <si>
    <t>NLR family, pyrin domain containing 5</t>
  </si>
  <si>
    <t>Nlrp5</t>
  </si>
  <si>
    <t>1423640_at</t>
  </si>
  <si>
    <t>synaptoporin</t>
  </si>
  <si>
    <t>Synpr</t>
  </si>
  <si>
    <t>1457807_at</t>
  </si>
  <si>
    <t>glucosamine-phosphate N-acetyltransferase 1</t>
  </si>
  <si>
    <t>Gnpnat1</t>
  </si>
  <si>
    <t>1446034_at</t>
  </si>
  <si>
    <t>uncharacterized LOC432842</t>
  </si>
  <si>
    <t>LOC432842</t>
  </si>
  <si>
    <t>1431602_a_at</t>
  </si>
  <si>
    <t>UDP-glucose glycoprotein glucosyltransferase 2</t>
  </si>
  <si>
    <t>Uggt2</t>
  </si>
  <si>
    <t>1416967_at</t>
  </si>
  <si>
    <t>SRY-box containing gene 2</t>
  </si>
  <si>
    <t>Sox2</t>
  </si>
  <si>
    <t>1443813_x_at</t>
  </si>
  <si>
    <t>branched chain ketoacid dehydrogenase kinase</t>
  </si>
  <si>
    <t>Bckdk</t>
  </si>
  <si>
    <t>1437620_x_at</t>
  </si>
  <si>
    <t>aldehyde dehydrogenase 18 family, member A1</t>
  </si>
  <si>
    <t>Aldh18a1</t>
  </si>
  <si>
    <t>1417924_at</t>
  </si>
  <si>
    <t>p21 protein (Cdc42/Rac)-activated kinase 3</t>
  </si>
  <si>
    <t>Pak3</t>
  </si>
  <si>
    <t>1421782_a_at</t>
  </si>
  <si>
    <t>submaxillary gland androgen regulated protein 2</t>
  </si>
  <si>
    <t>Smr2</t>
  </si>
  <si>
    <t>1448190_at</t>
  </si>
  <si>
    <t>mitochondrial ribosomal protein L33</t>
  </si>
  <si>
    <t>Mrpl33</t>
  </si>
  <si>
    <t>1440921_at</t>
  </si>
  <si>
    <t>NLR family, pyrin domain containing 12</t>
  </si>
  <si>
    <t>Nlrp12</t>
  </si>
  <si>
    <t>1439855_at</t>
  </si>
  <si>
    <t>transmembrane and tetratricopeptide repeat containing 1</t>
  </si>
  <si>
    <t>Tmtc1</t>
  </si>
  <si>
    <t>1436578_at</t>
  </si>
  <si>
    <t>ermin, ERM-like protein</t>
  </si>
  <si>
    <t>Ermn</t>
  </si>
  <si>
    <t>1458523_at</t>
  </si>
  <si>
    <t>zinc finger, matrin-like</t>
  </si>
  <si>
    <t>Zfml</t>
  </si>
  <si>
    <t>1448556_at</t>
  </si>
  <si>
    <t>1457894_at</t>
  </si>
  <si>
    <t>methyltransferase like 11B</t>
  </si>
  <si>
    <t>Mettl11b</t>
  </si>
  <si>
    <t>1424798_a_at</t>
  </si>
  <si>
    <t>a disintegrin and metallopeptidase domain 5</t>
  </si>
  <si>
    <t>Adam5</t>
  </si>
  <si>
    <t>1418491_a_at</t>
  </si>
  <si>
    <t>pseudouridine synthase 3</t>
  </si>
  <si>
    <t>Pus3</t>
  </si>
  <si>
    <t>1426183_a_at</t>
  </si>
  <si>
    <t>CD209d antigen</t>
  </si>
  <si>
    <t>Cd209d</t>
  </si>
  <si>
    <t>1455954_x_at</t>
  </si>
  <si>
    <t>GPI anchor attachment protein 1</t>
  </si>
  <si>
    <t>Gpaa1</t>
  </si>
  <si>
    <t>1459777_at</t>
  </si>
  <si>
    <t>interleukin 1 receptor, type I</t>
  </si>
  <si>
    <t>Il1r1</t>
  </si>
  <si>
    <t>1416391_at</t>
  </si>
  <si>
    <t>pentatricopeptide repeat domain 1</t>
  </si>
  <si>
    <t>Ptcd1</t>
  </si>
  <si>
    <t>1458813_at</t>
  </si>
  <si>
    <t>sodium channel, voltage-gated, type V, alpha</t>
  </si>
  <si>
    <t>Scn5a</t>
  </si>
  <si>
    <t>1430782_at</t>
  </si>
  <si>
    <t>non-SMC condensin II complex, subunit D3</t>
  </si>
  <si>
    <t>Ncapd3</t>
  </si>
  <si>
    <t>1441487_at</t>
  </si>
  <si>
    <t>tripartite motif-containing 2</t>
  </si>
  <si>
    <t>Trim2</t>
  </si>
  <si>
    <t>1451603_at</t>
  </si>
  <si>
    <t>retbindin</t>
  </si>
  <si>
    <t>Rtbdn</t>
  </si>
  <si>
    <t>1450835_a_at</t>
  </si>
  <si>
    <t>glial cell line derived neurotrophic factor family receptor alpha 4</t>
  </si>
  <si>
    <t>Gfra4</t>
  </si>
  <si>
    <t>1422236_at</t>
  </si>
  <si>
    <t>tetratricopeptide repeat domain 39D</t>
  </si>
  <si>
    <t>Ttc39d</t>
  </si>
  <si>
    <t>1426786_s_at</t>
  </si>
  <si>
    <t>DEAH (Asp-Glu-Ala-His) box polypeptide 38</t>
  </si>
  <si>
    <t>Dhx38</t>
  </si>
  <si>
    <t>1446196_at</t>
  </si>
  <si>
    <t>high mobility group AT-hook 2</t>
  </si>
  <si>
    <t>Hmga2</t>
  </si>
  <si>
    <t>1451657_a_at</t>
  </si>
  <si>
    <t>ecto-NOX disulfide-thiol exchanger 2</t>
  </si>
  <si>
    <t>Enox2</t>
  </si>
  <si>
    <t>1438618_at</t>
  </si>
  <si>
    <t>expressed sequence AI507597</t>
  </si>
  <si>
    <t>AI507597</t>
  </si>
  <si>
    <t>1440234_at</t>
  </si>
  <si>
    <t>1430161_at</t>
  </si>
  <si>
    <t>dihydrolipoamide S-succinyltransferase (E2 component of 2-oxo-glutarate complex)</t>
  </si>
  <si>
    <t>Dlst</t>
  </si>
  <si>
    <t>1458120_at</t>
  </si>
  <si>
    <t>cadherin 18</t>
  </si>
  <si>
    <t>Cdh18</t>
  </si>
  <si>
    <t>1438911_at</t>
  </si>
  <si>
    <t>septin 7</t>
  </si>
  <si>
    <t>1438603_x_at</t>
  </si>
  <si>
    <t>mannan-binding lectin serine peptidase 1</t>
  </si>
  <si>
    <t>Masp1</t>
  </si>
  <si>
    <t>1430703_at</t>
  </si>
  <si>
    <t>predicted gene 11559</t>
  </si>
  <si>
    <t>Gm11559</t>
  </si>
  <si>
    <t>1421650_at</t>
  </si>
  <si>
    <t>matrix extracellular phosphoglycoprotein with ASARM motif (bone)</t>
  </si>
  <si>
    <t>Mepe</t>
  </si>
  <si>
    <t>1450238_at</t>
  </si>
  <si>
    <t>glucosaminyl (N-acetyl) transferase 2, I-branching enzyme</t>
  </si>
  <si>
    <t>Gcnt2</t>
  </si>
  <si>
    <t>1434990_at</t>
  </si>
  <si>
    <t>protein phosphatase 1E (PP2C domain containing)</t>
  </si>
  <si>
    <t>Ppm1e</t>
  </si>
  <si>
    <t>1432521_at</t>
  </si>
  <si>
    <t>predicted gene 10562</t>
  </si>
  <si>
    <t>Gm10562</t>
  </si>
  <si>
    <t>1429817_at</t>
  </si>
  <si>
    <t>spermatogenesis and oogenesis specific basic helix-loop-helix 2</t>
  </si>
  <si>
    <t>Sohlh2</t>
  </si>
  <si>
    <t>1459769_at</t>
  </si>
  <si>
    <t>cDNA sequence BC048609</t>
  </si>
  <si>
    <t>BC048609</t>
  </si>
  <si>
    <t>1433532_a_at</t>
  </si>
  <si>
    <t>myelin basic protein</t>
  </si>
  <si>
    <t>Mbp</t>
  </si>
  <si>
    <t>1453117_at</t>
  </si>
  <si>
    <t>surfeit gene 2</t>
  </si>
  <si>
    <t>Surf2</t>
  </si>
  <si>
    <t>1429576_at</t>
  </si>
  <si>
    <t>membrane-spanning 4-domains, subfamily A, member 13</t>
  </si>
  <si>
    <t>Ms4a13</t>
  </si>
  <si>
    <t>1451014_at</t>
  </si>
  <si>
    <t>receptor tyrosine kinase-like orphan receptor 1</t>
  </si>
  <si>
    <t>Ror1</t>
  </si>
  <si>
    <t>1418027_at</t>
  </si>
  <si>
    <t>exonuclease 1</t>
  </si>
  <si>
    <t>Exo1</t>
  </si>
  <si>
    <t>1439140_at</t>
  </si>
  <si>
    <t>1418013_at</t>
  </si>
  <si>
    <t>camello-like 1</t>
  </si>
  <si>
    <t>Cml1</t>
  </si>
  <si>
    <t>1420191_s_at</t>
  </si>
  <si>
    <t>1427161_at</t>
  </si>
  <si>
    <t>centromere protein F</t>
  </si>
  <si>
    <t>Cenpf</t>
  </si>
  <si>
    <t>1424107_at</t>
  </si>
  <si>
    <t>kinesin family member 18A</t>
  </si>
  <si>
    <t>Kif18a</t>
  </si>
  <si>
    <t>1417167_at</t>
  </si>
  <si>
    <t>exosome component 5</t>
  </si>
  <si>
    <t>Exosc5</t>
  </si>
  <si>
    <t>1439943_at</t>
  </si>
  <si>
    <t>vacuolar protein sorting 54 (yeast)</t>
  </si>
  <si>
    <t>Vps54</t>
  </si>
  <si>
    <t>1427845_at</t>
  </si>
  <si>
    <t>fibroblast growth factor receptor 4</t>
  </si>
  <si>
    <t>Fgfr4</t>
  </si>
  <si>
    <t>1446416_at</t>
  </si>
  <si>
    <t>sulfatase 1</t>
  </si>
  <si>
    <t>Sulf1</t>
  </si>
  <si>
    <t>1455766_at</t>
  </si>
  <si>
    <t>gamma-aminobutyric acid (GABA) A receptor, subunit alpha 1</t>
  </si>
  <si>
    <t>Gabra1</t>
  </si>
  <si>
    <t>1417735_at</t>
  </si>
  <si>
    <t>mucosal pentraxin 1</t>
  </si>
  <si>
    <t>Mptx1</t>
  </si>
  <si>
    <t>1438384_at</t>
  </si>
  <si>
    <t>SPANX family, member N4</t>
  </si>
  <si>
    <t>Spanxn4</t>
  </si>
  <si>
    <t>1454848_at</t>
  </si>
  <si>
    <t>protein phosphatase 1, regulatory (inhibitor) subunit 12C</t>
  </si>
  <si>
    <t>Ppp1r12c</t>
  </si>
  <si>
    <t>1431270_a_at</t>
  </si>
  <si>
    <t>asteroid homolog 1 (Drosophila)</t>
  </si>
  <si>
    <t>Aste1</t>
  </si>
  <si>
    <t>1422166_at</t>
  </si>
  <si>
    <t>C-type lectin domain family 2, member i</t>
  </si>
  <si>
    <t>Clec2i</t>
  </si>
  <si>
    <t>1443808_at</t>
  </si>
  <si>
    <t>DNA segment, Chr 2, Brigham &amp; Women's Genetics 1423 expressed</t>
  </si>
  <si>
    <t>D2Bwg1423e</t>
  </si>
  <si>
    <t>1425341_at</t>
  </si>
  <si>
    <t>potassium channel, subfamily K, member 3</t>
  </si>
  <si>
    <t>Kcnk3</t>
  </si>
  <si>
    <t>1447735_x_at</t>
  </si>
  <si>
    <t>1431505_at</t>
  </si>
  <si>
    <t>predicted gene, 17748 /// peptidyl prolyl isomerase H</t>
  </si>
  <si>
    <t>Gm17748 /// Ppih</t>
  </si>
  <si>
    <t>1434777_at</t>
  </si>
  <si>
    <t>v-myc myelocytomatosis viral oncogene homolog 1, lung carcinoma derived (avian)</t>
  </si>
  <si>
    <t>Mycl1</t>
  </si>
  <si>
    <t>1447569_at</t>
  </si>
  <si>
    <t>KAT8 regulatory NSL complex subunit 1</t>
  </si>
  <si>
    <t>Kansl1</t>
  </si>
  <si>
    <t>1427787_at</t>
  </si>
  <si>
    <t>trans-acting transcription factor 6</t>
  </si>
  <si>
    <t>Sp6</t>
  </si>
  <si>
    <t>1421614_at</t>
  </si>
  <si>
    <t>zonadhesin</t>
  </si>
  <si>
    <t>Zan</t>
  </si>
  <si>
    <t>1445868_at</t>
  </si>
  <si>
    <t>cytoplasmic polyadenylation element binding protein 3</t>
  </si>
  <si>
    <t>Cpeb3</t>
  </si>
  <si>
    <t>1429716_at</t>
  </si>
  <si>
    <t>1420294_at</t>
  </si>
  <si>
    <t>lysophosphatidylcholine acyltransferase 1</t>
  </si>
  <si>
    <t>Lpcat1</t>
  </si>
  <si>
    <t>1439241_x_at</t>
  </si>
  <si>
    <t>steroid 5 alpha-reductase 3</t>
  </si>
  <si>
    <t>Srd5a3</t>
  </si>
  <si>
    <t>1421570_at</t>
  </si>
  <si>
    <t>interleukin 9 receptor</t>
  </si>
  <si>
    <t>Il9r</t>
  </si>
  <si>
    <t>1425868_at</t>
  </si>
  <si>
    <t>histone cluster 2, H2bb</t>
  </si>
  <si>
    <t>Hist2h2bb</t>
  </si>
  <si>
    <t>1441839_s_at</t>
  </si>
  <si>
    <t>methyltransferase like 22</t>
  </si>
  <si>
    <t>Mettl22</t>
  </si>
  <si>
    <t>1417347_at</t>
  </si>
  <si>
    <t>PYD and CARD domain containing</t>
  </si>
  <si>
    <t>Pycard</t>
  </si>
  <si>
    <t>1420082_at</t>
  </si>
  <si>
    <t>kinetochore-localized astrin/SPAG5 binding</t>
  </si>
  <si>
    <t>Knstrn</t>
  </si>
  <si>
    <t>1440962_at</t>
  </si>
  <si>
    <t>solute carrier family 8 (sodium/calcium exchanger), member 3</t>
  </si>
  <si>
    <t>Slc8a3</t>
  </si>
  <si>
    <t>1437835_a_at</t>
  </si>
  <si>
    <t>AAR2 splicing factor homolog (S. cerevisiae)</t>
  </si>
  <si>
    <t>Aar2</t>
  </si>
  <si>
    <t>1417332_at</t>
  </si>
  <si>
    <t>regulatory factor X, 2 (influences HLA class II expression)</t>
  </si>
  <si>
    <t>Rfx2</t>
  </si>
  <si>
    <t>1454274_at</t>
  </si>
  <si>
    <t>transmembrane protein 210</t>
  </si>
  <si>
    <t>Tmem210</t>
  </si>
  <si>
    <t>1422323_a_at</t>
  </si>
  <si>
    <t>ladybird homeobox homolog 1 (Drosophila)</t>
  </si>
  <si>
    <t>Lbx1</t>
  </si>
  <si>
    <t>1443656_at</t>
  </si>
  <si>
    <t>fucosyltransferase 8</t>
  </si>
  <si>
    <t>Fut8</t>
  </si>
  <si>
    <t>1434960_at</t>
  </si>
  <si>
    <t>1431484_at</t>
  </si>
  <si>
    <t>proline rich Gla (G-carboxyglutamic acid) 1</t>
  </si>
  <si>
    <t>Prrg1</t>
  </si>
  <si>
    <t>1431136_at</t>
  </si>
  <si>
    <t>RAB36, member RAS oncogene family</t>
  </si>
  <si>
    <t>Rab36</t>
  </si>
  <si>
    <t>1453730_at</t>
  </si>
  <si>
    <t>sterile alpha motif domain containing 8</t>
  </si>
  <si>
    <t>Samd8</t>
  </si>
  <si>
    <t>1418591_at</t>
  </si>
  <si>
    <t>DnaJ (Hsp40) homolog, subfamily A, member 4</t>
  </si>
  <si>
    <t>Dnaja4</t>
  </si>
  <si>
    <t>1449030_at</t>
  </si>
  <si>
    <t>synapsin II</t>
  </si>
  <si>
    <t>Syn2</t>
  </si>
  <si>
    <t>1427987_at</t>
  </si>
  <si>
    <t>scaffold attachment factor B2</t>
  </si>
  <si>
    <t>Safb2</t>
  </si>
  <si>
    <t>1419848_x_at</t>
  </si>
  <si>
    <t>toll-like receptor 7</t>
  </si>
  <si>
    <t>Tlr7</t>
  </si>
  <si>
    <t>1444419_at</t>
  </si>
  <si>
    <t>prolylcarboxypeptidase (angiotensinase C)</t>
  </si>
  <si>
    <t>Prcp</t>
  </si>
  <si>
    <t>1446956_at</t>
  </si>
  <si>
    <t>NEDD4 binding protein 1</t>
  </si>
  <si>
    <t>N4bp1</t>
  </si>
  <si>
    <t>1457456_at</t>
  </si>
  <si>
    <t>mitogen-activated protein kinase kinase kinase 10</t>
  </si>
  <si>
    <t>Map3k10</t>
  </si>
  <si>
    <t>1449998_at</t>
  </si>
  <si>
    <t>NK-3 transcription factor, locus 1 (Drosophila)</t>
  </si>
  <si>
    <t>Nkx3-1</t>
  </si>
  <si>
    <t>1416299_at</t>
  </si>
  <si>
    <t>Shc SH2-domain binding protein 1</t>
  </si>
  <si>
    <t>Shcbp1</t>
  </si>
  <si>
    <t>1457400_at</t>
  </si>
  <si>
    <t>sorting nexin 19</t>
  </si>
  <si>
    <t>Snx19</t>
  </si>
  <si>
    <t>1450257_at</t>
  </si>
  <si>
    <t>cerberus 1 homolog (Xenopus laevis)</t>
  </si>
  <si>
    <t>Cer1</t>
  </si>
  <si>
    <t>1422112_at</t>
  </si>
  <si>
    <t>chemokine binding protein 2</t>
  </si>
  <si>
    <t>Ccbp2</t>
  </si>
  <si>
    <t>1458331_x_at</t>
  </si>
  <si>
    <t>1429594_at</t>
  </si>
  <si>
    <t>solute carrier family 38, member 2</t>
  </si>
  <si>
    <t>Slc38a2</t>
  </si>
  <si>
    <t>1439918_at</t>
  </si>
  <si>
    <t>outer dense fiber of sperm tails 2</t>
  </si>
  <si>
    <t>Odf2</t>
  </si>
  <si>
    <t>1448227_at</t>
  </si>
  <si>
    <t>growth factor receptor bound protein 7</t>
  </si>
  <si>
    <t>Grb7</t>
  </si>
  <si>
    <t>1420415_at</t>
  </si>
  <si>
    <t>keratin associated protein 19-9B</t>
  </si>
  <si>
    <t>Krtap19-9b</t>
  </si>
  <si>
    <t>1430088_at</t>
  </si>
  <si>
    <t>zinc finger protein 619</t>
  </si>
  <si>
    <t>Zfp619</t>
  </si>
  <si>
    <t>1420564_at</t>
  </si>
  <si>
    <t>insulin receptor-related receptor</t>
  </si>
  <si>
    <t>Insrr</t>
  </si>
  <si>
    <t>1425815_a_at</t>
  </si>
  <si>
    <t>hyaluronan mediated motility receptor (RHAMM)</t>
  </si>
  <si>
    <t>Hmmr</t>
  </si>
  <si>
    <t>1435577_at</t>
  </si>
  <si>
    <t>1447376_at</t>
  </si>
  <si>
    <t>Moloney leukemia virus 10</t>
  </si>
  <si>
    <t>Mov10</t>
  </si>
  <si>
    <t>1451553_at</t>
  </si>
  <si>
    <t>ADP-ribosyltransferase 5</t>
  </si>
  <si>
    <t>Art5</t>
  </si>
  <si>
    <t>1443030_at</t>
  </si>
  <si>
    <t>l(3)mbt-like 3 (Drosophila)</t>
  </si>
  <si>
    <t>L3mbtl3</t>
  </si>
  <si>
    <t>1452003_at</t>
  </si>
  <si>
    <t>RNA binding motif protein 14</t>
  </si>
  <si>
    <t>Rbm14</t>
  </si>
  <si>
    <t>1431058_at</t>
  </si>
  <si>
    <t>HIV TAT specific factor 1</t>
  </si>
  <si>
    <t>Htatsf1</t>
  </si>
  <si>
    <t>1444680_at</t>
  </si>
  <si>
    <t>mediator complex subunit 15</t>
  </si>
  <si>
    <t>Med15</t>
  </si>
  <si>
    <t>1421788_x_at</t>
  </si>
  <si>
    <t>epidermal growth factor binding protein type B</t>
  </si>
  <si>
    <t>Egfbp2</t>
  </si>
  <si>
    <t>1418484_at</t>
  </si>
  <si>
    <t>tektin 2</t>
  </si>
  <si>
    <t>Tekt2</t>
  </si>
  <si>
    <t>1430147_a_at</t>
  </si>
  <si>
    <t>TATA box binding protein (Tbp)-associated factor, RNA polymerase I, D</t>
  </si>
  <si>
    <t>Taf1d</t>
  </si>
  <si>
    <t>1433578_at</t>
  </si>
  <si>
    <t>predicted gene 5868 /// solute carrier family 10 (sodium/bile acid cotransporter family), member 4</t>
  </si>
  <si>
    <t>Gm5868 /// Slc10a4</t>
  </si>
  <si>
    <t>1435063_at</t>
  </si>
  <si>
    <t>family with sequence similarity 43, member B</t>
  </si>
  <si>
    <t>Fam43b</t>
  </si>
  <si>
    <t>1435153_at</t>
  </si>
  <si>
    <t>BTB (POZ) domain containing 6</t>
  </si>
  <si>
    <t>Btbd6</t>
  </si>
  <si>
    <t>1425656_a_at</t>
  </si>
  <si>
    <t>brain-specific angiogenesis inhibitor 1-associated protein 2</t>
  </si>
  <si>
    <t>Baiap2</t>
  </si>
  <si>
    <t>1423420_at</t>
  </si>
  <si>
    <t>adrenergic receptor, beta 1</t>
  </si>
  <si>
    <t>Adrb1</t>
  </si>
  <si>
    <t>1420349_at</t>
  </si>
  <si>
    <t>prostaglandin F receptor</t>
  </si>
  <si>
    <t>Ptgfr</t>
  </si>
  <si>
    <t>1427279_at</t>
  </si>
  <si>
    <t>1436661_at</t>
  </si>
  <si>
    <t>dipeptidylpeptidase 10</t>
  </si>
  <si>
    <t>Dpp10</t>
  </si>
  <si>
    <t>1453713_s_at</t>
  </si>
  <si>
    <t>non-protein coding RNA 85</t>
  </si>
  <si>
    <t>Ncrna00085</t>
  </si>
  <si>
    <t>1424808_at</t>
  </si>
  <si>
    <t>laminin, alpha 4</t>
  </si>
  <si>
    <t>Lama4</t>
  </si>
  <si>
    <t>1459807_x_at</t>
  </si>
  <si>
    <t>prolyl 4-hydroxylase, transmembrane (endoplasmic reticulum)</t>
  </si>
  <si>
    <t>P4htm</t>
  </si>
  <si>
    <t>1456010_x_at</t>
  </si>
  <si>
    <t>1431928_at</t>
  </si>
  <si>
    <t>1458067_at</t>
  </si>
  <si>
    <t>family with sequence similarity 179, member B</t>
  </si>
  <si>
    <t>Fam179b</t>
  </si>
  <si>
    <t>1454823_at</t>
  </si>
  <si>
    <t>WD repeat domain 37</t>
  </si>
  <si>
    <t>Wdr37</t>
  </si>
  <si>
    <t>1456985_at</t>
  </si>
  <si>
    <t>deoxynucleotidyltransferase, terminal, interacting protein 1</t>
  </si>
  <si>
    <t>Dnttip1</t>
  </si>
  <si>
    <t>1430050_at</t>
  </si>
  <si>
    <t>DEAD (Asp-Glu-Ala-Asp) box polypeptide 23</t>
  </si>
  <si>
    <t>Ddx23</t>
  </si>
  <si>
    <t>1419146_a_at</t>
  </si>
  <si>
    <t>glucokinase</t>
  </si>
  <si>
    <t>Gck</t>
  </si>
  <si>
    <t>1444395_at</t>
  </si>
  <si>
    <t>1451510_s_at</t>
  </si>
  <si>
    <t>oleoyl-ACP hydrolase</t>
  </si>
  <si>
    <t>Olah</t>
  </si>
  <si>
    <t>1424127_at</t>
  </si>
  <si>
    <t>eyes absent 2 homolog (Drosophila)</t>
  </si>
  <si>
    <t>Eya2</t>
  </si>
  <si>
    <t>1446546_at</t>
  </si>
  <si>
    <t>trimethyllysine hydroxylase, epsilon</t>
  </si>
  <si>
    <t>Tmlhe</t>
  </si>
  <si>
    <t>1441531_at</t>
  </si>
  <si>
    <t>phospholipase C, beta 4</t>
  </si>
  <si>
    <t>Plcb4</t>
  </si>
  <si>
    <t>1450510_a_at</t>
  </si>
  <si>
    <t>1427744_at</t>
  </si>
  <si>
    <t>cyclin B3</t>
  </si>
  <si>
    <t>Ccnb3</t>
  </si>
  <si>
    <t>1451898_a_at</t>
  </si>
  <si>
    <t>1423463_a_at</t>
  </si>
  <si>
    <t>1415809_at</t>
  </si>
  <si>
    <t>trophoblast specific protein alpha</t>
  </si>
  <si>
    <t>Tpbpa</t>
  </si>
  <si>
    <t>1453180_at</t>
  </si>
  <si>
    <t>renalase, FAD-dependent amine oxidase</t>
  </si>
  <si>
    <t>Rnls</t>
  </si>
  <si>
    <t>1427284_a_at</t>
  </si>
  <si>
    <t>tocopherol (alpha) transfer protein</t>
  </si>
  <si>
    <t>Ttpa</t>
  </si>
  <si>
    <t>1424395_at</t>
  </si>
  <si>
    <t>asparaginase like 1</t>
  </si>
  <si>
    <t>Asrgl1</t>
  </si>
  <si>
    <t>1448040_at</t>
  </si>
  <si>
    <t>TCF3 (E2A) fusion partner</t>
  </si>
  <si>
    <t>Tfpt</t>
  </si>
  <si>
    <t>1435938_at</t>
  </si>
  <si>
    <t>cytoskeleton associated protein 2-like</t>
  </si>
  <si>
    <t>Ckap2l</t>
  </si>
  <si>
    <t>1450960_at</t>
  </si>
  <si>
    <t>1444429_at</t>
  </si>
  <si>
    <t>leucine-rich repeats and transmembrane domains 1</t>
  </si>
  <si>
    <t>Lrtm1</t>
  </si>
  <si>
    <t>1444323_at</t>
  </si>
  <si>
    <t>cyclin D3</t>
  </si>
  <si>
    <t>Ccnd3</t>
  </si>
  <si>
    <t>1446351_at</t>
  </si>
  <si>
    <t>predicted gene, 20555</t>
  </si>
  <si>
    <t>Gm20555</t>
  </si>
  <si>
    <t>1443039_at</t>
  </si>
  <si>
    <t>linker for activation of T cells family, member 2</t>
  </si>
  <si>
    <t>Lat2</t>
  </si>
  <si>
    <t>1423032_at</t>
  </si>
  <si>
    <t>ribosomal protein L39</t>
  </si>
  <si>
    <t>Rpl39</t>
  </si>
  <si>
    <t>1433790_at</t>
  </si>
  <si>
    <t>1418766_s_at</t>
  </si>
  <si>
    <t>T cell immunoglobulin and mucin domain containing 2</t>
  </si>
  <si>
    <t>Timd2</t>
  </si>
  <si>
    <t>1450432_s_at</t>
  </si>
  <si>
    <t>MUS81 endonuclease homolog (yeast)</t>
  </si>
  <si>
    <t>Mus81</t>
  </si>
  <si>
    <t>1449174_at</t>
  </si>
  <si>
    <t>ADP-ribosyltransferase 4</t>
  </si>
  <si>
    <t>Art4</t>
  </si>
  <si>
    <t>1420597_a_at</t>
  </si>
  <si>
    <t>calcium binding protein 2</t>
  </si>
  <si>
    <t>Cabp2</t>
  </si>
  <si>
    <t>1436095_at</t>
  </si>
  <si>
    <t>chromodomain helicase DNA binding protein 5</t>
  </si>
  <si>
    <t>Chd5</t>
  </si>
  <si>
    <t>1436274_at</t>
  </si>
  <si>
    <t>melanocortin 2 receptor accessory protein 2</t>
  </si>
  <si>
    <t>Mrap2</t>
  </si>
  <si>
    <t>1422069_at</t>
  </si>
  <si>
    <t>melanocortin 1 receptor</t>
  </si>
  <si>
    <t>Mc1r</t>
  </si>
  <si>
    <t>1442256_at</t>
  </si>
  <si>
    <t>protein kinase C, delta</t>
  </si>
  <si>
    <t>Prkcd</t>
  </si>
  <si>
    <t>1429344_at</t>
  </si>
  <si>
    <t>uncharacterized 9130022E09</t>
  </si>
  <si>
    <t>1453599_at</t>
  </si>
  <si>
    <t>tripartite motif-containing 71</t>
  </si>
  <si>
    <t>Trim71</t>
  </si>
  <si>
    <t>1422816_a_at</t>
  </si>
  <si>
    <t>mutY homolog (E. coli)</t>
  </si>
  <si>
    <t>Mutyh</t>
  </si>
  <si>
    <t>1451687_a_at</t>
  </si>
  <si>
    <t>1420389_at</t>
  </si>
  <si>
    <t>paired box gene 3</t>
  </si>
  <si>
    <t>Pax3</t>
  </si>
  <si>
    <t>1449908_at</t>
  </si>
  <si>
    <t>gastric inhibitory polypeptide</t>
  </si>
  <si>
    <t>Gip</t>
  </si>
  <si>
    <t>1424792_at</t>
  </si>
  <si>
    <t>ribonuclease P 40 subunit</t>
  </si>
  <si>
    <t>Rpp40</t>
  </si>
  <si>
    <t>1445629_at</t>
  </si>
  <si>
    <t>solute carrier family 35 (UDP-glucuronic acid/UDP-N-acetylgalactosamine dual transporter), member D1</t>
  </si>
  <si>
    <t>Slc35d1</t>
  </si>
  <si>
    <t>1416785_at</t>
  </si>
  <si>
    <t>1443020_at</t>
  </si>
  <si>
    <t>homeobox containing 1</t>
  </si>
  <si>
    <t>Hmbox1</t>
  </si>
  <si>
    <t>1437693_at</t>
  </si>
  <si>
    <t>DNA segment, Chr 1, Pasteur Institute 1</t>
  </si>
  <si>
    <t>D1Pas1</t>
  </si>
  <si>
    <t>1446876_at</t>
  </si>
  <si>
    <t>DDB1 and CUL4 associated factor 5</t>
  </si>
  <si>
    <t>Dcaf5</t>
  </si>
  <si>
    <t>1427757_at</t>
  </si>
  <si>
    <t>1459500_at</t>
  </si>
  <si>
    <t>expressed sequence C85351</t>
  </si>
  <si>
    <t>C85351</t>
  </si>
  <si>
    <t>1445416_at</t>
  </si>
  <si>
    <t>centrosomal protein 41</t>
  </si>
  <si>
    <t>Cep41</t>
  </si>
  <si>
    <t>1430450_at</t>
  </si>
  <si>
    <t>ATP5S-like</t>
  </si>
  <si>
    <t>Atp5sl</t>
  </si>
  <si>
    <t>1438592_at</t>
  </si>
  <si>
    <t>NIMA (never in mitosis gene a)-related expressed kinase 1</t>
  </si>
  <si>
    <t>Nek1</t>
  </si>
  <si>
    <t>1434709_at</t>
  </si>
  <si>
    <t>neuron-glia-CAM-related cell adhesion molecule</t>
  </si>
  <si>
    <t>Nrcam</t>
  </si>
  <si>
    <t>1457005_at</t>
  </si>
  <si>
    <t>mitochondrial methionyl-tRNA formyltransferase</t>
  </si>
  <si>
    <t>Mtfmt</t>
  </si>
  <si>
    <t>1429659_at</t>
  </si>
  <si>
    <t>structural maintenance of chromosomes 2</t>
  </si>
  <si>
    <t>Smc2</t>
  </si>
  <si>
    <t>1427477_at</t>
  </si>
  <si>
    <t>transmembrane protease, serine 13</t>
  </si>
  <si>
    <t>Tmprss13</t>
  </si>
  <si>
    <t>1418446_at</t>
  </si>
  <si>
    <t>solute carrier family 16 (monocarboxylic acid transporters), member 2</t>
  </si>
  <si>
    <t>Slc16a2 ]</t>
  </si>
  <si>
    <t>1457277_at</t>
  </si>
  <si>
    <t>metallo-beta-lactamase domain containing 1</t>
  </si>
  <si>
    <t>Mblac1</t>
  </si>
  <si>
    <t>1456338_at</t>
  </si>
  <si>
    <t>solute carrier family 38, member 9</t>
  </si>
  <si>
    <t>Slc38a9  [</t>
  </si>
  <si>
    <t>1420301_at</t>
  </si>
  <si>
    <t>expressed sequence AA414903</t>
  </si>
  <si>
    <t>AA414903</t>
  </si>
  <si>
    <t>1446906_at</t>
  </si>
  <si>
    <t>expressed sequence C81615</t>
  </si>
  <si>
    <t>C81615</t>
  </si>
  <si>
    <t>1440672_at</t>
  </si>
  <si>
    <t>zinc finger protein 541</t>
  </si>
  <si>
    <t>Zfp541</t>
  </si>
  <si>
    <t>1427546_at</t>
  </si>
  <si>
    <t>ATP-binding cassette, sub-family A (ABC1), member 8b</t>
  </si>
  <si>
    <t>Abca8b</t>
  </si>
  <si>
    <t>1423690_s_at</t>
  </si>
  <si>
    <t>G-protein signalling modulator 1 (AGS3-like, C. elegans)</t>
  </si>
  <si>
    <t>Gpsm1</t>
  </si>
  <si>
    <t>1437362_at</t>
  </si>
  <si>
    <t>tRNA methyltransferase 13</t>
  </si>
  <si>
    <t>Trmt13</t>
  </si>
  <si>
    <t>1454035_at</t>
  </si>
  <si>
    <t>centrosomal protein 57-like 1</t>
  </si>
  <si>
    <t>Cep57l1</t>
  </si>
  <si>
    <t>1424858_at</t>
  </si>
  <si>
    <t>L-2-hydroxyglutarate dehydrogenase</t>
  </si>
  <si>
    <t>L2hgdh</t>
  </si>
  <si>
    <t>1445901_at</t>
  </si>
  <si>
    <t>low density lipoprotein receptor-related protein 2</t>
  </si>
  <si>
    <t>Lrp2</t>
  </si>
  <si>
    <t>1455096_at</t>
  </si>
  <si>
    <t>fibronectin leucine rich transmembrane protein 2</t>
  </si>
  <si>
    <t>Flrt2</t>
  </si>
  <si>
    <t>1429083_at</t>
  </si>
  <si>
    <t>amylo-1,6-glucosidase, 4-alpha-glucanotransferase</t>
  </si>
  <si>
    <t>Agl</t>
  </si>
  <si>
    <t>1453683_a_at</t>
  </si>
  <si>
    <t>centrosomal protein 55</t>
  </si>
  <si>
    <t>Cep55</t>
  </si>
  <si>
    <t>1419245_at</t>
  </si>
  <si>
    <t>RAB14, member RAS oncogene family</t>
  </si>
  <si>
    <t>Rab14</t>
  </si>
  <si>
    <t>1457000_at</t>
  </si>
  <si>
    <t>1421977_at</t>
  </si>
  <si>
    <t>matrix metallopeptidase 19</t>
  </si>
  <si>
    <t>Mmp19</t>
  </si>
  <si>
    <t>1427539_a_at</t>
  </si>
  <si>
    <t>ZW10 interactor</t>
  </si>
  <si>
    <t>Zwint</t>
  </si>
  <si>
    <t>1452013_at</t>
  </si>
  <si>
    <t>ATPase, class V, type 10A</t>
  </si>
  <si>
    <t>Atp10a</t>
  </si>
  <si>
    <t>1437866_at</t>
  </si>
  <si>
    <t>dual specificity phosphatase 18</t>
  </si>
  <si>
    <t>Dusp18</t>
  </si>
  <si>
    <t>1422262_a_at</t>
  </si>
  <si>
    <t>LIM homeobox protein 6</t>
  </si>
  <si>
    <t>Lhx6</t>
  </si>
  <si>
    <t>1457833_at</t>
  </si>
  <si>
    <t>expressed sequence AI450241</t>
  </si>
  <si>
    <t>AI450241</t>
  </si>
  <si>
    <t>1441889_x_at</t>
  </si>
  <si>
    <t>1430545_at</t>
  </si>
  <si>
    <t>DBF4 homolog (S. cerevisiae)</t>
  </si>
  <si>
    <t>Dbf4</t>
  </si>
  <si>
    <t>1432092_a_at</t>
  </si>
  <si>
    <t>GULP, engulfment adaptor PTB domain containing 1</t>
  </si>
  <si>
    <t>Gulp1</t>
  </si>
  <si>
    <t>1445410_at</t>
  </si>
  <si>
    <t>N(alpha)-acetyltransferase 35, NatC auxiliary subunit</t>
  </si>
  <si>
    <t>Naa35</t>
  </si>
  <si>
    <t>1425287_at</t>
  </si>
  <si>
    <t>zinc finger protein 189</t>
  </si>
  <si>
    <t>Zfp189</t>
  </si>
  <si>
    <t>1447592_at</t>
  </si>
  <si>
    <t>1437042_at</t>
  </si>
  <si>
    <t>aryl hydrocarbon receptor nuclear translocator</t>
  </si>
  <si>
    <t>Arnt</t>
  </si>
  <si>
    <t>1440141_at</t>
  </si>
  <si>
    <t>1431812_a_at</t>
  </si>
  <si>
    <t>solute carrier family 6 (neurotransmitter transporter, glycine), member 9</t>
  </si>
  <si>
    <t>Slc6a9</t>
  </si>
  <si>
    <t>1437150_at</t>
  </si>
  <si>
    <t>family with sequence similarity 110, member B</t>
  </si>
  <si>
    <t>Fam110b</t>
  </si>
  <si>
    <t>1440771_at</t>
  </si>
  <si>
    <t>zinc finger with KRAB and SCAN domains 1</t>
  </si>
  <si>
    <t>Zkscan1</t>
  </si>
  <si>
    <t>1447801_x_at</t>
  </si>
  <si>
    <t>mitogen-activated protein kinase kinase kinase 7</t>
  </si>
  <si>
    <t>Map3k7</t>
  </si>
  <si>
    <t>1436325_at</t>
  </si>
  <si>
    <t>RAR-related orphan receptor alpha</t>
  </si>
  <si>
    <t>Rora</t>
  </si>
  <si>
    <t>1456814_at</t>
  </si>
  <si>
    <t>ribosomal RNA processing 7 homolog A (S. cerevisiae)</t>
  </si>
  <si>
    <t>Rrp7a</t>
  </si>
  <si>
    <t>1419958_at</t>
  </si>
  <si>
    <t>cytoplasmic polyadenylated homeobox 1 /// cytoplasmic polyadenylated homeobox 2 /// cytoplasmic polyadenylated homeobox 3</t>
  </si>
  <si>
    <t>Cphx1 /// Cphx2 /// Cphx3</t>
  </si>
  <si>
    <t>1428292_at</t>
  </si>
  <si>
    <t>1425821_at</t>
  </si>
  <si>
    <t>chloride channel 7</t>
  </si>
  <si>
    <t>Clcn7</t>
  </si>
  <si>
    <t>1427629_at</t>
  </si>
  <si>
    <t>protein tyrosine phosphatase, receptor type, J</t>
  </si>
  <si>
    <t>Ptprj</t>
  </si>
  <si>
    <t>1431308_at</t>
  </si>
  <si>
    <t>ankyrin repeat domain 33B</t>
  </si>
  <si>
    <t>Ankrd33b</t>
  </si>
  <si>
    <t>1429946_at</t>
  </si>
  <si>
    <t>coiled-coil domain containing 141</t>
  </si>
  <si>
    <t>Ccdc141</t>
  </si>
  <si>
    <t>1444532_at</t>
  </si>
  <si>
    <t>nicastrin</t>
  </si>
  <si>
    <t>Ncstn</t>
  </si>
  <si>
    <t>1436948_a_at</t>
  </si>
  <si>
    <t>1457336_at</t>
  </si>
  <si>
    <t>R3H domain containing 1</t>
  </si>
  <si>
    <t>R3hdm1</t>
  </si>
  <si>
    <t>1454055_at</t>
  </si>
  <si>
    <t>ribosomal protein L17 pseudogene</t>
  </si>
  <si>
    <t>1600029O15Rik</t>
  </si>
  <si>
    <t>1440239_at</t>
  </si>
  <si>
    <t>family with sequence similarity 65, member A</t>
  </si>
  <si>
    <t>Fam65a</t>
  </si>
  <si>
    <t>1422634_a_at</t>
  </si>
  <si>
    <t>V-set and immunoglobulin domain containing 2</t>
  </si>
  <si>
    <t>Vsig2</t>
  </si>
  <si>
    <t>1435034_at</t>
  </si>
  <si>
    <t>RNA polymerase II associated protein 2</t>
  </si>
  <si>
    <t>Rpap2</t>
  </si>
  <si>
    <t>1421611_at</t>
  </si>
  <si>
    <t>hypothetical protein, MNCb-2457</t>
  </si>
  <si>
    <t>AB041806</t>
  </si>
  <si>
    <t>1457323_at</t>
  </si>
  <si>
    <t>single-pass membrane protein with coiled-coil domains 3</t>
  </si>
  <si>
    <t>Smco3</t>
  </si>
  <si>
    <t>1449689_at</t>
  </si>
  <si>
    <t>expressed sequence C81600</t>
  </si>
  <si>
    <t>C81600</t>
  </si>
  <si>
    <t>1456210_at</t>
  </si>
  <si>
    <t>1425589_at</t>
  </si>
  <si>
    <t>hydroxysteroid (17-beta) dehydrogenase 13</t>
  </si>
  <si>
    <t>Hsd17b13</t>
  </si>
  <si>
    <t>1427176_s_at</t>
  </si>
  <si>
    <t>spectrin repeat containing, nuclear envelope family member 4</t>
  </si>
  <si>
    <t>Syne4</t>
  </si>
  <si>
    <t>1447652_at</t>
  </si>
  <si>
    <t>Slc35a4</t>
  </si>
  <si>
    <t>1438153_x_at</t>
  </si>
  <si>
    <t>coenzyme Q10 homolog A (yeast)</t>
  </si>
  <si>
    <t>Coq10a</t>
  </si>
  <si>
    <t>1433705_at</t>
  </si>
  <si>
    <t>zinc finger protein 213</t>
  </si>
  <si>
    <t>Zfp213</t>
  </si>
  <si>
    <t>1460163_at</t>
  </si>
  <si>
    <t>C1q and tumor necrosis factor related protein 7</t>
  </si>
  <si>
    <t>C1qtnf7</t>
  </si>
  <si>
    <t>1421093_at</t>
  </si>
  <si>
    <t>solute carrier family 7 (cationic amino acid transporter, y+ system), member 10</t>
  </si>
  <si>
    <t>Slc7a10</t>
  </si>
  <si>
    <t>1455124_at</t>
  </si>
  <si>
    <t>tripartite motif-containing 68</t>
  </si>
  <si>
    <t>Trim68</t>
  </si>
  <si>
    <t>1460613_x_at</t>
  </si>
  <si>
    <t>growth hormone</t>
  </si>
  <si>
    <t>Gh</t>
  </si>
  <si>
    <t>1425840_a_at</t>
  </si>
  <si>
    <t>sema domain, immunoglobulin domain (Ig), short basic domain, secreted, (semaphorin) 3F</t>
  </si>
  <si>
    <t>Sema3f</t>
  </si>
  <si>
    <t>1428961_a_at</t>
  </si>
  <si>
    <t>CLK4-associating serine/arginine rich protein</t>
  </si>
  <si>
    <t>Clasrp</t>
  </si>
  <si>
    <t>1442992_at</t>
  </si>
  <si>
    <t>uncharacterized LOC403343</t>
  </si>
  <si>
    <t>130004C03</t>
  </si>
  <si>
    <t>1425635_at</t>
  </si>
  <si>
    <t>tyrosine kinase, non-receptor, 1</t>
  </si>
  <si>
    <t>Tnk1</t>
  </si>
  <si>
    <t>1426201_at</t>
  </si>
  <si>
    <t>immunoglobulin kappa chain variable 4-72</t>
  </si>
  <si>
    <t>Igkv4-72</t>
  </si>
  <si>
    <t>1425645_s_at</t>
  </si>
  <si>
    <t>cytochrome P450, family 2, subfamily b, polypeptide 10</t>
  </si>
  <si>
    <t>Cyp2b10</t>
  </si>
  <si>
    <t>1416776_at</t>
  </si>
  <si>
    <t>crystallin, mu</t>
  </si>
  <si>
    <t>Crym</t>
  </si>
  <si>
    <t>1425697_at</t>
  </si>
  <si>
    <t>nuclear export mediator factor</t>
  </si>
  <si>
    <t>Nemf</t>
  </si>
  <si>
    <t>1454033_at</t>
  </si>
  <si>
    <t>protein disulfide isomerase-like, testis expressed</t>
  </si>
  <si>
    <t>Pdilt</t>
  </si>
  <si>
    <t>1457222_at</t>
  </si>
  <si>
    <t>1445883_at</t>
  </si>
  <si>
    <t>RAN binding protein 2</t>
  </si>
  <si>
    <t>Ranbp2</t>
  </si>
  <si>
    <t>1443720_s_at</t>
  </si>
  <si>
    <t>1432342_at</t>
  </si>
  <si>
    <t>nicotinamide nucleotide adenylyltransferase 3</t>
  </si>
  <si>
    <t>Nmnat3</t>
  </si>
  <si>
    <t>1451705_a_at</t>
  </si>
  <si>
    <t>opioid receptor, mu 1</t>
  </si>
  <si>
    <t>Oprm1</t>
  </si>
  <si>
    <t>1427141_at</t>
  </si>
  <si>
    <t>NDC80 homolog, kinetochore complex component pseudogene</t>
  </si>
  <si>
    <t>2700099C18Rik</t>
  </si>
  <si>
    <t>1452448_at</t>
  </si>
  <si>
    <t>aquarius</t>
  </si>
  <si>
    <t>Aqr</t>
  </si>
  <si>
    <t>1435777_at</t>
  </si>
  <si>
    <t>inositol 1,4,5-triphosphate receptor interacting protein-like 2</t>
  </si>
  <si>
    <t>Itpripl2</t>
  </si>
  <si>
    <t>1447184_at</t>
  </si>
  <si>
    <t>expressed sequence AU021760</t>
  </si>
  <si>
    <t>AU021760</t>
  </si>
  <si>
    <t>1416309_at</t>
  </si>
  <si>
    <t>nucleolar and spindle associated protein 1</t>
  </si>
  <si>
    <t>Nusap1</t>
  </si>
  <si>
    <t>1457562_at</t>
  </si>
  <si>
    <t>ribosomal protein S6 kinase, polypeptide 1</t>
  </si>
  <si>
    <t>Rps6kb1</t>
  </si>
  <si>
    <t>1416214_at</t>
  </si>
  <si>
    <t>minichromosome maintenance deficient 4 homolog (S. cerevisiae)</t>
  </si>
  <si>
    <t>Mcm4</t>
  </si>
  <si>
    <t>1422711_a_at</t>
  </si>
  <si>
    <t>pregnancy upregulated non-ubiquitously expressed CaM kinase</t>
  </si>
  <si>
    <t>Pnck</t>
  </si>
  <si>
    <t>1422370_at</t>
  </si>
  <si>
    <t>olfactory receptor 49</t>
  </si>
  <si>
    <t>Olfr49</t>
  </si>
  <si>
    <t>1450195_at</t>
  </si>
  <si>
    <t>N-deacetylase/N-sulfotransferase (heparin glucosaminyl) 4</t>
  </si>
  <si>
    <t>Ndst4</t>
  </si>
  <si>
    <t>1421941_at</t>
  </si>
  <si>
    <t>1455645_at</t>
  </si>
  <si>
    <t>1430443_at</t>
  </si>
  <si>
    <t>annexin A10</t>
  </si>
  <si>
    <t>Anxa10</t>
  </si>
  <si>
    <t>1421917_at</t>
  </si>
  <si>
    <t>1453718_at</t>
  </si>
  <si>
    <t>BCL2-like 12 (proline rich)</t>
  </si>
  <si>
    <t>Bcl2l12</t>
  </si>
  <si>
    <t>1455361_at</t>
  </si>
  <si>
    <t>1450390_x_at</t>
  </si>
  <si>
    <t>ribosomal protein S18</t>
  </si>
  <si>
    <t>Rps18</t>
  </si>
  <si>
    <t>1427349_x_at</t>
  </si>
  <si>
    <t>zinc finger protein 931</t>
  </si>
  <si>
    <t>Zfp931</t>
  </si>
  <si>
    <t>1422539_at</t>
  </si>
  <si>
    <t>exostoses (multiple)-like 2</t>
  </si>
  <si>
    <t>Extl2</t>
  </si>
  <si>
    <t>1447097_at</t>
  </si>
  <si>
    <t>cDNA sequence BC052688</t>
  </si>
  <si>
    <t>BC052688</t>
  </si>
  <si>
    <t>1455150_at</t>
  </si>
  <si>
    <t>HECT, C2 and WW domain containing E3 ubiquitin protein ligase 2</t>
  </si>
  <si>
    <t>Hecw2</t>
  </si>
  <si>
    <t>1459405_at</t>
  </si>
  <si>
    <t>IQ motif containing GTPase activating protein 3</t>
  </si>
  <si>
    <t>Iqgap3</t>
  </si>
  <si>
    <t>1438381_x_at</t>
  </si>
  <si>
    <t>DEAD (Asp-Glu-Ala-Asp) box polypeptide 47</t>
  </si>
  <si>
    <t>Ddx47</t>
  </si>
  <si>
    <t>1428665_at</t>
  </si>
  <si>
    <t>profilin family, member 4</t>
  </si>
  <si>
    <t>Pfn4</t>
  </si>
  <si>
    <t>1429944_at</t>
  </si>
  <si>
    <t>trichohyalin-like 1</t>
  </si>
  <si>
    <t>Tchhl1</t>
  </si>
  <si>
    <t>1427272_at</t>
  </si>
  <si>
    <t>zinc finger and BTB domain containing 44</t>
  </si>
  <si>
    <t>Zbtb44</t>
  </si>
  <si>
    <t>1452711_at</t>
  </si>
  <si>
    <t>atlastin GTPase 1</t>
  </si>
  <si>
    <t>Atl1</t>
  </si>
  <si>
    <t>1456391_at</t>
  </si>
  <si>
    <t>tudor domain containing 5</t>
  </si>
  <si>
    <t>Tdrd5</t>
  </si>
  <si>
    <t>1437614_x_at</t>
  </si>
  <si>
    <t>zinc finger, DHHC domain containing 14</t>
  </si>
  <si>
    <t>Zdhhc14</t>
  </si>
  <si>
    <t>1417486_at</t>
  </si>
  <si>
    <t>src homology 2 domain-containing transforming protein D</t>
  </si>
  <si>
    <t>Shd</t>
  </si>
  <si>
    <t>1450958_at</t>
  </si>
  <si>
    <t>transmembrane 4 superfamily member 1</t>
  </si>
  <si>
    <t>Tm4sf1</t>
  </si>
  <si>
    <t>1443768_at</t>
  </si>
  <si>
    <t>ras homolog gene family, member A</t>
  </si>
  <si>
    <t>Rhoa</t>
  </si>
  <si>
    <t>1460608_at</t>
  </si>
  <si>
    <t>calcium channel, voltage-dependent, N type, alpha 1B subunit</t>
  </si>
  <si>
    <t>Cacna1b</t>
  </si>
  <si>
    <t>1456461_at</t>
  </si>
  <si>
    <t>Ewing sarcoma breakpoint region 1</t>
  </si>
  <si>
    <t>Ewsr1</t>
  </si>
  <si>
    <t>1455753_at</t>
  </si>
  <si>
    <t>family with sequence similarity 163, member B</t>
  </si>
  <si>
    <t>Fam163b</t>
  </si>
  <si>
    <t>1441260_a_at</t>
  </si>
  <si>
    <t>zinc finger protein 771</t>
  </si>
  <si>
    <t>Zfp771</t>
  </si>
  <si>
    <t>1447608_x_at</t>
  </si>
  <si>
    <t>nucleus accumbens associated 2, BEN and BTB (POZ) domain containing</t>
  </si>
  <si>
    <t>Nacc2</t>
  </si>
  <si>
    <t>1435614_s_at</t>
  </si>
  <si>
    <t>RAS protein-specific guanine nucleotide-releasing factor 1</t>
  </si>
  <si>
    <t>Rasgrf1</t>
  </si>
  <si>
    <t>1436376_s_at</t>
  </si>
  <si>
    <t>S1 RNA binding domain 1</t>
  </si>
  <si>
    <t>Srbd1</t>
  </si>
  <si>
    <t>1437137_at</t>
  </si>
  <si>
    <t>1432275_at</t>
  </si>
  <si>
    <t>inhibitor of kappaB kinase beta</t>
  </si>
  <si>
    <t>Ikbkb</t>
  </si>
  <si>
    <t>1436552_at</t>
  </si>
  <si>
    <t>janus kinase and microtubule interacting protein 2</t>
  </si>
  <si>
    <t>Jakmip2</t>
  </si>
  <si>
    <t>1438106_at</t>
  </si>
  <si>
    <t>1435940_at</t>
  </si>
  <si>
    <t>1430409_at</t>
  </si>
  <si>
    <t>N-ethylmaleimide sensitive fusion protein</t>
  </si>
  <si>
    <t>Nsf</t>
  </si>
  <si>
    <t>1454968_at</t>
  </si>
  <si>
    <t>dynein, axonemal assembly factor 2</t>
  </si>
  <si>
    <t>Dnaaf2</t>
  </si>
  <si>
    <t>1429235_at</t>
  </si>
  <si>
    <t>UDP-N-acetyl-alpha-D-galactosamine:polypeptide N-acetylgalactosaminyltransferase 15</t>
  </si>
  <si>
    <t>Galnt15</t>
  </si>
  <si>
    <t>1426511_at</t>
  </si>
  <si>
    <t>sushi domain containing 2</t>
  </si>
  <si>
    <t>Susd2</t>
  </si>
  <si>
    <t>1451507_at</t>
  </si>
  <si>
    <t>1441069_at</t>
  </si>
  <si>
    <t>zinc finger, DHHC domain containing 23</t>
  </si>
  <si>
    <t>Zdhhc23</t>
  </si>
  <si>
    <t>1418894_s_at</t>
  </si>
  <si>
    <t>pre B cell leukemia homeobox 2</t>
  </si>
  <si>
    <t>Pbx2</t>
  </si>
  <si>
    <t>1444028_s_at</t>
  </si>
  <si>
    <t>dedicator of cytokinesis 9</t>
  </si>
  <si>
    <t>Dock9</t>
  </si>
  <si>
    <t>1433832_at</t>
  </si>
  <si>
    <t>Sad1 and UNC84 domain containing 2</t>
  </si>
  <si>
    <t>Sun2</t>
  </si>
  <si>
    <t>1431139_at</t>
  </si>
  <si>
    <t>chromodomain protein, Y chromosome-like 2</t>
  </si>
  <si>
    <t>Cdyl2</t>
  </si>
  <si>
    <t>1435094_at</t>
  </si>
  <si>
    <t>potassium inwardly-rectifying channel, subfamily J, member 16</t>
  </si>
  <si>
    <t>Kcnj16</t>
  </si>
  <si>
    <t>1435596_at</t>
  </si>
  <si>
    <t>gamma-secretase activating protein</t>
  </si>
  <si>
    <t>Gsap</t>
  </si>
  <si>
    <t>1434323_at</t>
  </si>
  <si>
    <t>1438364_x_at</t>
  </si>
  <si>
    <t>angiogenin, ribonuclease A family, member 4</t>
  </si>
  <si>
    <t>Ang4</t>
  </si>
  <si>
    <t>1439374_x_at</t>
  </si>
  <si>
    <t>ribosomal protein S10</t>
  </si>
  <si>
    <t>Rps10</t>
  </si>
  <si>
    <t>1431244_s_at</t>
  </si>
  <si>
    <t>1448953_at</t>
  </si>
  <si>
    <t>Bloom syndrome, RecQ helicase-like</t>
  </si>
  <si>
    <t>Blm</t>
  </si>
  <si>
    <t>1452681_at</t>
  </si>
  <si>
    <t>deoxythymidylate kinase</t>
  </si>
  <si>
    <t>Dtymk</t>
  </si>
  <si>
    <t>1448804_at</t>
  </si>
  <si>
    <t>cytochrome P450, family 11, subfamily a, polypeptide 1</t>
  </si>
  <si>
    <t>Cyp11a1</t>
  </si>
  <si>
    <t>1459021_at</t>
  </si>
  <si>
    <t>Rab9 effector protein with kelch motifs</t>
  </si>
  <si>
    <t>Rabepk</t>
  </si>
  <si>
    <t>1456435_at</t>
  </si>
  <si>
    <t>MORN repeat containing 1</t>
  </si>
  <si>
    <t>Morn1</t>
  </si>
  <si>
    <t>1419427_at</t>
  </si>
  <si>
    <t>colony stimulating factor 3 (granulocyte)</t>
  </si>
  <si>
    <t>Csf3</t>
  </si>
  <si>
    <t>1428480_at</t>
  </si>
  <si>
    <t>cell division cycle associated 8</t>
  </si>
  <si>
    <t>Cdca8</t>
  </si>
  <si>
    <t>1460014_at</t>
  </si>
  <si>
    <t>triggering receptor expressed on myeloid cells-like 4</t>
  </si>
  <si>
    <t>Treml4</t>
  </si>
  <si>
    <t>1460427_a_at</t>
  </si>
  <si>
    <t>a disintegrin and metallopeptidase domain 28</t>
  </si>
  <si>
    <t>Adam28</t>
  </si>
  <si>
    <t>1436894_at</t>
  </si>
  <si>
    <t>immunoglobulin-like domain containing receptor 2</t>
  </si>
  <si>
    <t>Ildr2</t>
  </si>
  <si>
    <t>1428308_at</t>
  </si>
  <si>
    <t>p53 and DNA damage regulated 1</t>
  </si>
  <si>
    <t>Pdrg1</t>
  </si>
  <si>
    <t>1430163_at</t>
  </si>
  <si>
    <t>RAB43, member RAS oncogene family</t>
  </si>
  <si>
    <t>Rab43</t>
  </si>
  <si>
    <t>1434921_at</t>
  </si>
  <si>
    <t>nuclear receptor subfamily 2, group E, member 1</t>
  </si>
  <si>
    <t>Nr2e1</t>
  </si>
  <si>
    <t>1446424_at</t>
  </si>
  <si>
    <t>dynein, axonemal, heavy chain 12</t>
  </si>
  <si>
    <t>Dnah12</t>
  </si>
  <si>
    <t>1454768_at</t>
  </si>
  <si>
    <t>potassium voltage-gated channel, subfamily F, member 1</t>
  </si>
  <si>
    <t>Kcnf1</t>
  </si>
  <si>
    <t>1432910_at</t>
  </si>
  <si>
    <t>BTB (POZ) domain containing 7</t>
  </si>
  <si>
    <t>Btbd7</t>
  </si>
  <si>
    <t>1418745_at</t>
  </si>
  <si>
    <t>osteomodulin</t>
  </si>
  <si>
    <t>Omd</t>
  </si>
  <si>
    <t>1453584_at</t>
  </si>
  <si>
    <t>serine/threonine kinase 36</t>
  </si>
  <si>
    <t>Stk36</t>
  </si>
  <si>
    <t>1427778_at</t>
  </si>
  <si>
    <t>defensin beta 8</t>
  </si>
  <si>
    <t>Defb8</t>
  </si>
  <si>
    <t>1429991_at</t>
  </si>
  <si>
    <t>Fez family zinc finger 1</t>
  </si>
  <si>
    <t>Fezf1</t>
  </si>
  <si>
    <t>1438248_at</t>
  </si>
  <si>
    <t>proprotein convertase subtilisin/kexin type 5</t>
  </si>
  <si>
    <t>Pcsk5</t>
  </si>
  <si>
    <t>1429167_at</t>
  </si>
  <si>
    <t>coiled-coil domain containing 112</t>
  </si>
  <si>
    <t>Ccdc112</t>
  </si>
  <si>
    <t>1434767_at</t>
  </si>
  <si>
    <t>MIS18 binding protein 1</t>
  </si>
  <si>
    <t>Mis18bp1</t>
  </si>
  <si>
    <t>1423753_at</t>
  </si>
  <si>
    <t>BMP and activin membrane-bound inhibitor</t>
  </si>
  <si>
    <t>Bambi</t>
  </si>
  <si>
    <t>1432296_a_at</t>
  </si>
  <si>
    <t>1429726_at</t>
  </si>
  <si>
    <t>1436763_a_at</t>
  </si>
  <si>
    <t>Kruppel-like factor 9</t>
  </si>
  <si>
    <t>Klf9</t>
  </si>
  <si>
    <t>1450988_at</t>
  </si>
  <si>
    <t>leucine rich repeat containing G protein coupled receptor 5</t>
  </si>
  <si>
    <t>Lgr5</t>
  </si>
  <si>
    <t>1425642_at</t>
  </si>
  <si>
    <t>centrosomal protein 290</t>
  </si>
  <si>
    <t>Cep290</t>
  </si>
  <si>
    <t>1445615_at</t>
  </si>
  <si>
    <t>1416900_s_at</t>
  </si>
  <si>
    <t>ceramide synthase 1 /// growth differentiation factor 1</t>
  </si>
  <si>
    <t>Cers1 /// Gdf1</t>
  </si>
  <si>
    <t>1417900_a_at</t>
  </si>
  <si>
    <t>very low density lipoprotein receptor</t>
  </si>
  <si>
    <t>Vldlr</t>
  </si>
  <si>
    <t>1426520_at</t>
  </si>
  <si>
    <t>B cell translocation gene 4</t>
  </si>
  <si>
    <t>Btg4</t>
  </si>
  <si>
    <t>1430632_at</t>
  </si>
  <si>
    <t>2938 Down-regulated genes in DSSWOL as compared to DSS</t>
    <phoneticPr fontId="3"/>
  </si>
  <si>
    <t>DSSWOL vs. DSS</t>
    <phoneticPr fontId="3"/>
  </si>
  <si>
    <t>1415808_at</t>
  </si>
  <si>
    <t>1415818_at</t>
  </si>
  <si>
    <t>annexin A6</t>
  </si>
  <si>
    <t>Anxa6</t>
  </si>
  <si>
    <t>1415868_at</t>
  </si>
  <si>
    <t>chaperonin containing Tcp1, subunit 4 (delta)</t>
  </si>
  <si>
    <t>Cct4</t>
  </si>
  <si>
    <t>1415921_a_at</t>
  </si>
  <si>
    <t>tumor necrosis factor receptor superfamily, member 19</t>
  </si>
  <si>
    <t>Tnfrsf19</t>
  </si>
  <si>
    <t>1415955_x_at</t>
  </si>
  <si>
    <t>protamine 1</t>
  </si>
  <si>
    <t>Prm1</t>
  </si>
  <si>
    <t>1415959_at</t>
  </si>
  <si>
    <t>solute carrier family 2 (facilitated glucose transporter), member 4</t>
  </si>
  <si>
    <t>Slc2a4 ]</t>
    <phoneticPr fontId="5"/>
  </si>
  <si>
    <t>1416006_at</t>
  </si>
  <si>
    <t>midkine</t>
  </si>
  <si>
    <t>Mdk</t>
  </si>
  <si>
    <t>1416121_at</t>
  </si>
  <si>
    <t>lysyl oxidase</t>
  </si>
  <si>
    <t>Lox</t>
  </si>
  <si>
    <t>1416134_at</t>
  </si>
  <si>
    <t>amyloid beta (A4) precursor-like protein 1</t>
  </si>
  <si>
    <t>Aplp1</t>
  </si>
  <si>
    <t>1416157_at</t>
  </si>
  <si>
    <t>vinculin</t>
  </si>
  <si>
    <t>Vcl</t>
  </si>
  <si>
    <t>1416206_at</t>
  </si>
  <si>
    <t>signal-induced proliferation associated gene 1</t>
  </si>
  <si>
    <t>Sipa1</t>
  </si>
  <si>
    <t>1416232_at</t>
  </si>
  <si>
    <t>oligodendrocyte transcription factor 2</t>
  </si>
  <si>
    <t>Olig2</t>
  </si>
  <si>
    <t>1416238_at</t>
  </si>
  <si>
    <t>tyrosine kinase with immunoglobulin-like and EGF-like domains 1</t>
  </si>
  <si>
    <t>Tie1</t>
  </si>
  <si>
    <t>1416302_at</t>
  </si>
  <si>
    <t>early B cell factor 1</t>
  </si>
  <si>
    <t>Ebf1</t>
  </si>
  <si>
    <t>1416314_at</t>
  </si>
  <si>
    <t>myeloid/lymphoid or mixed-lineage leukemia (trithorax homolog, Drosophila); translocated to, 11</t>
  </si>
  <si>
    <t>Mllt11</t>
  </si>
  <si>
    <t>1416434_at</t>
  </si>
  <si>
    <t>Bcl2-like 10</t>
  </si>
  <si>
    <t>Bcl2l10</t>
  </si>
  <si>
    <t>1416597_at</t>
  </si>
  <si>
    <t>hepatoma-derived growth factor, related protein 2</t>
  </si>
  <si>
    <t>Hdgfrp2</t>
  </si>
  <si>
    <t>1416640_at</t>
  </si>
  <si>
    <t>potassium voltage-gated channel, Isk-related family, member 1-like, pseudogene</t>
  </si>
  <si>
    <t>Kcne1l</t>
  </si>
  <si>
    <t>1416676_at</t>
  </si>
  <si>
    <t>kininogen 1</t>
  </si>
  <si>
    <t>Kng1</t>
  </si>
  <si>
    <t>1416686_at</t>
  </si>
  <si>
    <t>procollagen lysine, 2-oxoglutarate 5-dioxygenase 2</t>
  </si>
  <si>
    <t>Plod2</t>
  </si>
  <si>
    <t>1416693_at</t>
  </si>
  <si>
    <t>forkhead box C2</t>
  </si>
  <si>
    <t>Foxc2</t>
  </si>
  <si>
    <t>1416729_at</t>
  </si>
  <si>
    <t>plasminogen</t>
  </si>
  <si>
    <t>Plg</t>
  </si>
  <si>
    <t>1416754_at</t>
  </si>
  <si>
    <t>protein kinase, cAMP dependent regulatory, type I beta</t>
  </si>
  <si>
    <t>Prkar1b</t>
  </si>
  <si>
    <t>1416806_at</t>
  </si>
  <si>
    <t>ferredoxin reductase</t>
  </si>
  <si>
    <t>Fdxr</t>
  </si>
  <si>
    <t>1416809_at</t>
  </si>
  <si>
    <t>cytochrome P450, family 3, subfamily a, polypeptide 11</t>
  </si>
  <si>
    <t>Cyp3a11</t>
  </si>
  <si>
    <t>1416899_at</t>
  </si>
  <si>
    <t>undifferentiated embryonic cell transcription factor 1</t>
  </si>
  <si>
    <t>Utf1</t>
  </si>
  <si>
    <t>1416956_at</t>
  </si>
  <si>
    <t>1417017_at</t>
  </si>
  <si>
    <t>cytochrome P450, family 17, subfamily a, polypeptide 1</t>
  </si>
  <si>
    <t>Cyp17a1</t>
  </si>
  <si>
    <t>1417117_at</t>
  </si>
  <si>
    <t>cleavage stimulation factor, 3' pre-RNA, subunit 1</t>
  </si>
  <si>
    <t>Cstf1</t>
  </si>
  <si>
    <t>1417119_at</t>
  </si>
  <si>
    <t>zinc finger like protein 1</t>
  </si>
  <si>
    <t>Zfpl1</t>
  </si>
  <si>
    <t>1417148_at</t>
  </si>
  <si>
    <t>platelet derived growth factor receptor, beta polypeptide</t>
  </si>
  <si>
    <t>Pdgfrb</t>
  </si>
  <si>
    <t>1417151_a_at</t>
  </si>
  <si>
    <t>neurotensin receptor 2</t>
  </si>
  <si>
    <t>Ntsr2</t>
  </si>
  <si>
    <t>1417159_at</t>
  </si>
  <si>
    <t>ZXD family zinc finger C</t>
  </si>
  <si>
    <t>Zxdc</t>
  </si>
  <si>
    <t>1417194_at</t>
  </si>
  <si>
    <t>superoxide dismutase 2, mitochondrial</t>
  </si>
  <si>
    <t>Sod2</t>
    <phoneticPr fontId="5"/>
  </si>
  <si>
    <t>1417198_at</t>
  </si>
  <si>
    <t>WW, C2 and coiled-coil domain containing 2</t>
  </si>
  <si>
    <t>Wwc2</t>
  </si>
  <si>
    <t>1417218_at</t>
  </si>
  <si>
    <t>calcium homeostasis modulator 2</t>
  </si>
  <si>
    <t>Calhm2</t>
  </si>
  <si>
    <t>1417229_at</t>
  </si>
  <si>
    <t>calpain 1</t>
  </si>
  <si>
    <t>Capn1</t>
  </si>
  <si>
    <t>1417235_at</t>
  </si>
  <si>
    <t>EH-domain containing 3</t>
  </si>
  <si>
    <t>Ehd3</t>
  </si>
  <si>
    <t>1417236_at</t>
  </si>
  <si>
    <t>1417249_at</t>
  </si>
  <si>
    <t>polymerase (DNA directed), mu</t>
  </si>
  <si>
    <t>Polm</t>
  </si>
  <si>
    <t>1417263_at</t>
  </si>
  <si>
    <t>prostaglandin-endoperoxide synthase 2</t>
  </si>
  <si>
    <t>Ptgs2</t>
    <phoneticPr fontId="5"/>
  </si>
  <si>
    <t>1417276_at</t>
  </si>
  <si>
    <t>tubby-like protein 2</t>
  </si>
  <si>
    <t>Tulp2</t>
  </si>
  <si>
    <t>1417325_at</t>
  </si>
  <si>
    <t>beta-transducin repeat containing protein</t>
  </si>
  <si>
    <t>Btrc</t>
  </si>
  <si>
    <t>1417337_at</t>
  </si>
  <si>
    <t>erythrocyte protein band 4.2</t>
  </si>
  <si>
    <t>Epb4.2</t>
  </si>
  <si>
    <t>1417345_at</t>
  </si>
  <si>
    <t>ER membrane protein complex subunit 7</t>
  </si>
  <si>
    <t>Emc7</t>
  </si>
  <si>
    <t>1417396_at</t>
  </si>
  <si>
    <t>podocalyxin-like</t>
  </si>
  <si>
    <t>Podxl</t>
  </si>
  <si>
    <t>1417487_at</t>
  </si>
  <si>
    <t>fos-like antigen 1</t>
  </si>
  <si>
    <t>Fosl1</t>
    <phoneticPr fontId="5"/>
  </si>
  <si>
    <t>1417494_a_at</t>
  </si>
  <si>
    <t>ceruloplasmin</t>
  </si>
  <si>
    <t>Cp</t>
  </si>
  <si>
    <t>1417521_at</t>
  </si>
  <si>
    <t>ephrin A2</t>
  </si>
  <si>
    <t>Efna2</t>
  </si>
  <si>
    <t>1417553_at</t>
  </si>
  <si>
    <t>placental specific protein 1</t>
  </si>
  <si>
    <t>Plac1</t>
  </si>
  <si>
    <t>1417597_at</t>
  </si>
  <si>
    <t>CD28 antigen</t>
  </si>
  <si>
    <t>Cd28</t>
    <phoneticPr fontId="5"/>
  </si>
  <si>
    <t>1417613_at</t>
  </si>
  <si>
    <t>immediate early response 5</t>
  </si>
  <si>
    <t>Ier5</t>
  </si>
  <si>
    <t>1417617_at</t>
  </si>
  <si>
    <t>ST6 (alpha-N-acetyl-neuraminyl-2,3-beta-galactosyl-1,3)-N-acetylgalactosaminide alpha-2,6-sialyltransferase 2</t>
  </si>
  <si>
    <t>St6galnac2</t>
  </si>
  <si>
    <t>1417641_at</t>
  </si>
  <si>
    <t>UDP-N-acetyl-alpha-D-galactosamine:polypeptide N-acetylgalactosaminyltransferase-like 5</t>
  </si>
  <si>
    <t>Galntl5</t>
  </si>
  <si>
    <t>1417653_at</t>
  </si>
  <si>
    <t>parvalbumin</t>
  </si>
  <si>
    <t>Pvalb</t>
  </si>
  <si>
    <t>1417672_at</t>
  </si>
  <si>
    <t>solute carrier family 4, sodium bicarbonate cotransporter-like, member 10</t>
  </si>
  <si>
    <t>Slc4a10</t>
  </si>
  <si>
    <t>1417680_at</t>
  </si>
  <si>
    <t>potassium voltage-gated channel, shaker-related subfamily, member 5</t>
  </si>
  <si>
    <t>Kcna5</t>
  </si>
  <si>
    <t>1417708_at</t>
  </si>
  <si>
    <t>synaptotagmin III</t>
  </si>
  <si>
    <t>Syt3</t>
  </si>
  <si>
    <t>1417761_at</t>
  </si>
  <si>
    <t>apolipoprotein A-IV</t>
  </si>
  <si>
    <t>Apoa4</t>
    <phoneticPr fontId="5"/>
  </si>
  <si>
    <t>1417876_at</t>
  </si>
  <si>
    <t>1417899_at</t>
  </si>
  <si>
    <t>zona pellucida 3 receptor</t>
  </si>
  <si>
    <t>Zp3r</t>
  </si>
  <si>
    <t>1417944_at</t>
  </si>
  <si>
    <t>guanine nucleotide binding protein (G protein), gamma 4</t>
  </si>
  <si>
    <t>Gng4</t>
  </si>
  <si>
    <t>1417960_at</t>
  </si>
  <si>
    <t>cytoplasmic polyadenylation element binding protein 1</t>
  </si>
  <si>
    <t>Cpeb1</t>
  </si>
  <si>
    <t>1417973_at</t>
  </si>
  <si>
    <t>inter-alpha trypsin inhibitor, heavy chain 1</t>
  </si>
  <si>
    <t>Itih1</t>
  </si>
  <si>
    <t>1417979_at</t>
  </si>
  <si>
    <t>tenomodulin</t>
  </si>
  <si>
    <t>Tnmd</t>
  </si>
  <si>
    <t>1417992_a_at</t>
  </si>
  <si>
    <t>seminal vesicle secretory protein 3A /// seminal vesicle secretory protein 3B</t>
  </si>
  <si>
    <t>Svs3a /// Svs3b</t>
  </si>
  <si>
    <t>1417993_at</t>
  </si>
  <si>
    <t>seminal vesicle secretory protein 3A</t>
  </si>
  <si>
    <t>Svs3a</t>
  </si>
  <si>
    <t>1417994_a_at</t>
  </si>
  <si>
    <t>acid-sensing (proton-gated) ion channel 2</t>
  </si>
  <si>
    <t>Asic2</t>
  </si>
  <si>
    <t>1418001_at</t>
  </si>
  <si>
    <t>integral membrane protein 2B</t>
  </si>
  <si>
    <t>Itm2b</t>
  </si>
  <si>
    <t>1418052_at</t>
  </si>
  <si>
    <t>mevalonate kinase</t>
  </si>
  <si>
    <t>Mvk</t>
  </si>
  <si>
    <t>1418054_at</t>
  </si>
  <si>
    <t>neurogenic differentiation 4</t>
  </si>
  <si>
    <t>Neurod4</t>
  </si>
  <si>
    <t>1418108_at</t>
  </si>
  <si>
    <t>rhotekin 2</t>
  </si>
  <si>
    <t>Rtkn2</t>
  </si>
  <si>
    <t>1418147_at</t>
  </si>
  <si>
    <t>transcription factor AP-2, gamma</t>
  </si>
  <si>
    <t>Tfap2c</t>
  </si>
  <si>
    <t>1418155_at</t>
  </si>
  <si>
    <t>myotilin</t>
  </si>
  <si>
    <t>Myot</t>
  </si>
  <si>
    <t>1418161_at</t>
  </si>
  <si>
    <t>junctophilin 3</t>
  </si>
  <si>
    <t>Jph3</t>
  </si>
  <si>
    <t>1418166_at</t>
  </si>
  <si>
    <t>interleukin 12 receptor, beta 1</t>
  </si>
  <si>
    <t>Il12rb1</t>
  </si>
  <si>
    <t>1418173_at</t>
  </si>
  <si>
    <t>keratin 25</t>
  </si>
  <si>
    <t>Krt25</t>
  </si>
  <si>
    <t>1418197_at</t>
  </si>
  <si>
    <t>uncoupling protein 1 (mitochondrial, proton carrier)</t>
  </si>
  <si>
    <t>Ucp1</t>
  </si>
  <si>
    <t>1418199_at</t>
  </si>
  <si>
    <t>hemogen</t>
  </si>
  <si>
    <t>Hemgn</t>
  </si>
  <si>
    <t>1418214_at</t>
  </si>
  <si>
    <t>kinesin light chain 2</t>
  </si>
  <si>
    <t>Klc2</t>
  </si>
  <si>
    <t>1418237_s_at</t>
  </si>
  <si>
    <t>collagen, type XVIII, alpha 1</t>
  </si>
  <si>
    <t>Col18a1</t>
  </si>
  <si>
    <t>1418282_x_at</t>
  </si>
  <si>
    <t>serine (or cysteine) preptidase inhibitor, clade A, member 1B</t>
  </si>
  <si>
    <t>Serpina1b</t>
  </si>
  <si>
    <t>1418299_at</t>
  </si>
  <si>
    <t>dihydropyrimidinase-like 4</t>
  </si>
  <si>
    <t>Dpysl4</t>
  </si>
  <si>
    <t>1418313_at</t>
  </si>
  <si>
    <t>zinc finger protein (C2H2 type) 276</t>
  </si>
  <si>
    <t>Zfp276</t>
  </si>
  <si>
    <t>1418348_a_at</t>
  </si>
  <si>
    <t>activating signal cointegrator 1 complex subunit 2</t>
  </si>
  <si>
    <t>Ascc2</t>
  </si>
  <si>
    <t>1418398_a_at</t>
  </si>
  <si>
    <t>tetraspanin 32</t>
  </si>
  <si>
    <t>Tspan32</t>
  </si>
  <si>
    <t>1418414_at</t>
  </si>
  <si>
    <t>potassium voltage-gated channel, subfamily H (eag-related), member 1</t>
  </si>
  <si>
    <t>Kcnh1</t>
  </si>
  <si>
    <t>1418426_at</t>
  </si>
  <si>
    <t>general transcription factor IIA, 1-like</t>
  </si>
  <si>
    <t>Gtf2a1l</t>
  </si>
  <si>
    <t>1418471_at</t>
  </si>
  <si>
    <t>placental growth factor</t>
  </si>
  <si>
    <t>Pgf</t>
  </si>
  <si>
    <t>1418480_at</t>
  </si>
  <si>
    <t>pro-platelet basic protein</t>
  </si>
  <si>
    <t>Ppbp</t>
  </si>
  <si>
    <t>1418549_at</t>
  </si>
  <si>
    <t>glycoprotein hormones, alpha subunit</t>
  </si>
  <si>
    <t>Cga</t>
  </si>
  <si>
    <t>1418556_at</t>
  </si>
  <si>
    <t>capping protein (actin filament) muscle Z-line, alpha 3</t>
  </si>
  <si>
    <t>Capza3</t>
  </si>
  <si>
    <t>1418557_s_at</t>
  </si>
  <si>
    <t>testis-specific serine kinase 3</t>
  </si>
  <si>
    <t>Tssk3</t>
  </si>
  <si>
    <t>1418588_at</t>
  </si>
  <si>
    <t>neurensin 1</t>
  </si>
  <si>
    <t>Nrsn1</t>
  </si>
  <si>
    <t>1418602_at</t>
  </si>
  <si>
    <t>cadherin 15</t>
  </si>
  <si>
    <t>Cdh15</t>
  </si>
  <si>
    <t>1418612_at</t>
  </si>
  <si>
    <t>schlafen 1</t>
  </si>
  <si>
    <t>Slfn1</t>
  </si>
  <si>
    <t>1418632_at</t>
  </si>
  <si>
    <t>ubiquitin-conjugating enzyme E2H</t>
  </si>
  <si>
    <t>Ube2h</t>
  </si>
  <si>
    <t>1418645_at</t>
  </si>
  <si>
    <t>histidine ammonia lyase</t>
  </si>
  <si>
    <t>Hal</t>
  </si>
  <si>
    <t>1418670_s_at</t>
  </si>
  <si>
    <t>perlecan (heparan sulfate proteoglycan 2)</t>
  </si>
  <si>
    <t>Hspg2</t>
  </si>
  <si>
    <t>1418677_at</t>
  </si>
  <si>
    <t>actinin alpha 3</t>
  </si>
  <si>
    <t>Actn3</t>
  </si>
  <si>
    <t>1418680_at</t>
  </si>
  <si>
    <t>serine (or cysteine) peptidase inhibitor, clade D, member 1</t>
  </si>
  <si>
    <t>Serpind1</t>
  </si>
  <si>
    <t>1418741_at</t>
  </si>
  <si>
    <t>integrin beta 7</t>
  </si>
  <si>
    <t>Itgb7</t>
  </si>
  <si>
    <t>1418743_a_at</t>
  </si>
  <si>
    <t>tescalcin</t>
  </si>
  <si>
    <t>Tesc</t>
  </si>
  <si>
    <t>1418750_at</t>
  </si>
  <si>
    <t>plexin B3</t>
  </si>
  <si>
    <t>Plxnb3</t>
  </si>
  <si>
    <t>1418753_at</t>
  </si>
  <si>
    <t>glutamine fructose-6-phosphate transaminase 2</t>
  </si>
  <si>
    <t>Gfpt2</t>
  </si>
  <si>
    <t>1418755_at</t>
  </si>
  <si>
    <t>T-box 15</t>
  </si>
  <si>
    <t>Tbx15</t>
  </si>
  <si>
    <t>1418756_at</t>
  </si>
  <si>
    <t>thyrotropin releasing hormone</t>
  </si>
  <si>
    <t>Trh</t>
  </si>
  <si>
    <t>1418773_at</t>
  </si>
  <si>
    <t>fatty acid desaturase 3</t>
  </si>
  <si>
    <t>Fads3</t>
  </si>
  <si>
    <t>1418799_a_at</t>
  </si>
  <si>
    <t>collagen, type XVII, alpha 1</t>
  </si>
  <si>
    <t>Col17a1</t>
  </si>
  <si>
    <t>1418806_at</t>
  </si>
  <si>
    <t>colony stimulating factor 3 receptor (granulocyte)</t>
  </si>
  <si>
    <t>Csf3r</t>
  </si>
  <si>
    <t>1418811_at</t>
  </si>
  <si>
    <t>BarH-like 1 (Drosophila)</t>
  </si>
  <si>
    <t>Barhl1</t>
  </si>
  <si>
    <t>1418836_at</t>
  </si>
  <si>
    <t>quinolinate phosphoribosyltransferase</t>
  </si>
  <si>
    <t>Qprt</t>
  </si>
  <si>
    <t>1418848_at</t>
  </si>
  <si>
    <t>1418853_at</t>
  </si>
  <si>
    <t>apolipoprotein N</t>
  </si>
  <si>
    <t>Apon</t>
  </si>
  <si>
    <t>1418866_at</t>
  </si>
  <si>
    <t>cytochrome P450, family 24, subfamily a, polypeptide 1</t>
  </si>
  <si>
    <t>Cyp24a1</t>
  </si>
  <si>
    <t>1418870_at</t>
  </si>
  <si>
    <t>protein phosphatase 1, regulatory subunit 32</t>
  </si>
  <si>
    <t>Ppp1r32</t>
  </si>
  <si>
    <t>1418877_at</t>
  </si>
  <si>
    <t>forkhead box D1</t>
  </si>
  <si>
    <t>Foxd1</t>
  </si>
  <si>
    <t>1418904_at</t>
  </si>
  <si>
    <t>glutamine fructose-6-phosphate transaminase 1</t>
  </si>
  <si>
    <t>Gfpt1</t>
  </si>
  <si>
    <t>1418907_at</t>
  </si>
  <si>
    <t>coagulation factor V</t>
  </si>
  <si>
    <t>F5</t>
  </si>
  <si>
    <t>1418909_at</t>
  </si>
  <si>
    <t>erythroblast membrane-associated protein</t>
  </si>
  <si>
    <t>Ermap</t>
  </si>
  <si>
    <t>1418910_at</t>
  </si>
  <si>
    <t>bone morphogenetic protein 7</t>
  </si>
  <si>
    <t>Bmp7</t>
  </si>
  <si>
    <t>1418913_at</t>
  </si>
  <si>
    <t>betaine-homocysteine methyltransferase 2</t>
  </si>
  <si>
    <t>Bhmt2</t>
  </si>
  <si>
    <t>1418918_at</t>
  </si>
  <si>
    <t>insulin-like growth factor binding protein 1</t>
  </si>
  <si>
    <t>Igfbp1</t>
  </si>
  <si>
    <t>1418933_at</t>
  </si>
  <si>
    <t>solute carrier family 1 (high affinity aspartate/glutamate transporter), member 6</t>
  </si>
  <si>
    <t>Slc1a6</t>
  </si>
  <si>
    <t>1418937_at</t>
  </si>
  <si>
    <t>deiodinase, iodothyronine, type II</t>
  </si>
  <si>
    <t>Dio2</t>
  </si>
  <si>
    <t>1418948_at</t>
  </si>
  <si>
    <t>fascin homolog 3, actin-bundling protein, testicular (Strongylocentrotus purpuratus)</t>
  </si>
  <si>
    <t>Fscn3</t>
  </si>
  <si>
    <t>1418953_at</t>
  </si>
  <si>
    <t>F-box protein 16</t>
  </si>
  <si>
    <t>Fbxo16</t>
  </si>
  <si>
    <t>1418958_at</t>
  </si>
  <si>
    <t>solute carrier family 35, member G3</t>
  </si>
  <si>
    <t>Slc35g3</t>
  </si>
  <si>
    <t>1418992_at</t>
  </si>
  <si>
    <t>coagulation factor X</t>
  </si>
  <si>
    <t>F10</t>
  </si>
  <si>
    <t>1419006_s_at</t>
  </si>
  <si>
    <t>pellino 2</t>
  </si>
  <si>
    <t>Peli2</t>
  </si>
  <si>
    <t>1419015_at</t>
  </si>
  <si>
    <t>WNT1 inducible signaling pathway protein 2</t>
  </si>
  <si>
    <t>Wisp2</t>
  </si>
  <si>
    <t>1419016_at</t>
  </si>
  <si>
    <t>FUN14 domain containing 2 pseudogene</t>
  </si>
  <si>
    <t>1700034I23Rik</t>
  </si>
  <si>
    <t>1419019_a_at</t>
  </si>
  <si>
    <t>A kinase (PRKA) anchor protein 4 /// A-kinase anchor protein 4-like</t>
  </si>
  <si>
    <t>Akap4 /// LOC100503160</t>
  </si>
  <si>
    <t>1419020_at</t>
  </si>
  <si>
    <t>gastric intrinsic factor</t>
  </si>
  <si>
    <t>Gif</t>
  </si>
  <si>
    <t>1419028_at</t>
  </si>
  <si>
    <t>cyclic AMP-regulated phosphoprotein, 21</t>
  </si>
  <si>
    <t>Arpp21</t>
  </si>
  <si>
    <t>1419064_a_at</t>
  </si>
  <si>
    <t>UDP galactosyltransferase 8A</t>
  </si>
  <si>
    <t>Ugt8a</t>
  </si>
  <si>
    <t>1419084_a_at</t>
  </si>
  <si>
    <t>Purkinje cell protein 2 (L7)</t>
  </si>
  <si>
    <t>Pcp2</t>
  </si>
  <si>
    <t>1419085_at</t>
  </si>
  <si>
    <t>1419090_x_at</t>
  </si>
  <si>
    <t>epidermal growth factor binding protein type B /// kallikrein 1-related petidase b26</t>
  </si>
  <si>
    <t>Egfbp2 /// Klk1b26</t>
  </si>
  <si>
    <t>1419095_a_at</t>
  </si>
  <si>
    <t>1419100_at</t>
  </si>
  <si>
    <t>serine (or cysteine) peptidase inhibitor, clade A, member 3N</t>
  </si>
  <si>
    <t>Serpina3n</t>
  </si>
  <si>
    <t>1419116_at</t>
  </si>
  <si>
    <t>asparagine-linked glycosylation 14</t>
  </si>
  <si>
    <t>Alg14</t>
  </si>
  <si>
    <t>1419157_at</t>
  </si>
  <si>
    <t>SRY-box containing gene 4</t>
  </si>
  <si>
    <t>Sox4</t>
  </si>
  <si>
    <t>1419166_at</t>
  </si>
  <si>
    <t>solute carrier family 5 (sodium/glucose cotransporter), member 2</t>
  </si>
  <si>
    <t>Slc5a2</t>
  </si>
  <si>
    <t>1419168_at</t>
  </si>
  <si>
    <t>mitogen-activated protein kinase 6</t>
  </si>
  <si>
    <t>Mapk6</t>
  </si>
  <si>
    <t>1419201_at</t>
  </si>
  <si>
    <t>kallikrein related-peptidase 11</t>
  </si>
  <si>
    <t>Klk11</t>
  </si>
  <si>
    <t>1419215_at</t>
  </si>
  <si>
    <t>aldehyde oxidase 4</t>
  </si>
  <si>
    <t>Aox4</t>
  </si>
  <si>
    <t>1419227_at</t>
  </si>
  <si>
    <t>chaperonin containing Tcp1, subunit 6b (zeta)</t>
  </si>
  <si>
    <t>Cct6b</t>
  </si>
  <si>
    <t>1419229_at</t>
  </si>
  <si>
    <t>predicted gene, 21098 /// reproductive homeobox 4A /// reproductive homeobox 4B /// reproductive homeobox 4C /// reproductive homeobox 4D /// reproductive homeobox 4E /// reproductive homeobox 4F /// reproductive homeobox 4G</t>
  </si>
  <si>
    <t>Gm21098 /// Rhox4a /// Rhox4b /// Rhox4c /// Rhox4d /// Rhox4e /// Rhox4f /// Rhox4g</t>
  </si>
  <si>
    <t>1419232_a_at</t>
  </si>
  <si>
    <t>apolipoprotein A-I</t>
  </si>
  <si>
    <t>Apoa1</t>
  </si>
  <si>
    <t>1419234_at</t>
  </si>
  <si>
    <t>helicase (DNA) B</t>
  </si>
  <si>
    <t>Helb</t>
  </si>
  <si>
    <t>1419306_at</t>
  </si>
  <si>
    <t>coiled-coil domain containing 96</t>
  </si>
  <si>
    <t>Ccdc96</t>
  </si>
  <si>
    <t>1419317_x_at</t>
  </si>
  <si>
    <t>late cornified envelope 3C</t>
  </si>
  <si>
    <t>Lce3c</t>
  </si>
  <si>
    <t>1419324_at</t>
  </si>
  <si>
    <t>LIM homeobox protein 9</t>
  </si>
  <si>
    <t>Lhx9</t>
  </si>
  <si>
    <t>1419346_a_at</t>
  </si>
  <si>
    <t>1419358_at</t>
  </si>
  <si>
    <t>sortilin-related VPS10 domain containing receptor 2</t>
  </si>
  <si>
    <t>Sorcs2</t>
  </si>
  <si>
    <t>1419390_at</t>
  </si>
  <si>
    <t>1419395_at</t>
  </si>
  <si>
    <t>acyl-CoA thioesterase 12</t>
  </si>
  <si>
    <t>Acot12</t>
  </si>
  <si>
    <t>1419405_at</t>
  </si>
  <si>
    <t>neuromedin B</t>
  </si>
  <si>
    <t>Nmb</t>
  </si>
  <si>
    <t>1419414_at</t>
  </si>
  <si>
    <t>guanine nucleotide binding protein (G protein), gamma 13</t>
  </si>
  <si>
    <t>Gng13</t>
  </si>
  <si>
    <t>1419419_at</t>
  </si>
  <si>
    <t>family with sequence similarity 50, member B</t>
  </si>
  <si>
    <t>Fam50b</t>
  </si>
  <si>
    <t>1419425_at</t>
  </si>
  <si>
    <t>cannabinoid receptor 1 (brain)</t>
  </si>
  <si>
    <t>Cnr1</t>
  </si>
  <si>
    <t>1419448_at</t>
  </si>
  <si>
    <t>TBC1 domain family member 1-like /// TBC1 domain family, member 1</t>
  </si>
  <si>
    <t>LOC100862515 /// Tbc1d1</t>
  </si>
  <si>
    <t>1419480_at</t>
  </si>
  <si>
    <t>selectin, lymphocyte</t>
  </si>
  <si>
    <t>Sell</t>
  </si>
  <si>
    <t>1419485_at</t>
  </si>
  <si>
    <t>forkhead box C1</t>
  </si>
  <si>
    <t>Foxc1</t>
  </si>
  <si>
    <t>1419491_at</t>
  </si>
  <si>
    <t>defensin beta 1</t>
  </si>
  <si>
    <t>Defb1</t>
  </si>
  <si>
    <t>1419492_s_at</t>
  </si>
  <si>
    <t>1419497_at</t>
  </si>
  <si>
    <t>cyclin-dependent kinase inhibitor 1B</t>
  </si>
  <si>
    <t>Cdkn1b</t>
  </si>
  <si>
    <t>1419511_at</t>
  </si>
  <si>
    <t>mutS homolog 4 (E. coli)</t>
  </si>
  <si>
    <t>Msh4</t>
  </si>
  <si>
    <t>1419514_at</t>
  </si>
  <si>
    <t>paired-like homeodomain transcription factor 1</t>
  </si>
  <si>
    <t>Pitx1</t>
  </si>
  <si>
    <t>1419517_at</t>
  </si>
  <si>
    <t>cornichon homolog 3 (Drosophila)</t>
  </si>
  <si>
    <t>Cnih3</t>
  </si>
  <si>
    <t>1419528_at</t>
  </si>
  <si>
    <t>sulfotransferase family 2A, dehydroepiandrosterone (DHEA)-preferring, member 2</t>
  </si>
  <si>
    <t>Sult2a2</t>
  </si>
  <si>
    <t>1419532_at</t>
  </si>
  <si>
    <t>interleukin 1 receptor, type II</t>
  </si>
  <si>
    <t>Il1r2</t>
  </si>
  <si>
    <t>1419537_at</t>
  </si>
  <si>
    <t>transcription factor EC</t>
  </si>
  <si>
    <t>Tfec</t>
  </si>
  <si>
    <t>1419540_at</t>
  </si>
  <si>
    <t>ferritin, heavy polypeptide-like 17 /// predicted gene 14458 /// predicted gene 14499 /// predicted gene 14511 /// predicted gene 5634</t>
  </si>
  <si>
    <t>Fthl17 /// Gm14458 /// Gm14499 /// Gm14511 /// Gm5634</t>
  </si>
  <si>
    <t>1419541_at</t>
  </si>
  <si>
    <t>protein phosphatase 1, regulatory (inhibitor) subunit 2, pseudogene 9</t>
  </si>
  <si>
    <t>Ppp1r2-ps9</t>
  </si>
  <si>
    <t>1419549_at</t>
  </si>
  <si>
    <t>arginase, liver</t>
  </si>
  <si>
    <t>Arg1</t>
  </si>
  <si>
    <t>1419578_at</t>
  </si>
  <si>
    <t>mannose-binding lectin (protein A) 1</t>
  </si>
  <si>
    <t>Mbl1</t>
  </si>
  <si>
    <t>1419589_at</t>
  </si>
  <si>
    <t>1419605_at</t>
  </si>
  <si>
    <t>C-type lectin domain family 10, member A</t>
  </si>
  <si>
    <t>Clec10a</t>
  </si>
  <si>
    <t>1419607_at</t>
  </si>
  <si>
    <t>tumor necrosis factor</t>
  </si>
  <si>
    <t>Tnf</t>
  </si>
  <si>
    <t>1419621_at</t>
  </si>
  <si>
    <t>ankyrin repeat domain 2 (stretch responsive muscle)</t>
  </si>
  <si>
    <t>Ankrd2</t>
  </si>
  <si>
    <t>1419623_at</t>
  </si>
  <si>
    <t>protease, serine, 21</t>
  </si>
  <si>
    <t>Prss21</t>
  </si>
  <si>
    <t>1419633_at</t>
  </si>
  <si>
    <t>UNC homeobox</t>
  </si>
  <si>
    <t>Uncx</t>
  </si>
  <si>
    <t>1419673_at</t>
  </si>
  <si>
    <t>sparc/osteonectin, cwcv and kazal-like domains proteoglycan 1</t>
  </si>
  <si>
    <t>Spock1</t>
  </si>
  <si>
    <t>1419677_at</t>
  </si>
  <si>
    <t>1419681_a_at</t>
  </si>
  <si>
    <t>1419694_at</t>
  </si>
  <si>
    <t>ST8 alpha-N-acetyl-neuraminide alpha-2,8-sialyltransferase 1</t>
  </si>
  <si>
    <t>St8sia1</t>
  </si>
  <si>
    <t>1419695_at</t>
  </si>
  <si>
    <t>1419699_at</t>
  </si>
  <si>
    <t>secretoglobin, family 3A, member 1</t>
  </si>
  <si>
    <t>Scgb3a1</t>
  </si>
  <si>
    <t>1419709_at</t>
  </si>
  <si>
    <t>stefin A3</t>
  </si>
  <si>
    <t>Stfa3</t>
  </si>
  <si>
    <t>1419713_at</t>
  </si>
  <si>
    <t>ATPase, class I, type 8B, member 3</t>
  </si>
  <si>
    <t>Atp8b3</t>
  </si>
  <si>
    <t>1419719_at</t>
  </si>
  <si>
    <t>gamma-aminobutyric acid (GABA) A receptor, subunit beta 1</t>
  </si>
  <si>
    <t>Gabrb1</t>
  </si>
  <si>
    <t>1419721_at</t>
  </si>
  <si>
    <t>niacin receptor 1</t>
  </si>
  <si>
    <t>Niacr1</t>
  </si>
  <si>
    <t>1419724_at</t>
  </si>
  <si>
    <t>ectodysplasin-A receptor</t>
  </si>
  <si>
    <t>Edar</t>
  </si>
  <si>
    <t>1419729_at</t>
  </si>
  <si>
    <t>testis expressed gene 11</t>
  </si>
  <si>
    <t>Tex11</t>
  </si>
  <si>
    <t>1419764_at</t>
  </si>
  <si>
    <t>chitinase 3-like 3</t>
  </si>
  <si>
    <t>Chi3l3</t>
  </si>
  <si>
    <t>1419767_at</t>
  </si>
  <si>
    <t>peptidyl arginine deiminase, type III</t>
  </si>
  <si>
    <t>Padi3</t>
  </si>
  <si>
    <t>1419768_at</t>
  </si>
  <si>
    <t>1419789_at</t>
  </si>
  <si>
    <t>ArfGAP with GTPase domain, ankyrin repeat and PH domain 2</t>
  </si>
  <si>
    <t>Agap2</t>
  </si>
  <si>
    <t>1419793_at</t>
  </si>
  <si>
    <t>DNA segment, Chr 5, ERATO Doi 615, expressed</t>
  </si>
  <si>
    <t>D5Ertd615e</t>
  </si>
  <si>
    <t>1419795_at</t>
  </si>
  <si>
    <t>expressed sequence AA517631</t>
  </si>
  <si>
    <t>AA517631</t>
  </si>
  <si>
    <t>1419807_at</t>
  </si>
  <si>
    <t>DNA segment, Chr 4, ERATO Doi 335, expressed</t>
  </si>
  <si>
    <t>D4Ertd335e</t>
  </si>
  <si>
    <t>1419822_at</t>
  </si>
  <si>
    <t>eukaryotic translation initiation factor 3, subunit E</t>
  </si>
  <si>
    <t>Eif3e</t>
  </si>
  <si>
    <t>1419826_at</t>
  </si>
  <si>
    <t>1419834_x_at</t>
  </si>
  <si>
    <t>MAP/microtubule affinity-regulating kinase 1</t>
  </si>
  <si>
    <t>Mark1</t>
  </si>
  <si>
    <t>1419930_at</t>
  </si>
  <si>
    <t>DNA segment, Chr 15, ERATO Doi 55, expressed</t>
  </si>
  <si>
    <t>D15Ertd55e</t>
  </si>
  <si>
    <t>1419948_at</t>
  </si>
  <si>
    <t>DNA segment, Chr 4, ERATO Doi 117, expressed</t>
  </si>
  <si>
    <t>D4Ertd117e</t>
  </si>
  <si>
    <t>1419956_at</t>
  </si>
  <si>
    <t>expressed sequence C77144</t>
  </si>
  <si>
    <t>C77144</t>
  </si>
  <si>
    <t>1419966_at</t>
  </si>
  <si>
    <t>tubulin, beta 2a, pseudogene 2</t>
  </si>
  <si>
    <t>Tubb2a-ps2</t>
  </si>
  <si>
    <t>1419970_at</t>
  </si>
  <si>
    <t>solute carrier family 35, member A5</t>
  </si>
  <si>
    <t>Slc35a5</t>
  </si>
  <si>
    <t>1419980_at</t>
  </si>
  <si>
    <t>glucosidase beta 2</t>
  </si>
  <si>
    <t>Gba2</t>
  </si>
  <si>
    <t>1419983_at</t>
  </si>
  <si>
    <t>zinc finger protein 644</t>
  </si>
  <si>
    <t>Zfp644</t>
  </si>
  <si>
    <t>1420015_s_at</t>
  </si>
  <si>
    <t>palmitoyl-protein thioesterase 1</t>
  </si>
  <si>
    <t>Ppt1</t>
  </si>
  <si>
    <t>1420016_at</t>
  </si>
  <si>
    <t>1420027_at</t>
  </si>
  <si>
    <t>expressed sequence C80171</t>
  </si>
  <si>
    <t>C80171</t>
  </si>
  <si>
    <t>1420032_at</t>
  </si>
  <si>
    <t>1420038_at</t>
  </si>
  <si>
    <t>1420049_at</t>
  </si>
  <si>
    <t>expressed sequence C78859</t>
  </si>
  <si>
    <t>C78859</t>
  </si>
  <si>
    <t>1420067_at</t>
  </si>
  <si>
    <t>1420070_a_at</t>
  </si>
  <si>
    <t>solute carrier family 9 (sodium/hydrogen exchanger), member 5</t>
  </si>
  <si>
    <t>Slc9a5</t>
  </si>
  <si>
    <t>1420105_at</t>
  </si>
  <si>
    <t>DNA segment, Chr 13, ERATO Doi 205, expressed</t>
  </si>
  <si>
    <t>D13Ertd205e</t>
  </si>
  <si>
    <t>1420126_at</t>
  </si>
  <si>
    <t>expressed sequence AA522020</t>
  </si>
  <si>
    <t>AA522020</t>
  </si>
  <si>
    <t>1420133_at</t>
  </si>
  <si>
    <t>predicted gene 11487</t>
  </si>
  <si>
    <t>Gm11487</t>
  </si>
  <si>
    <t>1420143_at</t>
  </si>
  <si>
    <t>ring finger and CCCH-type zinc finger domains 2</t>
  </si>
  <si>
    <t>Rc3h2</t>
  </si>
  <si>
    <t>1420144_x_at</t>
  </si>
  <si>
    <t>1420156_at</t>
  </si>
  <si>
    <t>expressed sequence AA408954</t>
  </si>
  <si>
    <t>AA408954</t>
  </si>
  <si>
    <t>1420220_x_at</t>
  </si>
  <si>
    <t>DnaJ (Hsp40) homolog, subfamily C, member 21</t>
  </si>
  <si>
    <t>Dnajc21</t>
  </si>
  <si>
    <t>1420235_at</t>
  </si>
  <si>
    <t>biphenyl hydrolase-like (serine hydrolase, breast epithelial mucin-associated antigen)</t>
  </si>
  <si>
    <t>Bphl</t>
  </si>
  <si>
    <t>1420245_x_at</t>
  </si>
  <si>
    <t>transgelin 2</t>
  </si>
  <si>
    <t>Tagln2</t>
  </si>
  <si>
    <t>1420248_at</t>
  </si>
  <si>
    <t>tubulin, gamma 2</t>
  </si>
  <si>
    <t>Tubg2</t>
  </si>
  <si>
    <t>1420258_at</t>
  </si>
  <si>
    <t>ribosomal protein L7 pseudogene</t>
  </si>
  <si>
    <t>1700073E17Rik</t>
  </si>
  <si>
    <t>1420293_at</t>
  </si>
  <si>
    <t>1420299_at</t>
  </si>
  <si>
    <t>gamma-aminobutyric acid (GABA) A receptor, subunit alpha 2</t>
  </si>
  <si>
    <t>Gabra2</t>
  </si>
  <si>
    <t>1420331_at</t>
  </si>
  <si>
    <t>C-type lectin domain family 4, member e</t>
  </si>
  <si>
    <t>Clec4e</t>
  </si>
  <si>
    <t>1420333_at</t>
  </si>
  <si>
    <t>thioredoxin domain containing 8</t>
  </si>
  <si>
    <t>Txndc8</t>
  </si>
  <si>
    <t>1420341_at</t>
  </si>
  <si>
    <t>1420347_at</t>
  </si>
  <si>
    <t>BPI fold containing family A, member 1</t>
  </si>
  <si>
    <t>Bpifa1</t>
  </si>
  <si>
    <t>1420353_at</t>
  </si>
  <si>
    <t>lymphotoxin A</t>
  </si>
  <si>
    <t>Lta</t>
  </si>
  <si>
    <t>1420364_at</t>
  </si>
  <si>
    <t>G protein-coupled receptor 87</t>
  </si>
  <si>
    <t>Gpr87</t>
  </si>
  <si>
    <t>1420370_s_at</t>
  </si>
  <si>
    <t>casein beta</t>
  </si>
  <si>
    <t>Csn2</t>
  </si>
  <si>
    <t>1420382_at</t>
  </si>
  <si>
    <t>apolipoprotein B receptor</t>
  </si>
  <si>
    <t>Apobr</t>
  </si>
  <si>
    <t>1420391_at</t>
  </si>
  <si>
    <t>par-3 (partitioning defective 3) homolog (C. elegans)</t>
  </si>
  <si>
    <t>Pard3</t>
  </si>
  <si>
    <t>1420434_at</t>
  </si>
  <si>
    <t>claudin 16</t>
  </si>
  <si>
    <t>Cldn16</t>
  </si>
  <si>
    <t>1420438_at</t>
  </si>
  <si>
    <t>orosomucoid 2</t>
  </si>
  <si>
    <t>Orm2</t>
  </si>
  <si>
    <t>1420451_at</t>
  </si>
  <si>
    <t>acid-sensing (proton-gated) ion channel family member 5</t>
  </si>
  <si>
    <t>Asic5</t>
  </si>
  <si>
    <t>1420452_at</t>
  </si>
  <si>
    <t>keratin associated protein 5-2</t>
  </si>
  <si>
    <t>Krtap5-2</t>
  </si>
  <si>
    <t>1420462_at</t>
  </si>
  <si>
    <t>interleukin 1 receptor accessory protein-like 2</t>
  </si>
  <si>
    <t>Il1rapl2</t>
  </si>
  <si>
    <t>1420463_at</t>
  </si>
  <si>
    <t>cytokine-dependent hematopoietic cell linker</t>
  </si>
  <si>
    <t>Clnk</t>
  </si>
  <si>
    <t>1420464_s_at</t>
  </si>
  <si>
    <t>predicted pseudogene 10693 /// predicted gene 14548 /// leukocyte immunoglobulin-like receptor, subfamily A (with TM domain), member 6 /// leukocyte immunoglobulin-like receptor, subfamily B (with TM and ITIM domains), member 3 /// paired-Ig-like receptor A1 /// paired-Ig-like receptor A11 /// paired-Ig-like receptor A2 /// paired-Ig-like receptor A4 /// paired-Ig-like receptor A6 /// paired-Ig-like receptor A7</t>
  </si>
  <si>
    <t>Gm10693 /// Gm14548 /// Lilra6 /// Lilrb3 /// Pira1 /// Pira11 /// Pira2 /// Pira4 /// Pira6 /// Pira7</t>
  </si>
  <si>
    <t>1420465_s_at</t>
  </si>
  <si>
    <t>major urinary protein LOC100048885 /// major urinary protein 1 /// major urinary protein 10 /// major urinary protein 12 /// major urinary protein 13 /// major urinary protein 14 /// major urinary protein 15 /// major urinary protein 16 /// major urinary protein 19 /// major urinary protein 2 /// major urinary protein 7 /// major urinary protein 8 /// major urinary protein 9</t>
  </si>
  <si>
    <t>Gm2083 /// Mup1 /// Mup10 /// Mup12 /// Mup13 /// Mup14 /// Mup15 /// Mup16 /// Mup19 /// Mup2 /// Mup7 /// Mup8 /// Mup9</t>
  </si>
  <si>
    <t>1420466_at</t>
  </si>
  <si>
    <t>mucin-like 1</t>
  </si>
  <si>
    <t>Mucl1</t>
  </si>
  <si>
    <t>1420468_at</t>
  </si>
  <si>
    <t>ankyrin repeat and SOCS box-containing 17</t>
  </si>
  <si>
    <t>Asb17</t>
  </si>
  <si>
    <t>1420484_a_at</t>
  </si>
  <si>
    <t>vitronectin</t>
  </si>
  <si>
    <t>Vtn</t>
  </si>
  <si>
    <t>1420490_at</t>
  </si>
  <si>
    <t>kallikrein 1-related peptidase b16</t>
  </si>
  <si>
    <t>Klk1b16</t>
  </si>
  <si>
    <t>1420508_at</t>
  </si>
  <si>
    <t>1420524_a_at</t>
  </si>
  <si>
    <t>mannan-binding lectin serine peptidase 2</t>
  </si>
  <si>
    <t>Masp2</t>
  </si>
  <si>
    <t>1420532_at</t>
  </si>
  <si>
    <t>membrane associated guanylate kinase, WW and PDZ domain containing 2</t>
  </si>
  <si>
    <t>Magi2</t>
  </si>
  <si>
    <t>1420539_a_at</t>
  </si>
  <si>
    <t>chordin-like 2</t>
  </si>
  <si>
    <t>Chrdl2</t>
  </si>
  <si>
    <t>1420545_a_at</t>
  </si>
  <si>
    <t>chimerin (chimaerin) 1</t>
  </si>
  <si>
    <t>Chn1</t>
  </si>
  <si>
    <t>1420547_at</t>
  </si>
  <si>
    <t>galactosylceramidase</t>
  </si>
  <si>
    <t>Galc</t>
  </si>
  <si>
    <t>1420551_at</t>
  </si>
  <si>
    <t>muscle-related coiled-coil protein</t>
  </si>
  <si>
    <t>Murc</t>
  </si>
  <si>
    <t>1420553_x_at</t>
  </si>
  <si>
    <t>serine (or cysteine) peptidase inhibitor, clade A, member 1A /// serine (or cysteine) peptidase inhibitor, clade A, member 1D</t>
  </si>
  <si>
    <t>Serpina1a /// Serpina1d</t>
  </si>
  <si>
    <t>1420558_at</t>
  </si>
  <si>
    <t>selectin, platelet</t>
  </si>
  <si>
    <t>Selp</t>
  </si>
  <si>
    <t>1420560_at</t>
  </si>
  <si>
    <t>cholinergic receptor, nicotinic, epsilon polypeptide</t>
  </si>
  <si>
    <t>Chrne</t>
  </si>
  <si>
    <t>1420581_at</t>
  </si>
  <si>
    <t>G protein-coupled receptor 143</t>
  </si>
  <si>
    <t>Gpr143</t>
  </si>
  <si>
    <t>1420585_a_at</t>
  </si>
  <si>
    <t>nuclear RNA export factor 2</t>
  </si>
  <si>
    <t>Nxf2</t>
  </si>
  <si>
    <t>1420589_at</t>
  </si>
  <si>
    <t>hyaluronan synthase 3</t>
  </si>
  <si>
    <t>Has3</t>
  </si>
  <si>
    <t>1420591_at</t>
  </si>
  <si>
    <t>G protein-coupled receptor 84</t>
  </si>
  <si>
    <t>Gpr84</t>
  </si>
  <si>
    <t>1420599_at</t>
  </si>
  <si>
    <t>predicted gene 11554 /// predicted gene 11569 /// keratin associated protein 4-13</t>
  </si>
  <si>
    <t>Gm11554 /// Gm11569 /// Krtap4-13</t>
  </si>
  <si>
    <t>1420639_at</t>
  </si>
  <si>
    <t>junction-mediating and regulatory protein</t>
  </si>
  <si>
    <t>Jmy</t>
  </si>
  <si>
    <t>1420672_at</t>
  </si>
  <si>
    <t>1420674_at</t>
  </si>
  <si>
    <t>phospholipase A2, group IIE</t>
  </si>
  <si>
    <t>Pla2g2e</t>
  </si>
  <si>
    <t>1420680_at</t>
  </si>
  <si>
    <t>cathepsin 8</t>
  </si>
  <si>
    <t>Cts8</t>
  </si>
  <si>
    <t>1420685_at</t>
  </si>
  <si>
    <t>1420700_s_at</t>
  </si>
  <si>
    <t>folate receptor 4 (delta)</t>
  </si>
  <si>
    <t>Folr4</t>
  </si>
  <si>
    <t>1420720_at</t>
  </si>
  <si>
    <t>neuronal pentraxin 2</t>
  </si>
  <si>
    <t>Nptx2</t>
  </si>
  <si>
    <t>1420733_at</t>
  </si>
  <si>
    <t>calcium binding protein 39-like</t>
  </si>
  <si>
    <t>Cab39l</t>
  </si>
  <si>
    <t>1420742_at</t>
  </si>
  <si>
    <t>a disintegrin and metallopeptidase domain 7</t>
  </si>
  <si>
    <t>Adam7</t>
  </si>
  <si>
    <t>1420746_at</t>
  </si>
  <si>
    <t>prolactin family 3, subfamily a, member 1</t>
  </si>
  <si>
    <t>Prl3a1</t>
  </si>
  <si>
    <t>1420751_at</t>
  </si>
  <si>
    <t>predicted gene 10228</t>
  </si>
  <si>
    <t>Gm10228</t>
  </si>
  <si>
    <t>1420769_at</t>
  </si>
  <si>
    <t>DEXH (Asp-Glu-X-His) box polypeptide 58</t>
  </si>
  <si>
    <t>Dhx58</t>
  </si>
  <si>
    <t>1420778_at</t>
  </si>
  <si>
    <t>taste receptor, type 1, member 3</t>
  </si>
  <si>
    <t>Tas1r3</t>
  </si>
  <si>
    <t>1420779_at</t>
  </si>
  <si>
    <t>four and a half LIM domains 3</t>
  </si>
  <si>
    <t>Fhl3</t>
  </si>
  <si>
    <t>1420783_at</t>
  </si>
  <si>
    <t>tumor protein D52-like 3</t>
  </si>
  <si>
    <t>Trpd52l3</t>
  </si>
  <si>
    <t>1420785_at</t>
  </si>
  <si>
    <t>growth factor receptor bound protein 2-associated protein 2</t>
  </si>
  <si>
    <t>Gab2</t>
  </si>
  <si>
    <t>1420804_s_at</t>
  </si>
  <si>
    <t>C-type lectin domain family 4, member d</t>
  </si>
  <si>
    <t>Clec4d</t>
  </si>
  <si>
    <t>1420806_at</t>
  </si>
  <si>
    <t>fibroblast growth factor 16</t>
  </si>
  <si>
    <t>Fgf16</t>
  </si>
  <si>
    <t>1420848_at</t>
  </si>
  <si>
    <t>suppressor of fused homolog (Drosophila)</t>
  </si>
  <si>
    <t>Sufu</t>
  </si>
  <si>
    <t>1420901_a_at</t>
  </si>
  <si>
    <t>hexokinase 1</t>
  </si>
  <si>
    <t>Hk1</t>
  </si>
  <si>
    <t>1420902_at</t>
  </si>
  <si>
    <t>ST6 (alpha-N-acetyl-neuraminyl-2,3-beta-galactosyl-1,3)-N-acetylgalactosaminide alpha-2,6-sialyltransferase 3</t>
  </si>
  <si>
    <t>St6galnac3</t>
  </si>
  <si>
    <t>1420926_at</t>
  </si>
  <si>
    <t>aristaless related homeobox</t>
  </si>
  <si>
    <t>Arx</t>
  </si>
  <si>
    <t>1420964_at</t>
  </si>
  <si>
    <t>ectodermal-neural cortex 1</t>
  </si>
  <si>
    <t>Enc1</t>
  </si>
  <si>
    <t>1421002_at</t>
  </si>
  <si>
    <t>1421007_at</t>
  </si>
  <si>
    <t>collagen, type IV, alpha 6</t>
  </si>
  <si>
    <t>Col4a6</t>
  </si>
  <si>
    <t>1421020_at</t>
  </si>
  <si>
    <t>RAN binding protein 17</t>
  </si>
  <si>
    <t>Ranbp17</t>
  </si>
  <si>
    <t>1421040_a_at</t>
  </si>
  <si>
    <t>glutathione S-transferase, alpha 2 (Yc2)</t>
  </si>
  <si>
    <t>Gsta2</t>
  </si>
  <si>
    <t>1421044_at</t>
  </si>
  <si>
    <t>mannose receptor, C type 2</t>
  </si>
  <si>
    <t>Mrc2</t>
  </si>
  <si>
    <t>1421099_at</t>
  </si>
  <si>
    <t>basic helix-loop-helix family, member e41</t>
  </si>
  <si>
    <t>Bhlhe41</t>
  </si>
  <si>
    <t>1421104_at</t>
  </si>
  <si>
    <t>guanylate binding protein 4 /// guanylate-binding protein 8</t>
  </si>
  <si>
    <t>Gbp4 /// Gbp8</t>
  </si>
  <si>
    <t>1421111_at</t>
  </si>
  <si>
    <t>predicted gene 6910 /// RING1 and YY1 binding protein</t>
  </si>
  <si>
    <t>Gm6910 /// Rybp</t>
  </si>
  <si>
    <t>1421123_at</t>
  </si>
  <si>
    <t>cyclin-dependent kinase 5, regulatory subunit 1 (p35)</t>
  </si>
  <si>
    <t>Cdk5r1</t>
  </si>
  <si>
    <t>1421124_at</t>
  </si>
  <si>
    <t>1421130_at</t>
  </si>
  <si>
    <t>zinc finger protein 111</t>
  </si>
  <si>
    <t>Zfp111</t>
  </si>
  <si>
    <t>1421136_at</t>
  </si>
  <si>
    <t>endothelin 3</t>
  </si>
  <si>
    <t>Edn3</t>
  </si>
  <si>
    <t>1421162_a_at</t>
  </si>
  <si>
    <t>nuclear factor I/A</t>
  </si>
  <si>
    <t>Nfia</t>
  </si>
  <si>
    <t>1421166_at</t>
  </si>
  <si>
    <t>attractin</t>
  </si>
  <si>
    <t>Atrn</t>
  </si>
  <si>
    <t>1421167_at</t>
  </si>
  <si>
    <t>ATPase, class VI, type 11A</t>
  </si>
  <si>
    <t>Atp11a</t>
  </si>
  <si>
    <t>1421182_at</t>
  </si>
  <si>
    <t>C-type lectin domain family 1, member b</t>
  </si>
  <si>
    <t>Clec1b</t>
  </si>
  <si>
    <t>1421192_a_at</t>
  </si>
  <si>
    <t>intersectin 1 (SH3 domain protein 1A)</t>
  </si>
  <si>
    <t>Itsn1</t>
  </si>
  <si>
    <t>1421196_at</t>
  </si>
  <si>
    <t>protein tyrosine phosphatase, non-receptor type 11</t>
  </si>
  <si>
    <t>Ptpn11</t>
  </si>
  <si>
    <t>1421202_at</t>
  </si>
  <si>
    <t>cholinergic receptor, nicotinic, alpha polypeptide 4</t>
  </si>
  <si>
    <t>Chrna4</t>
  </si>
  <si>
    <t>1421213_at</t>
  </si>
  <si>
    <t>1421227_at</t>
  </si>
  <si>
    <t>granzyme D /// granzyme E</t>
  </si>
  <si>
    <t>Gzmd /// Gzme</t>
  </si>
  <si>
    <t>1421234_at</t>
  </si>
  <si>
    <t>HNF1 homeobox A</t>
  </si>
  <si>
    <t>Hnf1a</t>
  </si>
  <si>
    <t>1421241_at</t>
  </si>
  <si>
    <t>1421242_at</t>
  </si>
  <si>
    <t>ring finger protein 144A</t>
  </si>
  <si>
    <t>Rnf144a</t>
  </si>
  <si>
    <t>1421246_at</t>
  </si>
  <si>
    <t>paired box gene 9</t>
  </si>
  <si>
    <t>Pax9</t>
  </si>
  <si>
    <t>1421259_at</t>
  </si>
  <si>
    <t>pyruvate kinase liver and red blood cell</t>
  </si>
  <si>
    <t>Pklr</t>
  </si>
  <si>
    <t>1421264_at</t>
  </si>
  <si>
    <t>butyrophilin-like 10</t>
  </si>
  <si>
    <t>Btnl10</t>
  </si>
  <si>
    <t>1421280_at</t>
  </si>
  <si>
    <t>1421291_at</t>
  </si>
  <si>
    <t>interleukin 18 receptor accessory protein</t>
  </si>
  <si>
    <t>Il18rap</t>
  </si>
  <si>
    <t>1421296_at</t>
  </si>
  <si>
    <t>tumor necrosis factor receptor superfamily, member 10b</t>
  </si>
  <si>
    <t>Tnfrsf10b</t>
  </si>
  <si>
    <t>1421298_a_at</t>
  </si>
  <si>
    <t>homeodomain interacting protein kinase 1</t>
  </si>
  <si>
    <t>Hipk1</t>
  </si>
  <si>
    <t>1421309_at</t>
  </si>
  <si>
    <t>O-6-methylguanine-DNA methyltransferase</t>
  </si>
  <si>
    <t>Mgmt</t>
  </si>
  <si>
    <t>1421314_at</t>
  </si>
  <si>
    <t>cortactin</t>
  </si>
  <si>
    <t>Cttn</t>
  </si>
  <si>
    <t>1421320_a_at</t>
  </si>
  <si>
    <t>queuine tRNA-ribosyltransferase domain containing 1</t>
  </si>
  <si>
    <t>Qtrtd1</t>
  </si>
  <si>
    <t>1421329_a_at</t>
  </si>
  <si>
    <t>SET and MYND domain containing 1</t>
  </si>
  <si>
    <t>Smyd1</t>
  </si>
  <si>
    <t>1421331_at</t>
  </si>
  <si>
    <t>heparan sulfate (glucosamine) 3-O-sulfotransferase 3B1</t>
  </si>
  <si>
    <t>Hs3st3b1</t>
  </si>
  <si>
    <t>1421339_at</t>
  </si>
  <si>
    <t>exostoses (multiple)-like 3</t>
  </si>
  <si>
    <t>Extl3</t>
  </si>
  <si>
    <t>1421352_at</t>
  </si>
  <si>
    <t>toll-like receptor 6</t>
  </si>
  <si>
    <t>Tlr6</t>
  </si>
  <si>
    <t>1421359_at</t>
  </si>
  <si>
    <t>ret proto-oncogene</t>
  </si>
  <si>
    <t>Ret</t>
  </si>
  <si>
    <t>1421361_at</t>
  </si>
  <si>
    <t>G protein-coupled receptor kinase 1</t>
  </si>
  <si>
    <t>Grk1</t>
  </si>
  <si>
    <t>1421363_at</t>
  </si>
  <si>
    <t>cytochrome P450, family 2, subfamily c, polypeptide 39</t>
  </si>
  <si>
    <t>Cyp2c39</t>
  </si>
  <si>
    <t>1421366_at</t>
  </si>
  <si>
    <t>C-type lectin domain family 5, member a</t>
  </si>
  <si>
    <t>Clec5a</t>
  </si>
  <si>
    <t>1421373_at</t>
  </si>
  <si>
    <t>cytochrome c oxidase subunit IV isoform 2</t>
  </si>
  <si>
    <t>Cox4i2</t>
  </si>
  <si>
    <t>1421376_at</t>
  </si>
  <si>
    <t>1421395_at</t>
  </si>
  <si>
    <t>1421403_at</t>
  </si>
  <si>
    <t>peptidase inhibitor 15</t>
  </si>
  <si>
    <t>Pi15</t>
  </si>
  <si>
    <t>1421404_at</t>
  </si>
  <si>
    <t>interleukin 8</t>
  </si>
  <si>
    <t>Il8</t>
  </si>
  <si>
    <t>1421409_at</t>
  </si>
  <si>
    <t>musashi RNA-binding protein 1</t>
  </si>
  <si>
    <t>Msi1</t>
  </si>
  <si>
    <t>1421412_at</t>
  </si>
  <si>
    <t>goosecoid homeobox</t>
  </si>
  <si>
    <t>Gsc</t>
  </si>
  <si>
    <t>1421423_at</t>
  </si>
  <si>
    <t>prolactin family 7, subfamily c, member 1</t>
  </si>
  <si>
    <t>Prl7c1</t>
  </si>
  <si>
    <t>1421427_at</t>
  </si>
  <si>
    <t>1421431_at</t>
  </si>
  <si>
    <t>1421441_at</t>
  </si>
  <si>
    <t>angiopoietin 1</t>
  </si>
  <si>
    <t>Angpt1</t>
  </si>
  <si>
    <t>1421443_at</t>
  </si>
  <si>
    <t>G protein-coupled receptor 110</t>
  </si>
  <si>
    <t>Gpr110</t>
  </si>
  <si>
    <t>1421447_at</t>
  </si>
  <si>
    <t>one cut domain, family member 1</t>
  </si>
  <si>
    <t>Onecut1</t>
  </si>
  <si>
    <t>1421453_at</t>
  </si>
  <si>
    <t>1421465_at</t>
  </si>
  <si>
    <t>wingless related MMTV integration site 2b</t>
  </si>
  <si>
    <t>Wnt2b</t>
  </si>
  <si>
    <t>1421503_at</t>
  </si>
  <si>
    <t>protocadherin 15</t>
  </si>
  <si>
    <t>Pcdh15</t>
  </si>
  <si>
    <t>1421505_at</t>
  </si>
  <si>
    <t>Mix1 homeobox-like 1 (Xenopus laevis)</t>
  </si>
  <si>
    <t>Mixl1</t>
  </si>
  <si>
    <t>1421523_at</t>
  </si>
  <si>
    <t>fibroblast growth factor 17</t>
  </si>
  <si>
    <t>Fgf17</t>
  </si>
  <si>
    <t>1421524_at</t>
  </si>
  <si>
    <t>cripto, FRL-1, cryptic family 1</t>
  </si>
  <si>
    <t>Cfc1</t>
  </si>
  <si>
    <t>1421530_a_at</t>
  </si>
  <si>
    <t>glutamate receptor, metabotropic 8</t>
  </si>
  <si>
    <t>Grm8</t>
  </si>
  <si>
    <t>1421533_at</t>
  </si>
  <si>
    <t>solute carrier family 7 (cationic amino acid transporter, y+ system), member 1</t>
  </si>
  <si>
    <t>Slc7a1</t>
  </si>
  <si>
    <t>1421538_at</t>
  </si>
  <si>
    <t>potassium voltage-gated channel, Shal-related family, member 1</t>
  </si>
  <si>
    <t>Kcnd1</t>
  </si>
  <si>
    <t>1421540_at</t>
  </si>
  <si>
    <t>testicular cell adhesion molecule 1</t>
  </si>
  <si>
    <t>Tcam1</t>
  </si>
  <si>
    <t>1421549_at</t>
  </si>
  <si>
    <t>protocadherin beta 15</t>
  </si>
  <si>
    <t>Pcdhb15</t>
  </si>
  <si>
    <t>1421551_s_at</t>
  </si>
  <si>
    <t>interferon activated gene 202B</t>
  </si>
  <si>
    <t>Ifi202b</t>
  </si>
  <si>
    <t>1421577_at</t>
  </si>
  <si>
    <t>even skipped homeotic gene 2 homolog</t>
  </si>
  <si>
    <t>Evx2</t>
  </si>
  <si>
    <t>1421580_at</t>
  </si>
  <si>
    <t>contactin associated protein-like 1</t>
  </si>
  <si>
    <t>Cntnap1</t>
  </si>
  <si>
    <t>1421583_at</t>
  </si>
  <si>
    <t>1421589_at</t>
  </si>
  <si>
    <t>keratin 31</t>
  </si>
  <si>
    <t>Krt31</t>
  </si>
  <si>
    <t>1421591_at</t>
  </si>
  <si>
    <t>cylicin, basic protein of sperm head cytoskeleton 1</t>
  </si>
  <si>
    <t>Cylc1</t>
  </si>
  <si>
    <t>1421605_a_at</t>
  </si>
  <si>
    <t>aquaporin 9</t>
  </si>
  <si>
    <t>Aqp9</t>
  </si>
  <si>
    <t>1421617_at</t>
  </si>
  <si>
    <t>transient receptor potential cation channel, subfamily M, member 8</t>
  </si>
  <si>
    <t>Trpm8</t>
  </si>
  <si>
    <t>1421619_at</t>
  </si>
  <si>
    <t>1421635_at</t>
  </si>
  <si>
    <t>cyclin M4</t>
  </si>
  <si>
    <t>Cnnm4</t>
  </si>
  <si>
    <t>1421637_at</t>
  </si>
  <si>
    <t>solute carrier family 5, member 4a</t>
  </si>
  <si>
    <r>
      <t xml:space="preserve">Slc5a4a  </t>
    </r>
    <r>
      <rPr>
        <sz val="11"/>
        <color rgb="FFFF0000"/>
        <rFont val="Palatino Linotype"/>
        <family val="1"/>
      </rPr>
      <t>*</t>
    </r>
    <phoneticPr fontId="5"/>
  </si>
  <si>
    <t>1421652_at</t>
  </si>
  <si>
    <t>5-hydroxytryptamine (serotonin) receptor 3B</t>
  </si>
  <si>
    <t>Htr3b</t>
  </si>
  <si>
    <t>1421660_at</t>
  </si>
  <si>
    <t>1421661_at</t>
  </si>
  <si>
    <t>formyl peptide receptor 3</t>
  </si>
  <si>
    <t>Fpr3</t>
  </si>
  <si>
    <t>1421678_at</t>
  </si>
  <si>
    <t>inositol 1,4,5-triphosphate receptor 2</t>
  </si>
  <si>
    <t>Itpr2</t>
  </si>
  <si>
    <t>1421686_at</t>
  </si>
  <si>
    <t>neuropeptide VF precursor</t>
  </si>
  <si>
    <t>Npvf</t>
  </si>
  <si>
    <t>1421687_at</t>
  </si>
  <si>
    <t>beta-microseminoprotein</t>
  </si>
  <si>
    <t>Msmb</t>
  </si>
  <si>
    <t>1421689_at</t>
  </si>
  <si>
    <t>keratin associated protein 19-5</t>
  </si>
  <si>
    <t>Krtap19-5</t>
  </si>
  <si>
    <t>1421691_at</t>
  </si>
  <si>
    <t>keratin associated protein 21-1</t>
  </si>
  <si>
    <t>Krtap21-1</t>
  </si>
  <si>
    <t>1421696_at</t>
  </si>
  <si>
    <t>polycystic kidney and hepatic disease 1-like 1</t>
  </si>
  <si>
    <t>Pkhd1l1</t>
  </si>
  <si>
    <t>1421700_at</t>
  </si>
  <si>
    <t>uncharacterized LOC101055746 /// testis expressed gene 16</t>
  </si>
  <si>
    <t>LOC101055746 /// Tex16</t>
  </si>
  <si>
    <t>1421703_at</t>
  </si>
  <si>
    <t>zinc finger protein 59</t>
  </si>
  <si>
    <t>Zfp59</t>
  </si>
  <si>
    <t>1421706_at</t>
  </si>
  <si>
    <t>matrix metallopeptidase 20 (enamelysin)</t>
  </si>
  <si>
    <t>Mmp20</t>
  </si>
  <si>
    <t>1421710_at</t>
  </si>
  <si>
    <t>zinc finger protein 92</t>
  </si>
  <si>
    <t>Zfp92</t>
  </si>
  <si>
    <t>1421715_at</t>
  </si>
  <si>
    <t>vomeronasal 2, receptor 1</t>
  </si>
  <si>
    <t>Vmn2r1</t>
  </si>
  <si>
    <t>1421724_at</t>
  </si>
  <si>
    <t>vomeronasal 1 receptor 171</t>
  </si>
  <si>
    <t>Vmn1r171</t>
  </si>
  <si>
    <t>1421728_at</t>
  </si>
  <si>
    <t>oligodendrocyte transcription factor 3</t>
  </si>
  <si>
    <t>Olig3</t>
  </si>
  <si>
    <t>1421744_at</t>
  </si>
  <si>
    <t>tumor necrosis factor (ligand) superfamily, member 4</t>
  </si>
  <si>
    <t>Tnfsf4</t>
  </si>
  <si>
    <t>1421753_a_at</t>
  </si>
  <si>
    <t>LIM homeobox protein 3</t>
  </si>
  <si>
    <t>Lhx3</t>
  </si>
  <si>
    <t>1421768_a_at</t>
  </si>
  <si>
    <t>homer homolog 1 (Drosophila)</t>
  </si>
  <si>
    <t>Homer1</t>
  </si>
  <si>
    <t>1421775_at</t>
  </si>
  <si>
    <t>Fc receptor, IgE, high affinity I, alpha polypeptide</t>
  </si>
  <si>
    <t>Fcer1a</t>
  </si>
  <si>
    <t>1421780_a_at</t>
  </si>
  <si>
    <t>calcium binding protein 5</t>
  </si>
  <si>
    <t>Cabp5</t>
  </si>
  <si>
    <t>1421798_at</t>
  </si>
  <si>
    <t>mesogenin 1</t>
  </si>
  <si>
    <t>Msgn1</t>
  </si>
  <si>
    <t>1421803_at</t>
  </si>
  <si>
    <t>secretoglobin, family 1B, member 2</t>
  </si>
  <si>
    <t>Scgb1b2</t>
  </si>
  <si>
    <t>1421808_at</t>
  </si>
  <si>
    <t>defensin beta 5</t>
  </si>
  <si>
    <t>Defb5</t>
  </si>
  <si>
    <t>1421809_at</t>
  </si>
  <si>
    <t>DiGeorge syndrome critical region gene 2</t>
  </si>
  <si>
    <t>Dgcr2</t>
  </si>
  <si>
    <t>1421842_a_at</t>
  </si>
  <si>
    <t>adenosine deaminase, tRNA-specific 3 /// secretory carrier membrane protein 4</t>
  </si>
  <si>
    <t>Adat3 /// Scamp4</t>
  </si>
  <si>
    <t>1421850_at</t>
  </si>
  <si>
    <t>microtubule-associated protein 1B</t>
  </si>
  <si>
    <t>Map1b</t>
  </si>
  <si>
    <t>1421921_at</t>
  </si>
  <si>
    <t>serine (or cysteine) peptidase inhibitor, clade A, member 3M</t>
  </si>
  <si>
    <t>Serpina3m</t>
  </si>
  <si>
    <t>1421927_at</t>
  </si>
  <si>
    <t>transducin (beta)-like 2</t>
  </si>
  <si>
    <t>Tbl2</t>
  </si>
  <si>
    <t>1421931_at</t>
  </si>
  <si>
    <t>inducible T cell co-stimulator</t>
  </si>
  <si>
    <t>Icos</t>
  </si>
  <si>
    <t>1421967_at</t>
  </si>
  <si>
    <t>UDP-Gal:betaGlcNAc beta 1,4-galactosyltransferase, polypeptide 5</t>
  </si>
  <si>
    <t>B4galt5</t>
  </si>
  <si>
    <t>1421972_s_at</t>
  </si>
  <si>
    <t>host cell factor C1 /// host cell factor 1-like</t>
  </si>
  <si>
    <t>Hcfc1 /// LOC100046048</t>
  </si>
  <si>
    <t>1422001_at</t>
  </si>
  <si>
    <t>inhibin beta-C</t>
  </si>
  <si>
    <t>Inhbc</t>
  </si>
  <si>
    <t>1422008_a_at</t>
  </si>
  <si>
    <t>1422010_at</t>
  </si>
  <si>
    <t>1422015_a_at</t>
  </si>
  <si>
    <t>ATP-binding cassette, sub-family B (MDR/TAP), member 8</t>
  </si>
  <si>
    <t>Abcb8</t>
  </si>
  <si>
    <t>1422022_at</t>
  </si>
  <si>
    <t>zinc finger protein 319</t>
  </si>
  <si>
    <t>Zfp319</t>
  </si>
  <si>
    <t>1422027_a_at</t>
  </si>
  <si>
    <t>E26 avian leukemia oncogene 1, 5' domain</t>
  </si>
  <si>
    <t>Ets1</t>
  </si>
  <si>
    <t>1422040_at</t>
  </si>
  <si>
    <t>sema domain, immunoglobulin domain (Ig), and GPI membrane anchor, (semaphorin) 7A</t>
  </si>
  <si>
    <t>Sema7a</t>
  </si>
  <si>
    <t>1422043_at</t>
  </si>
  <si>
    <t>tuberous sclerosis 1</t>
  </si>
  <si>
    <t>Tsc1</t>
  </si>
  <si>
    <t>1422046_at</t>
  </si>
  <si>
    <t>integrin alpha M</t>
  </si>
  <si>
    <t>Itgam</t>
  </si>
  <si>
    <t>1422062_at</t>
  </si>
  <si>
    <t>macrophage scavenger receptor 1</t>
  </si>
  <si>
    <t>Msr1</t>
  </si>
  <si>
    <t>1422081_at</t>
  </si>
  <si>
    <t>kyphoscoliosis peptidase</t>
  </si>
  <si>
    <t>Ky</t>
  </si>
  <si>
    <t>1422101_at</t>
  </si>
  <si>
    <t>tumor necrosis factor receptor superfamily, member 23</t>
  </si>
  <si>
    <t>Tnfrsf23</t>
  </si>
  <si>
    <t>1422105_at</t>
  </si>
  <si>
    <t>CD3 antigen, epsilon polypeptide</t>
  </si>
  <si>
    <t>Cd3e</t>
  </si>
  <si>
    <t>1422113_at</t>
  </si>
  <si>
    <t>solute carrier family 5 (sodium iodide symporter), member 5</t>
  </si>
  <si>
    <t>Slc5a5</t>
  </si>
  <si>
    <t>1422121_at</t>
  </si>
  <si>
    <t>opioid receptor, delta 1</t>
  </si>
  <si>
    <t>Oprd1</t>
  </si>
  <si>
    <t>1422127_at</t>
  </si>
  <si>
    <t>desert hedgehog</t>
  </si>
  <si>
    <t>Dhh</t>
  </si>
  <si>
    <t>1422134_at</t>
  </si>
  <si>
    <t>FBJ osteosarcoma oncogene B</t>
  </si>
  <si>
    <t>Fosb</t>
  </si>
  <si>
    <t>1422161_at</t>
  </si>
  <si>
    <t>sialic acid binding Ig-like lectin 1, sialoadhesin</t>
  </si>
  <si>
    <t>Siglec1</t>
  </si>
  <si>
    <t>1422163_at</t>
  </si>
  <si>
    <t>SH3 and PX domains 2A</t>
  </si>
  <si>
    <t>Sh3pxd2a</t>
  </si>
  <si>
    <t>1422165_at</t>
  </si>
  <si>
    <t>POU domain, class 3, transcription factor 4</t>
  </si>
  <si>
    <t>Pou3f4</t>
  </si>
  <si>
    <t>1422169_a_at</t>
  </si>
  <si>
    <t>brain derived neurotrophic factor</t>
  </si>
  <si>
    <t>Bdnf</t>
  </si>
  <si>
    <t>1422173_at</t>
  </si>
  <si>
    <t>pancreatic and duodenal homeobox 1</t>
  </si>
  <si>
    <t>Pdx1</t>
  </si>
  <si>
    <t>1422193_at</t>
  </si>
  <si>
    <t>guanylate cyclase 2e</t>
  </si>
  <si>
    <t>Gucy2e</t>
  </si>
  <si>
    <t>1422196_at</t>
  </si>
  <si>
    <t>5-hydroxytryptamine (serotonin) receptor 5B</t>
  </si>
  <si>
    <t>Htr5b</t>
  </si>
  <si>
    <t>1422197_at</t>
  </si>
  <si>
    <t>potassium voltage-gated channel, shaker-related subfamily, member 2</t>
  </si>
  <si>
    <t>Kcna2</t>
  </si>
  <si>
    <t>1422217_a_at</t>
  </si>
  <si>
    <t>cytochrome P450, family 1, subfamily a, polypeptide 1</t>
  </si>
  <si>
    <t>Cyp1a1</t>
  </si>
  <si>
    <t>1422219_a_at</t>
  </si>
  <si>
    <t>T-box 20</t>
  </si>
  <si>
    <t>Tbx20</t>
  </si>
  <si>
    <t>1422224_at</t>
  </si>
  <si>
    <t>t-complex protein 10b /// t-complex protein 10c</t>
  </si>
  <si>
    <t>Tcp10b /// Tcp10c</t>
  </si>
  <si>
    <t>1422234_at</t>
  </si>
  <si>
    <t>tachykinin receptor 2</t>
  </si>
  <si>
    <t>Tacr2</t>
  </si>
  <si>
    <t>1422270_a_at</t>
  </si>
  <si>
    <t>interleukin 6 receptor, alpha</t>
  </si>
  <si>
    <t>Il6ra</t>
  </si>
  <si>
    <t>1422272_at</t>
  </si>
  <si>
    <t>per-hexamer repeat gene 4</t>
  </si>
  <si>
    <t>Phxr4</t>
  </si>
  <si>
    <t>1422282_at</t>
  </si>
  <si>
    <t>tachykinin receptor 1</t>
  </si>
  <si>
    <t>Tacr1</t>
  </si>
  <si>
    <t>1422283_at</t>
  </si>
  <si>
    <t>CD40 ligand</t>
  </si>
  <si>
    <t>Cd40lg</t>
  </si>
  <si>
    <t>1422303_a_at</t>
  </si>
  <si>
    <t>tumor necrosis factor receptor superfamily, member 18</t>
  </si>
  <si>
    <t>Tnfrsf18</t>
  </si>
  <si>
    <t>1422305_at</t>
  </si>
  <si>
    <t>interferon beta 1, fibroblast</t>
  </si>
  <si>
    <t>Ifnb1</t>
  </si>
  <si>
    <t>1422317_a_at</t>
  </si>
  <si>
    <t>interleukin 1 receptor-like 1</t>
  </si>
  <si>
    <t>Il1rl1</t>
  </si>
  <si>
    <t>1422322_at</t>
  </si>
  <si>
    <t>choroideremia-like</t>
  </si>
  <si>
    <t>Chml</t>
  </si>
  <si>
    <t>1422333_at</t>
  </si>
  <si>
    <t>1422334_a_at</t>
  </si>
  <si>
    <t>surfactant associated protein A1</t>
  </si>
  <si>
    <t>Sftpa1</t>
  </si>
  <si>
    <t>1422335_at</t>
  </si>
  <si>
    <t>adrenergic receptor, alpha 2c</t>
  </si>
  <si>
    <t>Adra2c</t>
  </si>
  <si>
    <t>1422337_at</t>
  </si>
  <si>
    <t>olfactory receptor 156</t>
  </si>
  <si>
    <t>Olfr156</t>
  </si>
  <si>
    <t>1422339_at</t>
  </si>
  <si>
    <t>gap junction protein, alpha 3</t>
  </si>
  <si>
    <t>Gja3</t>
  </si>
  <si>
    <t>1422344_s_at</t>
  </si>
  <si>
    <t>1422347_at</t>
  </si>
  <si>
    <t>neuropeptide Y receptor Y6</t>
  </si>
  <si>
    <t>Npy6r</t>
  </si>
  <si>
    <t>1422357_at</t>
  </si>
  <si>
    <t>melanoma antigen, family A, 6</t>
  </si>
  <si>
    <t>Magea6</t>
  </si>
  <si>
    <t>1422359_at</t>
  </si>
  <si>
    <t>olfactory receptor 690</t>
  </si>
  <si>
    <t>Olfr690</t>
  </si>
  <si>
    <t>1422363_at</t>
  </si>
  <si>
    <t>olfactory receptor 65</t>
  </si>
  <si>
    <t>Olfr65</t>
  </si>
  <si>
    <t>1422366_at</t>
  </si>
  <si>
    <t>vomeronasal 1 receptor 54</t>
  </si>
  <si>
    <t>Vmn1r54</t>
  </si>
  <si>
    <t>1422387_at</t>
  </si>
  <si>
    <t>vomeronasal 1 receptor 29</t>
  </si>
  <si>
    <t>Vmn1r29</t>
  </si>
  <si>
    <t>1422400_a_at</t>
  </si>
  <si>
    <t>GPI anchored molecule like protein /// hematopoietic cell transcript 1</t>
  </si>
  <si>
    <t>Gml /// Hemt1</t>
  </si>
  <si>
    <t>1422408_at</t>
  </si>
  <si>
    <t>interferon alpha 4</t>
  </si>
  <si>
    <t>Ifna4</t>
  </si>
  <si>
    <t>1422416_s_at</t>
  </si>
  <si>
    <t>pre-B lymphocyte gene 1 /// pre-B lymphocyte gene 2</t>
  </si>
  <si>
    <t>Vpreb1 /// Vpreb2</t>
  </si>
  <si>
    <t>1422420_at</t>
  </si>
  <si>
    <t>myoglobin</t>
  </si>
  <si>
    <t>Mb</t>
  </si>
  <si>
    <t>1422423_at</t>
  </si>
  <si>
    <t>melanoma antigen, family A, 7, pseudogene</t>
  </si>
  <si>
    <t>Magea7-ps</t>
  </si>
  <si>
    <t>1422447_at</t>
  </si>
  <si>
    <t>insulin I</t>
  </si>
  <si>
    <t>Ins1</t>
  </si>
  <si>
    <t>1422458_at</t>
  </si>
  <si>
    <t>T cell lymphoma breakpoint 1</t>
  </si>
  <si>
    <t>Tcl1</t>
  </si>
  <si>
    <t>1422558_at</t>
  </si>
  <si>
    <t>guanidinoacetate methyltransferase</t>
  </si>
  <si>
    <t>Gamt</t>
  </si>
  <si>
    <t>1422585_at</t>
  </si>
  <si>
    <t>outer dense fiber of sperm tails 1</t>
  </si>
  <si>
    <t>Odf1</t>
  </si>
  <si>
    <t>1422598_at</t>
  </si>
  <si>
    <t>calsequestrin 1</t>
  </si>
  <si>
    <t>Casq1</t>
  </si>
  <si>
    <t>1422600_at</t>
  </si>
  <si>
    <t>1422618_x_at</t>
  </si>
  <si>
    <t>predicted gene 10058 /// predicted gene 10096 /// predicted gene 10147 /// predicted gene 10230 /// predicted gene 10486 /// predicted gene 10487 /// predicted gene 10488 /// predicted gene 14525 /// predicted gene 14632 /// predicted gene 14819 /// predicted pseudogene 2005 /// predicted gene 2012 /// predicted gene 2030 /// predicted gene 4297 /// predicted gene 4836 /// predicted gene 5169 /// predicted gene 5934 /// predicted gene 6121</t>
  </si>
  <si>
    <t>Gm10058 /// Gm10096 /// Gm10147 /// Gm10230 /// Gm10486 /// Gm10487 /// Gm10488 /// Gm14525 /// Gm14632 /// Gm14819 /// Gm2005 /// Gm2012 /// Gm2030 /// Gm4297 /// Gm4836 /// Gm5169 /// Gm5934 /// Gm6121</t>
  </si>
  <si>
    <t>1422648_at</t>
  </si>
  <si>
    <t>solute carrier family 7 (cationic amino acid transporter, y+ system), member 2</t>
  </si>
  <si>
    <t>Slc7a2</t>
  </si>
  <si>
    <t>1422652_at</t>
  </si>
  <si>
    <t>crystallin, gamma A</t>
  </si>
  <si>
    <t>Cryga</t>
  </si>
  <si>
    <t>1422667_at</t>
  </si>
  <si>
    <t>keratin 15</t>
  </si>
  <si>
    <t>Krt15</t>
  </si>
  <si>
    <t>1422668_at</t>
  </si>
  <si>
    <t>serine (or cysteine) peptidase inhibitor, clade B, member 9b</t>
  </si>
  <si>
    <t>Serpinb9b</t>
  </si>
  <si>
    <t>1422672_at</t>
  </si>
  <si>
    <t>small proline-rich protein 1B</t>
  </si>
  <si>
    <t>Sprr1b</t>
  </si>
  <si>
    <t>1422694_at</t>
  </si>
  <si>
    <t>1422695_at</t>
  </si>
  <si>
    <t>1422729_at</t>
  </si>
  <si>
    <t>protocadherin beta 10</t>
  </si>
  <si>
    <t>Pcdhb10</t>
  </si>
  <si>
    <t>1422733_at</t>
  </si>
  <si>
    <t>four jointed box 1 (Drosophila)</t>
  </si>
  <si>
    <t>Fjx1</t>
  </si>
  <si>
    <t>1422756_at</t>
  </si>
  <si>
    <t>solute carrier family 32 (GABA vesicular transporter), member 1</t>
  </si>
  <si>
    <t>Slc32a1 ]</t>
    <phoneticPr fontId="5"/>
  </si>
  <si>
    <t>1422757_at</t>
  </si>
  <si>
    <t>solute carrier family 5 (neutral amino acid transporters, system A), member 4b</t>
  </si>
  <si>
    <r>
      <t xml:space="preserve">Slc5a4b </t>
    </r>
    <r>
      <rPr>
        <sz val="11"/>
        <color rgb="FFFF0000"/>
        <rFont val="Palatino Linotype"/>
        <family val="1"/>
      </rPr>
      <t>*</t>
    </r>
    <phoneticPr fontId="5"/>
  </si>
  <si>
    <t>1422760_at</t>
  </si>
  <si>
    <t>peptidyl arginine deiminase, type IV</t>
  </si>
  <si>
    <t>Padi4</t>
  </si>
  <si>
    <t>1422812_at</t>
  </si>
  <si>
    <t>chemokine (C-X-C motif) receptor 6</t>
  </si>
  <si>
    <t>Cxcr6</t>
  </si>
  <si>
    <t>1422826_at</t>
  </si>
  <si>
    <t>insulin-like growth factor binding protein, acid labile subunit</t>
  </si>
  <si>
    <t>Igfals</t>
  </si>
  <si>
    <t>1422834_at</t>
  </si>
  <si>
    <t>potassium voltage-gated channel, Shal-related family, member 2</t>
  </si>
  <si>
    <t>Kcnd2</t>
  </si>
  <si>
    <t>1422870_at</t>
  </si>
  <si>
    <t>homeobox C4</t>
  </si>
  <si>
    <t>Hoxc4</t>
  </si>
  <si>
    <t>1422872_at</t>
  </si>
  <si>
    <t>1422899_at</t>
  </si>
  <si>
    <t>1422909_at</t>
  </si>
  <si>
    <t>structural maintenance of chromosomes 6</t>
  </si>
  <si>
    <t>Smc6</t>
  </si>
  <si>
    <t>1422913_at</t>
  </si>
  <si>
    <t>protamine 3</t>
  </si>
  <si>
    <t>Prm3</t>
  </si>
  <si>
    <t>1422915_at</t>
  </si>
  <si>
    <t>gastrin</t>
  </si>
  <si>
    <t>Gast</t>
  </si>
  <si>
    <t>1422916_at</t>
  </si>
  <si>
    <t>fibroblast growth factor 21 /// fibroblast growth factor 21-like</t>
  </si>
  <si>
    <t>Fgf21 /// LOC100862558</t>
  </si>
  <si>
    <t>1422920_at</t>
  </si>
  <si>
    <t>claudin 13</t>
  </si>
  <si>
    <t>Cldn13</t>
  </si>
  <si>
    <t>1422928_at</t>
  </si>
  <si>
    <t>elastase, neutrophil expressed</t>
  </si>
  <si>
    <t>Elane</t>
  </si>
  <si>
    <t>1422932_a_at</t>
  </si>
  <si>
    <t>vav 1 oncogene</t>
  </si>
  <si>
    <t>Vav1</t>
  </si>
  <si>
    <t>1422934_x_at</t>
  </si>
  <si>
    <t>defensin, alpha, related sequence 7</t>
  </si>
  <si>
    <t>Defa-rs7</t>
  </si>
  <si>
    <t>1422941_at</t>
  </si>
  <si>
    <t>wingless-related MMTV integration site 16</t>
  </si>
  <si>
    <t>Wnt16</t>
  </si>
  <si>
    <t>1422947_at</t>
  </si>
  <si>
    <t>histone cluster 1, H4a</t>
  </si>
  <si>
    <t>Hist1h4a</t>
  </si>
  <si>
    <t>1422950_at</t>
  </si>
  <si>
    <t>hairy and enhancer of split 7 (Drosophila)</t>
  </si>
  <si>
    <t>Hes7</t>
  </si>
  <si>
    <t>1422958_at</t>
  </si>
  <si>
    <t>keratin associated protein 5-4</t>
  </si>
  <si>
    <t>Krtap5-4</t>
  </si>
  <si>
    <t>1422964_at</t>
  </si>
  <si>
    <t>RAD23a homolog (S. cerevisiae)</t>
  </si>
  <si>
    <t>Rad23a</t>
  </si>
  <si>
    <t>1422972_s_at</t>
  </si>
  <si>
    <t>K(lysine) acetyltransferase 2A</t>
  </si>
  <si>
    <t>Kat2a</t>
  </si>
  <si>
    <t>1422995_at</t>
  </si>
  <si>
    <t>BCL2 modifying factor</t>
  </si>
  <si>
    <t>Bmf</t>
  </si>
  <si>
    <t>1422996_at</t>
  </si>
  <si>
    <t>acyl-CoA thioesterase 2</t>
  </si>
  <si>
    <t>Acot2</t>
  </si>
  <si>
    <t>1423001_at</t>
  </si>
  <si>
    <t>sprouty-related, EVH1 domain containing 2</t>
  </si>
  <si>
    <t>Spred2</t>
  </si>
  <si>
    <t>1423002_at</t>
  </si>
  <si>
    <t>phosphoprotein associated with glycosphingolipid microdomains 1</t>
  </si>
  <si>
    <t>Pag1</t>
  </si>
  <si>
    <t>1423007_a_at</t>
  </si>
  <si>
    <t>glial cell line derived neurotrophic factor family receptor alpha 2</t>
  </si>
  <si>
    <t>Gfra2</t>
  </si>
  <si>
    <t>1423011_at</t>
  </si>
  <si>
    <t>1423019_at</t>
  </si>
  <si>
    <t>gap junction protein, delta 2</t>
  </si>
  <si>
    <t>Gjd2</t>
  </si>
  <si>
    <t>1423022_at</t>
  </si>
  <si>
    <t>adrenergic receptor, alpha 2a</t>
  </si>
  <si>
    <t>Adra2a</t>
  </si>
  <si>
    <t>1423061_at</t>
  </si>
  <si>
    <t>1423085_at</t>
  </si>
  <si>
    <t>ephrin B3</t>
  </si>
  <si>
    <t>Efnb3</t>
  </si>
  <si>
    <t>1423199_at</t>
  </si>
  <si>
    <t>bromodomain containing 3</t>
  </si>
  <si>
    <t>Brd3</t>
  </si>
  <si>
    <t>1423221_at</t>
  </si>
  <si>
    <t>tubulin, beta 4A class IVA</t>
  </si>
  <si>
    <t>Tubb4a</t>
  </si>
  <si>
    <t>1423231_at</t>
  </si>
  <si>
    <t>neurogranin</t>
  </si>
  <si>
    <t>Nrgn</t>
  </si>
  <si>
    <t>1423238_at</t>
  </si>
  <si>
    <t>integrin beta 1 binding protein 2</t>
  </si>
  <si>
    <t>Itgb1bp2</t>
  </si>
  <si>
    <t>1423239_at</t>
  </si>
  <si>
    <t>inosine 5'-phosphate dehydrogenase 1</t>
  </si>
  <si>
    <t>Impdh1</t>
  </si>
  <si>
    <t>1423267_s_at</t>
  </si>
  <si>
    <t>1423270_at</t>
  </si>
  <si>
    <t>1423286_at</t>
  </si>
  <si>
    <t>cerebellin 1 precursor protein</t>
  </si>
  <si>
    <t>Cbln1</t>
  </si>
  <si>
    <t>1423290_at</t>
  </si>
  <si>
    <t>hypoxia up-regulated 1</t>
  </si>
  <si>
    <t>Hyou1</t>
  </si>
  <si>
    <t>1423323_at</t>
  </si>
  <si>
    <t>tumor-associated calcium signal transducer 2</t>
  </si>
  <si>
    <t>Tacstd2</t>
  </si>
  <si>
    <t>1423340_at</t>
  </si>
  <si>
    <t>transcription factor AP-2 beta</t>
  </si>
  <si>
    <t>Tfap2b</t>
  </si>
  <si>
    <t>1423342_at</t>
  </si>
  <si>
    <t>BarH-like homeobox 1</t>
  </si>
  <si>
    <t>Barx1</t>
  </si>
  <si>
    <t>1423343_at</t>
  </si>
  <si>
    <t>solute carrier organic anion transporter family, member 1c1</t>
  </si>
  <si>
    <t>Slco1c1</t>
  </si>
  <si>
    <t>1423366_at</t>
  </si>
  <si>
    <t>stearoyl-coenzyme A desaturase 3</t>
  </si>
  <si>
    <t>Scd3</t>
  </si>
  <si>
    <t>1423412_at</t>
  </si>
  <si>
    <t>RNA binding motif protein 47</t>
  </si>
  <si>
    <t>Rbm47</t>
  </si>
  <si>
    <t>1423415_at</t>
  </si>
  <si>
    <t>G protein-coupled receptor 83</t>
  </si>
  <si>
    <t>Gpr83</t>
  </si>
  <si>
    <t>1423454_a_at</t>
  </si>
  <si>
    <t>1423477_at</t>
  </si>
  <si>
    <t>zinc finger protein of the cerebellum 1</t>
  </si>
  <si>
    <t>Zic1</t>
  </si>
  <si>
    <t>1423496_a_at</t>
  </si>
  <si>
    <t>immunoglobulin superfamily, DCC subclass, member 3</t>
  </si>
  <si>
    <t>Igdcc3</t>
  </si>
  <si>
    <t>1423497_at</t>
  </si>
  <si>
    <t>kelch-like 10</t>
  </si>
  <si>
    <t>Klhl10</t>
  </si>
  <si>
    <t>1423528_at</t>
  </si>
  <si>
    <t>breast carcinoma amplified sequence 3</t>
  </si>
  <si>
    <t>Bcas3</t>
  </si>
  <si>
    <t>1423529_at</t>
  </si>
  <si>
    <t>glucose-6-phosphatase, catalytic, 2</t>
  </si>
  <si>
    <t>G6pc2</t>
  </si>
  <si>
    <t>1423542_at</t>
  </si>
  <si>
    <t>kallikrein related-peptidase 7 (chymotryptic, stratum corneum)</t>
  </si>
  <si>
    <t>Klk7</t>
  </si>
  <si>
    <t>1423544_at</t>
  </si>
  <si>
    <t>protein tyrosine phosphatase, non-receptor type 5</t>
  </si>
  <si>
    <t>Ptpn5</t>
  </si>
  <si>
    <t>1423561_at</t>
  </si>
  <si>
    <t>NEL-like 2</t>
  </si>
  <si>
    <t>Nell2</t>
  </si>
  <si>
    <t>1423579_a_at</t>
  </si>
  <si>
    <t>transient receptor potential cation channel, subfamily C, member 4</t>
  </si>
  <si>
    <t>Trpc4</t>
  </si>
  <si>
    <t>1423582_at</t>
  </si>
  <si>
    <t>doublesex and mab-3 related transcription factor 1</t>
  </si>
  <si>
    <t>Dmrt1</t>
  </si>
  <si>
    <t>1423603_at</t>
  </si>
  <si>
    <t>zinc finger protein, multitype 1</t>
  </si>
  <si>
    <t>Zfpm1</t>
  </si>
  <si>
    <t>1423638_at</t>
  </si>
  <si>
    <t>UDP-N-acetyl-alpha-D-galactosamine:polypeptide N-acetylgalactosaminyltransferase 4</t>
  </si>
  <si>
    <t>Galnt4</t>
  </si>
  <si>
    <t>1423669_at</t>
  </si>
  <si>
    <t>collagen, type I, alpha 1</t>
  </si>
  <si>
    <t>Col1a1</t>
  </si>
  <si>
    <t>1423726_at</t>
  </si>
  <si>
    <t>vesicle amine transport protein 1 homolog (T californica)</t>
  </si>
  <si>
    <t>Vat1</t>
  </si>
  <si>
    <t>1423802_at</t>
  </si>
  <si>
    <t>CaM kinase-like vesicle-associated</t>
  </si>
  <si>
    <t>Camkv</t>
  </si>
  <si>
    <t>1423816_at</t>
  </si>
  <si>
    <t>CAAX box 1A /// CAAX box 1B</t>
  </si>
  <si>
    <t>Cxx1a /// Cxx1b</t>
  </si>
  <si>
    <t>1423845_at</t>
  </si>
  <si>
    <t>cold shock domain containing C2, RNA binding</t>
  </si>
  <si>
    <t>Csdc2</t>
  </si>
  <si>
    <t>1423856_at</t>
  </si>
  <si>
    <t>popeye domain containing 3</t>
  </si>
  <si>
    <t>Popdc3</t>
  </si>
  <si>
    <t>1423859_a_at</t>
  </si>
  <si>
    <t>prostaglandin D2 synthase (brain)</t>
  </si>
  <si>
    <t>Ptgds</t>
  </si>
  <si>
    <t>1423926_at</t>
  </si>
  <si>
    <t>solute carrier family 39 (metal ion transporter), member 13</t>
  </si>
  <si>
    <t>Slc39a13</t>
  </si>
  <si>
    <t>1423959_at</t>
  </si>
  <si>
    <t>ropporin 1-like</t>
  </si>
  <si>
    <t>Ropn1l</t>
  </si>
  <si>
    <t>1423968_at</t>
  </si>
  <si>
    <t>UDP glycosyltransferases 3 family, polypeptide A2</t>
  </si>
  <si>
    <t>Ugt3a2</t>
  </si>
  <si>
    <t>1423984_a_at</t>
  </si>
  <si>
    <t>homeobox protein Meis3-like /// Meis homeobox 3</t>
  </si>
  <si>
    <t>LOC100046899 /// Meis3</t>
  </si>
  <si>
    <t>1423996_a_at</t>
  </si>
  <si>
    <t>interleukin 4 receptor, alpha</t>
  </si>
  <si>
    <t>Il4ra</t>
  </si>
  <si>
    <t>1424035_at</t>
  </si>
  <si>
    <t>1424063_at</t>
  </si>
  <si>
    <t>secretoglobin, family 1B, member 27</t>
  </si>
  <si>
    <t>Scgb1b27</t>
  </si>
  <si>
    <t>1424096_at</t>
  </si>
  <si>
    <t>keratin 5</t>
  </si>
  <si>
    <t>Krt5</t>
  </si>
  <si>
    <t>1424100_s_at</t>
  </si>
  <si>
    <t>cell cycle exit and neuronal differentiation 1</t>
  </si>
  <si>
    <t>Cend1</t>
  </si>
  <si>
    <t>1424158_at</t>
  </si>
  <si>
    <t>EH-domain containing 2</t>
  </si>
  <si>
    <t>Ehd2</t>
  </si>
  <si>
    <t>1424162_at</t>
  </si>
  <si>
    <t>tripartite motif-containing 29</t>
  </si>
  <si>
    <t>Trim29</t>
  </si>
  <si>
    <t>1424195_a_at</t>
  </si>
  <si>
    <t>inositol polyphosphate-5-phosphatase D</t>
  </si>
  <si>
    <t>Inpp5d</t>
  </si>
  <si>
    <t>1424221_at</t>
  </si>
  <si>
    <t>sushi domain containing 4</t>
  </si>
  <si>
    <t>Susd4</t>
  </si>
  <si>
    <t>1424260_at</t>
  </si>
  <si>
    <t>solute carrier family 12, member 1</t>
  </si>
  <si>
    <t>Slc12a1</t>
  </si>
  <si>
    <t>1424263_at</t>
  </si>
  <si>
    <t>allograft inflammatory factor 1-like</t>
  </si>
  <si>
    <t>Aif1l</t>
  </si>
  <si>
    <t>1424273_at</t>
  </si>
  <si>
    <t>cytochrome P450, family 2, subfamily c, polypeptide 70</t>
  </si>
  <si>
    <t>Cyp2c70</t>
  </si>
  <si>
    <t>1424279_at</t>
  </si>
  <si>
    <t>fibrinogen alpha chain</t>
  </si>
  <si>
    <t>Fga</t>
  </si>
  <si>
    <t>1424352_at</t>
  </si>
  <si>
    <t>cytochrome P450, family 4, subfamily a, polypeptide 12a</t>
  </si>
  <si>
    <t>Cyp4a12a</t>
  </si>
  <si>
    <t>1424449_at</t>
  </si>
  <si>
    <t>fibroblast growth factor receptor substrate 3</t>
  </si>
  <si>
    <t>Frs3</t>
  </si>
  <si>
    <t>1424479_at</t>
  </si>
  <si>
    <t>cystatin 8 (cystatin-related epididymal spermatogenic)</t>
  </si>
  <si>
    <t>Cst8</t>
  </si>
  <si>
    <t>1424487_x_at</t>
  </si>
  <si>
    <t>thioredoxin reductase 1</t>
  </si>
  <si>
    <t>Txnrd1</t>
  </si>
  <si>
    <t>1424536_at</t>
  </si>
  <si>
    <t>2'-5' oligoadenylate synthetase 1E</t>
  </si>
  <si>
    <t>Oas1e</t>
  </si>
  <si>
    <t>1424537_at</t>
  </si>
  <si>
    <t>predicted gene 10921 /// predicted gene 10922 /// predicted gene 14345 /// predicted gene 14346 /// predicted gene 14347 /// predicted gene 14351 /// predicted gene 14374 /// predicted gene, 21681 /// predicted gene, 21950 /// predicted gene, 21951 /// predicted gene 2777 /// predicted gene 2799 /// predicted gene 2825 /// predicted gene 2863 /// predicted gene 2913 /// predicted gene 3701 /// predicted gene 3706 /// predicted gene 3750 /// predicted gene 3763 /// germ cell-less homolog 1 family pseudogene /// germ cell-less homolog 1 (Drosophila)-like</t>
  </si>
  <si>
    <t>Gm10921 /// Gm10922 /// Gm14345 /// Gm14346 /// Gm14347 /// Gm14351 /// Gm14374 /// Gm21681 /// Gm21950 /// Gm21951 /// Gm2777 /// Gm2799 /// Gm2825 /// Gm2863 /// Gm2913 /// Gm3701 /// Gm3706 /// Gm3750 /// Gm3763 /// Gm5925 /// Gmcl1l</t>
  </si>
  <si>
    <t>1424627_at</t>
  </si>
  <si>
    <t>cystatin 12</t>
  </si>
  <si>
    <t>Cst12</t>
  </si>
  <si>
    <t>1424668_a_at</t>
  </si>
  <si>
    <t>cut-like homeobox 1</t>
  </si>
  <si>
    <t>Cux1</t>
  </si>
  <si>
    <t>1424685_at</t>
  </si>
  <si>
    <t>exosome component 4</t>
  </si>
  <si>
    <t>Exosc4</t>
  </si>
  <si>
    <t>1424688_at</t>
  </si>
  <si>
    <t>cAMP responsive element binding protein 3-like 3</t>
  </si>
  <si>
    <t>Creb3l3</t>
  </si>
  <si>
    <t>1424701_at</t>
  </si>
  <si>
    <t>1424703_at</t>
  </si>
  <si>
    <t>HemK methyltransferase family member 1</t>
  </si>
  <si>
    <t>Hemk1</t>
  </si>
  <si>
    <t>1424709_at</t>
  </si>
  <si>
    <t>sterol-C5-desaturase (fungal ERG3, delta-5-desaturase) homolog (S. cerevisae)</t>
  </si>
  <si>
    <t>Sc5d</t>
  </si>
  <si>
    <t>1424714_at</t>
  </si>
  <si>
    <t>aldolase C, fructose-bisphosphate</t>
  </si>
  <si>
    <t>Aldoc</t>
  </si>
  <si>
    <t>1424719_a_at</t>
  </si>
  <si>
    <t>microtubule-associated protein tau</t>
  </si>
  <si>
    <t>Mapt</t>
  </si>
  <si>
    <t>1424729_at</t>
  </si>
  <si>
    <t>adipogenin</t>
  </si>
  <si>
    <t>Adig</t>
  </si>
  <si>
    <t>1424737_at</t>
  </si>
  <si>
    <t>1424796_at</t>
  </si>
  <si>
    <t>centriole, cilia and spindle associated protein</t>
  </si>
  <si>
    <t>Ccsap</t>
  </si>
  <si>
    <t>1424856_at</t>
  </si>
  <si>
    <t>1424867_a_at</t>
  </si>
  <si>
    <t>glycine-N-acyltransferase</t>
  </si>
  <si>
    <t>Glyat</t>
  </si>
  <si>
    <t>1424868_at</t>
  </si>
  <si>
    <t>1424875_at</t>
  </si>
  <si>
    <t>spastic paraplegia 20, spartin (Troyer syndrome) homolog (human)</t>
  </si>
  <si>
    <t>Spg20</t>
  </si>
  <si>
    <t>1424898_at</t>
  </si>
  <si>
    <t>solute carrier family 10 (sodium/bile acid cotransporter family), member 1</t>
  </si>
  <si>
    <t>Slc10a1 ]</t>
    <phoneticPr fontId="5"/>
  </si>
  <si>
    <t>1424911_a_at</t>
  </si>
  <si>
    <t>lysozyme-like 4</t>
  </si>
  <si>
    <t>Lyzl4</t>
  </si>
  <si>
    <t>1424957_at</t>
  </si>
  <si>
    <t>AT hook, DNA binding motif, containing 1</t>
  </si>
  <si>
    <t>Ahdc1</t>
  </si>
  <si>
    <t>1424960_at</t>
  </si>
  <si>
    <t>epsin 3</t>
  </si>
  <si>
    <t>Epn3</t>
  </si>
  <si>
    <t>1424964_at</t>
  </si>
  <si>
    <t>retinitis pigmentosa 1 (human)</t>
  </si>
  <si>
    <t>Rp1</t>
  </si>
  <si>
    <t>1424977_at</t>
  </si>
  <si>
    <t>protein phosphatase 1, regulatory subunit 42</t>
  </si>
  <si>
    <t>Ppp1r42</t>
  </si>
  <si>
    <t>1424978_at</t>
  </si>
  <si>
    <t>outer dense fiber of sperm tails 4</t>
  </si>
  <si>
    <t>Odf4</t>
  </si>
  <si>
    <t>1424985_a_at</t>
  </si>
  <si>
    <t>SRY-box containing gene 10</t>
  </si>
  <si>
    <t>Sox10</t>
  </si>
  <si>
    <t>1425009_at</t>
  </si>
  <si>
    <t>1425035_s_at</t>
  </si>
  <si>
    <t>DNA (cytosine-5-)-methyltransferase 3-like</t>
  </si>
  <si>
    <t>Dnmt3l</t>
  </si>
  <si>
    <t>1425046_at</t>
  </si>
  <si>
    <t>BPI fold containing family B, member 5</t>
  </si>
  <si>
    <t>Bpifb5</t>
  </si>
  <si>
    <t>1425047_a_at</t>
  </si>
  <si>
    <t>cyclic nucleotide binding domain containing 2</t>
  </si>
  <si>
    <t>Cnbd2</t>
  </si>
  <si>
    <t>1425061_at</t>
  </si>
  <si>
    <t>WAS protein family, member 3</t>
  </si>
  <si>
    <t>Wasf3</t>
  </si>
  <si>
    <t>1425086_a_at</t>
  </si>
  <si>
    <t>1425089_at</t>
  </si>
  <si>
    <t>potassium voltage gated channel, Shaw-related subfamily, member 4</t>
  </si>
  <si>
    <t>Kcnc4</t>
  </si>
  <si>
    <t>1425091_at</t>
  </si>
  <si>
    <t>retinoic acid receptor responder (tazarotene induced) 2</t>
  </si>
  <si>
    <t>Rarres2</t>
  </si>
  <si>
    <t>1425092_at</t>
  </si>
  <si>
    <t>1425100_a_at</t>
  </si>
  <si>
    <t>phosphodiesterase 6G, cGMP-specific, rod, gamma</t>
  </si>
  <si>
    <t>Pde6g</t>
  </si>
  <si>
    <t>1425119_at</t>
  </si>
  <si>
    <t>2'-5' oligoadenylate synthetase 1B</t>
  </si>
  <si>
    <t>Oas1b</t>
  </si>
  <si>
    <t>1425121_a_at</t>
  </si>
  <si>
    <t>cDNA sequence BC006965</t>
  </si>
  <si>
    <t>BC006965</t>
  </si>
  <si>
    <t>1425124_at</t>
  </si>
  <si>
    <t>ring finger protein 183</t>
  </si>
  <si>
    <t>Rnf183</t>
  </si>
  <si>
    <t>1425128_at</t>
  </si>
  <si>
    <t>UDP-GlcNAc:betaGal beta-1,3-N-acetylglucosaminyltransferase 8</t>
  </si>
  <si>
    <t>B3gnt8</t>
  </si>
  <si>
    <t>1425155_x_at</t>
  </si>
  <si>
    <t>colony stimulating factor 1 (macrophage)</t>
  </si>
  <si>
    <t>Csf1</t>
  </si>
  <si>
    <t>1425192_at</t>
  </si>
  <si>
    <t>kelch-like 25</t>
  </si>
  <si>
    <t>Klhl25</t>
  </si>
  <si>
    <t>1425207_at</t>
  </si>
  <si>
    <t>solute carrier family 22 (organic cation transporter), member 22</t>
  </si>
  <si>
    <t>Slc22a22</t>
  </si>
  <si>
    <t>1425234_at</t>
  </si>
  <si>
    <t>1425251_at</t>
  </si>
  <si>
    <t>prostaglandin E receptor 3 (subtype EP3)</t>
  </si>
  <si>
    <t>Ptger3</t>
  </si>
  <si>
    <t>1425253_a_at</t>
  </si>
  <si>
    <t>mucosal vascular addressin cell adhesion molecule 1</t>
  </si>
  <si>
    <t>Madcam1</t>
  </si>
  <si>
    <t>1425256_a_at</t>
  </si>
  <si>
    <t>1425275_at</t>
  </si>
  <si>
    <t>aspartate-beta-hydroxylase</t>
  </si>
  <si>
    <t>Asph</t>
  </si>
  <si>
    <t>1425289_a_at</t>
  </si>
  <si>
    <t>complement receptor 2</t>
  </si>
  <si>
    <t>Cr2</t>
  </si>
  <si>
    <t>1425291_at</t>
  </si>
  <si>
    <t>forkhead box J1</t>
  </si>
  <si>
    <t>Foxj1</t>
  </si>
  <si>
    <t>1425295_at</t>
  </si>
  <si>
    <t>eosinophil-associated, ribonuclease A family, member 11</t>
  </si>
  <si>
    <t>Ear11</t>
  </si>
  <si>
    <t>1425297_at</t>
  </si>
  <si>
    <t>zinc finger protein 825</t>
  </si>
  <si>
    <t>Zfp825</t>
  </si>
  <si>
    <t>1425304_s_at</t>
  </si>
  <si>
    <t>proline rich membrane anchor 1</t>
  </si>
  <si>
    <t>Prima1</t>
  </si>
  <si>
    <t>1425307_at</t>
  </si>
  <si>
    <t>dynein, axonemal, heavy chain 1</t>
  </si>
  <si>
    <t>Dnah1</t>
  </si>
  <si>
    <t>1425313_at</t>
  </si>
  <si>
    <t>calcium response factor</t>
  </si>
  <si>
    <t>Carf</t>
  </si>
  <si>
    <t>1425367_at</t>
  </si>
  <si>
    <t>integrin alpha L</t>
  </si>
  <si>
    <t>Itgal</t>
  </si>
  <si>
    <t>1425369_a_at</t>
  </si>
  <si>
    <t>1425376_at</t>
  </si>
  <si>
    <t>arachidonate 8-lipoxygenase</t>
  </si>
  <si>
    <t>Alox8</t>
  </si>
  <si>
    <t>1425379_at</t>
  </si>
  <si>
    <t>hepatocyte growth factor</t>
  </si>
  <si>
    <t>Hgf</t>
  </si>
  <si>
    <t>1425402_at</t>
  </si>
  <si>
    <t>thimet oligopeptidase 1</t>
  </si>
  <si>
    <t>Thop1</t>
  </si>
  <si>
    <t>1425407_s_at</t>
  </si>
  <si>
    <t>C-type lectin domain family 4, member a2 /// C-type lectin domain family 4, member b1</t>
  </si>
  <si>
    <t>Clec4a2 /// Clec4b1</t>
  </si>
  <si>
    <t>1425427_at</t>
  </si>
  <si>
    <t>predicted gene, 20767</t>
  </si>
  <si>
    <t>Gm20767</t>
  </si>
  <si>
    <t>1425431_at</t>
  </si>
  <si>
    <t>keratin associated protein 16-3</t>
  </si>
  <si>
    <t>Krtap16-3</t>
  </si>
  <si>
    <t>1425437_a_at</t>
  </si>
  <si>
    <t>potassium channel, subfamily K, member 7</t>
  </si>
  <si>
    <t>Kcnk7</t>
  </si>
  <si>
    <t>1425444_a_at</t>
  </si>
  <si>
    <t>transforming growth factor, beta receptor II</t>
  </si>
  <si>
    <t>Tgfbr2</t>
  </si>
  <si>
    <t>1425445_a_at</t>
  </si>
  <si>
    <t>claudin 18</t>
  </si>
  <si>
    <t>Cldn18</t>
  </si>
  <si>
    <t>1425449_at</t>
  </si>
  <si>
    <t>phosphatidic acid phosphatase type 2A</t>
  </si>
  <si>
    <t>Ppap2a</t>
  </si>
  <si>
    <t>1425451_s_at</t>
  </si>
  <si>
    <t>chitinase 3-like 3 /// chitinase 3-like 4</t>
  </si>
  <si>
    <t>Chi3l3 /// Chi3l4</t>
  </si>
  <si>
    <t>1425457_a_at</t>
  </si>
  <si>
    <t>growth factor receptor bound protein 10</t>
  </si>
  <si>
    <t>Grb10</t>
  </si>
  <si>
    <t>1425513_at</t>
  </si>
  <si>
    <t>mitogen-activated protein kinase kinase 7</t>
  </si>
  <si>
    <t>Map2k7</t>
  </si>
  <si>
    <t>1425520_a_at</t>
  </si>
  <si>
    <t>dehydrodolichyl diphosphate synthase</t>
  </si>
  <si>
    <t>Dhdds</t>
  </si>
  <si>
    <t>1425535_at</t>
  </si>
  <si>
    <t>replication initiator 1</t>
  </si>
  <si>
    <t>Repin1</t>
  </si>
  <si>
    <t>1425548_a_at</t>
  </si>
  <si>
    <t>leukocyte specific transcript 1</t>
  </si>
  <si>
    <t>Lst1</t>
  </si>
  <si>
    <t>1425569_a_at</t>
  </si>
  <si>
    <t>1425575_at</t>
  </si>
  <si>
    <t>1425578_a_at</t>
  </si>
  <si>
    <t>1425629_a_at</t>
  </si>
  <si>
    <t>nucleolar protein family 6 (RNA-associated)</t>
  </si>
  <si>
    <t>Nol6</t>
  </si>
  <si>
    <t>1425631_at</t>
  </si>
  <si>
    <t>protein phosphatase 1, regulatory (inhibitor) subunit 3C</t>
  </si>
  <si>
    <t>Ppp1r3c</t>
  </si>
  <si>
    <t>1425653_at</t>
  </si>
  <si>
    <t>activating transcription factor 7</t>
  </si>
  <si>
    <t>Atf7</t>
  </si>
  <si>
    <t>1425659_at</t>
  </si>
  <si>
    <t>1425667_at</t>
  </si>
  <si>
    <t>acyl-CoA thioesterase 11</t>
  </si>
  <si>
    <t>Acot11</t>
  </si>
  <si>
    <t>1425670_at</t>
  </si>
  <si>
    <t>regulatory factor X-associated ankyrin-containing protein</t>
  </si>
  <si>
    <t>Rfxank</t>
  </si>
  <si>
    <t>1425681_a_at</t>
  </si>
  <si>
    <t>prion protein dublet</t>
  </si>
  <si>
    <t>Prnd</t>
  </si>
  <si>
    <t>1425689_at</t>
  </si>
  <si>
    <t>dihydropyrimidinase</t>
  </si>
  <si>
    <t>Dpys</t>
  </si>
  <si>
    <t>1425690_at</t>
  </si>
  <si>
    <t>beta-1,3-glucuronyltransferase 1 (glucuronosyltransferase P)</t>
  </si>
  <si>
    <t>B3gat1</t>
  </si>
  <si>
    <t>1425701_a_at</t>
  </si>
  <si>
    <t>regulator of G-protein signaling 3</t>
  </si>
  <si>
    <t>Rgs3</t>
  </si>
  <si>
    <t>1425703_at</t>
  </si>
  <si>
    <t>peroxisome proliferator activator receptor delta</t>
  </si>
  <si>
    <t>Ppard</t>
  </si>
  <si>
    <t>1425707_a_at</t>
  </si>
  <si>
    <t>1425708_at</t>
  </si>
  <si>
    <t>ring finger protein 17</t>
  </si>
  <si>
    <t>Rnf17</t>
  </si>
  <si>
    <t>1425709_at</t>
  </si>
  <si>
    <t>1425716_s_at</t>
  </si>
  <si>
    <t>BCL2-antagonist/killer 1</t>
  </si>
  <si>
    <t>Bak1</t>
  </si>
  <si>
    <t>1425717_at</t>
  </si>
  <si>
    <t>LPS-responsive beige-like anchor</t>
  </si>
  <si>
    <t>Lrba</t>
  </si>
  <si>
    <t>1425724_at</t>
  </si>
  <si>
    <t>protein tyrosine phosphatase, receptor type, N polypeptide 2</t>
  </si>
  <si>
    <t>Ptprn2</t>
  </si>
  <si>
    <t>1425725_s_at</t>
  </si>
  <si>
    <t>protein phosphatase 2, regulatory subunit B (B56), gamma isoform</t>
  </si>
  <si>
    <t>Ppp2r5c</t>
  </si>
  <si>
    <t>1425726_x_at</t>
  </si>
  <si>
    <t>1425735_at</t>
  </si>
  <si>
    <t>MAP-kinase activating death domain</t>
  </si>
  <si>
    <t>Madd</t>
  </si>
  <si>
    <t>1425759_at</t>
  </si>
  <si>
    <t>NOBOX oogenesis homeobox</t>
  </si>
  <si>
    <t>Nobox</t>
  </si>
  <si>
    <t>1425762_a_at</t>
  </si>
  <si>
    <t>retinoid X receptor alpha</t>
  </si>
  <si>
    <t>Rxra</t>
  </si>
  <si>
    <t>1425785_a_at</t>
  </si>
  <si>
    <t>TXK tyrosine kinase</t>
  </si>
  <si>
    <t>Txk</t>
  </si>
  <si>
    <t>1425787_a_at</t>
  </si>
  <si>
    <t>synaptotagmin-like protein 3-like /// synaptotagmin-like protein 3-like /// synaptotagmin-like 3</t>
  </si>
  <si>
    <t>LOC101055731 /// LOC101055745 /// Sytl3</t>
  </si>
  <si>
    <t>1425797_a_at</t>
  </si>
  <si>
    <t>spleen tyrosine kinase</t>
  </si>
  <si>
    <t>Syk</t>
  </si>
  <si>
    <t>1425802_a_at</t>
  </si>
  <si>
    <t>Fc receptor-like A</t>
  </si>
  <si>
    <t>Fcrla</t>
  </si>
  <si>
    <t>1425804_at</t>
  </si>
  <si>
    <t>H6 homeobox 2</t>
  </si>
  <si>
    <t>Hmx2</t>
  </si>
  <si>
    <t>1425805_a_at</t>
  </si>
  <si>
    <t>ubiquitin specific peptidase 12</t>
  </si>
  <si>
    <t>Usp12</t>
  </si>
  <si>
    <t>1425819_at</t>
  </si>
  <si>
    <t>zinc finger and BTB domain containing 7C</t>
  </si>
  <si>
    <t>Zbtb7c</t>
  </si>
  <si>
    <t>1425822_a_at</t>
  </si>
  <si>
    <t>deltex 1 homolog (Drosophila)</t>
  </si>
  <si>
    <t>Dtx1</t>
  </si>
  <si>
    <t>1425827_at</t>
  </si>
  <si>
    <t>NK2 transcription factor related, locus 3 (Drosophila)</t>
  </si>
  <si>
    <t>Nkx2-3</t>
  </si>
  <si>
    <t>1425833_a_at</t>
  </si>
  <si>
    <t>hippocalcin</t>
  </si>
  <si>
    <t>Hpca</t>
  </si>
  <si>
    <t>1425849_at</t>
  </si>
  <si>
    <t>cholinergic receptor, nicotinic, beta polypeptide 4</t>
  </si>
  <si>
    <t>Chrnb4</t>
  </si>
  <si>
    <t>1425866_a_at</t>
  </si>
  <si>
    <t>pleckstrin homology domain containing, family A (phosphoinositide binding specific) member 4</t>
  </si>
  <si>
    <t>Plekha4</t>
  </si>
  <si>
    <t>1425870_a_at</t>
  </si>
  <si>
    <t>1425872_at</t>
  </si>
  <si>
    <t>predicted gene 10229</t>
  </si>
  <si>
    <t>Gm10229</t>
  </si>
  <si>
    <t>1425874_at</t>
  </si>
  <si>
    <t>homeobox C13</t>
  </si>
  <si>
    <t>Hoxc13</t>
  </si>
  <si>
    <t>1425888_at</t>
  </si>
  <si>
    <t>killer cell lectin-like receptor, subfamily A, member 17</t>
  </si>
  <si>
    <t>Klra17</t>
  </si>
  <si>
    <t>1425901_at</t>
  </si>
  <si>
    <t>nuclear factor of activated T cells, cytoplasmic, calcineurin dependent 2</t>
  </si>
  <si>
    <t>Nfatc2</t>
  </si>
  <si>
    <t>1425915_at</t>
  </si>
  <si>
    <t>solute carrier family 26, member 8</t>
  </si>
  <si>
    <t>Slc26a8</t>
  </si>
  <si>
    <t>1425925_at</t>
  </si>
  <si>
    <t>Fc receptor, IgA, IgM, high affinity</t>
  </si>
  <si>
    <t>Fcamr</t>
  </si>
  <si>
    <t>1425938_a_at</t>
  </si>
  <si>
    <t>FK506 binding protein 11</t>
  </si>
  <si>
    <t>Fkbp11</t>
  </si>
  <si>
    <t>1425941_a_at</t>
  </si>
  <si>
    <t>Fanconi anemia, complementation group I</t>
  </si>
  <si>
    <t>Fanci</t>
  </si>
  <si>
    <t>1425960_s_at</t>
  </si>
  <si>
    <t>1425965_at</t>
  </si>
  <si>
    <t>ubiquitin C</t>
  </si>
  <si>
    <t>Ubc</t>
  </si>
  <si>
    <t>1425967_a_at</t>
  </si>
  <si>
    <t>mast cell protease 4</t>
  </si>
  <si>
    <t>Mcpt4</t>
  </si>
  <si>
    <t>1425970_a_at</t>
  </si>
  <si>
    <t>Ros1 proto-oncogene</t>
  </si>
  <si>
    <t>Ros1</t>
  </si>
  <si>
    <t>1425973_at</t>
  </si>
  <si>
    <t>lysosomal trafficking regulator</t>
  </si>
  <si>
    <t>Lyst</t>
  </si>
  <si>
    <t>1425982_a_at</t>
  </si>
  <si>
    <t>Werner syndrome homolog (human)</t>
  </si>
  <si>
    <t>Wrn</t>
  </si>
  <si>
    <t>1425984_at</t>
  </si>
  <si>
    <t>collagen, type V, alpha 3</t>
  </si>
  <si>
    <t>Col5a3</t>
  </si>
  <si>
    <t>1426001_at</t>
  </si>
  <si>
    <t>eomesodermin homolog (Xenopus laevis)</t>
  </si>
  <si>
    <t>Eomes</t>
  </si>
  <si>
    <t>1426004_a_at</t>
  </si>
  <si>
    <t>transglutaminase 2, C polypeptide</t>
  </si>
  <si>
    <t>Tgm2</t>
  </si>
  <si>
    <t>1426016_a_at</t>
  </si>
  <si>
    <t>trophinin</t>
  </si>
  <si>
    <t>Tro</t>
  </si>
  <si>
    <t>1426026_at</t>
  </si>
  <si>
    <t>PRP6 pre-mRNA splicing factor 6 homolog (yeast)</t>
  </si>
  <si>
    <t>Prpf6</t>
  </si>
  <si>
    <t>1426032_at</t>
  </si>
  <si>
    <t>1426036_a_at</t>
  </si>
  <si>
    <t>1426043_a_at</t>
  </si>
  <si>
    <t>calpain 3</t>
  </si>
  <si>
    <t>Capn3</t>
  </si>
  <si>
    <t>1426045_at</t>
  </si>
  <si>
    <t>1426050_at</t>
  </si>
  <si>
    <t>1426055_a_at</t>
  </si>
  <si>
    <t>phosphatidylinositol glycan anchor biosynthesis, class Q</t>
  </si>
  <si>
    <t>Pigq</t>
  </si>
  <si>
    <t>1426071_at</t>
  </si>
  <si>
    <t>TGF-beta1-induced anti-apoptotic factor 2</t>
  </si>
  <si>
    <t>Tiaf2</t>
  </si>
  <si>
    <t>1426079_at</t>
  </si>
  <si>
    <t>CD247 antigen</t>
  </si>
  <si>
    <t>Cd247</t>
  </si>
  <si>
    <t>1426085_a_at</t>
  </si>
  <si>
    <t>paxillin</t>
  </si>
  <si>
    <t>Pxn</t>
  </si>
  <si>
    <t>1426086_a_at</t>
  </si>
  <si>
    <t>fragile X mental retardation syndrome 1</t>
  </si>
  <si>
    <t>Fmr1</t>
  </si>
  <si>
    <t>1426095_a_at</t>
  </si>
  <si>
    <t>1426096_at</t>
  </si>
  <si>
    <t>protein arginine N-methyltransferase 7</t>
  </si>
  <si>
    <t>Prmt7</t>
  </si>
  <si>
    <t>1426102_at</t>
  </si>
  <si>
    <t>cytochrome P450, family 2, subfamily j, polypeptide 13</t>
  </si>
  <si>
    <t>Cyp2j13</t>
  </si>
  <si>
    <t>1426113_x_at</t>
  </si>
  <si>
    <t>1426117_a_at</t>
  </si>
  <si>
    <t>solute carrier family 19 (thiamine transporter), member 2</t>
  </si>
  <si>
    <t>Slc19a2</t>
  </si>
  <si>
    <t>1426120_a_at</t>
  </si>
  <si>
    <t>CD244 natural killer cell receptor 2B4 /// natural killer cell receptor 2B4-like</t>
  </si>
  <si>
    <t>Cd244 /// LOC677008</t>
  </si>
  <si>
    <t>1426134_at</t>
  </si>
  <si>
    <t>triadin</t>
  </si>
  <si>
    <t>Trdn</t>
  </si>
  <si>
    <t>1426174_s_at</t>
  </si>
  <si>
    <t>Immunoglobulin heavy chain (gamma polypeptide)</t>
  </si>
  <si>
    <t>Ighg</t>
  </si>
  <si>
    <t>1426177_a_at</t>
  </si>
  <si>
    <t>1426188_s_at</t>
  </si>
  <si>
    <t>cDNA sequence BC005685</t>
  </si>
  <si>
    <t>BC005685</t>
  </si>
  <si>
    <t>1426197_at</t>
  </si>
  <si>
    <t>immunoglobulin heavy chain (J558 family)</t>
  </si>
  <si>
    <t>Igh-VJ558</t>
  </si>
  <si>
    <t>1426206_at</t>
  </si>
  <si>
    <t>roundabout homolog 4 (Drosophila)</t>
  </si>
  <si>
    <t>Robo4</t>
  </si>
  <si>
    <t>1426251_at</t>
  </si>
  <si>
    <t>carboxypeptidase Z</t>
  </si>
  <si>
    <t>Cpz</t>
  </si>
  <si>
    <t>1426274_at</t>
  </si>
  <si>
    <t>solute carrier family 9 (sodium/hydrogen exchanger), member 8</t>
  </si>
  <si>
    <t>Slc9a8</t>
  </si>
  <si>
    <t>1426298_at</t>
  </si>
  <si>
    <t>Iroquois related homeobox 2 (Drosophila)</t>
  </si>
  <si>
    <t>Irx2</t>
  </si>
  <si>
    <t>1426317_at</t>
  </si>
  <si>
    <t>StAR-related lipid transfer (START) domain containing 6</t>
  </si>
  <si>
    <t>Stard6</t>
  </si>
  <si>
    <t>1426330_at</t>
  </si>
  <si>
    <t>calcium channel, voltage-dependent, gamma subunit 5</t>
  </si>
  <si>
    <t>Cacng5</t>
  </si>
  <si>
    <t>1426331_a_at</t>
  </si>
  <si>
    <t>FERM domain containing 4B</t>
  </si>
  <si>
    <t>Frmd4b</t>
  </si>
  <si>
    <t>1426335_at</t>
  </si>
  <si>
    <t>1426391_at</t>
  </si>
  <si>
    <t>ADP-ribosylation factor 1</t>
  </si>
  <si>
    <t>Arf1</t>
  </si>
  <si>
    <t>1426444_at</t>
  </si>
  <si>
    <t>rhomboid domain containing 2</t>
  </si>
  <si>
    <t>Rhbdd2</t>
  </si>
  <si>
    <t>1426492_at</t>
  </si>
  <si>
    <t>tyrosyl-DNA phosphodiesterase 1</t>
  </si>
  <si>
    <t>Tdp1</t>
  </si>
  <si>
    <t>1426508_at</t>
  </si>
  <si>
    <t>glial fibrillary acidic protein</t>
  </si>
  <si>
    <t>Gfap</t>
  </si>
  <si>
    <t>1426514_at</t>
  </si>
  <si>
    <t>carbohydrate (N-acetylgalactosamine 4-sulfate 6-O) sulfotransferase 15</t>
  </si>
  <si>
    <t>Chst15</t>
  </si>
  <si>
    <t>1426538_a_at</t>
  </si>
  <si>
    <t>1426547_at</t>
  </si>
  <si>
    <t>group specific component</t>
  </si>
  <si>
    <t>Gc</t>
  </si>
  <si>
    <t>1426549_at</t>
  </si>
  <si>
    <t>methylthioribose-1-phosphate isomerase homolog (S. cerevisiae)</t>
  </si>
  <si>
    <t>Mri1</t>
  </si>
  <si>
    <t>1426568_at</t>
  </si>
  <si>
    <t>solute carrier family 2 (facilitated glucose transporter), member 9</t>
  </si>
  <si>
    <t>Slc2a9  ]</t>
    <phoneticPr fontId="5"/>
  </si>
  <si>
    <t>1426589_at</t>
  </si>
  <si>
    <t>growth factor receptor bound protein 2-associated protein 3</t>
  </si>
  <si>
    <t>Gab3</t>
  </si>
  <si>
    <t>1426638_at</t>
  </si>
  <si>
    <t>sine oculis-related homeobox 3</t>
  </si>
  <si>
    <t>Six3</t>
  </si>
  <si>
    <t>1426706_s_at</t>
  </si>
  <si>
    <t>xylulokinase homolog (H. influenzae)</t>
  </si>
  <si>
    <t>Xylb</t>
  </si>
  <si>
    <t>1426825_at</t>
  </si>
  <si>
    <t>formin-like 3</t>
  </si>
  <si>
    <t>Fmnl3</t>
  </si>
  <si>
    <t>1426858_at</t>
  </si>
  <si>
    <t>inhibin beta-B</t>
  </si>
  <si>
    <t>Inhbb</t>
  </si>
  <si>
    <t>1426973_at</t>
  </si>
  <si>
    <t>G protein-coupled receptor 153</t>
  </si>
  <si>
    <t>Gpr153</t>
  </si>
  <si>
    <t>1426981_at</t>
  </si>
  <si>
    <t>proprotein convertase subtilisin/kexin type 6</t>
  </si>
  <si>
    <t>Pcsk6</t>
  </si>
  <si>
    <t>1426989_at</t>
  </si>
  <si>
    <t>calsyntenin 3</t>
  </si>
  <si>
    <t>Clstn3</t>
  </si>
  <si>
    <t>1427004_at</t>
  </si>
  <si>
    <t>F-box protein 2</t>
  </si>
  <si>
    <t>Fbxo2</t>
  </si>
  <si>
    <t>1427015_at</t>
  </si>
  <si>
    <t>NCK-associated protein 5-like</t>
  </si>
  <si>
    <t>Nckap5l</t>
  </si>
  <si>
    <t>1427018_at</t>
  </si>
  <si>
    <t>translin-associated factor X (Tsnax) interacting protein 1</t>
  </si>
  <si>
    <t>Tsnaxip1</t>
  </si>
  <si>
    <t>1427026_at</t>
  </si>
  <si>
    <t>myosin, heavy polypeptide 4, skeletal muscle</t>
  </si>
  <si>
    <t>Myh4</t>
  </si>
  <si>
    <t>1427034_at</t>
  </si>
  <si>
    <t>angiotensin I converting enzyme (peptidyl-dipeptidase A) 1</t>
  </si>
  <si>
    <t>Ace</t>
  </si>
  <si>
    <t>1427096_s_at</t>
  </si>
  <si>
    <t>signal sequence receptor, delta</t>
  </si>
  <si>
    <t>Ssr4</t>
  </si>
  <si>
    <t>1427111_s_at</t>
  </si>
  <si>
    <t>ribonucleoprotein, PTB-binding 1 /// Raver1-Fdx1l readthrough</t>
  </si>
  <si>
    <t>Raver1 /// Raver1-fdx1l</t>
  </si>
  <si>
    <t>1427128_at</t>
  </si>
  <si>
    <t>protein tyrosine phosphatase, non-receptor type 23</t>
  </si>
  <si>
    <t>Ptpn23</t>
  </si>
  <si>
    <t>1427130_x_at</t>
  </si>
  <si>
    <t>1427154_at</t>
  </si>
  <si>
    <t>keratin 2</t>
  </si>
  <si>
    <t>Krt2</t>
  </si>
  <si>
    <t>1427157_at</t>
  </si>
  <si>
    <t>coiled-coil domain containing 85A</t>
  </si>
  <si>
    <t>Ccdc85a</t>
  </si>
  <si>
    <t>1427180_at</t>
  </si>
  <si>
    <t>solute carrier family 27 (fatty acid transporter), member 3</t>
  </si>
  <si>
    <t>Slc27a3</t>
  </si>
  <si>
    <t>1427204_at</t>
  </si>
  <si>
    <t>retinal degeneration 3</t>
  </si>
  <si>
    <t>Rd3</t>
  </si>
  <si>
    <t>1427223_a_at</t>
  </si>
  <si>
    <t>1427227_at</t>
  </si>
  <si>
    <t>gamma-aminobutyric acid (GABA) A receptor, subunit gamma 1</t>
  </si>
  <si>
    <t>Gabrg1</t>
  </si>
  <si>
    <t>1427242_at</t>
  </si>
  <si>
    <t>DEAD (Asp-Glu-Ala-Asp) box polypeptide 4</t>
  </si>
  <si>
    <t>Ddx4</t>
  </si>
  <si>
    <t>1427252_at</t>
  </si>
  <si>
    <t>DMRT-like family B with proline-rich C-terminal, 1</t>
  </si>
  <si>
    <t>Dmrtb1</t>
  </si>
  <si>
    <t>1427277_at</t>
  </si>
  <si>
    <t>sine oculis-related homeobox 1</t>
  </si>
  <si>
    <t>Six1</t>
  </si>
  <si>
    <t>1427292_at</t>
  </si>
  <si>
    <t>immunoglobulin lambda variable 1</t>
  </si>
  <si>
    <t>Iglv1</t>
  </si>
  <si>
    <t>1427300_at</t>
  </si>
  <si>
    <t>LIM homeobox protein 8</t>
  </si>
  <si>
    <t>Lhx8</t>
  </si>
  <si>
    <t>1427313_at</t>
  </si>
  <si>
    <t>prostaglandin I receptor (IP)</t>
  </si>
  <si>
    <t>Ptgir</t>
  </si>
  <si>
    <t>1427324_at</t>
  </si>
  <si>
    <t>transmembrane protein 120B</t>
  </si>
  <si>
    <t>Tmem120b</t>
  </si>
  <si>
    <t>1427326_at</t>
  </si>
  <si>
    <t>SUMO-interacting motifs containing 1</t>
  </si>
  <si>
    <t>Simc1</t>
  </si>
  <si>
    <t>1427337_at</t>
  </si>
  <si>
    <t>1427339_at</t>
  </si>
  <si>
    <t>solute carrier family 30 (zinc transporter), member 2</t>
  </si>
  <si>
    <t>Slc30a2</t>
  </si>
  <si>
    <t>1427351_s_at</t>
  </si>
  <si>
    <t>1427352_at</t>
  </si>
  <si>
    <t>keratin 79</t>
  </si>
  <si>
    <t>Krt79</t>
  </si>
  <si>
    <t>1427355_at</t>
  </si>
  <si>
    <t>calcitonin/calcitonin-related polypeptide, alpha</t>
  </si>
  <si>
    <t>Calca</t>
  </si>
  <si>
    <t>1427373_at</t>
  </si>
  <si>
    <t>1427393_at</t>
  </si>
  <si>
    <t>coagulation factor IX</t>
  </si>
  <si>
    <t>F9</t>
  </si>
  <si>
    <t>1427395_a_at</t>
  </si>
  <si>
    <t>aldehyde dehydrogenase family 1, subfamily A3</t>
  </si>
  <si>
    <t>Aldh1a3</t>
  </si>
  <si>
    <t>1427399_a_at</t>
  </si>
  <si>
    <t>nuclear RNA export factor 7</t>
  </si>
  <si>
    <t>Nxf7</t>
  </si>
  <si>
    <t>1427400_at</t>
  </si>
  <si>
    <t>1427401_at</t>
  </si>
  <si>
    <t>cholinergic receptor, nicotinic, alpha polypeptide 5</t>
  </si>
  <si>
    <t>Chrna5</t>
  </si>
  <si>
    <t>1427403_at</t>
  </si>
  <si>
    <t>1427409_at</t>
  </si>
  <si>
    <t>membrane-associated ring finger (C3HC4) 9</t>
  </si>
  <si>
    <t>1427420_at</t>
  </si>
  <si>
    <t>NK6 homeobox 2</t>
  </si>
  <si>
    <t>Nkx6-2</t>
  </si>
  <si>
    <t>1427421_at</t>
  </si>
  <si>
    <t>t-complex protein 10a /// t-complex protein 10b /// t-complex protein 10c</t>
  </si>
  <si>
    <t>Tcp10a /// Tcp10b /// Tcp10c</t>
  </si>
  <si>
    <t>1427458_at</t>
  </si>
  <si>
    <t>bone morphogenetic protein 1</t>
  </si>
  <si>
    <t>Bmp1</t>
  </si>
  <si>
    <t>1427473_at</t>
  </si>
  <si>
    <t>glutathione S-transferase, mu 3</t>
  </si>
  <si>
    <t>Gstm3</t>
  </si>
  <si>
    <t>1427479_at</t>
  </si>
  <si>
    <t>expressed sequence BB287469 /// eukaryotic translation initiation factor 1A /// predicted gene 4027</t>
  </si>
  <si>
    <t>BB287469 /// Eif1a /// Gm4027</t>
  </si>
  <si>
    <t>1427480_at</t>
  </si>
  <si>
    <t>liver-expressed antimicrobial peptide 2</t>
  </si>
  <si>
    <t>Leap2</t>
  </si>
  <si>
    <t>1427494_at</t>
  </si>
  <si>
    <t>homeobox B7</t>
  </si>
  <si>
    <t>Hoxb7</t>
  </si>
  <si>
    <t>1427507_at</t>
  </si>
  <si>
    <t>tripartite motif-containing 17</t>
  </si>
  <si>
    <t>Trim17</t>
  </si>
  <si>
    <t>1427508_at</t>
  </si>
  <si>
    <t>arylsulfatase i</t>
  </si>
  <si>
    <t>Arsi</t>
  </si>
  <si>
    <t>1427520_a_at</t>
  </si>
  <si>
    <t>myosin, heavy polypeptide 1, skeletal muscle, adult</t>
  </si>
  <si>
    <t>Myh1</t>
  </si>
  <si>
    <t>1427521_a_at</t>
  </si>
  <si>
    <t>pleckstrin homology domain containing, family S member 1</t>
  </si>
  <si>
    <t>Plekhs1</t>
  </si>
  <si>
    <t>1427536_at</t>
  </si>
  <si>
    <t>zinc finger protein 709-like /// zinc finger protein 125</t>
  </si>
  <si>
    <t>LOC668643 /// Zfp125</t>
  </si>
  <si>
    <t>1427550_at</t>
  </si>
  <si>
    <t>paternally expressed 10</t>
  </si>
  <si>
    <t>Peg10</t>
  </si>
  <si>
    <t>1427556_at</t>
  </si>
  <si>
    <t>myosin, light polypeptide kinase 2, skeletal muscle</t>
  </si>
  <si>
    <t>Mylk2</t>
  </si>
  <si>
    <t>1427576_at</t>
  </si>
  <si>
    <t>immunoglobulin kappa chain variable 28 (V28) /// immunoglobulin kappa variable 6-14 /// immunoglobulin kappa variable 6-23 /// immunoglobulin kappa variable 8-19</t>
  </si>
  <si>
    <t>Igk-V28 /// Igkv6-14 /// Igkv6-23 /// Igkv8-19</t>
  </si>
  <si>
    <t>1427581_at</t>
  </si>
  <si>
    <t>hypermethylated in cancer 2</t>
  </si>
  <si>
    <t>Hic2</t>
  </si>
  <si>
    <t>1427582_at</t>
  </si>
  <si>
    <t>fibroblast growth factor 6</t>
  </si>
  <si>
    <t>Fgf6</t>
  </si>
  <si>
    <t>1427586_at</t>
  </si>
  <si>
    <t>sema domain, immunoglobulin domain (Ig), transmembrane domain (TM) and short cytoplasmic domain, (semaphorin) 4B</t>
  </si>
  <si>
    <t>Sema4b</t>
  </si>
  <si>
    <t>1427596_at</t>
  </si>
  <si>
    <t>X (inactive)-specific transcript, antisense</t>
  </si>
  <si>
    <t>Tsix</t>
  </si>
  <si>
    <t>1427598_at</t>
  </si>
  <si>
    <t>small nucleolar RNA, C/D box 116</t>
  </si>
  <si>
    <t>Snord116</t>
  </si>
  <si>
    <t>1427602_at</t>
  </si>
  <si>
    <t>diabetic embryopathy 1</t>
  </si>
  <si>
    <t>Dep1</t>
  </si>
  <si>
    <t>1427608_a_at</t>
  </si>
  <si>
    <t>T cell receptor gamma, variable 1</t>
  </si>
  <si>
    <t>Tcrg-V1</t>
  </si>
  <si>
    <t>1427609_at</t>
  </si>
  <si>
    <t>SRY-box containing gene 14</t>
  </si>
  <si>
    <t>Sox14</t>
  </si>
  <si>
    <t>1427618_at</t>
  </si>
  <si>
    <t>cadherin 9</t>
  </si>
  <si>
    <t>Cdh9</t>
  </si>
  <si>
    <t>1427625_a_at</t>
  </si>
  <si>
    <t>hect (homologous to the E6-AP (UBE3A) carboxyl terminus) domain and RCC1 (CHC1)-like domain (RLD) 2</t>
  </si>
  <si>
    <t>Herc2</t>
  </si>
  <si>
    <t>1427638_at</t>
  </si>
  <si>
    <t>zinc finger and BTB domain containing 16</t>
  </si>
  <si>
    <t>Zbtb16</t>
  </si>
  <si>
    <t>1427686_at</t>
  </si>
  <si>
    <t>1427696_at</t>
  </si>
  <si>
    <t>ferrochelatase</t>
  </si>
  <si>
    <t>Fech</t>
  </si>
  <si>
    <t>1427704_a_at</t>
  </si>
  <si>
    <t>galanin receptor 1</t>
  </si>
  <si>
    <t>Galr1</t>
  </si>
  <si>
    <t>1427708_a_at</t>
  </si>
  <si>
    <t>neurofibromatosis 2</t>
  </si>
  <si>
    <t>Nf2</t>
  </si>
  <si>
    <t>1427713_x_at</t>
  </si>
  <si>
    <t>POU domain, class 2, transcription factor 2</t>
  </si>
  <si>
    <t>Pou2f2</t>
  </si>
  <si>
    <t>1427726_at</t>
  </si>
  <si>
    <t>histocompatibility 2, T region locus 3</t>
  </si>
  <si>
    <t>H2-T3</t>
  </si>
  <si>
    <t>1427731_at</t>
  </si>
  <si>
    <t>gonadotropin releasing hormone receptor</t>
  </si>
  <si>
    <t>Gnrhr</t>
  </si>
  <si>
    <t>1427733_a_at</t>
  </si>
  <si>
    <t>1427740_a_at</t>
  </si>
  <si>
    <t>predicted gene 12606</t>
  </si>
  <si>
    <t>Gm12606</t>
  </si>
  <si>
    <t>1427741_x_at</t>
  </si>
  <si>
    <t>1427747_a_at</t>
  </si>
  <si>
    <t>lipocalin 2</t>
  </si>
  <si>
    <t>Lcn2</t>
  </si>
  <si>
    <t>1427750_at</t>
  </si>
  <si>
    <t>immunoglobulin kappa chain variable 9-120</t>
  </si>
  <si>
    <t>Igkv9-120</t>
  </si>
  <si>
    <t>1427758_x_at</t>
  </si>
  <si>
    <t>immunoglobulin heavy chain (J558 family) /// Immunoglobulin heavy constant gamma 3 /// immunoglobulin heavy constant mu /// immunoglobulin heavy variable 14-2</t>
  </si>
  <si>
    <t>Igh-VJ558 /// Ighg3 /// Ighm /// Ighv14-2</t>
  </si>
  <si>
    <t>1427765_a_at</t>
  </si>
  <si>
    <t>1427779_a_at</t>
  </si>
  <si>
    <t>CD4 antigen</t>
  </si>
  <si>
    <t>Cd4</t>
  </si>
  <si>
    <t>1427780_at</t>
  </si>
  <si>
    <t>defensin beta 35</t>
  </si>
  <si>
    <t>Defb35</t>
  </si>
  <si>
    <t>1427788_at</t>
  </si>
  <si>
    <t>neuroendocrine secretory protein antisense</t>
  </si>
  <si>
    <t>Nespas</t>
  </si>
  <si>
    <t>1427808_at</t>
  </si>
  <si>
    <t>nuclear transcription factor-Y alpha</t>
  </si>
  <si>
    <t>Nfya</t>
  </si>
  <si>
    <t>1427815_at</t>
  </si>
  <si>
    <t>major facilitator superfamily domain containing 11</t>
  </si>
  <si>
    <t>Mfsd11</t>
  </si>
  <si>
    <t>1427843_at</t>
  </si>
  <si>
    <t>transmembrane protein 189</t>
  </si>
  <si>
    <t>Tmem189</t>
  </si>
  <si>
    <t>1427850_x_at</t>
  </si>
  <si>
    <t>1427851_x_at</t>
  </si>
  <si>
    <t>1427859_at</t>
  </si>
  <si>
    <t>immunoglobulin kappa variable 6-15</t>
  </si>
  <si>
    <t>Igkv6-15</t>
  </si>
  <si>
    <t>1427865_at</t>
  </si>
  <si>
    <t>hemoglobin, beta adult minor chain</t>
  </si>
  <si>
    <t>Hbb-b2</t>
  </si>
  <si>
    <t>1427868_x_at</t>
  </si>
  <si>
    <t>1427869_at</t>
  </si>
  <si>
    <t>1427891_at</t>
  </si>
  <si>
    <t>GTPase, IMAP family member 6</t>
  </si>
  <si>
    <t>Gimap6</t>
  </si>
  <si>
    <t>1427931_s_at</t>
  </si>
  <si>
    <t>pyridoxal (pyridoxine, vitamin B6) kinase</t>
  </si>
  <si>
    <t>Pdxk</t>
  </si>
  <si>
    <t>1427948_a_at</t>
  </si>
  <si>
    <t>zinc finger with KRAB and SCAN domains 14</t>
  </si>
  <si>
    <t>Zkscan14</t>
  </si>
  <si>
    <t>1427976_at</t>
  </si>
  <si>
    <t>predicted gene 10436 /// predicted gene 2042 /// oogenesin 1</t>
  </si>
  <si>
    <t>Gm10436 /// Gm2042 /// Oog1</t>
  </si>
  <si>
    <t>1427993_at</t>
  </si>
  <si>
    <t>RUN and FYVE domain-containing 2</t>
  </si>
  <si>
    <t>Rufy2</t>
  </si>
  <si>
    <t>1427994_at</t>
  </si>
  <si>
    <t>CD300 antigen like family member F</t>
  </si>
  <si>
    <t>Cd300lf</t>
  </si>
  <si>
    <t>1427999_at</t>
  </si>
  <si>
    <t>small nuclear RNA activating complex, polypeptide 5</t>
  </si>
  <si>
    <t>Snapc5</t>
  </si>
  <si>
    <t>1428001_at</t>
  </si>
  <si>
    <t>thyroid stimulating hormone receptor</t>
  </si>
  <si>
    <t>Tshr</t>
  </si>
  <si>
    <t>1428006_at</t>
  </si>
  <si>
    <t>Sec1 family domain containing 1</t>
  </si>
  <si>
    <t>Scfd1</t>
  </si>
  <si>
    <t>1428016_a_at</t>
  </si>
  <si>
    <t>Ras interacting protein 1</t>
  </si>
  <si>
    <t>Rasip1</t>
  </si>
  <si>
    <t>1428027_at</t>
  </si>
  <si>
    <t>uncharacterized LOC100653389</t>
  </si>
  <si>
    <t>LOC100653389</t>
  </si>
  <si>
    <t>1428038_at</t>
  </si>
  <si>
    <t>predicted gene 568</t>
  </si>
  <si>
    <t>Gm568</t>
  </si>
  <si>
    <t>1428040_at</t>
  </si>
  <si>
    <t>one cut domain, family member 3</t>
  </si>
  <si>
    <t>Onecut3</t>
  </si>
  <si>
    <t>1428051_a_at</t>
  </si>
  <si>
    <t>calcium channel, voltage-dependent, L type, alpha 1D subunit</t>
  </si>
  <si>
    <t>Cacna1d</t>
  </si>
  <si>
    <t>1428053_at</t>
  </si>
  <si>
    <t>G protein-coupled receptor, family C, group 6, member A</t>
  </si>
  <si>
    <t>Gprc6a</t>
  </si>
  <si>
    <t>1428056_at</t>
  </si>
  <si>
    <t>killer cell lectin-like receptor, subfamily A, member 1</t>
  </si>
  <si>
    <t>Klra1</t>
  </si>
  <si>
    <t>1428074_at</t>
  </si>
  <si>
    <t>transmembrane protein 158</t>
  </si>
  <si>
    <t>Tmem158</t>
  </si>
  <si>
    <t>1428077_at</t>
  </si>
  <si>
    <t>transmembrane protein 163</t>
  </si>
  <si>
    <t>Tmem163</t>
  </si>
  <si>
    <t>1428118_at</t>
  </si>
  <si>
    <t>leucine rich repeat and Ig domain containing 1</t>
  </si>
  <si>
    <t>Lingo1</t>
  </si>
  <si>
    <t>1428241_at</t>
  </si>
  <si>
    <t>adaptor-related protein 5 complex, sigma 1 subunit</t>
  </si>
  <si>
    <t>Ap5s1</t>
  </si>
  <si>
    <t>1428271_at</t>
  </si>
  <si>
    <t>acyl-Coenzyme A binding domain containing 4</t>
  </si>
  <si>
    <t>Acbd4</t>
  </si>
  <si>
    <t>1428399_a_at</t>
  </si>
  <si>
    <t>armadillo repeat containing 9</t>
  </si>
  <si>
    <t>Armc9</t>
  </si>
  <si>
    <t>1428439_at</t>
  </si>
  <si>
    <t>negative regulator of ubiquitin-like proteins 1</t>
  </si>
  <si>
    <t>Nub1</t>
  </si>
  <si>
    <t>1428476_a_at</t>
  </si>
  <si>
    <t>elaC homolog 2 (E. coli)</t>
  </si>
  <si>
    <t>Elac2</t>
  </si>
  <si>
    <t>1428486_at</t>
  </si>
  <si>
    <t>nucleoporin 50 pseudogene</t>
  </si>
  <si>
    <t>1700123L14Rik</t>
  </si>
  <si>
    <t>1428523_at</t>
  </si>
  <si>
    <t>1428595_at</t>
  </si>
  <si>
    <t>solute carrier family 6 (neurotransmitter transporter), member 19</t>
  </si>
  <si>
    <t>Slc6a19</t>
  </si>
  <si>
    <t>1428628_at</t>
  </si>
  <si>
    <t>adenylate kinase 8</t>
  </si>
  <si>
    <t>Ak8</t>
  </si>
  <si>
    <t>1428695_at</t>
  </si>
  <si>
    <t>short chain dehydrogenase/reductase family 39U, member 1</t>
  </si>
  <si>
    <t>Sdr39u1</t>
  </si>
  <si>
    <t>1428751_at</t>
  </si>
  <si>
    <t>PARK2 co-regulated</t>
  </si>
  <si>
    <t>Pacrg</t>
  </si>
  <si>
    <t>1428770_at</t>
  </si>
  <si>
    <t>DIP2 disco-interacting protein 2 homolog A (Drosophila)</t>
  </si>
  <si>
    <t>Dip2a</t>
  </si>
  <si>
    <t>1428778_at</t>
  </si>
  <si>
    <t>1428807_at</t>
  </si>
  <si>
    <t>poly(A) binding protein, cytoplasmic 6</t>
  </si>
  <si>
    <t>Pabpc6</t>
  </si>
  <si>
    <t>1428811_at</t>
  </si>
  <si>
    <t>WAP, follistatin/kazal, immunoglobulin, kunitz and netrin domain containing 2</t>
  </si>
  <si>
    <t>Wfikkn2</t>
  </si>
  <si>
    <t>1428818_at</t>
  </si>
  <si>
    <t>MON2 homolog (yeast)</t>
  </si>
  <si>
    <t>Mon2</t>
  </si>
  <si>
    <t>1428863_at</t>
  </si>
  <si>
    <t>ankyrin repeat domain 39</t>
  </si>
  <si>
    <t>Ankrd39</t>
  </si>
  <si>
    <t>1428864_at</t>
  </si>
  <si>
    <t>1428923_at</t>
  </si>
  <si>
    <t>protein phosphatase 1, regulatory (inhibitor) subunit 3G</t>
  </si>
  <si>
    <t>Ppp1r3g</t>
  </si>
  <si>
    <t>1428928_at</t>
  </si>
  <si>
    <t>calcium channel, voltage-dependent, beta 4 subunit</t>
  </si>
  <si>
    <t>Cacnb4</t>
  </si>
  <si>
    <t>1428932_at</t>
  </si>
  <si>
    <t>tetratricopeptide repeat domain 21A</t>
  </si>
  <si>
    <t>Ttc21a</t>
  </si>
  <si>
    <t>1428983_at</t>
  </si>
  <si>
    <t>scleraxis</t>
  </si>
  <si>
    <t>Scx</t>
  </si>
  <si>
    <t>1429018_at</t>
  </si>
  <si>
    <t>histidine rich carboxyl terminus 1</t>
  </si>
  <si>
    <t>Hrct1</t>
  </si>
  <si>
    <t>1429072_at</t>
  </si>
  <si>
    <t>1429120_at</t>
  </si>
  <si>
    <t>limb and neural patterns</t>
  </si>
  <si>
    <t>Lnp</t>
  </si>
  <si>
    <t>1429124_s_at</t>
  </si>
  <si>
    <t>REX1, RNA exonuclease 1 homolog (S. cerevisiae)</t>
  </si>
  <si>
    <t>Rexo1</t>
  </si>
  <si>
    <t>1429127_at</t>
  </si>
  <si>
    <t>neurotrophin receptor associated death domain</t>
  </si>
  <si>
    <t>Nradd</t>
  </si>
  <si>
    <t>1429175_at</t>
  </si>
  <si>
    <t>transmembrane protein 178</t>
  </si>
  <si>
    <t>Tmem178</t>
  </si>
  <si>
    <t>1429195_at</t>
  </si>
  <si>
    <t>apolipoprotein L 6</t>
  </si>
  <si>
    <t>Apol6</t>
  </si>
  <si>
    <t>1429224_at</t>
  </si>
  <si>
    <t>paraneoplastic antigen MA1</t>
  </si>
  <si>
    <t>Pnma1</t>
  </si>
  <si>
    <t>1429247_at</t>
  </si>
  <si>
    <t>1429273_at</t>
  </si>
  <si>
    <t>BMP-binding endothelial regulator</t>
  </si>
  <si>
    <t>Bmper</t>
  </si>
  <si>
    <t>1429282_at</t>
  </si>
  <si>
    <t>THAP domain containing, apoptosis associated protein 1</t>
  </si>
  <si>
    <t>Thap1</t>
  </si>
  <si>
    <t>1429300_at</t>
  </si>
  <si>
    <t>ankyrin repeat domain 9</t>
  </si>
  <si>
    <t>Ankrd9</t>
  </si>
  <si>
    <t>1429316_at</t>
  </si>
  <si>
    <t>RasGEF domain family, member 1A</t>
  </si>
  <si>
    <t>Rasgef1a</t>
  </si>
  <si>
    <t>1429319_at</t>
  </si>
  <si>
    <t>ras homolog gene family, member H</t>
  </si>
  <si>
    <t>Rhoh</t>
  </si>
  <si>
    <t>1429334_at</t>
  </si>
  <si>
    <t>lysozyme G-like 1</t>
  </si>
  <si>
    <t>Lyg1</t>
  </si>
  <si>
    <t>1429350_at</t>
  </si>
  <si>
    <t>EP300 interacting inhibitor of differentiation 3</t>
  </si>
  <si>
    <t>Eid3</t>
  </si>
  <si>
    <t>1429378_x_at</t>
  </si>
  <si>
    <t>cDNA sequence AY761184</t>
  </si>
  <si>
    <t>AY761184</t>
  </si>
  <si>
    <t>1429398_at</t>
  </si>
  <si>
    <t>homeobox A3</t>
  </si>
  <si>
    <t>Hoxa3</t>
  </si>
  <si>
    <t>1429442_at</t>
  </si>
  <si>
    <t>1429447_at</t>
  </si>
  <si>
    <t>Ellis van Creveld syndrome 2</t>
  </si>
  <si>
    <t>Evc2</t>
  </si>
  <si>
    <t>1429480_at</t>
  </si>
  <si>
    <t>DDI1, DNA-damage inducible 1, homolog 1 (S. cerevisiae)</t>
  </si>
  <si>
    <t>Ddi1</t>
  </si>
  <si>
    <t>1429493_at</t>
  </si>
  <si>
    <t>methyltransferase like 4</t>
  </si>
  <si>
    <t>Mettl4</t>
  </si>
  <si>
    <t>1429536_at</t>
  </si>
  <si>
    <t>family with sequence similarity 83, member G</t>
  </si>
  <si>
    <t>Fam83g</t>
  </si>
  <si>
    <t>1429545_at</t>
  </si>
  <si>
    <t>SUMO-conjugating enzyme UBC9-like /// ubiquitin-conjugating enzyme E2I</t>
  </si>
  <si>
    <t>LOC100044900 /// Ube2i</t>
  </si>
  <si>
    <t>1429548_at</t>
  </si>
  <si>
    <t>testis expressed gene 22</t>
  </si>
  <si>
    <t>Tex22</t>
  </si>
  <si>
    <t>1429565_s_at</t>
  </si>
  <si>
    <t>late cornified envelope 1M</t>
  </si>
  <si>
    <t>Lce1m</t>
  </si>
  <si>
    <t>1429602_at</t>
  </si>
  <si>
    <t>CD164 sialomucin-like 2</t>
  </si>
  <si>
    <t>Cd164l2</t>
  </si>
  <si>
    <t>1429605_at</t>
  </si>
  <si>
    <t>ankyrin repeat domain 7</t>
  </si>
  <si>
    <t>Ankrd7</t>
  </si>
  <si>
    <t>1429630_at</t>
  </si>
  <si>
    <t>enhancer of zeste homolog 1 (Drosophila)</t>
  </si>
  <si>
    <t>Ezh1</t>
  </si>
  <si>
    <t>1429654_at</t>
  </si>
  <si>
    <t>developmental pluripotency associated 2</t>
  </si>
  <si>
    <t>Dppa2</t>
  </si>
  <si>
    <t>1429675_at</t>
  </si>
  <si>
    <t>single-pass membrane protein with coiled-coil domains 2</t>
  </si>
  <si>
    <t>Smco2</t>
  </si>
  <si>
    <t>1429696_at</t>
  </si>
  <si>
    <t>G protein-coupled receptor 123</t>
  </si>
  <si>
    <t>Gpr123</t>
  </si>
  <si>
    <t>1429701_at</t>
  </si>
  <si>
    <t>melanoma antigen family B, 16</t>
  </si>
  <si>
    <t>Mageb16</t>
  </si>
  <si>
    <t>1429713_at</t>
  </si>
  <si>
    <t>sulfatase modifying factor 2</t>
  </si>
  <si>
    <t>Sumf2</t>
  </si>
  <si>
    <t>1429740_at</t>
  </si>
  <si>
    <t>tetratricopeptide repeat domain 7</t>
  </si>
  <si>
    <t>Ttc7</t>
  </si>
  <si>
    <t>1429745_at</t>
  </si>
  <si>
    <t>DNA segment, Chr X, Baylor 18 /// predicted gene 14685 /// predicted pseudogene 5639 /// predicted gene 5640 /// predicted gene 5936</t>
  </si>
  <si>
    <t>DXBay18 /// Gm14685 /// Gm5639 /// Gm5640 /// Gm5936</t>
  </si>
  <si>
    <t>1429792_at</t>
  </si>
  <si>
    <t>BTB (POZ) domain containing 19</t>
  </si>
  <si>
    <t>Btbd19</t>
  </si>
  <si>
    <t>1455973_at</t>
  </si>
  <si>
    <t>predicted gene 11992</t>
  </si>
  <si>
    <t>Gm11992</t>
  </si>
  <si>
    <t>1455030_at</t>
  </si>
  <si>
    <t>1429835_at</t>
  </si>
  <si>
    <t>phospholipase A2 inhibitor and LY6/PLAUR domain containing</t>
  </si>
  <si>
    <t>Pinlyp</t>
  </si>
  <si>
    <t>1429852_at</t>
  </si>
  <si>
    <t>coiled-coil domain containing 57</t>
  </si>
  <si>
    <t>Ccdc57</t>
  </si>
  <si>
    <t>1429855_at</t>
  </si>
  <si>
    <t>protein phosphatase 1, regulatory (inhibitor) subunit 2, pseudogene 7</t>
  </si>
  <si>
    <t>Ppp1r2-ps7</t>
  </si>
  <si>
    <t>1429864_at</t>
  </si>
  <si>
    <t>spermatogenesis and centriole associated 1</t>
  </si>
  <si>
    <t>Spatc1</t>
  </si>
  <si>
    <t>1429888_a_at</t>
  </si>
  <si>
    <t>heat shock protein 2</t>
  </si>
  <si>
    <t>Hspb2</t>
  </si>
  <si>
    <t>1418189_s_at</t>
  </si>
  <si>
    <t>metastasis associated lung adenocarcinoma transcript 1 (non-coding RNA)</t>
  </si>
  <si>
    <t>Malat1</t>
  </si>
  <si>
    <t>1429913_at</t>
  </si>
  <si>
    <t>potassium channel, subfamily K, member 16</t>
  </si>
  <si>
    <t>Kcnk16</t>
  </si>
  <si>
    <t>1429922_at</t>
  </si>
  <si>
    <t>predicted gene 13629</t>
  </si>
  <si>
    <t>Gm13629</t>
  </si>
  <si>
    <t>1415988_at</t>
  </si>
  <si>
    <t>high density lipoprotein (HDL) binding protein</t>
  </si>
  <si>
    <t>Hdlbp</t>
  </si>
  <si>
    <t>1429952_at</t>
  </si>
  <si>
    <t>motile sperm domain containing 4</t>
  </si>
  <si>
    <t>Mospd4</t>
  </si>
  <si>
    <t>1429957_at</t>
  </si>
  <si>
    <t>keratin associated protein 26-1</t>
  </si>
  <si>
    <t>Krtap26-1</t>
  </si>
  <si>
    <t>1429970_at</t>
  </si>
  <si>
    <t>sperm acrosome associated 3</t>
  </si>
  <si>
    <t>Spaca3</t>
  </si>
  <si>
    <t>1429975_at</t>
  </si>
  <si>
    <t>protease, serine, 54</t>
  </si>
  <si>
    <t>Prss54</t>
  </si>
  <si>
    <t>1429990_at</t>
  </si>
  <si>
    <t>hyaluronoglucosaminidase 4</t>
  </si>
  <si>
    <t>Hyal4</t>
  </si>
  <si>
    <t>1429998_at</t>
  </si>
  <si>
    <t>tripartite motif-containing 23</t>
  </si>
  <si>
    <t>Trim23</t>
  </si>
  <si>
    <t>1430001_at</t>
  </si>
  <si>
    <t>interleukin 31</t>
  </si>
  <si>
    <t>Il31</t>
  </si>
  <si>
    <t>1430007_a_at</t>
  </si>
  <si>
    <t>calcium-binding tyrosine-(Y)-phosphorylation regulated (fibrousheathin 2)</t>
  </si>
  <si>
    <t>Cabyr</t>
  </si>
  <si>
    <t>1430010_at</t>
  </si>
  <si>
    <t>non-SMC condensin I complex, subunit D2</t>
  </si>
  <si>
    <t>Ncapd2</t>
  </si>
  <si>
    <t>1430015_at</t>
  </si>
  <si>
    <t>peroxisomal, testis specific 1</t>
  </si>
  <si>
    <t>Pxt1</t>
  </si>
  <si>
    <t>1430025_at</t>
  </si>
  <si>
    <t>1430049_at</t>
  </si>
  <si>
    <t>hyaluronoglucosaminidase 6</t>
  </si>
  <si>
    <t>Hyal6</t>
  </si>
  <si>
    <t>1430066_at</t>
  </si>
  <si>
    <t>family with sequence similarity 184, member A</t>
  </si>
  <si>
    <t>Fam184a</t>
  </si>
  <si>
    <t>1430072_at</t>
  </si>
  <si>
    <t>testis expressed 35</t>
  </si>
  <si>
    <t>Tex35</t>
  </si>
  <si>
    <t>1430078_a_at</t>
  </si>
  <si>
    <t>8-oxoguanine DNA-glycosylase 1</t>
  </si>
  <si>
    <t>Ogg1</t>
  </si>
  <si>
    <t>1430084_at</t>
  </si>
  <si>
    <t>1460565_at</t>
  </si>
  <si>
    <t>solute carrier family 41, member 1</t>
  </si>
  <si>
    <t>Slc41a1</t>
  </si>
  <si>
    <t>1430102_at</t>
  </si>
  <si>
    <t>ring finger protein 148</t>
  </si>
  <si>
    <t>Rnf148</t>
  </si>
  <si>
    <t>1430112_at</t>
  </si>
  <si>
    <t>WD repeat domain 66</t>
  </si>
  <si>
    <t>Wdr66</t>
  </si>
  <si>
    <t>1430141_at</t>
  </si>
  <si>
    <t>family with sequence similarity 13, member C</t>
  </si>
  <si>
    <t>Fam13c</t>
  </si>
  <si>
    <t>1430150_at</t>
  </si>
  <si>
    <t>DCP2 decapping enzyme homolog (S. cerevisiae)</t>
  </si>
  <si>
    <t>Dcp2</t>
  </si>
  <si>
    <t>1430247_at</t>
  </si>
  <si>
    <t>dishevelled associated activator of morphogenesis 2</t>
  </si>
  <si>
    <t>Daam2</t>
  </si>
  <si>
    <t>1430250_at</t>
  </si>
  <si>
    <t>Sec24 related gene family, member C (S. cerevisiae)</t>
  </si>
  <si>
    <t>Sec24c</t>
  </si>
  <si>
    <t>1424140_at</t>
  </si>
  <si>
    <t>galactose-4-epimerase, UDP</t>
  </si>
  <si>
    <t>Gale</t>
  </si>
  <si>
    <t>1430304_at</t>
  </si>
  <si>
    <t>WD repeat domain 76</t>
  </si>
  <si>
    <t>Wdr76</t>
  </si>
  <si>
    <t>1430344_at</t>
  </si>
  <si>
    <t>zinc finger and BTB domain containing 25</t>
  </si>
  <si>
    <t>Zbtb25</t>
  </si>
  <si>
    <t>1430346_at</t>
  </si>
  <si>
    <t>family with sequence similarity 189, member A1</t>
  </si>
  <si>
    <t>Fam189a1</t>
  </si>
  <si>
    <t>1430349_at</t>
  </si>
  <si>
    <t>zinc finger, DHHC domain containing 11</t>
  </si>
  <si>
    <t>Zdhhc11</t>
  </si>
  <si>
    <t>1430374_at</t>
  </si>
  <si>
    <t>predicted gene, 21464 /// solute carrier family 25, member 37</t>
  </si>
  <si>
    <t>Gm21464 /// Slc25a37</t>
  </si>
  <si>
    <t>1430394_a_at</t>
  </si>
  <si>
    <t>ATP-binding cassette, sub-family B (MDR/TAP), member 9</t>
  </si>
  <si>
    <t>Abcb9</t>
  </si>
  <si>
    <t>1430402_at</t>
  </si>
  <si>
    <t>succinate-Coenzyme A ligase, ADP-forming, beta subunit</t>
  </si>
  <si>
    <t>Sucla2</t>
  </si>
  <si>
    <t>1430406_at</t>
  </si>
  <si>
    <t>DENN/MADD domain containing 1B</t>
  </si>
  <si>
    <t>Dennd1b</t>
  </si>
  <si>
    <t>1430408_at</t>
  </si>
  <si>
    <t>1430425_at</t>
  </si>
  <si>
    <t>sidekick homolog 2 (chicken)</t>
  </si>
  <si>
    <t>Sdk2</t>
  </si>
  <si>
    <t>1430431_at</t>
  </si>
  <si>
    <t>UV stimulated scaffold protein A</t>
  </si>
  <si>
    <t>Uvssa</t>
  </si>
  <si>
    <t>1430432_at</t>
  </si>
  <si>
    <t>tripartite motif-containing 42</t>
  </si>
  <si>
    <t>Trim42</t>
  </si>
  <si>
    <t>1430445_at</t>
  </si>
  <si>
    <t>A kinase (PRKA) anchor protein 13</t>
  </si>
  <si>
    <t>Akap13</t>
  </si>
  <si>
    <t>1430452_at</t>
  </si>
  <si>
    <t>cytochrome P450, family 20, subfamily a, polypeptide 1</t>
  </si>
  <si>
    <t>Cyp20a1</t>
  </si>
  <si>
    <t>1430487_at</t>
  </si>
  <si>
    <t>AU RNA binding protein/enoyl-coenzyme A hydratase</t>
  </si>
  <si>
    <t>Auh</t>
  </si>
  <si>
    <t>1430495_at</t>
  </si>
  <si>
    <t>inositol (myo)-1(or 4)-monophosphatase 1</t>
  </si>
  <si>
    <t>Impa1</t>
  </si>
  <si>
    <t>1430497_at</t>
  </si>
  <si>
    <t>1430567_at</t>
  </si>
  <si>
    <t>serine peptidase inhibitor, Kazal type 5</t>
  </si>
  <si>
    <t>Spink5</t>
  </si>
  <si>
    <t>1430571_s_at</t>
  </si>
  <si>
    <t>armadillo repeat containing 6</t>
  </si>
  <si>
    <t>Armc6</t>
  </si>
  <si>
    <t>1430580_at</t>
  </si>
  <si>
    <t>SKI/DACH domain containing 1</t>
  </si>
  <si>
    <t>Skida1</t>
  </si>
  <si>
    <t>1430593_at</t>
  </si>
  <si>
    <t>1416062_at</t>
  </si>
  <si>
    <t>TBC1 domain family, member 15</t>
  </si>
  <si>
    <t>Tbc1d15</t>
  </si>
  <si>
    <t>1430606_at</t>
  </si>
  <si>
    <t>killer cell lectin-like receptor subfamily G, member 2</t>
  </si>
  <si>
    <t>Klrg2</t>
  </si>
  <si>
    <t>1430609_at</t>
  </si>
  <si>
    <t>1430658_a_at</t>
  </si>
  <si>
    <t>1437487_at</t>
  </si>
  <si>
    <t>1430670_at</t>
  </si>
  <si>
    <t>coiled-coil domain containing 91</t>
  </si>
  <si>
    <t>Ccdc91</t>
  </si>
  <si>
    <t>1430673_a_at</t>
  </si>
  <si>
    <t>SLX4 interacting protein</t>
  </si>
  <si>
    <t>Slx4ip</t>
  </si>
  <si>
    <t>1430692_a_at</t>
  </si>
  <si>
    <t>sel-1 suppressor of lin-12-like (C. elegans)</t>
  </si>
  <si>
    <t>Sel1l</t>
  </si>
  <si>
    <t>1430701_a_at</t>
  </si>
  <si>
    <t>1430722_at</t>
  </si>
  <si>
    <t>HEN1 methyltransferase homolog 1 (Arabidopsis)</t>
  </si>
  <si>
    <t>Henmt1</t>
  </si>
  <si>
    <t>1430723_at</t>
  </si>
  <si>
    <t>prenyl (solanesyl) diphosphate synthase, subunit 2</t>
  </si>
  <si>
    <t>Pdss2</t>
  </si>
  <si>
    <t>1430724_at</t>
  </si>
  <si>
    <t>epoxide hydrolase 3</t>
  </si>
  <si>
    <t>Ephx3</t>
  </si>
  <si>
    <t>1430748_at</t>
  </si>
  <si>
    <t>SAYSVFN motif domain containing 1</t>
  </si>
  <si>
    <t>Saysd1</t>
  </si>
  <si>
    <t>1449049_at</t>
  </si>
  <si>
    <t>toll-like receptor 1</t>
  </si>
  <si>
    <t>Tlr1</t>
  </si>
  <si>
    <t>1430802_at</t>
  </si>
  <si>
    <t>histocompatibility 2, Q region locus 5</t>
  </si>
  <si>
    <t>H2-Q5</t>
  </si>
  <si>
    <t>1430807_at</t>
  </si>
  <si>
    <t>kelch-like 22</t>
  </si>
  <si>
    <t>Klhl22</t>
  </si>
  <si>
    <t>1430822_at</t>
  </si>
  <si>
    <t>SWI/SNF related, matrix associated, actin dependent regulator of chromatin, subfamily e, member 1</t>
  </si>
  <si>
    <t>Smarce1</t>
  </si>
  <si>
    <t>1430827_a_at</t>
  </si>
  <si>
    <t>PTK2 protein tyrosine kinase 2</t>
  </si>
  <si>
    <t>Ptk2</t>
  </si>
  <si>
    <t>1430829_s_at</t>
  </si>
  <si>
    <t>fat mass and obesity associated</t>
  </si>
  <si>
    <t>Fto</t>
  </si>
  <si>
    <t>1430837_a_at</t>
  </si>
  <si>
    <t>methyl-CpG binding domain protein 1</t>
  </si>
  <si>
    <t>Mbd1</t>
  </si>
  <si>
    <t>1430848_a_at</t>
  </si>
  <si>
    <t>1430853_a_at</t>
  </si>
  <si>
    <t>1430855_at</t>
  </si>
  <si>
    <t>1430880_at</t>
  </si>
  <si>
    <t>pleckstrin and Sec7 domain containing 3</t>
  </si>
  <si>
    <t>Psd3</t>
  </si>
  <si>
    <t>1430911_at</t>
  </si>
  <si>
    <t>WD repeat domain 96</t>
  </si>
  <si>
    <t>Wdr96</t>
  </si>
  <si>
    <t>1430941_at</t>
  </si>
  <si>
    <t>Bardet-Biedl syndrome 7 (human)</t>
  </si>
  <si>
    <t>Bbs7</t>
  </si>
  <si>
    <t>1430950_at</t>
  </si>
  <si>
    <t>odd-skipped related 2</t>
  </si>
  <si>
    <t>Osr2</t>
  </si>
  <si>
    <t>1430954_at</t>
  </si>
  <si>
    <t>peptidylprolyl isomerase (cyclophilin)-like 3</t>
  </si>
  <si>
    <t>Ppil3</t>
  </si>
  <si>
    <t>1430959_at</t>
  </si>
  <si>
    <t>1430961_at</t>
  </si>
  <si>
    <t>zinc finger protein 292</t>
  </si>
  <si>
    <t>Zfp292</t>
  </si>
  <si>
    <t>1430966_at</t>
  </si>
  <si>
    <t>camello-like 3</t>
  </si>
  <si>
    <t>Cml3</t>
  </si>
  <si>
    <t>1430969_at</t>
  </si>
  <si>
    <t>mitochondrial carrier homolog 2 (C. elegans)</t>
  </si>
  <si>
    <t>Mtch2</t>
  </si>
  <si>
    <t>1430970_a_at</t>
  </si>
  <si>
    <t>MORN repeat containing 3</t>
  </si>
  <si>
    <t>Morn3</t>
  </si>
  <si>
    <t>1430971_a_at</t>
  </si>
  <si>
    <t>1430983_at</t>
  </si>
  <si>
    <t>protein disulfide isomerase associated 6</t>
  </si>
  <si>
    <t>Pdia6</t>
  </si>
  <si>
    <t>1430994_at</t>
  </si>
  <si>
    <t>membrane-associated ring finger (C3HC4) 5</t>
  </si>
  <si>
    <t>1431000_at</t>
  </si>
  <si>
    <t>G patch domain containing 11</t>
  </si>
  <si>
    <t>Gpatch11</t>
  </si>
  <si>
    <t>1449907_at</t>
  </si>
  <si>
    <t>beta-carotene 15,15'-monooxygenase</t>
  </si>
  <si>
    <t>Bcmo1</t>
  </si>
  <si>
    <t>1431014_at</t>
  </si>
  <si>
    <t>cat eye syndrome chromosome region, candidate 2</t>
  </si>
  <si>
    <t>Cecr2</t>
  </si>
  <si>
    <t>1431017_at</t>
  </si>
  <si>
    <t>regulator of chromosome condensation (RCC1) and BTB (POZ) domain containing protein 2</t>
  </si>
  <si>
    <t>Rcbtb2</t>
  </si>
  <si>
    <t>1431091_at</t>
  </si>
  <si>
    <t>pygopus 1</t>
  </si>
  <si>
    <t>Pygo1</t>
  </si>
  <si>
    <t>1431114_at</t>
  </si>
  <si>
    <t>dedicator of cytokinesis 4</t>
  </si>
  <si>
    <t>Dock4</t>
  </si>
  <si>
    <t>1431122_at</t>
  </si>
  <si>
    <t>1431187_s_at</t>
  </si>
  <si>
    <t>discs, large homolog 5 (Drosophila)</t>
  </si>
  <si>
    <t>Dlg5</t>
  </si>
  <si>
    <t>1431208_a_at</t>
  </si>
  <si>
    <t>1431211_s_at</t>
  </si>
  <si>
    <t>thioesterase superfamily member 5</t>
  </si>
  <si>
    <t>Them5</t>
  </si>
  <si>
    <t>1431214_at</t>
  </si>
  <si>
    <t>predicted gene 3579 /// murine leukemia retrovirus</t>
  </si>
  <si>
    <t>Gm3579 /// LOC67527</t>
  </si>
  <si>
    <t>1431216_s_at</t>
  </si>
  <si>
    <t>DnaJ (Hsp40) homolog, subfamily C, member 6</t>
  </si>
  <si>
    <t>Dnajc6</t>
  </si>
  <si>
    <t>1431237_at</t>
  </si>
  <si>
    <t>nuclear receptor subfamily 2, group F, member 2</t>
  </si>
  <si>
    <t>Nr2f2</t>
  </si>
  <si>
    <t>1431246_at</t>
  </si>
  <si>
    <t>IQ motif containing E</t>
  </si>
  <si>
    <t>Iqce</t>
  </si>
  <si>
    <t>1431251_at</t>
  </si>
  <si>
    <t>leucine rich repeat containing 3</t>
  </si>
  <si>
    <t>Lrrc3</t>
  </si>
  <si>
    <t>1431258_at</t>
  </si>
  <si>
    <t>death inducer-obliterator 1</t>
  </si>
  <si>
    <t>Dido1</t>
  </si>
  <si>
    <t>1431259_at</t>
  </si>
  <si>
    <t>zinc finger SCAN domains 29</t>
  </si>
  <si>
    <t>Zscan29</t>
  </si>
  <si>
    <t>1431263_at</t>
  </si>
  <si>
    <t>protein kinase, AMP-activated, gamma 2 non-catalytic subunit</t>
  </si>
  <si>
    <t>Prkag2</t>
  </si>
  <si>
    <t>1431275_at</t>
  </si>
  <si>
    <t>chromatin assembly factor 1, subunit B (p60)</t>
  </si>
  <si>
    <t>Chaf1b</t>
  </si>
  <si>
    <t>1431281_at</t>
  </si>
  <si>
    <t>protein phosphatase 1, regulatory subunit 27</t>
  </si>
  <si>
    <t>Ppp1r27</t>
  </si>
  <si>
    <t>1431294_at</t>
  </si>
  <si>
    <t>spermatogenesis associated glutamate (E)-rich protein 7, pseudogene 1 /// spermatogenesis associated glutamate (E)-rich protein 8, pseudogene 1</t>
  </si>
  <si>
    <t>Speer7-ps1 /// Speer8-ps1</t>
  </si>
  <si>
    <t>1431298_at</t>
  </si>
  <si>
    <t>RAD9-HUS1-RAD1 interacting nuclear orphan 1</t>
  </si>
  <si>
    <t>Rhno1</t>
  </si>
  <si>
    <t>1431312_at</t>
  </si>
  <si>
    <t>5730577I03Rik</t>
  </si>
  <si>
    <t>1431325_at</t>
  </si>
  <si>
    <t>1431326_a_at</t>
  </si>
  <si>
    <t>1431331_at</t>
  </si>
  <si>
    <t>monoglyceride lipase</t>
  </si>
  <si>
    <t>Mgll</t>
  </si>
  <si>
    <t>1431353_at</t>
  </si>
  <si>
    <t>1431378_at</t>
  </si>
  <si>
    <t>nuclear receptor subfamily 3, group C, member 1</t>
  </si>
  <si>
    <t>Nr3c1</t>
  </si>
  <si>
    <t>1431402_at</t>
  </si>
  <si>
    <t>kin of IRRE like 3 (Drosophila)</t>
  </si>
  <si>
    <t>Kirrel3</t>
  </si>
  <si>
    <t>1431404_at</t>
  </si>
  <si>
    <t>transmembrane protein 56</t>
  </si>
  <si>
    <t>Tmem56</t>
  </si>
  <si>
    <t>1431433_at</t>
  </si>
  <si>
    <t>SET binding factor 2</t>
  </si>
  <si>
    <t>Sbf2</t>
  </si>
  <si>
    <t>1431437_at</t>
  </si>
  <si>
    <t>forkhead box P4</t>
  </si>
  <si>
    <t>Foxp4</t>
  </si>
  <si>
    <t>1431445_at</t>
  </si>
  <si>
    <t>family with sequence similarity 47, member C</t>
  </si>
  <si>
    <t>Fam47c</t>
  </si>
  <si>
    <t>1431452_at</t>
  </si>
  <si>
    <t>1431474_at</t>
  </si>
  <si>
    <t>syndecan 2</t>
  </si>
  <si>
    <t>Sdc2</t>
  </si>
  <si>
    <t>1431527_at</t>
  </si>
  <si>
    <t>CD164 antigen</t>
  </si>
  <si>
    <t>Cd164</t>
  </si>
  <si>
    <t>1431553_at</t>
  </si>
  <si>
    <t>predicted gene 15270</t>
  </si>
  <si>
    <t>Gm15270</t>
  </si>
  <si>
    <t>1431554_a_at</t>
  </si>
  <si>
    <t>annexin A9</t>
  </si>
  <si>
    <t>Anxa9</t>
  </si>
  <si>
    <t>1431573_at</t>
  </si>
  <si>
    <t>spermidine/spermine N1-acetyl transferase-like 1</t>
  </si>
  <si>
    <t>Satl1</t>
  </si>
  <si>
    <t>1431604_a_at</t>
  </si>
  <si>
    <t>coiled-coil domain containing 97</t>
  </si>
  <si>
    <t>Ccdc97</t>
  </si>
  <si>
    <t>1431611_a_at</t>
  </si>
  <si>
    <t>cell adhesion molecule 1</t>
  </si>
  <si>
    <t>Cadm1</t>
  </si>
  <si>
    <t>1431648_at</t>
  </si>
  <si>
    <t>meiosis specific with OB domains</t>
  </si>
  <si>
    <t>Meiob</t>
  </si>
  <si>
    <t>1431649_at</t>
  </si>
  <si>
    <t>leucine rich repeat containing 72</t>
  </si>
  <si>
    <t>Lrrc72</t>
  </si>
  <si>
    <t>1431651_at</t>
  </si>
  <si>
    <t>coiled-coil domain containing 151</t>
  </si>
  <si>
    <t>Ccdc151</t>
  </si>
  <si>
    <t>1431655_a_at</t>
  </si>
  <si>
    <t>acylglycerol kinase</t>
  </si>
  <si>
    <t>Agk</t>
  </si>
  <si>
    <t>1431663_a_at</t>
  </si>
  <si>
    <t>ciliary neurotrophic factor receptor</t>
  </si>
  <si>
    <t>Cntfr</t>
  </si>
  <si>
    <t>1431691_a_at</t>
  </si>
  <si>
    <t>RAB31, member RAS oncogene family</t>
  </si>
  <si>
    <t>Rab31</t>
  </si>
  <si>
    <t>1431696_at</t>
  </si>
  <si>
    <t>predicted gene 16491</t>
  </si>
  <si>
    <t>Gm16491</t>
  </si>
  <si>
    <t>1431698_at</t>
  </si>
  <si>
    <t>ubiquitin associated and SH3 domain containing, A</t>
  </si>
  <si>
    <t>Ubash3a</t>
  </si>
  <si>
    <t>1431700_at</t>
  </si>
  <si>
    <t>glutamate receptor, ionotropic, NMDA2B (epsilon 2)</t>
  </si>
  <si>
    <t>Grin2b</t>
  </si>
  <si>
    <t>1431710_at</t>
  </si>
  <si>
    <t>CKLF-like MARVEL transmembrane domain containing 1</t>
  </si>
  <si>
    <t>Cmtm1</t>
  </si>
  <si>
    <t>1431711_a_at</t>
  </si>
  <si>
    <t>kazrin, periplakin interacting protein</t>
  </si>
  <si>
    <t>Kazn</t>
  </si>
  <si>
    <t>1431717_at</t>
  </si>
  <si>
    <t>A kinase (PRKA) anchor protein 5</t>
  </si>
  <si>
    <t>Akap5</t>
  </si>
  <si>
    <t>1431719_a_at</t>
  </si>
  <si>
    <t>SLIT-ROBO Rho GTPase activating protein 1</t>
  </si>
  <si>
    <t>Srgap1</t>
  </si>
  <si>
    <t>1431741_a_at</t>
  </si>
  <si>
    <t>PDZ domain containing 9</t>
  </si>
  <si>
    <t>Pdzd9</t>
  </si>
  <si>
    <t>1431755_a_at</t>
  </si>
  <si>
    <t>CWC25 spliceosome-associated protein homolog (S. cerevisiae)</t>
  </si>
  <si>
    <t>Cwc25</t>
  </si>
  <si>
    <t>1431781_at</t>
  </si>
  <si>
    <t>yippee-like 1 (Drosophila)</t>
  </si>
  <si>
    <t>Ypel1</t>
  </si>
  <si>
    <t>1431782_s_at</t>
  </si>
  <si>
    <t>1431801_at</t>
  </si>
  <si>
    <t>Down syndrome cell adhesion molecule</t>
  </si>
  <si>
    <t>Dscam</t>
  </si>
  <si>
    <t>1431817_at</t>
  </si>
  <si>
    <t>alcohol dehydrogenase 6 (class V), pseudogene 1</t>
  </si>
  <si>
    <t>Adh6-ps1</t>
  </si>
  <si>
    <t>1431828_a_at</t>
  </si>
  <si>
    <t>synaptojanin 2</t>
  </si>
  <si>
    <t>Synj2</t>
  </si>
  <si>
    <t>1431851_at</t>
  </si>
  <si>
    <t>preferentially expressed antigen in melanoma</t>
  </si>
  <si>
    <t>Prame</t>
  </si>
  <si>
    <t>1431883_at</t>
  </si>
  <si>
    <t>tachykinin 1</t>
  </si>
  <si>
    <t>Tac1</t>
  </si>
  <si>
    <t>1431894_at</t>
  </si>
  <si>
    <t>inositol 1,4,5-triphosphate receptor interacting protein</t>
  </si>
  <si>
    <t>Itprip</t>
  </si>
  <si>
    <t>1431897_at</t>
  </si>
  <si>
    <t>carbohydrate (N-acetylgalactosamine 4-0) sulfotransferase 9</t>
  </si>
  <si>
    <t>Chst9</t>
  </si>
  <si>
    <t>1431901_a_at</t>
  </si>
  <si>
    <t>complement component 4 binding protein, pseudogene 1</t>
  </si>
  <si>
    <t>C4bp-ps1</t>
  </si>
  <si>
    <t>1431917_at</t>
  </si>
  <si>
    <t>1431940_at</t>
  </si>
  <si>
    <t>uncharacterized LOC74457</t>
  </si>
  <si>
    <t>LOC74457</t>
  </si>
  <si>
    <t>1431953_at</t>
  </si>
  <si>
    <t>ATPase, aminophospholipid transporter-like, class I, type 8A, member 2</t>
  </si>
  <si>
    <t>Atp8a2</t>
  </si>
  <si>
    <t>1431958_at</t>
  </si>
  <si>
    <t>1431961_at</t>
  </si>
  <si>
    <t>dedicator of cytokinesis 8</t>
  </si>
  <si>
    <t>Dock8</t>
  </si>
  <si>
    <t>1431974_at</t>
  </si>
  <si>
    <t>solute carrier family 25, member 54</t>
  </si>
  <si>
    <t>Slc25a54</t>
  </si>
  <si>
    <t>1431982_at</t>
  </si>
  <si>
    <t>Rho GTPase activating protein 19</t>
  </si>
  <si>
    <t>Arhgap19</t>
  </si>
  <si>
    <t>1432005_at</t>
  </si>
  <si>
    <t>dynamin 2</t>
  </si>
  <si>
    <t>Dnm2</t>
  </si>
  <si>
    <t>1432015_a_at</t>
  </si>
  <si>
    <t>kelch repeat and BTB (POZ) domain containing 12</t>
  </si>
  <si>
    <t>Kbtbd12</t>
  </si>
  <si>
    <t>1432028_at</t>
  </si>
  <si>
    <t>RAB11 family interacting protein 2 (class I)</t>
  </si>
  <si>
    <t>Rab11fip2</t>
  </si>
  <si>
    <t>1432043_at</t>
  </si>
  <si>
    <t>smu-1 suppressor of mec-8 and unc-52 homolog (C. elegans)</t>
  </si>
  <si>
    <t>Smu1</t>
  </si>
  <si>
    <t>1432062_at</t>
  </si>
  <si>
    <t>MAM domain containing glycosylphosphatidylinositol anchor 1</t>
  </si>
  <si>
    <t>Mdga1</t>
  </si>
  <si>
    <t>1432075_a_at</t>
  </si>
  <si>
    <t>tektin 1</t>
  </si>
  <si>
    <t>Tekt1</t>
  </si>
  <si>
    <t>1417431_a_at</t>
  </si>
  <si>
    <t>sphingosine kinase 2</t>
  </si>
  <si>
    <t>Sphk2</t>
  </si>
  <si>
    <t>1432104_a_at</t>
  </si>
  <si>
    <t>allantoicase</t>
  </si>
  <si>
    <t>Allc</t>
  </si>
  <si>
    <t>1432135_s_at</t>
  </si>
  <si>
    <t>methyltransferase like 4, pseudogene 1 /// speedy homolog A (Xenopus laevis)</t>
  </si>
  <si>
    <t>Mettl4-ps1 /// Spdya</t>
  </si>
  <si>
    <t>1432179_x_at</t>
  </si>
  <si>
    <t>spindle and kinetochore associated complex subunit 1</t>
  </si>
  <si>
    <t>Ska1</t>
  </si>
  <si>
    <t>1432203_at</t>
  </si>
  <si>
    <t>transmembrane and coiled-coil domains 5B</t>
  </si>
  <si>
    <t>Tmco5b</t>
  </si>
  <si>
    <t>1432207_a_at</t>
  </si>
  <si>
    <t>target of EGR1, member 1 (nuclear)</t>
  </si>
  <si>
    <t>Toe1</t>
  </si>
  <si>
    <t>1432227_at</t>
  </si>
  <si>
    <t>predicted gene 14820</t>
  </si>
  <si>
    <t>Gm14820</t>
  </si>
  <si>
    <t>1432229_a_at</t>
  </si>
  <si>
    <t>1432249_a_at</t>
  </si>
  <si>
    <t>excision repaiross-complementing rodent repair deficiency, complementation group 8</t>
  </si>
  <si>
    <t>Ercc8</t>
  </si>
  <si>
    <t>1432250_at</t>
  </si>
  <si>
    <t>UTP14, U3 small nucleolar ribonucleoprotein, homolog A (yeast)</t>
  </si>
  <si>
    <t>Utp14a</t>
  </si>
  <si>
    <t>1432262_at</t>
  </si>
  <si>
    <t>family with sequence similarity 63, member A</t>
  </si>
  <si>
    <t>Fam63a</t>
  </si>
  <si>
    <t>1426277_at</t>
  </si>
  <si>
    <t>transmembrane protein 203</t>
  </si>
  <si>
    <t>Tmem203</t>
  </si>
  <si>
    <t>1419559_at</t>
  </si>
  <si>
    <t>cytochrome P450, family 4, subfamily f, polypeptide 14</t>
  </si>
  <si>
    <t>Cyp4f14</t>
  </si>
  <si>
    <t>1432283_at</t>
  </si>
  <si>
    <t>family with sequence similarity 228, member A</t>
  </si>
  <si>
    <t>Fam228a</t>
  </si>
  <si>
    <t>1432285_at</t>
  </si>
  <si>
    <t>U1-snRNP binding protein homolog pseudogene</t>
  </si>
  <si>
    <t>1700128F08Rik</t>
  </si>
  <si>
    <t>1432297_at</t>
  </si>
  <si>
    <t>zinc finger, imprinted 2</t>
  </si>
  <si>
    <t>Zim2</t>
  </si>
  <si>
    <t>1432329_a_at</t>
  </si>
  <si>
    <t>megakaryocyte-associated tyrosine kinase</t>
  </si>
  <si>
    <t>Matk</t>
  </si>
  <si>
    <t>1432331_a_at</t>
  </si>
  <si>
    <t>paired related homeobox 2</t>
  </si>
  <si>
    <t>Prrx2</t>
  </si>
  <si>
    <t>1432337_at</t>
  </si>
  <si>
    <t>Fanconi anemia, complementation group L</t>
  </si>
  <si>
    <t>Fancl</t>
  </si>
  <si>
    <t>1432375_a_at</t>
  </si>
  <si>
    <t>spermatogenesis associated 3</t>
  </si>
  <si>
    <t>Spata3</t>
  </si>
  <si>
    <t>1432385_a_at</t>
  </si>
  <si>
    <t>ATP/GTP binding protein 1</t>
  </si>
  <si>
    <t>Agtpbp1</t>
  </si>
  <si>
    <t>1432409_at</t>
  </si>
  <si>
    <t>protein kinase, cAMP dependent regulatory, type II alpha</t>
  </si>
  <si>
    <t>Prkar2a</t>
  </si>
  <si>
    <t>1432413_at</t>
  </si>
  <si>
    <t>trafficking protein particle complex 9</t>
  </si>
  <si>
    <t>Trappc9</t>
  </si>
  <si>
    <t>1432414_at</t>
  </si>
  <si>
    <t>predicted gene 13999</t>
  </si>
  <si>
    <t>Gm13999</t>
  </si>
  <si>
    <t>1432415_at</t>
  </si>
  <si>
    <t>RAB3C, member RAS oncogene family</t>
  </si>
  <si>
    <t>Rab3c</t>
  </si>
  <si>
    <t>1432428_at</t>
  </si>
  <si>
    <t>ankyrin repeat domain 55</t>
  </si>
  <si>
    <t>Ankrd55</t>
  </si>
  <si>
    <t>1432430_a_at</t>
  </si>
  <si>
    <t>1432432_a_at</t>
  </si>
  <si>
    <t>1432443_at</t>
  </si>
  <si>
    <t>family with sequence similarity 71, member E1</t>
  </si>
  <si>
    <t>Fam71e1</t>
  </si>
  <si>
    <t>1432453_a_at</t>
  </si>
  <si>
    <t>membrane-spanning 4-domains, subfamily A, member 10</t>
  </si>
  <si>
    <t>Ms4a10</t>
  </si>
  <si>
    <t>1432455_a_at</t>
  </si>
  <si>
    <t>prolactin family 8, subfamily a, member 1</t>
  </si>
  <si>
    <t>Prl8a1</t>
  </si>
  <si>
    <t>1432471_at</t>
  </si>
  <si>
    <t>C2 calcium-dependent domain containing 5</t>
  </si>
  <si>
    <t>C2cd5</t>
  </si>
  <si>
    <t>1432479_at</t>
  </si>
  <si>
    <t>sialophorin, pseudogene</t>
  </si>
  <si>
    <t>Spn-ps</t>
  </si>
  <si>
    <t>1432482_at</t>
  </si>
  <si>
    <t>1432485_at</t>
  </si>
  <si>
    <t>predicted gene 2011</t>
  </si>
  <si>
    <t>Gm2011</t>
  </si>
  <si>
    <t>1432506_at</t>
  </si>
  <si>
    <t>1432508_at</t>
  </si>
  <si>
    <t>prostaglandin E synthase 3 (cytosolic)-like</t>
  </si>
  <si>
    <t>Ptges3l</t>
  </si>
  <si>
    <t>1432512_at</t>
  </si>
  <si>
    <t>1432523_at</t>
  </si>
  <si>
    <t>homeodomain interacting protein kinase 2</t>
  </si>
  <si>
    <t>Hipk2</t>
  </si>
  <si>
    <t>1432529_at</t>
  </si>
  <si>
    <t>bol, boule-like (Drosophila)</t>
  </si>
  <si>
    <t>Boll</t>
  </si>
  <si>
    <t>1432540_at</t>
  </si>
  <si>
    <t>keratin associated protein 7-1</t>
  </si>
  <si>
    <t>Krtap7-1</t>
  </si>
  <si>
    <t>1432565_at</t>
  </si>
  <si>
    <t>predicted gene 15247</t>
  </si>
  <si>
    <t>Gm15247</t>
  </si>
  <si>
    <t>1432573_at</t>
  </si>
  <si>
    <t>exportin 7</t>
  </si>
  <si>
    <t>Xpo7</t>
  </si>
  <si>
    <t>1432592_at</t>
  </si>
  <si>
    <t>pregnancy-associated plasma protein A</t>
  </si>
  <si>
    <t>Pappa</t>
  </si>
  <si>
    <t>1432614_at</t>
  </si>
  <si>
    <t>1432631_at</t>
  </si>
  <si>
    <t>proline-rich coiled-coil 1</t>
  </si>
  <si>
    <t>Prrc1</t>
  </si>
  <si>
    <t>1432635_a_at</t>
  </si>
  <si>
    <t>SEC62 homolog (S. cerevisiae)</t>
  </si>
  <si>
    <t>Sec62</t>
  </si>
  <si>
    <t>1432647_at</t>
  </si>
  <si>
    <t>epidermal growth factor receptor</t>
  </si>
  <si>
    <t>Egfr</t>
  </si>
  <si>
    <t>1432707_at</t>
  </si>
  <si>
    <t>3-phosphoglycerate dehydrogenase pseudogene</t>
  </si>
  <si>
    <t>Gm8096</t>
  </si>
  <si>
    <t>1432715_at</t>
  </si>
  <si>
    <t>leucine rich repeat protein 1, neuronal</t>
  </si>
  <si>
    <t>Lrrn1</t>
  </si>
  <si>
    <t>1432716_at</t>
  </si>
  <si>
    <t>1432760_at</t>
  </si>
  <si>
    <t>proline-rich coiled-coil 2C</t>
  </si>
  <si>
    <t>Prrc2c</t>
  </si>
  <si>
    <t>1432769_at</t>
  </si>
  <si>
    <t>solute carrier family 44, member 1</t>
  </si>
  <si>
    <t>Slc44a1</t>
  </si>
  <si>
    <t>1432798_at</t>
  </si>
  <si>
    <t>solute carrier family 12, member 6</t>
  </si>
  <si>
    <t>Slc12a6</t>
  </si>
  <si>
    <t>1432810_at</t>
  </si>
  <si>
    <t>tetratricopeptide repeat domain 32</t>
  </si>
  <si>
    <t>Ttc32</t>
  </si>
  <si>
    <t>1432835_at</t>
  </si>
  <si>
    <t>carboxypeptidase B2 (plasma)</t>
  </si>
  <si>
    <t>Cpb2</t>
  </si>
  <si>
    <t>1432840_at</t>
  </si>
  <si>
    <t>UDP-N-acetyl-alpha-D-galactosamine:polypeptide N-acetylgalactosaminyltransferase 11</t>
  </si>
  <si>
    <t>Galnt11</t>
  </si>
  <si>
    <t>1432851_at</t>
  </si>
  <si>
    <t>phosphatase and actin regulator 1</t>
  </si>
  <si>
    <t>Phactr1</t>
  </si>
  <si>
    <t>1432860_at</t>
  </si>
  <si>
    <t>pannexin 3</t>
  </si>
  <si>
    <t>Panx3</t>
  </si>
  <si>
    <t>1443868_at</t>
  </si>
  <si>
    <t>ATPase type 13A3</t>
  </si>
  <si>
    <t>Atp13a3</t>
  </si>
  <si>
    <t>1432928_at</t>
  </si>
  <si>
    <t>1432929_at</t>
  </si>
  <si>
    <t>gasdermin C-like 2</t>
  </si>
  <si>
    <t>Gsdmcl2</t>
  </si>
  <si>
    <t>1432931_at</t>
  </si>
  <si>
    <t>neurexin III</t>
  </si>
  <si>
    <t>Nrxn3</t>
  </si>
  <si>
    <t>1416190_a_at</t>
  </si>
  <si>
    <t>1432975_at</t>
  </si>
  <si>
    <t>carboxylesterase 2F</t>
  </si>
  <si>
    <t>Ces2f</t>
  </si>
  <si>
    <t>1433012_at</t>
  </si>
  <si>
    <t>MAX gene associated</t>
  </si>
  <si>
    <t>Mga</t>
  </si>
  <si>
    <t>1433026_at</t>
  </si>
  <si>
    <t>1433082_at</t>
  </si>
  <si>
    <t>4930448K20Rik</t>
  </si>
  <si>
    <t>1433095_at</t>
  </si>
  <si>
    <t>predicted gene 13872</t>
  </si>
  <si>
    <t>Gm13872</t>
  </si>
  <si>
    <t>1433103_at</t>
  </si>
  <si>
    <t>hydrolethalus syndrome 1</t>
  </si>
  <si>
    <t>Hyls1</t>
  </si>
  <si>
    <t>1433109_at</t>
  </si>
  <si>
    <t>macrophage migration inhibitory factor</t>
  </si>
  <si>
    <t>Mif</t>
  </si>
  <si>
    <t>1433185_at</t>
  </si>
  <si>
    <t>STE20-related kinase adaptor alpha</t>
  </si>
  <si>
    <t>Strada</t>
  </si>
  <si>
    <t>1433186_at</t>
  </si>
  <si>
    <t>1433274_at</t>
  </si>
  <si>
    <t>Na+/K+ transporting ATPase interacting 1</t>
  </si>
  <si>
    <t>Nkain1</t>
  </si>
  <si>
    <t>1433319_at</t>
  </si>
  <si>
    <t>SH3-binding domain glutamic acid-rich protein</t>
  </si>
  <si>
    <t>Sh3bgr</t>
  </si>
  <si>
    <t>1433341_at</t>
  </si>
  <si>
    <t>capping protein (actin filament), gelsolin-like pseudogene</t>
  </si>
  <si>
    <t>5730416F02Rik</t>
  </si>
  <si>
    <t>1433344_at</t>
  </si>
  <si>
    <t>1433382_at</t>
  </si>
  <si>
    <t>energy homeostasis associated</t>
  </si>
  <si>
    <t>Enho</t>
  </si>
  <si>
    <t>1433394_at</t>
  </si>
  <si>
    <t>1433413_at</t>
  </si>
  <si>
    <t>neurexin I</t>
  </si>
  <si>
    <t>Nrxn1</t>
  </si>
  <si>
    <t>1433416_at</t>
  </si>
  <si>
    <t>1433422_at</t>
  </si>
  <si>
    <t>1433426_at</t>
  </si>
  <si>
    <t>tubulin tyrosine ligase-like family, member 13</t>
  </si>
  <si>
    <t>Ttll13</t>
  </si>
  <si>
    <t>1433435_at</t>
  </si>
  <si>
    <t>expressed sequence AW551984</t>
  </si>
  <si>
    <t>AW551984</t>
  </si>
  <si>
    <t>1433451_at</t>
  </si>
  <si>
    <t>1433456_at</t>
  </si>
  <si>
    <t>expressed sequence AU022751</t>
  </si>
  <si>
    <t>AU022751</t>
  </si>
  <si>
    <t>1433460_at</t>
  </si>
  <si>
    <t>tetratricopeptide repeat domain 7B</t>
  </si>
  <si>
    <t>Ttc7b</t>
  </si>
  <si>
    <t>1433469_at</t>
  </si>
  <si>
    <t>leucine rich repeat protein 2, neuronal</t>
  </si>
  <si>
    <t>Lrrn2</t>
  </si>
  <si>
    <t>1433483_s_at</t>
  </si>
  <si>
    <t>1433492_at</t>
  </si>
  <si>
    <t>1433494_at</t>
  </si>
  <si>
    <t>downstream of Stk11</t>
  </si>
  <si>
    <t>Dos</t>
  </si>
  <si>
    <t>1453256_at</t>
  </si>
  <si>
    <t>polymerase (RNA) III (DNA directed) polypeptide C</t>
  </si>
  <si>
    <t>Polr3c</t>
  </si>
  <si>
    <t>1433681_x_at</t>
  </si>
  <si>
    <t>1416582_a_at</t>
  </si>
  <si>
    <t>BCL2-associated agonist of cell death</t>
  </si>
  <si>
    <t>Bad</t>
  </si>
  <si>
    <t>1433701_at</t>
  </si>
  <si>
    <t>metallophosphoesterase domain containing 1</t>
  </si>
  <si>
    <t>Mpped1</t>
  </si>
  <si>
    <t>1433727_at</t>
  </si>
  <si>
    <t>galactosidase, beta 1-like 2</t>
  </si>
  <si>
    <t>Glb1l2</t>
  </si>
  <si>
    <t>1433791_at</t>
  </si>
  <si>
    <t>RAB9B, member RAS oncogene family</t>
  </si>
  <si>
    <t>Rab9b</t>
  </si>
  <si>
    <t>1433809_at</t>
  </si>
  <si>
    <t>DEAD (Asp-Glu-Ala-Asp) box polypeptide 5</t>
  </si>
  <si>
    <t>Ddx5</t>
  </si>
  <si>
    <t>1433821_at</t>
  </si>
  <si>
    <t>transmembrane protein 198b</t>
  </si>
  <si>
    <t>Tmem198b</t>
  </si>
  <si>
    <t>1436963_x_at</t>
  </si>
  <si>
    <t>transmembrane protein 179B</t>
  </si>
  <si>
    <t>Tmem179b</t>
  </si>
  <si>
    <t>1433844_a_at</t>
  </si>
  <si>
    <t>dual specificity phosphatase 9</t>
  </si>
  <si>
    <t>Dusp9</t>
  </si>
  <si>
    <t>1433845_x_at</t>
  </si>
  <si>
    <t>1433915_s_at</t>
  </si>
  <si>
    <t>1433917_x_at</t>
  </si>
  <si>
    <t>1433943_at</t>
  </si>
  <si>
    <t>1433989_at</t>
  </si>
  <si>
    <t>1434013_at</t>
  </si>
  <si>
    <t>actin binding LIM protein family, member 3</t>
  </si>
  <si>
    <t>Ablim3</t>
  </si>
  <si>
    <t>1434074_x_at</t>
  </si>
  <si>
    <t>ADP-ribosylation factor 4</t>
  </si>
  <si>
    <t>Arf4</t>
  </si>
  <si>
    <t>1434098_at</t>
  </si>
  <si>
    <t>glycine receptor, alpha 2 subunit</t>
  </si>
  <si>
    <t>Glra2</t>
  </si>
  <si>
    <t>1434177_at</t>
  </si>
  <si>
    <t>endothelin converting enzyme 1</t>
  </si>
  <si>
    <t>Ece1</t>
  </si>
  <si>
    <t>1434195_at</t>
  </si>
  <si>
    <t>protease, serine, 35</t>
  </si>
  <si>
    <t>Prss35</t>
  </si>
  <si>
    <t>1428275_at</t>
  </si>
  <si>
    <t>abhydrolase domain containing 13</t>
  </si>
  <si>
    <t>Abhd13</t>
  </si>
  <si>
    <t>1434234_at</t>
  </si>
  <si>
    <t>zinc finger protein 341</t>
  </si>
  <si>
    <t>Zfp341</t>
  </si>
  <si>
    <t>1434247_at</t>
  </si>
  <si>
    <t>lactate dehydrogenase A-like 6B</t>
  </si>
  <si>
    <t>Ldhal6b</t>
  </si>
  <si>
    <t>1434259_at</t>
  </si>
  <si>
    <t>predicted gene 3925</t>
  </si>
  <si>
    <t>Gm3925</t>
  </si>
  <si>
    <t>1434431_x_at</t>
  </si>
  <si>
    <t>adenosine A2b receptor</t>
  </si>
  <si>
    <t>Adora2b</t>
  </si>
  <si>
    <t>1434463_at</t>
  </si>
  <si>
    <t>beaded filament structural protein 2, phakinin</t>
  </si>
  <si>
    <t>Bfsp2</t>
  </si>
  <si>
    <t>1434519_at</t>
  </si>
  <si>
    <t>dimethylarginine dimethylaminohydrolase 1</t>
  </si>
  <si>
    <t>Ddah1</t>
  </si>
  <si>
    <t>1434527_at</t>
  </si>
  <si>
    <t>NLR family, pyrin domain containing 4B</t>
  </si>
  <si>
    <t>Nlrp4b</t>
  </si>
  <si>
    <t>1448332_at</t>
  </si>
  <si>
    <t>peroxisomal biogenesis factor 19</t>
  </si>
  <si>
    <t>Pex19</t>
  </si>
  <si>
    <t>1434595_at</t>
  </si>
  <si>
    <t>1440156_s_at</t>
  </si>
  <si>
    <t>TOX high mobility group box family member 2</t>
  </si>
  <si>
    <t>Tox2</t>
  </si>
  <si>
    <t>1434716_at</t>
  </si>
  <si>
    <t>hepatitis A virus cellular receptor 1</t>
  </si>
  <si>
    <t>Havcr1</t>
  </si>
  <si>
    <t>1434755_at</t>
  </si>
  <si>
    <t>coronin, actin binding protein, 2B</t>
  </si>
  <si>
    <t>Coro2b</t>
  </si>
  <si>
    <t>1434756_at</t>
  </si>
  <si>
    <t>uncharacterized protein 5430421B17</t>
  </si>
  <si>
    <t>5430421B17</t>
  </si>
  <si>
    <t>1450122_at</t>
  </si>
  <si>
    <t>protein tyrosine phosphatase, receptor type, G</t>
  </si>
  <si>
    <t>Ptprg</t>
  </si>
  <si>
    <t>1434785_at</t>
  </si>
  <si>
    <t>1434798_at</t>
  </si>
  <si>
    <t>ATPase, H+ transporting, lysosomal V0 subunit D2</t>
  </si>
  <si>
    <t>Atp6v0d2</t>
  </si>
  <si>
    <t>1434905_at</t>
  </si>
  <si>
    <t>NADH dehydrogenase (ubiquinone) 1 alpha subcomplex, 4-like 2</t>
  </si>
  <si>
    <t>Ndufa4l2</t>
  </si>
  <si>
    <t>1434912_at</t>
  </si>
  <si>
    <t>resistance to inhibitors of cholinesterase 3 homolog (C. elegans)</t>
  </si>
  <si>
    <t>Ric3</t>
  </si>
  <si>
    <t>1434973_at</t>
  </si>
  <si>
    <t>carbonic anhydrase 7</t>
  </si>
  <si>
    <t>Car7</t>
  </si>
  <si>
    <t>1435037_at</t>
  </si>
  <si>
    <t>post-GPI attachment to proteins 3</t>
  </si>
  <si>
    <t>Pgap3</t>
  </si>
  <si>
    <t>1435065_x_at</t>
  </si>
  <si>
    <t>1435117_a_at</t>
  </si>
  <si>
    <t>DnaJ (Hsp40) homolog, subfamily C, member 27</t>
  </si>
  <si>
    <t>Dnajc27</t>
  </si>
  <si>
    <t>1435128_at</t>
  </si>
  <si>
    <t>1454075_s_at</t>
  </si>
  <si>
    <t>nudix (nucleoside diphosphate linked moiety X)-type motif 13</t>
  </si>
  <si>
    <t>Nudt13</t>
  </si>
  <si>
    <t>1451643_a_at</t>
  </si>
  <si>
    <t>RAB4B, member RAS oncogene family</t>
  </si>
  <si>
    <t>Rab4b</t>
  </si>
  <si>
    <t>1451498_at</t>
  </si>
  <si>
    <t>leucine rich repeat containing 26</t>
  </si>
  <si>
    <t>Lrrc26</t>
  </si>
  <si>
    <t>1435183_at</t>
  </si>
  <si>
    <t>TBK1 binding protein 1</t>
  </si>
  <si>
    <t>Tbkbp1</t>
  </si>
  <si>
    <t>1435201_at</t>
  </si>
  <si>
    <t>transmembrane protein 174</t>
  </si>
  <si>
    <t>Tmem174</t>
  </si>
  <si>
    <t>1435212_at</t>
  </si>
  <si>
    <t>purinergic receptor P2X, ligand-gated ion channel, 2</t>
  </si>
  <si>
    <t>P2rx2</t>
  </si>
  <si>
    <t>1435217_at</t>
  </si>
  <si>
    <t>predicted gene 7969</t>
  </si>
  <si>
    <t>Gm7969</t>
  </si>
  <si>
    <t>1435269_at</t>
  </si>
  <si>
    <t>N-6 adenine-specific DNA methyltransferase 2 (putative)</t>
  </si>
  <si>
    <t>N6amt2</t>
  </si>
  <si>
    <t>1435285_at</t>
  </si>
  <si>
    <t>metallophosphoesterase domain containing 2</t>
  </si>
  <si>
    <t>Mpped2</t>
  </si>
  <si>
    <t>1435287_at</t>
  </si>
  <si>
    <t>adducin 2 (beta)</t>
  </si>
  <si>
    <t>Add2</t>
  </si>
  <si>
    <t>1435296_at</t>
  </si>
  <si>
    <t>1435313_at</t>
  </si>
  <si>
    <t>CD200 receptor 4</t>
  </si>
  <si>
    <t>Cd200r4</t>
  </si>
  <si>
    <t>1435314_at</t>
  </si>
  <si>
    <t>tryptophan hydroxylase 2</t>
  </si>
  <si>
    <t>Tph2</t>
  </si>
  <si>
    <t>1435359_at</t>
  </si>
  <si>
    <t>metastasis suppressor 1-like</t>
  </si>
  <si>
    <t>Mtss1l</t>
  </si>
  <si>
    <t>1435361_at</t>
  </si>
  <si>
    <t>sema domain, immunoglobulin domain (Ig), short basic domain, secreted, (semaphorin) 3G</t>
  </si>
  <si>
    <t>Sema3g</t>
  </si>
  <si>
    <t>1419947_at</t>
  </si>
  <si>
    <t>1435420_at</t>
  </si>
  <si>
    <t>solute carrier family 4, sodium bicarbonate cotransporter, member 5</t>
  </si>
  <si>
    <t>Slc4a5</t>
  </si>
  <si>
    <t>1435424_x_at</t>
  </si>
  <si>
    <t>shisa homolog 9 (Xenopus laevis)</t>
  </si>
  <si>
    <t>Shisa9</t>
  </si>
  <si>
    <t>1435438_at</t>
  </si>
  <si>
    <t>SRY-box containing gene 8</t>
  </si>
  <si>
    <t>Sox8</t>
  </si>
  <si>
    <t>1417228_at</t>
  </si>
  <si>
    <t>1435487_at</t>
  </si>
  <si>
    <t>glutamate receptor, ionotropic, delta 2</t>
  </si>
  <si>
    <t>Grid2</t>
  </si>
  <si>
    <t>1435496_at</t>
  </si>
  <si>
    <t>family with sequence similarity 213, member A</t>
  </si>
  <si>
    <t>Fam213a</t>
  </si>
  <si>
    <t>1435497_at</t>
  </si>
  <si>
    <t>TOPBP1-interacting checkpoint and replication regulator</t>
  </si>
  <si>
    <t>Ticrr</t>
  </si>
  <si>
    <t>1435501_at</t>
  </si>
  <si>
    <t>autophagy related 2B</t>
  </si>
  <si>
    <t>Atg2b</t>
  </si>
  <si>
    <t>1453806_at</t>
  </si>
  <si>
    <t>aarF domain containing kinase 2 /// NADH dehydrogenase (ubiquinone) 1 beta subcomplex, 2</t>
  </si>
  <si>
    <t>Adck2 /// Ndufb2</t>
  </si>
  <si>
    <t>1435532_at</t>
  </si>
  <si>
    <t>ribosomal modification protein rimK-like family member B</t>
  </si>
  <si>
    <t>Rimklb</t>
  </si>
  <si>
    <t>1435533_s_at</t>
  </si>
  <si>
    <t>1435578_s_at</t>
  </si>
  <si>
    <t>1451161_a_at</t>
  </si>
  <si>
    <t>EGF-like module containing, mucin-like, hormone receptor-like sequence 1</t>
  </si>
  <si>
    <t>Emr1</t>
  </si>
  <si>
    <t>1435587_at</t>
  </si>
  <si>
    <t>PCI domain containing 2</t>
  </si>
  <si>
    <t>Pcid2</t>
  </si>
  <si>
    <t>1435605_at</t>
  </si>
  <si>
    <t>ARP3 actin-related protein 3B</t>
  </si>
  <si>
    <t>Actr3b</t>
  </si>
  <si>
    <t>1435619_at</t>
  </si>
  <si>
    <t>PHD finger protein 21A</t>
  </si>
  <si>
    <t>Phf21a</t>
  </si>
  <si>
    <t>1423291_s_at</t>
  </si>
  <si>
    <t>1435648_at</t>
  </si>
  <si>
    <t>leucine rich repeat neuronal 4</t>
  </si>
  <si>
    <t>Lrrn4</t>
  </si>
  <si>
    <t>1435650_at</t>
  </si>
  <si>
    <t>hyaluronan and proteoglycan link protein 4</t>
  </si>
  <si>
    <t>Hapln4</t>
  </si>
  <si>
    <t>1435681_s_at</t>
  </si>
  <si>
    <t>DEAD (Asp-Glu-Ala-Asp) box polypeptide 49</t>
  </si>
  <si>
    <t>Ddx49</t>
  </si>
  <si>
    <t>1435699_at</t>
  </si>
  <si>
    <t>protein phosphatase 1 (formerly 2C)-like</t>
  </si>
  <si>
    <t>Ppm1l</t>
  </si>
  <si>
    <t>1435710_at</t>
  </si>
  <si>
    <t>expressed sequence AI661384</t>
  </si>
  <si>
    <t>AI661384</t>
  </si>
  <si>
    <t>1450921_at</t>
  </si>
  <si>
    <t>aprataxin</t>
  </si>
  <si>
    <t>Aptx</t>
  </si>
  <si>
    <t>1435761_at</t>
  </si>
  <si>
    <t>cDNA sequence BC100530 /// stefin A1</t>
  </si>
  <si>
    <t>BC100530 /// Stfa1</t>
  </si>
  <si>
    <t>1420684_at</t>
  </si>
  <si>
    <t>acyl-Coenzyme A oxidase 3, pristanoyl</t>
  </si>
  <si>
    <t>Acox3</t>
  </si>
  <si>
    <t>1435792_at</t>
  </si>
  <si>
    <t>component of Sp100-rs /// predicted pseudogene 15433 /// predicted gene 2666 /// predicted pseudogene 7609 /// uncharacterized LOC100041903 /// uncharacterized LOC100503923</t>
  </si>
  <si>
    <t>Csprs /// Gm15433 /// Gm2666 /// Gm7609 /// LOC100041903 /// LOC100503923</t>
  </si>
  <si>
    <t>1435799_at</t>
  </si>
  <si>
    <t>SURP and G patch domain containing 2</t>
  </si>
  <si>
    <t>Sugp2</t>
  </si>
  <si>
    <t>1435809_at</t>
  </si>
  <si>
    <t>ankyrin repeat domain 34A</t>
  </si>
  <si>
    <t>Ankrd34a</t>
  </si>
  <si>
    <t>1435815_at</t>
  </si>
  <si>
    <t>leucine zipper, down-regulated in cancer 1</t>
  </si>
  <si>
    <t>Ldoc1</t>
  </si>
  <si>
    <t>1435823_x_at</t>
  </si>
  <si>
    <t>1435851_at</t>
  </si>
  <si>
    <t>leucine-rich repeat LGI family, member 1</t>
  </si>
  <si>
    <t>Lgi1</t>
  </si>
  <si>
    <t>1435854_at</t>
  </si>
  <si>
    <t>oligodendrocytic myelin paranodal and inner loop protein</t>
  </si>
  <si>
    <t>Opalin</t>
  </si>
  <si>
    <t>1435915_at</t>
  </si>
  <si>
    <t>jumonji domain containing 4</t>
  </si>
  <si>
    <t>Jmjd4</t>
  </si>
  <si>
    <t>1435919_at</t>
  </si>
  <si>
    <t>1458677_at</t>
  </si>
  <si>
    <t>ectonucleoside triphosphate diphosphohydrolase 5</t>
  </si>
  <si>
    <t>Entpd5</t>
  </si>
  <si>
    <t>1435922_at</t>
  </si>
  <si>
    <t>F-box and leucine-rich repeat protein 19</t>
  </si>
  <si>
    <t>Fbxl19</t>
  </si>
  <si>
    <t>1435949_at</t>
  </si>
  <si>
    <t>zinc finger CCCH type containing 3</t>
  </si>
  <si>
    <t>Zc3h3</t>
  </si>
  <si>
    <t>1435980_x_at</t>
  </si>
  <si>
    <t>wingless-related MMTV integration site 6</t>
  </si>
  <si>
    <t>Wnt6</t>
  </si>
  <si>
    <t>1423152_at</t>
  </si>
  <si>
    <t>vesicle-associated membrane protein, associated protein B and C</t>
  </si>
  <si>
    <t>Vapb</t>
  </si>
  <si>
    <t>1435992_at</t>
  </si>
  <si>
    <t>IQ motif containing with AAA domain</t>
  </si>
  <si>
    <t>Iqca</t>
  </si>
  <si>
    <t>1435997_at</t>
  </si>
  <si>
    <t>sperm associated antigen 8</t>
  </si>
  <si>
    <t>Spag8</t>
  </si>
  <si>
    <t>1435998_at</t>
  </si>
  <si>
    <t>cyclin B1 interacting protein 1</t>
  </si>
  <si>
    <t>Ccnb1ip1</t>
  </si>
  <si>
    <t>1436017_at</t>
  </si>
  <si>
    <t>alanyl-tRNA synthetase 2, mitochondrial (putative)</t>
  </si>
  <si>
    <t>Aars2</t>
  </si>
  <si>
    <t>1436024_at</t>
  </si>
  <si>
    <t>PC-esterase domain containing 1A</t>
  </si>
  <si>
    <t>Pced1a</t>
  </si>
  <si>
    <t>1442604_at</t>
  </si>
  <si>
    <t>excision repair cross-complementing rodent repair deficiency, complementation group 6</t>
  </si>
  <si>
    <t>Ercc6</t>
  </si>
  <si>
    <t>1436035_at</t>
  </si>
  <si>
    <t>pleckstrin homology domain containing, family D (with coiled-coil domains) member 1</t>
  </si>
  <si>
    <t>Plekhd1</t>
  </si>
  <si>
    <t>1416890_at</t>
  </si>
  <si>
    <t>WD repeat domain 74</t>
  </si>
  <si>
    <t>Wdr74</t>
  </si>
  <si>
    <t>1436066_at</t>
  </si>
  <si>
    <t>kalirin, RhoGEF kinase</t>
  </si>
  <si>
    <t>Kalrn</t>
  </si>
  <si>
    <t>1436094_at</t>
  </si>
  <si>
    <t>VGF nerve growth factor inducible</t>
  </si>
  <si>
    <t>Vgf</t>
  </si>
  <si>
    <t>1436111_at</t>
  </si>
  <si>
    <t>transmembrane protein 212</t>
  </si>
  <si>
    <t>Tmem212</t>
  </si>
  <si>
    <t>1436123_at</t>
  </si>
  <si>
    <t>bassoon</t>
  </si>
  <si>
    <t>Bsn</t>
  </si>
  <si>
    <t>1436127_at</t>
  </si>
  <si>
    <t>corticotropin releasing hormone binding protein</t>
  </si>
  <si>
    <t>Crhbp</t>
  </si>
  <si>
    <t>1436141_at</t>
  </si>
  <si>
    <t>calcium binding protein 7</t>
  </si>
  <si>
    <t>Cabp7</t>
  </si>
  <si>
    <t>1436142_at</t>
  </si>
  <si>
    <t>1436170_a_at</t>
  </si>
  <si>
    <t>casein alpha s2-like A</t>
  </si>
  <si>
    <t>Csn1s2a</t>
  </si>
  <si>
    <t>1436258_at</t>
  </si>
  <si>
    <t>CDC42 guanine nucleotide exchange factor (GEF) 9</t>
  </si>
  <si>
    <t>Arhgef9</t>
  </si>
  <si>
    <t>1436271_at</t>
  </si>
  <si>
    <t>apolipoprotein L 7b /// apolipoprotein L 7e</t>
  </si>
  <si>
    <t>Apol7b /// Apol7e</t>
  </si>
  <si>
    <t>1436280_at</t>
  </si>
  <si>
    <t>zinc finger and SCAN domains 20</t>
  </si>
  <si>
    <t>Zscan20</t>
  </si>
  <si>
    <t>1436293_x_at</t>
  </si>
  <si>
    <t>1436361_at</t>
  </si>
  <si>
    <t>vestigial like 2 homolog (Drosophila)</t>
  </si>
  <si>
    <t>Vgll2</t>
  </si>
  <si>
    <t>1436415_at</t>
  </si>
  <si>
    <t>mediator complex subunit 29</t>
  </si>
  <si>
    <t>Med29</t>
  </si>
  <si>
    <t>1436437_at</t>
  </si>
  <si>
    <t>predicted gene 97</t>
  </si>
  <si>
    <t>Gm97</t>
  </si>
  <si>
    <t>1436444_at</t>
  </si>
  <si>
    <t>serine rich and transmembrane domain containing 1</t>
  </si>
  <si>
    <t>Sertm1</t>
  </si>
  <si>
    <t>1436477_x_at</t>
  </si>
  <si>
    <t>RAB2A, member RAS oncogene family</t>
  </si>
  <si>
    <t>Rab2a</t>
  </si>
  <si>
    <t>1436482_a_at</t>
  </si>
  <si>
    <t>syndecan 3</t>
  </si>
  <si>
    <t>Sdc3</t>
  </si>
  <si>
    <t>1436529_at</t>
  </si>
  <si>
    <t>1436561_at</t>
  </si>
  <si>
    <t>suppressor of variegation 3-9 homolog 2 (Drosophila)</t>
  </si>
  <si>
    <t>Suv39h2</t>
  </si>
  <si>
    <t>1436611_at</t>
  </si>
  <si>
    <t>solute carrier family 39 (zinc transporter), member 12</t>
  </si>
  <si>
    <t>Slc39a12</t>
  </si>
  <si>
    <t>1436628_at</t>
  </si>
  <si>
    <t>unc-51-like kinase 4</t>
  </si>
  <si>
    <t>Ulk4</t>
  </si>
  <si>
    <t>1436629_at</t>
  </si>
  <si>
    <t>transmembrane protein 91</t>
  </si>
  <si>
    <t>Tmem91</t>
  </si>
  <si>
    <t>1436653_at</t>
  </si>
  <si>
    <t>Tctex1 domain containing 4</t>
  </si>
  <si>
    <t>Tctex1d4</t>
  </si>
  <si>
    <t>1436671_at</t>
  </si>
  <si>
    <t>V-set and immunoglobulin domain containing 8</t>
  </si>
  <si>
    <t>Vsig8</t>
  </si>
  <si>
    <t>1436674_at</t>
  </si>
  <si>
    <t>RUN domain containing 3A</t>
  </si>
  <si>
    <t>Rundc3a</t>
  </si>
  <si>
    <t>1436679_at</t>
  </si>
  <si>
    <t>tectonin beta-propeller repeat containing 1</t>
  </si>
  <si>
    <t>Tecpr1</t>
  </si>
  <si>
    <t>1436742_a_at</t>
  </si>
  <si>
    <t>1-aminocyclopropane-1-carboxylate synthase (non-functional)-like</t>
  </si>
  <si>
    <t>Accsl</t>
  </si>
  <si>
    <t>1436769_at</t>
  </si>
  <si>
    <t>proteasome (prosome, macropain) subunit, alpha type 1</t>
  </si>
  <si>
    <t>Psma1</t>
  </si>
  <si>
    <t>1436789_at</t>
  </si>
  <si>
    <t>cyclin J-like</t>
  </si>
  <si>
    <t>Ccnjl</t>
  </si>
  <si>
    <t>1436831_at</t>
  </si>
  <si>
    <t>IQ motif and ubiquitin domain containing</t>
  </si>
  <si>
    <t>Iqub</t>
  </si>
  <si>
    <t>1436837_at</t>
  </si>
  <si>
    <t>maelstrom homolog (Drosophila)</t>
  </si>
  <si>
    <t>Mael</t>
  </si>
  <si>
    <t>1436867_at</t>
  </si>
  <si>
    <t>sarcalumenin</t>
  </si>
  <si>
    <t>Srl</t>
  </si>
  <si>
    <t>1436880_at</t>
  </si>
  <si>
    <t>alpha fetoprotein</t>
  </si>
  <si>
    <t>Afp</t>
  </si>
  <si>
    <t>1436881_x_at</t>
  </si>
  <si>
    <t>1458963_at</t>
  </si>
  <si>
    <t>tetratricopeptide repeat domain 39B</t>
  </si>
  <si>
    <t>Ttc39b</t>
  </si>
  <si>
    <t>1436916_at</t>
  </si>
  <si>
    <t>1436929_x_at</t>
  </si>
  <si>
    <t>adenylate cyclase 3</t>
  </si>
  <si>
    <t>Adcy3</t>
  </si>
  <si>
    <t>1415806_at</t>
  </si>
  <si>
    <t>plasminogen activator, tissue</t>
  </si>
  <si>
    <t>Plat</t>
  </si>
  <si>
    <t>1417976_at</t>
  </si>
  <si>
    <t>adenosine deaminase</t>
  </si>
  <si>
    <t>Ada</t>
  </si>
  <si>
    <t>1419107_at</t>
  </si>
  <si>
    <t>1424320_a_at</t>
  </si>
  <si>
    <t>TNF receptor-associated factor 7</t>
  </si>
  <si>
    <t>Traf7</t>
  </si>
  <si>
    <t>1448915_at</t>
  </si>
  <si>
    <t>zinc finger protein 524</t>
  </si>
  <si>
    <t>Zfp524</t>
  </si>
  <si>
    <t>1460579_at</t>
  </si>
  <si>
    <t>aspartyl aminopeptidase</t>
  </si>
  <si>
    <t>Dnpep</t>
  </si>
  <si>
    <t>1450142_a_at</t>
  </si>
  <si>
    <t>caspase recruitment domain family, member 14</t>
  </si>
  <si>
    <t>Card14</t>
  </si>
  <si>
    <t>1437060_at</t>
  </si>
  <si>
    <t>olfactomedin 4</t>
  </si>
  <si>
    <t>Olfm4</t>
  </si>
  <si>
    <t>1438405_at</t>
  </si>
  <si>
    <t>fibroblast growth factor 7</t>
  </si>
  <si>
    <t>Fgf7</t>
  </si>
  <si>
    <t>1455494_at</t>
  </si>
  <si>
    <t>1437092_at</t>
  </si>
  <si>
    <t>1437094_x_at</t>
  </si>
  <si>
    <t>dynein, axonemal, intermediate chain 1</t>
  </si>
  <si>
    <t>Dnaic1</t>
  </si>
  <si>
    <t>1424894_at</t>
  </si>
  <si>
    <t>RAB13, member RAS oncogene family</t>
  </si>
  <si>
    <t>Rab13</t>
  </si>
  <si>
    <t>1437107_at</t>
  </si>
  <si>
    <t>1437123_at</t>
  </si>
  <si>
    <t>multimerin 2</t>
  </si>
  <si>
    <t>Mmrn2</t>
  </si>
  <si>
    <t>1437125_at</t>
  </si>
  <si>
    <t>calcium/calmodulin-dependent protein kinase II alpha</t>
  </si>
  <si>
    <t>Camk2a</t>
  </si>
  <si>
    <t>1437139_at</t>
  </si>
  <si>
    <t>glycine receptor, alpha 1 subunit</t>
  </si>
  <si>
    <t>Glra1</t>
  </si>
  <si>
    <t>1437140_at</t>
  </si>
  <si>
    <t>family with sequence similarity 221, member B</t>
  </si>
  <si>
    <t>Fam221b</t>
  </si>
  <si>
    <t>1437221_at</t>
  </si>
  <si>
    <t>ribonucleotide reductase M2 B (TP53 inducible)</t>
  </si>
  <si>
    <t>Rrm2b</t>
  </si>
  <si>
    <t>1445727_at</t>
  </si>
  <si>
    <t>ubiquitin protein ligase E3A</t>
  </si>
  <si>
    <t>Ube3a</t>
  </si>
  <si>
    <t>1437272_at</t>
  </si>
  <si>
    <t>dpy-19-like 2 (C. elegans)</t>
  </si>
  <si>
    <t>Dpy19l2</t>
  </si>
  <si>
    <t>1437330_at</t>
  </si>
  <si>
    <t>leucine-rich repeat kinase 1</t>
  </si>
  <si>
    <t>Lrrk1</t>
  </si>
  <si>
    <t>1426128_a_at</t>
  </si>
  <si>
    <t>1437366_at</t>
  </si>
  <si>
    <t>1437376_at</t>
  </si>
  <si>
    <t>a disintegrin and metallopeptidase domain 32</t>
  </si>
  <si>
    <t>Adam32</t>
  </si>
  <si>
    <t>1437385_at</t>
  </si>
  <si>
    <t>collagen and calcium binding EGF domains 1</t>
  </si>
  <si>
    <t>Ccbe1</t>
  </si>
  <si>
    <t>1437386_at</t>
  </si>
  <si>
    <t>1437388_at</t>
  </si>
  <si>
    <t>fucosyltransferase 10</t>
  </si>
  <si>
    <t>Fut10</t>
  </si>
  <si>
    <t>1437390_x_at</t>
  </si>
  <si>
    <t>syntaxin 1A (brain)</t>
  </si>
  <si>
    <t>Stx1a</t>
  </si>
  <si>
    <t>1460356_at</t>
  </si>
  <si>
    <t>endothelial cell-specific adhesion molecule</t>
  </si>
  <si>
    <t>Esam</t>
  </si>
  <si>
    <t>1437410_at</t>
  </si>
  <si>
    <t>aldehyde dehydrogenase 2, mitochondrial</t>
  </si>
  <si>
    <t>Aldh2</t>
  </si>
  <si>
    <t>1437412_at</t>
  </si>
  <si>
    <t>peroxiredoxin 6B</t>
  </si>
  <si>
    <t>Prdx6b</t>
  </si>
  <si>
    <t>1437416_at</t>
  </si>
  <si>
    <t>ankyrin repeat and EF-hand domain containing 1 /// cDNA sequence BC034902</t>
  </si>
  <si>
    <t>Ankef1 /// BC034902</t>
  </si>
  <si>
    <t>1437418_at</t>
  </si>
  <si>
    <t>predicted gene 3515</t>
  </si>
  <si>
    <t>Gm3515</t>
  </si>
  <si>
    <t>1437430_at</t>
  </si>
  <si>
    <t>1437444_at</t>
  </si>
  <si>
    <t>cDNA sequence BC037039</t>
  </si>
  <si>
    <t>BC037039</t>
  </si>
  <si>
    <t>1437518_at</t>
  </si>
  <si>
    <t>predicted gene 2694</t>
  </si>
  <si>
    <t>Gm2694</t>
  </si>
  <si>
    <t>1437529_at</t>
  </si>
  <si>
    <t>MAS-related GPR, member B1</t>
  </si>
  <si>
    <t>Mrgprb1</t>
  </si>
  <si>
    <t>1437535_at</t>
  </si>
  <si>
    <t>protein phosphatase 3, regulatory subunit B, alpha isoform (calcineurin B, type II)</t>
  </si>
  <si>
    <t>Ppp3r2</t>
  </si>
  <si>
    <t>1437583_x_at</t>
  </si>
  <si>
    <t>acyl-CoA synthetase short-chain family member 1</t>
  </si>
  <si>
    <t>Acss1</t>
  </si>
  <si>
    <t>1437588_at</t>
  </si>
  <si>
    <t>POU domain, class 4, transcription factor 2</t>
  </si>
  <si>
    <t>Pou4f2</t>
  </si>
  <si>
    <t>1451870_a_at</t>
  </si>
  <si>
    <t>bromodomain containing 4</t>
  </si>
  <si>
    <t>Brd4</t>
  </si>
  <si>
    <t>1437672_at</t>
  </si>
  <si>
    <t>insulin receptor substrate 3</t>
  </si>
  <si>
    <t>Irs3</t>
  </si>
  <si>
    <t>1437674_at</t>
  </si>
  <si>
    <t>RAS-related C3 botulinum substrate 1</t>
  </si>
  <si>
    <t>Rac1</t>
  </si>
  <si>
    <t>1437686_x_at</t>
  </si>
  <si>
    <t>1437691_at</t>
  </si>
  <si>
    <t>annexin A2</t>
  </si>
  <si>
    <t>Anxa2</t>
  </si>
  <si>
    <t>1437700_at</t>
  </si>
  <si>
    <t>schwannomin interacting protein 1</t>
  </si>
  <si>
    <t>Schip1</t>
  </si>
  <si>
    <t>1437710_x_at</t>
  </si>
  <si>
    <t>1437713_x_at</t>
  </si>
  <si>
    <t>CTS telomere maintenance complex component 1</t>
  </si>
  <si>
    <t>Ctc1</t>
  </si>
  <si>
    <t>1437718_x_at</t>
  </si>
  <si>
    <t>fibromodulin</t>
  </si>
  <si>
    <t>Fmod</t>
  </si>
  <si>
    <t>1437736_at</t>
  </si>
  <si>
    <t>AKT1 substrate 1 (proline-rich)</t>
  </si>
  <si>
    <t>Akt1s1</t>
  </si>
  <si>
    <t>1437746_at</t>
  </si>
  <si>
    <t>leucine rich repeat transmembrane neuronal 1</t>
  </si>
  <si>
    <t>Lrrtm1</t>
  </si>
  <si>
    <t>1437752_at</t>
  </si>
  <si>
    <t>lin-28 homolog A (C. elegans)</t>
  </si>
  <si>
    <t>Lin28a</t>
  </si>
  <si>
    <t>1437770_at</t>
  </si>
  <si>
    <t>expressed sequence AW557046</t>
  </si>
  <si>
    <t>AW557046</t>
  </si>
  <si>
    <t>1437804_at</t>
  </si>
  <si>
    <t>insulin-like growth factor binding protein 7</t>
  </si>
  <si>
    <t>Igfbp7</t>
  </si>
  <si>
    <t>1437806_x_at</t>
  </si>
  <si>
    <t>1437814_at</t>
  </si>
  <si>
    <t>DnaJ (Hsp40) homolog, subfamily C, member 5 gamma</t>
  </si>
  <si>
    <t>Dnajc5g</t>
  </si>
  <si>
    <t>1437815_at</t>
  </si>
  <si>
    <t>1437817_at</t>
  </si>
  <si>
    <t>synaptosomal-associated protein 91</t>
  </si>
  <si>
    <t>Snap91</t>
  </si>
  <si>
    <t>1437820_at</t>
  </si>
  <si>
    <t>forkhead box S1</t>
  </si>
  <si>
    <t>Foxs1</t>
  </si>
  <si>
    <t>1437825_at</t>
  </si>
  <si>
    <t>leucine rich repeat containing 4C</t>
  </si>
  <si>
    <t>Lrrc4c</t>
  </si>
  <si>
    <t>1437826_at</t>
  </si>
  <si>
    <t>pore forming protein-like</t>
  </si>
  <si>
    <t>Pfpl</t>
  </si>
  <si>
    <t>1437833_at</t>
  </si>
  <si>
    <t>latent transforming growth factor beta binding protein 3</t>
  </si>
  <si>
    <t>Ltbp3</t>
  </si>
  <si>
    <t>1437847_x_at</t>
  </si>
  <si>
    <t>RNA binding motif protein, X chromosome</t>
  </si>
  <si>
    <t>Rbmx</t>
  </si>
  <si>
    <t>1422959_s_at</t>
  </si>
  <si>
    <t>ring finger protein 114</t>
  </si>
  <si>
    <t>Rnf114</t>
  </si>
  <si>
    <t>1437886_at</t>
  </si>
  <si>
    <t>kelch-like 6</t>
  </si>
  <si>
    <t>Klhl6</t>
  </si>
  <si>
    <t>1437888_at</t>
  </si>
  <si>
    <t>WNK lysine deficient protein kinase 1</t>
  </si>
  <si>
    <t>Wnk1</t>
  </si>
  <si>
    <t>1437893_at</t>
  </si>
  <si>
    <t>phospholipase B1</t>
  </si>
  <si>
    <t>Plb1</t>
  </si>
  <si>
    <t>1437903_at</t>
  </si>
  <si>
    <t>1437932_a_at</t>
  </si>
  <si>
    <t>claudin 1</t>
  </si>
  <si>
    <t>Cldn1</t>
  </si>
  <si>
    <t>1437940_at</t>
  </si>
  <si>
    <t>1437952_at</t>
  </si>
  <si>
    <t>expressed sequence AU040096</t>
  </si>
  <si>
    <t>AU040096</t>
  </si>
  <si>
    <t>1437955_at</t>
  </si>
  <si>
    <t>ubiquilin-like</t>
  </si>
  <si>
    <t>Ubqlnl</t>
  </si>
  <si>
    <t>1437956_at</t>
  </si>
  <si>
    <t>phosphoinositide-3-kinase, regulatory subunit 6</t>
  </si>
  <si>
    <t>Pik3r6</t>
  </si>
  <si>
    <t>1437959_at</t>
  </si>
  <si>
    <t>zinc finger protein 324</t>
  </si>
  <si>
    <t>Zfp324</t>
  </si>
  <si>
    <t>1437962_at</t>
  </si>
  <si>
    <t>chaperonin containing TCP1, subunit 8 (theta)-like 1</t>
  </si>
  <si>
    <t>Cct8l1</t>
  </si>
  <si>
    <t>1437964_at</t>
  </si>
  <si>
    <t>neurexophilin 2</t>
  </si>
  <si>
    <t>Nxph2</t>
  </si>
  <si>
    <t>1437968_at</t>
  </si>
  <si>
    <t>glutamate receptor, ionotropic, NMDA1 (zeta 1)</t>
  </si>
  <si>
    <t>Grin1</t>
  </si>
  <si>
    <t>1437971_at</t>
  </si>
  <si>
    <t>1437973_at</t>
  </si>
  <si>
    <t>1452033_at</t>
  </si>
  <si>
    <t>1438003_at</t>
  </si>
  <si>
    <t>PAP associated domain containing 7</t>
  </si>
  <si>
    <t>Papd7</t>
  </si>
  <si>
    <t>1447813_x_at</t>
  </si>
  <si>
    <t>1438031_at</t>
  </si>
  <si>
    <t>RAS, guanyl releasing protein 3</t>
  </si>
  <si>
    <t>Rasgrp3</t>
  </si>
  <si>
    <t>1438055_at</t>
  </si>
  <si>
    <t>retinoic acid receptor responder (tazarotene induced) 1</t>
  </si>
  <si>
    <t>Rarres1</t>
  </si>
  <si>
    <t>1438105_at</t>
  </si>
  <si>
    <t>membrane-associated ring finger (C3HC4) 10</t>
  </si>
  <si>
    <t>1438124_at</t>
  </si>
  <si>
    <t>vomeronasal 2, receptor 103 /// vomeronasal 2, receptor 96</t>
  </si>
  <si>
    <t>Vmn2r103 /// Vmn2r96</t>
  </si>
  <si>
    <t>1438149_at</t>
  </si>
  <si>
    <t>PIF1 5'-to-3' DNA helicase homolog (S. cerevisiae)</t>
  </si>
  <si>
    <t>Pif1</t>
  </si>
  <si>
    <t>1438189_s_at</t>
  </si>
  <si>
    <t>dematin actin binding protein</t>
  </si>
  <si>
    <t>Dmtn</t>
  </si>
  <si>
    <t>1438193_at</t>
  </si>
  <si>
    <t>1438194_at</t>
  </si>
  <si>
    <t>solute carrier family 1 (glial high affinity glutamate transporter), member 2</t>
  </si>
  <si>
    <t>Slc1a2</t>
  </si>
  <si>
    <t>1438205_at</t>
  </si>
  <si>
    <t>vacuolar protein sorting 51 homolog (S. cerevisiae)</t>
  </si>
  <si>
    <t>Vps51</t>
  </si>
  <si>
    <t>1438208_at</t>
  </si>
  <si>
    <t>TAO kinase 2</t>
  </si>
  <si>
    <t>Taok2</t>
  </si>
  <si>
    <t>1438219_at</t>
  </si>
  <si>
    <t>purine rich element binding protein A</t>
  </si>
  <si>
    <t>Pura</t>
  </si>
  <si>
    <t>1425792_a_at</t>
  </si>
  <si>
    <t>RAR-related orphan receptor gamma</t>
  </si>
  <si>
    <t>Rorc</t>
  </si>
  <si>
    <t>1438253_at</t>
  </si>
  <si>
    <t>slingshot homolog 1 (Drosophila)</t>
  </si>
  <si>
    <t>Ssh1</t>
  </si>
  <si>
    <t>1438256_at</t>
  </si>
  <si>
    <t>eukaryotic translation initiation factor 5A2</t>
  </si>
  <si>
    <t>Eif5a2</t>
  </si>
  <si>
    <t>1438261_at</t>
  </si>
  <si>
    <t>1438290_x_at</t>
  </si>
  <si>
    <t>surfactant associated protein C</t>
  </si>
  <si>
    <t>Sftpc</t>
  </si>
  <si>
    <t>1438304_at</t>
  </si>
  <si>
    <t>1438332_at</t>
  </si>
  <si>
    <t>solute carrier family 22 (organic anion transporter), member 6</t>
  </si>
  <si>
    <t>Slc22a6</t>
  </si>
  <si>
    <t>1438333_at</t>
  </si>
  <si>
    <t>protogenin homolog (Gallus gallus)</t>
  </si>
  <si>
    <t>Prtg</t>
  </si>
  <si>
    <t>1438340_at</t>
  </si>
  <si>
    <t>zinc finger protein 385C</t>
  </si>
  <si>
    <t>Zfp385c</t>
  </si>
  <si>
    <t>1438367_x_at</t>
  </si>
  <si>
    <t>discoidin domain receptor family, member 1</t>
  </si>
  <si>
    <t>Ddr1</t>
  </si>
  <si>
    <t>1438377_x_at</t>
  </si>
  <si>
    <t>solute carrier family 13 (sodium-dependent dicarboxylate transporter), member 3</t>
  </si>
  <si>
    <t>Slc13a3</t>
  </si>
  <si>
    <t>1438382_x_at</t>
  </si>
  <si>
    <t>1438393_at</t>
  </si>
  <si>
    <t>predicted gene, 19325</t>
  </si>
  <si>
    <t>Gm19325</t>
  </si>
  <si>
    <t>1423660_at</t>
  </si>
  <si>
    <t>CTD (carboxy-terminal domain, RNA polymerase II, polypeptide A) small phosphatase 2</t>
  </si>
  <si>
    <t>Ctdsp2</t>
  </si>
  <si>
    <t>1438436_at</t>
  </si>
  <si>
    <t>SOGA family member 3</t>
  </si>
  <si>
    <t>Soga3</t>
  </si>
  <si>
    <t>1438449_at</t>
  </si>
  <si>
    <t>CDC42 binding protein kinase alpha</t>
  </si>
  <si>
    <t>Cdc42bpa</t>
  </si>
  <si>
    <t>1438457_at</t>
  </si>
  <si>
    <t>dapper homolog 3, antagonist of beta-catenin (xenopus)</t>
  </si>
  <si>
    <t>Dact3</t>
  </si>
  <si>
    <t>1431299_a_at</t>
  </si>
  <si>
    <t>protein phosphatase 1, regulatory subunit 18</t>
  </si>
  <si>
    <t>Ppp1r18</t>
  </si>
  <si>
    <t>1438475_at</t>
  </si>
  <si>
    <t>cDNA sequence AB124611</t>
  </si>
  <si>
    <t>AB124611</t>
  </si>
  <si>
    <t>1438482_at</t>
  </si>
  <si>
    <t>WW domain containing E3 ubiquitin protein ligase 2</t>
  </si>
  <si>
    <t>Wwp2</t>
  </si>
  <si>
    <t>1438485_at</t>
  </si>
  <si>
    <t>Rho guanine nucleotide exchange factor (GEF) 40</t>
  </si>
  <si>
    <t>Arhgef40</t>
  </si>
  <si>
    <t>1438493_at</t>
  </si>
  <si>
    <t>phospholipase D family, member 6</t>
  </si>
  <si>
    <t>Pld6</t>
  </si>
  <si>
    <t>1451918_a_at</t>
  </si>
  <si>
    <t>loss of heterozygosity, 12, chromosomal region 1 homolog (human)</t>
  </si>
  <si>
    <t>Loh12cr1</t>
  </si>
  <si>
    <t>1438534_x_at</t>
  </si>
  <si>
    <t>cDNA sequence BC004004</t>
  </si>
  <si>
    <t>BC004004</t>
  </si>
  <si>
    <t>1438541_at</t>
  </si>
  <si>
    <t>GID complex subunit 4, VID24 homolog (S. cerevisiae)</t>
  </si>
  <si>
    <t>Gid4</t>
  </si>
  <si>
    <t>1438548_x_at</t>
  </si>
  <si>
    <t>1438567_at</t>
  </si>
  <si>
    <t>von Willebrand factor A domain containing 2</t>
  </si>
  <si>
    <t>Vwa2</t>
  </si>
  <si>
    <t>1438574_at</t>
  </si>
  <si>
    <t>G protein-coupled receptor 152</t>
  </si>
  <si>
    <t>Gpr152</t>
  </si>
  <si>
    <t>1438589_at</t>
  </si>
  <si>
    <t>immunoglobulin superfamily, member 1</t>
  </si>
  <si>
    <t>Igsf1</t>
  </si>
  <si>
    <t>1429315_at</t>
  </si>
  <si>
    <t>synaptotagmin XI</t>
  </si>
  <si>
    <t>Syt11</t>
  </si>
  <si>
    <t>1438623_x_at</t>
  </si>
  <si>
    <t>predicted gene 9840 /// ring-box 1</t>
  </si>
  <si>
    <t>Gm9840 /// Rbx1</t>
  </si>
  <si>
    <t>1438636_s_at</t>
  </si>
  <si>
    <t>sushi domain containing 5</t>
  </si>
  <si>
    <t>Susd5</t>
  </si>
  <si>
    <t>1438722_at</t>
  </si>
  <si>
    <t>proline rich 24</t>
  </si>
  <si>
    <t>Prr24</t>
  </si>
  <si>
    <t>1438732_at</t>
  </si>
  <si>
    <t>NHS-like 2</t>
  </si>
  <si>
    <t>Nhsl2</t>
  </si>
  <si>
    <t>1438737_at</t>
  </si>
  <si>
    <t>zinc finger protein of the cerebellum 3</t>
  </si>
  <si>
    <t>Zic3</t>
  </si>
  <si>
    <t>1438770_at</t>
  </si>
  <si>
    <t>predicted gene 266</t>
  </si>
  <si>
    <t>Gm266</t>
  </si>
  <si>
    <t>1438811_at</t>
  </si>
  <si>
    <t>discs, large (Drosophila) homolog-associated protein 5</t>
  </si>
  <si>
    <t>Dlgap5</t>
  </si>
  <si>
    <t>1438822_at</t>
  </si>
  <si>
    <t>rhabdomyosarcoma 2 associated transcript (non-coding RNA)</t>
  </si>
  <si>
    <t>Rmst</t>
  </si>
  <si>
    <t>1438825_at</t>
  </si>
  <si>
    <t>calmodulin 1 /// calmodulin 2 /// calmodulin 3</t>
  </si>
  <si>
    <t>Calm1 /// Calm2 /// Calm3</t>
  </si>
  <si>
    <t>1438826_x_at</t>
  </si>
  <si>
    <t>1449984_at</t>
  </si>
  <si>
    <t>chemokine (C-X-C motif) ligand 2</t>
  </si>
  <si>
    <t>Cxcl2</t>
  </si>
  <si>
    <t>1438830_at</t>
  </si>
  <si>
    <t>predicted gene 10512</t>
  </si>
  <si>
    <t>Gm10512</t>
  </si>
  <si>
    <t>1455295_at</t>
  </si>
  <si>
    <t>solute carrier family 38, member 7</t>
  </si>
  <si>
    <t>Slc38a7</t>
  </si>
  <si>
    <t>1438836_at</t>
  </si>
  <si>
    <t>elongation factor Tu GTP binding domain containing 2</t>
  </si>
  <si>
    <t>Eftud2</t>
  </si>
  <si>
    <t>1438845_at</t>
  </si>
  <si>
    <t>inositol hexaphosphate kinase 1</t>
  </si>
  <si>
    <t>Ip6k1</t>
  </si>
  <si>
    <t>1438889_at</t>
  </si>
  <si>
    <t>protocadherin 11 X-linked</t>
  </si>
  <si>
    <t>Pcdh11x</t>
  </si>
  <si>
    <t>1438912_at</t>
  </si>
  <si>
    <t>1438919_x_at</t>
  </si>
  <si>
    <t>1419393_at</t>
  </si>
  <si>
    <t>ATP-binding cassette, sub-family G (WHITE), member 5</t>
  </si>
  <si>
    <t>Abcg5</t>
  </si>
  <si>
    <t>1438987_at</t>
  </si>
  <si>
    <t>family with sequence similarity 71, member D</t>
  </si>
  <si>
    <t>Fam71d</t>
  </si>
  <si>
    <t>1439002_s_at</t>
  </si>
  <si>
    <t>prolactin family 3, subfamily d, member 1 /// prolactin family 3, subfamily d, member 1</t>
  </si>
  <si>
    <t>Prl3d1 /// Prl3d2</t>
  </si>
  <si>
    <t>1439055_at</t>
  </si>
  <si>
    <t>transcription elongation factor B (SIII), polypeptide 2 pseudogene</t>
  </si>
  <si>
    <t>Gm15698</t>
  </si>
  <si>
    <t>1439082_at</t>
  </si>
  <si>
    <t>DEAD (Asp-Glu-Ala-Asp) box polypeptide 50</t>
  </si>
  <si>
    <t>Ddx50</t>
  </si>
  <si>
    <t>1439084_at</t>
  </si>
  <si>
    <t>chemokine (C-X-C motif) ligand 12</t>
  </si>
  <si>
    <t>Cxcl12</t>
  </si>
  <si>
    <t>1439091_at</t>
  </si>
  <si>
    <t>1439101_at</t>
  </si>
  <si>
    <t>myosin light chain kinase 3</t>
  </si>
  <si>
    <t>Mylk3</t>
  </si>
  <si>
    <t>1421830_at</t>
  </si>
  <si>
    <t>1439145_at</t>
  </si>
  <si>
    <t>lymphocyte protein tyrosine kinase</t>
  </si>
  <si>
    <t>Lck</t>
  </si>
  <si>
    <t>1439172_at</t>
  </si>
  <si>
    <t>ATPase type 13A5</t>
  </si>
  <si>
    <t>Atp13a5</t>
  </si>
  <si>
    <t>1439178_at</t>
  </si>
  <si>
    <t>adrenergic receptor kinase, beta 2</t>
  </si>
  <si>
    <t>Adrbk2</t>
  </si>
  <si>
    <t>1439182_at</t>
  </si>
  <si>
    <t>DNA segment, Chr 17, Wayne State University 92, expressed</t>
  </si>
  <si>
    <t>D17Wsu92e</t>
  </si>
  <si>
    <t>1427408_a_at</t>
  </si>
  <si>
    <t>thyroid hormone receptor associated protein 3</t>
  </si>
  <si>
    <t>Thrap3</t>
  </si>
  <si>
    <t>1439225_at</t>
  </si>
  <si>
    <t>leucyl-tRNA synthetase, mitochondrial</t>
  </si>
  <si>
    <t>Lars2</t>
  </si>
  <si>
    <t>1439228_at</t>
  </si>
  <si>
    <t>zinc finger protein 407</t>
  </si>
  <si>
    <t>Zfp407</t>
  </si>
  <si>
    <t>1439243_x_at</t>
  </si>
  <si>
    <t>COP9 (constitutive photomorphogenic) homolog, subunit 5 (Arabidopsis thaliana)</t>
  </si>
  <si>
    <t>Cops5</t>
  </si>
  <si>
    <t>1439245_at</t>
  </si>
  <si>
    <t>trinucleotide repeat containing 6a</t>
  </si>
  <si>
    <t>Tnrc6a</t>
  </si>
  <si>
    <t>1439248_at</t>
  </si>
  <si>
    <t>RMI1, RecQ mediated genome instability 1, homolog (S. cerevisiae)</t>
  </si>
  <si>
    <t>Rmi1</t>
  </si>
  <si>
    <t>1439277_at</t>
  </si>
  <si>
    <t>predicted gene 14873</t>
  </si>
  <si>
    <t>Gm14873</t>
  </si>
  <si>
    <t>1439281_at</t>
  </si>
  <si>
    <t>1439285_at</t>
  </si>
  <si>
    <t>inhibitor of Bruton agammaglobulinemia tyrosine kinase</t>
  </si>
  <si>
    <t>Ibtk</t>
  </si>
  <si>
    <t>1428640_at</t>
  </si>
  <si>
    <t>1439338_at</t>
  </si>
  <si>
    <t>predicted gene 6150</t>
  </si>
  <si>
    <t>Gm6150</t>
  </si>
  <si>
    <t>1439351_at</t>
  </si>
  <si>
    <t>major facilitator superfamily domain containing 4</t>
  </si>
  <si>
    <t>Mfsd4</t>
  </si>
  <si>
    <t>1439365_at</t>
  </si>
  <si>
    <t>myelin transcription factor 1</t>
  </si>
  <si>
    <t>Myt1</t>
  </si>
  <si>
    <t>1439370_x_at</t>
  </si>
  <si>
    <t>splicing factor 3b, subunit 5</t>
  </si>
  <si>
    <t>Sf3b5</t>
  </si>
  <si>
    <t>1423757_x_at</t>
  </si>
  <si>
    <t>insulin-like growth factor binding protein 4</t>
  </si>
  <si>
    <t>Igfbp4</t>
  </si>
  <si>
    <t>1439390_at</t>
  </si>
  <si>
    <t>1438668_x_at</t>
  </si>
  <si>
    <t>ataxin 2-like</t>
  </si>
  <si>
    <t>Atxn2l</t>
  </si>
  <si>
    <t>1439392_x_at</t>
  </si>
  <si>
    <t>protease (prosome, macropain) 26S subunit, ATPase 1</t>
  </si>
  <si>
    <t>Psmc1</t>
  </si>
  <si>
    <t>1439449_at</t>
  </si>
  <si>
    <t>1439480_at</t>
  </si>
  <si>
    <t>predicted gene 10857</t>
  </si>
  <si>
    <t>Gm10857</t>
  </si>
  <si>
    <t>1439504_s_at</t>
  </si>
  <si>
    <t>zinc finger protein 28</t>
  </si>
  <si>
    <t>Zfp28</t>
  </si>
  <si>
    <t>1439519_at</t>
  </si>
  <si>
    <t>solute carrier family 34 (sodium phosphate), member 3</t>
  </si>
  <si>
    <t>Slc34a3</t>
  </si>
  <si>
    <t>1434122_at</t>
  </si>
  <si>
    <t>F-box protein 27</t>
  </si>
  <si>
    <t>Fbxo27</t>
  </si>
  <si>
    <t>1439536_at</t>
  </si>
  <si>
    <t>methyltransferase like 16</t>
  </si>
  <si>
    <t>Mettl16</t>
  </si>
  <si>
    <t>1439542_at</t>
  </si>
  <si>
    <t>zinc finger protein 651</t>
  </si>
  <si>
    <t>Zfp651</t>
  </si>
  <si>
    <t>1439546_at</t>
  </si>
  <si>
    <t>golgi autoantigen, golgin subfamily a, 7B</t>
  </si>
  <si>
    <t>Golga7b</t>
  </si>
  <si>
    <t>1439548_at</t>
  </si>
  <si>
    <t>1439551_at</t>
  </si>
  <si>
    <t>1450695_at</t>
  </si>
  <si>
    <t>aryl-hydrocarbon receptor</t>
  </si>
  <si>
    <t>Ahr</t>
  </si>
  <si>
    <t>1439570_at</t>
  </si>
  <si>
    <t>GRB2 associated, regulator of MAPK1-like</t>
  </si>
  <si>
    <t>Gareml</t>
  </si>
  <si>
    <t>1439583_x_at</t>
  </si>
  <si>
    <t>1460377_a_at</t>
  </si>
  <si>
    <t>transmembrane protein 8 (five membrane-spanning domains)</t>
  </si>
  <si>
    <t>Tmem8</t>
  </si>
  <si>
    <t>1439613_at</t>
  </si>
  <si>
    <t>adenylate cyclase 10</t>
  </si>
  <si>
    <t>Adcy10</t>
  </si>
  <si>
    <t>1439621_at</t>
  </si>
  <si>
    <t>predicted gene, 16835</t>
  </si>
  <si>
    <t>Gm16835</t>
  </si>
  <si>
    <t>1443877_a_at</t>
  </si>
  <si>
    <t>Rap guanine nucleotide exchange factor (GEF) 6</t>
  </si>
  <si>
    <t>Rapgef6</t>
  </si>
  <si>
    <t>1439635_at</t>
  </si>
  <si>
    <t>regulator of G-protein signaling 9</t>
  </si>
  <si>
    <t>Rgs9</t>
  </si>
  <si>
    <t>1456147_at</t>
  </si>
  <si>
    <t>ST8 alpha-N-acetyl-neuraminide alpha-2,8-sialyltransferase 6</t>
  </si>
  <si>
    <t>St8sia6</t>
  </si>
  <si>
    <t>1439649_at</t>
  </si>
  <si>
    <t>arginine decarboxylase</t>
  </si>
  <si>
    <t>Adc</t>
  </si>
  <si>
    <t>1439653_at</t>
  </si>
  <si>
    <t>a disintegrin and metallopeptidase domain 6A</t>
  </si>
  <si>
    <t>Adam6a</t>
  </si>
  <si>
    <t>1439658_at</t>
  </si>
  <si>
    <t>leiomodin 3 (fetal)</t>
  </si>
  <si>
    <t>Lmod3</t>
  </si>
  <si>
    <t>1439660_at</t>
  </si>
  <si>
    <t>human immunodeficiency virus type I enhancer binding protein 3 /// uncharacterized LOC101055647</t>
  </si>
  <si>
    <t>Hivep3 /// LOC101055647</t>
  </si>
  <si>
    <t>1439668_at</t>
  </si>
  <si>
    <t>predicted gene 11681</t>
  </si>
  <si>
    <t>Gm11681</t>
  </si>
  <si>
    <t>1439683_at</t>
  </si>
  <si>
    <t>uncharacterized LOC101243624</t>
  </si>
  <si>
    <t>LOC101243624</t>
  </si>
  <si>
    <t>1439688_at</t>
  </si>
  <si>
    <t>fibulin 1</t>
  </si>
  <si>
    <t>Fbln1</t>
  </si>
  <si>
    <t>1439719_at</t>
  </si>
  <si>
    <t>thymocyte selection associated</t>
  </si>
  <si>
    <t>Themis</t>
  </si>
  <si>
    <t>1439724_at</t>
  </si>
  <si>
    <t>resistance to inhibitors of cholinesterase 8 homolog B (C. elegans)</t>
  </si>
  <si>
    <t>Ric8b</t>
  </si>
  <si>
    <t>1439728_at</t>
  </si>
  <si>
    <t>1439730_at</t>
  </si>
  <si>
    <t>predicted gene 15941</t>
  </si>
  <si>
    <t>Gm15941</t>
  </si>
  <si>
    <t>1439756_at</t>
  </si>
  <si>
    <t>solute carrier family 25, member 41</t>
  </si>
  <si>
    <t>Slc25a41</t>
  </si>
  <si>
    <t>1424749_at</t>
  </si>
  <si>
    <t>WD repeat and FYVE domain containing 1</t>
  </si>
  <si>
    <t>Wdfy1</t>
  </si>
  <si>
    <t>1439809_at</t>
  </si>
  <si>
    <t>preferentially expressed antigen in melanoma like 7</t>
  </si>
  <si>
    <t>Pramel7</t>
  </si>
  <si>
    <t>1439814_at</t>
  </si>
  <si>
    <t>ATPase, class I, type 8B, member 4</t>
  </si>
  <si>
    <t>Atp8b4</t>
  </si>
  <si>
    <t>1439829_at</t>
  </si>
  <si>
    <t>1439849_at</t>
  </si>
  <si>
    <t>TraB domain containing 2B</t>
  </si>
  <si>
    <t>Trabd2b</t>
  </si>
  <si>
    <t>1439858_at</t>
  </si>
  <si>
    <t>pyroglutamyl-peptidase I</t>
  </si>
  <si>
    <t>Pgpep1</t>
  </si>
  <si>
    <t>1439865_at</t>
  </si>
  <si>
    <t>kelch repeat and BTB (POZ) domain containing 7</t>
  </si>
  <si>
    <t>Kbtbd7</t>
  </si>
  <si>
    <t>1436371_at</t>
  </si>
  <si>
    <t>RecQ protein-like</t>
  </si>
  <si>
    <t>Recql</t>
  </si>
  <si>
    <t>1439878_at</t>
  </si>
  <si>
    <t>involucrin</t>
  </si>
  <si>
    <t>Ivl</t>
  </si>
  <si>
    <t>1439910_a_at</t>
  </si>
  <si>
    <t>TNFRSF1A-associated via death domain</t>
  </si>
  <si>
    <t>Tradd</t>
  </si>
  <si>
    <t>1439923_at</t>
  </si>
  <si>
    <t>tubulin, gamma complex associated protein 5</t>
  </si>
  <si>
    <t>Tubgcp5</t>
  </si>
  <si>
    <t>1439924_x_at</t>
  </si>
  <si>
    <t>1439925_at</t>
  </si>
  <si>
    <t>1439934_at</t>
  </si>
  <si>
    <t>solute carrier family 30, member 10</t>
  </si>
  <si>
    <t>Slc30a10</t>
  </si>
  <si>
    <t>1439940_at</t>
  </si>
  <si>
    <t>1439950_at</t>
  </si>
  <si>
    <t>dynein cytoplasmic 1 heavy chain 1</t>
  </si>
  <si>
    <t>Dync1h1</t>
  </si>
  <si>
    <t>1439955_at</t>
  </si>
  <si>
    <t>1439963_x_at</t>
  </si>
  <si>
    <t>1439983_a_at</t>
  </si>
  <si>
    <t>acid-sensing (proton-gated) ion channel 3</t>
  </si>
  <si>
    <t>Asic3</t>
  </si>
  <si>
    <t>1439989_at</t>
  </si>
  <si>
    <t>1440001_at</t>
  </si>
  <si>
    <t>RNA imprinted and accumulated in nucleus</t>
  </si>
  <si>
    <t>Rian</t>
  </si>
  <si>
    <t>1440017_at</t>
  </si>
  <si>
    <t>pleckstrin homology domain containing, family G (with RhoGef domain) member 3</t>
  </si>
  <si>
    <t>Plekhg3</t>
  </si>
  <si>
    <t>1440058_at</t>
  </si>
  <si>
    <t>solute carrier family 22 (organic cation transporter), member 14</t>
  </si>
  <si>
    <t>Slc22a14</t>
  </si>
  <si>
    <t>1459415_at</t>
  </si>
  <si>
    <t>cytospin-B-like /// sperm antigen with calponin homology and coiled-coil domains 1</t>
  </si>
  <si>
    <t>LOC101055684 /// Specc1</t>
  </si>
  <si>
    <t>1440114_x_at</t>
  </si>
  <si>
    <t>KN motif and ankyrin repeat domains 3</t>
  </si>
  <si>
    <t>Kank3</t>
  </si>
  <si>
    <t>1440143_at</t>
  </si>
  <si>
    <t>phosphatidylinositol glycan anchor biosynthesis, class Z</t>
  </si>
  <si>
    <t>Pigz</t>
  </si>
  <si>
    <t>1416758_at</t>
  </si>
  <si>
    <t>1440173_x_at</t>
  </si>
  <si>
    <t>1440194_at</t>
  </si>
  <si>
    <t>microRNA 1199</t>
  </si>
  <si>
    <t>Mir1199</t>
  </si>
  <si>
    <t>1440207_at</t>
  </si>
  <si>
    <t>lysophosphatidylcholine acyltransferase 4</t>
  </si>
  <si>
    <t>Lpcat4</t>
  </si>
  <si>
    <t>1440208_at</t>
  </si>
  <si>
    <t>RAS-related C3 botulinum substrate 2</t>
  </si>
  <si>
    <t>Rac2</t>
  </si>
  <si>
    <t>1440211_at</t>
  </si>
  <si>
    <t>cytochrome P450, family 2, subfamily j, polypeptide 11</t>
  </si>
  <si>
    <t>Cyp2j11</t>
  </si>
  <si>
    <t>1432273_a_at</t>
  </si>
  <si>
    <t>Duffy blood group, chemokine receptor</t>
  </si>
  <si>
    <t>Darc</t>
  </si>
  <si>
    <t>1440243_at</t>
  </si>
  <si>
    <t>copine VII</t>
  </si>
  <si>
    <t>Cpne7</t>
  </si>
  <si>
    <t>1440250_at</t>
  </si>
  <si>
    <t>collagen, type IV, alpha 4</t>
  </si>
  <si>
    <t>Col4a4</t>
  </si>
  <si>
    <t>1440276_at</t>
  </si>
  <si>
    <t>ret finger protein-like 4B</t>
  </si>
  <si>
    <t>Rfpl4b</t>
  </si>
  <si>
    <t>1440319_at</t>
  </si>
  <si>
    <t>1440321_at</t>
  </si>
  <si>
    <t>microtubule associated serine/threonine kinase 2</t>
  </si>
  <si>
    <t>Mast2</t>
  </si>
  <si>
    <t>1440328_at</t>
  </si>
  <si>
    <t>nuclear autoantigenic sperm protein (histone-binding)</t>
  </si>
  <si>
    <t>Nasp</t>
  </si>
  <si>
    <t>1440335_at</t>
  </si>
  <si>
    <t>predicted gene 11716</t>
  </si>
  <si>
    <t>Gm11716</t>
  </si>
  <si>
    <t>1440345_at</t>
  </si>
  <si>
    <t>expressed sequence AI450353</t>
  </si>
  <si>
    <t>AI450353</t>
  </si>
  <si>
    <t>1440346_at</t>
  </si>
  <si>
    <t>KDM1 lysine (K)-specific demethylase 6B</t>
  </si>
  <si>
    <t>Kdm6b</t>
  </si>
  <si>
    <t>1440359_at</t>
  </si>
  <si>
    <t>1437720_at</t>
  </si>
  <si>
    <t>eukaryotic translation initiation factor 2D</t>
  </si>
  <si>
    <t>Eif2d</t>
  </si>
  <si>
    <t>1440362_at</t>
  </si>
  <si>
    <t>PITPNM family member 3</t>
  </si>
  <si>
    <t>Pitpnm3</t>
  </si>
  <si>
    <t>1440376_at</t>
  </si>
  <si>
    <t>F-box protein 41</t>
  </si>
  <si>
    <t>Fbxo41</t>
  </si>
  <si>
    <t>1440387_at</t>
  </si>
  <si>
    <t>cadherin 11 pseudogene</t>
  </si>
  <si>
    <t>2610005L07Rik</t>
  </si>
  <si>
    <t>1440391_at</t>
  </si>
  <si>
    <t>GCN1 general control of amino-acid synthesis 1-like 1 (yeast)</t>
  </si>
  <si>
    <t>Gcn1l1</t>
  </si>
  <si>
    <t>1440400_at</t>
  </si>
  <si>
    <t>1440423_at</t>
  </si>
  <si>
    <t>zinc finger and BTB domain containing 37</t>
  </si>
  <si>
    <t>Zbtb37</t>
  </si>
  <si>
    <t>1440437_at</t>
  </si>
  <si>
    <t>hect (homologous to the E6-AP (UBE3A) carboxyl terminus) domain and RCC1 (CHC1)-like domain (RLD) 1</t>
  </si>
  <si>
    <t>Herc1</t>
  </si>
  <si>
    <t>1440447_at</t>
  </si>
  <si>
    <t>abhydrolase domain containing 2</t>
  </si>
  <si>
    <t>Abhd2</t>
  </si>
  <si>
    <t>1440476_at</t>
  </si>
  <si>
    <t>DNA segment, Chr 6, ERATO Doi 474, expressed</t>
  </si>
  <si>
    <t>D6Ertd474e</t>
  </si>
  <si>
    <t>1440507_at</t>
  </si>
  <si>
    <t>predicted gene 10575</t>
  </si>
  <si>
    <t>Gm10575</t>
  </si>
  <si>
    <t>1440509_at</t>
  </si>
  <si>
    <t>SRY-box containing gene 30</t>
  </si>
  <si>
    <t>Sox30</t>
  </si>
  <si>
    <t>1440525_at</t>
  </si>
  <si>
    <t>corepressor interacting with RBPJ, 1</t>
  </si>
  <si>
    <t>CIR1</t>
  </si>
  <si>
    <t>1440531_at</t>
  </si>
  <si>
    <t>RNA binding motif protein 11</t>
  </si>
  <si>
    <t>Rbm11</t>
  </si>
  <si>
    <t>1440545_at</t>
  </si>
  <si>
    <t>glutamate receptor, metabotropic 1</t>
  </si>
  <si>
    <t>Grm1</t>
  </si>
  <si>
    <t>1440555_at</t>
  </si>
  <si>
    <t>Ras-related GTP binding D</t>
  </si>
  <si>
    <t>Rragd</t>
  </si>
  <si>
    <t>1440558_at</t>
  </si>
  <si>
    <t>ATPase, class II, type 9B</t>
  </si>
  <si>
    <t>Atp9b</t>
  </si>
  <si>
    <t>1440562_at</t>
  </si>
  <si>
    <t>predicted gene, 17597</t>
  </si>
  <si>
    <t>Gm17597</t>
  </si>
  <si>
    <t>1453201_at</t>
  </si>
  <si>
    <t>1440596_at</t>
  </si>
  <si>
    <t>calcineurin binding protein 1</t>
  </si>
  <si>
    <t>Cabin1</t>
  </si>
  <si>
    <t>1440605_at</t>
  </si>
  <si>
    <t>fascin homolog 2, actin-bundling protein, retinal (Strongylocentrotus purpuratus)</t>
  </si>
  <si>
    <t>Fscn2</t>
  </si>
  <si>
    <t>1440609_at</t>
  </si>
  <si>
    <t>mitogen-activated protein kinase kinase kinase kinase 4</t>
  </si>
  <si>
    <t>Map4k4</t>
  </si>
  <si>
    <t>1440653_at</t>
  </si>
  <si>
    <t>pleckstrin homology domain interacting protein</t>
  </si>
  <si>
    <t>Phip</t>
  </si>
  <si>
    <t>1440655_at</t>
  </si>
  <si>
    <t>SH3-domain GRB2-like (endophilin) interacting protein 1</t>
  </si>
  <si>
    <t>Sgip1</t>
  </si>
  <si>
    <t>1440664_at</t>
  </si>
  <si>
    <t>cat eye syndrome chromosome region, candidate 5</t>
  </si>
  <si>
    <t>Cecr5</t>
  </si>
  <si>
    <t>1422857_at</t>
  </si>
  <si>
    <t>thyroid hormone receptor interactor 4</t>
  </si>
  <si>
    <t>Trip4</t>
  </si>
  <si>
    <t>1440682_at</t>
  </si>
  <si>
    <t>uncharacterized LOC101056565</t>
  </si>
  <si>
    <t>LOC101056565</t>
  </si>
  <si>
    <t>1440696_at</t>
  </si>
  <si>
    <t>TMF1-regulated nuclear protein 1</t>
  </si>
  <si>
    <t>Trnp1</t>
  </si>
  <si>
    <t>1440710_at</t>
  </si>
  <si>
    <t>predicted gene 10193 /// zinc finger protein 706</t>
  </si>
  <si>
    <t>Gm10193 /// Zfp706</t>
  </si>
  <si>
    <t>1440714_at</t>
  </si>
  <si>
    <t>predicted gene 20515</t>
  </si>
  <si>
    <t>Gm20515</t>
  </si>
  <si>
    <t>1440718_at</t>
  </si>
  <si>
    <t>family with sequence similarity 105, member A</t>
  </si>
  <si>
    <t>Fam105a</t>
  </si>
  <si>
    <t>1440724_at</t>
  </si>
  <si>
    <t>1440731_at</t>
  </si>
  <si>
    <t>expressed sequence AI413759</t>
  </si>
  <si>
    <t>AI413759</t>
  </si>
  <si>
    <t>1440735_at</t>
  </si>
  <si>
    <t>polymerase (RNA) III (DNA directed) polypeptide K</t>
  </si>
  <si>
    <t>Polr3k</t>
  </si>
  <si>
    <t>1422309_a_at</t>
  </si>
  <si>
    <t>RFad1, flavin adenine dinucleotide synthetase, homolog (yeast) /// lens epithelial protein</t>
  </si>
  <si>
    <t>Flad1 /// Lenep</t>
  </si>
  <si>
    <t>1440777_x_at</t>
  </si>
  <si>
    <t>1448239_at</t>
  </si>
  <si>
    <t>heme oxygenase (decycling) 1</t>
  </si>
  <si>
    <t>Hmox1</t>
  </si>
  <si>
    <t>1440811_x_at</t>
  </si>
  <si>
    <t>1440813_s_at</t>
  </si>
  <si>
    <t>1421041_s_at</t>
  </si>
  <si>
    <t>predicted gene 3776 /// glutathione S-transferase, alpha 1 (Ya) /// glutathione S-transferase, alpha 2 (Yc2)</t>
  </si>
  <si>
    <t>Gm3776 /// Gsta1 /// Gsta2</t>
  </si>
  <si>
    <t>1440865_at</t>
  </si>
  <si>
    <t>interferon induced transmembrane protein 6</t>
  </si>
  <si>
    <t>Ifitm6</t>
  </si>
  <si>
    <t>1439396_x_at</t>
  </si>
  <si>
    <t>glycerol-3-phosphate dehydrogenase 1 (soluble)</t>
  </si>
  <si>
    <t>Gpd1</t>
  </si>
  <si>
    <t>1458423_at</t>
  </si>
  <si>
    <t>LUC7-like 2 (S. cerevisiae)</t>
  </si>
  <si>
    <t>Luc7l2</t>
  </si>
  <si>
    <t>1440885_at</t>
  </si>
  <si>
    <t>Ena-vasodilator stimulated phosphoprotein</t>
  </si>
  <si>
    <t>Evl</t>
  </si>
  <si>
    <t>1440891_at</t>
  </si>
  <si>
    <t>glutamate receptor, ionotropic, AMPA4 (alpha 4)</t>
  </si>
  <si>
    <t>Gria4</t>
  </si>
  <si>
    <t>1440898_at</t>
  </si>
  <si>
    <t>family with sequence similarity 179, member A</t>
  </si>
  <si>
    <t>Fam179a</t>
  </si>
  <si>
    <t>1440912_at</t>
  </si>
  <si>
    <t>ring finger protein 39</t>
  </si>
  <si>
    <t>Rnf39</t>
  </si>
  <si>
    <t>1440932_at</t>
  </si>
  <si>
    <t>1440938_at</t>
  </si>
  <si>
    <t>triggering receptor expressed on myeloid cells-like 2</t>
  </si>
  <si>
    <t>Treml2</t>
  </si>
  <si>
    <t>1440942_at</t>
  </si>
  <si>
    <t>1440981_at</t>
  </si>
  <si>
    <t>p21 protein (Cdc42/Rac)-activated kinase 7</t>
  </si>
  <si>
    <t>Pak7</t>
  </si>
  <si>
    <t>1441008_at</t>
  </si>
  <si>
    <t>dymeclin</t>
  </si>
  <si>
    <t>Dym</t>
  </si>
  <si>
    <t>1441017_at</t>
  </si>
  <si>
    <t>zinc finger, CCHC domain containing 14</t>
  </si>
  <si>
    <t>Zcchc14</t>
  </si>
  <si>
    <t>1441028_at</t>
  </si>
  <si>
    <t>DNA segment, Chr 2, ERATO Doi 210, expressed</t>
  </si>
  <si>
    <t>D2Ertd210e</t>
  </si>
  <si>
    <t>1436587_at</t>
  </si>
  <si>
    <t>WD repeat domain 38</t>
  </si>
  <si>
    <t>Wdr38</t>
  </si>
  <si>
    <t>1441064_at</t>
  </si>
  <si>
    <t>pecanex-like 2 (Drosophila)</t>
  </si>
  <si>
    <t>Pcnxl2</t>
  </si>
  <si>
    <t>1422352_at</t>
  </si>
  <si>
    <t>mast cell protease 1</t>
  </si>
  <si>
    <t>Mcpt1</t>
  </si>
  <si>
    <t>1441076_at</t>
  </si>
  <si>
    <t>MpV17 mitochondrial inner membrane protein</t>
  </si>
  <si>
    <t>Mpv17</t>
  </si>
  <si>
    <t>1441096_at</t>
  </si>
  <si>
    <t>tumor suppressor candidate 5</t>
  </si>
  <si>
    <t>Tusc5</t>
  </si>
  <si>
    <t>1441101_at</t>
  </si>
  <si>
    <t>1441120_at</t>
  </si>
  <si>
    <t>predicted gene, 19345</t>
  </si>
  <si>
    <t>Gm19345</t>
  </si>
  <si>
    <t>1441123_at</t>
  </si>
  <si>
    <t>family with sequence similarity 120, member C</t>
  </si>
  <si>
    <t>Fam120c</t>
  </si>
  <si>
    <t>1441124_at</t>
  </si>
  <si>
    <t>vezatin, adherens junctions transmembrane protein</t>
  </si>
  <si>
    <t>Vezt</t>
  </si>
  <si>
    <t>1441134_at</t>
  </si>
  <si>
    <t>zinc finger protein 518B</t>
  </si>
  <si>
    <t>Zfp518b</t>
  </si>
  <si>
    <t>1441146_at</t>
  </si>
  <si>
    <t>expressed sequence C76132</t>
  </si>
  <si>
    <t>C76132</t>
  </si>
  <si>
    <t>1441147_at</t>
  </si>
  <si>
    <t>DNA segment, Chr 3, ERATO Doi 229, expressed</t>
  </si>
  <si>
    <t>D3Ertd229e</t>
  </si>
  <si>
    <t>1441163_at</t>
  </si>
  <si>
    <t>mediator of RNA polymerase II transcription, subunit 12 homolog (yeast)-like</t>
  </si>
  <si>
    <t>Med12l</t>
  </si>
  <si>
    <t>1445439_at</t>
  </si>
  <si>
    <t>1441192_at</t>
  </si>
  <si>
    <t>selenocysteine lyase</t>
  </si>
  <si>
    <t>Scly</t>
  </si>
  <si>
    <t>1441193_at</t>
  </si>
  <si>
    <t>1441235_at</t>
  </si>
  <si>
    <t>nucleoporin 133</t>
  </si>
  <si>
    <t>Nup133</t>
  </si>
  <si>
    <t>1441246_s_at</t>
  </si>
  <si>
    <t>dihydropyrimidinase-like 5</t>
  </si>
  <si>
    <t>Dpysl5</t>
  </si>
  <si>
    <t>1441250_at</t>
  </si>
  <si>
    <t>ENTH domain containing 1</t>
  </si>
  <si>
    <t>Enthd1</t>
  </si>
  <si>
    <t>1441269_at</t>
  </si>
  <si>
    <t>predicted gene, 21283</t>
  </si>
  <si>
    <t>Gm21283</t>
  </si>
  <si>
    <t>1441286_at</t>
  </si>
  <si>
    <t>T cell receptor alpha variable 6-3</t>
  </si>
  <si>
    <t>Trav6-3</t>
  </si>
  <si>
    <t>1441291_at</t>
  </si>
  <si>
    <t>c-abl oncogene 1, non-receptor tyrosine kinase</t>
  </si>
  <si>
    <t>Abl1</t>
  </si>
  <si>
    <t>1441325_at</t>
  </si>
  <si>
    <t>NF-kappaB repressing factor</t>
  </si>
  <si>
    <t>Nkrf</t>
  </si>
  <si>
    <t>1441326_at</t>
  </si>
  <si>
    <t>1441336_at</t>
  </si>
  <si>
    <t>NUT midline carcinoma, family member 1</t>
  </si>
  <si>
    <t>Nutm1</t>
  </si>
  <si>
    <t>1441344_at</t>
  </si>
  <si>
    <t>ER lipid raft associated 1</t>
  </si>
  <si>
    <t>Erlin1</t>
  </si>
  <si>
    <t>1441350_at</t>
  </si>
  <si>
    <t>1441371_at</t>
  </si>
  <si>
    <t>1441374_at</t>
  </si>
  <si>
    <t>expressed sequence C79798</t>
  </si>
  <si>
    <t>C79798</t>
  </si>
  <si>
    <t>1441379_at</t>
  </si>
  <si>
    <t>expressed sequence AU045094</t>
  </si>
  <si>
    <t>AU045094</t>
  </si>
  <si>
    <t>1441380_at</t>
  </si>
  <si>
    <t>tetratricopeptide repeat domain 39C</t>
  </si>
  <si>
    <t>Ttc39c</t>
  </si>
  <si>
    <t>1441384_at</t>
  </si>
  <si>
    <t>1441390_at</t>
  </si>
  <si>
    <t>speedy homolog A (Xenopus laevis)</t>
  </si>
  <si>
    <t>Spdya</t>
  </si>
  <si>
    <t>1441417_at</t>
  </si>
  <si>
    <t>STT3, subunit of the oligosaccharyltransferase complex, homolog A (S. cerevisiae)</t>
  </si>
  <si>
    <t>Stt3a</t>
  </si>
  <si>
    <t>1441427_at</t>
  </si>
  <si>
    <t>von Willebrand factor C domain containing 2</t>
  </si>
  <si>
    <t>Vwc2</t>
  </si>
  <si>
    <t>1441431_at</t>
  </si>
  <si>
    <t>1441450_s_at</t>
  </si>
  <si>
    <t>lysine (K)-specific demethylase 5C</t>
  </si>
  <si>
    <t>Kdm5c</t>
  </si>
  <si>
    <t>1441454_at</t>
  </si>
  <si>
    <t>zinc fingers and homeoboxes 3</t>
  </si>
  <si>
    <t>Zhx3</t>
  </si>
  <si>
    <t>1441456_at</t>
  </si>
  <si>
    <t>matrix metallopeptidase 24</t>
  </si>
  <si>
    <t>Mmp24</t>
  </si>
  <si>
    <t>1441458_at</t>
  </si>
  <si>
    <t>RAS p21 protein activator 4</t>
  </si>
  <si>
    <t>Rasa4</t>
  </si>
  <si>
    <t>1426441_at</t>
  </si>
  <si>
    <t>solute carrier family 11 (proton-coupled divalent metal ion transporters), member 2</t>
  </si>
  <si>
    <t>Slc11a2</t>
  </si>
  <si>
    <t>1428851_at</t>
  </si>
  <si>
    <t>PX domain containing 1</t>
  </si>
  <si>
    <t>Pxdc1</t>
  </si>
  <si>
    <t>1446509_at</t>
  </si>
  <si>
    <t>spermine oxidase</t>
  </si>
  <si>
    <t>Smox</t>
  </si>
  <si>
    <t>1441495_at</t>
  </si>
  <si>
    <t>1441513_at</t>
  </si>
  <si>
    <t>TRAF family member-associated Nf-kappa B activator</t>
  </si>
  <si>
    <t>Tank</t>
  </si>
  <si>
    <t>1441520_at</t>
  </si>
  <si>
    <t>asp (abnormal spindle)-like, microcephaly associated (Drosophila)</t>
  </si>
  <si>
    <t>Aspm</t>
  </si>
  <si>
    <t>1441523_at</t>
  </si>
  <si>
    <t>neurofibromatosis 1</t>
  </si>
  <si>
    <t>Nf1</t>
  </si>
  <si>
    <t>1441528_at</t>
  </si>
  <si>
    <t>trafficking protein particle complex 12</t>
  </si>
  <si>
    <t>Trappc12</t>
  </si>
  <si>
    <t>1419615_at</t>
  </si>
  <si>
    <t>transient receptor potential cation channel, subfamily V, member 6</t>
  </si>
  <si>
    <t>Trpv6</t>
  </si>
  <si>
    <t>1441540_at</t>
  </si>
  <si>
    <t>nuclear receptor coactivator 7</t>
  </si>
  <si>
    <t>Ncoa7</t>
  </si>
  <si>
    <t>1441563_at</t>
  </si>
  <si>
    <t>1441572_at</t>
  </si>
  <si>
    <t>deleted in colorectal carcinoma</t>
  </si>
  <si>
    <t>Dcc</t>
  </si>
  <si>
    <t>1441587_at</t>
  </si>
  <si>
    <t>phospholipase C, eta 2</t>
  </si>
  <si>
    <t>Plch2</t>
  </si>
  <si>
    <t>1441598_at</t>
  </si>
  <si>
    <t>1441599_at</t>
  </si>
  <si>
    <t>mitochondrial calcium uptake family, member 3</t>
  </si>
  <si>
    <t>Micu3</t>
  </si>
  <si>
    <t>1441631_at</t>
  </si>
  <si>
    <t>DEAD (Asp-Glu-Ala-Asp) box polypeptide 24</t>
  </si>
  <si>
    <t>Ddx24</t>
  </si>
  <si>
    <t>1441633_at</t>
  </si>
  <si>
    <t>nudix (nucleoside diphosphate linked moiety X)-type motif 9</t>
  </si>
  <si>
    <t>Nudt9</t>
  </si>
  <si>
    <t>1441634_at</t>
  </si>
  <si>
    <t>netrin G1</t>
  </si>
  <si>
    <t>Ntng1</t>
  </si>
  <si>
    <t>1441662_at</t>
  </si>
  <si>
    <t>cytochrome P450, family 4, subfamily x, polypeptide 1</t>
  </si>
  <si>
    <t>Cyp4x1</t>
  </si>
  <si>
    <t>1441664_at</t>
  </si>
  <si>
    <t>expressed sequence AW049021</t>
  </si>
  <si>
    <t>AW049021</t>
  </si>
  <si>
    <t>1441672_at</t>
  </si>
  <si>
    <t>DNA segment, Chr 3, ERATO Doi 547, expressed</t>
  </si>
  <si>
    <t>D3Ertd547e</t>
  </si>
  <si>
    <t>1441676_at</t>
  </si>
  <si>
    <t>zinc finger and AT hook domain containing</t>
  </si>
  <si>
    <t>Zfat</t>
  </si>
  <si>
    <t>1441697_at</t>
  </si>
  <si>
    <t>mastermind like 1 (Drosophila)</t>
  </si>
  <si>
    <t>Maml1</t>
  </si>
  <si>
    <t>1441699_at</t>
  </si>
  <si>
    <t>1441700_at</t>
  </si>
  <si>
    <t>1441703_at</t>
  </si>
  <si>
    <t>zinc finger protein 787</t>
  </si>
  <si>
    <t>Zfp787</t>
  </si>
  <si>
    <t>1441708_at</t>
  </si>
  <si>
    <t>1441735_at</t>
  </si>
  <si>
    <t>predicted gene 20715</t>
  </si>
  <si>
    <t>Gm20715</t>
  </si>
  <si>
    <t>1443836_x_at</t>
  </si>
  <si>
    <t>WD repeat domain 48</t>
  </si>
  <si>
    <t>Wdr48</t>
  </si>
  <si>
    <t>1441758_at</t>
  </si>
  <si>
    <t>ras homolog gene family, member T1</t>
  </si>
  <si>
    <t>Rhot1</t>
  </si>
  <si>
    <t>1441761_at</t>
  </si>
  <si>
    <t>1441776_at</t>
  </si>
  <si>
    <t>tetraspanin 11</t>
  </si>
  <si>
    <t>Tspan11</t>
  </si>
  <si>
    <t>1441778_at</t>
  </si>
  <si>
    <t>adenylate cyclase activating polypeptide 1</t>
  </si>
  <si>
    <t>Adcyap1</t>
  </si>
  <si>
    <t>1441781_at</t>
  </si>
  <si>
    <t>expressed sequence AI317158</t>
  </si>
  <si>
    <t>AI317158</t>
  </si>
  <si>
    <t>1441784_at</t>
  </si>
  <si>
    <t>predicted gene 15958</t>
  </si>
  <si>
    <t>Gm15958</t>
  </si>
  <si>
    <t>1441801_at</t>
  </si>
  <si>
    <t>potassium channel tetramerisation domain containing 4</t>
  </si>
  <si>
    <t>Kctd4</t>
  </si>
  <si>
    <t>1441820_at</t>
  </si>
  <si>
    <t>cyclin-dependent kinase-like 2 (CDC2-related kinase)</t>
  </si>
  <si>
    <t>Cdkl2</t>
  </si>
  <si>
    <t>1441826_x_at</t>
  </si>
  <si>
    <t>ubiquitin domain containing 1</t>
  </si>
  <si>
    <t>Ubtd1</t>
  </si>
  <si>
    <t>1441828_at</t>
  </si>
  <si>
    <t>StAR-related lipid transfer (START) domain containing 5</t>
  </si>
  <si>
    <t>Stard5</t>
  </si>
  <si>
    <t>1441830_x_at</t>
  </si>
  <si>
    <t>A kinase (PRKA) anchor protein 10</t>
  </si>
  <si>
    <t>Akap10</t>
  </si>
  <si>
    <t>1441840_x_at</t>
  </si>
  <si>
    <t>strawberry notch homolog 2 (Drosophila)</t>
  </si>
  <si>
    <t>Sbno2</t>
  </si>
  <si>
    <t>1441862_at</t>
  </si>
  <si>
    <t>protoporphyrinogen oxidase</t>
  </si>
  <si>
    <t>Ppox</t>
  </si>
  <si>
    <t>1441874_x_at</t>
  </si>
  <si>
    <t>1420284_at</t>
  </si>
  <si>
    <t>G patch domain and ankyrin repeats 1</t>
  </si>
  <si>
    <t>Gpank1</t>
  </si>
  <si>
    <t>1441893_at</t>
  </si>
  <si>
    <t>testis expressed gene 24</t>
  </si>
  <si>
    <t>Tex24</t>
  </si>
  <si>
    <t>1441907_s_at</t>
  </si>
  <si>
    <t>1441913_at</t>
  </si>
  <si>
    <t>leucine zipper protein 2</t>
  </si>
  <si>
    <t>Luzp2</t>
  </si>
  <si>
    <t>1441915_s_at</t>
  </si>
  <si>
    <t>perilipin 5</t>
  </si>
  <si>
    <t>Plin5</t>
  </si>
  <si>
    <t>1441916_s_at</t>
  </si>
  <si>
    <t>outer dense fiber of sperm tails 3</t>
  </si>
  <si>
    <t>Odf3</t>
  </si>
  <si>
    <t>1441926_x_at</t>
  </si>
  <si>
    <t>1441929_at</t>
  </si>
  <si>
    <t>beta-1,4-N-acetyl-galactosaminyl transferase 2</t>
  </si>
  <si>
    <t>B4galnt2</t>
  </si>
  <si>
    <t>1441958_s_at</t>
  </si>
  <si>
    <t>1441990_at</t>
  </si>
  <si>
    <t>meiotic recombination 11 homolog A (S. cerevisiae)</t>
  </si>
  <si>
    <t>Mre11a</t>
  </si>
  <si>
    <t>1441991_at</t>
  </si>
  <si>
    <t>protease, serine, 53</t>
  </si>
  <si>
    <t>Prss53</t>
  </si>
  <si>
    <t>1442009_at</t>
  </si>
  <si>
    <t>argonaute RISC catalytic subunit 3</t>
  </si>
  <si>
    <t>Ago3</t>
  </si>
  <si>
    <t>1442010_at</t>
  </si>
  <si>
    <t>castor zinc finger 1</t>
  </si>
  <si>
    <t>Casz1</t>
  </si>
  <si>
    <t>1442012_at</t>
  </si>
  <si>
    <t>expressed sequence AU015791</t>
  </si>
  <si>
    <t>AU015791</t>
  </si>
  <si>
    <t>1442031_at</t>
  </si>
  <si>
    <t>mitochondrial calcium uniporter</t>
  </si>
  <si>
    <t>Mcu</t>
  </si>
  <si>
    <t>1442033_at</t>
  </si>
  <si>
    <t>C1q and tumor necrosis factor related protein 9</t>
  </si>
  <si>
    <t>C1qtnf9</t>
  </si>
  <si>
    <t>1442035_at</t>
  </si>
  <si>
    <t>1442037_at</t>
  </si>
  <si>
    <t>uncharacterized LOC101056011</t>
  </si>
  <si>
    <t>LOC101056011</t>
  </si>
  <si>
    <t>1434114_at</t>
  </si>
  <si>
    <t>REX4, RNA exonuclease 4 homolog (S. cerevisiae)</t>
  </si>
  <si>
    <t>Rexo4</t>
  </si>
  <si>
    <t>1442071_at</t>
  </si>
  <si>
    <t>ATP-binding cassette, sub-family E (OABP), member 1</t>
  </si>
  <si>
    <t>Abce1</t>
  </si>
  <si>
    <t>1442076_at</t>
  </si>
  <si>
    <t>cordon-bleu WH2 repeat</t>
  </si>
  <si>
    <t>Cobl</t>
  </si>
  <si>
    <t>1442079_at</t>
  </si>
  <si>
    <t>sphingomyelin synthase 1</t>
  </si>
  <si>
    <t>Sgms1</t>
  </si>
  <si>
    <t>1442081_at</t>
  </si>
  <si>
    <t>zinc finger protein 957</t>
  </si>
  <si>
    <t>Zfp957</t>
  </si>
  <si>
    <t>1442082_at</t>
  </si>
  <si>
    <t>complement component 3a receptor 1</t>
  </si>
  <si>
    <t>C3ar1</t>
  </si>
  <si>
    <t>1442094_at</t>
  </si>
  <si>
    <t>1424301_at</t>
  </si>
  <si>
    <t>zinc finger protein 219</t>
  </si>
  <si>
    <t>Zfp219</t>
  </si>
  <si>
    <t>1442106_at</t>
  </si>
  <si>
    <t>Fanconi anemia, complementation group M</t>
  </si>
  <si>
    <t>Fancm</t>
  </si>
  <si>
    <t>1442110_at</t>
  </si>
  <si>
    <t>SET and MYND domain containing 3</t>
  </si>
  <si>
    <t>Smyd3</t>
  </si>
  <si>
    <t>1442114_at</t>
  </si>
  <si>
    <t>GPN-loop GTPase 1</t>
  </si>
  <si>
    <t>Gpn1</t>
  </si>
  <si>
    <t>1442143_at</t>
  </si>
  <si>
    <t>anoctamin 4</t>
  </si>
  <si>
    <t>Ano4</t>
  </si>
  <si>
    <t>1442166_at</t>
  </si>
  <si>
    <t>copine V</t>
  </si>
  <si>
    <t>Cpne5</t>
  </si>
  <si>
    <t>1442169_at</t>
  </si>
  <si>
    <t>1442172_at</t>
  </si>
  <si>
    <t>prickle homolog 1 (Drosophila)</t>
  </si>
  <si>
    <t>Prickle1</t>
  </si>
  <si>
    <t>1442177_at</t>
  </si>
  <si>
    <t>solute carrier family 6 (neurotransmitter transporter, glycine), member 5</t>
  </si>
  <si>
    <t>Slc6a5</t>
  </si>
  <si>
    <t>1442202_at</t>
  </si>
  <si>
    <t>Holliday junction recognition protein</t>
  </si>
  <si>
    <t>Hjurp</t>
  </si>
  <si>
    <t>1432272_a_at</t>
  </si>
  <si>
    <t>excision repair cross-complementing rodent repair deficiency, complementation group 4</t>
  </si>
  <si>
    <t>Ercc4</t>
  </si>
  <si>
    <t>1442246_at</t>
  </si>
  <si>
    <t>predicted gene 9054</t>
  </si>
  <si>
    <t>Gm9054</t>
  </si>
  <si>
    <t>1442253_at</t>
  </si>
  <si>
    <t>excision repair cross-complementing rodent repair deficiency, complementation group 2</t>
  </si>
  <si>
    <t>Ercc2</t>
  </si>
  <si>
    <t>1442261_at</t>
  </si>
  <si>
    <t>G protein-coupled receptor 150</t>
  </si>
  <si>
    <t>Gpr150</t>
  </si>
  <si>
    <t>1442267_at</t>
  </si>
  <si>
    <t>syntaxin binding protein 4</t>
  </si>
  <si>
    <t>Stxbp4</t>
  </si>
  <si>
    <t>1442271_at</t>
  </si>
  <si>
    <t>cytoskeleton associated protein 5</t>
  </si>
  <si>
    <t>Ckap5</t>
  </si>
  <si>
    <t>1442291_at</t>
  </si>
  <si>
    <t>1442301_at</t>
  </si>
  <si>
    <t>expressed sequence AW060742</t>
  </si>
  <si>
    <t>AW060742</t>
  </si>
  <si>
    <t>1442308_at</t>
  </si>
  <si>
    <t>SET and MYND domain containing 4</t>
  </si>
  <si>
    <t>Smyd4</t>
  </si>
  <si>
    <t>1442339_at</t>
  </si>
  <si>
    <t>stefin A2 like 1</t>
  </si>
  <si>
    <t>Stfa2l1</t>
  </si>
  <si>
    <t>1442340_x_at</t>
  </si>
  <si>
    <t>cysteine rich protein 61</t>
  </si>
  <si>
    <t>Cyr61</t>
  </si>
  <si>
    <t>1442353_at</t>
  </si>
  <si>
    <t>inosine triphosphatase (nucleoside triphosphate pyrophosphatase)</t>
  </si>
  <si>
    <t>Itpa</t>
  </si>
  <si>
    <t>1442374_at</t>
  </si>
  <si>
    <t>DNA segment, Chr 2, ERATO Doi 127, expressed</t>
  </si>
  <si>
    <t>D2Ertd127e</t>
  </si>
  <si>
    <t>1442379_at</t>
  </si>
  <si>
    <t>family with sequence similarity 196, member B</t>
  </si>
  <si>
    <t>Fam196b</t>
  </si>
  <si>
    <t>1442409_at</t>
  </si>
  <si>
    <t>DNA segment, Chr 9, Wayne State University 90, expressed</t>
  </si>
  <si>
    <t>D9Wsu90e</t>
  </si>
  <si>
    <t>1442410_at</t>
  </si>
  <si>
    <t>1442446_at</t>
  </si>
  <si>
    <t>zinc finger protein 523</t>
  </si>
  <si>
    <t>Zfp523</t>
  </si>
  <si>
    <t>1442500_at</t>
  </si>
  <si>
    <t>expressed sequence C77406</t>
  </si>
  <si>
    <t>C77406</t>
  </si>
  <si>
    <t>1420371_at</t>
  </si>
  <si>
    <t>syntrophin, basic 2</t>
  </si>
  <si>
    <t>Sntb2</t>
  </si>
  <si>
    <t>1442516_at</t>
  </si>
  <si>
    <t>DNA segment, Chr 2, ERATO Doi 623, expressed</t>
  </si>
  <si>
    <t>D2Ertd623e</t>
  </si>
  <si>
    <t>1442528_at</t>
  </si>
  <si>
    <t>exportin 4</t>
  </si>
  <si>
    <t>Xpo4</t>
  </si>
  <si>
    <t>1442540_at</t>
  </si>
  <si>
    <t>expressed sequence C77609</t>
  </si>
  <si>
    <t>C77609</t>
  </si>
  <si>
    <t>1442596_at</t>
  </si>
  <si>
    <t>kelch domain containing 2</t>
  </si>
  <si>
    <t>Klhdc2</t>
  </si>
  <si>
    <t>1442597_at</t>
  </si>
  <si>
    <t>expressed sequence C79122</t>
  </si>
  <si>
    <t>C79122</t>
  </si>
  <si>
    <t>1442598_at</t>
  </si>
  <si>
    <t>Prkr interacting protein 1 (IL11 inducible)</t>
  </si>
  <si>
    <t>Prkrip1</t>
  </si>
  <si>
    <t>1451533_at</t>
  </si>
  <si>
    <t>cDNA sequence BC022687</t>
  </si>
  <si>
    <t>BC022687</t>
  </si>
  <si>
    <t>1442635_at</t>
  </si>
  <si>
    <t>predicted gene 13483</t>
  </si>
  <si>
    <t>Gm13483</t>
  </si>
  <si>
    <t>1442644_at</t>
  </si>
  <si>
    <t>predicted gene 10523</t>
  </si>
  <si>
    <t>Gm10523</t>
  </si>
  <si>
    <t>1442661_at</t>
  </si>
  <si>
    <t>dehydrogenase/reductase (SDR family) member 7B</t>
  </si>
  <si>
    <t>Dhrs7b</t>
  </si>
  <si>
    <t>1442665_at</t>
  </si>
  <si>
    <t>expressed sequence C77874</t>
  </si>
  <si>
    <t>C77874</t>
  </si>
  <si>
    <t>1442667_at</t>
  </si>
  <si>
    <t>cell division cycle 40</t>
  </si>
  <si>
    <t>Cdc40</t>
  </si>
  <si>
    <t>1442706_at</t>
  </si>
  <si>
    <t>NMDA receptor synaptonuclear signaling and neuronal migration factor</t>
  </si>
  <si>
    <t>Nsmf</t>
  </si>
  <si>
    <t>1442734_at</t>
  </si>
  <si>
    <t>phosphatase and actin regulator 2</t>
  </si>
  <si>
    <t>Phactr2</t>
  </si>
  <si>
    <t>1442740_at</t>
  </si>
  <si>
    <t>PR domain containing 5</t>
  </si>
  <si>
    <t>Prdm5</t>
  </si>
  <si>
    <t>1442759_at</t>
  </si>
  <si>
    <t>thymoma viral proto-oncogene 1</t>
  </si>
  <si>
    <t>Akt1</t>
  </si>
  <si>
    <t>1442763_s_at</t>
  </si>
  <si>
    <t>tubulin tyrosine ligase-like family, member 10</t>
  </si>
  <si>
    <t>Ttll10</t>
  </si>
  <si>
    <t>1442788_at</t>
  </si>
  <si>
    <t>1442851_at</t>
  </si>
  <si>
    <t>expressed sequence C79818</t>
  </si>
  <si>
    <t>C79818</t>
  </si>
  <si>
    <t>1442855_at</t>
  </si>
  <si>
    <t>dopey family member 1</t>
  </si>
  <si>
    <t>Dopey1</t>
  </si>
  <si>
    <t>1442869_at</t>
  </si>
  <si>
    <t>docking protein 7</t>
  </si>
  <si>
    <t>Dok7</t>
  </si>
  <si>
    <t>1442885_at</t>
  </si>
  <si>
    <t>SREBF chaperone</t>
  </si>
  <si>
    <t>Scap</t>
  </si>
  <si>
    <t>1442887_at</t>
  </si>
  <si>
    <t>Ly6/Plaur domain containing 1</t>
  </si>
  <si>
    <t>Lypd1</t>
  </si>
  <si>
    <t>1442891_at</t>
  </si>
  <si>
    <t>expressed sequence AU023386</t>
  </si>
  <si>
    <t>AU023386</t>
  </si>
  <si>
    <t>1418069_at</t>
  </si>
  <si>
    <t>apolipoprotein C-II</t>
  </si>
  <si>
    <t>Apoc2</t>
  </si>
  <si>
    <t>1442938_at</t>
  </si>
  <si>
    <t>DNA segment, Chr 12, ERATO Doi 247, expressed</t>
  </si>
  <si>
    <t>D12Ertd247e</t>
  </si>
  <si>
    <t>1442968_at</t>
  </si>
  <si>
    <t>DNA segment, Chr 9, ERATO Doi 241, expressed</t>
  </si>
  <si>
    <t>D9Ertd241e</t>
  </si>
  <si>
    <t>1442974_at</t>
  </si>
  <si>
    <t>DNA segment, Chr 6, ERATO Doi 160, expressed</t>
  </si>
  <si>
    <t>D6Ertd160e</t>
  </si>
  <si>
    <t>1443002_at</t>
  </si>
  <si>
    <t>1443015_at</t>
  </si>
  <si>
    <t>1443029_at</t>
  </si>
  <si>
    <t>PTPRF interacting protein, binding protein 1 (liprin beta 1)</t>
  </si>
  <si>
    <t>Ppfibp1</t>
  </si>
  <si>
    <t>1443040_x_at</t>
  </si>
  <si>
    <t>1443046_at</t>
  </si>
  <si>
    <t>ATP-binding cassette, sub-family D (ALD), member 3</t>
  </si>
  <si>
    <t>Abcd3</t>
  </si>
  <si>
    <t>1443050_at</t>
  </si>
  <si>
    <t>fructosamine 3 kinase related protein</t>
  </si>
  <si>
    <t>Fn3krp</t>
  </si>
  <si>
    <t>1443063_at</t>
  </si>
  <si>
    <t>clavesin 2</t>
  </si>
  <si>
    <t>Clvs2</t>
  </si>
  <si>
    <t>1443076_at</t>
  </si>
  <si>
    <t>1443117_at</t>
  </si>
  <si>
    <t>1443178_at</t>
  </si>
  <si>
    <t>ring finger protein 13</t>
  </si>
  <si>
    <t>Rnf13</t>
  </si>
  <si>
    <t>1443188_at</t>
  </si>
  <si>
    <t>ubiquitin-conjugating enzyme E2W (putative)</t>
  </si>
  <si>
    <t>Ube2w</t>
  </si>
  <si>
    <t>1443227_at</t>
  </si>
  <si>
    <t>basic leucine zipper and W2 domains 2</t>
  </si>
  <si>
    <t>Bzw2</t>
  </si>
  <si>
    <t>1443246_at</t>
  </si>
  <si>
    <t>FAST kinase domains 2</t>
  </si>
  <si>
    <t>Fastkd2</t>
  </si>
  <si>
    <t>1443264_at</t>
  </si>
  <si>
    <t>membrane-spanning 4-domains, subfamily A, member 2</t>
  </si>
  <si>
    <t>Ms4a2</t>
  </si>
  <si>
    <t>1443276_at</t>
  </si>
  <si>
    <t>1443286_at</t>
  </si>
  <si>
    <t>expressed sequence AU019754</t>
  </si>
  <si>
    <t>AU019754</t>
  </si>
  <si>
    <t>1443291_at</t>
  </si>
  <si>
    <t>ankyrin 1, erythroid</t>
  </si>
  <si>
    <t>Ank1</t>
  </si>
  <si>
    <t>1443296_at</t>
  </si>
  <si>
    <t>1443377_at</t>
  </si>
  <si>
    <t>a disintegrin and metallopeptidase domain 1a /// MAP kinase-activated protein kinase 5</t>
  </si>
  <si>
    <t>Adam1a /// Mapkapk5</t>
  </si>
  <si>
    <t>1443381_at</t>
  </si>
  <si>
    <t>ets variant gene 4 (E1A enhancer binding protein, E1AF)</t>
  </si>
  <si>
    <t>Etv4</t>
  </si>
  <si>
    <t>1443387_at</t>
  </si>
  <si>
    <t>expressed sequence BB045044</t>
  </si>
  <si>
    <t>BB045044</t>
  </si>
  <si>
    <t>1443407_at</t>
  </si>
  <si>
    <t>1443414_at</t>
  </si>
  <si>
    <t>EST C78513</t>
  </si>
  <si>
    <t>C78513</t>
  </si>
  <si>
    <t>1443433_at</t>
  </si>
  <si>
    <t>plexin C1</t>
  </si>
  <si>
    <t>Plxnc1</t>
  </si>
  <si>
    <t>1443443_at</t>
  </si>
  <si>
    <t>predicted gene 15511</t>
  </si>
  <si>
    <t>Gm15511</t>
  </si>
  <si>
    <t>1443453_at</t>
  </si>
  <si>
    <t>1443462_at</t>
  </si>
  <si>
    <t>DNA segment, Chr 8, ERATO Doi 572, expressed</t>
  </si>
  <si>
    <t>D8Ertd572e</t>
  </si>
  <si>
    <t>1443479_at</t>
  </si>
  <si>
    <t>predicted gene 14019</t>
  </si>
  <si>
    <t>Gm14019</t>
  </si>
  <si>
    <t>1443481_at</t>
  </si>
  <si>
    <t>epsilon-tubulin 1</t>
  </si>
  <si>
    <t>Tube1</t>
  </si>
  <si>
    <t>1443483_at</t>
  </si>
  <si>
    <t>X-linked lymphocyte-regulated 5A /// X-linked lymphocyte-regulated 5B /// X-linked lymphocyte-regulated 5C</t>
  </si>
  <si>
    <t>Xlr5a /// Xlr5b /// Xlr5c</t>
  </si>
  <si>
    <t>1443498_at</t>
  </si>
  <si>
    <t>1443503_at</t>
  </si>
  <si>
    <t>inositol hexaphosphate kinase 3</t>
  </si>
  <si>
    <t>Ip6k3</t>
  </si>
  <si>
    <t>1443523_at</t>
  </si>
  <si>
    <t>1443536_at</t>
  </si>
  <si>
    <t>solute carrier family 7 (cationic amino acid transporter, y+ system), member 11</t>
  </si>
  <si>
    <t>Slc7a11</t>
  </si>
  <si>
    <t>1443548_at</t>
  </si>
  <si>
    <t>uncharacterized LOC100862268</t>
  </si>
  <si>
    <t>LOC100862268</t>
  </si>
  <si>
    <t>1443565_at</t>
  </si>
  <si>
    <t>expressed sequence AI849538</t>
  </si>
  <si>
    <t>AI849538</t>
  </si>
  <si>
    <t>1443573_at</t>
  </si>
  <si>
    <t>poly (ADP-ribose) polymerase family, member 1</t>
  </si>
  <si>
    <t>Parp1</t>
  </si>
  <si>
    <t>1443584_at</t>
  </si>
  <si>
    <t>1443589_at</t>
  </si>
  <si>
    <t>DNA segment, Chr X, ERATO Doi 242, expressed</t>
  </si>
  <si>
    <t>DXErtd242e</t>
  </si>
  <si>
    <t>1443591_at</t>
  </si>
  <si>
    <t>1443600_at</t>
  </si>
  <si>
    <t>expressed sequence AA414992</t>
  </si>
  <si>
    <t>AA414992</t>
  </si>
  <si>
    <t>1443612_at</t>
  </si>
  <si>
    <t>anoctamin 3</t>
  </si>
  <si>
    <t>Ano3</t>
  </si>
  <si>
    <t>1443641_at</t>
  </si>
  <si>
    <t>fermitin family homolog 3 (Drosophila)</t>
  </si>
  <si>
    <t>Fermt3</t>
  </si>
  <si>
    <t>1443684_at</t>
  </si>
  <si>
    <t>predicted gene 10034</t>
  </si>
  <si>
    <t>Gm10034</t>
  </si>
  <si>
    <t>1443685_at</t>
  </si>
  <si>
    <t>zinc finger protein 865</t>
  </si>
  <si>
    <t>Zfp865</t>
  </si>
  <si>
    <t>1443692_at</t>
  </si>
  <si>
    <t>family with sequence similarity 222, member A</t>
  </si>
  <si>
    <t>Fam222a</t>
  </si>
  <si>
    <t>1443712_x_at</t>
  </si>
  <si>
    <t>coiled-coil domain containing 82</t>
  </si>
  <si>
    <t>Ccdc82</t>
  </si>
  <si>
    <t>1443715_at</t>
  </si>
  <si>
    <t>RNA binding motif protein 24</t>
  </si>
  <si>
    <t>Rbm24</t>
  </si>
  <si>
    <t>1443724_at</t>
  </si>
  <si>
    <t>1443748_x_at</t>
  </si>
  <si>
    <t>ankyrin repeat domain 44</t>
  </si>
  <si>
    <t>Ankrd44</t>
  </si>
  <si>
    <t>1443758_at</t>
  </si>
  <si>
    <t>WD repeat domain 18</t>
  </si>
  <si>
    <t>Wdr18</t>
  </si>
  <si>
    <t>1443766_x_at</t>
  </si>
  <si>
    <t>1443791_at</t>
  </si>
  <si>
    <t>ring finger protein 220</t>
  </si>
  <si>
    <t>Rnf220</t>
  </si>
  <si>
    <t>1443795_at</t>
  </si>
  <si>
    <t>transcription factor 19</t>
  </si>
  <si>
    <t>Tcf19</t>
  </si>
  <si>
    <t>1443826_x_at</t>
  </si>
  <si>
    <t>multiple endocrine neoplasia 1</t>
  </si>
  <si>
    <t>Men1</t>
  </si>
  <si>
    <t>1443842_at</t>
  </si>
  <si>
    <t>ADP-ribosylation factor guanine nucleotide-exchange factor 2 (brefeldin A-inhibited)</t>
  </si>
  <si>
    <t>Arfgef2</t>
  </si>
  <si>
    <t>1443865_at</t>
  </si>
  <si>
    <t>1443895_at</t>
  </si>
  <si>
    <t>predicted gene 6225</t>
  </si>
  <si>
    <t>Gm6225</t>
  </si>
  <si>
    <t>1443914_at</t>
  </si>
  <si>
    <t>lipase, family member K</t>
  </si>
  <si>
    <t>Lipk</t>
  </si>
  <si>
    <t>1443936_at</t>
  </si>
  <si>
    <t>olfactory receptor 976</t>
  </si>
  <si>
    <t>Olfr976</t>
  </si>
  <si>
    <t>1443993_at</t>
  </si>
  <si>
    <t>zinc finger CCCH type containing 12A</t>
  </si>
  <si>
    <t>Zc3h12a</t>
  </si>
  <si>
    <t>1420394_s_at</t>
  </si>
  <si>
    <t>glycoprotein 49 A /// leukocyte immunoglobulin-like receptor, subfamily B, member 4</t>
  </si>
  <si>
    <t>Gp49a /// Lilrb4</t>
  </si>
  <si>
    <t>1444002_at</t>
  </si>
  <si>
    <t>forkhead box L2</t>
  </si>
  <si>
    <t>Foxl2</t>
  </si>
  <si>
    <t>1444024_at</t>
  </si>
  <si>
    <t>excision repair cross-complementing rodent repair deficiency complementation group 6 like</t>
  </si>
  <si>
    <t>Ercc6l</t>
  </si>
  <si>
    <t>1444038_at</t>
  </si>
  <si>
    <t>expressed sequence AU015836</t>
  </si>
  <si>
    <t>AU015836</t>
  </si>
  <si>
    <t>1444090_at</t>
  </si>
  <si>
    <t>PML-RAR alpha-regulated adaptor molecule 1</t>
  </si>
  <si>
    <t>Pram1</t>
  </si>
  <si>
    <t>1444116_at</t>
  </si>
  <si>
    <t>1444123_at</t>
  </si>
  <si>
    <t>PR domain containing 2, with ZNF domain</t>
  </si>
  <si>
    <t>Prdm2</t>
  </si>
  <si>
    <t>1444142_at</t>
  </si>
  <si>
    <t>predicted gene 11544</t>
  </si>
  <si>
    <t>Gm11544</t>
  </si>
  <si>
    <t>1444162_at</t>
  </si>
  <si>
    <t>fibroblast growth factor receptor substrate 2</t>
  </si>
  <si>
    <t>Frs2</t>
  </si>
  <si>
    <t>1444173_at</t>
  </si>
  <si>
    <t>predicted gene, 17508</t>
  </si>
  <si>
    <t>Gm17508</t>
  </si>
  <si>
    <t>1444181_at</t>
  </si>
  <si>
    <t>GTPase, IMAP family member 5</t>
  </si>
  <si>
    <t>Gimap5</t>
  </si>
  <si>
    <t>1444214_at</t>
  </si>
  <si>
    <t>tubulin, beta 1 class VI</t>
  </si>
  <si>
    <t>Tubb1</t>
  </si>
  <si>
    <t>1444226_at</t>
  </si>
  <si>
    <t>forkhead box O3</t>
  </si>
  <si>
    <t>Foxo3</t>
  </si>
  <si>
    <t>1444249_at</t>
  </si>
  <si>
    <t>family with sequence similarity 81, member B</t>
  </si>
  <si>
    <t>Fam81b</t>
  </si>
  <si>
    <t>1444264_at</t>
  </si>
  <si>
    <t>proteasome (prosome, macropain) assembly chaperone 2</t>
  </si>
  <si>
    <t>Psmg2</t>
  </si>
  <si>
    <t>1444268_at</t>
  </si>
  <si>
    <t>1444301_at</t>
  </si>
  <si>
    <t>1444302_at</t>
  </si>
  <si>
    <t>glucoside xylosyltransferase 2</t>
  </si>
  <si>
    <t>Gxylt2</t>
  </si>
  <si>
    <t>1444305_at</t>
  </si>
  <si>
    <t>myosin, heavy chain 7B, cardiac muscle, beta</t>
  </si>
  <si>
    <t>Myh7b</t>
  </si>
  <si>
    <t>1444310_at</t>
  </si>
  <si>
    <t>polymerase (RNA) III (DNA directed) polypeptide A</t>
  </si>
  <si>
    <t>Polr3a</t>
  </si>
  <si>
    <t>1444327_at</t>
  </si>
  <si>
    <t>ubiquitin protein ligase E3 component n-recognin 5</t>
  </si>
  <si>
    <t>Ubr5</t>
  </si>
  <si>
    <t>1444330_at</t>
  </si>
  <si>
    <t>DNA segment, Chr 2, ERATO Doi 173, expressed</t>
  </si>
  <si>
    <t>D2Ertd173e</t>
  </si>
  <si>
    <t>1426097_a_at</t>
  </si>
  <si>
    <t>coiled-coil domain containing 106</t>
  </si>
  <si>
    <t>Ccdc106</t>
  </si>
  <si>
    <t>1444373_at</t>
  </si>
  <si>
    <t>T cell lymphoma invasion and metastasis 1</t>
  </si>
  <si>
    <t>Tiam1</t>
  </si>
  <si>
    <t>1449299_at</t>
  </si>
  <si>
    <t>low density lipoprotein receptor-related protein 5</t>
  </si>
  <si>
    <t>Lrp5</t>
  </si>
  <si>
    <t>1444399_at</t>
  </si>
  <si>
    <t>1444440_at</t>
  </si>
  <si>
    <t>predicted gene 12359</t>
  </si>
  <si>
    <t>Gm12359</t>
  </si>
  <si>
    <t>1444448_at</t>
  </si>
  <si>
    <t>uncharacterized LOC101055794</t>
  </si>
  <si>
    <t>LOC101055794</t>
  </si>
  <si>
    <t>1444474_at</t>
  </si>
  <si>
    <t>1444497_at</t>
  </si>
  <si>
    <t>cDNA sequence BC059050</t>
  </si>
  <si>
    <t>BC059050</t>
  </si>
  <si>
    <t>1444512_at</t>
  </si>
  <si>
    <t>1444524_at</t>
  </si>
  <si>
    <t>predicted gene 14005</t>
  </si>
  <si>
    <t>Gm14005</t>
  </si>
  <si>
    <t>1444533_at</t>
  </si>
  <si>
    <t>1444534_at</t>
  </si>
  <si>
    <t>UHRF1 (ICBP90) binding protein 1</t>
  </si>
  <si>
    <t>Uhrf1bp1</t>
  </si>
  <si>
    <t>1444546_at</t>
  </si>
  <si>
    <t>TRAF-interacting protein with forkhead-associated domain, family member B</t>
  </si>
  <si>
    <t>Tifab</t>
  </si>
  <si>
    <t>1444564_at</t>
  </si>
  <si>
    <t>apolipoprotein D</t>
  </si>
  <si>
    <t>Apod</t>
  </si>
  <si>
    <t>1444596_at</t>
  </si>
  <si>
    <t>paired box gene 7</t>
  </si>
  <si>
    <t>Pax7</t>
  </si>
  <si>
    <t>1444630_at</t>
  </si>
  <si>
    <t>1444657_at</t>
  </si>
  <si>
    <t>NEDD4 binding protein 2</t>
  </si>
  <si>
    <t>N4bp2</t>
  </si>
  <si>
    <t>1440850_at</t>
  </si>
  <si>
    <t>ring finger protein, LIM domain interacting</t>
  </si>
  <si>
    <t>Rlim</t>
  </si>
  <si>
    <t>1444665_at</t>
  </si>
  <si>
    <t>pyruvate dehydrogenase phosphatase regulatory subunit</t>
  </si>
  <si>
    <t>Pdpr</t>
  </si>
  <si>
    <t>1444688_at</t>
  </si>
  <si>
    <t>1444692_at</t>
  </si>
  <si>
    <t>EST AI316844</t>
  </si>
  <si>
    <t>AI316844</t>
  </si>
  <si>
    <t>1444712_at</t>
  </si>
  <si>
    <t>heat shock transcription factor family member 5</t>
  </si>
  <si>
    <t>Hsf5</t>
  </si>
  <si>
    <t>1444723_at</t>
  </si>
  <si>
    <t>family with sequence similarity 212, member B</t>
  </si>
  <si>
    <t>Fam212b</t>
  </si>
  <si>
    <t>1440248_at</t>
  </si>
  <si>
    <t>cancer susceptibility candidate 4</t>
  </si>
  <si>
    <t>Casc4</t>
  </si>
  <si>
    <t>1444759_at</t>
  </si>
  <si>
    <t>1444778_at</t>
  </si>
  <si>
    <t>septin 3</t>
  </si>
  <si>
    <t>1444795_at</t>
  </si>
  <si>
    <t>expressed sequence AU015723</t>
  </si>
  <si>
    <t>AU015723</t>
  </si>
  <si>
    <t>1444812_at</t>
  </si>
  <si>
    <t>PR domain containing 10</t>
  </si>
  <si>
    <t>Prdm10</t>
  </si>
  <si>
    <t>1444829_at</t>
  </si>
  <si>
    <t>expressed sequence C78532</t>
  </si>
  <si>
    <t>C78532</t>
  </si>
  <si>
    <t>1444844_at</t>
  </si>
  <si>
    <t>fatty acid binding protein 3, muscle and heart</t>
  </si>
  <si>
    <t>Fabp3</t>
  </si>
  <si>
    <t>1444857_at</t>
  </si>
  <si>
    <t>expressed sequence C87312</t>
  </si>
  <si>
    <t>C87312</t>
  </si>
  <si>
    <t>1444860_at</t>
  </si>
  <si>
    <t>laminin, alpha 3</t>
  </si>
  <si>
    <t>Lama3</t>
  </si>
  <si>
    <t>1444861_at</t>
  </si>
  <si>
    <t>DNA segment, Chr 13, ERATO Doi 297, expressed</t>
  </si>
  <si>
    <t>D13Ertd297e</t>
  </si>
  <si>
    <t>1444872_at</t>
  </si>
  <si>
    <t>DNA segment, Chr 3, ERATO Doi 740, expressed</t>
  </si>
  <si>
    <t>D3Ertd740e</t>
  </si>
  <si>
    <t>1444888_at</t>
  </si>
  <si>
    <t>expressed sequence AU022852</t>
  </si>
  <si>
    <t>AU022852</t>
  </si>
  <si>
    <t>1444892_at</t>
  </si>
  <si>
    <t>nucleoporin 160</t>
  </si>
  <si>
    <t>Nup160</t>
  </si>
  <si>
    <t>1444911_at</t>
  </si>
  <si>
    <t>ATPase, class V, type 10B</t>
  </si>
  <si>
    <t>Atp10b</t>
  </si>
  <si>
    <t>1444921_at</t>
  </si>
  <si>
    <t>predicted gene 10839</t>
  </si>
  <si>
    <t>Gm10839</t>
  </si>
  <si>
    <t>1444959_at</t>
  </si>
  <si>
    <t>DNA segment, Chr 1, ERATO Doi 83, expressed</t>
  </si>
  <si>
    <t>D1Ertd83e</t>
  </si>
  <si>
    <t>1444969_at</t>
  </si>
  <si>
    <t>phosphotyrosine interaction domain containing 1</t>
  </si>
  <si>
    <t>Pid1</t>
  </si>
  <si>
    <t>1444970_at</t>
  </si>
  <si>
    <t>expressed sequence C79870</t>
  </si>
  <si>
    <t>C79870</t>
  </si>
  <si>
    <t>1444974_at</t>
  </si>
  <si>
    <t>expressed sequence AU023617</t>
  </si>
  <si>
    <t>AU023617</t>
  </si>
  <si>
    <t>1444980_at</t>
  </si>
  <si>
    <t>1444995_at</t>
  </si>
  <si>
    <t>1434480_at</t>
  </si>
  <si>
    <t>1445014_at</t>
  </si>
  <si>
    <t>expressed sequence AU019157</t>
  </si>
  <si>
    <t>AU019157</t>
  </si>
  <si>
    <t>1445033_at</t>
  </si>
  <si>
    <t>ATP-binding cassette, sub-family A (ABC1), member 16</t>
  </si>
  <si>
    <t>Abca16</t>
  </si>
  <si>
    <t>1445040_at</t>
  </si>
  <si>
    <t>DNA segment, Chr 7, ERATO Doi 783, expressed</t>
  </si>
  <si>
    <t>D7Ertd783e</t>
  </si>
  <si>
    <t>1445053_at</t>
  </si>
  <si>
    <t>expressed sequence AU022537</t>
  </si>
  <si>
    <t>AU022537</t>
  </si>
  <si>
    <t>1445074_at</t>
  </si>
  <si>
    <t>predicted gene 15506</t>
  </si>
  <si>
    <t>Gm15506</t>
  </si>
  <si>
    <t>1445081_at</t>
  </si>
  <si>
    <t>suppressor of cancer cell invasion</t>
  </si>
  <si>
    <t>Scai</t>
  </si>
  <si>
    <t>1445098_at</t>
  </si>
  <si>
    <t>expressed sequence AU022706</t>
  </si>
  <si>
    <t>AU022706</t>
  </si>
  <si>
    <t>1445127_at</t>
  </si>
  <si>
    <t>1445134_at</t>
  </si>
  <si>
    <t>MKL/myocardin-like 2</t>
  </si>
  <si>
    <t>Mkl2</t>
  </si>
  <si>
    <t>1445156_at</t>
  </si>
  <si>
    <t>expressed sequence C81001</t>
  </si>
  <si>
    <t>C81001</t>
  </si>
  <si>
    <t>1445160_at</t>
  </si>
  <si>
    <t>neuron navigator 3</t>
  </si>
  <si>
    <t>Nav3</t>
  </si>
  <si>
    <t>1445171_at</t>
  </si>
  <si>
    <t>catsper channel auxiliary subunit gamma 1</t>
  </si>
  <si>
    <t>Catsperg1</t>
  </si>
  <si>
    <t>1445172_at</t>
  </si>
  <si>
    <t>1445180_at</t>
  </si>
  <si>
    <t>1426210_x_at</t>
  </si>
  <si>
    <t>poly (ADP-ribose) polymerase family, member 3</t>
  </si>
  <si>
    <t>Parp3</t>
  </si>
  <si>
    <t>1427218_at</t>
  </si>
  <si>
    <t>1445203_at</t>
  </si>
  <si>
    <t>PDZ domain containing 2</t>
  </si>
  <si>
    <t>Pdzd2</t>
  </si>
  <si>
    <t>1445206_at</t>
  </si>
  <si>
    <t>zw10 kinetochore protein</t>
  </si>
  <si>
    <t>Zw10</t>
  </si>
  <si>
    <t>1445209_at</t>
  </si>
  <si>
    <t>expressed sequence AU021745</t>
  </si>
  <si>
    <t>AU021745</t>
  </si>
  <si>
    <t>1445213_at</t>
  </si>
  <si>
    <t>cylindromatosis (turban tumor syndrome)</t>
  </si>
  <si>
    <t>Cyld</t>
  </si>
  <si>
    <t>1445226_at</t>
  </si>
  <si>
    <t>cDNA sequence BC023969</t>
  </si>
  <si>
    <t>BC023969</t>
  </si>
  <si>
    <t>1445232_at</t>
  </si>
  <si>
    <t>1445234_at</t>
  </si>
  <si>
    <t>proteasome (prosome, macropain) subunit, alpha type 6 pseudogene</t>
  </si>
  <si>
    <t>C130030K03Rik</t>
  </si>
  <si>
    <t>1445243_at</t>
  </si>
  <si>
    <t>DNA segment, Chr 10, ERATO Doi 533, expressed</t>
  </si>
  <si>
    <t>D10Ertd533e</t>
  </si>
  <si>
    <t>1445276_at</t>
  </si>
  <si>
    <t>expressed sequence C80154</t>
  </si>
  <si>
    <t>C80154</t>
  </si>
  <si>
    <t>1445308_at</t>
  </si>
  <si>
    <t>tumor suppressing subtransferable candidate 1</t>
  </si>
  <si>
    <t>Tssc1</t>
  </si>
  <si>
    <t>1451782_a_at</t>
  </si>
  <si>
    <t>solute carrier family 29 (nucleoside transporters), member 1</t>
  </si>
  <si>
    <t>Slc29a1 ]</t>
    <phoneticPr fontId="5"/>
  </si>
  <si>
    <t>1445314_at</t>
  </si>
  <si>
    <t>ets variant gene 1 /// predicted gene 5454</t>
  </si>
  <si>
    <t>Etv1 /// Gm5454</t>
  </si>
  <si>
    <t>1445347_at</t>
  </si>
  <si>
    <t>predicted gene 2164</t>
  </si>
  <si>
    <t>Gm2164</t>
  </si>
  <si>
    <t>1445359_at</t>
  </si>
  <si>
    <t>adenylate cyclase 1</t>
  </si>
  <si>
    <t>Adcy1</t>
  </si>
  <si>
    <t>1445360_at</t>
  </si>
  <si>
    <t>1421578_at</t>
  </si>
  <si>
    <t>chemokine (C-C motif) ligand 4</t>
  </si>
  <si>
    <t>Ccl4</t>
  </si>
  <si>
    <t>1420035_at</t>
  </si>
  <si>
    <t>aquaporin 6</t>
  </si>
  <si>
    <t>Aqp6</t>
  </si>
  <si>
    <t>1426267_at</t>
  </si>
  <si>
    <t>predicted gene 8539 /// zinc finger and BTB domain containing 8 opposite strand</t>
  </si>
  <si>
    <t>Gm8539 /// Zbtb8os</t>
  </si>
  <si>
    <t>1445388_at</t>
  </si>
  <si>
    <t>CD226 antigen</t>
  </si>
  <si>
    <t>Cd226</t>
  </si>
  <si>
    <t>1445412_at</t>
  </si>
  <si>
    <t>coiled-coil domain containing 73</t>
  </si>
  <si>
    <t>Ccdc73</t>
  </si>
  <si>
    <t>1445435_at</t>
  </si>
  <si>
    <t>predicted gene 732</t>
  </si>
  <si>
    <t>Gm732</t>
  </si>
  <si>
    <t>1445441_at</t>
  </si>
  <si>
    <t>predicted gene 5142</t>
  </si>
  <si>
    <t>Gm5142</t>
  </si>
  <si>
    <t>1445458_at</t>
  </si>
  <si>
    <t>MAS-related GPR, member G</t>
  </si>
  <si>
    <t>Mrgprg</t>
  </si>
  <si>
    <t>1445472_at</t>
  </si>
  <si>
    <t>ZV-set and immunoglobulin domain containing 10 like</t>
  </si>
  <si>
    <t>Vsig10l</t>
  </si>
  <si>
    <t>1445474_at</t>
  </si>
  <si>
    <t>DNA primase, p58 subunit</t>
  </si>
  <si>
    <t>Prim2</t>
  </si>
  <si>
    <t>1445502_at</t>
  </si>
  <si>
    <t>1445503_at</t>
  </si>
  <si>
    <t>predicted gene 715</t>
  </si>
  <si>
    <t>Gm715</t>
  </si>
  <si>
    <t>1445510_at</t>
  </si>
  <si>
    <t>expressed sequence C79601</t>
  </si>
  <si>
    <t>C79601</t>
  </si>
  <si>
    <t>1445521_at</t>
  </si>
  <si>
    <t>ELAV (embryonic lethal, abnormal vision)-like 1 (Hu antigen R)</t>
  </si>
  <si>
    <t>Elavl1</t>
  </si>
  <si>
    <t>1445528_at</t>
  </si>
  <si>
    <t>solute carrier family 28 (sodium-coupled nucleoside transporter), member 3</t>
  </si>
  <si>
    <t>Slc28a3 ]</t>
    <phoneticPr fontId="5"/>
  </si>
  <si>
    <t>1445535_at</t>
  </si>
  <si>
    <t>expressed sequence AA407107</t>
  </si>
  <si>
    <t>AA407107</t>
  </si>
  <si>
    <t>1445541_at</t>
  </si>
  <si>
    <t>lysine (K)-specific demethylase 5A</t>
  </si>
  <si>
    <t>Kdm5a</t>
  </si>
  <si>
    <t>1445569_at</t>
  </si>
  <si>
    <t>kelch-like 33</t>
  </si>
  <si>
    <t>Klhl33</t>
  </si>
  <si>
    <t>1445642_at</t>
  </si>
  <si>
    <t>LEM domain containing 1</t>
  </si>
  <si>
    <t>Lemd1</t>
  </si>
  <si>
    <t>1445653_at</t>
  </si>
  <si>
    <t>cDNA sequence BC031361</t>
  </si>
  <si>
    <t>BC031361</t>
  </si>
  <si>
    <t>1445667_at</t>
  </si>
  <si>
    <t>TBC1 domain family, member 10a</t>
  </si>
  <si>
    <t>Tbc1d10a</t>
  </si>
  <si>
    <t>1436943_at</t>
  </si>
  <si>
    <t>cytochrome b5 domain containing 2</t>
  </si>
  <si>
    <t>Cyb5d2</t>
  </si>
  <si>
    <t>1445682_at</t>
  </si>
  <si>
    <t>1445687_at</t>
  </si>
  <si>
    <t>mast cell immunoglobulin like receptor 1</t>
  </si>
  <si>
    <t>Milr1</t>
  </si>
  <si>
    <t>1445705_x_at</t>
  </si>
  <si>
    <t>dipeptidylpeptidase 8</t>
  </si>
  <si>
    <t>Dpp8</t>
  </si>
  <si>
    <t>1445711_at</t>
  </si>
  <si>
    <t>expressed sequence BB163080</t>
  </si>
  <si>
    <t>BB163080</t>
  </si>
  <si>
    <t>1445722_at</t>
  </si>
  <si>
    <t>mannosidase, beta A, lysosomal-like</t>
  </si>
  <si>
    <t>Manbal</t>
  </si>
  <si>
    <t>1445746_at</t>
  </si>
  <si>
    <t>eukaryotic translation initiation factor 4H</t>
  </si>
  <si>
    <t>Eif4h</t>
  </si>
  <si>
    <t>1445757_at</t>
  </si>
  <si>
    <t>1445760_at</t>
  </si>
  <si>
    <t>BPI fold containing family B, member 3</t>
  </si>
  <si>
    <t>Bpifb3</t>
  </si>
  <si>
    <t>1445769_at</t>
  </si>
  <si>
    <t>uncharacterized LOC101055634</t>
  </si>
  <si>
    <t>LOC101055634</t>
  </si>
  <si>
    <t>1445777_at</t>
  </si>
  <si>
    <t>UPF2 regulator of nonsense transcripts homolog (yeast)</t>
  </si>
  <si>
    <t>Upf2</t>
  </si>
  <si>
    <t>1445852_at</t>
  </si>
  <si>
    <t>DNA segment, Chr 19, ERATO Doi 200, expressed</t>
  </si>
  <si>
    <t>D19Ertd200e</t>
  </si>
  <si>
    <t>1445857_at</t>
  </si>
  <si>
    <t>cDNA sequence BC026585</t>
  </si>
  <si>
    <t>BC026585</t>
  </si>
  <si>
    <t>1445860_at</t>
  </si>
  <si>
    <t>1445871_at</t>
  </si>
  <si>
    <t>expressed sequence AI315376</t>
  </si>
  <si>
    <t>AI315376</t>
  </si>
  <si>
    <t>1445899_at</t>
  </si>
  <si>
    <t>expressed sequence AA409289</t>
  </si>
  <si>
    <t>AA409289</t>
  </si>
  <si>
    <t>1445905_at</t>
  </si>
  <si>
    <t>expressed sequence C79206</t>
  </si>
  <si>
    <t>C79206</t>
  </si>
  <si>
    <t>1445910_at</t>
  </si>
  <si>
    <t>expressed sequence C79999</t>
  </si>
  <si>
    <t>C79999</t>
  </si>
  <si>
    <t>1445921_at</t>
  </si>
  <si>
    <t>DNA segment, Chr 2, ERATO Doi 397, expressed</t>
  </si>
  <si>
    <t>D2Ertd397e</t>
  </si>
  <si>
    <t>1445925_at</t>
  </si>
  <si>
    <t>DNA segment, Chr 15, ERATO Doi 492, expressed</t>
  </si>
  <si>
    <t>D15Ertd492e</t>
  </si>
  <si>
    <t>1445951_at</t>
  </si>
  <si>
    <t>expressed sequence C86345</t>
  </si>
  <si>
    <t>C86345</t>
  </si>
  <si>
    <t>1445953_at</t>
  </si>
  <si>
    <t>DNA segment, Chr 17, ERATO Doi 191, expressed</t>
  </si>
  <si>
    <t>D17Ertd191e</t>
  </si>
  <si>
    <t>1445972_at</t>
  </si>
  <si>
    <t>Usher syndrome 2A (autosomal recessive, mild)</t>
  </si>
  <si>
    <t>Ush2a</t>
  </si>
  <si>
    <t>1445977_at</t>
  </si>
  <si>
    <t>expressed sequence AU022793</t>
  </si>
  <si>
    <t>AU022793</t>
  </si>
  <si>
    <t>1445990_at</t>
  </si>
  <si>
    <t>expressed sequence AU020096</t>
  </si>
  <si>
    <t>AU020096</t>
  </si>
  <si>
    <t>1446005_at</t>
  </si>
  <si>
    <t>DNA segment, Chr 2, ERATO Doi 337, expressed</t>
  </si>
  <si>
    <t>D2Ertd337e</t>
  </si>
  <si>
    <t>1446013_at</t>
  </si>
  <si>
    <t>solute carrier family 38, member 3</t>
  </si>
  <si>
    <t>Slc38a3</t>
  </si>
  <si>
    <t>1446029_at</t>
  </si>
  <si>
    <t>tetratricopeptide repeat, ankyrin repeat and coiled-coil containing 1</t>
  </si>
  <si>
    <t>Tanc1</t>
  </si>
  <si>
    <t>1446035_at</t>
  </si>
  <si>
    <t>predicted gene 7173</t>
  </si>
  <si>
    <t>Gm7173</t>
  </si>
  <si>
    <t>1446062_at</t>
  </si>
  <si>
    <t>family with sequence similarity 196, member A</t>
  </si>
  <si>
    <t>Fam196a</t>
  </si>
  <si>
    <t>1446078_at</t>
  </si>
  <si>
    <t>FK506 binding protein 7</t>
  </si>
  <si>
    <t>Fkbp7</t>
  </si>
  <si>
    <t>1446111_at</t>
  </si>
  <si>
    <t>DNA segment, Chr 14, ERATO Doi 611, expressed</t>
  </si>
  <si>
    <t>D14Ertd611e</t>
  </si>
  <si>
    <t>1422896_at</t>
  </si>
  <si>
    <t>vesicle-associated membrane protein 4</t>
  </si>
  <si>
    <t>Vamp4</t>
  </si>
  <si>
    <t>1446123_at</t>
  </si>
  <si>
    <t>tetratricopeptide repeat domain 34</t>
  </si>
  <si>
    <t>Ttc34</t>
  </si>
  <si>
    <t>1446133_at</t>
  </si>
  <si>
    <t>DNA segment, Chr 2, ERATO Doi 295, expressed</t>
  </si>
  <si>
    <t>D2Ertd295e</t>
  </si>
  <si>
    <t>1446134_at</t>
  </si>
  <si>
    <t>expressed sequence C78115</t>
  </si>
  <si>
    <t>C78115</t>
  </si>
  <si>
    <t>1446137_at</t>
  </si>
  <si>
    <t>glioblastoma amplified sequence</t>
  </si>
  <si>
    <t>Gbas</t>
  </si>
  <si>
    <t>1446145_at</t>
  </si>
  <si>
    <t>eukaryotic translation initiation factor 4 gamma, 3</t>
  </si>
  <si>
    <t>Eif4g3</t>
  </si>
  <si>
    <t>1446162_at</t>
  </si>
  <si>
    <t>poly(A) binding protein, cytoplasmic 5</t>
  </si>
  <si>
    <t>Pabpc5</t>
  </si>
  <si>
    <t>1446186_at</t>
  </si>
  <si>
    <t>ubiquitin specific peptidase 15</t>
  </si>
  <si>
    <t>Usp15</t>
  </si>
  <si>
    <t>1446189_at</t>
  </si>
  <si>
    <t>K(lysine) acetyltransferase 6B</t>
  </si>
  <si>
    <t>Kat6b</t>
  </si>
  <si>
    <t>1446195_at</t>
  </si>
  <si>
    <t>predicted gene 12282</t>
  </si>
  <si>
    <t>Gm12282</t>
  </si>
  <si>
    <t>1446215_at</t>
  </si>
  <si>
    <t>zinc finger homeobox 2, antisense</t>
  </si>
  <si>
    <t>Zfhx2as</t>
  </si>
  <si>
    <t>1446217_at</t>
  </si>
  <si>
    <t>predicted gene 9925</t>
  </si>
  <si>
    <t>Gm9925</t>
  </si>
  <si>
    <t>1446252_at</t>
  </si>
  <si>
    <t>ceramide kinase-like</t>
  </si>
  <si>
    <t>Cerkl</t>
  </si>
  <si>
    <t>1446267_at</t>
  </si>
  <si>
    <t>DNA segment, Chr 17, ERATO Doi 657, expressed</t>
  </si>
  <si>
    <t>D17Ertd657e</t>
  </si>
  <si>
    <t>1446273_at</t>
  </si>
  <si>
    <t>CUB and Sushi multiple domains 1</t>
  </si>
  <si>
    <t>Csmd1</t>
  </si>
  <si>
    <t>1446282_at</t>
  </si>
  <si>
    <t>predicted gene, 20754</t>
  </si>
  <si>
    <t>Gm20754</t>
  </si>
  <si>
    <t>1446301_at</t>
  </si>
  <si>
    <t>phenylalanyl-tRNA synthetase, alpha subunit</t>
  </si>
  <si>
    <t>Farsa</t>
  </si>
  <si>
    <t>1446312_at</t>
  </si>
  <si>
    <t>kinase suppressor of ras 2</t>
  </si>
  <si>
    <t>Ksr2</t>
  </si>
  <si>
    <t>1446352_at</t>
  </si>
  <si>
    <t>uncharacterized LOC101055814</t>
  </si>
  <si>
    <t>LOC101055814</t>
  </si>
  <si>
    <t>1446369_at</t>
  </si>
  <si>
    <t>armadillo repeat containing 1</t>
  </si>
  <si>
    <t>Armc1</t>
  </si>
  <si>
    <t>1446425_at</t>
  </si>
  <si>
    <t>EF-hand calcium binding domain 14</t>
  </si>
  <si>
    <t>Efcab14</t>
  </si>
  <si>
    <t>1446442_at</t>
  </si>
  <si>
    <t>RNA (guanine-7-) methyltransferase</t>
  </si>
  <si>
    <t>Rnmt</t>
  </si>
  <si>
    <t>1446460_at</t>
  </si>
  <si>
    <t>transmembrane protein 61</t>
  </si>
  <si>
    <t>Tmem61</t>
  </si>
  <si>
    <t>1425238_at</t>
  </si>
  <si>
    <t>40S ribosomal protein S20 pseudogene</t>
  </si>
  <si>
    <t>Gm6607</t>
  </si>
  <si>
    <t>1446478_at</t>
  </si>
  <si>
    <t>1446498_at</t>
  </si>
  <si>
    <t>interleukin 20 receptor, alpha</t>
  </si>
  <si>
    <t>Il20ra</t>
  </si>
  <si>
    <t>1446539_at</t>
  </si>
  <si>
    <t>1446625_at</t>
  </si>
  <si>
    <t>transmembrane protein 100</t>
  </si>
  <si>
    <t>Tmem100</t>
  </si>
  <si>
    <t>1446638_at</t>
  </si>
  <si>
    <t>protein tyrosine phosphatase, receptor type, U</t>
  </si>
  <si>
    <t>Ptpru</t>
  </si>
  <si>
    <t>1446652_at</t>
  </si>
  <si>
    <t>RALBP1 associated Eps domain containing protein 2</t>
  </si>
  <si>
    <t>Reps2</t>
  </si>
  <si>
    <t>1418930_at</t>
  </si>
  <si>
    <t>chemokine (C-X-C motif) ligand 10</t>
  </si>
  <si>
    <t>Cxcl10</t>
  </si>
  <si>
    <t>1446743_at</t>
  </si>
  <si>
    <t>LAS1-like (S. cerevisiae)</t>
  </si>
  <si>
    <t>Las1l</t>
  </si>
  <si>
    <t>1446765_at</t>
  </si>
  <si>
    <t>expressed sequence C77973</t>
  </si>
  <si>
    <t>C77973</t>
  </si>
  <si>
    <t>1448559_at</t>
  </si>
  <si>
    <t>flotillin 1</t>
  </si>
  <si>
    <t>Flot1</t>
  </si>
  <si>
    <t>1446776_at</t>
  </si>
  <si>
    <t>expressed sequence C77581</t>
  </si>
  <si>
    <t>C77581</t>
  </si>
  <si>
    <t>1446830_at</t>
  </si>
  <si>
    <t>expressed sequence AU015892</t>
  </si>
  <si>
    <t>AU015892</t>
  </si>
  <si>
    <t>1446845_at</t>
  </si>
  <si>
    <t>predicted gene 5065</t>
  </si>
  <si>
    <t>Gm5065</t>
  </si>
  <si>
    <t>1446856_at</t>
  </si>
  <si>
    <t>DNA segment, Chr 3, Wayne State University 167, expressed</t>
  </si>
  <si>
    <t>D3Wsu167e</t>
  </si>
  <si>
    <t>1446858_at</t>
  </si>
  <si>
    <t>expressed sequence AU022245</t>
  </si>
  <si>
    <t>AU022245</t>
  </si>
  <si>
    <t>1446884_at</t>
  </si>
  <si>
    <t>expressed sequence AU022554</t>
  </si>
  <si>
    <t>AU022554</t>
  </si>
  <si>
    <t>1446890_at</t>
  </si>
  <si>
    <t>predicted gene 5891</t>
  </si>
  <si>
    <t>Gm5891</t>
  </si>
  <si>
    <t>1446893_at</t>
  </si>
  <si>
    <t>predicted gene 5600</t>
  </si>
  <si>
    <t>Gm5600</t>
  </si>
  <si>
    <t>1446900_at</t>
  </si>
  <si>
    <t>DNA segment, Chr 1, ERATO Doi 218, expressed</t>
  </si>
  <si>
    <t>D1Ertd218e</t>
  </si>
  <si>
    <t>1446933_at</t>
  </si>
  <si>
    <t>NudC domain containing 1</t>
  </si>
  <si>
    <t>Nudcd1</t>
  </si>
  <si>
    <t>1424254_at</t>
  </si>
  <si>
    <t>interferon induced transmembrane protein 1</t>
  </si>
  <si>
    <t>Ifitm1</t>
  </si>
  <si>
    <t>1455530_at</t>
  </si>
  <si>
    <t>immunoglobulin heavy variable 14-2</t>
  </si>
  <si>
    <t>Ighv14-2</t>
  </si>
  <si>
    <t>1446976_at</t>
  </si>
  <si>
    <t>DNA segment, Chr 7, ERATO Doi 758, expressed</t>
  </si>
  <si>
    <t>D7Ertd758e</t>
  </si>
  <si>
    <t>1446983_at</t>
  </si>
  <si>
    <t>cell division cycle 73, Paf1/RNA polymerase II complex component</t>
  </si>
  <si>
    <t>Cdc73</t>
  </si>
  <si>
    <t>1446997_at</t>
  </si>
  <si>
    <t>eukaryotic translation initiation factor 3, subunit D</t>
  </si>
  <si>
    <t>Eif3d</t>
  </si>
  <si>
    <t>1447001_at</t>
  </si>
  <si>
    <t>expressed sequence C87114</t>
  </si>
  <si>
    <t>C87114</t>
  </si>
  <si>
    <t>1447080_at</t>
  </si>
  <si>
    <t>aconitase 1</t>
  </si>
  <si>
    <t>Aco1</t>
  </si>
  <si>
    <t>1447103_at</t>
  </si>
  <si>
    <t>CDK5 regulatory subunit associated protein 2</t>
  </si>
  <si>
    <t>Cdk5rap2</t>
  </si>
  <si>
    <t>1447196_at</t>
  </si>
  <si>
    <t>predicted gene 9789</t>
  </si>
  <si>
    <t>Gm9789</t>
  </si>
  <si>
    <t>1447207_at</t>
  </si>
  <si>
    <t>zyg-ll family member B, cell cycle regulator</t>
  </si>
  <si>
    <t>Zyg11b</t>
  </si>
  <si>
    <t>1447216_at</t>
  </si>
  <si>
    <t>1447225_at</t>
  </si>
  <si>
    <t>solute carrier family 16 (monocarboxylic acid transporters), member 5</t>
  </si>
  <si>
    <t>Slc16a5</t>
  </si>
  <si>
    <t>1447243_at</t>
  </si>
  <si>
    <t>cDNA sequence BC040756</t>
  </si>
  <si>
    <t>BC040756</t>
  </si>
  <si>
    <t>1450912_at</t>
  </si>
  <si>
    <t>membrane-spanning 4-domains, subfamily A, member 1</t>
  </si>
  <si>
    <t>Ms4a1</t>
  </si>
  <si>
    <t>1447264_at</t>
  </si>
  <si>
    <t>RAB11 family interacting protein 1 (class I)</t>
  </si>
  <si>
    <t>Rab11fip1</t>
  </si>
  <si>
    <t>1447265_at</t>
  </si>
  <si>
    <t>expressed sequence AI848615</t>
  </si>
  <si>
    <t>AI848615</t>
  </si>
  <si>
    <t>1447273_x_at</t>
  </si>
  <si>
    <t>1447367_at</t>
  </si>
  <si>
    <t>Sec1 family domain containing 2</t>
  </si>
  <si>
    <t>Scfd2</t>
  </si>
  <si>
    <t>1447392_s_at</t>
  </si>
  <si>
    <t>carboxypeptidase D</t>
  </si>
  <si>
    <t>Cpd</t>
  </si>
  <si>
    <t>1447394_at</t>
  </si>
  <si>
    <t>predicted gene 6289</t>
  </si>
  <si>
    <t>Gm6289</t>
  </si>
  <si>
    <t>1447400_at</t>
  </si>
  <si>
    <t>receptor-like tyrosine kinase</t>
  </si>
  <si>
    <t>Ryk</t>
  </si>
  <si>
    <t>1447401_at</t>
  </si>
  <si>
    <t>WW domain binding protein 11</t>
  </si>
  <si>
    <t>Wbp11</t>
  </si>
  <si>
    <t>1447403_a_at</t>
  </si>
  <si>
    <t>zinc finger, MYND domain containing 19</t>
  </si>
  <si>
    <t>Zmynd19</t>
  </si>
  <si>
    <t>1447407_at</t>
  </si>
  <si>
    <t>ArfGAP with RhoGAP domain, ankyrin repeat and PH domain 3</t>
  </si>
  <si>
    <t>Arap3</t>
  </si>
  <si>
    <t>1446160_x_at</t>
  </si>
  <si>
    <t>1447412_at</t>
  </si>
  <si>
    <t>1447417_at</t>
  </si>
  <si>
    <t>TAF1 RNA polymerase II, TATA box binding protein (TBP)-associated factor</t>
  </si>
  <si>
    <t>Taf1</t>
  </si>
  <si>
    <t>1447420_at</t>
  </si>
  <si>
    <t>bromodomain containing 1</t>
  </si>
  <si>
    <t>Brd1</t>
  </si>
  <si>
    <t>1444662_at</t>
  </si>
  <si>
    <t>phospholipase A2, group IVC (cytosolic, calcium-independent)</t>
  </si>
  <si>
    <t>Pla2g4c</t>
  </si>
  <si>
    <t>1447467_at</t>
  </si>
  <si>
    <t>protein tyrosine phosphatase, receptor type, A</t>
  </si>
  <si>
    <t>Ptpra</t>
  </si>
  <si>
    <t>1447480_at</t>
  </si>
  <si>
    <t>1447485_at</t>
  </si>
  <si>
    <t>1447503_at</t>
  </si>
  <si>
    <t>nicotinamide riboside kinase 1</t>
  </si>
  <si>
    <t>Nmrk1</t>
  </si>
  <si>
    <t>1418149_at</t>
  </si>
  <si>
    <t>chromogranin A</t>
  </si>
  <si>
    <t>Chga</t>
  </si>
  <si>
    <t>1447550_at</t>
  </si>
  <si>
    <t>predicted gene 8350 /// zinc finger protein 644</t>
  </si>
  <si>
    <t>Gm8350 /// Zfp644</t>
  </si>
  <si>
    <t>1447553_x_at</t>
  </si>
  <si>
    <t>1447586_at</t>
  </si>
  <si>
    <t>versican</t>
  </si>
  <si>
    <t>Vcan</t>
  </si>
  <si>
    <t>1447610_at</t>
  </si>
  <si>
    <t>transmembrane protein 184C</t>
  </si>
  <si>
    <t>Tmem184c</t>
  </si>
  <si>
    <t>1447611_at</t>
  </si>
  <si>
    <t>1447613_at</t>
  </si>
  <si>
    <t>guanosine diphosphate (GDP) dissociation inhibitor 1</t>
  </si>
  <si>
    <t>Gdi1</t>
  </si>
  <si>
    <t>1447627_at</t>
  </si>
  <si>
    <t>transmembrane protein 132E</t>
  </si>
  <si>
    <t>Tmem132e</t>
  </si>
  <si>
    <t>1447632_at</t>
  </si>
  <si>
    <t>Fanconi anemia, complementation group C</t>
  </si>
  <si>
    <t>Fancc</t>
  </si>
  <si>
    <t>1447641_at</t>
  </si>
  <si>
    <t>dystrophia myotonica-containing WD repeat motif</t>
  </si>
  <si>
    <t>Dmwd</t>
  </si>
  <si>
    <t>1447651_x_at</t>
  </si>
  <si>
    <t>predicted pseudogene 6238 /// mitochondrial ribosomal protein L30</t>
  </si>
  <si>
    <t>Gm6238 /// Mrpl30</t>
  </si>
  <si>
    <t>1447665_at</t>
  </si>
  <si>
    <t>1447677_x_at</t>
  </si>
  <si>
    <t>D-tyrosyl-tRNA deacylase 1</t>
  </si>
  <si>
    <t>Dtd1</t>
  </si>
  <si>
    <t>1440146_at</t>
  </si>
  <si>
    <t>vacuolar protein sorting 13A (yeast)</t>
  </si>
  <si>
    <t>Vps13a</t>
  </si>
  <si>
    <t>1447689_at</t>
  </si>
  <si>
    <t>G protein-coupled receptor associated sorting protein 1</t>
  </si>
  <si>
    <t>Gprasp1</t>
  </si>
  <si>
    <t>1447698_x_at</t>
  </si>
  <si>
    <t>predicted gene 9727</t>
  </si>
  <si>
    <t>Gm9727</t>
  </si>
  <si>
    <t>1447717_x_at</t>
  </si>
  <si>
    <t>neurensin 2</t>
  </si>
  <si>
    <t>Nrsn2</t>
  </si>
  <si>
    <t>1447727_at</t>
  </si>
  <si>
    <t>1447732_x_at</t>
  </si>
  <si>
    <t>1447741_x_at</t>
  </si>
  <si>
    <t>acyl-Coenzyme A dehydrogenase family, member 10</t>
  </si>
  <si>
    <t>Acad10</t>
  </si>
  <si>
    <t>1447743_x_at</t>
  </si>
  <si>
    <t>exostoses (multiple) 2</t>
  </si>
  <si>
    <t>Ext2</t>
  </si>
  <si>
    <t>1447758_x_at</t>
  </si>
  <si>
    <t>1447760_x_at</t>
  </si>
  <si>
    <t>ets homologous factor</t>
  </si>
  <si>
    <t>Ehf</t>
  </si>
  <si>
    <t>1447770_at</t>
  </si>
  <si>
    <t>1447789_x_at</t>
  </si>
  <si>
    <t>DEAD (Asp-Glu-Ala-Asp) box polypeptide 6</t>
  </si>
  <si>
    <t>Ddx6</t>
  </si>
  <si>
    <t>1447790_at</t>
  </si>
  <si>
    <t>erythroid differentiation regulator 1</t>
  </si>
  <si>
    <t>Erdr1</t>
  </si>
  <si>
    <t>1447803_x_at</t>
  </si>
  <si>
    <t>capping protein (actin filament), gelsolin-like</t>
  </si>
  <si>
    <t>Capg</t>
  </si>
  <si>
    <t>1447809_x_at</t>
  </si>
  <si>
    <t>zinc finger protein 420</t>
  </si>
  <si>
    <t>Zfp420</t>
  </si>
  <si>
    <t>1441988_at</t>
  </si>
  <si>
    <t>protein phosphatase 1K (PP2C domain containing)</t>
  </si>
  <si>
    <t>Ppm1k</t>
  </si>
  <si>
    <t>1447814_x_at</t>
  </si>
  <si>
    <t>interleukin 16</t>
  </si>
  <si>
    <t>Il16</t>
  </si>
  <si>
    <t>1447826_x_at</t>
  </si>
  <si>
    <t>intermediate filament family orphan 1</t>
  </si>
  <si>
    <t>Iffo1</t>
  </si>
  <si>
    <t>1447834_at</t>
  </si>
  <si>
    <t>coatomer protein complex, subunit zeta 1</t>
  </si>
  <si>
    <t>Copz1</t>
  </si>
  <si>
    <t>1450231_a_at</t>
  </si>
  <si>
    <t>X-linked inhibitor of apoptosis</t>
  </si>
  <si>
    <t>Xiap</t>
  </si>
  <si>
    <t>1447855_x_at</t>
  </si>
  <si>
    <t>amyloid beta precursor protein (cytoplasmic tail) binding protein 2</t>
  </si>
  <si>
    <t>Appbp2</t>
  </si>
  <si>
    <t>1447884_x_at</t>
  </si>
  <si>
    <t>1447888_x_at</t>
  </si>
  <si>
    <t>mutS homolog 2 (E. coli)</t>
  </si>
  <si>
    <t>Msh2</t>
  </si>
  <si>
    <t>1447893_x_at</t>
  </si>
  <si>
    <t>1447942_x_at</t>
  </si>
  <si>
    <t>neuraminidase 1</t>
  </si>
  <si>
    <t>Neu1</t>
  </si>
  <si>
    <t>1456964_at</t>
  </si>
  <si>
    <t>RNA binding motif protein 12</t>
  </si>
  <si>
    <t>Rbm12</t>
  </si>
  <si>
    <t>1448012_at</t>
  </si>
  <si>
    <t>expressed sequence C76336</t>
  </si>
  <si>
    <t>C76336</t>
  </si>
  <si>
    <t>1452757_s_at</t>
  </si>
  <si>
    <t>hemoglobin alpha, adult chain 1 /// hemoglobin alpha, adult chain 2</t>
  </si>
  <si>
    <t>Hba-a1 /// Hba-a2</t>
  </si>
  <si>
    <t>1448062_at</t>
  </si>
  <si>
    <t>serine/threonine kinase 11</t>
  </si>
  <si>
    <t>Stk11</t>
  </si>
  <si>
    <t>1448068_at</t>
  </si>
  <si>
    <t>sterol O-acyltransferase 1</t>
  </si>
  <si>
    <t>Soat1</t>
  </si>
  <si>
    <t>1448070_at</t>
  </si>
  <si>
    <t>exportin 1, CRM1 homolog (yeast)</t>
  </si>
  <si>
    <t>Xpo1</t>
  </si>
  <si>
    <t>1448078_at</t>
  </si>
  <si>
    <t>expressed sequence C76533</t>
  </si>
  <si>
    <t>C76533</t>
  </si>
  <si>
    <t>1448081_at</t>
  </si>
  <si>
    <t>collagen-like tail subunit (single strand of homotrimer) of asymmetric acetylcholinesterase</t>
  </si>
  <si>
    <t>Colq</t>
  </si>
  <si>
    <t>1448085_at</t>
  </si>
  <si>
    <t>DNA segment, Chr 5, ERATO Doi 102, expressed</t>
  </si>
  <si>
    <t>D5Ertd102e</t>
  </si>
  <si>
    <t>1448177_at</t>
  </si>
  <si>
    <t>transporter 1, ATP-binding cassette, sub-family B (MDR/TAP)</t>
  </si>
  <si>
    <t>Tap1</t>
  </si>
  <si>
    <t>1437887_at</t>
  </si>
  <si>
    <t>sterile alpha motif domain containing 5</t>
  </si>
  <si>
    <t>Samd5</t>
  </si>
  <si>
    <t>1448197_at</t>
  </si>
  <si>
    <t>1440814_x_at</t>
  </si>
  <si>
    <t>heparan sulfate (glucosamine) 3-O-sulfotransferase 2</t>
  </si>
  <si>
    <t>Hs3st2</t>
  </si>
  <si>
    <t>1448228_at</t>
  </si>
  <si>
    <t>1448231_at</t>
  </si>
  <si>
    <t>FK506 binding protein 5</t>
  </si>
  <si>
    <t>Fkbp5</t>
  </si>
  <si>
    <t>1440403_at</t>
  </si>
  <si>
    <t>Rho guanine nucleotide exchange factor (GEF) 1</t>
  </si>
  <si>
    <t>Arhgef1</t>
  </si>
  <si>
    <t>1448289_at</t>
  </si>
  <si>
    <t>collapsin response mediator protein 1</t>
  </si>
  <si>
    <t>Crmp1</t>
  </si>
  <si>
    <t>1448321_at</t>
  </si>
  <si>
    <t>SPARC related modular calcium binding 1</t>
  </si>
  <si>
    <t>Smoc1</t>
  </si>
  <si>
    <t>1448326_a_at</t>
  </si>
  <si>
    <t>cellular retinoic acid binding protein I</t>
  </si>
  <si>
    <t>Crabp1</t>
  </si>
  <si>
    <t>1448377_at</t>
  </si>
  <si>
    <t>secretory leukocyte peptidase inhibitor</t>
  </si>
  <si>
    <t>Slpi</t>
  </si>
  <si>
    <t>1448394_at</t>
  </si>
  <si>
    <t>myosin, light polypeptide 2, regulatory, cardiac, slow</t>
  </si>
  <si>
    <t>Myl2</t>
  </si>
  <si>
    <t>1448457_at</t>
  </si>
  <si>
    <t>keratin 71</t>
  </si>
  <si>
    <t>Krt71</t>
  </si>
  <si>
    <t>1440717_at</t>
  </si>
  <si>
    <t>expressed sequence AA407881</t>
  </si>
  <si>
    <t>AA407881</t>
  </si>
  <si>
    <t>1448531_at</t>
  </si>
  <si>
    <t>lamin B2</t>
  </si>
  <si>
    <t>Lmnb2</t>
  </si>
  <si>
    <t>1448534_at</t>
  </si>
  <si>
    <t>signal-regulatory protein alpha</t>
  </si>
  <si>
    <t>Sirpa</t>
  </si>
  <si>
    <t>1448541_at</t>
  </si>
  <si>
    <t>kinesin light chain 1</t>
  </si>
  <si>
    <t>Klc1</t>
  </si>
  <si>
    <t>1448631_a_at</t>
  </si>
  <si>
    <t>1448713_at</t>
  </si>
  <si>
    <t>signal transducer and activator of transcription 4</t>
  </si>
  <si>
    <t>Stat4</t>
  </si>
  <si>
    <t>1448716_at</t>
  </si>
  <si>
    <t>hemoglobin X, alpha-like embryonic chain in Hba complex</t>
  </si>
  <si>
    <t>Hba-x</t>
  </si>
  <si>
    <t>1448727_at</t>
  </si>
  <si>
    <t>transducin-like enhancer of split 6, homolog of Drosophila E(spl)</t>
  </si>
  <si>
    <t>Tle6</t>
  </si>
  <si>
    <t>1448735_at</t>
  </si>
  <si>
    <t>1448750_at</t>
  </si>
  <si>
    <t>heart and neural crest derivatives expressed transcript 1</t>
  </si>
  <si>
    <t>Hand1</t>
  </si>
  <si>
    <t>1448759_at</t>
  </si>
  <si>
    <t>1448766_at</t>
  </si>
  <si>
    <t>gap junction protein, beta 1</t>
  </si>
  <si>
    <t>Gjb1</t>
  </si>
  <si>
    <t>1448767_s_at</t>
  </si>
  <si>
    <t>1448790_at</t>
  </si>
  <si>
    <t>sema domain, transmembrane domain (TM), and cytoplasmic domain, (semaphorin) 6B</t>
  </si>
  <si>
    <t>Sema6b</t>
  </si>
  <si>
    <t>1448807_at</t>
  </si>
  <si>
    <t>histamine receptor H3</t>
  </si>
  <si>
    <t>Hrh3</t>
  </si>
  <si>
    <t>1448825_at</t>
  </si>
  <si>
    <t>pyruvate dehydrogenase kinase, isoenzyme 2</t>
  </si>
  <si>
    <t>Pdk2</t>
  </si>
  <si>
    <t>1448826_at</t>
  </si>
  <si>
    <t>1448841_at</t>
  </si>
  <si>
    <t>1448845_at</t>
  </si>
  <si>
    <t>ribonuclease P/MRP 25 subunit</t>
  </si>
  <si>
    <t>Rpp25</t>
  </si>
  <si>
    <t>1448877_at</t>
  </si>
  <si>
    <t>distal-less homeobox 2</t>
  </si>
  <si>
    <t>Dlx2</t>
  </si>
  <si>
    <t>1448881_at</t>
  </si>
  <si>
    <t>haptoglobin</t>
  </si>
  <si>
    <t>Hp</t>
  </si>
  <si>
    <t>1420352_at</t>
  </si>
  <si>
    <t>protease, serine, 22</t>
  </si>
  <si>
    <t>Prss22</t>
  </si>
  <si>
    <t>1448912_at</t>
  </si>
  <si>
    <t>C1q and tumor necrosis factor related protein 1</t>
  </si>
  <si>
    <t>C1qtnf1</t>
  </si>
  <si>
    <t>1448918_at</t>
  </si>
  <si>
    <t>solute carrier organic anion transporter family, member 3a1</t>
  </si>
  <si>
    <t>Slco3a1</t>
  </si>
  <si>
    <t>1448925_at</t>
  </si>
  <si>
    <t>twist basic helix-loop-helix transcription factor 2</t>
  </si>
  <si>
    <t>Twist2</t>
  </si>
  <si>
    <t>1448927_at</t>
  </si>
  <si>
    <t>potassium intermediate/small conductance calcium-activated channel, subfamily N, member 2</t>
  </si>
  <si>
    <t>Kcnn2</t>
  </si>
  <si>
    <t>1448941_at</t>
  </si>
  <si>
    <t>UDP-Gal:betaGlcNAc beta 1,4- galactosyltransferase, polypeptide 2</t>
  </si>
  <si>
    <t>B4galt2</t>
  </si>
  <si>
    <t>1448971_at</t>
  </si>
  <si>
    <t>coordinator of PRMT5, differentiation stimulator</t>
  </si>
  <si>
    <t>Coprs</t>
  </si>
  <si>
    <t>1448961_at</t>
  </si>
  <si>
    <t>phospholipid scramblase 2</t>
  </si>
  <si>
    <t>Plscr2</t>
  </si>
  <si>
    <t>1448991_a_at</t>
  </si>
  <si>
    <t>internexin neuronal intermediate filament protein, alpha</t>
  </si>
  <si>
    <t>Ina</t>
  </si>
  <si>
    <t>1448992_at</t>
  </si>
  <si>
    <t>1448998_at</t>
  </si>
  <si>
    <t>lactoperoxidase</t>
  </si>
  <si>
    <t>Lpo</t>
  </si>
  <si>
    <t>1449032_at</t>
  </si>
  <si>
    <t>prolactin family 2, subfamily a, member 1</t>
  </si>
  <si>
    <t>Prl2a1</t>
  </si>
  <si>
    <t>1449058_at</t>
  </si>
  <si>
    <t>GLI-Kruppel family member GLI1</t>
  </si>
  <si>
    <t>Gli1</t>
  </si>
  <si>
    <t>1449064_at</t>
  </si>
  <si>
    <t>L-threonine dehydrogenase</t>
  </si>
  <si>
    <t>Tdh</t>
  </si>
  <si>
    <t>1449070_x_at</t>
  </si>
  <si>
    <t>adenomatosis polyposis coli down-regulated 1</t>
  </si>
  <si>
    <t>Apcdd1</t>
  </si>
  <si>
    <t>1449071_at</t>
  </si>
  <si>
    <t>myosin, light polypeptide 7, regulatory</t>
  </si>
  <si>
    <t>Myl7</t>
  </si>
  <si>
    <t>1449112_at</t>
  </si>
  <si>
    <t>solute carrier family 27 (fatty acid transporter), member 5</t>
  </si>
  <si>
    <t>Slc27a5</t>
  </si>
  <si>
    <t>1449136_at</t>
  </si>
  <si>
    <t>eosinophil peroxidase</t>
  </si>
  <si>
    <t>Epx</t>
  </si>
  <si>
    <t>1449170_at</t>
  </si>
  <si>
    <t>piwi-like RNA-mediated gene silencing 2</t>
  </si>
  <si>
    <t>Piwil2</t>
  </si>
  <si>
    <t>1449198_a_at</t>
  </si>
  <si>
    <t>ST3 beta-galactoside alpha-2,3-sialyltransferase 5</t>
  </si>
  <si>
    <t>St3gal5</t>
  </si>
  <si>
    <t>1449232_at</t>
  </si>
  <si>
    <t>GATA binding protein 1</t>
  </si>
  <si>
    <t>Gata1</t>
  </si>
  <si>
    <t>1449246_at</t>
  </si>
  <si>
    <t>1449253_at</t>
  </si>
  <si>
    <t>structural maintenance of chromosomes 1B</t>
  </si>
  <si>
    <t>Smc1b</t>
  </si>
  <si>
    <t>1449260_at</t>
  </si>
  <si>
    <t>RAB3D, member RAS oncogene family</t>
  </si>
  <si>
    <t>Rab3d</t>
  </si>
  <si>
    <t>1449286_at</t>
  </si>
  <si>
    <t>1441537_at</t>
  </si>
  <si>
    <t>RecQ protein-like 5</t>
  </si>
  <si>
    <t>Recql5</t>
  </si>
  <si>
    <t>1449316_at</t>
  </si>
  <si>
    <t>cytochrome P450, family 4, subfamily f, polypeptide 15</t>
  </si>
  <si>
    <t>Cyp4f15</t>
  </si>
  <si>
    <t>1449332_at</t>
  </si>
  <si>
    <t>four and a half LIM domains 5</t>
  </si>
  <si>
    <t>Fhl5</t>
  </si>
  <si>
    <t>1449359_at</t>
  </si>
  <si>
    <t>paired box gene 1</t>
  </si>
  <si>
    <t>Pax1</t>
  </si>
  <si>
    <t>1449365_at</t>
  </si>
  <si>
    <t>sphingosine-1-phosphate receptor 5</t>
  </si>
  <si>
    <t>S1pr5</t>
  </si>
  <si>
    <t>1449389_at</t>
  </si>
  <si>
    <t>T cell acute lymphocytic leukemia 1</t>
  </si>
  <si>
    <t>Tal1</t>
  </si>
  <si>
    <t>1449453_at</t>
  </si>
  <si>
    <t>bone marrow stromal cell antigen 1</t>
  </si>
  <si>
    <t>Bst1</t>
  </si>
  <si>
    <t>1449457_at</t>
  </si>
  <si>
    <t>1449472_at</t>
  </si>
  <si>
    <t>G-protein coupled receptor 12</t>
  </si>
  <si>
    <t>Gpr12</t>
  </si>
  <si>
    <t>1449473_s_at</t>
  </si>
  <si>
    <t>CD40 antigen</t>
  </si>
  <si>
    <t>Cd40</t>
  </si>
  <si>
    <t>1443816_s_at</t>
  </si>
  <si>
    <t>1449497_at</t>
  </si>
  <si>
    <t>interleukin 12b</t>
  </si>
  <si>
    <t>Il12b</t>
  </si>
  <si>
    <t>1449498_at</t>
  </si>
  <si>
    <t>macrophage receptor with collagenous structure</t>
  </si>
  <si>
    <t>Marco</t>
  </si>
  <si>
    <t>1449500_at</t>
  </si>
  <si>
    <t>serine (or cysteine) peptidase inhibitor, clade B, member 7</t>
  </si>
  <si>
    <t>Serpinb7</t>
  </si>
  <si>
    <t>1449524_at</t>
  </si>
  <si>
    <t>ectodysplasin-A</t>
  </si>
  <si>
    <t>Eda</t>
  </si>
  <si>
    <t>1449532_at</t>
  </si>
  <si>
    <t>cholinergic receptor, nicotinic, gamma polypeptide</t>
  </si>
  <si>
    <t>Chrng</t>
  </si>
  <si>
    <t>1449543_at</t>
  </si>
  <si>
    <t>zinc finger and SCAN domain containing 5B</t>
  </si>
  <si>
    <t>Zscan5b</t>
  </si>
  <si>
    <t>1449549_at</t>
  </si>
  <si>
    <t>ephrin B2</t>
  </si>
  <si>
    <t>Efnb2</t>
  </si>
  <si>
    <t>1449559_at</t>
  </si>
  <si>
    <t>homeobox, msh-like 2</t>
  </si>
  <si>
    <t>Msx2</t>
  </si>
  <si>
    <t>1423475_at</t>
  </si>
  <si>
    <t>cyclin M2</t>
  </si>
  <si>
    <t>Cnnm2</t>
  </si>
  <si>
    <t>1449565_at</t>
  </si>
  <si>
    <t>cytochrome P450, family 2, subfamily g, polypeptide 1</t>
  </si>
  <si>
    <t>Cyp2g1</t>
  </si>
  <si>
    <t>1449600_at</t>
  </si>
  <si>
    <t>predicted gene 3716</t>
  </si>
  <si>
    <t>Gm3716</t>
  </si>
  <si>
    <t>1449624_at</t>
  </si>
  <si>
    <t>sel-1 suppressor of lin-12-like 2 (C. elegans)</t>
  </si>
  <si>
    <t>Sel1l2</t>
  </si>
  <si>
    <t>1449634_a_at</t>
  </si>
  <si>
    <t>1449675_at</t>
  </si>
  <si>
    <t>1449682_s_at</t>
  </si>
  <si>
    <t>tubulin, beta 2a, pseudogene 2 /// tubulin, beta 2B class IIB</t>
  </si>
  <si>
    <t>Tubb2a-ps2 /// Tubb2b</t>
  </si>
  <si>
    <t>1449707_at</t>
  </si>
  <si>
    <t>nuclear receptor subfamily 5, group A, member 2</t>
  </si>
  <si>
    <t>Nr5a2</t>
  </si>
  <si>
    <t>1449739_at</t>
  </si>
  <si>
    <t>phosphatidylserine synthase 1</t>
  </si>
  <si>
    <t>Ptdss1</t>
  </si>
  <si>
    <t>1449797_x_at</t>
  </si>
  <si>
    <t>peripherin</t>
  </si>
  <si>
    <t>Prph</t>
  </si>
  <si>
    <t>1449803_x_at</t>
  </si>
  <si>
    <t>1449807_x_at</t>
  </si>
  <si>
    <t>1449826_a_at</t>
  </si>
  <si>
    <t>fibroblast growth factor 2</t>
  </si>
  <si>
    <t>Fgf2</t>
  </si>
  <si>
    <t>1449835_at</t>
  </si>
  <si>
    <t>programmed cell death 1</t>
  </si>
  <si>
    <t>Pdcd1</t>
  </si>
  <si>
    <t>1457150_at</t>
  </si>
  <si>
    <t>expressed sequence AI428301</t>
  </si>
  <si>
    <t>AI428301</t>
  </si>
  <si>
    <t>1449844_at</t>
  </si>
  <si>
    <t>solute carrier organic anion transporter family, member 1a1</t>
  </si>
  <si>
    <t>Slco1a1</t>
  </si>
  <si>
    <t>1449860_at</t>
  </si>
  <si>
    <t>HIG1 domain family, member 1B</t>
  </si>
  <si>
    <t>Higd1b</t>
  </si>
  <si>
    <t>1449868_at</t>
  </si>
  <si>
    <t>T-box 6</t>
  </si>
  <si>
    <t>Tbx6</t>
  </si>
  <si>
    <t>1449869_at</t>
  </si>
  <si>
    <t>pre-B lymphocyte gene 1</t>
  </si>
  <si>
    <t>Vpreb1</t>
  </si>
  <si>
    <t>1449872_at</t>
  </si>
  <si>
    <t>heat shock protein 3</t>
  </si>
  <si>
    <t>Hspb3</t>
  </si>
  <si>
    <t>1449883_at</t>
  </si>
  <si>
    <t>1449890_at</t>
  </si>
  <si>
    <t>UDP glucuronosyltransferase 2 family, polypeptide B37</t>
  </si>
  <si>
    <t>Ugt2b37</t>
  </si>
  <si>
    <t>1449894_at</t>
  </si>
  <si>
    <t>leucine rich repeat containing 18</t>
  </si>
  <si>
    <t>Lrrc18</t>
  </si>
  <si>
    <t>1449905_at</t>
  </si>
  <si>
    <t>C-type lectin domain family 4, member f</t>
  </si>
  <si>
    <t>Clec4f</t>
  </si>
  <si>
    <t>1449906_at</t>
  </si>
  <si>
    <t>1449911_at</t>
  </si>
  <si>
    <t>lymphocyte-activation gene 3</t>
  </si>
  <si>
    <t>Lag3</t>
  </si>
  <si>
    <t>1449926_at</t>
  </si>
  <si>
    <t>CD70 antigen</t>
  </si>
  <si>
    <t>Cd70</t>
  </si>
  <si>
    <t>1449960_at</t>
  </si>
  <si>
    <t>1449970_at</t>
  </si>
  <si>
    <t>calpain 12</t>
  </si>
  <si>
    <t>Capn12</t>
  </si>
  <si>
    <t>1449978_at</t>
  </si>
  <si>
    <t>zinc finger protein 2, Y linked</t>
  </si>
  <si>
    <t>Zfy2</t>
  </si>
  <si>
    <t>1449990_at</t>
  </si>
  <si>
    <t>interleukin 2</t>
  </si>
  <si>
    <t>Il2</t>
  </si>
  <si>
    <t>1449992_at</t>
  </si>
  <si>
    <t>protease, serine, 29</t>
  </si>
  <si>
    <t>Prss29</t>
  </si>
  <si>
    <t>1450009_at</t>
  </si>
  <si>
    <t>lactotransferrin</t>
  </si>
  <si>
    <t>Ltf</t>
  </si>
  <si>
    <t>1450022_at</t>
  </si>
  <si>
    <t>GTP binding protein 1</t>
  </si>
  <si>
    <t>Gtpbp1</t>
  </si>
  <si>
    <t>1450063_at</t>
  </si>
  <si>
    <t>1450068_at</t>
  </si>
  <si>
    <t>bromodomain adjacent to zinc finger domain, 1B</t>
  </si>
  <si>
    <t>Baz1b</t>
  </si>
  <si>
    <t>1450088_a_at</t>
  </si>
  <si>
    <t>myelin-associated oligodendrocytic basic protein</t>
  </si>
  <si>
    <t>Mobp</t>
  </si>
  <si>
    <t>1450114_at</t>
  </si>
  <si>
    <t>kinase suppressor of ras 1</t>
  </si>
  <si>
    <t>Ksr1</t>
  </si>
  <si>
    <t>1453590_at</t>
  </si>
  <si>
    <t>ADP-ribosylation factor-like 5B</t>
  </si>
  <si>
    <t>Arl5b</t>
  </si>
  <si>
    <t>1450124_a_at</t>
  </si>
  <si>
    <t>ATPase, Ca++ transporting, ubiquitous</t>
  </si>
  <si>
    <t>Atp2a3</t>
  </si>
  <si>
    <t>1450132_at</t>
  </si>
  <si>
    <t>human immunodeficiency virus type I enhancer binding protein 3</t>
  </si>
  <si>
    <t>Hivep3</t>
  </si>
  <si>
    <t>1450133_at</t>
  </si>
  <si>
    <t>UDP glucuronosyltransferase 2 family, polypeptide A3</t>
  </si>
  <si>
    <t>Ugt2a3</t>
  </si>
  <si>
    <t>1449578_at</t>
  </si>
  <si>
    <t>suppressor of Ty 16</t>
  </si>
  <si>
    <t>Supt16</t>
  </si>
  <si>
    <t>1450162_at</t>
  </si>
  <si>
    <t>1450167_at</t>
  </si>
  <si>
    <t>RAB37, member of RAS oncogene family</t>
  </si>
  <si>
    <t>Rab37</t>
  </si>
  <si>
    <t>1450174_at</t>
  </si>
  <si>
    <t>protein tyrosine phosphatase, receptor type, T</t>
  </si>
  <si>
    <t>Ptprt</t>
  </si>
  <si>
    <t>1450183_a_at</t>
  </si>
  <si>
    <t>SH2B adaptor protein 3</t>
  </si>
  <si>
    <t>Sh2b3</t>
  </si>
  <si>
    <t>1450185_a_at</t>
  </si>
  <si>
    <t>potassium inwardly-rectifying channel, subfamily J, member 15</t>
  </si>
  <si>
    <t>Kcnj15</t>
  </si>
  <si>
    <t>1450205_at</t>
  </si>
  <si>
    <t>fibroblast growth factor 22</t>
  </si>
  <si>
    <t>Fgf22</t>
  </si>
  <si>
    <t>1450210_at</t>
  </si>
  <si>
    <t>bone morphogenetic protein 15</t>
  </si>
  <si>
    <t>Bmp15</t>
  </si>
  <si>
    <t>1450212_at</t>
  </si>
  <si>
    <t>formin-like 1</t>
  </si>
  <si>
    <t>Fmnl1</t>
  </si>
  <si>
    <t>1450214_at</t>
  </si>
  <si>
    <t>1449791_x_at</t>
  </si>
  <si>
    <t>Slc38a9</t>
  </si>
  <si>
    <t>1450242_at</t>
  </si>
  <si>
    <t>toll-like receptor 5</t>
  </si>
  <si>
    <t>Tlr5</t>
  </si>
  <si>
    <t>1450243_a_at</t>
  </si>
  <si>
    <t>regulator of calcineurin 2</t>
  </si>
  <si>
    <t>Rcan2</t>
  </si>
  <si>
    <t>1450248_at</t>
  </si>
  <si>
    <t>a disintegrin and metallopeptidase domain 11</t>
  </si>
  <si>
    <t>Adam11</t>
  </si>
  <si>
    <t>1450249_s_at</t>
  </si>
  <si>
    <t>kinesin family member 5A</t>
  </si>
  <si>
    <t>Kif5a</t>
  </si>
  <si>
    <t>1450250_at</t>
  </si>
  <si>
    <t>1450265_at</t>
  </si>
  <si>
    <t>SMAD family member 9</t>
  </si>
  <si>
    <t>Smad9</t>
  </si>
  <si>
    <t>1450266_at</t>
  </si>
  <si>
    <t>sodium channel, voltage-gated, type X, alpha</t>
  </si>
  <si>
    <t>Scn10a</t>
  </si>
  <si>
    <t>1450273_at</t>
  </si>
  <si>
    <t>interleukin 1 receptor-like 2</t>
  </si>
  <si>
    <t>Il1rl2</t>
  </si>
  <si>
    <t>1450283_at</t>
  </si>
  <si>
    <t>ATPase, Cu++ transporting, beta polypeptide</t>
  </si>
  <si>
    <t>Atp7b</t>
  </si>
  <si>
    <t>1450285_at</t>
  </si>
  <si>
    <t>ubiquitin-activating enzyme, Chr Y</t>
  </si>
  <si>
    <t>Uba1y</t>
  </si>
  <si>
    <t>1450288_at</t>
  </si>
  <si>
    <t>cadherin 6</t>
  </si>
  <si>
    <t>Cdh6</t>
  </si>
  <si>
    <t>1450317_at</t>
  </si>
  <si>
    <t>C-type lectin domain family 2, member g</t>
  </si>
  <si>
    <t>Clec2g</t>
  </si>
  <si>
    <t>1450324_a_at</t>
  </si>
  <si>
    <t>1450329_a_at</t>
  </si>
  <si>
    <t>arrestin 3, retinal</t>
  </si>
  <si>
    <t>Arr3</t>
  </si>
  <si>
    <t>1450338_x_at</t>
  </si>
  <si>
    <t>predicted gene, 20782 /// vomeronasal 2, receptor, pseudogene 159 /// vomeronasal 2, receptor, 122 /// vomeronasal 2, receptor 123</t>
  </si>
  <si>
    <t>Gm20782 /// Vmn2r-ps159 /// Vmn2r122 /// Vmn2r123</t>
  </si>
  <si>
    <t>1450349_at</t>
  </si>
  <si>
    <t>syntaxin 1B</t>
  </si>
  <si>
    <t>Stx1b</t>
  </si>
  <si>
    <t>1450354_a_at</t>
  </si>
  <si>
    <t>phosphatidylserine synthase 2</t>
  </si>
  <si>
    <t>Ptdss2</t>
  </si>
  <si>
    <t>1450356_at</t>
  </si>
  <si>
    <t>thyrotropin releasing hormone receptor 2</t>
  </si>
  <si>
    <t>Trhr2</t>
  </si>
  <si>
    <t>1450357_a_at</t>
  </si>
  <si>
    <t>chemokine (C-C motif) receptor 6</t>
  </si>
  <si>
    <t>Ccr6</t>
  </si>
  <si>
    <t>1450360_at</t>
  </si>
  <si>
    <t>phospholipase C, gamma 1</t>
  </si>
  <si>
    <t>Plcg1</t>
  </si>
  <si>
    <t>1450371_at</t>
  </si>
  <si>
    <t>thyroid stimulating hormone, beta subunit</t>
  </si>
  <si>
    <t>Tshb</t>
  </si>
  <si>
    <t>1450384_at</t>
  </si>
  <si>
    <t>beta-site APP cleaving enzyme 1</t>
  </si>
  <si>
    <t>Bace1</t>
  </si>
  <si>
    <t>1436998_at</t>
  </si>
  <si>
    <t>sosondowah ankyrin repeat domain family member A</t>
  </si>
  <si>
    <t>Sowaha</t>
  </si>
  <si>
    <t>1450402_at</t>
  </si>
  <si>
    <t>mediator complex subunit 1</t>
  </si>
  <si>
    <t>Med1</t>
  </si>
  <si>
    <t>1450436_s_at</t>
  </si>
  <si>
    <t>DnaJ (Hsp40) homolog, subfamily B, member 5</t>
  </si>
  <si>
    <t>Dnajb5</t>
  </si>
  <si>
    <t>1450440_at</t>
  </si>
  <si>
    <t>glial cell line derived neurotrophic factor family receptor alpha 1</t>
  </si>
  <si>
    <t>Gfra1</t>
  </si>
  <si>
    <t>1450466_at</t>
  </si>
  <si>
    <t>cyclin-dependent kinase 5, regulatory subunit 2 (p39)</t>
  </si>
  <si>
    <t>Cdk5r2</t>
  </si>
  <si>
    <t>1450476_at</t>
  </si>
  <si>
    <t>cannabinoid receptor 2 (macrophage)</t>
  </si>
  <si>
    <t>Cnr2</t>
  </si>
  <si>
    <t>1450487_at</t>
  </si>
  <si>
    <t>visual system homeobox 1 homolog (zebrafish)</t>
  </si>
  <si>
    <t>Vsx1</t>
  </si>
  <si>
    <t>1450488_at</t>
  </si>
  <si>
    <t>chemokine (C-C motif) ligand 24</t>
  </si>
  <si>
    <t>Ccl24</t>
  </si>
  <si>
    <t>1450492_at</t>
  </si>
  <si>
    <t>cyclic nucleotide gated channel beta 3</t>
  </si>
  <si>
    <t>Cngb3</t>
  </si>
  <si>
    <t>1450495_a_at</t>
  </si>
  <si>
    <t>killer cell lectin-like receptor subfamily K, member 1</t>
  </si>
  <si>
    <t>Klrk1</t>
  </si>
  <si>
    <t>1450497_at</t>
  </si>
  <si>
    <t>1450500_at</t>
  </si>
  <si>
    <t>U2AF homology motif (UHM) kinase 1</t>
  </si>
  <si>
    <t>Uhmk1</t>
  </si>
  <si>
    <t>1450507_at</t>
  </si>
  <si>
    <t>POU domain, class 2, transcription factor 3</t>
  </si>
  <si>
    <t>Pou2f3</t>
  </si>
  <si>
    <t>1450509_at</t>
  </si>
  <si>
    <t>carbohydrate sulfotransferase 11</t>
  </si>
  <si>
    <t>Chst11</t>
  </si>
  <si>
    <t>1450511_at</t>
  </si>
  <si>
    <t>muscle, skeletal, receptor tyrosine kinase</t>
  </si>
  <si>
    <t>Musk</t>
  </si>
  <si>
    <t>1450515_at</t>
  </si>
  <si>
    <t>potassium inwardly rectifying channel, subfamily J, member 11</t>
  </si>
  <si>
    <t>Kcnj11</t>
  </si>
  <si>
    <t>1450520_at</t>
  </si>
  <si>
    <t>calcium channel, voltage-dependent, gamma subunit 3</t>
  </si>
  <si>
    <t>Cacng3</t>
  </si>
  <si>
    <t>1450529_at</t>
  </si>
  <si>
    <t>histocompatibility 2, M region locus 9</t>
  </si>
  <si>
    <t>H2-M9</t>
  </si>
  <si>
    <t>1450544_at</t>
  </si>
  <si>
    <t>EF hand and coiled-coil domain containing 1</t>
  </si>
  <si>
    <t>Efcc1</t>
  </si>
  <si>
    <t>1450547_x_at</t>
  </si>
  <si>
    <t>ubiquitin specific peptidase 17-like C /// ubiquitin specific peptidase 17-like D</t>
  </si>
  <si>
    <t>Usp17lc /// Usp17ld</t>
  </si>
  <si>
    <t>1450566_at</t>
  </si>
  <si>
    <t>interleukin 3</t>
  </si>
  <si>
    <t>Il3</t>
  </si>
  <si>
    <t>1450567_a_at</t>
  </si>
  <si>
    <t>collagen, type II, alpha 1</t>
  </si>
  <si>
    <t>Col2a1</t>
  </si>
  <si>
    <t>1450568_at</t>
  </si>
  <si>
    <t>1450570_a_at</t>
  </si>
  <si>
    <t>CD19 antigen</t>
  </si>
  <si>
    <t>Cd19</t>
  </si>
  <si>
    <t>1450572_at</t>
  </si>
  <si>
    <t>alkaline phosphatase 3, intestine, not Mn requiring</t>
  </si>
  <si>
    <t>Akp3</t>
  </si>
  <si>
    <t>1450573_at</t>
  </si>
  <si>
    <t>anti-Mullerian hormone</t>
  </si>
  <si>
    <t>Amh</t>
  </si>
  <si>
    <t>1450574_at</t>
  </si>
  <si>
    <t>cytochrome P450, family 11, subfamily b, polypeptide 2</t>
  </si>
  <si>
    <t>Cyp11b2</t>
  </si>
  <si>
    <t>1450577_at</t>
  </si>
  <si>
    <t>1450582_at</t>
  </si>
  <si>
    <t>1450588_at</t>
  </si>
  <si>
    <t>olfactory receptor 67</t>
  </si>
  <si>
    <t>Olfr67</t>
  </si>
  <si>
    <t>1450603_s_at</t>
  </si>
  <si>
    <t>vomeronasal 1 receptor 47 /// vomeronasal 1 receptor 48</t>
  </si>
  <si>
    <t>Vmn1r47 /// Vmn1r48</t>
  </si>
  <si>
    <t>1450604_at</t>
  </si>
  <si>
    <t>olfactory receptor 140</t>
  </si>
  <si>
    <t>Olfr140</t>
  </si>
  <si>
    <t>1450610_at</t>
  </si>
  <si>
    <t>urocortin</t>
  </si>
  <si>
    <t>Ucn</t>
  </si>
  <si>
    <t>1450611_at</t>
  </si>
  <si>
    <t>orosomucoid 3</t>
  </si>
  <si>
    <t>Orm3</t>
  </si>
  <si>
    <t>1450616_at</t>
  </si>
  <si>
    <t>eosinophil-associated, ribonuclease A family, member 5</t>
  </si>
  <si>
    <t>Ear5</t>
  </si>
  <si>
    <t>1450636_s_at</t>
  </si>
  <si>
    <t>alkaline phosphatase, placental-like 2</t>
  </si>
  <si>
    <t>Alppl2</t>
  </si>
  <si>
    <t>1450639_at</t>
  </si>
  <si>
    <t>predicted gene 14085 /// solute carrier family 28 (sodium-coupled nucleoside transporter), member 2</t>
  </si>
  <si>
    <t>Gm14085 /// Slc28a2</t>
  </si>
  <si>
    <t>1450645_at</t>
  </si>
  <si>
    <t>metallothionein 4</t>
  </si>
  <si>
    <t>Mt4</t>
  </si>
  <si>
    <t>1424411_at</t>
  </si>
  <si>
    <t>1429811_at</t>
  </si>
  <si>
    <t>asunder, spermatogenesis regulator</t>
  </si>
  <si>
    <t>Asun</t>
  </si>
  <si>
    <t>1436493_at</t>
  </si>
  <si>
    <t>cortexin 2</t>
  </si>
  <si>
    <t>Ctxn2</t>
  </si>
  <si>
    <t>1450728_at</t>
  </si>
  <si>
    <t>1450766_at</t>
  </si>
  <si>
    <t>phosphodiesterase 6H, cGMP-specific, cone, gamma</t>
  </si>
  <si>
    <t>Pde6h</t>
  </si>
  <si>
    <t>1450773_at</t>
  </si>
  <si>
    <t>1450775_at</t>
  </si>
  <si>
    <t>Moloney sarcoma oncogene</t>
  </si>
  <si>
    <t>Mos</t>
  </si>
  <si>
    <t>1450794_at</t>
  </si>
  <si>
    <t>arginine vasopressin</t>
  </si>
  <si>
    <t>Avp</t>
  </si>
  <si>
    <t>1450797_a_at</t>
  </si>
  <si>
    <t>chromobox 1</t>
  </si>
  <si>
    <t>Cbx1</t>
  </si>
  <si>
    <t>1450804_at</t>
  </si>
  <si>
    <t>kinesin family member 5C</t>
  </si>
  <si>
    <t>Kif5c</t>
  </si>
  <si>
    <t>1450808_at</t>
  </si>
  <si>
    <t>formyl peptide receptor 1</t>
  </si>
  <si>
    <t>Fpr1</t>
  </si>
  <si>
    <t>1450817_at</t>
  </si>
  <si>
    <t>small optic lobes homolog (Drosophila)</t>
  </si>
  <si>
    <t>Solh</t>
  </si>
  <si>
    <t>1450824_at</t>
  </si>
  <si>
    <t>patched homolog 1</t>
  </si>
  <si>
    <t>Ptch1</t>
  </si>
  <si>
    <t>1457062_at</t>
  </si>
  <si>
    <t>1450830_a_at</t>
  </si>
  <si>
    <t>phosphodiesterase 6C, cGMP specific, cone, alpha prime</t>
  </si>
  <si>
    <t>Pde6c</t>
  </si>
  <si>
    <t>1450834_at</t>
  </si>
  <si>
    <t>fucosyltransferase 4</t>
  </si>
  <si>
    <t>Fut4</t>
  </si>
  <si>
    <t>1450836_at</t>
  </si>
  <si>
    <t>neurogenin 1</t>
  </si>
  <si>
    <t>Neurog1</t>
  </si>
  <si>
    <t>1450905_at</t>
  </si>
  <si>
    <t>1433956_at</t>
  </si>
  <si>
    <t>cadherin 5</t>
  </si>
  <si>
    <t>Cdh5</t>
  </si>
  <si>
    <t>1450917_at</t>
  </si>
  <si>
    <t>myomesin 2</t>
  </si>
  <si>
    <t>Myom2</t>
  </si>
  <si>
    <t>1450930_at</t>
  </si>
  <si>
    <t>1450956_at</t>
  </si>
  <si>
    <t>1450962_at</t>
  </si>
  <si>
    <t>pyruvate dehydrogenase E1 alpha 2</t>
  </si>
  <si>
    <t>Pdha2</t>
  </si>
  <si>
    <t>1451007_at</t>
  </si>
  <si>
    <t>1451032_at</t>
  </si>
  <si>
    <t>four and a half LIM domains 4</t>
  </si>
  <si>
    <t>Fhl4</t>
  </si>
  <si>
    <t>1451061_at</t>
  </si>
  <si>
    <t>enhancer of rudimentary homolog pseudogene</t>
  </si>
  <si>
    <t>1700018B24Rik</t>
  </si>
  <si>
    <t>1451174_at</t>
  </si>
  <si>
    <t>leucine rich repeat containing 33</t>
  </si>
  <si>
    <t>Lrrc33</t>
  </si>
  <si>
    <t>1451186_at</t>
  </si>
  <si>
    <t>apoptosis enhancing nuclease</t>
  </si>
  <si>
    <t>Aen</t>
  </si>
  <si>
    <t>1451198_at</t>
  </si>
  <si>
    <t>GATA zinc finger domain containing 2A</t>
  </si>
  <si>
    <t>Gatad2a</t>
  </si>
  <si>
    <t>1451250_at</t>
  </si>
  <si>
    <t>G protein-regulated inducer of neurite outgrowth 1</t>
  </si>
  <si>
    <t>Gprin1</t>
  </si>
  <si>
    <t>1451256_at</t>
  </si>
  <si>
    <t>solute carrier protein 52, member 2</t>
  </si>
  <si>
    <t>Slc52a2</t>
  </si>
  <si>
    <t>1451268_at</t>
  </si>
  <si>
    <t>translocation associated membrane protein 1-like 1</t>
  </si>
  <si>
    <t>Tram1l1</t>
  </si>
  <si>
    <t>1451314_a_at</t>
  </si>
  <si>
    <t>vascular cell adhesion molecule 1</t>
  </si>
  <si>
    <t>Vcam1</t>
  </si>
  <si>
    <t>1451353_at</t>
  </si>
  <si>
    <t>transmembrane 6 superfamily member 1</t>
  </si>
  <si>
    <t>Tm6sf1</t>
  </si>
  <si>
    <t>1451423_at</t>
  </si>
  <si>
    <t>tubulin-specific chaperone C</t>
  </si>
  <si>
    <t>Tbcc</t>
  </si>
  <si>
    <t>1451443_at</t>
  </si>
  <si>
    <t>nuclear factor I/X</t>
  </si>
  <si>
    <t>Nfix</t>
  </si>
  <si>
    <t>1451463_at</t>
  </si>
  <si>
    <t>proline rich 5 (renal)</t>
  </si>
  <si>
    <t>Prr5</t>
  </si>
  <si>
    <t>1415823_at</t>
  </si>
  <si>
    <t>stearoyl-Coenzyme A desaturase 2</t>
  </si>
  <si>
    <t>Scd2</t>
  </si>
  <si>
    <t>1451500_at</t>
  </si>
  <si>
    <t>Usher syndrome 1C binding protein 1</t>
  </si>
  <si>
    <t>Ushbp1</t>
  </si>
  <si>
    <t>1451543_at</t>
  </si>
  <si>
    <t>F-box protein 21</t>
  </si>
  <si>
    <t>Fbxo21</t>
  </si>
  <si>
    <t>1451563_at</t>
  </si>
  <si>
    <t>EGF-like module containing, mucin-like, hormone receptor-like sequence 4</t>
  </si>
  <si>
    <t>Emr4</t>
  </si>
  <si>
    <t>1451595_a_at</t>
  </si>
  <si>
    <t>1451599_at</t>
  </si>
  <si>
    <t>sestrin 2</t>
  </si>
  <si>
    <t>Sesn2</t>
  </si>
  <si>
    <t>1451600_s_at</t>
  </si>
  <si>
    <t>carboxylesterase 3A /// carboxylesterase 3B</t>
  </si>
  <si>
    <t>Ces3a /// Ces3b</t>
  </si>
  <si>
    <t>1451609_at</t>
  </si>
  <si>
    <t>tetraspanin 33</t>
  </si>
  <si>
    <t>Tspan33</t>
  </si>
  <si>
    <t>1451610_at</t>
  </si>
  <si>
    <t>chemokine (C-X-C motif) ligand 17</t>
  </si>
  <si>
    <t>Cxcl17</t>
  </si>
  <si>
    <t>1451612_at</t>
  </si>
  <si>
    <t>metallothionein 1</t>
  </si>
  <si>
    <t>Mt1</t>
  </si>
  <si>
    <t>1451613_at</t>
  </si>
  <si>
    <t>hornerin</t>
  </si>
  <si>
    <t>Hrnr</t>
  </si>
  <si>
    <t>1451617_at</t>
  </si>
  <si>
    <t>rhodopsin</t>
  </si>
  <si>
    <t>Rho</t>
  </si>
  <si>
    <t>1451620_at</t>
  </si>
  <si>
    <t>C1q-like 3</t>
  </si>
  <si>
    <t>C1ql3</t>
  </si>
  <si>
    <t>1451633_a_at</t>
  </si>
  <si>
    <t>guanine nucleotide binding protein (G protein), gamma transducing activity polypeptide 1</t>
  </si>
  <si>
    <t>Gngt1</t>
  </si>
  <si>
    <t>1451637_a_at</t>
  </si>
  <si>
    <t>proline rich, lacrimal 1</t>
  </si>
  <si>
    <t>Prol1</t>
  </si>
  <si>
    <t>1451445_at</t>
  </si>
  <si>
    <t>uridine monophosphate synthetase</t>
  </si>
  <si>
    <t>Umps</t>
  </si>
  <si>
    <t>1451661_at</t>
  </si>
  <si>
    <t>1451662_x_at</t>
  </si>
  <si>
    <t>1451667_at</t>
  </si>
  <si>
    <t>family with sequence similarity 20, member B</t>
  </si>
  <si>
    <t>Fam20b</t>
  </si>
  <si>
    <t>1451681_at</t>
  </si>
  <si>
    <t>cDNA sequence BC089597</t>
  </si>
  <si>
    <t>BC089597</t>
  </si>
  <si>
    <t>1451693_a_at</t>
  </si>
  <si>
    <t>1451698_at</t>
  </si>
  <si>
    <t>proline/serine-rich coiled-coil 1</t>
  </si>
  <si>
    <t>Psrc1</t>
  </si>
  <si>
    <t>1451710_at</t>
  </si>
  <si>
    <t>osteoclast associated receptor</t>
  </si>
  <si>
    <t>Oscar</t>
  </si>
  <si>
    <t>1451713_a_at</t>
  </si>
  <si>
    <t>Fc receptor, IgE, low affinity II, alpha polypeptide</t>
  </si>
  <si>
    <t>Fcer2a</t>
  </si>
  <si>
    <t>1451715_at</t>
  </si>
  <si>
    <t>v-maf musculoaponeurotic fibrosarcoma oncogene family, protein B (avian)</t>
  </si>
  <si>
    <t>Mafb</t>
  </si>
  <si>
    <t>1451759_at</t>
  </si>
  <si>
    <t>1451761_at</t>
  </si>
  <si>
    <t>1451768_a_at</t>
  </si>
  <si>
    <t>solute carrier family 20, member 2</t>
  </si>
  <si>
    <t>Slc20a2</t>
  </si>
  <si>
    <t>1451781_at</t>
  </si>
  <si>
    <t>nuclear factor of activated T cells, cytoplasmic, calcineurin dependent 2 interacting protein</t>
  </si>
  <si>
    <t>Nfatc2ip</t>
  </si>
  <si>
    <t>1424812_at</t>
  </si>
  <si>
    <t>cDNA sequence BC017158</t>
  </si>
  <si>
    <t>BC017158</t>
  </si>
  <si>
    <t>1451797_at</t>
  </si>
  <si>
    <t>Smg-5 homolog, nonsense mediated mRNA decay factor (C. elegans)</t>
  </si>
  <si>
    <t>Smg5</t>
  </si>
  <si>
    <t>1451811_at</t>
  </si>
  <si>
    <t>calcium channel, voltage-dependent, gamma subunit 6</t>
  </si>
  <si>
    <t>Cacng6</t>
  </si>
  <si>
    <t>1451849_a_at</t>
  </si>
  <si>
    <t>1451852_at</t>
  </si>
  <si>
    <t>2-cell-stage, variable group, member 3</t>
  </si>
  <si>
    <t>Tcstv3</t>
  </si>
  <si>
    <t>1451858_at</t>
  </si>
  <si>
    <t>MAS-related GPR, member A2A /// MAS-related GPR, member A2B</t>
  </si>
  <si>
    <t>Mrgpra2a /// Mrgpra2b</t>
  </si>
  <si>
    <t>1451861_at</t>
  </si>
  <si>
    <t>nucleoredoxin-like 2</t>
  </si>
  <si>
    <t>Nxnl2</t>
  </si>
  <si>
    <t>1460024_at</t>
  </si>
  <si>
    <t>trinucleotide repeat containing 6b</t>
  </si>
  <si>
    <t>Tnrc6b</t>
  </si>
  <si>
    <t>1451865_at</t>
  </si>
  <si>
    <t>coxsackie virus and adenovirus receptor</t>
  </si>
  <si>
    <t>Cxadr</t>
  </si>
  <si>
    <t>1451869_at</t>
  </si>
  <si>
    <t>ATP-binding cassette, sub-family A (ABC1), member 3</t>
  </si>
  <si>
    <t>Abca3</t>
  </si>
  <si>
    <t>1443160_at</t>
  </si>
  <si>
    <t>1451921_a_at</t>
  </si>
  <si>
    <t>nuclear factor of activated T cells 5</t>
  </si>
  <si>
    <t>Nfat5</t>
  </si>
  <si>
    <t>1451925_at</t>
  </si>
  <si>
    <t>1451934_at</t>
  </si>
  <si>
    <t>histocompatibility 2, D region locus 1</t>
  </si>
  <si>
    <t>H2-D1</t>
  </si>
  <si>
    <t>1451947_at</t>
  </si>
  <si>
    <t>immunoglobulin heavy chain (J558 family) /// Immunoglobulin heavy constant gamma 3 /// immunoglobulin heavy constant mu /// immunoglobulin heavy variable 14-2 /// uncharacterized LOC100862489</t>
  </si>
  <si>
    <t>Igh-VJ558 /// Ighg3 /// Ighm /// Ighv14-2 /// LOC100862489</t>
  </si>
  <si>
    <t>1451951_at</t>
  </si>
  <si>
    <t>immunoglobulin kappa variable 14-111</t>
  </si>
  <si>
    <t>Igkv14-111</t>
  </si>
  <si>
    <t>1451953_at</t>
  </si>
  <si>
    <t>1451959_a_at</t>
  </si>
  <si>
    <t>vascular endothelial growth factor A</t>
  </si>
  <si>
    <t>Vegfa</t>
  </si>
  <si>
    <t>1451960_a_at</t>
  </si>
  <si>
    <t>REV3-like, catalytic subunit of DNA polymerase zeta RAD54 like (S. cerevisiae)</t>
  </si>
  <si>
    <t>Rev3l</t>
  </si>
  <si>
    <t>1451961_a_at</t>
  </si>
  <si>
    <t>1426211_at</t>
  </si>
  <si>
    <t>transmembrane protein 161A</t>
  </si>
  <si>
    <t>Tmem161a</t>
  </si>
  <si>
    <t>1452026_a_at</t>
  </si>
  <si>
    <t>phospholipase A2, group XIIA</t>
  </si>
  <si>
    <t>Pla2g12a</t>
  </si>
  <si>
    <t>1452028_a_at</t>
  </si>
  <si>
    <t>cadherin 23 (otocadherin)</t>
  </si>
  <si>
    <t>Cdh23</t>
  </si>
  <si>
    <t>1452031_at</t>
  </si>
  <si>
    <t>solute carrier family 1 (glial high affinity glutamate transporter), member 3</t>
  </si>
  <si>
    <t>Slc1a3</t>
  </si>
  <si>
    <t>1419473_a_at</t>
  </si>
  <si>
    <t>cholecystokinin</t>
  </si>
  <si>
    <t>Cck</t>
  </si>
  <si>
    <t>1440706_at</t>
  </si>
  <si>
    <t>bone morphogenetic protein 8b</t>
  </si>
  <si>
    <t>Bmp8b</t>
  </si>
  <si>
    <t>1452088_at</t>
  </si>
  <si>
    <t>zinc finger, BED domain containing 3</t>
  </si>
  <si>
    <t>Zbed3</t>
  </si>
  <si>
    <t>1450032_at</t>
  </si>
  <si>
    <t>solute carrier organic anion transporter family, member 2a1</t>
  </si>
  <si>
    <t>Slco2a1  ]</t>
    <phoneticPr fontId="5"/>
  </si>
  <si>
    <t>1452245_at</t>
  </si>
  <si>
    <t>neuro-oncological ventral antigen 1</t>
  </si>
  <si>
    <t>Nova1</t>
  </si>
  <si>
    <t>1452339_at</t>
  </si>
  <si>
    <t>a disintegrin-like and metallopeptidase (reprolysin type) with thrombospondin type 1 motif, 7</t>
  </si>
  <si>
    <t>Adamts7</t>
  </si>
  <si>
    <t>1452343_at</t>
  </si>
  <si>
    <t>low density lipoprotein receptor class A domain containing 4</t>
  </si>
  <si>
    <t>Ldlrad4</t>
  </si>
  <si>
    <t>1452386_at</t>
  </si>
  <si>
    <t>sal-like 3 (Drosophila)</t>
  </si>
  <si>
    <t>Sall3</t>
  </si>
  <si>
    <t>1452403_a_at</t>
  </si>
  <si>
    <t>otoconin 90</t>
  </si>
  <si>
    <t>Oc90</t>
  </si>
  <si>
    <t>1452407_at</t>
  </si>
  <si>
    <t>sperm associated antigen 4</t>
  </si>
  <si>
    <t>Spag4</t>
  </si>
  <si>
    <t>1452420_at</t>
  </si>
  <si>
    <t>serine/threonine kinase 32B</t>
  </si>
  <si>
    <t>Stk32b</t>
  </si>
  <si>
    <t>1452423_at</t>
  </si>
  <si>
    <t>piccolo (presynaptic cytomatrix protein)</t>
  </si>
  <si>
    <t>Pclo</t>
  </si>
  <si>
    <t>1452436_at</t>
  </si>
  <si>
    <t>lysyl oxidase-like 2</t>
  </si>
  <si>
    <t>Loxl2</t>
  </si>
  <si>
    <t>1452444_at</t>
  </si>
  <si>
    <t>N-ethylmaleimide sensitive fusion protein attachment protein beta</t>
  </si>
  <si>
    <t>Napb</t>
  </si>
  <si>
    <t>1452467_at</t>
  </si>
  <si>
    <t>1420924_at</t>
  </si>
  <si>
    <t>tissue inhibitor of metalloproteinase 2</t>
  </si>
  <si>
    <t>Timp2</t>
  </si>
  <si>
    <t>1452471_at</t>
  </si>
  <si>
    <t>interleukin 17 receptor D</t>
  </si>
  <si>
    <t>Il17rd</t>
  </si>
  <si>
    <t>1452472_at</t>
  </si>
  <si>
    <t>receptor transporter protein 3</t>
  </si>
  <si>
    <t>Rtp3</t>
  </si>
  <si>
    <t>1452485_at</t>
  </si>
  <si>
    <t>phosphatase, orphan 1 /// zinc finger protein 652</t>
  </si>
  <si>
    <t>Phospho1 /// Zfp652</t>
  </si>
  <si>
    <t>1455408_at</t>
  </si>
  <si>
    <t>phospholipase A2, group IVF</t>
  </si>
  <si>
    <t>Pla2g4f</t>
  </si>
  <si>
    <t>1452503_a_at</t>
  </si>
  <si>
    <t>bromodomain and WD repeat domain containing 1</t>
  </si>
  <si>
    <t>Brwd1</t>
  </si>
  <si>
    <t>1452510_at</t>
  </si>
  <si>
    <t>1452525_a_at</t>
  </si>
  <si>
    <t>1452530_a_at</t>
  </si>
  <si>
    <t>runt related transcription factor 1</t>
  </si>
  <si>
    <t>Runx1</t>
  </si>
  <si>
    <t>1452537_at</t>
  </si>
  <si>
    <t>immunoglobulin kappa chain variable 1 (V1)</t>
  </si>
  <si>
    <t>Igk-V1</t>
  </si>
  <si>
    <t>1452539_a_at</t>
  </si>
  <si>
    <t>1452555_at</t>
  </si>
  <si>
    <t>thiopurine S-methyltransferase pseudogene</t>
  </si>
  <si>
    <t>Gm8479</t>
  </si>
  <si>
    <t>1452575_at</t>
  </si>
  <si>
    <t>1452595_at</t>
  </si>
  <si>
    <t>a disintegrin-like and metallopeptidase (reprolysin type) with thrombospondin type 1 motif, 4</t>
  </si>
  <si>
    <t>Adamts4</t>
  </si>
  <si>
    <t>1452600_at</t>
  </si>
  <si>
    <t>TAF6-like RNA polymerase II, p300/CBP-associated factor (PCAF)-associated factor</t>
  </si>
  <si>
    <t>Taf6l</t>
  </si>
  <si>
    <t>1435763_at</t>
  </si>
  <si>
    <t>TBC1 domain family, member 16</t>
  </si>
  <si>
    <t>Tbc1d16</t>
  </si>
  <si>
    <t>1452634_at</t>
  </si>
  <si>
    <t>oocyte specific homeobox 3</t>
  </si>
  <si>
    <t>Obox3</t>
  </si>
  <si>
    <t>1452644_at</t>
  </si>
  <si>
    <t>methyl-CpG binding domain protein 3-like 2</t>
  </si>
  <si>
    <t>Mbd3l2</t>
  </si>
  <si>
    <t>1452684_at</t>
  </si>
  <si>
    <t>1452687_at</t>
  </si>
  <si>
    <t>dihydrouridine synthase 2-like (SMM1, S. cerevisiae)</t>
  </si>
  <si>
    <t>Dus2l</t>
  </si>
  <si>
    <t>1452706_a_at</t>
  </si>
  <si>
    <t>1440147_at</t>
  </si>
  <si>
    <t>leucine-rich repeat LGI family, member 2</t>
  </si>
  <si>
    <t>Lgi2</t>
  </si>
  <si>
    <t>1452752_at</t>
  </si>
  <si>
    <t>leprecan 1</t>
  </si>
  <si>
    <t>Lepre1</t>
  </si>
  <si>
    <t>1434359_at</t>
  </si>
  <si>
    <t>family with sequence similarity 65, member B</t>
  </si>
  <si>
    <t>Fam65b</t>
  </si>
  <si>
    <t>1452793_at</t>
  </si>
  <si>
    <t>1428893_at</t>
  </si>
  <si>
    <t>oxysterol binding protein-like 7</t>
  </si>
  <si>
    <t>Osbpl7</t>
  </si>
  <si>
    <t>1452807_s_at</t>
  </si>
  <si>
    <t>1452865_at</t>
  </si>
  <si>
    <t>leucine rich repeat containing 27</t>
  </si>
  <si>
    <t>Lrrc27</t>
  </si>
  <si>
    <t>1452914_at</t>
  </si>
  <si>
    <t>NEDD4 binding protein 2-like 1</t>
  </si>
  <si>
    <t>N4bp2l1</t>
  </si>
  <si>
    <t>1448316_at</t>
  </si>
  <si>
    <t>CKLF-like MARVEL transmembrane domain containing 3</t>
  </si>
  <si>
    <t>Cmtm3</t>
  </si>
  <si>
    <t>1452943_at</t>
  </si>
  <si>
    <t>transmembrane protein 65</t>
  </si>
  <si>
    <t>Tmem65</t>
  </si>
  <si>
    <t>1452995_at</t>
  </si>
  <si>
    <t>nudix (nucleoside diphosphate linked moiety X)-type motif 17</t>
  </si>
  <si>
    <t>Nudt17</t>
  </si>
  <si>
    <t>1452998_at</t>
  </si>
  <si>
    <t>transmembrane protein 167B</t>
  </si>
  <si>
    <t>Tmem167b</t>
  </si>
  <si>
    <t>1453031_at</t>
  </si>
  <si>
    <t>1453057_at</t>
  </si>
  <si>
    <t>family with sequence similarity 187, member B</t>
  </si>
  <si>
    <t>Fam187b</t>
  </si>
  <si>
    <t>1453076_at</t>
  </si>
  <si>
    <t>basic leucine zipper transcription factor, ATF-like 3</t>
  </si>
  <si>
    <t>Batf3</t>
  </si>
  <si>
    <t>1453084_s_at</t>
  </si>
  <si>
    <t>collagen, type XXII, alpha 1</t>
  </si>
  <si>
    <t>Col22a1</t>
  </si>
  <si>
    <t>1453115_at</t>
  </si>
  <si>
    <t>ornithine decarboxylase antizyme 3</t>
  </si>
  <si>
    <t>Oaz3</t>
  </si>
  <si>
    <t>1453125_at</t>
  </si>
  <si>
    <t>SRY-box containing gene 11</t>
  </si>
  <si>
    <t>Sox11</t>
  </si>
  <si>
    <t>1453126_at</t>
  </si>
  <si>
    <t>leucine rich repeat and fibronectin type III domain containing 2</t>
  </si>
  <si>
    <t>Lrfn2</t>
  </si>
  <si>
    <t>1453133_at</t>
  </si>
  <si>
    <t>solute carrier family 25 (mitochondrial carrier; adenine nucleotide translocator), member 31</t>
  </si>
  <si>
    <t>Slc25a31</t>
  </si>
  <si>
    <t>1450826_a_at</t>
  </si>
  <si>
    <t>serum amyloid A 3</t>
  </si>
  <si>
    <t>Saa3</t>
  </si>
  <si>
    <t>1453143_at</t>
  </si>
  <si>
    <t>galactosidase, beta 1 like 3</t>
  </si>
  <si>
    <t>Glb1l3</t>
  </si>
  <si>
    <t>1453203_at</t>
  </si>
  <si>
    <t>phosphoribosyl pyrophosphate synthetase 1-like 1</t>
  </si>
  <si>
    <t>Prps1l1</t>
  </si>
  <si>
    <t>1453213_at</t>
  </si>
  <si>
    <t>spermatogenesis associated 9</t>
  </si>
  <si>
    <t>Spata9</t>
  </si>
  <si>
    <t>1460438_at</t>
  </si>
  <si>
    <t>LysM, putative peptidoglycan-binding, domain containing 1</t>
  </si>
  <si>
    <t>Lysmd1</t>
  </si>
  <si>
    <t>1453218_at</t>
  </si>
  <si>
    <t>late cornified envelope 1C</t>
  </si>
  <si>
    <t>Lce1c</t>
  </si>
  <si>
    <t>1453228_at</t>
  </si>
  <si>
    <t>syntaxin 11</t>
  </si>
  <si>
    <t>Stx11</t>
  </si>
  <si>
    <t>1453237_at</t>
  </si>
  <si>
    <t>glutaminyl-tRNA synthetase</t>
  </si>
  <si>
    <t>Qars</t>
  </si>
  <si>
    <t>1419647_a_at</t>
  </si>
  <si>
    <t>immediate early response 3</t>
  </si>
  <si>
    <t>Ier3</t>
  </si>
  <si>
    <t>1453275_at</t>
  </si>
  <si>
    <t>dynactin associated protein</t>
  </si>
  <si>
    <t>Dynap</t>
  </si>
  <si>
    <t>1453280_at</t>
  </si>
  <si>
    <t>predicted gene 14781 /// melanoma antigen, family B, 5</t>
  </si>
  <si>
    <t>Gm14781 /// Mageb5</t>
  </si>
  <si>
    <t>1453297_at</t>
  </si>
  <si>
    <t>1453327_at</t>
  </si>
  <si>
    <t>keratin 24</t>
  </si>
  <si>
    <t>Krt24</t>
  </si>
  <si>
    <t>1453338_at</t>
  </si>
  <si>
    <t>signal transducing adaptor molecule (SH3 domain and ITAM motif) 2</t>
  </si>
  <si>
    <t>Stam2</t>
  </si>
  <si>
    <t>1453341_a_at</t>
  </si>
  <si>
    <t>1453351_at</t>
  </si>
  <si>
    <t>1453357_at</t>
  </si>
  <si>
    <t>tudor domain containing 9</t>
  </si>
  <si>
    <t>Tdrd9</t>
  </si>
  <si>
    <t>1419974_at</t>
  </si>
  <si>
    <t>sterol carrier protein 2, liver</t>
  </si>
  <si>
    <t>Scp2</t>
  </si>
  <si>
    <t>1453396_at</t>
  </si>
  <si>
    <t>1453405_at</t>
  </si>
  <si>
    <t>phospholipase A2, group IVD</t>
  </si>
  <si>
    <t>Pla2g4d</t>
  </si>
  <si>
    <t>1453426_a_at</t>
  </si>
  <si>
    <t>1453428_at</t>
  </si>
  <si>
    <t>1438501_at</t>
  </si>
  <si>
    <t>ribosomal protein S17</t>
  </si>
  <si>
    <t>Rps17</t>
  </si>
  <si>
    <t>1453438_x_at</t>
  </si>
  <si>
    <t>1453439_at</t>
  </si>
  <si>
    <t>amelotin</t>
  </si>
  <si>
    <t>Amtn</t>
  </si>
  <si>
    <t>1453462_at</t>
  </si>
  <si>
    <t>carbohydrate (chondroitin 4) sulfotransferase 13</t>
  </si>
  <si>
    <t>Chst13</t>
  </si>
  <si>
    <t>1453478_at</t>
  </si>
  <si>
    <t>POU domain, class 3, transcription factor 2</t>
  </si>
  <si>
    <t>Pou3f2</t>
  </si>
  <si>
    <t>1453491_at</t>
  </si>
  <si>
    <t>pyridine nucleotide-disulphide oxidoreductase domain 2</t>
  </si>
  <si>
    <t>Pyroxd2</t>
  </si>
  <si>
    <t>1453493_at</t>
  </si>
  <si>
    <t>maestro heat-like repeat family member 9</t>
  </si>
  <si>
    <t>Mroh9</t>
  </si>
  <si>
    <t>1453495_at</t>
  </si>
  <si>
    <t>kallikrein related-peptidase 12</t>
  </si>
  <si>
    <t>Klk12</t>
  </si>
  <si>
    <t>1453499_at</t>
  </si>
  <si>
    <t>D-aspartate oxidase</t>
  </si>
  <si>
    <t>Ddo</t>
  </si>
  <si>
    <t>1453505_a_at</t>
  </si>
  <si>
    <t>eukaryotic translation initiation factor 2 alpha kinase 3</t>
  </si>
  <si>
    <t>Eif2ak3</t>
  </si>
  <si>
    <t>1453507_at</t>
  </si>
  <si>
    <t>methyl-CpG binding domain protein 5</t>
  </si>
  <si>
    <t>Mbd5</t>
  </si>
  <si>
    <t>1453527_a_at</t>
  </si>
  <si>
    <t>1453538_at</t>
  </si>
  <si>
    <t>cysteine-serine-rich nuclear protein 3</t>
  </si>
  <si>
    <t>Csrnp3</t>
  </si>
  <si>
    <t>1453548_at</t>
  </si>
  <si>
    <t>predicted gene 9558</t>
  </si>
  <si>
    <t>Gm9558</t>
  </si>
  <si>
    <t>1450576_a_at</t>
  </si>
  <si>
    <t>splicing factor 3a, subunit 2</t>
  </si>
  <si>
    <t>Sf3a2</t>
  </si>
  <si>
    <t>1453574_at</t>
  </si>
  <si>
    <t>hemoglobin alpha, adult chain 1</t>
  </si>
  <si>
    <t>Hba-a1</t>
  </si>
  <si>
    <t>1453592_at</t>
  </si>
  <si>
    <t>1453621_at</t>
  </si>
  <si>
    <t>THO complex 7 homolog (Drosophila)</t>
  </si>
  <si>
    <t>Thoc7</t>
  </si>
  <si>
    <t>1453624_at</t>
  </si>
  <si>
    <t>tripartite motif-containing 6</t>
  </si>
  <si>
    <t>Trim6</t>
  </si>
  <si>
    <t>1453628_s_at</t>
  </si>
  <si>
    <t>leucine rich repeat containing 2</t>
  </si>
  <si>
    <t>Lrrc2</t>
  </si>
  <si>
    <t>1453654_at</t>
  </si>
  <si>
    <t>CCR4-NOT transcription complex, subunit 10</t>
  </si>
  <si>
    <t>Cnot10</t>
  </si>
  <si>
    <t>1453659_at</t>
  </si>
  <si>
    <t>1453675_at</t>
  </si>
  <si>
    <t>1453682_at</t>
  </si>
  <si>
    <t>predicted gene, 16740</t>
  </si>
  <si>
    <t>Gm16740</t>
  </si>
  <si>
    <t>1453695_at</t>
  </si>
  <si>
    <t>NLR family, pyrin domain containing 5, pseudogene</t>
  </si>
  <si>
    <t>Nlrp5-ps</t>
  </si>
  <si>
    <t>1453714_a_at</t>
  </si>
  <si>
    <t>shroom family member 3</t>
  </si>
  <si>
    <t>Shroom3</t>
  </si>
  <si>
    <t>1453751_at</t>
  </si>
  <si>
    <t>1453758_at</t>
  </si>
  <si>
    <t>coiled-coil domain containing 34</t>
  </si>
  <si>
    <t>Ccdc34</t>
  </si>
  <si>
    <t>1453765_at</t>
  </si>
  <si>
    <t>leucine-rich repeat-containing G protein-coupled receptor 4</t>
  </si>
  <si>
    <t>Lgr4</t>
  </si>
  <si>
    <t>1453768_a_at</t>
  </si>
  <si>
    <t>family with sequence similarity 110, member A</t>
  </si>
  <si>
    <t>Fam110a</t>
  </si>
  <si>
    <t>1453797_at</t>
  </si>
  <si>
    <t>phosphatase, orphan 2</t>
  </si>
  <si>
    <t>Phospho2</t>
  </si>
  <si>
    <t>1453805_at</t>
  </si>
  <si>
    <t>fucosidase, alpha-L- 1, tissue</t>
  </si>
  <si>
    <t>Fuca1</t>
  </si>
  <si>
    <t>1453839_a_at</t>
  </si>
  <si>
    <t>peptidase inhibitor 16</t>
  </si>
  <si>
    <t>Pi16</t>
  </si>
  <si>
    <t>1453875_at</t>
  </si>
  <si>
    <t>solute carrier family 7 (cationic amino acid transporter, y+ system), member 15</t>
  </si>
  <si>
    <t>Slc7a15</t>
  </si>
  <si>
    <t>1453896_at</t>
  </si>
  <si>
    <t>1453917_at</t>
  </si>
  <si>
    <t>interferon induced transmembrane protein 7</t>
  </si>
  <si>
    <t>Ifitm7</t>
  </si>
  <si>
    <t>1453926_at</t>
  </si>
  <si>
    <t>RAD54 like (S. cerevisiae)</t>
  </si>
  <si>
    <t>Rad54l</t>
  </si>
  <si>
    <t>1453930_at</t>
  </si>
  <si>
    <t>doublecortin domain containing 2C</t>
  </si>
  <si>
    <t>Dcdc2c</t>
  </si>
  <si>
    <t>1453932_at</t>
  </si>
  <si>
    <t>1453935_a_at</t>
  </si>
  <si>
    <t>coiled-coil domain containing 7</t>
  </si>
  <si>
    <t>Ccdc7</t>
  </si>
  <si>
    <t>1453936_at</t>
  </si>
  <si>
    <t>predicted gene 15821</t>
  </si>
  <si>
    <t>Gm15821</t>
  </si>
  <si>
    <t>1453979_at</t>
  </si>
  <si>
    <t>1453997_a_at</t>
  </si>
  <si>
    <t>nestin</t>
  </si>
  <si>
    <t>Nes</t>
  </si>
  <si>
    <t>1453998_at</t>
  </si>
  <si>
    <t>stromal membrane-associated protein 1</t>
  </si>
  <si>
    <t>Smap1</t>
  </si>
  <si>
    <t>1454000_s_at</t>
  </si>
  <si>
    <t>1454010_a_at</t>
  </si>
  <si>
    <t>serine-rich single-pass membrane protein 1</t>
  </si>
  <si>
    <t>Ssmem1</t>
  </si>
  <si>
    <t>1454025_at</t>
  </si>
  <si>
    <t>1454041_at</t>
  </si>
  <si>
    <t>progesterone immunomodulatory binding factor 1</t>
  </si>
  <si>
    <t>Pibf1</t>
  </si>
  <si>
    <t>1454071_at</t>
  </si>
  <si>
    <t>lymphocyte antigen 6 complex, locus K</t>
  </si>
  <si>
    <t>Ly6k</t>
  </si>
  <si>
    <t>1454096_a_at</t>
  </si>
  <si>
    <t>sperm tail PG rich repeat containing 1</t>
  </si>
  <si>
    <t>Stpg1</t>
  </si>
  <si>
    <t>1454106_a_at</t>
  </si>
  <si>
    <t>CXXC finger 1 (PHD domain)</t>
  </si>
  <si>
    <t>Cxxc1</t>
  </si>
  <si>
    <t>1454114_a_at</t>
  </si>
  <si>
    <t>1454138_a_at</t>
  </si>
  <si>
    <t>serine threonine kinase 31</t>
  </si>
  <si>
    <t>Stk31</t>
  </si>
  <si>
    <t>1454145_at</t>
  </si>
  <si>
    <t>phospholipase A2 receptor 1</t>
  </si>
  <si>
    <t>Pla2r1</t>
  </si>
  <si>
    <t>1454180_at</t>
  </si>
  <si>
    <t>armadillo repeat containing 2</t>
  </si>
  <si>
    <t>Armc2</t>
  </si>
  <si>
    <t>1454181_at</t>
  </si>
  <si>
    <t>zinc finger, C2HC-type containing 1B</t>
  </si>
  <si>
    <t>Zc2hc1b</t>
  </si>
  <si>
    <t>1454184_a_at</t>
  </si>
  <si>
    <t>1454191_at</t>
  </si>
  <si>
    <t>keratin associated protein 5-3</t>
  </si>
  <si>
    <t>Krtap5-3</t>
  </si>
  <si>
    <t>1454198_a_at</t>
  </si>
  <si>
    <t>EF hand calcium binding domain 1</t>
  </si>
  <si>
    <t>Efcab1</t>
  </si>
  <si>
    <t>1454202_a_at</t>
  </si>
  <si>
    <t>testis expressed 33</t>
  </si>
  <si>
    <t>Tex33</t>
  </si>
  <si>
    <t>1454222_a_at</t>
  </si>
  <si>
    <t>coiled-coil domain containing 13</t>
  </si>
  <si>
    <t>Ccdc13</t>
  </si>
  <si>
    <t>1454253_at</t>
  </si>
  <si>
    <t>cyclin-dependent kinase 2 interacting protein</t>
  </si>
  <si>
    <t>Cinp</t>
  </si>
  <si>
    <t>1454263_at</t>
  </si>
  <si>
    <t>goosecoid homebox 2</t>
  </si>
  <si>
    <t>Gsc2</t>
  </si>
  <si>
    <t>1454270_at</t>
  </si>
  <si>
    <t>galectin-related inter-fiber protein</t>
  </si>
  <si>
    <t>Grifin</t>
  </si>
  <si>
    <t>1454275_at</t>
  </si>
  <si>
    <t>predicted gene 13594</t>
  </si>
  <si>
    <t>Gm13594</t>
  </si>
  <si>
    <t>1454279_at</t>
  </si>
  <si>
    <t>1454306_at</t>
  </si>
  <si>
    <t>predicted gene 10266</t>
  </si>
  <si>
    <t>Gm10266</t>
  </si>
  <si>
    <t>1454401_at</t>
  </si>
  <si>
    <t>paired box gene 5</t>
  </si>
  <si>
    <t>Pax5</t>
  </si>
  <si>
    <t>1454441_at</t>
  </si>
  <si>
    <t>1454442_at</t>
  </si>
  <si>
    <t>1454449_at</t>
  </si>
  <si>
    <t>1454530_at</t>
  </si>
  <si>
    <t>protein interacting with C kinase 1</t>
  </si>
  <si>
    <t>Pick1</t>
  </si>
  <si>
    <t>1454534_at</t>
  </si>
  <si>
    <t>inhibitor of growth family, member 1</t>
  </si>
  <si>
    <t>Ing1</t>
  </si>
  <si>
    <t>1454566_at</t>
  </si>
  <si>
    <t>phosphatidylserine decarboxylase, pseudogene 2 /// phosphatidylserine decarboxylase, pseudogene 3</t>
  </si>
  <si>
    <t>Pisd-ps2 /// Pisd-ps3</t>
  </si>
  <si>
    <t>1454593_at</t>
  </si>
  <si>
    <t>FYVE, RhoGEF and PH domain containing 3</t>
  </si>
  <si>
    <t>Fgd3</t>
  </si>
  <si>
    <t>1454622_at</t>
  </si>
  <si>
    <t>solute carrier family 38, member 5</t>
  </si>
  <si>
    <t>Slc38a5</t>
  </si>
  <si>
    <t>1454628_at</t>
  </si>
  <si>
    <t>1454713_s_at</t>
  </si>
  <si>
    <t>histidine decarboxylase</t>
  </si>
  <si>
    <t>Hdc</t>
  </si>
  <si>
    <t>1454759_at</t>
  </si>
  <si>
    <t>G protein-coupled receptor kinase-interactor 1</t>
  </si>
  <si>
    <t>Git1</t>
  </si>
  <si>
    <t>1452201_at</t>
  </si>
  <si>
    <t>SWIM type zinc finger 7 associated protein 1</t>
  </si>
  <si>
    <t>Swsap1</t>
  </si>
  <si>
    <t>1430216_at</t>
  </si>
  <si>
    <t>1454940_at</t>
  </si>
  <si>
    <t>proteasome (prosome, macropain) subunit, alpha type 5</t>
  </si>
  <si>
    <t>Psma5</t>
  </si>
  <si>
    <t>1448857_a_at</t>
  </si>
  <si>
    <t>zinc finger, DHHC domain containing 12</t>
  </si>
  <si>
    <t>Zdhhc12</t>
  </si>
  <si>
    <t>1455041_at</t>
  </si>
  <si>
    <t>oocyte maturation, beta</t>
  </si>
  <si>
    <t>Omt2b</t>
  </si>
  <si>
    <t>1455100_at</t>
  </si>
  <si>
    <t>aldo-keto reductase family 1, member D1</t>
  </si>
  <si>
    <t>Akr1d1</t>
  </si>
  <si>
    <t>1455116_at</t>
  </si>
  <si>
    <t>RELT tumor necrosis factor receptor</t>
  </si>
  <si>
    <t>Relt</t>
  </si>
  <si>
    <t>1455119_at</t>
  </si>
  <si>
    <t>phosphatidic acid phosphatase type 2 domain containing 1A</t>
  </si>
  <si>
    <t>Ppapdc1a</t>
  </si>
  <si>
    <t>1420183_at</t>
  </si>
  <si>
    <t>1455190_at</t>
  </si>
  <si>
    <t>guanine nucleotide binding protein (G protein), gamma 7</t>
  </si>
  <si>
    <t>Gng7</t>
  </si>
  <si>
    <t>1455200_at</t>
  </si>
  <si>
    <t>p21 protein (Cdc42/Rac)-activated kinase 6</t>
  </si>
  <si>
    <t>Pak6</t>
  </si>
  <si>
    <t>1455216_at</t>
  </si>
  <si>
    <t>progestin and adipoQ receptor family member VI</t>
  </si>
  <si>
    <t>Paqr6</t>
  </si>
  <si>
    <t>1455221_at</t>
  </si>
  <si>
    <t>ATP-binding cassette, sub-family G (WHITE), member 1</t>
  </si>
  <si>
    <t>Abcg1</t>
  </si>
  <si>
    <t>1455232_at</t>
  </si>
  <si>
    <t>camello-like 2</t>
  </si>
  <si>
    <t>Cml2</t>
  </si>
  <si>
    <t>1455233_at</t>
  </si>
  <si>
    <t>mitochondrial ribosomal protein S11</t>
  </si>
  <si>
    <t>Mrps11</t>
  </si>
  <si>
    <t>1455240_x_at</t>
  </si>
  <si>
    <t>1455315_at</t>
  </si>
  <si>
    <t>transformation related protein 53 inducible protein 13</t>
  </si>
  <si>
    <t>Trp53i13</t>
  </si>
  <si>
    <t>1455326_at</t>
  </si>
  <si>
    <t>C-type lectin domain family 16, member A</t>
  </si>
  <si>
    <t>Clec16a</t>
  </si>
  <si>
    <t>1455358_at</t>
  </si>
  <si>
    <t>1455363_at</t>
  </si>
  <si>
    <t>brain-specific angiogenesis inhibitor 1</t>
  </si>
  <si>
    <t>Bai1</t>
  </si>
  <si>
    <t>1455365_at</t>
  </si>
  <si>
    <t>1430671_a_at</t>
  </si>
  <si>
    <t>BRO1 domain and CAAX motif containing</t>
  </si>
  <si>
    <t>Brox</t>
  </si>
  <si>
    <t>1417184_s_at</t>
  </si>
  <si>
    <t>hemoglobin, beta adult major chain /// hemoglobin, beta adult minor chain /// hemoglobin, beta adult s chain /// hemoglobin, beta adult t chain</t>
  </si>
  <si>
    <t>Hbb-b1 /// Hbb-b2 /// Hbb-bs /// Hbb-bt</t>
  </si>
  <si>
    <t>1455393_at</t>
  </si>
  <si>
    <t>1455444_at</t>
  </si>
  <si>
    <t>1455463_at</t>
  </si>
  <si>
    <t>phytanoyl-CoA hydroxylase interacting protein</t>
  </si>
  <si>
    <t>Phyhip</t>
  </si>
  <si>
    <t>1455471_at</t>
  </si>
  <si>
    <t>1455522_at</t>
  </si>
  <si>
    <t>Rho guanine nucleotide exchange factor (GEF) 15</t>
  </si>
  <si>
    <t>Arhgef15</t>
  </si>
  <si>
    <t>1455557_at</t>
  </si>
  <si>
    <t>predicted gene, 17750</t>
  </si>
  <si>
    <t>Gm17750</t>
  </si>
  <si>
    <t>1455579_at</t>
  </si>
  <si>
    <t>1459392_at</t>
  </si>
  <si>
    <t>PHD finger protein 8</t>
  </si>
  <si>
    <t>Phf8</t>
  </si>
  <si>
    <t>1455619_at</t>
  </si>
  <si>
    <t>cDNA sequence BC062258</t>
  </si>
  <si>
    <t>BC062258</t>
  </si>
  <si>
    <t>1455622_at</t>
  </si>
  <si>
    <t>podocalyxin-like 2</t>
  </si>
  <si>
    <t>Podxl2</t>
  </si>
  <si>
    <t>1452277_at</t>
  </si>
  <si>
    <t>arylsulfatase G</t>
  </si>
  <si>
    <t>Arsg</t>
  </si>
  <si>
    <t>1455667_at</t>
  </si>
  <si>
    <t>prolactin regulatory element binding</t>
  </si>
  <si>
    <t>Preb</t>
  </si>
  <si>
    <t>1455670_at</t>
  </si>
  <si>
    <t>predicted gene, 17396</t>
  </si>
  <si>
    <t>Gm17396</t>
  </si>
  <si>
    <t>1455683_a_at</t>
  </si>
  <si>
    <t>TBC1 domain family, member 8</t>
  </si>
  <si>
    <t>Tbc1d8</t>
  </si>
  <si>
    <t>1455711_at</t>
  </si>
  <si>
    <t>deltex 4 homolog (Drosophila)</t>
  </si>
  <si>
    <t>Dtx4</t>
  </si>
  <si>
    <t>1424453_at</t>
  </si>
  <si>
    <t>phosphate cytidylyltransferase 1, choline, alpha isoform</t>
  </si>
  <si>
    <t>Pcyt1a</t>
  </si>
  <si>
    <t>1455199_at</t>
  </si>
  <si>
    <t>expressed sequence AI429214</t>
  </si>
  <si>
    <t>AI429214</t>
  </si>
  <si>
    <t>1455799_at</t>
  </si>
  <si>
    <t>RAR-related orphan receptor beta</t>
  </si>
  <si>
    <t>Rorb</t>
  </si>
  <si>
    <t>1458688_at</t>
  </si>
  <si>
    <t>Rho GTPase activating protein 28</t>
  </si>
  <si>
    <t>Arhgap28</t>
  </si>
  <si>
    <t>1455846_at</t>
  </si>
  <si>
    <t>aquaporin 11</t>
  </si>
  <si>
    <t>Aqp11</t>
  </si>
  <si>
    <t>1455898_x_at</t>
  </si>
  <si>
    <t>solute carrier family 2 (facilitated glucose transporter), member 3</t>
  </si>
  <si>
    <t>Slc2a3</t>
  </si>
  <si>
    <t>1455920_x_at</t>
  </si>
  <si>
    <t>1455932_at</t>
  </si>
  <si>
    <t>metadherin</t>
  </si>
  <si>
    <t>Mtdh</t>
  </si>
  <si>
    <t>1455974_at</t>
  </si>
  <si>
    <t>PITH (C-terminal proteasome-interacting domain of thioredoxin-like) domain containing 1</t>
  </si>
  <si>
    <t>Pithd1</t>
  </si>
  <si>
    <t>1437848_x_at</t>
  </si>
  <si>
    <t>ADP-dependent glucokinase</t>
  </si>
  <si>
    <t>Adpgk</t>
  </si>
  <si>
    <t>1456017_x_at</t>
  </si>
  <si>
    <t>oocyte specific homeobox 2</t>
  </si>
  <si>
    <t>Obox2</t>
  </si>
  <si>
    <t>1456030_at</t>
  </si>
  <si>
    <t>Kruppel-like factor 13</t>
  </si>
  <si>
    <t>Klf13</t>
  </si>
  <si>
    <t>1456064_at</t>
  </si>
  <si>
    <t>expressed sequence AI504432</t>
  </si>
  <si>
    <t>AI504432</t>
  </si>
  <si>
    <t>1456078_x_at</t>
  </si>
  <si>
    <t>1456101_at</t>
  </si>
  <si>
    <t>coiled-coil domain containing 175</t>
  </si>
  <si>
    <t>Ccdc175</t>
  </si>
  <si>
    <t>1456140_at</t>
  </si>
  <si>
    <t>1456158_at</t>
  </si>
  <si>
    <t>dorsal inhibitory axon guidance protein</t>
  </si>
  <si>
    <t>Draxin</t>
  </si>
  <si>
    <t>1456178_at</t>
  </si>
  <si>
    <t>BMP and activin membrane-bound inhibitor, pseudogene (Xenopus laevis)</t>
  </si>
  <si>
    <t>Bambi-ps1</t>
  </si>
  <si>
    <t>1456180_at</t>
  </si>
  <si>
    <t>1456188_at</t>
  </si>
  <si>
    <t>seminal vesicle secretory protein 2</t>
  </si>
  <si>
    <t>Svs2</t>
  </si>
  <si>
    <t>1456189_x_at</t>
  </si>
  <si>
    <t>1442100_at</t>
  </si>
  <si>
    <t>inositol polyphosphate-5-phosphatase F</t>
  </si>
  <si>
    <t>Inpp5f</t>
  </si>
  <si>
    <t>1456221_at</t>
  </si>
  <si>
    <t>predicted gene 10632</t>
  </si>
  <si>
    <t>Gm10632</t>
  </si>
  <si>
    <t>1456222_at</t>
  </si>
  <si>
    <t>BTB (POZ) domain containing 1</t>
  </si>
  <si>
    <t>Btbd1</t>
  </si>
  <si>
    <t>1456225_x_at</t>
  </si>
  <si>
    <t>tribbles homolog 3 (Drosophila)</t>
  </si>
  <si>
    <t>Trib3</t>
  </si>
  <si>
    <t>1456248_at</t>
  </si>
  <si>
    <t>late cornified envelope 3F /// late cornified envelope protein 3C-like</t>
  </si>
  <si>
    <t>Lce3f /// LOC100862551</t>
  </si>
  <si>
    <t>1456268_at</t>
  </si>
  <si>
    <t>predicted gene, 17762</t>
  </si>
  <si>
    <t>Gm17762</t>
  </si>
  <si>
    <t>1416355_at</t>
  </si>
  <si>
    <t>1456301_at</t>
  </si>
  <si>
    <t>homeobox C5</t>
  </si>
  <si>
    <t>Hoxc5</t>
  </si>
  <si>
    <t>1456305_x_at</t>
  </si>
  <si>
    <t>1456306_a_at</t>
  </si>
  <si>
    <t>uromodulin</t>
  </si>
  <si>
    <t>Umod</t>
  </si>
  <si>
    <t>1456329_at</t>
  </si>
  <si>
    <t>1456354_at</t>
  </si>
  <si>
    <t>1456368_at</t>
  </si>
  <si>
    <t>predicted gene 4787</t>
  </si>
  <si>
    <t>Gm4787</t>
  </si>
  <si>
    <t>1456387_at</t>
  </si>
  <si>
    <t>nucleolar protein 4</t>
  </si>
  <si>
    <t>Nol4</t>
  </si>
  <si>
    <t>1456409_at</t>
  </si>
  <si>
    <t>kelch domain containing 7A</t>
  </si>
  <si>
    <t>Klhdc7a</t>
  </si>
  <si>
    <t>1456414_at</t>
  </si>
  <si>
    <t>predicted gene, 17580</t>
  </si>
  <si>
    <t>Gm17580</t>
  </si>
  <si>
    <t>1456426_at</t>
  </si>
  <si>
    <t>1456455_at</t>
  </si>
  <si>
    <t>predicted gene 6747 /// mortality factor 4 like 1</t>
  </si>
  <si>
    <t>Gm6747 /// Morf4l1</t>
  </si>
  <si>
    <t>1456457_at</t>
  </si>
  <si>
    <t>Slc32a1</t>
  </si>
  <si>
    <t>1456459_x_at</t>
  </si>
  <si>
    <t>coiled-coil domain containing 53</t>
  </si>
  <si>
    <t>Ccdc53</t>
  </si>
  <si>
    <t>1456484_at</t>
  </si>
  <si>
    <t>dehydrogenase/reductase (SDR family) X chromosome</t>
  </si>
  <si>
    <t>Dhrsx</t>
  </si>
  <si>
    <t>1456511_x_at</t>
  </si>
  <si>
    <t>ES cell-expressed Ras</t>
  </si>
  <si>
    <t>Eras</t>
  </si>
  <si>
    <t>1456519_at</t>
  </si>
  <si>
    <t>1456534_at</t>
  </si>
  <si>
    <t>mannosidase, alpha, class 1A, member 2</t>
  </si>
  <si>
    <t>Man1a2</t>
  </si>
  <si>
    <t>1456543_at</t>
  </si>
  <si>
    <t>prokineticin receptor 1</t>
  </si>
  <si>
    <t>Prokr1</t>
  </si>
  <si>
    <t>1456545_at</t>
  </si>
  <si>
    <t>1456562_x_at</t>
  </si>
  <si>
    <t>1456569_x_at</t>
  </si>
  <si>
    <t>gelsolin</t>
  </si>
  <si>
    <t>Gsn</t>
  </si>
  <si>
    <t>1456591_x_at</t>
  </si>
  <si>
    <t>A kinase (PRKA) anchor protein 3</t>
  </si>
  <si>
    <t>Akap3</t>
  </si>
  <si>
    <t>1456598_at</t>
  </si>
  <si>
    <t>expressed sequence AU018829 /// predicted gene 16367 /// predicted gene 3139 /// predicted gene 3183 /// PRAME family member 12-like /// PRAME family member 12-like /// PRAME family member 12-like</t>
  </si>
  <si>
    <t>AU018829 /// Gm16367 /// Gm3139 /// Gm3183 /// LOC100038995 /// LOC100041712 /// LOC100862245</t>
  </si>
  <si>
    <t>1456608_at</t>
  </si>
  <si>
    <t>SAC3 domain containing 1</t>
  </si>
  <si>
    <t>Sac3d1</t>
  </si>
  <si>
    <t>1456622_at</t>
  </si>
  <si>
    <t>calmodulin regulated spectrin-associated protein 1</t>
  </si>
  <si>
    <t>Camsap1</t>
  </si>
  <si>
    <t>1456627_at</t>
  </si>
  <si>
    <t>ubiquilin 2</t>
  </si>
  <si>
    <t>Ubqln2</t>
  </si>
  <si>
    <t>1456675_at</t>
  </si>
  <si>
    <t>myosin phosphatase Rho interacting protein</t>
  </si>
  <si>
    <t>Mprip</t>
  </si>
  <si>
    <t>1456676_a_at</t>
  </si>
  <si>
    <t>6-phosphofructo-2-kinase/fructose-2,6-biphosphatase 3</t>
  </si>
  <si>
    <t>Pfkfb3</t>
  </si>
  <si>
    <t>1456684_at</t>
  </si>
  <si>
    <t>transmembrane protein 74</t>
  </si>
  <si>
    <t>Tmem74</t>
  </si>
  <si>
    <t>1456713_at</t>
  </si>
  <si>
    <t>polymerase (DNA directed), alpha 2</t>
  </si>
  <si>
    <t>Pola2</t>
  </si>
  <si>
    <t>1438793_x_at</t>
  </si>
  <si>
    <t>endoplasmic reticulum-golgi intermediate compartment (ERGIC) 1</t>
  </si>
  <si>
    <t>Ergic1</t>
  </si>
  <si>
    <t>1436548_at</t>
  </si>
  <si>
    <t>1456762_at</t>
  </si>
  <si>
    <t>1456771_at</t>
  </si>
  <si>
    <t>zyg-11 related, cell cycle regulator</t>
  </si>
  <si>
    <t>Zer1</t>
  </si>
  <si>
    <t>1456797_at</t>
  </si>
  <si>
    <t>clathrin, light polypeptide (Lcb)</t>
  </si>
  <si>
    <t>Cltb</t>
  </si>
  <si>
    <t>1456802_at</t>
  </si>
  <si>
    <t>ring finger protein 133</t>
  </si>
  <si>
    <t>Rnf133</t>
  </si>
  <si>
    <t>1456823_at</t>
  </si>
  <si>
    <t>protein phosphatase 1, regulatory subunit 36</t>
  </si>
  <si>
    <t>Ppp1r36</t>
  </si>
  <si>
    <t>1456837_at</t>
  </si>
  <si>
    <t>aspartate beta-hydroxylase domain containing 1</t>
  </si>
  <si>
    <t>Asphd1</t>
  </si>
  <si>
    <t>1456842_at</t>
  </si>
  <si>
    <t>1456922_at</t>
  </si>
  <si>
    <t>1456923_at</t>
  </si>
  <si>
    <t>1456924_at</t>
  </si>
  <si>
    <t>expressed sequence AW492981</t>
  </si>
  <si>
    <t>AW492981</t>
  </si>
  <si>
    <t>1456940_at</t>
  </si>
  <si>
    <t>1456944_at</t>
  </si>
  <si>
    <t>potassium voltage gated channel, Shaw-related subfamily, member 1</t>
  </si>
  <si>
    <t>Kcnc1</t>
  </si>
  <si>
    <t>1456969_at</t>
  </si>
  <si>
    <t>a disintegrin-like and metallopeptidase (reprolysin type) with thrombospondin type 1 motif, 5 (aggrecanase-2)</t>
  </si>
  <si>
    <t>Adamts5</t>
  </si>
  <si>
    <t>1456977_at</t>
  </si>
  <si>
    <t>sterile alpha motif domain containing 11</t>
  </si>
  <si>
    <t>Samd11</t>
  </si>
  <si>
    <t>1456978_s_at</t>
  </si>
  <si>
    <t>1456980_at</t>
  </si>
  <si>
    <t>RAB44, member RAS oncogene family</t>
  </si>
  <si>
    <t>Rab44</t>
  </si>
  <si>
    <t>1456992_at</t>
  </si>
  <si>
    <t>ubiquitin protein ligase E3C</t>
  </si>
  <si>
    <t>Ube3c</t>
  </si>
  <si>
    <t>1456999_at</t>
  </si>
  <si>
    <t>WD repeat domain, phosphoinositide interacting 2</t>
  </si>
  <si>
    <t>Wipi2</t>
  </si>
  <si>
    <t>1457021_x_at</t>
  </si>
  <si>
    <t>anti-Mullerian hormone type 2 receptor</t>
  </si>
  <si>
    <t>Amhr2</t>
  </si>
  <si>
    <t>1457033_at</t>
  </si>
  <si>
    <t>zinc finger and SCAN domain containing protein 4F-like /// zinc finger and SCAN domain containing protein 4F-like /// zinc finger and SCAN domain containing 4A /// zinc finger and SCAN domain containing 4C /// zinc finger and SCAN domain containing 4D /// zinc finger and SCAN domain containing 4F</t>
  </si>
  <si>
    <t>LOC100862413 /// LOC100862415 /// Zscan4a /// Zscan4c /// Zscan4d /// Zscan4f</t>
  </si>
  <si>
    <t>1457035_at</t>
  </si>
  <si>
    <t>expressed sequence AI607873</t>
  </si>
  <si>
    <t>AI607873</t>
  </si>
  <si>
    <t>1457040_at</t>
  </si>
  <si>
    <t>1457048_at</t>
  </si>
  <si>
    <t>pyroglutamylated RFamide peptide receptor</t>
  </si>
  <si>
    <t>Qrfpr</t>
  </si>
  <si>
    <t>1457066_at</t>
  </si>
  <si>
    <t>ATP-binding cassette, sub-family C (CFTR/MRP), member 8</t>
  </si>
  <si>
    <t>Abcc8</t>
  </si>
  <si>
    <t>1457109_x_at</t>
  </si>
  <si>
    <t>predicted gene, 21940 /// predicted gene 6600</t>
  </si>
  <si>
    <t>Gm21940 /// Gm6600</t>
  </si>
  <si>
    <t>1457127_at</t>
  </si>
  <si>
    <t>defensin beta 42</t>
  </si>
  <si>
    <t>Defb42</t>
  </si>
  <si>
    <t>1457136_at</t>
  </si>
  <si>
    <t>serine/arginine-rich splicing factor 1</t>
  </si>
  <si>
    <t>Srsf1</t>
  </si>
  <si>
    <t>1457148_at</t>
  </si>
  <si>
    <t>CUB and Sushi multiple domains 2</t>
  </si>
  <si>
    <t>Csmd2</t>
  </si>
  <si>
    <t>1421394_a_at</t>
  </si>
  <si>
    <t>1457172_at</t>
  </si>
  <si>
    <t>1457195_at</t>
  </si>
  <si>
    <t>pleckstrin homology domain containing, family M (with RUN domain) member 1</t>
  </si>
  <si>
    <t>Plekhm1</t>
  </si>
  <si>
    <t>1457197_at</t>
  </si>
  <si>
    <t>protein kinase, cAMP dependent, catalytic, beta</t>
  </si>
  <si>
    <t>Prkacb</t>
  </si>
  <si>
    <t>1457208_at</t>
  </si>
  <si>
    <t>nuclear transcription factor, X-box binding-like 1</t>
  </si>
  <si>
    <t>Nfxl1</t>
  </si>
  <si>
    <t>1457209_at</t>
  </si>
  <si>
    <t>DDHD domain containing 2</t>
  </si>
  <si>
    <t>Ddhd2</t>
  </si>
  <si>
    <t>1457236_at</t>
  </si>
  <si>
    <t>G protein-coupled receptor 62</t>
  </si>
  <si>
    <t>Gpr62</t>
  </si>
  <si>
    <t>1457255_x_at</t>
  </si>
  <si>
    <t>1457256_x_at</t>
  </si>
  <si>
    <t>patched homolog 2</t>
  </si>
  <si>
    <t>Ptch2</t>
  </si>
  <si>
    <t>1438241_at</t>
  </si>
  <si>
    <t>RGM domain family, member A</t>
  </si>
  <si>
    <t>Rgma</t>
  </si>
  <si>
    <t>1457289_at</t>
  </si>
  <si>
    <t>1457291_at</t>
  </si>
  <si>
    <t>predicted gene, 19835</t>
  </si>
  <si>
    <t>Gm19835</t>
  </si>
  <si>
    <t>1457295_at</t>
  </si>
  <si>
    <t>1417699_at</t>
  </si>
  <si>
    <t>general transcription factor IIF, polypeptide 1</t>
  </si>
  <si>
    <t>Gtf2f1</t>
  </si>
  <si>
    <t>1457325_at</t>
  </si>
  <si>
    <t>K+ voltage-gated channel, subfamily S, 2</t>
  </si>
  <si>
    <t>Kcns2</t>
  </si>
  <si>
    <t>1457347_at</t>
  </si>
  <si>
    <t>ryanodine receptor 1, skeletal muscle</t>
  </si>
  <si>
    <t>Ryr1</t>
  </si>
  <si>
    <t>1457354_at</t>
  </si>
  <si>
    <t>keratin 222</t>
  </si>
  <si>
    <t>Krt222</t>
  </si>
  <si>
    <t>1457395_at</t>
  </si>
  <si>
    <t>1457401_at</t>
  </si>
  <si>
    <t>dynein, axonemal, heavy chain 9</t>
  </si>
  <si>
    <t>Dnah9</t>
  </si>
  <si>
    <t>1457436_at</t>
  </si>
  <si>
    <t>TBC1 domain family, member 7</t>
  </si>
  <si>
    <t>Tbc1d7</t>
  </si>
  <si>
    <t>1457438_at</t>
  </si>
  <si>
    <t>predicted gene 11827</t>
  </si>
  <si>
    <t>Gm11827</t>
  </si>
  <si>
    <t>1457446_at</t>
  </si>
  <si>
    <t>opioid binding protein/cell adhesion molecule-like</t>
  </si>
  <si>
    <t>Opcml</t>
  </si>
  <si>
    <t>1417262_at</t>
  </si>
  <si>
    <t>Ptgs2</t>
  </si>
  <si>
    <t>1457452_at</t>
  </si>
  <si>
    <t>expressed sequence AA407782</t>
  </si>
  <si>
    <t>AA407782</t>
  </si>
  <si>
    <t>1457460_at</t>
  </si>
  <si>
    <t>acyl-CoA synthetase short-chain family member 2</t>
  </si>
  <si>
    <t>Acss2</t>
  </si>
  <si>
    <t>1457466_at</t>
  </si>
  <si>
    <t>expressed sequence AA409368</t>
  </si>
  <si>
    <t>AA409368</t>
  </si>
  <si>
    <t>1457484_at</t>
  </si>
  <si>
    <t>uncharacterized D930050J11</t>
  </si>
  <si>
    <t>D930050J11</t>
  </si>
  <si>
    <t>1457487_at</t>
  </si>
  <si>
    <t>predicted gene, 19619</t>
  </si>
  <si>
    <t>Gm19619</t>
  </si>
  <si>
    <t>1437274_at</t>
  </si>
  <si>
    <t>coatomer protein complex subunit alpha</t>
  </si>
  <si>
    <t>Copa</t>
  </si>
  <si>
    <t>1457541_at</t>
  </si>
  <si>
    <t>A kinase (PRKA) anchor protein 14</t>
  </si>
  <si>
    <t>Akap14</t>
  </si>
  <si>
    <t>1457544_at</t>
  </si>
  <si>
    <t>1457555_at</t>
  </si>
  <si>
    <t>G protein-coupled receptor 151</t>
  </si>
  <si>
    <t>Gpr151</t>
  </si>
  <si>
    <t>1449660_s_at</t>
  </si>
  <si>
    <t>coronin, actin binding protein 1C</t>
  </si>
  <si>
    <t>Coro1c</t>
  </si>
  <si>
    <t>1457564_at</t>
  </si>
  <si>
    <t>DNA fragmentation factor, alpha subunit</t>
  </si>
  <si>
    <t>Dffa</t>
  </si>
  <si>
    <t>1457580_at</t>
  </si>
  <si>
    <t>chromodomain helicase DNA binding protein 8</t>
  </si>
  <si>
    <t>Chd8</t>
  </si>
  <si>
    <t>1457581_at</t>
  </si>
  <si>
    <t>1457604_x_at</t>
  </si>
  <si>
    <t>1457606_x_at</t>
  </si>
  <si>
    <t>1450086_at</t>
  </si>
  <si>
    <t>glucocorticoid modulatory element binding protein 1</t>
  </si>
  <si>
    <t>Gmeb1</t>
  </si>
  <si>
    <t>1457622_at</t>
  </si>
  <si>
    <t>retinitis pigmentosa 1 homolog (human)-like 1</t>
  </si>
  <si>
    <t>Rp1l1</t>
  </si>
  <si>
    <t>1457633_x_at</t>
  </si>
  <si>
    <t>cytochrome c oxidase subunit VIa polypeptide 2</t>
  </si>
  <si>
    <t>Cox6a2</t>
  </si>
  <si>
    <t>1457644_s_at</t>
  </si>
  <si>
    <t>chemokine (C-X-C motif) ligand 1</t>
  </si>
  <si>
    <t>Cxcl1</t>
  </si>
  <si>
    <t>1457653_at</t>
  </si>
  <si>
    <t>HMG box domain containing 3</t>
  </si>
  <si>
    <t>Hmgxb3</t>
  </si>
  <si>
    <t>1457665_x_at</t>
  </si>
  <si>
    <t>cytochrome P450, family 27, subfamily a, polypeptide 1</t>
  </si>
  <si>
    <t>Cyp27a1</t>
  </si>
  <si>
    <t>1457679_at</t>
  </si>
  <si>
    <t>DNA cross-link repair 1C, PSO2 homolog (S. cerevisiae)</t>
  </si>
  <si>
    <t>Dclre1c</t>
  </si>
  <si>
    <t>1457689_at</t>
  </si>
  <si>
    <t>1457710_at</t>
  </si>
  <si>
    <t>1457727_at</t>
  </si>
  <si>
    <t>predicted gene 5785</t>
  </si>
  <si>
    <t>Gm5785</t>
  </si>
  <si>
    <t>1457739_at</t>
  </si>
  <si>
    <t>interleukin enhancer binding factor 3</t>
  </si>
  <si>
    <t>Ilf3</t>
  </si>
  <si>
    <t>1457745_at</t>
  </si>
  <si>
    <t>G protein-coupled receptor 4</t>
  </si>
  <si>
    <t>Gpr4</t>
  </si>
  <si>
    <t>1457749_at</t>
  </si>
  <si>
    <t>coiled-coil and C2 domain containing 1B</t>
  </si>
  <si>
    <t>Cc2d1b</t>
  </si>
  <si>
    <t>1457753_at</t>
  </si>
  <si>
    <t>toll-like receptor 13</t>
  </si>
  <si>
    <t>Tlr13</t>
  </si>
  <si>
    <t>1457766_at</t>
  </si>
  <si>
    <t>WAP four-disulfide core domain 6A</t>
  </si>
  <si>
    <t>Wfdc6a</t>
  </si>
  <si>
    <t>1457775_at</t>
  </si>
  <si>
    <t>sacsin</t>
  </si>
  <si>
    <t>Sacs</t>
  </si>
  <si>
    <t>1457777_at</t>
  </si>
  <si>
    <t>gasdermin A</t>
  </si>
  <si>
    <t>Gsdma</t>
  </si>
  <si>
    <t>1457778_at</t>
  </si>
  <si>
    <t>storkhead box 2</t>
  </si>
  <si>
    <t>Stox2</t>
  </si>
  <si>
    <t>1457784_at</t>
  </si>
  <si>
    <t>predicted gene 13075</t>
  </si>
  <si>
    <t>Gm13075</t>
  </si>
  <si>
    <t>1457799_at</t>
  </si>
  <si>
    <t>potassium voltage-gated channel, delayed-rectifier, subfamily S, member 3</t>
  </si>
  <si>
    <t>Kcns3</t>
  </si>
  <si>
    <t>1416666_at</t>
  </si>
  <si>
    <t>serine (or cysteine) peptidase inhibitor, clade E, member 2</t>
  </si>
  <si>
    <t>Serpine2</t>
  </si>
  <si>
    <t>1457837_at</t>
  </si>
  <si>
    <t>1457853_at</t>
  </si>
  <si>
    <t>cDNA sequence BC021785</t>
  </si>
  <si>
    <t>BC021785</t>
  </si>
  <si>
    <t>1457855_at</t>
  </si>
  <si>
    <t>retinol binding protein 3, interstitial</t>
  </si>
  <si>
    <t>Rbp3</t>
  </si>
  <si>
    <t>1457864_at</t>
  </si>
  <si>
    <t>RAB11 family interacting protein 3 (class II)</t>
  </si>
  <si>
    <t>Rab11fip3</t>
  </si>
  <si>
    <t>1457895_at</t>
  </si>
  <si>
    <t>1457917_at</t>
  </si>
  <si>
    <t>1457975_at</t>
  </si>
  <si>
    <t>GTP binding protein 3 /// tRNA modification GTPase GTPBP3, mitochondrial-like</t>
  </si>
  <si>
    <t>Gtpbp3 /// LOC100862531</t>
  </si>
  <si>
    <t>1457990_at</t>
  </si>
  <si>
    <t>1458014_at</t>
  </si>
  <si>
    <t>AF4/FMR2 family, member 2</t>
  </si>
  <si>
    <t>Aff2</t>
  </si>
  <si>
    <t>1458023_at</t>
  </si>
  <si>
    <t>G patch domain and KOW motifs</t>
  </si>
  <si>
    <t>Gpkow</t>
  </si>
  <si>
    <t>1458044_at</t>
  </si>
  <si>
    <t>1458047_at</t>
  </si>
  <si>
    <t>tumor necrosis factor (ligand) superfamily, member 13b</t>
  </si>
  <si>
    <t>Tnfsf13b</t>
  </si>
  <si>
    <t>1458061_at</t>
  </si>
  <si>
    <t>uncharacterized LOC402769</t>
  </si>
  <si>
    <t>C130033p17rik</t>
  </si>
  <si>
    <t>1458080_at</t>
  </si>
  <si>
    <t>senataxin</t>
  </si>
  <si>
    <t>Setx</t>
  </si>
  <si>
    <t>1458105_at</t>
  </si>
  <si>
    <t>1458116_at</t>
  </si>
  <si>
    <t>1458146_at</t>
  </si>
  <si>
    <t>DENN/MADD domain containing 5B</t>
  </si>
  <si>
    <t>Dennd5b</t>
  </si>
  <si>
    <t>1458148_at</t>
  </si>
  <si>
    <t>NLR family, CARD domain containing 3</t>
  </si>
  <si>
    <t>Nlrc3</t>
  </si>
  <si>
    <t>1458152_at</t>
  </si>
  <si>
    <t>electron transferring flavoprotein, dehydrogenase</t>
  </si>
  <si>
    <t>Etfdh</t>
  </si>
  <si>
    <t>1458157_at</t>
  </si>
  <si>
    <t>NIMA (never in mitosis gene a)-related expressed kinase 8</t>
  </si>
  <si>
    <t>Nek8</t>
  </si>
  <si>
    <t>1458165_at</t>
  </si>
  <si>
    <t>1458174_at</t>
  </si>
  <si>
    <t>spindle and centriole associated protein 1</t>
  </si>
  <si>
    <t>Spice1</t>
  </si>
  <si>
    <t>1458202_at</t>
  </si>
  <si>
    <t>1458209_at</t>
  </si>
  <si>
    <t>1458223_at</t>
  </si>
  <si>
    <t>1458229_at</t>
  </si>
  <si>
    <t>roundabout homolog 2 (Drosophila)</t>
  </si>
  <si>
    <t>Robo2</t>
  </si>
  <si>
    <t>1458237_at</t>
  </si>
  <si>
    <t>UDP glycosyltransferases 3 family, polypeptide A1 pseudogene</t>
  </si>
  <si>
    <t>Gm5219</t>
  </si>
  <si>
    <t>1458244_at</t>
  </si>
  <si>
    <t>1458245_at</t>
  </si>
  <si>
    <t>sushi domain containing 1</t>
  </si>
  <si>
    <t>Susd1</t>
  </si>
  <si>
    <t>1458268_s_at</t>
  </si>
  <si>
    <t>insulin-like growth factor binding protein 3</t>
  </si>
  <si>
    <t>Igfbp3</t>
  </si>
  <si>
    <t>1458270_at</t>
  </si>
  <si>
    <t>potassium voltage gated channel, Shab-related subfamily, member 1</t>
  </si>
  <si>
    <t>Kcnb1</t>
  </si>
  <si>
    <t>1458291_at</t>
  </si>
  <si>
    <t>inhibin beta-A</t>
  </si>
  <si>
    <t>Inhba</t>
  </si>
  <si>
    <t>1458297_s_at</t>
  </si>
  <si>
    <t>1458315_at</t>
  </si>
  <si>
    <t>enhancer of polycomb homolog 1 (Drosophila)</t>
  </si>
  <si>
    <t>Epc1</t>
  </si>
  <si>
    <t>1458325_x_at</t>
  </si>
  <si>
    <t>1458344_at</t>
  </si>
  <si>
    <t>N-acetylglucosamine-1-phosphodiester alpha-N-acetylglucosaminidase</t>
  </si>
  <si>
    <t>Nagpa</t>
  </si>
  <si>
    <t>1451212_at</t>
  </si>
  <si>
    <t>centrosomal protein 85</t>
  </si>
  <si>
    <t>Cep85</t>
  </si>
  <si>
    <t>1458352_at</t>
  </si>
  <si>
    <t>ligand dependent nuclear receptor corepressor-like</t>
  </si>
  <si>
    <t>Lcorl</t>
  </si>
  <si>
    <t>1458353_at</t>
  </si>
  <si>
    <t>NACHT and WD repeat domain containing 1</t>
  </si>
  <si>
    <t>Nwd1</t>
  </si>
  <si>
    <t>1458366_at</t>
  </si>
  <si>
    <t>additional sex combs like 2 (Drosophila)</t>
  </si>
  <si>
    <t>Asxl2</t>
  </si>
  <si>
    <t>1458378_at</t>
  </si>
  <si>
    <t>glutamate receptor ionotropic, NMDA3A</t>
  </si>
  <si>
    <t>Grin3a</t>
  </si>
  <si>
    <t>1458394_at</t>
  </si>
  <si>
    <t>solute carrier family 6 (neurotransmitter transporter), member 17</t>
  </si>
  <si>
    <t>Slc6a17</t>
  </si>
  <si>
    <t>1458402_at</t>
  </si>
  <si>
    <t>6-pyruvoyl-tetrahydropterin synthase</t>
  </si>
  <si>
    <t>Pts</t>
  </si>
  <si>
    <t>1424917_a_at</t>
  </si>
  <si>
    <t>WD repeat domain, phosphoinositide interacting 1</t>
  </si>
  <si>
    <t>Wipi1</t>
  </si>
  <si>
    <t>1458429_at</t>
  </si>
  <si>
    <t>Rho GTPase activating protein 30</t>
  </si>
  <si>
    <t>Arhgap30</t>
  </si>
  <si>
    <t>1458442_at</t>
  </si>
  <si>
    <t>expressed sequence AI132709</t>
  </si>
  <si>
    <t>AI132709</t>
  </si>
  <si>
    <t>1458458_at</t>
  </si>
  <si>
    <t>schlafen 5</t>
  </si>
  <si>
    <t>Slfn5</t>
  </si>
  <si>
    <t>1458465_at</t>
  </si>
  <si>
    <t>PAN3 polyA specific ribonuclease subunit homolog (S. cerevisiae)</t>
  </si>
  <si>
    <t>Pan3</t>
  </si>
  <si>
    <t>1458468_at</t>
  </si>
  <si>
    <t>1458472_at</t>
  </si>
  <si>
    <t>regulatory associated protein of MTOR, complex 1</t>
  </si>
  <si>
    <t>Rptor</t>
  </si>
  <si>
    <t>1458474_at</t>
  </si>
  <si>
    <t>abhydrolase domain containing 17A</t>
  </si>
  <si>
    <t>Abhd17a</t>
  </si>
  <si>
    <t>1458475_at</t>
  </si>
  <si>
    <t>predicted gene 3227</t>
  </si>
  <si>
    <t>Gm3227</t>
  </si>
  <si>
    <t>1458479_at</t>
  </si>
  <si>
    <t>1458481_at</t>
  </si>
  <si>
    <t>predicted gene 614</t>
  </si>
  <si>
    <t>Gm614</t>
  </si>
  <si>
    <t>1452508_x_at</t>
  </si>
  <si>
    <t>parathymosin</t>
  </si>
  <si>
    <t>Ptms</t>
  </si>
  <si>
    <t>1458506_at</t>
  </si>
  <si>
    <t>predicted gene 626</t>
  </si>
  <si>
    <t>Gm626</t>
  </si>
  <si>
    <t>1458514_at</t>
  </si>
  <si>
    <t>expressed sequence AA536887</t>
  </si>
  <si>
    <t>AA536887</t>
  </si>
  <si>
    <t>1458519_at</t>
  </si>
  <si>
    <t>predicted gene, 19865</t>
  </si>
  <si>
    <t>Gm19865</t>
  </si>
  <si>
    <t>1458532_at</t>
  </si>
  <si>
    <t>5-methyltetrahydrofolate-homocysteine methyltransferase</t>
  </si>
  <si>
    <t>Mtr</t>
  </si>
  <si>
    <t>1458572_at</t>
  </si>
  <si>
    <t>charged multivesicular body protein 5</t>
  </si>
  <si>
    <t>Chmp5</t>
  </si>
  <si>
    <t>1458593_at</t>
  </si>
  <si>
    <t>fibrillin 1</t>
  </si>
  <si>
    <t>Fbn1</t>
  </si>
  <si>
    <t>1458620_at</t>
  </si>
  <si>
    <t>predicted gene 5129</t>
  </si>
  <si>
    <t>Gm5129</t>
  </si>
  <si>
    <t>1458638_at</t>
  </si>
  <si>
    <t>1458642_at</t>
  </si>
  <si>
    <t>killer cell lectin-like receptor family E member 1</t>
  </si>
  <si>
    <t>Klre1</t>
  </si>
  <si>
    <t>1458649_at</t>
  </si>
  <si>
    <t>expressed sequence AI662245</t>
  </si>
  <si>
    <t>AI662245</t>
  </si>
  <si>
    <t>1458670_at</t>
  </si>
  <si>
    <t>adenosine deaminase, RNA-specific, B2</t>
  </si>
  <si>
    <t>Adarb2</t>
  </si>
  <si>
    <t>1458695_at</t>
  </si>
  <si>
    <t>zinc finger and BTB domain containing 10</t>
  </si>
  <si>
    <t>Zbtb10</t>
  </si>
  <si>
    <t>1458701_at</t>
  </si>
  <si>
    <t>glycerophosphocholine phosphodiesterase GDE1 homolog (S. cerevisiae)</t>
  </si>
  <si>
    <t>Gpcpd1</t>
  </si>
  <si>
    <t>1458718_at</t>
  </si>
  <si>
    <t>transmembrane protein 156</t>
  </si>
  <si>
    <t>Tmem156</t>
  </si>
  <si>
    <t>1458734_at</t>
  </si>
  <si>
    <t>expressed sequence C78128</t>
  </si>
  <si>
    <t>C78128</t>
  </si>
  <si>
    <t>1458745_at</t>
  </si>
  <si>
    <t>DNA segment, Chr 18, ERATO Doi 201, expressed</t>
  </si>
  <si>
    <t>D18Ertd201e</t>
  </si>
  <si>
    <t>1458750_at</t>
  </si>
  <si>
    <t>predicted gene, 17250</t>
  </si>
  <si>
    <t>Gm17250</t>
  </si>
  <si>
    <t>1458770_at</t>
  </si>
  <si>
    <t>DNA segment, Chr 11, ERATO Doi 4, expressed</t>
  </si>
  <si>
    <t>D11Ertd4e</t>
  </si>
  <si>
    <t>1458777_at</t>
  </si>
  <si>
    <t>solute carrier family 18 (vesicular monoamine), member 1</t>
  </si>
  <si>
    <t>Slc18a1</t>
    <phoneticPr fontId="5"/>
  </si>
  <si>
    <t>1458780_at</t>
  </si>
  <si>
    <t>DNA segment, Chr 8, ERATO Doi 620, expressed</t>
  </si>
  <si>
    <t>D8Ertd620e</t>
  </si>
  <si>
    <t>1458791_at</t>
  </si>
  <si>
    <t>expressed sequence AU015849</t>
  </si>
  <si>
    <t>AU015849</t>
  </si>
  <si>
    <t>1458801_at</t>
  </si>
  <si>
    <t>expressed sequence AU022320</t>
  </si>
  <si>
    <t>AU022320</t>
  </si>
  <si>
    <t>1458833_at</t>
  </si>
  <si>
    <t>1458845_at</t>
  </si>
  <si>
    <t>DNA segment, Chr 4, ERATO Doi 264, expressed</t>
  </si>
  <si>
    <t>D4Ertd264e</t>
  </si>
  <si>
    <t>1458849_at</t>
  </si>
  <si>
    <t>N-acylsphingosine amidohydrolase 2</t>
  </si>
  <si>
    <t>Asah2</t>
  </si>
  <si>
    <t>1458870_x_at</t>
  </si>
  <si>
    <t>MYC binding protein 2</t>
  </si>
  <si>
    <t>Mycbp2</t>
  </si>
  <si>
    <t>1458880_at</t>
  </si>
  <si>
    <t>predicted gene 12446</t>
  </si>
  <si>
    <t>Gm12446</t>
  </si>
  <si>
    <t>1458903_at</t>
  </si>
  <si>
    <t>myocardial infarction associated transcript (non-protein coding)</t>
  </si>
  <si>
    <t>Miat</t>
  </si>
  <si>
    <t>1458906_at</t>
  </si>
  <si>
    <t>chloride channel, nucleotide-sensitive, 1A</t>
  </si>
  <si>
    <t>Clns1a</t>
  </si>
  <si>
    <t>1458915_at</t>
  </si>
  <si>
    <t>expressed sequence C77949</t>
  </si>
  <si>
    <t>C77949</t>
  </si>
  <si>
    <t>1458938_at</t>
  </si>
  <si>
    <t>programmed cell death 10</t>
  </si>
  <si>
    <t>Pdcd10</t>
  </si>
  <si>
    <t>1458944_at</t>
  </si>
  <si>
    <t>predicted gene 4251</t>
  </si>
  <si>
    <t>Gm4251</t>
  </si>
  <si>
    <t>1458953_at</t>
  </si>
  <si>
    <t>DNA segment, Chr 5, ERATO Doi 215, expressed</t>
  </si>
  <si>
    <t>D5Ertd215e</t>
  </si>
  <si>
    <t>1458958_at</t>
  </si>
  <si>
    <t>immunoglobulin superfamily, DCC subclass, member 4</t>
  </si>
  <si>
    <t>Igdcc4</t>
  </si>
  <si>
    <t>1458966_at</t>
  </si>
  <si>
    <t>expressed sequence C80278</t>
  </si>
  <si>
    <t>C80278</t>
  </si>
  <si>
    <t>1458993_at</t>
  </si>
  <si>
    <t>expressed sequence AU022882</t>
  </si>
  <si>
    <t>AU022882</t>
  </si>
  <si>
    <t>1459026_at</t>
  </si>
  <si>
    <t>SNW domain containing 1</t>
  </si>
  <si>
    <t>Snw1</t>
  </si>
  <si>
    <t>1459044_at</t>
  </si>
  <si>
    <t>expressed sequence AU015558</t>
  </si>
  <si>
    <t>AU015558</t>
  </si>
  <si>
    <t>1459084_at</t>
  </si>
  <si>
    <t>predicted gene 9898</t>
  </si>
  <si>
    <t>Gm9898</t>
  </si>
  <si>
    <t>1459129_at</t>
  </si>
  <si>
    <t>predicted gene 20616</t>
  </si>
  <si>
    <t>Gm20616</t>
  </si>
  <si>
    <t>1459132_at</t>
  </si>
  <si>
    <t>basonuclin 2</t>
  </si>
  <si>
    <t>Bnc2</t>
  </si>
  <si>
    <t>1459142_at</t>
  </si>
  <si>
    <t>1459147_at</t>
  </si>
  <si>
    <t>cartilage acidic protein 1</t>
  </si>
  <si>
    <t>Crtac1</t>
  </si>
  <si>
    <t>1459152_at</t>
  </si>
  <si>
    <t>expressed sequence C78515</t>
  </si>
  <si>
    <t>C78515</t>
  </si>
  <si>
    <t>1459177_at</t>
  </si>
  <si>
    <t>expressed sequence AU015741</t>
  </si>
  <si>
    <t>AU015741</t>
  </si>
  <si>
    <t>1459204_at</t>
  </si>
  <si>
    <t>expressed sequence AU015449</t>
  </si>
  <si>
    <t>AU015449</t>
  </si>
  <si>
    <t>1459216_at</t>
  </si>
  <si>
    <t>tudor domain containing 7</t>
  </si>
  <si>
    <t>Tdrd7</t>
  </si>
  <si>
    <t>1459236_at</t>
  </si>
  <si>
    <t>expressed sequence AU022436</t>
  </si>
  <si>
    <t>AU022436</t>
  </si>
  <si>
    <t>1459245_s_at</t>
  </si>
  <si>
    <t>1438148_at</t>
  </si>
  <si>
    <t>chemokine (C-X-C motif) ligand 3</t>
  </si>
  <si>
    <t>Cxcl3</t>
  </si>
  <si>
    <t>1459269_at</t>
  </si>
  <si>
    <t>1459286_at</t>
  </si>
  <si>
    <t>1459311_at</t>
  </si>
  <si>
    <t>phosphodiesterase 4D, cAMP specific</t>
  </si>
  <si>
    <t>Pde4d</t>
  </si>
  <si>
    <t>1459319_at</t>
  </si>
  <si>
    <t>polymerase (DNA directed), alpha 1</t>
  </si>
  <si>
    <t>Pola1</t>
  </si>
  <si>
    <t>1459353_at</t>
  </si>
  <si>
    <t>potassium channel tetramerisation domain containing 3</t>
  </si>
  <si>
    <t>Kctd3</t>
  </si>
  <si>
    <t>1459376_at</t>
  </si>
  <si>
    <t>uncharacterized LOC101056465</t>
  </si>
  <si>
    <t>LOC101056465</t>
  </si>
  <si>
    <t>1459377_at</t>
  </si>
  <si>
    <t>paralemmin 2</t>
  </si>
  <si>
    <t>Palm2</t>
  </si>
  <si>
    <t>1459387_at</t>
  </si>
  <si>
    <t>1442778_at</t>
  </si>
  <si>
    <t>expressed sequence AA511254</t>
  </si>
  <si>
    <t>AA511254</t>
  </si>
  <si>
    <t>1459402_at</t>
  </si>
  <si>
    <t>1436602_x_at</t>
  </si>
  <si>
    <t>1459416_at</t>
  </si>
  <si>
    <t>B cell CLL/lymphoma 7A</t>
  </si>
  <si>
    <t>Bcl7a</t>
  </si>
  <si>
    <t>1459424_at</t>
  </si>
  <si>
    <t>DNA segment, Chr 3, ERATO Doi 108, expressed</t>
  </si>
  <si>
    <t>D3Ertd108e</t>
  </si>
  <si>
    <t>1459428_at</t>
  </si>
  <si>
    <t>expressed sequence C76662</t>
  </si>
  <si>
    <t>C76662</t>
  </si>
  <si>
    <t>1459444_at</t>
  </si>
  <si>
    <t>zinc finger protein 91</t>
  </si>
  <si>
    <t>Zfp91</t>
  </si>
  <si>
    <t>1459446_at</t>
  </si>
  <si>
    <t>leucine rich repeat containing 41</t>
  </si>
  <si>
    <t>Lrrc41</t>
  </si>
  <si>
    <t>1459458_at</t>
  </si>
  <si>
    <t>DNA segment, Chr 9, ERATO Doi 338, expressed</t>
  </si>
  <si>
    <t>D9Ertd338e</t>
  </si>
  <si>
    <t>1459502_at</t>
  </si>
  <si>
    <t>DNA segment, Chr 17, ERATO Doi 589, expressed</t>
  </si>
  <si>
    <t>D17Ertd589e</t>
  </si>
  <si>
    <t>1459510_at</t>
  </si>
  <si>
    <t>transmembrane protease, serine 2</t>
  </si>
  <si>
    <t>Tmprss2</t>
  </si>
  <si>
    <t>1459548_at</t>
  </si>
  <si>
    <t>1459578_at</t>
  </si>
  <si>
    <t>expressed sequence AA407175</t>
  </si>
  <si>
    <t>AA407175</t>
  </si>
  <si>
    <t>1459579_at</t>
  </si>
  <si>
    <t>calcium channel, voltage-dependent, gamma subunit 8</t>
  </si>
  <si>
    <t>Cacng8</t>
  </si>
  <si>
    <t>1459646_at</t>
  </si>
  <si>
    <t>heparan sulfate (glucosamine) 3-O-sulfotransferase 6</t>
  </si>
  <si>
    <t>Hs3st6</t>
  </si>
  <si>
    <t>1459661_at</t>
  </si>
  <si>
    <t>doublecortin domain containing 2a</t>
  </si>
  <si>
    <t>Dcdc2a</t>
  </si>
  <si>
    <t>1443426_at</t>
  </si>
  <si>
    <t>SAFB-like, transcription modulator</t>
  </si>
  <si>
    <t>Sltm</t>
  </si>
  <si>
    <t>1459711_at</t>
  </si>
  <si>
    <t>sidekick homolog 1 (chicken)</t>
  </si>
  <si>
    <t>Sdk1</t>
  </si>
  <si>
    <t>1459723_at</t>
  </si>
  <si>
    <t>zinc finger, DHHC-type containing 22</t>
  </si>
  <si>
    <t>Zdhhc22</t>
  </si>
  <si>
    <t>1459729_at</t>
  </si>
  <si>
    <t>solute carrier family 13 (sodium-dependent citrate transporter), member 5</t>
  </si>
  <si>
    <t>Slc13a5</t>
  </si>
  <si>
    <t>1459753_x_at</t>
  </si>
  <si>
    <t>1459761_x_at</t>
  </si>
  <si>
    <t>1459770_at</t>
  </si>
  <si>
    <t>1459771_x_at</t>
  </si>
  <si>
    <t>alkaline ceramidase 3</t>
  </si>
  <si>
    <t>Acer3</t>
  </si>
  <si>
    <t>1459780_at</t>
  </si>
  <si>
    <t>1459785_at</t>
  </si>
  <si>
    <t>zinc finger protein 383</t>
  </si>
  <si>
    <t>Zfp383</t>
  </si>
  <si>
    <t>1459790_x_at</t>
  </si>
  <si>
    <t>aristaless-like homeobox 3</t>
  </si>
  <si>
    <t>Alx3</t>
  </si>
  <si>
    <t>1459829_x_at</t>
  </si>
  <si>
    <t>SDE2 telomere maintenance homolog (S. pombe)</t>
  </si>
  <si>
    <t>Sde2</t>
  </si>
  <si>
    <t>1459841_x_at</t>
  </si>
  <si>
    <t>lysosomal-associated protein transmembrane 5</t>
  </si>
  <si>
    <t>Laptm5</t>
  </si>
  <si>
    <t>1459872_x_at</t>
  </si>
  <si>
    <t>histocompatibility 2, class II, locus DMa</t>
  </si>
  <si>
    <t>H2-DMa</t>
  </si>
  <si>
    <t>1459910_at</t>
  </si>
  <si>
    <t>1459914_at</t>
  </si>
  <si>
    <t>solute carrier family 25, member 53</t>
  </si>
  <si>
    <t>Slc25a53</t>
  </si>
  <si>
    <t>1459925_at</t>
  </si>
  <si>
    <t>expressed sequence C78282</t>
  </si>
  <si>
    <t>C78282</t>
  </si>
  <si>
    <t>1459932_at</t>
  </si>
  <si>
    <t>DNA segment, Chr 8, ERATO Doi 28, expressed</t>
  </si>
  <si>
    <t>D8Ertd28e</t>
  </si>
  <si>
    <t>1459945_at</t>
  </si>
  <si>
    <t>predicted gene 9989</t>
  </si>
  <si>
    <t>Gm9989</t>
  </si>
  <si>
    <t>1459972_x_at</t>
  </si>
  <si>
    <t>seizure related gene 6</t>
  </si>
  <si>
    <t>Sez6</t>
  </si>
  <si>
    <t>1459982_a_at</t>
  </si>
  <si>
    <t>1459999_at</t>
  </si>
  <si>
    <t>SR-related CTD-associated factor 4</t>
  </si>
  <si>
    <t>Scaf4</t>
  </si>
  <si>
    <t>1460003_at</t>
  </si>
  <si>
    <t>expressed sequence AI956758</t>
  </si>
  <si>
    <t>AI956758</t>
  </si>
  <si>
    <t>1460011_at</t>
  </si>
  <si>
    <t>cytochrome P450, family 26, subfamily b, polypeptide 1</t>
  </si>
  <si>
    <t>Cyp26b1</t>
  </si>
  <si>
    <t>1420784_at</t>
  </si>
  <si>
    <t>sodium channel, voltage-gated, type XI, alpha</t>
  </si>
  <si>
    <t>Scn11a</t>
  </si>
  <si>
    <t>1460057_at</t>
  </si>
  <si>
    <t>growth differentiation factor 3</t>
  </si>
  <si>
    <t>Gdf3</t>
  </si>
  <si>
    <t>1460067_at</t>
  </si>
  <si>
    <t>chemokine (C-C motif) receptor 2</t>
  </si>
  <si>
    <t>Ccr2</t>
  </si>
  <si>
    <t>1460068_at</t>
  </si>
  <si>
    <t>SMEK homolog 1, suppressor of mek1 (Dictyostelium)</t>
  </si>
  <si>
    <t>Smek1</t>
  </si>
  <si>
    <t>1460105_at</t>
  </si>
  <si>
    <t>UDP-GalNAc:betaGlcNAc beta 1,3-galactosaminyltransferase, polypeptide 2</t>
  </si>
  <si>
    <t>B3galnt2</t>
  </si>
  <si>
    <t>1460110_at</t>
  </si>
  <si>
    <t>rotatin</t>
  </si>
  <si>
    <t>Rttn</t>
  </si>
  <si>
    <t>1460111_at</t>
  </si>
  <si>
    <t>myelin transcription factor 1-like</t>
  </si>
  <si>
    <t>Myt1l</t>
  </si>
  <si>
    <t>1460120_at</t>
  </si>
  <si>
    <t>actin-binding LIM protein 1</t>
  </si>
  <si>
    <t>Ablim1</t>
  </si>
  <si>
    <t>1460125_at</t>
  </si>
  <si>
    <t>1460130_at</t>
  </si>
  <si>
    <t>predicted gene 5544</t>
  </si>
  <si>
    <t>Gm5544</t>
  </si>
  <si>
    <t>1437305_at</t>
  </si>
  <si>
    <t>zinc finger protein 770</t>
  </si>
  <si>
    <t>Zfp770</t>
  </si>
  <si>
    <t>1460217_at</t>
  </si>
  <si>
    <t>prolactin family 7, subfamily d, member 1</t>
  </si>
  <si>
    <t>Prl7d1</t>
  </si>
  <si>
    <t>1460219_at</t>
  </si>
  <si>
    <t>myelin-associated glycoprotein</t>
  </si>
  <si>
    <t>Mag</t>
  </si>
  <si>
    <t>1460226_at</t>
  </si>
  <si>
    <t>tumor rejection antigen P1A</t>
  </si>
  <si>
    <t>Trap1a</t>
  </si>
  <si>
    <t>1460227_at</t>
  </si>
  <si>
    <t>tissue inhibitor of metalloproteinase 1</t>
  </si>
  <si>
    <t>Timp1</t>
  </si>
  <si>
    <t>1460229_at</t>
  </si>
  <si>
    <t>stromal antigen 3</t>
  </si>
  <si>
    <t>Stag3</t>
  </si>
  <si>
    <t>1460237_at</t>
  </si>
  <si>
    <t>tripartite motif-containing 8</t>
  </si>
  <si>
    <t>Trim8</t>
  </si>
  <si>
    <t>1460250_at</t>
  </si>
  <si>
    <t>sclerostin domain containing 1</t>
  </si>
  <si>
    <t>Sostdc1</t>
  </si>
  <si>
    <t>1460265_at</t>
  </si>
  <si>
    <t>proliferation-associated 2G4</t>
  </si>
  <si>
    <t>Pa2g4</t>
  </si>
  <si>
    <t>1460272_at</t>
  </si>
  <si>
    <t>1460274_at</t>
  </si>
  <si>
    <t>testis expressed gene 19.2</t>
  </si>
  <si>
    <t>Tex19.2</t>
  </si>
  <si>
    <t>1460277_at</t>
  </si>
  <si>
    <t>diencephalon/mesencephalon homeobox 1</t>
  </si>
  <si>
    <t>Dmbx1</t>
  </si>
  <si>
    <t>1448756_at</t>
  </si>
  <si>
    <t>S100 calcium binding protein A9 (calgranulin B)</t>
  </si>
  <si>
    <t>S100a9</t>
  </si>
  <si>
    <t>1417256_at</t>
  </si>
  <si>
    <t>matrix metallopeptidase 13</t>
  </si>
  <si>
    <t>Mmp13</t>
  </si>
  <si>
    <t>1460293_at</t>
  </si>
  <si>
    <t>neuronal calcium sensor 1</t>
  </si>
  <si>
    <t>Ncs1</t>
  </si>
  <si>
    <t>1460305_at</t>
  </si>
  <si>
    <t>integrin alpha 3</t>
  </si>
  <si>
    <t>Itga3</t>
  </si>
  <si>
    <t>1460309_at</t>
  </si>
  <si>
    <t>T cell acute lymphocytic leukemia 2</t>
  </si>
  <si>
    <t>Tal2</t>
  </si>
  <si>
    <t>1460312_at</t>
  </si>
  <si>
    <t>olfactory receptor 157</t>
  </si>
  <si>
    <t>Olfr157</t>
  </si>
  <si>
    <t>1460313_at</t>
  </si>
  <si>
    <t>olfactory receptor 2</t>
  </si>
  <si>
    <t>Olfr2</t>
  </si>
  <si>
    <t>1460318_at</t>
  </si>
  <si>
    <t>cysteine and glycine-rich protein 3</t>
  </si>
  <si>
    <t>Csrp3</t>
  </si>
  <si>
    <t>1460327_at</t>
  </si>
  <si>
    <t>1460347_at</t>
  </si>
  <si>
    <t>keratin 14</t>
  </si>
  <si>
    <t>Krt14</t>
  </si>
  <si>
    <t>1419394_s_at</t>
  </si>
  <si>
    <t>S100 calcium binding protein A8 (calgranulin A)</t>
  </si>
  <si>
    <t>S100a8</t>
  </si>
  <si>
    <t>1460364_at</t>
  </si>
  <si>
    <t>general transcription factor II I repeat domain-containing 1</t>
  </si>
  <si>
    <t>Gtf2ird1</t>
  </si>
  <si>
    <t>1460414_at</t>
  </si>
  <si>
    <t>1460415_a_at</t>
  </si>
  <si>
    <t>1460416_s_at</t>
  </si>
  <si>
    <t>component of Sp100-rs /// predicted pseudogene 15433 /// predicted gene 2666 /// predicted pseudogene 7609 /// uncharacterized LOC100041903 /// uncharacterized LOC100503923 /// component of Sp100-rs-like</t>
  </si>
  <si>
    <t>Csprs /// Gm15433 /// Gm2666 /// Gm7609 /// LOC100041903 /// LOC100503923 /// LOC101055758</t>
  </si>
  <si>
    <t>1440378_at</t>
  </si>
  <si>
    <t>SEC11 homolog C (S. cerevisiae)</t>
  </si>
  <si>
    <t>Sec11c</t>
  </si>
  <si>
    <t>1460513_a_at</t>
  </si>
  <si>
    <t>1460534_at</t>
  </si>
  <si>
    <t>lysine (K)-specific demethylase 2A</t>
  </si>
  <si>
    <t>Kdm2a</t>
  </si>
  <si>
    <t>1460578_at</t>
  </si>
  <si>
    <t>FYVE, RhoGEF and PH domain containing 5</t>
  </si>
  <si>
    <t>Fgd5</t>
  </si>
  <si>
    <t>1460605_at</t>
  </si>
  <si>
    <t>Crx opposite strand transcript 1</t>
  </si>
  <si>
    <t>Crxos1</t>
  </si>
  <si>
    <t>1460651_at</t>
  </si>
  <si>
    <t>linker for activation of T cells</t>
  </si>
  <si>
    <t>Lat</t>
  </si>
  <si>
    <t>1460657_at</t>
  </si>
  <si>
    <t>wingless related MMTV integration site 10a</t>
  </si>
  <si>
    <t>Wnt10a</t>
  </si>
  <si>
    <t>1439408_a_at</t>
  </si>
  <si>
    <t>1455866_x_at</t>
  </si>
  <si>
    <t>thioredoxin-like 1</t>
  </si>
  <si>
    <t>Txnl1</t>
  </si>
  <si>
    <t>1447811_s_at</t>
  </si>
  <si>
    <t>1460731_at</t>
  </si>
  <si>
    <t>Slc35c2</t>
  </si>
  <si>
    <t>1460699_at</t>
  </si>
  <si>
    <t>ribosomal protein S27</t>
  </si>
  <si>
    <t>Rps27</t>
  </si>
  <si>
    <t>6th day</t>
    <phoneticPr fontId="5"/>
  </si>
  <si>
    <t>Body Weight Loss</t>
    <phoneticPr fontId="5"/>
  </si>
  <si>
    <t xml:space="preserve">Fecal Blood </t>
    <phoneticPr fontId="5"/>
  </si>
  <si>
    <t>Stool Consistency</t>
    <phoneticPr fontId="5"/>
  </si>
  <si>
    <t>DAI</t>
    <phoneticPr fontId="5"/>
  </si>
  <si>
    <t>HY8</t>
    <phoneticPr fontId="5"/>
  </si>
  <si>
    <t>-1.5±1.0</t>
    <phoneticPr fontId="5"/>
  </si>
  <si>
    <t>0.0±0.0</t>
    <phoneticPr fontId="5"/>
  </si>
  <si>
    <t>CON</t>
    <phoneticPr fontId="5"/>
  </si>
  <si>
    <t>-1.8±0.6</t>
    <phoneticPr fontId="5"/>
  </si>
  <si>
    <t>DSS</t>
    <phoneticPr fontId="5"/>
  </si>
  <si>
    <t>5.3±1.2</t>
    <phoneticPr fontId="5"/>
  </si>
  <si>
    <t>3.8±0.1</t>
    <phoneticPr fontId="5"/>
  </si>
  <si>
    <t>2.8±0.3</t>
    <phoneticPr fontId="5"/>
  </si>
  <si>
    <t>2.7±0.2</t>
    <phoneticPr fontId="5"/>
  </si>
  <si>
    <t>DHY8</t>
    <phoneticPr fontId="5"/>
  </si>
  <si>
    <t>3.8±0.8</t>
    <phoneticPr fontId="5"/>
  </si>
  <si>
    <t>3.7±0.1</t>
    <phoneticPr fontId="5"/>
  </si>
  <si>
    <t>2.5±0.3</t>
    <phoneticPr fontId="5"/>
  </si>
  <si>
    <t>2.5±0.1</t>
    <phoneticPr fontId="5"/>
  </si>
  <si>
    <t>7th day</t>
    <phoneticPr fontId="5"/>
  </si>
  <si>
    <t>-1.2±0.7</t>
    <phoneticPr fontId="5"/>
  </si>
  <si>
    <t>-2.2±0.7</t>
    <phoneticPr fontId="5"/>
  </si>
  <si>
    <t>10.0±1.6</t>
    <phoneticPr fontId="5"/>
  </si>
  <si>
    <t>3.6±0.1</t>
    <phoneticPr fontId="5"/>
  </si>
  <si>
    <t>3.2±0.1</t>
    <phoneticPr fontId="5"/>
  </si>
  <si>
    <t>7.2±0.6</t>
    <phoneticPr fontId="5"/>
  </si>
  <si>
    <t>3.5±0.1</t>
    <phoneticPr fontId="5"/>
  </si>
  <si>
    <t>3.0±0.2</t>
    <phoneticPr fontId="5"/>
  </si>
  <si>
    <t>2.8±0.1</t>
    <phoneticPr fontId="5"/>
  </si>
  <si>
    <t>8th day</t>
    <phoneticPr fontId="5"/>
  </si>
  <si>
    <t>-1.5±0.9</t>
    <phoneticPr fontId="5"/>
  </si>
  <si>
    <t>-2.0±0.7</t>
    <phoneticPr fontId="5"/>
  </si>
  <si>
    <t>11.6±2.4</t>
    <phoneticPr fontId="5"/>
  </si>
  <si>
    <t>3.7±0.0</t>
    <phoneticPr fontId="5"/>
  </si>
  <si>
    <t>3.4±0.1</t>
    <phoneticPr fontId="5"/>
  </si>
  <si>
    <t>7.9±0.6</t>
    <phoneticPr fontId="5"/>
  </si>
  <si>
    <t>3.3±0.1</t>
    <phoneticPr fontId="5"/>
  </si>
  <si>
    <t>3.0±0.3</t>
    <phoneticPr fontId="5"/>
  </si>
  <si>
    <t>9th day</t>
    <phoneticPr fontId="5"/>
  </si>
  <si>
    <t>-2.3±1.3</t>
    <phoneticPr fontId="5"/>
  </si>
  <si>
    <t>-3.2±1.0</t>
    <phoneticPr fontId="5"/>
  </si>
  <si>
    <t>13.1±2.8</t>
    <phoneticPr fontId="5"/>
  </si>
  <si>
    <t>3.5±0.2</t>
    <phoneticPr fontId="5"/>
  </si>
  <si>
    <t>7.8±0.7</t>
    <phoneticPr fontId="5"/>
  </si>
  <si>
    <t>2.4±0.8</t>
    <phoneticPr fontId="5"/>
  </si>
  <si>
    <t>2.6±0.1</t>
    <phoneticPr fontId="5"/>
  </si>
  <si>
    <t>Clinical scores from 6th to 9th</t>
    <phoneticPr fontId="5"/>
  </si>
  <si>
    <t>Tnfα</t>
    <phoneticPr fontId="3"/>
  </si>
  <si>
    <t>Il1β</t>
    <phoneticPr fontId="3"/>
  </si>
  <si>
    <t>DHY8:DSS</t>
    <phoneticPr fontId="5"/>
  </si>
  <si>
    <t>DHY8:DSSPValue</t>
    <phoneticPr fontId="3"/>
  </si>
  <si>
    <t>DHY8:CON</t>
    <phoneticPr fontId="5"/>
  </si>
  <si>
    <t>DHY8:CONPValue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_);[Red]\(0.00\)"/>
    <numFmt numFmtId="165" formatCode="0.0_);[Red]\(0.0\)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Palatino Linotype"/>
      <family val="1"/>
    </font>
    <font>
      <sz val="6"/>
      <name val="Calibri"/>
      <family val="3"/>
      <charset val="128"/>
      <scheme val="minor"/>
    </font>
    <font>
      <b/>
      <sz val="11"/>
      <color theme="1"/>
      <name val="Palatino Linotype"/>
      <family val="1"/>
    </font>
    <font>
      <sz val="6"/>
      <name val="Calibri"/>
      <family val="2"/>
      <charset val="128"/>
      <scheme val="minor"/>
    </font>
    <font>
      <b/>
      <sz val="11"/>
      <color theme="5" tint="-0.249977111117893"/>
      <name val="Palatino Linotype"/>
      <family val="1"/>
    </font>
    <font>
      <b/>
      <sz val="12"/>
      <color theme="5" tint="-0.249977111117893"/>
      <name val="Palatino Linotype"/>
      <family val="1"/>
    </font>
    <font>
      <b/>
      <sz val="11"/>
      <color theme="6" tint="-0.499984740745262"/>
      <name val="Palatino Linotype"/>
      <family val="1"/>
    </font>
    <font>
      <b/>
      <sz val="12"/>
      <color theme="6" tint="-0.499984740745262"/>
      <name val="Palatino Linotype"/>
      <family val="1"/>
    </font>
    <font>
      <sz val="11"/>
      <color theme="1"/>
      <name val="Palatino Linotype"/>
      <family val="1"/>
    </font>
    <font>
      <sz val="11"/>
      <name val="Palatino Linotype"/>
      <family val="1"/>
    </font>
    <font>
      <b/>
      <i/>
      <sz val="11"/>
      <name val="Palatino Linotype"/>
      <family val="1"/>
    </font>
    <font>
      <b/>
      <sz val="11"/>
      <name val="Palatino Linotype"/>
      <family val="1"/>
    </font>
    <font>
      <sz val="12"/>
      <color theme="1"/>
      <name val="Palatino Linotype"/>
      <family val="1"/>
    </font>
    <font>
      <b/>
      <sz val="11"/>
      <color theme="1"/>
      <name val="Calibri"/>
      <family val="2"/>
      <scheme val="minor"/>
    </font>
    <font>
      <i/>
      <sz val="12"/>
      <color theme="1"/>
      <name val="Palatino Linotype"/>
      <family val="1"/>
    </font>
    <font>
      <sz val="9"/>
      <name val="Calibri"/>
      <family val="3"/>
      <charset val="136"/>
      <scheme val="minor"/>
    </font>
    <font>
      <i/>
      <sz val="11"/>
      <color theme="1"/>
      <name val="Palatino Linotype"/>
      <family val="1"/>
    </font>
    <font>
      <sz val="11"/>
      <color rgb="FFFF0000"/>
      <name val="Palatino Linotype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57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/>
    </xf>
    <xf numFmtId="0" fontId="9" fillId="0" borderId="1" xfId="0" applyFont="1" applyBorder="1" applyAlignment="1">
      <alignment horizontal="center" vertical="center" wrapText="1"/>
    </xf>
    <xf numFmtId="0" fontId="10" fillId="0" borderId="0" xfId="0" applyFont="1"/>
    <xf numFmtId="0" fontId="11" fillId="0" borderId="1" xfId="0" applyFont="1" applyBorder="1" applyAlignment="1">
      <alignment horizontal="left" vertical="center"/>
    </xf>
    <xf numFmtId="0" fontId="12" fillId="0" borderId="1" xfId="0" applyFont="1" applyBorder="1" applyAlignment="1">
      <alignment vertical="center"/>
    </xf>
    <xf numFmtId="0" fontId="13" fillId="0" borderId="1" xfId="0" applyFont="1" applyBorder="1" applyAlignment="1">
      <alignment vertical="center"/>
    </xf>
    <xf numFmtId="164" fontId="13" fillId="0" borderId="1" xfId="0" applyNumberFormat="1" applyFont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/>
    </xf>
    <xf numFmtId="0" fontId="13" fillId="0" borderId="1" xfId="0" applyFont="1" applyFill="1" applyBorder="1" applyAlignment="1">
      <alignment vertical="center"/>
    </xf>
    <xf numFmtId="49" fontId="12" fillId="0" borderId="1" xfId="0" applyNumberFormat="1" applyFont="1" applyBorder="1" applyAlignment="1">
      <alignment vertical="center"/>
    </xf>
    <xf numFmtId="16" fontId="12" fillId="0" borderId="1" xfId="0" applyNumberFormat="1" applyFont="1" applyBorder="1" applyAlignment="1">
      <alignment vertical="center"/>
    </xf>
    <xf numFmtId="165" fontId="13" fillId="0" borderId="1" xfId="0" applyNumberFormat="1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0" fontId="14" fillId="0" borderId="0" xfId="0" applyFont="1"/>
    <xf numFmtId="0" fontId="2" fillId="0" borderId="1" xfId="0" applyFont="1" applyBorder="1" applyAlignment="1">
      <alignment horizontal="center"/>
    </xf>
    <xf numFmtId="0" fontId="15" fillId="0" borderId="0" xfId="0" applyFont="1"/>
    <xf numFmtId="0" fontId="14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center" vertical="center"/>
    </xf>
    <xf numFmtId="2" fontId="14" fillId="0" borderId="1" xfId="0" applyNumberFormat="1" applyFont="1" applyBorder="1" applyAlignment="1">
      <alignment horizontal="center" vertical="center"/>
    </xf>
    <xf numFmtId="0" fontId="10" fillId="0" borderId="1" xfId="0" applyFont="1" applyBorder="1" applyAlignment="1">
      <alignment horizontal="left" vertical="center"/>
    </xf>
    <xf numFmtId="0" fontId="18" fillId="0" borderId="1" xfId="0" applyFont="1" applyBorder="1" applyAlignment="1">
      <alignment horizontal="center" vertical="center"/>
    </xf>
    <xf numFmtId="2" fontId="10" fillId="0" borderId="1" xfId="0" applyNumberFormat="1" applyFont="1" applyBorder="1" applyAlignment="1">
      <alignment horizontal="center" vertical="center"/>
    </xf>
    <xf numFmtId="0" fontId="14" fillId="0" borderId="1" xfId="0" applyFont="1" applyBorder="1"/>
    <xf numFmtId="0" fontId="14" fillId="0" borderId="1" xfId="0" applyFont="1" applyBorder="1" applyAlignment="1">
      <alignment horizontal="left"/>
    </xf>
    <xf numFmtId="0" fontId="10" fillId="0" borderId="0" xfId="0" applyFont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14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49" fontId="10" fillId="0" borderId="1" xfId="0" applyNumberFormat="1" applyFont="1" applyBorder="1" applyAlignment="1">
      <alignment horizontal="center" vertical="center"/>
    </xf>
    <xf numFmtId="0" fontId="0" fillId="0" borderId="0" xfId="0" applyFont="1" applyAlignment="1">
      <alignment vertical="center"/>
    </xf>
    <xf numFmtId="0" fontId="11" fillId="2" borderId="1" xfId="0" applyFont="1" applyFill="1" applyBorder="1" applyAlignment="1">
      <alignment horizontal="left" vertical="center"/>
    </xf>
    <xf numFmtId="0" fontId="12" fillId="2" borderId="1" xfId="0" applyFont="1" applyFill="1" applyBorder="1" applyAlignment="1">
      <alignment vertical="center"/>
    </xf>
    <xf numFmtId="0" fontId="13" fillId="2" borderId="1" xfId="0" applyFont="1" applyFill="1" applyBorder="1" applyAlignment="1">
      <alignment vertical="center"/>
    </xf>
    <xf numFmtId="164" fontId="13" fillId="2" borderId="1" xfId="0" applyNumberFormat="1" applyFont="1" applyFill="1" applyBorder="1" applyAlignment="1">
      <alignment horizontal="center" vertical="center"/>
    </xf>
    <xf numFmtId="164" fontId="11" fillId="2" borderId="1" xfId="0" applyNumberFormat="1" applyFont="1" applyFill="1" applyBorder="1" applyAlignment="1">
      <alignment horizontal="center" vertical="center"/>
    </xf>
    <xf numFmtId="0" fontId="10" fillId="2" borderId="0" xfId="0" applyFont="1" applyFill="1"/>
    <xf numFmtId="0" fontId="16" fillId="0" borderId="1" xfId="0" applyFont="1" applyBorder="1" applyAlignment="1">
      <alignment horizontal="center" vertical="center"/>
    </xf>
    <xf numFmtId="0" fontId="14" fillId="0" borderId="2" xfId="0" applyFont="1" applyBorder="1" applyAlignment="1">
      <alignment horizontal="left" vertical="center"/>
    </xf>
    <xf numFmtId="0" fontId="14" fillId="0" borderId="3" xfId="0" applyFont="1" applyBorder="1" applyAlignment="1">
      <alignment horizontal="left" vertical="center"/>
    </xf>
    <xf numFmtId="0" fontId="16" fillId="0" borderId="2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14" fillId="0" borderId="2" xfId="0" applyFont="1" applyBorder="1" applyAlignment="1">
      <alignment horizontal="left" vertical="center" wrapText="1"/>
    </xf>
    <xf numFmtId="0" fontId="14" fillId="0" borderId="3" xfId="0" applyFont="1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2">
    <cellStyle name="Normal" xfId="0" builtinId="0"/>
    <cellStyle name="標準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i="1">
                <a:latin typeface="Palatino Linotype" panose="02040502050505030304" pitchFamily="18" charset="0"/>
              </a:defRPr>
            </a:pPr>
            <a:r>
              <a:rPr lang="en-US" sz="1200" i="1">
                <a:latin typeface="Palatino Linotype" panose="02040502050505030304" pitchFamily="18" charset="0"/>
              </a:rPr>
              <a:t>Stat4/Rplp1       </a:t>
            </a:r>
            <a:endParaRPr lang="ja-JP" sz="1200" i="1">
              <a:latin typeface="Palatino Linotype" panose="02040502050505030304" pitchFamily="18" charset="0"/>
            </a:endParaRPr>
          </a:p>
        </c:rich>
      </c:tx>
      <c:layout>
        <c:manualLayout>
          <c:xMode val="edge"/>
          <c:yMode val="edge"/>
          <c:x val="0.44765266841644802"/>
          <c:y val="1.8518518518518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507530120481901"/>
          <c:y val="0.281420454545455"/>
          <c:w val="0.71817101740294498"/>
          <c:h val="0.592888888888889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-3.3467202141900898E-7"/>
                  <c:y val="-2.0286195286195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BBF4-4F4C-9760-1B4B803974A4}"/>
                </c:ext>
              </c:extLst>
            </c:dLbl>
            <c:dLbl>
              <c:idx val="1"/>
              <c:layout>
                <c:manualLayout>
                  <c:x val="7.7921902159929799E-17"/>
                  <c:y val="-4.4865319865319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BF4-4F4C-9760-1B4B803974A4}"/>
                </c:ext>
              </c:extLst>
            </c:dLbl>
            <c:dLbl>
              <c:idx val="2"/>
              <c:layout>
                <c:manualLayout>
                  <c:x val="1.35676037483266E-3"/>
                  <c:y val="-1.56569865319865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BBF4-4F4C-9760-1B4B803974A4}"/>
                </c:ext>
              </c:extLst>
            </c:dLbl>
            <c:dLbl>
              <c:idx val="3"/>
              <c:layout>
                <c:manualLayout>
                  <c:x val="0"/>
                  <c:y val="-4.62962962962963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BBF4-4F4C-9760-1B4B803974A4}"/>
                </c:ext>
              </c:extLst>
            </c:dLbl>
            <c:dLbl>
              <c:idx val="4"/>
              <c:layout>
                <c:manualLayout>
                  <c:x val="1.0185067526416E-16"/>
                  <c:y val="-1.85185185185186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BBF4-4F4C-9760-1B4B803974A4}"/>
                </c:ext>
              </c:extLst>
            </c:dLbl>
            <c:dLbl>
              <c:idx val="5"/>
              <c:layout>
                <c:manualLayout>
                  <c:x val="-2.7777777777777801E-3"/>
                  <c:y val="-5.55555555555554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BBF4-4F4C-9760-1B4B803974A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200">
                    <a:latin typeface="Palatino Linotype" panose="0204050205050503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(100F) STAT4'!$Y$136:$AA$136</c:f>
                <c:numCache>
                  <c:formatCode>General</c:formatCode>
                  <c:ptCount val="3"/>
                  <c:pt idx="0">
                    <c:v>2.7674100843446015E-2</c:v>
                  </c:pt>
                  <c:pt idx="1">
                    <c:v>5.3078397123171805E-2</c:v>
                  </c:pt>
                  <c:pt idx="2">
                    <c:v>1.7398725529903812E-2</c:v>
                  </c:pt>
                </c:numCache>
              </c:numRef>
            </c:plus>
            <c:minus>
              <c:numRef>
                <c:f>'[1](100F) STAT4'!$Y$136:$AA$136</c:f>
                <c:numCache>
                  <c:formatCode>General</c:formatCode>
                  <c:ptCount val="3"/>
                  <c:pt idx="0">
                    <c:v>2.7674100843446015E-2</c:v>
                  </c:pt>
                  <c:pt idx="1">
                    <c:v>5.3078397123171805E-2</c:v>
                  </c:pt>
                  <c:pt idx="2">
                    <c:v>1.7398725529903812E-2</c:v>
                  </c:pt>
                </c:numCache>
              </c:numRef>
            </c:minus>
          </c:errBars>
          <c:cat>
            <c:strRef>
              <c:f>'[1](100F) STAT4'!$Y$134:$AA$134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DCA</c:v>
                </c:pt>
              </c:strCache>
            </c:strRef>
          </c:cat>
          <c:val>
            <c:numRef>
              <c:f>'[1](100F) STAT4'!$Y$135:$AA$135</c:f>
              <c:numCache>
                <c:formatCode>General</c:formatCode>
                <c:ptCount val="3"/>
                <c:pt idx="0">
                  <c:v>0.12270476539273946</c:v>
                </c:pt>
                <c:pt idx="1">
                  <c:v>0.3798666036267801</c:v>
                </c:pt>
                <c:pt idx="2">
                  <c:v>0.22452596759265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BF4-4F4C-9760-1B4B803974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49367552"/>
        <c:axId val="249463552"/>
      </c:barChart>
      <c:catAx>
        <c:axId val="2493675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49463552"/>
        <c:crosses val="autoZero"/>
        <c:auto val="1"/>
        <c:lblAlgn val="ctr"/>
        <c:lblOffset val="100"/>
        <c:noMultiLvlLbl val="0"/>
      </c:catAx>
      <c:valAx>
        <c:axId val="249463552"/>
        <c:scaling>
          <c:orientation val="minMax"/>
          <c:max val="0.5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200" b="0">
                    <a:latin typeface="Palatino Linotype" panose="02040502050505030304" pitchFamily="18" charset="0"/>
                  </a:defRPr>
                </a:pPr>
                <a:r>
                  <a:rPr lang="en-US" sz="1200" b="0">
                    <a:latin typeface="Palatino Linotype" panose="02040502050505030304" pitchFamily="18" charset="0"/>
                  </a:rPr>
                  <a:t>Relative</a:t>
                </a:r>
                <a:r>
                  <a:rPr lang="en-US" sz="1200" b="0" i="1">
                    <a:latin typeface="Palatino Linotype" panose="02040502050505030304" pitchFamily="18" charset="0"/>
                  </a:rPr>
                  <a:t> </a:t>
                </a:r>
                <a:r>
                  <a:rPr lang="en-US" altLang="ja-JP" sz="1200" b="0" i="1" u="none" strike="noStrike" baseline="0">
                    <a:effectLst/>
                    <a:latin typeface="Palatino Linotype" panose="02040502050505030304" pitchFamily="18" charset="0"/>
                  </a:rPr>
                  <a:t>Stat4 </a:t>
                </a:r>
                <a:r>
                  <a:rPr lang="en-US" sz="1200" b="0">
                    <a:latin typeface="Palatino Linotype" panose="02040502050505030304" pitchFamily="18" charset="0"/>
                  </a:rPr>
                  <a:t>Expression</a:t>
                </a:r>
                <a:endParaRPr lang="ja-JP" sz="1200" b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3.3500669344042798E-2"/>
              <c:y val="0.20718097643097599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249367552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i="1">
                <a:latin typeface="Palatino Linotype" panose="02040502050505030304" pitchFamily="18" charset="0"/>
              </a:defRPr>
            </a:pPr>
            <a:r>
              <a:rPr lang="en-US" sz="1200" i="1">
                <a:latin typeface="Palatino Linotype" panose="02040502050505030304" pitchFamily="18" charset="0"/>
              </a:rPr>
              <a:t>Sod2/Rplp1           </a:t>
            </a:r>
            <a:r>
              <a:rPr lang="el-GR" sz="1200" i="1">
                <a:latin typeface="Palatino Linotype" panose="02040502050505030304" pitchFamily="18" charset="0"/>
              </a:rPr>
              <a:t> </a:t>
            </a:r>
            <a:endParaRPr lang="ja-JP" sz="1200" i="1">
              <a:latin typeface="Palatino Linotype" panose="02040502050505030304" pitchFamily="18" charset="0"/>
            </a:endParaRPr>
          </a:p>
        </c:rich>
      </c:tx>
      <c:layout>
        <c:manualLayout>
          <c:xMode val="edge"/>
          <c:yMode val="edge"/>
          <c:x val="0.423562554680665"/>
          <c:y val="3.240740740740739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2690452158287"/>
          <c:y val="0.186496193994377"/>
          <c:w val="0.72645093090430002"/>
          <c:h val="0.709761292987295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-2.7776377291283999E-3"/>
                  <c:y val="-2.2757163838363599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3672-414D-BDA1-1C7F294E10AD}"/>
                </c:ext>
              </c:extLst>
            </c:dLbl>
            <c:dLbl>
              <c:idx val="1"/>
              <c:layout>
                <c:manualLayout>
                  <c:x val="1.4627756811289199E-3"/>
                  <c:y val="3.9234578269850204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3672-414D-BDA1-1C7F294E10AD}"/>
                </c:ext>
              </c:extLst>
            </c:dLbl>
            <c:dLbl>
              <c:idx val="2"/>
              <c:layout>
                <c:manualLayout>
                  <c:x val="1.4624417903092201E-3"/>
                  <c:y val="7.8443577112381098E-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3672-414D-BDA1-1C7F294E10AD}"/>
                </c:ext>
              </c:extLst>
            </c:dLbl>
            <c:dLbl>
              <c:idx val="3"/>
              <c:layout>
                <c:manualLayout>
                  <c:x val="-2.7777777777777801E-3"/>
                  <c:y val="-3.240740740740739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3672-414D-BDA1-1C7F294E10AD}"/>
                </c:ext>
              </c:extLst>
            </c:dLbl>
            <c:dLbl>
              <c:idx val="4"/>
              <c:layout>
                <c:manualLayout>
                  <c:x val="-2.7777777777776799E-3"/>
                  <c:y val="-5.092592592592590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3672-414D-BDA1-1C7F294E10AD}"/>
                </c:ext>
              </c:extLst>
            </c:dLbl>
            <c:dLbl>
              <c:idx val="5"/>
              <c:layout>
                <c:manualLayout>
                  <c:x val="-5.5555555555555497E-3"/>
                  <c:y val="-5.55555555555554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3672-414D-BDA1-1C7F294E10A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lang="ja-JP">
                    <a:latin typeface="Palatino Linotype" panose="0204050205050503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3] SOD2差'!$R$155:$T$155</c:f>
                <c:numCache>
                  <c:formatCode>General</c:formatCode>
                  <c:ptCount val="3"/>
                  <c:pt idx="0">
                    <c:v>4.318969508943192E-2</c:v>
                  </c:pt>
                  <c:pt idx="1">
                    <c:v>3.1599113618840262E-2</c:v>
                  </c:pt>
                  <c:pt idx="2">
                    <c:v>3.7496109482244945E-2</c:v>
                  </c:pt>
                </c:numCache>
              </c:numRef>
            </c:plus>
            <c:minus>
              <c:numRef>
                <c:f>'[3] SOD2差'!$R$155:$T$155</c:f>
                <c:numCache>
                  <c:formatCode>General</c:formatCode>
                  <c:ptCount val="3"/>
                  <c:pt idx="0">
                    <c:v>4.318969508943192E-2</c:v>
                  </c:pt>
                  <c:pt idx="1">
                    <c:v>3.1599113618840262E-2</c:v>
                  </c:pt>
                  <c:pt idx="2">
                    <c:v>3.7496109482244945E-2</c:v>
                  </c:pt>
                </c:numCache>
              </c:numRef>
            </c:minus>
          </c:errBars>
          <c:cat>
            <c:strRef>
              <c:f>'[3] SOD2差'!$R$153:$T$153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ZEO</c:v>
                </c:pt>
              </c:strCache>
            </c:strRef>
          </c:cat>
          <c:val>
            <c:numRef>
              <c:f>'[3] SOD2差'!$R$154:$T$154</c:f>
              <c:numCache>
                <c:formatCode>General</c:formatCode>
                <c:ptCount val="3"/>
                <c:pt idx="0">
                  <c:v>0.39566335819504811</c:v>
                </c:pt>
                <c:pt idx="1">
                  <c:v>0.54948949618170129</c:v>
                </c:pt>
                <c:pt idx="2">
                  <c:v>0.385256790395067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3672-414D-BDA1-1C7F294E1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1786240"/>
        <c:axId val="281787776"/>
      </c:barChart>
      <c:catAx>
        <c:axId val="2817862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 algn="ctr">
              <a:defRPr lang="ja-JP" altLang="en-US" sz="1000" b="0" i="0" u="none" strike="noStrike" kern="120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1787776"/>
        <c:crosses val="autoZero"/>
        <c:auto val="1"/>
        <c:lblAlgn val="ctr"/>
        <c:lblOffset val="100"/>
        <c:noMultiLvlLbl val="0"/>
      </c:catAx>
      <c:valAx>
        <c:axId val="281787776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lang="ja-JP" b="0">
                    <a:latin typeface="Palatino Linotype" panose="02040502050505030304" pitchFamily="18" charset="0"/>
                  </a:defRPr>
                </a:pPr>
                <a:r>
                  <a:rPr lang="en-US" b="0">
                    <a:latin typeface="Palatino Linotype" panose="02040502050505030304" pitchFamily="18" charset="0"/>
                  </a:rPr>
                  <a:t>Relative </a:t>
                </a:r>
                <a:r>
                  <a:rPr lang="en-US" b="0" i="1">
                    <a:latin typeface="Palatino Linotype" panose="02040502050505030304" pitchFamily="18" charset="0"/>
                  </a:rPr>
                  <a:t>Sod2</a:t>
                </a:r>
                <a:r>
                  <a:rPr lang="en-US" b="0">
                    <a:latin typeface="Palatino Linotype" panose="02040502050505030304" pitchFamily="18" charset="0"/>
                  </a:rPr>
                  <a:t> </a:t>
                </a:r>
                <a:r>
                  <a:rPr lang="en-US" altLang="zh-CN" b="0">
                    <a:latin typeface="Palatino Linotype" panose="02040502050505030304" pitchFamily="18" charset="0"/>
                  </a:rPr>
                  <a:t>E</a:t>
                </a:r>
                <a:r>
                  <a:rPr lang="en-US" b="0">
                    <a:latin typeface="Palatino Linotype" panose="02040502050505030304" pitchFamily="18" charset="0"/>
                  </a:rPr>
                  <a:t>xpression</a:t>
                </a:r>
                <a:endParaRPr lang="ja-JP" b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1.7991706819820201E-2"/>
              <c:y val="0.18067431633651401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281786240"/>
        <c:crosses val="autoZero"/>
        <c:crossBetween val="between"/>
        <c:majorUnit val="0.2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>
      <a:solidFill>
        <a:schemeClr val="tx1"/>
      </a:solidFill>
    </a:ln>
  </c:spPr>
  <c:txPr>
    <a:bodyPr/>
    <a:lstStyle/>
    <a:p>
      <a:pPr>
        <a:defRPr sz="12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i="1">
                <a:latin typeface="Palatino Linotype" panose="02040502050505030304" pitchFamily="18" charset="0"/>
              </a:defRPr>
            </a:pPr>
            <a:r>
              <a:rPr lang="en-US" sz="1200" i="1">
                <a:latin typeface="Palatino Linotype" panose="02040502050505030304" pitchFamily="18" charset="0"/>
              </a:rPr>
              <a:t>Tlr4/Rplp1       </a:t>
            </a:r>
            <a:endParaRPr lang="ja-JP" sz="1200" i="1">
              <a:latin typeface="Palatino Linotype" panose="02040502050505030304" pitchFamily="18" charset="0"/>
            </a:endParaRPr>
          </a:p>
        </c:rich>
      </c:tx>
      <c:layout>
        <c:manualLayout>
          <c:xMode val="edge"/>
          <c:yMode val="edge"/>
          <c:x val="0.44765266841644802"/>
          <c:y val="1.8518518518518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507530120481901"/>
          <c:y val="0.281420454545455"/>
          <c:w val="0.71817101740294498"/>
          <c:h val="0.592888888888889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-3.3467202141900898E-7"/>
                  <c:y val="-3.09764309764310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DB1-4159-9B0A-D33ABFE841A1}"/>
                </c:ext>
              </c:extLst>
            </c:dLbl>
            <c:dLbl>
              <c:idx val="1"/>
              <c:layout>
                <c:manualLayout>
                  <c:x val="7.7921902159929799E-17"/>
                  <c:y val="-3.417508417508419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DB1-4159-9B0A-D33ABFE841A1}"/>
                </c:ext>
              </c:extLst>
            </c:dLbl>
            <c:dLbl>
              <c:idx val="2"/>
              <c:layout>
                <c:manualLayout>
                  <c:x val="-2.8935185185185201E-3"/>
                  <c:y val="-3.703740157480320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DB1-4159-9B0A-D33ABFE841A1}"/>
                </c:ext>
              </c:extLst>
            </c:dLbl>
            <c:dLbl>
              <c:idx val="3"/>
              <c:layout>
                <c:manualLayout>
                  <c:x val="0"/>
                  <c:y val="-4.62962962962963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DB1-4159-9B0A-D33ABFE841A1}"/>
                </c:ext>
              </c:extLst>
            </c:dLbl>
            <c:dLbl>
              <c:idx val="4"/>
              <c:layout>
                <c:manualLayout>
                  <c:x val="1.0185067526416E-16"/>
                  <c:y val="-1.85185185185186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DB1-4159-9B0A-D33ABFE841A1}"/>
                </c:ext>
              </c:extLst>
            </c:dLbl>
            <c:dLbl>
              <c:idx val="5"/>
              <c:layout>
                <c:manualLayout>
                  <c:x val="-2.7777777777777801E-3"/>
                  <c:y val="-5.55555555555554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DB1-4159-9B0A-D33ABFE841A1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(100F) Tlr4'!$C$159:$E$159</c:f>
                <c:numCache>
                  <c:formatCode>General</c:formatCode>
                  <c:ptCount val="3"/>
                  <c:pt idx="0">
                    <c:v>3.3493673536196422E-2</c:v>
                  </c:pt>
                  <c:pt idx="1">
                    <c:v>3.2150068622705044E-2</c:v>
                  </c:pt>
                  <c:pt idx="2">
                    <c:v>3.4253117229015195E-2</c:v>
                  </c:pt>
                </c:numCache>
              </c:numRef>
            </c:plus>
            <c:minus>
              <c:numRef>
                <c:f>'[1](100F) Tlr4'!$C$159:$E$159</c:f>
                <c:numCache>
                  <c:formatCode>General</c:formatCode>
                  <c:ptCount val="3"/>
                  <c:pt idx="0">
                    <c:v>3.3493673536196422E-2</c:v>
                  </c:pt>
                  <c:pt idx="1">
                    <c:v>3.2150068622705044E-2</c:v>
                  </c:pt>
                  <c:pt idx="2">
                    <c:v>3.4253117229015195E-2</c:v>
                  </c:pt>
                </c:numCache>
              </c:numRef>
            </c:minus>
          </c:errBars>
          <c:cat>
            <c:strRef>
              <c:f>'[1](100F) Tlr4'!$C$157:$E$157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DCA</c:v>
                </c:pt>
              </c:strCache>
            </c:strRef>
          </c:cat>
          <c:val>
            <c:numRef>
              <c:f>'[1](100F) Tlr4'!$C$158:$E$158</c:f>
              <c:numCache>
                <c:formatCode>General</c:formatCode>
                <c:ptCount val="3"/>
                <c:pt idx="0">
                  <c:v>0.20032309077561897</c:v>
                </c:pt>
                <c:pt idx="1">
                  <c:v>0.34710603993606298</c:v>
                </c:pt>
                <c:pt idx="2">
                  <c:v>0.273294525028793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DB1-4159-9B0A-D33ABFE841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65504256"/>
        <c:axId val="265505792"/>
      </c:barChart>
      <c:catAx>
        <c:axId val="2655042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65505792"/>
        <c:crosses val="autoZero"/>
        <c:auto val="1"/>
        <c:lblAlgn val="ctr"/>
        <c:lblOffset val="100"/>
        <c:noMultiLvlLbl val="0"/>
      </c:catAx>
      <c:valAx>
        <c:axId val="265505792"/>
        <c:scaling>
          <c:orientation val="minMax"/>
          <c:max val="0.5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200" b="0">
                    <a:latin typeface="Palatino Linotype" panose="02040502050505030304" pitchFamily="18" charset="0"/>
                  </a:defRPr>
                </a:pPr>
                <a:r>
                  <a:rPr lang="en-US" sz="1200" b="0">
                    <a:latin typeface="Palatino Linotype" panose="02040502050505030304" pitchFamily="18" charset="0"/>
                  </a:rPr>
                  <a:t>Relative</a:t>
                </a:r>
                <a:r>
                  <a:rPr lang="en-US" sz="1200" b="0" i="1">
                    <a:latin typeface="Palatino Linotype" panose="02040502050505030304" pitchFamily="18" charset="0"/>
                  </a:rPr>
                  <a:t> </a:t>
                </a:r>
                <a:r>
                  <a:rPr lang="en-US" altLang="ja-JP" sz="1200" b="0" i="1" u="none" strike="noStrike" baseline="0">
                    <a:effectLst/>
                    <a:latin typeface="Palatino Linotype" panose="02040502050505030304" pitchFamily="18" charset="0"/>
                  </a:rPr>
                  <a:t>Tlr4 </a:t>
                </a:r>
                <a:r>
                  <a:rPr lang="en-US" sz="1200" b="0">
                    <a:latin typeface="Palatino Linotype" panose="02040502050505030304" pitchFamily="18" charset="0"/>
                  </a:rPr>
                  <a:t>Expression</a:t>
                </a:r>
                <a:endParaRPr lang="ja-JP" sz="1200" b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3.3500669344042798E-2"/>
              <c:y val="0.20718097643097599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265504256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i="1">
                <a:latin typeface="Palatino Linotype" panose="02040502050505030304" pitchFamily="18" charset="0"/>
              </a:defRPr>
            </a:pPr>
            <a:r>
              <a:rPr lang="en-US" sz="1200" i="1">
                <a:latin typeface="Palatino Linotype" panose="02040502050505030304" pitchFamily="18" charset="0"/>
              </a:rPr>
              <a:t>Tnf</a:t>
            </a:r>
            <a:r>
              <a:rPr lang="el-GR" sz="1200" i="1">
                <a:latin typeface="Palatino Linotype" panose="02040502050505030304" pitchFamily="18" charset="0"/>
              </a:rPr>
              <a:t>α</a:t>
            </a:r>
            <a:r>
              <a:rPr lang="en-US" sz="1200" i="1">
                <a:latin typeface="Palatino Linotype" panose="02040502050505030304" pitchFamily="18" charset="0"/>
              </a:rPr>
              <a:t>/Rplp1       </a:t>
            </a:r>
            <a:endParaRPr lang="ja-JP" sz="1200" i="1">
              <a:latin typeface="Palatino Linotype" panose="02040502050505030304" pitchFamily="18" charset="0"/>
            </a:endParaRPr>
          </a:p>
        </c:rich>
      </c:tx>
      <c:layout>
        <c:manualLayout>
          <c:xMode val="edge"/>
          <c:yMode val="edge"/>
          <c:x val="0.44765266841644802"/>
          <c:y val="1.8518518518518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507530120481901"/>
          <c:y val="0.281420454545455"/>
          <c:w val="0.71817101740294498"/>
          <c:h val="0.592888888888889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-3.3467202141900898E-7"/>
                  <c:y val="-2.0286195286195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B8D-4478-BD7E-1C29796D5FFC}"/>
                </c:ext>
              </c:extLst>
            </c:dLbl>
            <c:dLbl>
              <c:idx val="1"/>
              <c:layout>
                <c:manualLayout>
                  <c:x val="7.7921902159929799E-17"/>
                  <c:y val="-5.55555555555554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B8D-4478-BD7E-1C29796D5FFC}"/>
                </c:ext>
              </c:extLst>
            </c:dLbl>
            <c:dLbl>
              <c:idx val="2"/>
              <c:layout>
                <c:manualLayout>
                  <c:x val="1.35676037483266E-3"/>
                  <c:y val="-1.56569865319865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B8D-4478-BD7E-1C29796D5FFC}"/>
                </c:ext>
              </c:extLst>
            </c:dLbl>
            <c:dLbl>
              <c:idx val="3"/>
              <c:layout>
                <c:manualLayout>
                  <c:x val="0"/>
                  <c:y val="-4.62962962962963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B8D-4478-BD7E-1C29796D5FFC}"/>
                </c:ext>
              </c:extLst>
            </c:dLbl>
            <c:dLbl>
              <c:idx val="4"/>
              <c:layout>
                <c:manualLayout>
                  <c:x val="1.0185067526416E-16"/>
                  <c:y val="-1.85185185185186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B8D-4478-BD7E-1C29796D5FFC}"/>
                </c:ext>
              </c:extLst>
            </c:dLbl>
            <c:dLbl>
              <c:idx val="5"/>
              <c:layout>
                <c:manualLayout>
                  <c:x val="-2.7777777777777801E-3"/>
                  <c:y val="-5.55555555555554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B8D-4478-BD7E-1C29796D5FFC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(100F) Tnfa'!$K$125:$M$125</c:f>
                <c:numCache>
                  <c:formatCode>General</c:formatCode>
                  <c:ptCount val="3"/>
                  <c:pt idx="0">
                    <c:v>7.5310730722470817E-3</c:v>
                  </c:pt>
                  <c:pt idx="1">
                    <c:v>5.5850189702992076E-2</c:v>
                  </c:pt>
                  <c:pt idx="2">
                    <c:v>2.4747500456235184E-2</c:v>
                  </c:pt>
                </c:numCache>
              </c:numRef>
            </c:plus>
            <c:minus>
              <c:numRef>
                <c:f>'[1](100F) Tnfa'!$K$125:$M$125</c:f>
                <c:numCache>
                  <c:formatCode>General</c:formatCode>
                  <c:ptCount val="3"/>
                  <c:pt idx="0">
                    <c:v>7.5310730722470817E-3</c:v>
                  </c:pt>
                  <c:pt idx="1">
                    <c:v>5.5850189702992076E-2</c:v>
                  </c:pt>
                  <c:pt idx="2">
                    <c:v>2.4747500456235184E-2</c:v>
                  </c:pt>
                </c:numCache>
              </c:numRef>
            </c:minus>
          </c:errBars>
          <c:cat>
            <c:strRef>
              <c:f>'[2]2nd Tnf-a'!$K$139:$M$139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DCA</c:v>
                </c:pt>
              </c:strCache>
            </c:strRef>
          </c:cat>
          <c:val>
            <c:numRef>
              <c:f>'[2]2nd Tnf-a'!$K$140:$M$140</c:f>
              <c:numCache>
                <c:formatCode>General</c:formatCode>
                <c:ptCount val="3"/>
                <c:pt idx="0">
                  <c:v>7.2952770416622945E-2</c:v>
                </c:pt>
                <c:pt idx="1">
                  <c:v>0.52824180807921428</c:v>
                </c:pt>
                <c:pt idx="2">
                  <c:v>0.348474173150046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B8D-4478-BD7E-1C29796D5F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2478464"/>
        <c:axId val="282480000"/>
      </c:barChart>
      <c:catAx>
        <c:axId val="28247846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2480000"/>
        <c:crosses val="autoZero"/>
        <c:auto val="1"/>
        <c:lblAlgn val="ctr"/>
        <c:lblOffset val="100"/>
        <c:noMultiLvlLbl val="0"/>
      </c:catAx>
      <c:valAx>
        <c:axId val="282480000"/>
        <c:scaling>
          <c:orientation val="minMax"/>
          <c:max val="0.6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200" b="0">
                    <a:latin typeface="Palatino Linotype" panose="02040502050505030304" pitchFamily="18" charset="0"/>
                  </a:defRPr>
                </a:pPr>
                <a:r>
                  <a:rPr lang="en-US" sz="1200" b="0">
                    <a:latin typeface="Palatino Linotype" panose="02040502050505030304" pitchFamily="18" charset="0"/>
                  </a:rPr>
                  <a:t>Relative</a:t>
                </a:r>
                <a:r>
                  <a:rPr lang="en-US" sz="1200" b="0" i="1">
                    <a:latin typeface="Palatino Linotype" panose="02040502050505030304" pitchFamily="18" charset="0"/>
                  </a:rPr>
                  <a:t> </a:t>
                </a:r>
                <a:r>
                  <a:rPr lang="en-US" altLang="ja-JP" sz="1200" b="0" i="1" u="none" strike="noStrike" baseline="0">
                    <a:effectLst/>
                    <a:latin typeface="Palatino Linotype" panose="02040502050505030304" pitchFamily="18" charset="0"/>
                  </a:rPr>
                  <a:t>Tnf-</a:t>
                </a:r>
                <a:r>
                  <a:rPr lang="el-GR" altLang="ja-JP" sz="1200" b="0" i="1" u="none" strike="noStrike" baseline="0">
                    <a:effectLst/>
                    <a:latin typeface="Palatino Linotype" panose="02040502050505030304" pitchFamily="18" charset="0"/>
                  </a:rPr>
                  <a:t>α</a:t>
                </a:r>
                <a:r>
                  <a:rPr lang="en-US" altLang="ja-JP" sz="1200" b="0" i="1" u="none" strike="noStrike" baseline="0">
                    <a:effectLst/>
                    <a:latin typeface="Palatino Linotype" panose="02040502050505030304" pitchFamily="18" charset="0"/>
                  </a:rPr>
                  <a:t> </a:t>
                </a:r>
                <a:r>
                  <a:rPr lang="en-US" sz="1200" b="0">
                    <a:latin typeface="Palatino Linotype" panose="02040502050505030304" pitchFamily="18" charset="0"/>
                  </a:rPr>
                  <a:t>Expression</a:t>
                </a:r>
                <a:endParaRPr lang="ja-JP" sz="1200" b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3.3500669344042798E-2"/>
              <c:y val="0.20718097643097599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282478464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i="1">
                <a:latin typeface="Palatino Linotype" panose="02040502050505030304" pitchFamily="18" charset="0"/>
              </a:defRPr>
            </a:pPr>
            <a:r>
              <a:rPr lang="en-US" sz="1200" i="1">
                <a:latin typeface="Palatino Linotype" panose="02040502050505030304" pitchFamily="18" charset="0"/>
              </a:rPr>
              <a:t>Ifng/Rplp1       </a:t>
            </a:r>
            <a:endParaRPr lang="ja-JP" sz="1200" i="1">
              <a:latin typeface="Palatino Linotype" panose="02040502050505030304" pitchFamily="18" charset="0"/>
            </a:endParaRPr>
          </a:p>
        </c:rich>
      </c:tx>
      <c:layout>
        <c:manualLayout>
          <c:xMode val="edge"/>
          <c:yMode val="edge"/>
          <c:x val="0.44765266841644802"/>
          <c:y val="1.8518518518518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507530120481901"/>
          <c:y val="0.281420454545455"/>
          <c:w val="0.71817101740294498"/>
          <c:h val="0.592888888888889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-3.3467202141900898E-7"/>
                  <c:y val="-2.0286195286195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83FE-4891-8D1A-1DB7AACA8363}"/>
                </c:ext>
              </c:extLst>
            </c:dLbl>
            <c:dLbl>
              <c:idx val="1"/>
              <c:layout>
                <c:manualLayout>
                  <c:x val="7.7921902159929799E-17"/>
                  <c:y val="-0.11969696969697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83FE-4891-8D1A-1DB7AACA8363}"/>
                </c:ext>
              </c:extLst>
            </c:dLbl>
            <c:dLbl>
              <c:idx val="2"/>
              <c:layout>
                <c:manualLayout>
                  <c:x val="1.35676037483266E-3"/>
                  <c:y val="-3.70374579124578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83FE-4891-8D1A-1DB7AACA8363}"/>
                </c:ext>
              </c:extLst>
            </c:dLbl>
            <c:dLbl>
              <c:idx val="3"/>
              <c:layout>
                <c:manualLayout>
                  <c:x val="0"/>
                  <c:y val="-4.62962962962963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83FE-4891-8D1A-1DB7AACA8363}"/>
                </c:ext>
              </c:extLst>
            </c:dLbl>
            <c:dLbl>
              <c:idx val="4"/>
              <c:layout>
                <c:manualLayout>
                  <c:x val="1.0185067526416E-16"/>
                  <c:y val="-1.85185185185186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83FE-4891-8D1A-1DB7AACA8363}"/>
                </c:ext>
              </c:extLst>
            </c:dLbl>
            <c:dLbl>
              <c:idx val="5"/>
              <c:layout>
                <c:manualLayout>
                  <c:x val="-2.7777777777777801E-3"/>
                  <c:y val="-5.55555555555554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83FE-4891-8D1A-1DB7AACA836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200">
                    <a:latin typeface="Palatino Linotype" panose="0204050205050503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2](5) Ifng'!$C$221:$E$221</c:f>
                <c:numCache>
                  <c:formatCode>General</c:formatCode>
                  <c:ptCount val="3"/>
                  <c:pt idx="0">
                    <c:v>0.22679147460424776</c:v>
                  </c:pt>
                  <c:pt idx="1">
                    <c:v>0.69022113281632891</c:v>
                  </c:pt>
                  <c:pt idx="2">
                    <c:v>0.28456700089276804</c:v>
                  </c:pt>
                </c:numCache>
              </c:numRef>
            </c:plus>
            <c:minus>
              <c:numRef>
                <c:f>'[2](5) Ifng'!$C$221:$E$221</c:f>
                <c:numCache>
                  <c:formatCode>General</c:formatCode>
                  <c:ptCount val="3"/>
                  <c:pt idx="0">
                    <c:v>0.22679147460424776</c:v>
                  </c:pt>
                  <c:pt idx="1">
                    <c:v>0.69022113281632891</c:v>
                  </c:pt>
                  <c:pt idx="2">
                    <c:v>0.28456700089276804</c:v>
                  </c:pt>
                </c:numCache>
              </c:numRef>
            </c:minus>
          </c:errBars>
          <c:cat>
            <c:strRef>
              <c:f>'[2](5) Ifng'!$C$219:$E$219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DCA</c:v>
                </c:pt>
              </c:strCache>
            </c:strRef>
          </c:cat>
          <c:val>
            <c:numRef>
              <c:f>'[2](5) Ifng'!$C$220:$E$220</c:f>
              <c:numCache>
                <c:formatCode>General</c:formatCode>
                <c:ptCount val="3"/>
                <c:pt idx="0">
                  <c:v>0.62839658725356129</c:v>
                </c:pt>
                <c:pt idx="1">
                  <c:v>1.972149993739537</c:v>
                </c:pt>
                <c:pt idx="2">
                  <c:v>1.07970353366429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3FE-4891-8D1A-1DB7AACA83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2526080"/>
        <c:axId val="282527616"/>
      </c:barChart>
      <c:catAx>
        <c:axId val="2825260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2527616"/>
        <c:crosses val="autoZero"/>
        <c:auto val="1"/>
        <c:lblAlgn val="ctr"/>
        <c:lblOffset val="100"/>
        <c:noMultiLvlLbl val="0"/>
      </c:catAx>
      <c:valAx>
        <c:axId val="282527616"/>
        <c:scaling>
          <c:orientation val="minMax"/>
          <c:max val="3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200" b="0">
                    <a:latin typeface="Palatino Linotype" panose="02040502050505030304" pitchFamily="18" charset="0"/>
                  </a:defRPr>
                </a:pPr>
                <a:r>
                  <a:rPr lang="en-US" sz="1200" b="0">
                    <a:latin typeface="Palatino Linotype" panose="02040502050505030304" pitchFamily="18" charset="0"/>
                  </a:rPr>
                  <a:t>Relative</a:t>
                </a:r>
                <a:r>
                  <a:rPr lang="en-US" sz="1200" b="0" i="1">
                    <a:latin typeface="Palatino Linotype" panose="02040502050505030304" pitchFamily="18" charset="0"/>
                  </a:rPr>
                  <a:t> </a:t>
                </a:r>
                <a:r>
                  <a:rPr lang="en-US" altLang="ja-JP" sz="1200" b="0" i="1" u="none" strike="noStrike" baseline="0">
                    <a:effectLst/>
                    <a:latin typeface="Palatino Linotype" panose="02040502050505030304" pitchFamily="18" charset="0"/>
                  </a:rPr>
                  <a:t>Ifng </a:t>
                </a:r>
                <a:r>
                  <a:rPr lang="en-US" sz="1200" b="0">
                    <a:latin typeface="Palatino Linotype" panose="02040502050505030304" pitchFamily="18" charset="0"/>
                  </a:rPr>
                  <a:t>Expression</a:t>
                </a:r>
                <a:endParaRPr lang="ja-JP" sz="1200" b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4.3751538623194933E-2"/>
              <c:y val="0.20749791152796968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282526080"/>
        <c:crosses val="autoZero"/>
        <c:crossBetween val="between"/>
        <c:majorUnit val="1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i="1"/>
            </a:pPr>
            <a:r>
              <a:rPr lang="en-US" sz="1200" i="1"/>
              <a:t>Il1</a:t>
            </a:r>
            <a:r>
              <a:rPr lang="el-GR" sz="1200" i="1">
                <a:latin typeface="Calibri"/>
              </a:rPr>
              <a:t>β</a:t>
            </a:r>
            <a:r>
              <a:rPr lang="en-US" sz="1200" i="1"/>
              <a:t>/Rplp1       </a:t>
            </a:r>
            <a:endParaRPr lang="ja-JP" sz="1200" i="1"/>
          </a:p>
        </c:rich>
      </c:tx>
      <c:layout>
        <c:manualLayout>
          <c:xMode val="edge"/>
          <c:yMode val="edge"/>
          <c:x val="0.44765266841644802"/>
          <c:y val="1.8518518518518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507530120481901"/>
          <c:y val="0.281420454545455"/>
          <c:w val="0.71817101740294498"/>
          <c:h val="0.592888888888889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-3.3467202141900898E-7"/>
                  <c:y val="-9.5959595959596005E-3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4E4-4CD0-9676-F2993FE1AF80}"/>
                </c:ext>
              </c:extLst>
            </c:dLbl>
            <c:dLbl>
              <c:idx val="1"/>
              <c:layout>
                <c:manualLayout>
                  <c:x val="7.7921902159929799E-17"/>
                  <c:y val="-0.130387205387205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4E4-4CD0-9676-F2993FE1AF80}"/>
                </c:ext>
              </c:extLst>
            </c:dLbl>
            <c:dLbl>
              <c:idx val="2"/>
              <c:layout>
                <c:manualLayout>
                  <c:x val="-2.8935185185185201E-3"/>
                  <c:y val="-3.703740157480320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4E4-4CD0-9676-F2993FE1AF80}"/>
                </c:ext>
              </c:extLst>
            </c:dLbl>
            <c:dLbl>
              <c:idx val="3"/>
              <c:layout>
                <c:manualLayout>
                  <c:x val="0"/>
                  <c:y val="-4.62962962962963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4E4-4CD0-9676-F2993FE1AF80}"/>
                </c:ext>
              </c:extLst>
            </c:dLbl>
            <c:dLbl>
              <c:idx val="4"/>
              <c:layout>
                <c:manualLayout>
                  <c:x val="1.0185067526416E-16"/>
                  <c:y val="-1.85185185185186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4E4-4CD0-9676-F2993FE1AF80}"/>
                </c:ext>
              </c:extLst>
            </c:dLbl>
            <c:dLbl>
              <c:idx val="5"/>
              <c:layout>
                <c:manualLayout>
                  <c:x val="-2.7777777777777801E-3"/>
                  <c:y val="-5.55555555555554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4E4-4CD0-9676-F2993FE1AF8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1](100F) IL1b'!$C$162:$E$162</c:f>
                <c:numCache>
                  <c:formatCode>General</c:formatCode>
                  <c:ptCount val="3"/>
                  <c:pt idx="0">
                    <c:v>9.2935661500220942E-4</c:v>
                  </c:pt>
                  <c:pt idx="1">
                    <c:v>2.5424825296255463E-2</c:v>
                  </c:pt>
                  <c:pt idx="2">
                    <c:v>7.9391212371579933E-3</c:v>
                  </c:pt>
                </c:numCache>
              </c:numRef>
            </c:plus>
            <c:minus>
              <c:numRef>
                <c:f>'[1](100F) IL1b'!$C$162:$E$162</c:f>
                <c:numCache>
                  <c:formatCode>General</c:formatCode>
                  <c:ptCount val="3"/>
                  <c:pt idx="0">
                    <c:v>9.2935661500220942E-4</c:v>
                  </c:pt>
                  <c:pt idx="1">
                    <c:v>2.5424825296255463E-2</c:v>
                  </c:pt>
                  <c:pt idx="2">
                    <c:v>7.9391212371579933E-3</c:v>
                  </c:pt>
                </c:numCache>
              </c:numRef>
            </c:minus>
          </c:errBars>
          <c:cat>
            <c:strRef>
              <c:f>'[1](100F) IL1b'!$C$160:$E$160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DCA</c:v>
                </c:pt>
              </c:strCache>
            </c:strRef>
          </c:cat>
          <c:val>
            <c:numRef>
              <c:f>'[1](100F) IL1b'!$C$161:$E$161</c:f>
              <c:numCache>
                <c:formatCode>General</c:formatCode>
                <c:ptCount val="3"/>
                <c:pt idx="0">
                  <c:v>4.1130830988898668E-3</c:v>
                </c:pt>
                <c:pt idx="1">
                  <c:v>8.4933964210148233E-2</c:v>
                </c:pt>
                <c:pt idx="2">
                  <c:v>3.415814184415758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4E4-4CD0-9676-F2993FE1AF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2577536"/>
        <c:axId val="282587520"/>
      </c:barChart>
      <c:catAx>
        <c:axId val="2825775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2587520"/>
        <c:crosses val="autoZero"/>
        <c:auto val="1"/>
        <c:lblAlgn val="ctr"/>
        <c:lblOffset val="100"/>
        <c:noMultiLvlLbl val="0"/>
      </c:catAx>
      <c:valAx>
        <c:axId val="28258752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200" b="0">
                    <a:latin typeface="Palatino Linotype" panose="02040502050505030304" pitchFamily="18" charset="0"/>
                  </a:defRPr>
                </a:pPr>
                <a:r>
                  <a:rPr lang="en-US" sz="1200" b="0">
                    <a:latin typeface="Palatino Linotype" panose="02040502050505030304" pitchFamily="18" charset="0"/>
                  </a:rPr>
                  <a:t>Relative</a:t>
                </a:r>
                <a:r>
                  <a:rPr lang="en-US" sz="1200" b="0" i="1">
                    <a:latin typeface="Palatino Linotype" panose="02040502050505030304" pitchFamily="18" charset="0"/>
                  </a:rPr>
                  <a:t> </a:t>
                </a:r>
                <a:r>
                  <a:rPr lang="en-US" altLang="ja-JP" sz="1200" b="0" i="1" u="none" strike="noStrike" baseline="0">
                    <a:effectLst/>
                    <a:latin typeface="Palatino Linotype" panose="02040502050505030304" pitchFamily="18" charset="0"/>
                  </a:rPr>
                  <a:t>Il-1</a:t>
                </a:r>
                <a:r>
                  <a:rPr lang="el-GR" altLang="ja-JP" sz="1200" b="0" i="1" u="none" strike="noStrike" baseline="0">
                    <a:effectLst/>
                    <a:latin typeface="Palatino Linotype" panose="02040502050505030304" pitchFamily="18" charset="0"/>
                  </a:rPr>
                  <a:t>β</a:t>
                </a:r>
                <a:r>
                  <a:rPr lang="en-US" sz="1200" b="0" i="1">
                    <a:latin typeface="Palatino Linotype" panose="02040502050505030304" pitchFamily="18" charset="0"/>
                  </a:rPr>
                  <a:t> </a:t>
                </a:r>
                <a:r>
                  <a:rPr lang="en-US" sz="1200" b="0">
                    <a:latin typeface="Palatino Linotype" panose="02040502050505030304" pitchFamily="18" charset="0"/>
                  </a:rPr>
                  <a:t>Expression</a:t>
                </a:r>
                <a:endParaRPr lang="ja-JP" sz="1200" b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21482780249503899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282577536"/>
        <c:crosses val="autoZero"/>
        <c:crossBetween val="between"/>
        <c:majorUnit val="0.03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i="1"/>
            </a:pPr>
            <a:r>
              <a:rPr lang="en-US" sz="1200" i="1"/>
              <a:t>Il6/Rplp1       </a:t>
            </a:r>
            <a:endParaRPr lang="ja-JP" sz="1200" i="1"/>
          </a:p>
        </c:rich>
      </c:tx>
      <c:layout>
        <c:manualLayout>
          <c:xMode val="edge"/>
          <c:yMode val="edge"/>
          <c:x val="0.44765266841644802"/>
          <c:y val="1.8518518518518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23507530120481901"/>
          <c:y val="0.281420454545455"/>
          <c:w val="0.71817101740294498"/>
          <c:h val="0.592888888888889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-3.3467202141900898E-7"/>
                  <c:y val="-2.0286195286195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7F6C-4EA2-8B85-0291F2673C88}"/>
                </c:ext>
              </c:extLst>
            </c:dLbl>
            <c:dLbl>
              <c:idx val="1"/>
              <c:layout>
                <c:manualLayout>
                  <c:x val="-4.2503346720213402E-3"/>
                  <c:y val="-0.17849326599326601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7F6C-4EA2-8B85-0291F2673C88}"/>
                </c:ext>
              </c:extLst>
            </c:dLbl>
            <c:dLbl>
              <c:idx val="2"/>
              <c:layout>
                <c:manualLayout>
                  <c:x val="1.35676037483266E-3"/>
                  <c:y val="-3.70374579124578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7F6C-4EA2-8B85-0291F2673C88}"/>
                </c:ext>
              </c:extLst>
            </c:dLbl>
            <c:dLbl>
              <c:idx val="3"/>
              <c:layout>
                <c:manualLayout>
                  <c:x val="0"/>
                  <c:y val="-4.62962962962963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7F6C-4EA2-8B85-0291F2673C88}"/>
                </c:ext>
              </c:extLst>
            </c:dLbl>
            <c:dLbl>
              <c:idx val="4"/>
              <c:layout>
                <c:manualLayout>
                  <c:x val="1.0185067526416E-16"/>
                  <c:y val="-1.85185185185186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7F6C-4EA2-8B85-0291F2673C88}"/>
                </c:ext>
              </c:extLst>
            </c:dLbl>
            <c:dLbl>
              <c:idx val="5"/>
              <c:layout>
                <c:manualLayout>
                  <c:x val="-2.7777777777777801E-3"/>
                  <c:y val="-5.55555555555554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7F6C-4EA2-8B85-0291F2673C8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2](5) IL6'!$C$172:$E$172</c:f>
                <c:numCache>
                  <c:formatCode>General</c:formatCode>
                  <c:ptCount val="3"/>
                  <c:pt idx="0">
                    <c:v>0.56232617266362594</c:v>
                  </c:pt>
                  <c:pt idx="1">
                    <c:v>81.419214128087148</c:v>
                  </c:pt>
                  <c:pt idx="2">
                    <c:v>24.614501194272204</c:v>
                  </c:pt>
                </c:numCache>
              </c:numRef>
            </c:plus>
            <c:minus>
              <c:numRef>
                <c:f>'[2](5) IL6'!$C$172:$E$172</c:f>
                <c:numCache>
                  <c:formatCode>General</c:formatCode>
                  <c:ptCount val="3"/>
                  <c:pt idx="0">
                    <c:v>0.56232617266362594</c:v>
                  </c:pt>
                  <c:pt idx="1">
                    <c:v>81.419214128087148</c:v>
                  </c:pt>
                  <c:pt idx="2">
                    <c:v>24.614501194272204</c:v>
                  </c:pt>
                </c:numCache>
              </c:numRef>
            </c:minus>
          </c:errBars>
          <c:cat>
            <c:strRef>
              <c:f>'[2](5) IL6'!$C$170:$E$170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DCA</c:v>
                </c:pt>
              </c:strCache>
            </c:strRef>
          </c:cat>
          <c:val>
            <c:numRef>
              <c:f>'[2](5) IL6'!$C$171:$E$171</c:f>
              <c:numCache>
                <c:formatCode>General</c:formatCode>
                <c:ptCount val="3"/>
                <c:pt idx="0">
                  <c:v>1.0067644987105566</c:v>
                </c:pt>
                <c:pt idx="1">
                  <c:v>152.05264791847276</c:v>
                </c:pt>
                <c:pt idx="2">
                  <c:v>61.494460066195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7F6C-4EA2-8B85-0291F2673C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2704128"/>
        <c:axId val="282722304"/>
      </c:barChart>
      <c:catAx>
        <c:axId val="2827041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2722304"/>
        <c:crosses val="autoZero"/>
        <c:auto val="1"/>
        <c:lblAlgn val="ctr"/>
        <c:lblOffset val="100"/>
        <c:noMultiLvlLbl val="0"/>
      </c:catAx>
      <c:valAx>
        <c:axId val="282722304"/>
        <c:scaling>
          <c:orientation val="minMax"/>
          <c:max val="250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200" b="0">
                    <a:latin typeface="Palatino Linotype" panose="02040502050505030304" pitchFamily="18" charset="0"/>
                  </a:defRPr>
                </a:pPr>
                <a:r>
                  <a:rPr lang="en-US" sz="1200" b="0">
                    <a:latin typeface="Palatino Linotype" panose="02040502050505030304" pitchFamily="18" charset="0"/>
                  </a:rPr>
                  <a:t>Relative</a:t>
                </a:r>
                <a:r>
                  <a:rPr lang="en-US" sz="1200" b="0" i="1">
                    <a:latin typeface="Palatino Linotype" panose="02040502050505030304" pitchFamily="18" charset="0"/>
                  </a:rPr>
                  <a:t> </a:t>
                </a:r>
                <a:r>
                  <a:rPr lang="en-US" altLang="ja-JP" sz="1200" b="0" i="1" u="none" strike="noStrike" baseline="0">
                    <a:effectLst/>
                    <a:latin typeface="Palatino Linotype" panose="02040502050505030304" pitchFamily="18" charset="0"/>
                  </a:rPr>
                  <a:t>Il6 </a:t>
                </a:r>
                <a:r>
                  <a:rPr lang="en-US" sz="1200" b="0">
                    <a:latin typeface="Palatino Linotype" panose="02040502050505030304" pitchFamily="18" charset="0"/>
                  </a:rPr>
                  <a:t>Expression</a:t>
                </a:r>
                <a:endParaRPr lang="ja-JP" sz="1200" b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3.3500669344042798E-2"/>
              <c:y val="0.24459680134680101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282704128"/>
        <c:crosses val="autoZero"/>
        <c:crossBetween val="between"/>
        <c:majorUnit val="50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b="1" i="1">
                <a:latin typeface="Palatino Linotype" panose="02040502050505030304" pitchFamily="18" charset="0"/>
              </a:defRPr>
            </a:pPr>
            <a:r>
              <a:rPr lang="en-US" altLang="ja-JP" sz="1200" b="1" i="1" u="none" strike="noStrike" baseline="0">
                <a:effectLst/>
                <a:latin typeface="Palatino Linotype" panose="02040502050505030304" pitchFamily="18" charset="0"/>
              </a:rPr>
              <a:t>Igf1/Rplp1</a:t>
            </a:r>
            <a:r>
              <a:rPr lang="en-US" altLang="ja-JP" sz="1200" b="1" i="1" u="none" strike="noStrike" baseline="0">
                <a:latin typeface="Palatino Linotype" panose="02040502050505030304" pitchFamily="18" charset="0"/>
              </a:rPr>
              <a:t> </a:t>
            </a:r>
            <a:endParaRPr lang="ja-JP" sz="1200" b="1" i="1">
              <a:latin typeface="Palatino Linotype" panose="02040502050505030304" pitchFamily="18" charset="0"/>
            </a:endParaRPr>
          </a:p>
        </c:rich>
      </c:tx>
      <c:layout>
        <c:manualLayout>
          <c:xMode val="edge"/>
          <c:yMode val="edge"/>
          <c:x val="0.442694444444444"/>
          <c:y val="3.240740740740739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0"/>
                  <c:y val="-4.325827388030122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F473-4E6B-A3C7-39E92C4AA760}"/>
                </c:ext>
              </c:extLst>
            </c:dLbl>
            <c:dLbl>
              <c:idx val="1"/>
              <c:layout>
                <c:manualLayout>
                  <c:x val="0"/>
                  <c:y val="-8.2583977407847758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473-4E6B-A3C7-39E92C4AA760}"/>
                </c:ext>
              </c:extLst>
            </c:dLbl>
            <c:dLbl>
              <c:idx val="2"/>
              <c:layout>
                <c:manualLayout>
                  <c:x val="0"/>
                  <c:y val="-7.8651407055093145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/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473-4E6B-A3C7-39E92C4AA76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200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3]Igf 160401'!$N$178:$P$178</c:f>
                <c:numCache>
                  <c:formatCode>General</c:formatCode>
                  <c:ptCount val="3"/>
                  <c:pt idx="0">
                    <c:v>4.0377593653772519E-2</c:v>
                  </c:pt>
                  <c:pt idx="1">
                    <c:v>6.9991737549199157E-2</c:v>
                  </c:pt>
                  <c:pt idx="2">
                    <c:v>6.8556483796382878E-2</c:v>
                  </c:pt>
                </c:numCache>
              </c:numRef>
            </c:plus>
            <c:minus>
              <c:numRef>
                <c:f>'[3]Igf 160401'!$N$178:$P$178</c:f>
                <c:numCache>
                  <c:formatCode>General</c:formatCode>
                  <c:ptCount val="3"/>
                  <c:pt idx="0">
                    <c:v>4.0377593653772519E-2</c:v>
                  </c:pt>
                  <c:pt idx="1">
                    <c:v>6.9991737549199157E-2</c:v>
                  </c:pt>
                  <c:pt idx="2">
                    <c:v>6.8556483796382878E-2</c:v>
                  </c:pt>
                </c:numCache>
              </c:numRef>
            </c:minus>
          </c:errBars>
          <c:cat>
            <c:strRef>
              <c:f>'[3]Igf 160401'!$N$176:$P$176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ZEO</c:v>
                </c:pt>
              </c:strCache>
            </c:strRef>
          </c:cat>
          <c:val>
            <c:numRef>
              <c:f>'[3]Igf 160401'!$N$177:$P$177</c:f>
              <c:numCache>
                <c:formatCode>General</c:formatCode>
                <c:ptCount val="3"/>
                <c:pt idx="0">
                  <c:v>0.19571534818381495</c:v>
                </c:pt>
                <c:pt idx="1">
                  <c:v>0.3289085307668469</c:v>
                </c:pt>
                <c:pt idx="2">
                  <c:v>0.38693928481059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73-4E6B-A3C7-39E92C4AA7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1706880"/>
        <c:axId val="281708416"/>
      </c:barChart>
      <c:catAx>
        <c:axId val="28170688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1708416"/>
        <c:crosses val="autoZero"/>
        <c:auto val="1"/>
        <c:lblAlgn val="ctr"/>
        <c:lblOffset val="100"/>
        <c:noMultiLvlLbl val="0"/>
      </c:catAx>
      <c:valAx>
        <c:axId val="281708416"/>
        <c:scaling>
          <c:orientation val="minMax"/>
          <c:max val="0.5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200" b="0">
                    <a:latin typeface="Palatino Linotype" panose="02040502050505030304" pitchFamily="18" charset="0"/>
                  </a:defRPr>
                </a:pPr>
                <a:r>
                  <a:rPr lang="en-US" sz="1200" b="0">
                    <a:latin typeface="Palatino Linotype" panose="02040502050505030304" pitchFamily="18" charset="0"/>
                  </a:rPr>
                  <a:t>Relative </a:t>
                </a:r>
                <a:r>
                  <a:rPr lang="en-US" sz="1200" b="0" i="1">
                    <a:latin typeface="Palatino Linotype" panose="02040502050505030304" pitchFamily="18" charset="0"/>
                  </a:rPr>
                  <a:t>Igf</a:t>
                </a:r>
                <a:r>
                  <a:rPr lang="en-US" sz="1200" b="0">
                    <a:latin typeface="Palatino Linotype" panose="02040502050505030304" pitchFamily="18" charset="0"/>
                  </a:rPr>
                  <a:t> Expression</a:t>
                </a:r>
                <a:endParaRPr lang="ja-JP" sz="1200" b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2.5502008032128501E-2"/>
              <c:y val="0.18903409090909101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1706880"/>
        <c:crosses val="autoZero"/>
        <c:crossBetween val="between"/>
        <c:majorUnit val="0.1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i="1">
                <a:latin typeface="Palatino Linotype" panose="02040502050505030304" pitchFamily="18" charset="0"/>
              </a:defRPr>
            </a:pPr>
            <a:r>
              <a:rPr lang="en-US" sz="1200" i="1">
                <a:latin typeface="Palatino Linotype" panose="02040502050505030304" pitchFamily="18" charset="0"/>
              </a:rPr>
              <a:t>Igfbp3/Rplp1       </a:t>
            </a:r>
            <a:endParaRPr lang="ja-JP" sz="1200" i="1">
              <a:latin typeface="Palatino Linotype" panose="02040502050505030304" pitchFamily="18" charset="0"/>
            </a:endParaRPr>
          </a:p>
        </c:rich>
      </c:tx>
      <c:layout>
        <c:manualLayout>
          <c:xMode val="edge"/>
          <c:yMode val="edge"/>
          <c:x val="0.44302077865266898"/>
          <c:y val="4.1666666666666699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0"/>
                  <c:y val="-0.14153995856710996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E722-4E93-AE1F-F65FD5849E44}"/>
                </c:ext>
              </c:extLst>
            </c:dLbl>
            <c:dLbl>
              <c:idx val="1"/>
              <c:layout>
                <c:manualLayout>
                  <c:x val="6.9900220256948461E-17"/>
                  <c:y val="-6.4133279411696345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722-4E93-AE1F-F65FD5849E44}"/>
                </c:ext>
              </c:extLst>
            </c:dLbl>
            <c:dLbl>
              <c:idx val="2"/>
              <c:layout>
                <c:manualLayout>
                  <c:x val="0"/>
                  <c:y val="-1.5664235544585292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E722-4E93-AE1F-F65FD5849E44}"/>
                </c:ext>
              </c:extLst>
            </c:dLbl>
            <c:dLbl>
              <c:idx val="3"/>
              <c:layout>
                <c:manualLayout>
                  <c:x val="0"/>
                  <c:y val="-1.3888888888888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722-4E93-AE1F-F65FD5849E44}"/>
                </c:ext>
              </c:extLst>
            </c:dLbl>
            <c:dLbl>
              <c:idx val="4"/>
              <c:layout>
                <c:manualLayout>
                  <c:x val="-2.7777777777777801E-3"/>
                  <c:y val="-7.870370370370370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722-4E93-AE1F-F65FD5849E44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E722-4E93-AE1F-F65FD5849E4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200">
                    <a:latin typeface="Palatino Linotype" panose="0204050205050503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[3]Igfbp3 差'!$R$155:$T$155</c:f>
                <c:numCache>
                  <c:formatCode>General</c:formatCode>
                  <c:ptCount val="3"/>
                  <c:pt idx="0">
                    <c:v>0.21493797690091043</c:v>
                  </c:pt>
                  <c:pt idx="1">
                    <c:v>0.11305990540698818</c:v>
                  </c:pt>
                  <c:pt idx="2">
                    <c:v>3.6519148875662259E-2</c:v>
                  </c:pt>
                </c:numCache>
              </c:numRef>
            </c:plus>
            <c:minus>
              <c:numRef>
                <c:f>'[3]Igfbp3 差'!$R$155:$T$155</c:f>
                <c:numCache>
                  <c:formatCode>General</c:formatCode>
                  <c:ptCount val="3"/>
                  <c:pt idx="0">
                    <c:v>0.21493797690091043</c:v>
                  </c:pt>
                  <c:pt idx="1">
                    <c:v>0.11305990540698818</c:v>
                  </c:pt>
                  <c:pt idx="2">
                    <c:v>3.6519148875662259E-2</c:v>
                  </c:pt>
                </c:numCache>
              </c:numRef>
            </c:minus>
          </c:errBars>
          <c:cat>
            <c:strRef>
              <c:f>'[3]Igfbp3 差'!$R$153:$T$153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ZEO</c:v>
                </c:pt>
              </c:strCache>
            </c:strRef>
          </c:cat>
          <c:val>
            <c:numRef>
              <c:f>'[3]Igfbp3 差'!$R$154:$T$154</c:f>
              <c:numCache>
                <c:formatCode>General</c:formatCode>
                <c:ptCount val="3"/>
                <c:pt idx="0">
                  <c:v>0.6279642559354951</c:v>
                </c:pt>
                <c:pt idx="1">
                  <c:v>0.66422617929612116</c:v>
                </c:pt>
                <c:pt idx="2">
                  <c:v>0.165496989765358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722-4E93-AE1F-F65FD5849E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2772224"/>
        <c:axId val="282773760"/>
      </c:barChart>
      <c:catAx>
        <c:axId val="28277222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2773760"/>
        <c:crosses val="autoZero"/>
        <c:auto val="1"/>
        <c:lblAlgn val="ctr"/>
        <c:lblOffset val="100"/>
        <c:noMultiLvlLbl val="0"/>
      </c:catAx>
      <c:valAx>
        <c:axId val="282773760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 algn="ctr" rtl="0">
                  <a:defRPr lang="ja-JP" sz="1200" b="0"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 </a:t>
                </a:r>
                <a:r>
                  <a:rPr lang="en-US" sz="1200" b="0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gfbp3</a:t>
                </a:r>
                <a:r>
                  <a:rPr lang="en-US" sz="12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</a:t>
                </a:r>
                <a:endParaRPr lang="ja-JP" sz="12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2.6472556894243601E-2"/>
              <c:y val="0.173428872053872"/>
            </c:manualLayout>
          </c:layout>
          <c:overlay val="0"/>
        </c:title>
        <c:numFmt formatCode="#,##0.0_);[Red]\(#,##0.0\)" sourceLinked="0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2772224"/>
        <c:crosses val="autoZero"/>
        <c:crossBetween val="between"/>
        <c:majorUnit val="0.2"/>
      </c:valAx>
    </c:plotArea>
    <c:plotVisOnly val="1"/>
    <c:dispBlanksAs val="gap"/>
    <c:showDLblsOverMax val="0"/>
  </c:chart>
  <c:spPr>
    <a:ln>
      <a:solidFill>
        <a:schemeClr val="tx1"/>
      </a:solidFill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lang="ja-JP" sz="1200" i="1">
                <a:latin typeface="Palatino Linotype" panose="02040502050505030304" pitchFamily="18" charset="0"/>
              </a:defRPr>
            </a:pPr>
            <a:r>
              <a:rPr lang="en-US" sz="1200" i="1">
                <a:latin typeface="Palatino Linotype" panose="02040502050505030304" pitchFamily="18" charset="0"/>
              </a:rPr>
              <a:t>P53/Rplp1       </a:t>
            </a:r>
            <a:endParaRPr lang="ja-JP" sz="1200" i="1">
              <a:latin typeface="Palatino Linotype" panose="02040502050505030304" pitchFamily="18" charset="0"/>
            </a:endParaRPr>
          </a:p>
        </c:rich>
      </c:tx>
      <c:layout>
        <c:manualLayout>
          <c:xMode val="edge"/>
          <c:yMode val="edge"/>
          <c:x val="0.44765266841644802"/>
          <c:y val="1.85185185185185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</c:spPr>
          <c:invertIfNegative val="0"/>
          <c:dLbls>
            <c:dLbl>
              <c:idx val="0"/>
              <c:layout>
                <c:manualLayout>
                  <c:x val="3.5710782510605949E-4"/>
                  <c:y val="-3.4287059056678559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DA27-400B-8788-3850FDE5C579}"/>
                </c:ext>
              </c:extLst>
            </c:dLbl>
            <c:dLbl>
              <c:idx val="1"/>
              <c:layout>
                <c:manualLayout>
                  <c:x val="0"/>
                  <c:y val="-5.5060629706698373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DA27-400B-8788-3850FDE5C579}"/>
                </c:ext>
              </c:extLst>
            </c:dLbl>
            <c:dLbl>
              <c:idx val="2"/>
              <c:layout>
                <c:manualLayout>
                  <c:x val="1.35676037483266E-3"/>
                  <c:y val="-1.54034844155236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DA27-400B-8788-3850FDE5C579}"/>
                </c:ext>
              </c:extLst>
            </c:dLbl>
            <c:dLbl>
              <c:idx val="3"/>
              <c:layout>
                <c:manualLayout>
                  <c:x val="0"/>
                  <c:y val="-4.62962962962963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b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DA27-400B-8788-3850FDE5C579}"/>
                </c:ext>
              </c:extLst>
            </c:dLbl>
            <c:dLbl>
              <c:idx val="4"/>
              <c:layout>
                <c:manualLayout>
                  <c:x val="1.0185067526416E-16"/>
                  <c:y val="-1.8518518518518601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DA27-400B-8788-3850FDE5C579}"/>
                </c:ext>
              </c:extLst>
            </c:dLbl>
            <c:dLbl>
              <c:idx val="5"/>
              <c:layout>
                <c:manualLayout>
                  <c:x val="-2.7777777777777801E-3"/>
                  <c:y val="-5.5555555555555497E-2"/>
                </c:manualLayout>
              </c:layout>
              <c:tx>
                <c:rich>
                  <a:bodyPr/>
                  <a:lstStyle/>
                  <a:p>
                    <a:r>
                      <a:rPr lang="en-US" altLang="en-US" sz="1200">
                        <a:latin typeface="Palatino Linotype" panose="02040502050505030304" pitchFamily="18" charset="0"/>
                      </a:rPr>
                      <a:t>a</a:t>
                    </a:r>
                    <a:endParaRPr lang="en-US" altLang="en-US"/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DA27-400B-8788-3850FDE5C579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ja-JP" sz="1200">
                    <a:latin typeface="Palatino Linotype" panose="0204050205050503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[4]TP53差!$L$178:$N$178</c:f>
                <c:numCache>
                  <c:formatCode>General</c:formatCode>
                  <c:ptCount val="3"/>
                  <c:pt idx="0">
                    <c:v>7.8356571787515893E-3</c:v>
                  </c:pt>
                  <c:pt idx="1">
                    <c:v>1.2572284802311089E-2</c:v>
                  </c:pt>
                  <c:pt idx="2">
                    <c:v>6.2806118396320143E-3</c:v>
                  </c:pt>
                </c:numCache>
              </c:numRef>
            </c:plus>
            <c:minus>
              <c:numRef>
                <c:f>[4]TP53差!$L$178:$N$178</c:f>
                <c:numCache>
                  <c:formatCode>General</c:formatCode>
                  <c:ptCount val="3"/>
                  <c:pt idx="0">
                    <c:v>7.8356571787515893E-3</c:v>
                  </c:pt>
                  <c:pt idx="1">
                    <c:v>1.2572284802311089E-2</c:v>
                  </c:pt>
                  <c:pt idx="2">
                    <c:v>6.2806118396320143E-3</c:v>
                  </c:pt>
                </c:numCache>
              </c:numRef>
            </c:minus>
          </c:errBars>
          <c:cat>
            <c:strRef>
              <c:f>[4]TP53差!$L$176:$N$176</c:f>
              <c:strCache>
                <c:ptCount val="3"/>
                <c:pt idx="0">
                  <c:v>CON</c:v>
                </c:pt>
                <c:pt idx="1">
                  <c:v>DSS</c:v>
                </c:pt>
                <c:pt idx="2">
                  <c:v>ZEO</c:v>
                </c:pt>
              </c:strCache>
            </c:strRef>
          </c:cat>
          <c:val>
            <c:numRef>
              <c:f>[4]TP53差!$L$177:$N$177</c:f>
              <c:numCache>
                <c:formatCode>General</c:formatCode>
                <c:ptCount val="3"/>
                <c:pt idx="0">
                  <c:v>5.4936111005629853E-2</c:v>
                </c:pt>
                <c:pt idx="1">
                  <c:v>9.4556492932857811E-2</c:v>
                </c:pt>
                <c:pt idx="2">
                  <c:v>6.905730195299887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DA27-400B-8788-3850FDE5C5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82819584"/>
        <c:axId val="282850048"/>
      </c:barChart>
      <c:catAx>
        <c:axId val="28281958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2850048"/>
        <c:crosses val="autoZero"/>
        <c:auto val="1"/>
        <c:lblAlgn val="ctr"/>
        <c:lblOffset val="100"/>
        <c:noMultiLvlLbl val="0"/>
      </c:catAx>
      <c:valAx>
        <c:axId val="2828500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lang="ja-JP" sz="1200" b="0">
                    <a:latin typeface="Palatino Linotype" panose="02040502050505030304" pitchFamily="18" charset="0"/>
                  </a:defRPr>
                </a:pPr>
                <a:r>
                  <a:rPr lang="en-US" sz="1200" b="0">
                    <a:latin typeface="Palatino Linotype" panose="02040502050505030304" pitchFamily="18" charset="0"/>
                  </a:rPr>
                  <a:t>Relative</a:t>
                </a:r>
                <a:r>
                  <a:rPr lang="en-US" sz="1200" b="0" i="1">
                    <a:latin typeface="Palatino Linotype" panose="02040502050505030304" pitchFamily="18" charset="0"/>
                  </a:rPr>
                  <a:t> P53 </a:t>
                </a:r>
                <a:r>
                  <a:rPr lang="en-US" sz="1200" b="0">
                    <a:latin typeface="Palatino Linotype" panose="02040502050505030304" pitchFamily="18" charset="0"/>
                  </a:rPr>
                  <a:t>Expression</a:t>
                </a:r>
                <a:endParaRPr lang="ja-JP" sz="1200" b="0">
                  <a:latin typeface="Palatino Linotype" panose="02040502050505030304" pitchFamily="18" charset="0"/>
                </a:endParaRPr>
              </a:p>
            </c:rich>
          </c:tx>
          <c:layout>
            <c:manualLayout>
              <c:xMode val="edge"/>
              <c:yMode val="edge"/>
              <c:x val="2.5000000000000001E-2"/>
              <c:y val="0.2499420384951880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lang="ja-JP">
                <a:latin typeface="Palatino Linotype" panose="02040502050505030304" pitchFamily="18" charset="0"/>
              </a:defRPr>
            </a:pPr>
            <a:endParaRPr lang="en-US"/>
          </a:p>
        </c:txPr>
        <c:crossAx val="282819584"/>
        <c:crosses val="autoZero"/>
        <c:crossBetween val="between"/>
        <c:majorUnit val="0.03"/>
      </c:valAx>
    </c:plotArea>
    <c:plotVisOnly val="1"/>
    <c:dispBlanksAs val="gap"/>
    <c:showDLblsOverMax val="0"/>
  </c:chart>
  <c:spPr>
    <a:solidFill>
      <a:schemeClr val="bg1"/>
    </a:solidFill>
    <a:ln>
      <a:solidFill>
        <a:schemeClr val="tx1"/>
      </a:solidFill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0</xdr:row>
      <xdr:rowOff>15241</xdr:rowOff>
    </xdr:from>
    <xdr:to>
      <xdr:col>4</xdr:col>
      <xdr:colOff>579120</xdr:colOff>
      <xdr:row>11</xdr:row>
      <xdr:rowOff>2754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8100</xdr:colOff>
      <xdr:row>11</xdr:row>
      <xdr:rowOff>19051</xdr:rowOff>
    </xdr:from>
    <xdr:to>
      <xdr:col>4</xdr:col>
      <xdr:colOff>587700</xdr:colOff>
      <xdr:row>22</xdr:row>
      <xdr:rowOff>3619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579120</xdr:colOff>
      <xdr:row>11</xdr:row>
      <xdr:rowOff>19051</xdr:rowOff>
    </xdr:from>
    <xdr:to>
      <xdr:col>9</xdr:col>
      <xdr:colOff>519120</xdr:colOff>
      <xdr:row>22</xdr:row>
      <xdr:rowOff>36195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79120</xdr:colOff>
      <xdr:row>0</xdr:row>
      <xdr:rowOff>15241</xdr:rowOff>
    </xdr:from>
    <xdr:to>
      <xdr:col>9</xdr:col>
      <xdr:colOff>519120</xdr:colOff>
      <xdr:row>11</xdr:row>
      <xdr:rowOff>26411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38100</xdr:colOff>
      <xdr:row>22</xdr:row>
      <xdr:rowOff>40006</xdr:rowOff>
    </xdr:from>
    <xdr:to>
      <xdr:col>4</xdr:col>
      <xdr:colOff>587700</xdr:colOff>
      <xdr:row>33</xdr:row>
      <xdr:rowOff>57150</xdr:rowOff>
    </xdr:to>
    <xdr:graphicFrame macro="">
      <xdr:nvGraphicFramePr>
        <xdr:cNvPr id="6" name="グラフ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</xdr:col>
      <xdr:colOff>645795</xdr:colOff>
      <xdr:row>23</xdr:row>
      <xdr:rowOff>76200</xdr:rowOff>
    </xdr:from>
    <xdr:to>
      <xdr:col>4</xdr:col>
      <xdr:colOff>241935</xdr:colOff>
      <xdr:row>25</xdr:row>
      <xdr:rowOff>20955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SpPr txBox="1"/>
      </xdr:nvSpPr>
      <xdr:spPr>
        <a:xfrm>
          <a:off x="2002155" y="3931920"/>
          <a:ext cx="952500" cy="28003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 i="1">
              <a:latin typeface="Palatino Linotype" panose="02040502050505030304" pitchFamily="18" charset="0"/>
            </a:rPr>
            <a:t>p </a:t>
          </a:r>
          <a:r>
            <a:rPr kumimoji="1" lang="en-US" altLang="zh-CN" sz="1100">
              <a:latin typeface="Palatino Linotype" panose="02040502050505030304" pitchFamily="18" charset="0"/>
            </a:rPr>
            <a:t>= 0.0788</a:t>
          </a:r>
          <a:endParaRPr kumimoji="1" lang="ja-JP" altLang="en-US" sz="1100">
            <a:latin typeface="Palatino Linotype" panose="02040502050505030304" pitchFamily="18" charset="0"/>
          </a:endParaRPr>
        </a:p>
      </xdr:txBody>
    </xdr:sp>
    <xdr:clientData/>
  </xdr:twoCellAnchor>
  <xdr:twoCellAnchor>
    <xdr:from>
      <xdr:col>7</xdr:col>
      <xdr:colOff>605790</xdr:colOff>
      <xdr:row>12</xdr:row>
      <xdr:rowOff>17145</xdr:rowOff>
    </xdr:from>
    <xdr:to>
      <xdr:col>9</xdr:col>
      <xdr:colOff>139065</xdr:colOff>
      <xdr:row>13</xdr:row>
      <xdr:rowOff>62865</xdr:rowOff>
    </xdr:to>
    <xdr:sp macro="" textlink="">
      <xdr:nvSpPr>
        <xdr:cNvPr id="8" name="テキスト ボックス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SpPr txBox="1"/>
      </xdr:nvSpPr>
      <xdr:spPr>
        <a:xfrm>
          <a:off x="5353050" y="2028825"/>
          <a:ext cx="889635" cy="2133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 i="1">
              <a:latin typeface="Palatino Linotype" panose="02040502050505030304" pitchFamily="18" charset="0"/>
            </a:rPr>
            <a:t>p </a:t>
          </a:r>
          <a:r>
            <a:rPr kumimoji="1" lang="en-US" altLang="ja-JP" sz="1100">
              <a:latin typeface="Palatino Linotype" panose="02040502050505030304" pitchFamily="18" charset="0"/>
            </a:rPr>
            <a:t>= 0.1095</a:t>
          </a:r>
          <a:endParaRPr kumimoji="1" lang="ja-JP" altLang="en-US" sz="1100">
            <a:latin typeface="Palatino Linotype" panose="02040502050505030304" pitchFamily="18" charset="0"/>
          </a:endParaRPr>
        </a:p>
      </xdr:txBody>
    </xdr:sp>
    <xdr:clientData/>
  </xdr:twoCellAnchor>
  <xdr:twoCellAnchor>
    <xdr:from>
      <xdr:col>7</xdr:col>
      <xdr:colOff>525780</xdr:colOff>
      <xdr:row>13</xdr:row>
      <xdr:rowOff>68580</xdr:rowOff>
    </xdr:from>
    <xdr:to>
      <xdr:col>8</xdr:col>
      <xdr:colOff>670560</xdr:colOff>
      <xdr:row>13</xdr:row>
      <xdr:rowOff>68580</xdr:rowOff>
    </xdr:to>
    <xdr:cxnSp macro="">
      <xdr:nvCxnSpPr>
        <xdr:cNvPr id="9" name="直線コネクタ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CxnSpPr/>
      </xdr:nvCxnSpPr>
      <xdr:spPr>
        <a:xfrm>
          <a:off x="5273040" y="2247900"/>
          <a:ext cx="822960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621030</xdr:colOff>
      <xdr:row>13</xdr:row>
      <xdr:rowOff>62865</xdr:rowOff>
    </xdr:from>
    <xdr:to>
      <xdr:col>4</xdr:col>
      <xdr:colOff>227330</xdr:colOff>
      <xdr:row>14</xdr:row>
      <xdr:rowOff>122011</xdr:rowOff>
    </xdr:to>
    <xdr:sp macro="" textlink="">
      <xdr:nvSpPr>
        <xdr:cNvPr id="10" name="テキスト ボックス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SpPr txBox="1"/>
      </xdr:nvSpPr>
      <xdr:spPr>
        <a:xfrm>
          <a:off x="1977390" y="2242185"/>
          <a:ext cx="962660" cy="22678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100" i="1">
              <a:latin typeface="Palatino Linotype" panose="02040502050505030304" pitchFamily="18" charset="0"/>
            </a:rPr>
            <a:t>p </a:t>
          </a:r>
          <a:r>
            <a:rPr kumimoji="1" lang="en-US" altLang="ja-JP" sz="1100">
              <a:latin typeface="Palatino Linotype" panose="02040502050505030304" pitchFamily="18" charset="0"/>
            </a:rPr>
            <a:t>= 0.0575</a:t>
          </a:r>
          <a:endParaRPr kumimoji="1" lang="ja-JP" altLang="en-US" sz="1100">
            <a:latin typeface="Palatino Linotype" panose="02040502050505030304" pitchFamily="18" charset="0"/>
          </a:endParaRPr>
        </a:p>
      </xdr:txBody>
    </xdr:sp>
    <xdr:clientData/>
  </xdr:twoCellAnchor>
  <xdr:twoCellAnchor>
    <xdr:from>
      <xdr:col>4</xdr:col>
      <xdr:colOff>579120</xdr:colOff>
      <xdr:row>22</xdr:row>
      <xdr:rowOff>40006</xdr:rowOff>
    </xdr:from>
    <xdr:to>
      <xdr:col>9</xdr:col>
      <xdr:colOff>519120</xdr:colOff>
      <xdr:row>33</xdr:row>
      <xdr:rowOff>57150</xdr:rowOff>
    </xdr:to>
    <xdr:graphicFrame macro="">
      <xdr:nvGraphicFramePr>
        <xdr:cNvPr id="11" name="グラフ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0</xdr:col>
      <xdr:colOff>0</xdr:colOff>
      <xdr:row>33</xdr:row>
      <xdr:rowOff>161925</xdr:rowOff>
    </xdr:from>
    <xdr:to>
      <xdr:col>9</xdr:col>
      <xdr:colOff>441435</xdr:colOff>
      <xdr:row>40</xdr:row>
      <xdr:rowOff>30480</xdr:rowOff>
    </xdr:to>
    <xdr:sp macro="" textlink="">
      <xdr:nvSpPr>
        <xdr:cNvPr id="12" name="テキスト ボックス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SpPr txBox="1"/>
      </xdr:nvSpPr>
      <xdr:spPr>
        <a:xfrm>
          <a:off x="0" y="7705725"/>
          <a:ext cx="6545055" cy="146875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200" b="1">
              <a:latin typeface="Palatino Linotype" panose="02040502050505030304" pitchFamily="18" charset="0"/>
              <a:cs typeface="Times New Roman" panose="02020603050405020304" pitchFamily="18" charset="0"/>
            </a:rPr>
            <a:t>Figure S1. </a:t>
          </a:r>
          <a:r>
            <a:rPr kumimoji="1" lang="en-US" altLang="ja-JP" sz="1200" b="0">
              <a:latin typeface="Palatino Linotype" panose="02040502050505030304" pitchFamily="18" charset="0"/>
              <a:cs typeface="Times New Roman" panose="02020603050405020304" pitchFamily="18" charset="0"/>
            </a:rPr>
            <a:t>The</a:t>
          </a:r>
          <a:r>
            <a:rPr kumimoji="1" lang="en-US" altLang="ja-JP" sz="1200" b="0" baseline="0">
              <a:latin typeface="Palatino Linotype" panose="02040502050505030304" pitchFamily="18" charset="0"/>
              <a:cs typeface="Times New Roman" panose="02020603050405020304" pitchFamily="18" charset="0"/>
            </a:rPr>
            <a:t> effect of citric acid supplementation on c</a:t>
          </a:r>
          <a:r>
            <a:rPr kumimoji="1" lang="en-US" altLang="ja-JP" sz="1200" b="0">
              <a:latin typeface="Palatino Linotype" panose="02040502050505030304" pitchFamily="18" charset="0"/>
              <a:cs typeface="Times New Roman" panose="02020603050405020304" pitchFamily="18" charset="0"/>
            </a:rPr>
            <a:t>olonic mucosa mRNA</a:t>
          </a:r>
          <a:r>
            <a:rPr kumimoji="1" lang="en-US" altLang="ja-JP" sz="1200" b="0" baseline="0">
              <a:latin typeface="Palatino Linotype" panose="02040502050505030304" pitchFamily="18" charset="0"/>
              <a:cs typeface="Times New Roman" panose="02020603050405020304" pitchFamily="18" charset="0"/>
            </a:rPr>
            <a:t> expression of genes related to intestinal inflammatory pathway. The relative mRNA expression of 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Stat4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Ifng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,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 Tlr4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, 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Il1β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,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 Tnfa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,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ja-JP" sz="1200" b="0" i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and</a:t>
          </a:r>
          <a:r>
            <a:rPr lang="en-US" altLang="ja-JP" sz="1200" b="0" i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Il6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 were measured by RT-PCR and normalized to 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Rplp1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. All values were presented as mean </a:t>
          </a:r>
          <a:r>
            <a:rPr kumimoji="1" lang="en-US" altLang="zh-CN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± SE (n = 6–8) vs. DSS group by Dunnett's test.</a:t>
          </a:r>
          <a:endParaRPr kumimoji="1" lang="ja-JP" altLang="en-US" sz="1200" b="0">
            <a:latin typeface="Palatino Linotype" panose="0204050205050503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9881</cdr:x>
      <cdr:y>0.33246</cdr:y>
    </cdr:from>
    <cdr:to>
      <cdr:x>0.84108</cdr:x>
      <cdr:y>0.33246</cdr:y>
    </cdr:to>
    <cdr:cxnSp macro="">
      <cdr:nvCxnSpPr>
        <cdr:cNvPr id="3" name="直線コネクタ 2">
          <a:extLst xmlns:a="http://schemas.openxmlformats.org/drawingml/2006/main">
            <a:ext uri="{FF2B5EF4-FFF2-40B4-BE49-F238E27FC236}">
              <a16:creationId xmlns:a16="http://schemas.microsoft.com/office/drawing/2014/main" id="{07059364-A0E0-476A-846D-8944B23DC6A6}"/>
            </a:ext>
          </a:extLst>
        </cdr:cNvPr>
        <cdr:cNvCxnSpPr/>
      </cdr:nvCxnSpPr>
      <cdr:spPr>
        <a:xfrm xmlns:a="http://schemas.openxmlformats.org/drawingml/2006/main">
          <a:off x="1789257" y="789927"/>
          <a:ext cx="723903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60078</cdr:x>
      <cdr:y>0.25158</cdr:y>
    </cdr:from>
    <cdr:to>
      <cdr:x>0.84305</cdr:x>
      <cdr:y>0.25158</cdr:y>
    </cdr:to>
    <cdr:cxnSp macro="">
      <cdr:nvCxnSpPr>
        <cdr:cNvPr id="3" name="直線コネクタ 2">
          <a:extLst xmlns:a="http://schemas.openxmlformats.org/drawingml/2006/main">
            <a:ext uri="{FF2B5EF4-FFF2-40B4-BE49-F238E27FC236}">
              <a16:creationId xmlns:a16="http://schemas.microsoft.com/office/drawing/2014/main" id="{266BA98F-682B-4E82-B08E-4CE2B895F3F8}"/>
            </a:ext>
          </a:extLst>
        </cdr:cNvPr>
        <cdr:cNvCxnSpPr/>
      </cdr:nvCxnSpPr>
      <cdr:spPr>
        <a:xfrm xmlns:a="http://schemas.openxmlformats.org/drawingml/2006/main">
          <a:off x="1959933" y="636931"/>
          <a:ext cx="790362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3185</cdr:x>
      <cdr:y>0.24313</cdr:y>
    </cdr:from>
    <cdr:to>
      <cdr:x>0.57922</cdr:x>
      <cdr:y>0.24313</cdr:y>
    </cdr:to>
    <cdr:cxnSp macro="">
      <cdr:nvCxnSpPr>
        <cdr:cNvPr id="2" name="直線コネクタ 1">
          <a:extLst xmlns:a="http://schemas.openxmlformats.org/drawingml/2006/main">
            <a:ext uri="{FF2B5EF4-FFF2-40B4-BE49-F238E27FC236}">
              <a16:creationId xmlns:a16="http://schemas.microsoft.com/office/drawing/2014/main" id="{4256E1F4-F2CB-4D4B-BAC8-B981815C58BE}"/>
            </a:ext>
          </a:extLst>
        </cdr:cNvPr>
        <cdr:cNvCxnSpPr/>
      </cdr:nvCxnSpPr>
      <cdr:spPr>
        <a:xfrm xmlns:a="http://schemas.openxmlformats.org/drawingml/2006/main">
          <a:off x="991560" y="577680"/>
          <a:ext cx="739140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34421</cdr:x>
      <cdr:y>0.11429</cdr:y>
    </cdr:from>
    <cdr:to>
      <cdr:x>0.64513</cdr:x>
      <cdr:y>0.21051</cdr:y>
    </cdr:to>
    <cdr:sp macro="" textlink="">
      <cdr:nvSpPr>
        <cdr:cNvPr id="3" name="テキスト ボックス 5"/>
        <cdr:cNvSpPr txBox="1"/>
      </cdr:nvSpPr>
      <cdr:spPr>
        <a:xfrm xmlns:a="http://schemas.openxmlformats.org/drawingml/2006/main">
          <a:off x="1146537" y="212708"/>
          <a:ext cx="1002334" cy="17908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kumimoji="1" lang="en-US" altLang="ja-JP" sz="1100" i="1">
              <a:latin typeface="Palatino Linotype" panose="02040502050505030304" pitchFamily="18" charset="0"/>
            </a:rPr>
            <a:t>p </a:t>
          </a:r>
          <a:r>
            <a:rPr kumimoji="1" lang="en-US" altLang="ja-JP" sz="1100">
              <a:latin typeface="Palatino Linotype" panose="02040502050505030304" pitchFamily="18" charset="0"/>
            </a:rPr>
            <a:t>= 0.0677</a:t>
          </a:r>
          <a:endParaRPr kumimoji="1" lang="ja-JP" altLang="en-US" sz="1100">
            <a:latin typeface="Palatino Linotype" panose="0204050205050503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129</xdr:colOff>
      <xdr:row>14</xdr:row>
      <xdr:rowOff>60049</xdr:rowOff>
    </xdr:from>
    <xdr:to>
      <xdr:col>4</xdr:col>
      <xdr:colOff>579120</xdr:colOff>
      <xdr:row>28</xdr:row>
      <xdr:rowOff>89089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80114</xdr:colOff>
      <xdr:row>0</xdr:row>
      <xdr:rowOff>33130</xdr:rowOff>
    </xdr:from>
    <xdr:to>
      <xdr:col>9</xdr:col>
      <xdr:colOff>520114</xdr:colOff>
      <xdr:row>14</xdr:row>
      <xdr:rowOff>59635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30480</xdr:colOff>
      <xdr:row>0</xdr:row>
      <xdr:rowOff>30480</xdr:rowOff>
    </xdr:from>
    <xdr:to>
      <xdr:col>4</xdr:col>
      <xdr:colOff>580080</xdr:colOff>
      <xdr:row>14</xdr:row>
      <xdr:rowOff>59520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579120</xdr:colOff>
      <xdr:row>14</xdr:row>
      <xdr:rowOff>59634</xdr:rowOff>
    </xdr:from>
    <xdr:to>
      <xdr:col>9</xdr:col>
      <xdr:colOff>518161</xdr:colOff>
      <xdr:row>28</xdr:row>
      <xdr:rowOff>91439</xdr:rowOff>
    </xdr:to>
    <xdr:graphicFrame macro="">
      <xdr:nvGraphicFramePr>
        <xdr:cNvPr id="5" name="グラフ 4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</xdr:col>
      <xdr:colOff>630555</xdr:colOff>
      <xdr:row>2</xdr:row>
      <xdr:rowOff>89535</xdr:rowOff>
    </xdr:from>
    <xdr:to>
      <xdr:col>4</xdr:col>
      <xdr:colOff>112395</xdr:colOff>
      <xdr:row>2</xdr:row>
      <xdr:rowOff>89535</xdr:rowOff>
    </xdr:to>
    <xdr:cxnSp macro="">
      <xdr:nvCxnSpPr>
        <xdr:cNvPr id="6" name="直線コネクタ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CxnSpPr/>
      </xdr:nvCxnSpPr>
      <xdr:spPr>
        <a:xfrm>
          <a:off x="1945005" y="470535"/>
          <a:ext cx="796290" cy="0"/>
        </a:xfrm>
        <a:prstGeom prst="line">
          <a:avLst/>
        </a:prstGeom>
        <a:ln w="12700"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38100</xdr:colOff>
      <xdr:row>28</xdr:row>
      <xdr:rowOff>152400</xdr:rowOff>
    </xdr:from>
    <xdr:to>
      <xdr:col>9</xdr:col>
      <xdr:colOff>479535</xdr:colOff>
      <xdr:row>33</xdr:row>
      <xdr:rowOff>147716</xdr:rowOff>
    </xdr:to>
    <xdr:sp macro="" textlink="">
      <xdr:nvSpPr>
        <xdr:cNvPr id="7" name="テキスト ボックス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SpPr txBox="1"/>
      </xdr:nvSpPr>
      <xdr:spPr>
        <a:xfrm>
          <a:off x="38100" y="6553200"/>
          <a:ext cx="6545055" cy="11383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200" b="1">
              <a:latin typeface="Palatino Linotype" panose="02040502050505030304" pitchFamily="18" charset="0"/>
              <a:cs typeface="Times New Roman" panose="02020603050405020304" pitchFamily="18" charset="0"/>
            </a:rPr>
            <a:t>Figure</a:t>
          </a:r>
          <a:r>
            <a:rPr kumimoji="1" lang="ja-JP" altLang="en-US" sz="1200" b="1" baseline="0">
              <a:latin typeface="Palatino Linotype" panose="02040502050505030304" pitchFamily="18" charset="0"/>
              <a:cs typeface="Times New Roman" panose="02020603050405020304" pitchFamily="18" charset="0"/>
            </a:rPr>
            <a:t> </a:t>
          </a:r>
          <a:r>
            <a:rPr kumimoji="1" lang="en-US" altLang="ja-JP" sz="1200" b="1" baseline="0">
              <a:latin typeface="Palatino Linotype" panose="02040502050505030304" pitchFamily="18" charset="0"/>
              <a:cs typeface="Times New Roman" panose="02020603050405020304" pitchFamily="18" charset="0"/>
            </a:rPr>
            <a:t>S</a:t>
          </a:r>
          <a:r>
            <a:rPr kumimoji="1" lang="en-US" altLang="ja-JP" sz="1200" b="1">
              <a:latin typeface="Palatino Linotype" panose="02040502050505030304" pitchFamily="18" charset="0"/>
              <a:cs typeface="Times New Roman" panose="02020603050405020304" pitchFamily="18" charset="0"/>
            </a:rPr>
            <a:t>2. </a:t>
          </a:r>
          <a:r>
            <a:rPr kumimoji="1" lang="en-US" altLang="ja-JP" sz="1200" b="0">
              <a:latin typeface="Palatino Linotype" panose="02040502050505030304" pitchFamily="18" charset="0"/>
              <a:cs typeface="Times New Roman" panose="02020603050405020304" pitchFamily="18" charset="0"/>
            </a:rPr>
            <a:t>The effect of  zeolite</a:t>
          </a:r>
          <a:r>
            <a:rPr kumimoji="1" lang="en-US" altLang="ja-JP" sz="1200" b="0" baseline="0">
              <a:latin typeface="Palatino Linotype" panose="02040502050505030304" pitchFamily="18" charset="0"/>
              <a:cs typeface="Times New Roman" panose="02020603050405020304" pitchFamily="18" charset="0"/>
            </a:rPr>
            <a:t> supplemention on  the c</a:t>
          </a:r>
          <a:r>
            <a:rPr kumimoji="1" lang="en-US" altLang="ja-JP" sz="1200" b="0">
              <a:latin typeface="Palatino Linotype" panose="02040502050505030304" pitchFamily="18" charset="0"/>
              <a:cs typeface="Times New Roman" panose="02020603050405020304" pitchFamily="18" charset="0"/>
            </a:rPr>
            <a:t>olonic mucosa mRNA</a:t>
          </a:r>
          <a:r>
            <a:rPr kumimoji="1" lang="en-US" altLang="ja-JP" sz="1200" b="0" baseline="0">
              <a:latin typeface="Palatino Linotype" panose="02040502050505030304" pitchFamily="18" charset="0"/>
              <a:cs typeface="Times New Roman" panose="02020603050405020304" pitchFamily="18" charset="0"/>
            </a:rPr>
            <a:t> expression of genes of apoptosis related </a:t>
          </a:r>
          <a:r>
            <a:rPr kumimoji="1" lang="en-US" altLang="ja-JP" sz="1200" b="0" i="1" baseline="0">
              <a:latin typeface="Palatino Linotype" panose="02040502050505030304" pitchFamily="18" charset="0"/>
              <a:cs typeface="Times New Roman" panose="02020603050405020304" pitchFamily="18" charset="0"/>
            </a:rPr>
            <a:t>P53</a:t>
          </a:r>
          <a:r>
            <a:rPr kumimoji="1" lang="en-US" altLang="ja-JP" sz="1200" b="0" baseline="0">
              <a:latin typeface="Palatino Linotype" panose="02040502050505030304" pitchFamily="18" charset="0"/>
              <a:cs typeface="Times New Roman" panose="02020603050405020304" pitchFamily="18" charset="0"/>
            </a:rPr>
            <a:t> pathway and the gene of 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Sod2</a:t>
          </a:r>
          <a:r>
            <a:rPr kumimoji="1" lang="en-US" altLang="ja-JP" sz="1200" b="0" baseline="0">
              <a:latin typeface="Palatino Linotype" panose="02040502050505030304" pitchFamily="18" charset="0"/>
              <a:cs typeface="Times New Roman" panose="02020603050405020304" pitchFamily="18" charset="0"/>
            </a:rPr>
            <a:t>. The relative mRNA expression of 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P53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,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 Igfbp3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,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 Igf 1</a:t>
          </a:r>
          <a:r>
            <a:rPr lang="en-US" altLang="ja-JP" sz="1200" b="0" i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, and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 Sod2</a:t>
          </a:r>
          <a:r>
            <a:rPr lang="en-US" altLang="ja-JP" sz="1200" b="0" i="1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were measured by RT-PCR and normalized to </a:t>
          </a:r>
          <a:r>
            <a:rPr lang="en-US" altLang="ja-JP" sz="1200" b="0" i="1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Rplp1</a:t>
          </a:r>
          <a:r>
            <a:rPr kumimoji="1" lang="en-US" altLang="ja-JP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. All values were presented as mean </a:t>
          </a:r>
          <a:r>
            <a:rPr kumimoji="1" lang="en-US" altLang="zh-CN" sz="1200" b="0" baseline="0">
              <a:solidFill>
                <a:schemeClr val="dk1"/>
              </a:solidFill>
              <a:effectLst/>
              <a:latin typeface="Palatino Linotype" panose="02040502050505030304" pitchFamily="18" charset="0"/>
              <a:ea typeface="+mn-ea"/>
              <a:cs typeface="Times New Roman" panose="02020603050405020304" pitchFamily="18" charset="0"/>
            </a:rPr>
            <a:t>± SE (n = 6–8) vs. DSS group by Dunnett's test.</a:t>
          </a:r>
          <a:endParaRPr kumimoji="1" lang="ja-JP" altLang="en-US" sz="1200" b="0">
            <a:latin typeface="Palatino Linotype" panose="0204050205050503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9845</cdr:x>
      <cdr:y>0.10101</cdr:y>
    </cdr:from>
    <cdr:to>
      <cdr:x>0.91639</cdr:x>
      <cdr:y>0.19007</cdr:y>
    </cdr:to>
    <cdr:sp macro="" textlink="">
      <cdr:nvSpPr>
        <cdr:cNvPr id="2" name="テキスト ボックス 1"/>
        <cdr:cNvSpPr txBox="1"/>
      </cdr:nvSpPr>
      <cdr:spPr>
        <a:xfrm xmlns:a="http://schemas.openxmlformats.org/drawingml/2006/main">
          <a:off x="1902173" y="272327"/>
          <a:ext cx="1010572" cy="24011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ja-JP" sz="1100" i="1">
              <a:latin typeface="Palatino Linotype" panose="02040502050505030304" pitchFamily="18" charset="0"/>
            </a:rPr>
            <a:t>p </a:t>
          </a:r>
          <a:r>
            <a:rPr lang="en-US" altLang="ja-JP" sz="1100">
              <a:latin typeface="Palatino Linotype" panose="02040502050505030304" pitchFamily="18" charset="0"/>
            </a:rPr>
            <a:t>= 0.0534</a:t>
          </a:r>
          <a:endParaRPr lang="ja-JP" altLang="en-US" sz="1100">
            <a:latin typeface="Palatino Linotype" panose="0204050205050503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fl-w/Desktop/Hydryeast%20paper/&#31532;&#20108;&#22238;&#22823;&#32928;&#28814;&#23454;&#39564;real%20time%20PCR/HY%20DSS%20Mice%20&#31532;&#20108;&#22238;%20100fold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fl-w/Desktop/Hydryeast%20paper/&#31532;&#20108;&#22238;&#22823;&#32928;&#28814;&#23454;&#39564;real%20time%20PCR/HY%20DSS%20Mice%20&#31532;&#20108;&#22238;%205fold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fl-w/Desktop/Hydryeast%20paper/20151130%20Hy%20Dss%20mice%20colon%20mucosa%20PCR%20100%20fold&#65288;RPLP1&#65289;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fl-w/Desktop/Hydryeast%20paper/20160202Hy%20Dss%20mice%20colon%20mucosa%20%20PCR%2010fold&#65288;RPLP1&#6528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plp1 (100F)"/>
      <sheetName val="(100F) Igf"/>
      <sheetName val="(100F) IL1b"/>
      <sheetName val="(100F) S100a9"/>
      <sheetName val="(100F) S100a8"/>
      <sheetName val="(100F) Reg3b"/>
      <sheetName val="(100F) Reg3g"/>
      <sheetName val="(100F) Col1a1"/>
      <sheetName val="(100F) Tlr4"/>
      <sheetName val="(100F) TP53"/>
      <sheetName val="(100F) STAT4"/>
      <sheetName val="(100F) Tnfa"/>
      <sheetName val="（100） Sod2"/>
      <sheetName val="(100) Lcn2"/>
      <sheetName val="(100)Tgfb1"/>
      <sheetName val="(100) Saa3"/>
    </sheetNames>
    <sheetDataSet>
      <sheetData sheetId="0"/>
      <sheetData sheetId="1"/>
      <sheetData sheetId="2">
        <row r="160">
          <cell r="C160" t="str">
            <v>CON</v>
          </cell>
          <cell r="D160" t="str">
            <v>DSS</v>
          </cell>
          <cell r="E160" t="str">
            <v>DCA</v>
          </cell>
        </row>
        <row r="161">
          <cell r="C161">
            <v>4.1130830988898668E-3</v>
          </cell>
          <cell r="D161">
            <v>8.4933964210148233E-2</v>
          </cell>
          <cell r="E161">
            <v>3.4158141844157587E-2</v>
          </cell>
        </row>
        <row r="162">
          <cell r="C162">
            <v>9.2935661500220942E-4</v>
          </cell>
          <cell r="D162">
            <v>2.5424825296255463E-2</v>
          </cell>
          <cell r="E162">
            <v>7.9391212371579933E-3</v>
          </cell>
        </row>
      </sheetData>
      <sheetData sheetId="3"/>
      <sheetData sheetId="4"/>
      <sheetData sheetId="5"/>
      <sheetData sheetId="6"/>
      <sheetData sheetId="7"/>
      <sheetData sheetId="8">
        <row r="157">
          <cell r="C157" t="str">
            <v>CON</v>
          </cell>
          <cell r="D157" t="str">
            <v>DSS</v>
          </cell>
          <cell r="E157" t="str">
            <v>DCA</v>
          </cell>
        </row>
        <row r="158">
          <cell r="C158">
            <v>0.20032309077561897</v>
          </cell>
          <cell r="D158">
            <v>0.34710603993606298</v>
          </cell>
          <cell r="E158">
            <v>0.27329452502879398</v>
          </cell>
        </row>
        <row r="159">
          <cell r="C159">
            <v>3.3493673536196422E-2</v>
          </cell>
          <cell r="D159">
            <v>3.2150068622705044E-2</v>
          </cell>
          <cell r="E159">
            <v>3.4253117229015195E-2</v>
          </cell>
        </row>
      </sheetData>
      <sheetData sheetId="9"/>
      <sheetData sheetId="10">
        <row r="134">
          <cell r="Y134" t="str">
            <v>CON</v>
          </cell>
          <cell r="Z134" t="str">
            <v>DSS</v>
          </cell>
          <cell r="AA134" t="str">
            <v>DCA</v>
          </cell>
        </row>
        <row r="135">
          <cell r="Y135">
            <v>0.12270476539273946</v>
          </cell>
          <cell r="Z135">
            <v>0.3798666036267801</v>
          </cell>
          <cell r="AA135">
            <v>0.22452596759265955</v>
          </cell>
        </row>
        <row r="136">
          <cell r="Y136">
            <v>2.7674100843446015E-2</v>
          </cell>
          <cell r="Z136">
            <v>5.3078397123171805E-2</v>
          </cell>
          <cell r="AA136">
            <v>1.7398725529903812E-2</v>
          </cell>
        </row>
      </sheetData>
      <sheetData sheetId="11">
        <row r="125">
          <cell r="K125">
            <v>7.5310730722470817E-3</v>
          </cell>
          <cell r="L125">
            <v>5.5850189702992076E-2</v>
          </cell>
          <cell r="M125">
            <v>2.4747500456235184E-2</v>
          </cell>
        </row>
      </sheetData>
      <sheetData sheetId="12"/>
      <sheetData sheetId="13"/>
      <sheetData sheetId="14"/>
      <sheetData sheetId="15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(5) IL6"/>
      <sheetName val="Sheet2"/>
      <sheetName val="(5F) Rplp1"/>
      <sheetName val="(5F) Tlr5"/>
      <sheetName val="(5)Il12a"/>
      <sheetName val="(5)Cox2"/>
      <sheetName val="(5) Ifng"/>
      <sheetName val="Sheet3"/>
      <sheetName val="2nd Tp53"/>
      <sheetName val="2nd Tnf-a"/>
      <sheetName val="2nd Stat4"/>
      <sheetName val="Sheet1"/>
    </sheetNames>
    <sheetDataSet>
      <sheetData sheetId="0">
        <row r="170">
          <cell r="C170" t="str">
            <v>CON</v>
          </cell>
          <cell r="D170" t="str">
            <v>DSS</v>
          </cell>
          <cell r="E170" t="str">
            <v>DCA</v>
          </cell>
        </row>
        <row r="171">
          <cell r="C171">
            <v>1.0067644987105566</v>
          </cell>
          <cell r="D171">
            <v>152.05264791847276</v>
          </cell>
          <cell r="E171">
            <v>61.49446006619538</v>
          </cell>
        </row>
        <row r="172">
          <cell r="C172">
            <v>0.56232617266362594</v>
          </cell>
          <cell r="D172">
            <v>81.419214128087148</v>
          </cell>
          <cell r="E172">
            <v>24.614501194272204</v>
          </cell>
        </row>
      </sheetData>
      <sheetData sheetId="1"/>
      <sheetData sheetId="2"/>
      <sheetData sheetId="3"/>
      <sheetData sheetId="4"/>
      <sheetData sheetId="5"/>
      <sheetData sheetId="6">
        <row r="219">
          <cell r="C219" t="str">
            <v>CON</v>
          </cell>
          <cell r="D219" t="str">
            <v>DSS</v>
          </cell>
          <cell r="E219" t="str">
            <v>DCA</v>
          </cell>
        </row>
        <row r="220">
          <cell r="C220">
            <v>0.62839658725356129</v>
          </cell>
          <cell r="D220">
            <v>1.972149993739537</v>
          </cell>
          <cell r="E220">
            <v>1.0797035336642951</v>
          </cell>
        </row>
        <row r="221">
          <cell r="C221">
            <v>0.22679147460424776</v>
          </cell>
          <cell r="D221">
            <v>0.69022113281632891</v>
          </cell>
          <cell r="E221">
            <v>0.28456700089276804</v>
          </cell>
        </row>
      </sheetData>
      <sheetData sheetId="7"/>
      <sheetData sheetId="8"/>
      <sheetData sheetId="9">
        <row r="139">
          <cell r="K139" t="str">
            <v>CON</v>
          </cell>
          <cell r="L139" t="str">
            <v>DSS</v>
          </cell>
          <cell r="M139" t="str">
            <v>DCA</v>
          </cell>
        </row>
        <row r="140">
          <cell r="K140">
            <v>7.2952770416622945E-2</v>
          </cell>
          <cell r="L140">
            <v>0.52824180807921428</v>
          </cell>
          <cell r="M140">
            <v>0.34847417315004642</v>
          </cell>
        </row>
      </sheetData>
      <sheetData sheetId="10"/>
      <sheetData sheetId="1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00a9傾"/>
      <sheetName val="S100a8差"/>
      <sheetName val="Reg3b"/>
      <sheetName val="Reg3g"/>
      <sheetName val="IL-1B傾"/>
      <sheetName val="Cox2差 "/>
      <sheetName val="TNF a差 "/>
      <sheetName val="Sheet10"/>
      <sheetName val="IGFBP5 "/>
      <sheetName val="Lcn2差 "/>
      <sheetName val="2ndS100a9傾 "/>
      <sheetName val="TGFB1差"/>
      <sheetName val="2ND IL-1B傾 "/>
      <sheetName val="Sheet9"/>
      <sheetName val="Sheet8"/>
      <sheetName val="Sheet7"/>
      <sheetName val="saa3"/>
      <sheetName val=" Col1a1差"/>
      <sheetName val=" SOD2差"/>
      <sheetName val="Igf"/>
      <sheetName val="Sheet2"/>
      <sheetName val="Igfbp3 差"/>
      <sheetName val="Sheet6"/>
      <sheetName val="Sheet3"/>
      <sheetName val="Sheet1"/>
      <sheetName val="Igf 160401"/>
      <sheetName val="Sheet4"/>
      <sheetName val="Tlr5傾"/>
      <sheetName val="Sheet5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>
        <row r="153">
          <cell r="R153" t="str">
            <v>CON</v>
          </cell>
          <cell r="S153" t="str">
            <v>DSS</v>
          </cell>
          <cell r="T153" t="str">
            <v>ZEO</v>
          </cell>
        </row>
        <row r="154">
          <cell r="R154">
            <v>0.39566335819504811</v>
          </cell>
          <cell r="S154">
            <v>0.54948949618170129</v>
          </cell>
          <cell r="T154">
            <v>0.38525679039506716</v>
          </cell>
        </row>
        <row r="155">
          <cell r="R155">
            <v>4.318969508943192E-2</v>
          </cell>
          <cell r="S155">
            <v>3.1599113618840262E-2</v>
          </cell>
          <cell r="T155">
            <v>3.7496109482244945E-2</v>
          </cell>
        </row>
      </sheetData>
      <sheetData sheetId="19"/>
      <sheetData sheetId="20"/>
      <sheetData sheetId="21">
        <row r="153">
          <cell r="R153" t="str">
            <v>CON</v>
          </cell>
          <cell r="S153" t="str">
            <v>DSS</v>
          </cell>
          <cell r="T153" t="str">
            <v>ZEO</v>
          </cell>
        </row>
        <row r="154">
          <cell r="R154">
            <v>0.6279642559354951</v>
          </cell>
          <cell r="S154">
            <v>0.66422617929612116</v>
          </cell>
          <cell r="T154">
            <v>0.16549698976535887</v>
          </cell>
        </row>
        <row r="155">
          <cell r="R155">
            <v>0.21493797690091043</v>
          </cell>
          <cell r="S155">
            <v>0.11305990540698818</v>
          </cell>
          <cell r="T155">
            <v>3.6519148875662259E-2</v>
          </cell>
        </row>
      </sheetData>
      <sheetData sheetId="22"/>
      <sheetData sheetId="23"/>
      <sheetData sheetId="24"/>
      <sheetData sheetId="25">
        <row r="176">
          <cell r="N176" t="str">
            <v>CON</v>
          </cell>
          <cell r="O176" t="str">
            <v>DSS</v>
          </cell>
          <cell r="P176" t="str">
            <v>ZEO</v>
          </cell>
        </row>
        <row r="177">
          <cell r="N177">
            <v>0.19571534818381495</v>
          </cell>
          <cell r="O177">
            <v>0.3289085307668469</v>
          </cell>
          <cell r="P177">
            <v>0.38693928481059842</v>
          </cell>
        </row>
        <row r="178">
          <cell r="N178">
            <v>4.0377593653772519E-2</v>
          </cell>
          <cell r="O178">
            <v>6.9991737549199157E-2</v>
          </cell>
          <cell r="P178">
            <v>6.8556483796382878E-2</v>
          </cell>
        </row>
      </sheetData>
      <sheetData sheetId="26"/>
      <sheetData sheetId="27"/>
      <sheetData sheetId="28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 Tie1 sybr2"/>
      <sheetName val=" Timp2"/>
      <sheetName val=" Ccr2(Mpc-1)"/>
      <sheetName val=" slc9a8 sybr2傾"/>
      <sheetName val="TP53差"/>
      <sheetName val="Sheet2"/>
      <sheetName val="Sheet1"/>
      <sheetName val="IL12rb2"/>
      <sheetName val="STAT4差"/>
      <sheetName val="Sheet6"/>
      <sheetName val="Fosb"/>
      <sheetName val="IL6差"/>
      <sheetName val="Sheet7"/>
      <sheetName val="Sheet15"/>
      <sheetName val="Ifng差"/>
      <sheetName val="Sheet5"/>
      <sheetName val="IL12a差"/>
      <sheetName val="Sheet3"/>
      <sheetName val="Tlr4（primer 2倍）差"/>
      <sheetName val="IL12rb1傾"/>
      <sheetName val="Sheet9"/>
      <sheetName val="Sheet8"/>
      <sheetName val="Sheet4"/>
      <sheetName val="IL12b"/>
    </sheetNames>
    <sheetDataSet>
      <sheetData sheetId="0"/>
      <sheetData sheetId="1"/>
      <sheetData sheetId="2"/>
      <sheetData sheetId="3"/>
      <sheetData sheetId="4">
        <row r="176">
          <cell r="L176" t="str">
            <v>CON</v>
          </cell>
          <cell r="M176" t="str">
            <v>DSS</v>
          </cell>
          <cell r="N176" t="str">
            <v>ZEO</v>
          </cell>
        </row>
        <row r="177">
          <cell r="L177">
            <v>5.4936111005629853E-2</v>
          </cell>
          <cell r="M177">
            <v>9.4556492932857811E-2</v>
          </cell>
          <cell r="N177">
            <v>6.9057301952998876E-2</v>
          </cell>
        </row>
        <row r="178">
          <cell r="L178">
            <v>7.8356571787515893E-3</v>
          </cell>
          <cell r="M178">
            <v>1.2572284802311089E-2</v>
          </cell>
          <cell r="N178">
            <v>6.2806118396320143E-3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tabSelected="1" workbookViewId="0">
      <selection activeCell="A19" sqref="A19:A20"/>
    </sheetView>
  </sheetViews>
  <sheetFormatPr defaultColWidth="9.85546875" defaultRowHeight="15"/>
  <cols>
    <col min="1" max="1" width="15.140625" customWidth="1"/>
    <col min="2" max="2" width="51.28515625" customWidth="1"/>
    <col min="4" max="4" width="45.7109375" customWidth="1"/>
  </cols>
  <sheetData>
    <row r="1" spans="1:4" ht="17.25" customHeight="1">
      <c r="A1" s="19" t="s">
        <v>1985</v>
      </c>
      <c r="B1" s="8"/>
      <c r="C1" s="8"/>
      <c r="D1" s="8"/>
    </row>
    <row r="2" spans="1:4" s="21" customFormat="1" ht="17.25" customHeight="1">
      <c r="A2" s="20" t="s">
        <v>1986</v>
      </c>
      <c r="B2" s="20" t="s">
        <v>1987</v>
      </c>
      <c r="C2" s="20"/>
      <c r="D2" s="20" t="s">
        <v>1988</v>
      </c>
    </row>
    <row r="3" spans="1:4" ht="17.25" customHeight="1">
      <c r="A3" s="48" t="s">
        <v>1989</v>
      </c>
      <c r="B3" s="53" t="s">
        <v>1990</v>
      </c>
      <c r="C3" s="22" t="s">
        <v>1991</v>
      </c>
      <c r="D3" s="23" t="s">
        <v>1992</v>
      </c>
    </row>
    <row r="4" spans="1:4" ht="17.25" customHeight="1">
      <c r="A4" s="48"/>
      <c r="B4" s="54"/>
      <c r="C4" s="22" t="s">
        <v>1993</v>
      </c>
      <c r="D4" s="23" t="s">
        <v>1994</v>
      </c>
    </row>
    <row r="5" spans="1:4" ht="17.25" customHeight="1">
      <c r="A5" s="48" t="s">
        <v>1995</v>
      </c>
      <c r="B5" s="53" t="s">
        <v>1996</v>
      </c>
      <c r="C5" s="22" t="s">
        <v>1991</v>
      </c>
      <c r="D5" s="23" t="s">
        <v>1997</v>
      </c>
    </row>
    <row r="6" spans="1:4" ht="17.25" customHeight="1">
      <c r="A6" s="48"/>
      <c r="B6" s="54"/>
      <c r="C6" s="22" t="s">
        <v>1993</v>
      </c>
      <c r="D6" s="23" t="s">
        <v>1998</v>
      </c>
    </row>
    <row r="7" spans="1:4" ht="17.25" customHeight="1">
      <c r="A7" s="48" t="s">
        <v>1999</v>
      </c>
      <c r="B7" s="49" t="s">
        <v>2000</v>
      </c>
      <c r="C7" s="22" t="s">
        <v>2001</v>
      </c>
      <c r="D7" s="23" t="s">
        <v>2002</v>
      </c>
    </row>
    <row r="8" spans="1:4" ht="17.25" customHeight="1">
      <c r="A8" s="48"/>
      <c r="B8" s="50"/>
      <c r="C8" s="22" t="s">
        <v>2003</v>
      </c>
      <c r="D8" s="23" t="s">
        <v>2004</v>
      </c>
    </row>
    <row r="9" spans="1:4" ht="17.25" customHeight="1">
      <c r="A9" s="48" t="s">
        <v>2005</v>
      </c>
      <c r="B9" s="49" t="s">
        <v>2006</v>
      </c>
      <c r="C9" s="22" t="s">
        <v>2001</v>
      </c>
      <c r="D9" s="23" t="s">
        <v>2007</v>
      </c>
    </row>
    <row r="10" spans="1:4" ht="17.25" customHeight="1">
      <c r="A10" s="48"/>
      <c r="B10" s="50"/>
      <c r="C10" s="22" t="s">
        <v>2003</v>
      </c>
      <c r="D10" s="23" t="s">
        <v>2008</v>
      </c>
    </row>
    <row r="11" spans="1:4" ht="17.25" customHeight="1">
      <c r="A11" s="51" t="s">
        <v>2009</v>
      </c>
      <c r="B11" s="49" t="s">
        <v>2010</v>
      </c>
      <c r="C11" s="22" t="s">
        <v>2001</v>
      </c>
      <c r="D11" s="23" t="s">
        <v>2011</v>
      </c>
    </row>
    <row r="12" spans="1:4" ht="17.25" customHeight="1">
      <c r="A12" s="52"/>
      <c r="B12" s="50"/>
      <c r="C12" s="22" t="s">
        <v>2003</v>
      </c>
      <c r="D12" s="23" t="s">
        <v>2012</v>
      </c>
    </row>
    <row r="13" spans="1:4" ht="17.25" customHeight="1">
      <c r="A13" s="48" t="s">
        <v>2013</v>
      </c>
      <c r="B13" s="49" t="s">
        <v>2014</v>
      </c>
      <c r="C13" s="22" t="s">
        <v>2001</v>
      </c>
      <c r="D13" s="23" t="s">
        <v>2015</v>
      </c>
    </row>
    <row r="14" spans="1:4" ht="17.25" customHeight="1">
      <c r="A14" s="48"/>
      <c r="B14" s="50"/>
      <c r="C14" s="22" t="s">
        <v>2003</v>
      </c>
      <c r="D14" s="23" t="s">
        <v>2016</v>
      </c>
    </row>
    <row r="15" spans="1:4" ht="17.25" customHeight="1">
      <c r="A15" s="48" t="s">
        <v>16550</v>
      </c>
      <c r="B15" s="49" t="s">
        <v>2017</v>
      </c>
      <c r="C15" s="22" t="s">
        <v>2001</v>
      </c>
      <c r="D15" s="23" t="s">
        <v>2018</v>
      </c>
    </row>
    <row r="16" spans="1:4" ht="17.25" customHeight="1">
      <c r="A16" s="48"/>
      <c r="B16" s="50"/>
      <c r="C16" s="22" t="s">
        <v>2003</v>
      </c>
      <c r="D16" s="23" t="s">
        <v>2019</v>
      </c>
    </row>
    <row r="17" spans="1:4" ht="17.25" customHeight="1">
      <c r="A17" s="48" t="s">
        <v>2020</v>
      </c>
      <c r="B17" s="49" t="s">
        <v>2021</v>
      </c>
      <c r="C17" s="22" t="s">
        <v>2001</v>
      </c>
      <c r="D17" s="23" t="s">
        <v>2022</v>
      </c>
    </row>
    <row r="18" spans="1:4" ht="17.25" customHeight="1">
      <c r="A18" s="48"/>
      <c r="B18" s="50"/>
      <c r="C18" s="22" t="s">
        <v>2003</v>
      </c>
      <c r="D18" s="23" t="s">
        <v>2023</v>
      </c>
    </row>
    <row r="19" spans="1:4" ht="17.25" customHeight="1">
      <c r="A19" s="48" t="s">
        <v>16551</v>
      </c>
      <c r="B19" s="49" t="s">
        <v>2024</v>
      </c>
      <c r="C19" s="22" t="s">
        <v>2001</v>
      </c>
      <c r="D19" s="23" t="s">
        <v>2025</v>
      </c>
    </row>
    <row r="20" spans="1:4" ht="17.25" customHeight="1">
      <c r="A20" s="48"/>
      <c r="B20" s="50"/>
      <c r="C20" s="22" t="s">
        <v>2003</v>
      </c>
      <c r="D20" s="23" t="s">
        <v>2026</v>
      </c>
    </row>
    <row r="21" spans="1:4" ht="17.25" customHeight="1">
      <c r="A21" s="48" t="s">
        <v>2027</v>
      </c>
      <c r="B21" s="49" t="s">
        <v>2028</v>
      </c>
      <c r="C21" s="22" t="s">
        <v>2029</v>
      </c>
      <c r="D21" s="23" t="s">
        <v>2030</v>
      </c>
    </row>
    <row r="22" spans="1:4" ht="17.25" customHeight="1">
      <c r="A22" s="48"/>
      <c r="B22" s="50"/>
      <c r="C22" s="22" t="s">
        <v>2031</v>
      </c>
      <c r="D22" s="23" t="s">
        <v>2032</v>
      </c>
    </row>
    <row r="23" spans="1:4" ht="17.25" customHeight="1">
      <c r="A23" s="48" t="s">
        <v>2033</v>
      </c>
      <c r="B23" s="49" t="s">
        <v>2034</v>
      </c>
      <c r="C23" s="22" t="s">
        <v>2029</v>
      </c>
      <c r="D23" s="23" t="s">
        <v>2035</v>
      </c>
    </row>
    <row r="24" spans="1:4" ht="17.25" customHeight="1">
      <c r="A24" s="48"/>
      <c r="B24" s="50"/>
      <c r="C24" s="22" t="s">
        <v>2031</v>
      </c>
      <c r="D24" s="23" t="s">
        <v>2036</v>
      </c>
    </row>
    <row r="25" spans="1:4" ht="17.25" customHeight="1">
      <c r="A25" s="48" t="s">
        <v>2037</v>
      </c>
      <c r="B25" s="49" t="s">
        <v>2038</v>
      </c>
      <c r="C25" s="22" t="s">
        <v>2001</v>
      </c>
      <c r="D25" s="23" t="s">
        <v>2039</v>
      </c>
    </row>
    <row r="26" spans="1:4" ht="17.25" customHeight="1">
      <c r="A26" s="48"/>
      <c r="B26" s="50"/>
      <c r="C26" s="22" t="s">
        <v>2003</v>
      </c>
      <c r="D26" s="23" t="s">
        <v>2040</v>
      </c>
    </row>
    <row r="27" spans="1:4" ht="17.25" customHeight="1">
      <c r="A27" s="48" t="s">
        <v>2041</v>
      </c>
      <c r="B27" s="49" t="s">
        <v>2042</v>
      </c>
      <c r="C27" s="22" t="s">
        <v>2029</v>
      </c>
      <c r="D27" s="23" t="s">
        <v>2043</v>
      </c>
    </row>
    <row r="28" spans="1:4" ht="17.25" customHeight="1">
      <c r="A28" s="48"/>
      <c r="B28" s="50"/>
      <c r="C28" s="22" t="s">
        <v>2031</v>
      </c>
      <c r="D28" s="23" t="s">
        <v>2044</v>
      </c>
    </row>
  </sheetData>
  <mergeCells count="26">
    <mergeCell ref="A3:A4"/>
    <mergeCell ref="B3:B4"/>
    <mergeCell ref="A5:A6"/>
    <mergeCell ref="B5:B6"/>
    <mergeCell ref="A7:A8"/>
    <mergeCell ref="B7:B8"/>
    <mergeCell ref="A9:A10"/>
    <mergeCell ref="B9:B10"/>
    <mergeCell ref="A11:A12"/>
    <mergeCell ref="B11:B12"/>
    <mergeCell ref="A13:A14"/>
    <mergeCell ref="B13:B14"/>
    <mergeCell ref="A15:A16"/>
    <mergeCell ref="B15:B16"/>
    <mergeCell ref="A17:A18"/>
    <mergeCell ref="B17:B18"/>
    <mergeCell ref="A19:A20"/>
    <mergeCell ref="B19:B20"/>
    <mergeCell ref="A27:A28"/>
    <mergeCell ref="B27:B28"/>
    <mergeCell ref="A21:A22"/>
    <mergeCell ref="B21:B22"/>
    <mergeCell ref="A23:A24"/>
    <mergeCell ref="B23:B24"/>
    <mergeCell ref="A25:A26"/>
    <mergeCell ref="B25:B26"/>
  </mergeCells>
  <phoneticPr fontId="3"/>
  <pageMargins left="0.70866141732283472" right="0.70866141732283472" top="0.55118110236220474" bottom="0.55118110236220474" header="0.31496062992125984" footer="0.31496062992125984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5247"/>
  <sheetViews>
    <sheetView topLeftCell="C5232" workbookViewId="0">
      <selection activeCell="B26" sqref="B26"/>
    </sheetView>
  </sheetViews>
  <sheetFormatPr defaultColWidth="9.85546875" defaultRowHeight="15"/>
  <cols>
    <col min="1" max="1" width="17.140625" customWidth="1"/>
    <col min="2" max="2" width="106.140625" customWidth="1"/>
    <col min="3" max="3" width="53.28515625" customWidth="1"/>
    <col min="4" max="5" width="14.85546875" style="37" customWidth="1"/>
  </cols>
  <sheetData>
    <row r="1" spans="1:5" ht="18">
      <c r="A1" s="19" t="s">
        <v>2045</v>
      </c>
      <c r="B1" s="19"/>
      <c r="C1" s="19"/>
      <c r="D1" s="24"/>
      <c r="E1" s="24"/>
    </row>
    <row r="2" spans="1:5" ht="18">
      <c r="A2" s="19" t="s">
        <v>2046</v>
      </c>
      <c r="B2" s="19"/>
      <c r="C2" s="19"/>
      <c r="D2" s="24"/>
      <c r="E2" s="24"/>
    </row>
    <row r="3" spans="1:5" ht="18">
      <c r="A3" s="19"/>
      <c r="B3" s="19"/>
      <c r="C3" s="19"/>
      <c r="D3" s="24" t="s">
        <v>2047</v>
      </c>
      <c r="E3" s="24" t="s">
        <v>2047</v>
      </c>
    </row>
    <row r="4" spans="1:5" s="21" customFormat="1" ht="36">
      <c r="A4" s="25" t="s">
        <v>2048</v>
      </c>
      <c r="B4" s="2" t="s">
        <v>2049</v>
      </c>
      <c r="C4" s="2" t="s">
        <v>1986</v>
      </c>
      <c r="D4" s="2" t="s">
        <v>2050</v>
      </c>
      <c r="E4" s="1" t="s">
        <v>2051</v>
      </c>
    </row>
    <row r="5" spans="1:5" ht="19.5">
      <c r="A5" s="26" t="s">
        <v>2052</v>
      </c>
      <c r="B5" s="26" t="s">
        <v>2053</v>
      </c>
      <c r="C5" s="27" t="s">
        <v>2054</v>
      </c>
      <c r="D5" s="28">
        <v>7.3715734782467707E-2</v>
      </c>
      <c r="E5" s="28">
        <v>5696.4148377654574</v>
      </c>
    </row>
    <row r="6" spans="1:5" ht="17.25">
      <c r="A6" s="29" t="s">
        <v>2055</v>
      </c>
      <c r="B6" s="29" t="s">
        <v>2056</v>
      </c>
      <c r="C6" s="30" t="s">
        <v>2057</v>
      </c>
      <c r="D6" s="31">
        <v>8.181127356456136E-2</v>
      </c>
      <c r="E6" s="31">
        <v>3144.7367687012211</v>
      </c>
    </row>
    <row r="7" spans="1:5" ht="17.25">
      <c r="A7" s="29" t="s">
        <v>2058</v>
      </c>
      <c r="B7" s="29" t="s">
        <v>2059</v>
      </c>
      <c r="C7" s="30" t="s">
        <v>2060</v>
      </c>
      <c r="D7" s="31">
        <v>7.4446777928365584E-2</v>
      </c>
      <c r="E7" s="31">
        <v>2822.8261708414184</v>
      </c>
    </row>
    <row r="8" spans="1:5" ht="19.5">
      <c r="A8" s="26" t="s">
        <v>2061</v>
      </c>
      <c r="B8" s="26" t="s">
        <v>2062</v>
      </c>
      <c r="C8" s="27" t="s">
        <v>2063</v>
      </c>
      <c r="D8" s="28">
        <v>0.53369818493896581</v>
      </c>
      <c r="E8" s="28">
        <v>1910.702483330982</v>
      </c>
    </row>
    <row r="9" spans="1:5" ht="19.5">
      <c r="A9" s="26" t="s">
        <v>2064</v>
      </c>
      <c r="B9" s="26" t="s">
        <v>2065</v>
      </c>
      <c r="C9" s="27" t="s">
        <v>2066</v>
      </c>
      <c r="D9" s="28">
        <v>0.12600804823081105</v>
      </c>
      <c r="E9" s="28">
        <v>1832.0481456184532</v>
      </c>
    </row>
    <row r="10" spans="1:5" ht="19.5">
      <c r="A10" s="26" t="s">
        <v>2067</v>
      </c>
      <c r="B10" s="26" t="s">
        <v>2068</v>
      </c>
      <c r="C10" s="27" t="s">
        <v>2069</v>
      </c>
      <c r="D10" s="28">
        <v>0.12356971306293957</v>
      </c>
      <c r="E10" s="28">
        <v>942.17255169259295</v>
      </c>
    </row>
    <row r="11" spans="1:5" ht="19.5">
      <c r="A11" s="26" t="s">
        <v>2070</v>
      </c>
      <c r="B11" s="26" t="s">
        <v>2071</v>
      </c>
      <c r="C11" s="27" t="s">
        <v>2072</v>
      </c>
      <c r="D11" s="28">
        <v>0.55236622005505442</v>
      </c>
      <c r="E11" s="28">
        <v>670.53147101635761</v>
      </c>
    </row>
    <row r="12" spans="1:5" ht="19.5">
      <c r="A12" s="26" t="s">
        <v>2073</v>
      </c>
      <c r="B12" s="26" t="s">
        <v>2074</v>
      </c>
      <c r="C12" s="27" t="s">
        <v>2075</v>
      </c>
      <c r="D12" s="28">
        <v>0.14307991734345715</v>
      </c>
      <c r="E12" s="28">
        <v>90.609658477057337</v>
      </c>
    </row>
    <row r="13" spans="1:5" ht="19.5">
      <c r="A13" s="26" t="s">
        <v>2076</v>
      </c>
      <c r="B13" s="26" t="s">
        <v>2077</v>
      </c>
      <c r="C13" s="27" t="s">
        <v>2078</v>
      </c>
      <c r="D13" s="28">
        <v>0.11521099777919185</v>
      </c>
      <c r="E13" s="28">
        <v>75.568672195468451</v>
      </c>
    </row>
    <row r="14" spans="1:5" ht="19.5">
      <c r="A14" s="26" t="s">
        <v>2079</v>
      </c>
      <c r="B14" s="26" t="s">
        <v>2080</v>
      </c>
      <c r="C14" s="27" t="s">
        <v>2081</v>
      </c>
      <c r="D14" s="28">
        <v>0.35706451761651237</v>
      </c>
      <c r="E14" s="28">
        <v>49.289045713144723</v>
      </c>
    </row>
    <row r="15" spans="1:5" ht="19.5">
      <c r="A15" s="26" t="s">
        <v>2082</v>
      </c>
      <c r="B15" s="26" t="s">
        <v>2083</v>
      </c>
      <c r="C15" s="27" t="s">
        <v>2084</v>
      </c>
      <c r="D15" s="28">
        <v>0.66299307027224652</v>
      </c>
      <c r="E15" s="28">
        <v>46.688496096450145</v>
      </c>
    </row>
    <row r="16" spans="1:5" ht="19.5">
      <c r="A16" s="26" t="s">
        <v>2085</v>
      </c>
      <c r="B16" s="26" t="s">
        <v>2086</v>
      </c>
      <c r="C16" s="27" t="s">
        <v>2087</v>
      </c>
      <c r="D16" s="28">
        <v>2.7100909662280643E-2</v>
      </c>
      <c r="E16" s="28">
        <v>35.395668561195016</v>
      </c>
    </row>
    <row r="17" spans="1:5" ht="19.5">
      <c r="A17" s="26" t="s">
        <v>2088</v>
      </c>
      <c r="B17" s="26" t="s">
        <v>2089</v>
      </c>
      <c r="C17" s="27" t="s">
        <v>2090</v>
      </c>
      <c r="D17" s="28">
        <v>3.8868372707623583E-2</v>
      </c>
      <c r="E17" s="28">
        <v>34.10335212969504</v>
      </c>
    </row>
    <row r="18" spans="1:5" ht="19.5">
      <c r="A18" s="26" t="s">
        <v>2091</v>
      </c>
      <c r="B18" s="26" t="s">
        <v>2092</v>
      </c>
      <c r="C18" s="27" t="s">
        <v>2093</v>
      </c>
      <c r="D18" s="28">
        <v>0.1394116318931003</v>
      </c>
      <c r="E18" s="28">
        <v>32.045219184394092</v>
      </c>
    </row>
    <row r="19" spans="1:5" ht="19.5">
      <c r="A19" s="26" t="s">
        <v>2094</v>
      </c>
      <c r="B19" s="26" t="s">
        <v>2095</v>
      </c>
      <c r="C19" s="27" t="s">
        <v>2096</v>
      </c>
      <c r="D19" s="28">
        <v>0.56482916566976094</v>
      </c>
      <c r="E19" s="28">
        <v>30.774246224717761</v>
      </c>
    </row>
    <row r="20" spans="1:5" ht="19.5">
      <c r="A20" s="26" t="s">
        <v>2097</v>
      </c>
      <c r="B20" s="26" t="s">
        <v>2098</v>
      </c>
      <c r="C20" s="27" t="s">
        <v>2099</v>
      </c>
      <c r="D20" s="28">
        <v>3.4262448677720048E-2</v>
      </c>
      <c r="E20" s="28">
        <v>30.143547625303835</v>
      </c>
    </row>
    <row r="21" spans="1:5" ht="19.5">
      <c r="A21" s="26" t="s">
        <v>2100</v>
      </c>
      <c r="B21" s="26" t="s">
        <v>2101</v>
      </c>
      <c r="C21" s="27" t="s">
        <v>2102</v>
      </c>
      <c r="D21" s="28">
        <v>9.0105954278373812E-2</v>
      </c>
      <c r="E21" s="28">
        <v>28.174077508115566</v>
      </c>
    </row>
    <row r="22" spans="1:5" ht="19.5">
      <c r="A22" s="26" t="s">
        <v>2103</v>
      </c>
      <c r="B22" s="26" t="s">
        <v>2104</v>
      </c>
      <c r="C22" s="27" t="s">
        <v>2105</v>
      </c>
      <c r="D22" s="28">
        <v>0.26517297936747763</v>
      </c>
      <c r="E22" s="28">
        <v>27.06844531740186</v>
      </c>
    </row>
    <row r="23" spans="1:5" ht="19.5">
      <c r="A23" s="26" t="s">
        <v>2106</v>
      </c>
      <c r="B23" s="26" t="s">
        <v>2107</v>
      </c>
      <c r="C23" s="27" t="s">
        <v>2108</v>
      </c>
      <c r="D23" s="28">
        <v>2.2926047285632259E-2</v>
      </c>
      <c r="E23" s="28">
        <v>24.917641598573983</v>
      </c>
    </row>
    <row r="24" spans="1:5" ht="19.5">
      <c r="A24" s="26" t="s">
        <v>2109</v>
      </c>
      <c r="B24" s="26" t="s">
        <v>2110</v>
      </c>
      <c r="C24" s="27" t="s">
        <v>2111</v>
      </c>
      <c r="D24" s="28">
        <v>4.2683924373090945E-2</v>
      </c>
      <c r="E24" s="28">
        <v>24.336313781077543</v>
      </c>
    </row>
    <row r="25" spans="1:5" ht="19.5">
      <c r="A25" s="26" t="s">
        <v>2112</v>
      </c>
      <c r="B25" s="26" t="s">
        <v>2113</v>
      </c>
      <c r="C25" s="27" t="s">
        <v>2114</v>
      </c>
      <c r="D25" s="28">
        <v>0.2706775988690443</v>
      </c>
      <c r="E25" s="28">
        <v>23.778966964055609</v>
      </c>
    </row>
    <row r="26" spans="1:5" ht="17.25">
      <c r="A26" s="29" t="s">
        <v>2115</v>
      </c>
      <c r="B26" s="29" t="s">
        <v>2116</v>
      </c>
      <c r="C26" s="30" t="s">
        <v>2117</v>
      </c>
      <c r="D26" s="31">
        <v>0.45719455829619865</v>
      </c>
      <c r="E26" s="31">
        <v>21.91024629705149</v>
      </c>
    </row>
    <row r="27" spans="1:5" ht="19.5">
      <c r="A27" s="26" t="s">
        <v>2118</v>
      </c>
      <c r="B27" s="26" t="s">
        <v>2119</v>
      </c>
      <c r="C27" s="27" t="s">
        <v>2120</v>
      </c>
      <c r="D27" s="28">
        <v>4.7999055856883639E-2</v>
      </c>
      <c r="E27" s="28">
        <v>21.409317039987542</v>
      </c>
    </row>
    <row r="28" spans="1:5" ht="19.5">
      <c r="A28" s="26" t="s">
        <v>2121</v>
      </c>
      <c r="B28" s="26" t="s">
        <v>2122</v>
      </c>
      <c r="C28" s="27" t="s">
        <v>2123</v>
      </c>
      <c r="D28" s="28">
        <v>0.13427631419098759</v>
      </c>
      <c r="E28" s="28">
        <v>19.254631232722577</v>
      </c>
    </row>
    <row r="29" spans="1:5" ht="19.5">
      <c r="A29" s="26" t="s">
        <v>2124</v>
      </c>
      <c r="B29" s="26" t="s">
        <v>2125</v>
      </c>
      <c r="C29" s="27" t="s">
        <v>2126</v>
      </c>
      <c r="D29" s="28">
        <v>0.26193025654645624</v>
      </c>
      <c r="E29" s="28">
        <v>19.17416374198017</v>
      </c>
    </row>
    <row r="30" spans="1:5" ht="19.5">
      <c r="A30" s="26" t="s">
        <v>2127</v>
      </c>
      <c r="B30" s="26" t="s">
        <v>2128</v>
      </c>
      <c r="C30" s="27" t="s">
        <v>2129</v>
      </c>
      <c r="D30" s="28">
        <v>7.0036555962351407E-2</v>
      </c>
      <c r="E30" s="28">
        <v>18.981931394138819</v>
      </c>
    </row>
    <row r="31" spans="1:5" ht="17.25">
      <c r="A31" s="29" t="s">
        <v>2130</v>
      </c>
      <c r="B31" s="29" t="s">
        <v>2131</v>
      </c>
      <c r="C31" s="30" t="s">
        <v>2132</v>
      </c>
      <c r="D31" s="31">
        <v>6.2985173961788252E-2</v>
      </c>
      <c r="E31" s="31">
        <v>18.914765007333589</v>
      </c>
    </row>
    <row r="32" spans="1:5" ht="18">
      <c r="A32" s="32" t="s">
        <v>2133</v>
      </c>
      <c r="B32" s="32" t="s">
        <v>2134</v>
      </c>
      <c r="C32" s="30" t="s">
        <v>2135</v>
      </c>
      <c r="D32" s="28">
        <v>0.34456120576844373</v>
      </c>
      <c r="E32" s="28">
        <v>18.714253514326955</v>
      </c>
    </row>
    <row r="33" spans="1:5" ht="19.5">
      <c r="A33" s="26" t="s">
        <v>2136</v>
      </c>
      <c r="B33" s="26" t="s">
        <v>2137</v>
      </c>
      <c r="C33" s="27" t="s">
        <v>2138</v>
      </c>
      <c r="D33" s="28">
        <v>7.2566224955617556E-2</v>
      </c>
      <c r="E33" s="28">
        <v>18.139879398644574</v>
      </c>
    </row>
    <row r="34" spans="1:5" ht="19.5">
      <c r="A34" s="26" t="s">
        <v>2139</v>
      </c>
      <c r="B34" s="26" t="s">
        <v>2140</v>
      </c>
      <c r="C34" s="27" t="s">
        <v>2141</v>
      </c>
      <c r="D34" s="28">
        <v>5.3650245322583931E-2</v>
      </c>
      <c r="E34" s="28">
        <v>18.114459429676099</v>
      </c>
    </row>
    <row r="35" spans="1:5" ht="19.5">
      <c r="A35" s="26" t="s">
        <v>2142</v>
      </c>
      <c r="B35" s="26" t="s">
        <v>2143</v>
      </c>
      <c r="C35" s="27" t="s">
        <v>2144</v>
      </c>
      <c r="D35" s="28">
        <v>7.2509060768804603E-2</v>
      </c>
      <c r="E35" s="28">
        <v>17.840207530702614</v>
      </c>
    </row>
    <row r="36" spans="1:5" ht="19.5">
      <c r="A36" s="26" t="s">
        <v>2145</v>
      </c>
      <c r="B36" s="26" t="s">
        <v>2146</v>
      </c>
      <c r="C36" s="27" t="s">
        <v>2147</v>
      </c>
      <c r="D36" s="28">
        <v>4.2824949786470619E-2</v>
      </c>
      <c r="E36" s="28">
        <v>17.640834013988773</v>
      </c>
    </row>
    <row r="37" spans="1:5" ht="19.5">
      <c r="A37" s="26" t="s">
        <v>2148</v>
      </c>
      <c r="B37" s="26" t="s">
        <v>2149</v>
      </c>
      <c r="C37" s="27" t="s">
        <v>2150</v>
      </c>
      <c r="D37" s="28">
        <v>0.10162740357884378</v>
      </c>
      <c r="E37" s="28">
        <v>17.589042623544486</v>
      </c>
    </row>
    <row r="38" spans="1:5" ht="19.5">
      <c r="A38" s="26" t="s">
        <v>2151</v>
      </c>
      <c r="B38" s="26" t="s">
        <v>2152</v>
      </c>
      <c r="C38" s="27" t="s">
        <v>2153</v>
      </c>
      <c r="D38" s="28">
        <v>4.4363458963971779E-2</v>
      </c>
      <c r="E38" s="28">
        <v>17.560352357839658</v>
      </c>
    </row>
    <row r="39" spans="1:5" ht="19.5">
      <c r="A39" s="26" t="s">
        <v>2154</v>
      </c>
      <c r="B39" s="26" t="s">
        <v>2155</v>
      </c>
      <c r="C39" s="27" t="s">
        <v>2156</v>
      </c>
      <c r="D39" s="28">
        <v>0.32737596991232654</v>
      </c>
      <c r="E39" s="28">
        <v>17.437255854163556</v>
      </c>
    </row>
    <row r="40" spans="1:5" ht="19.5">
      <c r="A40" s="26" t="s">
        <v>2157</v>
      </c>
      <c r="B40" s="26" t="s">
        <v>2158</v>
      </c>
      <c r="C40" s="27" t="s">
        <v>2159</v>
      </c>
      <c r="D40" s="28">
        <v>0.15637462765856527</v>
      </c>
      <c r="E40" s="28">
        <v>17.420787183994246</v>
      </c>
    </row>
    <row r="41" spans="1:5" ht="19.5">
      <c r="A41" s="26" t="s">
        <v>2160</v>
      </c>
      <c r="B41" s="26" t="s">
        <v>2161</v>
      </c>
      <c r="C41" s="27" t="s">
        <v>2162</v>
      </c>
      <c r="D41" s="28">
        <v>0.52642392428536089</v>
      </c>
      <c r="E41" s="28">
        <v>17.324449921854402</v>
      </c>
    </row>
    <row r="42" spans="1:5" ht="19.5">
      <c r="A42" s="26" t="s">
        <v>2163</v>
      </c>
      <c r="B42" s="26" t="s">
        <v>2164</v>
      </c>
      <c r="C42" s="27" t="s">
        <v>2165</v>
      </c>
      <c r="D42" s="28">
        <v>0.16327275225794327</v>
      </c>
      <c r="E42" s="28">
        <v>16.846576025998434</v>
      </c>
    </row>
    <row r="43" spans="1:5" ht="19.5">
      <c r="A43" s="26" t="s">
        <v>2166</v>
      </c>
      <c r="B43" s="26" t="s">
        <v>2167</v>
      </c>
      <c r="C43" s="27" t="s">
        <v>2168</v>
      </c>
      <c r="D43" s="28">
        <v>4.3936783687548685E-2</v>
      </c>
      <c r="E43" s="28">
        <v>16.786223847130579</v>
      </c>
    </row>
    <row r="44" spans="1:5" ht="19.5">
      <c r="A44" s="26" t="s">
        <v>2169</v>
      </c>
      <c r="B44" s="26" t="s">
        <v>2170</v>
      </c>
      <c r="C44" s="27" t="s">
        <v>2171</v>
      </c>
      <c r="D44" s="28">
        <v>0.10063805802025642</v>
      </c>
      <c r="E44" s="28">
        <v>16.66802084364064</v>
      </c>
    </row>
    <row r="45" spans="1:5" ht="19.5">
      <c r="A45" s="26" t="s">
        <v>2172</v>
      </c>
      <c r="B45" s="26" t="s">
        <v>2173</v>
      </c>
      <c r="C45" s="27" t="s">
        <v>2174</v>
      </c>
      <c r="D45" s="28">
        <v>0.30167849064760421</v>
      </c>
      <c r="E45" s="28">
        <v>16.483655086487339</v>
      </c>
    </row>
    <row r="46" spans="1:5" ht="19.5">
      <c r="A46" s="26" t="s">
        <v>2175</v>
      </c>
      <c r="B46" s="26" t="s">
        <v>2176</v>
      </c>
      <c r="C46" s="27" t="s">
        <v>2177</v>
      </c>
      <c r="D46" s="28">
        <v>0.47441653076247986</v>
      </c>
      <c r="E46" s="28">
        <v>16.478053296961839</v>
      </c>
    </row>
    <row r="47" spans="1:5" ht="19.5">
      <c r="A47" s="26" t="s">
        <v>2178</v>
      </c>
      <c r="B47" s="26" t="s">
        <v>2179</v>
      </c>
      <c r="C47" s="27" t="s">
        <v>2180</v>
      </c>
      <c r="D47" s="28">
        <v>0.18955298748722046</v>
      </c>
      <c r="E47" s="28">
        <v>16.406408561493684</v>
      </c>
    </row>
    <row r="48" spans="1:5" ht="19.5">
      <c r="A48" s="26" t="s">
        <v>2181</v>
      </c>
      <c r="B48" s="26" t="s">
        <v>2182</v>
      </c>
      <c r="C48" s="27" t="s">
        <v>2183</v>
      </c>
      <c r="D48" s="28">
        <v>0.11303453522049443</v>
      </c>
      <c r="E48" s="28">
        <v>16.326744951952634</v>
      </c>
    </row>
    <row r="49" spans="1:5" ht="17.25">
      <c r="A49" s="29" t="s">
        <v>2184</v>
      </c>
      <c r="B49" s="29" t="s">
        <v>2185</v>
      </c>
      <c r="C49" s="30" t="s">
        <v>2186</v>
      </c>
      <c r="D49" s="31">
        <v>0.36127603666496866</v>
      </c>
      <c r="E49" s="31">
        <v>16.303633072131294</v>
      </c>
    </row>
    <row r="50" spans="1:5" ht="19.5">
      <c r="A50" s="26" t="s">
        <v>2187</v>
      </c>
      <c r="B50" s="26" t="s">
        <v>2188</v>
      </c>
      <c r="C50" s="27" t="s">
        <v>2189</v>
      </c>
      <c r="D50" s="28">
        <v>6.6388999505116425E-2</v>
      </c>
      <c r="E50" s="28">
        <v>15.889013742713196</v>
      </c>
    </row>
    <row r="51" spans="1:5" ht="19.5">
      <c r="A51" s="26" t="s">
        <v>2190</v>
      </c>
      <c r="B51" s="26" t="s">
        <v>2191</v>
      </c>
      <c r="C51" s="27" t="s">
        <v>2192</v>
      </c>
      <c r="D51" s="28">
        <v>3.4473070277963633E-2</v>
      </c>
      <c r="E51" s="28">
        <v>15.861253825642764</v>
      </c>
    </row>
    <row r="52" spans="1:5" ht="19.5">
      <c r="A52" s="26" t="s">
        <v>2193</v>
      </c>
      <c r="B52" s="26" t="s">
        <v>2194</v>
      </c>
      <c r="C52" s="27" t="s">
        <v>2195</v>
      </c>
      <c r="D52" s="28">
        <v>0.16150654265194717</v>
      </c>
      <c r="E52" s="28">
        <v>15.783205944603184</v>
      </c>
    </row>
    <row r="53" spans="1:5" ht="19.5">
      <c r="A53" s="26" t="s">
        <v>2196</v>
      </c>
      <c r="B53" s="26" t="s">
        <v>2197</v>
      </c>
      <c r="C53" s="27" t="s">
        <v>2198</v>
      </c>
      <c r="D53" s="28">
        <v>8.3949419948631726E-2</v>
      </c>
      <c r="E53" s="28">
        <v>15.722582515190693</v>
      </c>
    </row>
    <row r="54" spans="1:5" ht="17.25">
      <c r="A54" s="29" t="s">
        <v>2199</v>
      </c>
      <c r="B54" s="29" t="s">
        <v>2200</v>
      </c>
      <c r="C54" s="30" t="s">
        <v>2201</v>
      </c>
      <c r="D54" s="31">
        <v>6.6487232065533558E-2</v>
      </c>
      <c r="E54" s="31">
        <v>15.534840692630409</v>
      </c>
    </row>
    <row r="55" spans="1:5" ht="19.5">
      <c r="A55" s="26" t="s">
        <v>2202</v>
      </c>
      <c r="B55" s="26" t="s">
        <v>2203</v>
      </c>
      <c r="C55" s="27" t="s">
        <v>2204</v>
      </c>
      <c r="D55" s="28">
        <v>8.5389658552698991E-2</v>
      </c>
      <c r="E55" s="28">
        <v>15.191960519882439</v>
      </c>
    </row>
    <row r="56" spans="1:5" ht="19.5">
      <c r="A56" s="26" t="s">
        <v>2205</v>
      </c>
      <c r="B56" s="26" t="s">
        <v>2206</v>
      </c>
      <c r="C56" s="27" t="s">
        <v>2207</v>
      </c>
      <c r="D56" s="28">
        <v>0.31053911989325395</v>
      </c>
      <c r="E56" s="28">
        <v>15.096969581885057</v>
      </c>
    </row>
    <row r="57" spans="1:5" ht="19.5">
      <c r="A57" s="26" t="s">
        <v>2208</v>
      </c>
      <c r="B57" s="26" t="s">
        <v>2209</v>
      </c>
      <c r="C57" s="27" t="s">
        <v>2210</v>
      </c>
      <c r="D57" s="28">
        <v>2.947692364480909E-2</v>
      </c>
      <c r="E57" s="28">
        <v>14.884500735699133</v>
      </c>
    </row>
    <row r="58" spans="1:5" ht="17.25">
      <c r="A58" s="29" t="s">
        <v>2211</v>
      </c>
      <c r="B58" s="29" t="s">
        <v>2212</v>
      </c>
      <c r="C58" s="30" t="s">
        <v>2213</v>
      </c>
      <c r="D58" s="31">
        <v>0.11765216751881763</v>
      </c>
      <c r="E58" s="31">
        <v>14.827571385411142</v>
      </c>
    </row>
    <row r="59" spans="1:5" ht="19.5">
      <c r="A59" s="26" t="s">
        <v>2214</v>
      </c>
      <c r="B59" s="26" t="s">
        <v>2215</v>
      </c>
      <c r="C59" s="27" t="s">
        <v>2216</v>
      </c>
      <c r="D59" s="28">
        <v>0.10290084517137035</v>
      </c>
      <c r="E59" s="28">
        <v>14.822822433812284</v>
      </c>
    </row>
    <row r="60" spans="1:5" ht="17.25">
      <c r="A60" s="29" t="s">
        <v>2217</v>
      </c>
      <c r="B60" s="29" t="s">
        <v>2218</v>
      </c>
      <c r="C60" s="30" t="s">
        <v>2219</v>
      </c>
      <c r="D60" s="31">
        <v>9.8373513838515114E-2</v>
      </c>
      <c r="E60" s="31">
        <v>14.607298049699924</v>
      </c>
    </row>
    <row r="61" spans="1:5" ht="19.5">
      <c r="A61" s="26" t="s">
        <v>2220</v>
      </c>
      <c r="B61" s="26" t="s">
        <v>2221</v>
      </c>
      <c r="C61" s="27" t="s">
        <v>2222</v>
      </c>
      <c r="D61" s="28">
        <v>0.53137622362079295</v>
      </c>
      <c r="E61" s="28">
        <v>14.599857459860011</v>
      </c>
    </row>
    <row r="62" spans="1:5" ht="19.5">
      <c r="A62" s="26" t="s">
        <v>2223</v>
      </c>
      <c r="B62" s="26" t="s">
        <v>2224</v>
      </c>
      <c r="C62" s="27" t="s">
        <v>2225</v>
      </c>
      <c r="D62" s="28">
        <v>7.3287834855924633E-2</v>
      </c>
      <c r="E62" s="28">
        <v>14.311911062637524</v>
      </c>
    </row>
    <row r="63" spans="1:5" ht="19.5">
      <c r="A63" s="26" t="s">
        <v>2226</v>
      </c>
      <c r="B63" s="26" t="s">
        <v>2227</v>
      </c>
      <c r="C63" s="27" t="s">
        <v>2228</v>
      </c>
      <c r="D63" s="28">
        <v>5.4142133137656999E-2</v>
      </c>
      <c r="E63" s="28">
        <v>14.253062490766732</v>
      </c>
    </row>
    <row r="64" spans="1:5" ht="19.5">
      <c r="A64" s="26" t="s">
        <v>2229</v>
      </c>
      <c r="B64" s="26" t="s">
        <v>2230</v>
      </c>
      <c r="C64" s="27" t="s">
        <v>2231</v>
      </c>
      <c r="D64" s="28">
        <v>0.23533929028384465</v>
      </c>
      <c r="E64" s="28">
        <v>14.129730564478683</v>
      </c>
    </row>
    <row r="65" spans="1:5" ht="19.5">
      <c r="A65" s="26" t="s">
        <v>2232</v>
      </c>
      <c r="B65" s="26" t="s">
        <v>2233</v>
      </c>
      <c r="C65" s="27" t="s">
        <v>2234</v>
      </c>
      <c r="D65" s="28">
        <v>4.8258389002307563E-2</v>
      </c>
      <c r="E65" s="28">
        <v>14.022899617954963</v>
      </c>
    </row>
    <row r="66" spans="1:5" ht="19.5">
      <c r="A66" s="26" t="s">
        <v>2235</v>
      </c>
      <c r="B66" s="26" t="s">
        <v>2236</v>
      </c>
      <c r="C66" s="27" t="s">
        <v>2237</v>
      </c>
      <c r="D66" s="28">
        <v>0.15887009354017925</v>
      </c>
      <c r="E66" s="28">
        <v>13.941956999301331</v>
      </c>
    </row>
    <row r="67" spans="1:5" ht="19.5">
      <c r="A67" s="26" t="s">
        <v>2238</v>
      </c>
      <c r="B67" s="26" t="s">
        <v>2239</v>
      </c>
      <c r="C67" s="27" t="s">
        <v>2240</v>
      </c>
      <c r="D67" s="28">
        <v>0.27415005575729523</v>
      </c>
      <c r="E67" s="28">
        <v>13.857621090999805</v>
      </c>
    </row>
    <row r="68" spans="1:5" ht="19.5">
      <c r="A68" s="26" t="s">
        <v>2241</v>
      </c>
      <c r="B68" s="26" t="s">
        <v>2242</v>
      </c>
      <c r="C68" s="27" t="s">
        <v>2243</v>
      </c>
      <c r="D68" s="28">
        <v>7.2581863318507495E-2</v>
      </c>
      <c r="E68" s="28">
        <v>13.690796051107478</v>
      </c>
    </row>
    <row r="69" spans="1:5" ht="19.5">
      <c r="A69" s="26" t="s">
        <v>2244</v>
      </c>
      <c r="B69" s="26" t="s">
        <v>2245</v>
      </c>
      <c r="C69" s="27" t="s">
        <v>2246</v>
      </c>
      <c r="D69" s="28">
        <v>0.11518649813580922</v>
      </c>
      <c r="E69" s="28">
        <v>13.506452503828454</v>
      </c>
    </row>
    <row r="70" spans="1:5" ht="19.5">
      <c r="A70" s="26" t="s">
        <v>2247</v>
      </c>
      <c r="B70" s="26" t="s">
        <v>2248</v>
      </c>
      <c r="C70" s="27" t="s">
        <v>2249</v>
      </c>
      <c r="D70" s="28">
        <v>0.11892104706327175</v>
      </c>
      <c r="E70" s="28">
        <v>13.465108146483006</v>
      </c>
    </row>
    <row r="71" spans="1:5" ht="19.5">
      <c r="A71" s="26" t="s">
        <v>2250</v>
      </c>
      <c r="B71" s="26" t="s">
        <v>2251</v>
      </c>
      <c r="C71" s="27" t="s">
        <v>2252</v>
      </c>
      <c r="D71" s="28">
        <v>0.1187280254063187</v>
      </c>
      <c r="E71" s="28">
        <v>13.424319545825657</v>
      </c>
    </row>
    <row r="72" spans="1:5" ht="17.25">
      <c r="A72" s="29" t="s">
        <v>2253</v>
      </c>
      <c r="B72" s="29" t="s">
        <v>2254</v>
      </c>
      <c r="C72" s="30" t="s">
        <v>2255</v>
      </c>
      <c r="D72" s="31">
        <v>0.26943391329858052</v>
      </c>
      <c r="E72" s="31">
        <v>13.256521984936461</v>
      </c>
    </row>
    <row r="73" spans="1:5" ht="19.5">
      <c r="A73" s="26" t="s">
        <v>2256</v>
      </c>
      <c r="B73" s="26" t="s">
        <v>2257</v>
      </c>
      <c r="C73" s="27" t="s">
        <v>2258</v>
      </c>
      <c r="D73" s="28">
        <v>0.32284989143430093</v>
      </c>
      <c r="E73" s="28">
        <v>13.211953554375427</v>
      </c>
    </row>
    <row r="74" spans="1:5" ht="19.5">
      <c r="A74" s="26" t="s">
        <v>2259</v>
      </c>
      <c r="B74" s="26" t="s">
        <v>2260</v>
      </c>
      <c r="C74" s="27" t="s">
        <v>2261</v>
      </c>
      <c r="D74" s="28">
        <v>0.14680036088914436</v>
      </c>
      <c r="E74" s="28">
        <v>13.083346480347284</v>
      </c>
    </row>
    <row r="75" spans="1:5" ht="19.5">
      <c r="A75" s="26" t="s">
        <v>2262</v>
      </c>
      <c r="B75" s="26" t="s">
        <v>2263</v>
      </c>
      <c r="C75" s="27" t="s">
        <v>2264</v>
      </c>
      <c r="D75" s="28">
        <v>0.34781209123671275</v>
      </c>
      <c r="E75" s="28">
        <v>13.070985159461781</v>
      </c>
    </row>
    <row r="76" spans="1:5" ht="19.5">
      <c r="A76" s="26" t="s">
        <v>2265</v>
      </c>
      <c r="B76" s="26" t="s">
        <v>2266</v>
      </c>
      <c r="C76" s="27" t="s">
        <v>2267</v>
      </c>
      <c r="D76" s="28">
        <v>0.20641221132408047</v>
      </c>
      <c r="E76" s="28">
        <v>12.791287228339646</v>
      </c>
    </row>
    <row r="77" spans="1:5" ht="19.5">
      <c r="A77" s="26" t="s">
        <v>2268</v>
      </c>
      <c r="B77" s="26" t="s">
        <v>2269</v>
      </c>
      <c r="C77" s="27" t="s">
        <v>2270</v>
      </c>
      <c r="D77" s="28">
        <v>6.3794725101383759E-2</v>
      </c>
      <c r="E77" s="28">
        <v>12.710997792470041</v>
      </c>
    </row>
    <row r="78" spans="1:5" ht="19.5">
      <c r="A78" s="26" t="s">
        <v>2271</v>
      </c>
      <c r="B78" s="26" t="s">
        <v>2272</v>
      </c>
      <c r="C78" s="27" t="s">
        <v>2273</v>
      </c>
      <c r="D78" s="28">
        <v>0.11927369830057793</v>
      </c>
      <c r="E78" s="28">
        <v>12.670591272875896</v>
      </c>
    </row>
    <row r="79" spans="1:5" ht="19.5">
      <c r="A79" s="26" t="s">
        <v>2274</v>
      </c>
      <c r="B79" s="26" t="s">
        <v>2275</v>
      </c>
      <c r="C79" s="27" t="s">
        <v>2276</v>
      </c>
      <c r="D79" s="28">
        <v>8.9211490003761412E-2</v>
      </c>
      <c r="E79" s="28">
        <v>12.629471793354707</v>
      </c>
    </row>
    <row r="80" spans="1:5" ht="19.5">
      <c r="A80" s="26" t="s">
        <v>2277</v>
      </c>
      <c r="B80" s="26" t="s">
        <v>2278</v>
      </c>
      <c r="C80" s="27" t="s">
        <v>2279</v>
      </c>
      <c r="D80" s="28">
        <v>0.46686041687281937</v>
      </c>
      <c r="E80" s="28">
        <v>12.289590979663277</v>
      </c>
    </row>
    <row r="81" spans="1:5" ht="19.5">
      <c r="A81" s="26" t="s">
        <v>2280</v>
      </c>
      <c r="B81" s="26" t="s">
        <v>2281</v>
      </c>
      <c r="C81" s="27" t="s">
        <v>2282</v>
      </c>
      <c r="D81" s="28">
        <v>0.19172359742732861</v>
      </c>
      <c r="E81" s="28">
        <v>12.235347236557514</v>
      </c>
    </row>
    <row r="82" spans="1:5" ht="19.5">
      <c r="A82" s="26" t="s">
        <v>2283</v>
      </c>
      <c r="B82" s="26" t="s">
        <v>2284</v>
      </c>
      <c r="C82" s="27" t="s">
        <v>2285</v>
      </c>
      <c r="D82" s="28">
        <v>0.46760439516824021</v>
      </c>
      <c r="E82" s="28">
        <v>12.167144704624414</v>
      </c>
    </row>
    <row r="83" spans="1:5" ht="19.5">
      <c r="A83" s="26" t="s">
        <v>2286</v>
      </c>
      <c r="B83" s="26" t="s">
        <v>2287</v>
      </c>
      <c r="C83" s="27" t="s">
        <v>2288</v>
      </c>
      <c r="D83" s="28">
        <v>0.31450457151530448</v>
      </c>
      <c r="E83" s="28">
        <v>12.145281426604043</v>
      </c>
    </row>
    <row r="84" spans="1:5" ht="19.5">
      <c r="A84" s="26" t="s">
        <v>2289</v>
      </c>
      <c r="B84" s="26" t="s">
        <v>2290</v>
      </c>
      <c r="C84" s="27" t="s">
        <v>2291</v>
      </c>
      <c r="D84" s="28">
        <v>4.6237101429189235E-2</v>
      </c>
      <c r="E84" s="28">
        <v>11.976095186287134</v>
      </c>
    </row>
    <row r="85" spans="1:5" ht="19.5">
      <c r="A85" s="26" t="s">
        <v>2292</v>
      </c>
      <c r="B85" s="26" t="s">
        <v>2293</v>
      </c>
      <c r="C85" s="27" t="s">
        <v>2294</v>
      </c>
      <c r="D85" s="28">
        <v>0.109412740144952</v>
      </c>
      <c r="E85" s="28">
        <v>11.886549113406561</v>
      </c>
    </row>
    <row r="86" spans="1:5" ht="19.5">
      <c r="A86" s="26" t="s">
        <v>2295</v>
      </c>
      <c r="B86" s="26" t="s">
        <v>2296</v>
      </c>
      <c r="C86" s="27" t="s">
        <v>2297</v>
      </c>
      <c r="D86" s="28">
        <v>9.182095613519832E-2</v>
      </c>
      <c r="E86" s="28">
        <v>11.737298970013899</v>
      </c>
    </row>
    <row r="87" spans="1:5" ht="19.5">
      <c r="A87" s="26" t="s">
        <v>2298</v>
      </c>
      <c r="B87" s="26" t="s">
        <v>2299</v>
      </c>
      <c r="C87" s="27" t="s">
        <v>2300</v>
      </c>
      <c r="D87" s="28">
        <v>0.34435686792046349</v>
      </c>
      <c r="E87" s="28">
        <v>11.711158379305054</v>
      </c>
    </row>
    <row r="88" spans="1:5" ht="19.5">
      <c r="A88" s="26" t="s">
        <v>2301</v>
      </c>
      <c r="B88" s="26" t="s">
        <v>2302</v>
      </c>
      <c r="C88" s="27" t="s">
        <v>2303</v>
      </c>
      <c r="D88" s="28">
        <v>0.29368244224899126</v>
      </c>
      <c r="E88" s="28">
        <v>11.68605979803341</v>
      </c>
    </row>
    <row r="89" spans="1:5" ht="17.25">
      <c r="A89" s="29" t="s">
        <v>2304</v>
      </c>
      <c r="B89" s="29" t="s">
        <v>2305</v>
      </c>
      <c r="C89" s="30" t="s">
        <v>2306</v>
      </c>
      <c r="D89" s="31">
        <v>0.27949615031399722</v>
      </c>
      <c r="E89" s="31">
        <v>11.663677612907282</v>
      </c>
    </row>
    <row r="90" spans="1:5" ht="19.5">
      <c r="A90" s="26" t="s">
        <v>2307</v>
      </c>
      <c r="B90" s="26" t="s">
        <v>2308</v>
      </c>
      <c r="C90" s="27" t="s">
        <v>2309</v>
      </c>
      <c r="D90" s="28">
        <v>9.3213815919051854E-2</v>
      </c>
      <c r="E90" s="28">
        <v>11.627447526680255</v>
      </c>
    </row>
    <row r="91" spans="1:5" ht="19.5">
      <c r="A91" s="26" t="s">
        <v>2310</v>
      </c>
      <c r="B91" s="26" t="s">
        <v>2311</v>
      </c>
      <c r="C91" s="27" t="s">
        <v>2312</v>
      </c>
      <c r="D91" s="28">
        <v>7.7047075722926212E-2</v>
      </c>
      <c r="E91" s="28">
        <v>11.551700227829114</v>
      </c>
    </row>
    <row r="92" spans="1:5" ht="19.5">
      <c r="A92" s="26" t="s">
        <v>2313</v>
      </c>
      <c r="B92" s="26" t="s">
        <v>2314</v>
      </c>
      <c r="C92" s="27" t="s">
        <v>2315</v>
      </c>
      <c r="D92" s="28">
        <v>0.44379437925592358</v>
      </c>
      <c r="E92" s="28">
        <v>11.488885874946247</v>
      </c>
    </row>
    <row r="93" spans="1:5" ht="19.5">
      <c r="A93" s="26" t="s">
        <v>2316</v>
      </c>
      <c r="B93" s="26" t="s">
        <v>2317</v>
      </c>
      <c r="C93" s="27" t="s">
        <v>2318</v>
      </c>
      <c r="D93" s="28">
        <v>0.45056072304219674</v>
      </c>
      <c r="E93" s="28">
        <v>11.459351784035311</v>
      </c>
    </row>
    <row r="94" spans="1:5" ht="19.5">
      <c r="A94" s="26" t="s">
        <v>2319</v>
      </c>
      <c r="B94" s="26" t="s">
        <v>2320</v>
      </c>
      <c r="C94" s="27" t="s">
        <v>2321</v>
      </c>
      <c r="D94" s="28">
        <v>6.3010919528237522E-2</v>
      </c>
      <c r="E94" s="28">
        <v>11.45543073604628</v>
      </c>
    </row>
    <row r="95" spans="1:5" ht="19.5">
      <c r="A95" s="26" t="s">
        <v>2322</v>
      </c>
      <c r="B95" s="26" t="s">
        <v>2323</v>
      </c>
      <c r="C95" s="27" t="s">
        <v>2324</v>
      </c>
      <c r="D95" s="28">
        <v>0.40677367813616155</v>
      </c>
      <c r="E95" s="28">
        <v>11.395979445158373</v>
      </c>
    </row>
    <row r="96" spans="1:5" ht="19.5">
      <c r="A96" s="26" t="s">
        <v>2325</v>
      </c>
      <c r="B96" s="26" t="s">
        <v>2326</v>
      </c>
      <c r="C96" s="27" t="s">
        <v>2327</v>
      </c>
      <c r="D96" s="28">
        <v>2.8800124470629563E-2</v>
      </c>
      <c r="E96" s="28">
        <v>11.39547563054577</v>
      </c>
    </row>
    <row r="97" spans="1:5" ht="19.5">
      <c r="A97" s="26" t="s">
        <v>2328</v>
      </c>
      <c r="B97" s="26" t="s">
        <v>2329</v>
      </c>
      <c r="C97" s="27" t="s">
        <v>2330</v>
      </c>
      <c r="D97" s="28">
        <v>0.11551722680512103</v>
      </c>
      <c r="E97" s="28">
        <v>11.359706322362431</v>
      </c>
    </row>
    <row r="98" spans="1:5" ht="19.5">
      <c r="A98" s="26" t="s">
        <v>2331</v>
      </c>
      <c r="B98" s="26" t="s">
        <v>2332</v>
      </c>
      <c r="C98" s="27" t="s">
        <v>2333</v>
      </c>
      <c r="D98" s="28">
        <v>5.5509674256931221E-2</v>
      </c>
      <c r="E98" s="28">
        <v>11.308407969485321</v>
      </c>
    </row>
    <row r="99" spans="1:5" ht="19.5">
      <c r="A99" s="26" t="s">
        <v>2334</v>
      </c>
      <c r="B99" s="26" t="s">
        <v>2335</v>
      </c>
      <c r="C99" s="27" t="s">
        <v>2336</v>
      </c>
      <c r="D99" s="28">
        <v>0.16007062744495526</v>
      </c>
      <c r="E99" s="28">
        <v>11.302445884748263</v>
      </c>
    </row>
    <row r="100" spans="1:5" ht="19.5">
      <c r="A100" s="26" t="s">
        <v>2337</v>
      </c>
      <c r="B100" s="26" t="s">
        <v>2338</v>
      </c>
      <c r="C100" s="27" t="s">
        <v>2339</v>
      </c>
      <c r="D100" s="28">
        <v>5.8565730784422079E-2</v>
      </c>
      <c r="E100" s="28">
        <v>11.274416473441592</v>
      </c>
    </row>
    <row r="101" spans="1:5" ht="19.5">
      <c r="A101" s="26" t="s">
        <v>2340</v>
      </c>
      <c r="B101" s="26" t="s">
        <v>2341</v>
      </c>
      <c r="C101" s="27" t="s">
        <v>2342</v>
      </c>
      <c r="D101" s="28">
        <v>3.0730338296719062E-2</v>
      </c>
      <c r="E101" s="28">
        <v>11.22172239286698</v>
      </c>
    </row>
    <row r="102" spans="1:5" ht="19.5">
      <c r="A102" s="26" t="s">
        <v>2343</v>
      </c>
      <c r="B102" s="26" t="s">
        <v>2344</v>
      </c>
      <c r="C102" s="27" t="s">
        <v>2345</v>
      </c>
      <c r="D102" s="28">
        <v>0.18876831168125147</v>
      </c>
      <c r="E102" s="28">
        <v>11.193783868612565</v>
      </c>
    </row>
    <row r="103" spans="1:5" ht="19.5">
      <c r="A103" s="26" t="s">
        <v>2346</v>
      </c>
      <c r="B103" s="26" t="s">
        <v>2347</v>
      </c>
      <c r="C103" s="27" t="s">
        <v>2348</v>
      </c>
      <c r="D103" s="28">
        <v>0.28198778563775584</v>
      </c>
      <c r="E103" s="28">
        <v>11.086890306265683</v>
      </c>
    </row>
    <row r="104" spans="1:5" ht="19.5">
      <c r="A104" s="26" t="s">
        <v>2349</v>
      </c>
      <c r="B104" s="26" t="s">
        <v>2350</v>
      </c>
      <c r="C104" s="27" t="s">
        <v>2351</v>
      </c>
      <c r="D104" s="28">
        <v>0.13733696285721111</v>
      </c>
      <c r="E104" s="28">
        <v>11.082423498977525</v>
      </c>
    </row>
    <row r="105" spans="1:5" ht="19.5">
      <c r="A105" s="26" t="s">
        <v>2352</v>
      </c>
      <c r="B105" s="26" t="s">
        <v>2353</v>
      </c>
      <c r="C105" s="27" t="s">
        <v>2354</v>
      </c>
      <c r="D105" s="28">
        <v>0.18920891275561952</v>
      </c>
      <c r="E105" s="28">
        <v>11.073043789381622</v>
      </c>
    </row>
    <row r="106" spans="1:5" ht="19.5">
      <c r="A106" s="26" t="s">
        <v>2355</v>
      </c>
      <c r="B106" s="26" t="s">
        <v>2356</v>
      </c>
      <c r="C106" s="27" t="s">
        <v>2357</v>
      </c>
      <c r="D106" s="28">
        <v>0.15884684823921</v>
      </c>
      <c r="E106" s="28">
        <v>11.043651792717862</v>
      </c>
    </row>
    <row r="107" spans="1:5" ht="19.5">
      <c r="A107" s="26" t="s">
        <v>2358</v>
      </c>
      <c r="B107" s="26" t="s">
        <v>2359</v>
      </c>
      <c r="C107" s="27" t="s">
        <v>2360</v>
      </c>
      <c r="D107" s="28">
        <v>0.11010207688033204</v>
      </c>
      <c r="E107" s="28">
        <v>11.032233949071847</v>
      </c>
    </row>
    <row r="108" spans="1:5" ht="19.5">
      <c r="A108" s="26" t="s">
        <v>2361</v>
      </c>
      <c r="B108" s="26" t="s">
        <v>2362</v>
      </c>
      <c r="C108" s="27" t="s">
        <v>2363</v>
      </c>
      <c r="D108" s="28">
        <v>7.9754965535790839E-2</v>
      </c>
      <c r="E108" s="28">
        <v>10.984151514772316</v>
      </c>
    </row>
    <row r="109" spans="1:5" ht="19.5">
      <c r="A109" s="26" t="s">
        <v>2364</v>
      </c>
      <c r="B109" s="26" t="s">
        <v>2365</v>
      </c>
      <c r="C109" s="27" t="s">
        <v>2366</v>
      </c>
      <c r="D109" s="28">
        <v>9.766420875847738E-2</v>
      </c>
      <c r="E109" s="28">
        <v>10.965589915801637</v>
      </c>
    </row>
    <row r="110" spans="1:5" ht="19.5">
      <c r="A110" s="26" t="s">
        <v>2367</v>
      </c>
      <c r="B110" s="26" t="s">
        <v>2368</v>
      </c>
      <c r="C110" s="27" t="s">
        <v>2369</v>
      </c>
      <c r="D110" s="28">
        <v>8.584976973539038E-2</v>
      </c>
      <c r="E110" s="28">
        <v>10.950993192167022</v>
      </c>
    </row>
    <row r="111" spans="1:5" ht="19.5">
      <c r="A111" s="26" t="s">
        <v>2370</v>
      </c>
      <c r="B111" s="26" t="s">
        <v>2371</v>
      </c>
      <c r="C111" s="27" t="s">
        <v>2372</v>
      </c>
      <c r="D111" s="28">
        <v>9.0171174095997425E-2</v>
      </c>
      <c r="E111" s="28">
        <v>10.811184709209979</v>
      </c>
    </row>
    <row r="112" spans="1:5" ht="19.5">
      <c r="A112" s="26" t="s">
        <v>2373</v>
      </c>
      <c r="B112" s="26" t="s">
        <v>2374</v>
      </c>
      <c r="C112" s="27" t="s">
        <v>2375</v>
      </c>
      <c r="D112" s="28">
        <v>0.12092096176139308</v>
      </c>
      <c r="E112" s="28">
        <v>10.786597020785827</v>
      </c>
    </row>
    <row r="113" spans="1:5" ht="19.5">
      <c r="A113" s="26" t="s">
        <v>2376</v>
      </c>
      <c r="B113" s="26" t="s">
        <v>2377</v>
      </c>
      <c r="C113" s="27" t="s">
        <v>2378</v>
      </c>
      <c r="D113" s="28">
        <v>0.1686777453118801</v>
      </c>
      <c r="E113" s="28">
        <v>10.759538346861175</v>
      </c>
    </row>
    <row r="114" spans="1:5" ht="19.5">
      <c r="A114" s="26" t="s">
        <v>2379</v>
      </c>
      <c r="B114" s="26" t="s">
        <v>2380</v>
      </c>
      <c r="C114" s="27" t="s">
        <v>2381</v>
      </c>
      <c r="D114" s="28">
        <v>0.15222298540303963</v>
      </c>
      <c r="E114" s="28">
        <v>10.742034633466513</v>
      </c>
    </row>
    <row r="115" spans="1:5" ht="19.5">
      <c r="A115" s="26" t="s">
        <v>2382</v>
      </c>
      <c r="B115" s="26" t="s">
        <v>2383</v>
      </c>
      <c r="C115" s="27" t="s">
        <v>2384</v>
      </c>
      <c r="D115" s="28">
        <v>5.2433181639451001E-2</v>
      </c>
      <c r="E115" s="28">
        <v>10.698754961685735</v>
      </c>
    </row>
    <row r="116" spans="1:5" ht="19.5">
      <c r="A116" s="26" t="s">
        <v>2385</v>
      </c>
      <c r="B116" s="26" t="s">
        <v>2386</v>
      </c>
      <c r="C116" s="27" t="s">
        <v>2387</v>
      </c>
      <c r="D116" s="28">
        <v>0.22970410958201984</v>
      </c>
      <c r="E116" s="28">
        <v>10.68442028205919</v>
      </c>
    </row>
    <row r="117" spans="1:5" ht="19.5">
      <c r="A117" s="26" t="s">
        <v>2388</v>
      </c>
      <c r="B117" s="26" t="s">
        <v>2389</v>
      </c>
      <c r="C117" s="27" t="s">
        <v>2390</v>
      </c>
      <c r="D117" s="28">
        <v>0.10247640268892429</v>
      </c>
      <c r="E117" s="28">
        <v>10.675809943246794</v>
      </c>
    </row>
    <row r="118" spans="1:5" ht="19.5">
      <c r="A118" s="26" t="s">
        <v>2391</v>
      </c>
      <c r="B118" s="26" t="s">
        <v>2392</v>
      </c>
      <c r="C118" s="27" t="s">
        <v>2393</v>
      </c>
      <c r="D118" s="28">
        <v>0.26019558977046414</v>
      </c>
      <c r="E118" s="28">
        <v>10.659355119761221</v>
      </c>
    </row>
    <row r="119" spans="1:5" ht="19.5">
      <c r="A119" s="26" t="s">
        <v>2394</v>
      </c>
      <c r="B119" s="26" t="s">
        <v>2395</v>
      </c>
      <c r="C119" s="27" t="s">
        <v>2396</v>
      </c>
      <c r="D119" s="28">
        <v>0.42050506839308188</v>
      </c>
      <c r="E119" s="28">
        <v>10.571211638042307</v>
      </c>
    </row>
    <row r="120" spans="1:5" ht="19.5">
      <c r="A120" s="26" t="s">
        <v>2397</v>
      </c>
      <c r="B120" s="26" t="s">
        <v>2398</v>
      </c>
      <c r="C120" s="27" t="s">
        <v>2399</v>
      </c>
      <c r="D120" s="28">
        <v>9.6982826938047703E-2</v>
      </c>
      <c r="E120" s="28">
        <v>10.532750301266756</v>
      </c>
    </row>
    <row r="121" spans="1:5" ht="19.5">
      <c r="A121" s="26" t="s">
        <v>2400</v>
      </c>
      <c r="B121" s="26" t="s">
        <v>2401</v>
      </c>
      <c r="C121" s="27" t="s">
        <v>2402</v>
      </c>
      <c r="D121" s="28">
        <v>0.10086779861417779</v>
      </c>
      <c r="E121" s="28">
        <v>10.525319537697632</v>
      </c>
    </row>
    <row r="122" spans="1:5" ht="19.5">
      <c r="A122" s="26" t="s">
        <v>2403</v>
      </c>
      <c r="B122" s="26" t="s">
        <v>2404</v>
      </c>
      <c r="C122" s="27" t="s">
        <v>2405</v>
      </c>
      <c r="D122" s="28">
        <v>0.11572874246875779</v>
      </c>
      <c r="E122" s="28">
        <v>10.486673529086776</v>
      </c>
    </row>
    <row r="123" spans="1:5" ht="19.5">
      <c r="A123" s="26" t="s">
        <v>2406</v>
      </c>
      <c r="B123" s="26" t="s">
        <v>2407</v>
      </c>
      <c r="C123" s="27" t="s">
        <v>2408</v>
      </c>
      <c r="D123" s="28">
        <v>0.12136248818759768</v>
      </c>
      <c r="E123" s="28">
        <v>10.45988090161244</v>
      </c>
    </row>
    <row r="124" spans="1:5" ht="19.5">
      <c r="A124" s="26" t="s">
        <v>2409</v>
      </c>
      <c r="B124" s="26" t="s">
        <v>2410</v>
      </c>
      <c r="C124" s="27" t="s">
        <v>2411</v>
      </c>
      <c r="D124" s="28">
        <v>0.1642376567379368</v>
      </c>
      <c r="E124" s="28">
        <v>10.413201469008433</v>
      </c>
    </row>
    <row r="125" spans="1:5" ht="19.5">
      <c r="A125" s="26" t="s">
        <v>2412</v>
      </c>
      <c r="B125" s="26" t="s">
        <v>2413</v>
      </c>
      <c r="C125" s="27" t="s">
        <v>2414</v>
      </c>
      <c r="D125" s="28">
        <v>0.59226595127777593</v>
      </c>
      <c r="E125" s="28">
        <v>10.387519600996786</v>
      </c>
    </row>
    <row r="126" spans="1:5" ht="19.5">
      <c r="A126" s="26" t="s">
        <v>2415</v>
      </c>
      <c r="B126" s="26" t="s">
        <v>2416</v>
      </c>
      <c r="C126" s="27" t="s">
        <v>2417</v>
      </c>
      <c r="D126" s="28">
        <v>6.7323761268520632E-2</v>
      </c>
      <c r="E126" s="28">
        <v>10.35992799525075</v>
      </c>
    </row>
    <row r="127" spans="1:5" ht="19.5">
      <c r="A127" s="26" t="s">
        <v>2418</v>
      </c>
      <c r="B127" s="26" t="s">
        <v>2419</v>
      </c>
      <c r="C127" s="27" t="s">
        <v>2420</v>
      </c>
      <c r="D127" s="28">
        <v>6.0862710241547102E-2</v>
      </c>
      <c r="E127" s="28">
        <v>10.347693958030151</v>
      </c>
    </row>
    <row r="128" spans="1:5" ht="19.5">
      <c r="A128" s="26" t="s">
        <v>2421</v>
      </c>
      <c r="B128" s="26" t="s">
        <v>2422</v>
      </c>
      <c r="C128" s="27" t="s">
        <v>2423</v>
      </c>
      <c r="D128" s="28">
        <v>0.11023191577314728</v>
      </c>
      <c r="E128" s="28">
        <v>10.337790814916046</v>
      </c>
    </row>
    <row r="129" spans="1:5" ht="19.5">
      <c r="A129" s="26" t="s">
        <v>2424</v>
      </c>
      <c r="B129" s="26" t="s">
        <v>36</v>
      </c>
      <c r="C129" s="27" t="s">
        <v>2425</v>
      </c>
      <c r="D129" s="28">
        <v>8.0619188945748044E-2</v>
      </c>
      <c r="E129" s="28">
        <v>10.325665535214533</v>
      </c>
    </row>
    <row r="130" spans="1:5" ht="19.5">
      <c r="A130" s="26" t="s">
        <v>2426</v>
      </c>
      <c r="B130" s="26" t="s">
        <v>2427</v>
      </c>
      <c r="C130" s="27" t="s">
        <v>2428</v>
      </c>
      <c r="D130" s="28">
        <v>0.15987141240141692</v>
      </c>
      <c r="E130" s="28">
        <v>10.310230328727371</v>
      </c>
    </row>
    <row r="131" spans="1:5" ht="19.5">
      <c r="A131" s="26" t="s">
        <v>2429</v>
      </c>
      <c r="B131" s="26" t="s">
        <v>2430</v>
      </c>
      <c r="C131" s="27" t="s">
        <v>2431</v>
      </c>
      <c r="D131" s="28">
        <v>0.48823146360490238</v>
      </c>
      <c r="E131" s="28">
        <v>10.255061714807727</v>
      </c>
    </row>
    <row r="132" spans="1:5" ht="19.5">
      <c r="A132" s="26" t="s">
        <v>2432</v>
      </c>
      <c r="B132" s="26" t="s">
        <v>2433</v>
      </c>
      <c r="C132" s="27" t="s">
        <v>2434</v>
      </c>
      <c r="D132" s="28">
        <v>5.286695684214622E-2</v>
      </c>
      <c r="E132" s="28">
        <v>10.137832959749066</v>
      </c>
    </row>
    <row r="133" spans="1:5" ht="17.25">
      <c r="A133" s="29" t="s">
        <v>2435</v>
      </c>
      <c r="B133" s="29" t="s">
        <v>2436</v>
      </c>
      <c r="C133" s="30" t="s">
        <v>2437</v>
      </c>
      <c r="D133" s="31">
        <v>5.8007883394046889E-2</v>
      </c>
      <c r="E133" s="31">
        <v>9.9981924795818173</v>
      </c>
    </row>
    <row r="134" spans="1:5" ht="17.25">
      <c r="A134" s="29" t="s">
        <v>2438</v>
      </c>
      <c r="B134" s="29" t="s">
        <v>2439</v>
      </c>
      <c r="C134" s="30" t="s">
        <v>2440</v>
      </c>
      <c r="D134" s="31">
        <v>6.8537213239572473E-2</v>
      </c>
      <c r="E134" s="31">
        <v>9.9774142692621623</v>
      </c>
    </row>
    <row r="135" spans="1:5" ht="19.5">
      <c r="A135" s="26" t="s">
        <v>2441</v>
      </c>
      <c r="B135" s="26" t="s">
        <v>2442</v>
      </c>
      <c r="C135" s="27" t="s">
        <v>2443</v>
      </c>
      <c r="D135" s="28">
        <v>0.12811826648608304</v>
      </c>
      <c r="E135" s="28">
        <v>9.9624678307032593</v>
      </c>
    </row>
    <row r="136" spans="1:5" ht="19.5">
      <c r="A136" s="26" t="s">
        <v>2444</v>
      </c>
      <c r="B136" s="26" t="s">
        <v>2445</v>
      </c>
      <c r="C136" s="27" t="s">
        <v>2446</v>
      </c>
      <c r="D136" s="28">
        <v>0.17408087190075319</v>
      </c>
      <c r="E136" s="28">
        <v>9.9365707090839805</v>
      </c>
    </row>
    <row r="137" spans="1:5" ht="19.5">
      <c r="A137" s="33" t="s">
        <v>2447</v>
      </c>
      <c r="B137" s="33" t="s">
        <v>2448</v>
      </c>
      <c r="C137" s="27" t="s">
        <v>2449</v>
      </c>
      <c r="D137" s="28">
        <v>0.12889614800520927</v>
      </c>
      <c r="E137" s="28">
        <v>9.9274689524285211</v>
      </c>
    </row>
    <row r="138" spans="1:5" ht="19.5">
      <c r="A138" s="26" t="s">
        <v>2450</v>
      </c>
      <c r="B138" s="26" t="s">
        <v>2451</v>
      </c>
      <c r="C138" s="27" t="s">
        <v>2452</v>
      </c>
      <c r="D138" s="28">
        <v>0.54321498480194785</v>
      </c>
      <c r="E138" s="28">
        <v>9.9270610836791189</v>
      </c>
    </row>
    <row r="139" spans="1:5" ht="19.5">
      <c r="A139" s="26" t="s">
        <v>2453</v>
      </c>
      <c r="B139" s="26" t="s">
        <v>2137</v>
      </c>
      <c r="C139" s="27" t="s">
        <v>2138</v>
      </c>
      <c r="D139" s="28">
        <v>9.6995974389699091E-2</v>
      </c>
      <c r="E139" s="28">
        <v>9.8914581668894712</v>
      </c>
    </row>
    <row r="140" spans="1:5" ht="19.5">
      <c r="A140" s="26" t="s">
        <v>2454</v>
      </c>
      <c r="B140" s="26" t="s">
        <v>2455</v>
      </c>
      <c r="C140" s="27" t="s">
        <v>2456</v>
      </c>
      <c r="D140" s="28">
        <v>0.39874050805726474</v>
      </c>
      <c r="E140" s="28">
        <v>9.8827026386445791</v>
      </c>
    </row>
    <row r="141" spans="1:5" ht="19.5">
      <c r="A141" s="26" t="s">
        <v>2457</v>
      </c>
      <c r="B141" s="26" t="s">
        <v>2458</v>
      </c>
      <c r="C141" s="27" t="s">
        <v>2459</v>
      </c>
      <c r="D141" s="28">
        <v>0.60585688294226325</v>
      </c>
      <c r="E141" s="28">
        <v>9.866927206416614</v>
      </c>
    </row>
    <row r="142" spans="1:5" ht="19.5">
      <c r="A142" s="26" t="s">
        <v>2460</v>
      </c>
      <c r="B142" s="26" t="s">
        <v>2461</v>
      </c>
      <c r="C142" s="27" t="s">
        <v>2462</v>
      </c>
      <c r="D142" s="28">
        <v>0.13033432704261311</v>
      </c>
      <c r="E142" s="28">
        <v>9.7979728815196836</v>
      </c>
    </row>
    <row r="143" spans="1:5" ht="19.5">
      <c r="A143" s="26" t="s">
        <v>2463</v>
      </c>
      <c r="B143" s="26" t="s">
        <v>2464</v>
      </c>
      <c r="C143" s="27" t="s">
        <v>2465</v>
      </c>
      <c r="D143" s="28">
        <v>5.6059121722983447E-2</v>
      </c>
      <c r="E143" s="28">
        <v>9.7919388511899577</v>
      </c>
    </row>
    <row r="144" spans="1:5" ht="19.5">
      <c r="A144" s="26" t="s">
        <v>2466</v>
      </c>
      <c r="B144" s="26" t="s">
        <v>2467</v>
      </c>
      <c r="C144" s="27" t="s">
        <v>2468</v>
      </c>
      <c r="D144" s="28">
        <v>0.32343531960755822</v>
      </c>
      <c r="E144" s="28">
        <v>9.7616668037703089</v>
      </c>
    </row>
    <row r="145" spans="1:5" ht="19.5">
      <c r="A145" s="26" t="s">
        <v>2469</v>
      </c>
      <c r="B145" s="26" t="s">
        <v>2470</v>
      </c>
      <c r="C145" s="27" t="s">
        <v>2471</v>
      </c>
      <c r="D145" s="28">
        <v>8.6099669322941344E-2</v>
      </c>
      <c r="E145" s="28">
        <v>9.7113122809599446</v>
      </c>
    </row>
    <row r="146" spans="1:5" ht="19.5">
      <c r="A146" s="26" t="s">
        <v>2472</v>
      </c>
      <c r="B146" s="26" t="s">
        <v>2473</v>
      </c>
      <c r="C146" s="27" t="s">
        <v>2474</v>
      </c>
      <c r="D146" s="28">
        <v>0.17387656751273278</v>
      </c>
      <c r="E146" s="28">
        <v>9.6873382539954918</v>
      </c>
    </row>
    <row r="147" spans="1:5" ht="19.5">
      <c r="A147" s="26" t="s">
        <v>2475</v>
      </c>
      <c r="B147" s="26" t="s">
        <v>2476</v>
      </c>
      <c r="C147" s="27" t="s">
        <v>2477</v>
      </c>
      <c r="D147" s="28">
        <v>5.8265582554143089E-2</v>
      </c>
      <c r="E147" s="28">
        <v>9.68520244115577</v>
      </c>
    </row>
    <row r="148" spans="1:5" ht="19.5">
      <c r="A148" s="26" t="s">
        <v>2478</v>
      </c>
      <c r="B148" s="26" t="s">
        <v>2479</v>
      </c>
      <c r="C148" s="27" t="s">
        <v>2480</v>
      </c>
      <c r="D148" s="28">
        <v>0.12550732041472676</v>
      </c>
      <c r="E148" s="28">
        <v>9.6329201904687896</v>
      </c>
    </row>
    <row r="149" spans="1:5" ht="17.25">
      <c r="A149" s="29" t="s">
        <v>2481</v>
      </c>
      <c r="B149" s="29" t="s">
        <v>2482</v>
      </c>
      <c r="C149" s="30" t="s">
        <v>2483</v>
      </c>
      <c r="D149" s="31">
        <v>4.5528463250025915E-2</v>
      </c>
      <c r="E149" s="31">
        <v>9.6089472156008799</v>
      </c>
    </row>
    <row r="150" spans="1:5" ht="19.5">
      <c r="A150" s="26" t="s">
        <v>2484</v>
      </c>
      <c r="B150" s="26" t="s">
        <v>2485</v>
      </c>
      <c r="C150" s="27" t="s">
        <v>2486</v>
      </c>
      <c r="D150" s="28">
        <v>0.10667542220495198</v>
      </c>
      <c r="E150" s="28">
        <v>9.5920717148173065</v>
      </c>
    </row>
    <row r="151" spans="1:5" ht="19.5">
      <c r="A151" s="26" t="s">
        <v>2487</v>
      </c>
      <c r="B151" s="26" t="s">
        <v>2488</v>
      </c>
      <c r="C151" s="27" t="s">
        <v>2489</v>
      </c>
      <c r="D151" s="28">
        <v>7.2354165203861939E-2</v>
      </c>
      <c r="E151" s="28">
        <v>9.5501469067237537</v>
      </c>
    </row>
    <row r="152" spans="1:5" ht="19.5">
      <c r="A152" s="26" t="s">
        <v>2490</v>
      </c>
      <c r="B152" s="26" t="s">
        <v>2491</v>
      </c>
      <c r="C152" s="27" t="s">
        <v>2492</v>
      </c>
      <c r="D152" s="28">
        <v>0.64916929380255084</v>
      </c>
      <c r="E152" s="28">
        <v>9.5418502875308864</v>
      </c>
    </row>
    <row r="153" spans="1:5" ht="19.5">
      <c r="A153" s="26" t="s">
        <v>2493</v>
      </c>
      <c r="B153" s="26" t="s">
        <v>2494</v>
      </c>
      <c r="C153" s="27" t="s">
        <v>2495</v>
      </c>
      <c r="D153" s="28">
        <v>0.12727171603596243</v>
      </c>
      <c r="E153" s="28">
        <v>9.4699587065517079</v>
      </c>
    </row>
    <row r="154" spans="1:5" ht="17.25">
      <c r="A154" s="29" t="s">
        <v>2496</v>
      </c>
      <c r="B154" s="29" t="s">
        <v>2497</v>
      </c>
      <c r="C154" s="30" t="s">
        <v>2498</v>
      </c>
      <c r="D154" s="31">
        <v>0.3779488669587745</v>
      </c>
      <c r="E154" s="31">
        <v>9.4357311961906873</v>
      </c>
    </row>
    <row r="155" spans="1:5" ht="17.25">
      <c r="A155" s="29" t="s">
        <v>2499</v>
      </c>
      <c r="B155" s="29" t="s">
        <v>2500</v>
      </c>
      <c r="C155" s="30" t="s">
        <v>2501</v>
      </c>
      <c r="D155" s="31">
        <v>0.39550754780990066</v>
      </c>
      <c r="E155" s="31">
        <v>9.410993865052717</v>
      </c>
    </row>
    <row r="156" spans="1:5" ht="19.5">
      <c r="A156" s="26" t="s">
        <v>2502</v>
      </c>
      <c r="B156" s="26" t="s">
        <v>2503</v>
      </c>
      <c r="C156" s="27" t="s">
        <v>2504</v>
      </c>
      <c r="D156" s="28">
        <v>0.14098902936493729</v>
      </c>
      <c r="E156" s="28">
        <v>9.2960560843157971</v>
      </c>
    </row>
    <row r="157" spans="1:5" ht="19.5">
      <c r="A157" s="26" t="s">
        <v>2505</v>
      </c>
      <c r="B157" s="26" t="s">
        <v>2506</v>
      </c>
      <c r="C157" s="27" t="s">
        <v>2507</v>
      </c>
      <c r="D157" s="28">
        <v>0.29890364582456763</v>
      </c>
      <c r="E157" s="28">
        <v>9.2520294359396189</v>
      </c>
    </row>
    <row r="158" spans="1:5" ht="19.5">
      <c r="A158" s="26" t="s">
        <v>2508</v>
      </c>
      <c r="B158" s="26" t="s">
        <v>2509</v>
      </c>
      <c r="C158" s="27" t="s">
        <v>2510</v>
      </c>
      <c r="D158" s="28">
        <v>5.4127494376346744E-2</v>
      </c>
      <c r="E158" s="28">
        <v>9.2198640178527711</v>
      </c>
    </row>
    <row r="159" spans="1:5" ht="19.5">
      <c r="A159" s="26" t="s">
        <v>2511</v>
      </c>
      <c r="B159" s="26" t="s">
        <v>2512</v>
      </c>
      <c r="C159" s="27" t="s">
        <v>2513</v>
      </c>
      <c r="D159" s="28">
        <v>0.13749729274222719</v>
      </c>
      <c r="E159" s="28">
        <v>9.1485918325948727</v>
      </c>
    </row>
    <row r="160" spans="1:5" ht="19.5">
      <c r="A160" s="26" t="s">
        <v>2514</v>
      </c>
      <c r="B160" s="26" t="s">
        <v>2515</v>
      </c>
      <c r="C160" s="27" t="s">
        <v>2516</v>
      </c>
      <c r="D160" s="28">
        <v>0.64205733585836211</v>
      </c>
      <c r="E160" s="28">
        <v>9.1474875379095177</v>
      </c>
    </row>
    <row r="161" spans="1:5" ht="19.5">
      <c r="A161" s="26" t="s">
        <v>2517</v>
      </c>
      <c r="B161" s="26" t="s">
        <v>2518</v>
      </c>
      <c r="C161" s="27" t="s">
        <v>2519</v>
      </c>
      <c r="D161" s="28">
        <v>0.57406951627092995</v>
      </c>
      <c r="E161" s="28">
        <v>9.1113468902319941</v>
      </c>
    </row>
    <row r="162" spans="1:5" ht="19.5">
      <c r="A162" s="26" t="s">
        <v>2520</v>
      </c>
      <c r="B162" s="26" t="s">
        <v>2521</v>
      </c>
      <c r="C162" s="27" t="s">
        <v>2522</v>
      </c>
      <c r="D162" s="28">
        <v>0.13500223895222016</v>
      </c>
      <c r="E162" s="28">
        <v>9.1069499697025584</v>
      </c>
    </row>
    <row r="163" spans="1:5" ht="19.5">
      <c r="A163" s="26" t="s">
        <v>2523</v>
      </c>
      <c r="B163" s="26" t="s">
        <v>2524</v>
      </c>
      <c r="C163" s="27" t="s">
        <v>2525</v>
      </c>
      <c r="D163" s="28">
        <v>0.29260144196929633</v>
      </c>
      <c r="E163" s="28">
        <v>9.1015810973447522</v>
      </c>
    </row>
    <row r="164" spans="1:5" ht="19.5">
      <c r="A164" s="26" t="s">
        <v>2526</v>
      </c>
      <c r="B164" s="26" t="s">
        <v>2527</v>
      </c>
      <c r="C164" s="27" t="s">
        <v>2528</v>
      </c>
      <c r="D164" s="28">
        <v>0.19747420968328369</v>
      </c>
      <c r="E164" s="28">
        <v>9.0635865579912949</v>
      </c>
    </row>
    <row r="165" spans="1:5" ht="19.5">
      <c r="A165" s="26" t="s">
        <v>2529</v>
      </c>
      <c r="B165" s="26" t="s">
        <v>2530</v>
      </c>
      <c r="C165" s="27" t="s">
        <v>2531</v>
      </c>
      <c r="D165" s="28">
        <v>0.16404940993767508</v>
      </c>
      <c r="E165" s="28">
        <v>9.0443735418675892</v>
      </c>
    </row>
    <row r="166" spans="1:5" ht="17.25">
      <c r="A166" s="29" t="s">
        <v>2532</v>
      </c>
      <c r="B166" s="29" t="s">
        <v>2533</v>
      </c>
      <c r="C166" s="30" t="s">
        <v>2534</v>
      </c>
      <c r="D166" s="31">
        <v>0.10175495280980718</v>
      </c>
      <c r="E166" s="31">
        <v>9.037088726351902</v>
      </c>
    </row>
    <row r="167" spans="1:5" ht="19.5">
      <c r="A167" s="26" t="s">
        <v>2535</v>
      </c>
      <c r="B167" s="26" t="s">
        <v>2536</v>
      </c>
      <c r="C167" s="27" t="s">
        <v>2537</v>
      </c>
      <c r="D167" s="28">
        <v>0.33369859338362085</v>
      </c>
      <c r="E167" s="28">
        <v>9.0279995805707802</v>
      </c>
    </row>
    <row r="168" spans="1:5" ht="19.5">
      <c r="A168" s="26" t="s">
        <v>2538</v>
      </c>
      <c r="B168" s="26" t="s">
        <v>2539</v>
      </c>
      <c r="C168" s="27" t="s">
        <v>2540</v>
      </c>
      <c r="D168" s="28">
        <v>0.15265206230867581</v>
      </c>
      <c r="E168" s="28">
        <v>8.9863495690952604</v>
      </c>
    </row>
    <row r="169" spans="1:5" ht="19.5">
      <c r="A169" s="26" t="s">
        <v>2541</v>
      </c>
      <c r="B169" s="26" t="s">
        <v>2542</v>
      </c>
      <c r="C169" s="27" t="s">
        <v>2543</v>
      </c>
      <c r="D169" s="28">
        <v>0.1348762767038596</v>
      </c>
      <c r="E169" s="28">
        <v>8.9550825706909016</v>
      </c>
    </row>
    <row r="170" spans="1:5" ht="19.5">
      <c r="A170" s="26" t="s">
        <v>2544</v>
      </c>
      <c r="B170" s="26" t="s">
        <v>2545</v>
      </c>
      <c r="C170" s="27" t="s">
        <v>2546</v>
      </c>
      <c r="D170" s="28">
        <v>0.34332409797600905</v>
      </c>
      <c r="E170" s="28">
        <v>8.9511093985029895</v>
      </c>
    </row>
    <row r="171" spans="1:5" ht="19.5">
      <c r="A171" s="26" t="s">
        <v>2547</v>
      </c>
      <c r="B171" s="26" t="s">
        <v>2548</v>
      </c>
      <c r="C171" s="27" t="s">
        <v>2549</v>
      </c>
      <c r="D171" s="28">
        <v>0.61538358907100776</v>
      </c>
      <c r="E171" s="28">
        <v>8.9452633515089275</v>
      </c>
    </row>
    <row r="172" spans="1:5" ht="17.25">
      <c r="A172" s="29" t="s">
        <v>2550</v>
      </c>
      <c r="B172" s="29" t="s">
        <v>2551</v>
      </c>
      <c r="C172" s="30" t="s">
        <v>2552</v>
      </c>
      <c r="D172" s="31">
        <v>0.4993322602380646</v>
      </c>
      <c r="E172" s="31">
        <v>8.9280235651362609</v>
      </c>
    </row>
    <row r="173" spans="1:5" ht="19.5">
      <c r="A173" s="26" t="s">
        <v>2553</v>
      </c>
      <c r="B173" s="26" t="s">
        <v>2554</v>
      </c>
      <c r="C173" s="27" t="s">
        <v>2555</v>
      </c>
      <c r="D173" s="28">
        <v>0.5377492957379979</v>
      </c>
      <c r="E173" s="28">
        <v>8.9239762056724281</v>
      </c>
    </row>
    <row r="174" spans="1:5" ht="19.5">
      <c r="A174" s="26" t="s">
        <v>2556</v>
      </c>
      <c r="B174" s="26" t="s">
        <v>2557</v>
      </c>
      <c r="C174" s="27" t="s">
        <v>2558</v>
      </c>
      <c r="D174" s="28">
        <v>0.21121327371309068</v>
      </c>
      <c r="E174" s="28">
        <v>8.888593889446323</v>
      </c>
    </row>
    <row r="175" spans="1:5" ht="19.5">
      <c r="A175" s="26" t="s">
        <v>2559</v>
      </c>
      <c r="B175" s="26" t="s">
        <v>2560</v>
      </c>
      <c r="C175" s="27" t="s">
        <v>2561</v>
      </c>
      <c r="D175" s="28">
        <v>0.22378752760526349</v>
      </c>
      <c r="E175" s="28">
        <v>8.8629750909625429</v>
      </c>
    </row>
    <row r="176" spans="1:5" ht="19.5">
      <c r="A176" s="26" t="s">
        <v>2562</v>
      </c>
      <c r="B176" s="26" t="s">
        <v>2563</v>
      </c>
      <c r="C176" s="27" t="s">
        <v>2564</v>
      </c>
      <c r="D176" s="28">
        <v>0.56069649985659342</v>
      </c>
      <c r="E176" s="28">
        <v>8.8174907649092233</v>
      </c>
    </row>
    <row r="177" spans="1:5" ht="19.5">
      <c r="A177" s="26" t="s">
        <v>2565</v>
      </c>
      <c r="B177" s="26" t="s">
        <v>2566</v>
      </c>
      <c r="C177" s="27" t="s">
        <v>2567</v>
      </c>
      <c r="D177" s="28">
        <v>0.10560236960794017</v>
      </c>
      <c r="E177" s="28">
        <v>8.7852226603205619</v>
      </c>
    </row>
    <row r="178" spans="1:5" ht="19.5">
      <c r="A178" s="26" t="s">
        <v>2568</v>
      </c>
      <c r="B178" s="26" t="s">
        <v>2569</v>
      </c>
      <c r="C178" s="27" t="s">
        <v>2570</v>
      </c>
      <c r="D178" s="28">
        <v>0.58012480709677172</v>
      </c>
      <c r="E178" s="28">
        <v>8.7816023137875039</v>
      </c>
    </row>
    <row r="179" spans="1:5" ht="19.5">
      <c r="A179" s="26" t="s">
        <v>2571</v>
      </c>
      <c r="B179" s="26" t="s">
        <v>2572</v>
      </c>
      <c r="C179" s="27" t="s">
        <v>2573</v>
      </c>
      <c r="D179" s="28">
        <v>0.20018966261023105</v>
      </c>
      <c r="E179" s="28">
        <v>8.7339423748409182</v>
      </c>
    </row>
    <row r="180" spans="1:5" ht="17.25">
      <c r="A180" s="29" t="s">
        <v>2574</v>
      </c>
      <c r="B180" s="29" t="s">
        <v>2575</v>
      </c>
      <c r="C180" s="30" t="s">
        <v>2576</v>
      </c>
      <c r="D180" s="31">
        <v>0.23627230633971594</v>
      </c>
      <c r="E180" s="31">
        <v>8.7329513317286178</v>
      </c>
    </row>
    <row r="181" spans="1:5" ht="19.5">
      <c r="A181" s="26" t="s">
        <v>2577</v>
      </c>
      <c r="B181" s="26" t="s">
        <v>2578</v>
      </c>
      <c r="C181" s="27" t="s">
        <v>2579</v>
      </c>
      <c r="D181" s="28">
        <v>0.10589206864182546</v>
      </c>
      <c r="E181" s="28">
        <v>8.7311041669121661</v>
      </c>
    </row>
    <row r="182" spans="1:5" ht="19.5">
      <c r="A182" s="26" t="s">
        <v>2580</v>
      </c>
      <c r="B182" s="26" t="s">
        <v>2581</v>
      </c>
      <c r="C182" s="27" t="s">
        <v>2582</v>
      </c>
      <c r="D182" s="28">
        <v>0.5297743777308711</v>
      </c>
      <c r="E182" s="28">
        <v>8.7241845676308376</v>
      </c>
    </row>
    <row r="183" spans="1:5" ht="19.5">
      <c r="A183" s="26" t="s">
        <v>2583</v>
      </c>
      <c r="B183" s="26" t="s">
        <v>2584</v>
      </c>
      <c r="C183" s="27" t="s">
        <v>2585</v>
      </c>
      <c r="D183" s="28">
        <v>0.50323884030254185</v>
      </c>
      <c r="E183" s="28">
        <v>8.7241695694771462</v>
      </c>
    </row>
    <row r="184" spans="1:5" ht="19.5">
      <c r="A184" s="26" t="s">
        <v>2586</v>
      </c>
      <c r="B184" s="26" t="s">
        <v>2587</v>
      </c>
      <c r="C184" s="27" t="s">
        <v>2588</v>
      </c>
      <c r="D184" s="28">
        <v>7.7528227361133739E-2</v>
      </c>
      <c r="E184" s="28">
        <v>8.7042877136584949</v>
      </c>
    </row>
    <row r="185" spans="1:5" ht="19.5">
      <c r="A185" s="26" t="s">
        <v>2589</v>
      </c>
      <c r="B185" s="26" t="s">
        <v>2590</v>
      </c>
      <c r="C185" s="27" t="s">
        <v>2591</v>
      </c>
      <c r="D185" s="28">
        <v>0.26118358444561651</v>
      </c>
      <c r="E185" s="28">
        <v>8.6744815537594775</v>
      </c>
    </row>
    <row r="186" spans="1:5" ht="19.5">
      <c r="A186" s="26" t="s">
        <v>2592</v>
      </c>
      <c r="B186" s="26" t="s">
        <v>2593</v>
      </c>
      <c r="C186" s="27" t="s">
        <v>2594</v>
      </c>
      <c r="D186" s="28">
        <v>0.1741053617171959</v>
      </c>
      <c r="E186" s="28">
        <v>8.6431906309644173</v>
      </c>
    </row>
    <row r="187" spans="1:5" ht="19.5">
      <c r="A187" s="26" t="s">
        <v>2595</v>
      </c>
      <c r="B187" s="26" t="s">
        <v>2596</v>
      </c>
      <c r="C187" s="27" t="s">
        <v>2597</v>
      </c>
      <c r="D187" s="28">
        <v>0.10201040500262697</v>
      </c>
      <c r="E187" s="28">
        <v>8.6253268660764828</v>
      </c>
    </row>
    <row r="188" spans="1:5" ht="19.5">
      <c r="A188" s="26" t="s">
        <v>2598</v>
      </c>
      <c r="B188" s="26" t="s">
        <v>2599</v>
      </c>
      <c r="C188" s="27" t="s">
        <v>2600</v>
      </c>
      <c r="D188" s="28">
        <v>0.14816293048854226</v>
      </c>
      <c r="E188" s="28">
        <v>8.6213603256128426</v>
      </c>
    </row>
    <row r="189" spans="1:5" ht="19.5">
      <c r="A189" s="26" t="s">
        <v>2601</v>
      </c>
      <c r="B189" s="26" t="s">
        <v>2602</v>
      </c>
      <c r="C189" s="27" t="s">
        <v>2603</v>
      </c>
      <c r="D189" s="28">
        <v>0.12241703871155439</v>
      </c>
      <c r="E189" s="28">
        <v>8.6109399335917889</v>
      </c>
    </row>
    <row r="190" spans="1:5" ht="17.25">
      <c r="A190" s="29" t="s">
        <v>2604</v>
      </c>
      <c r="B190" s="29" t="s">
        <v>2224</v>
      </c>
      <c r="C190" s="30" t="s">
        <v>2225</v>
      </c>
      <c r="D190" s="31">
        <v>0.13379024549764071</v>
      </c>
      <c r="E190" s="31">
        <v>8.6025633171378448</v>
      </c>
    </row>
    <row r="191" spans="1:5" ht="19.5">
      <c r="A191" s="26" t="s">
        <v>2605</v>
      </c>
      <c r="B191" s="26" t="s">
        <v>2606</v>
      </c>
      <c r="C191" s="27" t="s">
        <v>2607</v>
      </c>
      <c r="D191" s="28">
        <v>0.1336583341741141</v>
      </c>
      <c r="E191" s="28">
        <v>8.5642724122987754</v>
      </c>
    </row>
    <row r="192" spans="1:5" ht="19.5">
      <c r="A192" s="26" t="s">
        <v>2608</v>
      </c>
      <c r="B192" s="26" t="s">
        <v>2609</v>
      </c>
      <c r="C192" s="27" t="s">
        <v>2610</v>
      </c>
      <c r="D192" s="28">
        <v>0.15870010000817486</v>
      </c>
      <c r="E192" s="28">
        <v>8.5402301976998505</v>
      </c>
    </row>
    <row r="193" spans="1:5" ht="19.5">
      <c r="A193" s="26" t="s">
        <v>2611</v>
      </c>
      <c r="B193" s="26" t="s">
        <v>2612</v>
      </c>
      <c r="C193" s="27" t="s">
        <v>2613</v>
      </c>
      <c r="D193" s="28">
        <v>4.2536515122646737E-2</v>
      </c>
      <c r="E193" s="28">
        <v>8.5363612218261125</v>
      </c>
    </row>
    <row r="194" spans="1:5" ht="19.5">
      <c r="A194" s="26" t="s">
        <v>2614</v>
      </c>
      <c r="B194" s="26" t="s">
        <v>2615</v>
      </c>
      <c r="C194" s="27" t="s">
        <v>2616</v>
      </c>
      <c r="D194" s="28">
        <v>0.25325633091780347</v>
      </c>
      <c r="E194" s="28">
        <v>8.5311239841725186</v>
      </c>
    </row>
    <row r="195" spans="1:5" ht="19.5">
      <c r="A195" s="26" t="s">
        <v>2617</v>
      </c>
      <c r="B195" s="26" t="s">
        <v>2618</v>
      </c>
      <c r="C195" s="27" t="s">
        <v>2619</v>
      </c>
      <c r="D195" s="28">
        <v>0.12125112356632936</v>
      </c>
      <c r="E195" s="28">
        <v>8.4714584844792764</v>
      </c>
    </row>
    <row r="196" spans="1:5" ht="19.5">
      <c r="A196" s="26" t="s">
        <v>2620</v>
      </c>
      <c r="B196" s="26" t="s">
        <v>2621</v>
      </c>
      <c r="C196" s="27" t="s">
        <v>2622</v>
      </c>
      <c r="D196" s="28">
        <v>0.14660659222075847</v>
      </c>
      <c r="E196" s="28">
        <v>8.4463527686684792</v>
      </c>
    </row>
    <row r="197" spans="1:5" ht="19.5">
      <c r="A197" s="26" t="s">
        <v>2623</v>
      </c>
      <c r="B197" s="26" t="s">
        <v>2624</v>
      </c>
      <c r="C197" s="27" t="s">
        <v>2625</v>
      </c>
      <c r="D197" s="28">
        <v>0.1558285207873244</v>
      </c>
      <c r="E197" s="28">
        <v>8.4302460220101949</v>
      </c>
    </row>
    <row r="198" spans="1:5" ht="19.5">
      <c r="A198" s="26" t="s">
        <v>2626</v>
      </c>
      <c r="B198" s="26" t="s">
        <v>2627</v>
      </c>
      <c r="C198" s="27" t="s">
        <v>2628</v>
      </c>
      <c r="D198" s="28">
        <v>0.1754393446657837</v>
      </c>
      <c r="E198" s="28">
        <v>8.2794388304337261</v>
      </c>
    </row>
    <row r="199" spans="1:5" ht="19.5">
      <c r="A199" s="26" t="s">
        <v>2629</v>
      </c>
      <c r="B199" s="26" t="s">
        <v>2630</v>
      </c>
      <c r="C199" s="27" t="s">
        <v>2631</v>
      </c>
      <c r="D199" s="28">
        <v>0.52096036554001846</v>
      </c>
      <c r="E199" s="28">
        <v>8.2728233029177094</v>
      </c>
    </row>
    <row r="200" spans="1:5" ht="19.5">
      <c r="A200" s="26" t="s">
        <v>2632</v>
      </c>
      <c r="B200" s="26" t="s">
        <v>2633</v>
      </c>
      <c r="C200" s="27" t="s">
        <v>2634</v>
      </c>
      <c r="D200" s="28">
        <v>0.61512594012101796</v>
      </c>
      <c r="E200" s="28">
        <v>8.2622629246557864</v>
      </c>
    </row>
    <row r="201" spans="1:5" ht="19.5">
      <c r="A201" s="26" t="s">
        <v>2635</v>
      </c>
      <c r="B201" s="26" t="s">
        <v>2636</v>
      </c>
      <c r="C201" s="27" t="s">
        <v>2637</v>
      </c>
      <c r="D201" s="28">
        <v>8.4803067077276195E-2</v>
      </c>
      <c r="E201" s="28">
        <v>8.2601889002934072</v>
      </c>
    </row>
    <row r="202" spans="1:5" ht="19.5">
      <c r="A202" s="26" t="s">
        <v>2638</v>
      </c>
      <c r="B202" s="26" t="s">
        <v>2639</v>
      </c>
      <c r="C202" s="27" t="s">
        <v>2640</v>
      </c>
      <c r="D202" s="28">
        <v>0.17185101967988795</v>
      </c>
      <c r="E202" s="28">
        <v>8.2433270114332551</v>
      </c>
    </row>
    <row r="203" spans="1:5" ht="19.5">
      <c r="A203" s="26" t="s">
        <v>2641</v>
      </c>
      <c r="B203" s="26" t="s">
        <v>2642</v>
      </c>
      <c r="C203" s="27" t="s">
        <v>2643</v>
      </c>
      <c r="D203" s="28">
        <v>0.1907572392336935</v>
      </c>
      <c r="E203" s="28">
        <v>8.243275922559878</v>
      </c>
    </row>
    <row r="204" spans="1:5" ht="19.5">
      <c r="A204" s="26" t="s">
        <v>2644</v>
      </c>
      <c r="B204" s="26" t="s">
        <v>2645</v>
      </c>
      <c r="C204" s="27" t="s">
        <v>2646</v>
      </c>
      <c r="D204" s="28">
        <v>0.54613082669024138</v>
      </c>
      <c r="E204" s="28">
        <v>8.2357433035645524</v>
      </c>
    </row>
    <row r="205" spans="1:5" ht="19.5">
      <c r="A205" s="26" t="s">
        <v>2647</v>
      </c>
      <c r="B205" s="26" t="s">
        <v>2648</v>
      </c>
      <c r="C205" s="27" t="s">
        <v>2649</v>
      </c>
      <c r="D205" s="28">
        <v>0.19876274059059956</v>
      </c>
      <c r="E205" s="28">
        <v>8.228017315201873</v>
      </c>
    </row>
    <row r="206" spans="1:5" ht="19.5">
      <c r="A206" s="26" t="s">
        <v>2650</v>
      </c>
      <c r="B206" s="26" t="s">
        <v>2651</v>
      </c>
      <c r="C206" s="27" t="s">
        <v>2652</v>
      </c>
      <c r="D206" s="28">
        <v>0.1767782294314412</v>
      </c>
      <c r="E206" s="28">
        <v>8.2059644040863695</v>
      </c>
    </row>
    <row r="207" spans="1:5" ht="14.25" customHeight="1">
      <c r="A207" s="26" t="s">
        <v>2653</v>
      </c>
      <c r="B207" s="26" t="s">
        <v>2654</v>
      </c>
      <c r="C207" s="27" t="s">
        <v>2655</v>
      </c>
      <c r="D207" s="28">
        <v>9.9420029469678414E-2</v>
      </c>
      <c r="E207" s="28">
        <v>8.1741145083722397</v>
      </c>
    </row>
    <row r="208" spans="1:5" ht="19.5">
      <c r="A208" s="26" t="s">
        <v>2656</v>
      </c>
      <c r="B208" s="26" t="s">
        <v>2657</v>
      </c>
      <c r="C208" s="27" t="s">
        <v>2658</v>
      </c>
      <c r="D208" s="28">
        <v>0.11290627622069505</v>
      </c>
      <c r="E208" s="28">
        <v>8.1626371688758894</v>
      </c>
    </row>
    <row r="209" spans="1:5" ht="19.5">
      <c r="A209" s="26" t="s">
        <v>2659</v>
      </c>
      <c r="B209" s="26" t="s">
        <v>2660</v>
      </c>
      <c r="C209" s="27" t="s">
        <v>2661</v>
      </c>
      <c r="D209" s="28">
        <v>0.28898040723885221</v>
      </c>
      <c r="E209" s="28">
        <v>8.1542533724210085</v>
      </c>
    </row>
    <row r="210" spans="1:5" ht="19.5">
      <c r="A210" s="26" t="s">
        <v>2662</v>
      </c>
      <c r="B210" s="26" t="s">
        <v>2663</v>
      </c>
      <c r="C210" s="27" t="s">
        <v>2664</v>
      </c>
      <c r="D210" s="28">
        <v>9.9138956569700468E-2</v>
      </c>
      <c r="E210" s="28">
        <v>8.1426272538037772</v>
      </c>
    </row>
    <row r="211" spans="1:5" ht="19.5">
      <c r="A211" s="26" t="s">
        <v>2665</v>
      </c>
      <c r="B211" s="26" t="s">
        <v>2666</v>
      </c>
      <c r="C211" s="27" t="s">
        <v>2667</v>
      </c>
      <c r="D211" s="28">
        <v>0.23998208774915544</v>
      </c>
      <c r="E211" s="28">
        <v>8.1130566907538615</v>
      </c>
    </row>
    <row r="212" spans="1:5" ht="19.5">
      <c r="A212" s="26" t="s">
        <v>2668</v>
      </c>
      <c r="B212" s="26" t="s">
        <v>2669</v>
      </c>
      <c r="C212" s="27" t="s">
        <v>2670</v>
      </c>
      <c r="D212" s="28">
        <v>5.5666607457194497E-2</v>
      </c>
      <c r="E212" s="28">
        <v>8.109645903220061</v>
      </c>
    </row>
    <row r="213" spans="1:5" ht="19.5">
      <c r="A213" s="26" t="s">
        <v>2671</v>
      </c>
      <c r="B213" s="26" t="s">
        <v>2672</v>
      </c>
      <c r="C213" s="27" t="s">
        <v>2673</v>
      </c>
      <c r="D213" s="28">
        <v>0.23226337333200181</v>
      </c>
      <c r="E213" s="28">
        <v>8.1052897842678835</v>
      </c>
    </row>
    <row r="214" spans="1:5" ht="19.5">
      <c r="A214" s="26" t="s">
        <v>2674</v>
      </c>
      <c r="B214" s="26" t="s">
        <v>2675</v>
      </c>
      <c r="C214" s="27" t="s">
        <v>2676</v>
      </c>
      <c r="D214" s="28">
        <v>0.20365864742890108</v>
      </c>
      <c r="E214" s="28">
        <v>8.0849618427348773</v>
      </c>
    </row>
    <row r="215" spans="1:5" ht="19.5">
      <c r="A215" s="26" t="s">
        <v>2677</v>
      </c>
      <c r="B215" s="26" t="s">
        <v>2678</v>
      </c>
      <c r="C215" s="27" t="s">
        <v>2679</v>
      </c>
      <c r="D215" s="28">
        <v>0.14036875525578532</v>
      </c>
      <c r="E215" s="28">
        <v>8.0827635989130986</v>
      </c>
    </row>
    <row r="216" spans="1:5" ht="19.5">
      <c r="A216" s="26" t="s">
        <v>2680</v>
      </c>
      <c r="B216" s="26" t="s">
        <v>2681</v>
      </c>
      <c r="C216" s="27" t="s">
        <v>2682</v>
      </c>
      <c r="D216" s="28">
        <v>0.18196767262543492</v>
      </c>
      <c r="E216" s="28">
        <v>8.0525592574676494</v>
      </c>
    </row>
    <row r="217" spans="1:5" ht="19.5">
      <c r="A217" s="26" t="s">
        <v>2683</v>
      </c>
      <c r="B217" s="26" t="s">
        <v>2684</v>
      </c>
      <c r="C217" s="27" t="s">
        <v>2685</v>
      </c>
      <c r="D217" s="28">
        <v>8.2143028210307098E-2</v>
      </c>
      <c r="E217" s="28">
        <v>8.0387587657023953</v>
      </c>
    </row>
    <row r="218" spans="1:5" ht="19.5">
      <c r="A218" s="26" t="s">
        <v>2686</v>
      </c>
      <c r="B218" s="26" t="s">
        <v>2687</v>
      </c>
      <c r="C218" s="27" t="s">
        <v>2688</v>
      </c>
      <c r="D218" s="28">
        <v>0.50364899198367652</v>
      </c>
      <c r="E218" s="28">
        <v>8.0255383068486648</v>
      </c>
    </row>
    <row r="219" spans="1:5" ht="19.5">
      <c r="A219" s="26" t="s">
        <v>2689</v>
      </c>
      <c r="B219" s="26" t="s">
        <v>2690</v>
      </c>
      <c r="C219" s="27" t="s">
        <v>2691</v>
      </c>
      <c r="D219" s="28">
        <v>0.41436445559542401</v>
      </c>
      <c r="E219" s="28">
        <v>8.008583411317721</v>
      </c>
    </row>
    <row r="220" spans="1:5" ht="19.5">
      <c r="A220" s="26" t="s">
        <v>2692</v>
      </c>
      <c r="B220" s="26" t="s">
        <v>2693</v>
      </c>
      <c r="C220" s="27" t="s">
        <v>2694</v>
      </c>
      <c r="D220" s="28">
        <v>0.22576054966544035</v>
      </c>
      <c r="E220" s="28">
        <v>7.9973734164880765</v>
      </c>
    </row>
    <row r="221" spans="1:5" ht="19.5">
      <c r="A221" s="26" t="s">
        <v>2695</v>
      </c>
      <c r="B221" s="26" t="s">
        <v>2696</v>
      </c>
      <c r="C221" s="27" t="s">
        <v>2697</v>
      </c>
      <c r="D221" s="28">
        <v>0.26757198349230787</v>
      </c>
      <c r="E221" s="28">
        <v>7.9767217828112438</v>
      </c>
    </row>
    <row r="222" spans="1:5" ht="19.5">
      <c r="A222" s="26" t="s">
        <v>2698</v>
      </c>
      <c r="B222" s="26" t="s">
        <v>2699</v>
      </c>
      <c r="C222" s="27" t="s">
        <v>2700</v>
      </c>
      <c r="D222" s="28">
        <v>9.3299287965448813E-2</v>
      </c>
      <c r="E222" s="28">
        <v>7.9751739553815142</v>
      </c>
    </row>
    <row r="223" spans="1:5" ht="19.5">
      <c r="A223" s="26" t="s">
        <v>2701</v>
      </c>
      <c r="B223" s="26" t="s">
        <v>2702</v>
      </c>
      <c r="C223" s="27" t="s">
        <v>2703</v>
      </c>
      <c r="D223" s="28">
        <v>0.24627568601203043</v>
      </c>
      <c r="E223" s="28">
        <v>7.9750897502684204</v>
      </c>
    </row>
    <row r="224" spans="1:5" ht="19.5">
      <c r="A224" s="26" t="s">
        <v>2704</v>
      </c>
      <c r="B224" s="26" t="s">
        <v>2705</v>
      </c>
      <c r="C224" s="27" t="s">
        <v>2706</v>
      </c>
      <c r="D224" s="28">
        <v>0.18272205968402574</v>
      </c>
      <c r="E224" s="28">
        <v>7.9295357893118821</v>
      </c>
    </row>
    <row r="225" spans="1:5" ht="19.5">
      <c r="A225" s="26" t="s">
        <v>2707</v>
      </c>
      <c r="B225" s="26" t="s">
        <v>2708</v>
      </c>
      <c r="C225" s="27" t="s">
        <v>2709</v>
      </c>
      <c r="D225" s="28">
        <v>0.1710457702497146</v>
      </c>
      <c r="E225" s="28">
        <v>7.9007708845915054</v>
      </c>
    </row>
    <row r="226" spans="1:5" ht="19.5">
      <c r="A226" s="26" t="s">
        <v>2710</v>
      </c>
      <c r="B226" s="26" t="s">
        <v>2711</v>
      </c>
      <c r="C226" s="27" t="s">
        <v>2712</v>
      </c>
      <c r="D226" s="28">
        <v>0.11468800749306036</v>
      </c>
      <c r="E226" s="28">
        <v>7.8976819096370789</v>
      </c>
    </row>
    <row r="227" spans="1:5" ht="17.25">
      <c r="A227" s="29" t="s">
        <v>2713</v>
      </c>
      <c r="B227" s="29" t="s">
        <v>2714</v>
      </c>
      <c r="C227" s="30" t="s">
        <v>2715</v>
      </c>
      <c r="D227" s="31">
        <v>0.13098389208524647</v>
      </c>
      <c r="E227" s="31">
        <v>7.8941996648788866</v>
      </c>
    </row>
    <row r="228" spans="1:5" ht="19.5">
      <c r="A228" s="26" t="s">
        <v>2716</v>
      </c>
      <c r="B228" s="26" t="s">
        <v>2717</v>
      </c>
      <c r="C228" s="27" t="s">
        <v>2718</v>
      </c>
      <c r="D228" s="28">
        <v>0.16366945468787789</v>
      </c>
      <c r="E228" s="28">
        <v>7.8746260498473797</v>
      </c>
    </row>
    <row r="229" spans="1:5" ht="19.5">
      <c r="A229" s="26" t="s">
        <v>2719</v>
      </c>
      <c r="B229" s="26" t="s">
        <v>2720</v>
      </c>
      <c r="C229" s="27" t="s">
        <v>2721</v>
      </c>
      <c r="D229" s="28">
        <v>0.13370188370188371</v>
      </c>
      <c r="E229" s="28">
        <v>7.8740154695507325</v>
      </c>
    </row>
    <row r="230" spans="1:5" ht="19.5">
      <c r="A230" s="26" t="s">
        <v>2722</v>
      </c>
      <c r="B230" s="26" t="s">
        <v>2723</v>
      </c>
      <c r="C230" s="27" t="s">
        <v>2724</v>
      </c>
      <c r="D230" s="28">
        <v>0.1009348740578094</v>
      </c>
      <c r="E230" s="28">
        <v>7.87223118259719</v>
      </c>
    </row>
    <row r="231" spans="1:5" ht="19.5">
      <c r="A231" s="26" t="s">
        <v>2725</v>
      </c>
      <c r="B231" s="26" t="s">
        <v>2726</v>
      </c>
      <c r="C231" s="27" t="s">
        <v>2727</v>
      </c>
      <c r="D231" s="28">
        <v>6.0613576870476325E-2</v>
      </c>
      <c r="E231" s="28">
        <v>7.8468882516607898</v>
      </c>
    </row>
    <row r="232" spans="1:5" ht="19.5">
      <c r="A232" s="26" t="s">
        <v>2728</v>
      </c>
      <c r="B232" s="26" t="s">
        <v>2729</v>
      </c>
      <c r="C232" s="27" t="s">
        <v>2730</v>
      </c>
      <c r="D232" s="28">
        <v>7.1131768957278727E-2</v>
      </c>
      <c r="E232" s="28">
        <v>7.8251891507568896</v>
      </c>
    </row>
    <row r="233" spans="1:5" ht="17.25">
      <c r="A233" s="29" t="s">
        <v>2731</v>
      </c>
      <c r="B233" s="29" t="s">
        <v>2732</v>
      </c>
      <c r="C233" s="30" t="s">
        <v>2733</v>
      </c>
      <c r="D233" s="31">
        <v>7.5019042327507834E-2</v>
      </c>
      <c r="E233" s="31">
        <v>7.8221241601452167</v>
      </c>
    </row>
    <row r="234" spans="1:5" ht="12" customHeight="1">
      <c r="A234" s="26" t="s">
        <v>2734</v>
      </c>
      <c r="B234" s="26" t="s">
        <v>2735</v>
      </c>
      <c r="C234" s="27" t="s">
        <v>2736</v>
      </c>
      <c r="D234" s="28">
        <v>0.19250925701114197</v>
      </c>
      <c r="E234" s="28">
        <v>7.8197686514711604</v>
      </c>
    </row>
    <row r="235" spans="1:5" ht="19.5">
      <c r="A235" s="26" t="s">
        <v>2737</v>
      </c>
      <c r="B235" s="26" t="s">
        <v>2738</v>
      </c>
      <c r="C235" s="27" t="s">
        <v>2739</v>
      </c>
      <c r="D235" s="28">
        <v>0.20806332575746758</v>
      </c>
      <c r="E235" s="28">
        <v>7.8163598028222685</v>
      </c>
    </row>
    <row r="236" spans="1:5" ht="19.5">
      <c r="A236" s="26" t="s">
        <v>2740</v>
      </c>
      <c r="B236" s="26" t="s">
        <v>2741</v>
      </c>
      <c r="C236" s="27" t="s">
        <v>2742</v>
      </c>
      <c r="D236" s="28">
        <v>0.44581309044916373</v>
      </c>
      <c r="E236" s="28">
        <v>7.8123262443036294</v>
      </c>
    </row>
    <row r="237" spans="1:5" ht="19.5">
      <c r="A237" s="26" t="s">
        <v>2743</v>
      </c>
      <c r="B237" s="26" t="s">
        <v>2744</v>
      </c>
      <c r="C237" s="27" t="s">
        <v>2745</v>
      </c>
      <c r="D237" s="28">
        <v>8.972864420147246E-2</v>
      </c>
      <c r="E237" s="28">
        <v>7.808753221349515</v>
      </c>
    </row>
    <row r="238" spans="1:5" ht="19.5">
      <c r="A238" s="26" t="s">
        <v>2746</v>
      </c>
      <c r="B238" s="26" t="s">
        <v>2747</v>
      </c>
      <c r="C238" s="27" t="s">
        <v>2748</v>
      </c>
      <c r="D238" s="28">
        <v>5.6948949982401943E-2</v>
      </c>
      <c r="E238" s="28">
        <v>7.8041775485606228</v>
      </c>
    </row>
    <row r="239" spans="1:5" ht="19.5">
      <c r="A239" s="26" t="s">
        <v>2749</v>
      </c>
      <c r="B239" s="26" t="s">
        <v>2750</v>
      </c>
      <c r="C239" s="27" t="s">
        <v>2751</v>
      </c>
      <c r="D239" s="28">
        <v>0.2017867461409745</v>
      </c>
      <c r="E239" s="28">
        <v>7.7849755170007082</v>
      </c>
    </row>
    <row r="240" spans="1:5" ht="19.5">
      <c r="A240" s="26" t="s">
        <v>2752</v>
      </c>
      <c r="B240" s="26" t="s">
        <v>2753</v>
      </c>
      <c r="C240" s="27" t="s">
        <v>2754</v>
      </c>
      <c r="D240" s="28">
        <v>0.16170326367984739</v>
      </c>
      <c r="E240" s="28">
        <v>7.7785567700397236</v>
      </c>
    </row>
    <row r="241" spans="1:5" ht="19.5">
      <c r="A241" s="26" t="s">
        <v>2755</v>
      </c>
      <c r="B241" s="26" t="s">
        <v>2756</v>
      </c>
      <c r="C241" s="27" t="s">
        <v>2757</v>
      </c>
      <c r="D241" s="28">
        <v>0.10723967595513596</v>
      </c>
      <c r="E241" s="28">
        <v>7.7712902093265877</v>
      </c>
    </row>
    <row r="242" spans="1:5" ht="19.5">
      <c r="A242" s="26" t="s">
        <v>2758</v>
      </c>
      <c r="B242" s="26" t="s">
        <v>2759</v>
      </c>
      <c r="C242" s="27" t="s">
        <v>2760</v>
      </c>
      <c r="D242" s="28">
        <v>0.31707289725624477</v>
      </c>
      <c r="E242" s="28">
        <v>7.7673695473903379</v>
      </c>
    </row>
    <row r="243" spans="1:5" ht="19.5">
      <c r="A243" s="26" t="s">
        <v>2761</v>
      </c>
      <c r="B243" s="26" t="s">
        <v>2762</v>
      </c>
      <c r="C243" s="27" t="s">
        <v>2763</v>
      </c>
      <c r="D243" s="28">
        <v>0.63654302831267162</v>
      </c>
      <c r="E243" s="28">
        <v>7.7355235705929184</v>
      </c>
    </row>
    <row r="244" spans="1:5" ht="17.25">
      <c r="A244" s="29" t="s">
        <v>2764</v>
      </c>
      <c r="B244" s="29" t="s">
        <v>2765</v>
      </c>
      <c r="C244" s="30" t="s">
        <v>2766</v>
      </c>
      <c r="D244" s="31">
        <v>0.65889238694687957</v>
      </c>
      <c r="E244" s="31">
        <v>7.7331520710070771</v>
      </c>
    </row>
    <row r="245" spans="1:5" ht="19.5">
      <c r="A245" s="26" t="s">
        <v>2767</v>
      </c>
      <c r="B245" s="26" t="s">
        <v>2717</v>
      </c>
      <c r="C245" s="27" t="s">
        <v>2718</v>
      </c>
      <c r="D245" s="28">
        <v>7.8966344689818141E-2</v>
      </c>
      <c r="E245" s="28">
        <v>7.7136185421738457</v>
      </c>
    </row>
    <row r="246" spans="1:5" ht="19.5">
      <c r="A246" s="26" t="s">
        <v>2768</v>
      </c>
      <c r="B246" s="26" t="s">
        <v>2769</v>
      </c>
      <c r="C246" s="27" t="s">
        <v>2770</v>
      </c>
      <c r="D246" s="28">
        <v>0.37140890468085452</v>
      </c>
      <c r="E246" s="28">
        <v>7.6960939754426585</v>
      </c>
    </row>
    <row r="247" spans="1:5" ht="19.5">
      <c r="A247" s="26" t="s">
        <v>2771</v>
      </c>
      <c r="B247" s="26" t="s">
        <v>2772</v>
      </c>
      <c r="C247" s="27" t="s">
        <v>2773</v>
      </c>
      <c r="D247" s="28">
        <v>0.10935145212530227</v>
      </c>
      <c r="E247" s="28">
        <v>7.6853280463441145</v>
      </c>
    </row>
    <row r="248" spans="1:5" ht="19.5">
      <c r="A248" s="26" t="s">
        <v>2774</v>
      </c>
      <c r="B248" s="26" t="s">
        <v>2775</v>
      </c>
      <c r="C248" s="27" t="s">
        <v>2776</v>
      </c>
      <c r="D248" s="28">
        <v>0.64708101168121335</v>
      </c>
      <c r="E248" s="28">
        <v>7.6784536337520661</v>
      </c>
    </row>
    <row r="249" spans="1:5" ht="19.5">
      <c r="A249" s="26" t="s">
        <v>2777</v>
      </c>
      <c r="B249" s="26" t="s">
        <v>2778</v>
      </c>
      <c r="C249" s="27" t="s">
        <v>2779</v>
      </c>
      <c r="D249" s="28">
        <v>0.1219155296688037</v>
      </c>
      <c r="E249" s="28">
        <v>7.6459862506562475</v>
      </c>
    </row>
    <row r="250" spans="1:5" ht="19.5">
      <c r="A250" s="26" t="s">
        <v>2780</v>
      </c>
      <c r="B250" s="26" t="s">
        <v>2781</v>
      </c>
      <c r="C250" s="27" t="s">
        <v>2782</v>
      </c>
      <c r="D250" s="28">
        <v>0.62767315608235341</v>
      </c>
      <c r="E250" s="28">
        <v>7.6321369213767554</v>
      </c>
    </row>
    <row r="251" spans="1:5" ht="19.5">
      <c r="A251" s="26" t="s">
        <v>2783</v>
      </c>
      <c r="B251" s="26" t="s">
        <v>2784</v>
      </c>
      <c r="C251" s="27" t="s">
        <v>2785</v>
      </c>
      <c r="D251" s="28">
        <v>0.19715760608941041</v>
      </c>
      <c r="E251" s="28">
        <v>7.6167364353147162</v>
      </c>
    </row>
    <row r="252" spans="1:5" ht="19.5">
      <c r="A252" s="26" t="s">
        <v>2786</v>
      </c>
      <c r="B252" s="26" t="s">
        <v>2787</v>
      </c>
      <c r="C252" s="27" t="s">
        <v>2788</v>
      </c>
      <c r="D252" s="28">
        <v>0.41704196981119823</v>
      </c>
      <c r="E252" s="28">
        <v>7.5963258747567348</v>
      </c>
    </row>
    <row r="253" spans="1:5" ht="19.5">
      <c r="A253" s="26" t="s">
        <v>2789</v>
      </c>
      <c r="B253" s="26" t="s">
        <v>2790</v>
      </c>
      <c r="C253" s="27" t="s">
        <v>2791</v>
      </c>
      <c r="D253" s="28">
        <v>0.21268070432728498</v>
      </c>
      <c r="E253" s="28">
        <v>7.593888105764127</v>
      </c>
    </row>
    <row r="254" spans="1:5" ht="19.5">
      <c r="A254" s="26" t="s">
        <v>2792</v>
      </c>
      <c r="B254" s="26" t="s">
        <v>2793</v>
      </c>
      <c r="C254" s="27" t="s">
        <v>2794</v>
      </c>
      <c r="D254" s="28">
        <v>0.1554630022707251</v>
      </c>
      <c r="E254" s="28">
        <v>7.5701835010802991</v>
      </c>
    </row>
    <row r="255" spans="1:5" ht="17.25">
      <c r="A255" s="29" t="s">
        <v>2795</v>
      </c>
      <c r="B255" s="29" t="s">
        <v>2796</v>
      </c>
      <c r="C255" s="30" t="s">
        <v>2797</v>
      </c>
      <c r="D255" s="31">
        <v>4.1321499730047492E-2</v>
      </c>
      <c r="E255" s="31">
        <v>7.5684201083778166</v>
      </c>
    </row>
    <row r="256" spans="1:5" ht="19.5">
      <c r="A256" s="26" t="s">
        <v>2798</v>
      </c>
      <c r="B256" s="26" t="s">
        <v>2799</v>
      </c>
      <c r="C256" s="27" t="s">
        <v>2800</v>
      </c>
      <c r="D256" s="28">
        <v>0.21168366916645301</v>
      </c>
      <c r="E256" s="28">
        <v>7.556556891400513</v>
      </c>
    </row>
    <row r="257" spans="1:5" ht="19.5">
      <c r="A257" s="26" t="s">
        <v>2801</v>
      </c>
      <c r="B257" s="26" t="s">
        <v>2802</v>
      </c>
      <c r="C257" s="27" t="s">
        <v>2803</v>
      </c>
      <c r="D257" s="28">
        <v>0.11567851299344437</v>
      </c>
      <c r="E257" s="28">
        <v>7.5156177389385386</v>
      </c>
    </row>
    <row r="258" spans="1:5" ht="19.5">
      <c r="A258" s="26" t="s">
        <v>2804</v>
      </c>
      <c r="B258" s="26" t="s">
        <v>2805</v>
      </c>
      <c r="C258" s="27" t="s">
        <v>2806</v>
      </c>
      <c r="D258" s="28">
        <v>0.30134526511432502</v>
      </c>
      <c r="E258" s="28">
        <v>7.513679860112811</v>
      </c>
    </row>
    <row r="259" spans="1:5" ht="19.5">
      <c r="A259" s="26" t="s">
        <v>2807</v>
      </c>
      <c r="B259" s="26" t="s">
        <v>2808</v>
      </c>
      <c r="C259" s="27" t="s">
        <v>2809</v>
      </c>
      <c r="D259" s="28">
        <v>0.20147396655204505</v>
      </c>
      <c r="E259" s="28">
        <v>7.5036110932191411</v>
      </c>
    </row>
    <row r="260" spans="1:5" ht="12" customHeight="1">
      <c r="A260" s="26" t="s">
        <v>2810</v>
      </c>
      <c r="B260" s="26" t="s">
        <v>2811</v>
      </c>
      <c r="C260" s="27" t="s">
        <v>2812</v>
      </c>
      <c r="D260" s="28">
        <v>0.13034012023626382</v>
      </c>
      <c r="E260" s="28">
        <v>7.4983420424284883</v>
      </c>
    </row>
    <row r="261" spans="1:5" ht="19.5">
      <c r="A261" s="26" t="s">
        <v>2813</v>
      </c>
      <c r="B261" s="26" t="s">
        <v>2814</v>
      </c>
      <c r="C261" s="27" t="s">
        <v>2815</v>
      </c>
      <c r="D261" s="28">
        <v>6.4447717662726806E-2</v>
      </c>
      <c r="E261" s="28">
        <v>7.4814112528098553</v>
      </c>
    </row>
    <row r="262" spans="1:5" ht="19.5">
      <c r="A262" s="26" t="s">
        <v>2816</v>
      </c>
      <c r="B262" s="26" t="s">
        <v>2817</v>
      </c>
      <c r="C262" s="27" t="s">
        <v>2818</v>
      </c>
      <c r="D262" s="28">
        <v>0.26132670137597619</v>
      </c>
      <c r="E262" s="28">
        <v>7.467429905045841</v>
      </c>
    </row>
    <row r="263" spans="1:5" ht="19.5">
      <c r="A263" s="26" t="s">
        <v>2819</v>
      </c>
      <c r="B263" s="26" t="s">
        <v>2820</v>
      </c>
      <c r="C263" s="27" t="s">
        <v>2821</v>
      </c>
      <c r="D263" s="28">
        <v>0.23565763380860666</v>
      </c>
      <c r="E263" s="28">
        <v>7.4673561109864979</v>
      </c>
    </row>
    <row r="264" spans="1:5" ht="19.5">
      <c r="A264" s="26" t="s">
        <v>2822</v>
      </c>
      <c r="B264" s="26" t="s">
        <v>2823</v>
      </c>
      <c r="C264" s="27" t="s">
        <v>2824</v>
      </c>
      <c r="D264" s="28">
        <v>0.51507773502867682</v>
      </c>
      <c r="E264" s="28">
        <v>7.457046391147121</v>
      </c>
    </row>
    <row r="265" spans="1:5" ht="15" customHeight="1">
      <c r="A265" s="26" t="s">
        <v>2825</v>
      </c>
      <c r="B265" s="26" t="s">
        <v>2826</v>
      </c>
      <c r="C265" s="27" t="s">
        <v>2827</v>
      </c>
      <c r="D265" s="28">
        <v>5.080749657494045E-2</v>
      </c>
      <c r="E265" s="28">
        <v>7.4506185466373713</v>
      </c>
    </row>
    <row r="266" spans="1:5" ht="19.5">
      <c r="A266" s="26" t="s">
        <v>2828</v>
      </c>
      <c r="B266" s="26" t="s">
        <v>2829</v>
      </c>
      <c r="C266" s="27" t="s">
        <v>2830</v>
      </c>
      <c r="D266" s="28">
        <v>0.14600617468466087</v>
      </c>
      <c r="E266" s="28">
        <v>7.4121445132236996</v>
      </c>
    </row>
    <row r="267" spans="1:5" ht="19.5">
      <c r="A267" s="26" t="s">
        <v>2831</v>
      </c>
      <c r="B267" s="26" t="s">
        <v>2832</v>
      </c>
      <c r="C267" s="27" t="s">
        <v>2833</v>
      </c>
      <c r="D267" s="28">
        <v>8.2432424215091213E-2</v>
      </c>
      <c r="E267" s="28">
        <v>7.371676851702154</v>
      </c>
    </row>
    <row r="268" spans="1:5" ht="17.25">
      <c r="A268" s="29" t="s">
        <v>2834</v>
      </c>
      <c r="B268" s="29" t="s">
        <v>2835</v>
      </c>
      <c r="C268" s="30" t="s">
        <v>2836</v>
      </c>
      <c r="D268" s="31">
        <v>0.40104462021310816</v>
      </c>
      <c r="E268" s="31">
        <v>7.3652528567664035</v>
      </c>
    </row>
    <row r="269" spans="1:5" ht="19.5">
      <c r="A269" s="26" t="s">
        <v>2837</v>
      </c>
      <c r="B269" s="26" t="s">
        <v>2838</v>
      </c>
      <c r="C269" s="27" t="s">
        <v>2839</v>
      </c>
      <c r="D269" s="28">
        <v>0.21403796618838594</v>
      </c>
      <c r="E269" s="28">
        <v>7.3335455435577979</v>
      </c>
    </row>
    <row r="270" spans="1:5" ht="19.5">
      <c r="A270" s="26" t="s">
        <v>2840</v>
      </c>
      <c r="B270" s="26" t="s">
        <v>2841</v>
      </c>
      <c r="C270" s="27" t="s">
        <v>2842</v>
      </c>
      <c r="D270" s="28">
        <v>0.51901535467415738</v>
      </c>
      <c r="E270" s="28">
        <v>7.3226831538651398</v>
      </c>
    </row>
    <row r="271" spans="1:5" ht="17.25">
      <c r="A271" s="29" t="s">
        <v>2843</v>
      </c>
      <c r="B271" s="29" t="s">
        <v>2844</v>
      </c>
      <c r="C271" s="30" t="s">
        <v>2845</v>
      </c>
      <c r="D271" s="31">
        <v>0.27311709884735247</v>
      </c>
      <c r="E271" s="31">
        <v>7.3224950442376997</v>
      </c>
    </row>
    <row r="272" spans="1:5" ht="19.5">
      <c r="A272" s="26" t="s">
        <v>2846</v>
      </c>
      <c r="B272" s="26" t="s">
        <v>2847</v>
      </c>
      <c r="C272" s="27" t="s">
        <v>2848</v>
      </c>
      <c r="D272" s="28">
        <v>0.34380052032354153</v>
      </c>
      <c r="E272" s="28">
        <v>7.3208532545432528</v>
      </c>
    </row>
    <row r="273" spans="1:5" ht="19.5">
      <c r="A273" s="26" t="s">
        <v>2849</v>
      </c>
      <c r="B273" s="26" t="s">
        <v>2850</v>
      </c>
      <c r="C273" s="27" t="s">
        <v>2851</v>
      </c>
      <c r="D273" s="28">
        <v>0.17363213621956766</v>
      </c>
      <c r="E273" s="28">
        <v>7.2973559825225802</v>
      </c>
    </row>
    <row r="274" spans="1:5" ht="19.5">
      <c r="A274" s="26" t="s">
        <v>2852</v>
      </c>
      <c r="B274" s="26" t="s">
        <v>2853</v>
      </c>
      <c r="C274" s="27" t="s">
        <v>2854</v>
      </c>
      <c r="D274" s="28">
        <v>0.14617848568249694</v>
      </c>
      <c r="E274" s="28">
        <v>7.2952230340594673</v>
      </c>
    </row>
    <row r="275" spans="1:5" ht="19.5">
      <c r="A275" s="26" t="s">
        <v>2855</v>
      </c>
      <c r="B275" s="26" t="s">
        <v>2856</v>
      </c>
      <c r="C275" s="27" t="s">
        <v>2857</v>
      </c>
      <c r="D275" s="28">
        <v>6.8333900816112986E-2</v>
      </c>
      <c r="E275" s="28">
        <v>7.2692440092724642</v>
      </c>
    </row>
    <row r="276" spans="1:5" ht="19.5">
      <c r="A276" s="26" t="s">
        <v>2858</v>
      </c>
      <c r="B276" s="26" t="s">
        <v>2859</v>
      </c>
      <c r="C276" s="27" t="s">
        <v>2860</v>
      </c>
      <c r="D276" s="28">
        <v>0.13388372088152564</v>
      </c>
      <c r="E276" s="28">
        <v>7.2586390687259339</v>
      </c>
    </row>
    <row r="277" spans="1:5" ht="19.5">
      <c r="A277" s="26" t="s">
        <v>2861</v>
      </c>
      <c r="B277" s="26" t="s">
        <v>2862</v>
      </c>
      <c r="C277" s="27" t="s">
        <v>2863</v>
      </c>
      <c r="D277" s="28">
        <v>0.21518129484942181</v>
      </c>
      <c r="E277" s="28">
        <v>7.2511894974255595</v>
      </c>
    </row>
    <row r="278" spans="1:5" ht="19.5">
      <c r="A278" s="26" t="s">
        <v>2864</v>
      </c>
      <c r="B278" s="26" t="s">
        <v>2865</v>
      </c>
      <c r="C278" s="27" t="s">
        <v>2866</v>
      </c>
      <c r="D278" s="28">
        <v>0.62536520962663111</v>
      </c>
      <c r="E278" s="28">
        <v>7.2396028113718458</v>
      </c>
    </row>
    <row r="279" spans="1:5" ht="19.5">
      <c r="A279" s="26" t="s">
        <v>2867</v>
      </c>
      <c r="B279" s="26" t="s">
        <v>2868</v>
      </c>
      <c r="C279" s="27" t="s">
        <v>2869</v>
      </c>
      <c r="D279" s="28">
        <v>0.1989760499199292</v>
      </c>
      <c r="E279" s="28">
        <v>7.1855810929407271</v>
      </c>
    </row>
    <row r="280" spans="1:5" ht="19.5">
      <c r="A280" s="26" t="s">
        <v>2870</v>
      </c>
      <c r="B280" s="26" t="s">
        <v>2871</v>
      </c>
      <c r="C280" s="27" t="s">
        <v>2872</v>
      </c>
      <c r="D280" s="28">
        <v>0.59225085067107963</v>
      </c>
      <c r="E280" s="28">
        <v>7.1792478079863873</v>
      </c>
    </row>
    <row r="281" spans="1:5" ht="19.5">
      <c r="A281" s="26" t="s">
        <v>2873</v>
      </c>
      <c r="B281" s="26" t="s">
        <v>2874</v>
      </c>
      <c r="C281" s="27" t="s">
        <v>2875</v>
      </c>
      <c r="D281" s="28">
        <v>0.14573917545020962</v>
      </c>
      <c r="E281" s="28">
        <v>7.1530320120172934</v>
      </c>
    </row>
    <row r="282" spans="1:5" ht="19.5">
      <c r="A282" s="26" t="s">
        <v>2876</v>
      </c>
      <c r="B282" s="26" t="s">
        <v>2877</v>
      </c>
      <c r="C282" s="27" t="s">
        <v>2878</v>
      </c>
      <c r="D282" s="28">
        <v>0.14047081454823002</v>
      </c>
      <c r="E282" s="28">
        <v>7.1214160859840723</v>
      </c>
    </row>
    <row r="283" spans="1:5" ht="19.5">
      <c r="A283" s="26" t="s">
        <v>2879</v>
      </c>
      <c r="B283" s="26" t="s">
        <v>2880</v>
      </c>
      <c r="C283" s="27" t="s">
        <v>2881</v>
      </c>
      <c r="D283" s="28">
        <v>0.23394804569276006</v>
      </c>
      <c r="E283" s="28">
        <v>7.1163134787568696</v>
      </c>
    </row>
    <row r="284" spans="1:5" ht="19.5">
      <c r="A284" s="26" t="s">
        <v>2882</v>
      </c>
      <c r="B284" s="26" t="s">
        <v>2883</v>
      </c>
      <c r="C284" s="27" t="s">
        <v>2884</v>
      </c>
      <c r="D284" s="28">
        <v>0.3214063701620693</v>
      </c>
      <c r="E284" s="28">
        <v>7.1090325668511003</v>
      </c>
    </row>
    <row r="285" spans="1:5" ht="19.5">
      <c r="A285" s="26" t="s">
        <v>2885</v>
      </c>
      <c r="B285" s="26" t="s">
        <v>2886</v>
      </c>
      <c r="C285" s="27" t="s">
        <v>2887</v>
      </c>
      <c r="D285" s="28">
        <v>0.12345464373721435</v>
      </c>
      <c r="E285" s="28">
        <v>7.104029214428861</v>
      </c>
    </row>
    <row r="286" spans="1:5" ht="19.5">
      <c r="A286" s="26" t="s">
        <v>2888</v>
      </c>
      <c r="B286" s="26" t="s">
        <v>2889</v>
      </c>
      <c r="C286" s="27" t="s">
        <v>2890</v>
      </c>
      <c r="D286" s="28">
        <v>0.36000888849458862</v>
      </c>
      <c r="E286" s="28">
        <v>7.0904638655766954</v>
      </c>
    </row>
    <row r="287" spans="1:5" ht="19.5">
      <c r="A287" s="26" t="s">
        <v>2891</v>
      </c>
      <c r="B287" s="26" t="s">
        <v>2892</v>
      </c>
      <c r="C287" s="27" t="s">
        <v>2893</v>
      </c>
      <c r="D287" s="28">
        <v>0.10278198674276556</v>
      </c>
      <c r="E287" s="28">
        <v>7.0732547891534772</v>
      </c>
    </row>
    <row r="288" spans="1:5" ht="19.5">
      <c r="A288" s="26" t="s">
        <v>2894</v>
      </c>
      <c r="B288" s="26" t="s">
        <v>2895</v>
      </c>
      <c r="C288" s="27" t="s">
        <v>2896</v>
      </c>
      <c r="D288" s="28">
        <v>0.11444960797997343</v>
      </c>
      <c r="E288" s="28">
        <v>7.0662865035863618</v>
      </c>
    </row>
    <row r="289" spans="1:5" ht="19.5">
      <c r="A289" s="26" t="s">
        <v>2897</v>
      </c>
      <c r="B289" s="26" t="s">
        <v>2898</v>
      </c>
      <c r="C289" s="27" t="s">
        <v>2899</v>
      </c>
      <c r="D289" s="28">
        <v>6.1633537390516066E-2</v>
      </c>
      <c r="E289" s="28">
        <v>7.062237449875</v>
      </c>
    </row>
    <row r="290" spans="1:5" ht="19.5">
      <c r="A290" s="26" t="s">
        <v>2900</v>
      </c>
      <c r="B290" s="26" t="s">
        <v>2609</v>
      </c>
      <c r="C290" s="27" t="s">
        <v>2610</v>
      </c>
      <c r="D290" s="28">
        <v>0.221691235799714</v>
      </c>
      <c r="E290" s="28">
        <v>7.0368228252758787</v>
      </c>
    </row>
    <row r="291" spans="1:5" ht="19.5">
      <c r="A291" s="26" t="s">
        <v>2901</v>
      </c>
      <c r="B291" s="26" t="s">
        <v>2902</v>
      </c>
      <c r="C291" s="27" t="s">
        <v>2903</v>
      </c>
      <c r="D291" s="28">
        <v>0.12312572912083192</v>
      </c>
      <c r="E291" s="28">
        <v>7.0363139939375037</v>
      </c>
    </row>
    <row r="292" spans="1:5" ht="19.5">
      <c r="A292" s="26" t="s">
        <v>2904</v>
      </c>
      <c r="B292" s="26" t="s">
        <v>2905</v>
      </c>
      <c r="C292" s="27" t="s">
        <v>2906</v>
      </c>
      <c r="D292" s="28">
        <v>7.9329964713378762E-2</v>
      </c>
      <c r="E292" s="28">
        <v>7.024599672592343</v>
      </c>
    </row>
    <row r="293" spans="1:5" ht="19.5">
      <c r="A293" s="26" t="s">
        <v>2907</v>
      </c>
      <c r="B293" s="26" t="s">
        <v>2847</v>
      </c>
      <c r="C293" s="27" t="s">
        <v>2848</v>
      </c>
      <c r="D293" s="28">
        <v>0.26081012811675436</v>
      </c>
      <c r="E293" s="28">
        <v>7.0160568498537916</v>
      </c>
    </row>
    <row r="294" spans="1:5" ht="19.5">
      <c r="A294" s="26" t="s">
        <v>2908</v>
      </c>
      <c r="B294" s="26" t="s">
        <v>2909</v>
      </c>
      <c r="C294" s="27" t="s">
        <v>2910</v>
      </c>
      <c r="D294" s="28">
        <v>0.50448931724797119</v>
      </c>
      <c r="E294" s="28">
        <v>7.0012945359479763</v>
      </c>
    </row>
    <row r="295" spans="1:5" ht="19.5">
      <c r="A295" s="26" t="s">
        <v>2911</v>
      </c>
      <c r="B295" s="26" t="s">
        <v>2912</v>
      </c>
      <c r="C295" s="27" t="s">
        <v>2913</v>
      </c>
      <c r="D295" s="28">
        <v>0.66542900837958663</v>
      </c>
      <c r="E295" s="28">
        <v>6.9749640833560269</v>
      </c>
    </row>
    <row r="296" spans="1:5" ht="19.5">
      <c r="A296" s="26" t="s">
        <v>2914</v>
      </c>
      <c r="B296" s="26" t="s">
        <v>2915</v>
      </c>
      <c r="C296" s="27" t="s">
        <v>2916</v>
      </c>
      <c r="D296" s="28">
        <v>0.16918963815853427</v>
      </c>
      <c r="E296" s="28">
        <v>6.9676697326545201</v>
      </c>
    </row>
    <row r="297" spans="1:5" ht="19.5">
      <c r="A297" s="26" t="s">
        <v>2917</v>
      </c>
      <c r="B297" s="26" t="s">
        <v>2918</v>
      </c>
      <c r="C297" s="27" t="s">
        <v>2919</v>
      </c>
      <c r="D297" s="28">
        <v>0.30625390126572438</v>
      </c>
      <c r="E297" s="28">
        <v>6.9324695547359205</v>
      </c>
    </row>
    <row r="298" spans="1:5" ht="19.5">
      <c r="A298" s="26" t="s">
        <v>2920</v>
      </c>
      <c r="B298" s="26" t="s">
        <v>2921</v>
      </c>
      <c r="C298" s="27" t="s">
        <v>2922</v>
      </c>
      <c r="D298" s="28">
        <v>0.22577486970684973</v>
      </c>
      <c r="E298" s="28">
        <v>6.9190338887012537</v>
      </c>
    </row>
    <row r="299" spans="1:5" ht="19.5">
      <c r="A299" s="26" t="s">
        <v>2923</v>
      </c>
      <c r="B299" s="26" t="s">
        <v>2924</v>
      </c>
      <c r="C299" s="27" t="s">
        <v>2925</v>
      </c>
      <c r="D299" s="28">
        <v>0.54856601334077748</v>
      </c>
      <c r="E299" s="28">
        <v>6.9153638897852714</v>
      </c>
    </row>
    <row r="300" spans="1:5" ht="19.5">
      <c r="A300" s="26" t="s">
        <v>2926</v>
      </c>
      <c r="B300" s="26" t="s">
        <v>2927</v>
      </c>
      <c r="C300" s="27" t="s">
        <v>2928</v>
      </c>
      <c r="D300" s="28">
        <v>0.15521559016743147</v>
      </c>
      <c r="E300" s="28">
        <v>6.9148226538465636</v>
      </c>
    </row>
    <row r="301" spans="1:5" ht="19.5">
      <c r="A301" s="26" t="s">
        <v>2929</v>
      </c>
      <c r="B301" s="26" t="s">
        <v>2930</v>
      </c>
      <c r="C301" s="27" t="s">
        <v>2931</v>
      </c>
      <c r="D301" s="28">
        <v>0.51043604805443232</v>
      </c>
      <c r="E301" s="28">
        <v>6.909557768158856</v>
      </c>
    </row>
    <row r="302" spans="1:5" ht="19.5">
      <c r="A302" s="26" t="s">
        <v>2932</v>
      </c>
      <c r="B302" s="26" t="s">
        <v>2933</v>
      </c>
      <c r="C302" s="27" t="s">
        <v>2934</v>
      </c>
      <c r="D302" s="28">
        <v>0.16744112643171727</v>
      </c>
      <c r="E302" s="28">
        <v>6.9005220111114234</v>
      </c>
    </row>
    <row r="303" spans="1:5" ht="19.5">
      <c r="A303" s="26" t="s">
        <v>2935</v>
      </c>
      <c r="B303" s="26" t="s">
        <v>2936</v>
      </c>
      <c r="C303" s="27" t="s">
        <v>2937</v>
      </c>
      <c r="D303" s="28">
        <v>0.1471471404249432</v>
      </c>
      <c r="E303" s="28">
        <v>6.8900149831863118</v>
      </c>
    </row>
    <row r="304" spans="1:5" ht="19.5">
      <c r="A304" s="26" t="s">
        <v>2938</v>
      </c>
      <c r="B304" s="26" t="s">
        <v>2939</v>
      </c>
      <c r="C304" s="27" t="s">
        <v>2940</v>
      </c>
      <c r="D304" s="28">
        <v>0.29417664891933537</v>
      </c>
      <c r="E304" s="28">
        <v>6.876957434802371</v>
      </c>
    </row>
    <row r="305" spans="1:5" ht="19.5">
      <c r="A305" s="26" t="s">
        <v>2941</v>
      </c>
      <c r="B305" s="26" t="s">
        <v>2942</v>
      </c>
      <c r="C305" s="27" t="s">
        <v>2943</v>
      </c>
      <c r="D305" s="28">
        <v>0.50647734720574489</v>
      </c>
      <c r="E305" s="28">
        <v>6.8738493755621297</v>
      </c>
    </row>
    <row r="306" spans="1:5" ht="19.5">
      <c r="A306" s="26" t="s">
        <v>2944</v>
      </c>
      <c r="B306" s="26" t="s">
        <v>2945</v>
      </c>
      <c r="C306" s="27" t="s">
        <v>2946</v>
      </c>
      <c r="D306" s="28">
        <v>0.14845063634736788</v>
      </c>
      <c r="E306" s="28">
        <v>6.8571006570427713</v>
      </c>
    </row>
    <row r="307" spans="1:5" ht="19.5">
      <c r="A307" s="26" t="s">
        <v>2947</v>
      </c>
      <c r="B307" s="26" t="s">
        <v>2948</v>
      </c>
      <c r="C307" s="27" t="s">
        <v>2949</v>
      </c>
      <c r="D307" s="28">
        <v>0.15847388750157199</v>
      </c>
      <c r="E307" s="28">
        <v>6.838158639956867</v>
      </c>
    </row>
    <row r="308" spans="1:5" ht="19.5">
      <c r="A308" s="26" t="s">
        <v>2950</v>
      </c>
      <c r="B308" s="26" t="s">
        <v>2951</v>
      </c>
      <c r="C308" s="27" t="s">
        <v>2952</v>
      </c>
      <c r="D308" s="28">
        <v>0.19926827958004756</v>
      </c>
      <c r="E308" s="28">
        <v>6.8089079725751347</v>
      </c>
    </row>
    <row r="309" spans="1:5" ht="19.5">
      <c r="A309" s="26" t="s">
        <v>2953</v>
      </c>
      <c r="B309" s="26" t="s">
        <v>2954</v>
      </c>
      <c r="C309" s="27" t="s">
        <v>2955</v>
      </c>
      <c r="D309" s="28">
        <v>0.22208339840699673</v>
      </c>
      <c r="E309" s="28">
        <v>6.808138757301994</v>
      </c>
    </row>
    <row r="310" spans="1:5" ht="19.5">
      <c r="A310" s="26" t="s">
        <v>2956</v>
      </c>
      <c r="B310" s="26" t="s">
        <v>2957</v>
      </c>
      <c r="C310" s="27" t="s">
        <v>2958</v>
      </c>
      <c r="D310" s="28">
        <v>0.18476552930867193</v>
      </c>
      <c r="E310" s="28">
        <v>6.7961819428939831</v>
      </c>
    </row>
    <row r="311" spans="1:5" ht="19.5">
      <c r="A311" s="26" t="s">
        <v>2959</v>
      </c>
      <c r="B311" s="26" t="s">
        <v>2960</v>
      </c>
      <c r="C311" s="27" t="s">
        <v>2961</v>
      </c>
      <c r="D311" s="28">
        <v>0.12377000209860149</v>
      </c>
      <c r="E311" s="28">
        <v>6.7933240543976119</v>
      </c>
    </row>
    <row r="312" spans="1:5" ht="19.5">
      <c r="A312" s="26" t="s">
        <v>2962</v>
      </c>
      <c r="B312" s="26" t="s">
        <v>2963</v>
      </c>
      <c r="C312" s="27" t="s">
        <v>2964</v>
      </c>
      <c r="D312" s="28">
        <v>0.20403413862507952</v>
      </c>
      <c r="E312" s="28">
        <v>6.780615569469953</v>
      </c>
    </row>
    <row r="313" spans="1:5" ht="19.5">
      <c r="A313" s="26" t="s">
        <v>2965</v>
      </c>
      <c r="B313" s="26" t="s">
        <v>2966</v>
      </c>
      <c r="C313" s="27" t="s">
        <v>2967</v>
      </c>
      <c r="D313" s="28">
        <v>0.13469189199879678</v>
      </c>
      <c r="E313" s="28">
        <v>6.7779560842014712</v>
      </c>
    </row>
    <row r="314" spans="1:5" ht="19.5">
      <c r="A314" s="26" t="s">
        <v>2968</v>
      </c>
      <c r="B314" s="26" t="s">
        <v>2969</v>
      </c>
      <c r="C314" s="27" t="s">
        <v>2970</v>
      </c>
      <c r="D314" s="28">
        <v>0.12399523637480987</v>
      </c>
      <c r="E314" s="28">
        <v>6.765693053384779</v>
      </c>
    </row>
    <row r="315" spans="1:5" ht="19.5">
      <c r="A315" s="26" t="s">
        <v>2971</v>
      </c>
      <c r="B315" s="26" t="s">
        <v>2972</v>
      </c>
      <c r="C315" s="27" t="s">
        <v>2973</v>
      </c>
      <c r="D315" s="28">
        <v>0.10293952573706774</v>
      </c>
      <c r="E315" s="28">
        <v>6.7600708258205726</v>
      </c>
    </row>
    <row r="316" spans="1:5" ht="19.5">
      <c r="A316" s="26" t="s">
        <v>2974</v>
      </c>
      <c r="B316" s="26" t="s">
        <v>2975</v>
      </c>
      <c r="C316" s="27" t="s">
        <v>2976</v>
      </c>
      <c r="D316" s="28">
        <v>0.15324620476449818</v>
      </c>
      <c r="E316" s="28">
        <v>6.7287197660884202</v>
      </c>
    </row>
    <row r="317" spans="1:5" ht="19.5">
      <c r="A317" s="26" t="s">
        <v>2977</v>
      </c>
      <c r="B317" s="26" t="s">
        <v>2978</v>
      </c>
      <c r="C317" s="27" t="s">
        <v>2979</v>
      </c>
      <c r="D317" s="28">
        <v>0.15340117757886579</v>
      </c>
      <c r="E317" s="28">
        <v>6.7092632731505448</v>
      </c>
    </row>
    <row r="318" spans="1:5" ht="19.5">
      <c r="A318" s="26" t="s">
        <v>2980</v>
      </c>
      <c r="B318" s="26" t="s">
        <v>2981</v>
      </c>
      <c r="C318" s="27" t="s">
        <v>2982</v>
      </c>
      <c r="D318" s="28">
        <v>8.3147599285838494E-2</v>
      </c>
      <c r="E318" s="28">
        <v>6.6926908691173317</v>
      </c>
    </row>
    <row r="319" spans="1:5" ht="19.5">
      <c r="A319" s="26" t="s">
        <v>2983</v>
      </c>
      <c r="B319" s="26" t="s">
        <v>2984</v>
      </c>
      <c r="C319" s="27" t="s">
        <v>2985</v>
      </c>
      <c r="D319" s="28">
        <v>0.22154036255239837</v>
      </c>
      <c r="E319" s="28">
        <v>6.6919968953026947</v>
      </c>
    </row>
    <row r="320" spans="1:5" ht="19.5">
      <c r="A320" s="26" t="s">
        <v>2986</v>
      </c>
      <c r="B320" s="26" t="s">
        <v>2987</v>
      </c>
      <c r="C320" s="27" t="s">
        <v>2988</v>
      </c>
      <c r="D320" s="28">
        <v>0.28426577974721934</v>
      </c>
      <c r="E320" s="28">
        <v>6.6862376785800057</v>
      </c>
    </row>
    <row r="321" spans="1:5" ht="19.5">
      <c r="A321" s="26" t="s">
        <v>2989</v>
      </c>
      <c r="B321" s="26" t="s">
        <v>2990</v>
      </c>
      <c r="C321" s="27" t="s">
        <v>2991</v>
      </c>
      <c r="D321" s="28">
        <v>0.41847389284286085</v>
      </c>
      <c r="E321" s="28">
        <v>6.6857550715524825</v>
      </c>
    </row>
    <row r="322" spans="1:5" ht="19.5">
      <c r="A322" s="26" t="s">
        <v>2992</v>
      </c>
      <c r="B322" s="26" t="s">
        <v>2993</v>
      </c>
      <c r="C322" s="27" t="s">
        <v>2994</v>
      </c>
      <c r="D322" s="28">
        <v>0.21180223444214238</v>
      </c>
      <c r="E322" s="28">
        <v>6.666206106468838</v>
      </c>
    </row>
    <row r="323" spans="1:5" ht="19.5">
      <c r="A323" s="26" t="s">
        <v>2995</v>
      </c>
      <c r="B323" s="26" t="s">
        <v>2996</v>
      </c>
      <c r="C323" s="27" t="s">
        <v>2997</v>
      </c>
      <c r="D323" s="28">
        <v>0.58327631428897253</v>
      </c>
      <c r="E323" s="28">
        <v>6.6431070983430276</v>
      </c>
    </row>
    <row r="324" spans="1:5" ht="19.5">
      <c r="A324" s="26" t="s">
        <v>2998</v>
      </c>
      <c r="B324" s="26" t="s">
        <v>2999</v>
      </c>
      <c r="C324" s="27" t="s">
        <v>3000</v>
      </c>
      <c r="D324" s="28">
        <v>0.11086631458850527</v>
      </c>
      <c r="E324" s="28">
        <v>6.6354404441457016</v>
      </c>
    </row>
    <row r="325" spans="1:5" ht="19.5">
      <c r="A325" s="26" t="s">
        <v>3001</v>
      </c>
      <c r="B325" s="26" t="s">
        <v>3002</v>
      </c>
      <c r="C325" s="27" t="s">
        <v>3003</v>
      </c>
      <c r="D325" s="28">
        <v>0.50362026542425076</v>
      </c>
      <c r="E325" s="28">
        <v>6.6033680707315909</v>
      </c>
    </row>
    <row r="326" spans="1:5" ht="19.5">
      <c r="A326" s="26" t="s">
        <v>3004</v>
      </c>
      <c r="B326" s="26" t="s">
        <v>3005</v>
      </c>
      <c r="C326" s="27" t="s">
        <v>3006</v>
      </c>
      <c r="D326" s="28">
        <v>0.14761927328201299</v>
      </c>
      <c r="E326" s="28">
        <v>6.5922177806526774</v>
      </c>
    </row>
    <row r="327" spans="1:5" ht="19.5">
      <c r="A327" s="26" t="s">
        <v>3007</v>
      </c>
      <c r="B327" s="26" t="s">
        <v>3008</v>
      </c>
      <c r="C327" s="27" t="s">
        <v>3009</v>
      </c>
      <c r="D327" s="28">
        <v>0.66001603464114911</v>
      </c>
      <c r="E327" s="28">
        <v>6.5771233637952244</v>
      </c>
    </row>
    <row r="328" spans="1:5" ht="19.5">
      <c r="A328" s="26" t="s">
        <v>3010</v>
      </c>
      <c r="B328" s="26" t="s">
        <v>3011</v>
      </c>
      <c r="C328" s="27" t="s">
        <v>3012</v>
      </c>
      <c r="D328" s="28">
        <v>0.19338398891339065</v>
      </c>
      <c r="E328" s="28">
        <v>6.5728473295771526</v>
      </c>
    </row>
    <row r="329" spans="1:5" ht="19.5">
      <c r="A329" s="26" t="s">
        <v>3013</v>
      </c>
      <c r="B329" s="26" t="s">
        <v>3014</v>
      </c>
      <c r="C329" s="27" t="s">
        <v>3015</v>
      </c>
      <c r="D329" s="28">
        <v>0.15963804683722713</v>
      </c>
      <c r="E329" s="28">
        <v>6.5707449673279461</v>
      </c>
    </row>
    <row r="330" spans="1:5" ht="19.5">
      <c r="A330" s="26" t="s">
        <v>3016</v>
      </c>
      <c r="B330" s="26" t="s">
        <v>3017</v>
      </c>
      <c r="C330" s="27" t="s">
        <v>3018</v>
      </c>
      <c r="D330" s="28">
        <v>4.9172119476726762E-2</v>
      </c>
      <c r="E330" s="28">
        <v>6.553376988168111</v>
      </c>
    </row>
    <row r="331" spans="1:5" ht="19.5">
      <c r="A331" s="26" t="s">
        <v>3019</v>
      </c>
      <c r="B331" s="26" t="s">
        <v>3020</v>
      </c>
      <c r="C331" s="27" t="s">
        <v>3021</v>
      </c>
      <c r="D331" s="28">
        <v>8.2131386408449136E-2</v>
      </c>
      <c r="E331" s="28">
        <v>6.5314348466165884</v>
      </c>
    </row>
    <row r="332" spans="1:5" ht="19.5">
      <c r="A332" s="26" t="s">
        <v>3022</v>
      </c>
      <c r="B332" s="26" t="s">
        <v>3023</v>
      </c>
      <c r="C332" s="27" t="s">
        <v>3024</v>
      </c>
      <c r="D332" s="28">
        <v>0.18180375842641208</v>
      </c>
      <c r="E332" s="28">
        <v>6.5144241276135837</v>
      </c>
    </row>
    <row r="333" spans="1:5" ht="19.5">
      <c r="A333" s="26" t="s">
        <v>3025</v>
      </c>
      <c r="B333" s="26" t="s">
        <v>3026</v>
      </c>
      <c r="C333" s="27" t="s">
        <v>3027</v>
      </c>
      <c r="D333" s="28">
        <v>0.28802442467072947</v>
      </c>
      <c r="E333" s="28">
        <v>6.5033304111696744</v>
      </c>
    </row>
    <row r="334" spans="1:5" ht="19.5">
      <c r="A334" s="26" t="s">
        <v>3028</v>
      </c>
      <c r="B334" s="26" t="s">
        <v>3029</v>
      </c>
      <c r="C334" s="27" t="s">
        <v>3030</v>
      </c>
      <c r="D334" s="28">
        <v>0.59941222967255581</v>
      </c>
      <c r="E334" s="28">
        <v>6.4887008862700197</v>
      </c>
    </row>
    <row r="335" spans="1:5" ht="19.5">
      <c r="A335" s="26" t="s">
        <v>3031</v>
      </c>
      <c r="B335" s="26" t="s">
        <v>3032</v>
      </c>
      <c r="C335" s="27" t="s">
        <v>3033</v>
      </c>
      <c r="D335" s="28">
        <v>0.11508000677411204</v>
      </c>
      <c r="E335" s="28">
        <v>6.4857074520564328</v>
      </c>
    </row>
    <row r="336" spans="1:5" ht="19.5">
      <c r="A336" s="26" t="s">
        <v>3034</v>
      </c>
      <c r="B336" s="26" t="s">
        <v>3035</v>
      </c>
      <c r="C336" s="27" t="s">
        <v>3036</v>
      </c>
      <c r="D336" s="28">
        <v>0.17521075316802409</v>
      </c>
      <c r="E336" s="28">
        <v>6.4822821974601155</v>
      </c>
    </row>
    <row r="337" spans="1:5" ht="19.5">
      <c r="A337" s="26" t="s">
        <v>3037</v>
      </c>
      <c r="B337" s="26" t="s">
        <v>2155</v>
      </c>
      <c r="C337" s="27" t="s">
        <v>2156</v>
      </c>
      <c r="D337" s="28">
        <v>0.1731838283740291</v>
      </c>
      <c r="E337" s="28">
        <v>6.4754373131873617</v>
      </c>
    </row>
    <row r="338" spans="1:5" ht="19.5">
      <c r="A338" s="26" t="s">
        <v>3038</v>
      </c>
      <c r="B338" s="26" t="s">
        <v>3039</v>
      </c>
      <c r="C338" s="27" t="s">
        <v>3040</v>
      </c>
      <c r="D338" s="28">
        <v>0.11473701445699247</v>
      </c>
      <c r="E338" s="28">
        <v>6.4589121179052986</v>
      </c>
    </row>
    <row r="339" spans="1:5" ht="19.5">
      <c r="A339" s="26" t="s">
        <v>3041</v>
      </c>
      <c r="B339" s="26" t="s">
        <v>3042</v>
      </c>
      <c r="C339" s="27" t="s">
        <v>3043</v>
      </c>
      <c r="D339" s="28">
        <v>0.40198922635232026</v>
      </c>
      <c r="E339" s="28">
        <v>6.4544867656552611</v>
      </c>
    </row>
    <row r="340" spans="1:5" ht="19.5">
      <c r="A340" s="26" t="s">
        <v>3044</v>
      </c>
      <c r="B340" s="26" t="s">
        <v>3045</v>
      </c>
      <c r="C340" s="27" t="s">
        <v>3046</v>
      </c>
      <c r="D340" s="28">
        <v>1.5676739975287398E-2</v>
      </c>
      <c r="E340" s="28">
        <v>6.4307081162712629</v>
      </c>
    </row>
    <row r="341" spans="1:5" ht="19.5">
      <c r="A341" s="26" t="s">
        <v>3047</v>
      </c>
      <c r="B341" s="26" t="s">
        <v>3048</v>
      </c>
      <c r="C341" s="27" t="s">
        <v>3049</v>
      </c>
      <c r="D341" s="28">
        <v>0.18573757536472532</v>
      </c>
      <c r="E341" s="28">
        <v>6.413676916737022</v>
      </c>
    </row>
    <row r="342" spans="1:5" ht="19.5">
      <c r="A342" s="26" t="s">
        <v>3050</v>
      </c>
      <c r="B342" s="26" t="s">
        <v>3051</v>
      </c>
      <c r="C342" s="27" t="s">
        <v>3052</v>
      </c>
      <c r="D342" s="28">
        <v>0.38683907994720129</v>
      </c>
      <c r="E342" s="28">
        <v>6.4113248172376291</v>
      </c>
    </row>
    <row r="343" spans="1:5" ht="19.5">
      <c r="A343" s="26" t="s">
        <v>3053</v>
      </c>
      <c r="B343" s="26" t="s">
        <v>3054</v>
      </c>
      <c r="C343" s="27" t="s">
        <v>3055</v>
      </c>
      <c r="D343" s="28">
        <v>0.182712659073372</v>
      </c>
      <c r="E343" s="28">
        <v>6.3949813379379341</v>
      </c>
    </row>
    <row r="344" spans="1:5" ht="19.5">
      <c r="A344" s="26" t="s">
        <v>3056</v>
      </c>
      <c r="B344" s="26" t="s">
        <v>3057</v>
      </c>
      <c r="C344" s="27" t="s">
        <v>3058</v>
      </c>
      <c r="D344" s="28">
        <v>0.27783553392751437</v>
      </c>
      <c r="E344" s="28">
        <v>6.3804585672152978</v>
      </c>
    </row>
    <row r="345" spans="1:5" ht="19.5">
      <c r="A345" s="26" t="s">
        <v>3059</v>
      </c>
      <c r="B345" s="26" t="s">
        <v>3060</v>
      </c>
      <c r="C345" s="27" t="s">
        <v>3061</v>
      </c>
      <c r="D345" s="28">
        <v>0.58096746008723399</v>
      </c>
      <c r="E345" s="28">
        <v>6.3720684365104354</v>
      </c>
    </row>
    <row r="346" spans="1:5" ht="19.5">
      <c r="A346" s="26" t="s">
        <v>3062</v>
      </c>
      <c r="B346" s="26" t="s">
        <v>3063</v>
      </c>
      <c r="C346" s="27" t="s">
        <v>3064</v>
      </c>
      <c r="D346" s="28">
        <v>0.13079342599543692</v>
      </c>
      <c r="E346" s="28">
        <v>6.3617084846891894</v>
      </c>
    </row>
    <row r="347" spans="1:5" ht="19.5">
      <c r="A347" s="26" t="s">
        <v>3065</v>
      </c>
      <c r="B347" s="26" t="s">
        <v>3066</v>
      </c>
      <c r="C347" s="27" t="s">
        <v>3067</v>
      </c>
      <c r="D347" s="28">
        <v>0.23984285978054443</v>
      </c>
      <c r="E347" s="28">
        <v>6.3585318691542785</v>
      </c>
    </row>
    <row r="348" spans="1:5" ht="19.5">
      <c r="A348" s="26" t="s">
        <v>3068</v>
      </c>
      <c r="B348" s="26" t="s">
        <v>3069</v>
      </c>
      <c r="C348" s="27" t="s">
        <v>3070</v>
      </c>
      <c r="D348" s="28">
        <v>0.56392557361630791</v>
      </c>
      <c r="E348" s="28">
        <v>6.353099791287053</v>
      </c>
    </row>
    <row r="349" spans="1:5" ht="19.5">
      <c r="A349" s="26" t="s">
        <v>3071</v>
      </c>
      <c r="B349" s="26" t="s">
        <v>3072</v>
      </c>
      <c r="C349" s="27" t="s">
        <v>3073</v>
      </c>
      <c r="D349" s="28">
        <v>0.34684185454825811</v>
      </c>
      <c r="E349" s="28">
        <v>6.3335615745068505</v>
      </c>
    </row>
    <row r="350" spans="1:5" ht="19.5">
      <c r="A350" s="26" t="s">
        <v>3074</v>
      </c>
      <c r="B350" s="26" t="s">
        <v>3075</v>
      </c>
      <c r="C350" s="27" t="s">
        <v>3076</v>
      </c>
      <c r="D350" s="28">
        <v>9.8356678060184263E-2</v>
      </c>
      <c r="E350" s="28">
        <v>6.3253097181099651</v>
      </c>
    </row>
    <row r="351" spans="1:5" ht="19.5">
      <c r="A351" s="26" t="s">
        <v>3077</v>
      </c>
      <c r="B351" s="26" t="s">
        <v>3078</v>
      </c>
      <c r="C351" s="27" t="s">
        <v>3079</v>
      </c>
      <c r="D351" s="28">
        <v>8.0229574269595469E-2</v>
      </c>
      <c r="E351" s="28">
        <v>6.3099968339081158</v>
      </c>
    </row>
    <row r="352" spans="1:5" ht="19.5">
      <c r="A352" s="26" t="s">
        <v>3080</v>
      </c>
      <c r="B352" s="26" t="s">
        <v>3081</v>
      </c>
      <c r="C352" s="27" t="s">
        <v>3082</v>
      </c>
      <c r="D352" s="28">
        <v>0.14795216248603937</v>
      </c>
      <c r="E352" s="28">
        <v>6.3061737026134068</v>
      </c>
    </row>
    <row r="353" spans="1:5" ht="19.5">
      <c r="A353" s="26" t="s">
        <v>3083</v>
      </c>
      <c r="B353" s="26" t="s">
        <v>3084</v>
      </c>
      <c r="C353" s="27" t="s">
        <v>3085</v>
      </c>
      <c r="D353" s="28">
        <v>0.4390156669150469</v>
      </c>
      <c r="E353" s="28">
        <v>6.3059081629737355</v>
      </c>
    </row>
    <row r="354" spans="1:5" ht="19.5">
      <c r="A354" s="26" t="s">
        <v>3086</v>
      </c>
      <c r="B354" s="26" t="s">
        <v>2918</v>
      </c>
      <c r="C354" s="27" t="s">
        <v>2919</v>
      </c>
      <c r="D354" s="28">
        <v>0.14224148348647891</v>
      </c>
      <c r="E354" s="28">
        <v>6.2972898959960943</v>
      </c>
    </row>
    <row r="355" spans="1:5" ht="19.5">
      <c r="A355" s="26" t="s">
        <v>3087</v>
      </c>
      <c r="B355" s="26" t="s">
        <v>3088</v>
      </c>
      <c r="C355" s="27" t="s">
        <v>3089</v>
      </c>
      <c r="D355" s="28">
        <v>0.25945946818063642</v>
      </c>
      <c r="E355" s="28">
        <v>6.2782183451112425</v>
      </c>
    </row>
    <row r="356" spans="1:5" ht="19.5">
      <c r="A356" s="26" t="s">
        <v>3090</v>
      </c>
      <c r="B356" s="26" t="s">
        <v>3091</v>
      </c>
      <c r="C356" s="27" t="s">
        <v>3092</v>
      </c>
      <c r="D356" s="28">
        <v>0.21810270659959216</v>
      </c>
      <c r="E356" s="28">
        <v>6.2692227087097629</v>
      </c>
    </row>
    <row r="357" spans="1:5" ht="19.5">
      <c r="A357" s="26" t="s">
        <v>3093</v>
      </c>
      <c r="B357" s="26" t="s">
        <v>3094</v>
      </c>
      <c r="C357" s="27" t="s">
        <v>3095</v>
      </c>
      <c r="D357" s="28">
        <v>0.2223982567226028</v>
      </c>
      <c r="E357" s="28">
        <v>6.2576535683021053</v>
      </c>
    </row>
    <row r="358" spans="1:5" ht="19.5">
      <c r="A358" s="26" t="s">
        <v>3096</v>
      </c>
      <c r="B358" s="26" t="s">
        <v>3097</v>
      </c>
      <c r="C358" s="27" t="s">
        <v>3098</v>
      </c>
      <c r="D358" s="28">
        <v>0.4115773870736672</v>
      </c>
      <c r="E358" s="28">
        <v>6.2411227139049714</v>
      </c>
    </row>
    <row r="359" spans="1:5" ht="19.5">
      <c r="A359" s="26" t="s">
        <v>3099</v>
      </c>
      <c r="B359" s="26" t="s">
        <v>3100</v>
      </c>
      <c r="C359" s="27" t="s">
        <v>3101</v>
      </c>
      <c r="D359" s="28">
        <v>0.15871516939823962</v>
      </c>
      <c r="E359" s="28">
        <v>6.2224348715754418</v>
      </c>
    </row>
    <row r="360" spans="1:5" ht="19.5">
      <c r="A360" s="26" t="s">
        <v>3102</v>
      </c>
      <c r="B360" s="26" t="s">
        <v>3103</v>
      </c>
      <c r="C360" s="27" t="s">
        <v>3104</v>
      </c>
      <c r="D360" s="28">
        <v>0.1667966684496065</v>
      </c>
      <c r="E360" s="28">
        <v>6.2124457781730689</v>
      </c>
    </row>
    <row r="361" spans="1:5" ht="19.5">
      <c r="A361" s="26" t="s">
        <v>3105</v>
      </c>
      <c r="B361" s="26" t="s">
        <v>3106</v>
      </c>
      <c r="C361" s="27" t="s">
        <v>3107</v>
      </c>
      <c r="D361" s="28">
        <v>0.43072974056711416</v>
      </c>
      <c r="E361" s="28">
        <v>6.2120403369167558</v>
      </c>
    </row>
    <row r="362" spans="1:5" ht="19.5">
      <c r="A362" s="26" t="s">
        <v>3108</v>
      </c>
      <c r="B362" s="26" t="s">
        <v>3109</v>
      </c>
      <c r="C362" s="27" t="s">
        <v>3110</v>
      </c>
      <c r="D362" s="28">
        <v>0.34473082492693119</v>
      </c>
      <c r="E362" s="28">
        <v>6.2062875251525442</v>
      </c>
    </row>
    <row r="363" spans="1:5" ht="19.5">
      <c r="A363" s="26" t="s">
        <v>3111</v>
      </c>
      <c r="B363" s="26" t="s">
        <v>3112</v>
      </c>
      <c r="C363" s="27" t="s">
        <v>3113</v>
      </c>
      <c r="D363" s="28">
        <v>0.17767327276296918</v>
      </c>
      <c r="E363" s="28">
        <v>6.204265283487163</v>
      </c>
    </row>
    <row r="364" spans="1:5" ht="19.5">
      <c r="A364" s="26" t="s">
        <v>3114</v>
      </c>
      <c r="B364" s="26" t="s">
        <v>3115</v>
      </c>
      <c r="C364" s="27" t="s">
        <v>3116</v>
      </c>
      <c r="D364" s="28">
        <v>0.11852116293469073</v>
      </c>
      <c r="E364" s="28">
        <v>6.1741182953223896</v>
      </c>
    </row>
    <row r="365" spans="1:5" ht="19.5">
      <c r="A365" s="26" t="s">
        <v>3117</v>
      </c>
      <c r="B365" s="26" t="s">
        <v>3118</v>
      </c>
      <c r="C365" s="27" t="s">
        <v>3119</v>
      </c>
      <c r="D365" s="28">
        <v>0.21002507860785993</v>
      </c>
      <c r="E365" s="28">
        <v>6.1653202836537133</v>
      </c>
    </row>
    <row r="366" spans="1:5" ht="19.5">
      <c r="A366" s="26" t="s">
        <v>3120</v>
      </c>
      <c r="B366" s="26" t="s">
        <v>3121</v>
      </c>
      <c r="C366" s="27" t="s">
        <v>3122</v>
      </c>
      <c r="D366" s="28">
        <v>0.20853074314611064</v>
      </c>
      <c r="E366" s="28">
        <v>6.1228788759604145</v>
      </c>
    </row>
    <row r="367" spans="1:5" ht="19.5">
      <c r="A367" s="26" t="s">
        <v>3123</v>
      </c>
      <c r="B367" s="26" t="s">
        <v>3124</v>
      </c>
      <c r="C367" s="27" t="s">
        <v>3125</v>
      </c>
      <c r="D367" s="28">
        <v>0.21758639627510787</v>
      </c>
      <c r="E367" s="28">
        <v>6.122526074794405</v>
      </c>
    </row>
    <row r="368" spans="1:5" ht="19.5">
      <c r="A368" s="26" t="s">
        <v>3126</v>
      </c>
      <c r="B368" s="26" t="s">
        <v>3127</v>
      </c>
      <c r="C368" s="27" t="s">
        <v>3128</v>
      </c>
      <c r="D368" s="28">
        <v>0.18680574188629193</v>
      </c>
      <c r="E368" s="28">
        <v>6.1043835430161479</v>
      </c>
    </row>
    <row r="369" spans="1:5" ht="19.5">
      <c r="A369" s="26" t="s">
        <v>3129</v>
      </c>
      <c r="B369" s="26" t="s">
        <v>3130</v>
      </c>
      <c r="C369" s="27" t="s">
        <v>3131</v>
      </c>
      <c r="D369" s="28">
        <v>0.38060973602709047</v>
      </c>
      <c r="E369" s="28">
        <v>6.1005225558589675</v>
      </c>
    </row>
    <row r="370" spans="1:5" ht="19.5">
      <c r="A370" s="26" t="s">
        <v>3132</v>
      </c>
      <c r="B370" s="26" t="s">
        <v>3133</v>
      </c>
      <c r="C370" s="27" t="s">
        <v>3134</v>
      </c>
      <c r="D370" s="28">
        <v>0.24439008074335281</v>
      </c>
      <c r="E370" s="28">
        <v>6.1003495811952186</v>
      </c>
    </row>
    <row r="371" spans="1:5" ht="19.5">
      <c r="A371" s="26" t="s">
        <v>3135</v>
      </c>
      <c r="B371" s="26" t="s">
        <v>3136</v>
      </c>
      <c r="C371" s="27" t="s">
        <v>3137</v>
      </c>
      <c r="D371" s="28">
        <v>0.17673075973651309</v>
      </c>
      <c r="E371" s="28">
        <v>6.0900197042083146</v>
      </c>
    </row>
    <row r="372" spans="1:5" ht="19.5">
      <c r="A372" s="26" t="s">
        <v>3138</v>
      </c>
      <c r="B372" s="26" t="s">
        <v>3139</v>
      </c>
      <c r="C372" s="27" t="s">
        <v>3140</v>
      </c>
      <c r="D372" s="28">
        <v>0.57889434812857132</v>
      </c>
      <c r="E372" s="28">
        <v>6.0811282118668659</v>
      </c>
    </row>
    <row r="373" spans="1:5" ht="19.5">
      <c r="A373" s="26" t="s">
        <v>3141</v>
      </c>
      <c r="B373" s="26" t="s">
        <v>3142</v>
      </c>
      <c r="C373" s="27" t="s">
        <v>3143</v>
      </c>
      <c r="D373" s="28">
        <v>4.0728502351606473E-2</v>
      </c>
      <c r="E373" s="28">
        <v>6.0792567966960158</v>
      </c>
    </row>
    <row r="374" spans="1:5" ht="19.5">
      <c r="A374" s="26" t="s">
        <v>3144</v>
      </c>
      <c r="B374" s="26" t="s">
        <v>2248</v>
      </c>
      <c r="C374" s="27" t="s">
        <v>2249</v>
      </c>
      <c r="D374" s="28">
        <v>0.18367734548034059</v>
      </c>
      <c r="E374" s="28">
        <v>6.0741283540501909</v>
      </c>
    </row>
    <row r="375" spans="1:5" ht="19.5">
      <c r="A375" s="26" t="s">
        <v>3145</v>
      </c>
      <c r="B375" s="26" t="s">
        <v>2663</v>
      </c>
      <c r="C375" s="27" t="s">
        <v>2664</v>
      </c>
      <c r="D375" s="28">
        <v>0.4489569449592371</v>
      </c>
      <c r="E375" s="28">
        <v>6.0687350347188724</v>
      </c>
    </row>
    <row r="376" spans="1:5" ht="19.5">
      <c r="A376" s="26" t="s">
        <v>3146</v>
      </c>
      <c r="B376" s="26" t="s">
        <v>3147</v>
      </c>
      <c r="C376" s="27" t="s">
        <v>3148</v>
      </c>
      <c r="D376" s="28">
        <v>0.46926426955418121</v>
      </c>
      <c r="E376" s="28">
        <v>6.0236248739298173</v>
      </c>
    </row>
    <row r="377" spans="1:5" ht="19.5">
      <c r="A377" s="26" t="s">
        <v>3149</v>
      </c>
      <c r="B377" s="26" t="s">
        <v>3150</v>
      </c>
      <c r="C377" s="27" t="s">
        <v>3151</v>
      </c>
      <c r="D377" s="28">
        <v>0.38840220411699683</v>
      </c>
      <c r="E377" s="28">
        <v>6.0009522912727986</v>
      </c>
    </row>
    <row r="378" spans="1:5" ht="19.5">
      <c r="A378" s="26" t="s">
        <v>3152</v>
      </c>
      <c r="B378" s="26" t="s">
        <v>3153</v>
      </c>
      <c r="C378" s="27" t="s">
        <v>3154</v>
      </c>
      <c r="D378" s="28">
        <v>0.17365507511951267</v>
      </c>
      <c r="E378" s="28">
        <v>5.9947326709067266</v>
      </c>
    </row>
    <row r="379" spans="1:5" ht="19.5">
      <c r="A379" s="26" t="s">
        <v>3155</v>
      </c>
      <c r="B379" s="26" t="s">
        <v>3156</v>
      </c>
      <c r="C379" s="27" t="s">
        <v>3157</v>
      </c>
      <c r="D379" s="28">
        <v>0.43684575544448451</v>
      </c>
      <c r="E379" s="28">
        <v>5.9921437272572327</v>
      </c>
    </row>
    <row r="380" spans="1:5" ht="19.5">
      <c r="A380" s="26" t="s">
        <v>3158</v>
      </c>
      <c r="B380" s="26" t="s">
        <v>3159</v>
      </c>
      <c r="C380" s="27" t="s">
        <v>3160</v>
      </c>
      <c r="D380" s="28">
        <v>0.14201324379568461</v>
      </c>
      <c r="E380" s="28">
        <v>5.9875851810645591</v>
      </c>
    </row>
    <row r="381" spans="1:5" ht="19.5">
      <c r="A381" s="26" t="s">
        <v>3161</v>
      </c>
      <c r="B381" s="26" t="s">
        <v>3162</v>
      </c>
      <c r="C381" s="27" t="s">
        <v>3163</v>
      </c>
      <c r="D381" s="28">
        <v>0.56218373263569654</v>
      </c>
      <c r="E381" s="28">
        <v>5.9854601601955801</v>
      </c>
    </row>
    <row r="382" spans="1:5" ht="19.5">
      <c r="A382" s="26" t="s">
        <v>3164</v>
      </c>
      <c r="B382" s="26" t="s">
        <v>3165</v>
      </c>
      <c r="C382" s="27" t="s">
        <v>3166</v>
      </c>
      <c r="D382" s="28">
        <v>0.1873774985015153</v>
      </c>
      <c r="E382" s="28">
        <v>5.9662933917876106</v>
      </c>
    </row>
    <row r="383" spans="1:5" ht="19.5">
      <c r="A383" s="26" t="s">
        <v>3167</v>
      </c>
      <c r="B383" s="26" t="s">
        <v>3168</v>
      </c>
      <c r="C383" s="27" t="s">
        <v>3169</v>
      </c>
      <c r="D383" s="28">
        <v>0.22471335960602287</v>
      </c>
      <c r="E383" s="28">
        <v>5.954127350092886</v>
      </c>
    </row>
    <row r="384" spans="1:5" ht="19.5">
      <c r="A384" s="26" t="s">
        <v>3170</v>
      </c>
      <c r="B384" s="26" t="s">
        <v>3171</v>
      </c>
      <c r="C384" s="27" t="s">
        <v>3172</v>
      </c>
      <c r="D384" s="28">
        <v>0.16117508697912636</v>
      </c>
      <c r="E384" s="28">
        <v>5.9497848165858684</v>
      </c>
    </row>
    <row r="385" spans="1:5" ht="19.5">
      <c r="A385" s="26" t="s">
        <v>3173</v>
      </c>
      <c r="B385" s="26" t="s">
        <v>3174</v>
      </c>
      <c r="C385" s="27" t="s">
        <v>3175</v>
      </c>
      <c r="D385" s="28">
        <v>0.62760329161816319</v>
      </c>
      <c r="E385" s="28">
        <v>5.9288885494834336</v>
      </c>
    </row>
    <row r="386" spans="1:5" ht="19.5">
      <c r="A386" s="26" t="s">
        <v>3176</v>
      </c>
      <c r="B386" s="26" t="s">
        <v>3177</v>
      </c>
      <c r="C386" s="27" t="s">
        <v>3178</v>
      </c>
      <c r="D386" s="28">
        <v>0.30447409869519693</v>
      </c>
      <c r="E386" s="28">
        <v>5.9228463185002882</v>
      </c>
    </row>
    <row r="387" spans="1:5" ht="19.5">
      <c r="A387" s="26" t="s">
        <v>3179</v>
      </c>
      <c r="B387" s="26" t="s">
        <v>3180</v>
      </c>
      <c r="C387" s="27" t="s">
        <v>3181</v>
      </c>
      <c r="D387" s="28">
        <v>0.15118145138091557</v>
      </c>
      <c r="E387" s="28">
        <v>5.9180356186740912</v>
      </c>
    </row>
    <row r="388" spans="1:5" ht="19.5">
      <c r="A388" s="26" t="s">
        <v>3182</v>
      </c>
      <c r="B388" s="26" t="s">
        <v>3183</v>
      </c>
      <c r="C388" s="27" t="s">
        <v>3184</v>
      </c>
      <c r="D388" s="28">
        <v>0.62146546226088695</v>
      </c>
      <c r="E388" s="28">
        <v>5.9084473993047943</v>
      </c>
    </row>
    <row r="389" spans="1:5" ht="19.5">
      <c r="A389" s="26" t="s">
        <v>3185</v>
      </c>
      <c r="B389" s="26" t="s">
        <v>3186</v>
      </c>
      <c r="C389" s="27" t="s">
        <v>3187</v>
      </c>
      <c r="D389" s="28">
        <v>0.16863446268977111</v>
      </c>
      <c r="E389" s="28">
        <v>5.9080679550653858</v>
      </c>
    </row>
    <row r="390" spans="1:5" ht="19.5">
      <c r="A390" s="26" t="s">
        <v>3188</v>
      </c>
      <c r="B390" s="26" t="s">
        <v>3189</v>
      </c>
      <c r="C390" s="27" t="s">
        <v>3190</v>
      </c>
      <c r="D390" s="28">
        <v>0.65473675916971075</v>
      </c>
      <c r="E390" s="28">
        <v>5.9055458617764316</v>
      </c>
    </row>
    <row r="391" spans="1:5" ht="19.5">
      <c r="A391" s="26" t="s">
        <v>3191</v>
      </c>
      <c r="B391" s="26" t="s">
        <v>3192</v>
      </c>
      <c r="C391" s="27" t="s">
        <v>3193</v>
      </c>
      <c r="D391" s="28">
        <v>0.11305031808104406</v>
      </c>
      <c r="E391" s="28">
        <v>5.9035790564049435</v>
      </c>
    </row>
    <row r="392" spans="1:5" ht="19.5">
      <c r="A392" s="26" t="s">
        <v>3194</v>
      </c>
      <c r="B392" s="26" t="s">
        <v>3195</v>
      </c>
      <c r="C392" s="27" t="s">
        <v>3196</v>
      </c>
      <c r="D392" s="28">
        <v>0.27177410428795257</v>
      </c>
      <c r="E392" s="28">
        <v>5.9024339957831637</v>
      </c>
    </row>
    <row r="393" spans="1:5" ht="19.5">
      <c r="A393" s="26" t="s">
        <v>3197</v>
      </c>
      <c r="B393" s="26" t="s">
        <v>3198</v>
      </c>
      <c r="C393" s="27" t="s">
        <v>3199</v>
      </c>
      <c r="D393" s="28">
        <v>8.0144464377229857E-2</v>
      </c>
      <c r="E393" s="28">
        <v>5.887202853817274</v>
      </c>
    </row>
    <row r="394" spans="1:5" ht="19.5">
      <c r="A394" s="26" t="s">
        <v>3200</v>
      </c>
      <c r="B394" s="26" t="s">
        <v>2844</v>
      </c>
      <c r="C394" s="27" t="s">
        <v>2845</v>
      </c>
      <c r="D394" s="28">
        <v>0.36585544389308633</v>
      </c>
      <c r="E394" s="28">
        <v>5.8719788190499571</v>
      </c>
    </row>
    <row r="395" spans="1:5" ht="19.5">
      <c r="A395" s="26" t="s">
        <v>3201</v>
      </c>
      <c r="B395" s="26" t="s">
        <v>3202</v>
      </c>
      <c r="C395" s="27" t="s">
        <v>3203</v>
      </c>
      <c r="D395" s="28">
        <v>0.13706675566061244</v>
      </c>
      <c r="E395" s="28">
        <v>5.8605760022503866</v>
      </c>
    </row>
    <row r="396" spans="1:5" ht="19.5">
      <c r="A396" s="26" t="s">
        <v>3204</v>
      </c>
      <c r="B396" s="26" t="s">
        <v>3205</v>
      </c>
      <c r="C396" s="27" t="s">
        <v>3206</v>
      </c>
      <c r="D396" s="28">
        <v>0.35434293169767339</v>
      </c>
      <c r="E396" s="28">
        <v>5.8373308767606922</v>
      </c>
    </row>
    <row r="397" spans="1:5" ht="19.5">
      <c r="A397" s="26" t="s">
        <v>3207</v>
      </c>
      <c r="B397" s="26" t="s">
        <v>3208</v>
      </c>
      <c r="C397" s="27" t="s">
        <v>3209</v>
      </c>
      <c r="D397" s="28">
        <v>0.10827576748107477</v>
      </c>
      <c r="E397" s="28">
        <v>5.8343850536924995</v>
      </c>
    </row>
    <row r="398" spans="1:5" ht="19.5">
      <c r="A398" s="26" t="s">
        <v>3210</v>
      </c>
      <c r="B398" s="26" t="s">
        <v>3211</v>
      </c>
      <c r="C398" s="27" t="s">
        <v>3212</v>
      </c>
      <c r="D398" s="28">
        <v>0.102004749446876</v>
      </c>
      <c r="E398" s="28">
        <v>5.830733745618824</v>
      </c>
    </row>
    <row r="399" spans="1:5" ht="19.5">
      <c r="A399" s="26" t="s">
        <v>3213</v>
      </c>
      <c r="B399" s="26" t="s">
        <v>3214</v>
      </c>
      <c r="C399" s="27" t="s">
        <v>3215</v>
      </c>
      <c r="D399" s="28">
        <v>0.12184145493620413</v>
      </c>
      <c r="E399" s="28">
        <v>5.8265495518025716</v>
      </c>
    </row>
    <row r="400" spans="1:5" ht="19.5">
      <c r="A400" s="26" t="s">
        <v>3216</v>
      </c>
      <c r="B400" s="26" t="s">
        <v>3217</v>
      </c>
      <c r="C400" s="27" t="s">
        <v>3218</v>
      </c>
      <c r="D400" s="28">
        <v>0.14061058314948066</v>
      </c>
      <c r="E400" s="28">
        <v>5.8253770852698699</v>
      </c>
    </row>
    <row r="401" spans="1:5" ht="19.5">
      <c r="A401" s="26" t="s">
        <v>3219</v>
      </c>
      <c r="B401" s="26" t="s">
        <v>3220</v>
      </c>
      <c r="C401" s="27" t="s">
        <v>3221</v>
      </c>
      <c r="D401" s="28">
        <v>0.39888374191490772</v>
      </c>
      <c r="E401" s="28">
        <v>5.8083487557114806</v>
      </c>
    </row>
    <row r="402" spans="1:5" ht="19.5">
      <c r="A402" s="26" t="s">
        <v>3222</v>
      </c>
      <c r="B402" s="26" t="s">
        <v>3223</v>
      </c>
      <c r="C402" s="27" t="s">
        <v>3224</v>
      </c>
      <c r="D402" s="28">
        <v>0.17915561996949861</v>
      </c>
      <c r="E402" s="28">
        <v>5.8005758873791322</v>
      </c>
    </row>
    <row r="403" spans="1:5" ht="19.5">
      <c r="A403" s="26" t="s">
        <v>3225</v>
      </c>
      <c r="B403" s="26" t="s">
        <v>3226</v>
      </c>
      <c r="C403" s="27" t="s">
        <v>3227</v>
      </c>
      <c r="D403" s="28">
        <v>7.7917941092194853E-2</v>
      </c>
      <c r="E403" s="28">
        <v>5.7993312543922295</v>
      </c>
    </row>
    <row r="404" spans="1:5" ht="19.5">
      <c r="A404" s="26" t="s">
        <v>3228</v>
      </c>
      <c r="B404" s="26" t="s">
        <v>3229</v>
      </c>
      <c r="C404" s="27" t="s">
        <v>3230</v>
      </c>
      <c r="D404" s="28">
        <v>0.10047941038855603</v>
      </c>
      <c r="E404" s="28">
        <v>5.7969029938943688</v>
      </c>
    </row>
    <row r="405" spans="1:5" ht="19.5">
      <c r="A405" s="26" t="s">
        <v>3231</v>
      </c>
      <c r="B405" s="26" t="s">
        <v>3232</v>
      </c>
      <c r="C405" s="27" t="s">
        <v>3233</v>
      </c>
      <c r="D405" s="28">
        <v>0.22616431969678807</v>
      </c>
      <c r="E405" s="28">
        <v>5.7963611391618644</v>
      </c>
    </row>
    <row r="406" spans="1:5" ht="19.5">
      <c r="A406" s="26" t="s">
        <v>3234</v>
      </c>
      <c r="B406" s="26" t="s">
        <v>3235</v>
      </c>
      <c r="C406" s="27" t="s">
        <v>3236</v>
      </c>
      <c r="D406" s="28">
        <v>0.47548106954290292</v>
      </c>
      <c r="E406" s="28">
        <v>5.7895814132616747</v>
      </c>
    </row>
    <row r="407" spans="1:5" ht="19.5">
      <c r="A407" s="26" t="s">
        <v>3237</v>
      </c>
      <c r="B407" s="26" t="s">
        <v>3238</v>
      </c>
      <c r="C407" s="27" t="s">
        <v>3239</v>
      </c>
      <c r="D407" s="28">
        <v>0.1181347626822893</v>
      </c>
      <c r="E407" s="28">
        <v>5.7875126889250241</v>
      </c>
    </row>
    <row r="408" spans="1:5" ht="19.5">
      <c r="A408" s="26" t="s">
        <v>3240</v>
      </c>
      <c r="B408" s="26" t="s">
        <v>3241</v>
      </c>
      <c r="C408" s="27" t="s">
        <v>3242</v>
      </c>
      <c r="D408" s="28">
        <v>0.15397077230703746</v>
      </c>
      <c r="E408" s="28">
        <v>5.7862896849335774</v>
      </c>
    </row>
    <row r="409" spans="1:5" ht="19.5">
      <c r="A409" s="26" t="s">
        <v>3243</v>
      </c>
      <c r="B409" s="26" t="s">
        <v>3244</v>
      </c>
      <c r="C409" s="27" t="s">
        <v>3245</v>
      </c>
      <c r="D409" s="28">
        <v>0.10405803256503648</v>
      </c>
      <c r="E409" s="28">
        <v>5.7838640836472175</v>
      </c>
    </row>
    <row r="410" spans="1:5" ht="19.5">
      <c r="A410" s="26" t="s">
        <v>3246</v>
      </c>
      <c r="B410" s="26" t="s">
        <v>3247</v>
      </c>
      <c r="C410" s="27" t="s">
        <v>3248</v>
      </c>
      <c r="D410" s="28">
        <v>0.21655523624740863</v>
      </c>
      <c r="E410" s="28">
        <v>5.7836105433967688</v>
      </c>
    </row>
    <row r="411" spans="1:5" ht="19.5">
      <c r="A411" s="26" t="s">
        <v>3249</v>
      </c>
      <c r="B411" s="26" t="s">
        <v>3250</v>
      </c>
      <c r="C411" s="27" t="s">
        <v>3251</v>
      </c>
      <c r="D411" s="28">
        <v>0.58552718162988948</v>
      </c>
      <c r="E411" s="28">
        <v>5.7769687095462343</v>
      </c>
    </row>
    <row r="412" spans="1:5" ht="19.5">
      <c r="A412" s="26" t="s">
        <v>3252</v>
      </c>
      <c r="B412" s="26" t="s">
        <v>3253</v>
      </c>
      <c r="C412" s="27" t="s">
        <v>3254</v>
      </c>
      <c r="D412" s="28">
        <v>0.10726771544421049</v>
      </c>
      <c r="E412" s="28">
        <v>5.7689994352064433</v>
      </c>
    </row>
    <row r="413" spans="1:5" ht="19.5">
      <c r="A413" s="26" t="s">
        <v>3255</v>
      </c>
      <c r="B413" s="26" t="s">
        <v>3256</v>
      </c>
      <c r="C413" s="27" t="s">
        <v>3257</v>
      </c>
      <c r="D413" s="28">
        <v>0.15776871161793515</v>
      </c>
      <c r="E413" s="28">
        <v>5.7677438050999772</v>
      </c>
    </row>
    <row r="414" spans="1:5" ht="19.5">
      <c r="A414" s="26" t="s">
        <v>3258</v>
      </c>
      <c r="B414" s="26" t="s">
        <v>3259</v>
      </c>
      <c r="C414" s="27" t="s">
        <v>3260</v>
      </c>
      <c r="D414" s="28">
        <v>9.1159718192071346E-2</v>
      </c>
      <c r="E414" s="28">
        <v>5.7590401129687292</v>
      </c>
    </row>
    <row r="415" spans="1:5" ht="19.5">
      <c r="A415" s="26" t="s">
        <v>3261</v>
      </c>
      <c r="B415" s="26" t="s">
        <v>3262</v>
      </c>
      <c r="C415" s="27" t="s">
        <v>3263</v>
      </c>
      <c r="D415" s="28">
        <v>0.30470739766046206</v>
      </c>
      <c r="E415" s="28">
        <v>5.7589594492809209</v>
      </c>
    </row>
    <row r="416" spans="1:5" ht="19.5">
      <c r="A416" s="26" t="s">
        <v>3264</v>
      </c>
      <c r="B416" s="26" t="s">
        <v>3265</v>
      </c>
      <c r="C416" s="27" t="s">
        <v>3266</v>
      </c>
      <c r="D416" s="28">
        <v>0.46607342390174511</v>
      </c>
      <c r="E416" s="28">
        <v>5.7518781424797201</v>
      </c>
    </row>
    <row r="417" spans="1:5" ht="19.5">
      <c r="A417" s="26" t="s">
        <v>3267</v>
      </c>
      <c r="B417" s="26" t="s">
        <v>3268</v>
      </c>
      <c r="C417" s="27" t="s">
        <v>3269</v>
      </c>
      <c r="D417" s="28">
        <v>0.25638493428512876</v>
      </c>
      <c r="E417" s="28">
        <v>5.7510452004553816</v>
      </c>
    </row>
    <row r="418" spans="1:5" ht="19.5">
      <c r="A418" s="26" t="s">
        <v>3270</v>
      </c>
      <c r="B418" s="26" t="s">
        <v>3271</v>
      </c>
      <c r="C418" s="27" t="s">
        <v>3272</v>
      </c>
      <c r="D418" s="28">
        <v>0.16502697819512518</v>
      </c>
      <c r="E418" s="28">
        <v>5.7497083814018444</v>
      </c>
    </row>
    <row r="419" spans="1:5" ht="19.5">
      <c r="A419" s="26" t="s">
        <v>3273</v>
      </c>
      <c r="B419" s="26" t="s">
        <v>3274</v>
      </c>
      <c r="C419" s="27" t="s">
        <v>3275</v>
      </c>
      <c r="D419" s="28">
        <v>0.58602169224875178</v>
      </c>
      <c r="E419" s="28">
        <v>5.7465903691397013</v>
      </c>
    </row>
    <row r="420" spans="1:5" ht="19.5">
      <c r="A420" s="26" t="s">
        <v>3276</v>
      </c>
      <c r="B420" s="26" t="s">
        <v>3277</v>
      </c>
      <c r="C420" s="27" t="s">
        <v>3278</v>
      </c>
      <c r="D420" s="28">
        <v>0.4682887471091281</v>
      </c>
      <c r="E420" s="28">
        <v>5.7422252652230732</v>
      </c>
    </row>
    <row r="421" spans="1:5" ht="19.5">
      <c r="A421" s="26" t="s">
        <v>3279</v>
      </c>
      <c r="B421" s="26" t="s">
        <v>3280</v>
      </c>
      <c r="C421" s="27" t="s">
        <v>3281</v>
      </c>
      <c r="D421" s="28">
        <v>0.20702279969632206</v>
      </c>
      <c r="E421" s="28">
        <v>5.7365058524184098</v>
      </c>
    </row>
    <row r="422" spans="1:5" ht="19.5">
      <c r="A422" s="26" t="s">
        <v>3282</v>
      </c>
      <c r="B422" s="26" t="s">
        <v>2832</v>
      </c>
      <c r="C422" s="27" t="s">
        <v>2833</v>
      </c>
      <c r="D422" s="28">
        <v>0.23574978521149598</v>
      </c>
      <c r="E422" s="28">
        <v>5.7295395803322364</v>
      </c>
    </row>
    <row r="423" spans="1:5" ht="19.5">
      <c r="A423" s="26" t="s">
        <v>3283</v>
      </c>
      <c r="B423" s="26" t="s">
        <v>3284</v>
      </c>
      <c r="C423" s="27" t="s">
        <v>3285</v>
      </c>
      <c r="D423" s="28">
        <v>0.12156456773565978</v>
      </c>
      <c r="E423" s="28">
        <v>5.7174375491190483</v>
      </c>
    </row>
    <row r="424" spans="1:5" ht="19.5">
      <c r="A424" s="26" t="s">
        <v>3286</v>
      </c>
      <c r="B424" s="26" t="s">
        <v>3287</v>
      </c>
      <c r="C424" s="27" t="s">
        <v>3288</v>
      </c>
      <c r="D424" s="28">
        <v>0.17085129837201882</v>
      </c>
      <c r="E424" s="28">
        <v>5.7143689959254544</v>
      </c>
    </row>
    <row r="425" spans="1:5" ht="19.5">
      <c r="A425" s="26" t="s">
        <v>3289</v>
      </c>
      <c r="B425" s="26" t="s">
        <v>3290</v>
      </c>
      <c r="C425" s="27" t="s">
        <v>3291</v>
      </c>
      <c r="D425" s="28">
        <v>0.12522840328034895</v>
      </c>
      <c r="E425" s="28">
        <v>5.6905724188481512</v>
      </c>
    </row>
    <row r="426" spans="1:5" ht="19.5">
      <c r="A426" s="26" t="s">
        <v>3292</v>
      </c>
      <c r="B426" s="26" t="s">
        <v>3293</v>
      </c>
      <c r="C426" s="27" t="s">
        <v>3294</v>
      </c>
      <c r="D426" s="28">
        <v>0.61208516832208404</v>
      </c>
      <c r="E426" s="28">
        <v>5.6646881818090655</v>
      </c>
    </row>
    <row r="427" spans="1:5" ht="19.5">
      <c r="A427" s="26" t="s">
        <v>3295</v>
      </c>
      <c r="B427" s="26" t="s">
        <v>3296</v>
      </c>
      <c r="C427" s="27" t="s">
        <v>3297</v>
      </c>
      <c r="D427" s="28">
        <v>0.25047021067950481</v>
      </c>
      <c r="E427" s="28">
        <v>5.6639602540555023</v>
      </c>
    </row>
    <row r="428" spans="1:5" ht="19.5">
      <c r="A428" s="26" t="s">
        <v>3298</v>
      </c>
      <c r="B428" s="26" t="s">
        <v>3299</v>
      </c>
      <c r="C428" s="27" t="s">
        <v>3300</v>
      </c>
      <c r="D428" s="28">
        <v>0.16517775690809341</v>
      </c>
      <c r="E428" s="28">
        <v>5.6543382186882214</v>
      </c>
    </row>
    <row r="429" spans="1:5" ht="19.5">
      <c r="A429" s="26" t="s">
        <v>3301</v>
      </c>
      <c r="B429" s="26" t="s">
        <v>2566</v>
      </c>
      <c r="C429" s="27" t="s">
        <v>2567</v>
      </c>
      <c r="D429" s="28">
        <v>4.8357822185166391E-2</v>
      </c>
      <c r="E429" s="28">
        <v>5.6523497183306572</v>
      </c>
    </row>
    <row r="430" spans="1:5" ht="19.5">
      <c r="A430" s="26" t="s">
        <v>3302</v>
      </c>
      <c r="B430" s="26" t="s">
        <v>3303</v>
      </c>
      <c r="C430" s="27" t="s">
        <v>3304</v>
      </c>
      <c r="D430" s="28">
        <v>0.1760107300060747</v>
      </c>
      <c r="E430" s="28">
        <v>5.6491030745268258</v>
      </c>
    </row>
    <row r="431" spans="1:5" ht="19.5">
      <c r="A431" s="26" t="s">
        <v>3305</v>
      </c>
      <c r="B431" s="26" t="s">
        <v>2386</v>
      </c>
      <c r="C431" s="27" t="s">
        <v>2387</v>
      </c>
      <c r="D431" s="28">
        <v>0.38768942632480835</v>
      </c>
      <c r="E431" s="28">
        <v>5.6388810034758752</v>
      </c>
    </row>
    <row r="432" spans="1:5" ht="19.5">
      <c r="A432" s="26" t="s">
        <v>3306</v>
      </c>
      <c r="B432" s="26" t="s">
        <v>3307</v>
      </c>
      <c r="C432" s="27" t="s">
        <v>3308</v>
      </c>
      <c r="D432" s="28">
        <v>0.29821172933281265</v>
      </c>
      <c r="E432" s="28">
        <v>5.6368094340433856</v>
      </c>
    </row>
    <row r="433" spans="1:5" ht="19.5">
      <c r="A433" s="26" t="s">
        <v>3309</v>
      </c>
      <c r="B433" s="26" t="s">
        <v>3310</v>
      </c>
      <c r="C433" s="27" t="s">
        <v>3311</v>
      </c>
      <c r="D433" s="28">
        <v>0.57388961061095567</v>
      </c>
      <c r="E433" s="28">
        <v>5.6294469174748469</v>
      </c>
    </row>
    <row r="434" spans="1:5" ht="19.5">
      <c r="A434" s="26" t="s">
        <v>3312</v>
      </c>
      <c r="B434" s="26" t="s">
        <v>3150</v>
      </c>
      <c r="C434" s="27" t="s">
        <v>3151</v>
      </c>
      <c r="D434" s="28">
        <v>0.64832376481257747</v>
      </c>
      <c r="E434" s="28">
        <v>5.6216589657486198</v>
      </c>
    </row>
    <row r="435" spans="1:5" ht="19.5">
      <c r="A435" s="26" t="s">
        <v>3313</v>
      </c>
      <c r="B435" s="26" t="s">
        <v>3314</v>
      </c>
      <c r="C435" s="27" t="s">
        <v>3315</v>
      </c>
      <c r="D435" s="28">
        <v>0.10299318912547704</v>
      </c>
      <c r="E435" s="28">
        <v>5.6096486019734888</v>
      </c>
    </row>
    <row r="436" spans="1:5" ht="19.5">
      <c r="A436" s="26" t="s">
        <v>3316</v>
      </c>
      <c r="B436" s="26" t="s">
        <v>3317</v>
      </c>
      <c r="C436" s="27" t="s">
        <v>3318</v>
      </c>
      <c r="D436" s="28">
        <v>0.18494641897639919</v>
      </c>
      <c r="E436" s="28">
        <v>5.5989335510794414</v>
      </c>
    </row>
    <row r="437" spans="1:5" ht="19.5">
      <c r="A437" s="26" t="s">
        <v>3319</v>
      </c>
      <c r="B437" s="26" t="s">
        <v>3320</v>
      </c>
      <c r="C437" s="27" t="s">
        <v>3321</v>
      </c>
      <c r="D437" s="28">
        <v>8.4358170691191503E-2</v>
      </c>
      <c r="E437" s="28">
        <v>5.5826766780881583</v>
      </c>
    </row>
    <row r="438" spans="1:5" ht="19.5">
      <c r="A438" s="26" t="s">
        <v>3322</v>
      </c>
      <c r="B438" s="26" t="s">
        <v>3323</v>
      </c>
      <c r="C438" s="27" t="s">
        <v>3324</v>
      </c>
      <c r="D438" s="28">
        <v>0.16550165734596306</v>
      </c>
      <c r="E438" s="28">
        <v>5.5787004935060311</v>
      </c>
    </row>
    <row r="439" spans="1:5" ht="19.5">
      <c r="A439" s="26" t="s">
        <v>3325</v>
      </c>
      <c r="B439" s="26" t="s">
        <v>3326</v>
      </c>
      <c r="C439" s="27" t="s">
        <v>3327</v>
      </c>
      <c r="D439" s="28">
        <v>0.24526944459053521</v>
      </c>
      <c r="E439" s="28">
        <v>5.5782169629873959</v>
      </c>
    </row>
    <row r="440" spans="1:5" ht="19.5">
      <c r="A440" s="26" t="s">
        <v>3328</v>
      </c>
      <c r="B440" s="26" t="s">
        <v>3329</v>
      </c>
      <c r="C440" s="27" t="s">
        <v>3330</v>
      </c>
      <c r="D440" s="28">
        <v>0.22743181345417318</v>
      </c>
      <c r="E440" s="28">
        <v>5.5752388713514716</v>
      </c>
    </row>
    <row r="441" spans="1:5" ht="19.5">
      <c r="A441" s="26" t="s">
        <v>3331</v>
      </c>
      <c r="B441" s="26" t="s">
        <v>3332</v>
      </c>
      <c r="C441" s="27" t="s">
        <v>3333</v>
      </c>
      <c r="D441" s="28">
        <v>0.57057352044416842</v>
      </c>
      <c r="E441" s="28">
        <v>5.569979775121312</v>
      </c>
    </row>
    <row r="442" spans="1:5" ht="19.5">
      <c r="A442" s="26" t="s">
        <v>3334</v>
      </c>
      <c r="B442" s="26" t="s">
        <v>3335</v>
      </c>
      <c r="C442" s="27" t="s">
        <v>3336</v>
      </c>
      <c r="D442" s="28">
        <v>0.50650294715259592</v>
      </c>
      <c r="E442" s="28">
        <v>5.5637403198837925</v>
      </c>
    </row>
    <row r="443" spans="1:5" ht="19.5">
      <c r="A443" s="26" t="s">
        <v>3337</v>
      </c>
      <c r="B443" s="26" t="s">
        <v>3338</v>
      </c>
      <c r="C443" s="27" t="s">
        <v>3339</v>
      </c>
      <c r="D443" s="28">
        <v>0.25113304901413996</v>
      </c>
      <c r="E443" s="28">
        <v>5.5630176895860419</v>
      </c>
    </row>
    <row r="444" spans="1:5" ht="19.5">
      <c r="A444" s="26" t="s">
        <v>3340</v>
      </c>
      <c r="B444" s="26" t="s">
        <v>3341</v>
      </c>
      <c r="C444" s="27" t="s">
        <v>3342</v>
      </c>
      <c r="D444" s="28">
        <v>0.33561430863752012</v>
      </c>
      <c r="E444" s="28">
        <v>5.5508036980932456</v>
      </c>
    </row>
    <row r="445" spans="1:5" ht="19.5">
      <c r="A445" s="26" t="s">
        <v>3343</v>
      </c>
      <c r="B445" s="26" t="s">
        <v>3344</v>
      </c>
      <c r="C445" s="27" t="s">
        <v>3345</v>
      </c>
      <c r="D445" s="28">
        <v>6.2081211025068354E-2</v>
      </c>
      <c r="E445" s="28">
        <v>5.540285413172092</v>
      </c>
    </row>
    <row r="446" spans="1:5" ht="19.5">
      <c r="A446" s="26" t="s">
        <v>3346</v>
      </c>
      <c r="B446" s="26" t="s">
        <v>3347</v>
      </c>
      <c r="C446" s="27" t="s">
        <v>3348</v>
      </c>
      <c r="D446" s="28">
        <v>0.45483011502697535</v>
      </c>
      <c r="E446" s="28">
        <v>5.5400724937358605</v>
      </c>
    </row>
    <row r="447" spans="1:5" ht="19.5">
      <c r="A447" s="26" t="s">
        <v>3349</v>
      </c>
      <c r="B447" s="26" t="s">
        <v>3350</v>
      </c>
      <c r="C447" s="27" t="s">
        <v>3351</v>
      </c>
      <c r="D447" s="28">
        <v>0.17460018802945629</v>
      </c>
      <c r="E447" s="28">
        <v>5.5331226161307203</v>
      </c>
    </row>
    <row r="448" spans="1:5" ht="19.5">
      <c r="A448" s="26" t="s">
        <v>3352</v>
      </c>
      <c r="B448" s="26" t="s">
        <v>3353</v>
      </c>
      <c r="C448" s="27" t="s">
        <v>3354</v>
      </c>
      <c r="D448" s="28">
        <v>8.0659466714758321E-2</v>
      </c>
      <c r="E448" s="28">
        <v>5.5302935337059775</v>
      </c>
    </row>
    <row r="449" spans="1:5" ht="19.5">
      <c r="A449" s="26" t="s">
        <v>3355</v>
      </c>
      <c r="B449" s="26" t="s">
        <v>3356</v>
      </c>
      <c r="C449" s="27" t="s">
        <v>3357</v>
      </c>
      <c r="D449" s="28">
        <v>0.15794710233568382</v>
      </c>
      <c r="E449" s="28">
        <v>5.5288147319812389</v>
      </c>
    </row>
    <row r="450" spans="1:5" ht="19.5">
      <c r="A450" s="26" t="s">
        <v>3358</v>
      </c>
      <c r="B450" s="26" t="s">
        <v>3359</v>
      </c>
      <c r="C450" s="27" t="s">
        <v>3360</v>
      </c>
      <c r="D450" s="28">
        <v>0.10705256969701125</v>
      </c>
      <c r="E450" s="28">
        <v>5.5284705072426066</v>
      </c>
    </row>
    <row r="451" spans="1:5" ht="19.5">
      <c r="A451" s="26" t="s">
        <v>3361</v>
      </c>
      <c r="B451" s="26" t="s">
        <v>3362</v>
      </c>
      <c r="C451" s="27" t="s">
        <v>3363</v>
      </c>
      <c r="D451" s="28">
        <v>0.20270642753752649</v>
      </c>
      <c r="E451" s="28">
        <v>5.519012750710921</v>
      </c>
    </row>
    <row r="452" spans="1:5" ht="19.5">
      <c r="A452" s="26" t="s">
        <v>3364</v>
      </c>
      <c r="B452" s="26" t="s">
        <v>3365</v>
      </c>
      <c r="C452" s="27" t="s">
        <v>3366</v>
      </c>
      <c r="D452" s="28">
        <v>0.20956735873750318</v>
      </c>
      <c r="E452" s="28">
        <v>5.518536495660598</v>
      </c>
    </row>
    <row r="453" spans="1:5" ht="19.5">
      <c r="A453" s="26" t="s">
        <v>3367</v>
      </c>
      <c r="B453" s="26" t="s">
        <v>3368</v>
      </c>
      <c r="C453" s="27" t="s">
        <v>3369</v>
      </c>
      <c r="D453" s="28">
        <v>0.3616812943215596</v>
      </c>
      <c r="E453" s="28">
        <v>5.5181912982085466</v>
      </c>
    </row>
    <row r="454" spans="1:5" ht="19.5">
      <c r="A454" s="26" t="s">
        <v>3370</v>
      </c>
      <c r="B454" s="26" t="s">
        <v>3371</v>
      </c>
      <c r="C454" s="27" t="s">
        <v>3372</v>
      </c>
      <c r="D454" s="28">
        <v>0.3380487463937677</v>
      </c>
      <c r="E454" s="28">
        <v>5.5177916636623694</v>
      </c>
    </row>
    <row r="455" spans="1:5" ht="19.5">
      <c r="A455" s="26" t="s">
        <v>3373</v>
      </c>
      <c r="B455" s="26" t="s">
        <v>3374</v>
      </c>
      <c r="C455" s="27" t="s">
        <v>3375</v>
      </c>
      <c r="D455" s="28">
        <v>0.1714414348377207</v>
      </c>
      <c r="E455" s="28">
        <v>5.512503795581484</v>
      </c>
    </row>
    <row r="456" spans="1:5" ht="19.5">
      <c r="A456" s="26" t="s">
        <v>3376</v>
      </c>
      <c r="B456" s="26" t="s">
        <v>3377</v>
      </c>
      <c r="C456" s="27" t="s">
        <v>3378</v>
      </c>
      <c r="D456" s="28">
        <v>0.37192022342140119</v>
      </c>
      <c r="E456" s="28">
        <v>5.5055722238138989</v>
      </c>
    </row>
    <row r="457" spans="1:5" ht="19.5">
      <c r="A457" s="26" t="s">
        <v>3379</v>
      </c>
      <c r="B457" s="26" t="s">
        <v>3380</v>
      </c>
      <c r="C457" s="27" t="s">
        <v>3381</v>
      </c>
      <c r="D457" s="28">
        <v>0.22560455555552503</v>
      </c>
      <c r="E457" s="28">
        <v>5.50191452906921</v>
      </c>
    </row>
    <row r="458" spans="1:5" ht="19.5">
      <c r="A458" s="26" t="s">
        <v>3382</v>
      </c>
      <c r="B458" s="26" t="s">
        <v>3383</v>
      </c>
      <c r="C458" s="27" t="s">
        <v>3384</v>
      </c>
      <c r="D458" s="28">
        <v>0.2012301328535625</v>
      </c>
      <c r="E458" s="28">
        <v>5.4849730656195499</v>
      </c>
    </row>
    <row r="459" spans="1:5" ht="19.5">
      <c r="A459" s="26" t="s">
        <v>3385</v>
      </c>
      <c r="B459" s="26" t="s">
        <v>3386</v>
      </c>
      <c r="C459" s="27" t="s">
        <v>3387</v>
      </c>
      <c r="D459" s="28">
        <v>0.3891744590282325</v>
      </c>
      <c r="E459" s="28">
        <v>5.4805741075799368</v>
      </c>
    </row>
    <row r="460" spans="1:5" ht="19.5">
      <c r="A460" s="26" t="s">
        <v>3388</v>
      </c>
      <c r="B460" s="26" t="s">
        <v>2981</v>
      </c>
      <c r="C460" s="27" t="s">
        <v>2982</v>
      </c>
      <c r="D460" s="28">
        <v>9.5221808746137226E-2</v>
      </c>
      <c r="E460" s="28">
        <v>5.4792169910649786</v>
      </c>
    </row>
    <row r="461" spans="1:5" ht="19.5">
      <c r="A461" s="26" t="s">
        <v>3389</v>
      </c>
      <c r="B461" s="26" t="s">
        <v>3390</v>
      </c>
      <c r="C461" s="27" t="s">
        <v>3391</v>
      </c>
      <c r="D461" s="28">
        <v>0.11522779941965124</v>
      </c>
      <c r="E461" s="28">
        <v>5.4582308600822609</v>
      </c>
    </row>
    <row r="462" spans="1:5" ht="19.5">
      <c r="A462" s="26" t="s">
        <v>3392</v>
      </c>
      <c r="B462" s="26" t="s">
        <v>3393</v>
      </c>
      <c r="C462" s="27" t="s">
        <v>3394</v>
      </c>
      <c r="D462" s="28">
        <v>0.15402505996724111</v>
      </c>
      <c r="E462" s="28">
        <v>5.4480483597735105</v>
      </c>
    </row>
    <row r="463" spans="1:5" ht="19.5">
      <c r="A463" s="26" t="s">
        <v>3395</v>
      </c>
      <c r="B463" s="26" t="s">
        <v>3396</v>
      </c>
      <c r="C463" s="27" t="s">
        <v>3397</v>
      </c>
      <c r="D463" s="28">
        <v>0.26845136383461371</v>
      </c>
      <c r="E463" s="28">
        <v>5.4445139305333852</v>
      </c>
    </row>
    <row r="464" spans="1:5" ht="19.5">
      <c r="A464" s="26" t="s">
        <v>3398</v>
      </c>
      <c r="B464" s="26" t="s">
        <v>3399</v>
      </c>
      <c r="C464" s="27" t="s">
        <v>3400</v>
      </c>
      <c r="D464" s="28">
        <v>0.3121421652710048</v>
      </c>
      <c r="E464" s="28">
        <v>5.4362194065209062</v>
      </c>
    </row>
    <row r="465" spans="1:5" ht="19.5">
      <c r="A465" s="26" t="s">
        <v>3401</v>
      </c>
      <c r="B465" s="26" t="s">
        <v>3402</v>
      </c>
      <c r="C465" s="27" t="s">
        <v>3403</v>
      </c>
      <c r="D465" s="28">
        <v>0.11318328504593259</v>
      </c>
      <c r="E465" s="28">
        <v>5.4303970144982019</v>
      </c>
    </row>
    <row r="466" spans="1:5" ht="19.5">
      <c r="A466" s="26" t="s">
        <v>3404</v>
      </c>
      <c r="B466" s="26" t="s">
        <v>3405</v>
      </c>
      <c r="C466" s="27" t="s">
        <v>3406</v>
      </c>
      <c r="D466" s="28">
        <v>8.0469778547260007E-2</v>
      </c>
      <c r="E466" s="28">
        <v>5.4242011649804613</v>
      </c>
    </row>
    <row r="467" spans="1:5" ht="19.5">
      <c r="A467" s="26" t="s">
        <v>3407</v>
      </c>
      <c r="B467" s="26" t="s">
        <v>3408</v>
      </c>
      <c r="C467" s="27" t="s">
        <v>3409</v>
      </c>
      <c r="D467" s="28">
        <v>0.21473502226511637</v>
      </c>
      <c r="E467" s="28">
        <v>5.4172879919200669</v>
      </c>
    </row>
    <row r="468" spans="1:5" ht="19.5">
      <c r="A468" s="26" t="s">
        <v>3410</v>
      </c>
      <c r="B468" s="26" t="s">
        <v>3411</v>
      </c>
      <c r="C468" s="27" t="s">
        <v>3412</v>
      </c>
      <c r="D468" s="28">
        <v>0.12338333249368622</v>
      </c>
      <c r="E468" s="28">
        <v>5.4107568762754195</v>
      </c>
    </row>
    <row r="469" spans="1:5" ht="19.5">
      <c r="A469" s="26" t="s">
        <v>3413</v>
      </c>
      <c r="B469" s="26" t="s">
        <v>3414</v>
      </c>
      <c r="C469" s="27" t="s">
        <v>3415</v>
      </c>
      <c r="D469" s="28">
        <v>0.19607112370095375</v>
      </c>
      <c r="E469" s="28">
        <v>5.4014950520804845</v>
      </c>
    </row>
    <row r="470" spans="1:5" ht="19.5">
      <c r="A470" s="26" t="s">
        <v>3416</v>
      </c>
      <c r="B470" s="26" t="s">
        <v>3417</v>
      </c>
      <c r="C470" s="27" t="s">
        <v>3418</v>
      </c>
      <c r="D470" s="28">
        <v>0.11217205303301421</v>
      </c>
      <c r="E470" s="28">
        <v>5.3986908882662279</v>
      </c>
    </row>
    <row r="471" spans="1:5" ht="19.5">
      <c r="A471" s="26" t="s">
        <v>3419</v>
      </c>
      <c r="B471" s="26" t="s">
        <v>3420</v>
      </c>
      <c r="C471" s="27" t="s">
        <v>3421</v>
      </c>
      <c r="D471" s="28">
        <v>0.28287093578031652</v>
      </c>
      <c r="E471" s="28">
        <v>5.396451916000867</v>
      </c>
    </row>
    <row r="472" spans="1:5" ht="19.5">
      <c r="A472" s="26" t="s">
        <v>3422</v>
      </c>
      <c r="B472" s="26" t="s">
        <v>3423</v>
      </c>
      <c r="C472" s="27" t="s">
        <v>3424</v>
      </c>
      <c r="D472" s="28">
        <v>0.24408626237329922</v>
      </c>
      <c r="E472" s="28">
        <v>5.3919477125130717</v>
      </c>
    </row>
    <row r="473" spans="1:5" ht="19.5">
      <c r="A473" s="26" t="s">
        <v>3425</v>
      </c>
      <c r="B473" s="26" t="s">
        <v>3426</v>
      </c>
      <c r="C473" s="27" t="s">
        <v>3427</v>
      </c>
      <c r="D473" s="28">
        <v>0.21136537302703473</v>
      </c>
      <c r="E473" s="28">
        <v>5.3895009175138062</v>
      </c>
    </row>
    <row r="474" spans="1:5" ht="19.5">
      <c r="A474" s="26" t="s">
        <v>3428</v>
      </c>
      <c r="B474" s="26" t="s">
        <v>3429</v>
      </c>
      <c r="C474" s="27" t="s">
        <v>3430</v>
      </c>
      <c r="D474" s="28">
        <v>0.10638216200022278</v>
      </c>
      <c r="E474" s="28">
        <v>5.3849770962021948</v>
      </c>
    </row>
    <row r="475" spans="1:5" ht="19.5">
      <c r="A475" s="26" t="s">
        <v>3431</v>
      </c>
      <c r="B475" s="26" t="s">
        <v>3432</v>
      </c>
      <c r="C475" s="27" t="s">
        <v>3433</v>
      </c>
      <c r="D475" s="28">
        <v>0.29652858994864384</v>
      </c>
      <c r="E475" s="28">
        <v>5.3814479501342163</v>
      </c>
    </row>
    <row r="476" spans="1:5" ht="19.5">
      <c r="A476" s="26" t="s">
        <v>3434</v>
      </c>
      <c r="B476" s="26" t="s">
        <v>3435</v>
      </c>
      <c r="C476" s="27" t="s">
        <v>3436</v>
      </c>
      <c r="D476" s="28">
        <v>0.28220888257446053</v>
      </c>
      <c r="E476" s="28">
        <v>5.3445814080353395</v>
      </c>
    </row>
    <row r="477" spans="1:5" ht="19.5">
      <c r="A477" s="26" t="s">
        <v>3437</v>
      </c>
      <c r="B477" s="26" t="s">
        <v>3438</v>
      </c>
      <c r="C477" s="27" t="s">
        <v>3439</v>
      </c>
      <c r="D477" s="28">
        <v>0.18421127676369611</v>
      </c>
      <c r="E477" s="28">
        <v>5.3348974806247638</v>
      </c>
    </row>
    <row r="478" spans="1:5" ht="19.5">
      <c r="A478" s="26" t="s">
        <v>3440</v>
      </c>
      <c r="B478" s="26" t="s">
        <v>3441</v>
      </c>
      <c r="C478" s="27" t="s">
        <v>3442</v>
      </c>
      <c r="D478" s="28">
        <v>0.50406430826539839</v>
      </c>
      <c r="E478" s="28">
        <v>5.3337541546421994</v>
      </c>
    </row>
    <row r="479" spans="1:5" ht="19.5">
      <c r="A479" s="26" t="s">
        <v>3443</v>
      </c>
      <c r="B479" s="26" t="s">
        <v>3444</v>
      </c>
      <c r="C479" s="27" t="s">
        <v>3445</v>
      </c>
      <c r="D479" s="28">
        <v>0.36570962965008946</v>
      </c>
      <c r="E479" s="28">
        <v>5.3201373893281234</v>
      </c>
    </row>
    <row r="480" spans="1:5" ht="19.5">
      <c r="A480" s="26" t="s">
        <v>3446</v>
      </c>
      <c r="B480" s="26" t="s">
        <v>3447</v>
      </c>
      <c r="C480" s="27" t="s">
        <v>3448</v>
      </c>
      <c r="D480" s="28">
        <v>0.12245903342975825</v>
      </c>
      <c r="E480" s="28">
        <v>5.3179679996791211</v>
      </c>
    </row>
    <row r="481" spans="1:5" ht="19.5">
      <c r="A481" s="26" t="s">
        <v>3449</v>
      </c>
      <c r="B481" s="26" t="s">
        <v>3450</v>
      </c>
      <c r="C481" s="27" t="s">
        <v>3451</v>
      </c>
      <c r="D481" s="28">
        <v>0.34423863599405025</v>
      </c>
      <c r="E481" s="28">
        <v>5.3042424118840552</v>
      </c>
    </row>
    <row r="482" spans="1:5" ht="19.5">
      <c r="A482" s="26" t="s">
        <v>3452</v>
      </c>
      <c r="B482" s="26" t="s">
        <v>3453</v>
      </c>
      <c r="C482" s="27" t="s">
        <v>3454</v>
      </c>
      <c r="D482" s="28">
        <v>0.58221776718530927</v>
      </c>
      <c r="E482" s="28">
        <v>5.288073424840035</v>
      </c>
    </row>
    <row r="483" spans="1:5" ht="19.5">
      <c r="A483" s="26" t="s">
        <v>3455</v>
      </c>
      <c r="B483" s="26" t="s">
        <v>3456</v>
      </c>
      <c r="C483" s="27" t="s">
        <v>3457</v>
      </c>
      <c r="D483" s="28">
        <v>0.44387170861098529</v>
      </c>
      <c r="E483" s="28">
        <v>5.2810350957466694</v>
      </c>
    </row>
    <row r="484" spans="1:5" ht="19.5">
      <c r="A484" s="26" t="s">
        <v>3458</v>
      </c>
      <c r="B484" s="26" t="s">
        <v>3459</v>
      </c>
      <c r="C484" s="27" t="s">
        <v>3460</v>
      </c>
      <c r="D484" s="28">
        <v>0.14023147953015602</v>
      </c>
      <c r="E484" s="28">
        <v>5.2808525338330572</v>
      </c>
    </row>
    <row r="485" spans="1:5" ht="19.5">
      <c r="A485" s="26" t="s">
        <v>3461</v>
      </c>
      <c r="B485" s="26" t="s">
        <v>3462</v>
      </c>
      <c r="C485" s="27" t="s">
        <v>3463</v>
      </c>
      <c r="D485" s="28">
        <v>0.11970833354434332</v>
      </c>
      <c r="E485" s="28">
        <v>5.2769555757051867</v>
      </c>
    </row>
    <row r="486" spans="1:5" ht="19.5">
      <c r="A486" s="26" t="s">
        <v>3464</v>
      </c>
      <c r="B486" s="26" t="s">
        <v>3465</v>
      </c>
      <c r="C486" s="27" t="s">
        <v>3466</v>
      </c>
      <c r="D486" s="28">
        <v>0.12838241968406247</v>
      </c>
      <c r="E486" s="28">
        <v>5.2718028661145144</v>
      </c>
    </row>
    <row r="487" spans="1:5" ht="19.5">
      <c r="A487" s="26" t="s">
        <v>3467</v>
      </c>
      <c r="B487" s="26" t="s">
        <v>3468</v>
      </c>
      <c r="C487" s="27" t="s">
        <v>3469</v>
      </c>
      <c r="D487" s="28">
        <v>0.17736169743763025</v>
      </c>
      <c r="E487" s="28">
        <v>5.2644332797397766</v>
      </c>
    </row>
    <row r="488" spans="1:5" ht="19.5">
      <c r="A488" s="26" t="s">
        <v>3470</v>
      </c>
      <c r="B488" s="26" t="s">
        <v>3471</v>
      </c>
      <c r="C488" s="27" t="s">
        <v>3472</v>
      </c>
      <c r="D488" s="28">
        <v>0.12365593516674069</v>
      </c>
      <c r="E488" s="28">
        <v>5.2602178514154261</v>
      </c>
    </row>
    <row r="489" spans="1:5" ht="19.5">
      <c r="A489" s="26" t="s">
        <v>3473</v>
      </c>
      <c r="B489" s="26" t="s">
        <v>3474</v>
      </c>
      <c r="C489" s="27" t="s">
        <v>3475</v>
      </c>
      <c r="D489" s="28">
        <v>0.36232517225772543</v>
      </c>
      <c r="E489" s="28">
        <v>5.2602030678485212</v>
      </c>
    </row>
    <row r="490" spans="1:5" ht="19.5">
      <c r="A490" s="26" t="s">
        <v>3476</v>
      </c>
      <c r="B490" s="26" t="s">
        <v>3477</v>
      </c>
      <c r="C490" s="27" t="s">
        <v>3478</v>
      </c>
      <c r="D490" s="28">
        <v>0.19441064211255826</v>
      </c>
      <c r="E490" s="28">
        <v>5.2600189113840141</v>
      </c>
    </row>
    <row r="491" spans="1:5" ht="19.5">
      <c r="A491" s="26" t="s">
        <v>3479</v>
      </c>
      <c r="B491" s="26" t="s">
        <v>3480</v>
      </c>
      <c r="C491" s="27" t="s">
        <v>3481</v>
      </c>
      <c r="D491" s="28">
        <v>0.17266535072667924</v>
      </c>
      <c r="E491" s="28">
        <v>5.2367077095795125</v>
      </c>
    </row>
    <row r="492" spans="1:5" ht="19.5">
      <c r="A492" s="26" t="s">
        <v>3482</v>
      </c>
      <c r="B492" s="26" t="s">
        <v>3483</v>
      </c>
      <c r="C492" s="27" t="s">
        <v>3484</v>
      </c>
      <c r="D492" s="28">
        <v>2.5001503141447265E-2</v>
      </c>
      <c r="E492" s="28">
        <v>5.2180432405307782</v>
      </c>
    </row>
    <row r="493" spans="1:5" ht="19.5">
      <c r="A493" s="26" t="s">
        <v>3485</v>
      </c>
      <c r="B493" s="26" t="s">
        <v>3486</v>
      </c>
      <c r="C493" s="27" t="s">
        <v>3487</v>
      </c>
      <c r="D493" s="28">
        <v>0.23841719753916707</v>
      </c>
      <c r="E493" s="28">
        <v>5.2054406679232041</v>
      </c>
    </row>
    <row r="494" spans="1:5" ht="19.5">
      <c r="A494" s="26" t="s">
        <v>3488</v>
      </c>
      <c r="B494" s="26" t="s">
        <v>3489</v>
      </c>
      <c r="C494" s="27" t="s">
        <v>3490</v>
      </c>
      <c r="D494" s="28">
        <v>0.13697947844523228</v>
      </c>
      <c r="E494" s="28">
        <v>5.1978541832265055</v>
      </c>
    </row>
    <row r="495" spans="1:5" ht="19.5">
      <c r="A495" s="26" t="s">
        <v>3491</v>
      </c>
      <c r="B495" s="26" t="s">
        <v>3492</v>
      </c>
      <c r="C495" s="27" t="s">
        <v>3493</v>
      </c>
      <c r="D495" s="28">
        <v>0.11529165309533861</v>
      </c>
      <c r="E495" s="28">
        <v>5.1948667901607575</v>
      </c>
    </row>
    <row r="496" spans="1:5" ht="19.5">
      <c r="A496" s="26" t="s">
        <v>3494</v>
      </c>
      <c r="B496" s="26" t="s">
        <v>3495</v>
      </c>
      <c r="C496" s="27" t="s">
        <v>3496</v>
      </c>
      <c r="D496" s="28">
        <v>0.19316230536687751</v>
      </c>
      <c r="E496" s="28">
        <v>5.1803074299073755</v>
      </c>
    </row>
    <row r="497" spans="1:5" ht="19.5">
      <c r="A497" s="26" t="s">
        <v>3497</v>
      </c>
      <c r="B497" s="26" t="s">
        <v>3498</v>
      </c>
      <c r="C497" s="27" t="s">
        <v>3499</v>
      </c>
      <c r="D497" s="28">
        <v>6.5581409093044829E-2</v>
      </c>
      <c r="E497" s="28">
        <v>5.1737147881953254</v>
      </c>
    </row>
    <row r="498" spans="1:5" ht="19.5">
      <c r="A498" s="26" t="s">
        <v>3500</v>
      </c>
      <c r="B498" s="26" t="s">
        <v>3501</v>
      </c>
      <c r="C498" s="27" t="s">
        <v>3502</v>
      </c>
      <c r="D498" s="28">
        <v>0.49528199176015231</v>
      </c>
      <c r="E498" s="28">
        <v>5.1733352184363071</v>
      </c>
    </row>
    <row r="499" spans="1:5" ht="19.5">
      <c r="A499" s="26" t="s">
        <v>3503</v>
      </c>
      <c r="B499" s="26" t="s">
        <v>3504</v>
      </c>
      <c r="C499" s="27" t="s">
        <v>3505</v>
      </c>
      <c r="D499" s="28">
        <v>0.12955689360593359</v>
      </c>
      <c r="E499" s="28">
        <v>5.1712684514210858</v>
      </c>
    </row>
    <row r="500" spans="1:5" ht="19.5">
      <c r="A500" s="26" t="s">
        <v>3506</v>
      </c>
      <c r="B500" s="26" t="s">
        <v>3507</v>
      </c>
      <c r="C500" s="27" t="s">
        <v>3508</v>
      </c>
      <c r="D500" s="28">
        <v>0.19911545106721787</v>
      </c>
      <c r="E500" s="28">
        <v>5.1709276801608857</v>
      </c>
    </row>
    <row r="501" spans="1:5" ht="19.5">
      <c r="A501" s="26" t="s">
        <v>3509</v>
      </c>
      <c r="B501" s="26" t="s">
        <v>3510</v>
      </c>
      <c r="C501" s="27" t="s">
        <v>3511</v>
      </c>
      <c r="D501" s="28">
        <v>0.37654756428545255</v>
      </c>
      <c r="E501" s="28">
        <v>5.1601309662622876</v>
      </c>
    </row>
    <row r="502" spans="1:5" ht="19.5">
      <c r="A502" s="26" t="s">
        <v>3512</v>
      </c>
      <c r="B502" s="26" t="s">
        <v>3513</v>
      </c>
      <c r="C502" s="27" t="s">
        <v>3514</v>
      </c>
      <c r="D502" s="28">
        <v>0.46818534582574467</v>
      </c>
      <c r="E502" s="28">
        <v>5.1540834366571868</v>
      </c>
    </row>
    <row r="503" spans="1:5" ht="19.5">
      <c r="A503" s="26" t="s">
        <v>3515</v>
      </c>
      <c r="B503" s="26" t="s">
        <v>3516</v>
      </c>
      <c r="C503" s="27" t="s">
        <v>3517</v>
      </c>
      <c r="D503" s="28">
        <v>0.33602832502180746</v>
      </c>
      <c r="E503" s="28">
        <v>5.1527826791195173</v>
      </c>
    </row>
    <row r="504" spans="1:5" ht="19.5">
      <c r="A504" s="26" t="s">
        <v>3518</v>
      </c>
      <c r="B504" s="26" t="s">
        <v>3519</v>
      </c>
      <c r="C504" s="27" t="s">
        <v>3520</v>
      </c>
      <c r="D504" s="28">
        <v>0.2223150568966363</v>
      </c>
      <c r="E504" s="28">
        <v>5.1458205932896259</v>
      </c>
    </row>
    <row r="505" spans="1:5" ht="19.5">
      <c r="A505" s="26" t="s">
        <v>3521</v>
      </c>
      <c r="B505" s="26" t="s">
        <v>3522</v>
      </c>
      <c r="C505" s="27" t="s">
        <v>3523</v>
      </c>
      <c r="D505" s="28">
        <v>6.1133932907153174E-2</v>
      </c>
      <c r="E505" s="28">
        <v>5.1440142922214172</v>
      </c>
    </row>
    <row r="506" spans="1:5" ht="19.5">
      <c r="A506" s="26" t="s">
        <v>3524</v>
      </c>
      <c r="B506" s="26" t="s">
        <v>3525</v>
      </c>
      <c r="C506" s="27" t="s">
        <v>3526</v>
      </c>
      <c r="D506" s="28">
        <v>0.22090251406458442</v>
      </c>
      <c r="E506" s="28">
        <v>5.140667123619667</v>
      </c>
    </row>
    <row r="507" spans="1:5" ht="19.5">
      <c r="A507" s="26" t="s">
        <v>3527</v>
      </c>
      <c r="B507" s="26" t="s">
        <v>3528</v>
      </c>
      <c r="C507" s="27" t="s">
        <v>3529</v>
      </c>
      <c r="D507" s="28">
        <v>9.0703133504680053E-2</v>
      </c>
      <c r="E507" s="28">
        <v>5.1132159430424009</v>
      </c>
    </row>
    <row r="508" spans="1:5" ht="19.5">
      <c r="A508" s="26" t="s">
        <v>3530</v>
      </c>
      <c r="B508" s="26" t="s">
        <v>3531</v>
      </c>
      <c r="C508" s="27" t="s">
        <v>3532</v>
      </c>
      <c r="D508" s="28">
        <v>0.54356870007421476</v>
      </c>
      <c r="E508" s="28">
        <v>5.1090429432755018</v>
      </c>
    </row>
    <row r="509" spans="1:5" ht="19.5">
      <c r="A509" s="26" t="s">
        <v>3533</v>
      </c>
      <c r="B509" s="26" t="s">
        <v>3534</v>
      </c>
      <c r="C509" s="27" t="s">
        <v>3535</v>
      </c>
      <c r="D509" s="28">
        <v>0.1531295842152505</v>
      </c>
      <c r="E509" s="28">
        <v>5.1033001088908341</v>
      </c>
    </row>
    <row r="510" spans="1:5" ht="19.5">
      <c r="A510" s="26" t="s">
        <v>3536</v>
      </c>
      <c r="B510" s="26" t="s">
        <v>3014</v>
      </c>
      <c r="C510" s="27" t="s">
        <v>3015</v>
      </c>
      <c r="D510" s="28">
        <v>0.358356831220011</v>
      </c>
      <c r="E510" s="28">
        <v>5.1006657813149001</v>
      </c>
    </row>
    <row r="511" spans="1:5" ht="19.5">
      <c r="A511" s="26" t="s">
        <v>3537</v>
      </c>
      <c r="B511" s="26" t="s">
        <v>3538</v>
      </c>
      <c r="C511" s="27" t="s">
        <v>3539</v>
      </c>
      <c r="D511" s="28">
        <v>0.43860350399727843</v>
      </c>
      <c r="E511" s="28">
        <v>5.0896207817054808</v>
      </c>
    </row>
    <row r="512" spans="1:5" ht="19.5">
      <c r="A512" s="26" t="s">
        <v>3540</v>
      </c>
      <c r="B512" s="26" t="s">
        <v>3541</v>
      </c>
      <c r="C512" s="27" t="s">
        <v>3542</v>
      </c>
      <c r="D512" s="28">
        <v>0.17267480535214283</v>
      </c>
      <c r="E512" s="28">
        <v>5.0852445256775454</v>
      </c>
    </row>
    <row r="513" spans="1:5" ht="19.5">
      <c r="A513" s="26" t="s">
        <v>3543</v>
      </c>
      <c r="B513" s="26" t="s">
        <v>2627</v>
      </c>
      <c r="C513" s="27" t="s">
        <v>2628</v>
      </c>
      <c r="D513" s="28">
        <v>0.22480310548983826</v>
      </c>
      <c r="E513" s="28">
        <v>5.0839581739408706</v>
      </c>
    </row>
    <row r="514" spans="1:5" ht="19.5">
      <c r="A514" s="26" t="s">
        <v>3544</v>
      </c>
      <c r="B514" s="26" t="s">
        <v>3545</v>
      </c>
      <c r="C514" s="27" t="s">
        <v>3546</v>
      </c>
      <c r="D514" s="28">
        <v>0.17494254052924629</v>
      </c>
      <c r="E514" s="28">
        <v>5.0805543695647293</v>
      </c>
    </row>
    <row r="515" spans="1:5" ht="19.5">
      <c r="A515" s="26" t="s">
        <v>3547</v>
      </c>
      <c r="B515" s="26" t="s">
        <v>3548</v>
      </c>
      <c r="C515" s="27" t="s">
        <v>3549</v>
      </c>
      <c r="D515" s="28">
        <v>0.17174008486468184</v>
      </c>
      <c r="E515" s="28">
        <v>5.074741851536074</v>
      </c>
    </row>
    <row r="516" spans="1:5" ht="19.5">
      <c r="A516" s="26" t="s">
        <v>3550</v>
      </c>
      <c r="B516" s="26" t="s">
        <v>3551</v>
      </c>
      <c r="C516" s="27" t="s">
        <v>3552</v>
      </c>
      <c r="D516" s="28">
        <v>0.27279737985180369</v>
      </c>
      <c r="E516" s="28">
        <v>5.0427059628089657</v>
      </c>
    </row>
    <row r="517" spans="1:5" ht="19.5">
      <c r="A517" s="26" t="s">
        <v>3553</v>
      </c>
      <c r="B517" s="26" t="s">
        <v>3554</v>
      </c>
      <c r="C517" s="27" t="s">
        <v>3555</v>
      </c>
      <c r="D517" s="28">
        <v>0.49990272818901338</v>
      </c>
      <c r="E517" s="28">
        <v>5.0413819107708475</v>
      </c>
    </row>
    <row r="518" spans="1:5" ht="19.5">
      <c r="A518" s="26" t="s">
        <v>3556</v>
      </c>
      <c r="B518" s="26" t="s">
        <v>2868</v>
      </c>
      <c r="C518" s="27" t="s">
        <v>2869</v>
      </c>
      <c r="D518" s="28">
        <v>0.13542543984715402</v>
      </c>
      <c r="E518" s="28">
        <v>5.0367741917648665</v>
      </c>
    </row>
    <row r="519" spans="1:5" ht="19.5">
      <c r="A519" s="26" t="s">
        <v>3557</v>
      </c>
      <c r="B519" s="26" t="s">
        <v>3558</v>
      </c>
      <c r="C519" s="27" t="s">
        <v>3559</v>
      </c>
      <c r="D519" s="28">
        <v>0.1471059547841258</v>
      </c>
      <c r="E519" s="28">
        <v>5.0286072906920003</v>
      </c>
    </row>
    <row r="520" spans="1:5" ht="19.5">
      <c r="A520" s="26" t="s">
        <v>3560</v>
      </c>
      <c r="B520" s="26" t="s">
        <v>3561</v>
      </c>
      <c r="C520" s="27" t="s">
        <v>3562</v>
      </c>
      <c r="D520" s="28">
        <v>0.23356167784919871</v>
      </c>
      <c r="E520" s="28">
        <v>5.0101271087585069</v>
      </c>
    </row>
    <row r="521" spans="1:5" ht="19.5">
      <c r="A521" s="26" t="s">
        <v>3563</v>
      </c>
      <c r="B521" s="26" t="s">
        <v>3564</v>
      </c>
      <c r="C521" s="27" t="s">
        <v>3565</v>
      </c>
      <c r="D521" s="28">
        <v>0.27762823401119413</v>
      </c>
      <c r="E521" s="28">
        <v>4.986913464572007</v>
      </c>
    </row>
    <row r="522" spans="1:5" ht="19.5">
      <c r="A522" s="26" t="s">
        <v>3566</v>
      </c>
      <c r="B522" s="26" t="s">
        <v>3567</v>
      </c>
      <c r="C522" s="27" t="s">
        <v>3568</v>
      </c>
      <c r="D522" s="28">
        <v>9.7652281053143178E-2</v>
      </c>
      <c r="E522" s="28">
        <v>4.9802927011893869</v>
      </c>
    </row>
    <row r="523" spans="1:5" ht="19.5">
      <c r="A523" s="26" t="s">
        <v>3569</v>
      </c>
      <c r="B523" s="26" t="s">
        <v>3570</v>
      </c>
      <c r="C523" s="27" t="s">
        <v>3571</v>
      </c>
      <c r="D523" s="28">
        <v>0.13660066926468176</v>
      </c>
      <c r="E523" s="28">
        <v>4.977601255721197</v>
      </c>
    </row>
    <row r="524" spans="1:5" ht="19.5">
      <c r="A524" s="26" t="s">
        <v>3572</v>
      </c>
      <c r="B524" s="26" t="s">
        <v>3573</v>
      </c>
      <c r="C524" s="27" t="s">
        <v>3574</v>
      </c>
      <c r="D524" s="28">
        <v>2.2955753695318794E-2</v>
      </c>
      <c r="E524" s="28">
        <v>4.9706848641595247</v>
      </c>
    </row>
    <row r="525" spans="1:5" ht="19.5">
      <c r="A525" s="26" t="s">
        <v>3575</v>
      </c>
      <c r="B525" s="26" t="s">
        <v>3576</v>
      </c>
      <c r="C525" s="27" t="s">
        <v>3577</v>
      </c>
      <c r="D525" s="28">
        <v>0.16366326339564918</v>
      </c>
      <c r="E525" s="28">
        <v>4.9704903604440362</v>
      </c>
    </row>
    <row r="526" spans="1:5" ht="19.5">
      <c r="A526" s="26" t="s">
        <v>3578</v>
      </c>
      <c r="B526" s="26" t="s">
        <v>3579</v>
      </c>
      <c r="C526" s="27" t="s">
        <v>3580</v>
      </c>
      <c r="D526" s="28">
        <v>0.45877956127445602</v>
      </c>
      <c r="E526" s="28">
        <v>4.9617733548777405</v>
      </c>
    </row>
    <row r="527" spans="1:5" ht="19.5">
      <c r="A527" s="26" t="s">
        <v>3581</v>
      </c>
      <c r="B527" s="26" t="s">
        <v>3582</v>
      </c>
      <c r="C527" s="27" t="s">
        <v>3583</v>
      </c>
      <c r="D527" s="28">
        <v>0.53122379734303771</v>
      </c>
      <c r="E527" s="28">
        <v>4.9579910019436424</v>
      </c>
    </row>
    <row r="528" spans="1:5" ht="19.5">
      <c r="A528" s="26" t="s">
        <v>3584</v>
      </c>
      <c r="B528" s="26" t="s">
        <v>3585</v>
      </c>
      <c r="C528" s="27" t="s">
        <v>3586</v>
      </c>
      <c r="D528" s="28">
        <v>0.2517838050013752</v>
      </c>
      <c r="E528" s="28">
        <v>4.9567021861683918</v>
      </c>
    </row>
    <row r="529" spans="1:5" ht="19.5">
      <c r="A529" s="26" t="s">
        <v>3587</v>
      </c>
      <c r="B529" s="26" t="s">
        <v>3588</v>
      </c>
      <c r="C529" s="27" t="s">
        <v>3589</v>
      </c>
      <c r="D529" s="28">
        <v>0.16201775415627953</v>
      </c>
      <c r="E529" s="28">
        <v>4.9503804073236708</v>
      </c>
    </row>
    <row r="530" spans="1:5" ht="19.5">
      <c r="A530" s="26" t="s">
        <v>3590</v>
      </c>
      <c r="B530" s="26" t="s">
        <v>3591</v>
      </c>
      <c r="C530" s="27" t="s">
        <v>3592</v>
      </c>
      <c r="D530" s="28">
        <v>0.22721280056926357</v>
      </c>
      <c r="E530" s="28">
        <v>4.9421237009203143</v>
      </c>
    </row>
    <row r="531" spans="1:5" ht="19.5">
      <c r="A531" s="26" t="s">
        <v>3593</v>
      </c>
      <c r="B531" s="26" t="s">
        <v>3594</v>
      </c>
      <c r="C531" s="27" t="s">
        <v>3595</v>
      </c>
      <c r="D531" s="28">
        <v>0.11024366125973123</v>
      </c>
      <c r="E531" s="28">
        <v>4.93866843692647</v>
      </c>
    </row>
    <row r="532" spans="1:5" ht="19.5">
      <c r="A532" s="26" t="s">
        <v>3596</v>
      </c>
      <c r="B532" s="26" t="s">
        <v>3597</v>
      </c>
      <c r="C532" s="27" t="s">
        <v>3598</v>
      </c>
      <c r="D532" s="28">
        <v>0.26292980016196682</v>
      </c>
      <c r="E532" s="28">
        <v>4.9356025560125918</v>
      </c>
    </row>
    <row r="533" spans="1:5" ht="19.5">
      <c r="A533" s="26" t="s">
        <v>3599</v>
      </c>
      <c r="B533" s="26" t="s">
        <v>3600</v>
      </c>
      <c r="C533" s="27" t="s">
        <v>3601</v>
      </c>
      <c r="D533" s="28">
        <v>8.8251633986928105E-2</v>
      </c>
      <c r="E533" s="28">
        <v>4.9095396372497735</v>
      </c>
    </row>
    <row r="534" spans="1:5" ht="19.5">
      <c r="A534" s="26" t="s">
        <v>3602</v>
      </c>
      <c r="B534" s="26" t="s">
        <v>3603</v>
      </c>
      <c r="C534" s="27" t="s">
        <v>3604</v>
      </c>
      <c r="D534" s="28">
        <v>0.60360604301208465</v>
      </c>
      <c r="E534" s="28">
        <v>4.9043457559044512</v>
      </c>
    </row>
    <row r="535" spans="1:5" ht="19.5">
      <c r="A535" s="26" t="s">
        <v>3605</v>
      </c>
      <c r="B535" s="26" t="s">
        <v>3606</v>
      </c>
      <c r="C535" s="27" t="s">
        <v>3607</v>
      </c>
      <c r="D535" s="28">
        <v>0.14143419110843272</v>
      </c>
      <c r="E535" s="28">
        <v>4.8897793474501956</v>
      </c>
    </row>
    <row r="536" spans="1:5" ht="19.5">
      <c r="A536" s="26" t="s">
        <v>3608</v>
      </c>
      <c r="B536" s="26" t="s">
        <v>3609</v>
      </c>
      <c r="C536" s="27" t="s">
        <v>3610</v>
      </c>
      <c r="D536" s="28">
        <v>0.28475255812714123</v>
      </c>
      <c r="E536" s="28">
        <v>4.8848876447449054</v>
      </c>
    </row>
    <row r="537" spans="1:5" ht="19.5">
      <c r="A537" s="26" t="s">
        <v>3611</v>
      </c>
      <c r="B537" s="26" t="s">
        <v>3612</v>
      </c>
      <c r="C537" s="27" t="s">
        <v>3613</v>
      </c>
      <c r="D537" s="28">
        <v>0.17653599874235021</v>
      </c>
      <c r="E537" s="28">
        <v>4.8658240160104249</v>
      </c>
    </row>
    <row r="538" spans="1:5" ht="19.5">
      <c r="A538" s="26" t="s">
        <v>3614</v>
      </c>
      <c r="B538" s="26" t="s">
        <v>3615</v>
      </c>
      <c r="C538" s="27" t="s">
        <v>3616</v>
      </c>
      <c r="D538" s="28">
        <v>0.29879844567074476</v>
      </c>
      <c r="E538" s="28">
        <v>4.865436642485264</v>
      </c>
    </row>
    <row r="539" spans="1:5" ht="19.5">
      <c r="A539" s="26" t="s">
        <v>3617</v>
      </c>
      <c r="B539" s="26" t="s">
        <v>3618</v>
      </c>
      <c r="C539" s="27" t="s">
        <v>3619</v>
      </c>
      <c r="D539" s="28">
        <v>8.9305022314513732E-2</v>
      </c>
      <c r="E539" s="28">
        <v>4.8645428401982835</v>
      </c>
    </row>
    <row r="540" spans="1:5" ht="19.5">
      <c r="A540" s="26" t="s">
        <v>3620</v>
      </c>
      <c r="B540" s="26" t="s">
        <v>3621</v>
      </c>
      <c r="C540" s="27" t="s">
        <v>3622</v>
      </c>
      <c r="D540" s="28">
        <v>0.20009267770443359</v>
      </c>
      <c r="E540" s="28">
        <v>4.8636768975471139</v>
      </c>
    </row>
    <row r="541" spans="1:5" ht="19.5">
      <c r="A541" s="26" t="s">
        <v>3623</v>
      </c>
      <c r="B541" s="26" t="s">
        <v>3624</v>
      </c>
      <c r="C541" s="27" t="s">
        <v>3625</v>
      </c>
      <c r="D541" s="28">
        <v>0.31286181834026489</v>
      </c>
      <c r="E541" s="28">
        <v>4.8562169290268793</v>
      </c>
    </row>
    <row r="542" spans="1:5" ht="19.5">
      <c r="A542" s="26" t="s">
        <v>3626</v>
      </c>
      <c r="B542" s="26" t="s">
        <v>3627</v>
      </c>
      <c r="C542" s="27" t="s">
        <v>3628</v>
      </c>
      <c r="D542" s="28">
        <v>0.14797369492817242</v>
      </c>
      <c r="E542" s="28">
        <v>4.8555161362326684</v>
      </c>
    </row>
    <row r="543" spans="1:5" ht="19.5">
      <c r="A543" s="26" t="s">
        <v>3629</v>
      </c>
      <c r="B543" s="26" t="s">
        <v>3630</v>
      </c>
      <c r="C543" s="27" t="s">
        <v>3631</v>
      </c>
      <c r="D543" s="28">
        <v>0.43738797296414206</v>
      </c>
      <c r="E543" s="28">
        <v>4.8488494944819216</v>
      </c>
    </row>
    <row r="544" spans="1:5" ht="19.5">
      <c r="A544" s="26" t="s">
        <v>3632</v>
      </c>
      <c r="B544" s="26" t="s">
        <v>3633</v>
      </c>
      <c r="C544" s="27" t="s">
        <v>3634</v>
      </c>
      <c r="D544" s="28">
        <v>0.18036765873315214</v>
      </c>
      <c r="E544" s="28">
        <v>4.8483339739466231</v>
      </c>
    </row>
    <row r="545" spans="1:5" ht="19.5">
      <c r="A545" s="26" t="s">
        <v>3635</v>
      </c>
      <c r="B545" s="26" t="s">
        <v>3636</v>
      </c>
      <c r="C545" s="27" t="s">
        <v>3637</v>
      </c>
      <c r="D545" s="28">
        <v>0.29209908762772685</v>
      </c>
      <c r="E545" s="28">
        <v>4.8472949458340686</v>
      </c>
    </row>
    <row r="546" spans="1:5" ht="19.5">
      <c r="A546" s="26" t="s">
        <v>3638</v>
      </c>
      <c r="B546" s="26" t="s">
        <v>3639</v>
      </c>
      <c r="C546" s="27" t="s">
        <v>3640</v>
      </c>
      <c r="D546" s="28">
        <v>3.1543271376907704E-2</v>
      </c>
      <c r="E546" s="28">
        <v>4.8287993457316167</v>
      </c>
    </row>
    <row r="547" spans="1:5" ht="19.5">
      <c r="A547" s="26" t="s">
        <v>3641</v>
      </c>
      <c r="B547" s="26" t="s">
        <v>3642</v>
      </c>
      <c r="C547" s="27" t="s">
        <v>3643</v>
      </c>
      <c r="D547" s="28">
        <v>6.5714895785000116E-2</v>
      </c>
      <c r="E547" s="28">
        <v>4.8239350078895917</v>
      </c>
    </row>
    <row r="548" spans="1:5" ht="19.5">
      <c r="A548" s="26" t="s">
        <v>3644</v>
      </c>
      <c r="B548" s="26" t="s">
        <v>3645</v>
      </c>
      <c r="C548" s="27" t="s">
        <v>3646</v>
      </c>
      <c r="D548" s="28">
        <v>0.32666312245983964</v>
      </c>
      <c r="E548" s="28">
        <v>4.8228462164106736</v>
      </c>
    </row>
    <row r="549" spans="1:5" ht="19.5">
      <c r="A549" s="26" t="s">
        <v>3647</v>
      </c>
      <c r="B549" s="26" t="s">
        <v>2835</v>
      </c>
      <c r="C549" s="27" t="s">
        <v>2836</v>
      </c>
      <c r="D549" s="28">
        <v>0.57882620497517734</v>
      </c>
      <c r="E549" s="28">
        <v>4.8180553069658076</v>
      </c>
    </row>
    <row r="550" spans="1:5" ht="19.5">
      <c r="A550" s="26" t="s">
        <v>3648</v>
      </c>
      <c r="B550" s="26" t="s">
        <v>3649</v>
      </c>
      <c r="C550" s="27" t="s">
        <v>3650</v>
      </c>
      <c r="D550" s="28">
        <v>0.23263777385765413</v>
      </c>
      <c r="E550" s="28">
        <v>4.8083435759449769</v>
      </c>
    </row>
    <row r="551" spans="1:5" ht="19.5">
      <c r="A551" s="26" t="s">
        <v>3651</v>
      </c>
      <c r="B551" s="26" t="s">
        <v>3652</v>
      </c>
      <c r="C551" s="27" t="s">
        <v>3653</v>
      </c>
      <c r="D551" s="28">
        <v>0.29079050505521892</v>
      </c>
      <c r="E551" s="28">
        <v>4.8069453203431527</v>
      </c>
    </row>
    <row r="552" spans="1:5" ht="19.5">
      <c r="A552" s="26" t="s">
        <v>3654</v>
      </c>
      <c r="B552" s="26" t="s">
        <v>3655</v>
      </c>
      <c r="C552" s="27" t="s">
        <v>3656</v>
      </c>
      <c r="D552" s="28">
        <v>0.53694579137373688</v>
      </c>
      <c r="E552" s="28">
        <v>4.8037762233403187</v>
      </c>
    </row>
    <row r="553" spans="1:5" ht="19.5">
      <c r="A553" s="26" t="s">
        <v>3657</v>
      </c>
      <c r="B553" s="26" t="s">
        <v>3658</v>
      </c>
      <c r="C553" s="27" t="s">
        <v>3659</v>
      </c>
      <c r="D553" s="28">
        <v>0.11133811256939083</v>
      </c>
      <c r="E553" s="28">
        <v>4.7949903604899395</v>
      </c>
    </row>
    <row r="554" spans="1:5" ht="19.5">
      <c r="A554" s="26" t="s">
        <v>3660</v>
      </c>
      <c r="B554" s="26" t="s">
        <v>3661</v>
      </c>
      <c r="C554" s="27" t="s">
        <v>3662</v>
      </c>
      <c r="D554" s="28">
        <v>0.15720044357517945</v>
      </c>
      <c r="E554" s="28">
        <v>4.7859797543732663</v>
      </c>
    </row>
    <row r="555" spans="1:5" ht="19.5">
      <c r="A555" s="26" t="s">
        <v>3663</v>
      </c>
      <c r="B555" s="26" t="s">
        <v>3664</v>
      </c>
      <c r="C555" s="27" t="s">
        <v>3665</v>
      </c>
      <c r="D555" s="28">
        <v>0.21384782948334322</v>
      </c>
      <c r="E555" s="28">
        <v>4.7835847271708207</v>
      </c>
    </row>
    <row r="556" spans="1:5" ht="19.5">
      <c r="A556" s="26" t="s">
        <v>3666</v>
      </c>
      <c r="B556" s="26" t="s">
        <v>3667</v>
      </c>
      <c r="C556" s="27" t="s">
        <v>3668</v>
      </c>
      <c r="D556" s="28">
        <v>0.10946825733785136</v>
      </c>
      <c r="E556" s="28">
        <v>4.7805438815023225</v>
      </c>
    </row>
    <row r="557" spans="1:5" ht="19.5">
      <c r="A557" s="26" t="s">
        <v>3669</v>
      </c>
      <c r="B557" s="26" t="s">
        <v>3670</v>
      </c>
      <c r="C557" s="27" t="s">
        <v>3671</v>
      </c>
      <c r="D557" s="28">
        <v>0.42686962581538729</v>
      </c>
      <c r="E557" s="28">
        <v>4.7797920883133314</v>
      </c>
    </row>
    <row r="558" spans="1:5" ht="19.5">
      <c r="A558" s="26" t="s">
        <v>3672</v>
      </c>
      <c r="B558" s="26" t="s">
        <v>3673</v>
      </c>
      <c r="C558" s="27" t="s">
        <v>3674</v>
      </c>
      <c r="D558" s="28">
        <v>0.4448135300983771</v>
      </c>
      <c r="E558" s="28">
        <v>4.769947615388352</v>
      </c>
    </row>
    <row r="559" spans="1:5" ht="19.5">
      <c r="A559" s="26" t="s">
        <v>3675</v>
      </c>
      <c r="B559" s="26" t="s">
        <v>3676</v>
      </c>
      <c r="C559" s="27" t="s">
        <v>3677</v>
      </c>
      <c r="D559" s="28">
        <v>0.17132169017988821</v>
      </c>
      <c r="E559" s="28">
        <v>4.7653958820713695</v>
      </c>
    </row>
    <row r="560" spans="1:5" ht="19.5">
      <c r="A560" s="26" t="s">
        <v>3678</v>
      </c>
      <c r="B560" s="26" t="s">
        <v>3679</v>
      </c>
      <c r="C560" s="27" t="s">
        <v>3680</v>
      </c>
      <c r="D560" s="28">
        <v>0.59783253133315872</v>
      </c>
      <c r="E560" s="28">
        <v>4.7498717106021822</v>
      </c>
    </row>
    <row r="561" spans="1:5" ht="19.5">
      <c r="A561" s="26" t="s">
        <v>3681</v>
      </c>
      <c r="B561" s="26" t="s">
        <v>3682</v>
      </c>
      <c r="C561" s="27" t="s">
        <v>3683</v>
      </c>
      <c r="D561" s="28">
        <v>0.227283385070259</v>
      </c>
      <c r="E561" s="28">
        <v>4.7431559938343666</v>
      </c>
    </row>
    <row r="562" spans="1:5" ht="19.5">
      <c r="A562" s="26" t="s">
        <v>3684</v>
      </c>
      <c r="B562" s="26" t="s">
        <v>3685</v>
      </c>
      <c r="C562" s="27" t="s">
        <v>3686</v>
      </c>
      <c r="D562" s="28">
        <v>4.3997706228471919E-2</v>
      </c>
      <c r="E562" s="28">
        <v>4.7428988499682578</v>
      </c>
    </row>
    <row r="563" spans="1:5" ht="19.5">
      <c r="A563" s="26" t="s">
        <v>3687</v>
      </c>
      <c r="B563" s="26" t="s">
        <v>3688</v>
      </c>
      <c r="C563" s="27" t="s">
        <v>3689</v>
      </c>
      <c r="D563" s="28">
        <v>0.56388358576022823</v>
      </c>
      <c r="E563" s="28">
        <v>4.7385847864093629</v>
      </c>
    </row>
    <row r="564" spans="1:5" ht="19.5">
      <c r="A564" s="26" t="s">
        <v>3690</v>
      </c>
      <c r="B564" s="26" t="s">
        <v>3691</v>
      </c>
      <c r="C564" s="27" t="s">
        <v>3692</v>
      </c>
      <c r="D564" s="28">
        <v>0.32438297402935617</v>
      </c>
      <c r="E564" s="28">
        <v>4.729788608012969</v>
      </c>
    </row>
    <row r="565" spans="1:5" ht="19.5">
      <c r="A565" s="26" t="s">
        <v>3693</v>
      </c>
      <c r="B565" s="26" t="s">
        <v>3694</v>
      </c>
      <c r="C565" s="27" t="s">
        <v>3695</v>
      </c>
      <c r="D565" s="28">
        <v>0.43917047092266076</v>
      </c>
      <c r="E565" s="28">
        <v>4.7294221090840836</v>
      </c>
    </row>
    <row r="566" spans="1:5" ht="19.5">
      <c r="A566" s="26" t="s">
        <v>3696</v>
      </c>
      <c r="B566" s="26" t="s">
        <v>3697</v>
      </c>
      <c r="C566" s="27" t="s">
        <v>3698</v>
      </c>
      <c r="D566" s="28">
        <v>0.11628690001839576</v>
      </c>
      <c r="E566" s="28">
        <v>4.7246052140979602</v>
      </c>
    </row>
    <row r="567" spans="1:5" ht="19.5">
      <c r="A567" s="26" t="s">
        <v>3699</v>
      </c>
      <c r="B567" s="26" t="s">
        <v>3700</v>
      </c>
      <c r="C567" s="27" t="s">
        <v>3701</v>
      </c>
      <c r="D567" s="28">
        <v>0.3454157271536662</v>
      </c>
      <c r="E567" s="28">
        <v>4.7089186322161645</v>
      </c>
    </row>
    <row r="568" spans="1:5" ht="19.5">
      <c r="A568" s="26" t="s">
        <v>3702</v>
      </c>
      <c r="B568" s="26" t="s">
        <v>3703</v>
      </c>
      <c r="C568" s="27" t="s">
        <v>3704</v>
      </c>
      <c r="D568" s="28">
        <v>0.46463633040266722</v>
      </c>
      <c r="E568" s="28">
        <v>4.7076276382429372</v>
      </c>
    </row>
    <row r="569" spans="1:5" ht="19.5">
      <c r="A569" s="26" t="s">
        <v>3705</v>
      </c>
      <c r="B569" s="26" t="s">
        <v>3706</v>
      </c>
      <c r="C569" s="27" t="s">
        <v>3707</v>
      </c>
      <c r="D569" s="28">
        <v>0.44335400521073837</v>
      </c>
      <c r="E569" s="28">
        <v>4.7022108644733365</v>
      </c>
    </row>
    <row r="570" spans="1:5" ht="19.5">
      <c r="A570" s="26" t="s">
        <v>3708</v>
      </c>
      <c r="B570" s="26" t="s">
        <v>3709</v>
      </c>
      <c r="C570" s="27" t="s">
        <v>3710</v>
      </c>
      <c r="D570" s="28">
        <v>0.66286433670111122</v>
      </c>
      <c r="E570" s="28">
        <v>4.6910148755868768</v>
      </c>
    </row>
    <row r="571" spans="1:5" ht="19.5">
      <c r="A571" s="26" t="s">
        <v>3711</v>
      </c>
      <c r="B571" s="26" t="s">
        <v>3712</v>
      </c>
      <c r="C571" s="27" t="s">
        <v>3713</v>
      </c>
      <c r="D571" s="28">
        <v>0.42623744912475625</v>
      </c>
      <c r="E571" s="28">
        <v>4.6823022185386991</v>
      </c>
    </row>
    <row r="572" spans="1:5" ht="19.5">
      <c r="A572" s="26" t="s">
        <v>3714</v>
      </c>
      <c r="B572" s="26" t="s">
        <v>3715</v>
      </c>
      <c r="C572" s="27" t="s">
        <v>3716</v>
      </c>
      <c r="D572" s="28">
        <v>0.44724688326735074</v>
      </c>
      <c r="E572" s="28">
        <v>4.6800688527999776</v>
      </c>
    </row>
    <row r="573" spans="1:5" ht="19.5">
      <c r="A573" s="26" t="s">
        <v>3717</v>
      </c>
      <c r="B573" s="26" t="s">
        <v>3718</v>
      </c>
      <c r="C573" s="27" t="s">
        <v>3719</v>
      </c>
      <c r="D573" s="28">
        <v>0.14209642032216829</v>
      </c>
      <c r="E573" s="28">
        <v>4.6701098167949828</v>
      </c>
    </row>
    <row r="574" spans="1:5" ht="19.5">
      <c r="A574" s="26" t="s">
        <v>3720</v>
      </c>
      <c r="B574" s="26" t="s">
        <v>3721</v>
      </c>
      <c r="C574" s="27" t="s">
        <v>3722</v>
      </c>
      <c r="D574" s="28">
        <v>0.14857885114575448</v>
      </c>
      <c r="E574" s="28">
        <v>4.6661990281065684</v>
      </c>
    </row>
    <row r="575" spans="1:5" ht="19.5">
      <c r="A575" s="26" t="s">
        <v>3723</v>
      </c>
      <c r="B575" s="26" t="s">
        <v>3724</v>
      </c>
      <c r="C575" s="27" t="s">
        <v>3725</v>
      </c>
      <c r="D575" s="28">
        <v>0.14069356146278761</v>
      </c>
      <c r="E575" s="28">
        <v>4.6628112746861934</v>
      </c>
    </row>
    <row r="576" spans="1:5" ht="19.5">
      <c r="A576" s="26" t="s">
        <v>3726</v>
      </c>
      <c r="B576" s="26" t="s">
        <v>3727</v>
      </c>
      <c r="C576" s="27" t="s">
        <v>3728</v>
      </c>
      <c r="D576" s="28">
        <v>0.12258885843891744</v>
      </c>
      <c r="E576" s="28">
        <v>4.6553584855433146</v>
      </c>
    </row>
    <row r="577" spans="1:5" ht="19.5">
      <c r="A577" s="26" t="s">
        <v>3729</v>
      </c>
      <c r="B577" s="26" t="s">
        <v>2430</v>
      </c>
      <c r="C577" s="27" t="s">
        <v>2431</v>
      </c>
      <c r="D577" s="28">
        <v>0.19418510537146641</v>
      </c>
      <c r="E577" s="28">
        <v>4.6460881562495819</v>
      </c>
    </row>
    <row r="578" spans="1:5" ht="19.5">
      <c r="A578" s="26" t="s">
        <v>3730</v>
      </c>
      <c r="B578" s="26" t="s">
        <v>3731</v>
      </c>
      <c r="C578" s="27" t="s">
        <v>3732</v>
      </c>
      <c r="D578" s="28">
        <v>0.29639762332722641</v>
      </c>
      <c r="E578" s="28">
        <v>4.6352755137652526</v>
      </c>
    </row>
    <row r="579" spans="1:5" ht="19.5">
      <c r="A579" s="26" t="s">
        <v>3733</v>
      </c>
      <c r="B579" s="26" t="s">
        <v>3734</v>
      </c>
      <c r="C579" s="27" t="s">
        <v>3735</v>
      </c>
      <c r="D579" s="28">
        <v>0.28876766199765436</v>
      </c>
      <c r="E579" s="28">
        <v>4.634575317293792</v>
      </c>
    </row>
    <row r="580" spans="1:5" ht="19.5">
      <c r="A580" s="26" t="s">
        <v>3736</v>
      </c>
      <c r="B580" s="26" t="s">
        <v>3737</v>
      </c>
      <c r="C580" s="27" t="s">
        <v>3738</v>
      </c>
      <c r="D580" s="28">
        <v>0.2332493267245806</v>
      </c>
      <c r="E580" s="28">
        <v>4.6314071245390389</v>
      </c>
    </row>
    <row r="581" spans="1:5" ht="19.5">
      <c r="A581" s="26" t="s">
        <v>3739</v>
      </c>
      <c r="B581" s="26" t="s">
        <v>3740</v>
      </c>
      <c r="C581" s="27" t="s">
        <v>3741</v>
      </c>
      <c r="D581" s="28">
        <v>0.60667651720840599</v>
      </c>
      <c r="E581" s="28">
        <v>4.6277543484207202</v>
      </c>
    </row>
    <row r="582" spans="1:5" ht="19.5">
      <c r="A582" s="26" t="s">
        <v>3742</v>
      </c>
      <c r="B582" s="26" t="s">
        <v>3743</v>
      </c>
      <c r="C582" s="27" t="s">
        <v>3744</v>
      </c>
      <c r="D582" s="28">
        <v>0.56687237188018913</v>
      </c>
      <c r="E582" s="28">
        <v>4.6275355922438379</v>
      </c>
    </row>
    <row r="583" spans="1:5" ht="19.5">
      <c r="A583" s="26" t="s">
        <v>3745</v>
      </c>
      <c r="B583" s="26" t="s">
        <v>3746</v>
      </c>
      <c r="C583" s="27" t="s">
        <v>3747</v>
      </c>
      <c r="D583" s="28">
        <v>0.18134639960217958</v>
      </c>
      <c r="E583" s="28">
        <v>4.6215139408080326</v>
      </c>
    </row>
    <row r="584" spans="1:5" ht="19.5">
      <c r="A584" s="26" t="s">
        <v>3748</v>
      </c>
      <c r="B584" s="26" t="s">
        <v>3749</v>
      </c>
      <c r="C584" s="27" t="s">
        <v>3750</v>
      </c>
      <c r="D584" s="28">
        <v>0.3419926678006262</v>
      </c>
      <c r="E584" s="28">
        <v>4.6202500886230826</v>
      </c>
    </row>
    <row r="585" spans="1:5" ht="19.5">
      <c r="A585" s="26" t="s">
        <v>3751</v>
      </c>
      <c r="B585" s="26" t="s">
        <v>3752</v>
      </c>
      <c r="C585" s="27" t="s">
        <v>3753</v>
      </c>
      <c r="D585" s="28">
        <v>0.32246467911772714</v>
      </c>
      <c r="E585" s="28">
        <v>4.608404637190791</v>
      </c>
    </row>
    <row r="586" spans="1:5" ht="19.5">
      <c r="A586" s="26" t="s">
        <v>3754</v>
      </c>
      <c r="B586" s="26" t="s">
        <v>3755</v>
      </c>
      <c r="C586" s="27" t="s">
        <v>3756</v>
      </c>
      <c r="D586" s="28">
        <v>0.10699971623388531</v>
      </c>
      <c r="E586" s="28">
        <v>4.6057809067714519</v>
      </c>
    </row>
    <row r="587" spans="1:5" ht="19.5">
      <c r="A587" s="26" t="s">
        <v>3757</v>
      </c>
      <c r="B587" s="26" t="s">
        <v>3758</v>
      </c>
      <c r="C587" s="27" t="s">
        <v>3759</v>
      </c>
      <c r="D587" s="28">
        <v>0.49198134736064675</v>
      </c>
      <c r="E587" s="28">
        <v>4.5907739848044589</v>
      </c>
    </row>
    <row r="588" spans="1:5" ht="19.5">
      <c r="A588" s="26" t="s">
        <v>3760</v>
      </c>
      <c r="B588" s="26" t="s">
        <v>3761</v>
      </c>
      <c r="C588" s="27" t="s">
        <v>3762</v>
      </c>
      <c r="D588" s="28">
        <v>0.38988711532251819</v>
      </c>
      <c r="E588" s="28">
        <v>4.5906187468624582</v>
      </c>
    </row>
    <row r="589" spans="1:5" ht="19.5">
      <c r="A589" s="26" t="s">
        <v>3763</v>
      </c>
      <c r="B589" s="26" t="s">
        <v>3764</v>
      </c>
      <c r="C589" s="27" t="s">
        <v>3765</v>
      </c>
      <c r="D589" s="28">
        <v>0.25517223989341653</v>
      </c>
      <c r="E589" s="28">
        <v>4.5878578222587789</v>
      </c>
    </row>
    <row r="590" spans="1:5" ht="19.5">
      <c r="A590" s="26" t="s">
        <v>3766</v>
      </c>
      <c r="B590" s="26" t="s">
        <v>3749</v>
      </c>
      <c r="C590" s="27" t="s">
        <v>3750</v>
      </c>
      <c r="D590" s="28">
        <v>0.11141475407957023</v>
      </c>
      <c r="E590" s="28">
        <v>4.5864681894584471</v>
      </c>
    </row>
    <row r="591" spans="1:5" ht="19.5">
      <c r="A591" s="26" t="s">
        <v>3767</v>
      </c>
      <c r="B591" s="26" t="s">
        <v>3768</v>
      </c>
      <c r="C591" s="27" t="s">
        <v>3769</v>
      </c>
      <c r="D591" s="28">
        <v>0.11902674704707096</v>
      </c>
      <c r="E591" s="28">
        <v>4.5733905102255381</v>
      </c>
    </row>
    <row r="592" spans="1:5" ht="19.5">
      <c r="A592" s="26" t="s">
        <v>3770</v>
      </c>
      <c r="B592" s="26" t="s">
        <v>3771</v>
      </c>
      <c r="C592" s="27" t="s">
        <v>3772</v>
      </c>
      <c r="D592" s="28">
        <v>0.15073010442107376</v>
      </c>
      <c r="E592" s="28">
        <v>4.5719696553999594</v>
      </c>
    </row>
    <row r="593" spans="1:5" ht="19.5">
      <c r="A593" s="26" t="s">
        <v>3773</v>
      </c>
      <c r="B593" s="26" t="s">
        <v>3774</v>
      </c>
      <c r="C593" s="27" t="s">
        <v>3775</v>
      </c>
      <c r="D593" s="28">
        <v>0.35959049385188485</v>
      </c>
      <c r="E593" s="28">
        <v>4.5635222779984606</v>
      </c>
    </row>
    <row r="594" spans="1:5" ht="19.5">
      <c r="A594" s="26" t="s">
        <v>3776</v>
      </c>
      <c r="B594" s="26" t="s">
        <v>3777</v>
      </c>
      <c r="C594" s="27" t="s">
        <v>3778</v>
      </c>
      <c r="D594" s="28">
        <v>0.31807468894996982</v>
      </c>
      <c r="E594" s="28">
        <v>4.5591885220541242</v>
      </c>
    </row>
    <row r="595" spans="1:5" ht="19.5">
      <c r="A595" s="26" t="s">
        <v>3779</v>
      </c>
      <c r="B595" s="26" t="s">
        <v>3780</v>
      </c>
      <c r="C595" s="27" t="s">
        <v>3781</v>
      </c>
      <c r="D595" s="28">
        <v>0.26876593224515954</v>
      </c>
      <c r="E595" s="28">
        <v>4.5573295892339258</v>
      </c>
    </row>
    <row r="596" spans="1:5" ht="19.5">
      <c r="A596" s="26" t="s">
        <v>3782</v>
      </c>
      <c r="B596" s="26" t="s">
        <v>3783</v>
      </c>
      <c r="C596" s="27" t="s">
        <v>3784</v>
      </c>
      <c r="D596" s="28">
        <v>0.62429571009963991</v>
      </c>
      <c r="E596" s="28">
        <v>4.552139364570106</v>
      </c>
    </row>
    <row r="597" spans="1:5" ht="19.5">
      <c r="A597" s="26" t="s">
        <v>3785</v>
      </c>
      <c r="B597" s="26" t="s">
        <v>3786</v>
      </c>
      <c r="C597" s="27" t="s">
        <v>3787</v>
      </c>
      <c r="D597" s="28">
        <v>0.15527902663918711</v>
      </c>
      <c r="E597" s="28">
        <v>4.546576715982023</v>
      </c>
    </row>
    <row r="598" spans="1:5" ht="19.5">
      <c r="A598" s="26" t="s">
        <v>3788</v>
      </c>
      <c r="B598" s="26" t="s">
        <v>3789</v>
      </c>
      <c r="C598" s="27" t="s">
        <v>3790</v>
      </c>
      <c r="D598" s="28">
        <v>0.10860003155050767</v>
      </c>
      <c r="E598" s="28">
        <v>4.5461895567937374</v>
      </c>
    </row>
    <row r="599" spans="1:5" ht="19.5">
      <c r="A599" s="26" t="s">
        <v>3791</v>
      </c>
      <c r="B599" s="26" t="s">
        <v>3792</v>
      </c>
      <c r="C599" s="27" t="s">
        <v>3793</v>
      </c>
      <c r="D599" s="28">
        <v>0.10097571516430912</v>
      </c>
      <c r="E599" s="28">
        <v>4.5456321939179736</v>
      </c>
    </row>
    <row r="600" spans="1:5" ht="19.5">
      <c r="A600" s="26" t="s">
        <v>3794</v>
      </c>
      <c r="B600" s="26" t="s">
        <v>3795</v>
      </c>
      <c r="C600" s="27" t="s">
        <v>3796</v>
      </c>
      <c r="D600" s="28">
        <v>0.18030333380400862</v>
      </c>
      <c r="E600" s="28">
        <v>4.5320157170144144</v>
      </c>
    </row>
    <row r="601" spans="1:5" ht="19.5">
      <c r="A601" s="26" t="s">
        <v>3797</v>
      </c>
      <c r="B601" s="26" t="s">
        <v>3798</v>
      </c>
      <c r="C601" s="27" t="s">
        <v>3799</v>
      </c>
      <c r="D601" s="28">
        <v>0.24170615178047883</v>
      </c>
      <c r="E601" s="28">
        <v>4.5252330153575873</v>
      </c>
    </row>
    <row r="602" spans="1:5" ht="19.5">
      <c r="A602" s="26" t="s">
        <v>3800</v>
      </c>
      <c r="B602" s="26" t="s">
        <v>3801</v>
      </c>
      <c r="C602" s="27" t="s">
        <v>3802</v>
      </c>
      <c r="D602" s="28">
        <v>0.48741631899986809</v>
      </c>
      <c r="E602" s="28">
        <v>4.506371179869161</v>
      </c>
    </row>
    <row r="603" spans="1:5" ht="19.5">
      <c r="A603" s="26" t="s">
        <v>3803</v>
      </c>
      <c r="B603" s="26" t="s">
        <v>3804</v>
      </c>
      <c r="C603" s="27" t="s">
        <v>3805</v>
      </c>
      <c r="D603" s="28">
        <v>0.58287804216567629</v>
      </c>
      <c r="E603" s="28">
        <v>4.5003929413637884</v>
      </c>
    </row>
    <row r="604" spans="1:5" ht="19.5">
      <c r="A604" s="26" t="s">
        <v>3806</v>
      </c>
      <c r="B604" s="26" t="s">
        <v>3807</v>
      </c>
      <c r="C604" s="27" t="s">
        <v>3808</v>
      </c>
      <c r="D604" s="28">
        <v>9.234269771311128E-2</v>
      </c>
      <c r="E604" s="28">
        <v>4.4993288802968614</v>
      </c>
    </row>
    <row r="605" spans="1:5" ht="19.5">
      <c r="A605" s="26" t="s">
        <v>3809</v>
      </c>
      <c r="B605" s="26" t="s">
        <v>3810</v>
      </c>
      <c r="C605" s="27" t="s">
        <v>3811</v>
      </c>
      <c r="D605" s="28">
        <v>7.8378489841061272E-2</v>
      </c>
      <c r="E605" s="28">
        <v>4.4949549103532149</v>
      </c>
    </row>
    <row r="606" spans="1:5" ht="19.5">
      <c r="A606" s="26" t="s">
        <v>3812</v>
      </c>
      <c r="B606" s="26" t="s">
        <v>3813</v>
      </c>
      <c r="C606" s="27" t="s">
        <v>3814</v>
      </c>
      <c r="D606" s="28">
        <v>0.45884504151387773</v>
      </c>
      <c r="E606" s="28">
        <v>4.4896946517179739</v>
      </c>
    </row>
    <row r="607" spans="1:5" ht="19.5">
      <c r="A607" s="26" t="s">
        <v>3815</v>
      </c>
      <c r="B607" s="26" t="s">
        <v>3816</v>
      </c>
      <c r="C607" s="27" t="s">
        <v>3817</v>
      </c>
      <c r="D607" s="28">
        <v>0.18204886243549714</v>
      </c>
      <c r="E607" s="28">
        <v>4.4875958458366316</v>
      </c>
    </row>
    <row r="608" spans="1:5" ht="19.5">
      <c r="A608" s="26" t="s">
        <v>3818</v>
      </c>
      <c r="B608" s="26" t="s">
        <v>3819</v>
      </c>
      <c r="C608" s="27" t="s">
        <v>3820</v>
      </c>
      <c r="D608" s="28">
        <v>0.21521443446341124</v>
      </c>
      <c r="E608" s="28">
        <v>4.48449954029208</v>
      </c>
    </row>
    <row r="609" spans="1:5" ht="19.5">
      <c r="A609" s="26" t="s">
        <v>3821</v>
      </c>
      <c r="B609" s="26" t="s">
        <v>3822</v>
      </c>
      <c r="C609" s="27" t="s">
        <v>3823</v>
      </c>
      <c r="D609" s="28">
        <v>0.42982072725177323</v>
      </c>
      <c r="E609" s="28">
        <v>4.4813566509926348</v>
      </c>
    </row>
    <row r="610" spans="1:5" ht="19.5">
      <c r="A610" s="26" t="s">
        <v>3824</v>
      </c>
      <c r="B610" s="26" t="s">
        <v>3825</v>
      </c>
      <c r="C610" s="27" t="s">
        <v>3826</v>
      </c>
      <c r="D610" s="28">
        <v>0.58048023735973475</v>
      </c>
      <c r="E610" s="28">
        <v>4.4760221779660228</v>
      </c>
    </row>
    <row r="611" spans="1:5" ht="19.5">
      <c r="A611" s="26" t="s">
        <v>3827</v>
      </c>
      <c r="B611" s="26" t="s">
        <v>3828</v>
      </c>
      <c r="C611" s="27" t="s">
        <v>3829</v>
      </c>
      <c r="D611" s="28">
        <v>0.52226316029695752</v>
      </c>
      <c r="E611" s="28">
        <v>4.4719317490070338</v>
      </c>
    </row>
    <row r="612" spans="1:5" ht="19.5">
      <c r="A612" s="26" t="s">
        <v>3830</v>
      </c>
      <c r="B612" s="26" t="s">
        <v>3831</v>
      </c>
      <c r="C612" s="27" t="s">
        <v>3832</v>
      </c>
      <c r="D612" s="28">
        <v>0.33065118881357819</v>
      </c>
      <c r="E612" s="28">
        <v>4.4703357454490895</v>
      </c>
    </row>
    <row r="613" spans="1:5" ht="19.5">
      <c r="A613" s="26" t="s">
        <v>3833</v>
      </c>
      <c r="B613" s="26" t="s">
        <v>3834</v>
      </c>
      <c r="C613" s="27" t="s">
        <v>3835</v>
      </c>
      <c r="D613" s="28">
        <v>0.13121441928571079</v>
      </c>
      <c r="E613" s="28">
        <v>4.468667684333842</v>
      </c>
    </row>
    <row r="614" spans="1:5" ht="19.5">
      <c r="A614" s="26" t="s">
        <v>3836</v>
      </c>
      <c r="B614" s="26" t="s">
        <v>3837</v>
      </c>
      <c r="C614" s="27" t="s">
        <v>3838</v>
      </c>
      <c r="D614" s="28">
        <v>0.18210805537494995</v>
      </c>
      <c r="E614" s="28">
        <v>4.4659256176995399</v>
      </c>
    </row>
    <row r="615" spans="1:5" ht="19.5">
      <c r="A615" s="26" t="s">
        <v>3839</v>
      </c>
      <c r="B615" s="26" t="s">
        <v>3840</v>
      </c>
      <c r="C615" s="27" t="s">
        <v>3841</v>
      </c>
      <c r="D615" s="28">
        <v>0.26286099908383337</v>
      </c>
      <c r="E615" s="28">
        <v>4.4619839743530418</v>
      </c>
    </row>
    <row r="616" spans="1:5" ht="19.5">
      <c r="A616" s="26" t="s">
        <v>3842</v>
      </c>
      <c r="B616" s="26" t="s">
        <v>3843</v>
      </c>
      <c r="C616" s="27" t="s">
        <v>3844</v>
      </c>
      <c r="D616" s="28">
        <v>0.40568246921720741</v>
      </c>
      <c r="E616" s="28">
        <v>4.4575007604440176</v>
      </c>
    </row>
    <row r="617" spans="1:5" ht="19.5">
      <c r="A617" s="26" t="s">
        <v>3845</v>
      </c>
      <c r="B617" s="26" t="s">
        <v>3846</v>
      </c>
      <c r="C617" s="27" t="s">
        <v>3847</v>
      </c>
      <c r="D617" s="28">
        <v>0.11729497192763569</v>
      </c>
      <c r="E617" s="28">
        <v>4.4529306496452792</v>
      </c>
    </row>
    <row r="618" spans="1:5" ht="19.5">
      <c r="A618" s="26" t="s">
        <v>3848</v>
      </c>
      <c r="B618" s="26" t="s">
        <v>3849</v>
      </c>
      <c r="C618" s="27" t="s">
        <v>3850</v>
      </c>
      <c r="D618" s="28">
        <v>0.12075736441537208</v>
      </c>
      <c r="E618" s="28">
        <v>4.4459698167332551</v>
      </c>
    </row>
    <row r="619" spans="1:5" ht="19.5">
      <c r="A619" s="26" t="s">
        <v>3851</v>
      </c>
      <c r="B619" s="26" t="s">
        <v>3852</v>
      </c>
      <c r="C619" s="27" t="s">
        <v>3853</v>
      </c>
      <c r="D619" s="28">
        <v>5.7830203028997551E-2</v>
      </c>
      <c r="E619" s="28">
        <v>4.4439857077792002</v>
      </c>
    </row>
    <row r="620" spans="1:5" ht="19.5">
      <c r="A620" s="26" t="s">
        <v>3854</v>
      </c>
      <c r="B620" s="26" t="s">
        <v>3855</v>
      </c>
      <c r="C620" s="27" t="s">
        <v>3856</v>
      </c>
      <c r="D620" s="28">
        <v>0.34418076704688416</v>
      </c>
      <c r="E620" s="28">
        <v>4.4424586223798386</v>
      </c>
    </row>
    <row r="621" spans="1:5" ht="19.5">
      <c r="A621" s="26" t="s">
        <v>3857</v>
      </c>
      <c r="B621" s="26" t="s">
        <v>3858</v>
      </c>
      <c r="C621" s="27" t="s">
        <v>3859</v>
      </c>
      <c r="D621" s="28">
        <v>0.18148048607681511</v>
      </c>
      <c r="E621" s="28">
        <v>4.4286730923674655</v>
      </c>
    </row>
    <row r="622" spans="1:5" ht="19.5">
      <c r="A622" s="26" t="s">
        <v>3860</v>
      </c>
      <c r="B622" s="26" t="s">
        <v>3861</v>
      </c>
      <c r="C622" s="27" t="s">
        <v>3862</v>
      </c>
      <c r="D622" s="28">
        <v>0.45971045061597587</v>
      </c>
      <c r="E622" s="28">
        <v>4.4285200800604363</v>
      </c>
    </row>
    <row r="623" spans="1:5" ht="19.5">
      <c r="A623" s="26" t="s">
        <v>3863</v>
      </c>
      <c r="B623" s="26" t="s">
        <v>3864</v>
      </c>
      <c r="C623" s="27" t="s">
        <v>3865</v>
      </c>
      <c r="D623" s="28">
        <v>0.2107266248651663</v>
      </c>
      <c r="E623" s="28">
        <v>4.4242414104157604</v>
      </c>
    </row>
    <row r="624" spans="1:5" ht="19.5">
      <c r="A624" s="26" t="s">
        <v>3866</v>
      </c>
      <c r="B624" s="26" t="s">
        <v>3867</v>
      </c>
      <c r="C624" s="27" t="s">
        <v>3868</v>
      </c>
      <c r="D624" s="28">
        <v>0.13658624002665612</v>
      </c>
      <c r="E624" s="28">
        <v>4.4238243847122014</v>
      </c>
    </row>
    <row r="625" spans="1:5" ht="19.5">
      <c r="A625" s="26" t="s">
        <v>3869</v>
      </c>
      <c r="B625" s="26" t="s">
        <v>3870</v>
      </c>
      <c r="C625" s="27" t="s">
        <v>3871</v>
      </c>
      <c r="D625" s="28">
        <v>0.25190567010309278</v>
      </c>
      <c r="E625" s="28">
        <v>4.415807067910519</v>
      </c>
    </row>
    <row r="626" spans="1:5" ht="19.5">
      <c r="A626" s="26" t="s">
        <v>3872</v>
      </c>
      <c r="B626" s="26" t="s">
        <v>3873</v>
      </c>
      <c r="C626" s="27" t="s">
        <v>3874</v>
      </c>
      <c r="D626" s="28">
        <v>0.52989672999451876</v>
      </c>
      <c r="E626" s="28">
        <v>4.4154549934762883</v>
      </c>
    </row>
    <row r="627" spans="1:5" ht="19.5">
      <c r="A627" s="26" t="s">
        <v>3875</v>
      </c>
      <c r="B627" s="26" t="s">
        <v>3876</v>
      </c>
      <c r="C627" s="27" t="s">
        <v>3877</v>
      </c>
      <c r="D627" s="28">
        <v>0.38121025159180721</v>
      </c>
      <c r="E627" s="28">
        <v>4.4116499674507885</v>
      </c>
    </row>
    <row r="628" spans="1:5" ht="19.5">
      <c r="A628" s="26" t="s">
        <v>3878</v>
      </c>
      <c r="B628" s="26" t="s">
        <v>3879</v>
      </c>
      <c r="C628" s="27" t="s">
        <v>3880</v>
      </c>
      <c r="D628" s="28">
        <v>0.26610202594435217</v>
      </c>
      <c r="E628" s="28">
        <v>4.3984131669218787</v>
      </c>
    </row>
    <row r="629" spans="1:5" ht="19.5">
      <c r="A629" s="26" t="s">
        <v>3881</v>
      </c>
      <c r="B629" s="26" t="s">
        <v>3882</v>
      </c>
      <c r="C629" s="27" t="s">
        <v>3883</v>
      </c>
      <c r="D629" s="28">
        <v>0.54256311351218789</v>
      </c>
      <c r="E629" s="28">
        <v>4.3892363957955247</v>
      </c>
    </row>
    <row r="630" spans="1:5" ht="19.5">
      <c r="A630" s="26" t="s">
        <v>3884</v>
      </c>
      <c r="B630" s="26" t="s">
        <v>3743</v>
      </c>
      <c r="C630" s="27" t="s">
        <v>3744</v>
      </c>
      <c r="D630" s="28">
        <v>0.21985365640916363</v>
      </c>
      <c r="E630" s="28">
        <v>4.3882940958235173</v>
      </c>
    </row>
    <row r="631" spans="1:5" ht="19.5">
      <c r="A631" s="26" t="s">
        <v>3885</v>
      </c>
      <c r="B631" s="26" t="s">
        <v>3886</v>
      </c>
      <c r="C631" s="27" t="s">
        <v>3887</v>
      </c>
      <c r="D631" s="28">
        <v>0.12327415980028571</v>
      </c>
      <c r="E631" s="28">
        <v>4.3871121050112984</v>
      </c>
    </row>
    <row r="632" spans="1:5" ht="19.5">
      <c r="A632" s="26" t="s">
        <v>3888</v>
      </c>
      <c r="B632" s="26" t="s">
        <v>3889</v>
      </c>
      <c r="C632" s="27" t="s">
        <v>3890</v>
      </c>
      <c r="D632" s="28">
        <v>0.21932376529932249</v>
      </c>
      <c r="E632" s="28">
        <v>4.3865512015039192</v>
      </c>
    </row>
    <row r="633" spans="1:5" ht="19.5">
      <c r="A633" s="26" t="s">
        <v>3891</v>
      </c>
      <c r="B633" s="26" t="s">
        <v>3892</v>
      </c>
      <c r="C633" s="27" t="s">
        <v>3893</v>
      </c>
      <c r="D633" s="28">
        <v>0.362533858569903</v>
      </c>
      <c r="E633" s="28">
        <v>4.3662309867474161</v>
      </c>
    </row>
    <row r="634" spans="1:5" ht="19.5">
      <c r="A634" s="26" t="s">
        <v>3894</v>
      </c>
      <c r="B634" s="26" t="s">
        <v>3895</v>
      </c>
      <c r="C634" s="27" t="s">
        <v>3896</v>
      </c>
      <c r="D634" s="28">
        <v>0.23680330976963532</v>
      </c>
      <c r="E634" s="28">
        <v>4.3601277690208198</v>
      </c>
    </row>
    <row r="635" spans="1:5" ht="19.5">
      <c r="A635" s="26" t="s">
        <v>3897</v>
      </c>
      <c r="B635" s="26" t="s">
        <v>3898</v>
      </c>
      <c r="C635" s="27" t="s">
        <v>3899</v>
      </c>
      <c r="D635" s="28">
        <v>0.18222958453604401</v>
      </c>
      <c r="E635" s="28">
        <v>4.3600882571624453</v>
      </c>
    </row>
    <row r="636" spans="1:5" ht="19.5">
      <c r="A636" s="26" t="s">
        <v>3900</v>
      </c>
      <c r="B636" s="26" t="s">
        <v>3901</v>
      </c>
      <c r="C636" s="27" t="s">
        <v>3902</v>
      </c>
      <c r="D636" s="28">
        <v>0.28276069397901421</v>
      </c>
      <c r="E636" s="28">
        <v>4.3571263380821552</v>
      </c>
    </row>
    <row r="637" spans="1:5" ht="19.5">
      <c r="A637" s="26" t="s">
        <v>3903</v>
      </c>
      <c r="B637" s="26" t="s">
        <v>3904</v>
      </c>
      <c r="C637" s="27" t="s">
        <v>3905</v>
      </c>
      <c r="D637" s="28">
        <v>0.21968041038720207</v>
      </c>
      <c r="E637" s="28">
        <v>4.3530922059417421</v>
      </c>
    </row>
    <row r="638" spans="1:5" ht="19.5">
      <c r="A638" s="26" t="s">
        <v>3906</v>
      </c>
      <c r="B638" s="26" t="s">
        <v>3907</v>
      </c>
      <c r="C638" s="27" t="s">
        <v>3908</v>
      </c>
      <c r="D638" s="28">
        <v>0.20315094319913368</v>
      </c>
      <c r="E638" s="28">
        <v>4.3444920184450888</v>
      </c>
    </row>
    <row r="639" spans="1:5" ht="19.5">
      <c r="A639" s="26" t="s">
        <v>3909</v>
      </c>
      <c r="B639" s="26" t="s">
        <v>3910</v>
      </c>
      <c r="C639" s="27" t="s">
        <v>3911</v>
      </c>
      <c r="D639" s="28">
        <v>3.4190391239481428E-2</v>
      </c>
      <c r="E639" s="28">
        <v>4.337179113592879</v>
      </c>
    </row>
    <row r="640" spans="1:5" ht="19.5">
      <c r="A640" s="26" t="s">
        <v>3912</v>
      </c>
      <c r="B640" s="26" t="s">
        <v>3913</v>
      </c>
      <c r="C640" s="27" t="s">
        <v>3914</v>
      </c>
      <c r="D640" s="28">
        <v>0.26892777331764162</v>
      </c>
      <c r="E640" s="28">
        <v>4.336196455791602</v>
      </c>
    </row>
    <row r="641" spans="1:5" ht="19.5">
      <c r="A641" s="26" t="s">
        <v>3915</v>
      </c>
      <c r="B641" s="26" t="s">
        <v>3916</v>
      </c>
      <c r="C641" s="27" t="s">
        <v>3917</v>
      </c>
      <c r="D641" s="28">
        <v>0.10252167244324577</v>
      </c>
      <c r="E641" s="28">
        <v>4.3356441575915561</v>
      </c>
    </row>
    <row r="642" spans="1:5" ht="19.5">
      <c r="A642" s="26" t="s">
        <v>3918</v>
      </c>
      <c r="B642" s="26" t="s">
        <v>3919</v>
      </c>
      <c r="C642" s="27" t="s">
        <v>3920</v>
      </c>
      <c r="D642" s="28">
        <v>0.36289134956502944</v>
      </c>
      <c r="E642" s="28">
        <v>4.3354092198842906</v>
      </c>
    </row>
    <row r="643" spans="1:5" ht="19.5">
      <c r="A643" s="26" t="s">
        <v>3921</v>
      </c>
      <c r="B643" s="26" t="s">
        <v>3922</v>
      </c>
      <c r="C643" s="27" t="s">
        <v>3923</v>
      </c>
      <c r="D643" s="28">
        <v>0.42524017681058679</v>
      </c>
      <c r="E643" s="28">
        <v>4.3250586202844827</v>
      </c>
    </row>
    <row r="644" spans="1:5" ht="19.5">
      <c r="A644" s="26" t="s">
        <v>3924</v>
      </c>
      <c r="B644" s="26" t="s">
        <v>3925</v>
      </c>
      <c r="C644" s="27" t="s">
        <v>3926</v>
      </c>
      <c r="D644" s="28">
        <v>0.16420500258493181</v>
      </c>
      <c r="E644" s="28">
        <v>4.3206331865539687</v>
      </c>
    </row>
    <row r="645" spans="1:5" ht="19.5">
      <c r="A645" s="26" t="s">
        <v>3927</v>
      </c>
      <c r="B645" s="26" t="s">
        <v>3928</v>
      </c>
      <c r="C645" s="27" t="s">
        <v>3929</v>
      </c>
      <c r="D645" s="28">
        <v>0.33218938461108699</v>
      </c>
      <c r="E645" s="28">
        <v>4.3147804376197767</v>
      </c>
    </row>
    <row r="646" spans="1:5" ht="19.5">
      <c r="A646" s="26" t="s">
        <v>3930</v>
      </c>
      <c r="B646" s="26" t="s">
        <v>3931</v>
      </c>
      <c r="C646" s="27" t="s">
        <v>3932</v>
      </c>
      <c r="D646" s="28">
        <v>0.10377923234509212</v>
      </c>
      <c r="E646" s="28">
        <v>4.3108458179906473</v>
      </c>
    </row>
    <row r="647" spans="1:5" ht="19.5">
      <c r="A647" s="26" t="s">
        <v>3933</v>
      </c>
      <c r="B647" s="26" t="s">
        <v>3934</v>
      </c>
      <c r="C647" s="27" t="s">
        <v>3935</v>
      </c>
      <c r="D647" s="28">
        <v>0.17678685847280418</v>
      </c>
      <c r="E647" s="28">
        <v>4.3003132226378282</v>
      </c>
    </row>
    <row r="648" spans="1:5" ht="19.5">
      <c r="A648" s="26" t="s">
        <v>3936</v>
      </c>
      <c r="B648" s="26" t="s">
        <v>3937</v>
      </c>
      <c r="C648" s="27" t="s">
        <v>3938</v>
      </c>
      <c r="D648" s="28">
        <v>0.30902408707542212</v>
      </c>
      <c r="E648" s="28">
        <v>4.2988132193364343</v>
      </c>
    </row>
    <row r="649" spans="1:5" ht="19.5">
      <c r="A649" s="26" t="s">
        <v>3939</v>
      </c>
      <c r="B649" s="26" t="s">
        <v>3940</v>
      </c>
      <c r="C649" s="27" t="s">
        <v>3941</v>
      </c>
      <c r="D649" s="28">
        <v>0.12555854399427407</v>
      </c>
      <c r="E649" s="28">
        <v>4.2972345439965061</v>
      </c>
    </row>
    <row r="650" spans="1:5" ht="19.5">
      <c r="A650" s="26" t="s">
        <v>3942</v>
      </c>
      <c r="B650" s="26" t="s">
        <v>3943</v>
      </c>
      <c r="C650" s="27" t="s">
        <v>3944</v>
      </c>
      <c r="D650" s="28">
        <v>0.30430891011565947</v>
      </c>
      <c r="E650" s="28">
        <v>4.2872238477735056</v>
      </c>
    </row>
    <row r="651" spans="1:5" ht="19.5">
      <c r="A651" s="26" t="s">
        <v>3945</v>
      </c>
      <c r="B651" s="26" t="s">
        <v>2188</v>
      </c>
      <c r="C651" s="27" t="s">
        <v>2189</v>
      </c>
      <c r="D651" s="28">
        <v>0.54065821347231491</v>
      </c>
      <c r="E651" s="28">
        <v>4.2864709808772128</v>
      </c>
    </row>
    <row r="652" spans="1:5" ht="19.5">
      <c r="A652" s="26" t="s">
        <v>3946</v>
      </c>
      <c r="B652" s="26" t="s">
        <v>3947</v>
      </c>
      <c r="C652" s="27" t="s">
        <v>3948</v>
      </c>
      <c r="D652" s="28">
        <v>0.20047315471163429</v>
      </c>
      <c r="E652" s="28">
        <v>4.2831718735844664</v>
      </c>
    </row>
    <row r="653" spans="1:5" ht="19.5">
      <c r="A653" s="26" t="s">
        <v>3949</v>
      </c>
      <c r="B653" s="26" t="s">
        <v>3950</v>
      </c>
      <c r="C653" s="27" t="s">
        <v>3951</v>
      </c>
      <c r="D653" s="28">
        <v>0.11046022937817479</v>
      </c>
      <c r="E653" s="28">
        <v>4.282221687418108</v>
      </c>
    </row>
    <row r="654" spans="1:5" ht="19.5">
      <c r="A654" s="26" t="s">
        <v>3952</v>
      </c>
      <c r="B654" s="26" t="s">
        <v>3953</v>
      </c>
      <c r="C654" s="27" t="s">
        <v>3954</v>
      </c>
      <c r="D654" s="28">
        <v>0.55974154641006701</v>
      </c>
      <c r="E654" s="28">
        <v>4.27259910359329</v>
      </c>
    </row>
    <row r="655" spans="1:5" ht="19.5">
      <c r="A655" s="26" t="s">
        <v>3955</v>
      </c>
      <c r="B655" s="26" t="s">
        <v>3956</v>
      </c>
      <c r="C655" s="27" t="s">
        <v>3957</v>
      </c>
      <c r="D655" s="28">
        <v>0.21443011425337691</v>
      </c>
      <c r="E655" s="28">
        <v>4.270431945407597</v>
      </c>
    </row>
    <row r="656" spans="1:5" ht="19.5">
      <c r="A656" s="26" t="s">
        <v>3958</v>
      </c>
      <c r="B656" s="26" t="s">
        <v>3959</v>
      </c>
      <c r="C656" s="27" t="s">
        <v>3960</v>
      </c>
      <c r="D656" s="28">
        <v>0.18862710828955354</v>
      </c>
      <c r="E656" s="28">
        <v>4.2687095425165866</v>
      </c>
    </row>
    <row r="657" spans="1:5" ht="19.5">
      <c r="A657" s="26" t="s">
        <v>3961</v>
      </c>
      <c r="B657" s="26" t="s">
        <v>3962</v>
      </c>
      <c r="C657" s="27" t="s">
        <v>3963</v>
      </c>
      <c r="D657" s="28">
        <v>0.62116230386901861</v>
      </c>
      <c r="E657" s="28">
        <v>4.2674895254696672</v>
      </c>
    </row>
    <row r="658" spans="1:5" ht="19.5">
      <c r="A658" s="26" t="s">
        <v>3964</v>
      </c>
      <c r="B658" s="26" t="s">
        <v>3965</v>
      </c>
      <c r="C658" s="27" t="s">
        <v>3966</v>
      </c>
      <c r="D658" s="28">
        <v>0.13492027810582524</v>
      </c>
      <c r="E658" s="28">
        <v>4.2619177854817476</v>
      </c>
    </row>
    <row r="659" spans="1:5" ht="19.5">
      <c r="A659" s="26" t="s">
        <v>3967</v>
      </c>
      <c r="B659" s="26" t="s">
        <v>3968</v>
      </c>
      <c r="C659" s="27" t="s">
        <v>3969</v>
      </c>
      <c r="D659" s="28">
        <v>0.21899965834497453</v>
      </c>
      <c r="E659" s="28">
        <v>4.2528635150154539</v>
      </c>
    </row>
    <row r="660" spans="1:5" ht="19.5">
      <c r="A660" s="26" t="s">
        <v>3970</v>
      </c>
      <c r="B660" s="26" t="s">
        <v>3971</v>
      </c>
      <c r="C660" s="27" t="s">
        <v>3972</v>
      </c>
      <c r="D660" s="28">
        <v>0.58773441943987914</v>
      </c>
      <c r="E660" s="28">
        <v>4.2507355909917575</v>
      </c>
    </row>
    <row r="661" spans="1:5" ht="19.5">
      <c r="A661" s="26" t="s">
        <v>3973</v>
      </c>
      <c r="B661" s="26" t="s">
        <v>3974</v>
      </c>
      <c r="C661" s="27" t="s">
        <v>3975</v>
      </c>
      <c r="D661" s="28">
        <v>0.60857941106018165</v>
      </c>
      <c r="E661" s="28">
        <v>4.248731566380358</v>
      </c>
    </row>
    <row r="662" spans="1:5" ht="19.5">
      <c r="A662" s="26" t="s">
        <v>3976</v>
      </c>
      <c r="B662" s="26" t="s">
        <v>3977</v>
      </c>
      <c r="C662" s="27" t="s">
        <v>3978</v>
      </c>
      <c r="D662" s="28">
        <v>0.58673183617684765</v>
      </c>
      <c r="E662" s="28">
        <v>4.2438633492718516</v>
      </c>
    </row>
    <row r="663" spans="1:5" ht="19.5">
      <c r="A663" s="26" t="s">
        <v>3979</v>
      </c>
      <c r="B663" s="26" t="s">
        <v>3980</v>
      </c>
      <c r="C663" s="27" t="s">
        <v>3981</v>
      </c>
      <c r="D663" s="28">
        <v>0.15534943024851028</v>
      </c>
      <c r="E663" s="28">
        <v>4.2372123619336355</v>
      </c>
    </row>
    <row r="664" spans="1:5" ht="19.5">
      <c r="A664" s="26" t="s">
        <v>3982</v>
      </c>
      <c r="B664" s="26" t="s">
        <v>3983</v>
      </c>
      <c r="C664" s="27" t="s">
        <v>3984</v>
      </c>
      <c r="D664" s="28">
        <v>0.22605803614404082</v>
      </c>
      <c r="E664" s="28">
        <v>4.2355216104744819</v>
      </c>
    </row>
    <row r="665" spans="1:5" ht="19.5">
      <c r="A665" s="26" t="s">
        <v>3985</v>
      </c>
      <c r="B665" s="26" t="s">
        <v>3986</v>
      </c>
      <c r="C665" s="27" t="s">
        <v>3987</v>
      </c>
      <c r="D665" s="28">
        <v>0.1135816122286025</v>
      </c>
      <c r="E665" s="28">
        <v>4.2205151576555648</v>
      </c>
    </row>
    <row r="666" spans="1:5" ht="19.5">
      <c r="A666" s="26" t="s">
        <v>3988</v>
      </c>
      <c r="B666" s="26" t="s">
        <v>3989</v>
      </c>
      <c r="C666" s="27" t="s">
        <v>3990</v>
      </c>
      <c r="D666" s="28">
        <v>0.15231949173535655</v>
      </c>
      <c r="E666" s="28">
        <v>4.2164677662737553</v>
      </c>
    </row>
    <row r="667" spans="1:5" ht="19.5">
      <c r="A667" s="26" t="s">
        <v>3991</v>
      </c>
      <c r="B667" s="26" t="s">
        <v>3992</v>
      </c>
      <c r="C667" s="27" t="s">
        <v>3993</v>
      </c>
      <c r="D667" s="28">
        <v>0.41790173875069553</v>
      </c>
      <c r="E667" s="28">
        <v>4.2150719192981354</v>
      </c>
    </row>
    <row r="668" spans="1:5" ht="19.5">
      <c r="A668" s="26" t="s">
        <v>3994</v>
      </c>
      <c r="B668" s="26" t="s">
        <v>3995</v>
      </c>
      <c r="C668" s="27" t="s">
        <v>3996</v>
      </c>
      <c r="D668" s="28">
        <v>0.13058699547586899</v>
      </c>
      <c r="E668" s="28">
        <v>4.2146799237140931</v>
      </c>
    </row>
    <row r="669" spans="1:5" ht="19.5">
      <c r="A669" s="26" t="s">
        <v>3997</v>
      </c>
      <c r="B669" s="26" t="s">
        <v>3998</v>
      </c>
      <c r="C669" s="27" t="s">
        <v>3999</v>
      </c>
      <c r="D669" s="28">
        <v>0.32821284391025451</v>
      </c>
      <c r="E669" s="28">
        <v>4.2131387264098885</v>
      </c>
    </row>
    <row r="670" spans="1:5" ht="19.5">
      <c r="A670" s="26" t="s">
        <v>4000</v>
      </c>
      <c r="B670" s="26" t="s">
        <v>4001</v>
      </c>
      <c r="C670" s="27" t="s">
        <v>4002</v>
      </c>
      <c r="D670" s="28">
        <v>0.2386291126315872</v>
      </c>
      <c r="E670" s="28">
        <v>4.2097832135866318</v>
      </c>
    </row>
    <row r="671" spans="1:5" ht="19.5">
      <c r="A671" s="26" t="s">
        <v>4003</v>
      </c>
      <c r="B671" s="26" t="s">
        <v>4004</v>
      </c>
      <c r="C671" s="27" t="s">
        <v>4005</v>
      </c>
      <c r="D671" s="28">
        <v>0.29388597220649004</v>
      </c>
      <c r="E671" s="28">
        <v>4.2073217492283961</v>
      </c>
    </row>
    <row r="672" spans="1:5" ht="19.5">
      <c r="A672" s="26" t="s">
        <v>4006</v>
      </c>
      <c r="B672" s="26" t="s">
        <v>4007</v>
      </c>
      <c r="C672" s="27" t="s">
        <v>4008</v>
      </c>
      <c r="D672" s="28">
        <v>0.19203151846099964</v>
      </c>
      <c r="E672" s="28">
        <v>4.1960579509693883</v>
      </c>
    </row>
    <row r="673" spans="1:5" ht="19.5">
      <c r="A673" s="26" t="s">
        <v>4009</v>
      </c>
      <c r="B673" s="26" t="s">
        <v>4010</v>
      </c>
      <c r="C673" s="27" t="s">
        <v>4011</v>
      </c>
      <c r="D673" s="28">
        <v>0.12244299818031856</v>
      </c>
      <c r="E673" s="28">
        <v>4.1958010186744463</v>
      </c>
    </row>
    <row r="674" spans="1:5" ht="19.5">
      <c r="A674" s="26" t="s">
        <v>4012</v>
      </c>
      <c r="B674" s="26" t="s">
        <v>4013</v>
      </c>
      <c r="C674" s="27" t="s">
        <v>4014</v>
      </c>
      <c r="D674" s="28">
        <v>0.23469061203022204</v>
      </c>
      <c r="E674" s="28">
        <v>4.1872651461427326</v>
      </c>
    </row>
    <row r="675" spans="1:5" ht="19.5">
      <c r="A675" s="26" t="s">
        <v>4015</v>
      </c>
      <c r="B675" s="26" t="s">
        <v>4016</v>
      </c>
      <c r="C675" s="27" t="s">
        <v>4017</v>
      </c>
      <c r="D675" s="28">
        <v>0.15160638136084409</v>
      </c>
      <c r="E675" s="28">
        <v>4.1695852110932945</v>
      </c>
    </row>
    <row r="676" spans="1:5" ht="19.5">
      <c r="A676" s="26" t="s">
        <v>4018</v>
      </c>
      <c r="B676" s="26" t="s">
        <v>4019</v>
      </c>
      <c r="C676" s="27" t="s">
        <v>4020</v>
      </c>
      <c r="D676" s="28">
        <v>0.51188755892440796</v>
      </c>
      <c r="E676" s="28">
        <v>4.1606407713998363</v>
      </c>
    </row>
    <row r="677" spans="1:5" ht="19.5">
      <c r="A677" s="26" t="s">
        <v>4021</v>
      </c>
      <c r="B677" s="26" t="s">
        <v>4022</v>
      </c>
      <c r="C677" s="27" t="s">
        <v>4023</v>
      </c>
      <c r="D677" s="28">
        <v>0.47497420822690689</v>
      </c>
      <c r="E677" s="28">
        <v>4.1484426490263795</v>
      </c>
    </row>
    <row r="678" spans="1:5" ht="19.5">
      <c r="A678" s="26" t="s">
        <v>4024</v>
      </c>
      <c r="B678" s="26" t="s">
        <v>4025</v>
      </c>
      <c r="C678" s="27" t="s">
        <v>4026</v>
      </c>
      <c r="D678" s="28">
        <v>0.12883354055637697</v>
      </c>
      <c r="E678" s="28">
        <v>4.1450827808902231</v>
      </c>
    </row>
    <row r="679" spans="1:5" ht="19.5">
      <c r="A679" s="26" t="s">
        <v>4027</v>
      </c>
      <c r="B679" s="26" t="s">
        <v>4028</v>
      </c>
      <c r="C679" s="27" t="s">
        <v>4029</v>
      </c>
      <c r="D679" s="28">
        <v>0.20006719535993819</v>
      </c>
      <c r="E679" s="28">
        <v>4.1438343117810987</v>
      </c>
    </row>
    <row r="680" spans="1:5" ht="19.5">
      <c r="A680" s="26" t="s">
        <v>4030</v>
      </c>
      <c r="B680" s="26" t="s">
        <v>4031</v>
      </c>
      <c r="C680" s="27" t="s">
        <v>4032</v>
      </c>
      <c r="D680" s="28">
        <v>0.36052780027411324</v>
      </c>
      <c r="E680" s="28">
        <v>4.141126265973651</v>
      </c>
    </row>
    <row r="681" spans="1:5" ht="19.5">
      <c r="A681" s="26" t="s">
        <v>4033</v>
      </c>
      <c r="B681" s="26" t="s">
        <v>4034</v>
      </c>
      <c r="C681" s="27" t="s">
        <v>4035</v>
      </c>
      <c r="D681" s="28">
        <v>0.27460346590462209</v>
      </c>
      <c r="E681" s="28">
        <v>4.1402252989332791</v>
      </c>
    </row>
    <row r="682" spans="1:5" ht="19.5">
      <c r="A682" s="26" t="s">
        <v>4036</v>
      </c>
      <c r="B682" s="26" t="s">
        <v>4037</v>
      </c>
      <c r="C682" s="27" t="s">
        <v>4038</v>
      </c>
      <c r="D682" s="28">
        <v>0.65088901146605049</v>
      </c>
      <c r="E682" s="28">
        <v>4.1378693735492291</v>
      </c>
    </row>
    <row r="683" spans="1:5" ht="19.5">
      <c r="A683" s="26" t="s">
        <v>4039</v>
      </c>
      <c r="B683" s="26" t="s">
        <v>4040</v>
      </c>
      <c r="C683" s="27" t="s">
        <v>4041</v>
      </c>
      <c r="D683" s="28">
        <v>0.1429409691899925</v>
      </c>
      <c r="E683" s="28">
        <v>4.1359847168269557</v>
      </c>
    </row>
    <row r="684" spans="1:5" ht="19.5">
      <c r="A684" s="26" t="s">
        <v>4042</v>
      </c>
      <c r="B684" s="26" t="s">
        <v>4043</v>
      </c>
      <c r="C684" s="27" t="s">
        <v>4044</v>
      </c>
      <c r="D684" s="28">
        <v>0.55939224796325571</v>
      </c>
      <c r="E684" s="28">
        <v>4.1304684908927083</v>
      </c>
    </row>
    <row r="685" spans="1:5" ht="19.5">
      <c r="A685" s="26" t="s">
        <v>4045</v>
      </c>
      <c r="B685" s="26" t="s">
        <v>4046</v>
      </c>
      <c r="C685" s="27" t="s">
        <v>4047</v>
      </c>
      <c r="D685" s="28">
        <v>0.31309337506520607</v>
      </c>
      <c r="E685" s="28">
        <v>4.128465199657156</v>
      </c>
    </row>
    <row r="686" spans="1:5" ht="19.5">
      <c r="A686" s="26" t="s">
        <v>4048</v>
      </c>
      <c r="B686" s="26" t="s">
        <v>4049</v>
      </c>
      <c r="C686" s="27" t="s">
        <v>4050</v>
      </c>
      <c r="D686" s="28">
        <v>0.28591537388166066</v>
      </c>
      <c r="E686" s="28">
        <v>4.1255623927983303</v>
      </c>
    </row>
    <row r="687" spans="1:5" ht="19.5">
      <c r="A687" s="26" t="s">
        <v>4051</v>
      </c>
      <c r="B687" s="26" t="s">
        <v>4052</v>
      </c>
      <c r="C687" s="27" t="s">
        <v>4053</v>
      </c>
      <c r="D687" s="28">
        <v>0.13987861659119868</v>
      </c>
      <c r="E687" s="28">
        <v>4.1179380875106757</v>
      </c>
    </row>
    <row r="688" spans="1:5" ht="19.5">
      <c r="A688" s="26" t="s">
        <v>4054</v>
      </c>
      <c r="B688" s="26" t="s">
        <v>4055</v>
      </c>
      <c r="C688" s="27" t="s">
        <v>4056</v>
      </c>
      <c r="D688" s="28">
        <v>0.64663552101755262</v>
      </c>
      <c r="E688" s="28">
        <v>4.1177715823588841</v>
      </c>
    </row>
    <row r="689" spans="1:5" ht="19.5">
      <c r="A689" s="26" t="s">
        <v>4057</v>
      </c>
      <c r="B689" s="26" t="s">
        <v>4058</v>
      </c>
      <c r="C689" s="27" t="s">
        <v>4059</v>
      </c>
      <c r="D689" s="28">
        <v>0.17760556849927825</v>
      </c>
      <c r="E689" s="28">
        <v>4.115106204923241</v>
      </c>
    </row>
    <row r="690" spans="1:5" ht="19.5">
      <c r="A690" s="26" t="s">
        <v>4060</v>
      </c>
      <c r="B690" s="26" t="s">
        <v>4061</v>
      </c>
      <c r="C690" s="27" t="s">
        <v>4062</v>
      </c>
      <c r="D690" s="28">
        <v>0.29593403399503321</v>
      </c>
      <c r="E690" s="28">
        <v>4.1089328692914382</v>
      </c>
    </row>
    <row r="691" spans="1:5" ht="19.5">
      <c r="A691" s="26" t="s">
        <v>4063</v>
      </c>
      <c r="B691" s="26" t="s">
        <v>4064</v>
      </c>
      <c r="C691" s="27" t="s">
        <v>4065</v>
      </c>
      <c r="D691" s="28">
        <v>0.23052191414303513</v>
      </c>
      <c r="E691" s="28">
        <v>4.108041442202258</v>
      </c>
    </row>
    <row r="692" spans="1:5" ht="19.5">
      <c r="A692" s="26" t="s">
        <v>4066</v>
      </c>
      <c r="B692" s="26" t="s">
        <v>4067</v>
      </c>
      <c r="C692" s="27" t="s">
        <v>4068</v>
      </c>
      <c r="D692" s="28">
        <v>0.24913257237044056</v>
      </c>
      <c r="E692" s="28">
        <v>4.102828524372037</v>
      </c>
    </row>
    <row r="693" spans="1:5" ht="19.5">
      <c r="A693" s="26" t="s">
        <v>4069</v>
      </c>
      <c r="B693" s="26" t="s">
        <v>4070</v>
      </c>
      <c r="C693" s="27" t="s">
        <v>4071</v>
      </c>
      <c r="D693" s="28">
        <v>0.42969038872481929</v>
      </c>
      <c r="E693" s="28">
        <v>4.0914008160961766</v>
      </c>
    </row>
    <row r="694" spans="1:5" ht="19.5">
      <c r="A694" s="26" t="s">
        <v>4072</v>
      </c>
      <c r="B694" s="26" t="s">
        <v>4073</v>
      </c>
      <c r="C694" s="27" t="s">
        <v>4074</v>
      </c>
      <c r="D694" s="28">
        <v>0.10807961113237215</v>
      </c>
      <c r="E694" s="28">
        <v>4.0901299426087823</v>
      </c>
    </row>
    <row r="695" spans="1:5" ht="19.5">
      <c r="A695" s="26" t="s">
        <v>4075</v>
      </c>
      <c r="B695" s="26" t="s">
        <v>4076</v>
      </c>
      <c r="C695" s="27" t="s">
        <v>4077</v>
      </c>
      <c r="D695" s="28">
        <v>0.20631171966230208</v>
      </c>
      <c r="E695" s="28">
        <v>4.0854208615413885</v>
      </c>
    </row>
    <row r="696" spans="1:5" ht="19.5">
      <c r="A696" s="26" t="s">
        <v>4078</v>
      </c>
      <c r="B696" s="26" t="s">
        <v>4079</v>
      </c>
      <c r="C696" s="27" t="s">
        <v>4080</v>
      </c>
      <c r="D696" s="28">
        <v>0.2470750916031966</v>
      </c>
      <c r="E696" s="28">
        <v>4.0847346744987192</v>
      </c>
    </row>
    <row r="697" spans="1:5" ht="19.5">
      <c r="A697" s="26" t="s">
        <v>4081</v>
      </c>
      <c r="B697" s="26" t="s">
        <v>4082</v>
      </c>
      <c r="C697" s="27" t="s">
        <v>4083</v>
      </c>
      <c r="D697" s="28">
        <v>0.37473286775532449</v>
      </c>
      <c r="E697" s="28">
        <v>4.0801915698037545</v>
      </c>
    </row>
    <row r="698" spans="1:5" ht="19.5">
      <c r="A698" s="26" t="s">
        <v>4084</v>
      </c>
      <c r="B698" s="26" t="s">
        <v>4085</v>
      </c>
      <c r="C698" s="27" t="s">
        <v>4086</v>
      </c>
      <c r="D698" s="28">
        <v>0.10600023777235713</v>
      </c>
      <c r="E698" s="28">
        <v>4.0737058795175631</v>
      </c>
    </row>
    <row r="699" spans="1:5" ht="19.5">
      <c r="A699" s="26" t="s">
        <v>4087</v>
      </c>
      <c r="B699" s="26" t="s">
        <v>4088</v>
      </c>
      <c r="C699" s="27" t="s">
        <v>4089</v>
      </c>
      <c r="D699" s="28">
        <v>0.34383516411413984</v>
      </c>
      <c r="E699" s="28">
        <v>4.073384652768544</v>
      </c>
    </row>
    <row r="700" spans="1:5" ht="19.5">
      <c r="A700" s="26" t="s">
        <v>4090</v>
      </c>
      <c r="B700" s="26" t="s">
        <v>4091</v>
      </c>
      <c r="C700" s="27" t="s">
        <v>4092</v>
      </c>
      <c r="D700" s="28">
        <v>0.25904374044099998</v>
      </c>
      <c r="E700" s="28">
        <v>4.0657983311527275</v>
      </c>
    </row>
    <row r="701" spans="1:5" ht="19.5">
      <c r="A701" s="26" t="s">
        <v>4093</v>
      </c>
      <c r="B701" s="26" t="s">
        <v>4094</v>
      </c>
      <c r="C701" s="27" t="s">
        <v>4095</v>
      </c>
      <c r="D701" s="28">
        <v>0.15286643044342535</v>
      </c>
      <c r="E701" s="28">
        <v>4.0656685867796813</v>
      </c>
    </row>
    <row r="702" spans="1:5" ht="19.5">
      <c r="A702" s="26" t="s">
        <v>4096</v>
      </c>
      <c r="B702" s="26" t="s">
        <v>4097</v>
      </c>
      <c r="C702" s="27" t="s">
        <v>4098</v>
      </c>
      <c r="D702" s="28">
        <v>0.43452075610928997</v>
      </c>
      <c r="E702" s="28">
        <v>4.0553071486646024</v>
      </c>
    </row>
    <row r="703" spans="1:5" ht="19.5">
      <c r="A703" s="26" t="s">
        <v>4099</v>
      </c>
      <c r="B703" s="26" t="s">
        <v>4100</v>
      </c>
      <c r="C703" s="27" t="s">
        <v>4101</v>
      </c>
      <c r="D703" s="28">
        <v>0.36917632871854494</v>
      </c>
      <c r="E703" s="28">
        <v>4.0492458240267482</v>
      </c>
    </row>
    <row r="704" spans="1:5" ht="19.5">
      <c r="A704" s="26" t="s">
        <v>4102</v>
      </c>
      <c r="B704" s="26" t="s">
        <v>4103</v>
      </c>
      <c r="C704" s="27" t="s">
        <v>4104</v>
      </c>
      <c r="D704" s="28">
        <v>0.58458518992108199</v>
      </c>
      <c r="E704" s="28">
        <v>4.0480425150963173</v>
      </c>
    </row>
    <row r="705" spans="1:5" ht="19.5">
      <c r="A705" s="26" t="s">
        <v>4105</v>
      </c>
      <c r="B705" s="26" t="s">
        <v>4106</v>
      </c>
      <c r="C705" s="27" t="s">
        <v>4107</v>
      </c>
      <c r="D705" s="28">
        <v>0.28853636892391799</v>
      </c>
      <c r="E705" s="28">
        <v>4.0360589498899024</v>
      </c>
    </row>
    <row r="706" spans="1:5" ht="19.5">
      <c r="A706" s="26" t="s">
        <v>4108</v>
      </c>
      <c r="B706" s="26" t="s">
        <v>4109</v>
      </c>
      <c r="C706" s="27" t="s">
        <v>4110</v>
      </c>
      <c r="D706" s="28">
        <v>0.21265630830693136</v>
      </c>
      <c r="E706" s="28">
        <v>4.0355651972704623</v>
      </c>
    </row>
    <row r="707" spans="1:5" ht="19.5">
      <c r="A707" s="26" t="s">
        <v>4111</v>
      </c>
      <c r="B707" s="26" t="s">
        <v>4112</v>
      </c>
      <c r="C707" s="27" t="s">
        <v>4113</v>
      </c>
      <c r="D707" s="28">
        <v>0.41768955849494571</v>
      </c>
      <c r="E707" s="28">
        <v>4.0309052460651564</v>
      </c>
    </row>
    <row r="708" spans="1:5" ht="19.5">
      <c r="A708" s="26" t="s">
        <v>4114</v>
      </c>
      <c r="B708" s="26" t="s">
        <v>4115</v>
      </c>
      <c r="C708" s="27" t="s">
        <v>4116</v>
      </c>
      <c r="D708" s="28">
        <v>0.24640401823805183</v>
      </c>
      <c r="E708" s="28">
        <v>4.0232217391451526</v>
      </c>
    </row>
    <row r="709" spans="1:5" ht="19.5">
      <c r="A709" s="26" t="s">
        <v>4117</v>
      </c>
      <c r="B709" s="26" t="s">
        <v>4118</v>
      </c>
      <c r="C709" s="27" t="s">
        <v>4119</v>
      </c>
      <c r="D709" s="28">
        <v>0.36434617653885404</v>
      </c>
      <c r="E709" s="28">
        <v>4.0213544457661055</v>
      </c>
    </row>
    <row r="710" spans="1:5" ht="19.5">
      <c r="A710" s="26" t="s">
        <v>4120</v>
      </c>
      <c r="B710" s="26" t="s">
        <v>4121</v>
      </c>
      <c r="C710" s="27" t="s">
        <v>4122</v>
      </c>
      <c r="D710" s="28">
        <v>0.11851942018884956</v>
      </c>
      <c r="E710" s="28">
        <v>4.0067241636246713</v>
      </c>
    </row>
    <row r="711" spans="1:5" ht="19.5">
      <c r="A711" s="26" t="s">
        <v>4123</v>
      </c>
      <c r="B711" s="26" t="s">
        <v>4124</v>
      </c>
      <c r="C711" s="27" t="s">
        <v>4125</v>
      </c>
      <c r="D711" s="28">
        <v>0.19353813206565618</v>
      </c>
      <c r="E711" s="28">
        <v>4.0067057587395105</v>
      </c>
    </row>
    <row r="712" spans="1:5" ht="19.5">
      <c r="A712" s="26" t="s">
        <v>4126</v>
      </c>
      <c r="B712" s="26" t="s">
        <v>4127</v>
      </c>
      <c r="C712" s="27" t="s">
        <v>4128</v>
      </c>
      <c r="D712" s="28">
        <v>0.1244442262679657</v>
      </c>
      <c r="E712" s="28">
        <v>4.0051214374097359</v>
      </c>
    </row>
    <row r="713" spans="1:5" ht="19.5">
      <c r="A713" s="26" t="s">
        <v>4129</v>
      </c>
      <c r="B713" s="26" t="s">
        <v>4130</v>
      </c>
      <c r="C713" s="27" t="s">
        <v>4131</v>
      </c>
      <c r="D713" s="28">
        <v>0.56084183331304205</v>
      </c>
      <c r="E713" s="28">
        <v>4.0016143037429774</v>
      </c>
    </row>
    <row r="714" spans="1:5" ht="19.5">
      <c r="A714" s="26" t="s">
        <v>4132</v>
      </c>
      <c r="B714" s="26" t="s">
        <v>4133</v>
      </c>
      <c r="C714" s="27" t="s">
        <v>4134</v>
      </c>
      <c r="D714" s="28">
        <v>0.33362343469322164</v>
      </c>
      <c r="E714" s="28">
        <v>3.9987889265438472</v>
      </c>
    </row>
    <row r="715" spans="1:5" ht="19.5">
      <c r="A715" s="26" t="s">
        <v>4135</v>
      </c>
      <c r="B715" s="26" t="s">
        <v>4136</v>
      </c>
      <c r="C715" s="27" t="s">
        <v>4137</v>
      </c>
      <c r="D715" s="28">
        <v>4.23025890132862E-2</v>
      </c>
      <c r="E715" s="28">
        <v>3.9868155480158149</v>
      </c>
    </row>
    <row r="716" spans="1:5" ht="19.5">
      <c r="A716" s="26" t="s">
        <v>4138</v>
      </c>
      <c r="B716" s="26" t="s">
        <v>4139</v>
      </c>
      <c r="C716" s="27" t="s">
        <v>4140</v>
      </c>
      <c r="D716" s="28">
        <v>9.0425665891056051E-2</v>
      </c>
      <c r="E716" s="28">
        <v>3.9857002432523267</v>
      </c>
    </row>
    <row r="717" spans="1:5" ht="19.5">
      <c r="A717" s="26" t="s">
        <v>4141</v>
      </c>
      <c r="B717" s="26" t="s">
        <v>4142</v>
      </c>
      <c r="C717" s="27" t="s">
        <v>4143</v>
      </c>
      <c r="D717" s="28">
        <v>0.53257297021632555</v>
      </c>
      <c r="E717" s="28">
        <v>3.979456867689001</v>
      </c>
    </row>
    <row r="718" spans="1:5" ht="19.5">
      <c r="A718" s="26" t="s">
        <v>4144</v>
      </c>
      <c r="B718" s="26" t="s">
        <v>4145</v>
      </c>
      <c r="C718" s="27" t="s">
        <v>4146</v>
      </c>
      <c r="D718" s="28">
        <v>0.51269331388233164</v>
      </c>
      <c r="E718" s="28">
        <v>3.9746285733657651</v>
      </c>
    </row>
    <row r="719" spans="1:5" ht="19.5">
      <c r="A719" s="26" t="s">
        <v>4147</v>
      </c>
      <c r="B719" s="26" t="s">
        <v>4148</v>
      </c>
      <c r="C719" s="27" t="s">
        <v>4149</v>
      </c>
      <c r="D719" s="28">
        <v>0.39505481848094676</v>
      </c>
      <c r="E719" s="28">
        <v>3.9662613526328281</v>
      </c>
    </row>
    <row r="720" spans="1:5" ht="19.5">
      <c r="A720" s="26" t="s">
        <v>4150</v>
      </c>
      <c r="B720" s="26" t="s">
        <v>4151</v>
      </c>
      <c r="C720" s="27" t="s">
        <v>4152</v>
      </c>
      <c r="D720" s="28">
        <v>0.32361039955433679</v>
      </c>
      <c r="E720" s="28">
        <v>3.9614854653582334</v>
      </c>
    </row>
    <row r="721" spans="1:5" ht="19.5">
      <c r="A721" s="26" t="s">
        <v>4153</v>
      </c>
      <c r="B721" s="26" t="s">
        <v>4103</v>
      </c>
      <c r="C721" s="27" t="s">
        <v>4104</v>
      </c>
      <c r="D721" s="28">
        <v>0.12277126032542586</v>
      </c>
      <c r="E721" s="28">
        <v>3.9552362925137077</v>
      </c>
    </row>
    <row r="722" spans="1:5" ht="19.5">
      <c r="A722" s="26" t="s">
        <v>4154</v>
      </c>
      <c r="B722" s="26" t="s">
        <v>4155</v>
      </c>
      <c r="C722" s="27" t="s">
        <v>4156</v>
      </c>
      <c r="D722" s="28">
        <v>0.31912266605886896</v>
      </c>
      <c r="E722" s="28">
        <v>3.9552354934642784</v>
      </c>
    </row>
    <row r="723" spans="1:5" ht="19.5">
      <c r="A723" s="26" t="s">
        <v>4157</v>
      </c>
      <c r="B723" s="26" t="s">
        <v>4158</v>
      </c>
      <c r="C723" s="27" t="s">
        <v>4159</v>
      </c>
      <c r="D723" s="28">
        <v>0.38215481195605594</v>
      </c>
      <c r="E723" s="28">
        <v>3.9467051763576735</v>
      </c>
    </row>
    <row r="724" spans="1:5" ht="19.5">
      <c r="A724" s="26" t="s">
        <v>4160</v>
      </c>
      <c r="B724" s="26" t="s">
        <v>4161</v>
      </c>
      <c r="C724" s="27" t="s">
        <v>4162</v>
      </c>
      <c r="D724" s="28">
        <v>0.27214665845011421</v>
      </c>
      <c r="E724" s="28">
        <v>3.9453948741199478</v>
      </c>
    </row>
    <row r="725" spans="1:5" ht="19.5">
      <c r="A725" s="26" t="s">
        <v>4163</v>
      </c>
      <c r="B725" s="26" t="s">
        <v>4164</v>
      </c>
      <c r="C725" s="27" t="s">
        <v>4165</v>
      </c>
      <c r="D725" s="28">
        <v>0.23171630737458634</v>
      </c>
      <c r="E725" s="28">
        <v>3.9433905406170497</v>
      </c>
    </row>
    <row r="726" spans="1:5" ht="19.5">
      <c r="A726" s="26" t="s">
        <v>4166</v>
      </c>
      <c r="B726" s="26" t="s">
        <v>4167</v>
      </c>
      <c r="C726" s="27" t="s">
        <v>4168</v>
      </c>
      <c r="D726" s="28">
        <v>0.28069256395366604</v>
      </c>
      <c r="E726" s="28">
        <v>3.9368739914503297</v>
      </c>
    </row>
    <row r="727" spans="1:5" ht="19.5">
      <c r="A727" s="26" t="s">
        <v>4169</v>
      </c>
      <c r="B727" s="26" t="s">
        <v>4170</v>
      </c>
      <c r="C727" s="27" t="s">
        <v>4171</v>
      </c>
      <c r="D727" s="28">
        <v>0.19156543097205667</v>
      </c>
      <c r="E727" s="28">
        <v>3.9338680838007485</v>
      </c>
    </row>
    <row r="728" spans="1:5" ht="19.5">
      <c r="A728" s="26" t="s">
        <v>4172</v>
      </c>
      <c r="B728" s="26" t="s">
        <v>4173</v>
      </c>
      <c r="C728" s="27" t="s">
        <v>4174</v>
      </c>
      <c r="D728" s="28">
        <v>4.0130723868538727E-2</v>
      </c>
      <c r="E728" s="28">
        <v>3.9330378930199639</v>
      </c>
    </row>
    <row r="729" spans="1:5" ht="19.5">
      <c r="A729" s="26" t="s">
        <v>4175</v>
      </c>
      <c r="B729" s="26" t="s">
        <v>4176</v>
      </c>
      <c r="C729" s="27" t="s">
        <v>4177</v>
      </c>
      <c r="D729" s="28">
        <v>0.21146900613184069</v>
      </c>
      <c r="E729" s="28">
        <v>3.9328445141754558</v>
      </c>
    </row>
    <row r="730" spans="1:5" ht="19.5">
      <c r="A730" s="26" t="s">
        <v>4178</v>
      </c>
      <c r="B730" s="26" t="s">
        <v>4179</v>
      </c>
      <c r="C730" s="27" t="s">
        <v>4180</v>
      </c>
      <c r="D730" s="28">
        <v>0.24736609277417257</v>
      </c>
      <c r="E730" s="28">
        <v>3.9223370214242701</v>
      </c>
    </row>
    <row r="731" spans="1:5" ht="19.5">
      <c r="A731" s="26" t="s">
        <v>4181</v>
      </c>
      <c r="B731" s="26" t="s">
        <v>4182</v>
      </c>
      <c r="C731" s="27" t="s">
        <v>4183</v>
      </c>
      <c r="D731" s="28">
        <v>0.14660238103509687</v>
      </c>
      <c r="E731" s="28">
        <v>3.9222217146511653</v>
      </c>
    </row>
    <row r="732" spans="1:5" ht="19.5">
      <c r="A732" s="26" t="s">
        <v>4184</v>
      </c>
      <c r="B732" s="26" t="s">
        <v>4185</v>
      </c>
      <c r="C732" s="27" t="s">
        <v>4186</v>
      </c>
      <c r="D732" s="28">
        <v>0.11141961439063595</v>
      </c>
      <c r="E732" s="28">
        <v>3.9182796693118744</v>
      </c>
    </row>
    <row r="733" spans="1:5" ht="19.5">
      <c r="A733" s="26" t="s">
        <v>4187</v>
      </c>
      <c r="B733" s="26" t="s">
        <v>4188</v>
      </c>
      <c r="C733" s="27" t="s">
        <v>4189</v>
      </c>
      <c r="D733" s="28">
        <v>0.19236532648324287</v>
      </c>
      <c r="E733" s="28">
        <v>3.9176066586941292</v>
      </c>
    </row>
    <row r="734" spans="1:5" ht="19.5">
      <c r="A734" s="26" t="s">
        <v>4190</v>
      </c>
      <c r="B734" s="26" t="s">
        <v>4191</v>
      </c>
      <c r="C734" s="27" t="s">
        <v>4192</v>
      </c>
      <c r="D734" s="28">
        <v>0.34200595057696614</v>
      </c>
      <c r="E734" s="28">
        <v>3.9137047028388618</v>
      </c>
    </row>
    <row r="735" spans="1:5" ht="19.5">
      <c r="A735" s="26" t="s">
        <v>4193</v>
      </c>
      <c r="B735" s="26" t="s">
        <v>4194</v>
      </c>
      <c r="C735" s="27" t="s">
        <v>4195</v>
      </c>
      <c r="D735" s="28">
        <v>0.36296582657439297</v>
      </c>
      <c r="E735" s="28">
        <v>3.9113023409110546</v>
      </c>
    </row>
    <row r="736" spans="1:5" ht="19.5">
      <c r="A736" s="26" t="s">
        <v>4196</v>
      </c>
      <c r="B736" s="26" t="s">
        <v>2433</v>
      </c>
      <c r="C736" s="27" t="s">
        <v>2434</v>
      </c>
      <c r="D736" s="28">
        <v>0.24000200622977422</v>
      </c>
      <c r="E736" s="28">
        <v>3.9104665906815201</v>
      </c>
    </row>
    <row r="737" spans="1:5" ht="19.5">
      <c r="A737" s="26" t="s">
        <v>4197</v>
      </c>
      <c r="B737" s="26" t="s">
        <v>4198</v>
      </c>
      <c r="C737" s="27" t="s">
        <v>4199</v>
      </c>
      <c r="D737" s="28">
        <v>0.46699293002095837</v>
      </c>
      <c r="E737" s="28">
        <v>3.9074942936424844</v>
      </c>
    </row>
    <row r="738" spans="1:5" ht="19.5">
      <c r="A738" s="26" t="s">
        <v>4200</v>
      </c>
      <c r="B738" s="26" t="s">
        <v>3992</v>
      </c>
      <c r="C738" s="27" t="s">
        <v>3993</v>
      </c>
      <c r="D738" s="28">
        <v>8.7978855225709959E-2</v>
      </c>
      <c r="E738" s="28">
        <v>3.9065137852344312</v>
      </c>
    </row>
    <row r="739" spans="1:5" ht="19.5">
      <c r="A739" s="26" t="s">
        <v>4201</v>
      </c>
      <c r="B739" s="26" t="s">
        <v>4202</v>
      </c>
      <c r="C739" s="27" t="s">
        <v>4203</v>
      </c>
      <c r="D739" s="28">
        <v>0.12827995784576129</v>
      </c>
      <c r="E739" s="28">
        <v>3.8974552715911162</v>
      </c>
    </row>
    <row r="740" spans="1:5" ht="19.5">
      <c r="A740" s="26" t="s">
        <v>4204</v>
      </c>
      <c r="B740" s="26" t="s">
        <v>4205</v>
      </c>
      <c r="C740" s="27" t="s">
        <v>4206</v>
      </c>
      <c r="D740" s="28">
        <v>0.11770219690805531</v>
      </c>
      <c r="E740" s="28">
        <v>3.8924616781048598</v>
      </c>
    </row>
    <row r="741" spans="1:5" ht="19.5">
      <c r="A741" s="26" t="s">
        <v>4207</v>
      </c>
      <c r="B741" s="26" t="s">
        <v>4208</v>
      </c>
      <c r="C741" s="27" t="s">
        <v>4209</v>
      </c>
      <c r="D741" s="28">
        <v>0.24581789932681594</v>
      </c>
      <c r="E741" s="28">
        <v>3.8912109900992964</v>
      </c>
    </row>
    <row r="742" spans="1:5" ht="19.5">
      <c r="A742" s="26" t="s">
        <v>4210</v>
      </c>
      <c r="B742" s="26" t="s">
        <v>4211</v>
      </c>
      <c r="C742" s="27" t="s">
        <v>4212</v>
      </c>
      <c r="D742" s="28">
        <v>0.25806469580406338</v>
      </c>
      <c r="E742" s="28">
        <v>3.8907532191712821</v>
      </c>
    </row>
    <row r="743" spans="1:5" ht="19.5">
      <c r="A743" s="26" t="s">
        <v>4213</v>
      </c>
      <c r="B743" s="26" t="s">
        <v>4214</v>
      </c>
      <c r="C743" s="27" t="s">
        <v>4215</v>
      </c>
      <c r="D743" s="28">
        <v>0.10914631695219186</v>
      </c>
      <c r="E743" s="28">
        <v>3.8814419679940757</v>
      </c>
    </row>
    <row r="744" spans="1:5" ht="19.5">
      <c r="A744" s="26" t="s">
        <v>4216</v>
      </c>
      <c r="B744" s="26" t="s">
        <v>4217</v>
      </c>
      <c r="C744" s="27" t="s">
        <v>4218</v>
      </c>
      <c r="D744" s="28">
        <v>0.1762086372505175</v>
      </c>
      <c r="E744" s="28">
        <v>3.8802519991559445</v>
      </c>
    </row>
    <row r="745" spans="1:5" ht="19.5">
      <c r="A745" s="26" t="s">
        <v>4219</v>
      </c>
      <c r="B745" s="26" t="s">
        <v>4220</v>
      </c>
      <c r="C745" s="27" t="s">
        <v>4221</v>
      </c>
      <c r="D745" s="28">
        <v>0.26709164817362163</v>
      </c>
      <c r="E745" s="28">
        <v>3.8712487832056164</v>
      </c>
    </row>
    <row r="746" spans="1:5" ht="19.5">
      <c r="A746" s="26" t="s">
        <v>4222</v>
      </c>
      <c r="B746" s="26" t="s">
        <v>4223</v>
      </c>
      <c r="C746" s="27" t="s">
        <v>4224</v>
      </c>
      <c r="D746" s="28">
        <v>0.30890634990767107</v>
      </c>
      <c r="E746" s="28">
        <v>3.8586400921304316</v>
      </c>
    </row>
    <row r="747" spans="1:5" ht="19.5">
      <c r="A747" s="26" t="s">
        <v>4225</v>
      </c>
      <c r="B747" s="26" t="s">
        <v>4226</v>
      </c>
      <c r="C747" s="27" t="s">
        <v>4227</v>
      </c>
      <c r="D747" s="28">
        <v>0.17738104063902457</v>
      </c>
      <c r="E747" s="28">
        <v>3.857559490137302</v>
      </c>
    </row>
    <row r="748" spans="1:5" ht="19.5">
      <c r="A748" s="26" t="s">
        <v>4228</v>
      </c>
      <c r="B748" s="26" t="s">
        <v>4229</v>
      </c>
      <c r="C748" s="27" t="s">
        <v>4230</v>
      </c>
      <c r="D748" s="28">
        <v>0.28846005091176219</v>
      </c>
      <c r="E748" s="28">
        <v>3.8570176285612239</v>
      </c>
    </row>
    <row r="749" spans="1:5" ht="19.5">
      <c r="A749" s="26" t="s">
        <v>4231</v>
      </c>
      <c r="B749" s="26" t="s">
        <v>4232</v>
      </c>
      <c r="C749" s="27" t="s">
        <v>4233</v>
      </c>
      <c r="D749" s="28">
        <v>7.3525826469988689E-2</v>
      </c>
      <c r="E749" s="28">
        <v>3.8462586715986098</v>
      </c>
    </row>
    <row r="750" spans="1:5" ht="19.5">
      <c r="A750" s="26" t="s">
        <v>4234</v>
      </c>
      <c r="B750" s="26" t="s">
        <v>2560</v>
      </c>
      <c r="C750" s="27" t="s">
        <v>2561</v>
      </c>
      <c r="D750" s="28">
        <v>0.23992700080121074</v>
      </c>
      <c r="E750" s="28">
        <v>3.8363867395047841</v>
      </c>
    </row>
    <row r="751" spans="1:5" ht="19.5">
      <c r="A751" s="26" t="s">
        <v>4235</v>
      </c>
      <c r="B751" s="26" t="s">
        <v>4236</v>
      </c>
      <c r="C751" s="27" t="s">
        <v>4237</v>
      </c>
      <c r="D751" s="28">
        <v>0.16835965301559921</v>
      </c>
      <c r="E751" s="28">
        <v>3.8321631370130591</v>
      </c>
    </row>
    <row r="752" spans="1:5" ht="19.5">
      <c r="A752" s="26" t="s">
        <v>4238</v>
      </c>
      <c r="B752" s="26" t="s">
        <v>4239</v>
      </c>
      <c r="C752" s="27" t="s">
        <v>4240</v>
      </c>
      <c r="D752" s="28">
        <v>0.19358312508220438</v>
      </c>
      <c r="E752" s="28">
        <v>3.8224776557726226</v>
      </c>
    </row>
    <row r="753" spans="1:5" ht="19.5">
      <c r="A753" s="26" t="s">
        <v>4241</v>
      </c>
      <c r="B753" s="26" t="s">
        <v>4242</v>
      </c>
      <c r="C753" s="27" t="s">
        <v>4243</v>
      </c>
      <c r="D753" s="28">
        <v>0.49207700485286066</v>
      </c>
      <c r="E753" s="28">
        <v>3.8223604606605623</v>
      </c>
    </row>
    <row r="754" spans="1:5" ht="19.5">
      <c r="A754" s="26" t="s">
        <v>4244</v>
      </c>
      <c r="B754" s="26" t="s">
        <v>4245</v>
      </c>
      <c r="C754" s="27" t="s">
        <v>4246</v>
      </c>
      <c r="D754" s="28">
        <v>0.49661401924441156</v>
      </c>
      <c r="E754" s="28">
        <v>3.8184656903263186</v>
      </c>
    </row>
    <row r="755" spans="1:5" ht="19.5">
      <c r="A755" s="26" t="s">
        <v>4247</v>
      </c>
      <c r="B755" s="26" t="s">
        <v>4248</v>
      </c>
      <c r="C755" s="27" t="s">
        <v>4249</v>
      </c>
      <c r="D755" s="28">
        <v>7.7588121386536049E-2</v>
      </c>
      <c r="E755" s="28">
        <v>3.816419702819855</v>
      </c>
    </row>
    <row r="756" spans="1:5" ht="19.5">
      <c r="A756" s="26" t="s">
        <v>4250</v>
      </c>
      <c r="B756" s="26" t="s">
        <v>4251</v>
      </c>
      <c r="C756" s="27" t="s">
        <v>4252</v>
      </c>
      <c r="D756" s="28">
        <v>0.15931262307880539</v>
      </c>
      <c r="E756" s="28">
        <v>3.8133820458526708</v>
      </c>
    </row>
    <row r="757" spans="1:5" ht="19.5">
      <c r="A757" s="26" t="s">
        <v>4253</v>
      </c>
      <c r="B757" s="26" t="s">
        <v>4254</v>
      </c>
      <c r="C757" s="27" t="s">
        <v>4255</v>
      </c>
      <c r="D757" s="28">
        <v>0.40293316516580507</v>
      </c>
      <c r="E757" s="28">
        <v>3.8092854494806101</v>
      </c>
    </row>
    <row r="758" spans="1:5" ht="19.5">
      <c r="A758" s="26" t="s">
        <v>4256</v>
      </c>
      <c r="B758" s="26" t="s">
        <v>4257</v>
      </c>
      <c r="C758" s="27" t="s">
        <v>4258</v>
      </c>
      <c r="D758" s="28">
        <v>0.28560669155496493</v>
      </c>
      <c r="E758" s="28">
        <v>3.800553348188846</v>
      </c>
    </row>
    <row r="759" spans="1:5" ht="19.5">
      <c r="A759" s="26" t="s">
        <v>4259</v>
      </c>
      <c r="B759" s="26" t="s">
        <v>4260</v>
      </c>
      <c r="C759" s="27" t="s">
        <v>4261</v>
      </c>
      <c r="D759" s="28">
        <v>0.24843733729844603</v>
      </c>
      <c r="E759" s="28">
        <v>3.7954779297933929</v>
      </c>
    </row>
    <row r="760" spans="1:5" ht="19.5">
      <c r="A760" s="26" t="s">
        <v>4262</v>
      </c>
      <c r="B760" s="26" t="s">
        <v>2131</v>
      </c>
      <c r="C760" s="27" t="s">
        <v>2132</v>
      </c>
      <c r="D760" s="28">
        <v>0.46966393764382608</v>
      </c>
      <c r="E760" s="28">
        <v>3.7922338536268767</v>
      </c>
    </row>
    <row r="761" spans="1:5" ht="19.5">
      <c r="A761" s="26" t="s">
        <v>4263</v>
      </c>
      <c r="B761" s="26" t="s">
        <v>4264</v>
      </c>
      <c r="C761" s="27" t="s">
        <v>4265</v>
      </c>
      <c r="D761" s="28">
        <v>0.16918857127979284</v>
      </c>
      <c r="E761" s="28">
        <v>3.7912078028366101</v>
      </c>
    </row>
    <row r="762" spans="1:5" ht="19.5">
      <c r="A762" s="26" t="s">
        <v>4266</v>
      </c>
      <c r="B762" s="26" t="s">
        <v>4267</v>
      </c>
      <c r="C762" s="27" t="s">
        <v>4268</v>
      </c>
      <c r="D762" s="28">
        <v>0.25702034255254969</v>
      </c>
      <c r="E762" s="28">
        <v>3.7892562806525105</v>
      </c>
    </row>
    <row r="763" spans="1:5" ht="19.5">
      <c r="A763" s="26" t="s">
        <v>4269</v>
      </c>
      <c r="B763" s="26" t="s">
        <v>4270</v>
      </c>
      <c r="C763" s="27" t="s">
        <v>4271</v>
      </c>
      <c r="D763" s="28">
        <v>0.23289367148039047</v>
      </c>
      <c r="E763" s="28">
        <v>3.7831434867596432</v>
      </c>
    </row>
    <row r="764" spans="1:5" ht="19.5">
      <c r="A764" s="26" t="s">
        <v>4272</v>
      </c>
      <c r="B764" s="26" t="s">
        <v>4273</v>
      </c>
      <c r="C764" s="27" t="s">
        <v>4274</v>
      </c>
      <c r="D764" s="28">
        <v>0.60554399550774873</v>
      </c>
      <c r="E764" s="28">
        <v>3.7830934943390777</v>
      </c>
    </row>
    <row r="765" spans="1:5" ht="19.5">
      <c r="A765" s="26" t="s">
        <v>4275</v>
      </c>
      <c r="B765" s="26" t="s">
        <v>4276</v>
      </c>
      <c r="C765" s="27" t="s">
        <v>4277</v>
      </c>
      <c r="D765" s="28">
        <v>0.23384535149119695</v>
      </c>
      <c r="E765" s="28">
        <v>3.7810177201156923</v>
      </c>
    </row>
    <row r="766" spans="1:5" ht="19.5">
      <c r="A766" s="26" t="s">
        <v>4278</v>
      </c>
      <c r="B766" s="26" t="s">
        <v>4279</v>
      </c>
      <c r="C766" s="27" t="s">
        <v>4280</v>
      </c>
      <c r="D766" s="28">
        <v>0.35210154116436693</v>
      </c>
      <c r="E766" s="28">
        <v>3.7552970595458706</v>
      </c>
    </row>
    <row r="767" spans="1:5" ht="19.5">
      <c r="A767" s="26" t="s">
        <v>4281</v>
      </c>
      <c r="B767" s="26" t="s">
        <v>4282</v>
      </c>
      <c r="C767" s="27" t="s">
        <v>4283</v>
      </c>
      <c r="D767" s="28">
        <v>0.61167311503255639</v>
      </c>
      <c r="E767" s="28">
        <v>3.7540828682314973</v>
      </c>
    </row>
    <row r="768" spans="1:5" ht="19.5">
      <c r="A768" s="26" t="s">
        <v>4284</v>
      </c>
      <c r="B768" s="26" t="s">
        <v>4285</v>
      </c>
      <c r="C768" s="27" t="s">
        <v>4286</v>
      </c>
      <c r="D768" s="28">
        <v>0.61336020935576863</v>
      </c>
      <c r="E768" s="28">
        <v>3.7520487679145815</v>
      </c>
    </row>
    <row r="769" spans="1:5" ht="19.5">
      <c r="A769" s="26" t="s">
        <v>4287</v>
      </c>
      <c r="B769" s="26" t="s">
        <v>4288</v>
      </c>
      <c r="C769" s="27" t="s">
        <v>4289</v>
      </c>
      <c r="D769" s="28">
        <v>0.22502567266730847</v>
      </c>
      <c r="E769" s="28">
        <v>3.747364172888108</v>
      </c>
    </row>
    <row r="770" spans="1:5" ht="19.5">
      <c r="A770" s="26" t="s">
        <v>4290</v>
      </c>
      <c r="B770" s="26" t="s">
        <v>4291</v>
      </c>
      <c r="C770" s="27" t="s">
        <v>4292</v>
      </c>
      <c r="D770" s="28">
        <v>0.13933727224208331</v>
      </c>
      <c r="E770" s="28">
        <v>3.7404529019289616</v>
      </c>
    </row>
    <row r="771" spans="1:5" ht="19.5">
      <c r="A771" s="26" t="s">
        <v>4293</v>
      </c>
      <c r="B771" s="26" t="s">
        <v>4294</v>
      </c>
      <c r="C771" s="27" t="s">
        <v>4295</v>
      </c>
      <c r="D771" s="28">
        <v>0.1630344664284652</v>
      </c>
      <c r="E771" s="28">
        <v>3.7387352344101257</v>
      </c>
    </row>
    <row r="772" spans="1:5" ht="19.5">
      <c r="A772" s="26" t="s">
        <v>4296</v>
      </c>
      <c r="B772" s="26" t="s">
        <v>3323</v>
      </c>
      <c r="C772" s="27" t="s">
        <v>3324</v>
      </c>
      <c r="D772" s="28">
        <v>0.15930252880825183</v>
      </c>
      <c r="E772" s="28">
        <v>3.7343608395301797</v>
      </c>
    </row>
    <row r="773" spans="1:5" ht="19.5">
      <c r="A773" s="26" t="s">
        <v>4297</v>
      </c>
      <c r="B773" s="26" t="s">
        <v>4298</v>
      </c>
      <c r="C773" s="27" t="s">
        <v>4299</v>
      </c>
      <c r="D773" s="28">
        <v>0.24730745589787534</v>
      </c>
      <c r="E773" s="28">
        <v>3.7244608172784348</v>
      </c>
    </row>
    <row r="774" spans="1:5" ht="19.5">
      <c r="A774" s="26" t="s">
        <v>4300</v>
      </c>
      <c r="B774" s="26" t="s">
        <v>4301</v>
      </c>
      <c r="C774" s="27" t="s">
        <v>4302</v>
      </c>
      <c r="D774" s="28">
        <v>0.1636195428960999</v>
      </c>
      <c r="E774" s="28">
        <v>3.7151521125894598</v>
      </c>
    </row>
    <row r="775" spans="1:5" ht="19.5">
      <c r="A775" s="26" t="s">
        <v>4303</v>
      </c>
      <c r="B775" s="26" t="s">
        <v>4304</v>
      </c>
      <c r="C775" s="27" t="s">
        <v>4305</v>
      </c>
      <c r="D775" s="28">
        <v>0.16831219047114596</v>
      </c>
      <c r="E775" s="28">
        <v>3.7048154034165708</v>
      </c>
    </row>
    <row r="776" spans="1:5" ht="19.5">
      <c r="A776" s="26" t="s">
        <v>4306</v>
      </c>
      <c r="B776" s="26" t="s">
        <v>4307</v>
      </c>
      <c r="C776" s="27" t="s">
        <v>4308</v>
      </c>
      <c r="D776" s="28">
        <v>0.27878045049629341</v>
      </c>
      <c r="E776" s="28">
        <v>3.6994797006445843</v>
      </c>
    </row>
    <row r="777" spans="1:5" ht="19.5">
      <c r="A777" s="26" t="s">
        <v>4309</v>
      </c>
      <c r="B777" s="26" t="s">
        <v>4310</v>
      </c>
      <c r="C777" s="27" t="s">
        <v>4311</v>
      </c>
      <c r="D777" s="28">
        <v>0.49160636256717355</v>
      </c>
      <c r="E777" s="28">
        <v>3.6948444048729092</v>
      </c>
    </row>
    <row r="778" spans="1:5" ht="19.5">
      <c r="A778" s="26" t="s">
        <v>4312</v>
      </c>
      <c r="B778" s="26" t="s">
        <v>4313</v>
      </c>
      <c r="C778" s="27" t="s">
        <v>4314</v>
      </c>
      <c r="D778" s="28">
        <v>0.18961745379105338</v>
      </c>
      <c r="E778" s="28">
        <v>3.6924894721937362</v>
      </c>
    </row>
    <row r="779" spans="1:5" ht="19.5">
      <c r="A779" s="26" t="s">
        <v>4315</v>
      </c>
      <c r="B779" s="26" t="s">
        <v>4316</v>
      </c>
      <c r="C779" s="27" t="s">
        <v>4317</v>
      </c>
      <c r="D779" s="28">
        <v>0.20716544160993194</v>
      </c>
      <c r="E779" s="28">
        <v>3.6909974117613333</v>
      </c>
    </row>
    <row r="780" spans="1:5" ht="19.5">
      <c r="A780" s="26" t="s">
        <v>4318</v>
      </c>
      <c r="B780" s="26" t="s">
        <v>4319</v>
      </c>
      <c r="C780" s="27" t="s">
        <v>4320</v>
      </c>
      <c r="D780" s="28">
        <v>6.1979289869272765E-2</v>
      </c>
      <c r="E780" s="28">
        <v>3.6832627678209837</v>
      </c>
    </row>
    <row r="781" spans="1:5" ht="19.5">
      <c r="A781" s="26" t="s">
        <v>4321</v>
      </c>
      <c r="B781" s="26" t="s">
        <v>4322</v>
      </c>
      <c r="C781" s="27" t="s">
        <v>4323</v>
      </c>
      <c r="D781" s="28">
        <v>0.51048697785587482</v>
      </c>
      <c r="E781" s="28">
        <v>3.6829263857304499</v>
      </c>
    </row>
    <row r="782" spans="1:5" ht="19.5">
      <c r="A782" s="26" t="s">
        <v>4324</v>
      </c>
      <c r="B782" s="26" t="s">
        <v>4325</v>
      </c>
      <c r="C782" s="27" t="s">
        <v>4326</v>
      </c>
      <c r="D782" s="28">
        <v>0.3659035272762951</v>
      </c>
      <c r="E782" s="28">
        <v>3.6814995888961399</v>
      </c>
    </row>
    <row r="783" spans="1:5" ht="19.5">
      <c r="A783" s="26" t="s">
        <v>4327</v>
      </c>
      <c r="B783" s="26" t="s">
        <v>4328</v>
      </c>
      <c r="C783" s="27" t="s">
        <v>4329</v>
      </c>
      <c r="D783" s="28">
        <v>0.26728098501470005</v>
      </c>
      <c r="E783" s="28">
        <v>3.6766020842642568</v>
      </c>
    </row>
    <row r="784" spans="1:5" ht="19.5">
      <c r="A784" s="26" t="s">
        <v>4330</v>
      </c>
      <c r="B784" s="26" t="s">
        <v>4331</v>
      </c>
      <c r="C784" s="27" t="s">
        <v>4332</v>
      </c>
      <c r="D784" s="28">
        <v>0.57116413726012827</v>
      </c>
      <c r="E784" s="28">
        <v>3.6695990001951464</v>
      </c>
    </row>
    <row r="785" spans="1:5" ht="19.5">
      <c r="A785" s="26" t="s">
        <v>4333</v>
      </c>
      <c r="B785" s="26" t="s">
        <v>4334</v>
      </c>
      <c r="C785" s="27" t="s">
        <v>4335</v>
      </c>
      <c r="D785" s="28">
        <v>0.21834484130410103</v>
      </c>
      <c r="E785" s="28">
        <v>3.6666246403395872</v>
      </c>
    </row>
    <row r="786" spans="1:5" ht="19.5">
      <c r="A786" s="26" t="s">
        <v>4336</v>
      </c>
      <c r="B786" s="26" t="s">
        <v>4337</v>
      </c>
      <c r="C786" s="27" t="s">
        <v>4338</v>
      </c>
      <c r="D786" s="28">
        <v>0.38868704141950633</v>
      </c>
      <c r="E786" s="28">
        <v>3.6652022327573341</v>
      </c>
    </row>
    <row r="787" spans="1:5" ht="19.5">
      <c r="A787" s="26" t="s">
        <v>4339</v>
      </c>
      <c r="B787" s="26" t="s">
        <v>4340</v>
      </c>
      <c r="C787" s="27" t="s">
        <v>4341</v>
      </c>
      <c r="D787" s="28">
        <v>0.16376228697798242</v>
      </c>
      <c r="E787" s="28">
        <v>3.6650842314370182</v>
      </c>
    </row>
    <row r="788" spans="1:5" ht="19.5">
      <c r="A788" s="26" t="s">
        <v>4342</v>
      </c>
      <c r="B788" s="26" t="s">
        <v>4343</v>
      </c>
      <c r="C788" s="27" t="s">
        <v>4344</v>
      </c>
      <c r="D788" s="28">
        <v>0.25517952878618522</v>
      </c>
      <c r="E788" s="28">
        <v>3.6628639069496147</v>
      </c>
    </row>
    <row r="789" spans="1:5" ht="19.5">
      <c r="A789" s="26" t="s">
        <v>4345</v>
      </c>
      <c r="B789" s="26" t="s">
        <v>4346</v>
      </c>
      <c r="C789" s="27" t="s">
        <v>4347</v>
      </c>
      <c r="D789" s="28">
        <v>0.48760289639786719</v>
      </c>
      <c r="E789" s="28">
        <v>3.6627700900005764</v>
      </c>
    </row>
    <row r="790" spans="1:5" ht="19.5">
      <c r="A790" s="26" t="s">
        <v>4348</v>
      </c>
      <c r="B790" s="26" t="s">
        <v>4349</v>
      </c>
      <c r="C790" s="27" t="s">
        <v>4350</v>
      </c>
      <c r="D790" s="28">
        <v>9.5197833542358015E-2</v>
      </c>
      <c r="E790" s="28">
        <v>3.6539131813529009</v>
      </c>
    </row>
    <row r="791" spans="1:5" ht="19.5">
      <c r="A791" s="26" t="s">
        <v>4351</v>
      </c>
      <c r="B791" s="26" t="s">
        <v>4352</v>
      </c>
      <c r="C791" s="27" t="s">
        <v>4353</v>
      </c>
      <c r="D791" s="28">
        <v>0.49491265321539135</v>
      </c>
      <c r="E791" s="28">
        <v>3.6520177946220267</v>
      </c>
    </row>
    <row r="792" spans="1:5" ht="19.5">
      <c r="A792" s="26" t="s">
        <v>4354</v>
      </c>
      <c r="B792" s="26" t="s">
        <v>4355</v>
      </c>
      <c r="C792" s="27" t="s">
        <v>4356</v>
      </c>
      <c r="D792" s="28">
        <v>0.33656560854671186</v>
      </c>
      <c r="E792" s="28">
        <v>3.651006482497658</v>
      </c>
    </row>
    <row r="793" spans="1:5" ht="19.5">
      <c r="A793" s="26" t="s">
        <v>4357</v>
      </c>
      <c r="B793" s="26" t="s">
        <v>4358</v>
      </c>
      <c r="C793" s="27" t="s">
        <v>4359</v>
      </c>
      <c r="D793" s="28">
        <v>0.38738097556454315</v>
      </c>
      <c r="E793" s="28">
        <v>3.6507928555757294</v>
      </c>
    </row>
    <row r="794" spans="1:5" ht="19.5">
      <c r="A794" s="26" t="s">
        <v>4360</v>
      </c>
      <c r="B794" s="26" t="s">
        <v>4361</v>
      </c>
      <c r="C794" s="27" t="s">
        <v>4362</v>
      </c>
      <c r="D794" s="28">
        <v>0.46923280861539324</v>
      </c>
      <c r="E794" s="28">
        <v>3.6471499636223665</v>
      </c>
    </row>
    <row r="795" spans="1:5" ht="19.5">
      <c r="A795" s="26" t="s">
        <v>4363</v>
      </c>
      <c r="B795" s="26" t="s">
        <v>4364</v>
      </c>
      <c r="C795" s="27" t="s">
        <v>4365</v>
      </c>
      <c r="D795" s="28">
        <v>0.51526779949161827</v>
      </c>
      <c r="E795" s="28">
        <v>3.6452567712257604</v>
      </c>
    </row>
    <row r="796" spans="1:5" ht="19.5">
      <c r="A796" s="26" t="s">
        <v>4366</v>
      </c>
      <c r="B796" s="26" t="s">
        <v>4367</v>
      </c>
      <c r="C796" s="27" t="s">
        <v>4368</v>
      </c>
      <c r="D796" s="28">
        <v>0.12494130648436698</v>
      </c>
      <c r="E796" s="28">
        <v>3.63532046653651</v>
      </c>
    </row>
    <row r="797" spans="1:5" ht="19.5">
      <c r="A797" s="26" t="s">
        <v>4369</v>
      </c>
      <c r="B797" s="26" t="s">
        <v>4370</v>
      </c>
      <c r="C797" s="27" t="s">
        <v>4371</v>
      </c>
      <c r="D797" s="28">
        <v>0.13464246387999193</v>
      </c>
      <c r="E797" s="28">
        <v>3.6316110794443497</v>
      </c>
    </row>
    <row r="798" spans="1:5" ht="19.5">
      <c r="A798" s="26" t="s">
        <v>4372</v>
      </c>
      <c r="B798" s="26" t="s">
        <v>4373</v>
      </c>
      <c r="C798" s="27" t="s">
        <v>4374</v>
      </c>
      <c r="D798" s="28">
        <v>0.2109499715947426</v>
      </c>
      <c r="E798" s="28">
        <v>3.629849862134193</v>
      </c>
    </row>
    <row r="799" spans="1:5" ht="19.5">
      <c r="A799" s="26" t="s">
        <v>4375</v>
      </c>
      <c r="B799" s="26" t="s">
        <v>4376</v>
      </c>
      <c r="C799" s="27" t="s">
        <v>4377</v>
      </c>
      <c r="D799" s="28">
        <v>0.4166180622940785</v>
      </c>
      <c r="E799" s="28">
        <v>3.6169672888369289</v>
      </c>
    </row>
    <row r="800" spans="1:5" ht="19.5">
      <c r="A800" s="26" t="s">
        <v>4378</v>
      </c>
      <c r="B800" s="26" t="s">
        <v>4379</v>
      </c>
      <c r="C800" s="27" t="s">
        <v>4380</v>
      </c>
      <c r="D800" s="28">
        <v>0.25144599369635634</v>
      </c>
      <c r="E800" s="28">
        <v>3.6163328846038811</v>
      </c>
    </row>
    <row r="801" spans="1:5" ht="19.5">
      <c r="A801" s="26" t="s">
        <v>4381</v>
      </c>
      <c r="B801" s="26" t="s">
        <v>4382</v>
      </c>
      <c r="C801" s="27" t="s">
        <v>4383</v>
      </c>
      <c r="D801" s="28">
        <v>0.13846091663814916</v>
      </c>
      <c r="E801" s="28">
        <v>3.6095578104201214</v>
      </c>
    </row>
    <row r="802" spans="1:5" ht="19.5">
      <c r="A802" s="26" t="s">
        <v>4384</v>
      </c>
      <c r="B802" s="26" t="s">
        <v>4385</v>
      </c>
      <c r="C802" s="27" t="s">
        <v>4386</v>
      </c>
      <c r="D802" s="28">
        <v>0.22773427591148704</v>
      </c>
      <c r="E802" s="28">
        <v>3.6053969892962692</v>
      </c>
    </row>
    <row r="803" spans="1:5" ht="19.5">
      <c r="A803" s="26" t="s">
        <v>4387</v>
      </c>
      <c r="B803" s="26" t="s">
        <v>4388</v>
      </c>
      <c r="C803" s="27" t="s">
        <v>4389</v>
      </c>
      <c r="D803" s="28">
        <v>0.50483645418185286</v>
      </c>
      <c r="E803" s="28">
        <v>3.6014732821147772</v>
      </c>
    </row>
    <row r="804" spans="1:5" ht="19.5">
      <c r="A804" s="26" t="s">
        <v>4390</v>
      </c>
      <c r="B804" s="26" t="s">
        <v>4391</v>
      </c>
      <c r="C804" s="27" t="s">
        <v>4392</v>
      </c>
      <c r="D804" s="28">
        <v>0.42304553301785092</v>
      </c>
      <c r="E804" s="28">
        <v>3.5999507468694132</v>
      </c>
    </row>
    <row r="805" spans="1:5" ht="19.5">
      <c r="A805" s="26" t="s">
        <v>4393</v>
      </c>
      <c r="B805" s="26" t="s">
        <v>4394</v>
      </c>
      <c r="C805" s="27" t="s">
        <v>4395</v>
      </c>
      <c r="D805" s="28">
        <v>0.31997800979810981</v>
      </c>
      <c r="E805" s="28">
        <v>3.5929343154642095</v>
      </c>
    </row>
    <row r="806" spans="1:5" ht="19.5">
      <c r="A806" s="26" t="s">
        <v>4396</v>
      </c>
      <c r="B806" s="26" t="s">
        <v>4397</v>
      </c>
      <c r="C806" s="27" t="s">
        <v>4398</v>
      </c>
      <c r="D806" s="28">
        <v>0.10300557090750158</v>
      </c>
      <c r="E806" s="28">
        <v>3.5887814343627209</v>
      </c>
    </row>
    <row r="807" spans="1:5" ht="19.5">
      <c r="A807" s="26" t="s">
        <v>4399</v>
      </c>
      <c r="B807" s="26" t="s">
        <v>4400</v>
      </c>
      <c r="C807" s="27" t="s">
        <v>4401</v>
      </c>
      <c r="D807" s="28">
        <v>0.41708463900080328</v>
      </c>
      <c r="E807" s="28">
        <v>3.5793778507182741</v>
      </c>
    </row>
    <row r="808" spans="1:5" ht="19.5">
      <c r="A808" s="26" t="s">
        <v>4402</v>
      </c>
      <c r="B808" s="26" t="s">
        <v>4403</v>
      </c>
      <c r="C808" s="27" t="s">
        <v>4404</v>
      </c>
      <c r="D808" s="28">
        <v>0.43249653156419321</v>
      </c>
      <c r="E808" s="28">
        <v>3.5775048997476859</v>
      </c>
    </row>
    <row r="809" spans="1:5" ht="19.5">
      <c r="A809" s="26" t="s">
        <v>4405</v>
      </c>
      <c r="B809" s="26" t="s">
        <v>4406</v>
      </c>
      <c r="C809" s="27" t="s">
        <v>4407</v>
      </c>
      <c r="D809" s="28">
        <v>6.9182925447925273E-2</v>
      </c>
      <c r="E809" s="28">
        <v>3.5742233006651878</v>
      </c>
    </row>
    <row r="810" spans="1:5" ht="19.5">
      <c r="A810" s="26" t="s">
        <v>4408</v>
      </c>
      <c r="B810" s="26" t="s">
        <v>4409</v>
      </c>
      <c r="C810" s="27" t="s">
        <v>4410</v>
      </c>
      <c r="D810" s="28">
        <v>0.49562117220172014</v>
      </c>
      <c r="E810" s="28">
        <v>3.5715931048123295</v>
      </c>
    </row>
    <row r="811" spans="1:5" ht="19.5">
      <c r="A811" s="26" t="s">
        <v>4411</v>
      </c>
      <c r="B811" s="26" t="s">
        <v>4412</v>
      </c>
      <c r="C811" s="27" t="s">
        <v>4413</v>
      </c>
      <c r="D811" s="28">
        <v>0.25548553138951124</v>
      </c>
      <c r="E811" s="28">
        <v>3.5666311642470192</v>
      </c>
    </row>
    <row r="812" spans="1:5" ht="19.5">
      <c r="A812" s="26" t="s">
        <v>4414</v>
      </c>
      <c r="B812" s="26" t="s">
        <v>4415</v>
      </c>
      <c r="C812" s="27" t="s">
        <v>4416</v>
      </c>
      <c r="D812" s="28">
        <v>0.34068318318318319</v>
      </c>
      <c r="E812" s="28">
        <v>3.5647377706454009</v>
      </c>
    </row>
    <row r="813" spans="1:5" ht="19.5">
      <c r="A813" s="26" t="s">
        <v>4417</v>
      </c>
      <c r="B813" s="26" t="s">
        <v>4418</v>
      </c>
      <c r="C813" s="27" t="s">
        <v>4419</v>
      </c>
      <c r="D813" s="28">
        <v>0.30736734640379787</v>
      </c>
      <c r="E813" s="28">
        <v>3.561930658445025</v>
      </c>
    </row>
    <row r="814" spans="1:5" ht="19.5">
      <c r="A814" s="26" t="s">
        <v>4420</v>
      </c>
      <c r="B814" s="26" t="s">
        <v>4421</v>
      </c>
      <c r="C814" s="27" t="s">
        <v>4422</v>
      </c>
      <c r="D814" s="28">
        <v>0.31368176706455647</v>
      </c>
      <c r="E814" s="28">
        <v>3.5600069995451742</v>
      </c>
    </row>
    <row r="815" spans="1:5" ht="19.5">
      <c r="A815" s="26" t="s">
        <v>4423</v>
      </c>
      <c r="B815" s="26" t="s">
        <v>4424</v>
      </c>
      <c r="C815" s="27" t="s">
        <v>4425</v>
      </c>
      <c r="D815" s="28">
        <v>0.30889651500414667</v>
      </c>
      <c r="E815" s="28">
        <v>3.5592469140590035</v>
      </c>
    </row>
    <row r="816" spans="1:5" ht="19.5">
      <c r="A816" s="26" t="s">
        <v>4426</v>
      </c>
      <c r="B816" s="26" t="s">
        <v>4427</v>
      </c>
      <c r="C816" s="27" t="s">
        <v>4428</v>
      </c>
      <c r="D816" s="28">
        <v>0.23635319145307893</v>
      </c>
      <c r="E816" s="28">
        <v>3.5578912408831536</v>
      </c>
    </row>
    <row r="817" spans="1:5" ht="19.5">
      <c r="A817" s="26" t="s">
        <v>4429</v>
      </c>
      <c r="B817" s="26" t="s">
        <v>4430</v>
      </c>
      <c r="C817" s="27" t="s">
        <v>4431</v>
      </c>
      <c r="D817" s="28">
        <v>0.22629033372634522</v>
      </c>
      <c r="E817" s="28">
        <v>3.5497576383853149</v>
      </c>
    </row>
    <row r="818" spans="1:5" ht="19.5">
      <c r="A818" s="26" t="s">
        <v>4432</v>
      </c>
      <c r="B818" s="26" t="s">
        <v>4415</v>
      </c>
      <c r="C818" s="27" t="s">
        <v>4416</v>
      </c>
      <c r="D818" s="28">
        <v>0.38475606202855384</v>
      </c>
      <c r="E818" s="28">
        <v>3.5419256474484491</v>
      </c>
    </row>
    <row r="819" spans="1:5" ht="19.5">
      <c r="A819" s="26" t="s">
        <v>4433</v>
      </c>
      <c r="B819" s="26" t="s">
        <v>4434</v>
      </c>
      <c r="C819" s="27" t="s">
        <v>4435</v>
      </c>
      <c r="D819" s="28">
        <v>0.16762106531583895</v>
      </c>
      <c r="E819" s="28">
        <v>3.5376848738921236</v>
      </c>
    </row>
    <row r="820" spans="1:5" ht="19.5">
      <c r="A820" s="26" t="s">
        <v>4436</v>
      </c>
      <c r="B820" s="26" t="s">
        <v>4437</v>
      </c>
      <c r="C820" s="27" t="s">
        <v>4438</v>
      </c>
      <c r="D820" s="28">
        <v>0.28140444767409073</v>
      </c>
      <c r="E820" s="28">
        <v>3.5373444948578041</v>
      </c>
    </row>
    <row r="821" spans="1:5" ht="19.5">
      <c r="A821" s="26" t="s">
        <v>4439</v>
      </c>
      <c r="B821" s="26" t="s">
        <v>4440</v>
      </c>
      <c r="C821" s="27" t="s">
        <v>4441</v>
      </c>
      <c r="D821" s="28">
        <v>0.10555342752887524</v>
      </c>
      <c r="E821" s="28">
        <v>3.5373421016134539</v>
      </c>
    </row>
    <row r="822" spans="1:5" ht="19.5">
      <c r="A822" s="26" t="s">
        <v>4442</v>
      </c>
      <c r="B822" s="26" t="s">
        <v>4443</v>
      </c>
      <c r="C822" s="27" t="s">
        <v>4444</v>
      </c>
      <c r="D822" s="28">
        <v>0.28951820055039673</v>
      </c>
      <c r="E822" s="28">
        <v>3.5308883886666607</v>
      </c>
    </row>
    <row r="823" spans="1:5" ht="19.5">
      <c r="A823" s="26" t="s">
        <v>4445</v>
      </c>
      <c r="B823" s="26" t="s">
        <v>4446</v>
      </c>
      <c r="C823" s="27" t="s">
        <v>4447</v>
      </c>
      <c r="D823" s="28">
        <v>0.3591644750336429</v>
      </c>
      <c r="E823" s="28">
        <v>3.5306064693681116</v>
      </c>
    </row>
    <row r="824" spans="1:5" ht="19.5">
      <c r="A824" s="26" t="s">
        <v>4448</v>
      </c>
      <c r="B824" s="26" t="s">
        <v>4449</v>
      </c>
      <c r="C824" s="27" t="s">
        <v>4450</v>
      </c>
      <c r="D824" s="28">
        <v>0.37958344947695055</v>
      </c>
      <c r="E824" s="28">
        <v>3.5263671839439716</v>
      </c>
    </row>
    <row r="825" spans="1:5" ht="19.5">
      <c r="A825" s="26" t="s">
        <v>4451</v>
      </c>
      <c r="B825" s="26" t="s">
        <v>4452</v>
      </c>
      <c r="C825" s="27" t="s">
        <v>4453</v>
      </c>
      <c r="D825" s="28">
        <v>0.20208119566208937</v>
      </c>
      <c r="E825" s="28">
        <v>3.5242270456428093</v>
      </c>
    </row>
    <row r="826" spans="1:5" ht="19.5">
      <c r="A826" s="26" t="s">
        <v>4454</v>
      </c>
      <c r="B826" s="26" t="s">
        <v>4455</v>
      </c>
      <c r="C826" s="27" t="s">
        <v>4456</v>
      </c>
      <c r="D826" s="28">
        <v>0.26418584504272391</v>
      </c>
      <c r="E826" s="28">
        <v>3.5200990723962486</v>
      </c>
    </row>
    <row r="827" spans="1:5" ht="19.5">
      <c r="A827" s="26" t="s">
        <v>4457</v>
      </c>
      <c r="B827" s="26" t="s">
        <v>4458</v>
      </c>
      <c r="C827" s="27" t="s">
        <v>4459</v>
      </c>
      <c r="D827" s="28">
        <v>0.23725223761432004</v>
      </c>
      <c r="E827" s="28">
        <v>3.5186048112607855</v>
      </c>
    </row>
    <row r="828" spans="1:5" ht="19.5">
      <c r="A828" s="26" t="s">
        <v>4460</v>
      </c>
      <c r="B828" s="26" t="s">
        <v>4461</v>
      </c>
      <c r="C828" s="27" t="s">
        <v>4462</v>
      </c>
      <c r="D828" s="28">
        <v>0.15369753119582677</v>
      </c>
      <c r="E828" s="28">
        <v>3.517309777070158</v>
      </c>
    </row>
    <row r="829" spans="1:5" ht="19.5">
      <c r="A829" s="26" t="s">
        <v>4463</v>
      </c>
      <c r="B829" s="26" t="s">
        <v>4464</v>
      </c>
      <c r="C829" s="27" t="s">
        <v>4465</v>
      </c>
      <c r="D829" s="28">
        <v>0.20581647159752436</v>
      </c>
      <c r="E829" s="28">
        <v>3.512285487413505</v>
      </c>
    </row>
    <row r="830" spans="1:5" ht="19.5">
      <c r="A830" s="26" t="s">
        <v>4466</v>
      </c>
      <c r="B830" s="26" t="s">
        <v>4467</v>
      </c>
      <c r="C830" s="27" t="s">
        <v>4468</v>
      </c>
      <c r="D830" s="28">
        <v>0.57174313872781135</v>
      </c>
      <c r="E830" s="28">
        <v>3.5106520406793211</v>
      </c>
    </row>
    <row r="831" spans="1:5" ht="19.5">
      <c r="A831" s="26" t="s">
        <v>4469</v>
      </c>
      <c r="B831" s="26" t="s">
        <v>4470</v>
      </c>
      <c r="C831" s="27" t="s">
        <v>4471</v>
      </c>
      <c r="D831" s="28">
        <v>0.40172590744848091</v>
      </c>
      <c r="E831" s="28">
        <v>3.5101328252624078</v>
      </c>
    </row>
    <row r="832" spans="1:5" ht="19.5">
      <c r="A832" s="26" t="s">
        <v>4472</v>
      </c>
      <c r="B832" s="26" t="s">
        <v>4473</v>
      </c>
      <c r="C832" s="27" t="s">
        <v>4474</v>
      </c>
      <c r="D832" s="28">
        <v>0.15806365204821854</v>
      </c>
      <c r="E832" s="28">
        <v>3.5099289174466501</v>
      </c>
    </row>
    <row r="833" spans="1:5" ht="19.5">
      <c r="A833" s="26" t="s">
        <v>4475</v>
      </c>
      <c r="B833" s="26" t="s">
        <v>4476</v>
      </c>
      <c r="C833" s="27" t="s">
        <v>4477</v>
      </c>
      <c r="D833" s="28">
        <v>0.44954532367950262</v>
      </c>
      <c r="E833" s="28">
        <v>3.5081047339700775</v>
      </c>
    </row>
    <row r="834" spans="1:5" ht="19.5">
      <c r="A834" s="26" t="s">
        <v>4478</v>
      </c>
      <c r="B834" s="26" t="s">
        <v>4479</v>
      </c>
      <c r="C834" s="27" t="s">
        <v>4480</v>
      </c>
      <c r="D834" s="28">
        <v>0.20037746910818721</v>
      </c>
      <c r="E834" s="28">
        <v>3.5002956271036196</v>
      </c>
    </row>
    <row r="835" spans="1:5" ht="19.5">
      <c r="A835" s="26" t="s">
        <v>4481</v>
      </c>
      <c r="B835" s="26" t="s">
        <v>4482</v>
      </c>
      <c r="C835" s="27" t="s">
        <v>4483</v>
      </c>
      <c r="D835" s="28">
        <v>0.24872031594898594</v>
      </c>
      <c r="E835" s="28">
        <v>3.4989907099173418</v>
      </c>
    </row>
    <row r="836" spans="1:5" ht="19.5">
      <c r="A836" s="26" t="s">
        <v>4484</v>
      </c>
      <c r="B836" s="26" t="s">
        <v>4485</v>
      </c>
      <c r="C836" s="27" t="s">
        <v>4486</v>
      </c>
      <c r="D836" s="28">
        <v>0.23100204552659687</v>
      </c>
      <c r="E836" s="28">
        <v>3.496832780514072</v>
      </c>
    </row>
    <row r="837" spans="1:5" ht="19.5">
      <c r="A837" s="26" t="s">
        <v>4487</v>
      </c>
      <c r="B837" s="26" t="s">
        <v>4488</v>
      </c>
      <c r="C837" s="27" t="s">
        <v>4489</v>
      </c>
      <c r="D837" s="28">
        <v>0.66418520611746923</v>
      </c>
      <c r="E837" s="28">
        <v>3.4952535407155598</v>
      </c>
    </row>
    <row r="838" spans="1:5" ht="19.5">
      <c r="A838" s="26" t="s">
        <v>4490</v>
      </c>
      <c r="B838" s="26" t="s">
        <v>4491</v>
      </c>
      <c r="C838" s="27" t="s">
        <v>4492</v>
      </c>
      <c r="D838" s="28">
        <v>0.42581444464580215</v>
      </c>
      <c r="E838" s="28">
        <v>3.4922347388836932</v>
      </c>
    </row>
    <row r="839" spans="1:5" ht="19.5">
      <c r="A839" s="26" t="s">
        <v>4493</v>
      </c>
      <c r="B839" s="26" t="s">
        <v>4494</v>
      </c>
      <c r="C839" s="27" t="s">
        <v>4495</v>
      </c>
      <c r="D839" s="28">
        <v>0.10304738637452547</v>
      </c>
      <c r="E839" s="28">
        <v>3.489869990217183</v>
      </c>
    </row>
    <row r="840" spans="1:5" ht="19.5">
      <c r="A840" s="26" t="s">
        <v>4496</v>
      </c>
      <c r="B840" s="26" t="s">
        <v>4497</v>
      </c>
      <c r="C840" s="27" t="s">
        <v>4498</v>
      </c>
      <c r="D840" s="28">
        <v>0.2603569861089855</v>
      </c>
      <c r="E840" s="28">
        <v>3.4868543167663941</v>
      </c>
    </row>
    <row r="841" spans="1:5" ht="19.5">
      <c r="A841" s="26" t="s">
        <v>4499</v>
      </c>
      <c r="B841" s="26" t="s">
        <v>4500</v>
      </c>
      <c r="C841" s="27" t="s">
        <v>4501</v>
      </c>
      <c r="D841" s="28">
        <v>0.38091807717536386</v>
      </c>
      <c r="E841" s="28">
        <v>3.485576294239074</v>
      </c>
    </row>
    <row r="842" spans="1:5" ht="19.5">
      <c r="A842" s="26" t="s">
        <v>4502</v>
      </c>
      <c r="B842" s="26" t="s">
        <v>4503</v>
      </c>
      <c r="C842" s="27" t="s">
        <v>4504</v>
      </c>
      <c r="D842" s="28">
        <v>3.0562860697503962E-2</v>
      </c>
      <c r="E842" s="28">
        <v>3.4809355335049252</v>
      </c>
    </row>
    <row r="843" spans="1:5" ht="19.5">
      <c r="A843" s="26" t="s">
        <v>4505</v>
      </c>
      <c r="B843" s="26" t="s">
        <v>4506</v>
      </c>
      <c r="C843" s="27" t="s">
        <v>4507</v>
      </c>
      <c r="D843" s="28">
        <v>0.37830331708234938</v>
      </c>
      <c r="E843" s="28">
        <v>3.4808886464457687</v>
      </c>
    </row>
    <row r="844" spans="1:5" ht="19.5">
      <c r="A844" s="26" t="s">
        <v>4508</v>
      </c>
      <c r="B844" s="26" t="s">
        <v>4509</v>
      </c>
      <c r="C844" s="27" t="s">
        <v>4510</v>
      </c>
      <c r="D844" s="28">
        <v>0.26584057105401188</v>
      </c>
      <c r="E844" s="28">
        <v>3.4787050996767617</v>
      </c>
    </row>
    <row r="845" spans="1:5" ht="19.5">
      <c r="A845" s="26" t="s">
        <v>4511</v>
      </c>
      <c r="B845" s="26" t="s">
        <v>4512</v>
      </c>
      <c r="C845" s="27" t="s">
        <v>4513</v>
      </c>
      <c r="D845" s="28">
        <v>0.47373349229541073</v>
      </c>
      <c r="E845" s="28">
        <v>3.4754255932674027</v>
      </c>
    </row>
    <row r="846" spans="1:5" ht="19.5">
      <c r="A846" s="26" t="s">
        <v>4514</v>
      </c>
      <c r="B846" s="26" t="s">
        <v>4515</v>
      </c>
      <c r="C846" s="27" t="s">
        <v>4516</v>
      </c>
      <c r="D846" s="28">
        <v>0.61053386610077265</v>
      </c>
      <c r="E846" s="28">
        <v>3.4736416624372124</v>
      </c>
    </row>
    <row r="847" spans="1:5" ht="19.5">
      <c r="A847" s="26" t="s">
        <v>4517</v>
      </c>
      <c r="B847" s="26" t="s">
        <v>4518</v>
      </c>
      <c r="C847" s="27" t="s">
        <v>4519</v>
      </c>
      <c r="D847" s="28">
        <v>0.24601129896347917</v>
      </c>
      <c r="E847" s="28">
        <v>3.4645475880892582</v>
      </c>
    </row>
    <row r="848" spans="1:5" ht="19.5">
      <c r="A848" s="26" t="s">
        <v>4520</v>
      </c>
      <c r="B848" s="26" t="s">
        <v>4521</v>
      </c>
      <c r="C848" s="27" t="s">
        <v>4522</v>
      </c>
      <c r="D848" s="28">
        <v>0.32901386409804939</v>
      </c>
      <c r="E848" s="28">
        <v>3.4583758412480909</v>
      </c>
    </row>
    <row r="849" spans="1:5" ht="19.5">
      <c r="A849" s="26" t="s">
        <v>4523</v>
      </c>
      <c r="B849" s="26" t="s">
        <v>4524</v>
      </c>
      <c r="C849" s="27" t="s">
        <v>4525</v>
      </c>
      <c r="D849" s="28">
        <v>0.26909853747848234</v>
      </c>
      <c r="E849" s="28">
        <v>3.4573054682911026</v>
      </c>
    </row>
    <row r="850" spans="1:5" ht="19.5">
      <c r="A850" s="26" t="s">
        <v>4526</v>
      </c>
      <c r="B850" s="26" t="s">
        <v>4527</v>
      </c>
      <c r="C850" s="27" t="s">
        <v>4528</v>
      </c>
      <c r="D850" s="28">
        <v>0.24493714986185511</v>
      </c>
      <c r="E850" s="28">
        <v>3.4535746449921705</v>
      </c>
    </row>
    <row r="851" spans="1:5" ht="19.5">
      <c r="A851" s="26" t="s">
        <v>4529</v>
      </c>
      <c r="B851" s="26" t="s">
        <v>4530</v>
      </c>
      <c r="C851" s="27" t="s">
        <v>4531</v>
      </c>
      <c r="D851" s="28">
        <v>0.21710099404401031</v>
      </c>
      <c r="E851" s="28">
        <v>3.4528213310895395</v>
      </c>
    </row>
    <row r="852" spans="1:5" ht="19.5">
      <c r="A852" s="26" t="s">
        <v>4532</v>
      </c>
      <c r="B852" s="26" t="s">
        <v>4533</v>
      </c>
      <c r="C852" s="27" t="s">
        <v>4534</v>
      </c>
      <c r="D852" s="28">
        <v>0.30516828265406803</v>
      </c>
      <c r="E852" s="28">
        <v>3.4507487674048791</v>
      </c>
    </row>
    <row r="853" spans="1:5" ht="19.5">
      <c r="A853" s="26" t="s">
        <v>4535</v>
      </c>
      <c r="B853" s="26" t="s">
        <v>4536</v>
      </c>
      <c r="C853" s="27" t="s">
        <v>4537</v>
      </c>
      <c r="D853" s="28">
        <v>0.44119676083027443</v>
      </c>
      <c r="E853" s="28">
        <v>3.4444903290403364</v>
      </c>
    </row>
    <row r="854" spans="1:5" ht="19.5">
      <c r="A854" s="26" t="s">
        <v>4538</v>
      </c>
      <c r="B854" s="26" t="s">
        <v>4539</v>
      </c>
      <c r="C854" s="27" t="s">
        <v>4540</v>
      </c>
      <c r="D854" s="28">
        <v>0.16644261904325347</v>
      </c>
      <c r="E854" s="28">
        <v>3.438740620608014</v>
      </c>
    </row>
    <row r="855" spans="1:5" ht="19.5">
      <c r="A855" s="26" t="s">
        <v>4541</v>
      </c>
      <c r="B855" s="26" t="s">
        <v>4542</v>
      </c>
      <c r="C855" s="27" t="s">
        <v>4543</v>
      </c>
      <c r="D855" s="28">
        <v>0.33862873814058003</v>
      </c>
      <c r="E855" s="28">
        <v>3.4380635205955619</v>
      </c>
    </row>
    <row r="856" spans="1:5" ht="19.5">
      <c r="A856" s="26" t="s">
        <v>4544</v>
      </c>
      <c r="B856" s="26" t="s">
        <v>4545</v>
      </c>
      <c r="C856" s="27" t="s">
        <v>4546</v>
      </c>
      <c r="D856" s="28">
        <v>0.1804164461636571</v>
      </c>
      <c r="E856" s="28">
        <v>3.436063407755523</v>
      </c>
    </row>
    <row r="857" spans="1:5" ht="19.5">
      <c r="A857" s="26" t="s">
        <v>4547</v>
      </c>
      <c r="B857" s="26" t="s">
        <v>4548</v>
      </c>
      <c r="C857" s="27" t="s">
        <v>4549</v>
      </c>
      <c r="D857" s="28">
        <v>0.32301820334625114</v>
      </c>
      <c r="E857" s="28">
        <v>3.4321388369252537</v>
      </c>
    </row>
    <row r="858" spans="1:5" ht="19.5">
      <c r="A858" s="26" t="s">
        <v>4550</v>
      </c>
      <c r="B858" s="26" t="s">
        <v>4551</v>
      </c>
      <c r="C858" s="27" t="s">
        <v>4552</v>
      </c>
      <c r="D858" s="28">
        <v>0.18189802402069713</v>
      </c>
      <c r="E858" s="28">
        <v>3.4300874714158538</v>
      </c>
    </row>
    <row r="859" spans="1:5" ht="19.5">
      <c r="A859" s="26" t="s">
        <v>4553</v>
      </c>
      <c r="B859" s="26" t="s">
        <v>4554</v>
      </c>
      <c r="C859" s="27" t="s">
        <v>4555</v>
      </c>
      <c r="D859" s="28">
        <v>0.64362533000665567</v>
      </c>
      <c r="E859" s="28">
        <v>3.429348440443603</v>
      </c>
    </row>
    <row r="860" spans="1:5" ht="19.5">
      <c r="A860" s="26" t="s">
        <v>4556</v>
      </c>
      <c r="B860" s="26" t="s">
        <v>4557</v>
      </c>
      <c r="C860" s="27" t="s">
        <v>4558</v>
      </c>
      <c r="D860" s="28">
        <v>0.3803108623499018</v>
      </c>
      <c r="E860" s="28">
        <v>3.4282496816441426</v>
      </c>
    </row>
    <row r="861" spans="1:5" ht="19.5">
      <c r="A861" s="26" t="s">
        <v>4559</v>
      </c>
      <c r="B861" s="26" t="s">
        <v>4560</v>
      </c>
      <c r="C861" s="27" t="s">
        <v>4561</v>
      </c>
      <c r="D861" s="28">
        <v>0.2551834742262224</v>
      </c>
      <c r="E861" s="28">
        <v>3.4201187401786113</v>
      </c>
    </row>
    <row r="862" spans="1:5" ht="19.5">
      <c r="A862" s="26" t="s">
        <v>4562</v>
      </c>
      <c r="B862" s="26" t="s">
        <v>4563</v>
      </c>
      <c r="C862" s="27" t="s">
        <v>4564</v>
      </c>
      <c r="D862" s="28">
        <v>0.18243336709461372</v>
      </c>
      <c r="E862" s="28">
        <v>3.4165700515469588</v>
      </c>
    </row>
    <row r="863" spans="1:5" ht="19.5">
      <c r="A863" s="26" t="s">
        <v>4565</v>
      </c>
      <c r="B863" s="26" t="s">
        <v>4566</v>
      </c>
      <c r="C863" s="27" t="s">
        <v>4567</v>
      </c>
      <c r="D863" s="28">
        <v>0.45959717531159494</v>
      </c>
      <c r="E863" s="28">
        <v>3.4123149893964619</v>
      </c>
    </row>
    <row r="864" spans="1:5" ht="19.5">
      <c r="A864" s="26" t="s">
        <v>4568</v>
      </c>
      <c r="B864" s="26" t="s">
        <v>4569</v>
      </c>
      <c r="C864" s="27" t="s">
        <v>4570</v>
      </c>
      <c r="D864" s="28">
        <v>0.63246167344276338</v>
      </c>
      <c r="E864" s="28">
        <v>3.4110903418180314</v>
      </c>
    </row>
    <row r="865" spans="1:5" ht="19.5">
      <c r="A865" s="26" t="s">
        <v>4571</v>
      </c>
      <c r="B865" s="26" t="s">
        <v>4572</v>
      </c>
      <c r="C865" s="27" t="s">
        <v>4573</v>
      </c>
      <c r="D865" s="28">
        <v>9.8750850618851221E-2</v>
      </c>
      <c r="E865" s="28">
        <v>3.3981674240621964</v>
      </c>
    </row>
    <row r="866" spans="1:5" ht="19.5">
      <c r="A866" s="26" t="s">
        <v>4574</v>
      </c>
      <c r="B866" s="26" t="s">
        <v>4575</v>
      </c>
      <c r="C866" s="27" t="s">
        <v>4576</v>
      </c>
      <c r="D866" s="28">
        <v>9.3065126959365224E-2</v>
      </c>
      <c r="E866" s="28">
        <v>3.3979114434570099</v>
      </c>
    </row>
    <row r="867" spans="1:5" ht="19.5">
      <c r="A867" s="26" t="s">
        <v>4577</v>
      </c>
      <c r="B867" s="26" t="s">
        <v>4578</v>
      </c>
      <c r="C867" s="27" t="s">
        <v>4579</v>
      </c>
      <c r="D867" s="28">
        <v>0.18648599333140803</v>
      </c>
      <c r="E867" s="28">
        <v>3.3930483329580761</v>
      </c>
    </row>
    <row r="868" spans="1:5" ht="19.5">
      <c r="A868" s="26" t="s">
        <v>4580</v>
      </c>
      <c r="B868" s="26" t="s">
        <v>4581</v>
      </c>
      <c r="C868" s="27" t="s">
        <v>4582</v>
      </c>
      <c r="D868" s="28">
        <v>0.28560668031452902</v>
      </c>
      <c r="E868" s="28">
        <v>3.3924460397941876</v>
      </c>
    </row>
    <row r="869" spans="1:5" ht="19.5">
      <c r="A869" s="26" t="s">
        <v>4583</v>
      </c>
      <c r="B869" s="26" t="s">
        <v>4584</v>
      </c>
      <c r="C869" s="27" t="s">
        <v>4585</v>
      </c>
      <c r="D869" s="28">
        <v>0.28592078799932069</v>
      </c>
      <c r="E869" s="28">
        <v>3.3923038794169118</v>
      </c>
    </row>
    <row r="870" spans="1:5" ht="19.5">
      <c r="A870" s="26" t="s">
        <v>4586</v>
      </c>
      <c r="B870" s="26" t="s">
        <v>4587</v>
      </c>
      <c r="C870" s="27" t="s">
        <v>4588</v>
      </c>
      <c r="D870" s="28">
        <v>0.20881264701937879</v>
      </c>
      <c r="E870" s="28">
        <v>3.3857747572708417</v>
      </c>
    </row>
    <row r="871" spans="1:5" ht="19.5">
      <c r="A871" s="26" t="s">
        <v>4589</v>
      </c>
      <c r="B871" s="26" t="s">
        <v>4590</v>
      </c>
      <c r="C871" s="27" t="s">
        <v>4591</v>
      </c>
      <c r="D871" s="28">
        <v>0.56105605096806888</v>
      </c>
      <c r="E871" s="28">
        <v>3.3804861254561729</v>
      </c>
    </row>
    <row r="872" spans="1:5" ht="19.5">
      <c r="A872" s="26" t="s">
        <v>4592</v>
      </c>
      <c r="B872" s="26" t="s">
        <v>4593</v>
      </c>
      <c r="C872" s="27" t="s">
        <v>4594</v>
      </c>
      <c r="D872" s="28">
        <v>0.21187322386012064</v>
      </c>
      <c r="E872" s="28">
        <v>3.3795519447311286</v>
      </c>
    </row>
    <row r="873" spans="1:5" ht="19.5">
      <c r="A873" s="26" t="s">
        <v>4595</v>
      </c>
      <c r="B873" s="26" t="s">
        <v>4596</v>
      </c>
      <c r="C873" s="27" t="s">
        <v>4597</v>
      </c>
      <c r="D873" s="28">
        <v>0.36391759128706269</v>
      </c>
      <c r="E873" s="28">
        <v>3.3740342017059461</v>
      </c>
    </row>
    <row r="874" spans="1:5" ht="19.5">
      <c r="A874" s="26" t="s">
        <v>4598</v>
      </c>
      <c r="B874" s="26" t="s">
        <v>4599</v>
      </c>
      <c r="C874" s="27" t="s">
        <v>4600</v>
      </c>
      <c r="D874" s="28">
        <v>0.64966987210843363</v>
      </c>
      <c r="E874" s="28">
        <v>3.3734470392696285</v>
      </c>
    </row>
    <row r="875" spans="1:5" ht="19.5">
      <c r="A875" s="26" t="s">
        <v>4601</v>
      </c>
      <c r="B875" s="26" t="s">
        <v>4602</v>
      </c>
      <c r="C875" s="27" t="s">
        <v>4603</v>
      </c>
      <c r="D875" s="28">
        <v>0.41703599200202029</v>
      </c>
      <c r="E875" s="28">
        <v>3.3684841041665168</v>
      </c>
    </row>
    <row r="876" spans="1:5" ht="19.5">
      <c r="A876" s="26" t="s">
        <v>4604</v>
      </c>
      <c r="B876" s="26" t="s">
        <v>4605</v>
      </c>
      <c r="C876" s="27" t="s">
        <v>4606</v>
      </c>
      <c r="D876" s="28">
        <v>0.19236056194725329</v>
      </c>
      <c r="E876" s="28">
        <v>3.3666518541672219</v>
      </c>
    </row>
    <row r="877" spans="1:5" ht="19.5">
      <c r="A877" s="26" t="s">
        <v>4607</v>
      </c>
      <c r="B877" s="26" t="s">
        <v>4608</v>
      </c>
      <c r="C877" s="27" t="s">
        <v>4609</v>
      </c>
      <c r="D877" s="28">
        <v>0.12403324253624812</v>
      </c>
      <c r="E877" s="28">
        <v>3.3545412919377076</v>
      </c>
    </row>
    <row r="878" spans="1:5" ht="19.5">
      <c r="A878" s="26" t="s">
        <v>4610</v>
      </c>
      <c r="B878" s="26" t="s">
        <v>4611</v>
      </c>
      <c r="C878" s="27" t="s">
        <v>4612</v>
      </c>
      <c r="D878" s="28">
        <v>0.17571920391451434</v>
      </c>
      <c r="E878" s="28">
        <v>3.3495801110363583</v>
      </c>
    </row>
    <row r="879" spans="1:5" ht="19.5">
      <c r="A879" s="26" t="s">
        <v>4613</v>
      </c>
      <c r="B879" s="26" t="s">
        <v>4614</v>
      </c>
      <c r="C879" s="27" t="s">
        <v>4615</v>
      </c>
      <c r="D879" s="28">
        <v>0.22489716078845692</v>
      </c>
      <c r="E879" s="28">
        <v>3.3478253992419496</v>
      </c>
    </row>
    <row r="880" spans="1:5" ht="19.5">
      <c r="A880" s="26" t="s">
        <v>4616</v>
      </c>
      <c r="B880" s="26" t="s">
        <v>4617</v>
      </c>
      <c r="C880" s="27" t="s">
        <v>4618</v>
      </c>
      <c r="D880" s="28">
        <v>0.19952273842369869</v>
      </c>
      <c r="E880" s="28">
        <v>3.3467287646928363</v>
      </c>
    </row>
    <row r="881" spans="1:5" ht="19.5">
      <c r="A881" s="26" t="s">
        <v>4619</v>
      </c>
      <c r="B881" s="26" t="s">
        <v>4620</v>
      </c>
      <c r="C881" s="27" t="s">
        <v>4621</v>
      </c>
      <c r="D881" s="28">
        <v>0.32557700924824973</v>
      </c>
      <c r="E881" s="28">
        <v>3.3413573034416304</v>
      </c>
    </row>
    <row r="882" spans="1:5" ht="19.5">
      <c r="A882" s="26" t="s">
        <v>4622</v>
      </c>
      <c r="B882" s="26" t="s">
        <v>4623</v>
      </c>
      <c r="C882" s="27" t="s">
        <v>4624</v>
      </c>
      <c r="D882" s="28">
        <v>0.11096415147876722</v>
      </c>
      <c r="E882" s="28">
        <v>3.3390080838427068</v>
      </c>
    </row>
    <row r="883" spans="1:5" ht="19.5">
      <c r="A883" s="26" t="s">
        <v>4625</v>
      </c>
      <c r="B883" s="26" t="s">
        <v>4626</v>
      </c>
      <c r="C883" s="27" t="s">
        <v>4627</v>
      </c>
      <c r="D883" s="28">
        <v>0.43539343646333112</v>
      </c>
      <c r="E883" s="28">
        <v>3.3387508279823561</v>
      </c>
    </row>
    <row r="884" spans="1:5" ht="19.5">
      <c r="A884" s="26" t="s">
        <v>4628</v>
      </c>
      <c r="B884" s="26" t="s">
        <v>4629</v>
      </c>
      <c r="C884" s="27" t="s">
        <v>4630</v>
      </c>
      <c r="D884" s="28">
        <v>0.30838062624003215</v>
      </c>
      <c r="E884" s="28">
        <v>3.3333118125634513</v>
      </c>
    </row>
    <row r="885" spans="1:5" ht="19.5">
      <c r="A885" s="26" t="s">
        <v>4631</v>
      </c>
      <c r="B885" s="26" t="s">
        <v>4632</v>
      </c>
      <c r="C885" s="27" t="s">
        <v>4633</v>
      </c>
      <c r="D885" s="28">
        <v>8.0675476976244415E-2</v>
      </c>
      <c r="E885" s="28">
        <v>3.3331228041926302</v>
      </c>
    </row>
    <row r="886" spans="1:5" ht="19.5">
      <c r="A886" s="26" t="s">
        <v>4634</v>
      </c>
      <c r="B886" s="26" t="s">
        <v>4635</v>
      </c>
      <c r="C886" s="27" t="s">
        <v>4636</v>
      </c>
      <c r="D886" s="28">
        <v>0.12856250967848987</v>
      </c>
      <c r="E886" s="28">
        <v>3.3191019631818488</v>
      </c>
    </row>
    <row r="887" spans="1:5" ht="19.5">
      <c r="A887" s="26" t="s">
        <v>4637</v>
      </c>
      <c r="B887" s="26" t="s">
        <v>4638</v>
      </c>
      <c r="C887" s="27" t="s">
        <v>4639</v>
      </c>
      <c r="D887" s="28">
        <v>0.38617462912678768</v>
      </c>
      <c r="E887" s="28">
        <v>3.3166154206590632</v>
      </c>
    </row>
    <row r="888" spans="1:5" ht="19.5">
      <c r="A888" s="26" t="s">
        <v>4640</v>
      </c>
      <c r="B888" s="26" t="s">
        <v>4641</v>
      </c>
      <c r="C888" s="27" t="s">
        <v>4642</v>
      </c>
      <c r="D888" s="28">
        <v>0.23720993835184495</v>
      </c>
      <c r="E888" s="28">
        <v>3.3153242891875818</v>
      </c>
    </row>
    <row r="889" spans="1:5" ht="19.5">
      <c r="A889" s="26" t="s">
        <v>4643</v>
      </c>
      <c r="B889" s="26" t="s">
        <v>4644</v>
      </c>
      <c r="C889" s="27" t="s">
        <v>4645</v>
      </c>
      <c r="D889" s="28">
        <v>0.54565347045359303</v>
      </c>
      <c r="E889" s="28">
        <v>3.3148525932174984</v>
      </c>
    </row>
    <row r="890" spans="1:5" ht="19.5">
      <c r="A890" s="26" t="s">
        <v>4646</v>
      </c>
      <c r="B890" s="26" t="s">
        <v>4647</v>
      </c>
      <c r="C890" s="27" t="s">
        <v>4648</v>
      </c>
      <c r="D890" s="28">
        <v>8.5255618975156391E-2</v>
      </c>
      <c r="E890" s="28">
        <v>3.3067433668428539</v>
      </c>
    </row>
    <row r="891" spans="1:5" ht="19.5">
      <c r="A891" s="26" t="s">
        <v>4649</v>
      </c>
      <c r="B891" s="26" t="s">
        <v>4650</v>
      </c>
      <c r="C891" s="27" t="s">
        <v>4651</v>
      </c>
      <c r="D891" s="28">
        <v>0.27037288883374005</v>
      </c>
      <c r="E891" s="28">
        <v>3.3005765915419638</v>
      </c>
    </row>
    <row r="892" spans="1:5" ht="19.5">
      <c r="A892" s="26" t="s">
        <v>4652</v>
      </c>
      <c r="B892" s="26" t="s">
        <v>4653</v>
      </c>
      <c r="C892" s="27" t="s">
        <v>4654</v>
      </c>
      <c r="D892" s="28">
        <v>0.5676325126403805</v>
      </c>
      <c r="E892" s="28">
        <v>3.2998327452893923</v>
      </c>
    </row>
    <row r="893" spans="1:5" ht="19.5">
      <c r="A893" s="26" t="s">
        <v>4655</v>
      </c>
      <c r="B893" s="26" t="s">
        <v>4656</v>
      </c>
      <c r="C893" s="27" t="s">
        <v>4657</v>
      </c>
      <c r="D893" s="28">
        <v>0.24422811978494882</v>
      </c>
      <c r="E893" s="28">
        <v>3.2977455146806918</v>
      </c>
    </row>
    <row r="894" spans="1:5" ht="19.5">
      <c r="A894" s="26" t="s">
        <v>4658</v>
      </c>
      <c r="B894" s="26" t="s">
        <v>4659</v>
      </c>
      <c r="C894" s="27" t="s">
        <v>4660</v>
      </c>
      <c r="D894" s="28">
        <v>0.52400043487897441</v>
      </c>
      <c r="E894" s="28">
        <v>3.2925853473034032</v>
      </c>
    </row>
    <row r="895" spans="1:5" ht="19.5">
      <c r="A895" s="26" t="s">
        <v>4661</v>
      </c>
      <c r="B895" s="26" t="s">
        <v>4662</v>
      </c>
      <c r="C895" s="27" t="s">
        <v>4663</v>
      </c>
      <c r="D895" s="28">
        <v>5.0919392070078985E-2</v>
      </c>
      <c r="E895" s="28">
        <v>3.2925188958007179</v>
      </c>
    </row>
    <row r="896" spans="1:5" ht="19.5">
      <c r="A896" s="26" t="s">
        <v>4664</v>
      </c>
      <c r="B896" s="26" t="s">
        <v>4665</v>
      </c>
      <c r="C896" s="27" t="s">
        <v>4666</v>
      </c>
      <c r="D896" s="28">
        <v>0.21823411736062862</v>
      </c>
      <c r="E896" s="28">
        <v>3.2888999317813346</v>
      </c>
    </row>
    <row r="897" spans="1:5" ht="19.5">
      <c r="A897" s="26" t="s">
        <v>4667</v>
      </c>
      <c r="B897" s="26" t="s">
        <v>4668</v>
      </c>
      <c r="C897" s="27" t="s">
        <v>4669</v>
      </c>
      <c r="D897" s="28">
        <v>0.19417149086270816</v>
      </c>
      <c r="E897" s="28">
        <v>3.2870495972103151</v>
      </c>
    </row>
    <row r="898" spans="1:5" ht="19.5">
      <c r="A898" s="26" t="s">
        <v>4670</v>
      </c>
      <c r="B898" s="26" t="s">
        <v>4671</v>
      </c>
      <c r="C898" s="27" t="s">
        <v>4672</v>
      </c>
      <c r="D898" s="28">
        <v>0.16453937207657354</v>
      </c>
      <c r="E898" s="28">
        <v>3.283275321192173</v>
      </c>
    </row>
    <row r="899" spans="1:5" ht="19.5">
      <c r="A899" s="26" t="s">
        <v>4673</v>
      </c>
      <c r="B899" s="26" t="s">
        <v>4674</v>
      </c>
      <c r="C899" s="27" t="s">
        <v>4675</v>
      </c>
      <c r="D899" s="28">
        <v>0.40185514145453588</v>
      </c>
      <c r="E899" s="28">
        <v>3.2818284163857609</v>
      </c>
    </row>
    <row r="900" spans="1:5" ht="19.5">
      <c r="A900" s="26" t="s">
        <v>4676</v>
      </c>
      <c r="B900" s="26" t="s">
        <v>4677</v>
      </c>
      <c r="C900" s="27" t="s">
        <v>4678</v>
      </c>
      <c r="D900" s="28">
        <v>0.1655307773689946</v>
      </c>
      <c r="E900" s="28">
        <v>3.2811981000863741</v>
      </c>
    </row>
    <row r="901" spans="1:5" ht="19.5">
      <c r="A901" s="26" t="s">
        <v>4679</v>
      </c>
      <c r="B901" s="26" t="s">
        <v>4680</v>
      </c>
      <c r="C901" s="27" t="s">
        <v>4681</v>
      </c>
      <c r="D901" s="28">
        <v>0.12320738467356264</v>
      </c>
      <c r="E901" s="28">
        <v>3.2788342184789974</v>
      </c>
    </row>
    <row r="902" spans="1:5" ht="19.5">
      <c r="A902" s="26" t="s">
        <v>4682</v>
      </c>
      <c r="B902" s="26" t="s">
        <v>4683</v>
      </c>
      <c r="C902" s="27" t="s">
        <v>4684</v>
      </c>
      <c r="D902" s="28">
        <v>0.17221282681794814</v>
      </c>
      <c r="E902" s="28">
        <v>3.2756716683574227</v>
      </c>
    </row>
    <row r="903" spans="1:5" ht="19.5">
      <c r="A903" s="26" t="s">
        <v>4685</v>
      </c>
      <c r="B903" s="26" t="s">
        <v>4686</v>
      </c>
      <c r="C903" s="27" t="s">
        <v>4687</v>
      </c>
      <c r="D903" s="28">
        <v>0.26416780583884258</v>
      </c>
      <c r="E903" s="28">
        <v>3.2659961845352554</v>
      </c>
    </row>
    <row r="904" spans="1:5" ht="19.5">
      <c r="A904" s="26" t="s">
        <v>4688</v>
      </c>
      <c r="B904" s="26" t="s">
        <v>2593</v>
      </c>
      <c r="C904" s="27" t="s">
        <v>2594</v>
      </c>
      <c r="D904" s="28">
        <v>0.16957932652250265</v>
      </c>
      <c r="E904" s="28">
        <v>3.2608543159050694</v>
      </c>
    </row>
    <row r="905" spans="1:5" ht="19.5">
      <c r="A905" s="26" t="s">
        <v>4689</v>
      </c>
      <c r="B905" s="26" t="s">
        <v>4690</v>
      </c>
      <c r="C905" s="27" t="s">
        <v>4691</v>
      </c>
      <c r="D905" s="28">
        <v>0.21481870443073472</v>
      </c>
      <c r="E905" s="28">
        <v>3.2608533327415481</v>
      </c>
    </row>
    <row r="906" spans="1:5" ht="19.5">
      <c r="A906" s="26" t="s">
        <v>4692</v>
      </c>
      <c r="B906" s="26" t="s">
        <v>4693</v>
      </c>
      <c r="C906" s="27" t="s">
        <v>4694</v>
      </c>
      <c r="D906" s="28">
        <v>0.12811313394729784</v>
      </c>
      <c r="E906" s="28">
        <v>3.2593224378588554</v>
      </c>
    </row>
    <row r="907" spans="1:5" ht="19.5">
      <c r="A907" s="26" t="s">
        <v>4695</v>
      </c>
      <c r="B907" s="26" t="s">
        <v>4696</v>
      </c>
      <c r="C907" s="27" t="s">
        <v>4697</v>
      </c>
      <c r="D907" s="28">
        <v>0.32633437287163491</v>
      </c>
      <c r="E907" s="28">
        <v>3.2581003470528915</v>
      </c>
    </row>
    <row r="908" spans="1:5" ht="19.5">
      <c r="A908" s="26" t="s">
        <v>4698</v>
      </c>
      <c r="B908" s="26" t="s">
        <v>2188</v>
      </c>
      <c r="C908" s="27" t="s">
        <v>2189</v>
      </c>
      <c r="D908" s="28">
        <v>0.23101016728066912</v>
      </c>
      <c r="E908" s="28">
        <v>3.2569881369233671</v>
      </c>
    </row>
    <row r="909" spans="1:5" ht="19.5">
      <c r="A909" s="26" t="s">
        <v>4699</v>
      </c>
      <c r="B909" s="26" t="s">
        <v>4700</v>
      </c>
      <c r="C909" s="27" t="s">
        <v>4701</v>
      </c>
      <c r="D909" s="28">
        <v>0.25668165216265199</v>
      </c>
      <c r="E909" s="28">
        <v>3.2569421892772819</v>
      </c>
    </row>
    <row r="910" spans="1:5" ht="19.5">
      <c r="A910" s="26" t="s">
        <v>4702</v>
      </c>
      <c r="B910" s="26" t="s">
        <v>4703</v>
      </c>
      <c r="C910" s="27" t="s">
        <v>4704</v>
      </c>
      <c r="D910" s="28">
        <v>0.44894264980902421</v>
      </c>
      <c r="E910" s="28">
        <v>3.2540319675873852</v>
      </c>
    </row>
    <row r="911" spans="1:5" ht="19.5">
      <c r="A911" s="26" t="s">
        <v>4705</v>
      </c>
      <c r="B911" s="26" t="s">
        <v>4706</v>
      </c>
      <c r="C911" s="27" t="s">
        <v>4707</v>
      </c>
      <c r="D911" s="28">
        <v>0.30600417522991624</v>
      </c>
      <c r="E911" s="28">
        <v>3.253613890881053</v>
      </c>
    </row>
    <row r="912" spans="1:5" ht="19.5">
      <c r="A912" s="26" t="s">
        <v>4708</v>
      </c>
      <c r="B912" s="26" t="s">
        <v>4709</v>
      </c>
      <c r="C912" s="27" t="s">
        <v>4710</v>
      </c>
      <c r="D912" s="28">
        <v>0.11444765911177601</v>
      </c>
      <c r="E912" s="28">
        <v>3.2502863065336021</v>
      </c>
    </row>
    <row r="913" spans="1:5" ht="19.5">
      <c r="A913" s="26" t="s">
        <v>4711</v>
      </c>
      <c r="B913" s="26" t="s">
        <v>4712</v>
      </c>
      <c r="C913" s="27" t="s">
        <v>4713</v>
      </c>
      <c r="D913" s="28">
        <v>0.20722299632282609</v>
      </c>
      <c r="E913" s="28">
        <v>3.2336608424890692</v>
      </c>
    </row>
    <row r="914" spans="1:5" ht="19.5">
      <c r="A914" s="26" t="s">
        <v>4714</v>
      </c>
      <c r="B914" s="26" t="s">
        <v>4715</v>
      </c>
      <c r="C914" s="27" t="s">
        <v>4716</v>
      </c>
      <c r="D914" s="28">
        <v>0.26316635719969805</v>
      </c>
      <c r="E914" s="28">
        <v>3.2302132502992822</v>
      </c>
    </row>
    <row r="915" spans="1:5" ht="19.5">
      <c r="A915" s="26" t="s">
        <v>4717</v>
      </c>
      <c r="B915" s="26" t="s">
        <v>3153</v>
      </c>
      <c r="C915" s="27" t="s">
        <v>3154</v>
      </c>
      <c r="D915" s="28">
        <v>0.36447608291351358</v>
      </c>
      <c r="E915" s="28">
        <v>3.2268794811306156</v>
      </c>
    </row>
    <row r="916" spans="1:5" ht="19.5">
      <c r="A916" s="26" t="s">
        <v>4718</v>
      </c>
      <c r="B916" s="26" t="s">
        <v>4719</v>
      </c>
      <c r="C916" s="27" t="s">
        <v>4720</v>
      </c>
      <c r="D916" s="28">
        <v>0.26429065921134132</v>
      </c>
      <c r="E916" s="28">
        <v>3.2268019725798731</v>
      </c>
    </row>
    <row r="917" spans="1:5" ht="19.5">
      <c r="A917" s="26" t="s">
        <v>4721</v>
      </c>
      <c r="B917" s="26" t="s">
        <v>4722</v>
      </c>
      <c r="C917" s="27" t="s">
        <v>4723</v>
      </c>
      <c r="D917" s="28">
        <v>0.43796664962450982</v>
      </c>
      <c r="E917" s="28">
        <v>3.2259743084459451</v>
      </c>
    </row>
    <row r="918" spans="1:5" ht="19.5">
      <c r="A918" s="26" t="s">
        <v>4724</v>
      </c>
      <c r="B918" s="26" t="s">
        <v>4725</v>
      </c>
      <c r="C918" s="27" t="s">
        <v>4726</v>
      </c>
      <c r="D918" s="28">
        <v>0.19475345349293008</v>
      </c>
      <c r="E918" s="28">
        <v>3.2205164880692934</v>
      </c>
    </row>
    <row r="919" spans="1:5" ht="19.5">
      <c r="A919" s="26" t="s">
        <v>4727</v>
      </c>
      <c r="B919" s="26" t="s">
        <v>4728</v>
      </c>
      <c r="C919" s="27" t="s">
        <v>4729</v>
      </c>
      <c r="D919" s="28">
        <v>0.36316625393367941</v>
      </c>
      <c r="E919" s="28">
        <v>3.2197766877319545</v>
      </c>
    </row>
    <row r="920" spans="1:5" ht="19.5">
      <c r="A920" s="26" t="s">
        <v>4730</v>
      </c>
      <c r="B920" s="26" t="s">
        <v>4731</v>
      </c>
      <c r="C920" s="27" t="s">
        <v>4732</v>
      </c>
      <c r="D920" s="28">
        <v>0.15671255021805297</v>
      </c>
      <c r="E920" s="28">
        <v>3.218556013523953</v>
      </c>
    </row>
    <row r="921" spans="1:5" ht="19.5">
      <c r="A921" s="26" t="s">
        <v>4733</v>
      </c>
      <c r="B921" s="26" t="s">
        <v>4734</v>
      </c>
      <c r="C921" s="27" t="s">
        <v>4735</v>
      </c>
      <c r="D921" s="28">
        <v>0.30437077394706274</v>
      </c>
      <c r="E921" s="28">
        <v>3.2135412133025705</v>
      </c>
    </row>
    <row r="922" spans="1:5" ht="19.5">
      <c r="A922" s="26" t="s">
        <v>4736</v>
      </c>
      <c r="B922" s="26" t="s">
        <v>4737</v>
      </c>
      <c r="C922" s="27" t="s">
        <v>4738</v>
      </c>
      <c r="D922" s="28">
        <v>0.47698670374073832</v>
      </c>
      <c r="E922" s="28">
        <v>3.2090189317578868</v>
      </c>
    </row>
    <row r="923" spans="1:5" ht="19.5">
      <c r="A923" s="26" t="s">
        <v>4739</v>
      </c>
      <c r="B923" s="26" t="s">
        <v>4740</v>
      </c>
      <c r="C923" s="27" t="s">
        <v>4741</v>
      </c>
      <c r="D923" s="28">
        <v>0.58970495571578418</v>
      </c>
      <c r="E923" s="28">
        <v>3.202375483352045</v>
      </c>
    </row>
    <row r="924" spans="1:5" ht="19.5">
      <c r="A924" s="26" t="s">
        <v>4742</v>
      </c>
      <c r="B924" s="26" t="s">
        <v>4743</v>
      </c>
      <c r="C924" s="27" t="s">
        <v>4744</v>
      </c>
      <c r="D924" s="28">
        <v>3.7863662907625703E-2</v>
      </c>
      <c r="E924" s="28">
        <v>3.2019147229020444</v>
      </c>
    </row>
    <row r="925" spans="1:5" ht="19.5">
      <c r="A925" s="26" t="s">
        <v>4745</v>
      </c>
      <c r="B925" s="26" t="s">
        <v>4746</v>
      </c>
      <c r="C925" s="27" t="s">
        <v>4747</v>
      </c>
      <c r="D925" s="28">
        <v>0.10040917512898374</v>
      </c>
      <c r="E925" s="28">
        <v>3.2011643263593879</v>
      </c>
    </row>
    <row r="926" spans="1:5" ht="19.5">
      <c r="A926" s="26" t="s">
        <v>4748</v>
      </c>
      <c r="B926" s="26" t="s">
        <v>4749</v>
      </c>
      <c r="C926" s="27" t="s">
        <v>4750</v>
      </c>
      <c r="D926" s="28">
        <v>0.35134658619892883</v>
      </c>
      <c r="E926" s="28">
        <v>3.1987848412688518</v>
      </c>
    </row>
    <row r="927" spans="1:5" ht="19.5">
      <c r="A927" s="26" t="s">
        <v>4751</v>
      </c>
      <c r="B927" s="26" t="s">
        <v>4752</v>
      </c>
      <c r="C927" s="27" t="s">
        <v>4753</v>
      </c>
      <c r="D927" s="28">
        <v>0.2507249759486016</v>
      </c>
      <c r="E927" s="28">
        <v>3.1983665482224377</v>
      </c>
    </row>
    <row r="928" spans="1:5" ht="19.5">
      <c r="A928" s="26" t="s">
        <v>4754</v>
      </c>
      <c r="B928" s="26" t="s">
        <v>4755</v>
      </c>
      <c r="C928" s="27" t="s">
        <v>4756</v>
      </c>
      <c r="D928" s="28">
        <v>0.12777685786125134</v>
      </c>
      <c r="E928" s="28">
        <v>3.1943708812786915</v>
      </c>
    </row>
    <row r="929" spans="1:5" ht="19.5">
      <c r="A929" s="26" t="s">
        <v>4757</v>
      </c>
      <c r="B929" s="26" t="s">
        <v>4758</v>
      </c>
      <c r="C929" s="27" t="s">
        <v>4759</v>
      </c>
      <c r="D929" s="28">
        <v>0.31168852744988912</v>
      </c>
      <c r="E929" s="28">
        <v>3.1933542711219807</v>
      </c>
    </row>
    <row r="930" spans="1:5" ht="19.5">
      <c r="A930" s="26" t="s">
        <v>4760</v>
      </c>
      <c r="B930" s="26" t="s">
        <v>4761</v>
      </c>
      <c r="C930" s="27" t="s">
        <v>4762</v>
      </c>
      <c r="D930" s="28">
        <v>0.14180787744717618</v>
      </c>
      <c r="E930" s="28">
        <v>3.1927088224586178</v>
      </c>
    </row>
    <row r="931" spans="1:5" ht="19.5">
      <c r="A931" s="26" t="s">
        <v>4763</v>
      </c>
      <c r="B931" s="26" t="s">
        <v>3679</v>
      </c>
      <c r="C931" s="27" t="s">
        <v>3680</v>
      </c>
      <c r="D931" s="28">
        <v>0.20812900965972908</v>
      </c>
      <c r="E931" s="28">
        <v>3.1870826195852198</v>
      </c>
    </row>
    <row r="932" spans="1:5" ht="19.5">
      <c r="A932" s="26" t="s">
        <v>4764</v>
      </c>
      <c r="B932" s="26" t="s">
        <v>4765</v>
      </c>
      <c r="C932" s="27" t="s">
        <v>4766</v>
      </c>
      <c r="D932" s="28">
        <v>0.66762266936321157</v>
      </c>
      <c r="E932" s="28">
        <v>3.1862033599373087</v>
      </c>
    </row>
    <row r="933" spans="1:5" ht="19.5">
      <c r="A933" s="26" t="s">
        <v>4767</v>
      </c>
      <c r="B933" s="26" t="s">
        <v>4768</v>
      </c>
      <c r="C933" s="27" t="s">
        <v>4769</v>
      </c>
      <c r="D933" s="28">
        <v>0.13448368040380215</v>
      </c>
      <c r="E933" s="28">
        <v>3.1836788805789422</v>
      </c>
    </row>
    <row r="934" spans="1:5" ht="19.5">
      <c r="A934" s="26" t="s">
        <v>4770</v>
      </c>
      <c r="B934" s="26" t="s">
        <v>4771</v>
      </c>
      <c r="C934" s="27" t="s">
        <v>4772</v>
      </c>
      <c r="D934" s="28">
        <v>0.65893899329333805</v>
      </c>
      <c r="E934" s="28">
        <v>3.1836682572451207</v>
      </c>
    </row>
    <row r="935" spans="1:5" ht="19.5">
      <c r="A935" s="26" t="s">
        <v>4773</v>
      </c>
      <c r="B935" s="26" t="s">
        <v>4774</v>
      </c>
      <c r="C935" s="27" t="s">
        <v>4775</v>
      </c>
      <c r="D935" s="28">
        <v>0.2505593266762603</v>
      </c>
      <c r="E935" s="28">
        <v>3.1822204455573742</v>
      </c>
    </row>
    <row r="936" spans="1:5" ht="19.5">
      <c r="A936" s="26" t="s">
        <v>4776</v>
      </c>
      <c r="B936" s="26" t="s">
        <v>4777</v>
      </c>
      <c r="C936" s="27" t="s">
        <v>4778</v>
      </c>
      <c r="D936" s="28">
        <v>0.30441722769179369</v>
      </c>
      <c r="E936" s="28">
        <v>3.1737495681157655</v>
      </c>
    </row>
    <row r="937" spans="1:5" ht="19.5">
      <c r="A937" s="26" t="s">
        <v>4779</v>
      </c>
      <c r="B937" s="26" t="s">
        <v>4780</v>
      </c>
      <c r="C937" s="27" t="s">
        <v>4781</v>
      </c>
      <c r="D937" s="28">
        <v>0.48976238451144671</v>
      </c>
      <c r="E937" s="28">
        <v>3.1726969201647681</v>
      </c>
    </row>
    <row r="938" spans="1:5" ht="19.5">
      <c r="A938" s="26" t="s">
        <v>4782</v>
      </c>
      <c r="B938" s="26" t="s">
        <v>4783</v>
      </c>
      <c r="C938" s="27" t="s">
        <v>4784</v>
      </c>
      <c r="D938" s="28">
        <v>0.43639930120038306</v>
      </c>
      <c r="E938" s="28">
        <v>3.1708063543938514</v>
      </c>
    </row>
    <row r="939" spans="1:5" ht="19.5">
      <c r="A939" s="26" t="s">
        <v>4785</v>
      </c>
      <c r="B939" s="26" t="s">
        <v>4786</v>
      </c>
      <c r="C939" s="27" t="s">
        <v>4787</v>
      </c>
      <c r="D939" s="28">
        <v>0.40987757385064166</v>
      </c>
      <c r="E939" s="28">
        <v>3.1701856892594198</v>
      </c>
    </row>
    <row r="940" spans="1:5" ht="19.5">
      <c r="A940" s="26" t="s">
        <v>4788</v>
      </c>
      <c r="B940" s="26" t="s">
        <v>4789</v>
      </c>
      <c r="C940" s="27" t="s">
        <v>4790</v>
      </c>
      <c r="D940" s="28">
        <v>0.13741860922880236</v>
      </c>
      <c r="E940" s="28">
        <v>3.1675678262966063</v>
      </c>
    </row>
    <row r="941" spans="1:5" ht="19.5">
      <c r="A941" s="26" t="s">
        <v>4791</v>
      </c>
      <c r="B941" s="26" t="s">
        <v>4792</v>
      </c>
      <c r="C941" s="27" t="s">
        <v>4793</v>
      </c>
      <c r="D941" s="28">
        <v>0.32614557968901353</v>
      </c>
      <c r="E941" s="28">
        <v>3.1650182991636728</v>
      </c>
    </row>
    <row r="942" spans="1:5" ht="19.5">
      <c r="A942" s="26" t="s">
        <v>4794</v>
      </c>
      <c r="B942" s="26" t="s">
        <v>4795</v>
      </c>
      <c r="C942" s="27" t="s">
        <v>4796</v>
      </c>
      <c r="D942" s="28">
        <v>0.13290214513427351</v>
      </c>
      <c r="E942" s="28">
        <v>3.161192243788336</v>
      </c>
    </row>
    <row r="943" spans="1:5" ht="19.5">
      <c r="A943" s="26" t="s">
        <v>4797</v>
      </c>
      <c r="B943" s="26" t="s">
        <v>4798</v>
      </c>
      <c r="C943" s="27" t="s">
        <v>4799</v>
      </c>
      <c r="D943" s="28">
        <v>0.32016943299938871</v>
      </c>
      <c r="E943" s="28">
        <v>3.1607610972502669</v>
      </c>
    </row>
    <row r="944" spans="1:5" ht="19.5">
      <c r="A944" s="26" t="s">
        <v>4800</v>
      </c>
      <c r="B944" s="26" t="s">
        <v>4801</v>
      </c>
      <c r="C944" s="27" t="s">
        <v>4802</v>
      </c>
      <c r="D944" s="28">
        <v>0.31207492760803929</v>
      </c>
      <c r="E944" s="28">
        <v>3.1599575340057577</v>
      </c>
    </row>
    <row r="945" spans="1:5" ht="19.5">
      <c r="A945" s="26" t="s">
        <v>4803</v>
      </c>
      <c r="B945" s="26" t="s">
        <v>4804</v>
      </c>
      <c r="C945" s="27" t="s">
        <v>4805</v>
      </c>
      <c r="D945" s="28">
        <v>0.58437784922391645</v>
      </c>
      <c r="E945" s="28">
        <v>3.1592865028642207</v>
      </c>
    </row>
    <row r="946" spans="1:5" ht="19.5">
      <c r="A946" s="26" t="s">
        <v>4806</v>
      </c>
      <c r="B946" s="26" t="s">
        <v>4807</v>
      </c>
      <c r="C946" s="27" t="s">
        <v>4808</v>
      </c>
      <c r="D946" s="28">
        <v>0.27189645192189515</v>
      </c>
      <c r="E946" s="28">
        <v>3.1571907843183942</v>
      </c>
    </row>
    <row r="947" spans="1:5" ht="19.5">
      <c r="A947" s="26" t="s">
        <v>4809</v>
      </c>
      <c r="B947" s="26" t="s">
        <v>4810</v>
      </c>
      <c r="C947" s="27" t="s">
        <v>4811</v>
      </c>
      <c r="D947" s="28">
        <v>0.23718785232650164</v>
      </c>
      <c r="E947" s="28">
        <v>3.1570303239031876</v>
      </c>
    </row>
    <row r="948" spans="1:5" ht="19.5">
      <c r="A948" s="26" t="s">
        <v>4812</v>
      </c>
      <c r="B948" s="26" t="s">
        <v>4813</v>
      </c>
      <c r="C948" s="27" t="s">
        <v>4814</v>
      </c>
      <c r="D948" s="28">
        <v>0.28150744542925626</v>
      </c>
      <c r="E948" s="28">
        <v>3.1537704100192943</v>
      </c>
    </row>
    <row r="949" spans="1:5" ht="19.5">
      <c r="A949" s="26" t="s">
        <v>4815</v>
      </c>
      <c r="B949" s="26" t="s">
        <v>4816</v>
      </c>
      <c r="C949" s="27" t="s">
        <v>4817</v>
      </c>
      <c r="D949" s="28">
        <v>0.30115287446089151</v>
      </c>
      <c r="E949" s="28">
        <v>3.1491792870587405</v>
      </c>
    </row>
    <row r="950" spans="1:5" ht="19.5">
      <c r="A950" s="26" t="s">
        <v>4818</v>
      </c>
      <c r="B950" s="26" t="s">
        <v>4819</v>
      </c>
      <c r="C950" s="27" t="s">
        <v>4820</v>
      </c>
      <c r="D950" s="28">
        <v>7.4563279554594838E-2</v>
      </c>
      <c r="E950" s="28">
        <v>3.1490571830028093</v>
      </c>
    </row>
    <row r="951" spans="1:5" ht="19.5">
      <c r="A951" s="26" t="s">
        <v>4821</v>
      </c>
      <c r="B951" s="26" t="s">
        <v>4822</v>
      </c>
      <c r="C951" s="27" t="s">
        <v>4823</v>
      </c>
      <c r="D951" s="28">
        <v>0.37112820383775513</v>
      </c>
      <c r="E951" s="28">
        <v>3.1437528659515661</v>
      </c>
    </row>
    <row r="952" spans="1:5" ht="19.5">
      <c r="A952" s="26" t="s">
        <v>4824</v>
      </c>
      <c r="B952" s="26" t="s">
        <v>4825</v>
      </c>
      <c r="C952" s="27" t="s">
        <v>4826</v>
      </c>
      <c r="D952" s="28">
        <v>0.130576425330824</v>
      </c>
      <c r="E952" s="28">
        <v>3.1426688246487036</v>
      </c>
    </row>
    <row r="953" spans="1:5" ht="19.5">
      <c r="A953" s="26" t="s">
        <v>4827</v>
      </c>
      <c r="B953" s="26" t="s">
        <v>4828</v>
      </c>
      <c r="C953" s="27" t="s">
        <v>4829</v>
      </c>
      <c r="D953" s="28">
        <v>0.44179064533034401</v>
      </c>
      <c r="E953" s="28">
        <v>3.1420250784983086</v>
      </c>
    </row>
    <row r="954" spans="1:5" ht="19.5">
      <c r="A954" s="26" t="s">
        <v>4830</v>
      </c>
      <c r="B954" s="26" t="s">
        <v>4831</v>
      </c>
      <c r="C954" s="27" t="s">
        <v>4832</v>
      </c>
      <c r="D954" s="28">
        <v>0.17521660122762336</v>
      </c>
      <c r="E954" s="28">
        <v>3.1400052776934309</v>
      </c>
    </row>
    <row r="955" spans="1:5" ht="19.5">
      <c r="A955" s="26" t="s">
        <v>4833</v>
      </c>
      <c r="B955" s="26" t="s">
        <v>4834</v>
      </c>
      <c r="C955" s="27" t="s">
        <v>4835</v>
      </c>
      <c r="D955" s="28">
        <v>0.46162107574895744</v>
      </c>
      <c r="E955" s="28">
        <v>3.1260659842083443</v>
      </c>
    </row>
    <row r="956" spans="1:5" ht="19.5">
      <c r="A956" s="26" t="s">
        <v>4836</v>
      </c>
      <c r="B956" s="26" t="s">
        <v>4837</v>
      </c>
      <c r="C956" s="27" t="s">
        <v>4838</v>
      </c>
      <c r="D956" s="28">
        <v>8.6357385693571084E-2</v>
      </c>
      <c r="E956" s="28">
        <v>3.1258751898780615</v>
      </c>
    </row>
    <row r="957" spans="1:5" ht="19.5">
      <c r="A957" s="26" t="s">
        <v>4839</v>
      </c>
      <c r="B957" s="26" t="s">
        <v>4840</v>
      </c>
      <c r="C957" s="27" t="s">
        <v>4841</v>
      </c>
      <c r="D957" s="28">
        <v>0.43759315259805381</v>
      </c>
      <c r="E957" s="28">
        <v>3.1253624495165395</v>
      </c>
    </row>
    <row r="958" spans="1:5" ht="19.5">
      <c r="A958" s="26" t="s">
        <v>4842</v>
      </c>
      <c r="B958" s="26" t="s">
        <v>4843</v>
      </c>
      <c r="C958" s="27" t="s">
        <v>4844</v>
      </c>
      <c r="D958" s="28">
        <v>0.37536797867317767</v>
      </c>
      <c r="E958" s="28">
        <v>3.1215738582435852</v>
      </c>
    </row>
    <row r="959" spans="1:5" ht="19.5">
      <c r="A959" s="26" t="s">
        <v>4845</v>
      </c>
      <c r="B959" s="26" t="s">
        <v>4846</v>
      </c>
      <c r="C959" s="27" t="s">
        <v>4847</v>
      </c>
      <c r="D959" s="28">
        <v>0.52873792033759581</v>
      </c>
      <c r="E959" s="28">
        <v>3.1203478730085177</v>
      </c>
    </row>
    <row r="960" spans="1:5" ht="19.5">
      <c r="A960" s="26" t="s">
        <v>4848</v>
      </c>
      <c r="B960" s="26" t="s">
        <v>4849</v>
      </c>
      <c r="C960" s="27" t="s">
        <v>4850</v>
      </c>
      <c r="D960" s="28">
        <v>0.17896893296888899</v>
      </c>
      <c r="E960" s="28">
        <v>3.1201605167271453</v>
      </c>
    </row>
    <row r="961" spans="1:5" ht="19.5">
      <c r="A961" s="26" t="s">
        <v>4851</v>
      </c>
      <c r="B961" s="26" t="s">
        <v>4852</v>
      </c>
      <c r="C961" s="27" t="s">
        <v>4853</v>
      </c>
      <c r="D961" s="28">
        <v>0.37077640812660223</v>
      </c>
      <c r="E961" s="28">
        <v>3.1138526925863319</v>
      </c>
    </row>
    <row r="962" spans="1:5" ht="19.5">
      <c r="A962" s="26" t="s">
        <v>4854</v>
      </c>
      <c r="B962" s="26" t="s">
        <v>4855</v>
      </c>
      <c r="C962" s="27" t="s">
        <v>4856</v>
      </c>
      <c r="D962" s="28">
        <v>0.29788932201933482</v>
      </c>
      <c r="E962" s="28">
        <v>3.1138100660803776</v>
      </c>
    </row>
    <row r="963" spans="1:5" ht="19.5">
      <c r="A963" s="26" t="s">
        <v>4857</v>
      </c>
      <c r="B963" s="26" t="s">
        <v>4858</v>
      </c>
      <c r="C963" s="27" t="s">
        <v>4859</v>
      </c>
      <c r="D963" s="28">
        <v>0.1763407528119954</v>
      </c>
      <c r="E963" s="28">
        <v>3.1129622146404841</v>
      </c>
    </row>
    <row r="964" spans="1:5" ht="19.5">
      <c r="A964" s="26" t="s">
        <v>4860</v>
      </c>
      <c r="B964" s="26" t="s">
        <v>4861</v>
      </c>
      <c r="C964" s="27" t="s">
        <v>4862</v>
      </c>
      <c r="D964" s="28">
        <v>0.2323910607078318</v>
      </c>
      <c r="E964" s="28">
        <v>3.1126959525015407</v>
      </c>
    </row>
    <row r="965" spans="1:5" ht="19.5">
      <c r="A965" s="26" t="s">
        <v>4863</v>
      </c>
      <c r="B965" s="26" t="s">
        <v>4864</v>
      </c>
      <c r="C965" s="27" t="s">
        <v>4865</v>
      </c>
      <c r="D965" s="28">
        <v>0.20629592478174447</v>
      </c>
      <c r="E965" s="28">
        <v>3.1081142509418687</v>
      </c>
    </row>
    <row r="966" spans="1:5" ht="19.5">
      <c r="A966" s="26" t="s">
        <v>4866</v>
      </c>
      <c r="B966" s="26" t="s">
        <v>4867</v>
      </c>
      <c r="C966" s="27" t="s">
        <v>4868</v>
      </c>
      <c r="D966" s="28">
        <v>0.37156093916880795</v>
      </c>
      <c r="E966" s="28">
        <v>3.1068113798772004</v>
      </c>
    </row>
    <row r="967" spans="1:5" ht="19.5">
      <c r="A967" s="26" t="s">
        <v>4869</v>
      </c>
      <c r="B967" s="26" t="s">
        <v>4870</v>
      </c>
      <c r="C967" s="27" t="s">
        <v>4871</v>
      </c>
      <c r="D967" s="28">
        <v>0.43173487615395073</v>
      </c>
      <c r="E967" s="28">
        <v>3.1066461202760225</v>
      </c>
    </row>
    <row r="968" spans="1:5" ht="19.5">
      <c r="A968" s="26" t="s">
        <v>4872</v>
      </c>
      <c r="B968" s="26" t="s">
        <v>4873</v>
      </c>
      <c r="C968" s="27" t="s">
        <v>4874</v>
      </c>
      <c r="D968" s="28">
        <v>0.1888382938784616</v>
      </c>
      <c r="E968" s="28">
        <v>3.1049051714018261</v>
      </c>
    </row>
    <row r="969" spans="1:5" ht="19.5">
      <c r="A969" s="26" t="s">
        <v>4875</v>
      </c>
      <c r="B969" s="26" t="s">
        <v>4876</v>
      </c>
      <c r="C969" s="27" t="s">
        <v>4877</v>
      </c>
      <c r="D969" s="28">
        <v>0.42168150019738704</v>
      </c>
      <c r="E969" s="28">
        <v>3.1039126528429142</v>
      </c>
    </row>
    <row r="970" spans="1:5" ht="19.5">
      <c r="A970" s="26" t="s">
        <v>4878</v>
      </c>
      <c r="B970" s="26" t="s">
        <v>4879</v>
      </c>
      <c r="C970" s="27" t="s">
        <v>4880</v>
      </c>
      <c r="D970" s="28">
        <v>0.39804323531257046</v>
      </c>
      <c r="E970" s="28">
        <v>3.1007141353348282</v>
      </c>
    </row>
    <row r="971" spans="1:5" ht="19.5">
      <c r="A971" s="26" t="s">
        <v>4881</v>
      </c>
      <c r="B971" s="26" t="s">
        <v>4882</v>
      </c>
      <c r="C971" s="27" t="s">
        <v>4883</v>
      </c>
      <c r="D971" s="28">
        <v>0.49339868885038113</v>
      </c>
      <c r="E971" s="28">
        <v>3.0973982691148652</v>
      </c>
    </row>
    <row r="972" spans="1:5" ht="19.5">
      <c r="A972" s="26" t="s">
        <v>4884</v>
      </c>
      <c r="B972" s="26" t="s">
        <v>4885</v>
      </c>
      <c r="C972" s="27" t="s">
        <v>4886</v>
      </c>
      <c r="D972" s="28">
        <v>0.36346883971737104</v>
      </c>
      <c r="E972" s="28">
        <v>3.0951023994409335</v>
      </c>
    </row>
    <row r="973" spans="1:5" ht="19.5">
      <c r="A973" s="26" t="s">
        <v>4887</v>
      </c>
      <c r="B973" s="26" t="s">
        <v>4888</v>
      </c>
      <c r="C973" s="27" t="s">
        <v>4889</v>
      </c>
      <c r="D973" s="28">
        <v>0.41655902838594755</v>
      </c>
      <c r="E973" s="28">
        <v>3.0915965724980361</v>
      </c>
    </row>
    <row r="974" spans="1:5" ht="19.5">
      <c r="A974" s="26" t="s">
        <v>4890</v>
      </c>
      <c r="B974" s="26" t="s">
        <v>4891</v>
      </c>
      <c r="C974" s="27" t="s">
        <v>4892</v>
      </c>
      <c r="D974" s="28">
        <v>0.23326538232072616</v>
      </c>
      <c r="E974" s="28">
        <v>3.0908444246448883</v>
      </c>
    </row>
    <row r="975" spans="1:5" ht="19.5">
      <c r="A975" s="26" t="s">
        <v>4893</v>
      </c>
      <c r="B975" s="26" t="s">
        <v>4894</v>
      </c>
      <c r="C975" s="27" t="s">
        <v>4895</v>
      </c>
      <c r="D975" s="28">
        <v>0.36883602992621201</v>
      </c>
      <c r="E975" s="28">
        <v>3.0892398011099855</v>
      </c>
    </row>
    <row r="976" spans="1:5" ht="19.5">
      <c r="A976" s="26" t="s">
        <v>4896</v>
      </c>
      <c r="B976" s="26" t="s">
        <v>4897</v>
      </c>
      <c r="C976" s="27" t="s">
        <v>4898</v>
      </c>
      <c r="D976" s="28">
        <v>0.28316542929353439</v>
      </c>
      <c r="E976" s="28">
        <v>3.0889296415047478</v>
      </c>
    </row>
    <row r="977" spans="1:5" ht="19.5">
      <c r="A977" s="26" t="s">
        <v>4899</v>
      </c>
      <c r="B977" s="26" t="s">
        <v>4900</v>
      </c>
      <c r="C977" s="27" t="s">
        <v>4901</v>
      </c>
      <c r="D977" s="28">
        <v>0.36754936999421428</v>
      </c>
      <c r="E977" s="28">
        <v>3.0875248703025346</v>
      </c>
    </row>
    <row r="978" spans="1:5" ht="19.5">
      <c r="A978" s="26" t="s">
        <v>4902</v>
      </c>
      <c r="B978" s="26" t="s">
        <v>4903</v>
      </c>
      <c r="C978" s="27" t="s">
        <v>4904</v>
      </c>
      <c r="D978" s="28">
        <v>0.54088005000657979</v>
      </c>
      <c r="E978" s="28">
        <v>3.087373993269098</v>
      </c>
    </row>
    <row r="979" spans="1:5" ht="19.5">
      <c r="A979" s="26" t="s">
        <v>4905</v>
      </c>
      <c r="B979" s="26" t="s">
        <v>4906</v>
      </c>
      <c r="C979" s="27" t="s">
        <v>4907</v>
      </c>
      <c r="D979" s="28">
        <v>0.20423707368942645</v>
      </c>
      <c r="E979" s="28">
        <v>3.0840221134909394</v>
      </c>
    </row>
    <row r="980" spans="1:5" ht="19.5">
      <c r="A980" s="26" t="s">
        <v>4908</v>
      </c>
      <c r="B980" s="26" t="s">
        <v>4909</v>
      </c>
      <c r="C980" s="27" t="s">
        <v>4910</v>
      </c>
      <c r="D980" s="28">
        <v>0.19073898134186901</v>
      </c>
      <c r="E980" s="28">
        <v>3.0826830860078154</v>
      </c>
    </row>
    <row r="981" spans="1:5" ht="19.5">
      <c r="A981" s="26" t="s">
        <v>4911</v>
      </c>
      <c r="B981" s="26" t="s">
        <v>4912</v>
      </c>
      <c r="C981" s="27" t="s">
        <v>4913</v>
      </c>
      <c r="D981" s="28">
        <v>0.33307923276152862</v>
      </c>
      <c r="E981" s="28">
        <v>3.0784914948766713</v>
      </c>
    </row>
    <row r="982" spans="1:5" ht="19.5">
      <c r="A982" s="26" t="s">
        <v>4914</v>
      </c>
      <c r="B982" s="26" t="s">
        <v>4915</v>
      </c>
      <c r="C982" s="27" t="s">
        <v>4916</v>
      </c>
      <c r="D982" s="28">
        <v>0.26281062272264716</v>
      </c>
      <c r="E982" s="28">
        <v>3.0765230097527354</v>
      </c>
    </row>
    <row r="983" spans="1:5" ht="19.5">
      <c r="A983" s="26" t="s">
        <v>4917</v>
      </c>
      <c r="B983" s="26" t="s">
        <v>4918</v>
      </c>
      <c r="C983" s="27" t="s">
        <v>4919</v>
      </c>
      <c r="D983" s="28">
        <v>0.29633518581701096</v>
      </c>
      <c r="E983" s="28">
        <v>3.0728043427764282</v>
      </c>
    </row>
    <row r="984" spans="1:5" ht="19.5">
      <c r="A984" s="26" t="s">
        <v>4920</v>
      </c>
      <c r="B984" s="26" t="s">
        <v>4921</v>
      </c>
      <c r="C984" s="27" t="s">
        <v>4922</v>
      </c>
      <c r="D984" s="28">
        <v>0.22730565894139271</v>
      </c>
      <c r="E984" s="28">
        <v>3.071956078025015</v>
      </c>
    </row>
    <row r="985" spans="1:5" ht="19.5">
      <c r="A985" s="26" t="s">
        <v>4923</v>
      </c>
      <c r="B985" s="26" t="s">
        <v>4924</v>
      </c>
      <c r="C985" s="27" t="s">
        <v>4925</v>
      </c>
      <c r="D985" s="28">
        <v>0.13141496025599936</v>
      </c>
      <c r="E985" s="28">
        <v>3.0719102324650667</v>
      </c>
    </row>
    <row r="986" spans="1:5" ht="19.5">
      <c r="A986" s="26" t="s">
        <v>4926</v>
      </c>
      <c r="B986" s="26" t="s">
        <v>4686</v>
      </c>
      <c r="C986" s="27" t="s">
        <v>4687</v>
      </c>
      <c r="D986" s="28">
        <v>0.45562729880404357</v>
      </c>
      <c r="E986" s="28">
        <v>3.0668452110854081</v>
      </c>
    </row>
    <row r="987" spans="1:5" ht="19.5">
      <c r="A987" s="26" t="s">
        <v>4927</v>
      </c>
      <c r="B987" s="26" t="s">
        <v>4928</v>
      </c>
      <c r="C987" s="27" t="s">
        <v>4929</v>
      </c>
      <c r="D987" s="28">
        <v>0.36941033312802757</v>
      </c>
      <c r="E987" s="28">
        <v>3.0647282495500643</v>
      </c>
    </row>
    <row r="988" spans="1:5" ht="19.5">
      <c r="A988" s="26" t="s">
        <v>4930</v>
      </c>
      <c r="B988" s="26" t="s">
        <v>4931</v>
      </c>
      <c r="C988" s="27" t="s">
        <v>4932</v>
      </c>
      <c r="D988" s="28">
        <v>0.37878131940477439</v>
      </c>
      <c r="E988" s="28">
        <v>3.0647133830015627</v>
      </c>
    </row>
    <row r="989" spans="1:5" ht="19.5">
      <c r="A989" s="26" t="s">
        <v>4933</v>
      </c>
      <c r="B989" s="26" t="s">
        <v>4934</v>
      </c>
      <c r="C989" s="27" t="s">
        <v>4935</v>
      </c>
      <c r="D989" s="28">
        <v>0.33347793325585962</v>
      </c>
      <c r="E989" s="28">
        <v>3.0583201061884471</v>
      </c>
    </row>
    <row r="990" spans="1:5" ht="19.5">
      <c r="A990" s="26" t="s">
        <v>4936</v>
      </c>
      <c r="B990" s="26" t="s">
        <v>4937</v>
      </c>
      <c r="C990" s="27" t="s">
        <v>4938</v>
      </c>
      <c r="D990" s="28">
        <v>0.21514467824689174</v>
      </c>
      <c r="E990" s="28">
        <v>3.0576430330014746</v>
      </c>
    </row>
    <row r="991" spans="1:5" ht="19.5">
      <c r="A991" s="26" t="s">
        <v>4939</v>
      </c>
      <c r="B991" s="26" t="s">
        <v>4940</v>
      </c>
      <c r="C991" s="27" t="s">
        <v>4941</v>
      </c>
      <c r="D991" s="28">
        <v>9.7253570373934173E-2</v>
      </c>
      <c r="E991" s="28">
        <v>3.0549425546151334</v>
      </c>
    </row>
    <row r="992" spans="1:5" ht="19.5">
      <c r="A992" s="26" t="s">
        <v>4942</v>
      </c>
      <c r="B992" s="26" t="s">
        <v>4943</v>
      </c>
      <c r="C992" s="27" t="s">
        <v>4944</v>
      </c>
      <c r="D992" s="28">
        <v>0.47143594114846937</v>
      </c>
      <c r="E992" s="28">
        <v>3.0503193078141186</v>
      </c>
    </row>
    <row r="993" spans="1:5" ht="19.5">
      <c r="A993" s="26" t="s">
        <v>4945</v>
      </c>
      <c r="B993" s="26" t="s">
        <v>4946</v>
      </c>
      <c r="C993" s="27" t="s">
        <v>4947</v>
      </c>
      <c r="D993" s="28">
        <v>0.66441347065016698</v>
      </c>
      <c r="E993" s="28">
        <v>3.0435708516582562</v>
      </c>
    </row>
    <row r="994" spans="1:5" ht="19.5">
      <c r="A994" s="26" t="s">
        <v>4948</v>
      </c>
      <c r="B994" s="26" t="s">
        <v>4949</v>
      </c>
      <c r="C994" s="27" t="s">
        <v>4950</v>
      </c>
      <c r="D994" s="28">
        <v>0.19850350903904326</v>
      </c>
      <c r="E994" s="28">
        <v>3.0417426985842253</v>
      </c>
    </row>
    <row r="995" spans="1:5" ht="19.5">
      <c r="A995" s="26" t="s">
        <v>4951</v>
      </c>
      <c r="B995" s="26" t="s">
        <v>4952</v>
      </c>
      <c r="C995" s="27" t="s">
        <v>4953</v>
      </c>
      <c r="D995" s="28">
        <v>0.25663573248033644</v>
      </c>
      <c r="E995" s="28">
        <v>3.0415534563634887</v>
      </c>
    </row>
    <row r="996" spans="1:5" ht="19.5">
      <c r="A996" s="26" t="s">
        <v>4954</v>
      </c>
      <c r="B996" s="26" t="s">
        <v>4955</v>
      </c>
      <c r="C996" s="27" t="s">
        <v>4956</v>
      </c>
      <c r="D996" s="28">
        <v>0.25635641408657739</v>
      </c>
      <c r="E996" s="28">
        <v>3.0408764829424433</v>
      </c>
    </row>
    <row r="997" spans="1:5" ht="19.5">
      <c r="A997" s="26" t="s">
        <v>4957</v>
      </c>
      <c r="B997" s="26" t="s">
        <v>4958</v>
      </c>
      <c r="C997" s="27" t="s">
        <v>4959</v>
      </c>
      <c r="D997" s="28">
        <v>0.33506249827965345</v>
      </c>
      <c r="E997" s="28">
        <v>3.0339792643059353</v>
      </c>
    </row>
    <row r="998" spans="1:5" ht="19.5">
      <c r="A998" s="26" t="s">
        <v>4960</v>
      </c>
      <c r="B998" s="26" t="s">
        <v>4961</v>
      </c>
      <c r="C998" s="27" t="s">
        <v>4962</v>
      </c>
      <c r="D998" s="28">
        <v>9.176723280762511E-2</v>
      </c>
      <c r="E998" s="28">
        <v>3.0334766935493302</v>
      </c>
    </row>
    <row r="999" spans="1:5" ht="19.5">
      <c r="A999" s="26" t="s">
        <v>4963</v>
      </c>
      <c r="B999" s="26" t="s">
        <v>4964</v>
      </c>
      <c r="C999" s="27" t="s">
        <v>4965</v>
      </c>
      <c r="D999" s="28">
        <v>0.19949854763132016</v>
      </c>
      <c r="E999" s="28">
        <v>3.032203661559008</v>
      </c>
    </row>
    <row r="1000" spans="1:5" ht="19.5">
      <c r="A1000" s="26" t="s">
        <v>4966</v>
      </c>
      <c r="B1000" s="26" t="s">
        <v>4967</v>
      </c>
      <c r="C1000" s="27" t="s">
        <v>4968</v>
      </c>
      <c r="D1000" s="28">
        <v>0.322217645095288</v>
      </c>
      <c r="E1000" s="28">
        <v>3.03098732529042</v>
      </c>
    </row>
    <row r="1001" spans="1:5" ht="19.5">
      <c r="A1001" s="26" t="s">
        <v>4969</v>
      </c>
      <c r="B1001" s="26" t="s">
        <v>4970</v>
      </c>
      <c r="C1001" s="27" t="s">
        <v>4971</v>
      </c>
      <c r="D1001" s="28">
        <v>0.19441756544920977</v>
      </c>
      <c r="E1001" s="28">
        <v>3.0278035019424245</v>
      </c>
    </row>
    <row r="1002" spans="1:5" ht="19.5">
      <c r="A1002" s="26" t="s">
        <v>4972</v>
      </c>
      <c r="B1002" s="26" t="s">
        <v>4973</v>
      </c>
      <c r="C1002" s="27" t="s">
        <v>4974</v>
      </c>
      <c r="D1002" s="28">
        <v>0.24182932548474217</v>
      </c>
      <c r="E1002" s="28">
        <v>3.0271244095929273</v>
      </c>
    </row>
    <row r="1003" spans="1:5" ht="19.5">
      <c r="A1003" s="26" t="s">
        <v>4975</v>
      </c>
      <c r="B1003" s="26" t="s">
        <v>4976</v>
      </c>
      <c r="C1003" s="27" t="s">
        <v>4977</v>
      </c>
      <c r="D1003" s="28">
        <v>0.56609916713191044</v>
      </c>
      <c r="E1003" s="28">
        <v>3.026648198973096</v>
      </c>
    </row>
    <row r="1004" spans="1:5" ht="19.5">
      <c r="A1004" s="26" t="s">
        <v>4978</v>
      </c>
      <c r="B1004" s="26" t="s">
        <v>4979</v>
      </c>
      <c r="C1004" s="27" t="s">
        <v>4980</v>
      </c>
      <c r="D1004" s="28">
        <v>0.11661398886046229</v>
      </c>
      <c r="E1004" s="28">
        <v>3.0244658959023147</v>
      </c>
    </row>
    <row r="1005" spans="1:5" ht="19.5">
      <c r="A1005" s="26" t="s">
        <v>4981</v>
      </c>
      <c r="B1005" s="26" t="s">
        <v>4982</v>
      </c>
      <c r="C1005" s="27" t="s">
        <v>4983</v>
      </c>
      <c r="D1005" s="28">
        <v>0.17559344309639763</v>
      </c>
      <c r="E1005" s="28">
        <v>3.0242078781297459</v>
      </c>
    </row>
    <row r="1006" spans="1:5" ht="19.5">
      <c r="A1006" s="26" t="s">
        <v>4984</v>
      </c>
      <c r="B1006" s="26" t="s">
        <v>4985</v>
      </c>
      <c r="C1006" s="27" t="s">
        <v>4986</v>
      </c>
      <c r="D1006" s="28">
        <v>0.35079274425502543</v>
      </c>
      <c r="E1006" s="28">
        <v>3.0188662060092919</v>
      </c>
    </row>
    <row r="1007" spans="1:5" ht="19.5">
      <c r="A1007" s="26" t="s">
        <v>4987</v>
      </c>
      <c r="B1007" s="26" t="s">
        <v>4988</v>
      </c>
      <c r="C1007" s="27" t="s">
        <v>4989</v>
      </c>
      <c r="D1007" s="28">
        <v>0.38251761903404041</v>
      </c>
      <c r="E1007" s="28">
        <v>3.0123585493154974</v>
      </c>
    </row>
    <row r="1008" spans="1:5" ht="19.5">
      <c r="A1008" s="26" t="s">
        <v>4990</v>
      </c>
      <c r="B1008" s="26" t="s">
        <v>4991</v>
      </c>
      <c r="C1008" s="27" t="s">
        <v>4992</v>
      </c>
      <c r="D1008" s="28">
        <v>6.647445961810225E-2</v>
      </c>
      <c r="E1008" s="28">
        <v>3.0121711761515355</v>
      </c>
    </row>
    <row r="1009" spans="1:5" ht="19.5">
      <c r="A1009" s="26" t="s">
        <v>4993</v>
      </c>
      <c r="B1009" s="26" t="s">
        <v>4994</v>
      </c>
      <c r="C1009" s="27" t="s">
        <v>4995</v>
      </c>
      <c r="D1009" s="28">
        <v>0.29383459464654971</v>
      </c>
      <c r="E1009" s="28">
        <v>3.0095372639777329</v>
      </c>
    </row>
    <row r="1010" spans="1:5" ht="19.5">
      <c r="A1010" s="26" t="s">
        <v>4996</v>
      </c>
      <c r="B1010" s="26" t="s">
        <v>4997</v>
      </c>
      <c r="C1010" s="27" t="s">
        <v>4998</v>
      </c>
      <c r="D1010" s="28">
        <v>0.34074902265760404</v>
      </c>
      <c r="E1010" s="28">
        <v>3.0065472123482073</v>
      </c>
    </row>
    <row r="1011" spans="1:5" ht="19.5">
      <c r="A1011" s="26" t="s">
        <v>4999</v>
      </c>
      <c r="B1011" s="26" t="s">
        <v>5000</v>
      </c>
      <c r="C1011" s="27" t="s">
        <v>5001</v>
      </c>
      <c r="D1011" s="28">
        <v>0.46297414965201317</v>
      </c>
      <c r="E1011" s="28">
        <v>3.0065024975900445</v>
      </c>
    </row>
    <row r="1012" spans="1:5" ht="19.5">
      <c r="A1012" s="26" t="s">
        <v>5002</v>
      </c>
      <c r="B1012" s="26" t="s">
        <v>5003</v>
      </c>
      <c r="C1012" s="27" t="s">
        <v>5004</v>
      </c>
      <c r="D1012" s="28">
        <v>0.23414142832194312</v>
      </c>
      <c r="E1012" s="28">
        <v>3.0053771887486485</v>
      </c>
    </row>
    <row r="1013" spans="1:5" ht="19.5">
      <c r="A1013" s="26" t="s">
        <v>5005</v>
      </c>
      <c r="B1013" s="26" t="s">
        <v>5006</v>
      </c>
      <c r="C1013" s="27" t="s">
        <v>5007</v>
      </c>
      <c r="D1013" s="28">
        <v>0.64181253363809654</v>
      </c>
      <c r="E1013" s="28">
        <v>2.9975439185236721</v>
      </c>
    </row>
    <row r="1014" spans="1:5" ht="19.5">
      <c r="A1014" s="26" t="s">
        <v>5008</v>
      </c>
      <c r="B1014" s="26" t="s">
        <v>5009</v>
      </c>
      <c r="C1014" s="27" t="s">
        <v>5010</v>
      </c>
      <c r="D1014" s="28">
        <v>0.39403608534303908</v>
      </c>
      <c r="E1014" s="28">
        <v>2.9973432807249454</v>
      </c>
    </row>
    <row r="1015" spans="1:5" ht="19.5">
      <c r="A1015" s="26" t="s">
        <v>5011</v>
      </c>
      <c r="B1015" s="26" t="s">
        <v>5012</v>
      </c>
      <c r="C1015" s="27" t="s">
        <v>5013</v>
      </c>
      <c r="D1015" s="28">
        <v>0.46343751155882984</v>
      </c>
      <c r="E1015" s="28">
        <v>2.9964812956050024</v>
      </c>
    </row>
    <row r="1016" spans="1:5" ht="19.5">
      <c r="A1016" s="26" t="s">
        <v>5014</v>
      </c>
      <c r="B1016" s="26" t="s">
        <v>5015</v>
      </c>
      <c r="C1016" s="27" t="s">
        <v>5016</v>
      </c>
      <c r="D1016" s="28">
        <v>0.57843524518349509</v>
      </c>
      <c r="E1016" s="28">
        <v>2.9944471742312491</v>
      </c>
    </row>
    <row r="1017" spans="1:5" ht="19.5">
      <c r="A1017" s="26" t="s">
        <v>5017</v>
      </c>
      <c r="B1017" s="26" t="s">
        <v>5018</v>
      </c>
      <c r="C1017" s="27" t="s">
        <v>5019</v>
      </c>
      <c r="D1017" s="28">
        <v>0.19504358988827444</v>
      </c>
      <c r="E1017" s="28">
        <v>2.9888683964680709</v>
      </c>
    </row>
    <row r="1018" spans="1:5" ht="19.5">
      <c r="A1018" s="26" t="s">
        <v>5020</v>
      </c>
      <c r="B1018" s="26" t="s">
        <v>5021</v>
      </c>
      <c r="C1018" s="27" t="s">
        <v>5022</v>
      </c>
      <c r="D1018" s="28">
        <v>0.19173178232877325</v>
      </c>
      <c r="E1018" s="28">
        <v>2.9770893620868604</v>
      </c>
    </row>
    <row r="1019" spans="1:5" ht="19.5">
      <c r="A1019" s="26" t="s">
        <v>5023</v>
      </c>
      <c r="B1019" s="26" t="s">
        <v>5024</v>
      </c>
      <c r="C1019" s="27" t="s">
        <v>5025</v>
      </c>
      <c r="D1019" s="28">
        <v>0.55962067707688801</v>
      </c>
      <c r="E1019" s="28">
        <v>2.9766429416196205</v>
      </c>
    </row>
    <row r="1020" spans="1:5" ht="19.5">
      <c r="A1020" s="26" t="s">
        <v>5026</v>
      </c>
      <c r="B1020" s="26" t="s">
        <v>5027</v>
      </c>
      <c r="C1020" s="27" t="s">
        <v>5028</v>
      </c>
      <c r="D1020" s="28">
        <v>0.47604524931986975</v>
      </c>
      <c r="E1020" s="28">
        <v>2.9760364981174261</v>
      </c>
    </row>
    <row r="1021" spans="1:5" ht="19.5">
      <c r="A1021" s="26" t="s">
        <v>5029</v>
      </c>
      <c r="B1021" s="26" t="s">
        <v>5030</v>
      </c>
      <c r="C1021" s="27" t="s">
        <v>5031</v>
      </c>
      <c r="D1021" s="28">
        <v>0.27693617770919221</v>
      </c>
      <c r="E1021" s="28">
        <v>2.9725560052062745</v>
      </c>
    </row>
    <row r="1022" spans="1:5" ht="19.5">
      <c r="A1022" s="26" t="s">
        <v>5032</v>
      </c>
      <c r="B1022" s="26" t="s">
        <v>5033</v>
      </c>
      <c r="C1022" s="27" t="s">
        <v>5034</v>
      </c>
      <c r="D1022" s="28">
        <v>0.32928095614064123</v>
      </c>
      <c r="E1022" s="28">
        <v>2.9721314968358263</v>
      </c>
    </row>
    <row r="1023" spans="1:5" ht="19.5">
      <c r="A1023" s="26" t="s">
        <v>5035</v>
      </c>
      <c r="B1023" s="26" t="s">
        <v>5036</v>
      </c>
      <c r="C1023" s="27" t="s">
        <v>5037</v>
      </c>
      <c r="D1023" s="28">
        <v>0.42469497354118235</v>
      </c>
      <c r="E1023" s="28">
        <v>2.9705241830012712</v>
      </c>
    </row>
    <row r="1024" spans="1:5" ht="19.5">
      <c r="A1024" s="26" t="s">
        <v>5038</v>
      </c>
      <c r="B1024" s="26" t="s">
        <v>5039</v>
      </c>
      <c r="C1024" s="27" t="s">
        <v>5040</v>
      </c>
      <c r="D1024" s="28">
        <v>0.63756322832881573</v>
      </c>
      <c r="E1024" s="28">
        <v>2.9666676152849631</v>
      </c>
    </row>
    <row r="1025" spans="1:5" ht="19.5">
      <c r="A1025" s="26" t="s">
        <v>5041</v>
      </c>
      <c r="B1025" s="26" t="s">
        <v>5042</v>
      </c>
      <c r="C1025" s="27" t="s">
        <v>5043</v>
      </c>
      <c r="D1025" s="28">
        <v>0.28354715816388076</v>
      </c>
      <c r="E1025" s="28">
        <v>2.9656895483820671</v>
      </c>
    </row>
    <row r="1026" spans="1:5" ht="19.5">
      <c r="A1026" s="26" t="s">
        <v>5044</v>
      </c>
      <c r="B1026" s="26" t="s">
        <v>5045</v>
      </c>
      <c r="C1026" s="27" t="s">
        <v>5046</v>
      </c>
      <c r="D1026" s="28">
        <v>0.10626768137270148</v>
      </c>
      <c r="E1026" s="28">
        <v>2.9654362362347562</v>
      </c>
    </row>
    <row r="1027" spans="1:5" ht="19.5">
      <c r="A1027" s="26" t="s">
        <v>5047</v>
      </c>
      <c r="B1027" s="26" t="s">
        <v>5048</v>
      </c>
      <c r="C1027" s="27" t="s">
        <v>5049</v>
      </c>
      <c r="D1027" s="28">
        <v>0.27361700641183762</v>
      </c>
      <c r="E1027" s="28">
        <v>2.9639708708141455</v>
      </c>
    </row>
    <row r="1028" spans="1:5" ht="19.5">
      <c r="A1028" s="26" t="s">
        <v>5050</v>
      </c>
      <c r="B1028" s="26" t="s">
        <v>5051</v>
      </c>
      <c r="C1028" s="27" t="s">
        <v>5052</v>
      </c>
      <c r="D1028" s="28">
        <v>0.21387097790748769</v>
      </c>
      <c r="E1028" s="28">
        <v>2.9630461297920978</v>
      </c>
    </row>
    <row r="1029" spans="1:5" ht="19.5">
      <c r="A1029" s="26" t="s">
        <v>5053</v>
      </c>
      <c r="B1029" s="26" t="s">
        <v>5054</v>
      </c>
      <c r="C1029" s="27" t="s">
        <v>5055</v>
      </c>
      <c r="D1029" s="28">
        <v>0.57471119541578086</v>
      </c>
      <c r="E1029" s="28">
        <v>2.9626138545452125</v>
      </c>
    </row>
    <row r="1030" spans="1:5" ht="19.5">
      <c r="A1030" s="26" t="s">
        <v>5056</v>
      </c>
      <c r="B1030" s="26" t="s">
        <v>5057</v>
      </c>
      <c r="C1030" s="27" t="s">
        <v>5058</v>
      </c>
      <c r="D1030" s="28">
        <v>0.17279660226246857</v>
      </c>
      <c r="E1030" s="28">
        <v>2.9602127725555505</v>
      </c>
    </row>
    <row r="1031" spans="1:5" ht="19.5">
      <c r="A1031" s="26" t="s">
        <v>5059</v>
      </c>
      <c r="B1031" s="26" t="s">
        <v>5060</v>
      </c>
      <c r="C1031" s="27" t="s">
        <v>5061</v>
      </c>
      <c r="D1031" s="28">
        <v>0.56303936464049487</v>
      </c>
      <c r="E1031" s="28">
        <v>2.9587501821811646</v>
      </c>
    </row>
    <row r="1032" spans="1:5" ht="19.5">
      <c r="A1032" s="26" t="s">
        <v>5062</v>
      </c>
      <c r="B1032" s="26" t="s">
        <v>5063</v>
      </c>
      <c r="C1032" s="27" t="s">
        <v>5064</v>
      </c>
      <c r="D1032" s="28">
        <v>0.4298455546892278</v>
      </c>
      <c r="E1032" s="28">
        <v>2.9585691527345377</v>
      </c>
    </row>
    <row r="1033" spans="1:5" ht="19.5">
      <c r="A1033" s="26" t="s">
        <v>5065</v>
      </c>
      <c r="B1033" s="26" t="s">
        <v>5066</v>
      </c>
      <c r="C1033" s="27" t="s">
        <v>5067</v>
      </c>
      <c r="D1033" s="28">
        <v>0.14775372106318876</v>
      </c>
      <c r="E1033" s="28">
        <v>2.9544317929461887</v>
      </c>
    </row>
    <row r="1034" spans="1:5" ht="19.5">
      <c r="A1034" s="26" t="s">
        <v>5068</v>
      </c>
      <c r="B1034" s="26" t="s">
        <v>5069</v>
      </c>
      <c r="C1034" s="27" t="s">
        <v>5070</v>
      </c>
      <c r="D1034" s="28">
        <v>0.12756030053099987</v>
      </c>
      <c r="E1034" s="28">
        <v>2.9505586803541251</v>
      </c>
    </row>
    <row r="1035" spans="1:5" ht="19.5">
      <c r="A1035" s="26" t="s">
        <v>5071</v>
      </c>
      <c r="B1035" s="26" t="s">
        <v>5072</v>
      </c>
      <c r="C1035" s="27" t="s">
        <v>5073</v>
      </c>
      <c r="D1035" s="28">
        <v>0.31092995110616256</v>
      </c>
      <c r="E1035" s="28">
        <v>2.9466333992341016</v>
      </c>
    </row>
    <row r="1036" spans="1:5" ht="19.5">
      <c r="A1036" s="26" t="s">
        <v>5074</v>
      </c>
      <c r="B1036" s="26" t="s">
        <v>5075</v>
      </c>
      <c r="C1036" s="27" t="s">
        <v>5076</v>
      </c>
      <c r="D1036" s="28">
        <v>4.744817565652424E-2</v>
      </c>
      <c r="E1036" s="28">
        <v>2.9446522029620281</v>
      </c>
    </row>
    <row r="1037" spans="1:5" ht="19.5">
      <c r="A1037" s="26" t="s">
        <v>5077</v>
      </c>
      <c r="B1037" s="26" t="s">
        <v>5078</v>
      </c>
      <c r="C1037" s="27" t="s">
        <v>5079</v>
      </c>
      <c r="D1037" s="28">
        <v>0.28443631247079576</v>
      </c>
      <c r="E1037" s="28">
        <v>2.9431254995265457</v>
      </c>
    </row>
    <row r="1038" spans="1:5" ht="19.5">
      <c r="A1038" s="26" t="s">
        <v>5080</v>
      </c>
      <c r="B1038" s="26" t="s">
        <v>5081</v>
      </c>
      <c r="C1038" s="27" t="s">
        <v>5082</v>
      </c>
      <c r="D1038" s="28">
        <v>0.23041180726813074</v>
      </c>
      <c r="E1038" s="28">
        <v>2.9423058757188389</v>
      </c>
    </row>
    <row r="1039" spans="1:5" ht="19.5">
      <c r="A1039" s="26" t="s">
        <v>5083</v>
      </c>
      <c r="B1039" s="26" t="s">
        <v>3703</v>
      </c>
      <c r="C1039" s="27" t="s">
        <v>3704</v>
      </c>
      <c r="D1039" s="28">
        <v>1.1129807171803145E-2</v>
      </c>
      <c r="E1039" s="28">
        <v>2.9387856092699369</v>
      </c>
    </row>
    <row r="1040" spans="1:5" ht="19.5">
      <c r="A1040" s="26" t="s">
        <v>5084</v>
      </c>
      <c r="B1040" s="26" t="s">
        <v>5085</v>
      </c>
      <c r="C1040" s="27" t="s">
        <v>5086</v>
      </c>
      <c r="D1040" s="28">
        <v>0.36188575100724957</v>
      </c>
      <c r="E1040" s="28">
        <v>2.9383363470940527</v>
      </c>
    </row>
    <row r="1041" spans="1:5" ht="19.5">
      <c r="A1041" s="26" t="s">
        <v>5087</v>
      </c>
      <c r="B1041" s="26" t="s">
        <v>5088</v>
      </c>
      <c r="C1041" s="27" t="s">
        <v>5089</v>
      </c>
      <c r="D1041" s="28">
        <v>9.765970256532136E-2</v>
      </c>
      <c r="E1041" s="28">
        <v>2.9360392971236573</v>
      </c>
    </row>
    <row r="1042" spans="1:5" ht="19.5">
      <c r="A1042" s="26" t="s">
        <v>5090</v>
      </c>
      <c r="B1042" s="26" t="s">
        <v>5091</v>
      </c>
      <c r="C1042" s="27" t="s">
        <v>5092</v>
      </c>
      <c r="D1042" s="28">
        <v>0.52503892943586272</v>
      </c>
      <c r="E1042" s="28">
        <v>2.9355312383289007</v>
      </c>
    </row>
    <row r="1043" spans="1:5" ht="19.5">
      <c r="A1043" s="26" t="s">
        <v>5093</v>
      </c>
      <c r="B1043" s="26" t="s">
        <v>5094</v>
      </c>
      <c r="C1043" s="27" t="s">
        <v>5095</v>
      </c>
      <c r="D1043" s="28">
        <v>0.59549176212495702</v>
      </c>
      <c r="E1043" s="28">
        <v>2.933885073028573</v>
      </c>
    </row>
    <row r="1044" spans="1:5" ht="19.5">
      <c r="A1044" s="26" t="s">
        <v>5096</v>
      </c>
      <c r="B1044" s="26" t="s">
        <v>5097</v>
      </c>
      <c r="C1044" s="27" t="s">
        <v>5098</v>
      </c>
      <c r="D1044" s="28">
        <v>0.28910290484514395</v>
      </c>
      <c r="E1044" s="28">
        <v>2.9316958912214131</v>
      </c>
    </row>
    <row r="1045" spans="1:5" ht="19.5">
      <c r="A1045" s="26" t="s">
        <v>5099</v>
      </c>
      <c r="B1045" s="26" t="s">
        <v>5100</v>
      </c>
      <c r="C1045" s="27" t="s">
        <v>5101</v>
      </c>
      <c r="D1045" s="28">
        <v>0.20093664324411004</v>
      </c>
      <c r="E1045" s="28">
        <v>2.9314443335455609</v>
      </c>
    </row>
    <row r="1046" spans="1:5" ht="19.5">
      <c r="A1046" s="26" t="s">
        <v>5102</v>
      </c>
      <c r="B1046" s="26" t="s">
        <v>5103</v>
      </c>
      <c r="C1046" s="27" t="s">
        <v>5104</v>
      </c>
      <c r="D1046" s="28">
        <v>0.63512296421635539</v>
      </c>
      <c r="E1046" s="28">
        <v>2.9268041624130663</v>
      </c>
    </row>
    <row r="1047" spans="1:5" ht="19.5">
      <c r="A1047" s="26" t="s">
        <v>5105</v>
      </c>
      <c r="B1047" s="26" t="s">
        <v>5106</v>
      </c>
      <c r="C1047" s="27" t="s">
        <v>5107</v>
      </c>
      <c r="D1047" s="28">
        <v>0.40790257290769733</v>
      </c>
      <c r="E1047" s="28">
        <v>2.9186135530568551</v>
      </c>
    </row>
    <row r="1048" spans="1:5" ht="19.5">
      <c r="A1048" s="26" t="s">
        <v>5108</v>
      </c>
      <c r="B1048" s="26" t="s">
        <v>5109</v>
      </c>
      <c r="C1048" s="27" t="s">
        <v>5110</v>
      </c>
      <c r="D1048" s="28">
        <v>0.2547873095941327</v>
      </c>
      <c r="E1048" s="28">
        <v>2.9183591650726157</v>
      </c>
    </row>
    <row r="1049" spans="1:5" ht="19.5">
      <c r="A1049" s="26" t="s">
        <v>5111</v>
      </c>
      <c r="B1049" s="26" t="s">
        <v>5112</v>
      </c>
      <c r="C1049" s="27" t="s">
        <v>5113</v>
      </c>
      <c r="D1049" s="28">
        <v>0.14776475533582856</v>
      </c>
      <c r="E1049" s="28">
        <v>2.9130082777293778</v>
      </c>
    </row>
    <row r="1050" spans="1:5" ht="19.5">
      <c r="A1050" s="26" t="s">
        <v>5114</v>
      </c>
      <c r="B1050" s="26" t="s">
        <v>5115</v>
      </c>
      <c r="C1050" s="27" t="s">
        <v>5116</v>
      </c>
      <c r="D1050" s="28">
        <v>0.18894928237069131</v>
      </c>
      <c r="E1050" s="28">
        <v>2.9115624008271657</v>
      </c>
    </row>
    <row r="1051" spans="1:5" ht="19.5">
      <c r="A1051" s="26" t="s">
        <v>5117</v>
      </c>
      <c r="B1051" s="26" t="s">
        <v>5118</v>
      </c>
      <c r="C1051" s="27" t="s">
        <v>5119</v>
      </c>
      <c r="D1051" s="28">
        <v>9.9170902242588829E-2</v>
      </c>
      <c r="E1051" s="28">
        <v>2.9055134658384234</v>
      </c>
    </row>
    <row r="1052" spans="1:5" ht="19.5">
      <c r="A1052" s="26" t="s">
        <v>5120</v>
      </c>
      <c r="B1052" s="26" t="s">
        <v>5121</v>
      </c>
      <c r="C1052" s="27" t="s">
        <v>5122</v>
      </c>
      <c r="D1052" s="28">
        <v>0.11527520094856723</v>
      </c>
      <c r="E1052" s="28">
        <v>2.9027827603288046</v>
      </c>
    </row>
    <row r="1053" spans="1:5" ht="19.5">
      <c r="A1053" s="26" t="s">
        <v>5123</v>
      </c>
      <c r="B1053" s="26" t="s">
        <v>5124</v>
      </c>
      <c r="C1053" s="27" t="s">
        <v>5125</v>
      </c>
      <c r="D1053" s="28">
        <v>0.15380638766980742</v>
      </c>
      <c r="E1053" s="28">
        <v>2.9004591765742647</v>
      </c>
    </row>
    <row r="1054" spans="1:5" ht="19.5">
      <c r="A1054" s="26" t="s">
        <v>5126</v>
      </c>
      <c r="B1054" s="26" t="s">
        <v>5127</v>
      </c>
      <c r="C1054" s="27" t="s">
        <v>5128</v>
      </c>
      <c r="D1054" s="28">
        <v>0.3014058023544377</v>
      </c>
      <c r="E1054" s="28">
        <v>2.8995163989413855</v>
      </c>
    </row>
    <row r="1055" spans="1:5" ht="19.5">
      <c r="A1055" s="26" t="s">
        <v>5129</v>
      </c>
      <c r="B1055" s="26" t="s">
        <v>5130</v>
      </c>
      <c r="C1055" s="27" t="s">
        <v>5131</v>
      </c>
      <c r="D1055" s="28">
        <v>0.36187976145495615</v>
      </c>
      <c r="E1055" s="28">
        <v>2.8971780574859314</v>
      </c>
    </row>
    <row r="1056" spans="1:5" ht="19.5">
      <c r="A1056" s="26" t="s">
        <v>5132</v>
      </c>
      <c r="B1056" s="26" t="s">
        <v>5133</v>
      </c>
      <c r="C1056" s="27" t="s">
        <v>5134</v>
      </c>
      <c r="D1056" s="28">
        <v>0.17524415575151156</v>
      </c>
      <c r="E1056" s="28">
        <v>2.8968749960694038</v>
      </c>
    </row>
    <row r="1057" spans="1:5" ht="19.5">
      <c r="A1057" s="26" t="s">
        <v>5135</v>
      </c>
      <c r="B1057" s="26" t="s">
        <v>5136</v>
      </c>
      <c r="C1057" s="27" t="s">
        <v>5137</v>
      </c>
      <c r="D1057" s="28">
        <v>0.23591438813871296</v>
      </c>
      <c r="E1057" s="28">
        <v>2.8964193974192614</v>
      </c>
    </row>
    <row r="1058" spans="1:5" ht="19.5">
      <c r="A1058" s="26" t="s">
        <v>5138</v>
      </c>
      <c r="B1058" s="26" t="s">
        <v>5139</v>
      </c>
      <c r="C1058" s="27" t="s">
        <v>5140</v>
      </c>
      <c r="D1058" s="28">
        <v>0.31364987423557616</v>
      </c>
      <c r="E1058" s="28">
        <v>2.8843771786612544</v>
      </c>
    </row>
    <row r="1059" spans="1:5" ht="19.5">
      <c r="A1059" s="26" t="s">
        <v>5141</v>
      </c>
      <c r="B1059" s="26" t="s">
        <v>5142</v>
      </c>
      <c r="C1059" s="27" t="s">
        <v>5143</v>
      </c>
      <c r="D1059" s="28">
        <v>0.21867537835305412</v>
      </c>
      <c r="E1059" s="28">
        <v>2.8784795872254629</v>
      </c>
    </row>
    <row r="1060" spans="1:5" ht="19.5">
      <c r="A1060" s="26" t="s">
        <v>5144</v>
      </c>
      <c r="B1060" s="26" t="s">
        <v>5145</v>
      </c>
      <c r="C1060" s="27" t="s">
        <v>5146</v>
      </c>
      <c r="D1060" s="28">
        <v>0.4236221282265597</v>
      </c>
      <c r="E1060" s="28">
        <v>2.876104113520408</v>
      </c>
    </row>
    <row r="1061" spans="1:5" ht="19.5">
      <c r="A1061" s="26" t="s">
        <v>5147</v>
      </c>
      <c r="B1061" s="26" t="s">
        <v>5148</v>
      </c>
      <c r="C1061" s="27" t="s">
        <v>5149</v>
      </c>
      <c r="D1061" s="28">
        <v>0.62416552793616931</v>
      </c>
      <c r="E1061" s="28">
        <v>2.8720184960882968</v>
      </c>
    </row>
    <row r="1062" spans="1:5" ht="19.5">
      <c r="A1062" s="26" t="s">
        <v>5150</v>
      </c>
      <c r="B1062" s="26" t="s">
        <v>5151</v>
      </c>
      <c r="C1062" s="27" t="s">
        <v>5152</v>
      </c>
      <c r="D1062" s="28">
        <v>0.1980582860164066</v>
      </c>
      <c r="E1062" s="28">
        <v>2.8632385416008814</v>
      </c>
    </row>
    <row r="1063" spans="1:5" ht="19.5">
      <c r="A1063" s="26" t="s">
        <v>5153</v>
      </c>
      <c r="B1063" s="26" t="s">
        <v>5154</v>
      </c>
      <c r="C1063" s="27" t="s">
        <v>5155</v>
      </c>
      <c r="D1063" s="28">
        <v>5.7760831504832744E-2</v>
      </c>
      <c r="E1063" s="28">
        <v>2.8609562541111786</v>
      </c>
    </row>
    <row r="1064" spans="1:5" ht="19.5">
      <c r="A1064" s="26" t="s">
        <v>5156</v>
      </c>
      <c r="B1064" s="26" t="s">
        <v>5157</v>
      </c>
      <c r="C1064" s="27" t="s">
        <v>5158</v>
      </c>
      <c r="D1064" s="28">
        <v>0.21894523977950045</v>
      </c>
      <c r="E1064" s="28">
        <v>2.8593306516809749</v>
      </c>
    </row>
    <row r="1065" spans="1:5" ht="19.5">
      <c r="A1065" s="26" t="s">
        <v>5159</v>
      </c>
      <c r="B1065" s="26" t="s">
        <v>5160</v>
      </c>
      <c r="C1065" s="27" t="s">
        <v>5161</v>
      </c>
      <c r="D1065" s="28">
        <v>0.22752314848683686</v>
      </c>
      <c r="E1065" s="28">
        <v>2.8555374176580672</v>
      </c>
    </row>
    <row r="1066" spans="1:5" ht="19.5">
      <c r="A1066" s="26" t="s">
        <v>5162</v>
      </c>
      <c r="B1066" s="26" t="s">
        <v>5163</v>
      </c>
      <c r="C1066" s="27" t="s">
        <v>5164</v>
      </c>
      <c r="D1066" s="28">
        <v>0.26650324408115877</v>
      </c>
      <c r="E1066" s="28">
        <v>2.8529654070379413</v>
      </c>
    </row>
    <row r="1067" spans="1:5" ht="19.5">
      <c r="A1067" s="26" t="s">
        <v>5165</v>
      </c>
      <c r="B1067" s="26" t="s">
        <v>5166</v>
      </c>
      <c r="C1067" s="27" t="s">
        <v>5167</v>
      </c>
      <c r="D1067" s="28">
        <v>0.41727038045110626</v>
      </c>
      <c r="E1067" s="28">
        <v>2.8497688251039777</v>
      </c>
    </row>
    <row r="1068" spans="1:5" ht="19.5">
      <c r="A1068" s="26" t="s">
        <v>5168</v>
      </c>
      <c r="B1068" s="26" t="s">
        <v>5169</v>
      </c>
      <c r="C1068" s="27" t="s">
        <v>5170</v>
      </c>
      <c r="D1068" s="28">
        <v>0.37140651560524773</v>
      </c>
      <c r="E1068" s="28">
        <v>2.8482926845294609</v>
      </c>
    </row>
    <row r="1069" spans="1:5" ht="19.5">
      <c r="A1069" s="26" t="s">
        <v>5171</v>
      </c>
      <c r="B1069" s="26" t="s">
        <v>5172</v>
      </c>
      <c r="C1069" s="27" t="s">
        <v>5173</v>
      </c>
      <c r="D1069" s="28">
        <v>0.3351448893636727</v>
      </c>
      <c r="E1069" s="28">
        <v>2.8467035174973212</v>
      </c>
    </row>
    <row r="1070" spans="1:5" ht="19.5">
      <c r="A1070" s="26" t="s">
        <v>5174</v>
      </c>
      <c r="B1070" s="26" t="s">
        <v>5175</v>
      </c>
      <c r="C1070" s="27" t="s">
        <v>5176</v>
      </c>
      <c r="D1070" s="28">
        <v>0.12124147434129046</v>
      </c>
      <c r="E1070" s="28">
        <v>2.8399886346753949</v>
      </c>
    </row>
    <row r="1071" spans="1:5" ht="19.5">
      <c r="A1071" s="26" t="s">
        <v>5177</v>
      </c>
      <c r="B1071" s="26" t="s">
        <v>5178</v>
      </c>
      <c r="C1071" s="27" t="s">
        <v>5179</v>
      </c>
      <c r="D1071" s="28">
        <v>8.1294720408650906E-2</v>
      </c>
      <c r="E1071" s="28">
        <v>2.8391199158363416</v>
      </c>
    </row>
    <row r="1072" spans="1:5" ht="19.5">
      <c r="A1072" s="26" t="s">
        <v>5180</v>
      </c>
      <c r="B1072" s="26" t="s">
        <v>3864</v>
      </c>
      <c r="C1072" s="27" t="s">
        <v>3865</v>
      </c>
      <c r="D1072" s="28">
        <v>9.2636282155711569E-2</v>
      </c>
      <c r="E1072" s="28">
        <v>2.8385314178398899</v>
      </c>
    </row>
    <row r="1073" spans="1:5" ht="19.5">
      <c r="A1073" s="26" t="s">
        <v>5181</v>
      </c>
      <c r="B1073" s="26" t="s">
        <v>5182</v>
      </c>
      <c r="C1073" s="27" t="s">
        <v>5183</v>
      </c>
      <c r="D1073" s="28">
        <v>0.16238321125450531</v>
      </c>
      <c r="E1073" s="28">
        <v>2.8355937292212312</v>
      </c>
    </row>
    <row r="1074" spans="1:5" ht="19.5">
      <c r="A1074" s="26" t="s">
        <v>5184</v>
      </c>
      <c r="B1074" s="26" t="s">
        <v>5185</v>
      </c>
      <c r="C1074" s="27" t="s">
        <v>5186</v>
      </c>
      <c r="D1074" s="28">
        <v>0.61795494527006856</v>
      </c>
      <c r="E1074" s="28">
        <v>2.8345232982722908</v>
      </c>
    </row>
    <row r="1075" spans="1:5" ht="19.5">
      <c r="A1075" s="26" t="s">
        <v>5187</v>
      </c>
      <c r="B1075" s="26" t="s">
        <v>5188</v>
      </c>
      <c r="C1075" s="27" t="s">
        <v>5189</v>
      </c>
      <c r="D1075" s="28">
        <v>0.22072748963655647</v>
      </c>
      <c r="E1075" s="28">
        <v>2.8320434673328321</v>
      </c>
    </row>
    <row r="1076" spans="1:5" ht="19.5">
      <c r="A1076" s="26" t="s">
        <v>5190</v>
      </c>
      <c r="B1076" s="26" t="s">
        <v>5191</v>
      </c>
      <c r="C1076" s="27" t="s">
        <v>5192</v>
      </c>
      <c r="D1076" s="28">
        <v>0.28401124942012179</v>
      </c>
      <c r="E1076" s="28">
        <v>2.8283850023155894</v>
      </c>
    </row>
    <row r="1077" spans="1:5" ht="19.5">
      <c r="A1077" s="26" t="s">
        <v>5193</v>
      </c>
      <c r="B1077" s="26" t="s">
        <v>2092</v>
      </c>
      <c r="C1077" s="27" t="s">
        <v>2093</v>
      </c>
      <c r="D1077" s="28">
        <v>0.15708453003364878</v>
      </c>
      <c r="E1077" s="28">
        <v>2.8278082028947504</v>
      </c>
    </row>
    <row r="1078" spans="1:5" ht="19.5">
      <c r="A1078" s="26" t="s">
        <v>5194</v>
      </c>
      <c r="B1078" s="26" t="s">
        <v>5195</v>
      </c>
      <c r="C1078" s="27" t="s">
        <v>5196</v>
      </c>
      <c r="D1078" s="28">
        <v>0.43745081970322991</v>
      </c>
      <c r="E1078" s="28">
        <v>2.8274270410023998</v>
      </c>
    </row>
    <row r="1079" spans="1:5" ht="19.5">
      <c r="A1079" s="26" t="s">
        <v>5197</v>
      </c>
      <c r="B1079" s="26" t="s">
        <v>5198</v>
      </c>
      <c r="C1079" s="27" t="s">
        <v>5199</v>
      </c>
      <c r="D1079" s="28">
        <v>0.18175316581888898</v>
      </c>
      <c r="E1079" s="28">
        <v>2.8260278225881086</v>
      </c>
    </row>
    <row r="1080" spans="1:5" ht="19.5">
      <c r="A1080" s="26" t="s">
        <v>5200</v>
      </c>
      <c r="B1080" s="26" t="s">
        <v>5201</v>
      </c>
      <c r="C1080" s="27" t="s">
        <v>5202</v>
      </c>
      <c r="D1080" s="28">
        <v>0.35987961622880588</v>
      </c>
      <c r="E1080" s="28">
        <v>2.8252003072389718</v>
      </c>
    </row>
    <row r="1081" spans="1:5" ht="19.5">
      <c r="A1081" s="26" t="s">
        <v>5203</v>
      </c>
      <c r="B1081" s="26" t="s">
        <v>5204</v>
      </c>
      <c r="C1081" s="27" t="s">
        <v>5205</v>
      </c>
      <c r="D1081" s="28">
        <v>0.22345677494408006</v>
      </c>
      <c r="E1081" s="28">
        <v>2.8241197777742033</v>
      </c>
    </row>
    <row r="1082" spans="1:5" ht="19.5">
      <c r="A1082" s="26" t="s">
        <v>5206</v>
      </c>
      <c r="B1082" s="26" t="s">
        <v>5207</v>
      </c>
      <c r="C1082" s="27" t="s">
        <v>5208</v>
      </c>
      <c r="D1082" s="28">
        <v>0.44644920657520093</v>
      </c>
      <c r="E1082" s="28">
        <v>2.8236896212572424</v>
      </c>
    </row>
    <row r="1083" spans="1:5" ht="19.5">
      <c r="A1083" s="26" t="s">
        <v>5209</v>
      </c>
      <c r="B1083" s="26" t="s">
        <v>5210</v>
      </c>
      <c r="C1083" s="27" t="s">
        <v>5211</v>
      </c>
      <c r="D1083" s="28">
        <v>0.22716434802247831</v>
      </c>
      <c r="E1083" s="28">
        <v>2.822531614919821</v>
      </c>
    </row>
    <row r="1084" spans="1:5" ht="19.5">
      <c r="A1084" s="26" t="s">
        <v>5212</v>
      </c>
      <c r="B1084" s="26" t="s">
        <v>5213</v>
      </c>
      <c r="C1084" s="27" t="s">
        <v>5214</v>
      </c>
      <c r="D1084" s="28">
        <v>0.32259374422742132</v>
      </c>
      <c r="E1084" s="28">
        <v>2.821995993962465</v>
      </c>
    </row>
    <row r="1085" spans="1:5" ht="19.5">
      <c r="A1085" s="26" t="s">
        <v>5215</v>
      </c>
      <c r="B1085" s="26" t="s">
        <v>5216</v>
      </c>
      <c r="C1085" s="27" t="s">
        <v>5217</v>
      </c>
      <c r="D1085" s="28">
        <v>0.32074019670806558</v>
      </c>
      <c r="E1085" s="28">
        <v>2.8198646860167949</v>
      </c>
    </row>
    <row r="1086" spans="1:5" ht="19.5">
      <c r="A1086" s="26" t="s">
        <v>5218</v>
      </c>
      <c r="B1086" s="26" t="s">
        <v>5219</v>
      </c>
      <c r="C1086" s="27" t="s">
        <v>5220</v>
      </c>
      <c r="D1086" s="28">
        <v>0.42324365899553684</v>
      </c>
      <c r="E1086" s="28">
        <v>2.8189118970236953</v>
      </c>
    </row>
    <row r="1087" spans="1:5" ht="19.5">
      <c r="A1087" s="26" t="s">
        <v>5221</v>
      </c>
      <c r="B1087" s="26" t="s">
        <v>4518</v>
      </c>
      <c r="C1087" s="27" t="s">
        <v>4519</v>
      </c>
      <c r="D1087" s="28">
        <v>0.41210142245254083</v>
      </c>
      <c r="E1087" s="28">
        <v>2.817826123568473</v>
      </c>
    </row>
    <row r="1088" spans="1:5" ht="19.5">
      <c r="A1088" s="26" t="s">
        <v>5222</v>
      </c>
      <c r="B1088" s="26" t="s">
        <v>5223</v>
      </c>
      <c r="C1088" s="27" t="s">
        <v>5224</v>
      </c>
      <c r="D1088" s="28">
        <v>0.23976963298373069</v>
      </c>
      <c r="E1088" s="28">
        <v>2.8074462941352292</v>
      </c>
    </row>
    <row r="1089" spans="1:5" ht="19.5">
      <c r="A1089" s="26" t="s">
        <v>5225</v>
      </c>
      <c r="B1089" s="26" t="s">
        <v>5226</v>
      </c>
      <c r="C1089" s="27" t="s">
        <v>5227</v>
      </c>
      <c r="D1089" s="28">
        <v>0.1306704503051862</v>
      </c>
      <c r="E1089" s="28">
        <v>2.8015536209325158</v>
      </c>
    </row>
    <row r="1090" spans="1:5" ht="19.5">
      <c r="A1090" s="26" t="s">
        <v>5228</v>
      </c>
      <c r="B1090" s="26" t="s">
        <v>5229</v>
      </c>
      <c r="C1090" s="27" t="s">
        <v>5230</v>
      </c>
      <c r="D1090" s="28">
        <v>0.30963514731171199</v>
      </c>
      <c r="E1090" s="28">
        <v>2.8003946043415189</v>
      </c>
    </row>
    <row r="1091" spans="1:5" ht="19.5">
      <c r="A1091" s="26" t="s">
        <v>5231</v>
      </c>
      <c r="B1091" s="26" t="s">
        <v>5232</v>
      </c>
      <c r="C1091" s="27" t="s">
        <v>5233</v>
      </c>
      <c r="D1091" s="28">
        <v>0.24994387955161734</v>
      </c>
      <c r="E1091" s="28">
        <v>2.7950149701965668</v>
      </c>
    </row>
    <row r="1092" spans="1:5" ht="19.5">
      <c r="A1092" s="26" t="s">
        <v>5234</v>
      </c>
      <c r="B1092" s="26" t="s">
        <v>5235</v>
      </c>
      <c r="C1092" s="27" t="s">
        <v>5236</v>
      </c>
      <c r="D1092" s="28">
        <v>0.15691178082863935</v>
      </c>
      <c r="E1092" s="28">
        <v>2.7927162889191064</v>
      </c>
    </row>
    <row r="1093" spans="1:5" ht="19.5">
      <c r="A1093" s="26" t="s">
        <v>5237</v>
      </c>
      <c r="B1093" s="26" t="s">
        <v>5238</v>
      </c>
      <c r="C1093" s="27" t="s">
        <v>5239</v>
      </c>
      <c r="D1093" s="28">
        <v>0.54849027352679436</v>
      </c>
      <c r="E1093" s="28">
        <v>2.7919794864379885</v>
      </c>
    </row>
    <row r="1094" spans="1:5" ht="19.5">
      <c r="A1094" s="26" t="s">
        <v>5240</v>
      </c>
      <c r="B1094" s="26" t="s">
        <v>5241</v>
      </c>
      <c r="C1094" s="27" t="s">
        <v>5242</v>
      </c>
      <c r="D1094" s="28">
        <v>7.0887577974608595E-2</v>
      </c>
      <c r="E1094" s="28">
        <v>2.7898977543018488</v>
      </c>
    </row>
    <row r="1095" spans="1:5" ht="19.5">
      <c r="A1095" s="26" t="s">
        <v>5243</v>
      </c>
      <c r="B1095" s="26" t="s">
        <v>5244</v>
      </c>
      <c r="C1095" s="27" t="s">
        <v>5245</v>
      </c>
      <c r="D1095" s="28">
        <v>0.21298130476266558</v>
      </c>
      <c r="E1095" s="28">
        <v>2.7895496339661312</v>
      </c>
    </row>
    <row r="1096" spans="1:5" ht="19.5">
      <c r="A1096" s="26" t="s">
        <v>5246</v>
      </c>
      <c r="B1096" s="26" t="s">
        <v>5247</v>
      </c>
      <c r="C1096" s="27" t="s">
        <v>5248</v>
      </c>
      <c r="D1096" s="28">
        <v>0.339146109206164</v>
      </c>
      <c r="E1096" s="28">
        <v>2.7865125128954902</v>
      </c>
    </row>
    <row r="1097" spans="1:5" ht="19.5">
      <c r="A1097" s="26" t="s">
        <v>5249</v>
      </c>
      <c r="B1097" s="26" t="s">
        <v>5250</v>
      </c>
      <c r="C1097" s="27" t="s">
        <v>5251</v>
      </c>
      <c r="D1097" s="28">
        <v>0.6009309024788243</v>
      </c>
      <c r="E1097" s="28">
        <v>2.7857213041224251</v>
      </c>
    </row>
    <row r="1098" spans="1:5" ht="19.5">
      <c r="A1098" s="26" t="s">
        <v>5252</v>
      </c>
      <c r="B1098" s="26" t="s">
        <v>5253</v>
      </c>
      <c r="C1098" s="27" t="s">
        <v>5254</v>
      </c>
      <c r="D1098" s="28">
        <v>0.25230481093755264</v>
      </c>
      <c r="E1098" s="28">
        <v>2.7847627824397954</v>
      </c>
    </row>
    <row r="1099" spans="1:5" ht="19.5">
      <c r="A1099" s="26" t="s">
        <v>5255</v>
      </c>
      <c r="B1099" s="26" t="s">
        <v>5256</v>
      </c>
      <c r="C1099" s="27" t="s">
        <v>5257</v>
      </c>
      <c r="D1099" s="28">
        <v>7.2826824616002414E-2</v>
      </c>
      <c r="E1099" s="28">
        <v>2.7826368249732112</v>
      </c>
    </row>
    <row r="1100" spans="1:5" ht="19.5">
      <c r="A1100" s="26" t="s">
        <v>5258</v>
      </c>
      <c r="B1100" s="26" t="s">
        <v>5259</v>
      </c>
      <c r="C1100" s="27" t="s">
        <v>5260</v>
      </c>
      <c r="D1100" s="28">
        <v>0.19800987320759073</v>
      </c>
      <c r="E1100" s="28">
        <v>2.7801297018036113</v>
      </c>
    </row>
    <row r="1101" spans="1:5" ht="19.5">
      <c r="A1101" s="26" t="s">
        <v>5261</v>
      </c>
      <c r="B1101" s="26" t="s">
        <v>5262</v>
      </c>
      <c r="C1101" s="27" t="s">
        <v>5263</v>
      </c>
      <c r="D1101" s="28">
        <v>0.20035853337441528</v>
      </c>
      <c r="E1101" s="28">
        <v>2.7795246186656555</v>
      </c>
    </row>
    <row r="1102" spans="1:5" ht="19.5">
      <c r="A1102" s="26" t="s">
        <v>5264</v>
      </c>
      <c r="B1102" s="26" t="s">
        <v>5265</v>
      </c>
      <c r="C1102" s="27" t="s">
        <v>5266</v>
      </c>
      <c r="D1102" s="28">
        <v>0.26113184710438953</v>
      </c>
      <c r="E1102" s="28">
        <v>2.7760110816285719</v>
      </c>
    </row>
    <row r="1103" spans="1:5" ht="19.5">
      <c r="A1103" s="26" t="s">
        <v>5267</v>
      </c>
      <c r="B1103" s="26" t="s">
        <v>5268</v>
      </c>
      <c r="C1103" s="27" t="s">
        <v>5269</v>
      </c>
      <c r="D1103" s="28">
        <v>0.17391780590290423</v>
      </c>
      <c r="E1103" s="28">
        <v>2.7759699894366672</v>
      </c>
    </row>
    <row r="1104" spans="1:5" ht="19.5">
      <c r="A1104" s="26" t="s">
        <v>5270</v>
      </c>
      <c r="B1104" s="26" t="s">
        <v>5271</v>
      </c>
      <c r="C1104" s="27" t="s">
        <v>5272</v>
      </c>
      <c r="D1104" s="28">
        <v>0.39180713331394362</v>
      </c>
      <c r="E1104" s="28">
        <v>2.7756022913542258</v>
      </c>
    </row>
    <row r="1105" spans="1:5" ht="19.5">
      <c r="A1105" s="26" t="s">
        <v>5273</v>
      </c>
      <c r="B1105" s="26" t="s">
        <v>5274</v>
      </c>
      <c r="C1105" s="27" t="s">
        <v>5275</v>
      </c>
      <c r="D1105" s="28">
        <v>0.29409200160882676</v>
      </c>
      <c r="E1105" s="28">
        <v>2.7740290105863838</v>
      </c>
    </row>
    <row r="1106" spans="1:5" ht="19.5">
      <c r="A1106" s="26" t="s">
        <v>5276</v>
      </c>
      <c r="B1106" s="26" t="s">
        <v>5277</v>
      </c>
      <c r="C1106" s="27" t="s">
        <v>5278</v>
      </c>
      <c r="D1106" s="28">
        <v>0.56597424452468947</v>
      </c>
      <c r="E1106" s="28">
        <v>2.7721752693939723</v>
      </c>
    </row>
    <row r="1107" spans="1:5" ht="19.5">
      <c r="A1107" s="26" t="s">
        <v>5279</v>
      </c>
      <c r="B1107" s="26" t="s">
        <v>5280</v>
      </c>
      <c r="C1107" s="27" t="s">
        <v>5281</v>
      </c>
      <c r="D1107" s="28">
        <v>0.56031945633233093</v>
      </c>
      <c r="E1107" s="28">
        <v>2.7718216384285173</v>
      </c>
    </row>
    <row r="1108" spans="1:5" ht="19.5">
      <c r="A1108" s="26" t="s">
        <v>5282</v>
      </c>
      <c r="B1108" s="26" t="s">
        <v>5283</v>
      </c>
      <c r="C1108" s="27" t="s">
        <v>5284</v>
      </c>
      <c r="D1108" s="28">
        <v>0.58825666370570473</v>
      </c>
      <c r="E1108" s="28">
        <v>2.7676012280226514</v>
      </c>
    </row>
    <row r="1109" spans="1:5" ht="19.5">
      <c r="A1109" s="26" t="s">
        <v>5285</v>
      </c>
      <c r="B1109" s="26" t="s">
        <v>5286</v>
      </c>
      <c r="C1109" s="27" t="s">
        <v>5287</v>
      </c>
      <c r="D1109" s="28">
        <v>0.48644430679425099</v>
      </c>
      <c r="E1109" s="28">
        <v>2.766484451353139</v>
      </c>
    </row>
    <row r="1110" spans="1:5" ht="19.5">
      <c r="A1110" s="26" t="s">
        <v>5288</v>
      </c>
      <c r="B1110" s="26" t="s">
        <v>5289</v>
      </c>
      <c r="C1110" s="27" t="s">
        <v>5290</v>
      </c>
      <c r="D1110" s="28">
        <v>0.52284081407703231</v>
      </c>
      <c r="E1110" s="28">
        <v>2.7644597731800284</v>
      </c>
    </row>
    <row r="1111" spans="1:5" ht="19.5">
      <c r="A1111" s="26" t="s">
        <v>5291</v>
      </c>
      <c r="B1111" s="26" t="s">
        <v>5292</v>
      </c>
      <c r="C1111" s="27" t="s">
        <v>5293</v>
      </c>
      <c r="D1111" s="28">
        <v>0.35560917198281028</v>
      </c>
      <c r="E1111" s="28">
        <v>2.7637931523192805</v>
      </c>
    </row>
    <row r="1112" spans="1:5" ht="19.5">
      <c r="A1112" s="26" t="s">
        <v>5294</v>
      </c>
      <c r="B1112" s="26" t="s">
        <v>5295</v>
      </c>
      <c r="C1112" s="27" t="s">
        <v>5296</v>
      </c>
      <c r="D1112" s="28">
        <v>0.11905699565829882</v>
      </c>
      <c r="E1112" s="28">
        <v>2.7636854732392027</v>
      </c>
    </row>
    <row r="1113" spans="1:5" ht="19.5">
      <c r="A1113" s="26" t="s">
        <v>5297</v>
      </c>
      <c r="B1113" s="26" t="s">
        <v>5298</v>
      </c>
      <c r="C1113" s="27" t="s">
        <v>5299</v>
      </c>
      <c r="D1113" s="28">
        <v>0.25009128810049075</v>
      </c>
      <c r="E1113" s="28">
        <v>2.7634344892584002</v>
      </c>
    </row>
    <row r="1114" spans="1:5" ht="19.5">
      <c r="A1114" s="26" t="s">
        <v>5300</v>
      </c>
      <c r="B1114" s="26" t="s">
        <v>5301</v>
      </c>
      <c r="C1114" s="27" t="s">
        <v>5302</v>
      </c>
      <c r="D1114" s="28">
        <v>0.42350524753758539</v>
      </c>
      <c r="E1114" s="28">
        <v>2.7624667694733644</v>
      </c>
    </row>
    <row r="1115" spans="1:5" ht="19.5">
      <c r="A1115" s="26" t="s">
        <v>5303</v>
      </c>
      <c r="B1115" s="26" t="s">
        <v>5304</v>
      </c>
      <c r="C1115" s="27" t="s">
        <v>5305</v>
      </c>
      <c r="D1115" s="28">
        <v>0.59636851279789993</v>
      </c>
      <c r="E1115" s="28">
        <v>2.7583487765946253</v>
      </c>
    </row>
    <row r="1116" spans="1:5" ht="19.5">
      <c r="A1116" s="26" t="s">
        <v>5306</v>
      </c>
      <c r="B1116" s="26" t="s">
        <v>5307</v>
      </c>
      <c r="C1116" s="27" t="s">
        <v>5308</v>
      </c>
      <c r="D1116" s="28">
        <v>0.52356027219827583</v>
      </c>
      <c r="E1116" s="28">
        <v>2.7581347824505582</v>
      </c>
    </row>
    <row r="1117" spans="1:5" ht="19.5">
      <c r="A1117" s="26" t="s">
        <v>5309</v>
      </c>
      <c r="B1117" s="26" t="s">
        <v>5310</v>
      </c>
      <c r="C1117" s="27" t="s">
        <v>5311</v>
      </c>
      <c r="D1117" s="28">
        <v>0.60435606837936506</v>
      </c>
      <c r="E1117" s="28">
        <v>2.7575093249489702</v>
      </c>
    </row>
    <row r="1118" spans="1:5" ht="19.5">
      <c r="A1118" s="26" t="s">
        <v>5312</v>
      </c>
      <c r="B1118" s="26" t="s">
        <v>5313</v>
      </c>
      <c r="C1118" s="27" t="s">
        <v>5314</v>
      </c>
      <c r="D1118" s="28">
        <v>3.4499282725368612E-2</v>
      </c>
      <c r="E1118" s="28">
        <v>2.7509384181169994</v>
      </c>
    </row>
    <row r="1119" spans="1:5" ht="19.5">
      <c r="A1119" s="26" t="s">
        <v>5315</v>
      </c>
      <c r="B1119" s="26" t="s">
        <v>5316</v>
      </c>
      <c r="C1119" s="27" t="s">
        <v>5317</v>
      </c>
      <c r="D1119" s="28">
        <v>0.15125945232257068</v>
      </c>
      <c r="E1119" s="28">
        <v>2.7507015018075269</v>
      </c>
    </row>
    <row r="1120" spans="1:5" ht="19.5">
      <c r="A1120" s="26" t="s">
        <v>5318</v>
      </c>
      <c r="B1120" s="26" t="s">
        <v>5319</v>
      </c>
      <c r="C1120" s="27" t="s">
        <v>5320</v>
      </c>
      <c r="D1120" s="28">
        <v>0.41524917748960916</v>
      </c>
      <c r="E1120" s="28">
        <v>2.7505378716417259</v>
      </c>
    </row>
    <row r="1121" spans="1:5" ht="19.5">
      <c r="A1121" s="26" t="s">
        <v>5321</v>
      </c>
      <c r="B1121" s="26" t="s">
        <v>5322</v>
      </c>
      <c r="C1121" s="27" t="s">
        <v>5323</v>
      </c>
      <c r="D1121" s="28">
        <v>0.37585505518725576</v>
      </c>
      <c r="E1121" s="28">
        <v>2.7489631419479026</v>
      </c>
    </row>
    <row r="1122" spans="1:5" ht="19.5">
      <c r="A1122" s="26" t="s">
        <v>5324</v>
      </c>
      <c r="B1122" s="26" t="s">
        <v>5325</v>
      </c>
      <c r="C1122" s="27" t="s">
        <v>5326</v>
      </c>
      <c r="D1122" s="28">
        <v>3.457055249388441E-2</v>
      </c>
      <c r="E1122" s="28">
        <v>2.7477342167549645</v>
      </c>
    </row>
    <row r="1123" spans="1:5" ht="19.5">
      <c r="A1123" s="26" t="s">
        <v>5327</v>
      </c>
      <c r="B1123" s="26" t="s">
        <v>5328</v>
      </c>
      <c r="C1123" s="27" t="s">
        <v>5329</v>
      </c>
      <c r="D1123" s="28">
        <v>0.1951094094244927</v>
      </c>
      <c r="E1123" s="28">
        <v>2.7438958699464226</v>
      </c>
    </row>
    <row r="1124" spans="1:5" ht="19.5">
      <c r="A1124" s="26" t="s">
        <v>5330</v>
      </c>
      <c r="B1124" s="26" t="s">
        <v>2362</v>
      </c>
      <c r="C1124" s="27" t="s">
        <v>2363</v>
      </c>
      <c r="D1124" s="28">
        <v>0.32123946925361363</v>
      </c>
      <c r="E1124" s="28">
        <v>2.7434722852691502</v>
      </c>
    </row>
    <row r="1125" spans="1:5" ht="19.5">
      <c r="A1125" s="26" t="s">
        <v>5331</v>
      </c>
      <c r="B1125" s="26" t="s">
        <v>5332</v>
      </c>
      <c r="C1125" s="27" t="s">
        <v>5333</v>
      </c>
      <c r="D1125" s="28">
        <v>0.30465770835063594</v>
      </c>
      <c r="E1125" s="28">
        <v>2.7430526694926991</v>
      </c>
    </row>
    <row r="1126" spans="1:5" ht="19.5">
      <c r="A1126" s="26" t="s">
        <v>5334</v>
      </c>
      <c r="B1126" s="26" t="s">
        <v>5335</v>
      </c>
      <c r="C1126" s="27" t="s">
        <v>5336</v>
      </c>
      <c r="D1126" s="28">
        <v>0.2256620823309152</v>
      </c>
      <c r="E1126" s="28">
        <v>2.7383707355771771</v>
      </c>
    </row>
    <row r="1127" spans="1:5" ht="19.5">
      <c r="A1127" s="26" t="s">
        <v>5337</v>
      </c>
      <c r="B1127" s="26" t="s">
        <v>5338</v>
      </c>
      <c r="C1127" s="27" t="s">
        <v>5339</v>
      </c>
      <c r="D1127" s="28">
        <v>0.48253125438145533</v>
      </c>
      <c r="E1127" s="28">
        <v>2.7361949360134057</v>
      </c>
    </row>
    <row r="1128" spans="1:5" ht="19.5">
      <c r="A1128" s="26" t="s">
        <v>5340</v>
      </c>
      <c r="B1128" s="26" t="s">
        <v>5341</v>
      </c>
      <c r="C1128" s="27" t="s">
        <v>5342</v>
      </c>
      <c r="D1128" s="28">
        <v>0.33041797719994609</v>
      </c>
      <c r="E1128" s="28">
        <v>2.7338641009942757</v>
      </c>
    </row>
    <row r="1129" spans="1:5" ht="19.5">
      <c r="A1129" s="26" t="s">
        <v>5343</v>
      </c>
      <c r="B1129" s="26" t="s">
        <v>5344</v>
      </c>
      <c r="C1129" s="27" t="s">
        <v>5345</v>
      </c>
      <c r="D1129" s="28">
        <v>0.54801198998894118</v>
      </c>
      <c r="E1129" s="28">
        <v>2.7337337131085544</v>
      </c>
    </row>
    <row r="1130" spans="1:5" ht="19.5">
      <c r="A1130" s="26" t="s">
        <v>5346</v>
      </c>
      <c r="B1130" s="26" t="s">
        <v>5347</v>
      </c>
      <c r="C1130" s="27" t="s">
        <v>5348</v>
      </c>
      <c r="D1130" s="28">
        <v>0.39452231056851961</v>
      </c>
      <c r="E1130" s="28">
        <v>2.7320486405745865</v>
      </c>
    </row>
    <row r="1131" spans="1:5" ht="19.5">
      <c r="A1131" s="26" t="s">
        <v>5349</v>
      </c>
      <c r="B1131" s="26" t="s">
        <v>5350</v>
      </c>
      <c r="C1131" s="27" t="s">
        <v>5351</v>
      </c>
      <c r="D1131" s="28">
        <v>0.40925507754640422</v>
      </c>
      <c r="E1131" s="28">
        <v>2.7320477985279328</v>
      </c>
    </row>
    <row r="1132" spans="1:5" ht="19.5">
      <c r="A1132" s="26" t="s">
        <v>5352</v>
      </c>
      <c r="B1132" s="26" t="s">
        <v>5353</v>
      </c>
      <c r="C1132" s="27" t="s">
        <v>5354</v>
      </c>
      <c r="D1132" s="28">
        <v>0.47453461681902825</v>
      </c>
      <c r="E1132" s="28">
        <v>2.7309785192035121</v>
      </c>
    </row>
    <row r="1133" spans="1:5" ht="19.5">
      <c r="A1133" s="26" t="s">
        <v>5355</v>
      </c>
      <c r="B1133" s="26" t="s">
        <v>5356</v>
      </c>
      <c r="C1133" s="27" t="s">
        <v>5357</v>
      </c>
      <c r="D1133" s="28">
        <v>5.3263492087095854E-2</v>
      </c>
      <c r="E1133" s="28">
        <v>2.7294033701965357</v>
      </c>
    </row>
    <row r="1134" spans="1:5" ht="19.5">
      <c r="A1134" s="26" t="s">
        <v>5358</v>
      </c>
      <c r="B1134" s="26" t="s">
        <v>5359</v>
      </c>
      <c r="C1134" s="27" t="s">
        <v>5360</v>
      </c>
      <c r="D1134" s="28">
        <v>0.37399867955348859</v>
      </c>
      <c r="E1134" s="28">
        <v>2.728014508659808</v>
      </c>
    </row>
    <row r="1135" spans="1:5" ht="19.5">
      <c r="A1135" s="26" t="s">
        <v>5361</v>
      </c>
      <c r="B1135" s="26" t="s">
        <v>5362</v>
      </c>
      <c r="C1135" s="27" t="s">
        <v>5363</v>
      </c>
      <c r="D1135" s="28">
        <v>0.53922123654653809</v>
      </c>
      <c r="E1135" s="28">
        <v>2.724092416667157</v>
      </c>
    </row>
    <row r="1136" spans="1:5" ht="19.5">
      <c r="A1136" s="26" t="s">
        <v>5364</v>
      </c>
      <c r="B1136" s="26" t="s">
        <v>5365</v>
      </c>
      <c r="C1136" s="27" t="s">
        <v>5366</v>
      </c>
      <c r="D1136" s="28">
        <v>0.6167300795558015</v>
      </c>
      <c r="E1136" s="28">
        <v>2.7221495737296726</v>
      </c>
    </row>
    <row r="1137" spans="1:5" ht="19.5">
      <c r="A1137" s="26" t="s">
        <v>5367</v>
      </c>
      <c r="B1137" s="26" t="s">
        <v>5368</v>
      </c>
      <c r="C1137" s="27" t="s">
        <v>5369</v>
      </c>
      <c r="D1137" s="28">
        <v>0.60158456722680631</v>
      </c>
      <c r="E1137" s="28">
        <v>2.7212329641482689</v>
      </c>
    </row>
    <row r="1138" spans="1:5" ht="19.5">
      <c r="A1138" s="26" t="s">
        <v>5370</v>
      </c>
      <c r="B1138" s="26" t="s">
        <v>5371</v>
      </c>
      <c r="C1138" s="27" t="s">
        <v>5372</v>
      </c>
      <c r="D1138" s="28">
        <v>0.28259886517070043</v>
      </c>
      <c r="E1138" s="28">
        <v>2.7209232211742109</v>
      </c>
    </row>
    <row r="1139" spans="1:5" ht="19.5">
      <c r="A1139" s="26" t="s">
        <v>5373</v>
      </c>
      <c r="B1139" s="26" t="s">
        <v>5374</v>
      </c>
      <c r="C1139" s="27" t="s">
        <v>5375</v>
      </c>
      <c r="D1139" s="28">
        <v>0.29895818044115147</v>
      </c>
      <c r="E1139" s="28">
        <v>2.7208126761932534</v>
      </c>
    </row>
    <row r="1140" spans="1:5" ht="19.5">
      <c r="A1140" s="26" t="s">
        <v>5376</v>
      </c>
      <c r="B1140" s="26" t="s">
        <v>5377</v>
      </c>
      <c r="C1140" s="27" t="s">
        <v>5378</v>
      </c>
      <c r="D1140" s="28">
        <v>0.39304976195071828</v>
      </c>
      <c r="E1140" s="28">
        <v>2.7129569546900747</v>
      </c>
    </row>
    <row r="1141" spans="1:5" ht="19.5">
      <c r="A1141" s="26" t="s">
        <v>5379</v>
      </c>
      <c r="B1141" s="26" t="s">
        <v>5380</v>
      </c>
      <c r="C1141" s="27" t="s">
        <v>5381</v>
      </c>
      <c r="D1141" s="28">
        <v>0.19990546698648926</v>
      </c>
      <c r="E1141" s="28">
        <v>2.7125544611592511</v>
      </c>
    </row>
    <row r="1142" spans="1:5" ht="19.5">
      <c r="A1142" s="26" t="s">
        <v>5382</v>
      </c>
      <c r="B1142" s="26" t="s">
        <v>5383</v>
      </c>
      <c r="C1142" s="27" t="s">
        <v>5384</v>
      </c>
      <c r="D1142" s="28">
        <v>0.20126008318570479</v>
      </c>
      <c r="E1142" s="28">
        <v>2.7114963636447076</v>
      </c>
    </row>
    <row r="1143" spans="1:5" ht="19.5">
      <c r="A1143" s="26" t="s">
        <v>5385</v>
      </c>
      <c r="B1143" s="26" t="s">
        <v>5386</v>
      </c>
      <c r="C1143" s="27" t="s">
        <v>5387</v>
      </c>
      <c r="D1143" s="28">
        <v>8.54418737356471E-2</v>
      </c>
      <c r="E1143" s="28">
        <v>2.7111302697302158</v>
      </c>
    </row>
    <row r="1144" spans="1:5" ht="19.5">
      <c r="A1144" s="26" t="s">
        <v>5388</v>
      </c>
      <c r="B1144" s="26" t="s">
        <v>5389</v>
      </c>
      <c r="C1144" s="27" t="s">
        <v>5390</v>
      </c>
      <c r="D1144" s="28">
        <v>0.49700095901283092</v>
      </c>
      <c r="E1144" s="28">
        <v>2.7096888948456166</v>
      </c>
    </row>
    <row r="1145" spans="1:5" ht="19.5">
      <c r="A1145" s="26" t="s">
        <v>5391</v>
      </c>
      <c r="B1145" s="26" t="s">
        <v>5392</v>
      </c>
      <c r="C1145" s="27" t="s">
        <v>5393</v>
      </c>
      <c r="D1145" s="28">
        <v>0.42690065107378228</v>
      </c>
      <c r="E1145" s="28">
        <v>2.708606825447236</v>
      </c>
    </row>
    <row r="1146" spans="1:5" ht="19.5">
      <c r="A1146" s="26" t="s">
        <v>5394</v>
      </c>
      <c r="B1146" s="26" t="s">
        <v>5395</v>
      </c>
      <c r="C1146" s="27" t="s">
        <v>5396</v>
      </c>
      <c r="D1146" s="28">
        <v>0.23777427968336523</v>
      </c>
      <c r="E1146" s="28">
        <v>2.706743636105855</v>
      </c>
    </row>
    <row r="1147" spans="1:5" ht="19.5">
      <c r="A1147" s="26" t="s">
        <v>5397</v>
      </c>
      <c r="B1147" s="26" t="s">
        <v>5398</v>
      </c>
      <c r="C1147" s="27" t="s">
        <v>5399</v>
      </c>
      <c r="D1147" s="28">
        <v>0.22948988441176851</v>
      </c>
      <c r="E1147" s="28">
        <v>2.7055604437751346</v>
      </c>
    </row>
    <row r="1148" spans="1:5" ht="19.5">
      <c r="A1148" s="26" t="s">
        <v>5400</v>
      </c>
      <c r="B1148" s="26" t="s">
        <v>5401</v>
      </c>
      <c r="C1148" s="27" t="s">
        <v>5402</v>
      </c>
      <c r="D1148" s="28">
        <v>0.38648382697299966</v>
      </c>
      <c r="E1148" s="28">
        <v>2.7025738985667349</v>
      </c>
    </row>
    <row r="1149" spans="1:5" ht="19.5">
      <c r="A1149" s="26" t="s">
        <v>5403</v>
      </c>
      <c r="B1149" s="26" t="s">
        <v>5404</v>
      </c>
      <c r="C1149" s="27" t="s">
        <v>5405</v>
      </c>
      <c r="D1149" s="28">
        <v>0.22141866991883469</v>
      </c>
      <c r="E1149" s="28">
        <v>2.6948664022736546</v>
      </c>
    </row>
    <row r="1150" spans="1:5" ht="19.5">
      <c r="A1150" s="26" t="s">
        <v>5406</v>
      </c>
      <c r="B1150" s="26" t="s">
        <v>5407</v>
      </c>
      <c r="C1150" s="27" t="s">
        <v>5408</v>
      </c>
      <c r="D1150" s="28">
        <v>0.29797867509251147</v>
      </c>
      <c r="E1150" s="28">
        <v>2.6907688441872404</v>
      </c>
    </row>
    <row r="1151" spans="1:5" ht="19.5">
      <c r="A1151" s="26" t="s">
        <v>5409</v>
      </c>
      <c r="B1151" s="26" t="s">
        <v>5410</v>
      </c>
      <c r="C1151" s="27" t="s">
        <v>5411</v>
      </c>
      <c r="D1151" s="28">
        <v>0.44187449536354995</v>
      </c>
      <c r="E1151" s="28">
        <v>2.6907606874716246</v>
      </c>
    </row>
    <row r="1152" spans="1:5" ht="19.5">
      <c r="A1152" s="26" t="s">
        <v>5412</v>
      </c>
      <c r="B1152" s="26" t="s">
        <v>5413</v>
      </c>
      <c r="C1152" s="27" t="s">
        <v>5414</v>
      </c>
      <c r="D1152" s="28">
        <v>0.5265523779451301</v>
      </c>
      <c r="E1152" s="28">
        <v>2.6817678612284763</v>
      </c>
    </row>
    <row r="1153" spans="1:5" ht="19.5">
      <c r="A1153" s="26" t="s">
        <v>5415</v>
      </c>
      <c r="B1153" s="26" t="s">
        <v>5416</v>
      </c>
      <c r="C1153" s="27" t="s">
        <v>5417</v>
      </c>
      <c r="D1153" s="28">
        <v>0.37595725161044674</v>
      </c>
      <c r="E1153" s="28">
        <v>2.6809646676437859</v>
      </c>
    </row>
    <row r="1154" spans="1:5" ht="19.5">
      <c r="A1154" s="26" t="s">
        <v>5418</v>
      </c>
      <c r="B1154" s="26" t="s">
        <v>5419</v>
      </c>
      <c r="C1154" s="27" t="s">
        <v>5420</v>
      </c>
      <c r="D1154" s="28">
        <v>0.60591771029066321</v>
      </c>
      <c r="E1154" s="28">
        <v>2.6808728574326897</v>
      </c>
    </row>
    <row r="1155" spans="1:5" ht="19.5">
      <c r="A1155" s="26" t="s">
        <v>5421</v>
      </c>
      <c r="B1155" s="26" t="s">
        <v>5422</v>
      </c>
      <c r="C1155" s="27" t="s">
        <v>5423</v>
      </c>
      <c r="D1155" s="28">
        <v>5.6986784016157484E-2</v>
      </c>
      <c r="E1155" s="28">
        <v>2.6808251285101701</v>
      </c>
    </row>
    <row r="1156" spans="1:5" ht="19.5">
      <c r="A1156" s="26" t="s">
        <v>5424</v>
      </c>
      <c r="B1156" s="26" t="s">
        <v>5425</v>
      </c>
      <c r="C1156" s="27" t="s">
        <v>5426</v>
      </c>
      <c r="D1156" s="28">
        <v>0.54448041855090823</v>
      </c>
      <c r="E1156" s="28">
        <v>2.6798419909059672</v>
      </c>
    </row>
    <row r="1157" spans="1:5" ht="19.5">
      <c r="A1157" s="26" t="s">
        <v>5427</v>
      </c>
      <c r="B1157" s="26" t="s">
        <v>5428</v>
      </c>
      <c r="C1157" s="27" t="s">
        <v>5429</v>
      </c>
      <c r="D1157" s="28">
        <v>0.34000246874173973</v>
      </c>
      <c r="E1157" s="28">
        <v>2.6768280272762444</v>
      </c>
    </row>
    <row r="1158" spans="1:5" ht="19.5">
      <c r="A1158" s="26" t="s">
        <v>5430</v>
      </c>
      <c r="B1158" s="26" t="s">
        <v>5431</v>
      </c>
      <c r="C1158" s="27" t="s">
        <v>5432</v>
      </c>
      <c r="D1158" s="28">
        <v>0.17746217899015304</v>
      </c>
      <c r="E1158" s="28">
        <v>2.6757022977912648</v>
      </c>
    </row>
    <row r="1159" spans="1:5" ht="19.5">
      <c r="A1159" s="26" t="s">
        <v>5433</v>
      </c>
      <c r="B1159" s="26" t="s">
        <v>5434</v>
      </c>
      <c r="C1159" s="27" t="s">
        <v>5435</v>
      </c>
      <c r="D1159" s="28">
        <v>0.43926403122853735</v>
      </c>
      <c r="E1159" s="28">
        <v>2.6712596673420266</v>
      </c>
    </row>
    <row r="1160" spans="1:5" ht="19.5">
      <c r="A1160" s="26" t="s">
        <v>5436</v>
      </c>
      <c r="B1160" s="26" t="s">
        <v>5437</v>
      </c>
      <c r="C1160" s="27" t="s">
        <v>5438</v>
      </c>
      <c r="D1160" s="28">
        <v>0.24783950021936402</v>
      </c>
      <c r="E1160" s="28">
        <v>2.6710053934288598</v>
      </c>
    </row>
    <row r="1161" spans="1:5" ht="19.5">
      <c r="A1161" s="26" t="s">
        <v>5439</v>
      </c>
      <c r="B1161" s="26" t="s">
        <v>5440</v>
      </c>
      <c r="C1161" s="27" t="s">
        <v>5441</v>
      </c>
      <c r="D1161" s="28">
        <v>0.47887071675507847</v>
      </c>
      <c r="E1161" s="28">
        <v>2.669911471726635</v>
      </c>
    </row>
    <row r="1162" spans="1:5" ht="19.5">
      <c r="A1162" s="26" t="s">
        <v>5442</v>
      </c>
      <c r="B1162" s="26" t="s">
        <v>5443</v>
      </c>
      <c r="C1162" s="27" t="s">
        <v>5444</v>
      </c>
      <c r="D1162" s="28">
        <v>0.33632611243234045</v>
      </c>
      <c r="E1162" s="28">
        <v>2.6676179691767241</v>
      </c>
    </row>
    <row r="1163" spans="1:5" ht="19.5">
      <c r="A1163" s="26" t="s">
        <v>5445</v>
      </c>
      <c r="B1163" s="26" t="s">
        <v>5446</v>
      </c>
      <c r="C1163" s="27" t="s">
        <v>5447</v>
      </c>
      <c r="D1163" s="28">
        <v>0.45718040052985909</v>
      </c>
      <c r="E1163" s="28">
        <v>2.6675239800731299</v>
      </c>
    </row>
    <row r="1164" spans="1:5" ht="19.5">
      <c r="A1164" s="26" t="s">
        <v>5448</v>
      </c>
      <c r="B1164" s="26" t="s">
        <v>5449</v>
      </c>
      <c r="C1164" s="27" t="s">
        <v>5450</v>
      </c>
      <c r="D1164" s="28">
        <v>0.41476858702406444</v>
      </c>
      <c r="E1164" s="28">
        <v>2.6660679160379392</v>
      </c>
    </row>
    <row r="1165" spans="1:5" ht="19.5">
      <c r="A1165" s="26" t="s">
        <v>5451</v>
      </c>
      <c r="B1165" s="26" t="s">
        <v>5452</v>
      </c>
      <c r="C1165" s="27" t="s">
        <v>5453</v>
      </c>
      <c r="D1165" s="28">
        <v>0.49401930950802486</v>
      </c>
      <c r="E1165" s="28">
        <v>2.6617012010332872</v>
      </c>
    </row>
    <row r="1166" spans="1:5" ht="19.5">
      <c r="A1166" s="26" t="s">
        <v>5454</v>
      </c>
      <c r="B1166" s="26" t="s">
        <v>5455</v>
      </c>
      <c r="C1166" s="27" t="s">
        <v>5456</v>
      </c>
      <c r="D1166" s="28">
        <v>5.5086075565235558E-2</v>
      </c>
      <c r="E1166" s="28">
        <v>2.6566542127553614</v>
      </c>
    </row>
    <row r="1167" spans="1:5" ht="19.5">
      <c r="A1167" s="26" t="s">
        <v>5457</v>
      </c>
      <c r="B1167" s="26" t="s">
        <v>5458</v>
      </c>
      <c r="C1167" s="27" t="s">
        <v>5459</v>
      </c>
      <c r="D1167" s="28">
        <v>0.16039131251599464</v>
      </c>
      <c r="E1167" s="28">
        <v>2.6528976307727925</v>
      </c>
    </row>
    <row r="1168" spans="1:5" ht="19.5">
      <c r="A1168" s="26" t="s">
        <v>5460</v>
      </c>
      <c r="B1168" s="26" t="s">
        <v>5461</v>
      </c>
      <c r="C1168" s="27" t="s">
        <v>5462</v>
      </c>
      <c r="D1168" s="28">
        <v>0.14061757930178984</v>
      </c>
      <c r="E1168" s="28">
        <v>2.6524508352184295</v>
      </c>
    </row>
    <row r="1169" spans="1:5" ht="19.5">
      <c r="A1169" s="26" t="s">
        <v>5463</v>
      </c>
      <c r="B1169" s="26" t="s">
        <v>5464</v>
      </c>
      <c r="C1169" s="27" t="s">
        <v>5465</v>
      </c>
      <c r="D1169" s="28">
        <v>0.34959870012091904</v>
      </c>
      <c r="E1169" s="28">
        <v>2.6523794090683919</v>
      </c>
    </row>
    <row r="1170" spans="1:5" ht="19.5">
      <c r="A1170" s="26" t="s">
        <v>5466</v>
      </c>
      <c r="B1170" s="26" t="s">
        <v>5467</v>
      </c>
      <c r="C1170" s="27" t="s">
        <v>5468</v>
      </c>
      <c r="D1170" s="28">
        <v>8.7162176957919876E-2</v>
      </c>
      <c r="E1170" s="28">
        <v>2.6516180118617605</v>
      </c>
    </row>
    <row r="1171" spans="1:5" ht="19.5">
      <c r="A1171" s="26" t="s">
        <v>5469</v>
      </c>
      <c r="B1171" s="26" t="s">
        <v>5470</v>
      </c>
      <c r="C1171" s="27" t="s">
        <v>5471</v>
      </c>
      <c r="D1171" s="28">
        <v>0.58027229381407663</v>
      </c>
      <c r="E1171" s="28">
        <v>2.6515048556489229</v>
      </c>
    </row>
    <row r="1172" spans="1:5" ht="19.5">
      <c r="A1172" s="26" t="s">
        <v>5472</v>
      </c>
      <c r="B1172" s="26" t="s">
        <v>5473</v>
      </c>
      <c r="C1172" s="27" t="s">
        <v>5474</v>
      </c>
      <c r="D1172" s="28">
        <v>0.44222638171453349</v>
      </c>
      <c r="E1172" s="28">
        <v>2.6489484716968041</v>
      </c>
    </row>
    <row r="1173" spans="1:5" ht="19.5">
      <c r="A1173" s="26" t="s">
        <v>5475</v>
      </c>
      <c r="B1173" s="26" t="s">
        <v>5476</v>
      </c>
      <c r="C1173" s="27" t="s">
        <v>5477</v>
      </c>
      <c r="D1173" s="28">
        <v>0.41211322781353638</v>
      </c>
      <c r="E1173" s="28">
        <v>2.6477461984401414</v>
      </c>
    </row>
    <row r="1174" spans="1:5" ht="19.5">
      <c r="A1174" s="26" t="s">
        <v>5478</v>
      </c>
      <c r="B1174" s="26" t="s">
        <v>5479</v>
      </c>
      <c r="C1174" s="27" t="s">
        <v>5480</v>
      </c>
      <c r="D1174" s="28">
        <v>0.1310561237259551</v>
      </c>
      <c r="E1174" s="28">
        <v>2.6421312634899707</v>
      </c>
    </row>
    <row r="1175" spans="1:5" ht="19.5">
      <c r="A1175" s="26" t="s">
        <v>5481</v>
      </c>
      <c r="B1175" s="26" t="s">
        <v>5332</v>
      </c>
      <c r="C1175" s="27" t="s">
        <v>5333</v>
      </c>
      <c r="D1175" s="28">
        <v>0.6249004480359267</v>
      </c>
      <c r="E1175" s="28">
        <v>2.6417722038235656</v>
      </c>
    </row>
    <row r="1176" spans="1:5" ht="19.5">
      <c r="A1176" s="26" t="s">
        <v>5482</v>
      </c>
      <c r="B1176" s="26" t="s">
        <v>5483</v>
      </c>
      <c r="C1176" s="27" t="s">
        <v>5484</v>
      </c>
      <c r="D1176" s="28">
        <v>0.52382395809915727</v>
      </c>
      <c r="E1176" s="28">
        <v>2.6410099288716036</v>
      </c>
    </row>
    <row r="1177" spans="1:5" ht="19.5">
      <c r="A1177" s="26" t="s">
        <v>5485</v>
      </c>
      <c r="B1177" s="26" t="s">
        <v>5486</v>
      </c>
      <c r="C1177" s="27" t="s">
        <v>5487</v>
      </c>
      <c r="D1177" s="28">
        <v>0.450455903741177</v>
      </c>
      <c r="E1177" s="28">
        <v>2.6368908487869644</v>
      </c>
    </row>
    <row r="1178" spans="1:5" ht="19.5">
      <c r="A1178" s="26" t="s">
        <v>5488</v>
      </c>
      <c r="B1178" s="26" t="s">
        <v>5489</v>
      </c>
      <c r="C1178" s="27" t="s">
        <v>5490</v>
      </c>
      <c r="D1178" s="28">
        <v>0.47237369376331539</v>
      </c>
      <c r="E1178" s="28">
        <v>2.6341257795664892</v>
      </c>
    </row>
    <row r="1179" spans="1:5" ht="19.5">
      <c r="A1179" s="26" t="s">
        <v>5491</v>
      </c>
      <c r="B1179" s="26" t="s">
        <v>5492</v>
      </c>
      <c r="C1179" s="27" t="s">
        <v>5493</v>
      </c>
      <c r="D1179" s="28">
        <v>0.23528982739781251</v>
      </c>
      <c r="E1179" s="28">
        <v>2.6338629229061108</v>
      </c>
    </row>
    <row r="1180" spans="1:5" ht="19.5">
      <c r="A1180" s="26" t="s">
        <v>5494</v>
      </c>
      <c r="B1180" s="26" t="s">
        <v>5495</v>
      </c>
      <c r="C1180" s="27" t="s">
        <v>5496</v>
      </c>
      <c r="D1180" s="28">
        <v>0.5844136305326646</v>
      </c>
      <c r="E1180" s="28">
        <v>2.6289691126797696</v>
      </c>
    </row>
    <row r="1181" spans="1:5" ht="19.5">
      <c r="A1181" s="26" t="s">
        <v>5497</v>
      </c>
      <c r="B1181" s="26" t="s">
        <v>5498</v>
      </c>
      <c r="C1181" s="27" t="s">
        <v>5499</v>
      </c>
      <c r="D1181" s="28">
        <v>0.53496640157921649</v>
      </c>
      <c r="E1181" s="28">
        <v>2.6186802130466167</v>
      </c>
    </row>
    <row r="1182" spans="1:5" ht="19.5">
      <c r="A1182" s="26" t="s">
        <v>5500</v>
      </c>
      <c r="B1182" s="26" t="s">
        <v>5501</v>
      </c>
      <c r="C1182" s="27" t="s">
        <v>5502</v>
      </c>
      <c r="D1182" s="28">
        <v>0.15933361955849445</v>
      </c>
      <c r="E1182" s="28">
        <v>2.6126710895620433</v>
      </c>
    </row>
    <row r="1183" spans="1:5" ht="19.5">
      <c r="A1183" s="26" t="s">
        <v>5503</v>
      </c>
      <c r="B1183" s="26" t="s">
        <v>5504</v>
      </c>
      <c r="C1183" s="27" t="s">
        <v>5505</v>
      </c>
      <c r="D1183" s="28">
        <v>0.27745415543971369</v>
      </c>
      <c r="E1183" s="28">
        <v>2.6061807777756525</v>
      </c>
    </row>
    <row r="1184" spans="1:5" ht="19.5">
      <c r="A1184" s="26" t="s">
        <v>5506</v>
      </c>
      <c r="B1184" s="26" t="s">
        <v>5507</v>
      </c>
      <c r="C1184" s="27" t="s">
        <v>5508</v>
      </c>
      <c r="D1184" s="28">
        <v>0.2907808578685589</v>
      </c>
      <c r="E1184" s="28">
        <v>2.6051261047840231</v>
      </c>
    </row>
    <row r="1185" spans="1:5" ht="19.5">
      <c r="A1185" s="26" t="s">
        <v>5509</v>
      </c>
      <c r="B1185" s="26" t="s">
        <v>5510</v>
      </c>
      <c r="C1185" s="27" t="s">
        <v>5511</v>
      </c>
      <c r="D1185" s="28">
        <v>0.16037205619413963</v>
      </c>
      <c r="E1185" s="28">
        <v>2.6031112885334786</v>
      </c>
    </row>
    <row r="1186" spans="1:5" ht="19.5">
      <c r="A1186" s="26" t="s">
        <v>5512</v>
      </c>
      <c r="B1186" s="26" t="s">
        <v>5513</v>
      </c>
      <c r="C1186" s="27" t="s">
        <v>5514</v>
      </c>
      <c r="D1186" s="28">
        <v>0.40153050480979113</v>
      </c>
      <c r="E1186" s="28">
        <v>2.6030515164848658</v>
      </c>
    </row>
    <row r="1187" spans="1:5" ht="19.5">
      <c r="A1187" s="26" t="s">
        <v>5515</v>
      </c>
      <c r="B1187" s="26" t="s">
        <v>5516</v>
      </c>
      <c r="C1187" s="27" t="s">
        <v>5517</v>
      </c>
      <c r="D1187" s="28">
        <v>0.58520724778327227</v>
      </c>
      <c r="E1187" s="28">
        <v>2.6010346206255051</v>
      </c>
    </row>
    <row r="1188" spans="1:5" ht="19.5">
      <c r="A1188" s="26" t="s">
        <v>5518</v>
      </c>
      <c r="B1188" s="26" t="s">
        <v>4964</v>
      </c>
      <c r="C1188" s="27" t="s">
        <v>4965</v>
      </c>
      <c r="D1188" s="28">
        <v>0.63793193376676449</v>
      </c>
      <c r="E1188" s="28">
        <v>2.5997768172012483</v>
      </c>
    </row>
    <row r="1189" spans="1:5" ht="19.5">
      <c r="A1189" s="26" t="s">
        <v>5519</v>
      </c>
      <c r="B1189" s="26" t="s">
        <v>5520</v>
      </c>
      <c r="C1189" s="27" t="s">
        <v>5521</v>
      </c>
      <c r="D1189" s="28">
        <v>0.20650601147679579</v>
      </c>
      <c r="E1189" s="28">
        <v>2.5978346520879074</v>
      </c>
    </row>
    <row r="1190" spans="1:5" ht="19.5">
      <c r="A1190" s="26" t="s">
        <v>5522</v>
      </c>
      <c r="B1190" s="26" t="s">
        <v>5523</v>
      </c>
      <c r="C1190" s="27" t="s">
        <v>5524</v>
      </c>
      <c r="D1190" s="28">
        <v>0.16750553403829352</v>
      </c>
      <c r="E1190" s="28">
        <v>2.5972677964798265</v>
      </c>
    </row>
    <row r="1191" spans="1:5" ht="19.5">
      <c r="A1191" s="26" t="s">
        <v>5525</v>
      </c>
      <c r="B1191" s="26" t="s">
        <v>5526</v>
      </c>
      <c r="C1191" s="27" t="s">
        <v>5527</v>
      </c>
      <c r="D1191" s="28">
        <v>0.43257427548200145</v>
      </c>
      <c r="E1191" s="28">
        <v>2.5947873659670684</v>
      </c>
    </row>
    <row r="1192" spans="1:5" ht="19.5">
      <c r="A1192" s="26" t="s">
        <v>5528</v>
      </c>
      <c r="B1192" s="26" t="s">
        <v>5529</v>
      </c>
      <c r="C1192" s="27" t="s">
        <v>5530</v>
      </c>
      <c r="D1192" s="28">
        <v>9.4350483492830289E-2</v>
      </c>
      <c r="E1192" s="28">
        <v>2.5898186824227549</v>
      </c>
    </row>
    <row r="1193" spans="1:5" ht="19.5">
      <c r="A1193" s="26" t="s">
        <v>5531</v>
      </c>
      <c r="B1193" s="26" t="s">
        <v>5532</v>
      </c>
      <c r="C1193" s="27" t="s">
        <v>5533</v>
      </c>
      <c r="D1193" s="28">
        <v>0.58034709159848596</v>
      </c>
      <c r="E1193" s="28">
        <v>2.5892455831584646</v>
      </c>
    </row>
    <row r="1194" spans="1:5" ht="19.5">
      <c r="A1194" s="26" t="s">
        <v>5534</v>
      </c>
      <c r="B1194" s="26" t="s">
        <v>5535</v>
      </c>
      <c r="C1194" s="27" t="s">
        <v>5536</v>
      </c>
      <c r="D1194" s="28">
        <v>0.42522596007087521</v>
      </c>
      <c r="E1194" s="28">
        <v>2.5874468427470614</v>
      </c>
    </row>
    <row r="1195" spans="1:5" ht="19.5">
      <c r="A1195" s="26" t="s">
        <v>5537</v>
      </c>
      <c r="B1195" s="26" t="s">
        <v>5538</v>
      </c>
      <c r="C1195" s="27" t="s">
        <v>5539</v>
      </c>
      <c r="D1195" s="28">
        <v>0.13178966502856956</v>
      </c>
      <c r="E1195" s="28">
        <v>2.5858574250038604</v>
      </c>
    </row>
    <row r="1196" spans="1:5" ht="19.5">
      <c r="A1196" s="26" t="s">
        <v>5540</v>
      </c>
      <c r="B1196" s="26" t="s">
        <v>5541</v>
      </c>
      <c r="C1196" s="27" t="s">
        <v>5542</v>
      </c>
      <c r="D1196" s="28">
        <v>0.12536280450825574</v>
      </c>
      <c r="E1196" s="28">
        <v>2.5842523151267418</v>
      </c>
    </row>
    <row r="1197" spans="1:5" ht="19.5">
      <c r="A1197" s="26" t="s">
        <v>5543</v>
      </c>
      <c r="B1197" s="26" t="s">
        <v>5544</v>
      </c>
      <c r="C1197" s="27" t="s">
        <v>5545</v>
      </c>
      <c r="D1197" s="28">
        <v>0.59101610791568948</v>
      </c>
      <c r="E1197" s="28">
        <v>2.583813338108357</v>
      </c>
    </row>
    <row r="1198" spans="1:5" ht="19.5">
      <c r="A1198" s="26" t="s">
        <v>5546</v>
      </c>
      <c r="B1198" s="26" t="s">
        <v>5547</v>
      </c>
      <c r="C1198" s="27" t="s">
        <v>5548</v>
      </c>
      <c r="D1198" s="28">
        <v>0.54267051236233377</v>
      </c>
      <c r="E1198" s="28">
        <v>2.5834448000178964</v>
      </c>
    </row>
    <row r="1199" spans="1:5" ht="19.5">
      <c r="A1199" s="26" t="s">
        <v>5549</v>
      </c>
      <c r="B1199" s="26" t="s">
        <v>5550</v>
      </c>
      <c r="C1199" s="27" t="s">
        <v>5551</v>
      </c>
      <c r="D1199" s="28">
        <v>0.15410912200863863</v>
      </c>
      <c r="E1199" s="28">
        <v>2.5794107617831901</v>
      </c>
    </row>
    <row r="1200" spans="1:5" ht="19.5">
      <c r="A1200" s="26" t="s">
        <v>5552</v>
      </c>
      <c r="B1200" s="26" t="s">
        <v>5553</v>
      </c>
      <c r="C1200" s="27" t="s">
        <v>5554</v>
      </c>
      <c r="D1200" s="28">
        <v>0.19140120455699877</v>
      </c>
      <c r="E1200" s="28">
        <v>2.5774392948049347</v>
      </c>
    </row>
    <row r="1201" spans="1:5" ht="19.5">
      <c r="A1201" s="26" t="s">
        <v>5555</v>
      </c>
      <c r="B1201" s="26" t="s">
        <v>5556</v>
      </c>
      <c r="C1201" s="27" t="s">
        <v>5557</v>
      </c>
      <c r="D1201" s="28">
        <v>0.25570955894433783</v>
      </c>
      <c r="E1201" s="28">
        <v>2.5749912320206998</v>
      </c>
    </row>
    <row r="1202" spans="1:5" ht="19.5">
      <c r="A1202" s="26" t="s">
        <v>5558</v>
      </c>
      <c r="B1202" s="26" t="s">
        <v>5559</v>
      </c>
      <c r="C1202" s="27" t="s">
        <v>5560</v>
      </c>
      <c r="D1202" s="28">
        <v>0.40916435698265352</v>
      </c>
      <c r="E1202" s="28">
        <v>2.5734994980199035</v>
      </c>
    </row>
    <row r="1203" spans="1:5" ht="19.5">
      <c r="A1203" s="26" t="s">
        <v>5561</v>
      </c>
      <c r="B1203" s="26" t="s">
        <v>3825</v>
      </c>
      <c r="C1203" s="27" t="s">
        <v>3826</v>
      </c>
      <c r="D1203" s="28">
        <v>0.49816391902951179</v>
      </c>
      <c r="E1203" s="28">
        <v>2.5692099113720177</v>
      </c>
    </row>
    <row r="1204" spans="1:5" ht="19.5">
      <c r="A1204" s="26" t="s">
        <v>5562</v>
      </c>
      <c r="B1204" s="26" t="s">
        <v>5563</v>
      </c>
      <c r="C1204" s="27" t="s">
        <v>5564</v>
      </c>
      <c r="D1204" s="28">
        <v>0.55794621026894864</v>
      </c>
      <c r="E1204" s="28">
        <v>2.5686994863156127</v>
      </c>
    </row>
    <row r="1205" spans="1:5" ht="19.5">
      <c r="A1205" s="26" t="s">
        <v>5565</v>
      </c>
      <c r="B1205" s="26" t="s">
        <v>5566</v>
      </c>
      <c r="C1205" s="27" t="s">
        <v>5567</v>
      </c>
      <c r="D1205" s="28">
        <v>0.47262518868452597</v>
      </c>
      <c r="E1205" s="28">
        <v>2.5655955045841923</v>
      </c>
    </row>
    <row r="1206" spans="1:5" ht="19.5">
      <c r="A1206" s="26" t="s">
        <v>5568</v>
      </c>
      <c r="B1206" s="26" t="s">
        <v>5569</v>
      </c>
      <c r="C1206" s="27" t="s">
        <v>5570</v>
      </c>
      <c r="D1206" s="28">
        <v>0.15440262255734638</v>
      </c>
      <c r="E1206" s="28">
        <v>2.5655613722262864</v>
      </c>
    </row>
    <row r="1207" spans="1:5" ht="19.5">
      <c r="A1207" s="26" t="s">
        <v>5571</v>
      </c>
      <c r="B1207" s="26" t="s">
        <v>5572</v>
      </c>
      <c r="C1207" s="27" t="s">
        <v>5573</v>
      </c>
      <c r="D1207" s="28">
        <v>0.18995849315907543</v>
      </c>
      <c r="E1207" s="28">
        <v>2.563640087291077</v>
      </c>
    </row>
    <row r="1208" spans="1:5" ht="19.5">
      <c r="A1208" s="26" t="s">
        <v>5574</v>
      </c>
      <c r="B1208" s="26" t="s">
        <v>5575</v>
      </c>
      <c r="C1208" s="27" t="s">
        <v>5576</v>
      </c>
      <c r="D1208" s="28">
        <v>0.32683245213456447</v>
      </c>
      <c r="E1208" s="28">
        <v>2.5613995714968327</v>
      </c>
    </row>
    <row r="1209" spans="1:5" ht="19.5">
      <c r="A1209" s="26" t="s">
        <v>5577</v>
      </c>
      <c r="B1209" s="26" t="s">
        <v>5578</v>
      </c>
      <c r="C1209" s="27" t="s">
        <v>5579</v>
      </c>
      <c r="D1209" s="28">
        <v>0.10551320141698739</v>
      </c>
      <c r="E1209" s="28">
        <v>2.5601561886822068</v>
      </c>
    </row>
    <row r="1210" spans="1:5" ht="19.5">
      <c r="A1210" s="26" t="s">
        <v>5580</v>
      </c>
      <c r="B1210" s="26" t="s">
        <v>5581</v>
      </c>
      <c r="C1210" s="27" t="s">
        <v>5582</v>
      </c>
      <c r="D1210" s="28">
        <v>0.45960380075882201</v>
      </c>
      <c r="E1210" s="28">
        <v>2.5597830858151505</v>
      </c>
    </row>
    <row r="1211" spans="1:5" ht="19.5">
      <c r="A1211" s="26" t="s">
        <v>5583</v>
      </c>
      <c r="B1211" s="26" t="s">
        <v>5584</v>
      </c>
      <c r="C1211" s="27" t="s">
        <v>5585</v>
      </c>
      <c r="D1211" s="28">
        <v>0.35955045396464019</v>
      </c>
      <c r="E1211" s="28">
        <v>2.5570521274399418</v>
      </c>
    </row>
    <row r="1212" spans="1:5" ht="19.5">
      <c r="A1212" s="26" t="s">
        <v>5586</v>
      </c>
      <c r="B1212" s="26" t="s">
        <v>5587</v>
      </c>
      <c r="C1212" s="27" t="s">
        <v>5588</v>
      </c>
      <c r="D1212" s="28">
        <v>0.61472909859722868</v>
      </c>
      <c r="E1212" s="28">
        <v>2.5559301869240545</v>
      </c>
    </row>
    <row r="1213" spans="1:5" ht="19.5">
      <c r="A1213" s="26" t="s">
        <v>5589</v>
      </c>
      <c r="B1213" s="26" t="s">
        <v>5590</v>
      </c>
      <c r="C1213" s="27" t="s">
        <v>5591</v>
      </c>
      <c r="D1213" s="28">
        <v>0.25270742951965541</v>
      </c>
      <c r="E1213" s="28">
        <v>2.5520802581213182</v>
      </c>
    </row>
    <row r="1214" spans="1:5" ht="19.5">
      <c r="A1214" s="26" t="s">
        <v>5592</v>
      </c>
      <c r="B1214" s="26" t="s">
        <v>5593</v>
      </c>
      <c r="C1214" s="27" t="s">
        <v>5594</v>
      </c>
      <c r="D1214" s="28">
        <v>0.25072968974999937</v>
      </c>
      <c r="E1214" s="28">
        <v>2.5509719471818033</v>
      </c>
    </row>
    <row r="1215" spans="1:5" ht="19.5">
      <c r="A1215" s="26" t="s">
        <v>5595</v>
      </c>
      <c r="B1215" s="26" t="s">
        <v>5596</v>
      </c>
      <c r="C1215" s="27" t="s">
        <v>5597</v>
      </c>
      <c r="D1215" s="28">
        <v>0.34857486789421999</v>
      </c>
      <c r="E1215" s="28">
        <v>2.5460959789888227</v>
      </c>
    </row>
    <row r="1216" spans="1:5" ht="19.5">
      <c r="A1216" s="26" t="s">
        <v>5598</v>
      </c>
      <c r="B1216" s="26" t="s">
        <v>5599</v>
      </c>
      <c r="C1216" s="27" t="s">
        <v>5600</v>
      </c>
      <c r="D1216" s="28">
        <v>0.65257670459368156</v>
      </c>
      <c r="E1216" s="28">
        <v>2.5437258192322676</v>
      </c>
    </row>
    <row r="1217" spans="1:5" ht="19.5">
      <c r="A1217" s="26" t="s">
        <v>5601</v>
      </c>
      <c r="B1217" s="26" t="s">
        <v>5602</v>
      </c>
      <c r="C1217" s="27" t="s">
        <v>5603</v>
      </c>
      <c r="D1217" s="28">
        <v>0.53777251617420885</v>
      </c>
      <c r="E1217" s="28">
        <v>2.5416326785663017</v>
      </c>
    </row>
    <row r="1218" spans="1:5" ht="19.5">
      <c r="A1218" s="26" t="s">
        <v>5604</v>
      </c>
      <c r="B1218" s="26" t="s">
        <v>5605</v>
      </c>
      <c r="C1218" s="27" t="s">
        <v>5606</v>
      </c>
      <c r="D1218" s="28">
        <v>0.34754640652325069</v>
      </c>
      <c r="E1218" s="28">
        <v>2.5413811290888031</v>
      </c>
    </row>
    <row r="1219" spans="1:5" ht="19.5">
      <c r="A1219" s="26" t="s">
        <v>5607</v>
      </c>
      <c r="B1219" s="26" t="s">
        <v>5608</v>
      </c>
      <c r="C1219" s="27" t="s">
        <v>5609</v>
      </c>
      <c r="D1219" s="28">
        <v>0.23791546395653215</v>
      </c>
      <c r="E1219" s="28">
        <v>2.5408833984667627</v>
      </c>
    </row>
    <row r="1220" spans="1:5" ht="19.5">
      <c r="A1220" s="26" t="s">
        <v>5610</v>
      </c>
      <c r="B1220" s="26" t="s">
        <v>5175</v>
      </c>
      <c r="C1220" s="27" t="s">
        <v>5176</v>
      </c>
      <c r="D1220" s="28">
        <v>0.46037012951685041</v>
      </c>
      <c r="E1220" s="28">
        <v>2.5400581445380737</v>
      </c>
    </row>
    <row r="1221" spans="1:5" ht="19.5">
      <c r="A1221" s="26" t="s">
        <v>5611</v>
      </c>
      <c r="B1221" s="26" t="s">
        <v>5612</v>
      </c>
      <c r="C1221" s="27" t="s">
        <v>5613</v>
      </c>
      <c r="D1221" s="28">
        <v>0.19313483522526761</v>
      </c>
      <c r="E1221" s="28">
        <v>2.5393817484603214</v>
      </c>
    </row>
    <row r="1222" spans="1:5" ht="19.5">
      <c r="A1222" s="26" t="s">
        <v>5614</v>
      </c>
      <c r="B1222" s="26" t="s">
        <v>5615</v>
      </c>
      <c r="C1222" s="27" t="s">
        <v>5616</v>
      </c>
      <c r="D1222" s="28">
        <v>0.29290677371112089</v>
      </c>
      <c r="E1222" s="28">
        <v>2.5371685748242951</v>
      </c>
    </row>
    <row r="1223" spans="1:5" ht="19.5">
      <c r="A1223" s="26" t="s">
        <v>5617</v>
      </c>
      <c r="B1223" s="26" t="s">
        <v>5618</v>
      </c>
      <c r="C1223" s="27" t="s">
        <v>5619</v>
      </c>
      <c r="D1223" s="28">
        <v>0.1519584648078979</v>
      </c>
      <c r="E1223" s="28">
        <v>2.5284838841213917</v>
      </c>
    </row>
    <row r="1224" spans="1:5" ht="19.5">
      <c r="A1224" s="26" t="s">
        <v>5620</v>
      </c>
      <c r="B1224" s="26" t="s">
        <v>5621</v>
      </c>
      <c r="C1224" s="27" t="s">
        <v>5622</v>
      </c>
      <c r="D1224" s="28">
        <v>0.29864765765971174</v>
      </c>
      <c r="E1224" s="28">
        <v>2.5278730379680536</v>
      </c>
    </row>
    <row r="1225" spans="1:5" ht="19.5">
      <c r="A1225" s="26" t="s">
        <v>5623</v>
      </c>
      <c r="B1225" s="26" t="s">
        <v>5624</v>
      </c>
      <c r="C1225" s="27" t="s">
        <v>5625</v>
      </c>
      <c r="D1225" s="28">
        <v>0.2134755740050821</v>
      </c>
      <c r="E1225" s="28">
        <v>2.5239233458422063</v>
      </c>
    </row>
    <row r="1226" spans="1:5" ht="19.5">
      <c r="A1226" s="26" t="s">
        <v>5626</v>
      </c>
      <c r="B1226" s="26" t="s">
        <v>5627</v>
      </c>
      <c r="C1226" s="27" t="s">
        <v>5628</v>
      </c>
      <c r="D1226" s="28">
        <v>0.48672577967777703</v>
      </c>
      <c r="E1226" s="28">
        <v>2.5227283368344828</v>
      </c>
    </row>
    <row r="1227" spans="1:5" ht="19.5">
      <c r="A1227" s="26" t="s">
        <v>5629</v>
      </c>
      <c r="B1227" s="26" t="s">
        <v>5630</v>
      </c>
      <c r="C1227" s="27" t="s">
        <v>5631</v>
      </c>
      <c r="D1227" s="28">
        <v>9.287086830901467E-2</v>
      </c>
      <c r="E1227" s="28">
        <v>2.5217397935644263</v>
      </c>
    </row>
    <row r="1228" spans="1:5" ht="19.5">
      <c r="A1228" s="26" t="s">
        <v>5632</v>
      </c>
      <c r="B1228" s="26" t="s">
        <v>5633</v>
      </c>
      <c r="C1228" s="27" t="s">
        <v>5634</v>
      </c>
      <c r="D1228" s="28">
        <v>0.49938744700329529</v>
      </c>
      <c r="E1228" s="28">
        <v>2.5179849534190217</v>
      </c>
    </row>
    <row r="1229" spans="1:5" ht="19.5">
      <c r="A1229" s="26" t="s">
        <v>5635</v>
      </c>
      <c r="B1229" s="26" t="s">
        <v>5636</v>
      </c>
      <c r="C1229" s="27" t="s">
        <v>5637</v>
      </c>
      <c r="D1229" s="28">
        <v>0.41709432796062146</v>
      </c>
      <c r="E1229" s="28">
        <v>2.5138164659349136</v>
      </c>
    </row>
    <row r="1230" spans="1:5" ht="19.5">
      <c r="A1230" s="26" t="s">
        <v>5638</v>
      </c>
      <c r="B1230" s="26" t="s">
        <v>5639</v>
      </c>
      <c r="C1230" s="27" t="s">
        <v>5640</v>
      </c>
      <c r="D1230" s="28">
        <v>0.50446992816104641</v>
      </c>
      <c r="E1230" s="28">
        <v>2.5098875757360188</v>
      </c>
    </row>
    <row r="1231" spans="1:5" ht="19.5">
      <c r="A1231" s="26" t="s">
        <v>5641</v>
      </c>
      <c r="B1231" s="26" t="s">
        <v>5642</v>
      </c>
      <c r="C1231" s="27" t="s">
        <v>5643</v>
      </c>
      <c r="D1231" s="28">
        <v>0.39635832637978302</v>
      </c>
      <c r="E1231" s="28">
        <v>2.5091602632541865</v>
      </c>
    </row>
    <row r="1232" spans="1:5" ht="19.5">
      <c r="A1232" s="26" t="s">
        <v>5644</v>
      </c>
      <c r="B1232" s="26" t="s">
        <v>5645</v>
      </c>
      <c r="C1232" s="27" t="s">
        <v>5646</v>
      </c>
      <c r="D1232" s="28">
        <v>0.25939571922569743</v>
      </c>
      <c r="E1232" s="28">
        <v>2.5089101388710948</v>
      </c>
    </row>
    <row r="1233" spans="1:5" ht="19.5">
      <c r="A1233" s="26" t="s">
        <v>5647</v>
      </c>
      <c r="B1233" s="26" t="s">
        <v>5648</v>
      </c>
      <c r="C1233" s="27" t="s">
        <v>5649</v>
      </c>
      <c r="D1233" s="28">
        <v>0.25991009501209195</v>
      </c>
      <c r="E1233" s="28">
        <v>2.5053774371010875</v>
      </c>
    </row>
    <row r="1234" spans="1:5" ht="19.5">
      <c r="A1234" s="26" t="s">
        <v>5650</v>
      </c>
      <c r="B1234" s="26" t="s">
        <v>4765</v>
      </c>
      <c r="C1234" s="27" t="s">
        <v>4766</v>
      </c>
      <c r="D1234" s="28">
        <v>0.49809754420863706</v>
      </c>
      <c r="E1234" s="28">
        <v>2.5049566130622711</v>
      </c>
    </row>
    <row r="1235" spans="1:5" ht="19.5">
      <c r="A1235" s="26" t="s">
        <v>5651</v>
      </c>
      <c r="B1235" s="26" t="s">
        <v>5652</v>
      </c>
      <c r="C1235" s="27" t="s">
        <v>5653</v>
      </c>
      <c r="D1235" s="28">
        <v>0.46900234192470058</v>
      </c>
      <c r="E1235" s="28">
        <v>2.5025132010747932</v>
      </c>
    </row>
    <row r="1236" spans="1:5" ht="19.5">
      <c r="A1236" s="26" t="s">
        <v>5654</v>
      </c>
      <c r="B1236" s="26" t="s">
        <v>5655</v>
      </c>
      <c r="C1236" s="27" t="s">
        <v>5656</v>
      </c>
      <c r="D1236" s="28">
        <v>0.61074034623033846</v>
      </c>
      <c r="E1236" s="28">
        <v>2.5007849809825125</v>
      </c>
    </row>
    <row r="1237" spans="1:5" ht="19.5">
      <c r="A1237" s="26" t="s">
        <v>5657</v>
      </c>
      <c r="B1237" s="26" t="s">
        <v>5658</v>
      </c>
      <c r="C1237" s="27" t="s">
        <v>5659</v>
      </c>
      <c r="D1237" s="28">
        <v>0.52791584203076569</v>
      </c>
      <c r="E1237" s="28">
        <v>2.4977235382792009</v>
      </c>
    </row>
    <row r="1238" spans="1:5" ht="19.5">
      <c r="A1238" s="26" t="s">
        <v>5660</v>
      </c>
      <c r="B1238" s="26" t="s">
        <v>5661</v>
      </c>
      <c r="C1238" s="27" t="s">
        <v>5662</v>
      </c>
      <c r="D1238" s="28">
        <v>0.14522769865894311</v>
      </c>
      <c r="E1238" s="28">
        <v>2.4977200855879311</v>
      </c>
    </row>
    <row r="1239" spans="1:5" ht="19.5">
      <c r="A1239" s="26" t="s">
        <v>5663</v>
      </c>
      <c r="B1239" s="26" t="s">
        <v>2687</v>
      </c>
      <c r="C1239" s="27" t="s">
        <v>2688</v>
      </c>
      <c r="D1239" s="28">
        <v>0.36703304296885475</v>
      </c>
      <c r="E1239" s="28">
        <v>2.4969226130545947</v>
      </c>
    </row>
    <row r="1240" spans="1:5" ht="19.5">
      <c r="A1240" s="26" t="s">
        <v>5664</v>
      </c>
      <c r="B1240" s="26" t="s">
        <v>5665</v>
      </c>
      <c r="C1240" s="27" t="s">
        <v>5666</v>
      </c>
      <c r="D1240" s="28">
        <v>0.42992787216672829</v>
      </c>
      <c r="E1240" s="28">
        <v>2.4966378406906986</v>
      </c>
    </row>
    <row r="1241" spans="1:5" ht="19.5">
      <c r="A1241" s="26" t="s">
        <v>5667</v>
      </c>
      <c r="B1241" s="26" t="s">
        <v>5668</v>
      </c>
      <c r="C1241" s="27" t="s">
        <v>5669</v>
      </c>
      <c r="D1241" s="28">
        <v>0.35454950539167629</v>
      </c>
      <c r="E1241" s="28">
        <v>2.4965283755300205</v>
      </c>
    </row>
    <row r="1242" spans="1:5" ht="19.5">
      <c r="A1242" s="26" t="s">
        <v>5670</v>
      </c>
      <c r="B1242" s="26" t="s">
        <v>5671</v>
      </c>
      <c r="C1242" s="27" t="s">
        <v>5672</v>
      </c>
      <c r="D1242" s="28">
        <v>0.16264564282619468</v>
      </c>
      <c r="E1242" s="28">
        <v>2.4964098626360469</v>
      </c>
    </row>
    <row r="1243" spans="1:5" ht="19.5">
      <c r="A1243" s="26" t="s">
        <v>5673</v>
      </c>
      <c r="B1243" s="26" t="s">
        <v>5674</v>
      </c>
      <c r="C1243" s="27" t="s">
        <v>5675</v>
      </c>
      <c r="D1243" s="28">
        <v>0.49223540891740653</v>
      </c>
      <c r="E1243" s="28">
        <v>2.4956219546498017</v>
      </c>
    </row>
    <row r="1244" spans="1:5" ht="19.5">
      <c r="A1244" s="26" t="s">
        <v>5676</v>
      </c>
      <c r="B1244" s="26" t="s">
        <v>5677</v>
      </c>
      <c r="C1244" s="27" t="s">
        <v>5678</v>
      </c>
      <c r="D1244" s="28">
        <v>0.65171842521400369</v>
      </c>
      <c r="E1244" s="28">
        <v>2.4935721201367791</v>
      </c>
    </row>
    <row r="1245" spans="1:5" ht="19.5">
      <c r="A1245" s="26" t="s">
        <v>5679</v>
      </c>
      <c r="B1245" s="26" t="s">
        <v>5680</v>
      </c>
      <c r="C1245" s="27" t="s">
        <v>5681</v>
      </c>
      <c r="D1245" s="28">
        <v>0.57384254459089179</v>
      </c>
      <c r="E1245" s="28">
        <v>2.4924902063714658</v>
      </c>
    </row>
    <row r="1246" spans="1:5" ht="19.5">
      <c r="A1246" s="26" t="s">
        <v>5682</v>
      </c>
      <c r="B1246" s="26" t="s">
        <v>5683</v>
      </c>
      <c r="C1246" s="27" t="s">
        <v>5684</v>
      </c>
      <c r="D1246" s="28">
        <v>0.58960042391176359</v>
      </c>
      <c r="E1246" s="28">
        <v>2.4913978247128625</v>
      </c>
    </row>
    <row r="1247" spans="1:5" ht="19.5">
      <c r="A1247" s="26" t="s">
        <v>5685</v>
      </c>
      <c r="B1247" s="26" t="s">
        <v>5686</v>
      </c>
      <c r="C1247" s="27" t="s">
        <v>5687</v>
      </c>
      <c r="D1247" s="28">
        <v>0.27213626048207851</v>
      </c>
      <c r="E1247" s="28">
        <v>2.4893117084073588</v>
      </c>
    </row>
    <row r="1248" spans="1:5" ht="19.5">
      <c r="A1248" s="26" t="s">
        <v>5688</v>
      </c>
      <c r="B1248" s="26" t="s">
        <v>5689</v>
      </c>
      <c r="C1248" s="27" t="s">
        <v>5690</v>
      </c>
      <c r="D1248" s="28">
        <v>0.10779337106055713</v>
      </c>
      <c r="E1248" s="28">
        <v>2.4848147393776236</v>
      </c>
    </row>
    <row r="1249" spans="1:5" ht="19.5">
      <c r="A1249" s="26" t="s">
        <v>5691</v>
      </c>
      <c r="B1249" s="26" t="s">
        <v>2110</v>
      </c>
      <c r="C1249" s="27" t="s">
        <v>2111</v>
      </c>
      <c r="D1249" s="28">
        <v>0.41572544307599879</v>
      </c>
      <c r="E1249" s="28">
        <v>2.4837446283307765</v>
      </c>
    </row>
    <row r="1250" spans="1:5" ht="19.5">
      <c r="A1250" s="26" t="s">
        <v>5692</v>
      </c>
      <c r="B1250" s="26" t="s">
        <v>5693</v>
      </c>
      <c r="C1250" s="27" t="s">
        <v>5694</v>
      </c>
      <c r="D1250" s="28">
        <v>0.17328208888675983</v>
      </c>
      <c r="E1250" s="28">
        <v>2.4808102563055665</v>
      </c>
    </row>
    <row r="1251" spans="1:5" ht="19.5">
      <c r="A1251" s="26" t="s">
        <v>5695</v>
      </c>
      <c r="B1251" s="26" t="s">
        <v>5696</v>
      </c>
      <c r="C1251" s="27" t="s">
        <v>5697</v>
      </c>
      <c r="D1251" s="28">
        <v>0.4435982517942445</v>
      </c>
      <c r="E1251" s="28">
        <v>2.48068232978452</v>
      </c>
    </row>
    <row r="1252" spans="1:5" ht="19.5">
      <c r="A1252" s="26" t="s">
        <v>5698</v>
      </c>
      <c r="B1252" s="26" t="s">
        <v>4409</v>
      </c>
      <c r="C1252" s="27" t="s">
        <v>4410</v>
      </c>
      <c r="D1252" s="28">
        <v>6.1701487837797192E-2</v>
      </c>
      <c r="E1252" s="28">
        <v>2.480313485794996</v>
      </c>
    </row>
    <row r="1253" spans="1:5" ht="19.5">
      <c r="A1253" s="26" t="s">
        <v>5699</v>
      </c>
      <c r="B1253" s="26" t="s">
        <v>5700</v>
      </c>
      <c r="C1253" s="27" t="s">
        <v>5701</v>
      </c>
      <c r="D1253" s="28">
        <v>0.40029571680908876</v>
      </c>
      <c r="E1253" s="28">
        <v>2.4785150410341323</v>
      </c>
    </row>
    <row r="1254" spans="1:5" ht="19.5">
      <c r="A1254" s="26" t="s">
        <v>5702</v>
      </c>
      <c r="B1254" s="26" t="s">
        <v>5703</v>
      </c>
      <c r="C1254" s="27" t="s">
        <v>5704</v>
      </c>
      <c r="D1254" s="28">
        <v>0.56105005420813492</v>
      </c>
      <c r="E1254" s="28">
        <v>2.4758843141869797</v>
      </c>
    </row>
    <row r="1255" spans="1:5" ht="19.5">
      <c r="A1255" s="26" t="s">
        <v>5705</v>
      </c>
      <c r="B1255" s="26" t="s">
        <v>5706</v>
      </c>
      <c r="C1255" s="27" t="s">
        <v>5707</v>
      </c>
      <c r="D1255" s="28">
        <v>0.20167984690612761</v>
      </c>
      <c r="E1255" s="28">
        <v>2.4753470033547536</v>
      </c>
    </row>
    <row r="1256" spans="1:5" ht="19.5">
      <c r="A1256" s="26" t="s">
        <v>5708</v>
      </c>
      <c r="B1256" s="26" t="s">
        <v>5709</v>
      </c>
      <c r="C1256" s="27" t="s">
        <v>5710</v>
      </c>
      <c r="D1256" s="28">
        <v>0.61200665926114173</v>
      </c>
      <c r="E1256" s="28">
        <v>2.475316119038065</v>
      </c>
    </row>
    <row r="1257" spans="1:5" ht="19.5">
      <c r="A1257" s="26" t="s">
        <v>5711</v>
      </c>
      <c r="B1257" s="26" t="s">
        <v>5712</v>
      </c>
      <c r="C1257" s="27" t="s">
        <v>5713</v>
      </c>
      <c r="D1257" s="28">
        <v>0.34605100019173002</v>
      </c>
      <c r="E1257" s="28">
        <v>2.4738395393247221</v>
      </c>
    </row>
    <row r="1258" spans="1:5" ht="19.5">
      <c r="A1258" s="26" t="s">
        <v>5714</v>
      </c>
      <c r="B1258" s="26" t="s">
        <v>5715</v>
      </c>
      <c r="C1258" s="27" t="s">
        <v>5716</v>
      </c>
      <c r="D1258" s="28">
        <v>0.34815500813740435</v>
      </c>
      <c r="E1258" s="28">
        <v>2.4736163861750589</v>
      </c>
    </row>
    <row r="1259" spans="1:5" ht="19.5">
      <c r="A1259" s="26" t="s">
        <v>5717</v>
      </c>
      <c r="B1259" s="26" t="s">
        <v>4145</v>
      </c>
      <c r="C1259" s="27" t="s">
        <v>4146</v>
      </c>
      <c r="D1259" s="28">
        <v>0.44010001899156492</v>
      </c>
      <c r="E1259" s="28">
        <v>2.4730631286140152</v>
      </c>
    </row>
    <row r="1260" spans="1:5" ht="19.5">
      <c r="A1260" s="26" t="s">
        <v>5718</v>
      </c>
      <c r="B1260" s="26" t="s">
        <v>5719</v>
      </c>
      <c r="C1260" s="27" t="s">
        <v>5720</v>
      </c>
      <c r="D1260" s="28">
        <v>0.25898595570596977</v>
      </c>
      <c r="E1260" s="28">
        <v>2.4710697766612149</v>
      </c>
    </row>
    <row r="1261" spans="1:5" ht="19.5">
      <c r="A1261" s="26" t="s">
        <v>5721</v>
      </c>
      <c r="B1261" s="26" t="s">
        <v>5722</v>
      </c>
      <c r="C1261" s="27" t="s">
        <v>5723</v>
      </c>
      <c r="D1261" s="28">
        <v>0.43618510665554666</v>
      </c>
      <c r="E1261" s="28">
        <v>2.4710212466902721</v>
      </c>
    </row>
    <row r="1262" spans="1:5" ht="19.5">
      <c r="A1262" s="26" t="s">
        <v>5724</v>
      </c>
      <c r="B1262" s="26" t="s">
        <v>5725</v>
      </c>
      <c r="C1262" s="27" t="s">
        <v>5726</v>
      </c>
      <c r="D1262" s="28">
        <v>0.36600801464180016</v>
      </c>
      <c r="E1262" s="28">
        <v>2.4696602667623662</v>
      </c>
    </row>
    <row r="1263" spans="1:5" ht="19.5">
      <c r="A1263" s="26" t="s">
        <v>5727</v>
      </c>
      <c r="B1263" s="26" t="s">
        <v>5728</v>
      </c>
      <c r="C1263" s="27" t="s">
        <v>5729</v>
      </c>
      <c r="D1263" s="28">
        <v>0.36628655877944077</v>
      </c>
      <c r="E1263" s="28">
        <v>2.4686586614488011</v>
      </c>
    </row>
    <row r="1264" spans="1:5" ht="19.5">
      <c r="A1264" s="26" t="s">
        <v>5730</v>
      </c>
      <c r="B1264" s="26" t="s">
        <v>5731</v>
      </c>
      <c r="C1264" s="27" t="s">
        <v>5732</v>
      </c>
      <c r="D1264" s="28">
        <v>0.37530171403962376</v>
      </c>
      <c r="E1264" s="28">
        <v>2.4675135057483777</v>
      </c>
    </row>
    <row r="1265" spans="1:5" ht="19.5">
      <c r="A1265" s="26" t="s">
        <v>5733</v>
      </c>
      <c r="B1265" s="26" t="s">
        <v>5734</v>
      </c>
      <c r="C1265" s="27" t="s">
        <v>5735</v>
      </c>
      <c r="D1265" s="28">
        <v>0.66713072994838929</v>
      </c>
      <c r="E1265" s="28">
        <v>2.4665777798515713</v>
      </c>
    </row>
    <row r="1266" spans="1:5" ht="19.5">
      <c r="A1266" s="26" t="s">
        <v>5736</v>
      </c>
      <c r="B1266" s="26" t="s">
        <v>5737</v>
      </c>
      <c r="C1266" s="27" t="s">
        <v>5738</v>
      </c>
      <c r="D1266" s="28">
        <v>0.45531239796832684</v>
      </c>
      <c r="E1266" s="28">
        <v>2.4663781760010526</v>
      </c>
    </row>
    <row r="1267" spans="1:5" ht="19.5">
      <c r="A1267" s="26" t="s">
        <v>5739</v>
      </c>
      <c r="B1267" s="26" t="s">
        <v>5740</v>
      </c>
      <c r="C1267" s="27" t="s">
        <v>5741</v>
      </c>
      <c r="D1267" s="28">
        <v>0.49837089614873065</v>
      </c>
      <c r="E1267" s="28">
        <v>2.4655699387697458</v>
      </c>
    </row>
    <row r="1268" spans="1:5" ht="19.5">
      <c r="A1268" s="26" t="s">
        <v>5742</v>
      </c>
      <c r="B1268" s="26" t="s">
        <v>5743</v>
      </c>
      <c r="C1268" s="27" t="s">
        <v>5744</v>
      </c>
      <c r="D1268" s="28">
        <v>0.21801013509486492</v>
      </c>
      <c r="E1268" s="28">
        <v>2.4638236190822589</v>
      </c>
    </row>
    <row r="1269" spans="1:5" ht="19.5">
      <c r="A1269" s="26" t="s">
        <v>5745</v>
      </c>
      <c r="B1269" s="26" t="s">
        <v>5746</v>
      </c>
      <c r="C1269" s="27" t="s">
        <v>5747</v>
      </c>
      <c r="D1269" s="28">
        <v>0.30050394059810137</v>
      </c>
      <c r="E1269" s="28">
        <v>2.4589075455797054</v>
      </c>
    </row>
    <row r="1270" spans="1:5" ht="19.5">
      <c r="A1270" s="26" t="s">
        <v>5748</v>
      </c>
      <c r="B1270" s="26" t="s">
        <v>5749</v>
      </c>
      <c r="C1270" s="27" t="s">
        <v>5750</v>
      </c>
      <c r="D1270" s="28">
        <v>0.21375585661322852</v>
      </c>
      <c r="E1270" s="28">
        <v>2.4582571694084945</v>
      </c>
    </row>
    <row r="1271" spans="1:5" ht="19.5">
      <c r="A1271" s="26" t="s">
        <v>5751</v>
      </c>
      <c r="B1271" s="26" t="s">
        <v>5752</v>
      </c>
      <c r="C1271" s="27" t="s">
        <v>5753</v>
      </c>
      <c r="D1271" s="28">
        <v>0.48520832197082525</v>
      </c>
      <c r="E1271" s="28">
        <v>2.4579871823250281</v>
      </c>
    </row>
    <row r="1272" spans="1:5" ht="19.5">
      <c r="A1272" s="26" t="s">
        <v>5754</v>
      </c>
      <c r="B1272" s="26" t="s">
        <v>5755</v>
      </c>
      <c r="C1272" s="27" t="s">
        <v>5756</v>
      </c>
      <c r="D1272" s="28">
        <v>0.21157374883621874</v>
      </c>
      <c r="E1272" s="28">
        <v>2.4473673936904397</v>
      </c>
    </row>
    <row r="1273" spans="1:5" ht="19.5">
      <c r="A1273" s="26" t="s">
        <v>5757</v>
      </c>
      <c r="B1273" s="26" t="s">
        <v>5758</v>
      </c>
      <c r="C1273" s="27" t="s">
        <v>5759</v>
      </c>
      <c r="D1273" s="28">
        <v>0.3728458611676016</v>
      </c>
      <c r="E1273" s="28">
        <v>2.4429839306783934</v>
      </c>
    </row>
    <row r="1274" spans="1:5" ht="19.5">
      <c r="A1274" s="26" t="s">
        <v>5760</v>
      </c>
      <c r="B1274" s="26" t="s">
        <v>5761</v>
      </c>
      <c r="C1274" s="27" t="s">
        <v>5762</v>
      </c>
      <c r="D1274" s="28">
        <v>0.16777123144314865</v>
      </c>
      <c r="E1274" s="28">
        <v>2.4401188009488006</v>
      </c>
    </row>
    <row r="1275" spans="1:5" ht="19.5">
      <c r="A1275" s="26" t="s">
        <v>5763</v>
      </c>
      <c r="B1275" s="26" t="s">
        <v>5764</v>
      </c>
      <c r="C1275" s="27" t="s">
        <v>5765</v>
      </c>
      <c r="D1275" s="28">
        <v>0.24017735991421033</v>
      </c>
      <c r="E1275" s="28">
        <v>2.4397545984670841</v>
      </c>
    </row>
    <row r="1276" spans="1:5" ht="19.5">
      <c r="A1276" s="26" t="s">
        <v>5766</v>
      </c>
      <c r="B1276" s="26" t="s">
        <v>4731</v>
      </c>
      <c r="C1276" s="27" t="s">
        <v>4732</v>
      </c>
      <c r="D1276" s="28">
        <v>0.54871100087465186</v>
      </c>
      <c r="E1276" s="28">
        <v>2.438519250591292</v>
      </c>
    </row>
    <row r="1277" spans="1:5" ht="19.5">
      <c r="A1277" s="26" t="s">
        <v>5767</v>
      </c>
      <c r="B1277" s="26" t="s">
        <v>5768</v>
      </c>
      <c r="C1277" s="27" t="s">
        <v>5769</v>
      </c>
      <c r="D1277" s="28">
        <v>0.22131314698511798</v>
      </c>
      <c r="E1277" s="28">
        <v>2.438416281495642</v>
      </c>
    </row>
    <row r="1278" spans="1:5" ht="19.5">
      <c r="A1278" s="26" t="s">
        <v>5770</v>
      </c>
      <c r="B1278" s="26" t="s">
        <v>5771</v>
      </c>
      <c r="C1278" s="27" t="s">
        <v>5772</v>
      </c>
      <c r="D1278" s="28">
        <v>5.610271165636075E-2</v>
      </c>
      <c r="E1278" s="28">
        <v>2.4377994784188717</v>
      </c>
    </row>
    <row r="1279" spans="1:5" ht="19.5">
      <c r="A1279" s="26" t="s">
        <v>5773</v>
      </c>
      <c r="B1279" s="26" t="s">
        <v>5256</v>
      </c>
      <c r="C1279" s="27" t="s">
        <v>5257</v>
      </c>
      <c r="D1279" s="28">
        <v>0.3806736823204861</v>
      </c>
      <c r="E1279" s="28">
        <v>2.4367430762473439</v>
      </c>
    </row>
    <row r="1280" spans="1:5" ht="19.5">
      <c r="A1280" s="26" t="s">
        <v>5774</v>
      </c>
      <c r="B1280" s="26" t="s">
        <v>5775</v>
      </c>
      <c r="C1280" s="27" t="s">
        <v>5776</v>
      </c>
      <c r="D1280" s="28">
        <v>0.22815732822586204</v>
      </c>
      <c r="E1280" s="28">
        <v>2.4316929746152209</v>
      </c>
    </row>
    <row r="1281" spans="1:5" ht="19.5">
      <c r="A1281" s="26" t="s">
        <v>5777</v>
      </c>
      <c r="B1281" s="26" t="s">
        <v>5778</v>
      </c>
      <c r="C1281" s="27" t="s">
        <v>5779</v>
      </c>
      <c r="D1281" s="28">
        <v>0.32842557496272823</v>
      </c>
      <c r="E1281" s="28">
        <v>2.4263213494743074</v>
      </c>
    </row>
    <row r="1282" spans="1:5" ht="19.5">
      <c r="A1282" s="26" t="s">
        <v>5780</v>
      </c>
      <c r="B1282" s="26" t="s">
        <v>5781</v>
      </c>
      <c r="C1282" s="27" t="s">
        <v>5782</v>
      </c>
      <c r="D1282" s="28">
        <v>0.35560041773239542</v>
      </c>
      <c r="E1282" s="28">
        <v>2.4205333819144537</v>
      </c>
    </row>
    <row r="1283" spans="1:5" ht="19.5">
      <c r="A1283" s="26" t="s">
        <v>5783</v>
      </c>
      <c r="B1283" s="26" t="s">
        <v>5784</v>
      </c>
      <c r="C1283" s="27" t="s">
        <v>5785</v>
      </c>
      <c r="D1283" s="28">
        <v>4.078270531357199E-2</v>
      </c>
      <c r="E1283" s="28">
        <v>2.4184139456505527</v>
      </c>
    </row>
    <row r="1284" spans="1:5" ht="19.5">
      <c r="A1284" s="26" t="s">
        <v>5786</v>
      </c>
      <c r="B1284" s="26" t="s">
        <v>5787</v>
      </c>
      <c r="C1284" s="27" t="s">
        <v>5788</v>
      </c>
      <c r="D1284" s="28">
        <v>0.18876549274429677</v>
      </c>
      <c r="E1284" s="28">
        <v>2.4174349056690829</v>
      </c>
    </row>
    <row r="1285" spans="1:5" ht="19.5">
      <c r="A1285" s="26" t="s">
        <v>5789</v>
      </c>
      <c r="B1285" s="26" t="s">
        <v>5790</v>
      </c>
      <c r="C1285" s="27" t="s">
        <v>5791</v>
      </c>
      <c r="D1285" s="28">
        <v>0.43941770728572144</v>
      </c>
      <c r="E1285" s="28">
        <v>2.4170173495116938</v>
      </c>
    </row>
    <row r="1286" spans="1:5" ht="19.5">
      <c r="A1286" s="26" t="s">
        <v>5792</v>
      </c>
      <c r="B1286" s="26" t="s">
        <v>5793</v>
      </c>
      <c r="C1286" s="27" t="s">
        <v>5794</v>
      </c>
      <c r="D1286" s="28">
        <v>8.6094729230923178E-2</v>
      </c>
      <c r="E1286" s="28">
        <v>2.4163934748915863</v>
      </c>
    </row>
    <row r="1287" spans="1:5" ht="19.5">
      <c r="A1287" s="26" t="s">
        <v>5795</v>
      </c>
      <c r="B1287" s="26" t="s">
        <v>5796</v>
      </c>
      <c r="C1287" s="27" t="s">
        <v>5797</v>
      </c>
      <c r="D1287" s="28">
        <v>0.55376930179157946</v>
      </c>
      <c r="E1287" s="28">
        <v>2.4156208908350463</v>
      </c>
    </row>
    <row r="1288" spans="1:5" ht="19.5">
      <c r="A1288" s="26" t="s">
        <v>5798</v>
      </c>
      <c r="B1288" s="26" t="s">
        <v>5799</v>
      </c>
      <c r="C1288" s="27" t="s">
        <v>5800</v>
      </c>
      <c r="D1288" s="28">
        <v>0.11885382291239566</v>
      </c>
      <c r="E1288" s="28">
        <v>2.4134463604195311</v>
      </c>
    </row>
    <row r="1289" spans="1:5" ht="19.5">
      <c r="A1289" s="26" t="s">
        <v>5801</v>
      </c>
      <c r="B1289" s="26" t="s">
        <v>5802</v>
      </c>
      <c r="C1289" s="27" t="s">
        <v>5803</v>
      </c>
      <c r="D1289" s="28">
        <v>6.8531739112206891E-2</v>
      </c>
      <c r="E1289" s="28">
        <v>2.4131561628527241</v>
      </c>
    </row>
    <row r="1290" spans="1:5" ht="19.5">
      <c r="A1290" s="26" t="s">
        <v>5804</v>
      </c>
      <c r="B1290" s="26" t="s">
        <v>5805</v>
      </c>
      <c r="C1290" s="27" t="s">
        <v>5806</v>
      </c>
      <c r="D1290" s="28">
        <v>0.42801972021886597</v>
      </c>
      <c r="E1290" s="28">
        <v>2.412816390470482</v>
      </c>
    </row>
    <row r="1291" spans="1:5" ht="19.5">
      <c r="A1291" s="26" t="s">
        <v>5807</v>
      </c>
      <c r="B1291" s="26" t="s">
        <v>5808</v>
      </c>
      <c r="C1291" s="27" t="s">
        <v>5809</v>
      </c>
      <c r="D1291" s="28">
        <v>0.37769385478752282</v>
      </c>
      <c r="E1291" s="28">
        <v>2.4117015103001163</v>
      </c>
    </row>
    <row r="1292" spans="1:5" ht="19.5">
      <c r="A1292" s="26" t="s">
        <v>5810</v>
      </c>
      <c r="B1292" s="26" t="s">
        <v>5811</v>
      </c>
      <c r="C1292" s="27" t="s">
        <v>5812</v>
      </c>
      <c r="D1292" s="28">
        <v>0.15234596261126096</v>
      </c>
      <c r="E1292" s="28">
        <v>2.4092061935634939</v>
      </c>
    </row>
    <row r="1293" spans="1:5" ht="19.5">
      <c r="A1293" s="26" t="s">
        <v>5813</v>
      </c>
      <c r="B1293" s="26" t="s">
        <v>5814</v>
      </c>
      <c r="C1293" s="27" t="s">
        <v>5815</v>
      </c>
      <c r="D1293" s="28">
        <v>0.43288661286810487</v>
      </c>
      <c r="E1293" s="28">
        <v>2.4085190487653461</v>
      </c>
    </row>
    <row r="1294" spans="1:5" ht="19.5">
      <c r="A1294" s="26" t="s">
        <v>5816</v>
      </c>
      <c r="B1294" s="26" t="s">
        <v>5817</v>
      </c>
      <c r="C1294" s="27" t="s">
        <v>5818</v>
      </c>
      <c r="D1294" s="28">
        <v>0.40451304382887787</v>
      </c>
      <c r="E1294" s="28">
        <v>2.4068642891261134</v>
      </c>
    </row>
    <row r="1295" spans="1:5" ht="19.5">
      <c r="A1295" s="26" t="s">
        <v>5819</v>
      </c>
      <c r="B1295" s="26" t="s">
        <v>5820</v>
      </c>
      <c r="C1295" s="27" t="s">
        <v>5821</v>
      </c>
      <c r="D1295" s="28">
        <v>9.1070145773551991E-2</v>
      </c>
      <c r="E1295" s="28">
        <v>2.4064669663383702</v>
      </c>
    </row>
    <row r="1296" spans="1:5" ht="19.5">
      <c r="A1296" s="26" t="s">
        <v>5822</v>
      </c>
      <c r="B1296" s="26" t="s">
        <v>5823</v>
      </c>
      <c r="C1296" s="27" t="s">
        <v>5824</v>
      </c>
      <c r="D1296" s="28">
        <v>0.35960699146252345</v>
      </c>
      <c r="E1296" s="28">
        <v>2.4051922942103263</v>
      </c>
    </row>
    <row r="1297" spans="1:5" ht="19.5">
      <c r="A1297" s="26" t="s">
        <v>5825</v>
      </c>
      <c r="B1297" s="26" t="s">
        <v>4133</v>
      </c>
      <c r="C1297" s="27" t="s">
        <v>4134</v>
      </c>
      <c r="D1297" s="28">
        <v>0.50545769097109861</v>
      </c>
      <c r="E1297" s="28">
        <v>2.4020915749239329</v>
      </c>
    </row>
    <row r="1298" spans="1:5" ht="19.5">
      <c r="A1298" s="26" t="s">
        <v>5826</v>
      </c>
      <c r="B1298" s="26" t="s">
        <v>5827</v>
      </c>
      <c r="C1298" s="27" t="s">
        <v>5828</v>
      </c>
      <c r="D1298" s="28">
        <v>0.34545443867516956</v>
      </c>
      <c r="E1298" s="28">
        <v>2.3998637134128242</v>
      </c>
    </row>
    <row r="1299" spans="1:5" ht="19.5">
      <c r="A1299" s="26" t="s">
        <v>5829</v>
      </c>
      <c r="B1299" s="26" t="s">
        <v>5830</v>
      </c>
      <c r="C1299" s="27" t="s">
        <v>5831</v>
      </c>
      <c r="D1299" s="28">
        <v>0.19349402198816956</v>
      </c>
      <c r="E1299" s="28">
        <v>2.3995856839200442</v>
      </c>
    </row>
    <row r="1300" spans="1:5" ht="19.5">
      <c r="A1300" s="26" t="s">
        <v>5832</v>
      </c>
      <c r="B1300" s="26" t="s">
        <v>5833</v>
      </c>
      <c r="C1300" s="27" t="s">
        <v>5834</v>
      </c>
      <c r="D1300" s="28">
        <v>0.57020088752569176</v>
      </c>
      <c r="E1300" s="28">
        <v>2.3995221003560965</v>
      </c>
    </row>
    <row r="1301" spans="1:5" ht="19.5">
      <c r="A1301" s="26" t="s">
        <v>5835</v>
      </c>
      <c r="B1301" s="26" t="s">
        <v>5836</v>
      </c>
      <c r="C1301" s="27" t="s">
        <v>5837</v>
      </c>
      <c r="D1301" s="28">
        <v>0.3160792105532344</v>
      </c>
      <c r="E1301" s="28">
        <v>2.3979821968919484</v>
      </c>
    </row>
    <row r="1302" spans="1:5" ht="19.5">
      <c r="A1302" s="26" t="s">
        <v>5838</v>
      </c>
      <c r="B1302" s="26" t="s">
        <v>5839</v>
      </c>
      <c r="C1302" s="27" t="s">
        <v>5840</v>
      </c>
      <c r="D1302" s="28">
        <v>0.26615477185933556</v>
      </c>
      <c r="E1302" s="28">
        <v>2.3973639888173821</v>
      </c>
    </row>
    <row r="1303" spans="1:5" ht="19.5">
      <c r="A1303" s="26" t="s">
        <v>5841</v>
      </c>
      <c r="B1303" s="26" t="s">
        <v>5842</v>
      </c>
      <c r="C1303" s="27" t="s">
        <v>5843</v>
      </c>
      <c r="D1303" s="28">
        <v>0.40455223292196707</v>
      </c>
      <c r="E1303" s="28">
        <v>2.3959441735713694</v>
      </c>
    </row>
    <row r="1304" spans="1:5" ht="19.5">
      <c r="A1304" s="26" t="s">
        <v>5844</v>
      </c>
      <c r="B1304" s="26" t="s">
        <v>5845</v>
      </c>
      <c r="C1304" s="27" t="s">
        <v>5846</v>
      </c>
      <c r="D1304" s="28">
        <v>0.29497768667769342</v>
      </c>
      <c r="E1304" s="28">
        <v>2.3942652831851827</v>
      </c>
    </row>
    <row r="1305" spans="1:5" ht="19.5">
      <c r="A1305" s="26" t="s">
        <v>5847</v>
      </c>
      <c r="B1305" s="26" t="s">
        <v>5848</v>
      </c>
      <c r="C1305" s="27" t="s">
        <v>5849</v>
      </c>
      <c r="D1305" s="28">
        <v>0.3785047478613569</v>
      </c>
      <c r="E1305" s="28">
        <v>2.3939940321772659</v>
      </c>
    </row>
    <row r="1306" spans="1:5" ht="19.5">
      <c r="A1306" s="26" t="s">
        <v>5850</v>
      </c>
      <c r="B1306" s="26" t="s">
        <v>5851</v>
      </c>
      <c r="C1306" s="27" t="s">
        <v>5852</v>
      </c>
      <c r="D1306" s="28">
        <v>5.0098596846129925E-2</v>
      </c>
      <c r="E1306" s="28">
        <v>2.3923600910862208</v>
      </c>
    </row>
    <row r="1307" spans="1:5" ht="19.5">
      <c r="A1307" s="26" t="s">
        <v>5853</v>
      </c>
      <c r="B1307" s="26" t="s">
        <v>5854</v>
      </c>
      <c r="C1307" s="27" t="s">
        <v>5855</v>
      </c>
      <c r="D1307" s="28">
        <v>0.15661481793804591</v>
      </c>
      <c r="E1307" s="28">
        <v>2.3904766812722933</v>
      </c>
    </row>
    <row r="1308" spans="1:5" ht="19.5">
      <c r="A1308" s="26" t="s">
        <v>5856</v>
      </c>
      <c r="B1308" s="26" t="s">
        <v>5857</v>
      </c>
      <c r="C1308" s="27" t="s">
        <v>5858</v>
      </c>
      <c r="D1308" s="28">
        <v>0.58146657685509817</v>
      </c>
      <c r="E1308" s="28">
        <v>2.3881265290185829</v>
      </c>
    </row>
    <row r="1309" spans="1:5" ht="19.5">
      <c r="A1309" s="26" t="s">
        <v>5859</v>
      </c>
      <c r="B1309" s="26" t="s">
        <v>5860</v>
      </c>
      <c r="C1309" s="27" t="s">
        <v>5861</v>
      </c>
      <c r="D1309" s="28">
        <v>0.33341383133209201</v>
      </c>
      <c r="E1309" s="28">
        <v>2.3867795403990018</v>
      </c>
    </row>
    <row r="1310" spans="1:5" ht="19.5">
      <c r="A1310" s="26" t="s">
        <v>5862</v>
      </c>
      <c r="B1310" s="26" t="s">
        <v>5863</v>
      </c>
      <c r="C1310" s="27" t="s">
        <v>5864</v>
      </c>
      <c r="D1310" s="28">
        <v>0.41622889938597663</v>
      </c>
      <c r="E1310" s="28">
        <v>2.3867457434766468</v>
      </c>
    </row>
    <row r="1311" spans="1:5" ht="19.5">
      <c r="A1311" s="26" t="s">
        <v>5865</v>
      </c>
      <c r="B1311" s="26" t="s">
        <v>5866</v>
      </c>
      <c r="C1311" s="27" t="s">
        <v>5867</v>
      </c>
      <c r="D1311" s="28">
        <v>0.20426631523496089</v>
      </c>
      <c r="E1311" s="28">
        <v>2.3851144077415927</v>
      </c>
    </row>
    <row r="1312" spans="1:5" ht="19.5">
      <c r="A1312" s="26" t="s">
        <v>5868</v>
      </c>
      <c r="B1312" s="26" t="s">
        <v>5869</v>
      </c>
      <c r="C1312" s="27" t="s">
        <v>5870</v>
      </c>
      <c r="D1312" s="28">
        <v>0.57374419917965946</v>
      </c>
      <c r="E1312" s="28">
        <v>2.3847970711433923</v>
      </c>
    </row>
    <row r="1313" spans="1:5" ht="19.5">
      <c r="A1313" s="26" t="s">
        <v>5871</v>
      </c>
      <c r="B1313" s="26" t="s">
        <v>5872</v>
      </c>
      <c r="C1313" s="27" t="s">
        <v>5873</v>
      </c>
      <c r="D1313" s="28">
        <v>0.41980136956249026</v>
      </c>
      <c r="E1313" s="28">
        <v>2.3845976518096328</v>
      </c>
    </row>
    <row r="1314" spans="1:5" ht="19.5">
      <c r="A1314" s="26" t="s">
        <v>5874</v>
      </c>
      <c r="B1314" s="26" t="s">
        <v>5875</v>
      </c>
      <c r="C1314" s="27" t="s">
        <v>5876</v>
      </c>
      <c r="D1314" s="28">
        <v>0.43174137081289921</v>
      </c>
      <c r="E1314" s="28">
        <v>2.3841744830443123</v>
      </c>
    </row>
    <row r="1315" spans="1:5" ht="19.5">
      <c r="A1315" s="26" t="s">
        <v>5877</v>
      </c>
      <c r="B1315" s="26" t="s">
        <v>5878</v>
      </c>
      <c r="C1315" s="27" t="s">
        <v>5879</v>
      </c>
      <c r="D1315" s="28">
        <v>0.51332249785014727</v>
      </c>
      <c r="E1315" s="28">
        <v>2.3828457522003852</v>
      </c>
    </row>
    <row r="1316" spans="1:5" ht="19.5">
      <c r="A1316" s="26" t="s">
        <v>5880</v>
      </c>
      <c r="B1316" s="26" t="s">
        <v>5881</v>
      </c>
      <c r="C1316" s="27" t="s">
        <v>5882</v>
      </c>
      <c r="D1316" s="28">
        <v>0.33142733994346468</v>
      </c>
      <c r="E1316" s="28">
        <v>2.3815242528908245</v>
      </c>
    </row>
    <row r="1317" spans="1:5" ht="19.5">
      <c r="A1317" s="26" t="s">
        <v>5883</v>
      </c>
      <c r="B1317" s="26" t="s">
        <v>5884</v>
      </c>
      <c r="C1317" s="27" t="s">
        <v>5885</v>
      </c>
      <c r="D1317" s="28">
        <v>0.42550349313053054</v>
      </c>
      <c r="E1317" s="28">
        <v>2.3795226140057513</v>
      </c>
    </row>
    <row r="1318" spans="1:5" ht="19.5">
      <c r="A1318" s="26" t="s">
        <v>5886</v>
      </c>
      <c r="B1318" s="26" t="s">
        <v>5887</v>
      </c>
      <c r="C1318" s="27" t="s">
        <v>5888</v>
      </c>
      <c r="D1318" s="28">
        <v>0.48003906108084221</v>
      </c>
      <c r="E1318" s="28">
        <v>2.3768414743635522</v>
      </c>
    </row>
    <row r="1319" spans="1:5" ht="19.5">
      <c r="A1319" s="26" t="s">
        <v>5889</v>
      </c>
      <c r="B1319" s="26" t="s">
        <v>5890</v>
      </c>
      <c r="C1319" s="27" t="s">
        <v>5891</v>
      </c>
      <c r="D1319" s="28">
        <v>0.20989924700162274</v>
      </c>
      <c r="E1319" s="28">
        <v>2.3758985368408716</v>
      </c>
    </row>
    <row r="1320" spans="1:5" ht="19.5">
      <c r="A1320" s="26" t="s">
        <v>5892</v>
      </c>
      <c r="B1320" s="26" t="s">
        <v>5893</v>
      </c>
      <c r="C1320" s="27" t="s">
        <v>5894</v>
      </c>
      <c r="D1320" s="28">
        <v>0.31700933286309319</v>
      </c>
      <c r="E1320" s="28">
        <v>2.3754282856901581</v>
      </c>
    </row>
    <row r="1321" spans="1:5" ht="19.5">
      <c r="A1321" s="26" t="s">
        <v>5895</v>
      </c>
      <c r="B1321" s="26" t="s">
        <v>5896</v>
      </c>
      <c r="C1321" s="27" t="s">
        <v>5897</v>
      </c>
      <c r="D1321" s="28">
        <v>5.0766894676602593E-2</v>
      </c>
      <c r="E1321" s="28">
        <v>2.3752059527172271</v>
      </c>
    </row>
    <row r="1322" spans="1:5" ht="19.5">
      <c r="A1322" s="26" t="s">
        <v>5898</v>
      </c>
      <c r="B1322" s="26" t="s">
        <v>5899</v>
      </c>
      <c r="C1322" s="27" t="s">
        <v>5900</v>
      </c>
      <c r="D1322" s="28">
        <v>0.38631311654791634</v>
      </c>
      <c r="E1322" s="28">
        <v>2.3751357326057936</v>
      </c>
    </row>
    <row r="1323" spans="1:5" ht="19.5">
      <c r="A1323" s="26" t="s">
        <v>5901</v>
      </c>
      <c r="B1323" s="26" t="s">
        <v>5902</v>
      </c>
      <c r="C1323" s="27" t="s">
        <v>5903</v>
      </c>
      <c r="D1323" s="28">
        <v>0.63224236371505604</v>
      </c>
      <c r="E1323" s="28">
        <v>2.3735176461169369</v>
      </c>
    </row>
    <row r="1324" spans="1:5" ht="19.5">
      <c r="A1324" s="26" t="s">
        <v>5904</v>
      </c>
      <c r="B1324" s="26" t="s">
        <v>5905</v>
      </c>
      <c r="C1324" s="27" t="s">
        <v>5906</v>
      </c>
      <c r="D1324" s="28">
        <v>0.51517370519240302</v>
      </c>
      <c r="E1324" s="28">
        <v>2.372175054090695</v>
      </c>
    </row>
    <row r="1325" spans="1:5" ht="19.5">
      <c r="A1325" s="26" t="s">
        <v>5907</v>
      </c>
      <c r="B1325" s="26" t="s">
        <v>5908</v>
      </c>
      <c r="C1325" s="27" t="s">
        <v>5909</v>
      </c>
      <c r="D1325" s="28">
        <v>0.43556253005749407</v>
      </c>
      <c r="E1325" s="28">
        <v>2.3679646644962737</v>
      </c>
    </row>
    <row r="1326" spans="1:5" ht="19.5">
      <c r="A1326" s="26" t="s">
        <v>5910</v>
      </c>
      <c r="B1326" s="26" t="s">
        <v>5911</v>
      </c>
      <c r="C1326" s="27" t="s">
        <v>5912</v>
      </c>
      <c r="D1326" s="28">
        <v>0.4082580411142549</v>
      </c>
      <c r="E1326" s="28">
        <v>2.3658484916396696</v>
      </c>
    </row>
    <row r="1327" spans="1:5" ht="19.5">
      <c r="A1327" s="26" t="s">
        <v>5913</v>
      </c>
      <c r="B1327" s="26" t="s">
        <v>5914</v>
      </c>
      <c r="C1327" s="27" t="s">
        <v>5915</v>
      </c>
      <c r="D1327" s="28">
        <v>0.36509186319141662</v>
      </c>
      <c r="E1327" s="28">
        <v>2.3654331151180261</v>
      </c>
    </row>
    <row r="1328" spans="1:5" ht="19.5">
      <c r="A1328" s="26" t="s">
        <v>5916</v>
      </c>
      <c r="B1328" s="26" t="s">
        <v>5917</v>
      </c>
      <c r="C1328" s="27" t="s">
        <v>5918</v>
      </c>
      <c r="D1328" s="28">
        <v>0.44502776903119717</v>
      </c>
      <c r="E1328" s="28">
        <v>2.3594302709682227</v>
      </c>
    </row>
    <row r="1329" spans="1:5" ht="19.5">
      <c r="A1329" s="26" t="s">
        <v>5919</v>
      </c>
      <c r="B1329" s="26" t="s">
        <v>5920</v>
      </c>
      <c r="C1329" s="27" t="s">
        <v>5921</v>
      </c>
      <c r="D1329" s="28">
        <v>0.21202927243711978</v>
      </c>
      <c r="E1329" s="28">
        <v>2.357722051620331</v>
      </c>
    </row>
    <row r="1330" spans="1:5" ht="19.5">
      <c r="A1330" s="26" t="s">
        <v>5922</v>
      </c>
      <c r="B1330" s="26" t="s">
        <v>5923</v>
      </c>
      <c r="C1330" s="27" t="s">
        <v>5924</v>
      </c>
      <c r="D1330" s="28">
        <v>0.11848767094449396</v>
      </c>
      <c r="E1330" s="28">
        <v>2.3561342842630779</v>
      </c>
    </row>
    <row r="1331" spans="1:5" ht="19.5">
      <c r="A1331" s="26" t="s">
        <v>5925</v>
      </c>
      <c r="B1331" s="26" t="s">
        <v>5926</v>
      </c>
      <c r="C1331" s="27" t="s">
        <v>5927</v>
      </c>
      <c r="D1331" s="28">
        <v>0.39663562421925358</v>
      </c>
      <c r="E1331" s="28">
        <v>2.3553423544461558</v>
      </c>
    </row>
    <row r="1332" spans="1:5" ht="19.5">
      <c r="A1332" s="26" t="s">
        <v>5928</v>
      </c>
      <c r="B1332" s="26" t="s">
        <v>5929</v>
      </c>
      <c r="C1332" s="27" t="s">
        <v>5930</v>
      </c>
      <c r="D1332" s="28">
        <v>0.32204895304106884</v>
      </c>
      <c r="E1332" s="28">
        <v>2.3549143564066597</v>
      </c>
    </row>
    <row r="1333" spans="1:5" ht="19.5">
      <c r="A1333" s="26" t="s">
        <v>5931</v>
      </c>
      <c r="B1333" s="26" t="s">
        <v>5932</v>
      </c>
      <c r="C1333" s="27" t="s">
        <v>5933</v>
      </c>
      <c r="D1333" s="28">
        <v>0.60199251392313613</v>
      </c>
      <c r="E1333" s="28">
        <v>2.3543192958839945</v>
      </c>
    </row>
    <row r="1334" spans="1:5" ht="19.5">
      <c r="A1334" s="26" t="s">
        <v>5934</v>
      </c>
      <c r="B1334" s="26" t="s">
        <v>5935</v>
      </c>
      <c r="C1334" s="27" t="s">
        <v>5936</v>
      </c>
      <c r="D1334" s="28">
        <v>0.64584800813962595</v>
      </c>
      <c r="E1334" s="28">
        <v>2.353806701796632</v>
      </c>
    </row>
    <row r="1335" spans="1:5" ht="19.5">
      <c r="A1335" s="26" t="s">
        <v>5937</v>
      </c>
      <c r="B1335" s="26" t="s">
        <v>5938</v>
      </c>
      <c r="C1335" s="27" t="s">
        <v>5939</v>
      </c>
      <c r="D1335" s="28">
        <v>0.52192491068387381</v>
      </c>
      <c r="E1335" s="28">
        <v>2.3535929041807027</v>
      </c>
    </row>
    <row r="1336" spans="1:5" ht="19.5">
      <c r="A1336" s="26" t="s">
        <v>5940</v>
      </c>
      <c r="B1336" s="26" t="s">
        <v>5941</v>
      </c>
      <c r="C1336" s="27" t="s">
        <v>5942</v>
      </c>
      <c r="D1336" s="28">
        <v>0.45077291245468104</v>
      </c>
      <c r="E1336" s="28">
        <v>2.3532760925006548</v>
      </c>
    </row>
    <row r="1337" spans="1:5" ht="19.5">
      <c r="A1337" s="26" t="s">
        <v>5943</v>
      </c>
      <c r="B1337" s="26" t="s">
        <v>5944</v>
      </c>
      <c r="C1337" s="27" t="s">
        <v>5945</v>
      </c>
      <c r="D1337" s="28">
        <v>0.49160396989083188</v>
      </c>
      <c r="E1337" s="28">
        <v>2.3530525488663505</v>
      </c>
    </row>
    <row r="1338" spans="1:5" ht="19.5">
      <c r="A1338" s="26" t="s">
        <v>5946</v>
      </c>
      <c r="B1338" s="26" t="s">
        <v>5947</v>
      </c>
      <c r="C1338" s="27" t="s">
        <v>5948</v>
      </c>
      <c r="D1338" s="28">
        <v>0.26794496808795809</v>
      </c>
      <c r="E1338" s="28">
        <v>2.3518572115183685</v>
      </c>
    </row>
    <row r="1339" spans="1:5" ht="19.5">
      <c r="A1339" s="26" t="s">
        <v>5949</v>
      </c>
      <c r="B1339" s="26" t="s">
        <v>3103</v>
      </c>
      <c r="C1339" s="27" t="s">
        <v>3104</v>
      </c>
      <c r="D1339" s="28">
        <v>0.36392876258678963</v>
      </c>
      <c r="E1339" s="28">
        <v>2.3516467199722544</v>
      </c>
    </row>
    <row r="1340" spans="1:5" ht="19.5">
      <c r="A1340" s="26" t="s">
        <v>5950</v>
      </c>
      <c r="B1340" s="26" t="s">
        <v>5951</v>
      </c>
      <c r="C1340" s="27" t="s">
        <v>5952</v>
      </c>
      <c r="D1340" s="28">
        <v>0.26119696307861984</v>
      </c>
      <c r="E1340" s="28">
        <v>2.3507318356863021</v>
      </c>
    </row>
    <row r="1341" spans="1:5" ht="19.5">
      <c r="A1341" s="26" t="s">
        <v>5953</v>
      </c>
      <c r="B1341" s="26" t="s">
        <v>3879</v>
      </c>
      <c r="C1341" s="27" t="s">
        <v>3880</v>
      </c>
      <c r="D1341" s="28">
        <v>0.40026662770288229</v>
      </c>
      <c r="E1341" s="28">
        <v>2.349454238975305</v>
      </c>
    </row>
    <row r="1342" spans="1:5" ht="19.5">
      <c r="A1342" s="26" t="s">
        <v>5954</v>
      </c>
      <c r="B1342" s="26" t="s">
        <v>5955</v>
      </c>
      <c r="C1342" s="27" t="s">
        <v>5956</v>
      </c>
      <c r="D1342" s="28">
        <v>0.58388160918465126</v>
      </c>
      <c r="E1342" s="28">
        <v>2.3492352006823136</v>
      </c>
    </row>
    <row r="1343" spans="1:5" ht="19.5">
      <c r="A1343" s="26" t="s">
        <v>5957</v>
      </c>
      <c r="B1343" s="26" t="s">
        <v>5958</v>
      </c>
      <c r="C1343" s="27" t="s">
        <v>5959</v>
      </c>
      <c r="D1343" s="28">
        <v>0.15450085962896651</v>
      </c>
      <c r="E1343" s="28">
        <v>2.349071175896452</v>
      </c>
    </row>
    <row r="1344" spans="1:5" ht="19.5">
      <c r="A1344" s="26" t="s">
        <v>5960</v>
      </c>
      <c r="B1344" s="26" t="s">
        <v>5961</v>
      </c>
      <c r="C1344" s="27" t="s">
        <v>5962</v>
      </c>
      <c r="D1344" s="28">
        <v>0.25200258306915579</v>
      </c>
      <c r="E1344" s="28">
        <v>2.348260686034517</v>
      </c>
    </row>
    <row r="1345" spans="1:5" ht="19.5">
      <c r="A1345" s="26" t="s">
        <v>5963</v>
      </c>
      <c r="B1345" s="26" t="s">
        <v>5964</v>
      </c>
      <c r="C1345" s="27" t="s">
        <v>5965</v>
      </c>
      <c r="D1345" s="28">
        <v>0.46319388789052429</v>
      </c>
      <c r="E1345" s="28">
        <v>2.3482309479618837</v>
      </c>
    </row>
    <row r="1346" spans="1:5" ht="19.5">
      <c r="A1346" s="26" t="s">
        <v>5966</v>
      </c>
      <c r="B1346" s="26" t="s">
        <v>5967</v>
      </c>
      <c r="C1346" s="27" t="s">
        <v>5968</v>
      </c>
      <c r="D1346" s="28">
        <v>0.58315280310231277</v>
      </c>
      <c r="E1346" s="28">
        <v>2.3475624348561808</v>
      </c>
    </row>
    <row r="1347" spans="1:5" ht="19.5">
      <c r="A1347" s="26" t="s">
        <v>5969</v>
      </c>
      <c r="B1347" s="26" t="s">
        <v>5970</v>
      </c>
      <c r="C1347" s="27" t="s">
        <v>5971</v>
      </c>
      <c r="D1347" s="28">
        <v>0.42096178324174965</v>
      </c>
      <c r="E1347" s="28">
        <v>2.3446423024798579</v>
      </c>
    </row>
    <row r="1348" spans="1:5" ht="19.5">
      <c r="A1348" s="26" t="s">
        <v>5972</v>
      </c>
      <c r="B1348" s="26" t="s">
        <v>5973</v>
      </c>
      <c r="C1348" s="27" t="s">
        <v>5974</v>
      </c>
      <c r="D1348" s="28">
        <v>0.4631151323725336</v>
      </c>
      <c r="E1348" s="28">
        <v>2.3428298691766569</v>
      </c>
    </row>
    <row r="1349" spans="1:5" ht="19.5">
      <c r="A1349" s="26" t="s">
        <v>5975</v>
      </c>
      <c r="B1349" s="26" t="s">
        <v>5976</v>
      </c>
      <c r="C1349" s="27" t="s">
        <v>5977</v>
      </c>
      <c r="D1349" s="28">
        <v>0.1949982115539676</v>
      </c>
      <c r="E1349" s="28">
        <v>2.3408260660044458</v>
      </c>
    </row>
    <row r="1350" spans="1:5" ht="19.5">
      <c r="A1350" s="26" t="s">
        <v>5978</v>
      </c>
      <c r="B1350" s="26" t="s">
        <v>5979</v>
      </c>
      <c r="C1350" s="27" t="s">
        <v>5980</v>
      </c>
      <c r="D1350" s="28">
        <v>0.36268843219398356</v>
      </c>
      <c r="E1350" s="28">
        <v>2.3400617119253471</v>
      </c>
    </row>
    <row r="1351" spans="1:5" ht="19.5">
      <c r="A1351" s="26" t="s">
        <v>5981</v>
      </c>
      <c r="B1351" s="26" t="s">
        <v>5982</v>
      </c>
      <c r="C1351" s="27" t="s">
        <v>5983</v>
      </c>
      <c r="D1351" s="28">
        <v>0.21539960761650689</v>
      </c>
      <c r="E1351" s="28">
        <v>2.3396466181776052</v>
      </c>
    </row>
    <row r="1352" spans="1:5" ht="19.5">
      <c r="A1352" s="26" t="s">
        <v>5984</v>
      </c>
      <c r="B1352" s="26" t="s">
        <v>5985</v>
      </c>
      <c r="C1352" s="27" t="s">
        <v>5986</v>
      </c>
      <c r="D1352" s="28">
        <v>0.64590426458649708</v>
      </c>
      <c r="E1352" s="28">
        <v>2.3395730610580157</v>
      </c>
    </row>
    <row r="1353" spans="1:5" ht="19.5">
      <c r="A1353" s="26" t="s">
        <v>5987</v>
      </c>
      <c r="B1353" s="26" t="s">
        <v>5988</v>
      </c>
      <c r="C1353" s="27" t="s">
        <v>5989</v>
      </c>
      <c r="D1353" s="28">
        <v>0.33314865348411676</v>
      </c>
      <c r="E1353" s="28">
        <v>2.3380345715289259</v>
      </c>
    </row>
    <row r="1354" spans="1:5" ht="19.5">
      <c r="A1354" s="26" t="s">
        <v>5990</v>
      </c>
      <c r="B1354" s="26" t="s">
        <v>5991</v>
      </c>
      <c r="C1354" s="27" t="s">
        <v>5992</v>
      </c>
      <c r="D1354" s="28">
        <v>0.1730160968005946</v>
      </c>
      <c r="E1354" s="28">
        <v>2.3365082336658669</v>
      </c>
    </row>
    <row r="1355" spans="1:5" ht="19.5">
      <c r="A1355" s="26" t="s">
        <v>5993</v>
      </c>
      <c r="B1355" s="26" t="s">
        <v>5994</v>
      </c>
      <c r="C1355" s="27" t="s">
        <v>5995</v>
      </c>
      <c r="D1355" s="28">
        <v>0.279286375567176</v>
      </c>
      <c r="E1355" s="28">
        <v>2.3346947919427148</v>
      </c>
    </row>
    <row r="1356" spans="1:5" ht="19.5">
      <c r="A1356" s="26" t="s">
        <v>5996</v>
      </c>
      <c r="B1356" s="26" t="s">
        <v>5997</v>
      </c>
      <c r="C1356" s="27" t="s">
        <v>5998</v>
      </c>
      <c r="D1356" s="28">
        <v>0.22643484149815424</v>
      </c>
      <c r="E1356" s="28">
        <v>2.3343457324471415</v>
      </c>
    </row>
    <row r="1357" spans="1:5" ht="19.5">
      <c r="A1357" s="26" t="s">
        <v>5999</v>
      </c>
      <c r="B1357" s="26" t="s">
        <v>6000</v>
      </c>
      <c r="C1357" s="27" t="s">
        <v>6001</v>
      </c>
      <c r="D1357" s="28">
        <v>0.50755566239374461</v>
      </c>
      <c r="E1357" s="28">
        <v>2.3342624776050234</v>
      </c>
    </row>
    <row r="1358" spans="1:5" ht="19.5">
      <c r="A1358" s="26" t="s">
        <v>6002</v>
      </c>
      <c r="B1358" s="26" t="s">
        <v>6003</v>
      </c>
      <c r="C1358" s="27" t="s">
        <v>6004</v>
      </c>
      <c r="D1358" s="28">
        <v>0.23457575601134742</v>
      </c>
      <c r="E1358" s="28">
        <v>2.3323955008494153</v>
      </c>
    </row>
    <row r="1359" spans="1:5" ht="19.5">
      <c r="A1359" s="26" t="s">
        <v>6005</v>
      </c>
      <c r="B1359" s="26" t="s">
        <v>5338</v>
      </c>
      <c r="C1359" s="27" t="s">
        <v>5339</v>
      </c>
      <c r="D1359" s="28">
        <v>0.35827250076496042</v>
      </c>
      <c r="E1359" s="28">
        <v>2.330084302057263</v>
      </c>
    </row>
    <row r="1360" spans="1:5" ht="19.5">
      <c r="A1360" s="26" t="s">
        <v>6006</v>
      </c>
      <c r="B1360" s="26" t="s">
        <v>5935</v>
      </c>
      <c r="C1360" s="27" t="s">
        <v>5936</v>
      </c>
      <c r="D1360" s="28">
        <v>0.34513923647033279</v>
      </c>
      <c r="E1360" s="28">
        <v>2.3286047005818999</v>
      </c>
    </row>
    <row r="1361" spans="1:5" ht="19.5">
      <c r="A1361" s="26" t="s">
        <v>6007</v>
      </c>
      <c r="B1361" s="26" t="s">
        <v>6008</v>
      </c>
      <c r="C1361" s="27" t="s">
        <v>6009</v>
      </c>
      <c r="D1361" s="28">
        <v>0.58791942873430292</v>
      </c>
      <c r="E1361" s="28">
        <v>2.3258684013222046</v>
      </c>
    </row>
    <row r="1362" spans="1:5" ht="19.5">
      <c r="A1362" s="26" t="s">
        <v>6010</v>
      </c>
      <c r="B1362" s="26" t="s">
        <v>6011</v>
      </c>
      <c r="C1362" s="27" t="s">
        <v>6012</v>
      </c>
      <c r="D1362" s="28">
        <v>0.2532154857991244</v>
      </c>
      <c r="E1362" s="28">
        <v>2.3246943278843006</v>
      </c>
    </row>
    <row r="1363" spans="1:5" ht="19.5">
      <c r="A1363" s="26" t="s">
        <v>6013</v>
      </c>
      <c r="B1363" s="26" t="s">
        <v>6014</v>
      </c>
      <c r="C1363" s="27" t="s">
        <v>6015</v>
      </c>
      <c r="D1363" s="28">
        <v>0.50546128646956712</v>
      </c>
      <c r="E1363" s="28">
        <v>2.3187595808279426</v>
      </c>
    </row>
    <row r="1364" spans="1:5" ht="19.5">
      <c r="A1364" s="26" t="s">
        <v>6016</v>
      </c>
      <c r="B1364" s="26" t="s">
        <v>6017</v>
      </c>
      <c r="C1364" s="27" t="s">
        <v>6018</v>
      </c>
      <c r="D1364" s="28">
        <v>0.66089226294586734</v>
      </c>
      <c r="E1364" s="28">
        <v>2.3157701376149529</v>
      </c>
    </row>
    <row r="1365" spans="1:5" ht="19.5">
      <c r="A1365" s="26" t="s">
        <v>6019</v>
      </c>
      <c r="B1365" s="26" t="s">
        <v>6020</v>
      </c>
      <c r="C1365" s="27" t="s">
        <v>6021</v>
      </c>
      <c r="D1365" s="28">
        <v>7.6644455213387003E-2</v>
      </c>
      <c r="E1365" s="28">
        <v>2.3133177245018657</v>
      </c>
    </row>
    <row r="1366" spans="1:5" ht="19.5">
      <c r="A1366" s="26" t="s">
        <v>6022</v>
      </c>
      <c r="B1366" s="26" t="s">
        <v>6023</v>
      </c>
      <c r="C1366" s="27" t="s">
        <v>6024</v>
      </c>
      <c r="D1366" s="28">
        <v>0.51798455344111149</v>
      </c>
      <c r="E1366" s="28">
        <v>2.310031421577603</v>
      </c>
    </row>
    <row r="1367" spans="1:5" ht="19.5">
      <c r="A1367" s="26" t="s">
        <v>6025</v>
      </c>
      <c r="B1367" s="26" t="s">
        <v>6026</v>
      </c>
      <c r="C1367" s="27" t="s">
        <v>6027</v>
      </c>
      <c r="D1367" s="28">
        <v>0.32279125102886591</v>
      </c>
      <c r="E1367" s="28">
        <v>2.3079066157512158</v>
      </c>
    </row>
    <row r="1368" spans="1:5" ht="19.5">
      <c r="A1368" s="26" t="s">
        <v>6028</v>
      </c>
      <c r="B1368" s="26" t="s">
        <v>6029</v>
      </c>
      <c r="C1368" s="27" t="s">
        <v>6030</v>
      </c>
      <c r="D1368" s="28">
        <v>0.50402866206871</v>
      </c>
      <c r="E1368" s="28">
        <v>2.3078866028050777</v>
      </c>
    </row>
    <row r="1369" spans="1:5" ht="19.5">
      <c r="A1369" s="26" t="s">
        <v>6031</v>
      </c>
      <c r="B1369" s="26" t="s">
        <v>4988</v>
      </c>
      <c r="C1369" s="27" t="s">
        <v>4989</v>
      </c>
      <c r="D1369" s="28">
        <v>0.49370205723584693</v>
      </c>
      <c r="E1369" s="28">
        <v>2.3051092120416845</v>
      </c>
    </row>
    <row r="1370" spans="1:5" ht="19.5">
      <c r="A1370" s="26" t="s">
        <v>6032</v>
      </c>
      <c r="B1370" s="26" t="s">
        <v>6033</v>
      </c>
      <c r="C1370" s="27" t="s">
        <v>6034</v>
      </c>
      <c r="D1370" s="28">
        <v>0.39430244126756098</v>
      </c>
      <c r="E1370" s="28">
        <v>2.3038984970671996</v>
      </c>
    </row>
    <row r="1371" spans="1:5" ht="19.5">
      <c r="A1371" s="26" t="s">
        <v>6035</v>
      </c>
      <c r="B1371" s="26" t="s">
        <v>6036</v>
      </c>
      <c r="C1371" s="27" t="s">
        <v>6037</v>
      </c>
      <c r="D1371" s="28">
        <v>0.31053846287902731</v>
      </c>
      <c r="E1371" s="28">
        <v>2.3030820839979862</v>
      </c>
    </row>
    <row r="1372" spans="1:5" ht="19.5">
      <c r="A1372" s="26" t="s">
        <v>6038</v>
      </c>
      <c r="B1372" s="26" t="s">
        <v>6039</v>
      </c>
      <c r="C1372" s="27" t="s">
        <v>6040</v>
      </c>
      <c r="D1372" s="28">
        <v>0.13304577047173652</v>
      </c>
      <c r="E1372" s="28">
        <v>2.3009081153290465</v>
      </c>
    </row>
    <row r="1373" spans="1:5" ht="19.5">
      <c r="A1373" s="26" t="s">
        <v>6041</v>
      </c>
      <c r="B1373" s="26" t="s">
        <v>6042</v>
      </c>
      <c r="C1373" s="27" t="s">
        <v>6043</v>
      </c>
      <c r="D1373" s="28">
        <v>0.64339930196296757</v>
      </c>
      <c r="E1373" s="28">
        <v>2.2983294915668715</v>
      </c>
    </row>
    <row r="1374" spans="1:5" ht="19.5">
      <c r="A1374" s="26" t="s">
        <v>6044</v>
      </c>
      <c r="B1374" s="26" t="s">
        <v>6045</v>
      </c>
      <c r="C1374" s="27" t="s">
        <v>6046</v>
      </c>
      <c r="D1374" s="28">
        <v>0.4697223728485172</v>
      </c>
      <c r="E1374" s="28">
        <v>2.2980744627775969</v>
      </c>
    </row>
    <row r="1375" spans="1:5" ht="19.5">
      <c r="A1375" s="26" t="s">
        <v>6047</v>
      </c>
      <c r="B1375" s="26" t="s">
        <v>6048</v>
      </c>
      <c r="C1375" s="27" t="s">
        <v>6049</v>
      </c>
      <c r="D1375" s="28">
        <v>8.6526635212680406E-2</v>
      </c>
      <c r="E1375" s="28">
        <v>2.2971162309822639</v>
      </c>
    </row>
    <row r="1376" spans="1:5" ht="19.5">
      <c r="A1376" s="26" t="s">
        <v>6050</v>
      </c>
      <c r="B1376" s="26" t="s">
        <v>2338</v>
      </c>
      <c r="C1376" s="27" t="s">
        <v>2339</v>
      </c>
      <c r="D1376" s="28">
        <v>6.9018481571727935E-2</v>
      </c>
      <c r="E1376" s="28">
        <v>2.2968170063645523</v>
      </c>
    </row>
    <row r="1377" spans="1:5" ht="19.5">
      <c r="A1377" s="26" t="s">
        <v>6051</v>
      </c>
      <c r="B1377" s="26" t="s">
        <v>6052</v>
      </c>
      <c r="C1377" s="27" t="s">
        <v>6053</v>
      </c>
      <c r="D1377" s="28">
        <v>0.57005543262432512</v>
      </c>
      <c r="E1377" s="28">
        <v>2.2962851840607459</v>
      </c>
    </row>
    <row r="1378" spans="1:5" ht="19.5">
      <c r="A1378" s="26" t="s">
        <v>6054</v>
      </c>
      <c r="B1378" s="26" t="s">
        <v>6055</v>
      </c>
      <c r="C1378" s="27" t="s">
        <v>6056</v>
      </c>
      <c r="D1378" s="28">
        <v>0.31608027274955097</v>
      </c>
      <c r="E1378" s="28">
        <v>2.2931895226386358</v>
      </c>
    </row>
    <row r="1379" spans="1:5" ht="19.5">
      <c r="A1379" s="26" t="s">
        <v>6057</v>
      </c>
      <c r="B1379" s="26" t="s">
        <v>6058</v>
      </c>
      <c r="C1379" s="27" t="s">
        <v>6059</v>
      </c>
      <c r="D1379" s="28">
        <v>0.53517724667661959</v>
      </c>
      <c r="E1379" s="28">
        <v>2.2893769305169887</v>
      </c>
    </row>
    <row r="1380" spans="1:5" ht="19.5">
      <c r="A1380" s="26" t="s">
        <v>6060</v>
      </c>
      <c r="B1380" s="26" t="s">
        <v>6061</v>
      </c>
      <c r="C1380" s="27" t="s">
        <v>6062</v>
      </c>
      <c r="D1380" s="28">
        <v>0.37792583085177273</v>
      </c>
      <c r="E1380" s="28">
        <v>2.2882281706942362</v>
      </c>
    </row>
    <row r="1381" spans="1:5" ht="19.5">
      <c r="A1381" s="26" t="s">
        <v>6063</v>
      </c>
      <c r="B1381" s="26" t="s">
        <v>6064</v>
      </c>
      <c r="C1381" s="27" t="s">
        <v>6065</v>
      </c>
      <c r="D1381" s="28">
        <v>0.46304184340784238</v>
      </c>
      <c r="E1381" s="28">
        <v>2.2873585990924776</v>
      </c>
    </row>
    <row r="1382" spans="1:5" ht="19.5">
      <c r="A1382" s="26" t="s">
        <v>6066</v>
      </c>
      <c r="B1382" s="26" t="s">
        <v>6067</v>
      </c>
      <c r="C1382" s="27" t="s">
        <v>6068</v>
      </c>
      <c r="D1382" s="28">
        <v>0.60510607810086137</v>
      </c>
      <c r="E1382" s="28">
        <v>2.2870799208815096</v>
      </c>
    </row>
    <row r="1383" spans="1:5" ht="19.5">
      <c r="A1383" s="26" t="s">
        <v>6069</v>
      </c>
      <c r="B1383" s="26" t="s">
        <v>6070</v>
      </c>
      <c r="C1383" s="27" t="s">
        <v>6071</v>
      </c>
      <c r="D1383" s="28">
        <v>0.5050085344254388</v>
      </c>
      <c r="E1383" s="28">
        <v>2.2867127666845342</v>
      </c>
    </row>
    <row r="1384" spans="1:5" ht="19.5">
      <c r="A1384" s="26" t="s">
        <v>6072</v>
      </c>
      <c r="B1384" s="26" t="s">
        <v>6073</v>
      </c>
      <c r="C1384" s="27" t="s">
        <v>6074</v>
      </c>
      <c r="D1384" s="28">
        <v>0.37855911693963645</v>
      </c>
      <c r="E1384" s="28">
        <v>2.2853384605601508</v>
      </c>
    </row>
    <row r="1385" spans="1:5" ht="19.5">
      <c r="A1385" s="26" t="s">
        <v>6075</v>
      </c>
      <c r="B1385" s="26" t="s">
        <v>6076</v>
      </c>
      <c r="C1385" s="27" t="s">
        <v>6077</v>
      </c>
      <c r="D1385" s="28">
        <v>0.26970144753614361</v>
      </c>
      <c r="E1385" s="28">
        <v>2.2847621461635015</v>
      </c>
    </row>
    <row r="1386" spans="1:5" ht="19.5">
      <c r="A1386" s="26" t="s">
        <v>6078</v>
      </c>
      <c r="B1386" s="26" t="s">
        <v>6079</v>
      </c>
      <c r="C1386" s="27" t="s">
        <v>6080</v>
      </c>
      <c r="D1386" s="28">
        <v>0.43933833315420623</v>
      </c>
      <c r="E1386" s="28">
        <v>2.2833741958365117</v>
      </c>
    </row>
    <row r="1387" spans="1:5" ht="19.5">
      <c r="A1387" s="26" t="s">
        <v>6081</v>
      </c>
      <c r="B1387" s="26" t="s">
        <v>6082</v>
      </c>
      <c r="C1387" s="27" t="s">
        <v>6083</v>
      </c>
      <c r="D1387" s="28">
        <v>8.6033987990376551E-2</v>
      </c>
      <c r="E1387" s="28">
        <v>2.2815428206263406</v>
      </c>
    </row>
    <row r="1388" spans="1:5" ht="19.5">
      <c r="A1388" s="26" t="s">
        <v>6084</v>
      </c>
      <c r="B1388" s="26" t="s">
        <v>6085</v>
      </c>
      <c r="C1388" s="27" t="s">
        <v>6086</v>
      </c>
      <c r="D1388" s="28">
        <v>0.27473224926939965</v>
      </c>
      <c r="E1388" s="28">
        <v>2.2800250332414707</v>
      </c>
    </row>
    <row r="1389" spans="1:5" ht="19.5">
      <c r="A1389" s="26" t="s">
        <v>6087</v>
      </c>
      <c r="B1389" s="26" t="s">
        <v>6088</v>
      </c>
      <c r="C1389" s="27" t="s">
        <v>6089</v>
      </c>
      <c r="D1389" s="28">
        <v>0.42902390101085031</v>
      </c>
      <c r="E1389" s="28">
        <v>2.2753385337361953</v>
      </c>
    </row>
    <row r="1390" spans="1:5" ht="19.5">
      <c r="A1390" s="26" t="s">
        <v>6090</v>
      </c>
      <c r="B1390" s="26" t="s">
        <v>6091</v>
      </c>
      <c r="C1390" s="27" t="s">
        <v>6092</v>
      </c>
      <c r="D1390" s="28">
        <v>0.17082531469001017</v>
      </c>
      <c r="E1390" s="28">
        <v>2.2747104633853783</v>
      </c>
    </row>
    <row r="1391" spans="1:5" ht="19.5">
      <c r="A1391" s="26" t="s">
        <v>6093</v>
      </c>
      <c r="B1391" s="26" t="s">
        <v>6094</v>
      </c>
      <c r="C1391" s="27" t="s">
        <v>6095</v>
      </c>
      <c r="D1391" s="28">
        <v>0.15564508683300149</v>
      </c>
      <c r="E1391" s="28">
        <v>2.2742580619239532</v>
      </c>
    </row>
    <row r="1392" spans="1:5" ht="19.5">
      <c r="A1392" s="26" t="s">
        <v>6096</v>
      </c>
      <c r="B1392" s="26" t="s">
        <v>6097</v>
      </c>
      <c r="C1392" s="27" t="s">
        <v>6098</v>
      </c>
      <c r="D1392" s="28">
        <v>0.31841188421841204</v>
      </c>
      <c r="E1392" s="28">
        <v>2.2732394829743283</v>
      </c>
    </row>
    <row r="1393" spans="1:5" ht="19.5">
      <c r="A1393" s="26" t="s">
        <v>6099</v>
      </c>
      <c r="B1393" s="26" t="s">
        <v>6100</v>
      </c>
      <c r="C1393" s="27" t="s">
        <v>6101</v>
      </c>
      <c r="D1393" s="28">
        <v>0.23512470124747478</v>
      </c>
      <c r="E1393" s="28">
        <v>2.2685482688541336</v>
      </c>
    </row>
    <row r="1394" spans="1:5" ht="19.5">
      <c r="A1394" s="26" t="s">
        <v>6102</v>
      </c>
      <c r="B1394" s="26" t="s">
        <v>6103</v>
      </c>
      <c r="C1394" s="27" t="s">
        <v>6104</v>
      </c>
      <c r="D1394" s="28">
        <v>0.60515381293640391</v>
      </c>
      <c r="E1394" s="28">
        <v>2.2678611963742479</v>
      </c>
    </row>
    <row r="1395" spans="1:5" ht="19.5">
      <c r="A1395" s="26" t="s">
        <v>6105</v>
      </c>
      <c r="B1395" s="26" t="s">
        <v>6106</v>
      </c>
      <c r="C1395" s="27" t="s">
        <v>6107</v>
      </c>
      <c r="D1395" s="28">
        <v>0.35203019042630218</v>
      </c>
      <c r="E1395" s="28">
        <v>2.2669068629465601</v>
      </c>
    </row>
    <row r="1396" spans="1:5" ht="19.5">
      <c r="A1396" s="26" t="s">
        <v>6108</v>
      </c>
      <c r="B1396" s="26" t="s">
        <v>6109</v>
      </c>
      <c r="C1396" s="27" t="s">
        <v>6110</v>
      </c>
      <c r="D1396" s="28">
        <v>0.30849956288861002</v>
      </c>
      <c r="E1396" s="28">
        <v>2.2661312433670493</v>
      </c>
    </row>
    <row r="1397" spans="1:5" ht="19.5">
      <c r="A1397" s="26" t="s">
        <v>6111</v>
      </c>
      <c r="B1397" s="26" t="s">
        <v>6112</v>
      </c>
      <c r="C1397" s="27" t="s">
        <v>6113</v>
      </c>
      <c r="D1397" s="28">
        <v>0.29793109894330411</v>
      </c>
      <c r="E1397" s="28">
        <v>2.2648576000613301</v>
      </c>
    </row>
    <row r="1398" spans="1:5" ht="19.5">
      <c r="A1398" s="26" t="s">
        <v>6114</v>
      </c>
      <c r="B1398" s="26" t="s">
        <v>6115</v>
      </c>
      <c r="C1398" s="27" t="s">
        <v>6116</v>
      </c>
      <c r="D1398" s="28">
        <v>0.32008561027050292</v>
      </c>
      <c r="E1398" s="28">
        <v>2.2593418558082519</v>
      </c>
    </row>
    <row r="1399" spans="1:5" ht="19.5">
      <c r="A1399" s="26" t="s">
        <v>6117</v>
      </c>
      <c r="B1399" s="26" t="s">
        <v>6118</v>
      </c>
      <c r="C1399" s="27" t="s">
        <v>6119</v>
      </c>
      <c r="D1399" s="28">
        <v>0.36760134910460357</v>
      </c>
      <c r="E1399" s="28">
        <v>2.257362492653642</v>
      </c>
    </row>
    <row r="1400" spans="1:5" ht="19.5">
      <c r="A1400" s="26" t="s">
        <v>6120</v>
      </c>
      <c r="B1400" s="26" t="s">
        <v>6121</v>
      </c>
      <c r="C1400" s="27" t="s">
        <v>6122</v>
      </c>
      <c r="D1400" s="28">
        <v>0.48699800625252848</v>
      </c>
      <c r="E1400" s="28">
        <v>2.2557719369921467</v>
      </c>
    </row>
    <row r="1401" spans="1:5" ht="19.5">
      <c r="A1401" s="26" t="s">
        <v>6123</v>
      </c>
      <c r="B1401" s="26" t="s">
        <v>6124</v>
      </c>
      <c r="C1401" s="27" t="s">
        <v>6125</v>
      </c>
      <c r="D1401" s="28">
        <v>0.38716348752200264</v>
      </c>
      <c r="E1401" s="28">
        <v>2.2537919039600549</v>
      </c>
    </row>
    <row r="1402" spans="1:5" ht="19.5">
      <c r="A1402" s="26" t="s">
        <v>6126</v>
      </c>
      <c r="B1402" s="26" t="s">
        <v>6127</v>
      </c>
      <c r="C1402" s="27" t="s">
        <v>6128</v>
      </c>
      <c r="D1402" s="28">
        <v>0.33662284723935598</v>
      </c>
      <c r="E1402" s="28">
        <v>2.2517905657560831</v>
      </c>
    </row>
    <row r="1403" spans="1:5" ht="19.5">
      <c r="A1403" s="26" t="s">
        <v>6129</v>
      </c>
      <c r="B1403" s="26" t="s">
        <v>6130</v>
      </c>
      <c r="C1403" s="27" t="s">
        <v>6131</v>
      </c>
      <c r="D1403" s="28">
        <v>0.31649535103759213</v>
      </c>
      <c r="E1403" s="28">
        <v>2.2516870070077144</v>
      </c>
    </row>
    <row r="1404" spans="1:5" ht="19.5">
      <c r="A1404" s="26" t="s">
        <v>6132</v>
      </c>
      <c r="B1404" s="26" t="s">
        <v>2808</v>
      </c>
      <c r="C1404" s="27" t="s">
        <v>2809</v>
      </c>
      <c r="D1404" s="28">
        <v>0.41959311505287789</v>
      </c>
      <c r="E1404" s="28">
        <v>2.2456878374827878</v>
      </c>
    </row>
    <row r="1405" spans="1:5" ht="19.5">
      <c r="A1405" s="26" t="s">
        <v>6133</v>
      </c>
      <c r="B1405" s="26" t="s">
        <v>6134</v>
      </c>
      <c r="C1405" s="27" t="s">
        <v>6135</v>
      </c>
      <c r="D1405" s="28">
        <v>0.14556660668107629</v>
      </c>
      <c r="E1405" s="28">
        <v>2.2432002214908429</v>
      </c>
    </row>
    <row r="1406" spans="1:5" ht="19.5">
      <c r="A1406" s="26" t="s">
        <v>6136</v>
      </c>
      <c r="B1406" s="26" t="s">
        <v>2338</v>
      </c>
      <c r="C1406" s="27" t="s">
        <v>2339</v>
      </c>
      <c r="D1406" s="28">
        <v>0.38968429567724516</v>
      </c>
      <c r="E1406" s="28">
        <v>2.2429655873064061</v>
      </c>
    </row>
    <row r="1407" spans="1:5" ht="19.5">
      <c r="A1407" s="26" t="s">
        <v>6137</v>
      </c>
      <c r="B1407" s="26" t="s">
        <v>6138</v>
      </c>
      <c r="C1407" s="27" t="s">
        <v>6139</v>
      </c>
      <c r="D1407" s="28">
        <v>0.2531787776629128</v>
      </c>
      <c r="E1407" s="28">
        <v>2.2428441214195285</v>
      </c>
    </row>
    <row r="1408" spans="1:5" ht="19.5">
      <c r="A1408" s="26" t="s">
        <v>6140</v>
      </c>
      <c r="B1408" s="26" t="s">
        <v>5289</v>
      </c>
      <c r="C1408" s="27" t="s">
        <v>5290</v>
      </c>
      <c r="D1408" s="28">
        <v>0.3825985824292345</v>
      </c>
      <c r="E1408" s="28">
        <v>2.2413801459468909</v>
      </c>
    </row>
    <row r="1409" spans="1:5" ht="19.5">
      <c r="A1409" s="26" t="s">
        <v>6141</v>
      </c>
      <c r="B1409" s="26" t="s">
        <v>6142</v>
      </c>
      <c r="C1409" s="27" t="s">
        <v>6143</v>
      </c>
      <c r="D1409" s="28">
        <v>0.2979415574145397</v>
      </c>
      <c r="E1409" s="28">
        <v>2.2411788209924941</v>
      </c>
    </row>
    <row r="1410" spans="1:5" ht="19.5">
      <c r="A1410" s="26" t="s">
        <v>6144</v>
      </c>
      <c r="B1410" s="26" t="s">
        <v>6145</v>
      </c>
      <c r="C1410" s="27" t="s">
        <v>6146</v>
      </c>
      <c r="D1410" s="28">
        <v>0.36654631794093528</v>
      </c>
      <c r="E1410" s="28">
        <v>2.239515983625715</v>
      </c>
    </row>
    <row r="1411" spans="1:5" ht="19.5">
      <c r="A1411" s="26" t="s">
        <v>6147</v>
      </c>
      <c r="B1411" s="26" t="s">
        <v>6148</v>
      </c>
      <c r="C1411" s="27" t="s">
        <v>6149</v>
      </c>
      <c r="D1411" s="28">
        <v>0.25746068879213496</v>
      </c>
      <c r="E1411" s="28">
        <v>2.2390470487596237</v>
      </c>
    </row>
    <row r="1412" spans="1:5" ht="19.5">
      <c r="A1412" s="26" t="s">
        <v>6150</v>
      </c>
      <c r="B1412" s="26" t="s">
        <v>3649</v>
      </c>
      <c r="C1412" s="27" t="s">
        <v>3650</v>
      </c>
      <c r="D1412" s="28">
        <v>0.32623943904198127</v>
      </c>
      <c r="E1412" s="28">
        <v>2.2382721829225591</v>
      </c>
    </row>
    <row r="1413" spans="1:5" ht="19.5">
      <c r="A1413" s="26" t="s">
        <v>6151</v>
      </c>
      <c r="B1413" s="26" t="s">
        <v>6152</v>
      </c>
      <c r="C1413" s="27" t="s">
        <v>6153</v>
      </c>
      <c r="D1413" s="28">
        <v>0.47614019495082943</v>
      </c>
      <c r="E1413" s="28">
        <v>2.2376669125592819</v>
      </c>
    </row>
    <row r="1414" spans="1:5" ht="19.5">
      <c r="A1414" s="26" t="s">
        <v>6154</v>
      </c>
      <c r="B1414" s="26" t="s">
        <v>6155</v>
      </c>
      <c r="C1414" s="27" t="s">
        <v>6156</v>
      </c>
      <c r="D1414" s="28">
        <v>0.51865970675601736</v>
      </c>
      <c r="E1414" s="28">
        <v>2.2355690727414124</v>
      </c>
    </row>
    <row r="1415" spans="1:5" ht="19.5">
      <c r="A1415" s="26" t="s">
        <v>6157</v>
      </c>
      <c r="B1415" s="26" t="s">
        <v>6158</v>
      </c>
      <c r="C1415" s="27" t="s">
        <v>6159</v>
      </c>
      <c r="D1415" s="28">
        <v>0.63093723234237731</v>
      </c>
      <c r="E1415" s="28">
        <v>2.2340386915022679</v>
      </c>
    </row>
    <row r="1416" spans="1:5" ht="19.5">
      <c r="A1416" s="26" t="s">
        <v>6160</v>
      </c>
      <c r="B1416" s="26" t="s">
        <v>6161</v>
      </c>
      <c r="C1416" s="27" t="s">
        <v>6162</v>
      </c>
      <c r="D1416" s="28">
        <v>0.43992563360917741</v>
      </c>
      <c r="E1416" s="28">
        <v>2.233562070982388</v>
      </c>
    </row>
    <row r="1417" spans="1:5" ht="19.5">
      <c r="A1417" s="26" t="s">
        <v>6163</v>
      </c>
      <c r="B1417" s="26" t="s">
        <v>6164</v>
      </c>
      <c r="C1417" s="27" t="s">
        <v>6165</v>
      </c>
      <c r="D1417" s="28">
        <v>0.52840264147076965</v>
      </c>
      <c r="E1417" s="28">
        <v>2.2334722359519521</v>
      </c>
    </row>
    <row r="1418" spans="1:5" ht="19.5">
      <c r="A1418" s="26" t="s">
        <v>6166</v>
      </c>
      <c r="B1418" s="26" t="s">
        <v>6167</v>
      </c>
      <c r="C1418" s="27" t="s">
        <v>6168</v>
      </c>
      <c r="D1418" s="28">
        <v>0.61566648042044492</v>
      </c>
      <c r="E1418" s="28">
        <v>2.232021520814762</v>
      </c>
    </row>
    <row r="1419" spans="1:5" ht="19.5">
      <c r="A1419" s="26" t="s">
        <v>6169</v>
      </c>
      <c r="B1419" s="26" t="s">
        <v>6170</v>
      </c>
      <c r="C1419" s="27" t="s">
        <v>6171</v>
      </c>
      <c r="D1419" s="28">
        <v>0.23374371552710796</v>
      </c>
      <c r="E1419" s="28">
        <v>2.2320168455597695</v>
      </c>
    </row>
    <row r="1420" spans="1:5" ht="19.5">
      <c r="A1420" s="26" t="s">
        <v>6172</v>
      </c>
      <c r="B1420" s="26" t="s">
        <v>6173</v>
      </c>
      <c r="C1420" s="27" t="s">
        <v>6174</v>
      </c>
      <c r="D1420" s="28">
        <v>0.27782451640272882</v>
      </c>
      <c r="E1420" s="28">
        <v>2.2310439570163005</v>
      </c>
    </row>
    <row r="1421" spans="1:5" ht="19.5">
      <c r="A1421" s="26" t="s">
        <v>6175</v>
      </c>
      <c r="B1421" s="26" t="s">
        <v>6176</v>
      </c>
      <c r="C1421" s="27" t="s">
        <v>6177</v>
      </c>
      <c r="D1421" s="28">
        <v>0.3186409001152421</v>
      </c>
      <c r="E1421" s="28">
        <v>2.2308391918304888</v>
      </c>
    </row>
    <row r="1422" spans="1:5" ht="19.5">
      <c r="A1422" s="26" t="s">
        <v>6178</v>
      </c>
      <c r="B1422" s="26" t="s">
        <v>6179</v>
      </c>
      <c r="C1422" s="27" t="s">
        <v>6180</v>
      </c>
      <c r="D1422" s="28">
        <v>0.43901064345621882</v>
      </c>
      <c r="E1422" s="28">
        <v>2.2276717269253732</v>
      </c>
    </row>
    <row r="1423" spans="1:5" ht="19.5">
      <c r="A1423" s="26" t="s">
        <v>6181</v>
      </c>
      <c r="B1423" s="26" t="s">
        <v>6182</v>
      </c>
      <c r="C1423" s="27" t="s">
        <v>6183</v>
      </c>
      <c r="D1423" s="28">
        <v>0.35517785753028702</v>
      </c>
      <c r="E1423" s="28">
        <v>2.2222287275565962</v>
      </c>
    </row>
    <row r="1424" spans="1:5" ht="19.5">
      <c r="A1424" s="26" t="s">
        <v>6184</v>
      </c>
      <c r="B1424" s="26" t="s">
        <v>6185</v>
      </c>
      <c r="C1424" s="27" t="s">
        <v>6186</v>
      </c>
      <c r="D1424" s="28">
        <v>0.47628758559618256</v>
      </c>
      <c r="E1424" s="28">
        <v>2.2210324234915868</v>
      </c>
    </row>
    <row r="1425" spans="1:5" ht="19.5">
      <c r="A1425" s="26" t="s">
        <v>6187</v>
      </c>
      <c r="B1425" s="26" t="s">
        <v>6188</v>
      </c>
      <c r="C1425" s="27" t="s">
        <v>6189</v>
      </c>
      <c r="D1425" s="28">
        <v>0.45872868529022431</v>
      </c>
      <c r="E1425" s="28">
        <v>2.2195414550050674</v>
      </c>
    </row>
    <row r="1426" spans="1:5" ht="19.5">
      <c r="A1426" s="26" t="s">
        <v>6190</v>
      </c>
      <c r="B1426" s="26" t="s">
        <v>3075</v>
      </c>
      <c r="C1426" s="27" t="s">
        <v>3076</v>
      </c>
      <c r="D1426" s="28">
        <v>0.2351370617464206</v>
      </c>
      <c r="E1426" s="28">
        <v>2.2189616008360478</v>
      </c>
    </row>
    <row r="1427" spans="1:5" ht="19.5">
      <c r="A1427" s="26" t="s">
        <v>6191</v>
      </c>
      <c r="B1427" s="26" t="s">
        <v>6192</v>
      </c>
      <c r="C1427" s="27" t="s">
        <v>6193</v>
      </c>
      <c r="D1427" s="28">
        <v>0.49052185964757344</v>
      </c>
      <c r="E1427" s="28">
        <v>2.2142594551083805</v>
      </c>
    </row>
    <row r="1428" spans="1:5" ht="19.5">
      <c r="A1428" s="26" t="s">
        <v>6194</v>
      </c>
      <c r="B1428" s="26" t="s">
        <v>6195</v>
      </c>
      <c r="C1428" s="27" t="s">
        <v>6196</v>
      </c>
      <c r="D1428" s="28">
        <v>0.29052191433182789</v>
      </c>
      <c r="E1428" s="28">
        <v>2.21409482224959</v>
      </c>
    </row>
    <row r="1429" spans="1:5" ht="19.5">
      <c r="A1429" s="26" t="s">
        <v>6197</v>
      </c>
      <c r="B1429" s="26" t="s">
        <v>6198</v>
      </c>
      <c r="C1429" s="27" t="s">
        <v>6199</v>
      </c>
      <c r="D1429" s="28">
        <v>0.15597520376881491</v>
      </c>
      <c r="E1429" s="28">
        <v>2.2134626237949084</v>
      </c>
    </row>
    <row r="1430" spans="1:5" ht="19.5">
      <c r="A1430" s="26" t="s">
        <v>6200</v>
      </c>
      <c r="B1430" s="26" t="s">
        <v>5538</v>
      </c>
      <c r="C1430" s="27" t="s">
        <v>5539</v>
      </c>
      <c r="D1430" s="28">
        <v>0.54557837831618028</v>
      </c>
      <c r="E1430" s="28">
        <v>2.2124324323085149</v>
      </c>
    </row>
    <row r="1431" spans="1:5" ht="19.5">
      <c r="A1431" s="26" t="s">
        <v>6201</v>
      </c>
      <c r="B1431" s="26" t="s">
        <v>6202</v>
      </c>
      <c r="C1431" s="27" t="s">
        <v>6203</v>
      </c>
      <c r="D1431" s="28">
        <v>0.66987664797454749</v>
      </c>
      <c r="E1431" s="28">
        <v>2.2113329363524792</v>
      </c>
    </row>
    <row r="1432" spans="1:5" ht="19.5">
      <c r="A1432" s="26" t="s">
        <v>6204</v>
      </c>
      <c r="B1432" s="26" t="s">
        <v>6205</v>
      </c>
      <c r="C1432" s="27" t="s">
        <v>6206</v>
      </c>
      <c r="D1432" s="28">
        <v>0.4278011307796728</v>
      </c>
      <c r="E1432" s="28">
        <v>2.2078763565154529</v>
      </c>
    </row>
    <row r="1433" spans="1:5" ht="19.5">
      <c r="A1433" s="26" t="s">
        <v>6207</v>
      </c>
      <c r="B1433" s="26" t="s">
        <v>6208</v>
      </c>
      <c r="C1433" s="27" t="s">
        <v>6209</v>
      </c>
      <c r="D1433" s="28">
        <v>0.37322849546133691</v>
      </c>
      <c r="E1433" s="28">
        <v>2.2059696749510378</v>
      </c>
    </row>
    <row r="1434" spans="1:5" ht="19.5">
      <c r="A1434" s="26" t="s">
        <v>6210</v>
      </c>
      <c r="B1434" s="26" t="s">
        <v>3679</v>
      </c>
      <c r="C1434" s="27" t="s">
        <v>3680</v>
      </c>
      <c r="D1434" s="28">
        <v>0.34132221719310724</v>
      </c>
      <c r="E1434" s="28">
        <v>2.205107181548553</v>
      </c>
    </row>
    <row r="1435" spans="1:5" ht="19.5">
      <c r="A1435" s="26" t="s">
        <v>6211</v>
      </c>
      <c r="B1435" s="26" t="s">
        <v>6212</v>
      </c>
      <c r="C1435" s="27" t="s">
        <v>6213</v>
      </c>
      <c r="D1435" s="28">
        <v>0.44475710029433924</v>
      </c>
      <c r="E1435" s="28">
        <v>2.2048870974381525</v>
      </c>
    </row>
    <row r="1436" spans="1:5" ht="19.5">
      <c r="A1436" s="26" t="s">
        <v>6214</v>
      </c>
      <c r="B1436" s="26" t="s">
        <v>6215</v>
      </c>
      <c r="C1436" s="27" t="s">
        <v>6216</v>
      </c>
      <c r="D1436" s="28">
        <v>0.13232155268098877</v>
      </c>
      <c r="E1436" s="28">
        <v>2.2043575027457818</v>
      </c>
    </row>
    <row r="1437" spans="1:5" ht="19.5">
      <c r="A1437" s="26" t="s">
        <v>6217</v>
      </c>
      <c r="B1437" s="26" t="s">
        <v>6218</v>
      </c>
      <c r="C1437" s="27" t="s">
        <v>6219</v>
      </c>
      <c r="D1437" s="28">
        <v>0.62957302959817574</v>
      </c>
      <c r="E1437" s="28">
        <v>2.2035277067704664</v>
      </c>
    </row>
    <row r="1438" spans="1:5" ht="19.5">
      <c r="A1438" s="26" t="s">
        <v>6220</v>
      </c>
      <c r="B1438" s="26" t="s">
        <v>6221</v>
      </c>
      <c r="C1438" s="27" t="s">
        <v>6222</v>
      </c>
      <c r="D1438" s="28">
        <v>0.29858763555813872</v>
      </c>
      <c r="E1438" s="28">
        <v>2.2033564147809286</v>
      </c>
    </row>
    <row r="1439" spans="1:5" ht="19.5">
      <c r="A1439" s="26" t="s">
        <v>6223</v>
      </c>
      <c r="B1439" s="26" t="s">
        <v>6224</v>
      </c>
      <c r="C1439" s="27" t="s">
        <v>6225</v>
      </c>
      <c r="D1439" s="28">
        <v>0.64091208703101199</v>
      </c>
      <c r="E1439" s="28">
        <v>2.2033560167623065</v>
      </c>
    </row>
    <row r="1440" spans="1:5" ht="19.5">
      <c r="A1440" s="26" t="s">
        <v>6226</v>
      </c>
      <c r="B1440" s="26" t="s">
        <v>6227</v>
      </c>
      <c r="C1440" s="27" t="s">
        <v>6228</v>
      </c>
      <c r="D1440" s="28">
        <v>0.56243783919778589</v>
      </c>
      <c r="E1440" s="28">
        <v>2.2014448732764391</v>
      </c>
    </row>
    <row r="1441" spans="1:5" ht="19.5">
      <c r="A1441" s="26" t="s">
        <v>6229</v>
      </c>
      <c r="B1441" s="26" t="s">
        <v>6230</v>
      </c>
      <c r="C1441" s="27" t="s">
        <v>6231</v>
      </c>
      <c r="D1441" s="28">
        <v>0.24893837331667595</v>
      </c>
      <c r="E1441" s="28">
        <v>2.199829324917884</v>
      </c>
    </row>
    <row r="1442" spans="1:5" ht="19.5">
      <c r="A1442" s="26" t="s">
        <v>6232</v>
      </c>
      <c r="B1442" s="26" t="s">
        <v>6233</v>
      </c>
      <c r="C1442" s="27" t="s">
        <v>6234</v>
      </c>
      <c r="D1442" s="28">
        <v>0.53470764079682787</v>
      </c>
      <c r="E1442" s="28">
        <v>2.1995456610905615</v>
      </c>
    </row>
    <row r="1443" spans="1:5" ht="19.5">
      <c r="A1443" s="26" t="s">
        <v>6235</v>
      </c>
      <c r="B1443" s="26" t="s">
        <v>6236</v>
      </c>
      <c r="C1443" s="27" t="s">
        <v>6237</v>
      </c>
      <c r="D1443" s="28">
        <v>0.51958038076376767</v>
      </c>
      <c r="E1443" s="28">
        <v>2.1968770716585193</v>
      </c>
    </row>
    <row r="1444" spans="1:5" ht="19.5">
      <c r="A1444" s="26" t="s">
        <v>6238</v>
      </c>
      <c r="B1444" s="26" t="s">
        <v>6239</v>
      </c>
      <c r="C1444" s="27" t="s">
        <v>6240</v>
      </c>
      <c r="D1444" s="28">
        <v>0.52294652046867485</v>
      </c>
      <c r="E1444" s="28">
        <v>2.1956403447410175</v>
      </c>
    </row>
    <row r="1445" spans="1:5" ht="19.5">
      <c r="A1445" s="26" t="s">
        <v>6241</v>
      </c>
      <c r="B1445" s="26" t="s">
        <v>6242</v>
      </c>
      <c r="C1445" s="27" t="s">
        <v>6243</v>
      </c>
      <c r="D1445" s="28">
        <v>0.16601385979648905</v>
      </c>
      <c r="E1445" s="28">
        <v>2.1943165942797669</v>
      </c>
    </row>
    <row r="1446" spans="1:5" ht="19.5">
      <c r="A1446" s="26" t="s">
        <v>6244</v>
      </c>
      <c r="B1446" s="26" t="s">
        <v>6245</v>
      </c>
      <c r="C1446" s="27" t="s">
        <v>6246</v>
      </c>
      <c r="D1446" s="28">
        <v>0.45088185035120082</v>
      </c>
      <c r="E1446" s="28">
        <v>2.1936569416401785</v>
      </c>
    </row>
    <row r="1447" spans="1:5" ht="19.5">
      <c r="A1447" s="26" t="s">
        <v>6247</v>
      </c>
      <c r="B1447" s="26" t="s">
        <v>6248</v>
      </c>
      <c r="C1447" s="27" t="s">
        <v>6249</v>
      </c>
      <c r="D1447" s="28">
        <v>0.52654986881037413</v>
      </c>
      <c r="E1447" s="28">
        <v>2.1936426838807637</v>
      </c>
    </row>
    <row r="1448" spans="1:5" ht="19.5">
      <c r="A1448" s="26" t="s">
        <v>6250</v>
      </c>
      <c r="B1448" s="26" t="s">
        <v>6251</v>
      </c>
      <c r="C1448" s="27" t="s">
        <v>6252</v>
      </c>
      <c r="D1448" s="28">
        <v>0.59545938997354575</v>
      </c>
      <c r="E1448" s="28">
        <v>2.1907419773527219</v>
      </c>
    </row>
    <row r="1449" spans="1:5" ht="19.5">
      <c r="A1449" s="26" t="s">
        <v>6253</v>
      </c>
      <c r="B1449" s="26" t="s">
        <v>6254</v>
      </c>
      <c r="C1449" s="27" t="s">
        <v>6255</v>
      </c>
      <c r="D1449" s="28">
        <v>0.57932887895573626</v>
      </c>
      <c r="E1449" s="28">
        <v>2.1900639620431819</v>
      </c>
    </row>
    <row r="1450" spans="1:5" ht="19.5">
      <c r="A1450" s="26" t="s">
        <v>6256</v>
      </c>
      <c r="B1450" s="26" t="s">
        <v>6257</v>
      </c>
      <c r="C1450" s="27" t="s">
        <v>6258</v>
      </c>
      <c r="D1450" s="28">
        <v>0.61023173263183561</v>
      </c>
      <c r="E1450" s="28">
        <v>2.1881591229568431</v>
      </c>
    </row>
    <row r="1451" spans="1:5" ht="19.5">
      <c r="A1451" s="26" t="s">
        <v>6259</v>
      </c>
      <c r="B1451" s="26" t="s">
        <v>6260</v>
      </c>
      <c r="C1451" s="27" t="s">
        <v>6261</v>
      </c>
      <c r="D1451" s="28">
        <v>0.3099061939814674</v>
      </c>
      <c r="E1451" s="28">
        <v>2.1859366373829578</v>
      </c>
    </row>
    <row r="1452" spans="1:5" ht="19.5">
      <c r="A1452" s="26" t="s">
        <v>6262</v>
      </c>
      <c r="B1452" s="26" t="s">
        <v>6263</v>
      </c>
      <c r="C1452" s="27" t="s">
        <v>6264</v>
      </c>
      <c r="D1452" s="28">
        <v>0.25650022485054519</v>
      </c>
      <c r="E1452" s="28">
        <v>2.1859055897651234</v>
      </c>
    </row>
    <row r="1453" spans="1:5" ht="19.5">
      <c r="A1453" s="26" t="s">
        <v>6265</v>
      </c>
      <c r="B1453" s="26" t="s">
        <v>6266</v>
      </c>
      <c r="C1453" s="27" t="s">
        <v>6267</v>
      </c>
      <c r="D1453" s="28">
        <v>0.59306410609516147</v>
      </c>
      <c r="E1453" s="28">
        <v>2.1851610553712408</v>
      </c>
    </row>
    <row r="1454" spans="1:5" ht="19.5">
      <c r="A1454" s="26" t="s">
        <v>6268</v>
      </c>
      <c r="B1454" s="26" t="s">
        <v>6269</v>
      </c>
      <c r="C1454" s="27" t="s">
        <v>6270</v>
      </c>
      <c r="D1454" s="28">
        <v>0.50854512115240935</v>
      </c>
      <c r="E1454" s="28">
        <v>2.1842896921834072</v>
      </c>
    </row>
    <row r="1455" spans="1:5" ht="19.5">
      <c r="A1455" s="26" t="s">
        <v>6271</v>
      </c>
      <c r="B1455" s="26" t="s">
        <v>6272</v>
      </c>
      <c r="C1455" s="27" t="s">
        <v>6273</v>
      </c>
      <c r="D1455" s="28">
        <v>0.35410327205944753</v>
      </c>
      <c r="E1455" s="28">
        <v>2.1816898061610135</v>
      </c>
    </row>
    <row r="1456" spans="1:5" ht="19.5">
      <c r="A1456" s="26" t="s">
        <v>6274</v>
      </c>
      <c r="B1456" s="26" t="s">
        <v>6275</v>
      </c>
      <c r="C1456" s="27" t="s">
        <v>6276</v>
      </c>
      <c r="D1456" s="28">
        <v>0.59508371710024699</v>
      </c>
      <c r="E1456" s="28">
        <v>2.180501929233492</v>
      </c>
    </row>
    <row r="1457" spans="1:5" ht="19.5">
      <c r="A1457" s="26" t="s">
        <v>6277</v>
      </c>
      <c r="B1457" s="26" t="s">
        <v>6278</v>
      </c>
      <c r="C1457" s="27" t="s">
        <v>6279</v>
      </c>
      <c r="D1457" s="28">
        <v>0.56833235521523251</v>
      </c>
      <c r="E1457" s="28">
        <v>2.180095004237836</v>
      </c>
    </row>
    <row r="1458" spans="1:5" ht="19.5">
      <c r="A1458" s="26" t="s">
        <v>6280</v>
      </c>
      <c r="B1458" s="26" t="s">
        <v>6281</v>
      </c>
      <c r="C1458" s="27" t="s">
        <v>6282</v>
      </c>
      <c r="D1458" s="28">
        <v>0.52037821158721043</v>
      </c>
      <c r="E1458" s="28">
        <v>2.179427986522577</v>
      </c>
    </row>
    <row r="1459" spans="1:5" ht="19.5">
      <c r="A1459" s="26" t="s">
        <v>6283</v>
      </c>
      <c r="B1459" s="26" t="s">
        <v>6284</v>
      </c>
      <c r="C1459" s="27" t="s">
        <v>6285</v>
      </c>
      <c r="D1459" s="28">
        <v>0.21283620676065518</v>
      </c>
      <c r="E1459" s="28">
        <v>2.176505312285979</v>
      </c>
    </row>
    <row r="1460" spans="1:5" ht="19.5">
      <c r="A1460" s="26" t="s">
        <v>6286</v>
      </c>
      <c r="B1460" s="26" t="s">
        <v>6287</v>
      </c>
      <c r="C1460" s="27" t="s">
        <v>6288</v>
      </c>
      <c r="D1460" s="28">
        <v>0.37823577791265311</v>
      </c>
      <c r="E1460" s="28">
        <v>2.1760320347809095</v>
      </c>
    </row>
    <row r="1461" spans="1:5" ht="19.5">
      <c r="A1461" s="26" t="s">
        <v>6289</v>
      </c>
      <c r="B1461" s="26" t="s">
        <v>6290</v>
      </c>
      <c r="C1461" s="27" t="s">
        <v>6291</v>
      </c>
      <c r="D1461" s="28">
        <v>0.18364199195036376</v>
      </c>
      <c r="E1461" s="28">
        <v>2.17507752561073</v>
      </c>
    </row>
    <row r="1462" spans="1:5" ht="19.5">
      <c r="A1462" s="26" t="s">
        <v>6292</v>
      </c>
      <c r="B1462" s="26" t="s">
        <v>6293</v>
      </c>
      <c r="C1462" s="27" t="s">
        <v>6294</v>
      </c>
      <c r="D1462" s="28">
        <v>0.59706421624054085</v>
      </c>
      <c r="E1462" s="28">
        <v>2.1748989811952377</v>
      </c>
    </row>
    <row r="1463" spans="1:5" ht="19.5">
      <c r="A1463" s="26" t="s">
        <v>6295</v>
      </c>
      <c r="B1463" s="26" t="s">
        <v>6296</v>
      </c>
      <c r="C1463" s="27" t="s">
        <v>6297</v>
      </c>
      <c r="D1463" s="28">
        <v>0.40388705928280111</v>
      </c>
      <c r="E1463" s="28">
        <v>2.1740292744048686</v>
      </c>
    </row>
    <row r="1464" spans="1:5" ht="19.5">
      <c r="A1464" s="26" t="s">
        <v>6298</v>
      </c>
      <c r="B1464" s="26" t="s">
        <v>6299</v>
      </c>
      <c r="C1464" s="27" t="s">
        <v>6300</v>
      </c>
      <c r="D1464" s="28">
        <v>0.43302953960564017</v>
      </c>
      <c r="E1464" s="28">
        <v>2.1737960051030885</v>
      </c>
    </row>
    <row r="1465" spans="1:5" ht="19.5">
      <c r="A1465" s="26" t="s">
        <v>6301</v>
      </c>
      <c r="B1465" s="26" t="s">
        <v>6302</v>
      </c>
      <c r="C1465" s="27" t="s">
        <v>6303</v>
      </c>
      <c r="D1465" s="28">
        <v>0.17209020495082206</v>
      </c>
      <c r="E1465" s="28">
        <v>2.1728908032975842</v>
      </c>
    </row>
    <row r="1466" spans="1:5" ht="19.5">
      <c r="A1466" s="26" t="s">
        <v>6304</v>
      </c>
      <c r="B1466" s="26" t="s">
        <v>6305</v>
      </c>
      <c r="C1466" s="27" t="s">
        <v>6306</v>
      </c>
      <c r="D1466" s="28">
        <v>0.28729043053053804</v>
      </c>
      <c r="E1466" s="28">
        <v>2.1727593877069475</v>
      </c>
    </row>
    <row r="1467" spans="1:5" ht="19.5">
      <c r="A1467" s="26" t="s">
        <v>6307</v>
      </c>
      <c r="B1467" s="26" t="s">
        <v>6308</v>
      </c>
      <c r="C1467" s="27" t="s">
        <v>6309</v>
      </c>
      <c r="D1467" s="28">
        <v>0.57934618694874984</v>
      </c>
      <c r="E1467" s="28">
        <v>2.1715906796737814</v>
      </c>
    </row>
    <row r="1468" spans="1:5" ht="19.5">
      <c r="A1468" s="26" t="s">
        <v>6310</v>
      </c>
      <c r="B1468" s="26" t="s">
        <v>6311</v>
      </c>
      <c r="C1468" s="27" t="s">
        <v>6312</v>
      </c>
      <c r="D1468" s="28">
        <v>0.11720574436343893</v>
      </c>
      <c r="E1468" s="28">
        <v>2.171456762082526</v>
      </c>
    </row>
    <row r="1469" spans="1:5" ht="19.5">
      <c r="A1469" s="26" t="s">
        <v>6313</v>
      </c>
      <c r="B1469" s="26" t="s">
        <v>6314</v>
      </c>
      <c r="C1469" s="27">
        <v>42255</v>
      </c>
      <c r="D1469" s="28">
        <v>0.56935466999702045</v>
      </c>
      <c r="E1469" s="28">
        <v>2.1697333526703284</v>
      </c>
    </row>
    <row r="1470" spans="1:5" ht="19.5">
      <c r="A1470" s="26" t="s">
        <v>6315</v>
      </c>
      <c r="B1470" s="26" t="s">
        <v>6316</v>
      </c>
      <c r="C1470" s="27" t="s">
        <v>6317</v>
      </c>
      <c r="D1470" s="28">
        <v>0.36262557955034641</v>
      </c>
      <c r="E1470" s="28">
        <v>2.1681778837866075</v>
      </c>
    </row>
    <row r="1471" spans="1:5" ht="19.5">
      <c r="A1471" s="26" t="s">
        <v>6318</v>
      </c>
      <c r="B1471" s="26" t="s">
        <v>6319</v>
      </c>
      <c r="C1471" s="27" t="s">
        <v>6320</v>
      </c>
      <c r="D1471" s="28">
        <v>0.15212388922758596</v>
      </c>
      <c r="E1471" s="28">
        <v>2.1674866904516881</v>
      </c>
    </row>
    <row r="1472" spans="1:5" ht="19.5">
      <c r="A1472" s="26" t="s">
        <v>6321</v>
      </c>
      <c r="B1472" s="26" t="s">
        <v>6322</v>
      </c>
      <c r="C1472" s="27" t="s">
        <v>6323</v>
      </c>
      <c r="D1472" s="28">
        <v>0.50368616476801786</v>
      </c>
      <c r="E1472" s="28">
        <v>2.1667253938074817</v>
      </c>
    </row>
    <row r="1473" spans="1:5" ht="19.5">
      <c r="A1473" s="26" t="s">
        <v>6324</v>
      </c>
      <c r="B1473" s="26" t="s">
        <v>6325</v>
      </c>
      <c r="C1473" s="27" t="s">
        <v>6326</v>
      </c>
      <c r="D1473" s="28">
        <v>0.34980958745717045</v>
      </c>
      <c r="E1473" s="28">
        <v>2.1657772958423922</v>
      </c>
    </row>
    <row r="1474" spans="1:5" ht="19.5">
      <c r="A1474" s="26" t="s">
        <v>6327</v>
      </c>
      <c r="B1474" s="26" t="s">
        <v>6328</v>
      </c>
      <c r="C1474" s="27" t="s">
        <v>6329</v>
      </c>
      <c r="D1474" s="28">
        <v>0.22103701825918906</v>
      </c>
      <c r="E1474" s="28">
        <v>2.1654213236824353</v>
      </c>
    </row>
    <row r="1475" spans="1:5" ht="19.5">
      <c r="A1475" s="26" t="s">
        <v>6330</v>
      </c>
      <c r="B1475" s="26" t="s">
        <v>6331</v>
      </c>
      <c r="C1475" s="27" t="s">
        <v>6332</v>
      </c>
      <c r="D1475" s="28">
        <v>0.61606994122818814</v>
      </c>
      <c r="E1475" s="28">
        <v>2.1647603450987649</v>
      </c>
    </row>
    <row r="1476" spans="1:5" ht="19.5">
      <c r="A1476" s="26" t="s">
        <v>6333</v>
      </c>
      <c r="B1476" s="26" t="s">
        <v>6334</v>
      </c>
      <c r="C1476" s="27" t="s">
        <v>6335</v>
      </c>
      <c r="D1476" s="28">
        <v>0.41558254795363203</v>
      </c>
      <c r="E1476" s="28">
        <v>2.1646436934617483</v>
      </c>
    </row>
    <row r="1477" spans="1:5" ht="19.5">
      <c r="A1477" s="26" t="s">
        <v>6336</v>
      </c>
      <c r="B1477" s="26" t="s">
        <v>6337</v>
      </c>
      <c r="C1477" s="27" t="s">
        <v>6338</v>
      </c>
      <c r="D1477" s="28">
        <v>0.28821015543581785</v>
      </c>
      <c r="E1477" s="28">
        <v>2.1643453665118932</v>
      </c>
    </row>
    <row r="1478" spans="1:5" ht="19.5">
      <c r="A1478" s="26" t="s">
        <v>6339</v>
      </c>
      <c r="B1478" s="26" t="s">
        <v>6340</v>
      </c>
      <c r="C1478" s="27" t="s">
        <v>6341</v>
      </c>
      <c r="D1478" s="28">
        <v>0.32329110617139445</v>
      </c>
      <c r="E1478" s="28">
        <v>2.1611620583598108</v>
      </c>
    </row>
    <row r="1479" spans="1:5" ht="19.5">
      <c r="A1479" s="26" t="s">
        <v>6342</v>
      </c>
      <c r="B1479" s="26" t="s">
        <v>6343</v>
      </c>
      <c r="C1479" s="27" t="s">
        <v>6344</v>
      </c>
      <c r="D1479" s="28">
        <v>0.43837432124250092</v>
      </c>
      <c r="E1479" s="28">
        <v>2.1546481704134393</v>
      </c>
    </row>
    <row r="1480" spans="1:5" ht="19.5">
      <c r="A1480" s="26" t="s">
        <v>6345</v>
      </c>
      <c r="B1480" s="26" t="s">
        <v>3734</v>
      </c>
      <c r="C1480" s="27" t="s">
        <v>3735</v>
      </c>
      <c r="D1480" s="28">
        <v>0.42788094264573379</v>
      </c>
      <c r="E1480" s="28">
        <v>2.1538629304809676</v>
      </c>
    </row>
    <row r="1481" spans="1:5" ht="19.5">
      <c r="A1481" s="26" t="s">
        <v>6346</v>
      </c>
      <c r="B1481" s="26" t="s">
        <v>6347</v>
      </c>
      <c r="C1481" s="27" t="s">
        <v>6348</v>
      </c>
      <c r="D1481" s="28">
        <v>0.28567120675415109</v>
      </c>
      <c r="E1481" s="28">
        <v>2.153367931817284</v>
      </c>
    </row>
    <row r="1482" spans="1:5" ht="19.5">
      <c r="A1482" s="26" t="s">
        <v>6349</v>
      </c>
      <c r="B1482" s="26" t="s">
        <v>6350</v>
      </c>
      <c r="C1482" s="27" t="s">
        <v>6351</v>
      </c>
      <c r="D1482" s="28">
        <v>0.60929448411661791</v>
      </c>
      <c r="E1482" s="28">
        <v>2.1527568711913281</v>
      </c>
    </row>
    <row r="1483" spans="1:5" ht="19.5">
      <c r="A1483" s="26" t="s">
        <v>6352</v>
      </c>
      <c r="B1483" s="26" t="s">
        <v>6353</v>
      </c>
      <c r="C1483" s="27" t="s">
        <v>6354</v>
      </c>
      <c r="D1483" s="28">
        <v>0.32308274164620504</v>
      </c>
      <c r="E1483" s="28">
        <v>2.1523309963619339</v>
      </c>
    </row>
    <row r="1484" spans="1:5" ht="19.5">
      <c r="A1484" s="26" t="s">
        <v>6355</v>
      </c>
      <c r="B1484" s="26" t="s">
        <v>6356</v>
      </c>
      <c r="C1484" s="27" t="s">
        <v>6357</v>
      </c>
      <c r="D1484" s="28">
        <v>0.62910945295994958</v>
      </c>
      <c r="E1484" s="28">
        <v>2.1520316312081671</v>
      </c>
    </row>
    <row r="1485" spans="1:5" ht="19.5">
      <c r="A1485" s="26" t="s">
        <v>6358</v>
      </c>
      <c r="B1485" s="26" t="s">
        <v>6359</v>
      </c>
      <c r="C1485" s="27" t="s">
        <v>6360</v>
      </c>
      <c r="D1485" s="28">
        <v>0.39292883542533585</v>
      </c>
      <c r="E1485" s="28">
        <v>2.1502253162088372</v>
      </c>
    </row>
    <row r="1486" spans="1:5" ht="19.5">
      <c r="A1486" s="26" t="s">
        <v>6361</v>
      </c>
      <c r="B1486" s="26" t="s">
        <v>6362</v>
      </c>
      <c r="C1486" s="27" t="s">
        <v>6363</v>
      </c>
      <c r="D1486" s="28">
        <v>0.48205709193815832</v>
      </c>
      <c r="E1486" s="28">
        <v>2.1497129031756601</v>
      </c>
    </row>
    <row r="1487" spans="1:5" ht="19.5">
      <c r="A1487" s="26" t="s">
        <v>6364</v>
      </c>
      <c r="B1487" s="26" t="s">
        <v>6365</v>
      </c>
      <c r="C1487" s="27" t="s">
        <v>6366</v>
      </c>
      <c r="D1487" s="28">
        <v>0.2076670532181854</v>
      </c>
      <c r="E1487" s="28">
        <v>2.1491101872365275</v>
      </c>
    </row>
    <row r="1488" spans="1:5" ht="19.5">
      <c r="A1488" s="26" t="s">
        <v>6367</v>
      </c>
      <c r="B1488" s="26" t="s">
        <v>6368</v>
      </c>
      <c r="C1488" s="27" t="s">
        <v>6369</v>
      </c>
      <c r="D1488" s="28">
        <v>0.52620212678712996</v>
      </c>
      <c r="E1488" s="28">
        <v>2.1490925751323915</v>
      </c>
    </row>
    <row r="1489" spans="1:5" ht="19.5">
      <c r="A1489" s="26" t="s">
        <v>6370</v>
      </c>
      <c r="B1489" s="26" t="s">
        <v>6371</v>
      </c>
      <c r="C1489" s="27" t="s">
        <v>6372</v>
      </c>
      <c r="D1489" s="28">
        <v>0.49730694234829681</v>
      </c>
      <c r="E1489" s="28">
        <v>2.1487558384245182</v>
      </c>
    </row>
    <row r="1490" spans="1:5" ht="19.5">
      <c r="A1490" s="26" t="s">
        <v>6373</v>
      </c>
      <c r="B1490" s="26" t="s">
        <v>6374</v>
      </c>
      <c r="C1490" s="27" t="s">
        <v>6375</v>
      </c>
      <c r="D1490" s="28">
        <v>0.18850446644460178</v>
      </c>
      <c r="E1490" s="28">
        <v>2.1485428484644498</v>
      </c>
    </row>
    <row r="1491" spans="1:5" ht="19.5">
      <c r="A1491" s="26" t="s">
        <v>6376</v>
      </c>
      <c r="B1491" s="26" t="s">
        <v>6377</v>
      </c>
      <c r="C1491" s="27" t="s">
        <v>6378</v>
      </c>
      <c r="D1491" s="28">
        <v>0.29913286440938008</v>
      </c>
      <c r="E1491" s="28">
        <v>2.1484627516503805</v>
      </c>
    </row>
    <row r="1492" spans="1:5" ht="19.5">
      <c r="A1492" s="26" t="s">
        <v>6379</v>
      </c>
      <c r="B1492" s="26" t="s">
        <v>6380</v>
      </c>
      <c r="C1492" s="27" t="s">
        <v>6381</v>
      </c>
      <c r="D1492" s="28">
        <v>0.63729087318044375</v>
      </c>
      <c r="E1492" s="28">
        <v>2.1478862221499715</v>
      </c>
    </row>
    <row r="1493" spans="1:5" ht="19.5">
      <c r="A1493" s="26" t="s">
        <v>6382</v>
      </c>
      <c r="B1493" s="26" t="s">
        <v>6383</v>
      </c>
      <c r="C1493" s="27" t="s">
        <v>6384</v>
      </c>
      <c r="D1493" s="28">
        <v>0.58900574910581516</v>
      </c>
      <c r="E1493" s="28">
        <v>2.1469138360278479</v>
      </c>
    </row>
    <row r="1494" spans="1:5" ht="19.5">
      <c r="A1494" s="26" t="s">
        <v>6385</v>
      </c>
      <c r="B1494" s="26" t="s">
        <v>6386</v>
      </c>
      <c r="C1494" s="27" t="s">
        <v>6387</v>
      </c>
      <c r="D1494" s="28">
        <v>0.25943532184649659</v>
      </c>
      <c r="E1494" s="28">
        <v>2.1461599139341994</v>
      </c>
    </row>
    <row r="1495" spans="1:5" ht="19.5">
      <c r="A1495" s="26" t="s">
        <v>6388</v>
      </c>
      <c r="B1495" s="26" t="s">
        <v>6389</v>
      </c>
      <c r="C1495" s="27" t="s">
        <v>6390</v>
      </c>
      <c r="D1495" s="28">
        <v>0.26125040843532749</v>
      </c>
      <c r="E1495" s="28">
        <v>2.1459777411599448</v>
      </c>
    </row>
    <row r="1496" spans="1:5" ht="19.5">
      <c r="A1496" s="26" t="s">
        <v>6391</v>
      </c>
      <c r="B1496" s="26" t="s">
        <v>6392</v>
      </c>
      <c r="C1496" s="27" t="s">
        <v>6393</v>
      </c>
      <c r="D1496" s="28">
        <v>0.46486969373480042</v>
      </c>
      <c r="E1496" s="28">
        <v>2.1453540338069859</v>
      </c>
    </row>
    <row r="1497" spans="1:5" ht="19.5">
      <c r="A1497" s="26" t="s">
        <v>6394</v>
      </c>
      <c r="B1497" s="26" t="s">
        <v>5982</v>
      </c>
      <c r="C1497" s="27" t="s">
        <v>5983</v>
      </c>
      <c r="D1497" s="28">
        <v>0.38642014646987133</v>
      </c>
      <c r="E1497" s="28">
        <v>2.1452029987972683</v>
      </c>
    </row>
    <row r="1498" spans="1:5" ht="19.5">
      <c r="A1498" s="26" t="s">
        <v>6395</v>
      </c>
      <c r="B1498" s="26" t="s">
        <v>6396</v>
      </c>
      <c r="C1498" s="27" t="s">
        <v>6397</v>
      </c>
      <c r="D1498" s="28">
        <v>0.57033081872543412</v>
      </c>
      <c r="E1498" s="28">
        <v>2.1398785305011345</v>
      </c>
    </row>
    <row r="1499" spans="1:5" ht="19.5">
      <c r="A1499" s="26" t="s">
        <v>6398</v>
      </c>
      <c r="B1499" s="26" t="s">
        <v>6399</v>
      </c>
      <c r="C1499" s="27" t="s">
        <v>6400</v>
      </c>
      <c r="D1499" s="28">
        <v>0.55746954292957973</v>
      </c>
      <c r="E1499" s="28">
        <v>2.1383995219351237</v>
      </c>
    </row>
    <row r="1500" spans="1:5" ht="19.5">
      <c r="A1500" s="26" t="s">
        <v>6401</v>
      </c>
      <c r="B1500" s="26" t="s">
        <v>4626</v>
      </c>
      <c r="C1500" s="27" t="s">
        <v>4627</v>
      </c>
      <c r="D1500" s="28">
        <v>0.25763029465366877</v>
      </c>
      <c r="E1500" s="28">
        <v>2.1379102676341732</v>
      </c>
    </row>
    <row r="1501" spans="1:5" ht="19.5">
      <c r="A1501" s="26" t="s">
        <v>6402</v>
      </c>
      <c r="B1501" s="26" t="s">
        <v>6403</v>
      </c>
      <c r="C1501" s="27" t="s">
        <v>6404</v>
      </c>
      <c r="D1501" s="28">
        <v>0.24605396752554584</v>
      </c>
      <c r="E1501" s="28">
        <v>2.1372541249339179</v>
      </c>
    </row>
    <row r="1502" spans="1:5" ht="19.5">
      <c r="A1502" s="26" t="s">
        <v>6405</v>
      </c>
      <c r="B1502" s="26" t="s">
        <v>6406</v>
      </c>
      <c r="C1502" s="27" t="s">
        <v>6407</v>
      </c>
      <c r="D1502" s="28">
        <v>0.2979914301375724</v>
      </c>
      <c r="E1502" s="28">
        <v>2.135021680107982</v>
      </c>
    </row>
    <row r="1503" spans="1:5" ht="19.5">
      <c r="A1503" s="26" t="s">
        <v>6408</v>
      </c>
      <c r="B1503" s="26" t="s">
        <v>6409</v>
      </c>
      <c r="C1503" s="27" t="s">
        <v>6410</v>
      </c>
      <c r="D1503" s="28">
        <v>0.4210799352687028</v>
      </c>
      <c r="E1503" s="28">
        <v>2.1347569883056292</v>
      </c>
    </row>
    <row r="1504" spans="1:5" ht="19.5">
      <c r="A1504" s="26" t="s">
        <v>6411</v>
      </c>
      <c r="B1504" s="26" t="s">
        <v>5066</v>
      </c>
      <c r="C1504" s="27" t="s">
        <v>5067</v>
      </c>
      <c r="D1504" s="28">
        <v>0.51016746547591985</v>
      </c>
      <c r="E1504" s="28">
        <v>2.132762216477416</v>
      </c>
    </row>
    <row r="1505" spans="1:5" ht="19.5">
      <c r="A1505" s="26" t="s">
        <v>6412</v>
      </c>
      <c r="B1505" s="26" t="s">
        <v>6413</v>
      </c>
      <c r="C1505" s="27" t="s">
        <v>6414</v>
      </c>
      <c r="D1505" s="28">
        <v>0.15391910123158389</v>
      </c>
      <c r="E1505" s="28">
        <v>2.1327458391595617</v>
      </c>
    </row>
    <row r="1506" spans="1:5" ht="19.5">
      <c r="A1506" s="26" t="s">
        <v>6415</v>
      </c>
      <c r="B1506" s="26" t="s">
        <v>6416</v>
      </c>
      <c r="C1506" s="27" t="s">
        <v>6417</v>
      </c>
      <c r="D1506" s="28">
        <v>0.62254930145827347</v>
      </c>
      <c r="E1506" s="28">
        <v>2.132536454981556</v>
      </c>
    </row>
    <row r="1507" spans="1:5" ht="19.5">
      <c r="A1507" s="26" t="s">
        <v>6418</v>
      </c>
      <c r="B1507" s="26" t="s">
        <v>6419</v>
      </c>
      <c r="C1507" s="27" t="s">
        <v>6420</v>
      </c>
      <c r="D1507" s="28">
        <v>0.26056531303451058</v>
      </c>
      <c r="E1507" s="28">
        <v>2.1325164085659276</v>
      </c>
    </row>
    <row r="1508" spans="1:5" ht="19.5">
      <c r="A1508" s="26" t="s">
        <v>6421</v>
      </c>
      <c r="B1508" s="26" t="s">
        <v>3813</v>
      </c>
      <c r="C1508" s="27" t="s">
        <v>3814</v>
      </c>
      <c r="D1508" s="28">
        <v>0.32962489218307872</v>
      </c>
      <c r="E1508" s="28">
        <v>2.1318927226049995</v>
      </c>
    </row>
    <row r="1509" spans="1:5" ht="19.5">
      <c r="A1509" s="26" t="s">
        <v>6422</v>
      </c>
      <c r="B1509" s="26" t="s">
        <v>6423</v>
      </c>
      <c r="C1509" s="27" t="s">
        <v>6424</v>
      </c>
      <c r="D1509" s="28">
        <v>0.30310413390136642</v>
      </c>
      <c r="E1509" s="28">
        <v>2.1307258315229083</v>
      </c>
    </row>
    <row r="1510" spans="1:5" ht="19.5">
      <c r="A1510" s="26" t="s">
        <v>6425</v>
      </c>
      <c r="B1510" s="26" t="s">
        <v>6426</v>
      </c>
      <c r="C1510" s="27" t="s">
        <v>6427</v>
      </c>
      <c r="D1510" s="28">
        <v>0.4580864902687074</v>
      </c>
      <c r="E1510" s="28">
        <v>2.1307029174474414</v>
      </c>
    </row>
    <row r="1511" spans="1:5" ht="19.5">
      <c r="A1511" s="26" t="s">
        <v>6428</v>
      </c>
      <c r="B1511" s="26" t="s">
        <v>6429</v>
      </c>
      <c r="C1511" s="27" t="s">
        <v>6430</v>
      </c>
      <c r="D1511" s="28">
        <v>0.45405461868626434</v>
      </c>
      <c r="E1511" s="28">
        <v>2.1297598674720497</v>
      </c>
    </row>
    <row r="1512" spans="1:5" ht="19.5">
      <c r="A1512" s="26" t="s">
        <v>6431</v>
      </c>
      <c r="B1512" s="26" t="s">
        <v>6432</v>
      </c>
      <c r="C1512" s="27" t="s">
        <v>6433</v>
      </c>
      <c r="D1512" s="28">
        <v>0.50310257599698471</v>
      </c>
      <c r="E1512" s="28">
        <v>2.1288951831156564</v>
      </c>
    </row>
    <row r="1513" spans="1:5" ht="19.5">
      <c r="A1513" s="26" t="s">
        <v>6434</v>
      </c>
      <c r="B1513" s="26" t="s">
        <v>2427</v>
      </c>
      <c r="C1513" s="27" t="s">
        <v>2428</v>
      </c>
      <c r="D1513" s="28">
        <v>0.2062327728356447</v>
      </c>
      <c r="E1513" s="28">
        <v>2.128826169097652</v>
      </c>
    </row>
    <row r="1514" spans="1:5" ht="19.5">
      <c r="A1514" s="26" t="s">
        <v>6435</v>
      </c>
      <c r="B1514" s="26" t="s">
        <v>6436</v>
      </c>
      <c r="C1514" s="27" t="s">
        <v>6437</v>
      </c>
      <c r="D1514" s="28">
        <v>0.4498383913222036</v>
      </c>
      <c r="E1514" s="28">
        <v>2.1280838435310234</v>
      </c>
    </row>
    <row r="1515" spans="1:5" ht="19.5">
      <c r="A1515" s="26" t="s">
        <v>6438</v>
      </c>
      <c r="B1515" s="26" t="s">
        <v>6439</v>
      </c>
      <c r="C1515" s="27" t="s">
        <v>6440</v>
      </c>
      <c r="D1515" s="28">
        <v>0.61387518655777062</v>
      </c>
      <c r="E1515" s="28">
        <v>2.126729399672151</v>
      </c>
    </row>
    <row r="1516" spans="1:5" ht="19.5">
      <c r="A1516" s="26" t="s">
        <v>6441</v>
      </c>
      <c r="B1516" s="26" t="s">
        <v>6442</v>
      </c>
      <c r="C1516" s="27" t="s">
        <v>6443</v>
      </c>
      <c r="D1516" s="28">
        <v>0.29531010635564775</v>
      </c>
      <c r="E1516" s="28">
        <v>2.122661197813744</v>
      </c>
    </row>
    <row r="1517" spans="1:5" ht="19.5">
      <c r="A1517" s="26" t="s">
        <v>6444</v>
      </c>
      <c r="B1517" s="26" t="s">
        <v>6445</v>
      </c>
      <c r="C1517" s="27" t="s">
        <v>6446</v>
      </c>
      <c r="D1517" s="28">
        <v>0.4332947997760237</v>
      </c>
      <c r="E1517" s="28">
        <v>2.1216227617002992</v>
      </c>
    </row>
    <row r="1518" spans="1:5" ht="19.5">
      <c r="A1518" s="26" t="s">
        <v>6447</v>
      </c>
      <c r="B1518" s="26" t="s">
        <v>6448</v>
      </c>
      <c r="C1518" s="27" t="s">
        <v>6449</v>
      </c>
      <c r="D1518" s="28">
        <v>0.55500108511597745</v>
      </c>
      <c r="E1518" s="28">
        <v>2.1196780424983901</v>
      </c>
    </row>
    <row r="1519" spans="1:5" ht="19.5">
      <c r="A1519" s="26" t="s">
        <v>6450</v>
      </c>
      <c r="B1519" s="26" t="s">
        <v>6451</v>
      </c>
      <c r="C1519" s="27" t="s">
        <v>6452</v>
      </c>
      <c r="D1519" s="28">
        <v>0.41029142667974094</v>
      </c>
      <c r="E1519" s="28">
        <v>2.1195659829075533</v>
      </c>
    </row>
    <row r="1520" spans="1:5" ht="19.5">
      <c r="A1520" s="26" t="s">
        <v>6453</v>
      </c>
      <c r="B1520" s="26" t="s">
        <v>6454</v>
      </c>
      <c r="C1520" s="27" t="s">
        <v>6455</v>
      </c>
      <c r="D1520" s="28">
        <v>0.35592348027249809</v>
      </c>
      <c r="E1520" s="28">
        <v>2.1176433982029201</v>
      </c>
    </row>
    <row r="1521" spans="1:5" ht="19.5">
      <c r="A1521" s="26" t="s">
        <v>6456</v>
      </c>
      <c r="B1521" s="26" t="s">
        <v>6457</v>
      </c>
      <c r="C1521" s="27" t="s">
        <v>6458</v>
      </c>
      <c r="D1521" s="28">
        <v>0.12389933793772963</v>
      </c>
      <c r="E1521" s="28">
        <v>2.115259106735849</v>
      </c>
    </row>
    <row r="1522" spans="1:5" ht="19.5">
      <c r="A1522" s="26" t="s">
        <v>6459</v>
      </c>
      <c r="B1522" s="26" t="s">
        <v>6460</v>
      </c>
      <c r="C1522" s="27" t="s">
        <v>6461</v>
      </c>
      <c r="D1522" s="28">
        <v>0.38661884956491915</v>
      </c>
      <c r="E1522" s="28">
        <v>2.1140538072295896</v>
      </c>
    </row>
    <row r="1523" spans="1:5" ht="19.5">
      <c r="A1523" s="26" t="s">
        <v>6462</v>
      </c>
      <c r="B1523" s="26" t="s">
        <v>6463</v>
      </c>
      <c r="C1523" s="27" t="s">
        <v>6464</v>
      </c>
      <c r="D1523" s="28">
        <v>0.34345172738260893</v>
      </c>
      <c r="E1523" s="28">
        <v>2.1125459272335219</v>
      </c>
    </row>
    <row r="1524" spans="1:5" ht="19.5">
      <c r="A1524" s="26" t="s">
        <v>6465</v>
      </c>
      <c r="B1524" s="26" t="s">
        <v>6466</v>
      </c>
      <c r="C1524" s="27" t="s">
        <v>6467</v>
      </c>
      <c r="D1524" s="28">
        <v>6.4963023067719977E-2</v>
      </c>
      <c r="E1524" s="28">
        <v>2.1119741613928578</v>
      </c>
    </row>
    <row r="1525" spans="1:5" ht="19.5">
      <c r="A1525" s="26" t="s">
        <v>6468</v>
      </c>
      <c r="B1525" s="26" t="s">
        <v>6469</v>
      </c>
      <c r="C1525" s="27" t="s">
        <v>6470</v>
      </c>
      <c r="D1525" s="28">
        <v>0.25039027215605292</v>
      </c>
      <c r="E1525" s="28">
        <v>2.1107150939671322</v>
      </c>
    </row>
    <row r="1526" spans="1:5" ht="19.5">
      <c r="A1526" s="26" t="s">
        <v>6471</v>
      </c>
      <c r="B1526" s="26" t="s">
        <v>3925</v>
      </c>
      <c r="C1526" s="27" t="s">
        <v>3926</v>
      </c>
      <c r="D1526" s="28">
        <v>0.51988442803607915</v>
      </c>
      <c r="E1526" s="28">
        <v>2.1067907922780993</v>
      </c>
    </row>
    <row r="1527" spans="1:5" ht="19.5">
      <c r="A1527" s="26" t="s">
        <v>6472</v>
      </c>
      <c r="B1527" s="26" t="s">
        <v>3045</v>
      </c>
      <c r="C1527" s="27" t="s">
        <v>3046</v>
      </c>
      <c r="D1527" s="28">
        <v>0.63199116843577363</v>
      </c>
      <c r="E1527" s="28">
        <v>2.1063109281757382</v>
      </c>
    </row>
    <row r="1528" spans="1:5" ht="19.5">
      <c r="A1528" s="26" t="s">
        <v>6473</v>
      </c>
      <c r="B1528" s="26" t="s">
        <v>6474</v>
      </c>
      <c r="C1528" s="27" t="s">
        <v>6475</v>
      </c>
      <c r="D1528" s="28">
        <v>0.18586133067759913</v>
      </c>
      <c r="E1528" s="28">
        <v>2.104862587511652</v>
      </c>
    </row>
    <row r="1529" spans="1:5" ht="19.5">
      <c r="A1529" s="26" t="s">
        <v>6476</v>
      </c>
      <c r="B1529" s="26" t="s">
        <v>6477</v>
      </c>
      <c r="C1529" s="27" t="s">
        <v>6478</v>
      </c>
      <c r="D1529" s="28">
        <v>0.22548871341898641</v>
      </c>
      <c r="E1529" s="28">
        <v>2.1030051112313548</v>
      </c>
    </row>
    <row r="1530" spans="1:5" ht="19.5">
      <c r="A1530" s="26" t="s">
        <v>6479</v>
      </c>
      <c r="B1530" s="26" t="s">
        <v>6480</v>
      </c>
      <c r="C1530" s="27" t="s">
        <v>6481</v>
      </c>
      <c r="D1530" s="28">
        <v>0.18910676943934168</v>
      </c>
      <c r="E1530" s="28">
        <v>2.1003661333017414</v>
      </c>
    </row>
    <row r="1531" spans="1:5" ht="19.5">
      <c r="A1531" s="26" t="s">
        <v>6482</v>
      </c>
      <c r="B1531" s="26" t="s">
        <v>6483</v>
      </c>
      <c r="C1531" s="27" t="s">
        <v>6484</v>
      </c>
      <c r="D1531" s="28">
        <v>0.30597295414607545</v>
      </c>
      <c r="E1531" s="28">
        <v>2.0994246897351516</v>
      </c>
    </row>
    <row r="1532" spans="1:5" ht="19.5">
      <c r="A1532" s="26" t="s">
        <v>6485</v>
      </c>
      <c r="B1532" s="26" t="s">
        <v>6486</v>
      </c>
      <c r="C1532" s="27" t="s">
        <v>6487</v>
      </c>
      <c r="D1532" s="28">
        <v>0.26141857406479752</v>
      </c>
      <c r="E1532" s="28">
        <v>2.0986232372127769</v>
      </c>
    </row>
    <row r="1533" spans="1:5" ht="19.5">
      <c r="A1533" s="26" t="s">
        <v>6488</v>
      </c>
      <c r="B1533" s="26" t="s">
        <v>6489</v>
      </c>
      <c r="C1533" s="27" t="s">
        <v>6490</v>
      </c>
      <c r="D1533" s="28">
        <v>0.58259363516355123</v>
      </c>
      <c r="E1533" s="28">
        <v>2.094552708366193</v>
      </c>
    </row>
    <row r="1534" spans="1:5" ht="19.5">
      <c r="A1534" s="26" t="s">
        <v>6491</v>
      </c>
      <c r="B1534" s="26" t="s">
        <v>6492</v>
      </c>
      <c r="C1534" s="27" t="s">
        <v>6493</v>
      </c>
      <c r="D1534" s="28">
        <v>0.64151345424352113</v>
      </c>
      <c r="E1534" s="28">
        <v>2.0943532820027237</v>
      </c>
    </row>
    <row r="1535" spans="1:5" ht="19.5">
      <c r="A1535" s="26" t="s">
        <v>6494</v>
      </c>
      <c r="B1535" s="26" t="s">
        <v>6495</v>
      </c>
      <c r="C1535" s="27" t="s">
        <v>6496</v>
      </c>
      <c r="D1535" s="28">
        <v>0.40659421780706323</v>
      </c>
      <c r="E1535" s="28">
        <v>2.0938260729376088</v>
      </c>
    </row>
    <row r="1536" spans="1:5" ht="19.5">
      <c r="A1536" s="26" t="s">
        <v>6497</v>
      </c>
      <c r="B1536" s="26" t="s">
        <v>6498</v>
      </c>
      <c r="C1536" s="27" t="s">
        <v>6499</v>
      </c>
      <c r="D1536" s="28">
        <v>0.59413317723665948</v>
      </c>
      <c r="E1536" s="28">
        <v>2.0937262027049934</v>
      </c>
    </row>
    <row r="1537" spans="1:5" ht="19.5">
      <c r="A1537" s="26" t="s">
        <v>6500</v>
      </c>
      <c r="B1537" s="26" t="s">
        <v>6501</v>
      </c>
      <c r="C1537" s="27" t="s">
        <v>6502</v>
      </c>
      <c r="D1537" s="28">
        <v>0.27306041471098391</v>
      </c>
      <c r="E1537" s="28">
        <v>2.092555903798373</v>
      </c>
    </row>
    <row r="1538" spans="1:5" ht="19.5">
      <c r="A1538" s="26" t="s">
        <v>6503</v>
      </c>
      <c r="B1538" s="26" t="s">
        <v>6504</v>
      </c>
      <c r="C1538" s="27" t="s">
        <v>6505</v>
      </c>
      <c r="D1538" s="28">
        <v>0.4163532210422996</v>
      </c>
      <c r="E1538" s="28">
        <v>2.0907351488969117</v>
      </c>
    </row>
    <row r="1539" spans="1:5" ht="19.5">
      <c r="A1539" s="26" t="s">
        <v>6506</v>
      </c>
      <c r="B1539" s="26" t="s">
        <v>6507</v>
      </c>
      <c r="C1539" s="27" t="s">
        <v>6508</v>
      </c>
      <c r="D1539" s="28">
        <v>0.62835913339190486</v>
      </c>
      <c r="E1539" s="28">
        <v>2.0904718364133097</v>
      </c>
    </row>
    <row r="1540" spans="1:5" ht="19.5">
      <c r="A1540" s="26" t="s">
        <v>6509</v>
      </c>
      <c r="B1540" s="26" t="s">
        <v>6510</v>
      </c>
      <c r="C1540" s="27" t="s">
        <v>6511</v>
      </c>
      <c r="D1540" s="28">
        <v>0.48278725709808606</v>
      </c>
      <c r="E1540" s="28">
        <v>2.0886631524431554</v>
      </c>
    </row>
    <row r="1541" spans="1:5" ht="19.5">
      <c r="A1541" s="26" t="s">
        <v>6512</v>
      </c>
      <c r="B1541" s="26" t="s">
        <v>6513</v>
      </c>
      <c r="C1541" s="27" t="s">
        <v>6514</v>
      </c>
      <c r="D1541" s="28">
        <v>0.16137702411390184</v>
      </c>
      <c r="E1541" s="28">
        <v>2.0852597284083889</v>
      </c>
    </row>
    <row r="1542" spans="1:5" ht="19.5">
      <c r="A1542" s="26" t="s">
        <v>6515</v>
      </c>
      <c r="B1542" s="26" t="s">
        <v>6516</v>
      </c>
      <c r="C1542" s="27" t="s">
        <v>6517</v>
      </c>
      <c r="D1542" s="28">
        <v>0.49753095628384808</v>
      </c>
      <c r="E1542" s="28">
        <v>2.084422517015347</v>
      </c>
    </row>
    <row r="1543" spans="1:5" ht="19.5">
      <c r="A1543" s="26" t="s">
        <v>6518</v>
      </c>
      <c r="B1543" s="26" t="s">
        <v>6519</v>
      </c>
      <c r="C1543" s="27" t="s">
        <v>6520</v>
      </c>
      <c r="D1543" s="28">
        <v>0.22034189319248501</v>
      </c>
      <c r="E1543" s="28">
        <v>2.0843231737794778</v>
      </c>
    </row>
    <row r="1544" spans="1:5" ht="19.5">
      <c r="A1544" s="26" t="s">
        <v>6521</v>
      </c>
      <c r="B1544" s="26" t="s">
        <v>6522</v>
      </c>
      <c r="C1544" s="27" t="s">
        <v>6523</v>
      </c>
      <c r="D1544" s="28">
        <v>0.64413320135543317</v>
      </c>
      <c r="E1544" s="28">
        <v>2.0836994880204713</v>
      </c>
    </row>
    <row r="1545" spans="1:5" ht="19.5">
      <c r="A1545" s="26" t="s">
        <v>6524</v>
      </c>
      <c r="B1545" s="26" t="s">
        <v>6525</v>
      </c>
      <c r="C1545" s="27" t="s">
        <v>6526</v>
      </c>
      <c r="D1545" s="28">
        <v>0.30903133207666045</v>
      </c>
      <c r="E1545" s="28">
        <v>2.0824463970590164</v>
      </c>
    </row>
    <row r="1546" spans="1:5" ht="19.5">
      <c r="A1546" s="26" t="s">
        <v>6527</v>
      </c>
      <c r="B1546" s="26" t="s">
        <v>6528</v>
      </c>
      <c r="C1546" s="27" t="s">
        <v>6529</v>
      </c>
      <c r="D1546" s="28">
        <v>0.33861696992753776</v>
      </c>
      <c r="E1546" s="28">
        <v>2.0823199044166731</v>
      </c>
    </row>
    <row r="1547" spans="1:5" ht="19.5">
      <c r="A1547" s="26" t="s">
        <v>6530</v>
      </c>
      <c r="B1547" s="26" t="s">
        <v>6531</v>
      </c>
      <c r="C1547" s="27" t="s">
        <v>6532</v>
      </c>
      <c r="D1547" s="28">
        <v>0.23598206901368501</v>
      </c>
      <c r="E1547" s="28">
        <v>2.082230188510354</v>
      </c>
    </row>
    <row r="1548" spans="1:5" ht="19.5">
      <c r="A1548" s="26" t="s">
        <v>6533</v>
      </c>
      <c r="B1548" s="26" t="s">
        <v>6534</v>
      </c>
      <c r="C1548" s="27" t="s">
        <v>6535</v>
      </c>
      <c r="D1548" s="28">
        <v>0.65916242937643199</v>
      </c>
      <c r="E1548" s="28">
        <v>2.0821422831640253</v>
      </c>
    </row>
    <row r="1549" spans="1:5" ht="19.5">
      <c r="A1549" s="26" t="s">
        <v>6536</v>
      </c>
      <c r="B1549" s="26" t="s">
        <v>6537</v>
      </c>
      <c r="C1549" s="27" t="s">
        <v>6538</v>
      </c>
      <c r="D1549" s="28">
        <v>0.19208760697503727</v>
      </c>
      <c r="E1549" s="28">
        <v>2.0820832970699201</v>
      </c>
    </row>
    <row r="1550" spans="1:5" ht="19.5">
      <c r="A1550" s="26" t="s">
        <v>6539</v>
      </c>
      <c r="B1550" s="26" t="s">
        <v>6540</v>
      </c>
      <c r="C1550" s="27" t="s">
        <v>6541</v>
      </c>
      <c r="D1550" s="28">
        <v>0.49741810821089893</v>
      </c>
      <c r="E1550" s="28">
        <v>2.0810052576250784</v>
      </c>
    </row>
    <row r="1551" spans="1:5" ht="19.5">
      <c r="A1551" s="26" t="s">
        <v>6542</v>
      </c>
      <c r="B1551" s="26" t="s">
        <v>6543</v>
      </c>
      <c r="C1551" s="27" t="s">
        <v>6544</v>
      </c>
      <c r="D1551" s="28">
        <v>0.26177948408033064</v>
      </c>
      <c r="E1551" s="28">
        <v>2.0759206522518658</v>
      </c>
    </row>
    <row r="1552" spans="1:5" ht="19.5">
      <c r="A1552" s="26" t="s">
        <v>6545</v>
      </c>
      <c r="B1552" s="26" t="s">
        <v>6546</v>
      </c>
      <c r="C1552" s="27" t="s">
        <v>6547</v>
      </c>
      <c r="D1552" s="28">
        <v>0.64915873586419992</v>
      </c>
      <c r="E1552" s="28">
        <v>2.0755161189318576</v>
      </c>
    </row>
    <row r="1553" spans="1:5" ht="19.5">
      <c r="A1553" s="26" t="s">
        <v>6548</v>
      </c>
      <c r="B1553" s="26" t="s">
        <v>5483</v>
      </c>
      <c r="C1553" s="27" t="s">
        <v>5484</v>
      </c>
      <c r="D1553" s="28">
        <v>0.20120278350059193</v>
      </c>
      <c r="E1553" s="28">
        <v>2.0730692303732341</v>
      </c>
    </row>
    <row r="1554" spans="1:5" ht="19.5">
      <c r="A1554" s="26" t="s">
        <v>6549</v>
      </c>
      <c r="B1554" s="26" t="s">
        <v>3253</v>
      </c>
      <c r="C1554" s="27" t="s">
        <v>3254</v>
      </c>
      <c r="D1554" s="28">
        <v>0.37074157134887087</v>
      </c>
      <c r="E1554" s="28">
        <v>2.0728160594795542</v>
      </c>
    </row>
    <row r="1555" spans="1:5" ht="19.5">
      <c r="A1555" s="26" t="s">
        <v>6550</v>
      </c>
      <c r="B1555" s="26" t="s">
        <v>6551</v>
      </c>
      <c r="C1555" s="27" t="s">
        <v>6552</v>
      </c>
      <c r="D1555" s="28">
        <v>0.64015671158167597</v>
      </c>
      <c r="E1555" s="28">
        <v>2.0723963033672939</v>
      </c>
    </row>
    <row r="1556" spans="1:5" ht="19.5">
      <c r="A1556" s="26" t="s">
        <v>6553</v>
      </c>
      <c r="B1556" s="26" t="s">
        <v>6554</v>
      </c>
      <c r="C1556" s="27" t="s">
        <v>6555</v>
      </c>
      <c r="D1556" s="28">
        <v>0.61837821859420872</v>
      </c>
      <c r="E1556" s="28">
        <v>2.0696994141468466</v>
      </c>
    </row>
    <row r="1557" spans="1:5" ht="19.5">
      <c r="A1557" s="26" t="s">
        <v>6556</v>
      </c>
      <c r="B1557" s="26" t="s">
        <v>6557</v>
      </c>
      <c r="C1557" s="27" t="s">
        <v>6558</v>
      </c>
      <c r="D1557" s="28">
        <v>0.60671068530985672</v>
      </c>
      <c r="E1557" s="28">
        <v>2.0690245509574465</v>
      </c>
    </row>
    <row r="1558" spans="1:5" ht="19.5">
      <c r="A1558" s="26" t="s">
        <v>6559</v>
      </c>
      <c r="B1558" s="26" t="s">
        <v>6560</v>
      </c>
      <c r="C1558" s="27" t="s">
        <v>6561</v>
      </c>
      <c r="D1558" s="28">
        <v>0.35430634813713319</v>
      </c>
      <c r="E1558" s="28">
        <v>2.0682210776955738</v>
      </c>
    </row>
    <row r="1559" spans="1:5" ht="19.5">
      <c r="A1559" s="26" t="s">
        <v>6562</v>
      </c>
      <c r="B1559" s="26" t="s">
        <v>6563</v>
      </c>
      <c r="C1559" s="27" t="s">
        <v>6564</v>
      </c>
      <c r="D1559" s="28">
        <v>0.44930065164129646</v>
      </c>
      <c r="E1559" s="28">
        <v>2.0681539504464275</v>
      </c>
    </row>
    <row r="1560" spans="1:5" ht="19.5">
      <c r="A1560" s="26" t="s">
        <v>6565</v>
      </c>
      <c r="B1560" s="26" t="s">
        <v>6566</v>
      </c>
      <c r="C1560" s="27" t="s">
        <v>6567</v>
      </c>
      <c r="D1560" s="28">
        <v>0.33864580010969481</v>
      </c>
      <c r="E1560" s="28">
        <v>2.0680620066156883</v>
      </c>
    </row>
    <row r="1561" spans="1:5" ht="19.5">
      <c r="A1561" s="26" t="s">
        <v>6568</v>
      </c>
      <c r="B1561" s="26" t="s">
        <v>6569</v>
      </c>
      <c r="C1561" s="27" t="s">
        <v>6570</v>
      </c>
      <c r="D1561" s="28">
        <v>0.35843351536806312</v>
      </c>
      <c r="E1561" s="28">
        <v>2.0670586952879746</v>
      </c>
    </row>
    <row r="1562" spans="1:5" ht="19.5">
      <c r="A1562" s="26" t="s">
        <v>6571</v>
      </c>
      <c r="B1562" s="26" t="s">
        <v>6572</v>
      </c>
      <c r="C1562" s="27" t="s">
        <v>6573</v>
      </c>
      <c r="D1562" s="28">
        <v>0.5781123542235802</v>
      </c>
      <c r="E1562" s="28">
        <v>2.0650879538405857</v>
      </c>
    </row>
    <row r="1563" spans="1:5" ht="19.5">
      <c r="A1563" s="26" t="s">
        <v>6574</v>
      </c>
      <c r="B1563" s="26" t="s">
        <v>6575</v>
      </c>
      <c r="C1563" s="27" t="s">
        <v>6576</v>
      </c>
      <c r="D1563" s="28">
        <v>0.22289389082913441</v>
      </c>
      <c r="E1563" s="28">
        <v>2.0630717600524644</v>
      </c>
    </row>
    <row r="1564" spans="1:5" ht="19.5">
      <c r="A1564" s="26" t="s">
        <v>6577</v>
      </c>
      <c r="B1564" s="26" t="s">
        <v>6578</v>
      </c>
      <c r="C1564" s="27" t="s">
        <v>6579</v>
      </c>
      <c r="D1564" s="28">
        <v>0.60312879741073344</v>
      </c>
      <c r="E1564" s="28">
        <v>2.0630305478515445</v>
      </c>
    </row>
    <row r="1565" spans="1:5" ht="19.5">
      <c r="A1565" s="26" t="s">
        <v>6580</v>
      </c>
      <c r="B1565" s="26" t="s">
        <v>6581</v>
      </c>
      <c r="C1565" s="27" t="s">
        <v>6582</v>
      </c>
      <c r="D1565" s="28">
        <v>0.44677032672924849</v>
      </c>
      <c r="E1565" s="28">
        <v>2.0612595171659982</v>
      </c>
    </row>
    <row r="1566" spans="1:5" ht="19.5">
      <c r="A1566" s="26" t="s">
        <v>6583</v>
      </c>
      <c r="B1566" s="26" t="s">
        <v>6584</v>
      </c>
      <c r="C1566" s="27" t="s">
        <v>6585</v>
      </c>
      <c r="D1566" s="28">
        <v>0.63157705189613578</v>
      </c>
      <c r="E1566" s="28">
        <v>2.0563852190344356</v>
      </c>
    </row>
    <row r="1567" spans="1:5" ht="19.5">
      <c r="A1567" s="26" t="s">
        <v>6586</v>
      </c>
      <c r="B1567" s="26" t="s">
        <v>6587</v>
      </c>
      <c r="C1567" s="27" t="s">
        <v>6588</v>
      </c>
      <c r="D1567" s="28">
        <v>0.2461790909625749</v>
      </c>
      <c r="E1567" s="28">
        <v>2.0552763101156986</v>
      </c>
    </row>
    <row r="1568" spans="1:5" ht="19.5">
      <c r="A1568" s="26" t="s">
        <v>6589</v>
      </c>
      <c r="B1568" s="26" t="s">
        <v>6590</v>
      </c>
      <c r="C1568" s="27" t="s">
        <v>6591</v>
      </c>
      <c r="D1568" s="28">
        <v>0.32022556861482637</v>
      </c>
      <c r="E1568" s="28">
        <v>2.0535893706996724</v>
      </c>
    </row>
    <row r="1569" spans="1:5" ht="19.5">
      <c r="A1569" s="26" t="s">
        <v>6592</v>
      </c>
      <c r="B1569" s="26" t="s">
        <v>6593</v>
      </c>
      <c r="C1569" s="27" t="s">
        <v>6594</v>
      </c>
      <c r="D1569" s="28">
        <v>0.59962343659779727</v>
      </c>
      <c r="E1569" s="28">
        <v>2.0529406228730656</v>
      </c>
    </row>
    <row r="1570" spans="1:5" ht="19.5">
      <c r="A1570" s="26" t="s">
        <v>6595</v>
      </c>
      <c r="B1570" s="26" t="s">
        <v>4061</v>
      </c>
      <c r="C1570" s="27" t="s">
        <v>4062</v>
      </c>
      <c r="D1570" s="28">
        <v>0.10906267071631399</v>
      </c>
      <c r="E1570" s="28">
        <v>2.0520950508590476</v>
      </c>
    </row>
    <row r="1571" spans="1:5" ht="19.5">
      <c r="A1571" s="26" t="s">
        <v>6596</v>
      </c>
      <c r="B1571" s="26" t="s">
        <v>6597</v>
      </c>
      <c r="C1571" s="27" t="s">
        <v>6598</v>
      </c>
      <c r="D1571" s="28">
        <v>0.65088928228922271</v>
      </c>
      <c r="E1571" s="28">
        <v>2.0507463731569566</v>
      </c>
    </row>
    <row r="1572" spans="1:5" ht="19.5">
      <c r="A1572" s="26" t="s">
        <v>6599</v>
      </c>
      <c r="B1572" s="26" t="s">
        <v>6600</v>
      </c>
      <c r="C1572" s="27" t="s">
        <v>6601</v>
      </c>
      <c r="D1572" s="28">
        <v>0.58232802687715657</v>
      </c>
      <c r="E1572" s="28">
        <v>2.0505644683680502</v>
      </c>
    </row>
    <row r="1573" spans="1:5" ht="19.5">
      <c r="A1573" s="26" t="s">
        <v>6602</v>
      </c>
      <c r="B1573" s="26" t="s">
        <v>6603</v>
      </c>
      <c r="C1573" s="27" t="s">
        <v>6604</v>
      </c>
      <c r="D1573" s="28">
        <v>0.64852455627086936</v>
      </c>
      <c r="E1573" s="28">
        <v>2.0504419467743409</v>
      </c>
    </row>
    <row r="1574" spans="1:5" ht="19.5">
      <c r="A1574" s="26" t="s">
        <v>6605</v>
      </c>
      <c r="B1574" s="26" t="s">
        <v>6606</v>
      </c>
      <c r="C1574" s="27" t="s">
        <v>6607</v>
      </c>
      <c r="D1574" s="28">
        <v>0.19269693566164775</v>
      </c>
      <c r="E1574" s="28">
        <v>2.0495070844967329</v>
      </c>
    </row>
    <row r="1575" spans="1:5" ht="19.5">
      <c r="A1575" s="26" t="s">
        <v>6608</v>
      </c>
      <c r="B1575" s="26" t="s">
        <v>6609</v>
      </c>
      <c r="C1575" s="27" t="s">
        <v>6610</v>
      </c>
      <c r="D1575" s="28">
        <v>0.49418525411345543</v>
      </c>
      <c r="E1575" s="28">
        <v>2.0469724293443003</v>
      </c>
    </row>
    <row r="1576" spans="1:5" ht="19.5">
      <c r="A1576" s="26" t="s">
        <v>6611</v>
      </c>
      <c r="B1576" s="26" t="s">
        <v>6612</v>
      </c>
      <c r="C1576" s="27" t="s">
        <v>6613</v>
      </c>
      <c r="D1576" s="28">
        <v>0.4457837019099623</v>
      </c>
      <c r="E1576" s="28">
        <v>2.0466037839658506</v>
      </c>
    </row>
    <row r="1577" spans="1:5" ht="19.5">
      <c r="A1577" s="26" t="s">
        <v>6614</v>
      </c>
      <c r="B1577" s="26" t="s">
        <v>6615</v>
      </c>
      <c r="C1577" s="27" t="s">
        <v>6616</v>
      </c>
      <c r="D1577" s="28">
        <v>0.49400661293046372</v>
      </c>
      <c r="E1577" s="28">
        <v>2.0461100925769546</v>
      </c>
    </row>
    <row r="1578" spans="1:5" ht="19.5">
      <c r="A1578" s="26" t="s">
        <v>6617</v>
      </c>
      <c r="B1578" s="26" t="s">
        <v>6618</v>
      </c>
      <c r="C1578" s="27" t="s">
        <v>6619</v>
      </c>
      <c r="D1578" s="28">
        <v>0.16893428382368803</v>
      </c>
      <c r="E1578" s="28">
        <v>2.0458715952518483</v>
      </c>
    </row>
    <row r="1579" spans="1:5" ht="19.5">
      <c r="A1579" s="26" t="s">
        <v>6620</v>
      </c>
      <c r="B1579" s="26" t="s">
        <v>5926</v>
      </c>
      <c r="C1579" s="27" t="s">
        <v>5927</v>
      </c>
      <c r="D1579" s="28">
        <v>0.41087102591000407</v>
      </c>
      <c r="E1579" s="28">
        <v>2.0457531336591241</v>
      </c>
    </row>
    <row r="1580" spans="1:5" ht="19.5">
      <c r="A1580" s="26" t="s">
        <v>6621</v>
      </c>
      <c r="B1580" s="26" t="s">
        <v>6622</v>
      </c>
      <c r="C1580" s="27" t="s">
        <v>6623</v>
      </c>
      <c r="D1580" s="28">
        <v>0.21127252405424105</v>
      </c>
      <c r="E1580" s="28">
        <v>2.0445876037364483</v>
      </c>
    </row>
    <row r="1581" spans="1:5" ht="19.5">
      <c r="A1581" s="26" t="s">
        <v>6624</v>
      </c>
      <c r="B1581" s="26" t="s">
        <v>6625</v>
      </c>
      <c r="C1581" s="27" t="s">
        <v>6626</v>
      </c>
      <c r="D1581" s="28">
        <v>0.30838859703921406</v>
      </c>
      <c r="E1581" s="28">
        <v>2.0441682790598428</v>
      </c>
    </row>
    <row r="1582" spans="1:5" ht="19.5">
      <c r="A1582" s="26" t="s">
        <v>6627</v>
      </c>
      <c r="B1582" s="26" t="s">
        <v>6628</v>
      </c>
      <c r="C1582" s="27" t="s">
        <v>6629</v>
      </c>
      <c r="D1582" s="28">
        <v>0.56129499426147744</v>
      </c>
      <c r="E1582" s="28">
        <v>2.0429790688525875</v>
      </c>
    </row>
    <row r="1583" spans="1:5" ht="19.5">
      <c r="A1583" s="26" t="s">
        <v>6630</v>
      </c>
      <c r="B1583" s="26" t="s">
        <v>6631</v>
      </c>
      <c r="C1583" s="27" t="s">
        <v>6632</v>
      </c>
      <c r="D1583" s="28">
        <v>0.22899500784803223</v>
      </c>
      <c r="E1583" s="28">
        <v>2.0415814749143055</v>
      </c>
    </row>
    <row r="1584" spans="1:5" ht="19.5">
      <c r="A1584" s="26" t="s">
        <v>6633</v>
      </c>
      <c r="B1584" s="26" t="s">
        <v>6634</v>
      </c>
      <c r="C1584" s="27" t="s">
        <v>6635</v>
      </c>
      <c r="D1584" s="28">
        <v>0.57082854895167412</v>
      </c>
      <c r="E1584" s="28">
        <v>2.0412603176895683</v>
      </c>
    </row>
    <row r="1585" spans="1:5" ht="19.5">
      <c r="A1585" s="26" t="s">
        <v>6636</v>
      </c>
      <c r="B1585" s="26" t="s">
        <v>6637</v>
      </c>
      <c r="C1585" s="27" t="s">
        <v>6638</v>
      </c>
      <c r="D1585" s="28">
        <v>0.62229328391480121</v>
      </c>
      <c r="E1585" s="28">
        <v>2.0400897195354277</v>
      </c>
    </row>
    <row r="1586" spans="1:5" ht="19.5">
      <c r="A1586" s="26" t="s">
        <v>6639</v>
      </c>
      <c r="B1586" s="26" t="s">
        <v>6640</v>
      </c>
      <c r="C1586" s="27" t="s">
        <v>6641</v>
      </c>
      <c r="D1586" s="28">
        <v>0.64698254041611158</v>
      </c>
      <c r="E1586" s="28">
        <v>2.0398870266943159</v>
      </c>
    </row>
    <row r="1587" spans="1:5" ht="19.5">
      <c r="A1587" s="26" t="s">
        <v>6642</v>
      </c>
      <c r="B1587" s="26" t="s">
        <v>6643</v>
      </c>
      <c r="C1587" s="27" t="s">
        <v>6644</v>
      </c>
      <c r="D1587" s="28">
        <v>0.57041452138428905</v>
      </c>
      <c r="E1587" s="28">
        <v>2.0367168247587317</v>
      </c>
    </row>
    <row r="1588" spans="1:5" ht="19.5">
      <c r="A1588" s="26" t="s">
        <v>6645</v>
      </c>
      <c r="B1588" s="26" t="s">
        <v>6646</v>
      </c>
      <c r="C1588" s="27" t="s">
        <v>6647</v>
      </c>
      <c r="D1588" s="28">
        <v>0.52909750395478172</v>
      </c>
      <c r="E1588" s="28">
        <v>2.0361807751443242</v>
      </c>
    </row>
    <row r="1589" spans="1:5" ht="19.5">
      <c r="A1589" s="26" t="s">
        <v>6648</v>
      </c>
      <c r="B1589" s="26" t="s">
        <v>6649</v>
      </c>
      <c r="C1589" s="27" t="s">
        <v>6650</v>
      </c>
      <c r="D1589" s="28">
        <v>0.20928991126743776</v>
      </c>
      <c r="E1589" s="28">
        <v>2.0355791969336217</v>
      </c>
    </row>
    <row r="1590" spans="1:5" ht="19.5">
      <c r="A1590" s="26" t="s">
        <v>6651</v>
      </c>
      <c r="B1590" s="26" t="s">
        <v>3655</v>
      </c>
      <c r="C1590" s="27" t="s">
        <v>3656</v>
      </c>
      <c r="D1590" s="28">
        <v>0.37611867006672206</v>
      </c>
      <c r="E1590" s="28">
        <v>2.0340656439266263</v>
      </c>
    </row>
    <row r="1591" spans="1:5" ht="19.5">
      <c r="A1591" s="26" t="s">
        <v>6652</v>
      </c>
      <c r="B1591" s="26" t="s">
        <v>6653</v>
      </c>
      <c r="C1591" s="27" t="s">
        <v>6654</v>
      </c>
      <c r="D1591" s="28">
        <v>0.1196277598015307</v>
      </c>
      <c r="E1591" s="28">
        <v>2.0327417617418657</v>
      </c>
    </row>
    <row r="1592" spans="1:5" ht="19.5">
      <c r="A1592" s="26" t="s">
        <v>6655</v>
      </c>
      <c r="B1592" s="26" t="s">
        <v>6656</v>
      </c>
      <c r="C1592" s="27" t="s">
        <v>6657</v>
      </c>
      <c r="D1592" s="28">
        <v>0.57414722007017049</v>
      </c>
      <c r="E1592" s="28">
        <v>2.0317908771403888</v>
      </c>
    </row>
    <row r="1593" spans="1:5" ht="19.5">
      <c r="A1593" s="26" t="s">
        <v>6658</v>
      </c>
      <c r="B1593" s="26" t="s">
        <v>6659</v>
      </c>
      <c r="C1593" s="27" t="s">
        <v>6660</v>
      </c>
      <c r="D1593" s="28">
        <v>8.9288750387899213E-2</v>
      </c>
      <c r="E1593" s="28">
        <v>2.0303454153239766</v>
      </c>
    </row>
    <row r="1594" spans="1:5" ht="19.5">
      <c r="A1594" s="26" t="s">
        <v>6661</v>
      </c>
      <c r="B1594" s="26" t="s">
        <v>6662</v>
      </c>
      <c r="C1594" s="27" t="s">
        <v>6663</v>
      </c>
      <c r="D1594" s="28">
        <v>0.47959065457085803</v>
      </c>
      <c r="E1594" s="28">
        <v>2.029208446461725</v>
      </c>
    </row>
    <row r="1595" spans="1:5" ht="19.5">
      <c r="A1595" s="26" t="s">
        <v>6664</v>
      </c>
      <c r="B1595" s="26" t="s">
        <v>6665</v>
      </c>
      <c r="C1595" s="27" t="s">
        <v>6666</v>
      </c>
      <c r="D1595" s="28">
        <v>0.63855912829214301</v>
      </c>
      <c r="E1595" s="28">
        <v>2.0281266785191967</v>
      </c>
    </row>
    <row r="1596" spans="1:5" ht="19.5">
      <c r="A1596" s="26" t="s">
        <v>6667</v>
      </c>
      <c r="B1596" s="26" t="s">
        <v>2362</v>
      </c>
      <c r="C1596" s="27" t="s">
        <v>2363</v>
      </c>
      <c r="D1596" s="28">
        <v>0.23925570312441677</v>
      </c>
      <c r="E1596" s="28">
        <v>2.027462110609433</v>
      </c>
    </row>
    <row r="1597" spans="1:5" ht="19.5">
      <c r="A1597" s="26" t="s">
        <v>6668</v>
      </c>
      <c r="B1597" s="26" t="s">
        <v>6669</v>
      </c>
      <c r="C1597" s="27" t="s">
        <v>6670</v>
      </c>
      <c r="D1597" s="28">
        <v>0.54152523608276271</v>
      </c>
      <c r="E1597" s="28">
        <v>2.0265443462647679</v>
      </c>
    </row>
    <row r="1598" spans="1:5" ht="19.5">
      <c r="A1598" s="26" t="s">
        <v>6671</v>
      </c>
      <c r="B1598" s="26" t="s">
        <v>6672</v>
      </c>
      <c r="C1598" s="27" t="s">
        <v>6673</v>
      </c>
      <c r="D1598" s="28">
        <v>0.414675421139022</v>
      </c>
      <c r="E1598" s="28">
        <v>2.0265412894477395</v>
      </c>
    </row>
    <row r="1599" spans="1:5" ht="19.5">
      <c r="A1599" s="26" t="s">
        <v>6674</v>
      </c>
      <c r="B1599" s="26" t="s">
        <v>6396</v>
      </c>
      <c r="C1599" s="27" t="s">
        <v>6397</v>
      </c>
      <c r="D1599" s="28">
        <v>7.407407047790307E-2</v>
      </c>
      <c r="E1599" s="28">
        <v>2.024234151610258</v>
      </c>
    </row>
    <row r="1600" spans="1:5" ht="19.5">
      <c r="A1600" s="26" t="s">
        <v>6675</v>
      </c>
      <c r="B1600" s="26" t="s">
        <v>6676</v>
      </c>
      <c r="C1600" s="27" t="s">
        <v>6677</v>
      </c>
      <c r="D1600" s="28">
        <v>0.1077021028620902</v>
      </c>
      <c r="E1600" s="28">
        <v>2.0235998105336841</v>
      </c>
    </row>
    <row r="1601" spans="1:5" ht="19.5">
      <c r="A1601" s="26" t="s">
        <v>6678</v>
      </c>
      <c r="B1601" s="26" t="s">
        <v>6679</v>
      </c>
      <c r="C1601" s="27" t="s">
        <v>6680</v>
      </c>
      <c r="D1601" s="28">
        <v>0.62615062658729037</v>
      </c>
      <c r="E1601" s="28">
        <v>2.021863586866083</v>
      </c>
    </row>
    <row r="1602" spans="1:5" ht="19.5">
      <c r="A1602" s="26" t="s">
        <v>6681</v>
      </c>
      <c r="B1602" s="26" t="s">
        <v>3804</v>
      </c>
      <c r="C1602" s="27" t="s">
        <v>3805</v>
      </c>
      <c r="D1602" s="28">
        <v>0.37710618242981814</v>
      </c>
      <c r="E1602" s="28">
        <v>2.0212259213002941</v>
      </c>
    </row>
    <row r="1603" spans="1:5" ht="19.5">
      <c r="A1603" s="26" t="s">
        <v>6682</v>
      </c>
      <c r="B1603" s="26" t="s">
        <v>6683</v>
      </c>
      <c r="C1603" s="27" t="s">
        <v>6684</v>
      </c>
      <c r="D1603" s="28">
        <v>0.23182119046894231</v>
      </c>
      <c r="E1603" s="28">
        <v>2.0190632664523807</v>
      </c>
    </row>
    <row r="1604" spans="1:5" ht="19.5">
      <c r="A1604" s="26" t="s">
        <v>6685</v>
      </c>
      <c r="B1604" s="26" t="s">
        <v>6686</v>
      </c>
      <c r="C1604" s="27" t="s">
        <v>6687</v>
      </c>
      <c r="D1604" s="28">
        <v>8.1443311481550859E-2</v>
      </c>
      <c r="E1604" s="28">
        <v>2.0180677394885271</v>
      </c>
    </row>
    <row r="1605" spans="1:5" ht="19.5">
      <c r="A1605" s="26" t="s">
        <v>6688</v>
      </c>
      <c r="B1605" s="26" t="s">
        <v>6689</v>
      </c>
      <c r="C1605" s="27" t="s">
        <v>6690</v>
      </c>
      <c r="D1605" s="28">
        <v>0.56541983019997388</v>
      </c>
      <c r="E1605" s="28">
        <v>2.0180029044182781</v>
      </c>
    </row>
    <row r="1606" spans="1:5" ht="19.5">
      <c r="A1606" s="26" t="s">
        <v>6691</v>
      </c>
      <c r="B1606" s="26" t="s">
        <v>6692</v>
      </c>
      <c r="C1606" s="27" t="s">
        <v>6693</v>
      </c>
      <c r="D1606" s="28">
        <v>0.37930414570811161</v>
      </c>
      <c r="E1606" s="28">
        <v>2.0178304185676876</v>
      </c>
    </row>
    <row r="1607" spans="1:5" ht="19.5">
      <c r="A1607" s="26" t="s">
        <v>6694</v>
      </c>
      <c r="B1607" s="26" t="s">
        <v>6695</v>
      </c>
      <c r="C1607" s="27" t="s">
        <v>6696</v>
      </c>
      <c r="D1607" s="28">
        <v>3.6263083410094724E-2</v>
      </c>
      <c r="E1607" s="28">
        <v>2.0173961304679731</v>
      </c>
    </row>
    <row r="1608" spans="1:5" ht="19.5">
      <c r="A1608" s="26" t="s">
        <v>6697</v>
      </c>
      <c r="B1608" s="26" t="s">
        <v>6698</v>
      </c>
      <c r="C1608" s="27" t="s">
        <v>6699</v>
      </c>
      <c r="D1608" s="28">
        <v>0.406285979045031</v>
      </c>
      <c r="E1608" s="28">
        <v>2.0163823104405711</v>
      </c>
    </row>
    <row r="1609" spans="1:5" ht="19.5">
      <c r="A1609" s="26" t="s">
        <v>6700</v>
      </c>
      <c r="B1609" s="26" t="s">
        <v>6701</v>
      </c>
      <c r="C1609" s="27" t="s">
        <v>6702</v>
      </c>
      <c r="D1609" s="28">
        <v>0.53857789826685676</v>
      </c>
      <c r="E1609" s="28">
        <v>2.0131006479427711</v>
      </c>
    </row>
    <row r="1610" spans="1:5" ht="19.5">
      <c r="A1610" s="26" t="s">
        <v>6703</v>
      </c>
      <c r="B1610" s="26" t="s">
        <v>2341</v>
      </c>
      <c r="C1610" s="27" t="s">
        <v>2342</v>
      </c>
      <c r="D1610" s="28">
        <v>0.45899598576492506</v>
      </c>
      <c r="E1610" s="28">
        <v>2.0118094440248862</v>
      </c>
    </row>
    <row r="1611" spans="1:5" ht="19.5">
      <c r="A1611" s="26" t="s">
        <v>6704</v>
      </c>
      <c r="B1611" s="26" t="s">
        <v>6705</v>
      </c>
      <c r="C1611" s="27" t="s">
        <v>6706</v>
      </c>
      <c r="D1611" s="28">
        <v>0.55193465648220819</v>
      </c>
      <c r="E1611" s="28">
        <v>2.0074273246203687</v>
      </c>
    </row>
    <row r="1612" spans="1:5" ht="19.5">
      <c r="A1612" s="26" t="s">
        <v>6707</v>
      </c>
      <c r="B1612" s="26" t="s">
        <v>6708</v>
      </c>
      <c r="C1612" s="27" t="s">
        <v>6709</v>
      </c>
      <c r="D1612" s="28">
        <v>0.59396413524547853</v>
      </c>
      <c r="E1612" s="28">
        <v>2.0057854230708254</v>
      </c>
    </row>
    <row r="1613" spans="1:5" ht="19.5">
      <c r="A1613" s="26" t="s">
        <v>6710</v>
      </c>
      <c r="B1613" s="26" t="s">
        <v>6711</v>
      </c>
      <c r="C1613" s="27" t="s">
        <v>6712</v>
      </c>
      <c r="D1613" s="28">
        <v>0.28165553933339932</v>
      </c>
      <c r="E1613" s="28">
        <v>2.005726813165603</v>
      </c>
    </row>
    <row r="1614" spans="1:5" ht="19.5">
      <c r="A1614" s="26" t="s">
        <v>6713</v>
      </c>
      <c r="B1614" s="26" t="s">
        <v>6714</v>
      </c>
      <c r="C1614" s="27" t="s">
        <v>6715</v>
      </c>
      <c r="D1614" s="28">
        <v>0.26458798179431287</v>
      </c>
      <c r="E1614" s="28">
        <v>2.0056656300517202</v>
      </c>
    </row>
    <row r="1615" spans="1:5" ht="19.5">
      <c r="A1615" s="26" t="s">
        <v>6716</v>
      </c>
      <c r="B1615" s="26" t="s">
        <v>6717</v>
      </c>
      <c r="C1615" s="27" t="s">
        <v>6718</v>
      </c>
      <c r="D1615" s="28">
        <v>0.39669178889550505</v>
      </c>
      <c r="E1615" s="28">
        <v>2.0046315169841691</v>
      </c>
    </row>
    <row r="1616" spans="1:5" ht="19.5">
      <c r="A1616" s="26" t="s">
        <v>6719</v>
      </c>
      <c r="B1616" s="26" t="s">
        <v>2341</v>
      </c>
      <c r="C1616" s="27" t="s">
        <v>2342</v>
      </c>
      <c r="D1616" s="28">
        <v>0.65309217679016629</v>
      </c>
      <c r="E1616" s="28">
        <v>2.0041537513876033</v>
      </c>
    </row>
    <row r="1617" spans="1:5" ht="19.5">
      <c r="A1617" s="26" t="s">
        <v>6720</v>
      </c>
      <c r="B1617" s="26" t="s">
        <v>6721</v>
      </c>
      <c r="C1617" s="27" t="s">
        <v>6722</v>
      </c>
      <c r="D1617" s="28">
        <v>0.40914533249959195</v>
      </c>
      <c r="E1617" s="28">
        <v>2.0014339231433436</v>
      </c>
    </row>
    <row r="1618" spans="1:5" ht="19.5">
      <c r="A1618" s="26" t="s">
        <v>6723</v>
      </c>
      <c r="B1618" s="26" t="s">
        <v>6724</v>
      </c>
      <c r="C1618" s="27" t="s">
        <v>6725</v>
      </c>
      <c r="D1618" s="28">
        <v>0.23651425994229702</v>
      </c>
      <c r="E1618" s="28">
        <v>2.0001630712797249</v>
      </c>
    </row>
    <row r="1619" spans="1:5" ht="19.5">
      <c r="A1619" s="26" t="s">
        <v>6726</v>
      </c>
      <c r="B1619" s="26" t="s">
        <v>6727</v>
      </c>
      <c r="C1619" s="27" t="s">
        <v>6728</v>
      </c>
      <c r="D1619" s="28">
        <v>0.47495575629515485</v>
      </c>
      <c r="E1619" s="28">
        <v>1.9995325820973118</v>
      </c>
    </row>
    <row r="1620" spans="1:5" ht="19.5">
      <c r="A1620" s="26" t="s">
        <v>6729</v>
      </c>
      <c r="B1620" s="26" t="s">
        <v>6730</v>
      </c>
      <c r="C1620" s="27" t="s">
        <v>6731</v>
      </c>
      <c r="D1620" s="28">
        <v>0.66251615051615043</v>
      </c>
      <c r="E1620" s="28">
        <v>1.9964807874800961</v>
      </c>
    </row>
    <row r="1621" spans="1:5" ht="19.5">
      <c r="A1621" s="26" t="s">
        <v>6732</v>
      </c>
      <c r="B1621" s="26" t="s">
        <v>6733</v>
      </c>
      <c r="C1621" s="27" t="s">
        <v>6734</v>
      </c>
      <c r="D1621" s="28">
        <v>9.2860393354298382E-2</v>
      </c>
      <c r="E1621" s="28">
        <v>1.9935697559718861</v>
      </c>
    </row>
    <row r="1622" spans="1:5" ht="19.5">
      <c r="A1622" s="26" t="s">
        <v>6735</v>
      </c>
      <c r="B1622" s="26" t="s">
        <v>6736</v>
      </c>
      <c r="C1622" s="27" t="s">
        <v>6737</v>
      </c>
      <c r="D1622" s="28">
        <v>0.59510452508257516</v>
      </c>
      <c r="E1622" s="28">
        <v>1.9934874028958989</v>
      </c>
    </row>
    <row r="1623" spans="1:5" ht="19.5">
      <c r="A1623" s="26" t="s">
        <v>6738</v>
      </c>
      <c r="B1623" s="26" t="s">
        <v>6739</v>
      </c>
      <c r="C1623" s="27" t="s">
        <v>6740</v>
      </c>
      <c r="D1623" s="28">
        <v>0.52713583436742606</v>
      </c>
      <c r="E1623" s="28">
        <v>1.9907877894140773</v>
      </c>
    </row>
    <row r="1624" spans="1:5" ht="19.5">
      <c r="A1624" s="26" t="s">
        <v>6741</v>
      </c>
      <c r="B1624" s="26" t="s">
        <v>6742</v>
      </c>
      <c r="C1624" s="27" t="s">
        <v>6743</v>
      </c>
      <c r="D1624" s="28">
        <v>0.64308011828732414</v>
      </c>
      <c r="E1624" s="28">
        <v>1.9899853120325879</v>
      </c>
    </row>
    <row r="1625" spans="1:5" ht="19.5">
      <c r="A1625" s="26" t="s">
        <v>6744</v>
      </c>
      <c r="B1625" s="26" t="s">
        <v>6745</v>
      </c>
      <c r="C1625" s="27" t="s">
        <v>6746</v>
      </c>
      <c r="D1625" s="28">
        <v>0.61106038247552197</v>
      </c>
      <c r="E1625" s="28">
        <v>1.9880154731063646</v>
      </c>
    </row>
    <row r="1626" spans="1:5" ht="19.5">
      <c r="A1626" s="26" t="s">
        <v>6747</v>
      </c>
      <c r="B1626" s="26" t="s">
        <v>6748</v>
      </c>
      <c r="C1626" s="27" t="s">
        <v>6749</v>
      </c>
      <c r="D1626" s="28">
        <v>0.61675127295170495</v>
      </c>
      <c r="E1626" s="28">
        <v>1.9873860598699329</v>
      </c>
    </row>
    <row r="1627" spans="1:5" ht="19.5">
      <c r="A1627" s="26" t="s">
        <v>6750</v>
      </c>
      <c r="B1627" s="26" t="s">
        <v>6751</v>
      </c>
      <c r="C1627" s="27" t="s">
        <v>6752</v>
      </c>
      <c r="D1627" s="28">
        <v>0.20583708243498527</v>
      </c>
      <c r="E1627" s="28">
        <v>1.9848866704064037</v>
      </c>
    </row>
    <row r="1628" spans="1:5" ht="19.5">
      <c r="A1628" s="26" t="s">
        <v>6753</v>
      </c>
      <c r="B1628" s="26" t="s">
        <v>6754</v>
      </c>
      <c r="C1628" s="27" t="s">
        <v>6755</v>
      </c>
      <c r="D1628" s="28">
        <v>0.35318199935030675</v>
      </c>
      <c r="E1628" s="28">
        <v>1.984338564811635</v>
      </c>
    </row>
    <row r="1629" spans="1:5" ht="19.5">
      <c r="A1629" s="26" t="s">
        <v>6756</v>
      </c>
      <c r="B1629" s="26" t="s">
        <v>6757</v>
      </c>
      <c r="C1629" s="27" t="s">
        <v>6758</v>
      </c>
      <c r="D1629" s="28">
        <v>0.10525730904596503</v>
      </c>
      <c r="E1629" s="28">
        <v>1.9842776304269454</v>
      </c>
    </row>
    <row r="1630" spans="1:5" ht="19.5">
      <c r="A1630" s="26" t="s">
        <v>6759</v>
      </c>
      <c r="B1630" s="26" t="s">
        <v>6760</v>
      </c>
      <c r="C1630" s="27" t="s">
        <v>6761</v>
      </c>
      <c r="D1630" s="28">
        <v>0.47875093964487991</v>
      </c>
      <c r="E1630" s="28">
        <v>1.9838583307663027</v>
      </c>
    </row>
    <row r="1631" spans="1:5" ht="19.5">
      <c r="A1631" s="26" t="s">
        <v>6762</v>
      </c>
      <c r="B1631" s="26" t="s">
        <v>4668</v>
      </c>
      <c r="C1631" s="27" t="s">
        <v>4669</v>
      </c>
      <c r="D1631" s="28">
        <v>0.59273696427077993</v>
      </c>
      <c r="E1631" s="28">
        <v>1.9829335828259578</v>
      </c>
    </row>
    <row r="1632" spans="1:5" ht="19.5">
      <c r="A1632" s="26" t="s">
        <v>6763</v>
      </c>
      <c r="B1632" s="26" t="s">
        <v>6764</v>
      </c>
      <c r="C1632" s="27" t="s">
        <v>6765</v>
      </c>
      <c r="D1632" s="28">
        <v>0.51231820441081144</v>
      </c>
      <c r="E1632" s="28">
        <v>1.9828209223818576</v>
      </c>
    </row>
    <row r="1633" spans="1:5" ht="19.5">
      <c r="A1633" s="26" t="s">
        <v>6766</v>
      </c>
      <c r="B1633" s="26" t="s">
        <v>6767</v>
      </c>
      <c r="C1633" s="27" t="s">
        <v>6768</v>
      </c>
      <c r="D1633" s="28">
        <v>0.43629436269753608</v>
      </c>
      <c r="E1633" s="28">
        <v>1.9826896038327058</v>
      </c>
    </row>
    <row r="1634" spans="1:5" ht="19.5">
      <c r="A1634" s="26" t="s">
        <v>6769</v>
      </c>
      <c r="B1634" s="26" t="s">
        <v>6770</v>
      </c>
      <c r="C1634" s="27" t="s">
        <v>6771</v>
      </c>
      <c r="D1634" s="28">
        <v>0.62412418338991249</v>
      </c>
      <c r="E1634" s="28">
        <v>1.9825148895840317</v>
      </c>
    </row>
    <row r="1635" spans="1:5" ht="19.5">
      <c r="A1635" s="26" t="s">
        <v>6772</v>
      </c>
      <c r="B1635" s="26" t="s">
        <v>6773</v>
      </c>
      <c r="C1635" s="27" t="s">
        <v>6774</v>
      </c>
      <c r="D1635" s="28">
        <v>0.38277562102977392</v>
      </c>
      <c r="E1635" s="28">
        <v>1.9819970308674111</v>
      </c>
    </row>
    <row r="1636" spans="1:5" ht="19.5">
      <c r="A1636" s="26" t="s">
        <v>6775</v>
      </c>
      <c r="B1636" s="26" t="s">
        <v>6776</v>
      </c>
      <c r="C1636" s="27" t="s">
        <v>6777</v>
      </c>
      <c r="D1636" s="28">
        <v>0.15044465057753814</v>
      </c>
      <c r="E1636" s="28">
        <v>1.9816699561101836</v>
      </c>
    </row>
    <row r="1637" spans="1:5" ht="19.5">
      <c r="A1637" s="26" t="s">
        <v>6778</v>
      </c>
      <c r="B1637" s="26" t="s">
        <v>6779</v>
      </c>
      <c r="C1637" s="27" t="s">
        <v>6780</v>
      </c>
      <c r="D1637" s="28">
        <v>7.0692990713249762E-2</v>
      </c>
      <c r="E1637" s="28">
        <v>1.9807297682021932</v>
      </c>
    </row>
    <row r="1638" spans="1:5" ht="19.5">
      <c r="A1638" s="26" t="s">
        <v>6781</v>
      </c>
      <c r="B1638" s="26" t="s">
        <v>6782</v>
      </c>
      <c r="C1638" s="27" t="s">
        <v>6783</v>
      </c>
      <c r="D1638" s="28">
        <v>0.18428936793337511</v>
      </c>
      <c r="E1638" s="28">
        <v>1.9792260242521287</v>
      </c>
    </row>
    <row r="1639" spans="1:5" ht="19.5">
      <c r="A1639" s="26" t="s">
        <v>6784</v>
      </c>
      <c r="B1639" s="26" t="s">
        <v>6785</v>
      </c>
      <c r="C1639" s="27" t="s">
        <v>6786</v>
      </c>
      <c r="D1639" s="28">
        <v>0.63219269975125414</v>
      </c>
      <c r="E1639" s="28">
        <v>1.9785153013849732</v>
      </c>
    </row>
    <row r="1640" spans="1:5" ht="19.5">
      <c r="A1640" s="26" t="s">
        <v>6787</v>
      </c>
      <c r="B1640" s="26" t="s">
        <v>6788</v>
      </c>
      <c r="C1640" s="27" t="s">
        <v>6789</v>
      </c>
      <c r="D1640" s="28">
        <v>0.23539746804432063</v>
      </c>
      <c r="E1640" s="28">
        <v>1.978083860820939</v>
      </c>
    </row>
    <row r="1641" spans="1:5" ht="19.5">
      <c r="A1641" s="26" t="s">
        <v>6790</v>
      </c>
      <c r="B1641" s="26" t="s">
        <v>6791</v>
      </c>
      <c r="C1641" s="27" t="s">
        <v>6792</v>
      </c>
      <c r="D1641" s="28">
        <v>0.21130523369038889</v>
      </c>
      <c r="E1641" s="28">
        <v>1.9771275110975914</v>
      </c>
    </row>
    <row r="1642" spans="1:5" ht="19.5">
      <c r="A1642" s="26" t="s">
        <v>6793</v>
      </c>
      <c r="B1642" s="26" t="s">
        <v>6794</v>
      </c>
      <c r="C1642" s="27" t="s">
        <v>6795</v>
      </c>
      <c r="D1642" s="28">
        <v>0.55078146141302886</v>
      </c>
      <c r="E1642" s="28">
        <v>1.9771091168368542</v>
      </c>
    </row>
    <row r="1643" spans="1:5" ht="19.5">
      <c r="A1643" s="26" t="s">
        <v>6796</v>
      </c>
      <c r="B1643" s="26" t="s">
        <v>6797</v>
      </c>
      <c r="C1643" s="27" t="s">
        <v>6798</v>
      </c>
      <c r="D1643" s="28">
        <v>0.42992605136073508</v>
      </c>
      <c r="E1643" s="28">
        <v>1.9768509290769831</v>
      </c>
    </row>
    <row r="1644" spans="1:5" ht="19.5">
      <c r="A1644" s="26" t="s">
        <v>6799</v>
      </c>
      <c r="B1644" s="26" t="s">
        <v>6800</v>
      </c>
      <c r="C1644" s="27" t="s">
        <v>6801</v>
      </c>
      <c r="D1644" s="28">
        <v>0.59741801878867506</v>
      </c>
      <c r="E1644" s="28">
        <v>1.9746768875929883</v>
      </c>
    </row>
    <row r="1645" spans="1:5" ht="19.5">
      <c r="A1645" s="26" t="s">
        <v>6802</v>
      </c>
      <c r="B1645" s="26" t="s">
        <v>6803</v>
      </c>
      <c r="C1645" s="27" t="s">
        <v>6804</v>
      </c>
      <c r="D1645" s="28">
        <v>0.27286279947732728</v>
      </c>
      <c r="E1645" s="28">
        <v>1.9743538018640394</v>
      </c>
    </row>
    <row r="1646" spans="1:5" ht="19.5">
      <c r="A1646" s="26" t="s">
        <v>6805</v>
      </c>
      <c r="B1646" s="26" t="s">
        <v>6806</v>
      </c>
      <c r="C1646" s="27" t="s">
        <v>6807</v>
      </c>
      <c r="D1646" s="28">
        <v>0.5758721263745713</v>
      </c>
      <c r="E1646" s="28">
        <v>1.972085464000469</v>
      </c>
    </row>
    <row r="1647" spans="1:5" ht="19.5">
      <c r="A1647" s="26" t="s">
        <v>6808</v>
      </c>
      <c r="B1647" s="26" t="s">
        <v>6809</v>
      </c>
      <c r="C1647" s="27" t="s">
        <v>6810</v>
      </c>
      <c r="D1647" s="28">
        <v>0.6144401853296817</v>
      </c>
      <c r="E1647" s="28">
        <v>1.9700561150518237</v>
      </c>
    </row>
    <row r="1648" spans="1:5" ht="19.5">
      <c r="A1648" s="26" t="s">
        <v>6811</v>
      </c>
      <c r="B1648" s="26" t="s">
        <v>6812</v>
      </c>
      <c r="C1648" s="27" t="s">
        <v>6813</v>
      </c>
      <c r="D1648" s="28">
        <v>0.39775915407340295</v>
      </c>
      <c r="E1648" s="28">
        <v>1.9694306799979946</v>
      </c>
    </row>
    <row r="1649" spans="1:5" ht="19.5">
      <c r="A1649" s="26" t="s">
        <v>6814</v>
      </c>
      <c r="B1649" s="26" t="s">
        <v>6815</v>
      </c>
      <c r="C1649" s="27" t="s">
        <v>6816</v>
      </c>
      <c r="D1649" s="28">
        <v>0.17682900904819812</v>
      </c>
      <c r="E1649" s="28">
        <v>1.9693990287172232</v>
      </c>
    </row>
    <row r="1650" spans="1:5" ht="19.5">
      <c r="A1650" s="26" t="s">
        <v>6817</v>
      </c>
      <c r="B1650" s="26" t="s">
        <v>6818</v>
      </c>
      <c r="C1650" s="27" t="s">
        <v>6819</v>
      </c>
      <c r="D1650" s="28">
        <v>0.15897053678718648</v>
      </c>
      <c r="E1650" s="28">
        <v>1.9690215411660366</v>
      </c>
    </row>
    <row r="1651" spans="1:5" ht="19.5">
      <c r="A1651" s="26" t="s">
        <v>6820</v>
      </c>
      <c r="B1651" s="26" t="s">
        <v>6821</v>
      </c>
      <c r="C1651" s="27" t="s">
        <v>6822</v>
      </c>
      <c r="D1651" s="28">
        <v>0.25117685378095778</v>
      </c>
      <c r="E1651" s="28">
        <v>1.9689206179005554</v>
      </c>
    </row>
    <row r="1652" spans="1:5" ht="19.5">
      <c r="A1652" s="26" t="s">
        <v>6823</v>
      </c>
      <c r="B1652" s="26" t="s">
        <v>6824</v>
      </c>
      <c r="C1652" s="27" t="s">
        <v>6825</v>
      </c>
      <c r="D1652" s="28">
        <v>0.29782293163900592</v>
      </c>
      <c r="E1652" s="28">
        <v>1.9673988220353458</v>
      </c>
    </row>
    <row r="1653" spans="1:5" ht="19.5">
      <c r="A1653" s="26" t="s">
        <v>6826</v>
      </c>
      <c r="B1653" s="26" t="s">
        <v>3715</v>
      </c>
      <c r="C1653" s="27" t="s">
        <v>3716</v>
      </c>
      <c r="D1653" s="28">
        <v>0.42115584749619139</v>
      </c>
      <c r="E1653" s="28">
        <v>1.9673219809005529</v>
      </c>
    </row>
    <row r="1654" spans="1:5" ht="19.5">
      <c r="A1654" s="26" t="s">
        <v>6827</v>
      </c>
      <c r="B1654" s="26" t="s">
        <v>6828</v>
      </c>
      <c r="C1654" s="27" t="s">
        <v>6829</v>
      </c>
      <c r="D1654" s="28">
        <v>0.30339123796356071</v>
      </c>
      <c r="E1654" s="28">
        <v>1.96662517172059</v>
      </c>
    </row>
    <row r="1655" spans="1:5" ht="19.5">
      <c r="A1655" s="26" t="s">
        <v>6830</v>
      </c>
      <c r="B1655" s="26" t="s">
        <v>6831</v>
      </c>
      <c r="C1655" s="27" t="s">
        <v>6832</v>
      </c>
      <c r="D1655" s="28">
        <v>0.64312499575239457</v>
      </c>
      <c r="E1655" s="28">
        <v>1.9663545516618097</v>
      </c>
    </row>
    <row r="1656" spans="1:5" ht="19.5">
      <c r="A1656" s="26" t="s">
        <v>6833</v>
      </c>
      <c r="B1656" s="26" t="s">
        <v>6834</v>
      </c>
      <c r="C1656" s="27" t="s">
        <v>6835</v>
      </c>
      <c r="D1656" s="28">
        <v>0.52066252469390684</v>
      </c>
      <c r="E1656" s="28">
        <v>1.9640803873179355</v>
      </c>
    </row>
    <row r="1657" spans="1:5" ht="19.5">
      <c r="A1657" s="26" t="s">
        <v>6836</v>
      </c>
      <c r="B1657" s="26" t="s">
        <v>6837</v>
      </c>
      <c r="C1657" s="27" t="s">
        <v>6838</v>
      </c>
      <c r="D1657" s="28">
        <v>0.65258601989153719</v>
      </c>
      <c r="E1657" s="28">
        <v>1.9637985161532634</v>
      </c>
    </row>
    <row r="1658" spans="1:5" ht="19.5">
      <c r="A1658" s="26" t="s">
        <v>6839</v>
      </c>
      <c r="B1658" s="26" t="s">
        <v>6840</v>
      </c>
      <c r="C1658" s="27" t="s">
        <v>6841</v>
      </c>
      <c r="D1658" s="28">
        <v>0.33388070184682983</v>
      </c>
      <c r="E1658" s="28">
        <v>1.9627946882143366</v>
      </c>
    </row>
    <row r="1659" spans="1:5" ht="19.5">
      <c r="A1659" s="26" t="s">
        <v>6842</v>
      </c>
      <c r="B1659" s="26" t="s">
        <v>6843</v>
      </c>
      <c r="C1659" s="27" t="s">
        <v>6844</v>
      </c>
      <c r="D1659" s="28">
        <v>0.42776100842667847</v>
      </c>
      <c r="E1659" s="28">
        <v>1.9617220288953789</v>
      </c>
    </row>
    <row r="1660" spans="1:5" ht="19.5">
      <c r="A1660" s="26" t="s">
        <v>6845</v>
      </c>
      <c r="B1660" s="26" t="s">
        <v>6846</v>
      </c>
      <c r="C1660" s="27" t="s">
        <v>6847</v>
      </c>
      <c r="D1660" s="28">
        <v>0.42883546464568306</v>
      </c>
      <c r="E1660" s="28">
        <v>1.9610285041976125</v>
      </c>
    </row>
    <row r="1661" spans="1:5" ht="19.5">
      <c r="A1661" s="26" t="s">
        <v>6848</v>
      </c>
      <c r="B1661" s="26" t="s">
        <v>6849</v>
      </c>
      <c r="C1661" s="27" t="s">
        <v>6850</v>
      </c>
      <c r="D1661" s="28">
        <v>0.11938596554019713</v>
      </c>
      <c r="E1661" s="28">
        <v>1.9608531880463336</v>
      </c>
    </row>
    <row r="1662" spans="1:5" ht="19.5">
      <c r="A1662" s="26" t="s">
        <v>6851</v>
      </c>
      <c r="B1662" s="26" t="s">
        <v>6852</v>
      </c>
      <c r="C1662" s="27" t="s">
        <v>6853</v>
      </c>
      <c r="D1662" s="28">
        <v>0.52470396048385914</v>
      </c>
      <c r="E1662" s="28">
        <v>1.9604671441131285</v>
      </c>
    </row>
    <row r="1663" spans="1:5" ht="19.5">
      <c r="A1663" s="26" t="s">
        <v>6854</v>
      </c>
      <c r="B1663" s="26" t="s">
        <v>6855</v>
      </c>
      <c r="C1663" s="27" t="s">
        <v>6856</v>
      </c>
      <c r="D1663" s="28">
        <v>0.63602088441325522</v>
      </c>
      <c r="E1663" s="28">
        <v>1.9604151721827794</v>
      </c>
    </row>
    <row r="1664" spans="1:5" ht="19.5">
      <c r="A1664" s="26" t="s">
        <v>6857</v>
      </c>
      <c r="B1664" s="26" t="s">
        <v>6858</v>
      </c>
      <c r="C1664" s="27" t="s">
        <v>6859</v>
      </c>
      <c r="D1664" s="28">
        <v>0.55985511928170462</v>
      </c>
      <c r="E1664" s="28">
        <v>1.9600391910762553</v>
      </c>
    </row>
    <row r="1665" spans="1:5" ht="19.5">
      <c r="A1665" s="26" t="s">
        <v>6860</v>
      </c>
      <c r="B1665" s="26" t="s">
        <v>6861</v>
      </c>
      <c r="C1665" s="27" t="s">
        <v>6862</v>
      </c>
      <c r="D1665" s="28">
        <v>0.1852993516355648</v>
      </c>
      <c r="E1665" s="28">
        <v>1.9588261391723008</v>
      </c>
    </row>
    <row r="1666" spans="1:5" ht="19.5">
      <c r="A1666" s="26" t="s">
        <v>6863</v>
      </c>
      <c r="B1666" s="26" t="s">
        <v>6864</v>
      </c>
      <c r="C1666" s="27" t="s">
        <v>6865</v>
      </c>
      <c r="D1666" s="28">
        <v>0.27698453958650193</v>
      </c>
      <c r="E1666" s="28">
        <v>1.9586991634860997</v>
      </c>
    </row>
    <row r="1667" spans="1:5" ht="19.5">
      <c r="A1667" s="26" t="s">
        <v>6866</v>
      </c>
      <c r="B1667" s="26" t="s">
        <v>6867</v>
      </c>
      <c r="C1667" s="27" t="s">
        <v>6868</v>
      </c>
      <c r="D1667" s="28">
        <v>0.4072804240821119</v>
      </c>
      <c r="E1667" s="28">
        <v>1.9583358266720976</v>
      </c>
    </row>
    <row r="1668" spans="1:5" ht="19.5">
      <c r="A1668" s="26" t="s">
        <v>6869</v>
      </c>
      <c r="B1668" s="26" t="s">
        <v>6870</v>
      </c>
      <c r="C1668" s="27" t="s">
        <v>6871</v>
      </c>
      <c r="D1668" s="28">
        <v>0.13657734598836815</v>
      </c>
      <c r="E1668" s="28">
        <v>1.9581988253150844</v>
      </c>
    </row>
    <row r="1669" spans="1:5" ht="19.5">
      <c r="A1669" s="26" t="s">
        <v>6872</v>
      </c>
      <c r="B1669" s="26" t="s">
        <v>6873</v>
      </c>
      <c r="C1669" s="27" t="s">
        <v>6874</v>
      </c>
      <c r="D1669" s="28">
        <v>0.19535638518933759</v>
      </c>
      <c r="E1669" s="28">
        <v>1.9567466564256026</v>
      </c>
    </row>
    <row r="1670" spans="1:5" ht="19.5">
      <c r="A1670" s="26" t="s">
        <v>6875</v>
      </c>
      <c r="B1670" s="26" t="s">
        <v>6876</v>
      </c>
      <c r="C1670" s="27" t="s">
        <v>6877</v>
      </c>
      <c r="D1670" s="28">
        <v>0.48534986300544969</v>
      </c>
      <c r="E1670" s="28">
        <v>1.95652275057111</v>
      </c>
    </row>
    <row r="1671" spans="1:5" ht="19.5">
      <c r="A1671" s="26" t="s">
        <v>6878</v>
      </c>
      <c r="B1671" s="26" t="s">
        <v>6879</v>
      </c>
      <c r="C1671" s="27" t="s">
        <v>6880</v>
      </c>
      <c r="D1671" s="28">
        <v>0.12355582252166715</v>
      </c>
      <c r="E1671" s="28">
        <v>1.9548002840762704</v>
      </c>
    </row>
    <row r="1672" spans="1:5" ht="19.5">
      <c r="A1672" s="26" t="s">
        <v>6881</v>
      </c>
      <c r="B1672" s="26" t="s">
        <v>6882</v>
      </c>
      <c r="C1672" s="27" t="s">
        <v>6883</v>
      </c>
      <c r="D1672" s="28">
        <v>0.36772449526661805</v>
      </c>
      <c r="E1672" s="28">
        <v>1.9538086942403345</v>
      </c>
    </row>
    <row r="1673" spans="1:5" ht="19.5">
      <c r="A1673" s="26" t="s">
        <v>6884</v>
      </c>
      <c r="B1673" s="26" t="s">
        <v>6885</v>
      </c>
      <c r="C1673" s="27" t="s">
        <v>6886</v>
      </c>
      <c r="D1673" s="28">
        <v>0.33492927586616306</v>
      </c>
      <c r="E1673" s="28">
        <v>1.9532646850114328</v>
      </c>
    </row>
    <row r="1674" spans="1:5" ht="19.5">
      <c r="A1674" s="26" t="s">
        <v>6887</v>
      </c>
      <c r="B1674" s="26" t="s">
        <v>6888</v>
      </c>
      <c r="C1674" s="27" t="s">
        <v>6889</v>
      </c>
      <c r="D1674" s="28">
        <v>0.222915572115952</v>
      </c>
      <c r="E1674" s="28">
        <v>1.9527054182276773</v>
      </c>
    </row>
    <row r="1675" spans="1:5" ht="19.5">
      <c r="A1675" s="26" t="s">
        <v>6890</v>
      </c>
      <c r="B1675" s="26" t="s">
        <v>6891</v>
      </c>
      <c r="C1675" s="27" t="s">
        <v>6892</v>
      </c>
      <c r="D1675" s="28">
        <v>0.2970476911038446</v>
      </c>
      <c r="E1675" s="28">
        <v>1.952199860471421</v>
      </c>
    </row>
    <row r="1676" spans="1:5" ht="19.5">
      <c r="A1676" s="26" t="s">
        <v>6893</v>
      </c>
      <c r="B1676" s="26" t="s">
        <v>6894</v>
      </c>
      <c r="C1676" s="27" t="s">
        <v>6895</v>
      </c>
      <c r="D1676" s="28">
        <v>0.56405932334173547</v>
      </c>
      <c r="E1676" s="28">
        <v>1.9513826908075826</v>
      </c>
    </row>
    <row r="1677" spans="1:5" ht="19.5">
      <c r="A1677" s="26" t="s">
        <v>6896</v>
      </c>
      <c r="B1677" s="26" t="s">
        <v>6897</v>
      </c>
      <c r="C1677" s="27" t="s">
        <v>6898</v>
      </c>
      <c r="D1677" s="28">
        <v>0.30441150191031352</v>
      </c>
      <c r="E1677" s="28">
        <v>1.9497398983309644</v>
      </c>
    </row>
    <row r="1678" spans="1:5" ht="19.5">
      <c r="A1678" s="26" t="s">
        <v>6899</v>
      </c>
      <c r="B1678" s="26" t="s">
        <v>6900</v>
      </c>
      <c r="C1678" s="27" t="s">
        <v>6901</v>
      </c>
      <c r="D1678" s="28">
        <v>0.24477003555641105</v>
      </c>
      <c r="E1678" s="28">
        <v>1.9496730024461824</v>
      </c>
    </row>
    <row r="1679" spans="1:5" ht="19.5">
      <c r="A1679" s="26" t="s">
        <v>6902</v>
      </c>
      <c r="B1679" s="26" t="s">
        <v>6903</v>
      </c>
      <c r="C1679" s="27" t="s">
        <v>6904</v>
      </c>
      <c r="D1679" s="28">
        <v>0.55557186590487306</v>
      </c>
      <c r="E1679" s="28">
        <v>1.9485784772470749</v>
      </c>
    </row>
    <row r="1680" spans="1:5" ht="19.5">
      <c r="A1680" s="26" t="s">
        <v>6905</v>
      </c>
      <c r="B1680" s="26" t="s">
        <v>6906</v>
      </c>
      <c r="C1680" s="27" t="s">
        <v>6907</v>
      </c>
      <c r="D1680" s="28">
        <v>0.48808182069152489</v>
      </c>
      <c r="E1680" s="28">
        <v>1.9451082794582089</v>
      </c>
    </row>
    <row r="1681" spans="1:5" ht="19.5">
      <c r="A1681" s="26" t="s">
        <v>6908</v>
      </c>
      <c r="B1681" s="26" t="s">
        <v>6909</v>
      </c>
      <c r="C1681" s="27" t="s">
        <v>6910</v>
      </c>
      <c r="D1681" s="28">
        <v>0.66748859325761833</v>
      </c>
      <c r="E1681" s="28">
        <v>1.9448838861101427</v>
      </c>
    </row>
    <row r="1682" spans="1:5" ht="19.5">
      <c r="A1682" s="26" t="s">
        <v>6911</v>
      </c>
      <c r="B1682" s="26" t="s">
        <v>5250</v>
      </c>
      <c r="C1682" s="27" t="s">
        <v>5251</v>
      </c>
      <c r="D1682" s="28">
        <v>0.62300281421976322</v>
      </c>
      <c r="E1682" s="28">
        <v>1.9410727079624022</v>
      </c>
    </row>
    <row r="1683" spans="1:5" ht="19.5">
      <c r="A1683" s="26" t="s">
        <v>6912</v>
      </c>
      <c r="B1683" s="26" t="s">
        <v>6913</v>
      </c>
      <c r="C1683" s="27" t="s">
        <v>6914</v>
      </c>
      <c r="D1683" s="28">
        <v>0.59798594243476944</v>
      </c>
      <c r="E1683" s="28">
        <v>1.9409950528058639</v>
      </c>
    </row>
    <row r="1684" spans="1:5" ht="19.5">
      <c r="A1684" s="26" t="s">
        <v>6915</v>
      </c>
      <c r="B1684" s="26" t="s">
        <v>6916</v>
      </c>
      <c r="C1684" s="27" t="s">
        <v>6917</v>
      </c>
      <c r="D1684" s="28">
        <v>0.2075493660782454</v>
      </c>
      <c r="E1684" s="28">
        <v>1.9396382054488641</v>
      </c>
    </row>
    <row r="1685" spans="1:5" ht="19.5">
      <c r="A1685" s="26" t="s">
        <v>6918</v>
      </c>
      <c r="B1685" s="26" t="s">
        <v>6919</v>
      </c>
      <c r="C1685" s="27" t="s">
        <v>6920</v>
      </c>
      <c r="D1685" s="28">
        <v>0.43733425453376179</v>
      </c>
      <c r="E1685" s="28">
        <v>1.9387847667610241</v>
      </c>
    </row>
    <row r="1686" spans="1:5" ht="19.5">
      <c r="A1686" s="26" t="s">
        <v>6921</v>
      </c>
      <c r="B1686" s="26" t="s">
        <v>6922</v>
      </c>
      <c r="C1686" s="27" t="s">
        <v>6923</v>
      </c>
      <c r="D1686" s="28">
        <v>0.15569491819631223</v>
      </c>
      <c r="E1686" s="28">
        <v>1.9386133418207376</v>
      </c>
    </row>
    <row r="1687" spans="1:5" ht="19.5">
      <c r="A1687" s="26" t="s">
        <v>6924</v>
      </c>
      <c r="B1687" s="26" t="s">
        <v>6925</v>
      </c>
      <c r="C1687" s="27" t="s">
        <v>6926</v>
      </c>
      <c r="D1687" s="28">
        <v>0.34953041556687742</v>
      </c>
      <c r="E1687" s="28">
        <v>1.9374073618769976</v>
      </c>
    </row>
    <row r="1688" spans="1:5" ht="19.5">
      <c r="A1688" s="26" t="s">
        <v>6927</v>
      </c>
      <c r="B1688" s="26" t="s">
        <v>6350</v>
      </c>
      <c r="C1688" s="27" t="s">
        <v>6351</v>
      </c>
      <c r="D1688" s="28">
        <v>0.60027377504614465</v>
      </c>
      <c r="E1688" s="28">
        <v>1.936086649935262</v>
      </c>
    </row>
    <row r="1689" spans="1:5" ht="19.5">
      <c r="A1689" s="26" t="s">
        <v>6928</v>
      </c>
      <c r="B1689" s="26" t="s">
        <v>6929</v>
      </c>
      <c r="C1689" s="27" t="s">
        <v>6930</v>
      </c>
      <c r="D1689" s="28">
        <v>0.29597788984253187</v>
      </c>
      <c r="E1689" s="28">
        <v>1.9357499021928266</v>
      </c>
    </row>
    <row r="1690" spans="1:5" ht="19.5">
      <c r="A1690" s="26" t="s">
        <v>6931</v>
      </c>
      <c r="B1690" s="26" t="s">
        <v>6932</v>
      </c>
      <c r="C1690" s="27" t="s">
        <v>6933</v>
      </c>
      <c r="D1690" s="28">
        <v>0.58087329808674226</v>
      </c>
      <c r="E1690" s="28">
        <v>1.9355705681525819</v>
      </c>
    </row>
    <row r="1691" spans="1:5" ht="19.5">
      <c r="A1691" s="26" t="s">
        <v>6934</v>
      </c>
      <c r="B1691" s="26" t="s">
        <v>6935</v>
      </c>
      <c r="C1691" s="27" t="s">
        <v>6936</v>
      </c>
      <c r="D1691" s="28">
        <v>0.45957831783038999</v>
      </c>
      <c r="E1691" s="28">
        <v>1.9346388614191341</v>
      </c>
    </row>
    <row r="1692" spans="1:5" ht="19.5">
      <c r="A1692" s="26" t="s">
        <v>6937</v>
      </c>
      <c r="B1692" s="26" t="s">
        <v>6938</v>
      </c>
      <c r="C1692" s="27" t="s">
        <v>6939</v>
      </c>
      <c r="D1692" s="28">
        <v>0.30768533140820281</v>
      </c>
      <c r="E1692" s="28">
        <v>1.9343755331124872</v>
      </c>
    </row>
    <row r="1693" spans="1:5" ht="19.5">
      <c r="A1693" s="26" t="s">
        <v>6940</v>
      </c>
      <c r="B1693" s="26" t="s">
        <v>6941</v>
      </c>
      <c r="C1693" s="27" t="s">
        <v>6942</v>
      </c>
      <c r="D1693" s="28">
        <v>0.66112585646570443</v>
      </c>
      <c r="E1693" s="28">
        <v>1.9342782559808569</v>
      </c>
    </row>
    <row r="1694" spans="1:5" ht="19.5">
      <c r="A1694" s="26" t="s">
        <v>6943</v>
      </c>
      <c r="B1694" s="26" t="s">
        <v>6944</v>
      </c>
      <c r="C1694" s="27" t="s">
        <v>6945</v>
      </c>
      <c r="D1694" s="28">
        <v>0.18991724032346272</v>
      </c>
      <c r="E1694" s="28">
        <v>1.9336526271305816</v>
      </c>
    </row>
    <row r="1695" spans="1:5" ht="19.5">
      <c r="A1695" s="26" t="s">
        <v>6946</v>
      </c>
      <c r="B1695" s="26" t="s">
        <v>6947</v>
      </c>
      <c r="C1695" s="27" t="s">
        <v>6948</v>
      </c>
      <c r="D1695" s="28">
        <v>0.66002393366502987</v>
      </c>
      <c r="E1695" s="28">
        <v>1.923704306482807</v>
      </c>
    </row>
    <row r="1696" spans="1:5" ht="19.5">
      <c r="A1696" s="26" t="s">
        <v>6949</v>
      </c>
      <c r="B1696" s="26" t="s">
        <v>6950</v>
      </c>
      <c r="C1696" s="27" t="s">
        <v>6951</v>
      </c>
      <c r="D1696" s="28">
        <v>0.59772560497552163</v>
      </c>
      <c r="E1696" s="28">
        <v>1.9229047410802724</v>
      </c>
    </row>
    <row r="1697" spans="1:5" ht="19.5">
      <c r="A1697" s="26" t="s">
        <v>6952</v>
      </c>
      <c r="B1697" s="26" t="s">
        <v>2560</v>
      </c>
      <c r="C1697" s="27" t="s">
        <v>2561</v>
      </c>
      <c r="D1697" s="28">
        <v>0.59095927841950413</v>
      </c>
      <c r="E1697" s="28">
        <v>1.9226300636187894</v>
      </c>
    </row>
    <row r="1698" spans="1:5" ht="19.5">
      <c r="A1698" s="26" t="s">
        <v>6953</v>
      </c>
      <c r="B1698" s="26" t="s">
        <v>6954</v>
      </c>
      <c r="C1698" s="27" t="s">
        <v>6955</v>
      </c>
      <c r="D1698" s="28">
        <v>0.48549922744763735</v>
      </c>
      <c r="E1698" s="28">
        <v>1.9215834020410467</v>
      </c>
    </row>
    <row r="1699" spans="1:5" ht="19.5">
      <c r="A1699" s="26" t="s">
        <v>6956</v>
      </c>
      <c r="B1699" s="26" t="s">
        <v>3758</v>
      </c>
      <c r="C1699" s="27" t="s">
        <v>3759</v>
      </c>
      <c r="D1699" s="28">
        <v>0.35171162243290183</v>
      </c>
      <c r="E1699" s="28">
        <v>1.9206808647467328</v>
      </c>
    </row>
    <row r="1700" spans="1:5" ht="19.5">
      <c r="A1700" s="26" t="s">
        <v>6957</v>
      </c>
      <c r="B1700" s="26" t="s">
        <v>6958</v>
      </c>
      <c r="C1700" s="27" t="s">
        <v>6959</v>
      </c>
      <c r="D1700" s="28">
        <v>0.4772155813673174</v>
      </c>
      <c r="E1700" s="28">
        <v>1.919385329597497</v>
      </c>
    </row>
    <row r="1701" spans="1:5" ht="19.5">
      <c r="A1701" s="26" t="s">
        <v>6960</v>
      </c>
      <c r="B1701" s="26" t="s">
        <v>6961</v>
      </c>
      <c r="C1701" s="27" t="s">
        <v>6962</v>
      </c>
      <c r="D1701" s="28">
        <v>0.41587595928696081</v>
      </c>
      <c r="E1701" s="28">
        <v>1.9191656880272761</v>
      </c>
    </row>
    <row r="1702" spans="1:5" ht="19.5">
      <c r="A1702" s="26" t="s">
        <v>6963</v>
      </c>
      <c r="B1702" s="26" t="s">
        <v>6964</v>
      </c>
      <c r="C1702" s="27" t="s">
        <v>6965</v>
      </c>
      <c r="D1702" s="28">
        <v>0.39067402914789295</v>
      </c>
      <c r="E1702" s="28">
        <v>1.9173737976365088</v>
      </c>
    </row>
    <row r="1703" spans="1:5" ht="19.5">
      <c r="A1703" s="26" t="s">
        <v>6966</v>
      </c>
      <c r="B1703" s="26" t="s">
        <v>6967</v>
      </c>
      <c r="C1703" s="27" t="s">
        <v>6968</v>
      </c>
      <c r="D1703" s="28">
        <v>0.63252704315385455</v>
      </c>
      <c r="E1703" s="28">
        <v>1.917033523912941</v>
      </c>
    </row>
    <row r="1704" spans="1:5" ht="19.5">
      <c r="A1704" s="26" t="s">
        <v>6969</v>
      </c>
      <c r="B1704" s="26" t="s">
        <v>6970</v>
      </c>
      <c r="C1704" s="27" t="s">
        <v>6971</v>
      </c>
      <c r="D1704" s="28">
        <v>0.47965465856700984</v>
      </c>
      <c r="E1704" s="28">
        <v>1.9158385272550238</v>
      </c>
    </row>
    <row r="1705" spans="1:5" ht="19.5">
      <c r="A1705" s="26" t="s">
        <v>6972</v>
      </c>
      <c r="B1705" s="26" t="s">
        <v>6973</v>
      </c>
      <c r="C1705" s="27" t="s">
        <v>6974</v>
      </c>
      <c r="D1705" s="28">
        <v>0.41196223615648586</v>
      </c>
      <c r="E1705" s="28">
        <v>1.9155177476332395</v>
      </c>
    </row>
    <row r="1706" spans="1:5" ht="19.5">
      <c r="A1706" s="26" t="s">
        <v>6975</v>
      </c>
      <c r="B1706" s="26" t="s">
        <v>6560</v>
      </c>
      <c r="C1706" s="27" t="s">
        <v>6561</v>
      </c>
      <c r="D1706" s="28">
        <v>0.44703504523343529</v>
      </c>
      <c r="E1706" s="28">
        <v>1.9144910333753957</v>
      </c>
    </row>
    <row r="1707" spans="1:5" ht="19.5">
      <c r="A1707" s="26" t="s">
        <v>6976</v>
      </c>
      <c r="B1707" s="26" t="s">
        <v>6977</v>
      </c>
      <c r="C1707" s="27" t="s">
        <v>6978</v>
      </c>
      <c r="D1707" s="28">
        <v>0.56671030192571403</v>
      </c>
      <c r="E1707" s="28">
        <v>1.9129593591673415</v>
      </c>
    </row>
    <row r="1708" spans="1:5" ht="19.5">
      <c r="A1708" s="26" t="s">
        <v>6979</v>
      </c>
      <c r="B1708" s="26" t="s">
        <v>6980</v>
      </c>
      <c r="C1708" s="27" t="s">
        <v>6981</v>
      </c>
      <c r="D1708" s="28">
        <v>0.2573495206290517</v>
      </c>
      <c r="E1708" s="28">
        <v>1.9112981783049692</v>
      </c>
    </row>
    <row r="1709" spans="1:5" ht="19.5">
      <c r="A1709" s="26" t="s">
        <v>6982</v>
      </c>
      <c r="B1709" s="26" t="s">
        <v>6983</v>
      </c>
      <c r="C1709" s="27" t="s">
        <v>6984</v>
      </c>
      <c r="D1709" s="28">
        <v>0.45210176800290369</v>
      </c>
      <c r="E1709" s="28">
        <v>1.9111916160913793</v>
      </c>
    </row>
    <row r="1710" spans="1:5" ht="19.5">
      <c r="A1710" s="26" t="s">
        <v>6985</v>
      </c>
      <c r="B1710" s="26" t="s">
        <v>6986</v>
      </c>
      <c r="C1710" s="27" t="s">
        <v>6987</v>
      </c>
      <c r="D1710" s="28">
        <v>0.11556667762977102</v>
      </c>
      <c r="E1710" s="28">
        <v>1.9111326672730911</v>
      </c>
    </row>
    <row r="1711" spans="1:5" ht="19.5">
      <c r="A1711" s="26" t="s">
        <v>6988</v>
      </c>
      <c r="B1711" s="26" t="s">
        <v>6989</v>
      </c>
      <c r="C1711" s="27" t="s">
        <v>6990</v>
      </c>
      <c r="D1711" s="28">
        <v>0.47980166324371426</v>
      </c>
      <c r="E1711" s="28">
        <v>1.910843019426232</v>
      </c>
    </row>
    <row r="1712" spans="1:5" ht="19.5">
      <c r="A1712" s="26" t="s">
        <v>6991</v>
      </c>
      <c r="B1712" s="26" t="s">
        <v>6992</v>
      </c>
      <c r="C1712" s="27" t="s">
        <v>6993</v>
      </c>
      <c r="D1712" s="28">
        <v>0.59896202158789891</v>
      </c>
      <c r="E1712" s="28">
        <v>1.9102703524629292</v>
      </c>
    </row>
    <row r="1713" spans="1:5" ht="19.5">
      <c r="A1713" s="26" t="s">
        <v>6994</v>
      </c>
      <c r="B1713" s="26" t="s">
        <v>6995</v>
      </c>
      <c r="C1713" s="27" t="s">
        <v>6996</v>
      </c>
      <c r="D1713" s="28">
        <v>0.50975324245219422</v>
      </c>
      <c r="E1713" s="28">
        <v>1.9098242583622254</v>
      </c>
    </row>
    <row r="1714" spans="1:5" ht="19.5">
      <c r="A1714" s="26" t="s">
        <v>6997</v>
      </c>
      <c r="B1714" s="26" t="s">
        <v>6998</v>
      </c>
      <c r="C1714" s="27" t="s">
        <v>6999</v>
      </c>
      <c r="D1714" s="28">
        <v>0.47638050679781652</v>
      </c>
      <c r="E1714" s="28">
        <v>1.9088792684257332</v>
      </c>
    </row>
    <row r="1715" spans="1:5" ht="19.5">
      <c r="A1715" s="26" t="s">
        <v>7000</v>
      </c>
      <c r="B1715" s="26" t="s">
        <v>7001</v>
      </c>
      <c r="C1715" s="27" t="s">
        <v>7002</v>
      </c>
      <c r="D1715" s="28">
        <v>0.5708160139768742</v>
      </c>
      <c r="E1715" s="28">
        <v>1.9063172407314815</v>
      </c>
    </row>
    <row r="1716" spans="1:5" ht="19.5">
      <c r="A1716" s="26" t="s">
        <v>7003</v>
      </c>
      <c r="B1716" s="26" t="s">
        <v>7004</v>
      </c>
      <c r="C1716" s="27" t="s">
        <v>7005</v>
      </c>
      <c r="D1716" s="28">
        <v>0.42443802784671358</v>
      </c>
      <c r="E1716" s="28">
        <v>1.906246143838066</v>
      </c>
    </row>
    <row r="1717" spans="1:5" ht="19.5">
      <c r="A1717" s="26" t="s">
        <v>7006</v>
      </c>
      <c r="B1717" s="26" t="s">
        <v>7007</v>
      </c>
      <c r="C1717" s="27" t="s">
        <v>7008</v>
      </c>
      <c r="D1717" s="28">
        <v>0.56731014085714948</v>
      </c>
      <c r="E1717" s="28">
        <v>1.9053523765044891</v>
      </c>
    </row>
    <row r="1718" spans="1:5" ht="19.5">
      <c r="A1718" s="26" t="s">
        <v>7009</v>
      </c>
      <c r="B1718" s="26" t="s">
        <v>7010</v>
      </c>
      <c r="C1718" s="27" t="s">
        <v>7011</v>
      </c>
      <c r="D1718" s="28">
        <v>0.42055661056905247</v>
      </c>
      <c r="E1718" s="28">
        <v>1.9046128709459094</v>
      </c>
    </row>
    <row r="1719" spans="1:5" ht="19.5">
      <c r="A1719" s="26" t="s">
        <v>7012</v>
      </c>
      <c r="B1719" s="26" t="s">
        <v>7013</v>
      </c>
      <c r="C1719" s="27" t="s">
        <v>7014</v>
      </c>
      <c r="D1719" s="28">
        <v>0.64319740635344314</v>
      </c>
      <c r="E1719" s="28">
        <v>1.9033998808951256</v>
      </c>
    </row>
    <row r="1720" spans="1:5" ht="19.5">
      <c r="A1720" s="26" t="s">
        <v>7015</v>
      </c>
      <c r="B1720" s="26" t="s">
        <v>7016</v>
      </c>
      <c r="C1720" s="27" t="s">
        <v>7017</v>
      </c>
      <c r="D1720" s="28">
        <v>0.38216567600958962</v>
      </c>
      <c r="E1720" s="28">
        <v>1.9031082790627052</v>
      </c>
    </row>
    <row r="1721" spans="1:5" ht="19.5">
      <c r="A1721" s="26" t="s">
        <v>7018</v>
      </c>
      <c r="B1721" s="26" t="s">
        <v>7019</v>
      </c>
      <c r="C1721" s="27" t="s">
        <v>7020</v>
      </c>
      <c r="D1721" s="28">
        <v>0.43750241300697867</v>
      </c>
      <c r="E1721" s="28">
        <v>1.9021583833218181</v>
      </c>
    </row>
    <row r="1722" spans="1:5" ht="19.5">
      <c r="A1722" s="26" t="s">
        <v>7021</v>
      </c>
      <c r="B1722" s="26" t="s">
        <v>7022</v>
      </c>
      <c r="C1722" s="27" t="s">
        <v>7023</v>
      </c>
      <c r="D1722" s="28">
        <v>0.29660724675487221</v>
      </c>
      <c r="E1722" s="28">
        <v>1.902047426219289</v>
      </c>
    </row>
    <row r="1723" spans="1:5" ht="19.5">
      <c r="A1723" s="26" t="s">
        <v>7024</v>
      </c>
      <c r="B1723" s="26" t="s">
        <v>7025</v>
      </c>
      <c r="C1723" s="27" t="s">
        <v>7026</v>
      </c>
      <c r="D1723" s="28">
        <v>0.6104922684378703</v>
      </c>
      <c r="E1723" s="28">
        <v>1.9016062795375068</v>
      </c>
    </row>
    <row r="1724" spans="1:5" ht="19.5">
      <c r="A1724" s="26" t="s">
        <v>7027</v>
      </c>
      <c r="B1724" s="26" t="s">
        <v>3718</v>
      </c>
      <c r="C1724" s="27" t="s">
        <v>3719</v>
      </c>
      <c r="D1724" s="28">
        <v>0.42364544040706148</v>
      </c>
      <c r="E1724" s="28">
        <v>1.9003657782313503</v>
      </c>
    </row>
    <row r="1725" spans="1:5" ht="19.5">
      <c r="A1725" s="26" t="s">
        <v>7028</v>
      </c>
      <c r="B1725" s="26" t="s">
        <v>4789</v>
      </c>
      <c r="C1725" s="27" t="s">
        <v>4790</v>
      </c>
      <c r="D1725" s="28">
        <v>0.4204831617354533</v>
      </c>
      <c r="E1725" s="28">
        <v>1.8992634400806085</v>
      </c>
    </row>
    <row r="1726" spans="1:5" ht="19.5">
      <c r="A1726" s="26" t="s">
        <v>7029</v>
      </c>
      <c r="B1726" s="26" t="s">
        <v>7030</v>
      </c>
      <c r="C1726" s="27" t="s">
        <v>7031</v>
      </c>
      <c r="D1726" s="28">
        <v>8.3953926233719806E-2</v>
      </c>
      <c r="E1726" s="28">
        <v>1.8987514095152418</v>
      </c>
    </row>
    <row r="1727" spans="1:5" ht="19.5">
      <c r="A1727" s="26" t="s">
        <v>7032</v>
      </c>
      <c r="B1727" s="26" t="s">
        <v>7033</v>
      </c>
      <c r="C1727" s="27" t="s">
        <v>7034</v>
      </c>
      <c r="D1727" s="28">
        <v>0.66307074455170423</v>
      </c>
      <c r="E1727" s="28">
        <v>1.8976822211437685</v>
      </c>
    </row>
    <row r="1728" spans="1:5" ht="19.5">
      <c r="A1728" s="26" t="s">
        <v>7035</v>
      </c>
      <c r="B1728" s="26" t="s">
        <v>7036</v>
      </c>
      <c r="C1728" s="27" t="s">
        <v>7037</v>
      </c>
      <c r="D1728" s="28">
        <v>0.32833368565009757</v>
      </c>
      <c r="E1728" s="28">
        <v>1.896541154009334</v>
      </c>
    </row>
    <row r="1729" spans="1:5" ht="19.5">
      <c r="A1729" s="26" t="s">
        <v>7038</v>
      </c>
      <c r="B1729" s="26" t="s">
        <v>7039</v>
      </c>
      <c r="C1729" s="27" t="s">
        <v>7040</v>
      </c>
      <c r="D1729" s="28">
        <v>0.48509072833840067</v>
      </c>
      <c r="E1729" s="28">
        <v>1.8961159764950479</v>
      </c>
    </row>
    <row r="1730" spans="1:5" ht="19.5">
      <c r="A1730" s="26" t="s">
        <v>7041</v>
      </c>
      <c r="B1730" s="26" t="s">
        <v>7042</v>
      </c>
      <c r="C1730" s="27" t="s">
        <v>7043</v>
      </c>
      <c r="D1730" s="28">
        <v>0.54067348347164701</v>
      </c>
      <c r="E1730" s="28">
        <v>1.8914595019587497</v>
      </c>
    </row>
    <row r="1731" spans="1:5" ht="19.5">
      <c r="A1731" s="26" t="s">
        <v>7044</v>
      </c>
      <c r="B1731" s="26" t="s">
        <v>7045</v>
      </c>
      <c r="C1731" s="27" t="s">
        <v>7046</v>
      </c>
      <c r="D1731" s="28">
        <v>0.33384249735365196</v>
      </c>
      <c r="E1731" s="28">
        <v>1.8908834854108485</v>
      </c>
    </row>
    <row r="1732" spans="1:5" ht="19.5">
      <c r="A1732" s="26" t="s">
        <v>7047</v>
      </c>
      <c r="B1732" s="26" t="s">
        <v>7048</v>
      </c>
      <c r="C1732" s="27" t="s">
        <v>7049</v>
      </c>
      <c r="D1732" s="28">
        <v>0.37792751562461024</v>
      </c>
      <c r="E1732" s="28">
        <v>1.8905334081406242</v>
      </c>
    </row>
    <row r="1733" spans="1:5" ht="19.5">
      <c r="A1733" s="26" t="s">
        <v>7050</v>
      </c>
      <c r="B1733" s="26" t="s">
        <v>7051</v>
      </c>
      <c r="C1733" s="27" t="s">
        <v>7052</v>
      </c>
      <c r="D1733" s="28">
        <v>0.54322804492940291</v>
      </c>
      <c r="E1733" s="28">
        <v>1.8903649295443352</v>
      </c>
    </row>
    <row r="1734" spans="1:5" ht="19.5">
      <c r="A1734" s="26" t="s">
        <v>7053</v>
      </c>
      <c r="B1734" s="26" t="s">
        <v>7054</v>
      </c>
      <c r="C1734" s="27" t="s">
        <v>7055</v>
      </c>
      <c r="D1734" s="28">
        <v>0.47031863331958368</v>
      </c>
      <c r="E1734" s="28">
        <v>1.8889103192067034</v>
      </c>
    </row>
    <row r="1735" spans="1:5" ht="19.5">
      <c r="A1735" s="26" t="s">
        <v>7056</v>
      </c>
      <c r="B1735" s="26" t="s">
        <v>7057</v>
      </c>
      <c r="C1735" s="27" t="s">
        <v>7058</v>
      </c>
      <c r="D1735" s="28">
        <v>0.63724817844022863</v>
      </c>
      <c r="E1735" s="28">
        <v>1.8868587262970156</v>
      </c>
    </row>
    <row r="1736" spans="1:5" ht="19.5">
      <c r="A1736" s="26" t="s">
        <v>7059</v>
      </c>
      <c r="B1736" s="26" t="s">
        <v>7060</v>
      </c>
      <c r="C1736" s="27" t="s">
        <v>7061</v>
      </c>
      <c r="D1736" s="28">
        <v>0.46954759503488347</v>
      </c>
      <c r="E1736" s="28">
        <v>1.8860507293895463</v>
      </c>
    </row>
    <row r="1737" spans="1:5" ht="19.5">
      <c r="A1737" s="26" t="s">
        <v>7062</v>
      </c>
      <c r="B1737" s="26" t="s">
        <v>7063</v>
      </c>
      <c r="C1737" s="27" t="s">
        <v>7064</v>
      </c>
      <c r="D1737" s="28">
        <v>0.52217272811564508</v>
      </c>
      <c r="E1737" s="28">
        <v>1.8848505763284409</v>
      </c>
    </row>
    <row r="1738" spans="1:5" ht="19.5">
      <c r="A1738" s="26" t="s">
        <v>7065</v>
      </c>
      <c r="B1738" s="26" t="s">
        <v>7066</v>
      </c>
      <c r="C1738" s="27" t="s">
        <v>7067</v>
      </c>
      <c r="D1738" s="28">
        <v>0.30223764092884675</v>
      </c>
      <c r="E1738" s="28">
        <v>1.8845716078558985</v>
      </c>
    </row>
    <row r="1739" spans="1:5" ht="19.5">
      <c r="A1739" s="26" t="s">
        <v>7068</v>
      </c>
      <c r="B1739" s="26" t="s">
        <v>7069</v>
      </c>
      <c r="C1739" s="27" t="s">
        <v>7070</v>
      </c>
      <c r="D1739" s="28">
        <v>0.36519638708707852</v>
      </c>
      <c r="E1739" s="28">
        <v>1.8844897362365931</v>
      </c>
    </row>
    <row r="1740" spans="1:5" ht="19.5">
      <c r="A1740" s="26" t="s">
        <v>7071</v>
      </c>
      <c r="B1740" s="26" t="s">
        <v>7072</v>
      </c>
      <c r="C1740" s="27" t="s">
        <v>7073</v>
      </c>
      <c r="D1740" s="28">
        <v>0.11951278770547216</v>
      </c>
      <c r="E1740" s="28">
        <v>1.882581850621299</v>
      </c>
    </row>
    <row r="1741" spans="1:5" ht="19.5">
      <c r="A1741" s="26" t="s">
        <v>7074</v>
      </c>
      <c r="B1741" s="26" t="s">
        <v>7075</v>
      </c>
      <c r="C1741" s="27" t="s">
        <v>7076</v>
      </c>
      <c r="D1741" s="28">
        <v>0.3154250856659197</v>
      </c>
      <c r="E1741" s="28">
        <v>1.8803559241623993</v>
      </c>
    </row>
    <row r="1742" spans="1:5" ht="19.5">
      <c r="A1742" s="26" t="s">
        <v>7077</v>
      </c>
      <c r="B1742" s="26" t="s">
        <v>7078</v>
      </c>
      <c r="C1742" s="27" t="s">
        <v>7079</v>
      </c>
      <c r="D1742" s="28">
        <v>0.54816510169376786</v>
      </c>
      <c r="E1742" s="28">
        <v>1.8800629940128037</v>
      </c>
    </row>
    <row r="1743" spans="1:5" ht="19.5">
      <c r="A1743" s="26" t="s">
        <v>7080</v>
      </c>
      <c r="B1743" s="26" t="s">
        <v>7081</v>
      </c>
      <c r="C1743" s="27" t="s">
        <v>7082</v>
      </c>
      <c r="D1743" s="28">
        <v>6.6781532820279779E-2</v>
      </c>
      <c r="E1743" s="28">
        <v>1.8793104208461011</v>
      </c>
    </row>
    <row r="1744" spans="1:5" ht="19.5">
      <c r="A1744" s="26" t="s">
        <v>7083</v>
      </c>
      <c r="B1744" s="26" t="s">
        <v>7084</v>
      </c>
      <c r="C1744" s="27" t="s">
        <v>7085</v>
      </c>
      <c r="D1744" s="28">
        <v>0.33906570581041756</v>
      </c>
      <c r="E1744" s="28">
        <v>1.8789331490585752</v>
      </c>
    </row>
    <row r="1745" spans="1:5" ht="19.5">
      <c r="A1745" s="26" t="s">
        <v>7086</v>
      </c>
      <c r="B1745" s="26" t="s">
        <v>3130</v>
      </c>
      <c r="C1745" s="27" t="s">
        <v>3131</v>
      </c>
      <c r="D1745" s="28">
        <v>0.39670371789957842</v>
      </c>
      <c r="E1745" s="28">
        <v>1.8784850241545894</v>
      </c>
    </row>
    <row r="1746" spans="1:5" ht="19.5">
      <c r="A1746" s="26" t="s">
        <v>7087</v>
      </c>
      <c r="B1746" s="26" t="s">
        <v>7088</v>
      </c>
      <c r="C1746" s="27" t="s">
        <v>7089</v>
      </c>
      <c r="D1746" s="28">
        <v>0.41027329179430794</v>
      </c>
      <c r="E1746" s="28">
        <v>1.8779895774932676</v>
      </c>
    </row>
    <row r="1747" spans="1:5" ht="19.5">
      <c r="A1747" s="26" t="s">
        <v>7090</v>
      </c>
      <c r="B1747" s="26" t="s">
        <v>7091</v>
      </c>
      <c r="C1747" s="27" t="s">
        <v>7092</v>
      </c>
      <c r="D1747" s="28">
        <v>0.34444628260343202</v>
      </c>
      <c r="E1747" s="28">
        <v>1.8775386220431116</v>
      </c>
    </row>
    <row r="1748" spans="1:5" ht="19.5">
      <c r="A1748" s="26" t="s">
        <v>7093</v>
      </c>
      <c r="B1748" s="26" t="s">
        <v>7094</v>
      </c>
      <c r="C1748" s="27" t="s">
        <v>7095</v>
      </c>
      <c r="D1748" s="28">
        <v>0.61399011880530652</v>
      </c>
      <c r="E1748" s="28">
        <v>1.8773009740980151</v>
      </c>
    </row>
    <row r="1749" spans="1:5" ht="19.5">
      <c r="A1749" s="26" t="s">
        <v>7096</v>
      </c>
      <c r="B1749" s="26" t="s">
        <v>7097</v>
      </c>
      <c r="C1749" s="27" t="s">
        <v>7098</v>
      </c>
      <c r="D1749" s="28">
        <v>0.5496819563977241</v>
      </c>
      <c r="E1749" s="28">
        <v>1.876769381833427</v>
      </c>
    </row>
    <row r="1750" spans="1:5" ht="19.5">
      <c r="A1750" s="26" t="s">
        <v>7099</v>
      </c>
      <c r="B1750" s="26" t="s">
        <v>7100</v>
      </c>
      <c r="C1750" s="27" t="s">
        <v>7101</v>
      </c>
      <c r="D1750" s="28">
        <v>0.56032276395044889</v>
      </c>
      <c r="E1750" s="28">
        <v>1.8765976780223435</v>
      </c>
    </row>
    <row r="1751" spans="1:5" ht="19.5">
      <c r="A1751" s="26" t="s">
        <v>7102</v>
      </c>
      <c r="B1751" s="26" t="s">
        <v>7103</v>
      </c>
      <c r="C1751" s="27" t="s">
        <v>7104</v>
      </c>
      <c r="D1751" s="28">
        <v>0.45160545499191868</v>
      </c>
      <c r="E1751" s="28">
        <v>1.8754635979256784</v>
      </c>
    </row>
    <row r="1752" spans="1:5" ht="19.5">
      <c r="A1752" s="26" t="s">
        <v>7105</v>
      </c>
      <c r="B1752" s="26" t="s">
        <v>7106</v>
      </c>
      <c r="C1752" s="27" t="s">
        <v>7107</v>
      </c>
      <c r="D1752" s="28">
        <v>0.31982285451984266</v>
      </c>
      <c r="E1752" s="28">
        <v>1.8746401990010462</v>
      </c>
    </row>
    <row r="1753" spans="1:5" ht="19.5">
      <c r="A1753" s="26" t="s">
        <v>7108</v>
      </c>
      <c r="B1753" s="26" t="s">
        <v>7109</v>
      </c>
      <c r="C1753" s="27" t="s">
        <v>7110</v>
      </c>
      <c r="D1753" s="28">
        <v>0.38572417595980213</v>
      </c>
      <c r="E1753" s="28">
        <v>1.8738210565750026</v>
      </c>
    </row>
    <row r="1754" spans="1:5" ht="19.5">
      <c r="A1754" s="26" t="s">
        <v>7111</v>
      </c>
      <c r="B1754" s="26" t="s">
        <v>2741</v>
      </c>
      <c r="C1754" s="27" t="s">
        <v>2742</v>
      </c>
      <c r="D1754" s="28">
        <v>0.23959480889834248</v>
      </c>
      <c r="E1754" s="28">
        <v>1.8735627885217554</v>
      </c>
    </row>
    <row r="1755" spans="1:5" ht="19.5">
      <c r="A1755" s="26" t="s">
        <v>7112</v>
      </c>
      <c r="B1755" s="26" t="s">
        <v>4273</v>
      </c>
      <c r="C1755" s="27" t="s">
        <v>4274</v>
      </c>
      <c r="D1755" s="28">
        <v>0.44244552936205589</v>
      </c>
      <c r="E1755" s="28">
        <v>1.8729611311245811</v>
      </c>
    </row>
    <row r="1756" spans="1:5" ht="19.5">
      <c r="A1756" s="26" t="s">
        <v>7113</v>
      </c>
      <c r="B1756" s="26" t="s">
        <v>7114</v>
      </c>
      <c r="C1756" s="27" t="s">
        <v>7115</v>
      </c>
      <c r="D1756" s="28">
        <v>0.50242767641727315</v>
      </c>
      <c r="E1756" s="28">
        <v>1.8721249979829546</v>
      </c>
    </row>
    <row r="1757" spans="1:5" ht="19.5">
      <c r="A1757" s="26" t="s">
        <v>7116</v>
      </c>
      <c r="B1757" s="26" t="s">
        <v>7117</v>
      </c>
      <c r="C1757" s="27" t="s">
        <v>7118</v>
      </c>
      <c r="D1757" s="28">
        <v>0.49566763916230622</v>
      </c>
      <c r="E1757" s="28">
        <v>1.8697205375130874</v>
      </c>
    </row>
    <row r="1758" spans="1:5" ht="19.5">
      <c r="A1758" s="26" t="s">
        <v>7119</v>
      </c>
      <c r="B1758" s="26" t="s">
        <v>7120</v>
      </c>
      <c r="C1758" s="27" t="s">
        <v>7121</v>
      </c>
      <c r="D1758" s="28">
        <v>9.6801914248621085E-2</v>
      </c>
      <c r="E1758" s="28">
        <v>1.8690731594118488</v>
      </c>
    </row>
    <row r="1759" spans="1:5" ht="19.5">
      <c r="A1759" s="26" t="s">
        <v>7122</v>
      </c>
      <c r="B1759" s="26" t="s">
        <v>7123</v>
      </c>
      <c r="C1759" s="27" t="s">
        <v>7124</v>
      </c>
      <c r="D1759" s="28">
        <v>0.45280710763745369</v>
      </c>
      <c r="E1759" s="28">
        <v>1.8685434332099073</v>
      </c>
    </row>
    <row r="1760" spans="1:5" ht="19.5">
      <c r="A1760" s="26" t="s">
        <v>7125</v>
      </c>
      <c r="B1760" s="26" t="s">
        <v>7126</v>
      </c>
      <c r="C1760" s="27" t="s">
        <v>7127</v>
      </c>
      <c r="D1760" s="28">
        <v>0.40825507376903225</v>
      </c>
      <c r="E1760" s="28">
        <v>1.8675774412015351</v>
      </c>
    </row>
    <row r="1761" spans="1:5" ht="19.5">
      <c r="A1761" s="26" t="s">
        <v>7128</v>
      </c>
      <c r="B1761" s="26" t="s">
        <v>6299</v>
      </c>
      <c r="C1761" s="27" t="s">
        <v>6300</v>
      </c>
      <c r="D1761" s="28">
        <v>0.13277881363691191</v>
      </c>
      <c r="E1761" s="28">
        <v>1.8659849724458357</v>
      </c>
    </row>
    <row r="1762" spans="1:5" ht="19.5">
      <c r="A1762" s="26" t="s">
        <v>7129</v>
      </c>
      <c r="B1762" s="26" t="s">
        <v>7130</v>
      </c>
      <c r="C1762" s="27" t="s">
        <v>7131</v>
      </c>
      <c r="D1762" s="28">
        <v>0.40775638703489314</v>
      </c>
      <c r="E1762" s="28">
        <v>1.8652866794977607</v>
      </c>
    </row>
    <row r="1763" spans="1:5" ht="19.5">
      <c r="A1763" s="26" t="s">
        <v>7132</v>
      </c>
      <c r="B1763" s="26" t="s">
        <v>7133</v>
      </c>
      <c r="C1763" s="27" t="s">
        <v>7134</v>
      </c>
      <c r="D1763" s="28">
        <v>0.38851238723051601</v>
      </c>
      <c r="E1763" s="28">
        <v>1.8651611955387064</v>
      </c>
    </row>
    <row r="1764" spans="1:5" ht="19.5">
      <c r="A1764" s="26" t="s">
        <v>7135</v>
      </c>
      <c r="B1764" s="26" t="s">
        <v>7136</v>
      </c>
      <c r="C1764" s="27" t="s">
        <v>7137</v>
      </c>
      <c r="D1764" s="28">
        <v>0.54408260072730852</v>
      </c>
      <c r="E1764" s="28">
        <v>1.8651563603248138</v>
      </c>
    </row>
    <row r="1765" spans="1:5" ht="19.5">
      <c r="A1765" s="26" t="s">
        <v>7138</v>
      </c>
      <c r="B1765" s="26" t="s">
        <v>7139</v>
      </c>
      <c r="C1765" s="27" t="s">
        <v>7140</v>
      </c>
      <c r="D1765" s="28">
        <v>9.0455929029227278E-2</v>
      </c>
      <c r="E1765" s="28">
        <v>1.864100591789599</v>
      </c>
    </row>
    <row r="1766" spans="1:5" ht="19.5">
      <c r="A1766" s="26" t="s">
        <v>7141</v>
      </c>
      <c r="B1766" s="26" t="s">
        <v>7142</v>
      </c>
      <c r="C1766" s="27" t="s">
        <v>7143</v>
      </c>
      <c r="D1766" s="28">
        <v>0.1388195039159788</v>
      </c>
      <c r="E1766" s="28">
        <v>1.8637671940914737</v>
      </c>
    </row>
    <row r="1767" spans="1:5" ht="19.5">
      <c r="A1767" s="26" t="s">
        <v>7144</v>
      </c>
      <c r="B1767" s="26" t="s">
        <v>7145</v>
      </c>
      <c r="C1767" s="27" t="s">
        <v>7146</v>
      </c>
      <c r="D1767" s="28">
        <v>0.50053679146414931</v>
      </c>
      <c r="E1767" s="28">
        <v>1.8627246356741358</v>
      </c>
    </row>
    <row r="1768" spans="1:5" ht="19.5">
      <c r="A1768" s="26" t="s">
        <v>7147</v>
      </c>
      <c r="B1768" s="26" t="s">
        <v>7148</v>
      </c>
      <c r="C1768" s="27" t="s">
        <v>7149</v>
      </c>
      <c r="D1768" s="28">
        <v>0.25065104862469317</v>
      </c>
      <c r="E1768" s="28">
        <v>1.8626737542283751</v>
      </c>
    </row>
    <row r="1769" spans="1:5" ht="19.5">
      <c r="A1769" s="26" t="s">
        <v>7150</v>
      </c>
      <c r="B1769" s="26" t="s">
        <v>7151</v>
      </c>
      <c r="C1769" s="27" t="s">
        <v>7152</v>
      </c>
      <c r="D1769" s="28">
        <v>0.34974942983961232</v>
      </c>
      <c r="E1769" s="28">
        <v>1.8607231244655285</v>
      </c>
    </row>
    <row r="1770" spans="1:5" ht="19.5">
      <c r="A1770" s="26" t="s">
        <v>7153</v>
      </c>
      <c r="B1770" s="26" t="s">
        <v>7154</v>
      </c>
      <c r="C1770" s="27" t="s">
        <v>7155</v>
      </c>
      <c r="D1770" s="28">
        <v>0.2820936379474997</v>
      </c>
      <c r="E1770" s="28">
        <v>1.8606344570598627</v>
      </c>
    </row>
    <row r="1771" spans="1:5" ht="19.5">
      <c r="A1771" s="26" t="s">
        <v>7156</v>
      </c>
      <c r="B1771" s="26" t="s">
        <v>7157</v>
      </c>
      <c r="C1771" s="27" t="s">
        <v>7158</v>
      </c>
      <c r="D1771" s="28">
        <v>0.48971761097076866</v>
      </c>
      <c r="E1771" s="28">
        <v>1.8601011785122783</v>
      </c>
    </row>
    <row r="1772" spans="1:5" ht="19.5">
      <c r="A1772" s="26" t="s">
        <v>7159</v>
      </c>
      <c r="B1772" s="26" t="s">
        <v>7160</v>
      </c>
      <c r="C1772" s="27" t="s">
        <v>7161</v>
      </c>
      <c r="D1772" s="28">
        <v>0.66333365462424287</v>
      </c>
      <c r="E1772" s="28">
        <v>1.8594890441047471</v>
      </c>
    </row>
    <row r="1773" spans="1:5" ht="19.5">
      <c r="A1773" s="26" t="s">
        <v>7162</v>
      </c>
      <c r="B1773" s="26" t="s">
        <v>7163</v>
      </c>
      <c r="C1773" s="27" t="s">
        <v>7164</v>
      </c>
      <c r="D1773" s="28">
        <v>0.50650569033581294</v>
      </c>
      <c r="E1773" s="28">
        <v>1.8590603535625003</v>
      </c>
    </row>
    <row r="1774" spans="1:5" ht="19.5">
      <c r="A1774" s="26" t="s">
        <v>7165</v>
      </c>
      <c r="B1774" s="26" t="s">
        <v>7166</v>
      </c>
      <c r="C1774" s="27" t="s">
        <v>7167</v>
      </c>
      <c r="D1774" s="28">
        <v>0.6278804480994824</v>
      </c>
      <c r="E1774" s="28">
        <v>1.8582574657456357</v>
      </c>
    </row>
    <row r="1775" spans="1:5" ht="19.5">
      <c r="A1775" s="26" t="s">
        <v>7168</v>
      </c>
      <c r="B1775" s="26" t="s">
        <v>4202</v>
      </c>
      <c r="C1775" s="27" t="s">
        <v>4203</v>
      </c>
      <c r="D1775" s="28">
        <v>0.20671068600990095</v>
      </c>
      <c r="E1775" s="28">
        <v>1.8569853012434354</v>
      </c>
    </row>
    <row r="1776" spans="1:5" ht="19.5">
      <c r="A1776" s="26" t="s">
        <v>7169</v>
      </c>
      <c r="B1776" s="26" t="s">
        <v>7170</v>
      </c>
      <c r="C1776" s="27" t="s">
        <v>7171</v>
      </c>
      <c r="D1776" s="28">
        <v>0.50555789663902373</v>
      </c>
      <c r="E1776" s="28">
        <v>1.8563520291607449</v>
      </c>
    </row>
    <row r="1777" spans="1:5" ht="19.5">
      <c r="A1777" s="26" t="s">
        <v>7172</v>
      </c>
      <c r="B1777" s="26" t="s">
        <v>7173</v>
      </c>
      <c r="C1777" s="27" t="s">
        <v>7174</v>
      </c>
      <c r="D1777" s="28">
        <v>0.37985693398633935</v>
      </c>
      <c r="E1777" s="28">
        <v>1.8563374139984259</v>
      </c>
    </row>
    <row r="1778" spans="1:5" ht="19.5">
      <c r="A1778" s="26" t="s">
        <v>7175</v>
      </c>
      <c r="B1778" s="26" t="s">
        <v>7176</v>
      </c>
      <c r="C1778" s="27" t="s">
        <v>7177</v>
      </c>
      <c r="D1778" s="28">
        <v>0.52607050582605219</v>
      </c>
      <c r="E1778" s="28">
        <v>1.8552479752079738</v>
      </c>
    </row>
    <row r="1779" spans="1:5" ht="19.5">
      <c r="A1779" s="26" t="s">
        <v>7178</v>
      </c>
      <c r="B1779" s="26" t="s">
        <v>7179</v>
      </c>
      <c r="C1779" s="27" t="s">
        <v>7180</v>
      </c>
      <c r="D1779" s="28">
        <v>0.35265299901839187</v>
      </c>
      <c r="E1779" s="28">
        <v>1.853008298361936</v>
      </c>
    </row>
    <row r="1780" spans="1:5" ht="19.5">
      <c r="A1780" s="26" t="s">
        <v>7181</v>
      </c>
      <c r="B1780" s="26" t="s">
        <v>7182</v>
      </c>
      <c r="C1780" s="27" t="s">
        <v>7183</v>
      </c>
      <c r="D1780" s="28">
        <v>0.59274983716413454</v>
      </c>
      <c r="E1780" s="28">
        <v>1.8528308767025568</v>
      </c>
    </row>
    <row r="1781" spans="1:5" ht="19.5">
      <c r="A1781" s="26" t="s">
        <v>7184</v>
      </c>
      <c r="B1781" s="26" t="s">
        <v>7185</v>
      </c>
      <c r="C1781" s="27" t="s">
        <v>7186</v>
      </c>
      <c r="D1781" s="28">
        <v>0.38129755698017548</v>
      </c>
      <c r="E1781" s="28">
        <v>1.8526674303642878</v>
      </c>
    </row>
    <row r="1782" spans="1:5" ht="19.5">
      <c r="A1782" s="26" t="s">
        <v>7187</v>
      </c>
      <c r="B1782" s="26" t="s">
        <v>7188</v>
      </c>
      <c r="C1782" s="27" t="s">
        <v>7189</v>
      </c>
      <c r="D1782" s="28">
        <v>0.53420207622250149</v>
      </c>
      <c r="E1782" s="28">
        <v>1.8517288118916171</v>
      </c>
    </row>
    <row r="1783" spans="1:5" ht="19.5">
      <c r="A1783" s="26" t="s">
        <v>7190</v>
      </c>
      <c r="B1783" s="26" t="s">
        <v>7191</v>
      </c>
      <c r="C1783" s="27" t="s">
        <v>7192</v>
      </c>
      <c r="D1783" s="28">
        <v>0.22885707615822784</v>
      </c>
      <c r="E1783" s="28">
        <v>1.8516138038224168</v>
      </c>
    </row>
    <row r="1784" spans="1:5" ht="19.5">
      <c r="A1784" s="26" t="s">
        <v>7193</v>
      </c>
      <c r="B1784" s="26" t="s">
        <v>7194</v>
      </c>
      <c r="C1784" s="27" t="s">
        <v>7195</v>
      </c>
      <c r="D1784" s="28">
        <v>0.58459267875458421</v>
      </c>
      <c r="E1784" s="28">
        <v>1.8507899473827891</v>
      </c>
    </row>
    <row r="1785" spans="1:5" ht="19.5">
      <c r="A1785" s="26" t="s">
        <v>7196</v>
      </c>
      <c r="B1785" s="26" t="s">
        <v>7197</v>
      </c>
      <c r="C1785" s="27" t="s">
        <v>7198</v>
      </c>
      <c r="D1785" s="28">
        <v>0.43779970836405779</v>
      </c>
      <c r="E1785" s="28">
        <v>1.8506531275788167</v>
      </c>
    </row>
    <row r="1786" spans="1:5" ht="19.5">
      <c r="A1786" s="26" t="s">
        <v>7199</v>
      </c>
      <c r="B1786" s="26" t="s">
        <v>7200</v>
      </c>
      <c r="C1786" s="27" t="s">
        <v>7201</v>
      </c>
      <c r="D1786" s="28">
        <v>0.29719125315323708</v>
      </c>
      <c r="E1786" s="28">
        <v>1.8502613233520353</v>
      </c>
    </row>
    <row r="1787" spans="1:5" ht="19.5">
      <c r="A1787" s="26" t="s">
        <v>7202</v>
      </c>
      <c r="B1787" s="26" t="s">
        <v>7203</v>
      </c>
      <c r="C1787" s="27" t="s">
        <v>7204</v>
      </c>
      <c r="D1787" s="28">
        <v>0.59026855023654179</v>
      </c>
      <c r="E1787" s="28">
        <v>1.8492635277486744</v>
      </c>
    </row>
    <row r="1788" spans="1:5" ht="19.5">
      <c r="A1788" s="26" t="s">
        <v>7205</v>
      </c>
      <c r="B1788" s="26" t="s">
        <v>7206</v>
      </c>
      <c r="C1788" s="27" t="s">
        <v>7207</v>
      </c>
      <c r="D1788" s="28">
        <v>0.60579335199526019</v>
      </c>
      <c r="E1788" s="28">
        <v>1.8473141984193759</v>
      </c>
    </row>
    <row r="1789" spans="1:5" ht="19.5">
      <c r="A1789" s="26" t="s">
        <v>7208</v>
      </c>
      <c r="B1789" s="26" t="s">
        <v>7209</v>
      </c>
      <c r="C1789" s="27" t="s">
        <v>7210</v>
      </c>
      <c r="D1789" s="28">
        <v>0.26544893034802325</v>
      </c>
      <c r="E1789" s="28">
        <v>1.8456683527904765</v>
      </c>
    </row>
    <row r="1790" spans="1:5" ht="19.5">
      <c r="A1790" s="26" t="s">
        <v>7211</v>
      </c>
      <c r="B1790" s="26" t="s">
        <v>7212</v>
      </c>
      <c r="C1790" s="27" t="s">
        <v>7213</v>
      </c>
      <c r="D1790" s="28">
        <v>0.61538974653300638</v>
      </c>
      <c r="E1790" s="28">
        <v>1.8442992543023282</v>
      </c>
    </row>
    <row r="1791" spans="1:5" ht="19.5">
      <c r="A1791" s="26" t="s">
        <v>7214</v>
      </c>
      <c r="B1791" s="26" t="s">
        <v>7215</v>
      </c>
      <c r="C1791" s="27" t="s">
        <v>7216</v>
      </c>
      <c r="D1791" s="28">
        <v>0.61631839843047109</v>
      </c>
      <c r="E1791" s="28">
        <v>1.8418293660903022</v>
      </c>
    </row>
    <row r="1792" spans="1:5" ht="19.5">
      <c r="A1792" s="26" t="s">
        <v>7217</v>
      </c>
      <c r="B1792" s="26" t="s">
        <v>7218</v>
      </c>
      <c r="C1792" s="27" t="s">
        <v>7219</v>
      </c>
      <c r="D1792" s="28">
        <v>0.62073472757292236</v>
      </c>
      <c r="E1792" s="28">
        <v>1.8418276416724826</v>
      </c>
    </row>
    <row r="1793" spans="1:5" ht="19.5">
      <c r="A1793" s="26" t="s">
        <v>7220</v>
      </c>
      <c r="B1793" s="26" t="s">
        <v>7221</v>
      </c>
      <c r="C1793" s="27" t="s">
        <v>7222</v>
      </c>
      <c r="D1793" s="28">
        <v>0.61665770037079648</v>
      </c>
      <c r="E1793" s="28">
        <v>1.8415399087735422</v>
      </c>
    </row>
    <row r="1794" spans="1:5" ht="19.5">
      <c r="A1794" s="26" t="s">
        <v>7223</v>
      </c>
      <c r="B1794" s="26" t="s">
        <v>7224</v>
      </c>
      <c r="C1794" s="27" t="s">
        <v>7225</v>
      </c>
      <c r="D1794" s="28">
        <v>0.5823910695675043</v>
      </c>
      <c r="E1794" s="28">
        <v>1.8414696735160034</v>
      </c>
    </row>
    <row r="1795" spans="1:5" ht="19.5">
      <c r="A1795" s="26" t="s">
        <v>7226</v>
      </c>
      <c r="B1795" s="26" t="s">
        <v>6477</v>
      </c>
      <c r="C1795" s="27" t="s">
        <v>7227</v>
      </c>
      <c r="D1795" s="28">
        <v>0.27406350365012033</v>
      </c>
      <c r="E1795" s="28">
        <v>1.8406556287454925</v>
      </c>
    </row>
    <row r="1796" spans="1:5" ht="19.5">
      <c r="A1796" s="26" t="s">
        <v>7228</v>
      </c>
      <c r="B1796" s="26" t="s">
        <v>7229</v>
      </c>
      <c r="C1796" s="27" t="s">
        <v>7230</v>
      </c>
      <c r="D1796" s="28">
        <v>0.46769482762201359</v>
      </c>
      <c r="E1796" s="28">
        <v>1.8405402942531326</v>
      </c>
    </row>
    <row r="1797" spans="1:5" ht="19.5">
      <c r="A1797" s="26" t="s">
        <v>7231</v>
      </c>
      <c r="B1797" s="26" t="s">
        <v>7232</v>
      </c>
      <c r="C1797" s="27" t="s">
        <v>7233</v>
      </c>
      <c r="D1797" s="28">
        <v>0.45435260193296922</v>
      </c>
      <c r="E1797" s="28">
        <v>1.8405342429332374</v>
      </c>
    </row>
    <row r="1798" spans="1:5" ht="19.5">
      <c r="A1798" s="26" t="s">
        <v>7234</v>
      </c>
      <c r="B1798" s="26" t="s">
        <v>7235</v>
      </c>
      <c r="C1798" s="27" t="s">
        <v>7236</v>
      </c>
      <c r="D1798" s="28">
        <v>0.58619453361782869</v>
      </c>
      <c r="E1798" s="28">
        <v>1.8400890329028057</v>
      </c>
    </row>
    <row r="1799" spans="1:5" ht="19.5">
      <c r="A1799" s="26" t="s">
        <v>7237</v>
      </c>
      <c r="B1799" s="26" t="s">
        <v>7238</v>
      </c>
      <c r="C1799" s="27" t="s">
        <v>7239</v>
      </c>
      <c r="D1799" s="28">
        <v>0.58520013026157602</v>
      </c>
      <c r="E1799" s="28">
        <v>1.8383158787341198</v>
      </c>
    </row>
    <row r="1800" spans="1:5" ht="19.5">
      <c r="A1800" s="26" t="s">
        <v>7240</v>
      </c>
      <c r="B1800" s="26" t="s">
        <v>4924</v>
      </c>
      <c r="C1800" s="27" t="s">
        <v>4925</v>
      </c>
      <c r="D1800" s="28">
        <v>0.55630867526999295</v>
      </c>
      <c r="E1800" s="28">
        <v>1.8375923262586844</v>
      </c>
    </row>
    <row r="1801" spans="1:5" ht="19.5">
      <c r="A1801" s="26" t="s">
        <v>7241</v>
      </c>
      <c r="B1801" s="26" t="s">
        <v>7242</v>
      </c>
      <c r="C1801" s="27" t="s">
        <v>7243</v>
      </c>
      <c r="D1801" s="28">
        <v>0.14669786555424574</v>
      </c>
      <c r="E1801" s="28">
        <v>1.8374944269366633</v>
      </c>
    </row>
    <row r="1802" spans="1:5" ht="19.5">
      <c r="A1802" s="26" t="s">
        <v>7244</v>
      </c>
      <c r="B1802" s="26" t="s">
        <v>7245</v>
      </c>
      <c r="C1802" s="27" t="s">
        <v>7246</v>
      </c>
      <c r="D1802" s="28">
        <v>0.44114915957322037</v>
      </c>
      <c r="E1802" s="28">
        <v>1.836806256289385</v>
      </c>
    </row>
    <row r="1803" spans="1:5" ht="19.5">
      <c r="A1803" s="26" t="s">
        <v>7247</v>
      </c>
      <c r="B1803" s="26" t="s">
        <v>7248</v>
      </c>
      <c r="C1803" s="27" t="s">
        <v>7249</v>
      </c>
      <c r="D1803" s="28">
        <v>9.1817981818879638E-2</v>
      </c>
      <c r="E1803" s="28">
        <v>1.8347431507381868</v>
      </c>
    </row>
    <row r="1804" spans="1:5" ht="19.5">
      <c r="A1804" s="26" t="s">
        <v>7250</v>
      </c>
      <c r="B1804" s="26" t="s">
        <v>2347</v>
      </c>
      <c r="C1804" s="27" t="s">
        <v>2348</v>
      </c>
      <c r="D1804" s="28">
        <v>0.50402538057709534</v>
      </c>
      <c r="E1804" s="28">
        <v>1.8341827466777365</v>
      </c>
    </row>
    <row r="1805" spans="1:5" ht="19.5">
      <c r="A1805" s="26" t="s">
        <v>7251</v>
      </c>
      <c r="B1805" s="26" t="s">
        <v>7252</v>
      </c>
      <c r="C1805" s="27" t="s">
        <v>7253</v>
      </c>
      <c r="D1805" s="28">
        <v>0.36167732222976851</v>
      </c>
      <c r="E1805" s="28">
        <v>1.8322256982089351</v>
      </c>
    </row>
    <row r="1806" spans="1:5" ht="19.5">
      <c r="A1806" s="26" t="s">
        <v>7254</v>
      </c>
      <c r="B1806" s="26" t="s">
        <v>7255</v>
      </c>
      <c r="C1806" s="27" t="s">
        <v>7256</v>
      </c>
      <c r="D1806" s="28">
        <v>0.53116270668263654</v>
      </c>
      <c r="E1806" s="28">
        <v>1.8319267585257375</v>
      </c>
    </row>
    <row r="1807" spans="1:5" ht="19.5">
      <c r="A1807" s="26" t="s">
        <v>7257</v>
      </c>
      <c r="B1807" s="26" t="s">
        <v>7258</v>
      </c>
      <c r="C1807" s="27" t="s">
        <v>7259</v>
      </c>
      <c r="D1807" s="28">
        <v>0.58407578703205942</v>
      </c>
      <c r="E1807" s="28">
        <v>1.8310149025061022</v>
      </c>
    </row>
    <row r="1808" spans="1:5" ht="19.5">
      <c r="A1808" s="26" t="s">
        <v>7260</v>
      </c>
      <c r="B1808" s="26" t="s">
        <v>7261</v>
      </c>
      <c r="C1808" s="27" t="s">
        <v>7262</v>
      </c>
      <c r="D1808" s="28">
        <v>0.13345083444081621</v>
      </c>
      <c r="E1808" s="28">
        <v>1.830902713167309</v>
      </c>
    </row>
    <row r="1809" spans="1:5" ht="19.5">
      <c r="A1809" s="26" t="s">
        <v>7263</v>
      </c>
      <c r="B1809" s="26" t="s">
        <v>7264</v>
      </c>
      <c r="C1809" s="27" t="s">
        <v>7265</v>
      </c>
      <c r="D1809" s="28">
        <v>0.26326879908822876</v>
      </c>
      <c r="E1809" s="28">
        <v>1.8307265943093933</v>
      </c>
    </row>
    <row r="1810" spans="1:5" ht="19.5">
      <c r="A1810" s="26" t="s">
        <v>7266</v>
      </c>
      <c r="B1810" s="26" t="s">
        <v>7267</v>
      </c>
      <c r="C1810" s="27" t="s">
        <v>7268</v>
      </c>
      <c r="D1810" s="28">
        <v>0.34366789512710688</v>
      </c>
      <c r="E1810" s="28">
        <v>1.8305585242533842</v>
      </c>
    </row>
    <row r="1811" spans="1:5" ht="19.5">
      <c r="A1811" s="26" t="s">
        <v>7269</v>
      </c>
      <c r="B1811" s="26" t="s">
        <v>7270</v>
      </c>
      <c r="C1811" s="27" t="s">
        <v>7271</v>
      </c>
      <c r="D1811" s="28">
        <v>8.6297533416322597E-2</v>
      </c>
      <c r="E1811" s="28">
        <v>1.8303837215019891</v>
      </c>
    </row>
    <row r="1812" spans="1:5" ht="19.5">
      <c r="A1812" s="26" t="s">
        <v>7272</v>
      </c>
      <c r="B1812" s="26" t="s">
        <v>7273</v>
      </c>
      <c r="C1812" s="27" t="s">
        <v>7274</v>
      </c>
      <c r="D1812" s="28">
        <v>0.29787735956611672</v>
      </c>
      <c r="E1812" s="28">
        <v>1.8299219896670045</v>
      </c>
    </row>
    <row r="1813" spans="1:5" ht="19.5">
      <c r="A1813" s="26" t="s">
        <v>7275</v>
      </c>
      <c r="B1813" s="26" t="s">
        <v>7276</v>
      </c>
      <c r="C1813" s="27" t="s">
        <v>7277</v>
      </c>
      <c r="D1813" s="28">
        <v>0.66234338862822084</v>
      </c>
      <c r="E1813" s="28">
        <v>1.8296713791869035</v>
      </c>
    </row>
    <row r="1814" spans="1:5" ht="19.5">
      <c r="A1814" s="26" t="s">
        <v>7278</v>
      </c>
      <c r="B1814" s="26" t="s">
        <v>7279</v>
      </c>
      <c r="C1814" s="27" t="s">
        <v>7280</v>
      </c>
      <c r="D1814" s="28">
        <v>0.15745348661322039</v>
      </c>
      <c r="E1814" s="28">
        <v>1.8292917498435357</v>
      </c>
    </row>
    <row r="1815" spans="1:5" ht="19.5">
      <c r="A1815" s="26" t="s">
        <v>7281</v>
      </c>
      <c r="B1815" s="26" t="s">
        <v>7282</v>
      </c>
      <c r="C1815" s="27" t="s">
        <v>7283</v>
      </c>
      <c r="D1815" s="28">
        <v>0.54288942335898616</v>
      </c>
      <c r="E1815" s="28">
        <v>1.8286711207965769</v>
      </c>
    </row>
    <row r="1816" spans="1:5" ht="19.5">
      <c r="A1816" s="26" t="s">
        <v>7284</v>
      </c>
      <c r="B1816" s="26" t="s">
        <v>7285</v>
      </c>
      <c r="C1816" s="27" t="s">
        <v>7286</v>
      </c>
      <c r="D1816" s="28">
        <v>0.41304998668409199</v>
      </c>
      <c r="E1816" s="28">
        <v>1.8282851142074066</v>
      </c>
    </row>
    <row r="1817" spans="1:5" ht="19.5">
      <c r="A1817" s="26" t="s">
        <v>7287</v>
      </c>
      <c r="B1817" s="26" t="s">
        <v>7288</v>
      </c>
      <c r="C1817" s="27" t="s">
        <v>7289</v>
      </c>
      <c r="D1817" s="28">
        <v>0.662494266360526</v>
      </c>
      <c r="E1817" s="28">
        <v>1.8276924464982358</v>
      </c>
    </row>
    <row r="1818" spans="1:5" ht="19.5">
      <c r="A1818" s="26" t="s">
        <v>7290</v>
      </c>
      <c r="B1818" s="26" t="s">
        <v>7291</v>
      </c>
      <c r="C1818" s="27" t="s">
        <v>7292</v>
      </c>
      <c r="D1818" s="28">
        <v>0.53433785774052633</v>
      </c>
      <c r="E1818" s="28">
        <v>1.8274029164937042</v>
      </c>
    </row>
    <row r="1819" spans="1:5" ht="19.5">
      <c r="A1819" s="26" t="s">
        <v>7293</v>
      </c>
      <c r="B1819" s="26" t="s">
        <v>7294</v>
      </c>
      <c r="C1819" s="27" t="s">
        <v>7295</v>
      </c>
      <c r="D1819" s="28">
        <v>0.44513982881422448</v>
      </c>
      <c r="E1819" s="28">
        <v>1.8271004650310165</v>
      </c>
    </row>
    <row r="1820" spans="1:5" ht="19.5">
      <c r="A1820" s="26" t="s">
        <v>7296</v>
      </c>
      <c r="B1820" s="26" t="s">
        <v>7297</v>
      </c>
      <c r="C1820" s="27" t="s">
        <v>7298</v>
      </c>
      <c r="D1820" s="28">
        <v>0.57986653368502283</v>
      </c>
      <c r="E1820" s="28">
        <v>1.8264540640318012</v>
      </c>
    </row>
    <row r="1821" spans="1:5" ht="19.5">
      <c r="A1821" s="26" t="s">
        <v>7299</v>
      </c>
      <c r="B1821" s="26" t="s">
        <v>7300</v>
      </c>
      <c r="C1821" s="27" t="s">
        <v>7301</v>
      </c>
      <c r="D1821" s="28">
        <v>0.32655710574819397</v>
      </c>
      <c r="E1821" s="28">
        <v>1.8258526392514467</v>
      </c>
    </row>
    <row r="1822" spans="1:5" ht="19.5">
      <c r="A1822" s="26" t="s">
        <v>7302</v>
      </c>
      <c r="B1822" s="26" t="s">
        <v>7303</v>
      </c>
      <c r="C1822" s="27" t="s">
        <v>7304</v>
      </c>
      <c r="D1822" s="28">
        <v>0.10818782631959568</v>
      </c>
      <c r="E1822" s="28">
        <v>1.8255790921617978</v>
      </c>
    </row>
    <row r="1823" spans="1:5" ht="19.5">
      <c r="A1823" s="26" t="s">
        <v>7305</v>
      </c>
      <c r="B1823" s="26" t="s">
        <v>4279</v>
      </c>
      <c r="C1823" s="27" t="s">
        <v>4280</v>
      </c>
      <c r="D1823" s="28">
        <v>0.41549945339951533</v>
      </c>
      <c r="E1823" s="28">
        <v>1.8249825017783272</v>
      </c>
    </row>
    <row r="1824" spans="1:5" ht="19.5">
      <c r="A1824" s="26" t="s">
        <v>7306</v>
      </c>
      <c r="B1824" s="26" t="s">
        <v>7307</v>
      </c>
      <c r="C1824" s="27" t="s">
        <v>7308</v>
      </c>
      <c r="D1824" s="28">
        <v>0.57307434112821543</v>
      </c>
      <c r="E1824" s="28">
        <v>1.823300335088698</v>
      </c>
    </row>
    <row r="1825" spans="1:5" ht="19.5">
      <c r="A1825" s="26" t="s">
        <v>7309</v>
      </c>
      <c r="B1825" s="26" t="s">
        <v>7310</v>
      </c>
      <c r="C1825" s="27" t="s">
        <v>7311</v>
      </c>
      <c r="D1825" s="28">
        <v>0.44187436008725067</v>
      </c>
      <c r="E1825" s="28">
        <v>1.8218882667669896</v>
      </c>
    </row>
    <row r="1826" spans="1:5" ht="19.5">
      <c r="A1826" s="26" t="s">
        <v>7312</v>
      </c>
      <c r="B1826" s="26" t="s">
        <v>2416</v>
      </c>
      <c r="C1826" s="27" t="s">
        <v>2417</v>
      </c>
      <c r="D1826" s="28">
        <v>4.5470081946037008E-2</v>
      </c>
      <c r="E1826" s="28">
        <v>1.8213620181941417</v>
      </c>
    </row>
    <row r="1827" spans="1:5" ht="19.5">
      <c r="A1827" s="26" t="s">
        <v>7313</v>
      </c>
      <c r="B1827" s="26" t="s">
        <v>5115</v>
      </c>
      <c r="C1827" s="27" t="s">
        <v>5116</v>
      </c>
      <c r="D1827" s="28">
        <v>0.39365883533329282</v>
      </c>
      <c r="E1827" s="28">
        <v>1.8211873950658941</v>
      </c>
    </row>
    <row r="1828" spans="1:5" ht="19.5">
      <c r="A1828" s="26" t="s">
        <v>7314</v>
      </c>
      <c r="B1828" s="26" t="s">
        <v>7315</v>
      </c>
      <c r="C1828" s="27" t="s">
        <v>7316</v>
      </c>
      <c r="D1828" s="28">
        <v>0.56122108622157407</v>
      </c>
      <c r="E1828" s="28">
        <v>1.8209857497426545</v>
      </c>
    </row>
    <row r="1829" spans="1:5" ht="19.5">
      <c r="A1829" s="26" t="s">
        <v>7317</v>
      </c>
      <c r="B1829" s="26" t="s">
        <v>7318</v>
      </c>
      <c r="C1829" s="27" t="s">
        <v>7319</v>
      </c>
      <c r="D1829" s="28">
        <v>0.51001676143356789</v>
      </c>
      <c r="E1829" s="28">
        <v>1.818057008524298</v>
      </c>
    </row>
    <row r="1830" spans="1:5" ht="19.5">
      <c r="A1830" s="26" t="s">
        <v>7320</v>
      </c>
      <c r="B1830" s="26" t="s">
        <v>7321</v>
      </c>
      <c r="C1830" s="27" t="s">
        <v>7322</v>
      </c>
      <c r="D1830" s="28">
        <v>0.26392001179698771</v>
      </c>
      <c r="E1830" s="28">
        <v>1.8174816517553465</v>
      </c>
    </row>
    <row r="1831" spans="1:5" ht="19.5">
      <c r="A1831" s="26" t="s">
        <v>7323</v>
      </c>
      <c r="B1831" s="26" t="s">
        <v>7324</v>
      </c>
      <c r="C1831" s="27" t="s">
        <v>7325</v>
      </c>
      <c r="D1831" s="28">
        <v>0.46863434961022937</v>
      </c>
      <c r="E1831" s="28">
        <v>1.8171947923303073</v>
      </c>
    </row>
    <row r="1832" spans="1:5" ht="19.5">
      <c r="A1832" s="26" t="s">
        <v>7326</v>
      </c>
      <c r="B1832" s="26" t="s">
        <v>7327</v>
      </c>
      <c r="C1832" s="27" t="s">
        <v>7328</v>
      </c>
      <c r="D1832" s="28">
        <v>0.43388457438145012</v>
      </c>
      <c r="E1832" s="28">
        <v>1.8164242377448587</v>
      </c>
    </row>
    <row r="1833" spans="1:5" ht="19.5">
      <c r="A1833" s="26" t="s">
        <v>7329</v>
      </c>
      <c r="B1833" s="26" t="s">
        <v>7330</v>
      </c>
      <c r="C1833" s="27" t="s">
        <v>7331</v>
      </c>
      <c r="D1833" s="28">
        <v>0.49533831718461652</v>
      </c>
      <c r="E1833" s="28">
        <v>1.8164012188779664</v>
      </c>
    </row>
    <row r="1834" spans="1:5" ht="19.5">
      <c r="A1834" s="26" t="s">
        <v>7332</v>
      </c>
      <c r="B1834" s="26" t="s">
        <v>7333</v>
      </c>
      <c r="C1834" s="27" t="s">
        <v>7334</v>
      </c>
      <c r="D1834" s="28">
        <v>0.17240740668788118</v>
      </c>
      <c r="E1834" s="28">
        <v>1.8159634953306734</v>
      </c>
    </row>
    <row r="1835" spans="1:5" ht="19.5">
      <c r="A1835" s="26" t="s">
        <v>7335</v>
      </c>
      <c r="B1835" s="26" t="s">
        <v>7336</v>
      </c>
      <c r="C1835" s="27" t="s">
        <v>7337</v>
      </c>
      <c r="D1835" s="28">
        <v>0.60464240083452847</v>
      </c>
      <c r="E1835" s="28">
        <v>1.8147086307528975</v>
      </c>
    </row>
    <row r="1836" spans="1:5" ht="19.5">
      <c r="A1836" s="26" t="s">
        <v>7338</v>
      </c>
      <c r="B1836" s="26" t="s">
        <v>7339</v>
      </c>
      <c r="C1836" s="27" t="s">
        <v>7340</v>
      </c>
      <c r="D1836" s="28">
        <v>0.4106328825230019</v>
      </c>
      <c r="E1836" s="28">
        <v>1.8133722947603705</v>
      </c>
    </row>
    <row r="1837" spans="1:5" ht="19.5">
      <c r="A1837" s="26" t="s">
        <v>7341</v>
      </c>
      <c r="B1837" s="26" t="s">
        <v>7342</v>
      </c>
      <c r="C1837" s="27" t="s">
        <v>7343</v>
      </c>
      <c r="D1837" s="28">
        <v>0.64494935958584665</v>
      </c>
      <c r="E1837" s="28">
        <v>1.8121896834983935</v>
      </c>
    </row>
    <row r="1838" spans="1:5" ht="19.5">
      <c r="A1838" s="26" t="s">
        <v>7344</v>
      </c>
      <c r="B1838" s="26" t="s">
        <v>7345</v>
      </c>
      <c r="C1838" s="27" t="s">
        <v>7346</v>
      </c>
      <c r="D1838" s="28">
        <v>0.36927698469171777</v>
      </c>
      <c r="E1838" s="28">
        <v>1.8119769753926815</v>
      </c>
    </row>
    <row r="1839" spans="1:5" ht="19.5">
      <c r="A1839" s="26" t="s">
        <v>7347</v>
      </c>
      <c r="B1839" s="26" t="s">
        <v>7348</v>
      </c>
      <c r="C1839" s="27" t="s">
        <v>7349</v>
      </c>
      <c r="D1839" s="28">
        <v>0.46644236639712572</v>
      </c>
      <c r="E1839" s="28">
        <v>1.8118567282575329</v>
      </c>
    </row>
    <row r="1840" spans="1:5" ht="19.5">
      <c r="A1840" s="26" t="s">
        <v>7350</v>
      </c>
      <c r="B1840" s="26" t="s">
        <v>7351</v>
      </c>
      <c r="C1840" s="27" t="s">
        <v>7352</v>
      </c>
      <c r="D1840" s="28">
        <v>0.6465170603960072</v>
      </c>
      <c r="E1840" s="28">
        <v>1.8115887935101387</v>
      </c>
    </row>
    <row r="1841" spans="1:5" ht="19.5">
      <c r="A1841" s="26" t="s">
        <v>7353</v>
      </c>
      <c r="B1841" s="26" t="s">
        <v>7354</v>
      </c>
      <c r="C1841" s="27" t="s">
        <v>7355</v>
      </c>
      <c r="D1841" s="28">
        <v>0.36235541324923981</v>
      </c>
      <c r="E1841" s="28">
        <v>1.8104631194934289</v>
      </c>
    </row>
    <row r="1842" spans="1:5" ht="19.5">
      <c r="A1842" s="26" t="s">
        <v>7356</v>
      </c>
      <c r="B1842" s="26" t="s">
        <v>7357</v>
      </c>
      <c r="C1842" s="27" t="s">
        <v>7358</v>
      </c>
      <c r="D1842" s="28">
        <v>3.3941455700266771E-2</v>
      </c>
      <c r="E1842" s="28">
        <v>1.808328089028383</v>
      </c>
    </row>
    <row r="1843" spans="1:5" ht="19.5">
      <c r="A1843" s="26" t="s">
        <v>7359</v>
      </c>
      <c r="B1843" s="26" t="s">
        <v>7360</v>
      </c>
      <c r="C1843" s="27" t="s">
        <v>7361</v>
      </c>
      <c r="D1843" s="28">
        <v>0.3501011683530873</v>
      </c>
      <c r="E1843" s="28">
        <v>1.808256610500369</v>
      </c>
    </row>
    <row r="1844" spans="1:5" ht="19.5">
      <c r="A1844" s="26" t="s">
        <v>7362</v>
      </c>
      <c r="B1844" s="26" t="s">
        <v>7363</v>
      </c>
      <c r="C1844" s="27" t="s">
        <v>7364</v>
      </c>
      <c r="D1844" s="28">
        <v>0.21337588124517445</v>
      </c>
      <c r="E1844" s="28">
        <v>1.807737406538837</v>
      </c>
    </row>
    <row r="1845" spans="1:5" ht="19.5">
      <c r="A1845" s="26" t="s">
        <v>7365</v>
      </c>
      <c r="B1845" s="26" t="s">
        <v>7366</v>
      </c>
      <c r="C1845" s="27" t="s">
        <v>7367</v>
      </c>
      <c r="D1845" s="28">
        <v>0.54829657259268416</v>
      </c>
      <c r="E1845" s="28">
        <v>1.807539000111946</v>
      </c>
    </row>
    <row r="1846" spans="1:5" ht="19.5">
      <c r="A1846" s="26" t="s">
        <v>7368</v>
      </c>
      <c r="B1846" s="26" t="s">
        <v>7369</v>
      </c>
      <c r="C1846" s="27" t="s">
        <v>7370</v>
      </c>
      <c r="D1846" s="28">
        <v>0.3954861768433694</v>
      </c>
      <c r="E1846" s="28">
        <v>1.8063652682985352</v>
      </c>
    </row>
    <row r="1847" spans="1:5" ht="19.5">
      <c r="A1847" s="26" t="s">
        <v>7371</v>
      </c>
      <c r="B1847" s="26" t="s">
        <v>7372</v>
      </c>
      <c r="C1847" s="27" t="s">
        <v>7373</v>
      </c>
      <c r="D1847" s="28">
        <v>0.4601222588668053</v>
      </c>
      <c r="E1847" s="28">
        <v>1.8063171456928115</v>
      </c>
    </row>
    <row r="1848" spans="1:5" ht="19.5">
      <c r="A1848" s="26" t="s">
        <v>7374</v>
      </c>
      <c r="B1848" s="26" t="s">
        <v>7375</v>
      </c>
      <c r="C1848" s="27" t="s">
        <v>7376</v>
      </c>
      <c r="D1848" s="28">
        <v>0.26833348706359816</v>
      </c>
      <c r="E1848" s="28">
        <v>1.8057110283259787</v>
      </c>
    </row>
    <row r="1849" spans="1:5" ht="19.5">
      <c r="A1849" s="26" t="s">
        <v>7377</v>
      </c>
      <c r="B1849" s="26" t="s">
        <v>7378</v>
      </c>
      <c r="C1849" s="27" t="s">
        <v>7379</v>
      </c>
      <c r="D1849" s="28">
        <v>0.42797632022787419</v>
      </c>
      <c r="E1849" s="28">
        <v>1.8047892423710787</v>
      </c>
    </row>
    <row r="1850" spans="1:5" ht="19.5">
      <c r="A1850" s="26" t="s">
        <v>7380</v>
      </c>
      <c r="B1850" s="26" t="s">
        <v>7381</v>
      </c>
      <c r="C1850" s="27" t="s">
        <v>7382</v>
      </c>
      <c r="D1850" s="28">
        <v>0.33474330532060736</v>
      </c>
      <c r="E1850" s="28">
        <v>1.8042937381365687</v>
      </c>
    </row>
    <row r="1851" spans="1:5" ht="19.5">
      <c r="A1851" s="26" t="s">
        <v>7383</v>
      </c>
      <c r="B1851" s="26" t="s">
        <v>7384</v>
      </c>
      <c r="C1851" s="27" t="s">
        <v>7385</v>
      </c>
      <c r="D1851" s="28">
        <v>0.52879039416922335</v>
      </c>
      <c r="E1851" s="28">
        <v>1.8037210168061879</v>
      </c>
    </row>
    <row r="1852" spans="1:5" ht="19.5">
      <c r="A1852" s="26" t="s">
        <v>7386</v>
      </c>
      <c r="B1852" s="26" t="s">
        <v>7387</v>
      </c>
      <c r="C1852" s="27" t="s">
        <v>7388</v>
      </c>
      <c r="D1852" s="28">
        <v>0.60868809870370288</v>
      </c>
      <c r="E1852" s="28">
        <v>1.8035522619999966</v>
      </c>
    </row>
    <row r="1853" spans="1:5" ht="19.5">
      <c r="A1853" s="26" t="s">
        <v>7389</v>
      </c>
      <c r="B1853" s="26" t="s">
        <v>7390</v>
      </c>
      <c r="C1853" s="27" t="s">
        <v>7391</v>
      </c>
      <c r="D1853" s="28">
        <v>0.43131525898999001</v>
      </c>
      <c r="E1853" s="28">
        <v>1.8031916556568983</v>
      </c>
    </row>
    <row r="1854" spans="1:5" ht="19.5">
      <c r="A1854" s="26" t="s">
        <v>7392</v>
      </c>
      <c r="B1854" s="26" t="s">
        <v>7393</v>
      </c>
      <c r="C1854" s="27" t="s">
        <v>7394</v>
      </c>
      <c r="D1854" s="28">
        <v>0.45525872259813233</v>
      </c>
      <c r="E1854" s="28">
        <v>1.8029356311514628</v>
      </c>
    </row>
    <row r="1855" spans="1:5" ht="19.5">
      <c r="A1855" s="26" t="s">
        <v>7395</v>
      </c>
      <c r="B1855" s="26" t="s">
        <v>7396</v>
      </c>
      <c r="C1855" s="27" t="s">
        <v>7397</v>
      </c>
      <c r="D1855" s="28">
        <v>0.22902847826557834</v>
      </c>
      <c r="E1855" s="28">
        <v>1.8027192016448703</v>
      </c>
    </row>
    <row r="1856" spans="1:5" ht="19.5">
      <c r="A1856" s="26" t="s">
        <v>7398</v>
      </c>
      <c r="B1856" s="26" t="s">
        <v>7399</v>
      </c>
      <c r="C1856" s="27" t="s">
        <v>7400</v>
      </c>
      <c r="D1856" s="28">
        <v>0.3008735826227889</v>
      </c>
      <c r="E1856" s="28">
        <v>1.802063092377328</v>
      </c>
    </row>
    <row r="1857" spans="1:5" ht="19.5">
      <c r="A1857" s="26" t="s">
        <v>7401</v>
      </c>
      <c r="B1857" s="26" t="s">
        <v>7402</v>
      </c>
      <c r="C1857" s="27" t="s">
        <v>7403</v>
      </c>
      <c r="D1857" s="28">
        <v>0.57243437827481114</v>
      </c>
      <c r="E1857" s="28">
        <v>1.80092995213213</v>
      </c>
    </row>
    <row r="1858" spans="1:5" ht="19.5">
      <c r="A1858" s="26" t="s">
        <v>7404</v>
      </c>
      <c r="B1858" s="26" t="s">
        <v>3198</v>
      </c>
      <c r="C1858" s="27" t="s">
        <v>3199</v>
      </c>
      <c r="D1858" s="28">
        <v>0.37704623809866017</v>
      </c>
      <c r="E1858" s="28">
        <v>1.7992733833904475</v>
      </c>
    </row>
    <row r="1859" spans="1:5" ht="19.5">
      <c r="A1859" s="26" t="s">
        <v>7405</v>
      </c>
      <c r="B1859" s="26" t="s">
        <v>7406</v>
      </c>
      <c r="C1859" s="27" t="s">
        <v>7407</v>
      </c>
      <c r="D1859" s="28">
        <v>0.4045100216725529</v>
      </c>
      <c r="E1859" s="28">
        <v>1.7992279087873591</v>
      </c>
    </row>
    <row r="1860" spans="1:5" ht="19.5">
      <c r="A1860" s="26" t="s">
        <v>7408</v>
      </c>
      <c r="B1860" s="26" t="s">
        <v>7409</v>
      </c>
      <c r="C1860" s="27" t="s">
        <v>7410</v>
      </c>
      <c r="D1860" s="28">
        <v>0.28533406548199131</v>
      </c>
      <c r="E1860" s="28">
        <v>1.7987191152522912</v>
      </c>
    </row>
    <row r="1861" spans="1:5" ht="19.5">
      <c r="A1861" s="26" t="s">
        <v>7411</v>
      </c>
      <c r="B1861" s="26" t="s">
        <v>7412</v>
      </c>
      <c r="C1861" s="27" t="s">
        <v>7413</v>
      </c>
      <c r="D1861" s="28">
        <v>0.10912725129347042</v>
      </c>
      <c r="E1861" s="28">
        <v>1.7987161698266303</v>
      </c>
    </row>
    <row r="1862" spans="1:5" ht="19.5">
      <c r="A1862" s="26" t="s">
        <v>7414</v>
      </c>
      <c r="B1862" s="26" t="s">
        <v>7415</v>
      </c>
      <c r="C1862" s="27" t="s">
        <v>7416</v>
      </c>
      <c r="D1862" s="28">
        <v>0.2518100439718467</v>
      </c>
      <c r="E1862" s="28">
        <v>1.7982233381436239</v>
      </c>
    </row>
    <row r="1863" spans="1:5" ht="19.5">
      <c r="A1863" s="26" t="s">
        <v>7417</v>
      </c>
      <c r="B1863" s="26" t="s">
        <v>7418</v>
      </c>
      <c r="C1863" s="27" t="s">
        <v>7419</v>
      </c>
      <c r="D1863" s="28">
        <v>0.11359927981840491</v>
      </c>
      <c r="E1863" s="28">
        <v>1.7981724963273074</v>
      </c>
    </row>
    <row r="1864" spans="1:5" ht="19.5">
      <c r="A1864" s="26" t="s">
        <v>7420</v>
      </c>
      <c r="B1864" s="26" t="s">
        <v>7421</v>
      </c>
      <c r="C1864" s="27" t="s">
        <v>7422</v>
      </c>
      <c r="D1864" s="28">
        <v>0.47635811418611723</v>
      </c>
      <c r="E1864" s="28">
        <v>1.7963005196869732</v>
      </c>
    </row>
    <row r="1865" spans="1:5" ht="19.5">
      <c r="A1865" s="26" t="s">
        <v>7423</v>
      </c>
      <c r="B1865" s="26" t="s">
        <v>7424</v>
      </c>
      <c r="C1865" s="27" t="s">
        <v>7425</v>
      </c>
      <c r="D1865" s="28">
        <v>0.14753536643123366</v>
      </c>
      <c r="E1865" s="28">
        <v>1.7959833230539768</v>
      </c>
    </row>
    <row r="1866" spans="1:5" ht="19.5">
      <c r="A1866" s="26" t="s">
        <v>7426</v>
      </c>
      <c r="B1866" s="26" t="s">
        <v>5556</v>
      </c>
      <c r="C1866" s="27" t="s">
        <v>5557</v>
      </c>
      <c r="D1866" s="28">
        <v>0.35487585303314073</v>
      </c>
      <c r="E1866" s="28">
        <v>1.7949175649852123</v>
      </c>
    </row>
    <row r="1867" spans="1:5" ht="19.5">
      <c r="A1867" s="26" t="s">
        <v>7427</v>
      </c>
      <c r="B1867" s="26" t="s">
        <v>7428</v>
      </c>
      <c r="C1867" s="27" t="s">
        <v>7429</v>
      </c>
      <c r="D1867" s="28">
        <v>0.6266410241957262</v>
      </c>
      <c r="E1867" s="28">
        <v>1.7946740928137643</v>
      </c>
    </row>
    <row r="1868" spans="1:5" ht="19.5">
      <c r="A1868" s="26" t="s">
        <v>7430</v>
      </c>
      <c r="B1868" s="26" t="s">
        <v>7431</v>
      </c>
      <c r="C1868" s="27" t="s">
        <v>7432</v>
      </c>
      <c r="D1868" s="28">
        <v>8.1285792412021787E-2</v>
      </c>
      <c r="E1868" s="28">
        <v>1.7938213023594891</v>
      </c>
    </row>
    <row r="1869" spans="1:5" ht="19.5">
      <c r="A1869" s="26" t="s">
        <v>7433</v>
      </c>
      <c r="B1869" s="26" t="s">
        <v>7434</v>
      </c>
      <c r="C1869" s="27" t="s">
        <v>7435</v>
      </c>
      <c r="D1869" s="28">
        <v>0.24721087063760785</v>
      </c>
      <c r="E1869" s="28">
        <v>1.7931787833772177</v>
      </c>
    </row>
    <row r="1870" spans="1:5" ht="19.5">
      <c r="A1870" s="26" t="s">
        <v>7436</v>
      </c>
      <c r="B1870" s="26" t="s">
        <v>7437</v>
      </c>
      <c r="C1870" s="27" t="s">
        <v>7438</v>
      </c>
      <c r="D1870" s="28">
        <v>0.5439742557051549</v>
      </c>
      <c r="E1870" s="28">
        <v>1.7918839239371045</v>
      </c>
    </row>
    <row r="1871" spans="1:5" ht="19.5">
      <c r="A1871" s="26" t="s">
        <v>7439</v>
      </c>
      <c r="B1871" s="26" t="s">
        <v>7440</v>
      </c>
      <c r="C1871" s="27" t="s">
        <v>7441</v>
      </c>
      <c r="D1871" s="28">
        <v>0.28016665633619486</v>
      </c>
      <c r="E1871" s="28">
        <v>1.791466114315186</v>
      </c>
    </row>
    <row r="1872" spans="1:5" ht="19.5">
      <c r="A1872" s="26" t="s">
        <v>7442</v>
      </c>
      <c r="B1872" s="26" t="s">
        <v>7443</v>
      </c>
      <c r="C1872" s="27" t="s">
        <v>7444</v>
      </c>
      <c r="D1872" s="28">
        <v>0.33566523301109663</v>
      </c>
      <c r="E1872" s="28">
        <v>1.7913304801845595</v>
      </c>
    </row>
    <row r="1873" spans="1:5" ht="19.5">
      <c r="A1873" s="26" t="s">
        <v>7445</v>
      </c>
      <c r="B1873" s="26" t="s">
        <v>7446</v>
      </c>
      <c r="C1873" s="27" t="s">
        <v>7447</v>
      </c>
      <c r="D1873" s="28">
        <v>0.36110738789323271</v>
      </c>
      <c r="E1873" s="28">
        <v>1.7909232990254276</v>
      </c>
    </row>
    <row r="1874" spans="1:5" ht="19.5">
      <c r="A1874" s="26" t="s">
        <v>7448</v>
      </c>
      <c r="B1874" s="26" t="s">
        <v>7449</v>
      </c>
      <c r="C1874" s="27" t="s">
        <v>7450</v>
      </c>
      <c r="D1874" s="28">
        <v>0.22836032160030453</v>
      </c>
      <c r="E1874" s="28">
        <v>1.7895446671757598</v>
      </c>
    </row>
    <row r="1875" spans="1:5" ht="19.5">
      <c r="A1875" s="26" t="s">
        <v>7451</v>
      </c>
      <c r="B1875" s="26" t="s">
        <v>7452</v>
      </c>
      <c r="C1875" s="27" t="s">
        <v>7453</v>
      </c>
      <c r="D1875" s="28">
        <v>0.32855483361251159</v>
      </c>
      <c r="E1875" s="28">
        <v>1.7884610856335121</v>
      </c>
    </row>
    <row r="1876" spans="1:5" ht="19.5">
      <c r="A1876" s="26" t="s">
        <v>7454</v>
      </c>
      <c r="B1876" s="26" t="s">
        <v>7455</v>
      </c>
      <c r="C1876" s="27" t="s">
        <v>7456</v>
      </c>
      <c r="D1876" s="28">
        <v>0.62074227318633202</v>
      </c>
      <c r="E1876" s="28">
        <v>1.7879018093313159</v>
      </c>
    </row>
    <row r="1877" spans="1:5" ht="19.5">
      <c r="A1877" s="26" t="s">
        <v>7457</v>
      </c>
      <c r="B1877" s="26" t="s">
        <v>7458</v>
      </c>
      <c r="C1877" s="27" t="s">
        <v>7459</v>
      </c>
      <c r="D1877" s="28">
        <v>0.48309905450055451</v>
      </c>
      <c r="E1877" s="28">
        <v>1.7873487834936388</v>
      </c>
    </row>
    <row r="1878" spans="1:5" ht="19.5">
      <c r="A1878" s="26" t="s">
        <v>7460</v>
      </c>
      <c r="B1878" s="26" t="s">
        <v>7461</v>
      </c>
      <c r="C1878" s="27" t="s">
        <v>7462</v>
      </c>
      <c r="D1878" s="28">
        <v>0.53192981158475605</v>
      </c>
      <c r="E1878" s="28">
        <v>1.787302644920189</v>
      </c>
    </row>
    <row r="1879" spans="1:5" ht="19.5">
      <c r="A1879" s="26" t="s">
        <v>7463</v>
      </c>
      <c r="B1879" s="26" t="s">
        <v>7464</v>
      </c>
      <c r="C1879" s="27" t="s">
        <v>7465</v>
      </c>
      <c r="D1879" s="28">
        <v>0.45460073311111981</v>
      </c>
      <c r="E1879" s="28">
        <v>1.7864628013350607</v>
      </c>
    </row>
    <row r="1880" spans="1:5" ht="19.5">
      <c r="A1880" s="26" t="s">
        <v>7466</v>
      </c>
      <c r="B1880" s="26" t="s">
        <v>7467</v>
      </c>
      <c r="C1880" s="27" t="s">
        <v>7468</v>
      </c>
      <c r="D1880" s="28">
        <v>0.46300946148218664</v>
      </c>
      <c r="E1880" s="28">
        <v>1.7858440275297258</v>
      </c>
    </row>
    <row r="1881" spans="1:5" ht="19.5">
      <c r="A1881" s="26" t="s">
        <v>7469</v>
      </c>
      <c r="B1881" s="26" t="s">
        <v>7470</v>
      </c>
      <c r="C1881" s="27" t="s">
        <v>7471</v>
      </c>
      <c r="D1881" s="28">
        <v>0.35225261171268935</v>
      </c>
      <c r="E1881" s="28">
        <v>1.7842547401402489</v>
      </c>
    </row>
    <row r="1882" spans="1:5" ht="19.5">
      <c r="A1882" s="26" t="s">
        <v>7472</v>
      </c>
      <c r="B1882" s="26" t="s">
        <v>7473</v>
      </c>
      <c r="C1882" s="27" t="s">
        <v>7474</v>
      </c>
      <c r="D1882" s="28">
        <v>6.7312083332319431E-2</v>
      </c>
      <c r="E1882" s="28">
        <v>1.7834513258340312</v>
      </c>
    </row>
    <row r="1883" spans="1:5" ht="19.5">
      <c r="A1883" s="26" t="s">
        <v>7475</v>
      </c>
      <c r="B1883" s="26" t="s">
        <v>6272</v>
      </c>
      <c r="C1883" s="27" t="s">
        <v>6273</v>
      </c>
      <c r="D1883" s="28">
        <v>0.47482507948933322</v>
      </c>
      <c r="E1883" s="28">
        <v>1.7832652944906351</v>
      </c>
    </row>
    <row r="1884" spans="1:5" ht="19.5">
      <c r="A1884" s="26" t="s">
        <v>7476</v>
      </c>
      <c r="B1884" s="26" t="s">
        <v>7477</v>
      </c>
      <c r="C1884" s="27" t="s">
        <v>7478</v>
      </c>
      <c r="D1884" s="28">
        <v>0.61836233206159974</v>
      </c>
      <c r="E1884" s="28">
        <v>1.7821410902053927</v>
      </c>
    </row>
    <row r="1885" spans="1:5" ht="19.5">
      <c r="A1885" s="26" t="s">
        <v>7479</v>
      </c>
      <c r="B1885" s="26" t="s">
        <v>7480</v>
      </c>
      <c r="C1885" s="27" t="s">
        <v>7481</v>
      </c>
      <c r="D1885" s="28">
        <v>0.48116677964487564</v>
      </c>
      <c r="E1885" s="28">
        <v>1.7809488554991866</v>
      </c>
    </row>
    <row r="1886" spans="1:5" ht="19.5">
      <c r="A1886" s="26" t="s">
        <v>7482</v>
      </c>
      <c r="B1886" s="26" t="s">
        <v>7483</v>
      </c>
      <c r="C1886" s="27" t="s">
        <v>7484</v>
      </c>
      <c r="D1886" s="28">
        <v>0.35399654479922121</v>
      </c>
      <c r="E1886" s="28">
        <v>1.7760647545568635</v>
      </c>
    </row>
    <row r="1887" spans="1:5" ht="19.5">
      <c r="A1887" s="26" t="s">
        <v>7485</v>
      </c>
      <c r="B1887" s="26" t="s">
        <v>3925</v>
      </c>
      <c r="C1887" s="27" t="s">
        <v>3926</v>
      </c>
      <c r="D1887" s="28">
        <v>0.56421293840470632</v>
      </c>
      <c r="E1887" s="28">
        <v>1.7757416751896404</v>
      </c>
    </row>
    <row r="1888" spans="1:5" ht="19.5">
      <c r="A1888" s="26" t="s">
        <v>7486</v>
      </c>
      <c r="B1888" s="26" t="s">
        <v>7487</v>
      </c>
      <c r="C1888" s="27" t="s">
        <v>7488</v>
      </c>
      <c r="D1888" s="28">
        <v>0.51919620119161303</v>
      </c>
      <c r="E1888" s="28">
        <v>1.7727794566757655</v>
      </c>
    </row>
    <row r="1889" spans="1:5" ht="19.5">
      <c r="A1889" s="26" t="s">
        <v>7489</v>
      </c>
      <c r="B1889" s="26" t="s">
        <v>7490</v>
      </c>
      <c r="C1889" s="27" t="s">
        <v>7491</v>
      </c>
      <c r="D1889" s="28">
        <v>0.62094644583049607</v>
      </c>
      <c r="E1889" s="28">
        <v>1.7724641420010057</v>
      </c>
    </row>
    <row r="1890" spans="1:5" ht="19.5">
      <c r="A1890" s="26" t="s">
        <v>7492</v>
      </c>
      <c r="B1890" s="26" t="s">
        <v>7493</v>
      </c>
      <c r="C1890" s="27" t="s">
        <v>7494</v>
      </c>
      <c r="D1890" s="28">
        <v>0.54527747786219893</v>
      </c>
      <c r="E1890" s="28">
        <v>1.7722307450603476</v>
      </c>
    </row>
    <row r="1891" spans="1:5" ht="19.5">
      <c r="A1891" s="26" t="s">
        <v>7495</v>
      </c>
      <c r="B1891" s="26" t="s">
        <v>7496</v>
      </c>
      <c r="C1891" s="27" t="s">
        <v>7497</v>
      </c>
      <c r="D1891" s="28">
        <v>0.53826758136010355</v>
      </c>
      <c r="E1891" s="28">
        <v>1.7718734690711686</v>
      </c>
    </row>
    <row r="1892" spans="1:5" ht="19.5">
      <c r="A1892" s="26" t="s">
        <v>7498</v>
      </c>
      <c r="B1892" s="26" t="s">
        <v>2972</v>
      </c>
      <c r="C1892" s="27" t="s">
        <v>2973</v>
      </c>
      <c r="D1892" s="28">
        <v>0.17615285847602671</v>
      </c>
      <c r="E1892" s="28">
        <v>1.7708907550836241</v>
      </c>
    </row>
    <row r="1893" spans="1:5" ht="19.5">
      <c r="A1893" s="26" t="s">
        <v>7499</v>
      </c>
      <c r="B1893" s="26" t="s">
        <v>7500</v>
      </c>
      <c r="C1893" s="27" t="s">
        <v>7501</v>
      </c>
      <c r="D1893" s="28">
        <v>0.51964747955229806</v>
      </c>
      <c r="E1893" s="28">
        <v>1.769703098783789</v>
      </c>
    </row>
    <row r="1894" spans="1:5" ht="19.5">
      <c r="A1894" s="26" t="s">
        <v>7502</v>
      </c>
      <c r="B1894" s="26" t="s">
        <v>7503</v>
      </c>
      <c r="C1894" s="27" t="s">
        <v>7504</v>
      </c>
      <c r="D1894" s="28">
        <v>0.26536073827917456</v>
      </c>
      <c r="E1894" s="28">
        <v>1.7693175981616229</v>
      </c>
    </row>
    <row r="1895" spans="1:5" ht="19.5">
      <c r="A1895" s="26" t="s">
        <v>7505</v>
      </c>
      <c r="B1895" s="26" t="s">
        <v>7506</v>
      </c>
      <c r="C1895" s="27" t="s">
        <v>7507</v>
      </c>
      <c r="D1895" s="28">
        <v>0.38845453342358521</v>
      </c>
      <c r="E1895" s="28">
        <v>1.7684132115897064</v>
      </c>
    </row>
    <row r="1896" spans="1:5" ht="19.5">
      <c r="A1896" s="26" t="s">
        <v>7508</v>
      </c>
      <c r="B1896" s="26" t="s">
        <v>7509</v>
      </c>
      <c r="C1896" s="27" t="s">
        <v>7510</v>
      </c>
      <c r="D1896" s="28">
        <v>0.6314607449797931</v>
      </c>
      <c r="E1896" s="28">
        <v>1.7678974395402181</v>
      </c>
    </row>
    <row r="1897" spans="1:5" ht="19.5">
      <c r="A1897" s="26" t="s">
        <v>7511</v>
      </c>
      <c r="B1897" s="26" t="s">
        <v>7512</v>
      </c>
      <c r="C1897" s="27" t="s">
        <v>7513</v>
      </c>
      <c r="D1897" s="28">
        <v>0.44031867017971488</v>
      </c>
      <c r="E1897" s="28">
        <v>1.7676932947926822</v>
      </c>
    </row>
    <row r="1898" spans="1:5" ht="19.5">
      <c r="A1898" s="26" t="s">
        <v>7514</v>
      </c>
      <c r="B1898" s="26" t="s">
        <v>7515</v>
      </c>
      <c r="C1898" s="27" t="s">
        <v>7516</v>
      </c>
      <c r="D1898" s="28">
        <v>0.37591089874055478</v>
      </c>
      <c r="E1898" s="28">
        <v>1.7674502997250954</v>
      </c>
    </row>
    <row r="1899" spans="1:5" ht="19.5">
      <c r="A1899" s="26" t="s">
        <v>7517</v>
      </c>
      <c r="B1899" s="26" t="s">
        <v>7518</v>
      </c>
      <c r="C1899" s="27" t="s">
        <v>7519</v>
      </c>
      <c r="D1899" s="28">
        <v>0.13838679876460031</v>
      </c>
      <c r="E1899" s="28">
        <v>1.7666896213328507</v>
      </c>
    </row>
    <row r="1900" spans="1:5" ht="19.5">
      <c r="A1900" s="26" t="s">
        <v>7520</v>
      </c>
      <c r="B1900" s="26" t="s">
        <v>7521</v>
      </c>
      <c r="C1900" s="27" t="s">
        <v>7522</v>
      </c>
      <c r="D1900" s="28">
        <v>0.63568228754054168</v>
      </c>
      <c r="E1900" s="28">
        <v>1.7661754365932301</v>
      </c>
    </row>
    <row r="1901" spans="1:5" ht="19.5">
      <c r="A1901" s="26" t="s">
        <v>7523</v>
      </c>
      <c r="B1901" s="26" t="s">
        <v>7524</v>
      </c>
      <c r="C1901" s="27" t="s">
        <v>7525</v>
      </c>
      <c r="D1901" s="28">
        <v>0.54765043613676734</v>
      </c>
      <c r="E1901" s="28">
        <v>1.7659373541866061</v>
      </c>
    </row>
    <row r="1902" spans="1:5" ht="19.5">
      <c r="A1902" s="26" t="s">
        <v>7526</v>
      </c>
      <c r="B1902" s="26" t="s">
        <v>7527</v>
      </c>
      <c r="C1902" s="27" t="s">
        <v>7528</v>
      </c>
      <c r="D1902" s="28">
        <v>0.37733508416923445</v>
      </c>
      <c r="E1902" s="28">
        <v>1.7648940783197595</v>
      </c>
    </row>
    <row r="1903" spans="1:5" ht="19.5">
      <c r="A1903" s="26" t="s">
        <v>7529</v>
      </c>
      <c r="B1903" s="26" t="s">
        <v>7530</v>
      </c>
      <c r="C1903" s="27" t="s">
        <v>7531</v>
      </c>
      <c r="D1903" s="28">
        <v>0.4083359417655012</v>
      </c>
      <c r="E1903" s="28">
        <v>1.7638131899047538</v>
      </c>
    </row>
    <row r="1904" spans="1:5" ht="19.5">
      <c r="A1904" s="26" t="s">
        <v>7532</v>
      </c>
      <c r="B1904" s="26" t="s">
        <v>7533</v>
      </c>
      <c r="C1904" s="27" t="s">
        <v>7534</v>
      </c>
      <c r="D1904" s="28">
        <v>0.5106489844054648</v>
      </c>
      <c r="E1904" s="28">
        <v>1.7636869440223544</v>
      </c>
    </row>
    <row r="1905" spans="1:5" ht="19.5">
      <c r="A1905" s="26" t="s">
        <v>7535</v>
      </c>
      <c r="B1905" s="26" t="s">
        <v>7536</v>
      </c>
      <c r="C1905" s="27" t="s">
        <v>7537</v>
      </c>
      <c r="D1905" s="28">
        <v>0.6689548601547145</v>
      </c>
      <c r="E1905" s="28">
        <v>1.7635209890190668</v>
      </c>
    </row>
    <row r="1906" spans="1:5" ht="19.5">
      <c r="A1906" s="26" t="s">
        <v>7538</v>
      </c>
      <c r="B1906" s="26" t="s">
        <v>7539</v>
      </c>
      <c r="C1906" s="27" t="s">
        <v>7540</v>
      </c>
      <c r="D1906" s="28">
        <v>0.52420053208274286</v>
      </c>
      <c r="E1906" s="28">
        <v>1.7634122602527871</v>
      </c>
    </row>
    <row r="1907" spans="1:5" ht="19.5">
      <c r="A1907" s="26" t="s">
        <v>7541</v>
      </c>
      <c r="B1907" s="26" t="s">
        <v>7542</v>
      </c>
      <c r="C1907" s="27" t="s">
        <v>7543</v>
      </c>
      <c r="D1907" s="28">
        <v>0.53361792198637159</v>
      </c>
      <c r="E1907" s="28">
        <v>1.7612667091208909</v>
      </c>
    </row>
    <row r="1908" spans="1:5" ht="19.5">
      <c r="A1908" s="26" t="s">
        <v>7544</v>
      </c>
      <c r="B1908" s="26" t="s">
        <v>7545</v>
      </c>
      <c r="C1908" s="27" t="s">
        <v>7546</v>
      </c>
      <c r="D1908" s="28">
        <v>0.39944184980584874</v>
      </c>
      <c r="E1908" s="28">
        <v>1.760071383888747</v>
      </c>
    </row>
    <row r="1909" spans="1:5" ht="19.5">
      <c r="A1909" s="26" t="s">
        <v>7547</v>
      </c>
      <c r="B1909" s="26" t="s">
        <v>7548</v>
      </c>
      <c r="C1909" s="27" t="s">
        <v>7549</v>
      </c>
      <c r="D1909" s="28">
        <v>0.43457512623283112</v>
      </c>
      <c r="E1909" s="28">
        <v>1.7599019000710654</v>
      </c>
    </row>
    <row r="1910" spans="1:5" ht="19.5">
      <c r="A1910" s="26" t="s">
        <v>7550</v>
      </c>
      <c r="B1910" s="26" t="s">
        <v>7551</v>
      </c>
      <c r="C1910" s="27" t="s">
        <v>7552</v>
      </c>
      <c r="D1910" s="28">
        <v>0.58700987237046121</v>
      </c>
      <c r="E1910" s="28">
        <v>1.7594203228044649</v>
      </c>
    </row>
    <row r="1911" spans="1:5" ht="19.5">
      <c r="A1911" s="26" t="s">
        <v>7553</v>
      </c>
      <c r="B1911" s="26" t="s">
        <v>7554</v>
      </c>
      <c r="C1911" s="27" t="s">
        <v>7555</v>
      </c>
      <c r="D1911" s="28">
        <v>0.52593567549979692</v>
      </c>
      <c r="E1911" s="28">
        <v>1.7575557830339883</v>
      </c>
    </row>
    <row r="1912" spans="1:5" ht="19.5">
      <c r="A1912" s="26" t="s">
        <v>7556</v>
      </c>
      <c r="B1912" s="26" t="s">
        <v>7557</v>
      </c>
      <c r="C1912" s="27" t="s">
        <v>7558</v>
      </c>
      <c r="D1912" s="28">
        <v>0.532484998857503</v>
      </c>
      <c r="E1912" s="28">
        <v>1.755034799783677</v>
      </c>
    </row>
    <row r="1913" spans="1:5" ht="19.5">
      <c r="A1913" s="26" t="s">
        <v>7559</v>
      </c>
      <c r="B1913" s="26" t="s">
        <v>7560</v>
      </c>
      <c r="C1913" s="27" t="s">
        <v>7561</v>
      </c>
      <c r="D1913" s="28">
        <v>0.64208229820926976</v>
      </c>
      <c r="E1913" s="28">
        <v>1.7539605346221854</v>
      </c>
    </row>
    <row r="1914" spans="1:5" ht="19.5">
      <c r="A1914" s="26" t="s">
        <v>7562</v>
      </c>
      <c r="B1914" s="26" t="s">
        <v>7563</v>
      </c>
      <c r="C1914" s="27" t="s">
        <v>7564</v>
      </c>
      <c r="D1914" s="28">
        <v>0.60227333570852026</v>
      </c>
      <c r="E1914" s="28">
        <v>1.7536850224857894</v>
      </c>
    </row>
    <row r="1915" spans="1:5" ht="19.5">
      <c r="A1915" s="26" t="s">
        <v>7565</v>
      </c>
      <c r="B1915" s="26" t="s">
        <v>7566</v>
      </c>
      <c r="C1915" s="27" t="s">
        <v>7567</v>
      </c>
      <c r="D1915" s="28">
        <v>0.37453081045491216</v>
      </c>
      <c r="E1915" s="28">
        <v>1.751315503809147</v>
      </c>
    </row>
    <row r="1916" spans="1:5" ht="19.5">
      <c r="A1916" s="26" t="s">
        <v>7568</v>
      </c>
      <c r="B1916" s="26" t="s">
        <v>7569</v>
      </c>
      <c r="C1916" s="27" t="s">
        <v>7570</v>
      </c>
      <c r="D1916" s="28">
        <v>0.50709034996153424</v>
      </c>
      <c r="E1916" s="28">
        <v>1.7495533748718861</v>
      </c>
    </row>
    <row r="1917" spans="1:5" ht="19.5">
      <c r="A1917" s="26" t="s">
        <v>7571</v>
      </c>
      <c r="B1917" s="26" t="s">
        <v>6560</v>
      </c>
      <c r="C1917" s="27" t="s">
        <v>6561</v>
      </c>
      <c r="D1917" s="28">
        <v>0.39440347139558002</v>
      </c>
      <c r="E1917" s="28">
        <v>1.749383591753485</v>
      </c>
    </row>
    <row r="1918" spans="1:5" ht="19.5">
      <c r="A1918" s="26" t="s">
        <v>7572</v>
      </c>
      <c r="B1918" s="26" t="s">
        <v>2488</v>
      </c>
      <c r="C1918" s="27" t="s">
        <v>2489</v>
      </c>
      <c r="D1918" s="28">
        <v>0.25476135827678048</v>
      </c>
      <c r="E1918" s="28">
        <v>1.7481611148756941</v>
      </c>
    </row>
    <row r="1919" spans="1:5" ht="19.5">
      <c r="A1919" s="26" t="s">
        <v>7573</v>
      </c>
      <c r="B1919" s="26" t="s">
        <v>7574</v>
      </c>
      <c r="C1919" s="27" t="s">
        <v>7575</v>
      </c>
      <c r="D1919" s="28">
        <v>0.47520595683670069</v>
      </c>
      <c r="E1919" s="28">
        <v>1.7481400748263229</v>
      </c>
    </row>
    <row r="1920" spans="1:5" ht="19.5">
      <c r="A1920" s="26" t="s">
        <v>7576</v>
      </c>
      <c r="B1920" s="26" t="s">
        <v>7577</v>
      </c>
      <c r="C1920" s="27" t="s">
        <v>7578</v>
      </c>
      <c r="D1920" s="28">
        <v>0.52000309093945851</v>
      </c>
      <c r="E1920" s="28">
        <v>1.7477058320611094</v>
      </c>
    </row>
    <row r="1921" spans="1:5" ht="19.5">
      <c r="A1921" s="26" t="s">
        <v>7579</v>
      </c>
      <c r="B1921" s="26" t="s">
        <v>7580</v>
      </c>
      <c r="C1921" s="27" t="s">
        <v>7581</v>
      </c>
      <c r="D1921" s="28">
        <v>0.54386480914045854</v>
      </c>
      <c r="E1921" s="28">
        <v>1.7474248478526933</v>
      </c>
    </row>
    <row r="1922" spans="1:5" ht="19.5">
      <c r="A1922" s="26" t="s">
        <v>7582</v>
      </c>
      <c r="B1922" s="26" t="s">
        <v>7583</v>
      </c>
      <c r="C1922" s="27" t="s">
        <v>7584</v>
      </c>
      <c r="D1922" s="28">
        <v>0.21102873253595744</v>
      </c>
      <c r="E1922" s="28">
        <v>1.7449326068544186</v>
      </c>
    </row>
    <row r="1923" spans="1:5" ht="19.5">
      <c r="A1923" s="26" t="s">
        <v>7585</v>
      </c>
      <c r="B1923" s="26" t="s">
        <v>7586</v>
      </c>
      <c r="C1923" s="27" t="s">
        <v>7587</v>
      </c>
      <c r="D1923" s="28">
        <v>0.63649711777719353</v>
      </c>
      <c r="E1923" s="28">
        <v>1.7447414907457972</v>
      </c>
    </row>
    <row r="1924" spans="1:5" ht="19.5">
      <c r="A1924" s="26" t="s">
        <v>7588</v>
      </c>
      <c r="B1924" s="26" t="s">
        <v>4376</v>
      </c>
      <c r="C1924" s="27" t="s">
        <v>4377</v>
      </c>
      <c r="D1924" s="28">
        <v>0.63285285669322233</v>
      </c>
      <c r="E1924" s="28">
        <v>1.7447183150402337</v>
      </c>
    </row>
    <row r="1925" spans="1:5" ht="19.5">
      <c r="A1925" s="26" t="s">
        <v>7589</v>
      </c>
      <c r="B1925" s="26" t="s">
        <v>7590</v>
      </c>
      <c r="C1925" s="27" t="s">
        <v>7591</v>
      </c>
      <c r="D1925" s="28">
        <v>0.4994305094887474</v>
      </c>
      <c r="E1925" s="28">
        <v>1.7442012199896046</v>
      </c>
    </row>
    <row r="1926" spans="1:5" ht="19.5">
      <c r="A1926" s="26" t="s">
        <v>7592</v>
      </c>
      <c r="B1926" s="26" t="s">
        <v>7593</v>
      </c>
      <c r="C1926" s="27" t="s">
        <v>7594</v>
      </c>
      <c r="D1926" s="28">
        <v>0.46623808618828594</v>
      </c>
      <c r="E1926" s="28">
        <v>1.7440188992772627</v>
      </c>
    </row>
    <row r="1927" spans="1:5" ht="19.5">
      <c r="A1927" s="26" t="s">
        <v>7595</v>
      </c>
      <c r="B1927" s="26" t="s">
        <v>7596</v>
      </c>
      <c r="C1927" s="27" t="s">
        <v>7597</v>
      </c>
      <c r="D1927" s="28">
        <v>0.18437739055140151</v>
      </c>
      <c r="E1927" s="28">
        <v>1.7433909981453217</v>
      </c>
    </row>
    <row r="1928" spans="1:5" ht="19.5">
      <c r="A1928" s="26" t="s">
        <v>7598</v>
      </c>
      <c r="B1928" s="26" t="s">
        <v>7599</v>
      </c>
      <c r="C1928" s="27" t="s">
        <v>7600</v>
      </c>
      <c r="D1928" s="28">
        <v>0.35575541950772344</v>
      </c>
      <c r="E1928" s="28">
        <v>1.7431356903366342</v>
      </c>
    </row>
    <row r="1929" spans="1:5" ht="19.5">
      <c r="A1929" s="26" t="s">
        <v>7601</v>
      </c>
      <c r="B1929" s="26" t="s">
        <v>7602</v>
      </c>
      <c r="C1929" s="27" t="s">
        <v>7603</v>
      </c>
      <c r="D1929" s="28">
        <v>0.16920779068554018</v>
      </c>
      <c r="E1929" s="28">
        <v>1.7419739619595116</v>
      </c>
    </row>
    <row r="1930" spans="1:5" ht="19.5">
      <c r="A1930" s="26" t="s">
        <v>7604</v>
      </c>
      <c r="B1930" s="26" t="s">
        <v>7605</v>
      </c>
      <c r="C1930" s="27" t="s">
        <v>7606</v>
      </c>
      <c r="D1930" s="28">
        <v>0.28338925337785392</v>
      </c>
      <c r="E1930" s="28">
        <v>1.7413849082230013</v>
      </c>
    </row>
    <row r="1931" spans="1:5" ht="19.5">
      <c r="A1931" s="26" t="s">
        <v>7607</v>
      </c>
      <c r="B1931" s="26" t="s">
        <v>7608</v>
      </c>
      <c r="C1931" s="27" t="s">
        <v>7609</v>
      </c>
      <c r="D1931" s="28">
        <v>0.51672787830351408</v>
      </c>
      <c r="E1931" s="28">
        <v>1.741349220122725</v>
      </c>
    </row>
    <row r="1932" spans="1:5" ht="19.5">
      <c r="A1932" s="26" t="s">
        <v>7610</v>
      </c>
      <c r="B1932" s="26" t="s">
        <v>7611</v>
      </c>
      <c r="C1932" s="27" t="s">
        <v>7612</v>
      </c>
      <c r="D1932" s="28">
        <v>0.40206993381804623</v>
      </c>
      <c r="E1932" s="28">
        <v>1.740873294742409</v>
      </c>
    </row>
    <row r="1933" spans="1:5" ht="19.5">
      <c r="A1933" s="26" t="s">
        <v>7613</v>
      </c>
      <c r="B1933" s="26" t="s">
        <v>7614</v>
      </c>
      <c r="C1933" s="27" t="s">
        <v>7615</v>
      </c>
      <c r="D1933" s="28">
        <v>0.25957699112607313</v>
      </c>
      <c r="E1933" s="28">
        <v>1.7408293910350976</v>
      </c>
    </row>
    <row r="1934" spans="1:5" ht="19.5">
      <c r="A1934" s="26" t="s">
        <v>7616</v>
      </c>
      <c r="B1934" s="26" t="s">
        <v>7617</v>
      </c>
      <c r="C1934" s="27" t="s">
        <v>7618</v>
      </c>
      <c r="D1934" s="28">
        <v>0.61151278165684619</v>
      </c>
      <c r="E1934" s="28">
        <v>1.739841186241543</v>
      </c>
    </row>
    <row r="1935" spans="1:5" ht="19.5">
      <c r="A1935" s="26" t="s">
        <v>7619</v>
      </c>
      <c r="B1935" s="26" t="s">
        <v>7620</v>
      </c>
      <c r="C1935" s="27" t="s">
        <v>7621</v>
      </c>
      <c r="D1935" s="28">
        <v>0.51073454714885458</v>
      </c>
      <c r="E1935" s="28">
        <v>1.7387725378943404</v>
      </c>
    </row>
    <row r="1936" spans="1:5" ht="19.5">
      <c r="A1936" s="26" t="s">
        <v>7622</v>
      </c>
      <c r="B1936" s="26" t="s">
        <v>7623</v>
      </c>
      <c r="C1936" s="27" t="s">
        <v>7624</v>
      </c>
      <c r="D1936" s="28">
        <v>0.27854359113103755</v>
      </c>
      <c r="E1936" s="28">
        <v>1.738548846703692</v>
      </c>
    </row>
    <row r="1937" spans="1:5" ht="19.5">
      <c r="A1937" s="26" t="s">
        <v>7625</v>
      </c>
      <c r="B1937" s="26" t="s">
        <v>6353</v>
      </c>
      <c r="C1937" s="27" t="s">
        <v>6354</v>
      </c>
      <c r="D1937" s="28">
        <v>0.30802523100669438</v>
      </c>
      <c r="E1937" s="28">
        <v>1.736375504641021</v>
      </c>
    </row>
    <row r="1938" spans="1:5" ht="19.5">
      <c r="A1938" s="26" t="s">
        <v>7626</v>
      </c>
      <c r="B1938" s="26" t="s">
        <v>7627</v>
      </c>
      <c r="C1938" s="27" t="s">
        <v>7628</v>
      </c>
      <c r="D1938" s="28">
        <v>0.64561760430291992</v>
      </c>
      <c r="E1938" s="28">
        <v>1.7349982090707126</v>
      </c>
    </row>
    <row r="1939" spans="1:5" ht="19.5">
      <c r="A1939" s="26" t="s">
        <v>7629</v>
      </c>
      <c r="B1939" s="26" t="s">
        <v>7630</v>
      </c>
      <c r="C1939" s="27" t="s">
        <v>7631</v>
      </c>
      <c r="D1939" s="28">
        <v>0.37373019301805538</v>
      </c>
      <c r="E1939" s="28">
        <v>1.7344524603600804</v>
      </c>
    </row>
    <row r="1940" spans="1:5" ht="19.5">
      <c r="A1940" s="26" t="s">
        <v>7632</v>
      </c>
      <c r="B1940" s="26" t="s">
        <v>7633</v>
      </c>
      <c r="C1940" s="27" t="s">
        <v>7634</v>
      </c>
      <c r="D1940" s="28">
        <v>0.52856830924520304</v>
      </c>
      <c r="E1940" s="28">
        <v>1.7338028678385558</v>
      </c>
    </row>
    <row r="1941" spans="1:5" ht="19.5">
      <c r="A1941" s="26" t="s">
        <v>7635</v>
      </c>
      <c r="B1941" s="26" t="s">
        <v>7636</v>
      </c>
      <c r="C1941" s="27" t="s">
        <v>7637</v>
      </c>
      <c r="D1941" s="28">
        <v>0.42395940934239346</v>
      </c>
      <c r="E1941" s="28">
        <v>1.7326823015626454</v>
      </c>
    </row>
    <row r="1942" spans="1:5" ht="19.5">
      <c r="A1942" s="26" t="s">
        <v>7638</v>
      </c>
      <c r="B1942" s="26" t="s">
        <v>7593</v>
      </c>
      <c r="C1942" s="27" t="s">
        <v>7594</v>
      </c>
      <c r="D1942" s="28">
        <v>0.30637803112445916</v>
      </c>
      <c r="E1942" s="28">
        <v>1.7322811129629148</v>
      </c>
    </row>
    <row r="1943" spans="1:5" ht="19.5">
      <c r="A1943" s="26" t="s">
        <v>7639</v>
      </c>
      <c r="B1943" s="26" t="s">
        <v>7640</v>
      </c>
      <c r="C1943" s="27" t="s">
        <v>7641</v>
      </c>
      <c r="D1943" s="28">
        <v>0.19527443421503421</v>
      </c>
      <c r="E1943" s="28">
        <v>1.7320663306627666</v>
      </c>
    </row>
    <row r="1944" spans="1:5" ht="19.5">
      <c r="A1944" s="26" t="s">
        <v>7642</v>
      </c>
      <c r="B1944" s="26" t="s">
        <v>7643</v>
      </c>
      <c r="C1944" s="27" t="s">
        <v>7644</v>
      </c>
      <c r="D1944" s="28">
        <v>0.42018518396503024</v>
      </c>
      <c r="E1944" s="28">
        <v>1.7310828035465473</v>
      </c>
    </row>
    <row r="1945" spans="1:5" ht="19.5">
      <c r="A1945" s="26" t="s">
        <v>7645</v>
      </c>
      <c r="B1945" s="26" t="s">
        <v>7646</v>
      </c>
      <c r="C1945" s="27" t="s">
        <v>7647</v>
      </c>
      <c r="D1945" s="28">
        <v>0.35185193705172424</v>
      </c>
      <c r="E1945" s="28">
        <v>1.730073789734498</v>
      </c>
    </row>
    <row r="1946" spans="1:5" ht="19.5">
      <c r="A1946" s="26" t="s">
        <v>7648</v>
      </c>
      <c r="B1946" s="26" t="s">
        <v>7649</v>
      </c>
      <c r="C1946" s="27" t="s">
        <v>7650</v>
      </c>
      <c r="D1946" s="28">
        <v>0.57749989392996548</v>
      </c>
      <c r="E1946" s="28">
        <v>1.7289724918870948</v>
      </c>
    </row>
    <row r="1947" spans="1:5" ht="19.5">
      <c r="A1947" s="26" t="s">
        <v>7651</v>
      </c>
      <c r="B1947" s="26" t="s">
        <v>7652</v>
      </c>
      <c r="C1947" s="27" t="s">
        <v>7653</v>
      </c>
      <c r="D1947" s="28">
        <v>0.16675591582999647</v>
      </c>
      <c r="E1947" s="28">
        <v>1.7282480922218124</v>
      </c>
    </row>
    <row r="1948" spans="1:5" ht="19.5">
      <c r="A1948" s="26" t="s">
        <v>7654</v>
      </c>
      <c r="B1948" s="26" t="s">
        <v>7655</v>
      </c>
      <c r="C1948" s="27" t="s">
        <v>7656</v>
      </c>
      <c r="D1948" s="28">
        <v>0.46196425163918792</v>
      </c>
      <c r="E1948" s="28">
        <v>1.7278838056770671</v>
      </c>
    </row>
    <row r="1949" spans="1:5" ht="19.5">
      <c r="A1949" s="26" t="s">
        <v>7657</v>
      </c>
      <c r="B1949" s="26" t="s">
        <v>7658</v>
      </c>
      <c r="C1949" s="27" t="s">
        <v>7659</v>
      </c>
      <c r="D1949" s="28">
        <v>0.60194659616633606</v>
      </c>
      <c r="E1949" s="28">
        <v>1.7276773533188086</v>
      </c>
    </row>
    <row r="1950" spans="1:5" ht="19.5">
      <c r="A1950" s="26" t="s">
        <v>7660</v>
      </c>
      <c r="B1950" s="26" t="s">
        <v>7661</v>
      </c>
      <c r="C1950" s="27" t="s">
        <v>7662</v>
      </c>
      <c r="D1950" s="28">
        <v>0.60155547317613833</v>
      </c>
      <c r="E1950" s="28">
        <v>1.7276258390932813</v>
      </c>
    </row>
    <row r="1951" spans="1:5" ht="19.5">
      <c r="A1951" s="26" t="s">
        <v>7663</v>
      </c>
      <c r="B1951" s="26" t="s">
        <v>7664</v>
      </c>
      <c r="C1951" s="27" t="s">
        <v>7665</v>
      </c>
      <c r="D1951" s="28">
        <v>8.0935779366791166E-2</v>
      </c>
      <c r="E1951" s="28">
        <v>1.7269182770856892</v>
      </c>
    </row>
    <row r="1952" spans="1:5" ht="19.5">
      <c r="A1952" s="26" t="s">
        <v>7666</v>
      </c>
      <c r="B1952" s="26" t="s">
        <v>7667</v>
      </c>
      <c r="C1952" s="27" t="s">
        <v>7668</v>
      </c>
      <c r="D1952" s="28">
        <v>0.34439891403776512</v>
      </c>
      <c r="E1952" s="28">
        <v>1.7259225465678214</v>
      </c>
    </row>
    <row r="1953" spans="1:5" ht="19.5">
      <c r="A1953" s="26" t="s">
        <v>7669</v>
      </c>
      <c r="B1953" s="26" t="s">
        <v>7670</v>
      </c>
      <c r="C1953" s="27" t="s">
        <v>7671</v>
      </c>
      <c r="D1953" s="28">
        <v>0.62253812311039125</v>
      </c>
      <c r="E1953" s="28">
        <v>1.7228729745032265</v>
      </c>
    </row>
    <row r="1954" spans="1:5" ht="19.5">
      <c r="A1954" s="26" t="s">
        <v>7672</v>
      </c>
      <c r="B1954" s="26" t="s">
        <v>7673</v>
      </c>
      <c r="C1954" s="27" t="s">
        <v>7674</v>
      </c>
      <c r="D1954" s="28">
        <v>0.36449681100162667</v>
      </c>
      <c r="E1954" s="28">
        <v>1.7220467120579137</v>
      </c>
    </row>
    <row r="1955" spans="1:5" ht="19.5">
      <c r="A1955" s="26" t="s">
        <v>7675</v>
      </c>
      <c r="B1955" s="26" t="s">
        <v>7676</v>
      </c>
      <c r="C1955" s="27" t="s">
        <v>7677</v>
      </c>
      <c r="D1955" s="28">
        <v>0.52107664067280279</v>
      </c>
      <c r="E1955" s="28">
        <v>1.7211561507766973</v>
      </c>
    </row>
    <row r="1956" spans="1:5" ht="19.5">
      <c r="A1956" s="26" t="s">
        <v>7678</v>
      </c>
      <c r="B1956" s="26" t="s">
        <v>7679</v>
      </c>
      <c r="C1956" s="27" t="s">
        <v>7680</v>
      </c>
      <c r="D1956" s="28">
        <v>0.46433423987396616</v>
      </c>
      <c r="E1956" s="28">
        <v>1.7209486820829414</v>
      </c>
    </row>
    <row r="1957" spans="1:5" ht="19.5">
      <c r="A1957" s="26" t="s">
        <v>7681</v>
      </c>
      <c r="B1957" s="26" t="s">
        <v>7682</v>
      </c>
      <c r="C1957" s="27" t="s">
        <v>7683</v>
      </c>
      <c r="D1957" s="28">
        <v>0.34089764507393816</v>
      </c>
      <c r="E1957" s="28">
        <v>1.7205943861024562</v>
      </c>
    </row>
    <row r="1958" spans="1:5" ht="19.5">
      <c r="A1958" s="26" t="s">
        <v>7684</v>
      </c>
      <c r="B1958" s="26" t="s">
        <v>4924</v>
      </c>
      <c r="C1958" s="27" t="s">
        <v>4925</v>
      </c>
      <c r="D1958" s="28">
        <v>0.58559155652173256</v>
      </c>
      <c r="E1958" s="28">
        <v>1.7194685948753266</v>
      </c>
    </row>
    <row r="1959" spans="1:5" ht="19.5">
      <c r="A1959" s="26" t="s">
        <v>7685</v>
      </c>
      <c r="B1959" s="26" t="s">
        <v>7686</v>
      </c>
      <c r="C1959" s="27" t="s">
        <v>7687</v>
      </c>
      <c r="D1959" s="28">
        <v>0.5627899209559506</v>
      </c>
      <c r="E1959" s="28">
        <v>1.7173544599584583</v>
      </c>
    </row>
    <row r="1960" spans="1:5" ht="19.5">
      <c r="A1960" s="26" t="s">
        <v>7688</v>
      </c>
      <c r="B1960" s="26" t="s">
        <v>7689</v>
      </c>
      <c r="C1960" s="27" t="s">
        <v>7690</v>
      </c>
      <c r="D1960" s="28">
        <v>0.47080779386331956</v>
      </c>
      <c r="E1960" s="28">
        <v>1.716851786415216</v>
      </c>
    </row>
    <row r="1961" spans="1:5" ht="19.5">
      <c r="A1961" s="26" t="s">
        <v>7691</v>
      </c>
      <c r="B1961" s="26" t="s">
        <v>7692</v>
      </c>
      <c r="C1961" s="27" t="s">
        <v>7693</v>
      </c>
      <c r="D1961" s="28">
        <v>0.55572156787822846</v>
      </c>
      <c r="E1961" s="28">
        <v>1.7166333232226527</v>
      </c>
    </row>
    <row r="1962" spans="1:5" ht="19.5">
      <c r="A1962" s="26" t="s">
        <v>7694</v>
      </c>
      <c r="B1962" s="26" t="s">
        <v>7695</v>
      </c>
      <c r="C1962" s="27" t="s">
        <v>7696</v>
      </c>
      <c r="D1962" s="28">
        <v>0.38380593385214012</v>
      </c>
      <c r="E1962" s="28">
        <v>1.7165567319938411</v>
      </c>
    </row>
    <row r="1963" spans="1:5" ht="19.5">
      <c r="A1963" s="26" t="s">
        <v>7697</v>
      </c>
      <c r="B1963" s="26" t="s">
        <v>7698</v>
      </c>
      <c r="C1963" s="27" t="s">
        <v>7699</v>
      </c>
      <c r="D1963" s="28">
        <v>0.14540803644702949</v>
      </c>
      <c r="E1963" s="28">
        <v>1.716482549190383</v>
      </c>
    </row>
    <row r="1964" spans="1:5" ht="19.5">
      <c r="A1964" s="26" t="s">
        <v>7700</v>
      </c>
      <c r="B1964" s="26" t="s">
        <v>7701</v>
      </c>
      <c r="C1964" s="27" t="s">
        <v>7702</v>
      </c>
      <c r="D1964" s="28">
        <v>7.2161600517882091E-2</v>
      </c>
      <c r="E1964" s="28">
        <v>1.7160157464953691</v>
      </c>
    </row>
    <row r="1965" spans="1:5" ht="19.5">
      <c r="A1965" s="26" t="s">
        <v>7703</v>
      </c>
      <c r="B1965" s="26" t="s">
        <v>7704</v>
      </c>
      <c r="C1965" s="27" t="s">
        <v>7705</v>
      </c>
      <c r="D1965" s="28">
        <v>0.58211694820814208</v>
      </c>
      <c r="E1965" s="28">
        <v>1.7158164948174786</v>
      </c>
    </row>
    <row r="1966" spans="1:5" ht="19.5">
      <c r="A1966" s="26" t="s">
        <v>7706</v>
      </c>
      <c r="B1966" s="26" t="s">
        <v>7707</v>
      </c>
      <c r="C1966" s="27" t="s">
        <v>7708</v>
      </c>
      <c r="D1966" s="28">
        <v>0.26687182240234447</v>
      </c>
      <c r="E1966" s="28">
        <v>1.7153946841024099</v>
      </c>
    </row>
    <row r="1967" spans="1:5" ht="19.5">
      <c r="A1967" s="26" t="s">
        <v>7709</v>
      </c>
      <c r="B1967" s="26" t="s">
        <v>7710</v>
      </c>
      <c r="C1967" s="27" t="s">
        <v>7711</v>
      </c>
      <c r="D1967" s="28">
        <v>0.42534093886906099</v>
      </c>
      <c r="E1967" s="28">
        <v>1.7141077365552746</v>
      </c>
    </row>
    <row r="1968" spans="1:5" ht="19.5">
      <c r="A1968" s="26" t="s">
        <v>7712</v>
      </c>
      <c r="B1968" s="26" t="s">
        <v>7713</v>
      </c>
      <c r="C1968" s="27" t="s">
        <v>7714</v>
      </c>
      <c r="D1968" s="28">
        <v>0.43531438604358047</v>
      </c>
      <c r="E1968" s="28">
        <v>1.7134803923700981</v>
      </c>
    </row>
    <row r="1969" spans="1:5" ht="19.5">
      <c r="A1969" s="26" t="s">
        <v>7715</v>
      </c>
      <c r="B1969" s="26" t="s">
        <v>7716</v>
      </c>
      <c r="C1969" s="27" t="s">
        <v>7717</v>
      </c>
      <c r="D1969" s="28">
        <v>0.54868971307521364</v>
      </c>
      <c r="E1969" s="28">
        <v>1.7132907841976055</v>
      </c>
    </row>
    <row r="1970" spans="1:5" ht="19.5">
      <c r="A1970" s="26" t="s">
        <v>7718</v>
      </c>
      <c r="B1970" s="26" t="s">
        <v>7719</v>
      </c>
      <c r="C1970" s="27" t="s">
        <v>7720</v>
      </c>
      <c r="D1970" s="28">
        <v>0.53687757449398799</v>
      </c>
      <c r="E1970" s="28">
        <v>1.7122896796454701</v>
      </c>
    </row>
    <row r="1971" spans="1:5" ht="19.5">
      <c r="A1971" s="26" t="s">
        <v>7721</v>
      </c>
      <c r="B1971" s="26" t="s">
        <v>7722</v>
      </c>
      <c r="C1971" s="27" t="s">
        <v>7723</v>
      </c>
      <c r="D1971" s="28">
        <v>0.51734795288016389</v>
      </c>
      <c r="E1971" s="28">
        <v>1.7117931185722075</v>
      </c>
    </row>
    <row r="1972" spans="1:5" ht="19.5">
      <c r="A1972" s="26" t="s">
        <v>7724</v>
      </c>
      <c r="B1972" s="26" t="s">
        <v>7725</v>
      </c>
      <c r="C1972" s="27" t="s">
        <v>7726</v>
      </c>
      <c r="D1972" s="28">
        <v>0.52961501566348579</v>
      </c>
      <c r="E1972" s="28">
        <v>1.7115403159146287</v>
      </c>
    </row>
    <row r="1973" spans="1:5" ht="19.5">
      <c r="A1973" s="26" t="s">
        <v>7727</v>
      </c>
      <c r="B1973" s="26" t="s">
        <v>7728</v>
      </c>
      <c r="C1973" s="27" t="s">
        <v>7729</v>
      </c>
      <c r="D1973" s="28">
        <v>0.56722090231344646</v>
      </c>
      <c r="E1973" s="28">
        <v>1.7114892389696021</v>
      </c>
    </row>
    <row r="1974" spans="1:5" ht="19.5">
      <c r="A1974" s="26" t="s">
        <v>7730</v>
      </c>
      <c r="B1974" s="26" t="s">
        <v>7731</v>
      </c>
      <c r="C1974" s="27" t="s">
        <v>7732</v>
      </c>
      <c r="D1974" s="28">
        <v>0.62116534244646238</v>
      </c>
      <c r="E1974" s="28">
        <v>1.711272462330951</v>
      </c>
    </row>
    <row r="1975" spans="1:5" ht="19.5">
      <c r="A1975" s="26" t="s">
        <v>7733</v>
      </c>
      <c r="B1975" s="26" t="s">
        <v>7734</v>
      </c>
      <c r="C1975" s="27" t="s">
        <v>7735</v>
      </c>
      <c r="D1975" s="28">
        <v>0.37316421708665309</v>
      </c>
      <c r="E1975" s="28">
        <v>1.7110528100515785</v>
      </c>
    </row>
    <row r="1976" spans="1:5" ht="19.5">
      <c r="A1976" s="26" t="s">
        <v>7736</v>
      </c>
      <c r="B1976" s="26" t="s">
        <v>2602</v>
      </c>
      <c r="C1976" s="27" t="s">
        <v>2603</v>
      </c>
      <c r="D1976" s="28">
        <v>0.57443421534462868</v>
      </c>
      <c r="E1976" s="28">
        <v>1.7108928829628398</v>
      </c>
    </row>
    <row r="1977" spans="1:5" ht="19.5">
      <c r="A1977" s="26" t="s">
        <v>7737</v>
      </c>
      <c r="B1977" s="26" t="s">
        <v>7738</v>
      </c>
      <c r="C1977" s="27" t="s">
        <v>7739</v>
      </c>
      <c r="D1977" s="28">
        <v>0.52145122641245534</v>
      </c>
      <c r="E1977" s="28">
        <v>1.7102720824403126</v>
      </c>
    </row>
    <row r="1978" spans="1:5" ht="19.5">
      <c r="A1978" s="26" t="s">
        <v>7740</v>
      </c>
      <c r="B1978" s="26" t="s">
        <v>7741</v>
      </c>
      <c r="C1978" s="27" t="s">
        <v>7742</v>
      </c>
      <c r="D1978" s="28">
        <v>0.36366748047842445</v>
      </c>
      <c r="E1978" s="28">
        <v>1.7100430842335146</v>
      </c>
    </row>
    <row r="1979" spans="1:5" ht="19.5">
      <c r="A1979" s="26" t="s">
        <v>7743</v>
      </c>
      <c r="B1979" s="26" t="s">
        <v>7744</v>
      </c>
      <c r="C1979" s="27">
        <v>42254</v>
      </c>
      <c r="D1979" s="28">
        <v>0.65807323073081447</v>
      </c>
      <c r="E1979" s="28">
        <v>1.709937322046994</v>
      </c>
    </row>
    <row r="1980" spans="1:5" ht="19.5">
      <c r="A1980" s="26" t="s">
        <v>7745</v>
      </c>
      <c r="B1980" s="26" t="s">
        <v>7746</v>
      </c>
      <c r="C1980" s="27" t="s">
        <v>7747</v>
      </c>
      <c r="D1980" s="28">
        <v>0.10359288071096555</v>
      </c>
      <c r="E1980" s="28">
        <v>1.7098163680040408</v>
      </c>
    </row>
    <row r="1981" spans="1:5" ht="19.5">
      <c r="A1981" s="26" t="s">
        <v>7748</v>
      </c>
      <c r="B1981" s="26" t="s">
        <v>7749</v>
      </c>
      <c r="C1981" s="27" t="s">
        <v>7750</v>
      </c>
      <c r="D1981" s="28">
        <v>0.66948425949626578</v>
      </c>
      <c r="E1981" s="28">
        <v>1.7080729568925945</v>
      </c>
    </row>
    <row r="1982" spans="1:5" ht="19.5">
      <c r="A1982" s="26" t="s">
        <v>7751</v>
      </c>
      <c r="B1982" s="26" t="s">
        <v>7752</v>
      </c>
      <c r="C1982" s="27" t="s">
        <v>7753</v>
      </c>
      <c r="D1982" s="28">
        <v>0.2145916821739737</v>
      </c>
      <c r="E1982" s="28">
        <v>1.7060312622543377</v>
      </c>
    </row>
    <row r="1983" spans="1:5" ht="19.5">
      <c r="A1983" s="26" t="s">
        <v>7754</v>
      </c>
      <c r="B1983" s="26" t="s">
        <v>7755</v>
      </c>
      <c r="C1983" s="27" t="s">
        <v>7756</v>
      </c>
      <c r="D1983" s="28">
        <v>9.5599894814202085E-2</v>
      </c>
      <c r="E1983" s="28">
        <v>1.7056879943752252</v>
      </c>
    </row>
    <row r="1984" spans="1:5" ht="19.5">
      <c r="A1984" s="26" t="s">
        <v>7757</v>
      </c>
      <c r="B1984" s="26" t="s">
        <v>7758</v>
      </c>
      <c r="C1984" s="27" t="s">
        <v>7759</v>
      </c>
      <c r="D1984" s="28">
        <v>0.22184864429996906</v>
      </c>
      <c r="E1984" s="28">
        <v>1.7031658084289663</v>
      </c>
    </row>
    <row r="1985" spans="1:5" ht="19.5">
      <c r="A1985" s="26" t="s">
        <v>7760</v>
      </c>
      <c r="B1985" s="26" t="s">
        <v>7761</v>
      </c>
      <c r="C1985" s="27" t="s">
        <v>7762</v>
      </c>
      <c r="D1985" s="28">
        <v>0.40210408455750629</v>
      </c>
      <c r="E1985" s="28">
        <v>1.7025421633337714</v>
      </c>
    </row>
    <row r="1986" spans="1:5" ht="19.5">
      <c r="A1986" s="26" t="s">
        <v>7763</v>
      </c>
      <c r="B1986" s="26" t="s">
        <v>7764</v>
      </c>
      <c r="C1986" s="27" t="s">
        <v>7765</v>
      </c>
      <c r="D1986" s="28">
        <v>0.54497082329928381</v>
      </c>
      <c r="E1986" s="28">
        <v>1.7018381094001318</v>
      </c>
    </row>
    <row r="1987" spans="1:5" ht="19.5">
      <c r="A1987" s="26" t="s">
        <v>7766</v>
      </c>
      <c r="B1987" s="26" t="s">
        <v>7767</v>
      </c>
      <c r="C1987" s="27" t="s">
        <v>7768</v>
      </c>
      <c r="D1987" s="28">
        <v>0.22222905646867638</v>
      </c>
      <c r="E1987" s="28">
        <v>1.6963974904605923</v>
      </c>
    </row>
    <row r="1988" spans="1:5" ht="19.5">
      <c r="A1988" s="26" t="s">
        <v>7769</v>
      </c>
      <c r="B1988" s="26" t="s">
        <v>7770</v>
      </c>
      <c r="C1988" s="27" t="s">
        <v>7771</v>
      </c>
      <c r="D1988" s="28">
        <v>0.35523080941001917</v>
      </c>
      <c r="E1988" s="28">
        <v>1.6963801068097664</v>
      </c>
    </row>
    <row r="1989" spans="1:5" ht="19.5">
      <c r="A1989" s="26" t="s">
        <v>7772</v>
      </c>
      <c r="B1989" s="26" t="s">
        <v>7773</v>
      </c>
      <c r="C1989" s="27" t="s">
        <v>7774</v>
      </c>
      <c r="D1989" s="28">
        <v>0.58582404286689838</v>
      </c>
      <c r="E1989" s="28">
        <v>1.6958506542404075</v>
      </c>
    </row>
    <row r="1990" spans="1:5" ht="19.5">
      <c r="A1990" s="26" t="s">
        <v>7775</v>
      </c>
      <c r="B1990" s="26" t="s">
        <v>7776</v>
      </c>
      <c r="C1990" s="27" t="s">
        <v>7777</v>
      </c>
      <c r="D1990" s="28">
        <v>0.3511668826218407</v>
      </c>
      <c r="E1990" s="28">
        <v>1.6954522341784899</v>
      </c>
    </row>
    <row r="1991" spans="1:5" ht="19.5">
      <c r="A1991" s="26" t="s">
        <v>7778</v>
      </c>
      <c r="B1991" s="26" t="s">
        <v>7779</v>
      </c>
      <c r="C1991" s="27" t="s">
        <v>7780</v>
      </c>
      <c r="D1991" s="28">
        <v>0.61416172029133598</v>
      </c>
      <c r="E1991" s="28">
        <v>1.6942337068660869</v>
      </c>
    </row>
    <row r="1992" spans="1:5" ht="19.5">
      <c r="A1992" s="26" t="s">
        <v>7781</v>
      </c>
      <c r="B1992" s="26" t="s">
        <v>7782</v>
      </c>
      <c r="C1992" s="27" t="s">
        <v>7783</v>
      </c>
      <c r="D1992" s="28">
        <v>0.54565135550320154</v>
      </c>
      <c r="E1992" s="28">
        <v>1.6925212906362013</v>
      </c>
    </row>
    <row r="1993" spans="1:5" ht="19.5">
      <c r="A1993" s="26" t="s">
        <v>7784</v>
      </c>
      <c r="B1993" s="26" t="s">
        <v>2865</v>
      </c>
      <c r="C1993" s="27" t="s">
        <v>2866</v>
      </c>
      <c r="D1993" s="28">
        <v>0.51217258944297583</v>
      </c>
      <c r="E1993" s="28">
        <v>1.6909298772988832</v>
      </c>
    </row>
    <row r="1994" spans="1:5" ht="19.5">
      <c r="A1994" s="26" t="s">
        <v>7785</v>
      </c>
      <c r="B1994" s="26" t="s">
        <v>7786</v>
      </c>
      <c r="C1994" s="27" t="s">
        <v>7787</v>
      </c>
      <c r="D1994" s="28">
        <v>0.13587933265281266</v>
      </c>
      <c r="E1994" s="28">
        <v>1.6901258258021676</v>
      </c>
    </row>
    <row r="1995" spans="1:5" ht="19.5">
      <c r="A1995" s="26" t="s">
        <v>7788</v>
      </c>
      <c r="B1995" s="26" t="s">
        <v>6721</v>
      </c>
      <c r="C1995" s="27" t="s">
        <v>6722</v>
      </c>
      <c r="D1995" s="28">
        <v>0.55338957557420365</v>
      </c>
      <c r="E1995" s="28">
        <v>1.6886366868381464</v>
      </c>
    </row>
    <row r="1996" spans="1:5" ht="19.5">
      <c r="A1996" s="26" t="s">
        <v>7789</v>
      </c>
      <c r="B1996" s="26" t="s">
        <v>7790</v>
      </c>
      <c r="C1996" s="27" t="s">
        <v>7791</v>
      </c>
      <c r="D1996" s="28">
        <v>0.37447681227520918</v>
      </c>
      <c r="E1996" s="28">
        <v>1.686599567168046</v>
      </c>
    </row>
    <row r="1997" spans="1:5" ht="19.5">
      <c r="A1997" s="26" t="s">
        <v>7792</v>
      </c>
      <c r="B1997" s="26" t="s">
        <v>7793</v>
      </c>
      <c r="C1997" s="27" t="s">
        <v>7794</v>
      </c>
      <c r="D1997" s="28">
        <v>0.64752917804817489</v>
      </c>
      <c r="E1997" s="28">
        <v>1.6865190175990421</v>
      </c>
    </row>
    <row r="1998" spans="1:5" ht="19.5">
      <c r="A1998" s="26" t="s">
        <v>7795</v>
      </c>
      <c r="B1998" s="26" t="s">
        <v>7796</v>
      </c>
      <c r="C1998" s="27" t="s">
        <v>7797</v>
      </c>
      <c r="D1998" s="28">
        <v>0.59391431401848094</v>
      </c>
      <c r="E1998" s="28">
        <v>1.6863358195216924</v>
      </c>
    </row>
    <row r="1999" spans="1:5" ht="19.5">
      <c r="A1999" s="26" t="s">
        <v>7798</v>
      </c>
      <c r="B1999" s="26" t="s">
        <v>7799</v>
      </c>
      <c r="C1999" s="27" t="s">
        <v>7800</v>
      </c>
      <c r="D1999" s="28">
        <v>0.59686889266306709</v>
      </c>
      <c r="E1999" s="28">
        <v>1.6861563883502497</v>
      </c>
    </row>
    <row r="2000" spans="1:5" ht="19.5">
      <c r="A2000" s="26" t="s">
        <v>7801</v>
      </c>
      <c r="B2000" s="26" t="s">
        <v>7802</v>
      </c>
      <c r="C2000" s="27" t="s">
        <v>7803</v>
      </c>
      <c r="D2000" s="28">
        <v>0.56962777769015616</v>
      </c>
      <c r="E2000" s="28">
        <v>1.6857765361635011</v>
      </c>
    </row>
    <row r="2001" spans="1:5" ht="19.5">
      <c r="A2001" s="26" t="s">
        <v>7804</v>
      </c>
      <c r="B2001" s="26" t="s">
        <v>7805</v>
      </c>
      <c r="C2001" s="27" t="s">
        <v>7806</v>
      </c>
      <c r="D2001" s="28">
        <v>0.51553292485147717</v>
      </c>
      <c r="E2001" s="28">
        <v>1.6849347675776158</v>
      </c>
    </row>
    <row r="2002" spans="1:5" ht="19.5">
      <c r="A2002" s="26" t="s">
        <v>7807</v>
      </c>
      <c r="B2002" s="26" t="s">
        <v>7808</v>
      </c>
      <c r="C2002" s="27" t="s">
        <v>7809</v>
      </c>
      <c r="D2002" s="28">
        <v>0.5611717050722238</v>
      </c>
      <c r="E2002" s="28">
        <v>1.6843004229590275</v>
      </c>
    </row>
    <row r="2003" spans="1:5" ht="19.5">
      <c r="A2003" s="26" t="s">
        <v>7810</v>
      </c>
      <c r="B2003" s="26" t="s">
        <v>7811</v>
      </c>
      <c r="C2003" s="27" t="s">
        <v>7812</v>
      </c>
      <c r="D2003" s="28">
        <v>0.17059585676951203</v>
      </c>
      <c r="E2003" s="28">
        <v>1.6842854221426187</v>
      </c>
    </row>
    <row r="2004" spans="1:5" ht="19.5">
      <c r="A2004" s="26" t="s">
        <v>7813</v>
      </c>
      <c r="B2004" s="26" t="s">
        <v>7814</v>
      </c>
      <c r="C2004" s="27" t="s">
        <v>7815</v>
      </c>
      <c r="D2004" s="28">
        <v>0.65042633289359364</v>
      </c>
      <c r="E2004" s="28">
        <v>1.6841705170190522</v>
      </c>
    </row>
    <row r="2005" spans="1:5" ht="19.5">
      <c r="A2005" s="26" t="s">
        <v>7816</v>
      </c>
      <c r="B2005" s="26" t="s">
        <v>7817</v>
      </c>
      <c r="C2005" s="27" t="s">
        <v>7818</v>
      </c>
      <c r="D2005" s="28">
        <v>0.29904138346313791</v>
      </c>
      <c r="E2005" s="28">
        <v>1.6819554262413754</v>
      </c>
    </row>
    <row r="2006" spans="1:5" ht="19.5">
      <c r="A2006" s="26" t="s">
        <v>7819</v>
      </c>
      <c r="B2006" s="26" t="s">
        <v>7820</v>
      </c>
      <c r="C2006" s="27" t="s">
        <v>7821</v>
      </c>
      <c r="D2006" s="28">
        <v>0.39363073455343933</v>
      </c>
      <c r="E2006" s="28">
        <v>1.6818895575841439</v>
      </c>
    </row>
    <row r="2007" spans="1:5" ht="19.5">
      <c r="A2007" s="26" t="s">
        <v>7822</v>
      </c>
      <c r="B2007" s="26" t="s">
        <v>7823</v>
      </c>
      <c r="C2007" s="27" t="s">
        <v>7824</v>
      </c>
      <c r="D2007" s="28">
        <v>0.34648383333471727</v>
      </c>
      <c r="E2007" s="28">
        <v>1.6811113737239933</v>
      </c>
    </row>
    <row r="2008" spans="1:5" ht="19.5">
      <c r="A2008" s="26" t="s">
        <v>7825</v>
      </c>
      <c r="B2008" s="26" t="s">
        <v>7826</v>
      </c>
      <c r="C2008" s="27" t="s">
        <v>7827</v>
      </c>
      <c r="D2008" s="28">
        <v>8.6451610635586082E-2</v>
      </c>
      <c r="E2008" s="28">
        <v>1.6807200373041322</v>
      </c>
    </row>
    <row r="2009" spans="1:5" ht="19.5">
      <c r="A2009" s="26" t="s">
        <v>7828</v>
      </c>
      <c r="B2009" s="26" t="s">
        <v>7829</v>
      </c>
      <c r="C2009" s="27" t="s">
        <v>7830</v>
      </c>
      <c r="D2009" s="28">
        <v>0.1285869586332764</v>
      </c>
      <c r="E2009" s="28">
        <v>1.6787897202177491</v>
      </c>
    </row>
    <row r="2010" spans="1:5" ht="19.5">
      <c r="A2010" s="26" t="s">
        <v>7831</v>
      </c>
      <c r="B2010" s="26" t="s">
        <v>2422</v>
      </c>
      <c r="C2010" s="27" t="s">
        <v>2423</v>
      </c>
      <c r="D2010" s="28">
        <v>0.59059035713730434</v>
      </c>
      <c r="E2010" s="28">
        <v>1.6785380193936201</v>
      </c>
    </row>
    <row r="2011" spans="1:5" ht="19.5">
      <c r="A2011" s="26" t="s">
        <v>7832</v>
      </c>
      <c r="B2011" s="26" t="s">
        <v>7833</v>
      </c>
      <c r="C2011" s="27" t="s">
        <v>7834</v>
      </c>
      <c r="D2011" s="28">
        <v>0.60309776991575637</v>
      </c>
      <c r="E2011" s="28">
        <v>1.6781398373653285</v>
      </c>
    </row>
    <row r="2012" spans="1:5" ht="19.5">
      <c r="A2012" s="26" t="s">
        <v>7835</v>
      </c>
      <c r="B2012" s="26" t="s">
        <v>7836</v>
      </c>
      <c r="C2012" s="27" t="s">
        <v>7837</v>
      </c>
      <c r="D2012" s="28">
        <v>0.65621688476048035</v>
      </c>
      <c r="E2012" s="28">
        <v>1.6773121388950085</v>
      </c>
    </row>
    <row r="2013" spans="1:5" ht="19.5">
      <c r="A2013" s="26" t="s">
        <v>7838</v>
      </c>
      <c r="B2013" s="26" t="s">
        <v>7839</v>
      </c>
      <c r="C2013" s="27" t="s">
        <v>7840</v>
      </c>
      <c r="D2013" s="28">
        <v>0.31048388949179784</v>
      </c>
      <c r="E2013" s="28">
        <v>1.6767809726077756</v>
      </c>
    </row>
    <row r="2014" spans="1:5" ht="19.5">
      <c r="A2014" s="26" t="s">
        <v>7841</v>
      </c>
      <c r="B2014" s="26" t="s">
        <v>7842</v>
      </c>
      <c r="C2014" s="27" t="s">
        <v>7843</v>
      </c>
      <c r="D2014" s="28">
        <v>0.29235450720983841</v>
      </c>
      <c r="E2014" s="28">
        <v>1.67655714048219</v>
      </c>
    </row>
    <row r="2015" spans="1:5" ht="19.5">
      <c r="A2015" s="26" t="s">
        <v>7844</v>
      </c>
      <c r="B2015" s="26" t="s">
        <v>7845</v>
      </c>
      <c r="C2015" s="27" t="s">
        <v>7846</v>
      </c>
      <c r="D2015" s="28">
        <v>0.26482937395867079</v>
      </c>
      <c r="E2015" s="28">
        <v>1.6764869487611016</v>
      </c>
    </row>
    <row r="2016" spans="1:5" ht="19.5">
      <c r="A2016" s="26" t="s">
        <v>7847</v>
      </c>
      <c r="B2016" s="26" t="s">
        <v>7848</v>
      </c>
      <c r="C2016" s="27" t="s">
        <v>7849</v>
      </c>
      <c r="D2016" s="28">
        <v>0.6049325384473595</v>
      </c>
      <c r="E2016" s="28">
        <v>1.675330006491931</v>
      </c>
    </row>
    <row r="2017" spans="1:5" ht="19.5">
      <c r="A2017" s="26" t="s">
        <v>7850</v>
      </c>
      <c r="B2017" s="26" t="s">
        <v>2209</v>
      </c>
      <c r="C2017" s="27" t="s">
        <v>2210</v>
      </c>
      <c r="D2017" s="28">
        <v>0.4911389174741933</v>
      </c>
      <c r="E2017" s="28">
        <v>1.6752963131965539</v>
      </c>
    </row>
    <row r="2018" spans="1:5" ht="19.5">
      <c r="A2018" s="26" t="s">
        <v>7851</v>
      </c>
      <c r="B2018" s="26" t="s">
        <v>7852</v>
      </c>
      <c r="C2018" s="27" t="s">
        <v>7853</v>
      </c>
      <c r="D2018" s="28">
        <v>0.3091499522244946</v>
      </c>
      <c r="E2018" s="28">
        <v>1.6752854524453027</v>
      </c>
    </row>
    <row r="2019" spans="1:5" ht="19.5">
      <c r="A2019" s="26" t="s">
        <v>7854</v>
      </c>
      <c r="B2019" s="26" t="s">
        <v>7855</v>
      </c>
      <c r="C2019" s="27" t="s">
        <v>7856</v>
      </c>
      <c r="D2019" s="28">
        <v>0.59466621112292517</v>
      </c>
      <c r="E2019" s="28">
        <v>1.6741507829719087</v>
      </c>
    </row>
    <row r="2020" spans="1:5" ht="19.5">
      <c r="A2020" s="26" t="s">
        <v>7857</v>
      </c>
      <c r="B2020" s="26" t="s">
        <v>7858</v>
      </c>
      <c r="C2020" s="27" t="s">
        <v>7859</v>
      </c>
      <c r="D2020" s="28">
        <v>0.51721161922753855</v>
      </c>
      <c r="E2020" s="28">
        <v>1.6731895502987797</v>
      </c>
    </row>
    <row r="2021" spans="1:5" ht="19.5">
      <c r="A2021" s="26" t="s">
        <v>7860</v>
      </c>
      <c r="B2021" s="26" t="s">
        <v>7861</v>
      </c>
      <c r="C2021" s="27" t="s">
        <v>7862</v>
      </c>
      <c r="D2021" s="28">
        <v>0.60963040227457999</v>
      </c>
      <c r="E2021" s="28">
        <v>1.67315739188748</v>
      </c>
    </row>
    <row r="2022" spans="1:5" ht="19.5">
      <c r="A2022" s="26" t="s">
        <v>7863</v>
      </c>
      <c r="B2022" s="26" t="s">
        <v>7864</v>
      </c>
      <c r="C2022" s="27" t="s">
        <v>7865</v>
      </c>
      <c r="D2022" s="28">
        <v>0.62247437209060374</v>
      </c>
      <c r="E2022" s="28">
        <v>1.6722910312370527</v>
      </c>
    </row>
    <row r="2023" spans="1:5" ht="19.5">
      <c r="A2023" s="26" t="s">
        <v>7866</v>
      </c>
      <c r="B2023" s="26" t="s">
        <v>7867</v>
      </c>
      <c r="C2023" s="27" t="s">
        <v>7868</v>
      </c>
      <c r="D2023" s="28">
        <v>0.53678423951645471</v>
      </c>
      <c r="E2023" s="28">
        <v>1.6720643571621425</v>
      </c>
    </row>
    <row r="2024" spans="1:5" ht="19.5">
      <c r="A2024" s="26" t="s">
        <v>7869</v>
      </c>
      <c r="B2024" s="26" t="s">
        <v>7870</v>
      </c>
      <c r="C2024" s="27" t="s">
        <v>7871</v>
      </c>
      <c r="D2024" s="28">
        <v>0.35321846992549616</v>
      </c>
      <c r="E2024" s="28">
        <v>1.6704853425549215</v>
      </c>
    </row>
    <row r="2025" spans="1:5" ht="19.5">
      <c r="A2025" s="26" t="s">
        <v>7872</v>
      </c>
      <c r="B2025" s="26" t="s">
        <v>7873</v>
      </c>
      <c r="C2025" s="27" t="s">
        <v>7874</v>
      </c>
      <c r="D2025" s="28">
        <v>0.128763823161129</v>
      </c>
      <c r="E2025" s="28">
        <v>1.6693150750239751</v>
      </c>
    </row>
    <row r="2026" spans="1:5" ht="19.5">
      <c r="A2026" s="26" t="s">
        <v>7875</v>
      </c>
      <c r="B2026" s="26" t="s">
        <v>7876</v>
      </c>
      <c r="C2026" s="27" t="s">
        <v>7877</v>
      </c>
      <c r="D2026" s="28">
        <v>0.57366740190406018</v>
      </c>
      <c r="E2026" s="28">
        <v>1.6693083993652156</v>
      </c>
    </row>
    <row r="2027" spans="1:5" ht="19.5">
      <c r="A2027" s="26" t="s">
        <v>7878</v>
      </c>
      <c r="B2027" s="26" t="s">
        <v>7879</v>
      </c>
      <c r="C2027" s="27" t="s">
        <v>7880</v>
      </c>
      <c r="D2027" s="28">
        <v>0.5717866245625266</v>
      </c>
      <c r="E2027" s="28">
        <v>1.6665806826088359</v>
      </c>
    </row>
    <row r="2028" spans="1:5" ht="19.5">
      <c r="A2028" s="26" t="s">
        <v>7881</v>
      </c>
      <c r="B2028" s="26" t="s">
        <v>7882</v>
      </c>
      <c r="C2028" s="27" t="s">
        <v>7883</v>
      </c>
      <c r="D2028" s="28">
        <v>0.55069286325159483</v>
      </c>
      <c r="E2028" s="28">
        <v>1.6664054490491125</v>
      </c>
    </row>
    <row r="2029" spans="1:5" ht="19.5">
      <c r="A2029" s="26" t="s">
        <v>7884</v>
      </c>
      <c r="B2029" s="26" t="s">
        <v>7885</v>
      </c>
      <c r="C2029" s="27" t="s">
        <v>7886</v>
      </c>
      <c r="D2029" s="28">
        <v>0.41373736539356892</v>
      </c>
      <c r="E2029" s="28">
        <v>1.6657146876120208</v>
      </c>
    </row>
    <row r="2030" spans="1:5" ht="19.5">
      <c r="A2030" s="26" t="s">
        <v>7887</v>
      </c>
      <c r="B2030" s="26" t="s">
        <v>7888</v>
      </c>
      <c r="C2030" s="27" t="s">
        <v>7889</v>
      </c>
      <c r="D2030" s="28">
        <v>0.32979968784611563</v>
      </c>
      <c r="E2030" s="28">
        <v>1.6649920653665453</v>
      </c>
    </row>
    <row r="2031" spans="1:5" ht="19.5">
      <c r="A2031" s="26" t="s">
        <v>7890</v>
      </c>
      <c r="B2031" s="26" t="s">
        <v>5693</v>
      </c>
      <c r="C2031" s="27" t="s">
        <v>5694</v>
      </c>
      <c r="D2031" s="28">
        <v>0.40707599951696311</v>
      </c>
      <c r="E2031" s="28">
        <v>1.6636994323615342</v>
      </c>
    </row>
    <row r="2032" spans="1:5" ht="19.5">
      <c r="A2032" s="26" t="s">
        <v>7891</v>
      </c>
      <c r="B2032" s="26" t="s">
        <v>7892</v>
      </c>
      <c r="C2032" s="27" t="s">
        <v>7893</v>
      </c>
      <c r="D2032" s="28">
        <v>0.60152449947674635</v>
      </c>
      <c r="E2032" s="28">
        <v>1.6632102188539608</v>
      </c>
    </row>
    <row r="2033" spans="1:5" ht="19.5">
      <c r="A2033" s="26" t="s">
        <v>7894</v>
      </c>
      <c r="B2033" s="26" t="s">
        <v>7895</v>
      </c>
      <c r="C2033" s="27" t="s">
        <v>7896</v>
      </c>
      <c r="D2033" s="28">
        <v>0.36143261927267478</v>
      </c>
      <c r="E2033" s="28">
        <v>1.6625348990581799</v>
      </c>
    </row>
    <row r="2034" spans="1:5" ht="19.5">
      <c r="A2034" s="26" t="s">
        <v>7897</v>
      </c>
      <c r="B2034" s="26" t="s">
        <v>7898</v>
      </c>
      <c r="C2034" s="27" t="s">
        <v>7899</v>
      </c>
      <c r="D2034" s="28">
        <v>0.50098627322162803</v>
      </c>
      <c r="E2034" s="28">
        <v>1.6623485986773177</v>
      </c>
    </row>
    <row r="2035" spans="1:5" ht="19.5">
      <c r="A2035" s="26" t="s">
        <v>7900</v>
      </c>
      <c r="B2035" s="26" t="s">
        <v>7901</v>
      </c>
      <c r="C2035" s="27" t="s">
        <v>7902</v>
      </c>
      <c r="D2035" s="28">
        <v>0.60207606790589374</v>
      </c>
      <c r="E2035" s="28">
        <v>1.6608952609382253</v>
      </c>
    </row>
    <row r="2036" spans="1:5" ht="19.5">
      <c r="A2036" s="26" t="s">
        <v>7903</v>
      </c>
      <c r="B2036" s="26" t="s">
        <v>7904</v>
      </c>
      <c r="C2036" s="27" t="s">
        <v>7905</v>
      </c>
      <c r="D2036" s="28">
        <v>0.15903521570503856</v>
      </c>
      <c r="E2036" s="28">
        <v>1.6605897318984411</v>
      </c>
    </row>
    <row r="2037" spans="1:5" ht="19.5">
      <c r="A2037" s="26" t="s">
        <v>7906</v>
      </c>
      <c r="B2037" s="26" t="s">
        <v>7907</v>
      </c>
      <c r="C2037" s="27" t="s">
        <v>7908</v>
      </c>
      <c r="D2037" s="28">
        <v>0.59790290259994716</v>
      </c>
      <c r="E2037" s="28">
        <v>1.6600718023380037</v>
      </c>
    </row>
    <row r="2038" spans="1:5" ht="19.5">
      <c r="A2038" s="26" t="s">
        <v>7909</v>
      </c>
      <c r="B2038" s="26" t="s">
        <v>7910</v>
      </c>
      <c r="C2038" s="27" t="s">
        <v>7911</v>
      </c>
      <c r="D2038" s="28">
        <v>0.65950083355815192</v>
      </c>
      <c r="E2038" s="28">
        <v>1.6598212047439584</v>
      </c>
    </row>
    <row r="2039" spans="1:5" ht="19.5">
      <c r="A2039" s="26" t="s">
        <v>7912</v>
      </c>
      <c r="B2039" s="26" t="s">
        <v>7913</v>
      </c>
      <c r="C2039" s="27" t="s">
        <v>7914</v>
      </c>
      <c r="D2039" s="28">
        <v>0.22211664899257688</v>
      </c>
      <c r="E2039" s="28">
        <v>1.6596011179660926</v>
      </c>
    </row>
    <row r="2040" spans="1:5" ht="19.5">
      <c r="A2040" s="26" t="s">
        <v>7915</v>
      </c>
      <c r="B2040" s="26" t="s">
        <v>7916</v>
      </c>
      <c r="C2040" s="27" t="s">
        <v>7917</v>
      </c>
      <c r="D2040" s="28">
        <v>0.10274410454672647</v>
      </c>
      <c r="E2040" s="28">
        <v>1.6595792313155702</v>
      </c>
    </row>
    <row r="2041" spans="1:5" ht="19.5">
      <c r="A2041" s="26" t="s">
        <v>7918</v>
      </c>
      <c r="B2041" s="26" t="s">
        <v>7919</v>
      </c>
      <c r="C2041" s="27" t="s">
        <v>7920</v>
      </c>
      <c r="D2041" s="28">
        <v>0.58938163786338482</v>
      </c>
      <c r="E2041" s="28">
        <v>1.6591325308536078</v>
      </c>
    </row>
    <row r="2042" spans="1:5" ht="19.5">
      <c r="A2042" s="26" t="s">
        <v>7921</v>
      </c>
      <c r="B2042" s="26" t="s">
        <v>7922</v>
      </c>
      <c r="C2042" s="27" t="s">
        <v>7923</v>
      </c>
      <c r="D2042" s="28">
        <v>0.15036863646398835</v>
      </c>
      <c r="E2042" s="28">
        <v>1.6586920340009716</v>
      </c>
    </row>
    <row r="2043" spans="1:5" ht="19.5">
      <c r="A2043" s="26" t="s">
        <v>7924</v>
      </c>
      <c r="B2043" s="26" t="s">
        <v>7925</v>
      </c>
      <c r="C2043" s="27" t="s">
        <v>7926</v>
      </c>
      <c r="D2043" s="28">
        <v>0.66125859583007118</v>
      </c>
      <c r="E2043" s="28">
        <v>1.6586380888008503</v>
      </c>
    </row>
    <row r="2044" spans="1:5" ht="19.5">
      <c r="A2044" s="26" t="s">
        <v>7927</v>
      </c>
      <c r="B2044" s="26" t="s">
        <v>7928</v>
      </c>
      <c r="C2044" s="27" t="s">
        <v>7929</v>
      </c>
      <c r="D2044" s="28">
        <v>0.45446366750378764</v>
      </c>
      <c r="E2044" s="28">
        <v>1.6573366727290006</v>
      </c>
    </row>
    <row r="2045" spans="1:5" ht="19.5">
      <c r="A2045" s="26" t="s">
        <v>7930</v>
      </c>
      <c r="B2045" s="26" t="s">
        <v>7931</v>
      </c>
      <c r="C2045" s="27" t="s">
        <v>7932</v>
      </c>
      <c r="D2045" s="28">
        <v>0.50333969351141827</v>
      </c>
      <c r="E2045" s="28">
        <v>1.6537116331853576</v>
      </c>
    </row>
    <row r="2046" spans="1:5" ht="19.5">
      <c r="A2046" s="26" t="s">
        <v>7933</v>
      </c>
      <c r="B2046" s="26" t="s">
        <v>7934</v>
      </c>
      <c r="C2046" s="27" t="s">
        <v>7935</v>
      </c>
      <c r="D2046" s="28">
        <v>0.53632019291294508</v>
      </c>
      <c r="E2046" s="28">
        <v>1.6533676971123956</v>
      </c>
    </row>
    <row r="2047" spans="1:5" ht="19.5">
      <c r="A2047" s="26" t="s">
        <v>7936</v>
      </c>
      <c r="B2047" s="26" t="s">
        <v>4301</v>
      </c>
      <c r="C2047" s="27" t="s">
        <v>4302</v>
      </c>
      <c r="D2047" s="28">
        <v>0.34481290629436917</v>
      </c>
      <c r="E2047" s="28">
        <v>1.6527310160280893</v>
      </c>
    </row>
    <row r="2048" spans="1:5" ht="19.5">
      <c r="A2048" s="26" t="s">
        <v>7937</v>
      </c>
      <c r="B2048" s="26" t="s">
        <v>7938</v>
      </c>
      <c r="C2048" s="27" t="s">
        <v>7939</v>
      </c>
      <c r="D2048" s="28">
        <v>0.54544022573743511</v>
      </c>
      <c r="E2048" s="28">
        <v>1.6520312010846443</v>
      </c>
    </row>
    <row r="2049" spans="1:5" ht="19.5">
      <c r="A2049" s="26" t="s">
        <v>7940</v>
      </c>
      <c r="B2049" s="26" t="s">
        <v>7941</v>
      </c>
      <c r="C2049" s="27" t="s">
        <v>7942</v>
      </c>
      <c r="D2049" s="28">
        <v>0.44536919324391799</v>
      </c>
      <c r="E2049" s="28">
        <v>1.6519252489569856</v>
      </c>
    </row>
    <row r="2050" spans="1:5" ht="19.5">
      <c r="A2050" s="26" t="s">
        <v>7943</v>
      </c>
      <c r="B2050" s="26" t="s">
        <v>7944</v>
      </c>
      <c r="C2050" s="27" t="s">
        <v>7945</v>
      </c>
      <c r="D2050" s="28">
        <v>0.58723226138332096</v>
      </c>
      <c r="E2050" s="28">
        <v>1.6518635014719667</v>
      </c>
    </row>
    <row r="2051" spans="1:5" ht="19.5">
      <c r="A2051" s="26" t="s">
        <v>7946</v>
      </c>
      <c r="B2051" s="26" t="s">
        <v>7947</v>
      </c>
      <c r="C2051" s="27" t="s">
        <v>7948</v>
      </c>
      <c r="D2051" s="28">
        <v>0.24690913610866083</v>
      </c>
      <c r="E2051" s="28">
        <v>1.6518630935445877</v>
      </c>
    </row>
    <row r="2052" spans="1:5" ht="19.5">
      <c r="A2052" s="26" t="s">
        <v>7949</v>
      </c>
      <c r="B2052" s="26" t="s">
        <v>7950</v>
      </c>
      <c r="C2052" s="27" t="s">
        <v>7951</v>
      </c>
      <c r="D2052" s="28">
        <v>0.56092397943346195</v>
      </c>
      <c r="E2052" s="28">
        <v>1.6509923274007854</v>
      </c>
    </row>
    <row r="2053" spans="1:5" ht="19.5">
      <c r="A2053" s="26" t="s">
        <v>7952</v>
      </c>
      <c r="B2053" s="26" t="s">
        <v>7953</v>
      </c>
      <c r="C2053" s="27" t="s">
        <v>7954</v>
      </c>
      <c r="D2053" s="28">
        <v>9.6640954780180463E-2</v>
      </c>
      <c r="E2053" s="28">
        <v>1.6486402348831768</v>
      </c>
    </row>
    <row r="2054" spans="1:5" ht="19.5">
      <c r="A2054" s="26" t="s">
        <v>7955</v>
      </c>
      <c r="B2054" s="26" t="s">
        <v>7956</v>
      </c>
      <c r="C2054" s="27" t="s">
        <v>7957</v>
      </c>
      <c r="D2054" s="28">
        <v>0.51969041807639704</v>
      </c>
      <c r="E2054" s="28">
        <v>1.6483990537537216</v>
      </c>
    </row>
    <row r="2055" spans="1:5" ht="19.5">
      <c r="A2055" s="26" t="s">
        <v>7958</v>
      </c>
      <c r="B2055" s="26" t="s">
        <v>3045</v>
      </c>
      <c r="C2055" s="27" t="s">
        <v>3046</v>
      </c>
      <c r="D2055" s="28">
        <v>0.3190278682504068</v>
      </c>
      <c r="E2055" s="28">
        <v>1.6478681813512635</v>
      </c>
    </row>
    <row r="2056" spans="1:5" ht="19.5">
      <c r="A2056" s="26" t="s">
        <v>7959</v>
      </c>
      <c r="B2056" s="26" t="s">
        <v>7960</v>
      </c>
      <c r="C2056" s="27" t="s">
        <v>7961</v>
      </c>
      <c r="D2056" s="28">
        <v>0.60597119342870942</v>
      </c>
      <c r="E2056" s="28">
        <v>1.6474535154176317</v>
      </c>
    </row>
    <row r="2057" spans="1:5" ht="19.5">
      <c r="A2057" s="26" t="s">
        <v>7962</v>
      </c>
      <c r="B2057" s="26" t="s">
        <v>7963</v>
      </c>
      <c r="C2057" s="27" t="s">
        <v>7964</v>
      </c>
      <c r="D2057" s="28">
        <v>0.32021194402988123</v>
      </c>
      <c r="E2057" s="28">
        <v>1.6468176513959605</v>
      </c>
    </row>
    <row r="2058" spans="1:5" ht="19.5">
      <c r="A2058" s="26" t="s">
        <v>7965</v>
      </c>
      <c r="B2058" s="26" t="s">
        <v>7966</v>
      </c>
      <c r="C2058" s="27" t="s">
        <v>7967</v>
      </c>
      <c r="D2058" s="28">
        <v>0.58226141313259905</v>
      </c>
      <c r="E2058" s="28">
        <v>1.6467527976394838</v>
      </c>
    </row>
    <row r="2059" spans="1:5" ht="19.5">
      <c r="A2059" s="26" t="s">
        <v>7968</v>
      </c>
      <c r="B2059" s="26" t="s">
        <v>7969</v>
      </c>
      <c r="C2059" s="27" t="s">
        <v>7970</v>
      </c>
      <c r="D2059" s="28">
        <v>0.45185979027126061</v>
      </c>
      <c r="E2059" s="28">
        <v>1.6466637951501502</v>
      </c>
    </row>
    <row r="2060" spans="1:5" ht="19.5">
      <c r="A2060" s="26" t="s">
        <v>7971</v>
      </c>
      <c r="B2060" s="26" t="s">
        <v>7972</v>
      </c>
      <c r="C2060" s="27" t="s">
        <v>7973</v>
      </c>
      <c r="D2060" s="28">
        <v>0.626373955697894</v>
      </c>
      <c r="E2060" s="28">
        <v>1.6462892118854127</v>
      </c>
    </row>
    <row r="2061" spans="1:5" ht="19.5">
      <c r="A2061" s="26" t="s">
        <v>7974</v>
      </c>
      <c r="B2061" s="26" t="s">
        <v>7975</v>
      </c>
      <c r="C2061" s="27" t="s">
        <v>7976</v>
      </c>
      <c r="D2061" s="28">
        <v>6.1222554281028976E-2</v>
      </c>
      <c r="E2061" s="28">
        <v>1.6458977320534938</v>
      </c>
    </row>
    <row r="2062" spans="1:5" ht="19.5">
      <c r="A2062" s="26" t="s">
        <v>7977</v>
      </c>
      <c r="B2062" s="26" t="s">
        <v>7978</v>
      </c>
      <c r="C2062" s="27" t="s">
        <v>7979</v>
      </c>
      <c r="D2062" s="28">
        <v>0.44178780231044174</v>
      </c>
      <c r="E2062" s="28">
        <v>1.6439340363149488</v>
      </c>
    </row>
    <row r="2063" spans="1:5" ht="19.5">
      <c r="A2063" s="26" t="s">
        <v>7980</v>
      </c>
      <c r="B2063" s="26" t="s">
        <v>7981</v>
      </c>
      <c r="C2063" s="27" t="s">
        <v>7982</v>
      </c>
      <c r="D2063" s="28">
        <v>0.11103203382565455</v>
      </c>
      <c r="E2063" s="28">
        <v>1.6438516278706043</v>
      </c>
    </row>
    <row r="2064" spans="1:5" ht="19.5">
      <c r="A2064" s="26" t="s">
        <v>7983</v>
      </c>
      <c r="B2064" s="26" t="s">
        <v>7984</v>
      </c>
      <c r="C2064" s="27" t="s">
        <v>7985</v>
      </c>
      <c r="D2064" s="28">
        <v>0.56362707027522507</v>
      </c>
      <c r="E2064" s="28">
        <v>1.6423160401765959</v>
      </c>
    </row>
    <row r="2065" spans="1:5" ht="19.5">
      <c r="A2065" s="26" t="s">
        <v>7986</v>
      </c>
      <c r="B2065" s="26" t="s">
        <v>7987</v>
      </c>
      <c r="C2065" s="27" t="s">
        <v>7988</v>
      </c>
      <c r="D2065" s="28">
        <v>0.13199460751556225</v>
      </c>
      <c r="E2065" s="28">
        <v>1.6420315684371947</v>
      </c>
    </row>
    <row r="2066" spans="1:5" ht="19.5">
      <c r="A2066" s="26" t="s">
        <v>7989</v>
      </c>
      <c r="B2066" s="26" t="s">
        <v>7990</v>
      </c>
      <c r="C2066" s="27" t="s">
        <v>7991</v>
      </c>
      <c r="D2066" s="28">
        <v>7.3116792739629108E-2</v>
      </c>
      <c r="E2066" s="28">
        <v>1.6414306155232348</v>
      </c>
    </row>
    <row r="2067" spans="1:5" ht="19.5">
      <c r="A2067" s="26" t="s">
        <v>7992</v>
      </c>
      <c r="B2067" s="26" t="s">
        <v>7993</v>
      </c>
      <c r="C2067" s="27" t="s">
        <v>7994</v>
      </c>
      <c r="D2067" s="28">
        <v>0.53646729014220362</v>
      </c>
      <c r="E2067" s="28">
        <v>1.6409717422697212</v>
      </c>
    </row>
    <row r="2068" spans="1:5" ht="19.5">
      <c r="A2068" s="26" t="s">
        <v>7995</v>
      </c>
      <c r="B2068" s="26" t="s">
        <v>7996</v>
      </c>
      <c r="C2068" s="27" t="s">
        <v>7997</v>
      </c>
      <c r="D2068" s="28">
        <v>0.30844904161921172</v>
      </c>
      <c r="E2068" s="28">
        <v>1.6401554407964278</v>
      </c>
    </row>
    <row r="2069" spans="1:5" ht="19.5">
      <c r="A2069" s="26" t="s">
        <v>7998</v>
      </c>
      <c r="B2069" s="26" t="s">
        <v>7999</v>
      </c>
      <c r="C2069" s="27" t="s">
        <v>8000</v>
      </c>
      <c r="D2069" s="28">
        <v>0.44264785168832133</v>
      </c>
      <c r="E2069" s="28">
        <v>1.6398081233254762</v>
      </c>
    </row>
    <row r="2070" spans="1:5" ht="19.5">
      <c r="A2070" s="26" t="s">
        <v>8001</v>
      </c>
      <c r="B2070" s="26" t="s">
        <v>8002</v>
      </c>
      <c r="C2070" s="27" t="s">
        <v>8003</v>
      </c>
      <c r="D2070" s="28">
        <v>0.167003053988586</v>
      </c>
      <c r="E2070" s="28">
        <v>1.6395080264734248</v>
      </c>
    </row>
    <row r="2071" spans="1:5" ht="19.5">
      <c r="A2071" s="26" t="s">
        <v>8004</v>
      </c>
      <c r="B2071" s="26" t="s">
        <v>3649</v>
      </c>
      <c r="C2071" s="27" t="s">
        <v>3650</v>
      </c>
      <c r="D2071" s="28">
        <v>0.19845630487081142</v>
      </c>
      <c r="E2071" s="28">
        <v>1.6379027875837326</v>
      </c>
    </row>
    <row r="2072" spans="1:5" ht="19.5">
      <c r="A2072" s="26" t="s">
        <v>8005</v>
      </c>
      <c r="B2072" s="26" t="s">
        <v>8006</v>
      </c>
      <c r="C2072" s="27" t="s">
        <v>8007</v>
      </c>
      <c r="D2072" s="28">
        <v>0.20148631168870695</v>
      </c>
      <c r="E2072" s="28">
        <v>1.6376760695464165</v>
      </c>
    </row>
    <row r="2073" spans="1:5" ht="19.5">
      <c r="A2073" s="26" t="s">
        <v>8008</v>
      </c>
      <c r="B2073" s="26" t="s">
        <v>8009</v>
      </c>
      <c r="C2073" s="27" t="s">
        <v>8010</v>
      </c>
      <c r="D2073" s="28">
        <v>0.41750509932857865</v>
      </c>
      <c r="E2073" s="28">
        <v>1.637227331579433</v>
      </c>
    </row>
    <row r="2074" spans="1:5" ht="19.5">
      <c r="A2074" s="26" t="s">
        <v>8011</v>
      </c>
      <c r="B2074" s="26" t="s">
        <v>8012</v>
      </c>
      <c r="C2074" s="27" t="s">
        <v>8013</v>
      </c>
      <c r="D2074" s="28">
        <v>0.4921326322490191</v>
      </c>
      <c r="E2074" s="28">
        <v>1.633613790769082</v>
      </c>
    </row>
    <row r="2075" spans="1:5" ht="19.5">
      <c r="A2075" s="26" t="s">
        <v>8014</v>
      </c>
      <c r="B2075" s="26" t="s">
        <v>8015</v>
      </c>
      <c r="C2075" s="27" t="s">
        <v>8016</v>
      </c>
      <c r="D2075" s="28">
        <v>0.26175542273856695</v>
      </c>
      <c r="E2075" s="28">
        <v>1.6329293305055275</v>
      </c>
    </row>
    <row r="2076" spans="1:5" ht="19.5">
      <c r="A2076" s="26" t="s">
        <v>8017</v>
      </c>
      <c r="B2076" s="26" t="s">
        <v>4208</v>
      </c>
      <c r="C2076" s="27" t="s">
        <v>4209</v>
      </c>
      <c r="D2076" s="28">
        <v>6.4076930146786323E-2</v>
      </c>
      <c r="E2076" s="28">
        <v>1.6323961143216719</v>
      </c>
    </row>
    <row r="2077" spans="1:5" ht="19.5">
      <c r="A2077" s="26" t="s">
        <v>8018</v>
      </c>
      <c r="B2077" s="26" t="s">
        <v>2675</v>
      </c>
      <c r="C2077" s="27" t="s">
        <v>2676</v>
      </c>
      <c r="D2077" s="28">
        <v>0.199288639198763</v>
      </c>
      <c r="E2077" s="28">
        <v>1.6310861606999809</v>
      </c>
    </row>
    <row r="2078" spans="1:5" ht="19.5">
      <c r="A2078" s="26" t="s">
        <v>8019</v>
      </c>
      <c r="B2078" s="26" t="s">
        <v>8020</v>
      </c>
      <c r="C2078" s="27" t="s">
        <v>8021</v>
      </c>
      <c r="D2078" s="28">
        <v>0.60682538160483568</v>
      </c>
      <c r="E2078" s="28">
        <v>1.6305984944364378</v>
      </c>
    </row>
    <row r="2079" spans="1:5" ht="19.5">
      <c r="A2079" s="26" t="s">
        <v>8022</v>
      </c>
      <c r="B2079" s="26" t="s">
        <v>8023</v>
      </c>
      <c r="C2079" s="27" t="s">
        <v>8024</v>
      </c>
      <c r="D2079" s="28">
        <v>0.57206305992592366</v>
      </c>
      <c r="E2079" s="28">
        <v>1.6299994545295</v>
      </c>
    </row>
    <row r="2080" spans="1:5" ht="19.5">
      <c r="A2080" s="26" t="s">
        <v>8025</v>
      </c>
      <c r="B2080" s="26" t="s">
        <v>8026</v>
      </c>
      <c r="C2080" s="27" t="s">
        <v>8027</v>
      </c>
      <c r="D2080" s="28">
        <v>0.513712651426532</v>
      </c>
      <c r="E2080" s="28">
        <v>1.6290560563730039</v>
      </c>
    </row>
    <row r="2081" spans="1:5" ht="19.5">
      <c r="A2081" s="26" t="s">
        <v>8028</v>
      </c>
      <c r="B2081" s="26" t="s">
        <v>8029</v>
      </c>
      <c r="C2081" s="27" t="s">
        <v>8030</v>
      </c>
      <c r="D2081" s="28">
        <v>0.39194491154547462</v>
      </c>
      <c r="E2081" s="28">
        <v>1.6289559238571021</v>
      </c>
    </row>
    <row r="2082" spans="1:5" ht="19.5">
      <c r="A2082" s="26" t="s">
        <v>8031</v>
      </c>
      <c r="B2082" s="26" t="s">
        <v>8032</v>
      </c>
      <c r="C2082" s="27" t="s">
        <v>8033</v>
      </c>
      <c r="D2082" s="28">
        <v>0.44772967789696477</v>
      </c>
      <c r="E2082" s="28">
        <v>1.6268466483303083</v>
      </c>
    </row>
    <row r="2083" spans="1:5" ht="19.5">
      <c r="A2083" s="26" t="s">
        <v>8034</v>
      </c>
      <c r="B2083" s="26" t="s">
        <v>4298</v>
      </c>
      <c r="C2083" s="27" t="s">
        <v>4299</v>
      </c>
      <c r="D2083" s="28">
        <v>0.53219127282975254</v>
      </c>
      <c r="E2083" s="28">
        <v>1.6248166781998026</v>
      </c>
    </row>
    <row r="2084" spans="1:5" ht="19.5">
      <c r="A2084" s="26" t="s">
        <v>8035</v>
      </c>
      <c r="B2084" s="26" t="s">
        <v>8036</v>
      </c>
      <c r="C2084" s="27" t="s">
        <v>8037</v>
      </c>
      <c r="D2084" s="28">
        <v>0.20965520417090902</v>
      </c>
      <c r="E2084" s="28">
        <v>1.6246406511961617</v>
      </c>
    </row>
    <row r="2085" spans="1:5" ht="19.5">
      <c r="A2085" s="26" t="s">
        <v>8038</v>
      </c>
      <c r="B2085" s="26" t="s">
        <v>8039</v>
      </c>
      <c r="C2085" s="27" t="s">
        <v>8040</v>
      </c>
      <c r="D2085" s="28">
        <v>0.48911923268888474</v>
      </c>
      <c r="E2085" s="28">
        <v>1.6220327503871452</v>
      </c>
    </row>
    <row r="2086" spans="1:5" ht="19.5">
      <c r="A2086" s="26" t="s">
        <v>8041</v>
      </c>
      <c r="B2086" s="26" t="s">
        <v>8042</v>
      </c>
      <c r="C2086" s="27" t="s">
        <v>8043</v>
      </c>
      <c r="D2086" s="28">
        <v>0.35396769439751447</v>
      </c>
      <c r="E2086" s="28">
        <v>1.6219182584087264</v>
      </c>
    </row>
    <row r="2087" spans="1:5" ht="19.5">
      <c r="A2087" s="26" t="s">
        <v>8044</v>
      </c>
      <c r="B2087" s="26" t="s">
        <v>8045</v>
      </c>
      <c r="C2087" s="27" t="s">
        <v>8046</v>
      </c>
      <c r="D2087" s="28">
        <v>0.21931996041402532</v>
      </c>
      <c r="E2087" s="28">
        <v>1.6213798953577367</v>
      </c>
    </row>
    <row r="2088" spans="1:5" ht="19.5">
      <c r="A2088" s="26" t="s">
        <v>8047</v>
      </c>
      <c r="B2088" s="26" t="s">
        <v>5655</v>
      </c>
      <c r="C2088" s="27" t="s">
        <v>5656</v>
      </c>
      <c r="D2088" s="28">
        <v>0.58044495196335766</v>
      </c>
      <c r="E2088" s="28">
        <v>1.621237154054141</v>
      </c>
    </row>
    <row r="2089" spans="1:5" ht="19.5">
      <c r="A2089" s="26" t="s">
        <v>8048</v>
      </c>
      <c r="B2089" s="26" t="s">
        <v>8049</v>
      </c>
      <c r="C2089" s="27" t="s">
        <v>8050</v>
      </c>
      <c r="D2089" s="28">
        <v>0.1948376687212594</v>
      </c>
      <c r="E2089" s="28">
        <v>1.6208222817843121</v>
      </c>
    </row>
    <row r="2090" spans="1:5" ht="19.5">
      <c r="A2090" s="26" t="s">
        <v>8051</v>
      </c>
      <c r="B2090" s="26" t="s">
        <v>4161</v>
      </c>
      <c r="C2090" s="27" t="s">
        <v>4162</v>
      </c>
      <c r="D2090" s="28">
        <v>0.49102731471807098</v>
      </c>
      <c r="E2090" s="28">
        <v>1.6203295745348429</v>
      </c>
    </row>
    <row r="2091" spans="1:5" ht="19.5">
      <c r="A2091" s="26" t="s">
        <v>8052</v>
      </c>
      <c r="B2091" s="26" t="s">
        <v>7870</v>
      </c>
      <c r="C2091" s="27" t="s">
        <v>7871</v>
      </c>
      <c r="D2091" s="28">
        <v>0.53378938915231977</v>
      </c>
      <c r="E2091" s="28">
        <v>1.6199974851663863</v>
      </c>
    </row>
    <row r="2092" spans="1:5" ht="19.5">
      <c r="A2092" s="26" t="s">
        <v>8053</v>
      </c>
      <c r="B2092" s="26" t="s">
        <v>8054</v>
      </c>
      <c r="C2092" s="27" t="s">
        <v>8055</v>
      </c>
      <c r="D2092" s="28">
        <v>0.51336992758874944</v>
      </c>
      <c r="E2092" s="28">
        <v>1.6194878254464715</v>
      </c>
    </row>
    <row r="2093" spans="1:5" ht="19.5">
      <c r="A2093" s="26" t="s">
        <v>8056</v>
      </c>
      <c r="B2093" s="26" t="s">
        <v>8057</v>
      </c>
      <c r="C2093" s="27" t="s">
        <v>8058</v>
      </c>
      <c r="D2093" s="28">
        <v>0.58365299090416112</v>
      </c>
      <c r="E2093" s="28">
        <v>1.6193605188283198</v>
      </c>
    </row>
    <row r="2094" spans="1:5" ht="19.5">
      <c r="A2094" s="26" t="s">
        <v>8059</v>
      </c>
      <c r="B2094" s="26" t="s">
        <v>8060</v>
      </c>
      <c r="C2094" s="27" t="s">
        <v>8061</v>
      </c>
      <c r="D2094" s="28">
        <v>0.44626631545978895</v>
      </c>
      <c r="E2094" s="28">
        <v>1.6193470865915098</v>
      </c>
    </row>
    <row r="2095" spans="1:5" ht="19.5">
      <c r="A2095" s="26" t="s">
        <v>8062</v>
      </c>
      <c r="B2095" s="26" t="s">
        <v>8063</v>
      </c>
      <c r="C2095" s="27" t="s">
        <v>8064</v>
      </c>
      <c r="D2095" s="28">
        <v>0.2761770222480146</v>
      </c>
      <c r="E2095" s="28">
        <v>1.6191160477040942</v>
      </c>
    </row>
    <row r="2096" spans="1:5" ht="19.5">
      <c r="A2096" s="26" t="s">
        <v>8065</v>
      </c>
      <c r="B2096" s="26" t="s">
        <v>8066</v>
      </c>
      <c r="C2096" s="27" t="s">
        <v>8067</v>
      </c>
      <c r="D2096" s="28">
        <v>0.53755520040699056</v>
      </c>
      <c r="E2096" s="28">
        <v>1.6187397179078995</v>
      </c>
    </row>
    <row r="2097" spans="1:5" ht="19.5">
      <c r="A2097" s="26" t="s">
        <v>8068</v>
      </c>
      <c r="B2097" s="26" t="s">
        <v>8069</v>
      </c>
      <c r="C2097" s="27" t="s">
        <v>8070</v>
      </c>
      <c r="D2097" s="28">
        <v>0.60443786003504152</v>
      </c>
      <c r="E2097" s="28">
        <v>1.6183816008438918</v>
      </c>
    </row>
    <row r="2098" spans="1:5" ht="19.5">
      <c r="A2098" s="26" t="s">
        <v>8071</v>
      </c>
      <c r="B2098" s="26" t="s">
        <v>5274</v>
      </c>
      <c r="C2098" s="27" t="s">
        <v>5275</v>
      </c>
      <c r="D2098" s="28">
        <v>0.35235066129100384</v>
      </c>
      <c r="E2098" s="28">
        <v>1.6176068328784639</v>
      </c>
    </row>
    <row r="2099" spans="1:5" ht="19.5">
      <c r="A2099" s="26" t="s">
        <v>8072</v>
      </c>
      <c r="B2099" s="26" t="s">
        <v>8073</v>
      </c>
      <c r="C2099" s="27" t="s">
        <v>8074</v>
      </c>
      <c r="D2099" s="28">
        <v>0.64158172763128651</v>
      </c>
      <c r="E2099" s="28">
        <v>1.6170921119662178</v>
      </c>
    </row>
    <row r="2100" spans="1:5" ht="19.5">
      <c r="A2100" s="26" t="s">
        <v>8075</v>
      </c>
      <c r="B2100" s="26" t="s">
        <v>8076</v>
      </c>
      <c r="C2100" s="27" t="s">
        <v>8077</v>
      </c>
      <c r="D2100" s="28">
        <v>0.61297203993452221</v>
      </c>
      <c r="E2100" s="28">
        <v>1.6164442414527924</v>
      </c>
    </row>
    <row r="2101" spans="1:5" ht="19.5">
      <c r="A2101" s="26" t="s">
        <v>8078</v>
      </c>
      <c r="B2101" s="26" t="s">
        <v>8079</v>
      </c>
      <c r="C2101" s="27" t="s">
        <v>8080</v>
      </c>
      <c r="D2101" s="28">
        <v>0.5947098505348245</v>
      </c>
      <c r="E2101" s="28">
        <v>1.6162976667803723</v>
      </c>
    </row>
    <row r="2102" spans="1:5" ht="19.5">
      <c r="A2102" s="26" t="s">
        <v>8081</v>
      </c>
      <c r="B2102" s="26" t="s">
        <v>8082</v>
      </c>
      <c r="C2102" s="27" t="s">
        <v>8083</v>
      </c>
      <c r="D2102" s="28">
        <v>0.59183789548524701</v>
      </c>
      <c r="E2102" s="28">
        <v>1.6149246240546304</v>
      </c>
    </row>
    <row r="2103" spans="1:5" ht="19.5">
      <c r="A2103" s="26" t="s">
        <v>8084</v>
      </c>
      <c r="B2103" s="26" t="s">
        <v>8085</v>
      </c>
      <c r="C2103" s="27" t="s">
        <v>8086</v>
      </c>
      <c r="D2103" s="28">
        <v>0.57718242077209492</v>
      </c>
      <c r="E2103" s="28">
        <v>1.6147169933346859</v>
      </c>
    </row>
    <row r="2104" spans="1:5" ht="19.5">
      <c r="A2104" s="26" t="s">
        <v>8087</v>
      </c>
      <c r="B2104" s="26" t="s">
        <v>6717</v>
      </c>
      <c r="C2104" s="27" t="s">
        <v>6718</v>
      </c>
      <c r="D2104" s="28">
        <v>0.32630630798277332</v>
      </c>
      <c r="E2104" s="28">
        <v>1.6146411105729421</v>
      </c>
    </row>
    <row r="2105" spans="1:5" ht="19.5">
      <c r="A2105" s="26" t="s">
        <v>8088</v>
      </c>
      <c r="B2105" s="26" t="s">
        <v>8089</v>
      </c>
      <c r="C2105" s="27" t="s">
        <v>8090</v>
      </c>
      <c r="D2105" s="28">
        <v>0.16587075286677644</v>
      </c>
      <c r="E2105" s="28">
        <v>1.6144336153490866</v>
      </c>
    </row>
    <row r="2106" spans="1:5" ht="19.5">
      <c r="A2106" s="26" t="s">
        <v>8091</v>
      </c>
      <c r="B2106" s="26" t="s">
        <v>8092</v>
      </c>
      <c r="C2106" s="27" t="s">
        <v>8093</v>
      </c>
      <c r="D2106" s="28">
        <v>0.53571833123122614</v>
      </c>
      <c r="E2106" s="28">
        <v>1.6143787605571072</v>
      </c>
    </row>
    <row r="2107" spans="1:5" ht="19.5">
      <c r="A2107" s="26" t="s">
        <v>8094</v>
      </c>
      <c r="B2107" s="26" t="s">
        <v>8095</v>
      </c>
      <c r="C2107" s="27" t="s">
        <v>8096</v>
      </c>
      <c r="D2107" s="28">
        <v>0.55332171166235544</v>
      </c>
      <c r="E2107" s="28">
        <v>1.6136360609894136</v>
      </c>
    </row>
    <row r="2108" spans="1:5" ht="19.5">
      <c r="A2108" s="26" t="s">
        <v>8097</v>
      </c>
      <c r="B2108" s="26" t="s">
        <v>8098</v>
      </c>
      <c r="C2108" s="27" t="s">
        <v>8099</v>
      </c>
      <c r="D2108" s="28">
        <v>0.52870646022675871</v>
      </c>
      <c r="E2108" s="28">
        <v>1.6135547027107844</v>
      </c>
    </row>
    <row r="2109" spans="1:5" ht="19.5">
      <c r="A2109" s="26" t="s">
        <v>8100</v>
      </c>
      <c r="B2109" s="26" t="s">
        <v>8101</v>
      </c>
      <c r="C2109" s="27" t="s">
        <v>8102</v>
      </c>
      <c r="D2109" s="28">
        <v>0.65374221257787424</v>
      </c>
      <c r="E2109" s="28">
        <v>1.6120097743972743</v>
      </c>
    </row>
    <row r="2110" spans="1:5" ht="19.5">
      <c r="A2110" s="26" t="s">
        <v>8103</v>
      </c>
      <c r="B2110" s="26" t="s">
        <v>8104</v>
      </c>
      <c r="C2110" s="27" t="s">
        <v>8105</v>
      </c>
      <c r="D2110" s="28">
        <v>0.30101657856531588</v>
      </c>
      <c r="E2110" s="28">
        <v>1.6112153634905331</v>
      </c>
    </row>
    <row r="2111" spans="1:5" ht="19.5">
      <c r="A2111" s="26" t="s">
        <v>8106</v>
      </c>
      <c r="B2111" s="26" t="s">
        <v>8107</v>
      </c>
      <c r="C2111" s="27" t="s">
        <v>8108</v>
      </c>
      <c r="D2111" s="28">
        <v>5.5988083357754466E-2</v>
      </c>
      <c r="E2111" s="28">
        <v>1.6110300267830862</v>
      </c>
    </row>
    <row r="2112" spans="1:5" ht="19.5">
      <c r="A2112" s="26" t="s">
        <v>8109</v>
      </c>
      <c r="B2112" s="26" t="s">
        <v>8110</v>
      </c>
      <c r="C2112" s="27" t="s">
        <v>8111</v>
      </c>
      <c r="D2112" s="28">
        <v>0.34660156501684897</v>
      </c>
      <c r="E2112" s="28">
        <v>1.6109761129705196</v>
      </c>
    </row>
    <row r="2113" spans="1:5" ht="19.5">
      <c r="A2113" s="26" t="s">
        <v>8112</v>
      </c>
      <c r="B2113" s="26" t="s">
        <v>8113</v>
      </c>
      <c r="C2113" s="27">
        <v>9130022000000000</v>
      </c>
      <c r="D2113" s="28">
        <v>0.37140455994366345</v>
      </c>
      <c r="E2113" s="28">
        <v>1.6107194568770578</v>
      </c>
    </row>
    <row r="2114" spans="1:5" ht="19.5">
      <c r="A2114" s="26" t="s">
        <v>8114</v>
      </c>
      <c r="B2114" s="26" t="s">
        <v>8115</v>
      </c>
      <c r="C2114" s="27" t="s">
        <v>8116</v>
      </c>
      <c r="D2114" s="28">
        <v>0.23189467139340031</v>
      </c>
      <c r="E2114" s="28">
        <v>1.6103266234138316</v>
      </c>
    </row>
    <row r="2115" spans="1:5" ht="19.5">
      <c r="A2115" s="26" t="s">
        <v>8117</v>
      </c>
      <c r="B2115" s="26" t="s">
        <v>8118</v>
      </c>
      <c r="C2115" s="27" t="s">
        <v>8119</v>
      </c>
      <c r="D2115" s="28">
        <v>0.58220007749332015</v>
      </c>
      <c r="E2115" s="28">
        <v>1.6101967315820103</v>
      </c>
    </row>
    <row r="2116" spans="1:5" ht="19.5">
      <c r="A2116" s="26" t="s">
        <v>8120</v>
      </c>
      <c r="B2116" s="26" t="s">
        <v>4276</v>
      </c>
      <c r="C2116" s="27" t="s">
        <v>4277</v>
      </c>
      <c r="D2116" s="28">
        <v>0.62206257105280127</v>
      </c>
      <c r="E2116" s="28">
        <v>1.609680077612281</v>
      </c>
    </row>
    <row r="2117" spans="1:5" ht="19.5">
      <c r="A2117" s="26" t="s">
        <v>8121</v>
      </c>
      <c r="B2117" s="26" t="s">
        <v>8122</v>
      </c>
      <c r="C2117" s="27" t="s">
        <v>8123</v>
      </c>
      <c r="D2117" s="28">
        <v>0.37668605659336324</v>
      </c>
      <c r="E2117" s="28">
        <v>1.6082641280129635</v>
      </c>
    </row>
    <row r="2118" spans="1:5" ht="19.5">
      <c r="A2118" s="26" t="s">
        <v>8124</v>
      </c>
      <c r="B2118" s="26" t="s">
        <v>8125</v>
      </c>
      <c r="C2118" s="27" t="s">
        <v>8126</v>
      </c>
      <c r="D2118" s="28">
        <v>0.29703748468614938</v>
      </c>
      <c r="E2118" s="28">
        <v>1.606620404257102</v>
      </c>
    </row>
    <row r="2119" spans="1:5" ht="19.5">
      <c r="A2119" s="26" t="s">
        <v>8127</v>
      </c>
      <c r="B2119" s="26" t="s">
        <v>8128</v>
      </c>
      <c r="C2119" s="27" t="s">
        <v>8129</v>
      </c>
      <c r="D2119" s="28">
        <v>0.50248575737528101</v>
      </c>
      <c r="E2119" s="28">
        <v>1.6055535553499192</v>
      </c>
    </row>
    <row r="2120" spans="1:5" ht="19.5">
      <c r="A2120" s="26" t="s">
        <v>8130</v>
      </c>
      <c r="B2120" s="26" t="s">
        <v>8131</v>
      </c>
      <c r="C2120" s="27" t="s">
        <v>8132</v>
      </c>
      <c r="D2120" s="28">
        <v>0.58976643743376023</v>
      </c>
      <c r="E2120" s="28">
        <v>1.6048167838078928</v>
      </c>
    </row>
    <row r="2121" spans="1:5" ht="19.5">
      <c r="A2121" s="26" t="s">
        <v>8133</v>
      </c>
      <c r="B2121" s="26" t="s">
        <v>5335</v>
      </c>
      <c r="C2121" s="27" t="s">
        <v>5336</v>
      </c>
      <c r="D2121" s="28">
        <v>0.54481801746474479</v>
      </c>
      <c r="E2121" s="28">
        <v>1.6041322845247481</v>
      </c>
    </row>
    <row r="2122" spans="1:5" ht="19.5">
      <c r="A2122" s="26" t="s">
        <v>8134</v>
      </c>
      <c r="B2122" s="26" t="s">
        <v>8135</v>
      </c>
      <c r="C2122" s="27" t="s">
        <v>8136</v>
      </c>
      <c r="D2122" s="28">
        <v>0.63304917814091777</v>
      </c>
      <c r="E2122" s="28">
        <v>1.6031154601025257</v>
      </c>
    </row>
    <row r="2123" spans="1:5" ht="19.5">
      <c r="A2123" s="26" t="s">
        <v>8137</v>
      </c>
      <c r="B2123" s="26" t="s">
        <v>8138</v>
      </c>
      <c r="C2123" s="27" t="s">
        <v>8139</v>
      </c>
      <c r="D2123" s="28">
        <v>0.501740548520478</v>
      </c>
      <c r="E2123" s="28">
        <v>1.602488983707316</v>
      </c>
    </row>
    <row r="2124" spans="1:5" ht="19.5">
      <c r="A2124" s="26" t="s">
        <v>8140</v>
      </c>
      <c r="B2124" s="26" t="s">
        <v>8141</v>
      </c>
      <c r="C2124" s="27" t="s">
        <v>8142</v>
      </c>
      <c r="D2124" s="28">
        <v>0.30987296429102296</v>
      </c>
      <c r="E2124" s="28">
        <v>1.6022957935853419</v>
      </c>
    </row>
    <row r="2125" spans="1:5" ht="19.5">
      <c r="A2125" s="26" t="s">
        <v>8143</v>
      </c>
      <c r="B2125" s="26" t="s">
        <v>3715</v>
      </c>
      <c r="C2125" s="27" t="s">
        <v>3716</v>
      </c>
      <c r="D2125" s="28">
        <v>0.3595849927737565</v>
      </c>
      <c r="E2125" s="28">
        <v>1.6013399865964006</v>
      </c>
    </row>
    <row r="2126" spans="1:5" ht="19.5">
      <c r="A2126" s="26" t="s">
        <v>8144</v>
      </c>
      <c r="B2126" s="26" t="s">
        <v>8145</v>
      </c>
      <c r="C2126" s="27" t="s">
        <v>8146</v>
      </c>
      <c r="D2126" s="28">
        <v>0.11696438069369511</v>
      </c>
      <c r="E2126" s="28">
        <v>1.6009094814839615</v>
      </c>
    </row>
    <row r="2127" spans="1:5" ht="19.5">
      <c r="A2127" s="26" t="s">
        <v>8147</v>
      </c>
      <c r="B2127" s="26" t="s">
        <v>8148</v>
      </c>
      <c r="C2127" s="27" t="s">
        <v>8149</v>
      </c>
      <c r="D2127" s="28">
        <v>0.32975707856316799</v>
      </c>
      <c r="E2127" s="28">
        <v>1.6005643730089867</v>
      </c>
    </row>
    <row r="2128" spans="1:5" ht="19.5">
      <c r="A2128" s="26" t="s">
        <v>8150</v>
      </c>
      <c r="B2128" s="26" t="s">
        <v>8151</v>
      </c>
      <c r="C2128" s="27" t="s">
        <v>8152</v>
      </c>
      <c r="D2128" s="28">
        <v>0.38897324500371511</v>
      </c>
      <c r="E2128" s="28">
        <v>1.6002078903543338</v>
      </c>
    </row>
    <row r="2129" spans="1:5" ht="19.5">
      <c r="A2129" s="26" t="s">
        <v>8153</v>
      </c>
      <c r="B2129" s="26" t="s">
        <v>8154</v>
      </c>
      <c r="C2129" s="27" t="s">
        <v>8155</v>
      </c>
      <c r="D2129" s="28">
        <v>0.45106378640594585</v>
      </c>
      <c r="E2129" s="28">
        <v>1.6001507231765268</v>
      </c>
    </row>
    <row r="2130" spans="1:5" ht="19.5">
      <c r="A2130" s="26" t="s">
        <v>8156</v>
      </c>
      <c r="B2130" s="26" t="s">
        <v>8157</v>
      </c>
      <c r="C2130" s="27" t="s">
        <v>8158</v>
      </c>
      <c r="D2130" s="28">
        <v>0.57307320140700524</v>
      </c>
      <c r="E2130" s="28">
        <v>1.5998408963990203</v>
      </c>
    </row>
    <row r="2131" spans="1:5" ht="19.5">
      <c r="A2131" s="26" t="s">
        <v>8159</v>
      </c>
      <c r="B2131" s="26" t="s">
        <v>8160</v>
      </c>
      <c r="C2131" s="27" t="s">
        <v>8161</v>
      </c>
      <c r="D2131" s="28">
        <v>0.56184481534570219</v>
      </c>
      <c r="E2131" s="28">
        <v>1.5994197992311234</v>
      </c>
    </row>
    <row r="2132" spans="1:5" ht="19.5">
      <c r="A2132" s="26" t="s">
        <v>8162</v>
      </c>
      <c r="B2132" s="26" t="s">
        <v>8163</v>
      </c>
      <c r="C2132" s="27" t="s">
        <v>8164</v>
      </c>
      <c r="D2132" s="28">
        <v>0.61491568745293901</v>
      </c>
      <c r="E2132" s="28">
        <v>1.5981325755848088</v>
      </c>
    </row>
    <row r="2133" spans="1:5" ht="19.5">
      <c r="A2133" s="26" t="s">
        <v>8165</v>
      </c>
      <c r="B2133" s="26" t="s">
        <v>8166</v>
      </c>
      <c r="C2133" s="27" t="s">
        <v>8167</v>
      </c>
      <c r="D2133" s="28">
        <v>0.36561376255352535</v>
      </c>
      <c r="E2133" s="28">
        <v>1.5976319009468154</v>
      </c>
    </row>
    <row r="2134" spans="1:5" ht="19.5">
      <c r="A2134" s="26" t="s">
        <v>8168</v>
      </c>
      <c r="B2134" s="26" t="s">
        <v>8169</v>
      </c>
      <c r="C2134" s="27" t="s">
        <v>8170</v>
      </c>
      <c r="D2134" s="28">
        <v>0.51493850889452708</v>
      </c>
      <c r="E2134" s="28">
        <v>1.5974140168497468</v>
      </c>
    </row>
    <row r="2135" spans="1:5" ht="19.5">
      <c r="A2135" s="26" t="s">
        <v>8171</v>
      </c>
      <c r="B2135" s="26" t="s">
        <v>8172</v>
      </c>
      <c r="C2135" s="27" t="s">
        <v>8173</v>
      </c>
      <c r="D2135" s="28">
        <v>0.58755665051801331</v>
      </c>
      <c r="E2135" s="28">
        <v>1.5951481614150371</v>
      </c>
    </row>
    <row r="2136" spans="1:5" ht="19.5">
      <c r="A2136" s="26" t="s">
        <v>8174</v>
      </c>
      <c r="B2136" s="26" t="s">
        <v>8175</v>
      </c>
      <c r="C2136" s="27" t="s">
        <v>8176</v>
      </c>
      <c r="D2136" s="28">
        <v>0.57273152625147927</v>
      </c>
      <c r="E2136" s="28">
        <v>1.5948654482804365</v>
      </c>
    </row>
    <row r="2137" spans="1:5" ht="19.5">
      <c r="A2137" s="26" t="s">
        <v>8177</v>
      </c>
      <c r="B2137" s="26" t="s">
        <v>8178</v>
      </c>
      <c r="C2137" s="27" t="s">
        <v>8179</v>
      </c>
      <c r="D2137" s="28">
        <v>0.11103398026742826</v>
      </c>
      <c r="E2137" s="28">
        <v>1.594378721487534</v>
      </c>
    </row>
    <row r="2138" spans="1:5" ht="19.5">
      <c r="A2138" s="26" t="s">
        <v>8180</v>
      </c>
      <c r="B2138" s="26" t="s">
        <v>8181</v>
      </c>
      <c r="C2138" s="27" t="s">
        <v>8182</v>
      </c>
      <c r="D2138" s="28">
        <v>0.28404281044749463</v>
      </c>
      <c r="E2138" s="28">
        <v>1.59389069882632</v>
      </c>
    </row>
    <row r="2139" spans="1:5" ht="19.5">
      <c r="A2139" s="26" t="s">
        <v>8183</v>
      </c>
      <c r="B2139" s="26" t="s">
        <v>8184</v>
      </c>
      <c r="C2139" s="27" t="s">
        <v>8185</v>
      </c>
      <c r="D2139" s="28">
        <v>0.66423521031263111</v>
      </c>
      <c r="E2139" s="28">
        <v>1.593513499801287</v>
      </c>
    </row>
    <row r="2140" spans="1:5" ht="19.5">
      <c r="A2140" s="26" t="s">
        <v>8186</v>
      </c>
      <c r="B2140" s="26" t="s">
        <v>8187</v>
      </c>
      <c r="C2140" s="27" t="s">
        <v>8188</v>
      </c>
      <c r="D2140" s="28">
        <v>0.56019783611303597</v>
      </c>
      <c r="E2140" s="28">
        <v>1.5929883859894589</v>
      </c>
    </row>
    <row r="2141" spans="1:5" ht="19.5">
      <c r="A2141" s="26" t="s">
        <v>8189</v>
      </c>
      <c r="B2141" s="26" t="s">
        <v>8190</v>
      </c>
      <c r="C2141" s="27" t="s">
        <v>8191</v>
      </c>
      <c r="D2141" s="28">
        <v>0.3995358682653935</v>
      </c>
      <c r="E2141" s="28">
        <v>1.5924987672230408</v>
      </c>
    </row>
    <row r="2142" spans="1:5" ht="19.5">
      <c r="A2142" s="26" t="s">
        <v>8192</v>
      </c>
      <c r="B2142" s="26" t="s">
        <v>8193</v>
      </c>
      <c r="C2142" s="27" t="s">
        <v>8194</v>
      </c>
      <c r="D2142" s="28">
        <v>0.46801044399822944</v>
      </c>
      <c r="E2142" s="28">
        <v>1.5917260085260374</v>
      </c>
    </row>
    <row r="2143" spans="1:5" ht="19.5">
      <c r="A2143" s="26" t="s">
        <v>8195</v>
      </c>
      <c r="B2143" s="26" t="s">
        <v>8196</v>
      </c>
      <c r="C2143" s="27" t="s">
        <v>8197</v>
      </c>
      <c r="D2143" s="28">
        <v>0.19544434516326387</v>
      </c>
      <c r="E2143" s="28">
        <v>1.5914338220735356</v>
      </c>
    </row>
    <row r="2144" spans="1:5" ht="19.5">
      <c r="A2144" s="26" t="s">
        <v>8198</v>
      </c>
      <c r="B2144" s="26" t="s">
        <v>8199</v>
      </c>
      <c r="C2144" s="27" t="s">
        <v>8200</v>
      </c>
      <c r="D2144" s="28">
        <v>0.58301528213277143</v>
      </c>
      <c r="E2144" s="28">
        <v>1.5906510056461305</v>
      </c>
    </row>
    <row r="2145" spans="1:5" ht="19.5">
      <c r="A2145" s="26" t="s">
        <v>8201</v>
      </c>
      <c r="B2145" s="26" t="s">
        <v>8202</v>
      </c>
      <c r="C2145" s="27" t="s">
        <v>8203</v>
      </c>
      <c r="D2145" s="28">
        <v>0.17521608895053686</v>
      </c>
      <c r="E2145" s="28">
        <v>1.5896695423003013</v>
      </c>
    </row>
    <row r="2146" spans="1:5" ht="19.5">
      <c r="A2146" s="26" t="s">
        <v>8204</v>
      </c>
      <c r="B2146" s="26" t="s">
        <v>8205</v>
      </c>
      <c r="C2146" s="27" t="s">
        <v>8206</v>
      </c>
      <c r="D2146" s="28">
        <v>0.14323477315946753</v>
      </c>
      <c r="E2146" s="28">
        <v>1.5894889531893199</v>
      </c>
    </row>
    <row r="2147" spans="1:5" ht="19.5">
      <c r="A2147" s="26" t="s">
        <v>8207</v>
      </c>
      <c r="B2147" s="26" t="s">
        <v>8208</v>
      </c>
      <c r="C2147" s="27" t="s">
        <v>8209</v>
      </c>
      <c r="D2147" s="28">
        <v>0.4878387909025198</v>
      </c>
      <c r="E2147" s="28">
        <v>1.5890678504057925</v>
      </c>
    </row>
    <row r="2148" spans="1:5" ht="19.5">
      <c r="A2148" s="26" t="s">
        <v>8210</v>
      </c>
      <c r="B2148" s="26" t="s">
        <v>8211</v>
      </c>
      <c r="C2148" s="27" t="s">
        <v>8212</v>
      </c>
      <c r="D2148" s="28">
        <v>0.10665029002850018</v>
      </c>
      <c r="E2148" s="28">
        <v>1.5886707547515369</v>
      </c>
    </row>
    <row r="2149" spans="1:5" ht="19.5">
      <c r="A2149" s="26" t="s">
        <v>8213</v>
      </c>
      <c r="B2149" s="26" t="s">
        <v>8214</v>
      </c>
      <c r="C2149" s="27" t="s">
        <v>8215</v>
      </c>
      <c r="D2149" s="28">
        <v>0.59020738254617955</v>
      </c>
      <c r="E2149" s="28">
        <v>1.5885655912829826</v>
      </c>
    </row>
    <row r="2150" spans="1:5" ht="19.5">
      <c r="A2150" s="26" t="s">
        <v>8216</v>
      </c>
      <c r="B2150" s="26" t="s">
        <v>5752</v>
      </c>
      <c r="C2150" s="27" t="s">
        <v>5753</v>
      </c>
      <c r="D2150" s="28">
        <v>0.18217774754081989</v>
      </c>
      <c r="E2150" s="28">
        <v>1.587566581779573</v>
      </c>
    </row>
    <row r="2151" spans="1:5" ht="19.5">
      <c r="A2151" s="26" t="s">
        <v>8217</v>
      </c>
      <c r="B2151" s="26" t="s">
        <v>8218</v>
      </c>
      <c r="C2151" s="27" t="s">
        <v>8219</v>
      </c>
      <c r="D2151" s="28">
        <v>0.59528649663214095</v>
      </c>
      <c r="E2151" s="28">
        <v>1.5874749158755803</v>
      </c>
    </row>
    <row r="2152" spans="1:5" ht="19.5">
      <c r="A2152" s="26" t="s">
        <v>8220</v>
      </c>
      <c r="B2152" s="26" t="s">
        <v>8221</v>
      </c>
      <c r="C2152" s="27" t="s">
        <v>8222</v>
      </c>
      <c r="D2152" s="28">
        <v>0.6624030029964415</v>
      </c>
      <c r="E2152" s="28">
        <v>1.5866250392178396</v>
      </c>
    </row>
    <row r="2153" spans="1:5" ht="19.5">
      <c r="A2153" s="26" t="s">
        <v>8223</v>
      </c>
      <c r="B2153" s="26" t="s">
        <v>8224</v>
      </c>
      <c r="C2153" s="27" t="s">
        <v>8225</v>
      </c>
      <c r="D2153" s="28">
        <v>0.59099087189963506</v>
      </c>
      <c r="E2153" s="28">
        <v>1.5863577263105895</v>
      </c>
    </row>
    <row r="2154" spans="1:5" ht="19.5">
      <c r="A2154" s="26" t="s">
        <v>8226</v>
      </c>
      <c r="B2154" s="26" t="s">
        <v>8227</v>
      </c>
      <c r="C2154" s="27" t="s">
        <v>8228</v>
      </c>
      <c r="D2154" s="28">
        <v>0.32966404203867494</v>
      </c>
      <c r="E2154" s="28">
        <v>1.5854303613753247</v>
      </c>
    </row>
    <row r="2155" spans="1:5" ht="19.5">
      <c r="A2155" s="26" t="s">
        <v>8229</v>
      </c>
      <c r="B2155" s="26" t="s">
        <v>8230</v>
      </c>
      <c r="C2155" s="27" t="s">
        <v>8231</v>
      </c>
      <c r="D2155" s="28">
        <v>0.40874249856402972</v>
      </c>
      <c r="E2155" s="28">
        <v>1.5850788373100011</v>
      </c>
    </row>
    <row r="2156" spans="1:5" ht="19.5">
      <c r="A2156" s="26" t="s">
        <v>8232</v>
      </c>
      <c r="B2156" s="26" t="s">
        <v>8233</v>
      </c>
      <c r="C2156" s="27" t="s">
        <v>8234</v>
      </c>
      <c r="D2156" s="28">
        <v>0.41733668035837113</v>
      </c>
      <c r="E2156" s="28">
        <v>1.584959584726225</v>
      </c>
    </row>
    <row r="2157" spans="1:5" ht="19.5">
      <c r="A2157" s="26" t="s">
        <v>8235</v>
      </c>
      <c r="B2157" s="26" t="s">
        <v>7145</v>
      </c>
      <c r="C2157" s="27" t="s">
        <v>7146</v>
      </c>
      <c r="D2157" s="28">
        <v>0.27725233247720643</v>
      </c>
      <c r="E2157" s="28">
        <v>1.5849446657688471</v>
      </c>
    </row>
    <row r="2158" spans="1:5" ht="19.5">
      <c r="A2158" s="26" t="s">
        <v>8236</v>
      </c>
      <c r="B2158" s="26" t="s">
        <v>8237</v>
      </c>
      <c r="C2158" s="27" t="s">
        <v>8238</v>
      </c>
      <c r="D2158" s="28">
        <v>0.43365710881703318</v>
      </c>
      <c r="E2158" s="28">
        <v>1.5848295779480728</v>
      </c>
    </row>
    <row r="2159" spans="1:5" ht="19.5">
      <c r="A2159" s="26" t="s">
        <v>8239</v>
      </c>
      <c r="B2159" s="26" t="s">
        <v>8240</v>
      </c>
      <c r="C2159" s="27" t="s">
        <v>8241</v>
      </c>
      <c r="D2159" s="28">
        <v>0.42681324067658893</v>
      </c>
      <c r="E2159" s="28">
        <v>1.5846582508300346</v>
      </c>
    </row>
    <row r="2160" spans="1:5" ht="19.5">
      <c r="A2160" s="26" t="s">
        <v>8242</v>
      </c>
      <c r="B2160" s="26" t="s">
        <v>8243</v>
      </c>
      <c r="C2160" s="27" t="s">
        <v>8244</v>
      </c>
      <c r="D2160" s="28">
        <v>0.57464226974825694</v>
      </c>
      <c r="E2160" s="28">
        <v>1.5845000153713047</v>
      </c>
    </row>
    <row r="2161" spans="1:5" ht="19.5">
      <c r="A2161" s="26" t="s">
        <v>8245</v>
      </c>
      <c r="B2161" s="26" t="s">
        <v>8246</v>
      </c>
      <c r="C2161" s="27" t="s">
        <v>8247</v>
      </c>
      <c r="D2161" s="28">
        <v>0.29079354266620472</v>
      </c>
      <c r="E2161" s="28">
        <v>1.5837693332331684</v>
      </c>
    </row>
    <row r="2162" spans="1:5" ht="19.5">
      <c r="A2162" s="26" t="s">
        <v>8248</v>
      </c>
      <c r="B2162" s="26" t="s">
        <v>5728</v>
      </c>
      <c r="C2162" s="27" t="s">
        <v>5729</v>
      </c>
      <c r="D2162" s="28">
        <v>0.2844011920702979</v>
      </c>
      <c r="E2162" s="28">
        <v>1.5824318047428738</v>
      </c>
    </row>
    <row r="2163" spans="1:5" ht="19.5">
      <c r="A2163" s="26" t="s">
        <v>8249</v>
      </c>
      <c r="B2163" s="26" t="s">
        <v>8250</v>
      </c>
      <c r="C2163" s="27" t="s">
        <v>8251</v>
      </c>
      <c r="D2163" s="28">
        <v>0.51834832798788033</v>
      </c>
      <c r="E2163" s="28">
        <v>1.5817960293153699</v>
      </c>
    </row>
    <row r="2164" spans="1:5" ht="19.5">
      <c r="A2164" s="26" t="s">
        <v>8252</v>
      </c>
      <c r="B2164" s="26" t="s">
        <v>2377</v>
      </c>
      <c r="C2164" s="27" t="s">
        <v>2378</v>
      </c>
      <c r="D2164" s="28">
        <v>0.1791289246492335</v>
      </c>
      <c r="E2164" s="28">
        <v>1.5805634603446954</v>
      </c>
    </row>
    <row r="2165" spans="1:5" ht="19.5">
      <c r="A2165" s="26" t="s">
        <v>8253</v>
      </c>
      <c r="B2165" s="26" t="s">
        <v>8254</v>
      </c>
      <c r="C2165" s="27" t="s">
        <v>8255</v>
      </c>
      <c r="D2165" s="28">
        <v>0.5390543826815597</v>
      </c>
      <c r="E2165" s="28">
        <v>1.5803527675232918</v>
      </c>
    </row>
    <row r="2166" spans="1:5" ht="19.5">
      <c r="A2166" s="26" t="s">
        <v>8256</v>
      </c>
      <c r="B2166" s="26" t="s">
        <v>8257</v>
      </c>
      <c r="C2166" s="27" t="s">
        <v>8258</v>
      </c>
      <c r="D2166" s="28">
        <v>0.22729201034855639</v>
      </c>
      <c r="E2166" s="28">
        <v>1.5800577189668394</v>
      </c>
    </row>
    <row r="2167" spans="1:5" ht="19.5">
      <c r="A2167" s="26" t="s">
        <v>8259</v>
      </c>
      <c r="B2167" s="26" t="s">
        <v>8260</v>
      </c>
      <c r="C2167" s="27" t="s">
        <v>8261</v>
      </c>
      <c r="D2167" s="28">
        <v>0.44677087540513277</v>
      </c>
      <c r="E2167" s="28">
        <v>1.5793916665943006</v>
      </c>
    </row>
    <row r="2168" spans="1:5" ht="19.5">
      <c r="A2168" s="26" t="s">
        <v>8262</v>
      </c>
      <c r="B2168" s="26" t="s">
        <v>8263</v>
      </c>
      <c r="C2168" s="27" t="s">
        <v>8264</v>
      </c>
      <c r="D2168" s="28">
        <v>0.47828539713916696</v>
      </c>
      <c r="E2168" s="28">
        <v>1.5790592102915832</v>
      </c>
    </row>
    <row r="2169" spans="1:5" ht="19.5">
      <c r="A2169" s="26" t="s">
        <v>8265</v>
      </c>
      <c r="B2169" s="26" t="s">
        <v>8266</v>
      </c>
      <c r="C2169" s="27" t="s">
        <v>8267</v>
      </c>
      <c r="D2169" s="28">
        <v>0.38691687697177257</v>
      </c>
      <c r="E2169" s="28">
        <v>1.5786410067117786</v>
      </c>
    </row>
    <row r="2170" spans="1:5" ht="19.5">
      <c r="A2170" s="26" t="s">
        <v>8268</v>
      </c>
      <c r="B2170" s="26" t="s">
        <v>8269</v>
      </c>
      <c r="C2170" s="27" t="s">
        <v>8270</v>
      </c>
      <c r="D2170" s="28">
        <v>0.46076812518755406</v>
      </c>
      <c r="E2170" s="28">
        <v>1.5781196860410598</v>
      </c>
    </row>
    <row r="2171" spans="1:5" ht="19.5">
      <c r="A2171" s="26" t="s">
        <v>8271</v>
      </c>
      <c r="B2171" s="26" t="s">
        <v>8272</v>
      </c>
      <c r="C2171" s="27" t="s">
        <v>8273</v>
      </c>
      <c r="D2171" s="28">
        <v>0.26732115005896312</v>
      </c>
      <c r="E2171" s="28">
        <v>1.5774551624346209</v>
      </c>
    </row>
    <row r="2172" spans="1:5" ht="19.5">
      <c r="A2172" s="26" t="s">
        <v>8274</v>
      </c>
      <c r="B2172" s="26" t="s">
        <v>4804</v>
      </c>
      <c r="C2172" s="27" t="s">
        <v>4805</v>
      </c>
      <c r="D2172" s="28">
        <v>0.6582000955296935</v>
      </c>
      <c r="E2172" s="28">
        <v>1.5770008140483243</v>
      </c>
    </row>
    <row r="2173" spans="1:5" ht="19.5">
      <c r="A2173" s="26" t="s">
        <v>8275</v>
      </c>
      <c r="B2173" s="26" t="s">
        <v>8276</v>
      </c>
      <c r="C2173" s="27" t="s">
        <v>8277</v>
      </c>
      <c r="D2173" s="28">
        <v>0.48074213333433002</v>
      </c>
      <c r="E2173" s="28">
        <v>1.5769724157233489</v>
      </c>
    </row>
    <row r="2174" spans="1:5" ht="19.5">
      <c r="A2174" s="26" t="s">
        <v>8278</v>
      </c>
      <c r="B2174" s="26" t="s">
        <v>8279</v>
      </c>
      <c r="C2174" s="27" t="s">
        <v>8280</v>
      </c>
      <c r="D2174" s="28">
        <v>0.62625040540798349</v>
      </c>
      <c r="E2174" s="28">
        <v>1.5767948096303122</v>
      </c>
    </row>
    <row r="2175" spans="1:5" ht="19.5">
      <c r="A2175" s="26" t="s">
        <v>8281</v>
      </c>
      <c r="B2175" s="26" t="s">
        <v>8282</v>
      </c>
      <c r="C2175" s="27" t="s">
        <v>8283</v>
      </c>
      <c r="D2175" s="28">
        <v>0.44450840057218777</v>
      </c>
      <c r="E2175" s="28">
        <v>1.5764469029704546</v>
      </c>
    </row>
    <row r="2176" spans="1:5" ht="19.5">
      <c r="A2176" s="26" t="s">
        <v>8284</v>
      </c>
      <c r="B2176" s="26" t="s">
        <v>8285</v>
      </c>
      <c r="C2176" s="27" t="s">
        <v>8286</v>
      </c>
      <c r="D2176" s="28">
        <v>0.34101656731263075</v>
      </c>
      <c r="E2176" s="28">
        <v>1.576247244584368</v>
      </c>
    </row>
    <row r="2177" spans="1:5" ht="19.5">
      <c r="A2177" s="26" t="s">
        <v>8287</v>
      </c>
      <c r="B2177" s="26" t="s">
        <v>8288</v>
      </c>
      <c r="C2177" s="27" t="s">
        <v>8289</v>
      </c>
      <c r="D2177" s="28">
        <v>0.15351714789971468</v>
      </c>
      <c r="E2177" s="28">
        <v>1.5759776408809618</v>
      </c>
    </row>
    <row r="2178" spans="1:5" ht="19.5">
      <c r="A2178" s="26" t="s">
        <v>8290</v>
      </c>
      <c r="B2178" s="26" t="s">
        <v>5295</v>
      </c>
      <c r="C2178" s="27" t="s">
        <v>5296</v>
      </c>
      <c r="D2178" s="28">
        <v>0.52201653428771388</v>
      </c>
      <c r="E2178" s="28">
        <v>1.5748390557044651</v>
      </c>
    </row>
    <row r="2179" spans="1:5" ht="19.5">
      <c r="A2179" s="26" t="s">
        <v>8291</v>
      </c>
      <c r="B2179" s="26" t="s">
        <v>8292</v>
      </c>
      <c r="C2179" s="27" t="s">
        <v>8293</v>
      </c>
      <c r="D2179" s="28">
        <v>0.3933727843972763</v>
      </c>
      <c r="E2179" s="28">
        <v>1.5748041734964364</v>
      </c>
    </row>
    <row r="2180" spans="1:5" ht="19.5">
      <c r="A2180" s="26" t="s">
        <v>8294</v>
      </c>
      <c r="B2180" s="26" t="s">
        <v>8295</v>
      </c>
      <c r="C2180" s="27" t="s">
        <v>8296</v>
      </c>
      <c r="D2180" s="28">
        <v>0.23736989447293982</v>
      </c>
      <c r="E2180" s="28">
        <v>1.5740778991882711</v>
      </c>
    </row>
    <row r="2181" spans="1:5" ht="19.5">
      <c r="A2181" s="26" t="s">
        <v>8297</v>
      </c>
      <c r="B2181" s="26" t="s">
        <v>8298</v>
      </c>
      <c r="C2181" s="27" t="s">
        <v>8299</v>
      </c>
      <c r="D2181" s="28">
        <v>0.13243676490475448</v>
      </c>
      <c r="E2181" s="28">
        <v>1.5739154653982017</v>
      </c>
    </row>
    <row r="2182" spans="1:5" ht="19.5">
      <c r="A2182" s="26" t="s">
        <v>8300</v>
      </c>
      <c r="B2182" s="26" t="s">
        <v>8301</v>
      </c>
      <c r="C2182" s="27" t="s">
        <v>8302</v>
      </c>
      <c r="D2182" s="28">
        <v>0.62275493160306872</v>
      </c>
      <c r="E2182" s="28">
        <v>1.5738240850476066</v>
      </c>
    </row>
    <row r="2183" spans="1:5" ht="19.5">
      <c r="A2183" s="26" t="s">
        <v>8303</v>
      </c>
      <c r="B2183" s="26" t="s">
        <v>8304</v>
      </c>
      <c r="C2183" s="27" t="s">
        <v>8305</v>
      </c>
      <c r="D2183" s="28">
        <v>0.52456695695775724</v>
      </c>
      <c r="E2183" s="28">
        <v>1.5734114492093141</v>
      </c>
    </row>
    <row r="2184" spans="1:5" ht="19.5">
      <c r="A2184" s="26" t="s">
        <v>8306</v>
      </c>
      <c r="B2184" s="26" t="s">
        <v>8307</v>
      </c>
      <c r="C2184" s="27" t="s">
        <v>8308</v>
      </c>
      <c r="D2184" s="28">
        <v>0.45777316579324345</v>
      </c>
      <c r="E2184" s="28">
        <v>1.5733900564359367</v>
      </c>
    </row>
    <row r="2185" spans="1:5" ht="19.5">
      <c r="A2185" s="26" t="s">
        <v>8309</v>
      </c>
      <c r="B2185" s="26" t="s">
        <v>8310</v>
      </c>
      <c r="C2185" s="27" t="s">
        <v>8311</v>
      </c>
      <c r="D2185" s="28">
        <v>0.65443675137102997</v>
      </c>
      <c r="E2185" s="28">
        <v>1.5733131181567048</v>
      </c>
    </row>
    <row r="2186" spans="1:5" ht="19.5">
      <c r="A2186" s="26" t="s">
        <v>8312</v>
      </c>
      <c r="B2186" s="26" t="s">
        <v>8313</v>
      </c>
      <c r="C2186" s="27" t="s">
        <v>8314</v>
      </c>
      <c r="D2186" s="28">
        <v>0.63676727968856095</v>
      </c>
      <c r="E2186" s="28">
        <v>1.5722646825719082</v>
      </c>
    </row>
    <row r="2187" spans="1:5" ht="19.5">
      <c r="A2187" s="26" t="s">
        <v>8315</v>
      </c>
      <c r="B2187" s="26" t="s">
        <v>5280</v>
      </c>
      <c r="C2187" s="27" t="s">
        <v>5281</v>
      </c>
      <c r="D2187" s="28">
        <v>0.48622251642826697</v>
      </c>
      <c r="E2187" s="28">
        <v>1.5720622829449309</v>
      </c>
    </row>
    <row r="2188" spans="1:5" ht="19.5">
      <c r="A2188" s="26" t="s">
        <v>8316</v>
      </c>
      <c r="B2188" s="26" t="s">
        <v>8317</v>
      </c>
      <c r="C2188" s="27" t="s">
        <v>8318</v>
      </c>
      <c r="D2188" s="28">
        <v>0.51375020440461405</v>
      </c>
      <c r="E2188" s="28">
        <v>1.5716842128610504</v>
      </c>
    </row>
    <row r="2189" spans="1:5" ht="19.5">
      <c r="A2189" s="26" t="s">
        <v>8319</v>
      </c>
      <c r="B2189" s="26" t="s">
        <v>8320</v>
      </c>
      <c r="C2189" s="27" t="s">
        <v>8321</v>
      </c>
      <c r="D2189" s="28">
        <v>0.58512088164060816</v>
      </c>
      <c r="E2189" s="28">
        <v>1.5710512587207914</v>
      </c>
    </row>
    <row r="2190" spans="1:5" ht="19.5">
      <c r="A2190" s="26" t="s">
        <v>8322</v>
      </c>
      <c r="B2190" s="26" t="s">
        <v>3852</v>
      </c>
      <c r="C2190" s="27" t="s">
        <v>8323</v>
      </c>
      <c r="D2190" s="28">
        <v>0.3643511549769563</v>
      </c>
      <c r="E2190" s="28">
        <v>1.5710455091992885</v>
      </c>
    </row>
    <row r="2191" spans="1:5" ht="19.5">
      <c r="A2191" s="26" t="s">
        <v>8324</v>
      </c>
      <c r="B2191" s="26" t="s">
        <v>8325</v>
      </c>
      <c r="C2191" s="27" t="s">
        <v>8326</v>
      </c>
      <c r="D2191" s="28">
        <v>0.53952524135220736</v>
      </c>
      <c r="E2191" s="28">
        <v>1.5679740433379599</v>
      </c>
    </row>
    <row r="2192" spans="1:5" ht="19.5">
      <c r="A2192" s="26" t="s">
        <v>8327</v>
      </c>
      <c r="B2192" s="26" t="s">
        <v>8328</v>
      </c>
      <c r="C2192" s="27" t="s">
        <v>8329</v>
      </c>
      <c r="D2192" s="28">
        <v>0.55632333019093216</v>
      </c>
      <c r="E2192" s="28">
        <v>1.5678986278996836</v>
      </c>
    </row>
    <row r="2193" spans="1:5" ht="19.5">
      <c r="A2193" s="26" t="s">
        <v>8330</v>
      </c>
      <c r="B2193" s="26" t="s">
        <v>8331</v>
      </c>
      <c r="C2193" s="27" t="s">
        <v>8332</v>
      </c>
      <c r="D2193" s="28">
        <v>0.28195851234107405</v>
      </c>
      <c r="E2193" s="28">
        <v>1.5675335032781845</v>
      </c>
    </row>
    <row r="2194" spans="1:5" ht="19.5">
      <c r="A2194" s="26" t="s">
        <v>8333</v>
      </c>
      <c r="B2194" s="26" t="s">
        <v>8334</v>
      </c>
      <c r="C2194" s="27" t="s">
        <v>8335</v>
      </c>
      <c r="D2194" s="28">
        <v>0.51658462630776625</v>
      </c>
      <c r="E2194" s="28">
        <v>1.567031809925002</v>
      </c>
    </row>
    <row r="2195" spans="1:5" ht="19.5">
      <c r="A2195" s="26" t="s">
        <v>8336</v>
      </c>
      <c r="B2195" s="26" t="s">
        <v>8337</v>
      </c>
      <c r="C2195" s="27" t="s">
        <v>8338</v>
      </c>
      <c r="D2195" s="28">
        <v>0.62481252555877675</v>
      </c>
      <c r="E2195" s="28">
        <v>1.5663951668644065</v>
      </c>
    </row>
    <row r="2196" spans="1:5" ht="19.5">
      <c r="A2196" s="26" t="s">
        <v>8339</v>
      </c>
      <c r="B2196" s="26" t="s">
        <v>8340</v>
      </c>
      <c r="C2196" s="27" t="s">
        <v>8341</v>
      </c>
      <c r="D2196" s="28">
        <v>0.66364035483221606</v>
      </c>
      <c r="E2196" s="28">
        <v>1.5661183255637763</v>
      </c>
    </row>
    <row r="2197" spans="1:5" ht="19.5">
      <c r="A2197" s="26" t="s">
        <v>8342</v>
      </c>
      <c r="B2197" s="26" t="s">
        <v>8343</v>
      </c>
      <c r="C2197" s="27" t="s">
        <v>8344</v>
      </c>
      <c r="D2197" s="28">
        <v>0.35110301855341791</v>
      </c>
      <c r="E2197" s="28">
        <v>1.565857936075687</v>
      </c>
    </row>
    <row r="2198" spans="1:5" ht="19.5">
      <c r="A2198" s="26" t="s">
        <v>8345</v>
      </c>
      <c r="B2198" s="26" t="s">
        <v>8346</v>
      </c>
      <c r="C2198" s="27" t="s">
        <v>8347</v>
      </c>
      <c r="D2198" s="28">
        <v>0.37620192555006166</v>
      </c>
      <c r="E2198" s="28">
        <v>1.5657718955919613</v>
      </c>
    </row>
    <row r="2199" spans="1:5" ht="19.5">
      <c r="A2199" s="26" t="s">
        <v>8348</v>
      </c>
      <c r="B2199" s="26" t="s">
        <v>8349</v>
      </c>
      <c r="C2199" s="27" t="s">
        <v>8350</v>
      </c>
      <c r="D2199" s="28">
        <v>0.39954891187949765</v>
      </c>
      <c r="E2199" s="28">
        <v>1.5650106553411971</v>
      </c>
    </row>
    <row r="2200" spans="1:5" ht="19.5">
      <c r="A2200" s="26" t="s">
        <v>8351</v>
      </c>
      <c r="B2200" s="26" t="s">
        <v>8352</v>
      </c>
      <c r="C2200" s="27" t="s">
        <v>8353</v>
      </c>
      <c r="D2200" s="28">
        <v>0.57585141300826137</v>
      </c>
      <c r="E2200" s="28">
        <v>1.5647107141974852</v>
      </c>
    </row>
    <row r="2201" spans="1:5" ht="19.5">
      <c r="A2201" s="26" t="s">
        <v>8354</v>
      </c>
      <c r="B2201" s="26" t="s">
        <v>8355</v>
      </c>
      <c r="C2201" s="27" t="s">
        <v>8356</v>
      </c>
      <c r="D2201" s="28">
        <v>0.56055821332311229</v>
      </c>
      <c r="E2201" s="28">
        <v>1.564182158256616</v>
      </c>
    </row>
    <row r="2202" spans="1:5" ht="19.5">
      <c r="A2202" s="26" t="s">
        <v>8357</v>
      </c>
      <c r="B2202" s="26" t="s">
        <v>8358</v>
      </c>
      <c r="C2202" s="27" t="s">
        <v>8359</v>
      </c>
      <c r="D2202" s="28">
        <v>0.44806642377225647</v>
      </c>
      <c r="E2202" s="28">
        <v>1.5640323403344789</v>
      </c>
    </row>
    <row r="2203" spans="1:5" ht="19.5">
      <c r="A2203" s="26" t="s">
        <v>8360</v>
      </c>
      <c r="B2203" s="26" t="s">
        <v>8361</v>
      </c>
      <c r="C2203" s="27" t="s">
        <v>8362</v>
      </c>
      <c r="D2203" s="28">
        <v>0.56552250537284698</v>
      </c>
      <c r="E2203" s="28">
        <v>1.563843917684665</v>
      </c>
    </row>
    <row r="2204" spans="1:5" ht="19.5">
      <c r="A2204" s="26" t="s">
        <v>8363</v>
      </c>
      <c r="B2204" s="26" t="s">
        <v>8364</v>
      </c>
      <c r="C2204" s="27" t="s">
        <v>8365</v>
      </c>
      <c r="D2204" s="28">
        <v>0.51129517029767679</v>
      </c>
      <c r="E2204" s="28">
        <v>1.5636487022026535</v>
      </c>
    </row>
    <row r="2205" spans="1:5" ht="19.5">
      <c r="A2205" s="26" t="s">
        <v>8366</v>
      </c>
      <c r="B2205" s="26" t="s">
        <v>8367</v>
      </c>
      <c r="C2205" s="27" t="s">
        <v>8368</v>
      </c>
      <c r="D2205" s="28">
        <v>0.14425955631861109</v>
      </c>
      <c r="E2205" s="28">
        <v>1.5635198850306091</v>
      </c>
    </row>
    <row r="2206" spans="1:5" ht="19.5">
      <c r="A2206" s="26" t="s">
        <v>8369</v>
      </c>
      <c r="B2206" s="26" t="s">
        <v>6625</v>
      </c>
      <c r="C2206" s="27" t="s">
        <v>6626</v>
      </c>
      <c r="D2206" s="28">
        <v>5.6556924409342457E-2</v>
      </c>
      <c r="E2206" s="28">
        <v>1.5629936623895602</v>
      </c>
    </row>
    <row r="2207" spans="1:5" ht="19.5">
      <c r="A2207" s="26" t="s">
        <v>8370</v>
      </c>
      <c r="B2207" s="26" t="s">
        <v>8371</v>
      </c>
      <c r="C2207" s="27" t="s">
        <v>8372</v>
      </c>
      <c r="D2207" s="28">
        <v>0.27302286588672608</v>
      </c>
      <c r="E2207" s="28">
        <v>1.5624272129700167</v>
      </c>
    </row>
    <row r="2208" spans="1:5" ht="19.5">
      <c r="A2208" s="26" t="s">
        <v>8373</v>
      </c>
      <c r="B2208" s="26" t="s">
        <v>2320</v>
      </c>
      <c r="C2208" s="27" t="s">
        <v>2321</v>
      </c>
      <c r="D2208" s="28">
        <v>0.42403990844695461</v>
      </c>
      <c r="E2208" s="28">
        <v>1.5603735240617651</v>
      </c>
    </row>
    <row r="2209" spans="1:5" ht="19.5">
      <c r="A2209" s="26" t="s">
        <v>8374</v>
      </c>
      <c r="B2209" s="26" t="s">
        <v>8375</v>
      </c>
      <c r="C2209" s="27" t="s">
        <v>8376</v>
      </c>
      <c r="D2209" s="28">
        <v>0.55276549671680042</v>
      </c>
      <c r="E2209" s="28">
        <v>1.5600153702872261</v>
      </c>
    </row>
    <row r="2210" spans="1:5" ht="19.5">
      <c r="A2210" s="26" t="s">
        <v>8377</v>
      </c>
      <c r="B2210" s="26" t="s">
        <v>8378</v>
      </c>
      <c r="C2210" s="27" t="s">
        <v>8379</v>
      </c>
      <c r="D2210" s="28">
        <v>0.24233781104885357</v>
      </c>
      <c r="E2210" s="28">
        <v>1.5592454892342815</v>
      </c>
    </row>
    <row r="2211" spans="1:5" ht="19.5">
      <c r="A2211" s="26" t="s">
        <v>8380</v>
      </c>
      <c r="B2211" s="26" t="s">
        <v>8381</v>
      </c>
      <c r="C2211" s="27" t="s">
        <v>8382</v>
      </c>
      <c r="D2211" s="28">
        <v>0.64166998276134157</v>
      </c>
      <c r="E2211" s="28">
        <v>1.5582142920183271</v>
      </c>
    </row>
    <row r="2212" spans="1:5" ht="19.5">
      <c r="A2212" s="26" t="s">
        <v>8383</v>
      </c>
      <c r="B2212" s="26" t="s">
        <v>8384</v>
      </c>
      <c r="C2212" s="27" t="s">
        <v>8385</v>
      </c>
      <c r="D2212" s="28">
        <v>0.19556630249189028</v>
      </c>
      <c r="E2212" s="28">
        <v>1.5581267551384996</v>
      </c>
    </row>
    <row r="2213" spans="1:5" ht="19.5">
      <c r="A2213" s="26" t="s">
        <v>8386</v>
      </c>
      <c r="B2213" s="26" t="s">
        <v>8387</v>
      </c>
      <c r="C2213" s="27" t="s">
        <v>8388</v>
      </c>
      <c r="D2213" s="28">
        <v>0.37866521874848863</v>
      </c>
      <c r="E2213" s="28">
        <v>1.5579658032053023</v>
      </c>
    </row>
    <row r="2214" spans="1:5" ht="19.5">
      <c r="A2214" s="26" t="s">
        <v>8389</v>
      </c>
      <c r="B2214" s="26" t="s">
        <v>8390</v>
      </c>
      <c r="C2214" s="27" t="s">
        <v>8391</v>
      </c>
      <c r="D2214" s="28">
        <v>0.26132483993311856</v>
      </c>
      <c r="E2214" s="28">
        <v>1.5576022920541284</v>
      </c>
    </row>
    <row r="2215" spans="1:5" ht="19.5">
      <c r="A2215" s="26" t="s">
        <v>8392</v>
      </c>
      <c r="B2215" s="26" t="s">
        <v>8393</v>
      </c>
      <c r="C2215" s="27" t="s">
        <v>8394</v>
      </c>
      <c r="D2215" s="28">
        <v>0.5062029292849215</v>
      </c>
      <c r="E2215" s="28">
        <v>1.5563695525849477</v>
      </c>
    </row>
    <row r="2216" spans="1:5" ht="19.5">
      <c r="A2216" s="26" t="s">
        <v>8395</v>
      </c>
      <c r="B2216" s="26" t="s">
        <v>8396</v>
      </c>
      <c r="C2216" s="27" t="s">
        <v>8397</v>
      </c>
      <c r="D2216" s="28">
        <v>0.36746342932042375</v>
      </c>
      <c r="E2216" s="28">
        <v>1.5561202717596532</v>
      </c>
    </row>
    <row r="2217" spans="1:5" ht="19.5">
      <c r="A2217" s="26" t="s">
        <v>8398</v>
      </c>
      <c r="B2217" s="26" t="s">
        <v>8399</v>
      </c>
      <c r="C2217" s="27" t="s">
        <v>8400</v>
      </c>
      <c r="D2217" s="28">
        <v>0.66270134944316894</v>
      </c>
      <c r="E2217" s="28">
        <v>1.5544617422179525</v>
      </c>
    </row>
    <row r="2218" spans="1:5" ht="19.5">
      <c r="A2218" s="26" t="s">
        <v>8401</v>
      </c>
      <c r="B2218" s="26" t="s">
        <v>8402</v>
      </c>
      <c r="C2218" s="27" t="s">
        <v>8403</v>
      </c>
      <c r="D2218" s="28">
        <v>0.15034864623315863</v>
      </c>
      <c r="E2218" s="28">
        <v>1.5540517786446104</v>
      </c>
    </row>
    <row r="2219" spans="1:5" ht="19.5">
      <c r="A2219" s="26" t="s">
        <v>8404</v>
      </c>
      <c r="B2219" s="26" t="s">
        <v>8405</v>
      </c>
      <c r="C2219" s="27" t="s">
        <v>8406</v>
      </c>
      <c r="D2219" s="28">
        <v>0.2022125316045997</v>
      </c>
      <c r="E2219" s="28">
        <v>1.5536736236316762</v>
      </c>
    </row>
    <row r="2220" spans="1:5" ht="19.5">
      <c r="A2220" s="26" t="s">
        <v>8407</v>
      </c>
      <c r="B2220" s="26" t="s">
        <v>8408</v>
      </c>
      <c r="C2220" s="27" t="s">
        <v>8409</v>
      </c>
      <c r="D2220" s="28">
        <v>0.42019751564296798</v>
      </c>
      <c r="E2220" s="28">
        <v>1.5524306360394029</v>
      </c>
    </row>
    <row r="2221" spans="1:5" ht="19.5">
      <c r="A2221" s="26" t="s">
        <v>8410</v>
      </c>
      <c r="B2221" s="26" t="s">
        <v>3109</v>
      </c>
      <c r="C2221" s="27" t="s">
        <v>3110</v>
      </c>
      <c r="D2221" s="28">
        <v>0.2953506604430689</v>
      </c>
      <c r="E2221" s="28">
        <v>1.5522603154328058</v>
      </c>
    </row>
    <row r="2222" spans="1:5" ht="19.5">
      <c r="A2222" s="26" t="s">
        <v>8411</v>
      </c>
      <c r="B2222" s="26" t="s">
        <v>3039</v>
      </c>
      <c r="C2222" s="27" t="s">
        <v>3040</v>
      </c>
      <c r="D2222" s="28">
        <v>0.18733803969838234</v>
      </c>
      <c r="E2222" s="28">
        <v>1.5522315519339667</v>
      </c>
    </row>
    <row r="2223" spans="1:5" ht="19.5">
      <c r="A2223" s="26" t="s">
        <v>8412</v>
      </c>
      <c r="B2223" s="26" t="s">
        <v>8413</v>
      </c>
      <c r="C2223" s="27" t="s">
        <v>8414</v>
      </c>
      <c r="D2223" s="28">
        <v>0.12380962575505905</v>
      </c>
      <c r="E2223" s="28">
        <v>1.5518707917710421</v>
      </c>
    </row>
    <row r="2224" spans="1:5" ht="19.5">
      <c r="A2224" s="26" t="s">
        <v>8415</v>
      </c>
      <c r="B2224" s="26" t="s">
        <v>5428</v>
      </c>
      <c r="C2224" s="27" t="s">
        <v>5429</v>
      </c>
      <c r="D2224" s="28">
        <v>0.48970861584371556</v>
      </c>
      <c r="E2224" s="28">
        <v>1.5510011772064147</v>
      </c>
    </row>
    <row r="2225" spans="1:5" ht="19.5">
      <c r="A2225" s="26" t="s">
        <v>8416</v>
      </c>
      <c r="B2225" s="26" t="s">
        <v>8417</v>
      </c>
      <c r="C2225" s="27" t="s">
        <v>8418</v>
      </c>
      <c r="D2225" s="28">
        <v>0.58684719275574371</v>
      </c>
      <c r="E2225" s="28">
        <v>1.5507683337304556</v>
      </c>
    </row>
    <row r="2226" spans="1:5" ht="19.5">
      <c r="A2226" s="26" t="s">
        <v>8419</v>
      </c>
      <c r="B2226" s="26" t="s">
        <v>6593</v>
      </c>
      <c r="C2226" s="27" t="s">
        <v>6594</v>
      </c>
      <c r="D2226" s="28">
        <v>0.62722794129143922</v>
      </c>
      <c r="E2226" s="28">
        <v>1.5500577186188569</v>
      </c>
    </row>
    <row r="2227" spans="1:5" ht="19.5">
      <c r="A2227" s="26" t="s">
        <v>8420</v>
      </c>
      <c r="B2227" s="26" t="s">
        <v>8421</v>
      </c>
      <c r="C2227" s="27" t="s">
        <v>8422</v>
      </c>
      <c r="D2227" s="28">
        <v>0.56482804751283733</v>
      </c>
      <c r="E2227" s="28">
        <v>1.5471222743605269</v>
      </c>
    </row>
    <row r="2228" spans="1:5" ht="19.5">
      <c r="A2228" s="26" t="s">
        <v>8423</v>
      </c>
      <c r="B2228" s="26" t="s">
        <v>8424</v>
      </c>
      <c r="C2228" s="27" t="s">
        <v>8425</v>
      </c>
      <c r="D2228" s="28">
        <v>0.59157283059822618</v>
      </c>
      <c r="E2228" s="28">
        <v>1.5461594224998887</v>
      </c>
    </row>
    <row r="2229" spans="1:5" ht="19.5">
      <c r="A2229" s="26" t="s">
        <v>8426</v>
      </c>
      <c r="B2229" s="26" t="s">
        <v>8427</v>
      </c>
      <c r="C2229" s="27" t="s">
        <v>8428</v>
      </c>
      <c r="D2229" s="28">
        <v>0.61500451277980828</v>
      </c>
      <c r="E2229" s="28">
        <v>1.545948936201216</v>
      </c>
    </row>
    <row r="2230" spans="1:5" ht="19.5">
      <c r="A2230" s="26" t="s">
        <v>8429</v>
      </c>
      <c r="B2230" s="26" t="s">
        <v>8430</v>
      </c>
      <c r="C2230" s="27" t="s">
        <v>8431</v>
      </c>
      <c r="D2230" s="28">
        <v>0.46399560173543924</v>
      </c>
      <c r="E2230" s="28">
        <v>1.5453893445759967</v>
      </c>
    </row>
    <row r="2231" spans="1:5" ht="19.5">
      <c r="A2231" s="26" t="s">
        <v>8432</v>
      </c>
      <c r="B2231" s="26" t="s">
        <v>8433</v>
      </c>
      <c r="C2231" s="27" t="s">
        <v>8434</v>
      </c>
      <c r="D2231" s="28">
        <v>0.65746870424740611</v>
      </c>
      <c r="E2231" s="28">
        <v>1.5453531679882218</v>
      </c>
    </row>
    <row r="2232" spans="1:5" ht="19.5">
      <c r="A2232" s="26" t="s">
        <v>8435</v>
      </c>
      <c r="B2232" s="26" t="s">
        <v>8436</v>
      </c>
      <c r="C2232" s="27" t="s">
        <v>8437</v>
      </c>
      <c r="D2232" s="28">
        <v>0.62477623733479737</v>
      </c>
      <c r="E2232" s="28">
        <v>1.5452189971728381</v>
      </c>
    </row>
    <row r="2233" spans="1:5" ht="19.5">
      <c r="A2233" s="26" t="s">
        <v>8438</v>
      </c>
      <c r="B2233" s="26" t="s">
        <v>8439</v>
      </c>
      <c r="C2233" s="27" t="s">
        <v>8440</v>
      </c>
      <c r="D2233" s="28">
        <v>0.52161255756894354</v>
      </c>
      <c r="E2233" s="28">
        <v>1.5436491040665303</v>
      </c>
    </row>
    <row r="2234" spans="1:5" ht="19.5">
      <c r="A2234" s="26" t="s">
        <v>8441</v>
      </c>
      <c r="B2234" s="26" t="s">
        <v>8442</v>
      </c>
      <c r="C2234" s="27" t="s">
        <v>8443</v>
      </c>
      <c r="D2234" s="28">
        <v>0.34404362969218838</v>
      </c>
      <c r="E2234" s="28">
        <v>1.5427910719544722</v>
      </c>
    </row>
    <row r="2235" spans="1:5" ht="19.5">
      <c r="A2235" s="26" t="s">
        <v>8444</v>
      </c>
      <c r="B2235" s="26" t="s">
        <v>8445</v>
      </c>
      <c r="C2235" s="27" t="s">
        <v>8446</v>
      </c>
      <c r="D2235" s="28">
        <v>0.25186916011605898</v>
      </c>
      <c r="E2235" s="28">
        <v>1.5423946697526247</v>
      </c>
    </row>
    <row r="2236" spans="1:5" ht="19.5">
      <c r="A2236" s="26" t="s">
        <v>8447</v>
      </c>
      <c r="B2236" s="26" t="s">
        <v>8448</v>
      </c>
      <c r="C2236" s="27" t="s">
        <v>8449</v>
      </c>
      <c r="D2236" s="28">
        <v>0.53424588295838848</v>
      </c>
      <c r="E2236" s="28">
        <v>1.5423594501465643</v>
      </c>
    </row>
    <row r="2237" spans="1:5" ht="19.5">
      <c r="A2237" s="26" t="s">
        <v>8450</v>
      </c>
      <c r="B2237" s="26" t="s">
        <v>8451</v>
      </c>
      <c r="C2237" s="27" t="s">
        <v>8452</v>
      </c>
      <c r="D2237" s="28">
        <v>0.19273949099907053</v>
      </c>
      <c r="E2237" s="28">
        <v>1.541848298016999</v>
      </c>
    </row>
    <row r="2238" spans="1:5" ht="19.5">
      <c r="A2238" s="26" t="s">
        <v>8453</v>
      </c>
      <c r="B2238" s="26" t="s">
        <v>8454</v>
      </c>
      <c r="C2238" s="27" t="s">
        <v>8455</v>
      </c>
      <c r="D2238" s="28">
        <v>0.49444574633565841</v>
      </c>
      <c r="E2238" s="28">
        <v>1.5412098682118986</v>
      </c>
    </row>
    <row r="2239" spans="1:5" ht="19.5">
      <c r="A2239" s="26" t="s">
        <v>8456</v>
      </c>
      <c r="B2239" s="26" t="s">
        <v>8457</v>
      </c>
      <c r="C2239" s="27" t="s">
        <v>8458</v>
      </c>
      <c r="D2239" s="28">
        <v>0.53871391704156724</v>
      </c>
      <c r="E2239" s="28">
        <v>1.5382297079531084</v>
      </c>
    </row>
    <row r="2240" spans="1:5" ht="19.5">
      <c r="A2240" s="26" t="s">
        <v>8459</v>
      </c>
      <c r="B2240" s="26" t="s">
        <v>8460</v>
      </c>
      <c r="C2240" s="27" t="s">
        <v>8461</v>
      </c>
      <c r="D2240" s="28">
        <v>0.26025638683866531</v>
      </c>
      <c r="E2240" s="28">
        <v>1.5377590060502229</v>
      </c>
    </row>
    <row r="2241" spans="1:5" ht="19.5">
      <c r="A2241" s="26" t="s">
        <v>8462</v>
      </c>
      <c r="B2241" s="26" t="s">
        <v>8463</v>
      </c>
      <c r="C2241" s="27" t="s">
        <v>8464</v>
      </c>
      <c r="D2241" s="28">
        <v>0.44425993136012576</v>
      </c>
      <c r="E2241" s="28">
        <v>1.537558184007366</v>
      </c>
    </row>
    <row r="2242" spans="1:5" ht="19.5">
      <c r="A2242" s="26" t="s">
        <v>8465</v>
      </c>
      <c r="B2242" s="26" t="s">
        <v>8466</v>
      </c>
      <c r="C2242" s="27" t="s">
        <v>8467</v>
      </c>
      <c r="D2242" s="28">
        <v>0.39210457496544709</v>
      </c>
      <c r="E2242" s="28">
        <v>1.5375377014675071</v>
      </c>
    </row>
    <row r="2243" spans="1:5" ht="19.5">
      <c r="A2243" s="26" t="s">
        <v>8468</v>
      </c>
      <c r="B2243" s="26" t="s">
        <v>8469</v>
      </c>
      <c r="C2243" s="27" t="s">
        <v>8470</v>
      </c>
      <c r="D2243" s="28">
        <v>0.53811798548879586</v>
      </c>
      <c r="E2243" s="28">
        <v>1.5353316077624932</v>
      </c>
    </row>
    <row r="2244" spans="1:5" ht="19.5">
      <c r="A2244" s="26" t="s">
        <v>8471</v>
      </c>
      <c r="B2244" s="26" t="s">
        <v>8472</v>
      </c>
      <c r="C2244" s="27" t="s">
        <v>8473</v>
      </c>
      <c r="D2244" s="28">
        <v>0.24186148032440577</v>
      </c>
      <c r="E2244" s="28">
        <v>1.5353287326303058</v>
      </c>
    </row>
    <row r="2245" spans="1:5" ht="19.5">
      <c r="A2245" s="26" t="s">
        <v>8474</v>
      </c>
      <c r="B2245" s="26" t="s">
        <v>8475</v>
      </c>
      <c r="C2245" s="27" t="s">
        <v>8476</v>
      </c>
      <c r="D2245" s="28">
        <v>0.51541658091180143</v>
      </c>
      <c r="E2245" s="28">
        <v>1.5337638970626672</v>
      </c>
    </row>
    <row r="2246" spans="1:5" ht="19.5">
      <c r="A2246" s="26" t="s">
        <v>8477</v>
      </c>
      <c r="B2246" s="26" t="s">
        <v>8478</v>
      </c>
      <c r="C2246" s="27" t="s">
        <v>8479</v>
      </c>
      <c r="D2246" s="28">
        <v>9.5839853653372289E-2</v>
      </c>
      <c r="E2246" s="28">
        <v>1.5331571878922965</v>
      </c>
    </row>
    <row r="2247" spans="1:5" ht="19.5">
      <c r="A2247" s="26" t="s">
        <v>8480</v>
      </c>
      <c r="B2247" s="26" t="s">
        <v>8481</v>
      </c>
      <c r="C2247" s="27" t="s">
        <v>8482</v>
      </c>
      <c r="D2247" s="28">
        <v>0.53392448325556285</v>
      </c>
      <c r="E2247" s="28">
        <v>1.532967546711437</v>
      </c>
    </row>
    <row r="2248" spans="1:5" ht="19.5">
      <c r="A2248" s="26" t="s">
        <v>8483</v>
      </c>
      <c r="B2248" s="26" t="s">
        <v>8484</v>
      </c>
      <c r="C2248" s="27" t="s">
        <v>8485</v>
      </c>
      <c r="D2248" s="28">
        <v>0.48209230908481221</v>
      </c>
      <c r="E2248" s="28">
        <v>1.532903921975928</v>
      </c>
    </row>
    <row r="2249" spans="1:5" ht="19.5">
      <c r="A2249" s="26" t="s">
        <v>8486</v>
      </c>
      <c r="B2249" s="26" t="s">
        <v>8487</v>
      </c>
      <c r="C2249" s="27" t="s">
        <v>8488</v>
      </c>
      <c r="D2249" s="28">
        <v>0.64911843946067793</v>
      </c>
      <c r="E2249" s="28">
        <v>1.5325496636541813</v>
      </c>
    </row>
    <row r="2250" spans="1:5" ht="19.5">
      <c r="A2250" s="26" t="s">
        <v>8489</v>
      </c>
      <c r="B2250" s="26" t="s">
        <v>5295</v>
      </c>
      <c r="C2250" s="27" t="s">
        <v>5296</v>
      </c>
      <c r="D2250" s="28">
        <v>0.28323507442713131</v>
      </c>
      <c r="E2250" s="28">
        <v>1.5320969525853498</v>
      </c>
    </row>
    <row r="2251" spans="1:5" ht="19.5">
      <c r="A2251" s="26" t="s">
        <v>8490</v>
      </c>
      <c r="B2251" s="26" t="s">
        <v>8491</v>
      </c>
      <c r="C2251" s="27" t="s">
        <v>8492</v>
      </c>
      <c r="D2251" s="28">
        <v>0.62459085313509333</v>
      </c>
      <c r="E2251" s="28">
        <v>1.5311343234493699</v>
      </c>
    </row>
    <row r="2252" spans="1:5" ht="19.5">
      <c r="A2252" s="26" t="s">
        <v>8493</v>
      </c>
      <c r="B2252" s="26" t="s">
        <v>8494</v>
      </c>
      <c r="C2252" s="27" t="s">
        <v>8495</v>
      </c>
      <c r="D2252" s="28">
        <v>0.2788284165174475</v>
      </c>
      <c r="E2252" s="28">
        <v>1.5307714069533789</v>
      </c>
    </row>
    <row r="2253" spans="1:5" ht="19.5">
      <c r="A2253" s="26" t="s">
        <v>8496</v>
      </c>
      <c r="B2253" s="26" t="s">
        <v>2419</v>
      </c>
      <c r="C2253" s="27" t="s">
        <v>2420</v>
      </c>
      <c r="D2253" s="28">
        <v>0.50780992628788812</v>
      </c>
      <c r="E2253" s="28">
        <v>1.5294896575123522</v>
      </c>
    </row>
    <row r="2254" spans="1:5" ht="19.5">
      <c r="A2254" s="26" t="s">
        <v>8497</v>
      </c>
      <c r="B2254" s="26" t="s">
        <v>3198</v>
      </c>
      <c r="C2254" s="27" t="s">
        <v>3199</v>
      </c>
      <c r="D2254" s="28">
        <v>0.29588272187686809</v>
      </c>
      <c r="E2254" s="28">
        <v>1.5285850191145303</v>
      </c>
    </row>
    <row r="2255" spans="1:5" ht="19.5">
      <c r="A2255" s="26" t="s">
        <v>8498</v>
      </c>
      <c r="B2255" s="26" t="s">
        <v>8499</v>
      </c>
      <c r="C2255" s="27" t="s">
        <v>8500</v>
      </c>
      <c r="D2255" s="28">
        <v>0.65959295638899929</v>
      </c>
      <c r="E2255" s="28">
        <v>1.5278267332967692</v>
      </c>
    </row>
    <row r="2256" spans="1:5" ht="19.5">
      <c r="A2256" s="26" t="s">
        <v>8501</v>
      </c>
      <c r="B2256" s="26" t="s">
        <v>8502</v>
      </c>
      <c r="C2256" s="27" t="s">
        <v>8503</v>
      </c>
      <c r="D2256" s="28">
        <v>0.63726589268112221</v>
      </c>
      <c r="E2256" s="28">
        <v>1.5258370174252534</v>
      </c>
    </row>
    <row r="2257" spans="1:5" ht="19.5">
      <c r="A2257" s="26" t="s">
        <v>8504</v>
      </c>
      <c r="B2257" s="26" t="s">
        <v>8505</v>
      </c>
      <c r="C2257" s="27" t="s">
        <v>8506</v>
      </c>
      <c r="D2257" s="28">
        <v>0.15636299582270785</v>
      </c>
      <c r="E2257" s="28">
        <v>1.5247143407080681</v>
      </c>
    </row>
    <row r="2258" spans="1:5" ht="19.5">
      <c r="A2258" s="26" t="s">
        <v>8507</v>
      </c>
      <c r="B2258" s="26" t="s">
        <v>8508</v>
      </c>
      <c r="C2258" s="27" t="s">
        <v>8509</v>
      </c>
      <c r="D2258" s="28">
        <v>0.6549235702107874</v>
      </c>
      <c r="E2258" s="28">
        <v>1.5246356738822173</v>
      </c>
    </row>
    <row r="2259" spans="1:5" ht="19.5">
      <c r="A2259" s="26" t="s">
        <v>8510</v>
      </c>
      <c r="B2259" s="26" t="s">
        <v>7412</v>
      </c>
      <c r="C2259" s="27" t="s">
        <v>7413</v>
      </c>
      <c r="D2259" s="28">
        <v>0.48441566332707253</v>
      </c>
      <c r="E2259" s="28">
        <v>1.524029920441957</v>
      </c>
    </row>
    <row r="2260" spans="1:5" ht="19.5">
      <c r="A2260" s="26" t="s">
        <v>8511</v>
      </c>
      <c r="B2260" s="26" t="s">
        <v>8512</v>
      </c>
      <c r="C2260" s="27" t="s">
        <v>8513</v>
      </c>
      <c r="D2260" s="28">
        <v>0.51675479813230019</v>
      </c>
      <c r="E2260" s="28">
        <v>1.5236125758914574</v>
      </c>
    </row>
    <row r="2261" spans="1:5" ht="19.5">
      <c r="A2261" s="26" t="s">
        <v>8514</v>
      </c>
      <c r="B2261" s="26" t="s">
        <v>8515</v>
      </c>
      <c r="C2261" s="27" t="s">
        <v>8516</v>
      </c>
      <c r="D2261" s="28">
        <v>0.60335333967092719</v>
      </c>
      <c r="E2261" s="28">
        <v>1.5231654503812555</v>
      </c>
    </row>
    <row r="2262" spans="1:5" ht="19.5">
      <c r="A2262" s="26" t="s">
        <v>8517</v>
      </c>
      <c r="B2262" s="26" t="s">
        <v>8518</v>
      </c>
      <c r="C2262" s="27" t="s">
        <v>8519</v>
      </c>
      <c r="D2262" s="28">
        <v>0.44909350978865387</v>
      </c>
      <c r="E2262" s="28">
        <v>1.5230714102434675</v>
      </c>
    </row>
    <row r="2263" spans="1:5" ht="19.5">
      <c r="A2263" s="26" t="s">
        <v>8520</v>
      </c>
      <c r="B2263" s="26" t="s">
        <v>8521</v>
      </c>
      <c r="C2263" s="27" t="s">
        <v>8522</v>
      </c>
      <c r="D2263" s="28">
        <v>0.52167151026263581</v>
      </c>
      <c r="E2263" s="28">
        <v>1.521741621343204</v>
      </c>
    </row>
    <row r="2264" spans="1:5" ht="19.5">
      <c r="A2264" s="26" t="s">
        <v>8523</v>
      </c>
      <c r="B2264" s="26" t="s">
        <v>8524</v>
      </c>
      <c r="C2264" s="27" t="s">
        <v>8525</v>
      </c>
      <c r="D2264" s="28">
        <v>0.55550146794102717</v>
      </c>
      <c r="E2264" s="28">
        <v>1.5216582982939815</v>
      </c>
    </row>
    <row r="2265" spans="1:5" ht="19.5">
      <c r="A2265" s="26" t="s">
        <v>8526</v>
      </c>
      <c r="B2265" s="26" t="s">
        <v>8527</v>
      </c>
      <c r="C2265" s="27" t="s">
        <v>8528</v>
      </c>
      <c r="D2265" s="28">
        <v>0.46541367128188937</v>
      </c>
      <c r="E2265" s="28">
        <v>1.5209013564198053</v>
      </c>
    </row>
    <row r="2266" spans="1:5" ht="19.5">
      <c r="A2266" s="26" t="s">
        <v>8529</v>
      </c>
      <c r="B2266" s="26" t="s">
        <v>8530</v>
      </c>
      <c r="C2266" s="27" t="s">
        <v>8531</v>
      </c>
      <c r="D2266" s="28">
        <v>0.54303633379241889</v>
      </c>
      <c r="E2266" s="28">
        <v>1.5202083108578601</v>
      </c>
    </row>
    <row r="2267" spans="1:5" ht="19.5">
      <c r="A2267" s="26" t="s">
        <v>8532</v>
      </c>
      <c r="B2267" s="26" t="s">
        <v>2143</v>
      </c>
      <c r="C2267" s="27" t="s">
        <v>2144</v>
      </c>
      <c r="D2267" s="28">
        <v>0.30976250787607168</v>
      </c>
      <c r="E2267" s="28">
        <v>1.520022512886015</v>
      </c>
    </row>
    <row r="2268" spans="1:5" ht="19.5">
      <c r="A2268" s="26" t="s">
        <v>8533</v>
      </c>
      <c r="B2268" s="26" t="s">
        <v>8534</v>
      </c>
      <c r="C2268" s="27" t="s">
        <v>8535</v>
      </c>
      <c r="D2268" s="28">
        <v>6.025730702215204E-2</v>
      </c>
      <c r="E2268" s="28">
        <v>1.5196303366691446</v>
      </c>
    </row>
    <row r="2269" spans="1:5" ht="19.5">
      <c r="A2269" s="26" t="s">
        <v>8536</v>
      </c>
      <c r="B2269" s="26" t="s">
        <v>8537</v>
      </c>
      <c r="C2269" s="27" t="s">
        <v>8538</v>
      </c>
      <c r="D2269" s="28">
        <v>0.14672788596837183</v>
      </c>
      <c r="E2269" s="28">
        <v>1.519613096878405</v>
      </c>
    </row>
    <row r="2270" spans="1:5" ht="19.5">
      <c r="A2270" s="26" t="s">
        <v>8539</v>
      </c>
      <c r="B2270" s="26" t="s">
        <v>2838</v>
      </c>
      <c r="C2270" s="27" t="s">
        <v>2839</v>
      </c>
      <c r="D2270" s="28">
        <v>0.19510705274176546</v>
      </c>
      <c r="E2270" s="28">
        <v>1.5195700535444194</v>
      </c>
    </row>
    <row r="2271" spans="1:5" ht="19.5">
      <c r="A2271" s="26" t="s">
        <v>8540</v>
      </c>
      <c r="B2271" s="26" t="s">
        <v>8541</v>
      </c>
      <c r="C2271" s="27" t="s">
        <v>8542</v>
      </c>
      <c r="D2271" s="28">
        <v>0.62471343669823221</v>
      </c>
      <c r="E2271" s="28">
        <v>1.5195239008333818</v>
      </c>
    </row>
    <row r="2272" spans="1:5" ht="19.5">
      <c r="A2272" s="26" t="s">
        <v>8543</v>
      </c>
      <c r="B2272" s="26" t="s">
        <v>8544</v>
      </c>
      <c r="C2272" s="27" t="s">
        <v>8545</v>
      </c>
      <c r="D2272" s="28">
        <v>0.559441118634596</v>
      </c>
      <c r="E2272" s="28">
        <v>1.5192811004400062</v>
      </c>
    </row>
    <row r="2273" spans="1:5" ht="19.5">
      <c r="A2273" s="26" t="s">
        <v>8546</v>
      </c>
      <c r="B2273" s="26" t="s">
        <v>8547</v>
      </c>
      <c r="C2273" s="27" t="s">
        <v>8548</v>
      </c>
      <c r="D2273" s="28">
        <v>0.20600123944959667</v>
      </c>
      <c r="E2273" s="28">
        <v>1.5187524326408084</v>
      </c>
    </row>
    <row r="2274" spans="1:5" ht="19.5">
      <c r="A2274" s="26" t="s">
        <v>8549</v>
      </c>
      <c r="B2274" s="26" t="s">
        <v>8550</v>
      </c>
      <c r="C2274" s="27" t="s">
        <v>8551</v>
      </c>
      <c r="D2274" s="28">
        <v>0.47345801341936278</v>
      </c>
      <c r="E2274" s="28">
        <v>1.518530280498732</v>
      </c>
    </row>
    <row r="2275" spans="1:5" ht="19.5">
      <c r="A2275" s="26" t="s">
        <v>8552</v>
      </c>
      <c r="B2275" s="26" t="s">
        <v>8553</v>
      </c>
      <c r="C2275" s="27" t="s">
        <v>8554</v>
      </c>
      <c r="D2275" s="28">
        <v>0.47977174128591654</v>
      </c>
      <c r="E2275" s="28">
        <v>1.5163974398159883</v>
      </c>
    </row>
    <row r="2276" spans="1:5" ht="19.5">
      <c r="A2276" s="26" t="s">
        <v>8555</v>
      </c>
      <c r="B2276" s="26" t="s">
        <v>8556</v>
      </c>
      <c r="C2276" s="27" t="s">
        <v>8557</v>
      </c>
      <c r="D2276" s="28">
        <v>0.63187604519779506</v>
      </c>
      <c r="E2276" s="28">
        <v>1.5156079089671795</v>
      </c>
    </row>
    <row r="2277" spans="1:5" ht="19.5">
      <c r="A2277" s="26" t="s">
        <v>8558</v>
      </c>
      <c r="B2277" s="26" t="s">
        <v>8559</v>
      </c>
      <c r="C2277" s="27" t="s">
        <v>8560</v>
      </c>
      <c r="D2277" s="28">
        <v>0.63567712866794879</v>
      </c>
      <c r="E2277" s="28">
        <v>1.5151692234243437</v>
      </c>
    </row>
    <row r="2278" spans="1:5" ht="19.5">
      <c r="A2278" s="26" t="s">
        <v>8561</v>
      </c>
      <c r="B2278" s="26" t="s">
        <v>8562</v>
      </c>
      <c r="C2278" s="27" t="s">
        <v>8563</v>
      </c>
      <c r="D2278" s="28">
        <v>0.58158648309650296</v>
      </c>
      <c r="E2278" s="28">
        <v>1.5146794506118006</v>
      </c>
    </row>
    <row r="2279" spans="1:5" ht="19.5">
      <c r="A2279" s="26" t="s">
        <v>8564</v>
      </c>
      <c r="B2279" s="26" t="s">
        <v>8565</v>
      </c>
      <c r="C2279" s="27" t="s">
        <v>8566</v>
      </c>
      <c r="D2279" s="28">
        <v>0.2551709509282909</v>
      </c>
      <c r="E2279" s="28">
        <v>1.5141270687703376</v>
      </c>
    </row>
    <row r="2280" spans="1:5" ht="19.5">
      <c r="A2280" s="26" t="s">
        <v>8567</v>
      </c>
      <c r="B2280" s="26" t="s">
        <v>8568</v>
      </c>
      <c r="C2280" s="27" t="s">
        <v>8569</v>
      </c>
      <c r="D2280" s="28">
        <v>0.18754873569571784</v>
      </c>
      <c r="E2280" s="28">
        <v>1.5140084204717328</v>
      </c>
    </row>
    <row r="2281" spans="1:5" ht="19.5">
      <c r="A2281" s="26" t="s">
        <v>8570</v>
      </c>
      <c r="B2281" s="26" t="s">
        <v>8571</v>
      </c>
      <c r="C2281" s="27" t="s">
        <v>8572</v>
      </c>
      <c r="D2281" s="28">
        <v>0.63066761221766676</v>
      </c>
      <c r="E2281" s="28">
        <v>1.5133802644247176</v>
      </c>
    </row>
    <row r="2282" spans="1:5" ht="19.5">
      <c r="A2282" s="26" t="s">
        <v>8573</v>
      </c>
      <c r="B2282" s="26" t="s">
        <v>8574</v>
      </c>
      <c r="C2282" s="27" t="s">
        <v>8575</v>
      </c>
      <c r="D2282" s="28">
        <v>0.66187637983585279</v>
      </c>
      <c r="E2282" s="28">
        <v>1.512789561010087</v>
      </c>
    </row>
    <row r="2283" spans="1:5" ht="19.5">
      <c r="A2283" s="26" t="s">
        <v>8576</v>
      </c>
      <c r="B2283" s="26" t="s">
        <v>8577</v>
      </c>
      <c r="C2283" s="27" t="s">
        <v>8578</v>
      </c>
      <c r="D2283" s="28">
        <v>0.40961904225895235</v>
      </c>
      <c r="E2283" s="28">
        <v>1.5125131153015798</v>
      </c>
    </row>
    <row r="2284" spans="1:5" ht="19.5">
      <c r="A2284" s="26" t="s">
        <v>8579</v>
      </c>
      <c r="B2284" s="26" t="s">
        <v>8580</v>
      </c>
      <c r="C2284" s="27" t="s">
        <v>8581</v>
      </c>
      <c r="D2284" s="28">
        <v>0.12220638662224981</v>
      </c>
      <c r="E2284" s="28">
        <v>1.5122204368167338</v>
      </c>
    </row>
    <row r="2285" spans="1:5" ht="19.5">
      <c r="A2285" s="26" t="s">
        <v>8582</v>
      </c>
      <c r="B2285" s="26" t="s">
        <v>8583</v>
      </c>
      <c r="C2285" s="27" t="s">
        <v>8584</v>
      </c>
      <c r="D2285" s="28">
        <v>0.2500158279820861</v>
      </c>
      <c r="E2285" s="28">
        <v>1.5118566407031426</v>
      </c>
    </row>
    <row r="2286" spans="1:5" ht="19.5">
      <c r="A2286" s="26" t="s">
        <v>8585</v>
      </c>
      <c r="B2286" s="26" t="s">
        <v>8586</v>
      </c>
      <c r="C2286" s="27" t="s">
        <v>8587</v>
      </c>
      <c r="D2286" s="28">
        <v>0.4947725301515617</v>
      </c>
      <c r="E2286" s="28">
        <v>1.5113031295858697</v>
      </c>
    </row>
    <row r="2287" spans="1:5" ht="19.5">
      <c r="A2287" s="26" t="s">
        <v>8588</v>
      </c>
      <c r="B2287" s="26" t="s">
        <v>8589</v>
      </c>
      <c r="C2287" s="27" t="s">
        <v>8590</v>
      </c>
      <c r="D2287" s="28">
        <v>0.65022163206637362</v>
      </c>
      <c r="E2287" s="28">
        <v>1.5108466771211722</v>
      </c>
    </row>
    <row r="2288" spans="1:5" ht="19.5">
      <c r="A2288" s="26" t="s">
        <v>8591</v>
      </c>
      <c r="B2288" s="26" t="s">
        <v>8592</v>
      </c>
      <c r="C2288" s="27" t="s">
        <v>8593</v>
      </c>
      <c r="D2288" s="28">
        <v>0.42761084245771497</v>
      </c>
      <c r="E2288" s="28">
        <v>1.5096269073364512</v>
      </c>
    </row>
    <row r="2289" spans="1:5" ht="19.5">
      <c r="A2289" s="26" t="s">
        <v>8594</v>
      </c>
      <c r="B2289" s="26" t="s">
        <v>8595</v>
      </c>
      <c r="C2289" s="27" t="s">
        <v>8596</v>
      </c>
      <c r="D2289" s="28">
        <v>0.2849989865845709</v>
      </c>
      <c r="E2289" s="28">
        <v>1.5087123283458443</v>
      </c>
    </row>
    <row r="2290" spans="1:5" ht="19.5">
      <c r="A2290" s="26" t="s">
        <v>8597</v>
      </c>
      <c r="B2290" s="26" t="s">
        <v>8598</v>
      </c>
      <c r="C2290" s="27" t="s">
        <v>8599</v>
      </c>
      <c r="D2290" s="28">
        <v>0.24699110417265999</v>
      </c>
      <c r="E2290" s="28">
        <v>1.5084784230100265</v>
      </c>
    </row>
    <row r="2291" spans="1:5" ht="19.5">
      <c r="A2291" s="26" t="s">
        <v>8600</v>
      </c>
      <c r="B2291" s="26" t="s">
        <v>8601</v>
      </c>
      <c r="C2291" s="27" t="s">
        <v>8602</v>
      </c>
      <c r="D2291" s="28">
        <v>0.6340867340874089</v>
      </c>
      <c r="E2291" s="28">
        <v>1.5081104391728113</v>
      </c>
    </row>
    <row r="2292" spans="1:5" ht="19.5">
      <c r="A2292" s="26" t="s">
        <v>8603</v>
      </c>
      <c r="B2292" s="26" t="s">
        <v>8604</v>
      </c>
      <c r="C2292" s="27" t="s">
        <v>8605</v>
      </c>
      <c r="D2292" s="28">
        <v>0.65512207634727049</v>
      </c>
      <c r="E2292" s="28">
        <v>1.5075802159764344</v>
      </c>
    </row>
    <row r="2293" spans="1:5" ht="19.5">
      <c r="A2293" s="26" t="s">
        <v>8606</v>
      </c>
      <c r="B2293" s="26" t="s">
        <v>8607</v>
      </c>
      <c r="C2293" s="27" t="s">
        <v>8608</v>
      </c>
      <c r="D2293" s="28">
        <v>0.50313467187433736</v>
      </c>
      <c r="E2293" s="28">
        <v>1.5075205540018153</v>
      </c>
    </row>
    <row r="2294" spans="1:5" ht="19.5">
      <c r="A2294" s="26" t="s">
        <v>8609</v>
      </c>
      <c r="B2294" s="26" t="s">
        <v>8610</v>
      </c>
      <c r="C2294" s="27" t="s">
        <v>8611</v>
      </c>
      <c r="D2294" s="28">
        <v>0.49596980367776772</v>
      </c>
      <c r="E2294" s="28">
        <v>1.5061061196613401</v>
      </c>
    </row>
    <row r="2295" spans="1:5" ht="19.5">
      <c r="A2295" s="26" t="s">
        <v>8612</v>
      </c>
      <c r="B2295" s="26" t="s">
        <v>6510</v>
      </c>
      <c r="C2295" s="27" t="s">
        <v>6511</v>
      </c>
      <c r="D2295" s="28">
        <v>0.43984813100512221</v>
      </c>
      <c r="E2295" s="28">
        <v>1.5050179436572251</v>
      </c>
    </row>
    <row r="2296" spans="1:5" ht="19.5">
      <c r="A2296" s="26" t="s">
        <v>8613</v>
      </c>
      <c r="B2296" s="26" t="s">
        <v>4391</v>
      </c>
      <c r="C2296" s="27" t="s">
        <v>4392</v>
      </c>
      <c r="D2296" s="28">
        <v>0.37477059293538362</v>
      </c>
      <c r="E2296" s="28">
        <v>1.5049513369160785</v>
      </c>
    </row>
    <row r="2297" spans="1:5" ht="19.5">
      <c r="A2297" s="26" t="s">
        <v>8614</v>
      </c>
      <c r="B2297" s="26" t="s">
        <v>8615</v>
      </c>
      <c r="C2297" s="27" t="s">
        <v>8616</v>
      </c>
      <c r="D2297" s="28">
        <v>0.59510157314974388</v>
      </c>
      <c r="E2297" s="28">
        <v>1.5044216622472895</v>
      </c>
    </row>
    <row r="2298" spans="1:5" ht="19.5">
      <c r="A2298" s="26" t="s">
        <v>8617</v>
      </c>
      <c r="B2298" s="26" t="s">
        <v>8618</v>
      </c>
      <c r="C2298" s="27" t="s">
        <v>8619</v>
      </c>
      <c r="D2298" s="28">
        <v>0.51861854716002576</v>
      </c>
      <c r="E2298" s="28">
        <v>1.5040823058763573</v>
      </c>
    </row>
    <row r="2299" spans="1:5" ht="19.5">
      <c r="A2299" s="26" t="s">
        <v>8620</v>
      </c>
      <c r="B2299" s="26" t="s">
        <v>8621</v>
      </c>
      <c r="C2299" s="27" t="s">
        <v>8622</v>
      </c>
      <c r="D2299" s="28">
        <v>0.58824532088151049</v>
      </c>
      <c r="E2299" s="28">
        <v>1.5039974886726843</v>
      </c>
    </row>
    <row r="2300" spans="1:5" ht="19.5">
      <c r="A2300" s="26" t="s">
        <v>8623</v>
      </c>
      <c r="B2300" s="26" t="s">
        <v>2593</v>
      </c>
      <c r="C2300" s="27" t="s">
        <v>2594</v>
      </c>
      <c r="D2300" s="28">
        <v>0.36424981538574713</v>
      </c>
      <c r="E2300" s="28">
        <v>1.5033527436364154</v>
      </c>
    </row>
    <row r="2301" spans="1:5" ht="19.5">
      <c r="A2301" s="26" t="s">
        <v>8624</v>
      </c>
      <c r="B2301" s="26" t="s">
        <v>8625</v>
      </c>
      <c r="C2301" s="27" t="s">
        <v>8626</v>
      </c>
      <c r="D2301" s="28">
        <v>0.48398998454389908</v>
      </c>
      <c r="E2301" s="28">
        <v>1.50263065987603</v>
      </c>
    </row>
    <row r="2302" spans="1:5" ht="19.5">
      <c r="A2302" s="26" t="s">
        <v>8627</v>
      </c>
      <c r="B2302" s="26" t="s">
        <v>8628</v>
      </c>
      <c r="C2302" s="27" t="s">
        <v>8629</v>
      </c>
      <c r="D2302" s="28">
        <v>0.62974233453511064</v>
      </c>
      <c r="E2302" s="28">
        <v>1.5020555892450427</v>
      </c>
    </row>
    <row r="2303" spans="1:5" ht="19.5">
      <c r="A2303" s="26" t="s">
        <v>8630</v>
      </c>
      <c r="B2303" s="26" t="s">
        <v>8631</v>
      </c>
      <c r="C2303" s="27" t="s">
        <v>8632</v>
      </c>
      <c r="D2303" s="28">
        <v>0.61920717780888435</v>
      </c>
      <c r="E2303" s="28">
        <v>1.5018915671293043</v>
      </c>
    </row>
    <row r="2304" spans="1:5" ht="19.5">
      <c r="A2304" s="26" t="s">
        <v>8633</v>
      </c>
      <c r="B2304" s="26" t="s">
        <v>5538</v>
      </c>
      <c r="C2304" s="27" t="s">
        <v>5539</v>
      </c>
      <c r="D2304" s="28">
        <v>0.63780788932982002</v>
      </c>
      <c r="E2304" s="28">
        <v>1.5005551092148128</v>
      </c>
    </row>
    <row r="2305" spans="1:5" ht="16.5">
      <c r="A2305" s="8"/>
      <c r="B2305" s="8"/>
      <c r="C2305" s="8"/>
      <c r="D2305" s="34"/>
      <c r="E2305" s="34"/>
    </row>
    <row r="2306" spans="1:5" ht="16.5">
      <c r="A2306" s="8"/>
      <c r="B2306" s="8"/>
      <c r="C2306" s="8"/>
      <c r="D2306" s="34"/>
      <c r="E2306" s="34"/>
    </row>
    <row r="2307" spans="1:5" ht="18">
      <c r="A2307" s="19" t="s">
        <v>8634</v>
      </c>
      <c r="B2307" s="8"/>
      <c r="C2307" s="8"/>
      <c r="D2307" s="34"/>
      <c r="E2307" s="34"/>
    </row>
    <row r="2308" spans="1:5" ht="18">
      <c r="A2308" s="19"/>
      <c r="B2308" s="19"/>
      <c r="C2308" s="19"/>
      <c r="D2308" s="24" t="s">
        <v>2047</v>
      </c>
      <c r="E2308" s="24" t="s">
        <v>2047</v>
      </c>
    </row>
    <row r="2309" spans="1:5" ht="36">
      <c r="A2309" s="33" t="s">
        <v>2048</v>
      </c>
      <c r="B2309" s="33" t="s">
        <v>2049</v>
      </c>
      <c r="C2309" s="33" t="s">
        <v>1986</v>
      </c>
      <c r="D2309" s="35" t="s">
        <v>2050</v>
      </c>
      <c r="E2309" s="36" t="s">
        <v>8635</v>
      </c>
    </row>
    <row r="2310" spans="1:5" ht="19.5">
      <c r="A2310" s="26" t="s">
        <v>8636</v>
      </c>
      <c r="B2310" s="26" t="s">
        <v>8054</v>
      </c>
      <c r="C2310" s="27" t="s">
        <v>8055</v>
      </c>
      <c r="D2310" s="28">
        <v>2.3286190259898523</v>
      </c>
      <c r="E2310" s="28">
        <v>0.29421721840599302</v>
      </c>
    </row>
    <row r="2311" spans="1:5" ht="19.5">
      <c r="A2311" s="26" t="s">
        <v>8637</v>
      </c>
      <c r="B2311" s="26" t="s">
        <v>8638</v>
      </c>
      <c r="C2311" s="27" t="s">
        <v>8639</v>
      </c>
      <c r="D2311" s="28">
        <v>2.5434708658008285</v>
      </c>
      <c r="E2311" s="28">
        <v>0.18499318194291406</v>
      </c>
    </row>
    <row r="2312" spans="1:5" ht="19.5">
      <c r="A2312" s="26" t="s">
        <v>8640</v>
      </c>
      <c r="B2312" s="26" t="s">
        <v>8641</v>
      </c>
      <c r="C2312" s="27" t="s">
        <v>8642</v>
      </c>
      <c r="D2312" s="28">
        <v>7.0160408471971722</v>
      </c>
      <c r="E2312" s="28">
        <v>0.54076913793534587</v>
      </c>
    </row>
    <row r="2313" spans="1:5" ht="19.5">
      <c r="A2313" s="26" t="s">
        <v>8643</v>
      </c>
      <c r="B2313" s="26" t="s">
        <v>8644</v>
      </c>
      <c r="C2313" s="27" t="s">
        <v>8645</v>
      </c>
      <c r="D2313" s="28">
        <v>1.9818994186016172</v>
      </c>
      <c r="E2313" s="28">
        <v>0.18566980677332459</v>
      </c>
    </row>
    <row r="2314" spans="1:5" ht="19.5">
      <c r="A2314" s="26" t="s">
        <v>8646</v>
      </c>
      <c r="B2314" s="26" t="s">
        <v>8647</v>
      </c>
      <c r="C2314" s="27" t="s">
        <v>8648</v>
      </c>
      <c r="D2314" s="28">
        <v>1.5275268788270187</v>
      </c>
      <c r="E2314" s="28">
        <v>0.49265001998912711</v>
      </c>
    </row>
    <row r="2315" spans="1:5" ht="19.5">
      <c r="A2315" s="26" t="s">
        <v>8649</v>
      </c>
      <c r="B2315" s="26" t="s">
        <v>8650</v>
      </c>
      <c r="C2315" s="27" t="s">
        <v>8651</v>
      </c>
      <c r="D2315" s="28">
        <v>2.3996673447618906</v>
      </c>
      <c r="E2315" s="28">
        <v>0.40748897134050976</v>
      </c>
    </row>
    <row r="2316" spans="1:5" ht="19.5">
      <c r="A2316" s="26" t="s">
        <v>8652</v>
      </c>
      <c r="B2316" s="26" t="s">
        <v>8653</v>
      </c>
      <c r="C2316" s="27" t="s">
        <v>8654</v>
      </c>
      <c r="D2316" s="28">
        <v>2.2291784825788308</v>
      </c>
      <c r="E2316" s="28">
        <v>0.61914541530311507</v>
      </c>
    </row>
    <row r="2317" spans="1:5" ht="19.5">
      <c r="A2317" s="26" t="s">
        <v>8655</v>
      </c>
      <c r="B2317" s="26" t="s">
        <v>8656</v>
      </c>
      <c r="C2317" s="27" t="s">
        <v>8657</v>
      </c>
      <c r="D2317" s="28">
        <v>3.1691526207587999</v>
      </c>
      <c r="E2317" s="28">
        <v>0.55677830282678753</v>
      </c>
    </row>
    <row r="2318" spans="1:5" ht="19.5">
      <c r="A2318" s="26" t="s">
        <v>8658</v>
      </c>
      <c r="B2318" s="26" t="s">
        <v>8659</v>
      </c>
      <c r="C2318" s="27" t="s">
        <v>8660</v>
      </c>
      <c r="D2318" s="28">
        <v>1.5489937614575029</v>
      </c>
      <c r="E2318" s="28">
        <v>0.40472216647986176</v>
      </c>
    </row>
    <row r="2319" spans="1:5" ht="19.5">
      <c r="A2319" s="26" t="s">
        <v>8661</v>
      </c>
      <c r="B2319" s="26" t="s">
        <v>8662</v>
      </c>
      <c r="C2319" s="27" t="s">
        <v>8663</v>
      </c>
      <c r="D2319" s="28">
        <v>5.6498319732006888</v>
      </c>
      <c r="E2319" s="28">
        <v>0.19082238755402717</v>
      </c>
    </row>
    <row r="2320" spans="1:5" ht="19.5">
      <c r="A2320" s="26" t="s">
        <v>8664</v>
      </c>
      <c r="B2320" s="26" t="s">
        <v>8665</v>
      </c>
      <c r="C2320" s="27" t="s">
        <v>8666</v>
      </c>
      <c r="D2320" s="28">
        <v>11.297273119946784</v>
      </c>
      <c r="E2320" s="28">
        <v>0.53906336715136083</v>
      </c>
    </row>
    <row r="2321" spans="1:5" ht="19.5">
      <c r="A2321" s="26" t="s">
        <v>8667</v>
      </c>
      <c r="B2321" s="26" t="s">
        <v>8668</v>
      </c>
      <c r="C2321" s="27" t="s">
        <v>8669</v>
      </c>
      <c r="D2321" s="28">
        <v>2.1256798133579462</v>
      </c>
      <c r="E2321" s="28">
        <v>0.41410817385568283</v>
      </c>
    </row>
    <row r="2322" spans="1:5" ht="19.5">
      <c r="A2322" s="26" t="s">
        <v>8670</v>
      </c>
      <c r="B2322" s="26" t="s">
        <v>8671</v>
      </c>
      <c r="C2322" s="27" t="s">
        <v>8672</v>
      </c>
      <c r="D2322" s="28">
        <v>8.1821705115322185</v>
      </c>
      <c r="E2322" s="28">
        <v>0.13358435764498708</v>
      </c>
    </row>
    <row r="2323" spans="1:5" ht="19.5">
      <c r="A2323" s="26" t="s">
        <v>8673</v>
      </c>
      <c r="B2323" s="26" t="s">
        <v>8674</v>
      </c>
      <c r="C2323" s="27" t="s">
        <v>8675</v>
      </c>
      <c r="D2323" s="28">
        <v>2.9142038325132971</v>
      </c>
      <c r="E2323" s="28">
        <v>0.65049354114550562</v>
      </c>
    </row>
    <row r="2324" spans="1:5" ht="19.5">
      <c r="A2324" s="26" t="s">
        <v>8676</v>
      </c>
      <c r="B2324" s="26" t="s">
        <v>8677</v>
      </c>
      <c r="C2324" s="27" t="s">
        <v>8678</v>
      </c>
      <c r="D2324" s="28">
        <v>5.5419155719306401</v>
      </c>
      <c r="E2324" s="28">
        <v>0.50316567592006711</v>
      </c>
    </row>
    <row r="2325" spans="1:5" ht="19.5">
      <c r="A2325" s="26" t="s">
        <v>8679</v>
      </c>
      <c r="B2325" s="26" t="s">
        <v>8680</v>
      </c>
      <c r="C2325" s="27" t="s">
        <v>8681</v>
      </c>
      <c r="D2325" s="28">
        <v>1.8487788744845022</v>
      </c>
      <c r="E2325" s="28">
        <v>0.57924073452990199</v>
      </c>
    </row>
    <row r="2326" spans="1:5" ht="19.5">
      <c r="A2326" s="26" t="s">
        <v>8682</v>
      </c>
      <c r="B2326" s="26" t="s">
        <v>8683</v>
      </c>
      <c r="C2326" s="27" t="s">
        <v>8684</v>
      </c>
      <c r="D2326" s="28">
        <v>2.0934199199611707</v>
      </c>
      <c r="E2326" s="28">
        <v>0.2623950833607927</v>
      </c>
    </row>
    <row r="2327" spans="1:5" ht="19.5">
      <c r="A2327" s="26" t="s">
        <v>8685</v>
      </c>
      <c r="B2327" s="26" t="s">
        <v>8686</v>
      </c>
      <c r="C2327" s="27" t="s">
        <v>8687</v>
      </c>
      <c r="D2327" s="28">
        <v>2.8312693163625315</v>
      </c>
      <c r="E2327" s="28">
        <v>0.157683185641324</v>
      </c>
    </row>
    <row r="2328" spans="1:5" ht="19.5">
      <c r="A2328" s="26" t="s">
        <v>8688</v>
      </c>
      <c r="B2328" s="26" t="s">
        <v>8689</v>
      </c>
      <c r="C2328" s="27" t="s">
        <v>8690</v>
      </c>
      <c r="D2328" s="28">
        <v>1.7572763318247615</v>
      </c>
      <c r="E2328" s="28">
        <v>0.23646986318254654</v>
      </c>
    </row>
    <row r="2329" spans="1:5" ht="19.5">
      <c r="A2329" s="26" t="s">
        <v>8691</v>
      </c>
      <c r="B2329" s="26" t="s">
        <v>8692</v>
      </c>
      <c r="C2329" s="27" t="s">
        <v>8693</v>
      </c>
      <c r="D2329" s="28">
        <v>1.9043332063841709</v>
      </c>
      <c r="E2329" s="28">
        <v>0.37180318632304543</v>
      </c>
    </row>
    <row r="2330" spans="1:5" ht="19.5">
      <c r="A2330" s="26" t="s">
        <v>8694</v>
      </c>
      <c r="B2330" s="26" t="s">
        <v>8695</v>
      </c>
      <c r="C2330" s="27" t="s">
        <v>8696</v>
      </c>
      <c r="D2330" s="28">
        <v>3.1350604758234777</v>
      </c>
      <c r="E2330" s="28">
        <v>0.37375499032338949</v>
      </c>
    </row>
    <row r="2331" spans="1:5" ht="19.5">
      <c r="A2331" s="26" t="s">
        <v>8697</v>
      </c>
      <c r="B2331" s="26" t="s">
        <v>8698</v>
      </c>
      <c r="C2331" s="27" t="s">
        <v>8699</v>
      </c>
      <c r="D2331" s="28">
        <v>7.0933513486961512</v>
      </c>
      <c r="E2331" s="28">
        <v>0.44593985712988082</v>
      </c>
    </row>
    <row r="2332" spans="1:5" ht="19.5">
      <c r="A2332" s="26" t="s">
        <v>8700</v>
      </c>
      <c r="B2332" s="26" t="s">
        <v>8701</v>
      </c>
      <c r="C2332" s="27" t="s">
        <v>8702</v>
      </c>
      <c r="D2332" s="28">
        <v>12.789727814561902</v>
      </c>
      <c r="E2332" s="28">
        <v>4.482266488293711E-2</v>
      </c>
    </row>
    <row r="2333" spans="1:5" ht="19.5">
      <c r="A2333" s="26" t="s">
        <v>8703</v>
      </c>
      <c r="B2333" s="26" t="s">
        <v>8704</v>
      </c>
      <c r="C2333" s="27" t="s">
        <v>8705</v>
      </c>
      <c r="D2333" s="28">
        <v>1.8811696075508291</v>
      </c>
      <c r="E2333" s="28">
        <v>0.47431692274392556</v>
      </c>
    </row>
    <row r="2334" spans="1:5" ht="19.5">
      <c r="A2334" s="26" t="s">
        <v>8706</v>
      </c>
      <c r="B2334" s="26" t="s">
        <v>8707</v>
      </c>
      <c r="C2334" s="27" t="s">
        <v>8708</v>
      </c>
      <c r="D2334" s="28">
        <v>14.900915195840069</v>
      </c>
      <c r="E2334" s="28">
        <v>0.58893853819154307</v>
      </c>
    </row>
    <row r="2335" spans="1:5" ht="19.5">
      <c r="A2335" s="26" t="s">
        <v>8709</v>
      </c>
      <c r="B2335" s="26" t="s">
        <v>8710</v>
      </c>
      <c r="C2335" s="27" t="s">
        <v>8711</v>
      </c>
      <c r="D2335" s="28">
        <v>1.8581258404127439</v>
      </c>
      <c r="E2335" s="28">
        <v>0.22197849143858761</v>
      </c>
    </row>
    <row r="2336" spans="1:5" ht="19.5">
      <c r="A2336" s="26" t="s">
        <v>8712</v>
      </c>
      <c r="B2336" s="26" t="s">
        <v>6849</v>
      </c>
      <c r="C2336" s="27" t="s">
        <v>6850</v>
      </c>
      <c r="D2336" s="28">
        <v>2.6342923031712746</v>
      </c>
      <c r="E2336" s="28">
        <v>0.19727504516538896</v>
      </c>
    </row>
    <row r="2337" spans="1:5" ht="19.5">
      <c r="A2337" s="26" t="s">
        <v>8713</v>
      </c>
      <c r="B2337" s="26" t="s">
        <v>8714</v>
      </c>
      <c r="C2337" s="27" t="s">
        <v>8715</v>
      </c>
      <c r="D2337" s="28">
        <v>2.0147736171943023</v>
      </c>
      <c r="E2337" s="28">
        <v>0.53512456154352495</v>
      </c>
    </row>
    <row r="2338" spans="1:5" ht="19.5">
      <c r="A2338" s="26" t="s">
        <v>8716</v>
      </c>
      <c r="B2338" s="26" t="s">
        <v>8717</v>
      </c>
      <c r="C2338" s="27" t="s">
        <v>8718</v>
      </c>
      <c r="D2338" s="28">
        <v>8.1965501958907279</v>
      </c>
      <c r="E2338" s="28">
        <v>0.14307248563454561</v>
      </c>
    </row>
    <row r="2339" spans="1:5" ht="19.5">
      <c r="A2339" s="26" t="s">
        <v>8719</v>
      </c>
      <c r="B2339" s="26" t="s">
        <v>8720</v>
      </c>
      <c r="C2339" s="27" t="s">
        <v>8721</v>
      </c>
      <c r="D2339" s="28">
        <v>1.5655395229467617</v>
      </c>
      <c r="E2339" s="28">
        <v>0.66153205251071467</v>
      </c>
    </row>
    <row r="2340" spans="1:5" ht="19.5">
      <c r="A2340" s="26" t="s">
        <v>8722</v>
      </c>
      <c r="B2340" s="26" t="s">
        <v>8723</v>
      </c>
      <c r="C2340" s="27" t="s">
        <v>8724</v>
      </c>
      <c r="D2340" s="28">
        <v>5.2020698223600732</v>
      </c>
      <c r="E2340" s="28">
        <v>0.36134271159310433</v>
      </c>
    </row>
    <row r="2341" spans="1:5" ht="19.5">
      <c r="A2341" s="26" t="s">
        <v>8725</v>
      </c>
      <c r="B2341" s="26" t="s">
        <v>8726</v>
      </c>
      <c r="C2341" s="27" t="s">
        <v>8727</v>
      </c>
      <c r="D2341" s="28">
        <v>1.8289200184448984</v>
      </c>
      <c r="E2341" s="28">
        <v>0.45480242466846993</v>
      </c>
    </row>
    <row r="2342" spans="1:5" ht="19.5">
      <c r="A2342" s="26" t="s">
        <v>8728</v>
      </c>
      <c r="B2342" s="26" t="s">
        <v>8729</v>
      </c>
      <c r="C2342" s="27" t="s">
        <v>8730</v>
      </c>
      <c r="D2342" s="28">
        <v>1.8954812836570947</v>
      </c>
      <c r="E2342" s="28">
        <v>0.16868823808550118</v>
      </c>
    </row>
    <row r="2343" spans="1:5" ht="19.5">
      <c r="A2343" s="26" t="s">
        <v>8731</v>
      </c>
      <c r="B2343" s="26" t="s">
        <v>8732</v>
      </c>
      <c r="C2343" s="27" t="s">
        <v>8733</v>
      </c>
      <c r="D2343" s="28">
        <v>1.7287384394580805</v>
      </c>
      <c r="E2343" s="28">
        <v>0.55043332747622853</v>
      </c>
    </row>
    <row r="2344" spans="1:5" ht="19.5">
      <c r="A2344" s="26" t="s">
        <v>8734</v>
      </c>
      <c r="B2344" s="26" t="s">
        <v>8735</v>
      </c>
      <c r="C2344" s="27" t="s">
        <v>8736</v>
      </c>
      <c r="D2344" s="28">
        <v>4.7760493334587117</v>
      </c>
      <c r="E2344" s="28">
        <v>0.37109093672522098</v>
      </c>
    </row>
    <row r="2345" spans="1:5" ht="19.5">
      <c r="A2345" s="26" t="s">
        <v>8737</v>
      </c>
      <c r="B2345" s="26" t="s">
        <v>8738</v>
      </c>
      <c r="C2345" s="27" t="s">
        <v>8739</v>
      </c>
      <c r="D2345" s="28">
        <v>1.6853321386635693</v>
      </c>
      <c r="E2345" s="28">
        <v>0.36695946115389894</v>
      </c>
    </row>
    <row r="2346" spans="1:5" ht="19.5">
      <c r="A2346" s="26" t="s">
        <v>8740</v>
      </c>
      <c r="B2346" s="26" t="s">
        <v>8741</v>
      </c>
      <c r="C2346" s="27" t="s">
        <v>8742</v>
      </c>
      <c r="D2346" s="28">
        <v>2.7313538452914425</v>
      </c>
      <c r="E2346" s="28">
        <v>0.36448422618065723</v>
      </c>
    </row>
    <row r="2347" spans="1:5" ht="19.5">
      <c r="A2347" s="26" t="s">
        <v>8743</v>
      </c>
      <c r="B2347" s="26" t="s">
        <v>8744</v>
      </c>
      <c r="C2347" s="27" t="s">
        <v>8745</v>
      </c>
      <c r="D2347" s="28">
        <v>1.6789545147639671</v>
      </c>
      <c r="E2347" s="28">
        <v>0.25222783629176793</v>
      </c>
    </row>
    <row r="2348" spans="1:5" ht="19.5">
      <c r="A2348" s="26" t="s">
        <v>8746</v>
      </c>
      <c r="B2348" s="26" t="s">
        <v>8744</v>
      </c>
      <c r="C2348" s="27" t="s">
        <v>8745</v>
      </c>
      <c r="D2348" s="28">
        <v>8.1771137340598354</v>
      </c>
      <c r="E2348" s="28">
        <v>0.19627647463718109</v>
      </c>
    </row>
    <row r="2349" spans="1:5" ht="19.5">
      <c r="A2349" s="26" t="s">
        <v>8747</v>
      </c>
      <c r="B2349" s="26" t="s">
        <v>8748</v>
      </c>
      <c r="C2349" s="27" t="s">
        <v>8749</v>
      </c>
      <c r="D2349" s="28">
        <v>1.7993566210166447</v>
      </c>
      <c r="E2349" s="28">
        <v>0.4311654633212848</v>
      </c>
    </row>
    <row r="2350" spans="1:5" ht="19.5">
      <c r="A2350" s="26" t="s">
        <v>8750</v>
      </c>
      <c r="B2350" s="26" t="s">
        <v>8751</v>
      </c>
      <c r="C2350" s="27" t="s">
        <v>8752</v>
      </c>
      <c r="D2350" s="28">
        <v>2.0854073183068942</v>
      </c>
      <c r="E2350" s="28">
        <v>0.46012694442877156</v>
      </c>
    </row>
    <row r="2351" spans="1:5" ht="19.5">
      <c r="A2351" s="26" t="s">
        <v>8753</v>
      </c>
      <c r="B2351" s="26" t="s">
        <v>8754</v>
      </c>
      <c r="C2351" s="27" t="s">
        <v>8755</v>
      </c>
      <c r="D2351" s="28">
        <v>1.8527647073610507</v>
      </c>
      <c r="E2351" s="28">
        <v>0.20600733953893682</v>
      </c>
    </row>
    <row r="2352" spans="1:5" ht="19.5">
      <c r="A2352" s="26" t="s">
        <v>8756</v>
      </c>
      <c r="B2352" s="26" t="s">
        <v>8757</v>
      </c>
      <c r="C2352" s="27" t="s">
        <v>8758</v>
      </c>
      <c r="D2352" s="28">
        <v>6.2670708877790844</v>
      </c>
      <c r="E2352" s="28">
        <v>0.14175559359963308</v>
      </c>
    </row>
    <row r="2353" spans="1:5" ht="19.5">
      <c r="A2353" s="26" t="s">
        <v>8759</v>
      </c>
      <c r="B2353" s="26" t="s">
        <v>8760</v>
      </c>
      <c r="C2353" s="27" t="s">
        <v>8761</v>
      </c>
      <c r="D2353" s="28">
        <v>3.3891119133375196</v>
      </c>
      <c r="E2353" s="28">
        <v>0.65926129416209323</v>
      </c>
    </row>
    <row r="2354" spans="1:5" ht="19.5">
      <c r="A2354" s="26" t="s">
        <v>8762</v>
      </c>
      <c r="B2354" s="26" t="s">
        <v>8763</v>
      </c>
      <c r="C2354" s="27" t="s">
        <v>8764</v>
      </c>
      <c r="D2354" s="28">
        <v>1.5974458057092671</v>
      </c>
      <c r="E2354" s="28">
        <v>0.45018427128510402</v>
      </c>
    </row>
    <row r="2355" spans="1:5" ht="19.5">
      <c r="A2355" s="26" t="s">
        <v>8765</v>
      </c>
      <c r="B2355" s="26" t="s">
        <v>8766</v>
      </c>
      <c r="C2355" s="27" t="s">
        <v>8767</v>
      </c>
      <c r="D2355" s="28">
        <v>2.6738356466345219</v>
      </c>
      <c r="E2355" s="28">
        <v>0.33310514438322997</v>
      </c>
    </row>
    <row r="2356" spans="1:5" ht="19.5">
      <c r="A2356" s="26" t="s">
        <v>8768</v>
      </c>
      <c r="B2356" s="26" t="s">
        <v>8769</v>
      </c>
      <c r="C2356" s="27" t="s">
        <v>8770</v>
      </c>
      <c r="D2356" s="28">
        <v>5.9271472846390365</v>
      </c>
      <c r="E2356" s="28">
        <v>0.63102139151103742</v>
      </c>
    </row>
    <row r="2357" spans="1:5" ht="19.5">
      <c r="A2357" s="26" t="s">
        <v>8771</v>
      </c>
      <c r="B2357" s="26" t="s">
        <v>8772</v>
      </c>
      <c r="C2357" s="27" t="s">
        <v>8773</v>
      </c>
      <c r="D2357" s="28">
        <v>4.4885020141253174</v>
      </c>
      <c r="E2357" s="28">
        <v>0.53313514203308066</v>
      </c>
    </row>
    <row r="2358" spans="1:5" ht="19.5">
      <c r="A2358" s="26" t="s">
        <v>8774</v>
      </c>
      <c r="B2358" s="26" t="s">
        <v>8775</v>
      </c>
      <c r="C2358" s="27" t="s">
        <v>8776</v>
      </c>
      <c r="D2358" s="28">
        <v>1.5143333928655285</v>
      </c>
      <c r="E2358" s="28">
        <v>0.13969151182597417</v>
      </c>
    </row>
    <row r="2359" spans="1:5" ht="19.5">
      <c r="A2359" s="26" t="s">
        <v>8777</v>
      </c>
      <c r="B2359" s="26" t="s">
        <v>8778</v>
      </c>
      <c r="C2359" s="27" t="s">
        <v>8779</v>
      </c>
      <c r="D2359" s="28">
        <v>1.8282744124705737</v>
      </c>
      <c r="E2359" s="28">
        <v>0.50496096204704266</v>
      </c>
    </row>
    <row r="2360" spans="1:5" ht="19.5">
      <c r="A2360" s="26" t="s">
        <v>8780</v>
      </c>
      <c r="B2360" s="26" t="s">
        <v>8781</v>
      </c>
      <c r="C2360" s="27" t="s">
        <v>8782</v>
      </c>
      <c r="D2360" s="28">
        <v>1.5942753686930029</v>
      </c>
      <c r="E2360" s="28">
        <v>0.50504639734719492</v>
      </c>
    </row>
    <row r="2361" spans="1:5" ht="19.5">
      <c r="A2361" s="26" t="s">
        <v>8783</v>
      </c>
      <c r="B2361" s="26" t="s">
        <v>8784</v>
      </c>
      <c r="C2361" s="27" t="s">
        <v>8785</v>
      </c>
      <c r="D2361" s="28">
        <v>1.8021396360379953</v>
      </c>
      <c r="E2361" s="28">
        <v>0.49803297472786295</v>
      </c>
    </row>
    <row r="2362" spans="1:5" ht="19.5">
      <c r="A2362" s="26" t="s">
        <v>8786</v>
      </c>
      <c r="B2362" s="26" t="s">
        <v>8787</v>
      </c>
      <c r="C2362" s="27" t="s">
        <v>8788</v>
      </c>
      <c r="D2362" s="28">
        <v>5.5979123907080677</v>
      </c>
      <c r="E2362" s="28">
        <v>0.15053922585443613</v>
      </c>
    </row>
    <row r="2363" spans="1:5" ht="19.5">
      <c r="A2363" s="26" t="s">
        <v>8789</v>
      </c>
      <c r="B2363" s="26" t="s">
        <v>8790</v>
      </c>
      <c r="C2363" s="27" t="s">
        <v>8791</v>
      </c>
      <c r="D2363" s="28">
        <v>6.4563219791867112</v>
      </c>
      <c r="E2363" s="28">
        <v>0.5924016816406078</v>
      </c>
    </row>
    <row r="2364" spans="1:5" ht="19.5">
      <c r="A2364" s="26" t="s">
        <v>8792</v>
      </c>
      <c r="B2364" s="26" t="s">
        <v>8793</v>
      </c>
      <c r="C2364" s="27" t="s">
        <v>8794</v>
      </c>
      <c r="D2364" s="28">
        <v>2.6258812731548486</v>
      </c>
      <c r="E2364" s="28">
        <v>0.31375769869753184</v>
      </c>
    </row>
    <row r="2365" spans="1:5" ht="19.5">
      <c r="A2365" s="26" t="s">
        <v>8795</v>
      </c>
      <c r="B2365" s="26" t="s">
        <v>8796</v>
      </c>
      <c r="C2365" s="27" t="s">
        <v>8797</v>
      </c>
      <c r="D2365" s="28">
        <v>4.6660031328897302</v>
      </c>
      <c r="E2365" s="28">
        <v>0.18467242653994292</v>
      </c>
    </row>
    <row r="2366" spans="1:5" ht="19.5">
      <c r="A2366" s="26" t="s">
        <v>8798</v>
      </c>
      <c r="B2366" s="26" t="s">
        <v>8799</v>
      </c>
      <c r="C2366" s="27" t="s">
        <v>8800</v>
      </c>
      <c r="D2366" s="28">
        <v>3.0733270770264789</v>
      </c>
      <c r="E2366" s="28">
        <v>6.1628316201719741E-2</v>
      </c>
    </row>
    <row r="2367" spans="1:5" ht="19.5">
      <c r="A2367" s="26" t="s">
        <v>8801</v>
      </c>
      <c r="B2367" s="26" t="s">
        <v>8802</v>
      </c>
      <c r="C2367" s="27" t="s">
        <v>8803</v>
      </c>
      <c r="D2367" s="28">
        <v>3.4993422515801287</v>
      </c>
      <c r="E2367" s="28">
        <v>0.51354613491432621</v>
      </c>
    </row>
    <row r="2368" spans="1:5" ht="19.5">
      <c r="A2368" s="26" t="s">
        <v>8804</v>
      </c>
      <c r="B2368" s="26" t="s">
        <v>8805</v>
      </c>
      <c r="C2368" s="27" t="s">
        <v>8806</v>
      </c>
      <c r="D2368" s="28">
        <v>4.3545047688483516</v>
      </c>
      <c r="E2368" s="28">
        <v>0.25513279700735109</v>
      </c>
    </row>
    <row r="2369" spans="1:5" ht="19.5">
      <c r="A2369" s="26" t="s">
        <v>8807</v>
      </c>
      <c r="B2369" s="26" t="s">
        <v>4097</v>
      </c>
      <c r="C2369" s="27" t="s">
        <v>4098</v>
      </c>
      <c r="D2369" s="28">
        <v>1.9164029777016747</v>
      </c>
      <c r="E2369" s="28">
        <v>0.56617668038961733</v>
      </c>
    </row>
    <row r="2370" spans="1:5" ht="19.5">
      <c r="A2370" s="26" t="s">
        <v>8808</v>
      </c>
      <c r="B2370" s="26" t="s">
        <v>8809</v>
      </c>
      <c r="C2370" s="27" t="s">
        <v>8810</v>
      </c>
      <c r="D2370" s="28">
        <v>3.3326225145586044</v>
      </c>
      <c r="E2370" s="28">
        <v>0.22520698419639959</v>
      </c>
    </row>
    <row r="2371" spans="1:5" ht="19.5">
      <c r="A2371" s="26" t="s">
        <v>8811</v>
      </c>
      <c r="B2371" s="26" t="s">
        <v>8812</v>
      </c>
      <c r="C2371" s="27" t="s">
        <v>8813</v>
      </c>
      <c r="D2371" s="28">
        <v>4.4678452341901354</v>
      </c>
      <c r="E2371" s="28">
        <v>0.5662640362723762</v>
      </c>
    </row>
    <row r="2372" spans="1:5" ht="19.5">
      <c r="A2372" s="26" t="s">
        <v>8814</v>
      </c>
      <c r="B2372" s="26" t="s">
        <v>8815</v>
      </c>
      <c r="C2372" s="27" t="s">
        <v>8816</v>
      </c>
      <c r="D2372" s="28">
        <v>1.571317630291778</v>
      </c>
      <c r="E2372" s="28">
        <v>0.55791698339988838</v>
      </c>
    </row>
    <row r="2373" spans="1:5" ht="19.5">
      <c r="A2373" s="26" t="s">
        <v>8817</v>
      </c>
      <c r="B2373" s="26" t="s">
        <v>8818</v>
      </c>
      <c r="C2373" s="27" t="s">
        <v>8819</v>
      </c>
      <c r="D2373" s="28">
        <v>3.9283770009549737</v>
      </c>
      <c r="E2373" s="28">
        <v>0.12414995371167341</v>
      </c>
    </row>
    <row r="2374" spans="1:5" ht="19.5">
      <c r="A2374" s="26" t="s">
        <v>8820</v>
      </c>
      <c r="B2374" s="26" t="s">
        <v>8821</v>
      </c>
      <c r="C2374" s="27" t="s">
        <v>8822</v>
      </c>
      <c r="D2374" s="28">
        <v>5.7243627143283362</v>
      </c>
      <c r="E2374" s="28">
        <v>0.46860990153523979</v>
      </c>
    </row>
    <row r="2375" spans="1:5" ht="19.5">
      <c r="A2375" s="26" t="s">
        <v>8823</v>
      </c>
      <c r="B2375" s="26" t="s">
        <v>8824</v>
      </c>
      <c r="C2375" s="27" t="s">
        <v>8825</v>
      </c>
      <c r="D2375" s="28">
        <v>2.134916762119039</v>
      </c>
      <c r="E2375" s="28">
        <v>0.33943208298339272</v>
      </c>
    </row>
    <row r="2376" spans="1:5" ht="19.5">
      <c r="A2376" s="26" t="s">
        <v>8826</v>
      </c>
      <c r="B2376" s="26" t="s">
        <v>8827</v>
      </c>
      <c r="C2376" s="27" t="s">
        <v>8828</v>
      </c>
      <c r="D2376" s="28">
        <v>9.5373286090504958</v>
      </c>
      <c r="E2376" s="28">
        <v>0.15114724867319035</v>
      </c>
    </row>
    <row r="2377" spans="1:5" ht="19.5">
      <c r="A2377" s="26" t="s">
        <v>8829</v>
      </c>
      <c r="B2377" s="26" t="s">
        <v>8830</v>
      </c>
      <c r="C2377" s="27" t="s">
        <v>8831</v>
      </c>
      <c r="D2377" s="28">
        <v>3.9221579714621928</v>
      </c>
      <c r="E2377" s="28">
        <v>0.30893316425606882</v>
      </c>
    </row>
    <row r="2378" spans="1:5" ht="19.5">
      <c r="A2378" s="26" t="s">
        <v>8832</v>
      </c>
      <c r="B2378" s="26" t="s">
        <v>8833</v>
      </c>
      <c r="C2378" s="27" t="s">
        <v>8834</v>
      </c>
      <c r="D2378" s="28">
        <v>3.8579272615645492</v>
      </c>
      <c r="E2378" s="28">
        <v>0.2113673188399276</v>
      </c>
    </row>
    <row r="2379" spans="1:5" ht="19.5">
      <c r="A2379" s="26" t="s">
        <v>8835</v>
      </c>
      <c r="B2379" s="26" t="s">
        <v>8836</v>
      </c>
      <c r="C2379" s="27" t="s">
        <v>8837</v>
      </c>
      <c r="D2379" s="28">
        <v>2.7557894314664608</v>
      </c>
      <c r="E2379" s="28">
        <v>0.49505941048256069</v>
      </c>
    </row>
    <row r="2380" spans="1:5" ht="19.5">
      <c r="A2380" s="26" t="s">
        <v>8838</v>
      </c>
      <c r="B2380" s="26" t="s">
        <v>8839</v>
      </c>
      <c r="C2380" s="27" t="s">
        <v>8840</v>
      </c>
      <c r="D2380" s="28">
        <v>2.0349803358092564</v>
      </c>
      <c r="E2380" s="28">
        <v>0.398904531067722</v>
      </c>
    </row>
    <row r="2381" spans="1:5" ht="19.5">
      <c r="A2381" s="26" t="s">
        <v>8841</v>
      </c>
      <c r="B2381" s="26" t="s">
        <v>8842</v>
      </c>
      <c r="C2381" s="27" t="s">
        <v>8843</v>
      </c>
      <c r="D2381" s="28">
        <v>9.9404968100754623</v>
      </c>
      <c r="E2381" s="28">
        <v>5.5738037209738078E-2</v>
      </c>
    </row>
    <row r="2382" spans="1:5" ht="19.5">
      <c r="A2382" s="26" t="s">
        <v>8844</v>
      </c>
      <c r="B2382" s="26" t="s">
        <v>8845</v>
      </c>
      <c r="C2382" s="27" t="s">
        <v>8846</v>
      </c>
      <c r="D2382" s="28">
        <v>1.6908969401510197</v>
      </c>
      <c r="E2382" s="28">
        <v>0.40815433136402923</v>
      </c>
    </row>
    <row r="2383" spans="1:5" ht="19.5">
      <c r="A2383" s="26" t="s">
        <v>8847</v>
      </c>
      <c r="B2383" s="26" t="s">
        <v>8848</v>
      </c>
      <c r="C2383" s="27" t="s">
        <v>8849</v>
      </c>
      <c r="D2383" s="28">
        <v>6.4721364900875651</v>
      </c>
      <c r="E2383" s="28">
        <v>0.62851826414032352</v>
      </c>
    </row>
    <row r="2384" spans="1:5" ht="19.5">
      <c r="A2384" s="26" t="s">
        <v>8850</v>
      </c>
      <c r="B2384" s="26" t="s">
        <v>8851</v>
      </c>
      <c r="C2384" s="27" t="s">
        <v>8852</v>
      </c>
      <c r="D2384" s="28">
        <v>2.5860783119056618</v>
      </c>
      <c r="E2384" s="28">
        <v>0.60043272937117054</v>
      </c>
    </row>
    <row r="2385" spans="1:5" ht="19.5">
      <c r="A2385" s="26" t="s">
        <v>8853</v>
      </c>
      <c r="B2385" s="26" t="s">
        <v>8854</v>
      </c>
      <c r="C2385" s="27" t="s">
        <v>8855</v>
      </c>
      <c r="D2385" s="28">
        <v>6.6263460196087465</v>
      </c>
      <c r="E2385" s="28">
        <v>0.6206383208544598</v>
      </c>
    </row>
    <row r="2386" spans="1:5" ht="19.5">
      <c r="A2386" s="26" t="s">
        <v>8856</v>
      </c>
      <c r="B2386" s="26" t="s">
        <v>8857</v>
      </c>
      <c r="C2386" s="27" t="s">
        <v>8858</v>
      </c>
      <c r="D2386" s="28">
        <v>2.4712987373716211</v>
      </c>
      <c r="E2386" s="28">
        <v>4.0498198453272342E-2</v>
      </c>
    </row>
    <row r="2387" spans="1:5" ht="19.5">
      <c r="A2387" s="26" t="s">
        <v>8859</v>
      </c>
      <c r="B2387" s="26" t="s">
        <v>8860</v>
      </c>
      <c r="C2387" s="27" t="s">
        <v>8861</v>
      </c>
      <c r="D2387" s="28">
        <v>2.194112040665043</v>
      </c>
      <c r="E2387" s="28">
        <v>0.19713007173147254</v>
      </c>
    </row>
    <row r="2388" spans="1:5" ht="19.5">
      <c r="A2388" s="26" t="s">
        <v>8862</v>
      </c>
      <c r="B2388" s="26" t="s">
        <v>8863</v>
      </c>
      <c r="C2388" s="27" t="s">
        <v>8864</v>
      </c>
      <c r="D2388" s="28">
        <v>26.110392135653285</v>
      </c>
      <c r="E2388" s="28">
        <v>3.9508776048325901E-2</v>
      </c>
    </row>
    <row r="2389" spans="1:5" ht="19.5">
      <c r="A2389" s="26" t="s">
        <v>8865</v>
      </c>
      <c r="B2389" s="26" t="s">
        <v>8866</v>
      </c>
      <c r="C2389" s="27" t="s">
        <v>8867</v>
      </c>
      <c r="D2389" s="28">
        <v>3.5715488737599723</v>
      </c>
      <c r="E2389" s="28">
        <v>0.2480752178314026</v>
      </c>
    </row>
    <row r="2390" spans="1:5" ht="19.5">
      <c r="A2390" s="26" t="s">
        <v>8868</v>
      </c>
      <c r="B2390" s="26" t="s">
        <v>8869</v>
      </c>
      <c r="C2390" s="27" t="s">
        <v>8870</v>
      </c>
      <c r="D2390" s="28">
        <v>1.7846018714773928</v>
      </c>
      <c r="E2390" s="28">
        <v>0.38417892239736556</v>
      </c>
    </row>
    <row r="2391" spans="1:5" ht="19.5">
      <c r="A2391" s="26" t="s">
        <v>8871</v>
      </c>
      <c r="B2391" s="26" t="s">
        <v>8872</v>
      </c>
      <c r="C2391" s="27" t="s">
        <v>8873</v>
      </c>
      <c r="D2391" s="28">
        <v>7.0565854158966808</v>
      </c>
      <c r="E2391" s="28">
        <v>0.14802241401556662</v>
      </c>
    </row>
    <row r="2392" spans="1:5" ht="19.5">
      <c r="A2392" s="26" t="s">
        <v>8874</v>
      </c>
      <c r="B2392" s="26" t="s">
        <v>8875</v>
      </c>
      <c r="C2392" s="27" t="s">
        <v>8876</v>
      </c>
      <c r="D2392" s="28">
        <v>2.4189173648804423</v>
      </c>
      <c r="E2392" s="28">
        <v>0.29346987719434225</v>
      </c>
    </row>
    <row r="2393" spans="1:5" ht="19.5">
      <c r="A2393" s="26" t="s">
        <v>8877</v>
      </c>
      <c r="B2393" s="26" t="s">
        <v>8878</v>
      </c>
      <c r="C2393" s="27" t="s">
        <v>8879</v>
      </c>
      <c r="D2393" s="28">
        <v>3.4064098458372767</v>
      </c>
      <c r="E2393" s="28">
        <v>0.65073723232831282</v>
      </c>
    </row>
    <row r="2394" spans="1:5" ht="19.5">
      <c r="A2394" s="26" t="s">
        <v>8880</v>
      </c>
      <c r="B2394" s="26" t="s">
        <v>8881</v>
      </c>
      <c r="C2394" s="27" t="s">
        <v>8882</v>
      </c>
      <c r="D2394" s="28">
        <v>1.6799907096801436</v>
      </c>
      <c r="E2394" s="28">
        <v>0.35618038427096915</v>
      </c>
    </row>
    <row r="2395" spans="1:5" ht="19.5">
      <c r="A2395" s="26" t="s">
        <v>8883</v>
      </c>
      <c r="B2395" s="26" t="s">
        <v>8884</v>
      </c>
      <c r="C2395" s="27" t="s">
        <v>8885</v>
      </c>
      <c r="D2395" s="28">
        <v>2.5261507936414627</v>
      </c>
      <c r="E2395" s="28">
        <v>0.35060629839170593</v>
      </c>
    </row>
    <row r="2396" spans="1:5" ht="19.5">
      <c r="A2396" s="26" t="s">
        <v>8886</v>
      </c>
      <c r="B2396" s="26" t="s">
        <v>8887</v>
      </c>
      <c r="C2396" s="27" t="s">
        <v>8888</v>
      </c>
      <c r="D2396" s="28">
        <v>2.53902580606609</v>
      </c>
      <c r="E2396" s="28">
        <v>0.39202519188606627</v>
      </c>
    </row>
    <row r="2397" spans="1:5" ht="19.5">
      <c r="A2397" s="26" t="s">
        <v>8889</v>
      </c>
      <c r="B2397" s="26" t="s">
        <v>8890</v>
      </c>
      <c r="C2397" s="27" t="s">
        <v>8891</v>
      </c>
      <c r="D2397" s="28">
        <v>5.8141036635741123</v>
      </c>
      <c r="E2397" s="28">
        <v>0.43186027925344361</v>
      </c>
    </row>
    <row r="2398" spans="1:5" ht="19.5">
      <c r="A2398" s="26" t="s">
        <v>8892</v>
      </c>
      <c r="B2398" s="26" t="s">
        <v>8893</v>
      </c>
      <c r="C2398" s="27" t="s">
        <v>8894</v>
      </c>
      <c r="D2398" s="28">
        <v>7.0613047245308955</v>
      </c>
      <c r="E2398" s="28">
        <v>0.10777128395355644</v>
      </c>
    </row>
    <row r="2399" spans="1:5" ht="19.5">
      <c r="A2399" s="26" t="s">
        <v>8895</v>
      </c>
      <c r="B2399" s="26" t="s">
        <v>8896</v>
      </c>
      <c r="C2399" s="27" t="s">
        <v>8897</v>
      </c>
      <c r="D2399" s="28">
        <v>8.6003498745015374</v>
      </c>
      <c r="E2399" s="28">
        <v>0.41032516504193639</v>
      </c>
    </row>
    <row r="2400" spans="1:5" ht="19.5">
      <c r="A2400" s="26" t="s">
        <v>8898</v>
      </c>
      <c r="B2400" s="26" t="s">
        <v>8899</v>
      </c>
      <c r="C2400" s="27" t="s">
        <v>8900</v>
      </c>
      <c r="D2400" s="28">
        <v>5.1096392259726171</v>
      </c>
      <c r="E2400" s="28">
        <v>0.21628468410812474</v>
      </c>
    </row>
    <row r="2401" spans="1:5" ht="19.5">
      <c r="A2401" s="26" t="s">
        <v>8901</v>
      </c>
      <c r="B2401" s="26" t="s">
        <v>8902</v>
      </c>
      <c r="C2401" s="27" t="s">
        <v>8903</v>
      </c>
      <c r="D2401" s="28">
        <v>4.3212832826859451</v>
      </c>
      <c r="E2401" s="28">
        <v>0.2000794082793651</v>
      </c>
    </row>
    <row r="2402" spans="1:5" ht="19.5">
      <c r="A2402" s="26" t="s">
        <v>8904</v>
      </c>
      <c r="B2402" s="26" t="s">
        <v>8905</v>
      </c>
      <c r="C2402" s="27" t="s">
        <v>8906</v>
      </c>
      <c r="D2402" s="28">
        <v>6.6790804303943778</v>
      </c>
      <c r="E2402" s="28">
        <v>0.65991788946484009</v>
      </c>
    </row>
    <row r="2403" spans="1:5" ht="19.5">
      <c r="A2403" s="26" t="s">
        <v>8907</v>
      </c>
      <c r="B2403" s="26" t="s">
        <v>8908</v>
      </c>
      <c r="C2403" s="27" t="s">
        <v>8909</v>
      </c>
      <c r="D2403" s="28">
        <v>2.7392389680679359</v>
      </c>
      <c r="E2403" s="28">
        <v>0.10123531200917196</v>
      </c>
    </row>
    <row r="2404" spans="1:5" ht="19.5">
      <c r="A2404" s="26" t="s">
        <v>8910</v>
      </c>
      <c r="B2404" s="26" t="s">
        <v>8911</v>
      </c>
      <c r="C2404" s="27" t="s">
        <v>8912</v>
      </c>
      <c r="D2404" s="28">
        <v>1.7549263970915632</v>
      </c>
      <c r="E2404" s="28">
        <v>0.61006035634385425</v>
      </c>
    </row>
    <row r="2405" spans="1:5" ht="19.5">
      <c r="A2405" s="26" t="s">
        <v>8913</v>
      </c>
      <c r="B2405" s="26" t="s">
        <v>8914</v>
      </c>
      <c r="C2405" s="27" t="s">
        <v>8915</v>
      </c>
      <c r="D2405" s="28">
        <v>4.9049286860579535</v>
      </c>
      <c r="E2405" s="28">
        <v>0.40399190703502708</v>
      </c>
    </row>
    <row r="2406" spans="1:5" ht="19.5">
      <c r="A2406" s="26" t="s">
        <v>8916</v>
      </c>
      <c r="B2406" s="26" t="s">
        <v>8917</v>
      </c>
      <c r="C2406" s="27" t="s">
        <v>8918</v>
      </c>
      <c r="D2406" s="28">
        <v>3.9058401165516146</v>
      </c>
      <c r="E2406" s="28">
        <v>0.54543262565902817</v>
      </c>
    </row>
    <row r="2407" spans="1:5" ht="19.5">
      <c r="A2407" s="26" t="s">
        <v>8919</v>
      </c>
      <c r="B2407" s="26" t="s">
        <v>8920</v>
      </c>
      <c r="C2407" s="27" t="s">
        <v>8921</v>
      </c>
      <c r="D2407" s="28">
        <v>3.0954976450260863</v>
      </c>
      <c r="E2407" s="28">
        <v>0.11647023204515473</v>
      </c>
    </row>
    <row r="2408" spans="1:5" ht="19.5">
      <c r="A2408" s="26" t="s">
        <v>8922</v>
      </c>
      <c r="B2408" s="26" t="s">
        <v>8923</v>
      </c>
      <c r="C2408" s="27" t="s">
        <v>8924</v>
      </c>
      <c r="D2408" s="28">
        <v>2.6254114045043475</v>
      </c>
      <c r="E2408" s="28">
        <v>0.6362936056189914</v>
      </c>
    </row>
    <row r="2409" spans="1:5" ht="19.5">
      <c r="A2409" s="26" t="s">
        <v>8925</v>
      </c>
      <c r="B2409" s="26" t="s">
        <v>8926</v>
      </c>
      <c r="C2409" s="27" t="s">
        <v>8927</v>
      </c>
      <c r="D2409" s="28">
        <v>4.3020755167971032</v>
      </c>
      <c r="E2409" s="28">
        <v>0.19832111071059505</v>
      </c>
    </row>
    <row r="2410" spans="1:5" ht="19.5">
      <c r="A2410" s="26" t="s">
        <v>8928</v>
      </c>
      <c r="B2410" s="26" t="s">
        <v>8929</v>
      </c>
      <c r="C2410" s="27" t="s">
        <v>8930</v>
      </c>
      <c r="D2410" s="28">
        <v>6.5702984493263159</v>
      </c>
      <c r="E2410" s="28">
        <v>0.14860934491829764</v>
      </c>
    </row>
    <row r="2411" spans="1:5" ht="19.5">
      <c r="A2411" s="26" t="s">
        <v>8931</v>
      </c>
      <c r="B2411" s="26" t="s">
        <v>8932</v>
      </c>
      <c r="C2411" s="27" t="s">
        <v>8933</v>
      </c>
      <c r="D2411" s="28">
        <v>2.5236292066155155</v>
      </c>
      <c r="E2411" s="28">
        <v>0.16787764986576573</v>
      </c>
    </row>
    <row r="2412" spans="1:5" ht="19.5">
      <c r="A2412" s="26" t="s">
        <v>8934</v>
      </c>
      <c r="B2412" s="26" t="s">
        <v>8935</v>
      </c>
      <c r="C2412" s="27" t="s">
        <v>8936</v>
      </c>
      <c r="D2412" s="28">
        <v>1.7880157806959467</v>
      </c>
      <c r="E2412" s="28">
        <v>0.61889801493675822</v>
      </c>
    </row>
    <row r="2413" spans="1:5" ht="19.5">
      <c r="A2413" s="26" t="s">
        <v>8937</v>
      </c>
      <c r="B2413" s="26" t="s">
        <v>8938</v>
      </c>
      <c r="C2413" s="27" t="s">
        <v>8939</v>
      </c>
      <c r="D2413" s="28">
        <v>3.96304563821045</v>
      </c>
      <c r="E2413" s="28">
        <v>0.13101464719402772</v>
      </c>
    </row>
    <row r="2414" spans="1:5" ht="19.5">
      <c r="A2414" s="26" t="s">
        <v>8940</v>
      </c>
      <c r="B2414" s="26" t="s">
        <v>8941</v>
      </c>
      <c r="C2414" s="27" t="s">
        <v>8942</v>
      </c>
      <c r="D2414" s="28">
        <v>1.5190455948628836</v>
      </c>
      <c r="E2414" s="28">
        <v>0.51723743145824652</v>
      </c>
    </row>
    <row r="2415" spans="1:5" ht="19.5">
      <c r="A2415" s="26" t="s">
        <v>8943</v>
      </c>
      <c r="B2415" s="26" t="s">
        <v>8944</v>
      </c>
      <c r="C2415" s="27" t="s">
        <v>8945</v>
      </c>
      <c r="D2415" s="28">
        <v>3.4012762437981041</v>
      </c>
      <c r="E2415" s="28">
        <v>0.66161479674174095</v>
      </c>
    </row>
    <row r="2416" spans="1:5" ht="19.5">
      <c r="A2416" s="26" t="s">
        <v>8946</v>
      </c>
      <c r="B2416" s="26" t="s">
        <v>8947</v>
      </c>
      <c r="C2416" s="27" t="s">
        <v>8948</v>
      </c>
      <c r="D2416" s="28">
        <v>5.26353637974566</v>
      </c>
      <c r="E2416" s="28">
        <v>7.8773303344135195E-2</v>
      </c>
    </row>
    <row r="2417" spans="1:5" ht="19.5">
      <c r="A2417" s="26" t="s">
        <v>8949</v>
      </c>
      <c r="B2417" s="26" t="s">
        <v>8950</v>
      </c>
      <c r="C2417" s="27" t="s">
        <v>8951</v>
      </c>
      <c r="D2417" s="28">
        <v>3.0031890329447464</v>
      </c>
      <c r="E2417" s="28">
        <v>0.5812368577016841</v>
      </c>
    </row>
    <row r="2418" spans="1:5" ht="19.5">
      <c r="A2418" s="26" t="s">
        <v>8952</v>
      </c>
      <c r="B2418" s="26" t="s">
        <v>8953</v>
      </c>
      <c r="C2418" s="27" t="s">
        <v>8954</v>
      </c>
      <c r="D2418" s="28">
        <v>9.6077885815730308</v>
      </c>
      <c r="E2418" s="28">
        <v>0.27380353182779604</v>
      </c>
    </row>
    <row r="2419" spans="1:5" ht="19.5">
      <c r="A2419" s="26" t="s">
        <v>8955</v>
      </c>
      <c r="B2419" s="26" t="s">
        <v>8956</v>
      </c>
      <c r="C2419" s="27" t="s">
        <v>8957</v>
      </c>
      <c r="D2419" s="28">
        <v>2.2288755894604528</v>
      </c>
      <c r="E2419" s="28">
        <v>8.6260190183988741E-2</v>
      </c>
    </row>
    <row r="2420" spans="1:5" ht="19.5">
      <c r="A2420" s="26" t="s">
        <v>8958</v>
      </c>
      <c r="B2420" s="26" t="s">
        <v>8959</v>
      </c>
      <c r="C2420" s="27" t="s">
        <v>8960</v>
      </c>
      <c r="D2420" s="28">
        <v>5.1338539776313512</v>
      </c>
      <c r="E2420" s="28">
        <v>0.239132670904565</v>
      </c>
    </row>
    <row r="2421" spans="1:5" ht="19.5">
      <c r="A2421" s="26" t="s">
        <v>8961</v>
      </c>
      <c r="B2421" s="26" t="s">
        <v>8962</v>
      </c>
      <c r="C2421" s="27" t="s">
        <v>8963</v>
      </c>
      <c r="D2421" s="28">
        <v>1.8914686225278163</v>
      </c>
      <c r="E2421" s="28">
        <v>0.42897723638689422</v>
      </c>
    </row>
    <row r="2422" spans="1:5" ht="19.5">
      <c r="A2422" s="26" t="s">
        <v>8964</v>
      </c>
      <c r="B2422" s="26" t="s">
        <v>3471</v>
      </c>
      <c r="C2422" s="27" t="s">
        <v>3472</v>
      </c>
      <c r="D2422" s="28">
        <v>1.6032913517162</v>
      </c>
      <c r="E2422" s="28">
        <v>0.45394757671123198</v>
      </c>
    </row>
    <row r="2423" spans="1:5" ht="19.5">
      <c r="A2423" s="26" t="s">
        <v>8965</v>
      </c>
      <c r="B2423" s="26" t="s">
        <v>8966</v>
      </c>
      <c r="C2423" s="27" t="s">
        <v>8967</v>
      </c>
      <c r="D2423" s="28">
        <v>1.8167735377578245</v>
      </c>
      <c r="E2423" s="28">
        <v>0.45917384995841087</v>
      </c>
    </row>
    <row r="2424" spans="1:5" ht="19.5">
      <c r="A2424" s="26" t="s">
        <v>8968</v>
      </c>
      <c r="B2424" s="26" t="s">
        <v>8969</v>
      </c>
      <c r="C2424" s="27" t="s">
        <v>8970</v>
      </c>
      <c r="D2424" s="28">
        <v>3.9905564361461616</v>
      </c>
      <c r="E2424" s="28">
        <v>0.28941110364979705</v>
      </c>
    </row>
    <row r="2425" spans="1:5" ht="19.5">
      <c r="A2425" s="26" t="s">
        <v>8971</v>
      </c>
      <c r="B2425" s="26" t="s">
        <v>8972</v>
      </c>
      <c r="C2425" s="27" t="s">
        <v>8973</v>
      </c>
      <c r="D2425" s="28">
        <v>2.8590428415393982</v>
      </c>
      <c r="E2425" s="28">
        <v>0.43331229600335874</v>
      </c>
    </row>
    <row r="2426" spans="1:5" ht="19.5">
      <c r="A2426" s="26" t="s">
        <v>8974</v>
      </c>
      <c r="B2426" s="26" t="s">
        <v>8975</v>
      </c>
      <c r="C2426" s="27" t="s">
        <v>8976</v>
      </c>
      <c r="D2426" s="28">
        <v>2.2969527832633077</v>
      </c>
      <c r="E2426" s="28">
        <v>0.33688236832907237</v>
      </c>
    </row>
    <row r="2427" spans="1:5" ht="19.5">
      <c r="A2427" s="26" t="s">
        <v>8977</v>
      </c>
      <c r="B2427" s="26" t="s">
        <v>8978</v>
      </c>
      <c r="C2427" s="27" t="s">
        <v>8979</v>
      </c>
      <c r="D2427" s="28">
        <v>3.5177106467569912</v>
      </c>
      <c r="E2427" s="28">
        <v>0.44830262192948556</v>
      </c>
    </row>
    <row r="2428" spans="1:5" ht="19.5">
      <c r="A2428" s="26" t="s">
        <v>8980</v>
      </c>
      <c r="B2428" s="26" t="s">
        <v>8981</v>
      </c>
      <c r="C2428" s="27" t="s">
        <v>8982</v>
      </c>
      <c r="D2428" s="28">
        <v>5.0796654369673071</v>
      </c>
      <c r="E2428" s="28">
        <v>0.63565665988417597</v>
      </c>
    </row>
    <row r="2429" spans="1:5" ht="19.5">
      <c r="A2429" s="26" t="s">
        <v>8983</v>
      </c>
      <c r="B2429" s="26" t="s">
        <v>8984</v>
      </c>
      <c r="C2429" s="27" t="s">
        <v>8985</v>
      </c>
      <c r="D2429" s="28">
        <v>1.7395541668210106</v>
      </c>
      <c r="E2429" s="28">
        <v>9.2654214644973754E-2</v>
      </c>
    </row>
    <row r="2430" spans="1:5" ht="19.5">
      <c r="A2430" s="26" t="s">
        <v>8986</v>
      </c>
      <c r="B2430" s="26" t="s">
        <v>8987</v>
      </c>
      <c r="C2430" s="27" t="s">
        <v>8988</v>
      </c>
      <c r="D2430" s="28">
        <v>2.1760508398993177</v>
      </c>
      <c r="E2430" s="28">
        <v>0.62832463933858984</v>
      </c>
    </row>
    <row r="2431" spans="1:5" ht="19.5">
      <c r="A2431" s="26" t="s">
        <v>8989</v>
      </c>
      <c r="B2431" s="26" t="s">
        <v>8990</v>
      </c>
      <c r="C2431" s="27" t="s">
        <v>8991</v>
      </c>
      <c r="D2431" s="28">
        <v>4.1133505238984593</v>
      </c>
      <c r="E2431" s="28">
        <v>0.53667490277844465</v>
      </c>
    </row>
    <row r="2432" spans="1:5" ht="19.5">
      <c r="A2432" s="26" t="s">
        <v>8992</v>
      </c>
      <c r="B2432" s="26" t="s">
        <v>8993</v>
      </c>
      <c r="C2432" s="27" t="s">
        <v>8994</v>
      </c>
      <c r="D2432" s="28">
        <v>1.5366497698117911</v>
      </c>
      <c r="E2432" s="28">
        <v>0.61562523307245332</v>
      </c>
    </row>
    <row r="2433" spans="1:5" ht="19.5">
      <c r="A2433" s="26" t="s">
        <v>8995</v>
      </c>
      <c r="B2433" s="26" t="s">
        <v>8996</v>
      </c>
      <c r="C2433" s="27" t="s">
        <v>8997</v>
      </c>
      <c r="D2433" s="28">
        <v>2.1796026789765399</v>
      </c>
      <c r="E2433" s="28">
        <v>0.62561590791022348</v>
      </c>
    </row>
    <row r="2434" spans="1:5" ht="19.5">
      <c r="A2434" s="26" t="s">
        <v>8998</v>
      </c>
      <c r="B2434" s="26" t="s">
        <v>8999</v>
      </c>
      <c r="C2434" s="27" t="s">
        <v>9000</v>
      </c>
      <c r="D2434" s="28">
        <v>5.5413574667239898</v>
      </c>
      <c r="E2434" s="28">
        <v>0.37037367079650346</v>
      </c>
    </row>
    <row r="2435" spans="1:5" ht="19.5">
      <c r="A2435" s="26" t="s">
        <v>9001</v>
      </c>
      <c r="B2435" s="26" t="s">
        <v>9002</v>
      </c>
      <c r="C2435" s="27" t="s">
        <v>9003</v>
      </c>
      <c r="D2435" s="28">
        <v>2.2067183676773907</v>
      </c>
      <c r="E2435" s="28">
        <v>0.37377738054271648</v>
      </c>
    </row>
    <row r="2436" spans="1:5" ht="19.5">
      <c r="A2436" s="26" t="s">
        <v>9004</v>
      </c>
      <c r="B2436" s="26" t="s">
        <v>9005</v>
      </c>
      <c r="C2436" s="27" t="s">
        <v>9006</v>
      </c>
      <c r="D2436" s="28">
        <v>1.8110848127643118</v>
      </c>
      <c r="E2436" s="28">
        <v>6.7276692567707075E-2</v>
      </c>
    </row>
    <row r="2437" spans="1:5" ht="19.5">
      <c r="A2437" s="26" t="s">
        <v>9007</v>
      </c>
      <c r="B2437" s="26" t="s">
        <v>9008</v>
      </c>
      <c r="C2437" s="27" t="s">
        <v>9009</v>
      </c>
      <c r="D2437" s="28">
        <v>13.49311425518518</v>
      </c>
      <c r="E2437" s="28">
        <v>0.62232033563803124</v>
      </c>
    </row>
    <row r="2438" spans="1:5" ht="19.5">
      <c r="A2438" s="26" t="s">
        <v>9010</v>
      </c>
      <c r="B2438" s="26" t="s">
        <v>9011</v>
      </c>
      <c r="C2438" s="27" t="s">
        <v>9012</v>
      </c>
      <c r="D2438" s="28">
        <v>1.802776452267193</v>
      </c>
      <c r="E2438" s="28">
        <v>0.16090783596490418</v>
      </c>
    </row>
    <row r="2439" spans="1:5" ht="19.5">
      <c r="A2439" s="26" t="s">
        <v>9013</v>
      </c>
      <c r="B2439" s="26" t="s">
        <v>9014</v>
      </c>
      <c r="C2439" s="27" t="s">
        <v>9015</v>
      </c>
      <c r="D2439" s="28">
        <v>1.828419473298704</v>
      </c>
      <c r="E2439" s="28">
        <v>0.56645337115782002</v>
      </c>
    </row>
    <row r="2440" spans="1:5" ht="19.5">
      <c r="A2440" s="26" t="s">
        <v>9016</v>
      </c>
      <c r="B2440" s="26" t="s">
        <v>9017</v>
      </c>
      <c r="C2440" s="27" t="s">
        <v>9018</v>
      </c>
      <c r="D2440" s="28">
        <v>5.3551382456176446</v>
      </c>
      <c r="E2440" s="28">
        <v>0.27606354223396162</v>
      </c>
    </row>
    <row r="2441" spans="1:5" ht="19.5">
      <c r="A2441" s="26" t="s">
        <v>9019</v>
      </c>
      <c r="B2441" s="26" t="s">
        <v>9020</v>
      </c>
      <c r="C2441" s="27" t="s">
        <v>9021</v>
      </c>
      <c r="D2441" s="28">
        <v>1.5174935034320491</v>
      </c>
      <c r="E2441" s="28">
        <v>6.9402101502605215E-2</v>
      </c>
    </row>
    <row r="2442" spans="1:5" ht="19.5">
      <c r="A2442" s="26" t="s">
        <v>9022</v>
      </c>
      <c r="B2442" s="26" t="s">
        <v>9023</v>
      </c>
      <c r="C2442" s="27" t="s">
        <v>9024</v>
      </c>
      <c r="D2442" s="28">
        <v>3.3707074350982595</v>
      </c>
      <c r="E2442" s="28">
        <v>0.22562172946378001</v>
      </c>
    </row>
    <row r="2443" spans="1:5" ht="19.5">
      <c r="A2443" s="26" t="s">
        <v>9025</v>
      </c>
      <c r="B2443" s="26" t="s">
        <v>9026</v>
      </c>
      <c r="C2443" s="27" t="s">
        <v>9027</v>
      </c>
      <c r="D2443" s="28">
        <v>2.7036163731960152</v>
      </c>
      <c r="E2443" s="28">
        <v>0.18430115742623734</v>
      </c>
    </row>
    <row r="2444" spans="1:5" ht="19.5">
      <c r="A2444" s="26" t="s">
        <v>9028</v>
      </c>
      <c r="B2444" s="26" t="s">
        <v>9029</v>
      </c>
      <c r="C2444" s="27" t="s">
        <v>9030</v>
      </c>
      <c r="D2444" s="28">
        <v>2.1992937792145177</v>
      </c>
      <c r="E2444" s="28">
        <v>0.2519470298516901</v>
      </c>
    </row>
    <row r="2445" spans="1:5" ht="19.5">
      <c r="A2445" s="26" t="s">
        <v>9031</v>
      </c>
      <c r="B2445" s="26" t="s">
        <v>9032</v>
      </c>
      <c r="C2445" s="27" t="s">
        <v>9033</v>
      </c>
      <c r="D2445" s="28">
        <v>5.6585642704334767</v>
      </c>
      <c r="E2445" s="28">
        <v>0.45986663773072989</v>
      </c>
    </row>
    <row r="2446" spans="1:5" ht="19.5">
      <c r="A2446" s="26" t="s">
        <v>9034</v>
      </c>
      <c r="B2446" s="26" t="s">
        <v>9035</v>
      </c>
      <c r="C2446" s="27" t="s">
        <v>9036</v>
      </c>
      <c r="D2446" s="28">
        <v>8.2579027776845386</v>
      </c>
      <c r="E2446" s="28">
        <v>0.20070013030541636</v>
      </c>
    </row>
    <row r="2447" spans="1:5" ht="19.5">
      <c r="A2447" s="26" t="s">
        <v>9037</v>
      </c>
      <c r="B2447" s="26" t="s">
        <v>9035</v>
      </c>
      <c r="C2447" s="27" t="s">
        <v>9036</v>
      </c>
      <c r="D2447" s="28">
        <v>1.7257979248539819</v>
      </c>
      <c r="E2447" s="28">
        <v>0.26846518120470703</v>
      </c>
    </row>
    <row r="2448" spans="1:5" ht="19.5">
      <c r="A2448" s="26" t="s">
        <v>9038</v>
      </c>
      <c r="B2448" s="26" t="s">
        <v>9039</v>
      </c>
      <c r="C2448" s="27" t="s">
        <v>9040</v>
      </c>
      <c r="D2448" s="28">
        <v>4.0176941246729632</v>
      </c>
      <c r="E2448" s="28">
        <v>0.16322410084821898</v>
      </c>
    </row>
    <row r="2449" spans="1:5" ht="19.5">
      <c r="A2449" s="26" t="s">
        <v>9041</v>
      </c>
      <c r="B2449" s="26" t="s">
        <v>4533</v>
      </c>
      <c r="C2449" s="27" t="s">
        <v>4534</v>
      </c>
      <c r="D2449" s="28">
        <v>4.157475231984483</v>
      </c>
      <c r="E2449" s="28">
        <v>0.35539624013485277</v>
      </c>
    </row>
    <row r="2450" spans="1:5" ht="19.5">
      <c r="A2450" s="26" t="s">
        <v>9042</v>
      </c>
      <c r="B2450" s="26" t="s">
        <v>9043</v>
      </c>
      <c r="C2450" s="27" t="s">
        <v>9044</v>
      </c>
      <c r="D2450" s="28">
        <v>27.036368349579806</v>
      </c>
      <c r="E2450" s="28">
        <v>8.5999559362810993E-2</v>
      </c>
    </row>
    <row r="2451" spans="1:5" ht="19.5">
      <c r="A2451" s="26" t="s">
        <v>9045</v>
      </c>
      <c r="B2451" s="26" t="s">
        <v>9046</v>
      </c>
      <c r="C2451" s="27" t="s">
        <v>9047</v>
      </c>
      <c r="D2451" s="28">
        <v>2.4262984481642165</v>
      </c>
      <c r="E2451" s="28">
        <v>0.60470927396301721</v>
      </c>
    </row>
    <row r="2452" spans="1:5" ht="19.5">
      <c r="A2452" s="26" t="s">
        <v>9048</v>
      </c>
      <c r="B2452" s="26" t="s">
        <v>9049</v>
      </c>
      <c r="C2452" s="27" t="s">
        <v>9050</v>
      </c>
      <c r="D2452" s="28">
        <v>36.746828048304351</v>
      </c>
      <c r="E2452" s="28">
        <v>6.3701138667580551E-2</v>
      </c>
    </row>
    <row r="2453" spans="1:5" ht="19.5">
      <c r="A2453" s="26" t="s">
        <v>9051</v>
      </c>
      <c r="B2453" s="26" t="s">
        <v>9052</v>
      </c>
      <c r="C2453" s="27" t="s">
        <v>9053</v>
      </c>
      <c r="D2453" s="28">
        <v>6.275718462722212</v>
      </c>
      <c r="E2453" s="28">
        <v>0.17424263199208492</v>
      </c>
    </row>
    <row r="2454" spans="1:5" ht="19.5">
      <c r="A2454" s="26" t="s">
        <v>9054</v>
      </c>
      <c r="B2454" s="26" t="s">
        <v>9055</v>
      </c>
      <c r="C2454" s="27" t="s">
        <v>9056</v>
      </c>
      <c r="D2454" s="28">
        <v>8.9833417367083896</v>
      </c>
      <c r="E2454" s="28">
        <v>0.49614017573916086</v>
      </c>
    </row>
    <row r="2455" spans="1:5" ht="19.5">
      <c r="A2455" s="26" t="s">
        <v>9057</v>
      </c>
      <c r="B2455" s="26" t="s">
        <v>9058</v>
      </c>
      <c r="C2455" s="27" t="s">
        <v>9059</v>
      </c>
      <c r="D2455" s="28">
        <v>19.223605906730789</v>
      </c>
      <c r="E2455" s="28">
        <v>0.21981119959055917</v>
      </c>
    </row>
    <row r="2456" spans="1:5" ht="19.5">
      <c r="A2456" s="26" t="s">
        <v>9060</v>
      </c>
      <c r="B2456" s="26" t="s">
        <v>9061</v>
      </c>
      <c r="C2456" s="27" t="s">
        <v>9062</v>
      </c>
      <c r="D2456" s="28">
        <v>5.4391516051333468</v>
      </c>
      <c r="E2456" s="28">
        <v>0.16627864505429224</v>
      </c>
    </row>
    <row r="2457" spans="1:5" ht="19.5">
      <c r="A2457" s="26" t="s">
        <v>9063</v>
      </c>
      <c r="B2457" s="26" t="s">
        <v>9064</v>
      </c>
      <c r="C2457" s="27" t="s">
        <v>9065</v>
      </c>
      <c r="D2457" s="28">
        <v>4.8130537462669034</v>
      </c>
      <c r="E2457" s="28">
        <v>0.64814983563886641</v>
      </c>
    </row>
    <row r="2458" spans="1:5" ht="19.5">
      <c r="A2458" s="26" t="s">
        <v>9066</v>
      </c>
      <c r="B2458" s="26" t="s">
        <v>9067</v>
      </c>
      <c r="C2458" s="27" t="s">
        <v>9068</v>
      </c>
      <c r="D2458" s="28">
        <v>4.6564162958524964</v>
      </c>
      <c r="E2458" s="28">
        <v>0.11468398510324353</v>
      </c>
    </row>
    <row r="2459" spans="1:5" ht="19.5">
      <c r="A2459" s="26" t="s">
        <v>9069</v>
      </c>
      <c r="B2459" s="26" t="s">
        <v>9070</v>
      </c>
      <c r="C2459" s="27" t="s">
        <v>9071</v>
      </c>
      <c r="D2459" s="28">
        <v>4.2833765259425105</v>
      </c>
      <c r="E2459" s="28">
        <v>0.41744749213387866</v>
      </c>
    </row>
    <row r="2460" spans="1:5" ht="19.5">
      <c r="A2460" s="26" t="s">
        <v>9072</v>
      </c>
      <c r="B2460" s="26" t="s">
        <v>9073</v>
      </c>
      <c r="C2460" s="27" t="s">
        <v>9074</v>
      </c>
      <c r="D2460" s="28">
        <v>2.5697886775297203</v>
      </c>
      <c r="E2460" s="28">
        <v>0.51148806776449807</v>
      </c>
    </row>
    <row r="2461" spans="1:5" ht="19.5">
      <c r="A2461" s="26" t="s">
        <v>9075</v>
      </c>
      <c r="B2461" s="26" t="s">
        <v>9076</v>
      </c>
      <c r="C2461" s="27" t="s">
        <v>9077</v>
      </c>
      <c r="D2461" s="28">
        <v>15.713348753651511</v>
      </c>
      <c r="E2461" s="28">
        <v>0.17082301139687531</v>
      </c>
    </row>
    <row r="2462" spans="1:5" ht="19.5">
      <c r="A2462" s="26" t="s">
        <v>9078</v>
      </c>
      <c r="B2462" s="26" t="s">
        <v>9079</v>
      </c>
      <c r="C2462" s="27" t="s">
        <v>9080</v>
      </c>
      <c r="D2462" s="28">
        <v>2.2219104357336095</v>
      </c>
      <c r="E2462" s="28">
        <v>0.65591664469291489</v>
      </c>
    </row>
    <row r="2463" spans="1:5" ht="19.5">
      <c r="A2463" s="26" t="s">
        <v>9081</v>
      </c>
      <c r="B2463" s="26" t="s">
        <v>9082</v>
      </c>
      <c r="C2463" s="27" t="s">
        <v>9083</v>
      </c>
      <c r="D2463" s="28">
        <v>1.9055469450350011</v>
      </c>
      <c r="E2463" s="28">
        <v>0.2817407334044239</v>
      </c>
    </row>
    <row r="2464" spans="1:5" ht="19.5">
      <c r="A2464" s="26" t="s">
        <v>9084</v>
      </c>
      <c r="B2464" s="26" t="s">
        <v>4749</v>
      </c>
      <c r="C2464" s="27" t="s">
        <v>4750</v>
      </c>
      <c r="D2464" s="28">
        <v>2.7420411255317014</v>
      </c>
      <c r="E2464" s="28">
        <v>0.36480075298756204</v>
      </c>
    </row>
    <row r="2465" spans="1:5" ht="19.5">
      <c r="A2465" s="26" t="s">
        <v>9085</v>
      </c>
      <c r="B2465" s="26" t="s">
        <v>9086</v>
      </c>
      <c r="C2465" s="27" t="s">
        <v>9087</v>
      </c>
      <c r="D2465" s="28">
        <v>1.5464149959856266</v>
      </c>
      <c r="E2465" s="28">
        <v>0.32888634043887294</v>
      </c>
    </row>
    <row r="2466" spans="1:5" ht="19.5">
      <c r="A2466" s="26" t="s">
        <v>9088</v>
      </c>
      <c r="B2466" s="26" t="s">
        <v>5160</v>
      </c>
      <c r="C2466" s="27" t="s">
        <v>5161</v>
      </c>
      <c r="D2466" s="28">
        <v>4.4996156455664735</v>
      </c>
      <c r="E2466" s="28">
        <v>0.32899340388237286</v>
      </c>
    </row>
    <row r="2467" spans="1:5" ht="19.5">
      <c r="A2467" s="26" t="s">
        <v>9089</v>
      </c>
      <c r="B2467" s="26" t="s">
        <v>9090</v>
      </c>
      <c r="C2467" s="27" t="s">
        <v>9091</v>
      </c>
      <c r="D2467" s="28">
        <v>4.5118673903810658</v>
      </c>
      <c r="E2467" s="28">
        <v>0.23143195742926115</v>
      </c>
    </row>
    <row r="2468" spans="1:5" ht="19.5">
      <c r="A2468" s="26" t="s">
        <v>9092</v>
      </c>
      <c r="B2468" s="26" t="s">
        <v>9093</v>
      </c>
      <c r="C2468" s="27" t="s">
        <v>9094</v>
      </c>
      <c r="D2468" s="28">
        <v>2.472192547158</v>
      </c>
      <c r="E2468" s="28">
        <v>0.33629569020294137</v>
      </c>
    </row>
    <row r="2469" spans="1:5" ht="19.5">
      <c r="A2469" s="26" t="s">
        <v>9095</v>
      </c>
      <c r="B2469" s="26" t="s">
        <v>9096</v>
      </c>
      <c r="C2469" s="27" t="s">
        <v>9097</v>
      </c>
      <c r="D2469" s="28">
        <v>3.0647738414474746</v>
      </c>
      <c r="E2469" s="28">
        <v>0.19839224751934426</v>
      </c>
    </row>
    <row r="2470" spans="1:5" ht="19.5">
      <c r="A2470" s="26" t="s">
        <v>9098</v>
      </c>
      <c r="B2470" s="26" t="s">
        <v>9099</v>
      </c>
      <c r="C2470" s="27" t="s">
        <v>9100</v>
      </c>
      <c r="D2470" s="28">
        <v>2.7950993120227352</v>
      </c>
      <c r="E2470" s="28">
        <v>0.405369662613148</v>
      </c>
    </row>
    <row r="2471" spans="1:5" ht="19.5">
      <c r="A2471" s="26" t="s">
        <v>9101</v>
      </c>
      <c r="B2471" s="26" t="s">
        <v>9102</v>
      </c>
      <c r="C2471" s="27" t="s">
        <v>9103</v>
      </c>
      <c r="D2471" s="28">
        <v>24.98389951655615</v>
      </c>
      <c r="E2471" s="28">
        <v>0.49767054722004095</v>
      </c>
    </row>
    <row r="2472" spans="1:5" ht="19.5">
      <c r="A2472" s="26" t="s">
        <v>9104</v>
      </c>
      <c r="B2472" s="26" t="s">
        <v>9105</v>
      </c>
      <c r="C2472" s="27" t="s">
        <v>9106</v>
      </c>
      <c r="D2472" s="28">
        <v>2.5628804909993712</v>
      </c>
      <c r="E2472" s="28">
        <v>0.13640180169889654</v>
      </c>
    </row>
    <row r="2473" spans="1:5" ht="19.5">
      <c r="A2473" s="26" t="s">
        <v>9107</v>
      </c>
      <c r="B2473" s="26" t="s">
        <v>9108</v>
      </c>
      <c r="C2473" s="27" t="s">
        <v>9109</v>
      </c>
      <c r="D2473" s="28">
        <v>7.2508125481943777</v>
      </c>
      <c r="E2473" s="28">
        <v>0.53994513631439278</v>
      </c>
    </row>
    <row r="2474" spans="1:5" ht="19.5">
      <c r="A2474" s="26" t="s">
        <v>9110</v>
      </c>
      <c r="B2474" s="26" t="s">
        <v>9111</v>
      </c>
      <c r="C2474" s="27" t="s">
        <v>9112</v>
      </c>
      <c r="D2474" s="28">
        <v>3.1816285526526791</v>
      </c>
      <c r="E2474" s="28">
        <v>0.1671028731199764</v>
      </c>
    </row>
    <row r="2475" spans="1:5" ht="19.5">
      <c r="A2475" s="26" t="s">
        <v>9113</v>
      </c>
      <c r="B2475" s="26" t="s">
        <v>9114</v>
      </c>
      <c r="C2475" s="27" t="s">
        <v>9115</v>
      </c>
      <c r="D2475" s="28">
        <v>2.6242809075236417</v>
      </c>
      <c r="E2475" s="28">
        <v>0.64652644730502529</v>
      </c>
    </row>
    <row r="2476" spans="1:5" ht="19.5">
      <c r="A2476" s="26" t="s">
        <v>9116</v>
      </c>
      <c r="B2476" s="26" t="s">
        <v>9114</v>
      </c>
      <c r="C2476" s="27" t="s">
        <v>9115</v>
      </c>
      <c r="D2476" s="28">
        <v>3.4482023544115354</v>
      </c>
      <c r="E2476" s="28">
        <v>0.19353069434204145</v>
      </c>
    </row>
    <row r="2477" spans="1:5" ht="19.5">
      <c r="A2477" s="26" t="s">
        <v>9117</v>
      </c>
      <c r="B2477" s="26" t="s">
        <v>9118</v>
      </c>
      <c r="C2477" s="27" t="s">
        <v>9119</v>
      </c>
      <c r="D2477" s="28">
        <v>3.0965179661103175</v>
      </c>
      <c r="E2477" s="28">
        <v>0.50290831563383742</v>
      </c>
    </row>
    <row r="2478" spans="1:5" ht="19.5">
      <c r="A2478" s="26" t="s">
        <v>9120</v>
      </c>
      <c r="B2478" s="26" t="s">
        <v>9121</v>
      </c>
      <c r="C2478" s="27" t="s">
        <v>9122</v>
      </c>
      <c r="D2478" s="28">
        <v>1.5057922064307905</v>
      </c>
      <c r="E2478" s="28">
        <v>0.63900628744070342</v>
      </c>
    </row>
    <row r="2479" spans="1:5" ht="19.5">
      <c r="A2479" s="26" t="s">
        <v>9123</v>
      </c>
      <c r="B2479" s="26" t="s">
        <v>9124</v>
      </c>
      <c r="C2479" s="27" t="s">
        <v>9125</v>
      </c>
      <c r="D2479" s="28">
        <v>1.8518989944055884</v>
      </c>
      <c r="E2479" s="28">
        <v>0.42985311172153817</v>
      </c>
    </row>
    <row r="2480" spans="1:5" ht="19.5">
      <c r="A2480" s="26" t="s">
        <v>9126</v>
      </c>
      <c r="B2480" s="26" t="s">
        <v>9127</v>
      </c>
      <c r="C2480" s="27" t="s">
        <v>9128</v>
      </c>
      <c r="D2480" s="28">
        <v>2.6492205141960299</v>
      </c>
      <c r="E2480" s="28">
        <v>0.16399641257077885</v>
      </c>
    </row>
    <row r="2481" spans="1:5" ht="19.5">
      <c r="A2481" s="26" t="s">
        <v>9129</v>
      </c>
      <c r="B2481" s="26" t="s">
        <v>9130</v>
      </c>
      <c r="C2481" s="27" t="s">
        <v>9131</v>
      </c>
      <c r="D2481" s="28">
        <v>1.7016955698326162</v>
      </c>
      <c r="E2481" s="28">
        <v>0.26347702585883193</v>
      </c>
    </row>
    <row r="2482" spans="1:5" ht="19.5">
      <c r="A2482" s="26" t="s">
        <v>9132</v>
      </c>
      <c r="B2482" s="26" t="s">
        <v>9133</v>
      </c>
      <c r="C2482" s="27" t="s">
        <v>9134</v>
      </c>
      <c r="D2482" s="28">
        <v>2.3108748544514475</v>
      </c>
      <c r="E2482" s="28">
        <v>0.40024756879270745</v>
      </c>
    </row>
    <row r="2483" spans="1:5" ht="19.5">
      <c r="A2483" s="26" t="s">
        <v>9135</v>
      </c>
      <c r="B2483" s="26" t="s">
        <v>9136</v>
      </c>
      <c r="C2483" s="27" t="s">
        <v>9137</v>
      </c>
      <c r="D2483" s="28">
        <v>6.3372383869473268</v>
      </c>
      <c r="E2483" s="28">
        <v>0.48498770517445855</v>
      </c>
    </row>
    <row r="2484" spans="1:5" ht="19.5">
      <c r="A2484" s="26" t="s">
        <v>9138</v>
      </c>
      <c r="B2484" s="26" t="s">
        <v>9139</v>
      </c>
      <c r="C2484" s="27" t="s">
        <v>9140</v>
      </c>
      <c r="D2484" s="28">
        <v>1.7568071844459463</v>
      </c>
      <c r="E2484" s="28">
        <v>0.27261226649028331</v>
      </c>
    </row>
    <row r="2485" spans="1:5" ht="19.5">
      <c r="A2485" s="26" t="s">
        <v>9141</v>
      </c>
      <c r="B2485" s="26" t="s">
        <v>9142</v>
      </c>
      <c r="C2485" s="27" t="s">
        <v>9143</v>
      </c>
      <c r="D2485" s="28">
        <v>8.2917295198730638</v>
      </c>
      <c r="E2485" s="28">
        <v>9.5657320038465568E-2</v>
      </c>
    </row>
    <row r="2486" spans="1:5" ht="19.5">
      <c r="A2486" s="26" t="s">
        <v>9144</v>
      </c>
      <c r="B2486" s="26" t="s">
        <v>9145</v>
      </c>
      <c r="C2486" s="27" t="s">
        <v>9146</v>
      </c>
      <c r="D2486" s="28">
        <v>2.5477879805443053</v>
      </c>
      <c r="E2486" s="28">
        <v>0.48616054936219227</v>
      </c>
    </row>
    <row r="2487" spans="1:5" ht="19.5">
      <c r="A2487" s="26" t="s">
        <v>9147</v>
      </c>
      <c r="B2487" s="26" t="s">
        <v>9148</v>
      </c>
      <c r="C2487" s="27" t="s">
        <v>9149</v>
      </c>
      <c r="D2487" s="28">
        <v>7.6725911955064507</v>
      </c>
      <c r="E2487" s="28">
        <v>0.6635171432622311</v>
      </c>
    </row>
    <row r="2488" spans="1:5" ht="19.5">
      <c r="A2488" s="26" t="s">
        <v>9150</v>
      </c>
      <c r="B2488" s="26" t="s">
        <v>5313</v>
      </c>
      <c r="C2488" s="27" t="s">
        <v>5314</v>
      </c>
      <c r="D2488" s="28">
        <v>2.9571758100968926</v>
      </c>
      <c r="E2488" s="28">
        <v>0.56937564238450333</v>
      </c>
    </row>
    <row r="2489" spans="1:5" ht="19.5">
      <c r="A2489" s="26" t="s">
        <v>9151</v>
      </c>
      <c r="B2489" s="26" t="s">
        <v>9152</v>
      </c>
      <c r="C2489" s="27" t="s">
        <v>9153</v>
      </c>
      <c r="D2489" s="28">
        <v>16.63855164456087</v>
      </c>
      <c r="E2489" s="28">
        <v>0.24151069142854673</v>
      </c>
    </row>
    <row r="2490" spans="1:5" ht="19.5">
      <c r="A2490" s="26" t="s">
        <v>9154</v>
      </c>
      <c r="B2490" s="26" t="s">
        <v>9155</v>
      </c>
      <c r="C2490" s="27" t="s">
        <v>9156</v>
      </c>
      <c r="D2490" s="28">
        <v>3.3479757262414838</v>
      </c>
      <c r="E2490" s="28">
        <v>0.4098083010864545</v>
      </c>
    </row>
    <row r="2491" spans="1:5" ht="19.5">
      <c r="A2491" s="26" t="s">
        <v>9157</v>
      </c>
      <c r="B2491" s="26" t="s">
        <v>9158</v>
      </c>
      <c r="C2491" s="27" t="s">
        <v>9159</v>
      </c>
      <c r="D2491" s="28">
        <v>2.781105661452453</v>
      </c>
      <c r="E2491" s="28">
        <v>0.35076168710088429</v>
      </c>
    </row>
    <row r="2492" spans="1:5" ht="19.5">
      <c r="A2492" s="26" t="s">
        <v>9160</v>
      </c>
      <c r="B2492" s="26" t="s">
        <v>9161</v>
      </c>
      <c r="C2492" s="27" t="s">
        <v>9162</v>
      </c>
      <c r="D2492" s="28">
        <v>2.0763173149970839</v>
      </c>
      <c r="E2492" s="28">
        <v>0.31167573521537589</v>
      </c>
    </row>
    <row r="2493" spans="1:5" ht="19.5">
      <c r="A2493" s="26" t="s">
        <v>9163</v>
      </c>
      <c r="B2493" s="26" t="s">
        <v>9164</v>
      </c>
      <c r="C2493" s="27" t="s">
        <v>9165</v>
      </c>
      <c r="D2493" s="28">
        <v>1.555888737179409</v>
      </c>
      <c r="E2493" s="28">
        <v>0.48278118714371415</v>
      </c>
    </row>
    <row r="2494" spans="1:5" ht="19.5">
      <c r="A2494" s="26" t="s">
        <v>9166</v>
      </c>
      <c r="B2494" s="26" t="s">
        <v>9167</v>
      </c>
      <c r="C2494" s="27" t="s">
        <v>9168</v>
      </c>
      <c r="D2494" s="28">
        <v>4.5771169447295179</v>
      </c>
      <c r="E2494" s="28">
        <v>0.40258415798980962</v>
      </c>
    </row>
    <row r="2495" spans="1:5" ht="19.5">
      <c r="A2495" s="26" t="s">
        <v>9169</v>
      </c>
      <c r="B2495" s="26" t="s">
        <v>7746</v>
      </c>
      <c r="C2495" s="27" t="s">
        <v>7747</v>
      </c>
      <c r="D2495" s="28">
        <v>1.6796252536697809</v>
      </c>
      <c r="E2495" s="28">
        <v>0.63932670025733263</v>
      </c>
    </row>
    <row r="2496" spans="1:5" ht="19.5">
      <c r="A2496" s="26" t="s">
        <v>9170</v>
      </c>
      <c r="B2496" s="26" t="s">
        <v>6618</v>
      </c>
      <c r="C2496" s="27" t="s">
        <v>6619</v>
      </c>
      <c r="D2496" s="28">
        <v>8.9146859936091349</v>
      </c>
      <c r="E2496" s="28">
        <v>8.3465244316822784E-2</v>
      </c>
    </row>
    <row r="2497" spans="1:5" ht="19.5">
      <c r="A2497" s="26" t="s">
        <v>9171</v>
      </c>
      <c r="B2497" s="26" t="s">
        <v>9172</v>
      </c>
      <c r="C2497" s="27" t="s">
        <v>9173</v>
      </c>
      <c r="D2497" s="28">
        <v>3.7182364726797239</v>
      </c>
      <c r="E2497" s="28">
        <v>0.15349963904307301</v>
      </c>
    </row>
    <row r="2498" spans="1:5" ht="19.5">
      <c r="A2498" s="26" t="s">
        <v>9174</v>
      </c>
      <c r="B2498" s="26" t="s">
        <v>9172</v>
      </c>
      <c r="C2498" s="27" t="s">
        <v>9173</v>
      </c>
      <c r="D2498" s="28">
        <v>1.9229831551643028</v>
      </c>
      <c r="E2498" s="28">
        <v>0.51006657322581783</v>
      </c>
    </row>
    <row r="2499" spans="1:5" ht="19.5">
      <c r="A2499" s="26" t="s">
        <v>9175</v>
      </c>
      <c r="B2499" s="26" t="s">
        <v>9176</v>
      </c>
      <c r="C2499" s="27" t="s">
        <v>9177</v>
      </c>
      <c r="D2499" s="28">
        <v>21.546770242191307</v>
      </c>
      <c r="E2499" s="28">
        <v>0.55527741696023014</v>
      </c>
    </row>
    <row r="2500" spans="1:5" ht="19.5">
      <c r="A2500" s="26" t="s">
        <v>9178</v>
      </c>
      <c r="B2500" s="26" t="s">
        <v>9179</v>
      </c>
      <c r="C2500" s="27" t="s">
        <v>9180</v>
      </c>
      <c r="D2500" s="28">
        <v>1.7311025666487057</v>
      </c>
      <c r="E2500" s="28">
        <v>0.24370924417082035</v>
      </c>
    </row>
    <row r="2501" spans="1:5" ht="19.5">
      <c r="A2501" s="26" t="s">
        <v>9181</v>
      </c>
      <c r="B2501" s="26" t="s">
        <v>9182</v>
      </c>
      <c r="C2501" s="27" t="s">
        <v>9183</v>
      </c>
      <c r="D2501" s="28">
        <v>2.775449469614947</v>
      </c>
      <c r="E2501" s="28">
        <v>0.45017796450307279</v>
      </c>
    </row>
    <row r="2502" spans="1:5" ht="19.5">
      <c r="A2502" s="26" t="s">
        <v>9184</v>
      </c>
      <c r="B2502" s="26" t="s">
        <v>9185</v>
      </c>
      <c r="C2502" s="27" t="s">
        <v>9186</v>
      </c>
      <c r="D2502" s="28">
        <v>1.7748109338878497</v>
      </c>
      <c r="E2502" s="28">
        <v>0.60623346587902882</v>
      </c>
    </row>
    <row r="2503" spans="1:5" ht="19.5">
      <c r="A2503" s="26" t="s">
        <v>9187</v>
      </c>
      <c r="B2503" s="26" t="s">
        <v>9188</v>
      </c>
      <c r="C2503" s="27" t="s">
        <v>9189</v>
      </c>
      <c r="D2503" s="28">
        <v>1.9504862509170053</v>
      </c>
      <c r="E2503" s="28">
        <v>0.30889650891865988</v>
      </c>
    </row>
    <row r="2504" spans="1:5" ht="19.5">
      <c r="A2504" s="26" t="s">
        <v>9190</v>
      </c>
      <c r="B2504" s="26" t="s">
        <v>9191</v>
      </c>
      <c r="C2504" s="27" t="s">
        <v>9192</v>
      </c>
      <c r="D2504" s="28">
        <v>7.8532022924121314</v>
      </c>
      <c r="E2504" s="28">
        <v>0.66772014969977844</v>
      </c>
    </row>
    <row r="2505" spans="1:5" ht="19.5">
      <c r="A2505" s="26" t="s">
        <v>9193</v>
      </c>
      <c r="B2505" s="26" t="s">
        <v>9194</v>
      </c>
      <c r="C2505" s="27" t="s">
        <v>9195</v>
      </c>
      <c r="D2505" s="28">
        <v>4.5037559331310746</v>
      </c>
      <c r="E2505" s="28">
        <v>0.49547596772474478</v>
      </c>
    </row>
    <row r="2506" spans="1:5" ht="19.5">
      <c r="A2506" s="26" t="s">
        <v>9196</v>
      </c>
      <c r="B2506" s="26" t="s">
        <v>9197</v>
      </c>
      <c r="C2506" s="27" t="s">
        <v>9198</v>
      </c>
      <c r="D2506" s="28">
        <v>177.58815560413098</v>
      </c>
      <c r="E2506" s="28">
        <v>6.4003543010597158E-2</v>
      </c>
    </row>
    <row r="2507" spans="1:5" ht="19.5">
      <c r="A2507" s="26" t="s">
        <v>9199</v>
      </c>
      <c r="B2507" s="26" t="s">
        <v>9200</v>
      </c>
      <c r="C2507" s="27" t="s">
        <v>9201</v>
      </c>
      <c r="D2507" s="28">
        <v>2.410229934472599</v>
      </c>
      <c r="E2507" s="28">
        <v>0.28435378820280122</v>
      </c>
    </row>
    <row r="2508" spans="1:5" ht="19.5">
      <c r="A2508" s="26" t="s">
        <v>9202</v>
      </c>
      <c r="B2508" s="26" t="s">
        <v>2116</v>
      </c>
      <c r="C2508" s="27" t="s">
        <v>2117</v>
      </c>
      <c r="D2508" s="28">
        <v>1.8511148862119804</v>
      </c>
      <c r="E2508" s="28">
        <v>0.62587895904219804</v>
      </c>
    </row>
    <row r="2509" spans="1:5" ht="19.5">
      <c r="A2509" s="26" t="s">
        <v>9203</v>
      </c>
      <c r="B2509" s="26" t="s">
        <v>9204</v>
      </c>
      <c r="C2509" s="27" t="s">
        <v>9205</v>
      </c>
      <c r="D2509" s="28">
        <v>2.0587010491763471</v>
      </c>
      <c r="E2509" s="28">
        <v>0.53131260874888564</v>
      </c>
    </row>
    <row r="2510" spans="1:5" ht="19.5">
      <c r="A2510" s="26" t="s">
        <v>9206</v>
      </c>
      <c r="B2510" s="26" t="s">
        <v>9207</v>
      </c>
      <c r="C2510" s="27" t="s">
        <v>9208</v>
      </c>
      <c r="D2510" s="28">
        <v>1.7406769330564937</v>
      </c>
      <c r="E2510" s="28">
        <v>0.66488312134214445</v>
      </c>
    </row>
    <row r="2511" spans="1:5" ht="19.5">
      <c r="A2511" s="26" t="s">
        <v>9209</v>
      </c>
      <c r="B2511" s="26" t="s">
        <v>9210</v>
      </c>
      <c r="C2511" s="27" t="s">
        <v>9211</v>
      </c>
      <c r="D2511" s="28">
        <v>5.9417596998273714</v>
      </c>
      <c r="E2511" s="28">
        <v>0.26173928656216233</v>
      </c>
    </row>
    <row r="2512" spans="1:5" ht="19.5">
      <c r="A2512" s="26" t="s">
        <v>9212</v>
      </c>
      <c r="B2512" s="26" t="s">
        <v>9213</v>
      </c>
      <c r="C2512" s="27" t="s">
        <v>9214</v>
      </c>
      <c r="D2512" s="28">
        <v>1.9315972300281321</v>
      </c>
      <c r="E2512" s="28">
        <v>0.51643084524881655</v>
      </c>
    </row>
    <row r="2513" spans="1:5" ht="19.5">
      <c r="A2513" s="26" t="s">
        <v>9215</v>
      </c>
      <c r="B2513" s="26" t="s">
        <v>9216</v>
      </c>
      <c r="C2513" s="27" t="s">
        <v>9217</v>
      </c>
      <c r="D2513" s="28">
        <v>2.0513864584106116</v>
      </c>
      <c r="E2513" s="28">
        <v>0.18157903813931411</v>
      </c>
    </row>
    <row r="2514" spans="1:5" ht="19.5">
      <c r="A2514" s="26" t="s">
        <v>9218</v>
      </c>
      <c r="B2514" s="26" t="s">
        <v>6947</v>
      </c>
      <c r="C2514" s="27" t="s">
        <v>6948</v>
      </c>
      <c r="D2514" s="28">
        <v>2.0112996810014039</v>
      </c>
      <c r="E2514" s="28">
        <v>0.31409953916727168</v>
      </c>
    </row>
    <row r="2515" spans="1:5" ht="19.5">
      <c r="A2515" s="26" t="s">
        <v>9219</v>
      </c>
      <c r="B2515" s="26" t="s">
        <v>9220</v>
      </c>
      <c r="C2515" s="27" t="s">
        <v>9221</v>
      </c>
      <c r="D2515" s="28">
        <v>1.7275787428621014</v>
      </c>
      <c r="E2515" s="28">
        <v>0.4778888488137088</v>
      </c>
    </row>
    <row r="2516" spans="1:5" ht="19.5">
      <c r="A2516" s="26" t="s">
        <v>9222</v>
      </c>
      <c r="B2516" s="26" t="s">
        <v>9223</v>
      </c>
      <c r="C2516" s="27" t="s">
        <v>9224</v>
      </c>
      <c r="D2516" s="28">
        <v>7.7479226665212657</v>
      </c>
      <c r="E2516" s="28">
        <v>0.66133713894056179</v>
      </c>
    </row>
    <row r="2517" spans="1:5" ht="19.5">
      <c r="A2517" s="26" t="s">
        <v>9225</v>
      </c>
      <c r="B2517" s="26" t="s">
        <v>9226</v>
      </c>
      <c r="C2517" s="27" t="s">
        <v>9227</v>
      </c>
      <c r="D2517" s="28">
        <v>1.5936680665972911</v>
      </c>
      <c r="E2517" s="28">
        <v>0.57721450765089954</v>
      </c>
    </row>
    <row r="2518" spans="1:5" ht="19.5">
      <c r="A2518" s="26" t="s">
        <v>9228</v>
      </c>
      <c r="B2518" s="26" t="s">
        <v>9229</v>
      </c>
      <c r="C2518" s="27" t="s">
        <v>9230</v>
      </c>
      <c r="D2518" s="28">
        <v>5.3251703518019831</v>
      </c>
      <c r="E2518" s="28">
        <v>0.34101694942405919</v>
      </c>
    </row>
    <row r="2519" spans="1:5" ht="19.5">
      <c r="A2519" s="26" t="s">
        <v>9231</v>
      </c>
      <c r="B2519" s="26" t="s">
        <v>9232</v>
      </c>
      <c r="C2519" s="27" t="s">
        <v>9233</v>
      </c>
      <c r="D2519" s="28">
        <v>1.7083251352952065</v>
      </c>
      <c r="E2519" s="28">
        <v>0.16481689372925917</v>
      </c>
    </row>
    <row r="2520" spans="1:5" ht="19.5">
      <c r="A2520" s="26" t="s">
        <v>9234</v>
      </c>
      <c r="B2520" s="26" t="s">
        <v>9235</v>
      </c>
      <c r="C2520" s="27" t="s">
        <v>9236</v>
      </c>
      <c r="D2520" s="28">
        <v>1.7099408362639881</v>
      </c>
      <c r="E2520" s="28">
        <v>0.23871386497260283</v>
      </c>
    </row>
    <row r="2521" spans="1:5" ht="19.5">
      <c r="A2521" s="26" t="s">
        <v>9237</v>
      </c>
      <c r="B2521" s="26" t="s">
        <v>9238</v>
      </c>
      <c r="C2521" s="27" t="s">
        <v>9239</v>
      </c>
      <c r="D2521" s="28">
        <v>2.75981822008566</v>
      </c>
      <c r="E2521" s="28">
        <v>0.28778611078815142</v>
      </c>
    </row>
    <row r="2522" spans="1:5" ht="19.5">
      <c r="A2522" s="26" t="s">
        <v>9240</v>
      </c>
      <c r="B2522" s="26" t="s">
        <v>9241</v>
      </c>
      <c r="C2522" s="27" t="s">
        <v>9242</v>
      </c>
      <c r="D2522" s="28">
        <v>2.0260802475701785</v>
      </c>
      <c r="E2522" s="28">
        <v>0.61632255919360213</v>
      </c>
    </row>
    <row r="2523" spans="1:5" ht="19.5">
      <c r="A2523" s="26" t="s">
        <v>9243</v>
      </c>
      <c r="B2523" s="26" t="s">
        <v>9244</v>
      </c>
      <c r="C2523" s="27" t="s">
        <v>9245</v>
      </c>
      <c r="D2523" s="28">
        <v>2.2500982201946553</v>
      </c>
      <c r="E2523" s="28">
        <v>0.59310929574390292</v>
      </c>
    </row>
    <row r="2524" spans="1:5" ht="19.5">
      <c r="A2524" s="26" t="s">
        <v>9246</v>
      </c>
      <c r="B2524" s="26" t="s">
        <v>9244</v>
      </c>
      <c r="C2524" s="27" t="s">
        <v>9245</v>
      </c>
      <c r="D2524" s="28">
        <v>1.6337712979363546</v>
      </c>
      <c r="E2524" s="28">
        <v>0.26561187516301138</v>
      </c>
    </row>
    <row r="2525" spans="1:5" ht="19.5">
      <c r="A2525" s="26" t="s">
        <v>9247</v>
      </c>
      <c r="B2525" s="26" t="s">
        <v>9248</v>
      </c>
      <c r="C2525" s="27" t="s">
        <v>9249</v>
      </c>
      <c r="D2525" s="28">
        <v>1.7142770216435097</v>
      </c>
      <c r="E2525" s="28">
        <v>0.13849445869997712</v>
      </c>
    </row>
    <row r="2526" spans="1:5" ht="19.5">
      <c r="A2526" s="26" t="s">
        <v>9250</v>
      </c>
      <c r="B2526" s="26" t="s">
        <v>5621</v>
      </c>
      <c r="C2526" s="27" t="s">
        <v>5622</v>
      </c>
      <c r="D2526" s="28">
        <v>3.2461938424829495</v>
      </c>
      <c r="E2526" s="28">
        <v>0.54216794076489783</v>
      </c>
    </row>
    <row r="2527" spans="1:5" ht="19.5">
      <c r="A2527" s="26" t="s">
        <v>9251</v>
      </c>
      <c r="B2527" s="26" t="s">
        <v>2639</v>
      </c>
      <c r="C2527" s="27" t="s">
        <v>2640</v>
      </c>
      <c r="D2527" s="28">
        <v>1.5474951387727258</v>
      </c>
      <c r="E2527" s="28">
        <v>0.59911563953390257</v>
      </c>
    </row>
    <row r="2528" spans="1:5" ht="19.5">
      <c r="A2528" s="26" t="s">
        <v>9252</v>
      </c>
      <c r="B2528" s="26" t="s">
        <v>9253</v>
      </c>
      <c r="C2528" s="27" t="s">
        <v>9254</v>
      </c>
      <c r="D2528" s="28">
        <v>4.5684754409367283</v>
      </c>
      <c r="E2528" s="28">
        <v>0.10044483603899201</v>
      </c>
    </row>
    <row r="2529" spans="1:5" ht="19.5">
      <c r="A2529" s="26" t="s">
        <v>9255</v>
      </c>
      <c r="B2529" s="26" t="s">
        <v>4194</v>
      </c>
      <c r="C2529" s="27" t="s">
        <v>4195</v>
      </c>
      <c r="D2529" s="28">
        <v>1.7062782693362122</v>
      </c>
      <c r="E2529" s="28">
        <v>0.50597167404891263</v>
      </c>
    </row>
    <row r="2530" spans="1:5" ht="19.5">
      <c r="A2530" s="26" t="s">
        <v>9256</v>
      </c>
      <c r="B2530" s="26" t="s">
        <v>9257</v>
      </c>
      <c r="C2530" s="27" t="s">
        <v>9258</v>
      </c>
      <c r="D2530" s="28">
        <v>1.5483010585893318</v>
      </c>
      <c r="E2530" s="28">
        <v>0.1630563774858613</v>
      </c>
    </row>
    <row r="2531" spans="1:5" ht="19.5">
      <c r="A2531" s="26" t="s">
        <v>9259</v>
      </c>
      <c r="B2531" s="26" t="s">
        <v>9260</v>
      </c>
      <c r="C2531" s="27" t="s">
        <v>9261</v>
      </c>
      <c r="D2531" s="28">
        <v>3.3786003260445483</v>
      </c>
      <c r="E2531" s="28">
        <v>0.25798498136869236</v>
      </c>
    </row>
    <row r="2532" spans="1:5" ht="19.5">
      <c r="A2532" s="26" t="s">
        <v>9262</v>
      </c>
      <c r="B2532" s="26" t="s">
        <v>9263</v>
      </c>
      <c r="C2532" s="27" t="s">
        <v>9264</v>
      </c>
      <c r="D2532" s="28">
        <v>8.1309555074148818</v>
      </c>
      <c r="E2532" s="28">
        <v>0.21681764028263517</v>
      </c>
    </row>
    <row r="2533" spans="1:5" ht="19.5">
      <c r="A2533" s="26" t="s">
        <v>9265</v>
      </c>
      <c r="B2533" s="26" t="s">
        <v>9266</v>
      </c>
      <c r="C2533" s="27" t="s">
        <v>9267</v>
      </c>
      <c r="D2533" s="28">
        <v>2.2329025687099908</v>
      </c>
      <c r="E2533" s="28">
        <v>0.15716065647010999</v>
      </c>
    </row>
    <row r="2534" spans="1:5" ht="19.5">
      <c r="A2534" s="26" t="s">
        <v>9268</v>
      </c>
      <c r="B2534" s="26" t="s">
        <v>9269</v>
      </c>
      <c r="C2534" s="27" t="s">
        <v>9270</v>
      </c>
      <c r="D2534" s="28">
        <v>1.5165442653700447</v>
      </c>
      <c r="E2534" s="28">
        <v>0.64059435799408859</v>
      </c>
    </row>
    <row r="2535" spans="1:5" ht="19.5">
      <c r="A2535" s="26" t="s">
        <v>9271</v>
      </c>
      <c r="B2535" s="26" t="s">
        <v>9269</v>
      </c>
      <c r="C2535" s="27" t="s">
        <v>9270</v>
      </c>
      <c r="D2535" s="28">
        <v>3.3688773026823391</v>
      </c>
      <c r="E2535" s="28">
        <v>0.64205486098602926</v>
      </c>
    </row>
    <row r="2536" spans="1:5" ht="19.5">
      <c r="A2536" s="26" t="s">
        <v>9272</v>
      </c>
      <c r="B2536" s="26" t="s">
        <v>9273</v>
      </c>
      <c r="C2536" s="27" t="s">
        <v>9274</v>
      </c>
      <c r="D2536" s="28">
        <v>1.563374104339335</v>
      </c>
      <c r="E2536" s="28">
        <v>0.60200741442338623</v>
      </c>
    </row>
    <row r="2537" spans="1:5" ht="19.5">
      <c r="A2537" s="26" t="s">
        <v>9275</v>
      </c>
      <c r="B2537" s="26" t="s">
        <v>9276</v>
      </c>
      <c r="C2537" s="27" t="s">
        <v>9277</v>
      </c>
      <c r="D2537" s="28">
        <v>1.8454104467857833</v>
      </c>
      <c r="E2537" s="28">
        <v>0.59579845054117297</v>
      </c>
    </row>
    <row r="2538" spans="1:5" ht="19.5">
      <c r="A2538" s="26" t="s">
        <v>9278</v>
      </c>
      <c r="B2538" s="26" t="s">
        <v>9279</v>
      </c>
      <c r="C2538" s="27" t="s">
        <v>9280</v>
      </c>
      <c r="D2538" s="28">
        <v>7.8896085990356069</v>
      </c>
      <c r="E2538" s="28">
        <v>0.19190312279140381</v>
      </c>
    </row>
    <row r="2539" spans="1:5" ht="19.5">
      <c r="A2539" s="26" t="s">
        <v>9281</v>
      </c>
      <c r="B2539" s="26" t="s">
        <v>9282</v>
      </c>
      <c r="C2539" s="27" t="s">
        <v>9283</v>
      </c>
      <c r="D2539" s="28">
        <v>7.8605097871104812</v>
      </c>
      <c r="E2539" s="28">
        <v>0.12169190262047716</v>
      </c>
    </row>
    <row r="2540" spans="1:5" ht="19.5">
      <c r="A2540" s="26" t="s">
        <v>9284</v>
      </c>
      <c r="B2540" s="26" t="s">
        <v>9285</v>
      </c>
      <c r="C2540" s="27" t="s">
        <v>9286</v>
      </c>
      <c r="D2540" s="28">
        <v>1.5020121902339418</v>
      </c>
      <c r="E2540" s="28">
        <v>0.55631861912761793</v>
      </c>
    </row>
    <row r="2541" spans="1:5" ht="19.5">
      <c r="A2541" s="26" t="s">
        <v>9287</v>
      </c>
      <c r="B2541" s="26" t="s">
        <v>9288</v>
      </c>
      <c r="C2541" s="27" t="s">
        <v>9289</v>
      </c>
      <c r="D2541" s="28">
        <v>7.6730318311759227</v>
      </c>
      <c r="E2541" s="28">
        <v>0.24830367813734253</v>
      </c>
    </row>
    <row r="2542" spans="1:5" ht="19.5">
      <c r="A2542" s="26" t="s">
        <v>9290</v>
      </c>
      <c r="B2542" s="26" t="s">
        <v>7852</v>
      </c>
      <c r="C2542" s="27" t="s">
        <v>7853</v>
      </c>
      <c r="D2542" s="28">
        <v>1.9916462483408672</v>
      </c>
      <c r="E2542" s="28">
        <v>0.44786145594854931</v>
      </c>
    </row>
    <row r="2543" spans="1:5" ht="19.5">
      <c r="A2543" s="26" t="s">
        <v>9291</v>
      </c>
      <c r="B2543" s="26" t="s">
        <v>9292</v>
      </c>
      <c r="C2543" s="27" t="s">
        <v>9293</v>
      </c>
      <c r="D2543" s="28">
        <v>2.9444328577479322</v>
      </c>
      <c r="E2543" s="28">
        <v>0.64221553009134225</v>
      </c>
    </row>
    <row r="2544" spans="1:5" ht="19.5">
      <c r="A2544" s="26" t="s">
        <v>9294</v>
      </c>
      <c r="B2544" s="26" t="s">
        <v>9295</v>
      </c>
      <c r="C2544" s="27" t="s">
        <v>9296</v>
      </c>
      <c r="D2544" s="28">
        <v>3.0548610729101999</v>
      </c>
      <c r="E2544" s="28">
        <v>7.5964279446030208E-2</v>
      </c>
    </row>
    <row r="2545" spans="1:5" ht="19.5">
      <c r="A2545" s="26" t="s">
        <v>9297</v>
      </c>
      <c r="B2545" s="26" t="s">
        <v>9298</v>
      </c>
      <c r="C2545" s="27" t="s">
        <v>9299</v>
      </c>
      <c r="D2545" s="28">
        <v>6.4885949816755293</v>
      </c>
      <c r="E2545" s="28">
        <v>0.54317351602952146</v>
      </c>
    </row>
    <row r="2546" spans="1:5" ht="19.5">
      <c r="A2546" s="26" t="s">
        <v>9300</v>
      </c>
      <c r="B2546" s="26" t="s">
        <v>2314</v>
      </c>
      <c r="C2546" s="27" t="s">
        <v>2315</v>
      </c>
      <c r="D2546" s="28">
        <v>1.9365516851662488</v>
      </c>
      <c r="E2546" s="28">
        <v>0.5639788583551768</v>
      </c>
    </row>
    <row r="2547" spans="1:5" ht="19.5">
      <c r="A2547" s="26" t="s">
        <v>9301</v>
      </c>
      <c r="B2547" s="26" t="s">
        <v>9302</v>
      </c>
      <c r="C2547" s="27" t="s">
        <v>9303</v>
      </c>
      <c r="D2547" s="28">
        <v>3.8360438812332869</v>
      </c>
      <c r="E2547" s="28">
        <v>9.9025928578737335E-2</v>
      </c>
    </row>
    <row r="2548" spans="1:5" ht="19.5">
      <c r="A2548" s="26" t="s">
        <v>9304</v>
      </c>
      <c r="B2548" s="26" t="s">
        <v>9305</v>
      </c>
      <c r="C2548" s="27" t="s">
        <v>9306</v>
      </c>
      <c r="D2548" s="28">
        <v>3.122071324285054</v>
      </c>
      <c r="E2548" s="28">
        <v>0.18185303338268174</v>
      </c>
    </row>
    <row r="2549" spans="1:5" ht="19.5">
      <c r="A2549" s="26" t="s">
        <v>9307</v>
      </c>
      <c r="B2549" s="26" t="s">
        <v>9308</v>
      </c>
      <c r="C2549" s="27" t="s">
        <v>9309</v>
      </c>
      <c r="D2549" s="28">
        <v>7.2337494666821041</v>
      </c>
      <c r="E2549" s="28">
        <v>0.42627069682083235</v>
      </c>
    </row>
    <row r="2550" spans="1:5" ht="19.5">
      <c r="A2550" s="26" t="s">
        <v>9310</v>
      </c>
      <c r="B2550" s="26" t="s">
        <v>9311</v>
      </c>
      <c r="C2550" s="27" t="s">
        <v>9312</v>
      </c>
      <c r="D2550" s="28">
        <v>5.47295558480858</v>
      </c>
      <c r="E2550" s="28">
        <v>0.1174058158726845</v>
      </c>
    </row>
    <row r="2551" spans="1:5" ht="19.5">
      <c r="A2551" s="26" t="s">
        <v>9313</v>
      </c>
      <c r="B2551" s="26" t="s">
        <v>9314</v>
      </c>
      <c r="C2551" s="27" t="s">
        <v>9315</v>
      </c>
      <c r="D2551" s="28">
        <v>1.5147148116143652</v>
      </c>
      <c r="E2551" s="28">
        <v>0.52444789346033172</v>
      </c>
    </row>
    <row r="2552" spans="1:5" ht="19.5">
      <c r="A2552" s="26" t="s">
        <v>9316</v>
      </c>
      <c r="B2552" s="26" t="s">
        <v>9317</v>
      </c>
      <c r="C2552" s="27" t="s">
        <v>9318</v>
      </c>
      <c r="D2552" s="28">
        <v>6.6417481614255216</v>
      </c>
      <c r="E2552" s="28">
        <v>0.18176977499788333</v>
      </c>
    </row>
    <row r="2553" spans="1:5" ht="19.5">
      <c r="A2553" s="26" t="s">
        <v>9319</v>
      </c>
      <c r="B2553" s="26" t="s">
        <v>9320</v>
      </c>
      <c r="C2553" s="27" t="s">
        <v>9321</v>
      </c>
      <c r="D2553" s="28">
        <v>2.6742245053233829</v>
      </c>
      <c r="E2553" s="28">
        <v>0.19151321354878689</v>
      </c>
    </row>
    <row r="2554" spans="1:5" ht="19.5">
      <c r="A2554" s="26" t="s">
        <v>9322</v>
      </c>
      <c r="B2554" s="26" t="s">
        <v>9323</v>
      </c>
      <c r="C2554" s="27" t="s">
        <v>9324</v>
      </c>
      <c r="D2554" s="28">
        <v>5.0682313071213887</v>
      </c>
      <c r="E2554" s="28">
        <v>5.0972891853335527E-2</v>
      </c>
    </row>
    <row r="2555" spans="1:5" ht="19.5">
      <c r="A2555" s="26" t="s">
        <v>9325</v>
      </c>
      <c r="B2555" s="26" t="s">
        <v>9326</v>
      </c>
      <c r="C2555" s="27" t="s">
        <v>9327</v>
      </c>
      <c r="D2555" s="28">
        <v>3.4322519574102746</v>
      </c>
      <c r="E2555" s="28">
        <v>0.37049844962731909</v>
      </c>
    </row>
    <row r="2556" spans="1:5" ht="19.5">
      <c r="A2556" s="26" t="s">
        <v>9328</v>
      </c>
      <c r="B2556" s="26" t="s">
        <v>9329</v>
      </c>
      <c r="C2556" s="27" t="s">
        <v>9330</v>
      </c>
      <c r="D2556" s="28">
        <v>1.6510382370752985</v>
      </c>
      <c r="E2556" s="28">
        <v>0.34562189289949713</v>
      </c>
    </row>
    <row r="2557" spans="1:5" ht="19.5">
      <c r="A2557" s="26" t="s">
        <v>9331</v>
      </c>
      <c r="B2557" s="26" t="s">
        <v>9332</v>
      </c>
      <c r="C2557" s="27" t="s">
        <v>9333</v>
      </c>
      <c r="D2557" s="28">
        <v>3.111801845193424</v>
      </c>
      <c r="E2557" s="28">
        <v>0.45516517745192503</v>
      </c>
    </row>
    <row r="2558" spans="1:5" ht="19.5">
      <c r="A2558" s="26" t="s">
        <v>9334</v>
      </c>
      <c r="B2558" s="26" t="s">
        <v>9335</v>
      </c>
      <c r="C2558" s="27" t="s">
        <v>9336</v>
      </c>
      <c r="D2558" s="28">
        <v>9.6026970254779922</v>
      </c>
      <c r="E2558" s="28">
        <v>0.1219194604869776</v>
      </c>
    </row>
    <row r="2559" spans="1:5" ht="19.5">
      <c r="A2559" s="26" t="s">
        <v>9337</v>
      </c>
      <c r="B2559" s="26" t="s">
        <v>9338</v>
      </c>
      <c r="C2559" s="27" t="s">
        <v>9339</v>
      </c>
      <c r="D2559" s="28">
        <v>3.0538053792224864</v>
      </c>
      <c r="E2559" s="28">
        <v>0.51637201225127949</v>
      </c>
    </row>
    <row r="2560" spans="1:5" ht="19.5">
      <c r="A2560" s="26" t="s">
        <v>9340</v>
      </c>
      <c r="B2560" s="26" t="s">
        <v>9341</v>
      </c>
      <c r="C2560" s="27" t="s">
        <v>9342</v>
      </c>
      <c r="D2560" s="28">
        <v>4.2557139503200707</v>
      </c>
      <c r="E2560" s="28">
        <v>0.17585006673793419</v>
      </c>
    </row>
    <row r="2561" spans="1:5" ht="19.5">
      <c r="A2561" s="26" t="s">
        <v>9343</v>
      </c>
      <c r="B2561" s="26" t="s">
        <v>9344</v>
      </c>
      <c r="C2561" s="27" t="s">
        <v>9345</v>
      </c>
      <c r="D2561" s="28">
        <v>17.661747800879649</v>
      </c>
      <c r="E2561" s="28">
        <v>0.11465914109307659</v>
      </c>
    </row>
    <row r="2562" spans="1:5" ht="19.5">
      <c r="A2562" s="26" t="s">
        <v>9346</v>
      </c>
      <c r="B2562" s="26" t="s">
        <v>9347</v>
      </c>
      <c r="C2562" s="27" t="s">
        <v>9348</v>
      </c>
      <c r="D2562" s="28">
        <v>2.3864179719854688</v>
      </c>
      <c r="E2562" s="28">
        <v>0.54375559348362612</v>
      </c>
    </row>
    <row r="2563" spans="1:5" ht="19.5">
      <c r="A2563" s="26" t="s">
        <v>9349</v>
      </c>
      <c r="B2563" s="26" t="s">
        <v>9350</v>
      </c>
      <c r="C2563" s="27" t="s">
        <v>9351</v>
      </c>
      <c r="D2563" s="28">
        <v>4.7254866794590997</v>
      </c>
      <c r="E2563" s="28">
        <v>0.51725954032195887</v>
      </c>
    </row>
    <row r="2564" spans="1:5" ht="19.5">
      <c r="A2564" s="26" t="s">
        <v>9352</v>
      </c>
      <c r="B2564" s="26" t="s">
        <v>9353</v>
      </c>
      <c r="C2564" s="27" t="s">
        <v>9354</v>
      </c>
      <c r="D2564" s="28">
        <v>2.1223587729051658</v>
      </c>
      <c r="E2564" s="28">
        <v>0.62880148000989633</v>
      </c>
    </row>
    <row r="2565" spans="1:5" ht="19.5">
      <c r="A2565" s="26" t="s">
        <v>9355</v>
      </c>
      <c r="B2565" s="26" t="s">
        <v>8343</v>
      </c>
      <c r="C2565" s="27" t="s">
        <v>8344</v>
      </c>
      <c r="D2565" s="28">
        <v>1.938216319195514</v>
      </c>
      <c r="E2565" s="28">
        <v>0.33519277475370429</v>
      </c>
    </row>
    <row r="2566" spans="1:5" ht="19.5">
      <c r="A2566" s="26" t="s">
        <v>9356</v>
      </c>
      <c r="B2566" s="26" t="s">
        <v>9357</v>
      </c>
      <c r="C2566" s="27" t="s">
        <v>9358</v>
      </c>
      <c r="D2566" s="28">
        <v>1.9237941551190822</v>
      </c>
      <c r="E2566" s="28">
        <v>0.66819631007223945</v>
      </c>
    </row>
    <row r="2567" spans="1:5" ht="19.5">
      <c r="A2567" s="26" t="s">
        <v>9359</v>
      </c>
      <c r="B2567" s="26" t="s">
        <v>9360</v>
      </c>
      <c r="C2567" s="27" t="s">
        <v>9361</v>
      </c>
      <c r="D2567" s="28">
        <v>3.2655821923607045</v>
      </c>
      <c r="E2567" s="28">
        <v>0.21047927638680114</v>
      </c>
    </row>
    <row r="2568" spans="1:5" ht="19.5">
      <c r="A2568" s="26" t="s">
        <v>9362</v>
      </c>
      <c r="B2568" s="26" t="s">
        <v>9363</v>
      </c>
      <c r="C2568" s="27" t="s">
        <v>9364</v>
      </c>
      <c r="D2568" s="28">
        <v>1.8851921928640003</v>
      </c>
      <c r="E2568" s="28">
        <v>5.4347723230490884E-2</v>
      </c>
    </row>
    <row r="2569" spans="1:5" ht="19.5">
      <c r="A2569" s="26" t="s">
        <v>9365</v>
      </c>
      <c r="B2569" s="26" t="s">
        <v>9366</v>
      </c>
      <c r="C2569" s="27" t="s">
        <v>9367</v>
      </c>
      <c r="D2569" s="28">
        <v>1.9052075449398489</v>
      </c>
      <c r="E2569" s="28">
        <v>7.8378134142958966E-2</v>
      </c>
    </row>
    <row r="2570" spans="1:5" ht="19.5">
      <c r="A2570" s="26" t="s">
        <v>9368</v>
      </c>
      <c r="B2570" s="26" t="s">
        <v>9369</v>
      </c>
      <c r="C2570" s="27" t="s">
        <v>9370</v>
      </c>
      <c r="D2570" s="28">
        <v>2.1798076736584768</v>
      </c>
      <c r="E2570" s="28">
        <v>0.45993034828189394</v>
      </c>
    </row>
    <row r="2571" spans="1:5" ht="19.5">
      <c r="A2571" s="26" t="s">
        <v>9371</v>
      </c>
      <c r="B2571" s="26" t="s">
        <v>9372</v>
      </c>
      <c r="C2571" s="27" t="s">
        <v>9373</v>
      </c>
      <c r="D2571" s="28">
        <v>1.7315211386787852</v>
      </c>
      <c r="E2571" s="28">
        <v>0.22093635499076381</v>
      </c>
    </row>
    <row r="2572" spans="1:5" ht="19.5">
      <c r="A2572" s="26" t="s">
        <v>9374</v>
      </c>
      <c r="B2572" s="26" t="s">
        <v>9375</v>
      </c>
      <c r="C2572" s="27" t="s">
        <v>9376</v>
      </c>
      <c r="D2572" s="28">
        <v>35.356681090973829</v>
      </c>
      <c r="E2572" s="28">
        <v>4.556548270049008E-2</v>
      </c>
    </row>
    <row r="2573" spans="1:5" ht="19.5">
      <c r="A2573" s="26" t="s">
        <v>9377</v>
      </c>
      <c r="B2573" s="26" t="s">
        <v>9378</v>
      </c>
      <c r="C2573" s="27" t="s">
        <v>9379</v>
      </c>
      <c r="D2573" s="28">
        <v>5.8345143118981015</v>
      </c>
      <c r="E2573" s="28">
        <v>0.61957468834922147</v>
      </c>
    </row>
    <row r="2574" spans="1:5" ht="19.5">
      <c r="A2574" s="26" t="s">
        <v>9380</v>
      </c>
      <c r="B2574" s="26" t="s">
        <v>9381</v>
      </c>
      <c r="C2574" s="27" t="s">
        <v>9382</v>
      </c>
      <c r="D2574" s="28">
        <v>1.9599861772102667</v>
      </c>
      <c r="E2574" s="28">
        <v>9.9764693421002359E-2</v>
      </c>
    </row>
    <row r="2575" spans="1:5" ht="19.5">
      <c r="A2575" s="26" t="s">
        <v>9383</v>
      </c>
      <c r="B2575" s="26" t="s">
        <v>9384</v>
      </c>
      <c r="C2575" s="27" t="s">
        <v>9385</v>
      </c>
      <c r="D2575" s="28">
        <v>3.3848866140921916</v>
      </c>
      <c r="E2575" s="28">
        <v>0.31899648867818725</v>
      </c>
    </row>
    <row r="2576" spans="1:5" ht="19.5">
      <c r="A2576" s="26" t="s">
        <v>9386</v>
      </c>
      <c r="B2576" s="26" t="s">
        <v>9387</v>
      </c>
      <c r="C2576" s="27" t="s">
        <v>9388</v>
      </c>
      <c r="D2576" s="28">
        <v>2.1306439810164162</v>
      </c>
      <c r="E2576" s="28">
        <v>0.52101802204054859</v>
      </c>
    </row>
    <row r="2577" spans="1:5" ht="19.5">
      <c r="A2577" s="26" t="s">
        <v>9389</v>
      </c>
      <c r="B2577" s="26" t="s">
        <v>9390</v>
      </c>
      <c r="C2577" s="27" t="s">
        <v>9391</v>
      </c>
      <c r="D2577" s="28">
        <v>11.766501216909534</v>
      </c>
      <c r="E2577" s="28">
        <v>5.5123999029971615E-2</v>
      </c>
    </row>
    <row r="2578" spans="1:5" ht="19.5">
      <c r="A2578" s="26" t="s">
        <v>9392</v>
      </c>
      <c r="B2578" s="26" t="s">
        <v>9393</v>
      </c>
      <c r="C2578" s="27" t="s">
        <v>9394</v>
      </c>
      <c r="D2578" s="28">
        <v>27.832476658891565</v>
      </c>
      <c r="E2578" s="28">
        <v>0.29813786449987062</v>
      </c>
    </row>
    <row r="2579" spans="1:5" ht="19.5">
      <c r="A2579" s="26" t="s">
        <v>9395</v>
      </c>
      <c r="B2579" s="26" t="s">
        <v>9396</v>
      </c>
      <c r="C2579" s="27" t="s">
        <v>9397</v>
      </c>
      <c r="D2579" s="28">
        <v>2.0142035873523687</v>
      </c>
      <c r="E2579" s="28">
        <v>0.50519766681098099</v>
      </c>
    </row>
    <row r="2580" spans="1:5" ht="19.5">
      <c r="A2580" s="26" t="s">
        <v>9398</v>
      </c>
      <c r="B2580" s="26" t="s">
        <v>9399</v>
      </c>
      <c r="C2580" s="27" t="s">
        <v>9400</v>
      </c>
      <c r="D2580" s="28">
        <v>1.8807331560734444</v>
      </c>
      <c r="E2580" s="28">
        <v>0.62547941883325342</v>
      </c>
    </row>
    <row r="2581" spans="1:5" ht="19.5">
      <c r="A2581" s="26" t="s">
        <v>9401</v>
      </c>
      <c r="B2581" s="26" t="s">
        <v>6566</v>
      </c>
      <c r="C2581" s="27" t="s">
        <v>6567</v>
      </c>
      <c r="D2581" s="28">
        <v>2.1299917156787989</v>
      </c>
      <c r="E2581" s="28">
        <v>0.59013532484444942</v>
      </c>
    </row>
    <row r="2582" spans="1:5" ht="19.5">
      <c r="A2582" s="26" t="s">
        <v>9402</v>
      </c>
      <c r="B2582" s="26" t="s">
        <v>9403</v>
      </c>
      <c r="C2582" s="27" t="s">
        <v>9404</v>
      </c>
      <c r="D2582" s="28">
        <v>5.5353658878728309</v>
      </c>
      <c r="E2582" s="28">
        <v>0.27147092066594652</v>
      </c>
    </row>
    <row r="2583" spans="1:5" ht="19.5">
      <c r="A2583" s="26" t="s">
        <v>9405</v>
      </c>
      <c r="B2583" s="26" t="s">
        <v>9406</v>
      </c>
      <c r="C2583" s="27" t="s">
        <v>9407</v>
      </c>
      <c r="D2583" s="28">
        <v>4.8730442147582913</v>
      </c>
      <c r="E2583" s="28">
        <v>0.12712040833537475</v>
      </c>
    </row>
    <row r="2584" spans="1:5" ht="19.5">
      <c r="A2584" s="26" t="s">
        <v>9408</v>
      </c>
      <c r="B2584" s="26" t="s">
        <v>3054</v>
      </c>
      <c r="C2584" s="27" t="s">
        <v>3055</v>
      </c>
      <c r="D2584" s="28">
        <v>2.8375785823912181</v>
      </c>
      <c r="E2584" s="28">
        <v>0.35763654570473274</v>
      </c>
    </row>
    <row r="2585" spans="1:5" ht="19.5">
      <c r="A2585" s="26" t="s">
        <v>9409</v>
      </c>
      <c r="B2585" s="26" t="s">
        <v>9410</v>
      </c>
      <c r="C2585" s="27" t="s">
        <v>9411</v>
      </c>
      <c r="D2585" s="28">
        <v>2.9968967578592025</v>
      </c>
      <c r="E2585" s="28">
        <v>0.28795165584736221</v>
      </c>
    </row>
    <row r="2586" spans="1:5" ht="19.5">
      <c r="A2586" s="26" t="s">
        <v>9412</v>
      </c>
      <c r="B2586" s="26" t="s">
        <v>9413</v>
      </c>
      <c r="C2586" s="27" t="s">
        <v>9414</v>
      </c>
      <c r="D2586" s="28">
        <v>1.9089503723832835</v>
      </c>
      <c r="E2586" s="28">
        <v>8.1140820513610601E-2</v>
      </c>
    </row>
    <row r="2587" spans="1:5" ht="19.5">
      <c r="A2587" s="26" t="s">
        <v>9415</v>
      </c>
      <c r="B2587" s="26" t="s">
        <v>9416</v>
      </c>
      <c r="C2587" s="27" t="s">
        <v>9417</v>
      </c>
      <c r="D2587" s="28">
        <v>2.184816423339738</v>
      </c>
      <c r="E2587" s="28">
        <v>0.39085202877149117</v>
      </c>
    </row>
    <row r="2588" spans="1:5" ht="19.5">
      <c r="A2588" s="26" t="s">
        <v>9418</v>
      </c>
      <c r="B2588" s="26" t="s">
        <v>9419</v>
      </c>
      <c r="C2588" s="27" t="s">
        <v>9420</v>
      </c>
      <c r="D2588" s="28">
        <v>1.6439551389554383</v>
      </c>
      <c r="E2588" s="28">
        <v>0.34279478349101328</v>
      </c>
    </row>
    <row r="2589" spans="1:5" ht="19.5">
      <c r="A2589" s="26" t="s">
        <v>9421</v>
      </c>
      <c r="B2589" s="26" t="s">
        <v>9422</v>
      </c>
      <c r="C2589" s="27" t="s">
        <v>9423</v>
      </c>
      <c r="D2589" s="28">
        <v>1.5148678097753199</v>
      </c>
      <c r="E2589" s="28">
        <v>0.53671956286761768</v>
      </c>
    </row>
    <row r="2590" spans="1:5" ht="19.5">
      <c r="A2590" s="26" t="s">
        <v>9424</v>
      </c>
      <c r="B2590" s="26" t="s">
        <v>9425</v>
      </c>
      <c r="C2590" s="27" t="s">
        <v>9426</v>
      </c>
      <c r="D2590" s="28">
        <v>9.3393101131232399</v>
      </c>
      <c r="E2590" s="28">
        <v>0.53534633488242089</v>
      </c>
    </row>
    <row r="2591" spans="1:5" ht="19.5">
      <c r="A2591" s="26" t="s">
        <v>9427</v>
      </c>
      <c r="B2591" s="26" t="s">
        <v>9428</v>
      </c>
      <c r="C2591" s="27" t="s">
        <v>9429</v>
      </c>
      <c r="D2591" s="28">
        <v>2.2112417891616838</v>
      </c>
      <c r="E2591" s="28">
        <v>0.66819211220429042</v>
      </c>
    </row>
    <row r="2592" spans="1:5" ht="19.5">
      <c r="A2592" s="26" t="s">
        <v>9430</v>
      </c>
      <c r="B2592" s="26" t="s">
        <v>9431</v>
      </c>
      <c r="C2592" s="27" t="s">
        <v>9432</v>
      </c>
      <c r="D2592" s="28">
        <v>1.6286013186205126</v>
      </c>
      <c r="E2592" s="28">
        <v>0.47841655853192583</v>
      </c>
    </row>
    <row r="2593" spans="1:5" ht="19.5">
      <c r="A2593" s="26" t="s">
        <v>9433</v>
      </c>
      <c r="B2593" s="26" t="s">
        <v>9434</v>
      </c>
      <c r="C2593" s="27" t="s">
        <v>9435</v>
      </c>
      <c r="D2593" s="28">
        <v>1.7614649440706109</v>
      </c>
      <c r="E2593" s="28">
        <v>0.36755307623447586</v>
      </c>
    </row>
    <row r="2594" spans="1:5" ht="19.5">
      <c r="A2594" s="26" t="s">
        <v>9436</v>
      </c>
      <c r="B2594" s="26" t="s">
        <v>9437</v>
      </c>
      <c r="C2594" s="27" t="s">
        <v>9438</v>
      </c>
      <c r="D2594" s="28">
        <v>2.7679793902507677</v>
      </c>
      <c r="E2594" s="28">
        <v>0.40099082389691526</v>
      </c>
    </row>
    <row r="2595" spans="1:5" ht="19.5">
      <c r="A2595" s="26" t="s">
        <v>9439</v>
      </c>
      <c r="B2595" s="26" t="s">
        <v>9440</v>
      </c>
      <c r="C2595" s="27" t="s">
        <v>9441</v>
      </c>
      <c r="D2595" s="28">
        <v>1.5848811373235121</v>
      </c>
      <c r="E2595" s="28">
        <v>0.53395845406393405</v>
      </c>
    </row>
    <row r="2596" spans="1:5" ht="19.5">
      <c r="A2596" s="26" t="s">
        <v>9442</v>
      </c>
      <c r="B2596" s="26" t="s">
        <v>9443</v>
      </c>
      <c r="C2596" s="27" t="s">
        <v>9444</v>
      </c>
      <c r="D2596" s="28">
        <v>9.0992146296389578</v>
      </c>
      <c r="E2596" s="28">
        <v>0.63741812123049113</v>
      </c>
    </row>
    <row r="2597" spans="1:5" ht="19.5">
      <c r="A2597" s="26" t="s">
        <v>9445</v>
      </c>
      <c r="B2597" s="26" t="s">
        <v>9446</v>
      </c>
      <c r="C2597" s="27" t="s">
        <v>9447</v>
      </c>
      <c r="D2597" s="28">
        <v>3.2254278746958835</v>
      </c>
      <c r="E2597" s="28">
        <v>0.57310599272987917</v>
      </c>
    </row>
    <row r="2598" spans="1:5" ht="19.5">
      <c r="A2598" s="26" t="s">
        <v>9448</v>
      </c>
      <c r="B2598" s="26" t="s">
        <v>9449</v>
      </c>
      <c r="C2598" s="27" t="s">
        <v>9450</v>
      </c>
      <c r="D2598" s="28">
        <v>10.152787799558121</v>
      </c>
      <c r="E2598" s="28">
        <v>0.31434323963012989</v>
      </c>
    </row>
    <row r="2599" spans="1:5" ht="19.5">
      <c r="A2599" s="26" t="s">
        <v>9451</v>
      </c>
      <c r="B2599" s="26" t="s">
        <v>9452</v>
      </c>
      <c r="C2599" s="27" t="s">
        <v>9453</v>
      </c>
      <c r="D2599" s="28">
        <v>11.855658612351007</v>
      </c>
      <c r="E2599" s="28">
        <v>0.60980172265084254</v>
      </c>
    </row>
    <row r="2600" spans="1:5" ht="19.5">
      <c r="A2600" s="26" t="s">
        <v>9454</v>
      </c>
      <c r="B2600" s="26" t="s">
        <v>9455</v>
      </c>
      <c r="C2600" s="27" t="s">
        <v>9456</v>
      </c>
      <c r="D2600" s="28">
        <v>9.1493589454427937</v>
      </c>
      <c r="E2600" s="28">
        <v>0.24241160979755952</v>
      </c>
    </row>
    <row r="2601" spans="1:5" ht="19.5">
      <c r="A2601" s="26" t="s">
        <v>9457</v>
      </c>
      <c r="B2601" s="26" t="s">
        <v>9458</v>
      </c>
      <c r="C2601" s="27" t="s">
        <v>9459</v>
      </c>
      <c r="D2601" s="28">
        <v>4.1522667268135072</v>
      </c>
      <c r="E2601" s="28">
        <v>0.56640240639849648</v>
      </c>
    </row>
    <row r="2602" spans="1:5" ht="19.5">
      <c r="A2602" s="26" t="s">
        <v>9460</v>
      </c>
      <c r="B2602" s="26" t="s">
        <v>9461</v>
      </c>
      <c r="C2602" s="27" t="s">
        <v>9462</v>
      </c>
      <c r="D2602" s="28">
        <v>9.710200566859017</v>
      </c>
      <c r="E2602" s="28">
        <v>0.15196707171752533</v>
      </c>
    </row>
    <row r="2603" spans="1:5" ht="19.5">
      <c r="A2603" s="26" t="s">
        <v>9463</v>
      </c>
      <c r="B2603" s="26" t="s">
        <v>2179</v>
      </c>
      <c r="C2603" s="27" t="s">
        <v>2180</v>
      </c>
      <c r="D2603" s="28">
        <v>4.1502504156776645</v>
      </c>
      <c r="E2603" s="28">
        <v>0.15689223499434402</v>
      </c>
    </row>
    <row r="2604" spans="1:5" ht="19.5">
      <c r="A2604" s="26" t="s">
        <v>9464</v>
      </c>
      <c r="B2604" s="26" t="s">
        <v>9465</v>
      </c>
      <c r="C2604" s="27" t="s">
        <v>9466</v>
      </c>
      <c r="D2604" s="28">
        <v>3.0293018484775516</v>
      </c>
      <c r="E2604" s="28">
        <v>0.46345040449403041</v>
      </c>
    </row>
    <row r="2605" spans="1:5" ht="19.5">
      <c r="A2605" s="26" t="s">
        <v>9467</v>
      </c>
      <c r="B2605" s="26" t="s">
        <v>9468</v>
      </c>
      <c r="C2605" s="27" t="s">
        <v>9469</v>
      </c>
      <c r="D2605" s="28">
        <v>2.3181757564918586</v>
      </c>
      <c r="E2605" s="28">
        <v>0.58721068267784027</v>
      </c>
    </row>
    <row r="2606" spans="1:5" ht="19.5">
      <c r="A2606" s="26" t="s">
        <v>9470</v>
      </c>
      <c r="B2606" s="26" t="s">
        <v>9471</v>
      </c>
      <c r="C2606" s="27" t="s">
        <v>9472</v>
      </c>
      <c r="D2606" s="28">
        <v>2.8431198970773237</v>
      </c>
      <c r="E2606" s="28">
        <v>0.20736832842678013</v>
      </c>
    </row>
    <row r="2607" spans="1:5" ht="19.5">
      <c r="A2607" s="26" t="s">
        <v>9473</v>
      </c>
      <c r="B2607" s="26" t="s">
        <v>9474</v>
      </c>
      <c r="C2607" s="27" t="s">
        <v>9475</v>
      </c>
      <c r="D2607" s="28">
        <v>2.2316988384686494</v>
      </c>
      <c r="E2607" s="28">
        <v>0.60414703119040747</v>
      </c>
    </row>
    <row r="2608" spans="1:5" ht="19.5">
      <c r="A2608" s="26" t="s">
        <v>9476</v>
      </c>
      <c r="B2608" s="26" t="s">
        <v>9477</v>
      </c>
      <c r="C2608" s="27" t="s">
        <v>9478</v>
      </c>
      <c r="D2608" s="28">
        <v>2.7404853611782496</v>
      </c>
      <c r="E2608" s="28">
        <v>0.38891433800468672</v>
      </c>
    </row>
    <row r="2609" spans="1:5" ht="19.5">
      <c r="A2609" s="26" t="s">
        <v>9479</v>
      </c>
      <c r="B2609" s="26" t="s">
        <v>9480</v>
      </c>
      <c r="C2609" s="27" t="s">
        <v>9481</v>
      </c>
      <c r="D2609" s="28">
        <v>1.8070938296033585</v>
      </c>
      <c r="E2609" s="28">
        <v>0.16690916335381095</v>
      </c>
    </row>
    <row r="2610" spans="1:5" ht="19.5">
      <c r="A2610" s="26" t="s">
        <v>9482</v>
      </c>
      <c r="B2610" s="26" t="s">
        <v>9483</v>
      </c>
      <c r="C2610" s="27" t="s">
        <v>9484</v>
      </c>
      <c r="D2610" s="28">
        <v>1.5471337481480518</v>
      </c>
      <c r="E2610" s="28">
        <v>0.58320950381709402</v>
      </c>
    </row>
    <row r="2611" spans="1:5" ht="19.5">
      <c r="A2611" s="26" t="s">
        <v>9485</v>
      </c>
      <c r="B2611" s="26" t="s">
        <v>9486</v>
      </c>
      <c r="C2611" s="27" t="s">
        <v>9487</v>
      </c>
      <c r="D2611" s="28">
        <v>6.5338886390813649</v>
      </c>
      <c r="E2611" s="28">
        <v>0.15848441375227665</v>
      </c>
    </row>
    <row r="2612" spans="1:5" ht="19.5">
      <c r="A2612" s="26" t="s">
        <v>9488</v>
      </c>
      <c r="B2612" s="26" t="s">
        <v>9486</v>
      </c>
      <c r="C2612" s="27" t="s">
        <v>9487</v>
      </c>
      <c r="D2612" s="28">
        <v>11.049168865382905</v>
      </c>
      <c r="E2612" s="28">
        <v>8.0928989358275569E-2</v>
      </c>
    </row>
    <row r="2613" spans="1:5" ht="19.5">
      <c r="A2613" s="26" t="s">
        <v>9489</v>
      </c>
      <c r="B2613" s="26" t="s">
        <v>9490</v>
      </c>
      <c r="C2613" s="27" t="s">
        <v>9491</v>
      </c>
      <c r="D2613" s="28">
        <v>4.3432533850954149</v>
      </c>
      <c r="E2613" s="28">
        <v>0.12793891331820922</v>
      </c>
    </row>
    <row r="2614" spans="1:5" ht="19.5">
      <c r="A2614" s="26" t="s">
        <v>9492</v>
      </c>
      <c r="B2614" s="26" t="s">
        <v>9493</v>
      </c>
      <c r="C2614" s="27" t="s">
        <v>9494</v>
      </c>
      <c r="D2614" s="28">
        <v>9.5698584230830104</v>
      </c>
      <c r="E2614" s="28">
        <v>0.12880536777116905</v>
      </c>
    </row>
    <row r="2615" spans="1:5" ht="19.5">
      <c r="A2615" s="26" t="s">
        <v>9495</v>
      </c>
      <c r="B2615" s="26" t="s">
        <v>9496</v>
      </c>
      <c r="C2615" s="27" t="s">
        <v>9497</v>
      </c>
      <c r="D2615" s="28">
        <v>5.7112223434697817</v>
      </c>
      <c r="E2615" s="28">
        <v>0.18149456727880878</v>
      </c>
    </row>
    <row r="2616" spans="1:5" ht="19.5">
      <c r="A2616" s="26" t="s">
        <v>9498</v>
      </c>
      <c r="B2616" s="26" t="s">
        <v>9499</v>
      </c>
      <c r="C2616" s="27" t="s">
        <v>9500</v>
      </c>
      <c r="D2616" s="28">
        <v>1.5999187945159736</v>
      </c>
      <c r="E2616" s="28">
        <v>0.43346968003831332</v>
      </c>
    </row>
    <row r="2617" spans="1:5" ht="19.5">
      <c r="A2617" s="26" t="s">
        <v>9501</v>
      </c>
      <c r="B2617" s="26" t="s">
        <v>9502</v>
      </c>
      <c r="C2617" s="27" t="s">
        <v>9503</v>
      </c>
      <c r="D2617" s="28">
        <v>9.172228083748827</v>
      </c>
      <c r="E2617" s="28">
        <v>0.63947119782275641</v>
      </c>
    </row>
    <row r="2618" spans="1:5" ht="19.5">
      <c r="A2618" s="26" t="s">
        <v>9504</v>
      </c>
      <c r="B2618" s="26" t="s">
        <v>9505</v>
      </c>
      <c r="C2618" s="27" t="s">
        <v>9506</v>
      </c>
      <c r="D2618" s="28">
        <v>6.7357735275172184</v>
      </c>
      <c r="E2618" s="28">
        <v>0.5151937275414985</v>
      </c>
    </row>
    <row r="2619" spans="1:5" ht="19.5">
      <c r="A2619" s="26" t="s">
        <v>9507</v>
      </c>
      <c r="B2619" s="26" t="s">
        <v>9508</v>
      </c>
      <c r="C2619" s="27" t="s">
        <v>9509</v>
      </c>
      <c r="D2619" s="28">
        <v>5.5830834511396121</v>
      </c>
      <c r="E2619" s="28">
        <v>0.40297476206970106</v>
      </c>
    </row>
    <row r="2620" spans="1:5" ht="19.5">
      <c r="A2620" s="26" t="s">
        <v>9510</v>
      </c>
      <c r="B2620" s="26" t="s">
        <v>9511</v>
      </c>
      <c r="C2620" s="27" t="s">
        <v>9512</v>
      </c>
      <c r="D2620" s="28">
        <v>1.6822876944940728</v>
      </c>
      <c r="E2620" s="28">
        <v>0.50309934261588918</v>
      </c>
    </row>
    <row r="2621" spans="1:5" ht="19.5">
      <c r="A2621" s="26" t="s">
        <v>9513</v>
      </c>
      <c r="B2621" s="26" t="s">
        <v>9514</v>
      </c>
      <c r="C2621" s="27" t="s">
        <v>9515</v>
      </c>
      <c r="D2621" s="28">
        <v>4.6482761177174448</v>
      </c>
      <c r="E2621" s="28">
        <v>0.25862042425515919</v>
      </c>
    </row>
    <row r="2622" spans="1:5" ht="19.5">
      <c r="A2622" s="26" t="s">
        <v>9516</v>
      </c>
      <c r="B2622" s="26" t="s">
        <v>2681</v>
      </c>
      <c r="C2622" s="27" t="s">
        <v>2682</v>
      </c>
      <c r="D2622" s="28">
        <v>2.6589223109266804</v>
      </c>
      <c r="E2622" s="28">
        <v>0.27144701364689389</v>
      </c>
    </row>
    <row r="2623" spans="1:5" ht="19.5">
      <c r="A2623" s="26" t="s">
        <v>9517</v>
      </c>
      <c r="B2623" s="26" t="s">
        <v>9518</v>
      </c>
      <c r="C2623" s="27" t="s">
        <v>9519</v>
      </c>
      <c r="D2623" s="28">
        <v>1.8509342722554445</v>
      </c>
      <c r="E2623" s="28">
        <v>0.58478992888016434</v>
      </c>
    </row>
    <row r="2624" spans="1:5" ht="19.5">
      <c r="A2624" s="26" t="s">
        <v>9520</v>
      </c>
      <c r="B2624" s="26" t="s">
        <v>9521</v>
      </c>
      <c r="C2624" s="27" t="s">
        <v>9522</v>
      </c>
      <c r="D2624" s="28">
        <v>1.8730414946941265</v>
      </c>
      <c r="E2624" s="28">
        <v>0.56785306499197641</v>
      </c>
    </row>
    <row r="2625" spans="1:5" ht="19.5">
      <c r="A2625" s="26" t="s">
        <v>9523</v>
      </c>
      <c r="B2625" s="26" t="s">
        <v>2194</v>
      </c>
      <c r="C2625" s="27" t="s">
        <v>2195</v>
      </c>
      <c r="D2625" s="28">
        <v>2.1544205015272753</v>
      </c>
      <c r="E2625" s="28">
        <v>0.46364086330091758</v>
      </c>
    </row>
    <row r="2626" spans="1:5" ht="19.5">
      <c r="A2626" s="26" t="s">
        <v>9524</v>
      </c>
      <c r="B2626" s="26" t="s">
        <v>9525</v>
      </c>
      <c r="C2626" s="27" t="s">
        <v>9526</v>
      </c>
      <c r="D2626" s="28">
        <v>4.4236800210594929</v>
      </c>
      <c r="E2626" s="28">
        <v>0.16967372557220689</v>
      </c>
    </row>
    <row r="2627" spans="1:5" ht="19.5">
      <c r="A2627" s="26" t="s">
        <v>9527</v>
      </c>
      <c r="B2627" s="26" t="s">
        <v>9528</v>
      </c>
      <c r="C2627" s="27" t="s">
        <v>9529</v>
      </c>
      <c r="D2627" s="28">
        <v>2.0849108979718367</v>
      </c>
      <c r="E2627" s="28">
        <v>0.5590865764459314</v>
      </c>
    </row>
    <row r="2628" spans="1:5" ht="19.5">
      <c r="A2628" s="26" t="s">
        <v>9530</v>
      </c>
      <c r="B2628" s="26" t="s">
        <v>9531</v>
      </c>
      <c r="C2628" s="27" t="s">
        <v>9532</v>
      </c>
      <c r="D2628" s="28">
        <v>2.9289434371406955</v>
      </c>
      <c r="E2628" s="28">
        <v>0.40678163454267258</v>
      </c>
    </row>
    <row r="2629" spans="1:5" ht="19.5">
      <c r="A2629" s="26" t="s">
        <v>9533</v>
      </c>
      <c r="B2629" s="26" t="s">
        <v>9534</v>
      </c>
      <c r="C2629" s="27" t="s">
        <v>9535</v>
      </c>
      <c r="D2629" s="28">
        <v>3.046008758824807</v>
      </c>
      <c r="E2629" s="28">
        <v>0.36149363918740834</v>
      </c>
    </row>
    <row r="2630" spans="1:5" ht="19.5">
      <c r="A2630" s="26" t="s">
        <v>9536</v>
      </c>
      <c r="B2630" s="26" t="s">
        <v>7808</v>
      </c>
      <c r="C2630" s="27" t="s">
        <v>7809</v>
      </c>
      <c r="D2630" s="28">
        <v>4.6493208300852951</v>
      </c>
      <c r="E2630" s="28">
        <v>9.6859306043463933E-2</v>
      </c>
    </row>
    <row r="2631" spans="1:5" ht="19.5">
      <c r="A2631" s="26" t="s">
        <v>9537</v>
      </c>
      <c r="B2631" s="26" t="s">
        <v>9538</v>
      </c>
      <c r="C2631" s="27" t="s">
        <v>9539</v>
      </c>
      <c r="D2631" s="28">
        <v>2.3472884626554542</v>
      </c>
      <c r="E2631" s="28">
        <v>0.54218524407344104</v>
      </c>
    </row>
    <row r="2632" spans="1:5" ht="19.5">
      <c r="A2632" s="26" t="s">
        <v>9540</v>
      </c>
      <c r="B2632" s="26" t="s">
        <v>9541</v>
      </c>
      <c r="C2632" s="27" t="s">
        <v>9542</v>
      </c>
      <c r="D2632" s="28">
        <v>1.8633947311891963</v>
      </c>
      <c r="E2632" s="28">
        <v>0.13413035663152506</v>
      </c>
    </row>
    <row r="2633" spans="1:5" ht="19.5">
      <c r="A2633" s="26" t="s">
        <v>9543</v>
      </c>
      <c r="B2633" s="26" t="s">
        <v>9544</v>
      </c>
      <c r="C2633" s="27" t="s">
        <v>9545</v>
      </c>
      <c r="D2633" s="28">
        <v>2.5372365216370785</v>
      </c>
      <c r="E2633" s="28">
        <v>0.53576327507144283</v>
      </c>
    </row>
    <row r="2634" spans="1:5" ht="19.5">
      <c r="A2634" s="26" t="s">
        <v>9546</v>
      </c>
      <c r="B2634" s="26" t="s">
        <v>9547</v>
      </c>
      <c r="C2634" s="27" t="s">
        <v>9548</v>
      </c>
      <c r="D2634" s="28">
        <v>3.5286958963518793</v>
      </c>
      <c r="E2634" s="28">
        <v>0.11584309888781655</v>
      </c>
    </row>
    <row r="2635" spans="1:5" ht="19.5">
      <c r="A2635" s="26" t="s">
        <v>9549</v>
      </c>
      <c r="B2635" s="26" t="s">
        <v>9550</v>
      </c>
      <c r="C2635" s="27" t="s">
        <v>9551</v>
      </c>
      <c r="D2635" s="28">
        <v>2.5377310414170466</v>
      </c>
      <c r="E2635" s="28">
        <v>0.2281940382058962</v>
      </c>
    </row>
    <row r="2636" spans="1:5" ht="19.5">
      <c r="A2636" s="26" t="s">
        <v>9552</v>
      </c>
      <c r="B2636" s="26" t="s">
        <v>9553</v>
      </c>
      <c r="C2636" s="27" t="s">
        <v>9554</v>
      </c>
      <c r="D2636" s="28">
        <v>1.6414234819101623</v>
      </c>
      <c r="E2636" s="28">
        <v>0.22448860850897392</v>
      </c>
    </row>
    <row r="2637" spans="1:5" ht="19.5">
      <c r="A2637" s="26" t="s">
        <v>9555</v>
      </c>
      <c r="B2637" s="26" t="s">
        <v>9556</v>
      </c>
      <c r="C2637" s="27" t="s">
        <v>9557</v>
      </c>
      <c r="D2637" s="28">
        <v>12.969765685328595</v>
      </c>
      <c r="E2637" s="28">
        <v>0.22541767053697637</v>
      </c>
    </row>
    <row r="2638" spans="1:5" ht="19.5">
      <c r="A2638" s="26" t="s">
        <v>9558</v>
      </c>
      <c r="B2638" s="26" t="s">
        <v>9559</v>
      </c>
      <c r="C2638" s="27" t="s">
        <v>9560</v>
      </c>
      <c r="D2638" s="28">
        <v>2.4654759373078927</v>
      </c>
      <c r="E2638" s="28">
        <v>0.491480127898831</v>
      </c>
    </row>
    <row r="2639" spans="1:5" ht="19.5">
      <c r="A2639" s="26" t="s">
        <v>9561</v>
      </c>
      <c r="B2639" s="26" t="s">
        <v>9562</v>
      </c>
      <c r="C2639" s="27" t="s">
        <v>9563</v>
      </c>
      <c r="D2639" s="28">
        <v>2.3348985462453471</v>
      </c>
      <c r="E2639" s="28">
        <v>0.30694761827052736</v>
      </c>
    </row>
    <row r="2640" spans="1:5" ht="19.5">
      <c r="A2640" s="26" t="s">
        <v>9564</v>
      </c>
      <c r="B2640" s="26" t="s">
        <v>9565</v>
      </c>
      <c r="C2640" s="27" t="s">
        <v>9566</v>
      </c>
      <c r="D2640" s="28">
        <v>2.3071963156232114</v>
      </c>
      <c r="E2640" s="28">
        <v>0.481289108741488</v>
      </c>
    </row>
    <row r="2641" spans="1:5" ht="19.5">
      <c r="A2641" s="26" t="s">
        <v>9567</v>
      </c>
      <c r="B2641" s="26" t="s">
        <v>9568</v>
      </c>
      <c r="C2641" s="27" t="s">
        <v>9569</v>
      </c>
      <c r="D2641" s="28">
        <v>1.875703851549821</v>
      </c>
      <c r="E2641" s="28">
        <v>0.46408971580278796</v>
      </c>
    </row>
    <row r="2642" spans="1:5" ht="19.5">
      <c r="A2642" s="26" t="s">
        <v>9570</v>
      </c>
      <c r="B2642" s="26" t="s">
        <v>9571</v>
      </c>
      <c r="C2642" s="27" t="s">
        <v>9572</v>
      </c>
      <c r="D2642" s="28">
        <v>1.6110460312372208</v>
      </c>
      <c r="E2642" s="28">
        <v>0.32405544026094679</v>
      </c>
    </row>
    <row r="2643" spans="1:5" ht="19.5">
      <c r="A2643" s="26" t="s">
        <v>9573</v>
      </c>
      <c r="B2643" s="26" t="s">
        <v>9574</v>
      </c>
      <c r="C2643" s="27" t="s">
        <v>9575</v>
      </c>
      <c r="D2643" s="28">
        <v>7.4606246644694156</v>
      </c>
      <c r="E2643" s="28">
        <v>0.17465296545468878</v>
      </c>
    </row>
    <row r="2644" spans="1:5" ht="19.5">
      <c r="A2644" s="26" t="s">
        <v>9576</v>
      </c>
      <c r="B2644" s="26" t="s">
        <v>9577</v>
      </c>
      <c r="C2644" s="27" t="s">
        <v>9578</v>
      </c>
      <c r="D2644" s="28">
        <v>1.9639200897442546</v>
      </c>
      <c r="E2644" s="28">
        <v>0.47840138803470467</v>
      </c>
    </row>
    <row r="2645" spans="1:5" ht="19.5">
      <c r="A2645" s="26" t="s">
        <v>9579</v>
      </c>
      <c r="B2645" s="26" t="s">
        <v>9580</v>
      </c>
      <c r="C2645" s="27" t="s">
        <v>9581</v>
      </c>
      <c r="D2645" s="28">
        <v>2.0785755665210051</v>
      </c>
      <c r="E2645" s="28">
        <v>0.59245033768429389</v>
      </c>
    </row>
    <row r="2646" spans="1:5" ht="19.5">
      <c r="A2646" s="26" t="s">
        <v>9582</v>
      </c>
      <c r="B2646" s="26" t="s">
        <v>3165</v>
      </c>
      <c r="C2646" s="27" t="s">
        <v>3166</v>
      </c>
      <c r="D2646" s="28">
        <v>1.9858862077915314</v>
      </c>
      <c r="E2646" s="28">
        <v>0.62257338558514619</v>
      </c>
    </row>
    <row r="2647" spans="1:5" ht="19.5">
      <c r="A2647" s="26" t="s">
        <v>9583</v>
      </c>
      <c r="B2647" s="26" t="s">
        <v>6003</v>
      </c>
      <c r="C2647" s="27" t="s">
        <v>6004</v>
      </c>
      <c r="D2647" s="28">
        <v>2.5298343197138968</v>
      </c>
      <c r="E2647" s="28">
        <v>9.8036815457025014E-2</v>
      </c>
    </row>
    <row r="2648" spans="1:5" ht="19.5">
      <c r="A2648" s="26" t="s">
        <v>9584</v>
      </c>
      <c r="B2648" s="26" t="s">
        <v>9585</v>
      </c>
      <c r="C2648" s="27" t="s">
        <v>9586</v>
      </c>
      <c r="D2648" s="28">
        <v>5.3634188791063941</v>
      </c>
      <c r="E2648" s="28">
        <v>0.13278091269282202</v>
      </c>
    </row>
    <row r="2649" spans="1:5" ht="19.5">
      <c r="A2649" s="26" t="s">
        <v>9587</v>
      </c>
      <c r="B2649" s="26" t="s">
        <v>9588</v>
      </c>
      <c r="C2649" s="27" t="s">
        <v>9589</v>
      </c>
      <c r="D2649" s="28">
        <v>1.6451424841082889</v>
      </c>
      <c r="E2649" s="28">
        <v>0.54887420796756015</v>
      </c>
    </row>
    <row r="2650" spans="1:5" ht="19.5">
      <c r="A2650" s="26" t="s">
        <v>9590</v>
      </c>
      <c r="B2650" s="26" t="s">
        <v>9591</v>
      </c>
      <c r="C2650" s="27" t="s">
        <v>9592</v>
      </c>
      <c r="D2650" s="28">
        <v>2.0545063932924896</v>
      </c>
      <c r="E2650" s="28">
        <v>0.62630737505502909</v>
      </c>
    </row>
    <row r="2651" spans="1:5" ht="19.5">
      <c r="A2651" s="26" t="s">
        <v>9593</v>
      </c>
      <c r="B2651" s="26" t="s">
        <v>9594</v>
      </c>
      <c r="C2651" s="27" t="s">
        <v>9595</v>
      </c>
      <c r="D2651" s="28">
        <v>1.5760298779073572</v>
      </c>
      <c r="E2651" s="28">
        <v>0.52410390512091942</v>
      </c>
    </row>
    <row r="2652" spans="1:5" ht="19.5">
      <c r="A2652" s="26" t="s">
        <v>9596</v>
      </c>
      <c r="B2652" s="26" t="s">
        <v>9597</v>
      </c>
      <c r="C2652" s="27" t="s">
        <v>9598</v>
      </c>
      <c r="D2652" s="28">
        <v>3.4253870286802304</v>
      </c>
      <c r="E2652" s="28">
        <v>0.25380881692554774</v>
      </c>
    </row>
    <row r="2653" spans="1:5" ht="19.5">
      <c r="A2653" s="26" t="s">
        <v>9599</v>
      </c>
      <c r="B2653" s="26" t="s">
        <v>2744</v>
      </c>
      <c r="C2653" s="27" t="s">
        <v>2745</v>
      </c>
      <c r="D2653" s="28">
        <v>4.4171207110411261</v>
      </c>
      <c r="E2653" s="28">
        <v>0.4972134454792998</v>
      </c>
    </row>
    <row r="2654" spans="1:5" ht="19.5">
      <c r="A2654" s="26" t="s">
        <v>9600</v>
      </c>
      <c r="B2654" s="26" t="s">
        <v>5991</v>
      </c>
      <c r="C2654" s="27" t="s">
        <v>5992</v>
      </c>
      <c r="D2654" s="28">
        <v>2.5803111571941058</v>
      </c>
      <c r="E2654" s="28">
        <v>0.45094928383238936</v>
      </c>
    </row>
    <row r="2655" spans="1:5" ht="19.5">
      <c r="A2655" s="26" t="s">
        <v>9601</v>
      </c>
      <c r="B2655" s="26" t="s">
        <v>9602</v>
      </c>
      <c r="C2655" s="27" t="s">
        <v>9603</v>
      </c>
      <c r="D2655" s="28">
        <v>2.0974017529110678</v>
      </c>
      <c r="E2655" s="28">
        <v>0.52873595035969068</v>
      </c>
    </row>
    <row r="2656" spans="1:5" ht="19.5">
      <c r="A2656" s="26" t="s">
        <v>9604</v>
      </c>
      <c r="B2656" s="26" t="s">
        <v>9605</v>
      </c>
      <c r="C2656" s="27" t="s">
        <v>9606</v>
      </c>
      <c r="D2656" s="28">
        <v>2.8036059123384471</v>
      </c>
      <c r="E2656" s="28">
        <v>0.62980158922708296</v>
      </c>
    </row>
    <row r="2657" spans="1:5" ht="19.5">
      <c r="A2657" s="26" t="s">
        <v>9607</v>
      </c>
      <c r="B2657" s="26" t="s">
        <v>9608</v>
      </c>
      <c r="C2657" s="27" t="s">
        <v>9609</v>
      </c>
      <c r="D2657" s="28">
        <v>3.7743090252877347</v>
      </c>
      <c r="E2657" s="28">
        <v>0.42191811258909012</v>
      </c>
    </row>
    <row r="2658" spans="1:5" ht="19.5">
      <c r="A2658" s="26" t="s">
        <v>9610</v>
      </c>
      <c r="B2658" s="26" t="s">
        <v>6278</v>
      </c>
      <c r="C2658" s="27" t="s">
        <v>6279</v>
      </c>
      <c r="D2658" s="28">
        <v>5.0101533438323065</v>
      </c>
      <c r="E2658" s="28">
        <v>0.6269085524080692</v>
      </c>
    </row>
    <row r="2659" spans="1:5" ht="19.5">
      <c r="A2659" s="26" t="s">
        <v>9611</v>
      </c>
      <c r="B2659" s="26" t="s">
        <v>9612</v>
      </c>
      <c r="C2659" s="27" t="s">
        <v>9613</v>
      </c>
      <c r="D2659" s="28">
        <v>7.4072289762934194</v>
      </c>
      <c r="E2659" s="28">
        <v>0.15822630013741676</v>
      </c>
    </row>
    <row r="2660" spans="1:5" ht="19.5">
      <c r="A2660" s="26" t="s">
        <v>9614</v>
      </c>
      <c r="B2660" s="26" t="s">
        <v>9615</v>
      </c>
      <c r="C2660" s="27" t="s">
        <v>9616</v>
      </c>
      <c r="D2660" s="28">
        <v>5.5898633650232155</v>
      </c>
      <c r="E2660" s="28">
        <v>0.14027586652064997</v>
      </c>
    </row>
    <row r="2661" spans="1:5" ht="19.5">
      <c r="A2661" s="26" t="s">
        <v>9617</v>
      </c>
      <c r="B2661" s="26" t="s">
        <v>9618</v>
      </c>
      <c r="C2661" s="27" t="s">
        <v>9619</v>
      </c>
      <c r="D2661" s="28">
        <v>5.0333384668003838</v>
      </c>
      <c r="E2661" s="28">
        <v>0.23323765179818207</v>
      </c>
    </row>
    <row r="2662" spans="1:5" ht="19.5">
      <c r="A2662" s="26" t="s">
        <v>9620</v>
      </c>
      <c r="B2662" s="26" t="s">
        <v>9621</v>
      </c>
      <c r="C2662" s="27" t="s">
        <v>9622</v>
      </c>
      <c r="D2662" s="28">
        <v>1.9543554076498679</v>
      </c>
      <c r="E2662" s="28">
        <v>0.59494990151960214</v>
      </c>
    </row>
    <row r="2663" spans="1:5" ht="19.5">
      <c r="A2663" s="26" t="s">
        <v>9623</v>
      </c>
      <c r="B2663" s="26" t="s">
        <v>9624</v>
      </c>
      <c r="C2663" s="27" t="s">
        <v>9625</v>
      </c>
      <c r="D2663" s="28">
        <v>6.1440575016532266</v>
      </c>
      <c r="E2663" s="28">
        <v>0.53147477690956013</v>
      </c>
    </row>
    <row r="2664" spans="1:5" ht="19.5">
      <c r="A2664" s="26" t="s">
        <v>9626</v>
      </c>
      <c r="B2664" s="26" t="s">
        <v>9627</v>
      </c>
      <c r="C2664" s="27" t="s">
        <v>9628</v>
      </c>
      <c r="D2664" s="28">
        <v>7.7282159630245753</v>
      </c>
      <c r="E2664" s="28">
        <v>0.4839255799674913</v>
      </c>
    </row>
    <row r="2665" spans="1:5" ht="19.5">
      <c r="A2665" s="26" t="s">
        <v>9629</v>
      </c>
      <c r="B2665" s="26" t="s">
        <v>9630</v>
      </c>
      <c r="C2665" s="27" t="s">
        <v>9631</v>
      </c>
      <c r="D2665" s="28">
        <v>2.8407007431535045</v>
      </c>
      <c r="E2665" s="28">
        <v>0.18415146675801758</v>
      </c>
    </row>
    <row r="2666" spans="1:5" ht="19.5">
      <c r="A2666" s="26" t="s">
        <v>9632</v>
      </c>
      <c r="B2666" s="26" t="s">
        <v>9633</v>
      </c>
      <c r="C2666" s="27" t="s">
        <v>9634</v>
      </c>
      <c r="D2666" s="28">
        <v>4.2226133947251361</v>
      </c>
      <c r="E2666" s="28">
        <v>0.24357226905026319</v>
      </c>
    </row>
    <row r="2667" spans="1:5" ht="19.5">
      <c r="A2667" s="26" t="s">
        <v>9635</v>
      </c>
      <c r="B2667" s="26" t="s">
        <v>9636</v>
      </c>
      <c r="C2667" s="27" t="s">
        <v>9637</v>
      </c>
      <c r="D2667" s="28">
        <v>7.4913641340905279</v>
      </c>
      <c r="E2667" s="28">
        <v>0.21609893455350085</v>
      </c>
    </row>
    <row r="2668" spans="1:5" ht="19.5">
      <c r="A2668" s="26" t="s">
        <v>9638</v>
      </c>
      <c r="B2668" s="26" t="s">
        <v>9639</v>
      </c>
      <c r="C2668" s="27" t="s">
        <v>9640</v>
      </c>
      <c r="D2668" s="28">
        <v>2.8486118302391263</v>
      </c>
      <c r="E2668" s="28">
        <v>0.59824439052916434</v>
      </c>
    </row>
    <row r="2669" spans="1:5" ht="19.5">
      <c r="A2669" s="26" t="s">
        <v>9641</v>
      </c>
      <c r="B2669" s="26" t="s">
        <v>9642</v>
      </c>
      <c r="C2669" s="27" t="s">
        <v>9643</v>
      </c>
      <c r="D2669" s="28">
        <v>3.268166655146532</v>
      </c>
      <c r="E2669" s="28">
        <v>0.33520603425201517</v>
      </c>
    </row>
    <row r="2670" spans="1:5" ht="19.5">
      <c r="A2670" s="26" t="s">
        <v>9644</v>
      </c>
      <c r="B2670" s="26" t="s">
        <v>9645</v>
      </c>
      <c r="C2670" s="27" t="s">
        <v>9646</v>
      </c>
      <c r="D2670" s="28">
        <v>1.943445972583469</v>
      </c>
      <c r="E2670" s="28">
        <v>0.65341101170289506</v>
      </c>
    </row>
    <row r="2671" spans="1:5" ht="19.5">
      <c r="A2671" s="26" t="s">
        <v>9647</v>
      </c>
      <c r="B2671" s="26" t="s">
        <v>9648</v>
      </c>
      <c r="C2671" s="27" t="s">
        <v>9649</v>
      </c>
      <c r="D2671" s="28">
        <v>3.3276446173343204</v>
      </c>
      <c r="E2671" s="28">
        <v>0.33330439495029363</v>
      </c>
    </row>
    <row r="2672" spans="1:5" ht="19.5">
      <c r="A2672" s="26" t="s">
        <v>9650</v>
      </c>
      <c r="B2672" s="26" t="s">
        <v>6179</v>
      </c>
      <c r="C2672" s="27" t="s">
        <v>6180</v>
      </c>
      <c r="D2672" s="28">
        <v>6.4450174413749641</v>
      </c>
      <c r="E2672" s="28">
        <v>0.15007702231898837</v>
      </c>
    </row>
    <row r="2673" spans="1:5" ht="19.5">
      <c r="A2673" s="26" t="s">
        <v>9651</v>
      </c>
      <c r="B2673" s="26" t="s">
        <v>9652</v>
      </c>
      <c r="C2673" s="27" t="s">
        <v>9653</v>
      </c>
      <c r="D2673" s="28">
        <v>3.1215065477463426</v>
      </c>
      <c r="E2673" s="28">
        <v>0.25678574238068891</v>
      </c>
    </row>
    <row r="2674" spans="1:5" ht="19.5">
      <c r="A2674" s="26" t="s">
        <v>9654</v>
      </c>
      <c r="B2674" s="26" t="s">
        <v>9655</v>
      </c>
      <c r="C2674" s="27" t="s">
        <v>9656</v>
      </c>
      <c r="D2674" s="28">
        <v>1.8625008363663784</v>
      </c>
      <c r="E2674" s="28">
        <v>0.33199405478934163</v>
      </c>
    </row>
    <row r="2675" spans="1:5" ht="19.5">
      <c r="A2675" s="26" t="s">
        <v>9657</v>
      </c>
      <c r="B2675" s="26" t="s">
        <v>9658</v>
      </c>
      <c r="C2675" s="27" t="s">
        <v>9659</v>
      </c>
      <c r="D2675" s="28">
        <v>1.5655120088916472</v>
      </c>
      <c r="E2675" s="28">
        <v>0.12630041674823389</v>
      </c>
    </row>
    <row r="2676" spans="1:5" ht="19.5">
      <c r="A2676" s="26" t="s">
        <v>9660</v>
      </c>
      <c r="B2676" s="26" t="s">
        <v>9661</v>
      </c>
      <c r="C2676" s="27" t="s">
        <v>9662</v>
      </c>
      <c r="D2676" s="28">
        <v>6.7763677223958503</v>
      </c>
      <c r="E2676" s="28">
        <v>0.24319005689934844</v>
      </c>
    </row>
    <row r="2677" spans="1:5" ht="19.5">
      <c r="A2677" s="26" t="s">
        <v>9663</v>
      </c>
      <c r="B2677" s="26" t="s">
        <v>3573</v>
      </c>
      <c r="C2677" s="27" t="s">
        <v>3574</v>
      </c>
      <c r="D2677" s="28">
        <v>1.7312927148277966</v>
      </c>
      <c r="E2677" s="28">
        <v>0.6355443396300362</v>
      </c>
    </row>
    <row r="2678" spans="1:5" ht="19.5">
      <c r="A2678" s="26" t="s">
        <v>9664</v>
      </c>
      <c r="B2678" s="26" t="s">
        <v>9665</v>
      </c>
      <c r="C2678" s="27" t="s">
        <v>9666</v>
      </c>
      <c r="D2678" s="28">
        <v>1.6001360150289874</v>
      </c>
      <c r="E2678" s="28">
        <v>0.56390381569959169</v>
      </c>
    </row>
    <row r="2679" spans="1:5" ht="19.5">
      <c r="A2679" s="26" t="s">
        <v>9667</v>
      </c>
      <c r="B2679" s="26" t="s">
        <v>9668</v>
      </c>
      <c r="C2679" s="27" t="s">
        <v>9669</v>
      </c>
      <c r="D2679" s="28">
        <v>1.5897911487418672</v>
      </c>
      <c r="E2679" s="28">
        <v>0.59934131628778853</v>
      </c>
    </row>
    <row r="2680" spans="1:5" ht="19.5">
      <c r="A2680" s="26" t="s">
        <v>9670</v>
      </c>
      <c r="B2680" s="26" t="s">
        <v>9671</v>
      </c>
      <c r="C2680" s="27" t="s">
        <v>9672</v>
      </c>
      <c r="D2680" s="28">
        <v>5.0889503479246745</v>
      </c>
      <c r="E2680" s="28">
        <v>0.200444466881042</v>
      </c>
    </row>
    <row r="2681" spans="1:5" ht="19.5">
      <c r="A2681" s="26" t="s">
        <v>9673</v>
      </c>
      <c r="B2681" s="26" t="s">
        <v>5175</v>
      </c>
      <c r="C2681" s="27" t="s">
        <v>5176</v>
      </c>
      <c r="D2681" s="28">
        <v>52.422056966097117</v>
      </c>
      <c r="E2681" s="28">
        <v>0.33326525083454284</v>
      </c>
    </row>
    <row r="2682" spans="1:5" ht="19.5">
      <c r="A2682" s="26" t="s">
        <v>9674</v>
      </c>
      <c r="B2682" s="26" t="s">
        <v>9675</v>
      </c>
      <c r="C2682" s="27" t="s">
        <v>9676</v>
      </c>
      <c r="D2682" s="28">
        <v>2.6207015403966847</v>
      </c>
      <c r="E2682" s="28">
        <v>0.33715576200338232</v>
      </c>
    </row>
    <row r="2683" spans="1:5" ht="19.5">
      <c r="A2683" s="26" t="s">
        <v>9677</v>
      </c>
      <c r="B2683" s="26" t="s">
        <v>9678</v>
      </c>
      <c r="C2683" s="27" t="s">
        <v>9679</v>
      </c>
      <c r="D2683" s="28">
        <v>1.8258600871111748</v>
      </c>
      <c r="E2683" s="28">
        <v>0.35060049591796955</v>
      </c>
    </row>
    <row r="2684" spans="1:5" ht="19.5">
      <c r="A2684" s="26" t="s">
        <v>9680</v>
      </c>
      <c r="B2684" s="26" t="s">
        <v>9681</v>
      </c>
      <c r="C2684" s="27" t="s">
        <v>9682</v>
      </c>
      <c r="D2684" s="28">
        <v>1.6426433450936258</v>
      </c>
      <c r="E2684" s="28">
        <v>0.62396395039516639</v>
      </c>
    </row>
    <row r="2685" spans="1:5" ht="19.5">
      <c r="A2685" s="26" t="s">
        <v>9683</v>
      </c>
      <c r="B2685" s="26" t="s">
        <v>9684</v>
      </c>
      <c r="C2685" s="27" t="s">
        <v>9685</v>
      </c>
      <c r="D2685" s="28">
        <v>3.0609659660390234</v>
      </c>
      <c r="E2685" s="28">
        <v>0.46754982567474962</v>
      </c>
    </row>
    <row r="2686" spans="1:5" ht="19.5">
      <c r="A2686" s="26" t="s">
        <v>9686</v>
      </c>
      <c r="B2686" s="26" t="s">
        <v>9687</v>
      </c>
      <c r="C2686" s="27" t="s">
        <v>9688</v>
      </c>
      <c r="D2686" s="28">
        <v>4.3186916676037335</v>
      </c>
      <c r="E2686" s="28">
        <v>0.2694859404401177</v>
      </c>
    </row>
    <row r="2687" spans="1:5" ht="19.5">
      <c r="A2687" s="26" t="s">
        <v>9689</v>
      </c>
      <c r="B2687" s="26" t="s">
        <v>9690</v>
      </c>
      <c r="C2687" s="27" t="s">
        <v>9691</v>
      </c>
      <c r="D2687" s="28">
        <v>2.0075431203512926</v>
      </c>
      <c r="E2687" s="28">
        <v>0.34274318349892657</v>
      </c>
    </row>
    <row r="2688" spans="1:5" ht="19.5">
      <c r="A2688" s="26" t="s">
        <v>9692</v>
      </c>
      <c r="B2688" s="26" t="s">
        <v>9693</v>
      </c>
      <c r="C2688" s="27" t="s">
        <v>9694</v>
      </c>
      <c r="D2688" s="28">
        <v>5.1944686073519746</v>
      </c>
      <c r="E2688" s="28">
        <v>0.1344606883239329</v>
      </c>
    </row>
    <row r="2689" spans="1:5" ht="19.5">
      <c r="A2689" s="26" t="s">
        <v>9695</v>
      </c>
      <c r="B2689" s="26" t="s">
        <v>9696</v>
      </c>
      <c r="C2689" s="27" t="s">
        <v>9697</v>
      </c>
      <c r="D2689" s="28">
        <v>6.0324621238194815</v>
      </c>
      <c r="E2689" s="28">
        <v>8.0976872599763217E-2</v>
      </c>
    </row>
    <row r="2690" spans="1:5" ht="19.5">
      <c r="A2690" s="26" t="s">
        <v>9698</v>
      </c>
      <c r="B2690" s="26" t="s">
        <v>9699</v>
      </c>
      <c r="C2690" s="27" t="s">
        <v>9700</v>
      </c>
      <c r="D2690" s="28">
        <v>4.9738409360825635</v>
      </c>
      <c r="E2690" s="28">
        <v>0.17261403300590636</v>
      </c>
    </row>
    <row r="2691" spans="1:5" ht="19.5">
      <c r="A2691" s="26" t="s">
        <v>9701</v>
      </c>
      <c r="B2691" s="26" t="s">
        <v>9702</v>
      </c>
      <c r="C2691" s="27" t="s">
        <v>9703</v>
      </c>
      <c r="D2691" s="28">
        <v>16.325147899659584</v>
      </c>
      <c r="E2691" s="28">
        <v>0.47152697641461688</v>
      </c>
    </row>
    <row r="2692" spans="1:5" ht="19.5">
      <c r="A2692" s="26" t="s">
        <v>9704</v>
      </c>
      <c r="B2692" s="26" t="s">
        <v>9705</v>
      </c>
      <c r="C2692" s="27" t="s">
        <v>9706</v>
      </c>
      <c r="D2692" s="28">
        <v>3.177339534507289</v>
      </c>
      <c r="E2692" s="28">
        <v>0.29118371373294105</v>
      </c>
    </row>
    <row r="2693" spans="1:5" ht="19.5">
      <c r="A2693" s="26" t="s">
        <v>9707</v>
      </c>
      <c r="B2693" s="26" t="s">
        <v>9708</v>
      </c>
      <c r="C2693" s="27" t="s">
        <v>9709</v>
      </c>
      <c r="D2693" s="28">
        <v>1.6619423238922559</v>
      </c>
      <c r="E2693" s="28">
        <v>0.42862005966783018</v>
      </c>
    </row>
    <row r="2694" spans="1:5" ht="19.5">
      <c r="A2694" s="26" t="s">
        <v>9710</v>
      </c>
      <c r="B2694" s="26" t="s">
        <v>9711</v>
      </c>
      <c r="C2694" s="27" t="s">
        <v>9712</v>
      </c>
      <c r="D2694" s="28">
        <v>4.9591337825507313</v>
      </c>
      <c r="E2694" s="28">
        <v>0.19554326619136739</v>
      </c>
    </row>
    <row r="2695" spans="1:5" ht="19.5">
      <c r="A2695" s="26" t="s">
        <v>9713</v>
      </c>
      <c r="B2695" s="26" t="s">
        <v>9714</v>
      </c>
      <c r="C2695" s="27" t="s">
        <v>9715</v>
      </c>
      <c r="D2695" s="28">
        <v>2.3431400613180946</v>
      </c>
      <c r="E2695" s="28">
        <v>0.29220856262120526</v>
      </c>
    </row>
    <row r="2696" spans="1:5" ht="19.5">
      <c r="A2696" s="26" t="s">
        <v>9716</v>
      </c>
      <c r="B2696" s="26" t="s">
        <v>9717</v>
      </c>
      <c r="C2696" s="27" t="s">
        <v>9718</v>
      </c>
      <c r="D2696" s="28">
        <v>1.7563229961795261</v>
      </c>
      <c r="E2696" s="28">
        <v>0.1011461542353578</v>
      </c>
    </row>
    <row r="2697" spans="1:5" ht="19.5">
      <c r="A2697" s="26" t="s">
        <v>9719</v>
      </c>
      <c r="B2697" s="26" t="s">
        <v>9720</v>
      </c>
      <c r="C2697" s="27" t="s">
        <v>9721</v>
      </c>
      <c r="D2697" s="28">
        <v>1.6989587224131686</v>
      </c>
      <c r="E2697" s="28">
        <v>4.4171293664578989E-2</v>
      </c>
    </row>
    <row r="2698" spans="1:5" ht="19.5">
      <c r="A2698" s="26" t="s">
        <v>9722</v>
      </c>
      <c r="B2698" s="26" t="s">
        <v>9723</v>
      </c>
      <c r="C2698" s="27" t="s">
        <v>9724</v>
      </c>
      <c r="D2698" s="28">
        <v>1.9769970624343931</v>
      </c>
      <c r="E2698" s="28">
        <v>0.33005811428091025</v>
      </c>
    </row>
    <row r="2699" spans="1:5" ht="19.5">
      <c r="A2699" s="26" t="s">
        <v>9725</v>
      </c>
      <c r="B2699" s="26" t="s">
        <v>9726</v>
      </c>
      <c r="C2699" s="27" t="s">
        <v>9727</v>
      </c>
      <c r="D2699" s="28">
        <v>3.581679126562034</v>
      </c>
      <c r="E2699" s="28">
        <v>0.56110572657796443</v>
      </c>
    </row>
    <row r="2700" spans="1:5" ht="19.5">
      <c r="A2700" s="26" t="s">
        <v>9728</v>
      </c>
      <c r="B2700" s="26" t="s">
        <v>9729</v>
      </c>
      <c r="C2700" s="27" t="s">
        <v>9730</v>
      </c>
      <c r="D2700" s="28">
        <v>2.3930440324753097</v>
      </c>
      <c r="E2700" s="28">
        <v>0.65621152080954614</v>
      </c>
    </row>
    <row r="2701" spans="1:5" ht="19.5">
      <c r="A2701" s="26" t="s">
        <v>9731</v>
      </c>
      <c r="B2701" s="26" t="s">
        <v>9732</v>
      </c>
      <c r="C2701" s="27" t="s">
        <v>9733</v>
      </c>
      <c r="D2701" s="28">
        <v>3.1761673183206867</v>
      </c>
      <c r="E2701" s="28">
        <v>0.27194126754438969</v>
      </c>
    </row>
    <row r="2702" spans="1:5" ht="19.5">
      <c r="A2702" s="26" t="s">
        <v>9734</v>
      </c>
      <c r="B2702" s="26" t="s">
        <v>9735</v>
      </c>
      <c r="C2702" s="27" t="s">
        <v>9736</v>
      </c>
      <c r="D2702" s="28">
        <v>35.338804592263777</v>
      </c>
      <c r="E2702" s="28">
        <v>0.2351595509407286</v>
      </c>
    </row>
    <row r="2703" spans="1:5" ht="19.5">
      <c r="A2703" s="26" t="s">
        <v>9737</v>
      </c>
      <c r="B2703" s="26" t="s">
        <v>9738</v>
      </c>
      <c r="C2703" s="27" t="s">
        <v>9739</v>
      </c>
      <c r="D2703" s="28">
        <v>2.5265151617611314</v>
      </c>
      <c r="E2703" s="28">
        <v>0.27398759456828375</v>
      </c>
    </row>
    <row r="2704" spans="1:5" ht="19.5">
      <c r="A2704" s="26" t="s">
        <v>9740</v>
      </c>
      <c r="B2704" s="26" t="s">
        <v>9741</v>
      </c>
      <c r="C2704" s="27" t="s">
        <v>9742</v>
      </c>
      <c r="D2704" s="28">
        <v>7.023042619658308</v>
      </c>
      <c r="E2704" s="28">
        <v>0.55262201338984096</v>
      </c>
    </row>
    <row r="2705" spans="1:5" ht="19.5">
      <c r="A2705" s="26" t="s">
        <v>9743</v>
      </c>
      <c r="B2705" s="26" t="s">
        <v>9744</v>
      </c>
      <c r="C2705" s="27" t="s">
        <v>9745</v>
      </c>
      <c r="D2705" s="28">
        <v>3.5354742318726378</v>
      </c>
      <c r="E2705" s="28">
        <v>0.31649485709975012</v>
      </c>
    </row>
    <row r="2706" spans="1:5" ht="19.5">
      <c r="A2706" s="26" t="s">
        <v>9746</v>
      </c>
      <c r="B2706" s="26" t="s">
        <v>9747</v>
      </c>
      <c r="C2706" s="27" t="s">
        <v>9748</v>
      </c>
      <c r="D2706" s="28">
        <v>5.6394935737046232</v>
      </c>
      <c r="E2706" s="28">
        <v>0.44418871828951517</v>
      </c>
    </row>
    <row r="2707" spans="1:5" ht="19.5">
      <c r="A2707" s="26" t="s">
        <v>9749</v>
      </c>
      <c r="B2707" s="26" t="s">
        <v>9750</v>
      </c>
      <c r="C2707" s="27" t="s">
        <v>9751</v>
      </c>
      <c r="D2707" s="28">
        <v>40.779502934298201</v>
      </c>
      <c r="E2707" s="28">
        <v>0.39698183008910409</v>
      </c>
    </row>
    <row r="2708" spans="1:5" ht="19.5">
      <c r="A2708" s="26" t="s">
        <v>9752</v>
      </c>
      <c r="B2708" s="26" t="s">
        <v>9753</v>
      </c>
      <c r="C2708" s="27" t="s">
        <v>9754</v>
      </c>
      <c r="D2708" s="28">
        <v>6.6564761672642465</v>
      </c>
      <c r="E2708" s="28">
        <v>0.56304243381853503</v>
      </c>
    </row>
    <row r="2709" spans="1:5" ht="19.5">
      <c r="A2709" s="26" t="s">
        <v>9755</v>
      </c>
      <c r="B2709" s="26" t="s">
        <v>9756</v>
      </c>
      <c r="C2709" s="27" t="s">
        <v>9757</v>
      </c>
      <c r="D2709" s="28">
        <v>2.1200256864259015</v>
      </c>
      <c r="E2709" s="28">
        <v>0.5413490382546271</v>
      </c>
    </row>
    <row r="2710" spans="1:5" ht="19.5">
      <c r="A2710" s="26" t="s">
        <v>9758</v>
      </c>
      <c r="B2710" s="26" t="s">
        <v>9759</v>
      </c>
      <c r="C2710" s="27" t="s">
        <v>9760</v>
      </c>
      <c r="D2710" s="28">
        <v>3.8306682851848128</v>
      </c>
      <c r="E2710" s="28">
        <v>0.14110855664015878</v>
      </c>
    </row>
    <row r="2711" spans="1:5" ht="19.5">
      <c r="A2711" s="26" t="s">
        <v>9761</v>
      </c>
      <c r="B2711" s="26" t="s">
        <v>9762</v>
      </c>
      <c r="C2711" s="27" t="s">
        <v>9763</v>
      </c>
      <c r="D2711" s="28">
        <v>8.6951775100741955</v>
      </c>
      <c r="E2711" s="28">
        <v>0.48190512611383918</v>
      </c>
    </row>
    <row r="2712" spans="1:5" ht="19.5">
      <c r="A2712" s="26" t="s">
        <v>9764</v>
      </c>
      <c r="B2712" s="26" t="s">
        <v>9765</v>
      </c>
      <c r="C2712" s="27" t="s">
        <v>9766</v>
      </c>
      <c r="D2712" s="28">
        <v>2.9425520826077913</v>
      </c>
      <c r="E2712" s="28">
        <v>0.42070639174668972</v>
      </c>
    </row>
    <row r="2713" spans="1:5" ht="19.5">
      <c r="A2713" s="26" t="s">
        <v>9767</v>
      </c>
      <c r="B2713" s="26" t="s">
        <v>7324</v>
      </c>
      <c r="C2713" s="27" t="s">
        <v>7325</v>
      </c>
      <c r="D2713" s="28">
        <v>13.881080199146533</v>
      </c>
      <c r="E2713" s="28">
        <v>0.66084619329710459</v>
      </c>
    </row>
    <row r="2714" spans="1:5" ht="19.5">
      <c r="A2714" s="26" t="s">
        <v>9768</v>
      </c>
      <c r="B2714" s="26" t="s">
        <v>7910</v>
      </c>
      <c r="C2714" s="27" t="s">
        <v>7911</v>
      </c>
      <c r="D2714" s="28">
        <v>2.3067045714660739</v>
      </c>
      <c r="E2714" s="28">
        <v>7.0457306380605156E-2</v>
      </c>
    </row>
    <row r="2715" spans="1:5" ht="19.5">
      <c r="A2715" s="26" t="s">
        <v>9769</v>
      </c>
      <c r="B2715" s="26" t="s">
        <v>9770</v>
      </c>
      <c r="C2715" s="27" t="s">
        <v>9771</v>
      </c>
      <c r="D2715" s="28">
        <v>2.1405129989561069</v>
      </c>
      <c r="E2715" s="28">
        <v>0.5710806682969235</v>
      </c>
    </row>
    <row r="2716" spans="1:5" ht="19.5">
      <c r="A2716" s="26" t="s">
        <v>9772</v>
      </c>
      <c r="B2716" s="26" t="s">
        <v>9773</v>
      </c>
      <c r="C2716" s="27" t="s">
        <v>9774</v>
      </c>
      <c r="D2716" s="28">
        <v>5.5080112884941972</v>
      </c>
      <c r="E2716" s="28">
        <v>0.13982259279250447</v>
      </c>
    </row>
    <row r="2717" spans="1:5" ht="19.5">
      <c r="A2717" s="26" t="s">
        <v>9775</v>
      </c>
      <c r="B2717" s="26" t="s">
        <v>9776</v>
      </c>
      <c r="C2717" s="27" t="s">
        <v>9777</v>
      </c>
      <c r="D2717" s="28">
        <v>1.8403487723210361</v>
      </c>
      <c r="E2717" s="28">
        <v>9.8434040042162524E-2</v>
      </c>
    </row>
    <row r="2718" spans="1:5" ht="19.5">
      <c r="A2718" s="26" t="s">
        <v>9778</v>
      </c>
      <c r="B2718" s="26" t="s">
        <v>9779</v>
      </c>
      <c r="C2718" s="27" t="s">
        <v>9780</v>
      </c>
      <c r="D2718" s="28">
        <v>7.3072548637232284</v>
      </c>
      <c r="E2718" s="28">
        <v>0.1230809171716896</v>
      </c>
    </row>
    <row r="2719" spans="1:5" ht="19.5">
      <c r="A2719" s="26" t="s">
        <v>9781</v>
      </c>
      <c r="B2719" s="26" t="s">
        <v>9782</v>
      </c>
      <c r="C2719" s="27" t="s">
        <v>9783</v>
      </c>
      <c r="D2719" s="28">
        <v>1.8202258791587271</v>
      </c>
      <c r="E2719" s="28">
        <v>0.562362760505975</v>
      </c>
    </row>
    <row r="2720" spans="1:5" ht="19.5">
      <c r="A2720" s="26" t="s">
        <v>9784</v>
      </c>
      <c r="B2720" s="26" t="s">
        <v>9785</v>
      </c>
      <c r="C2720" s="27" t="s">
        <v>9786</v>
      </c>
      <c r="D2720" s="28">
        <v>6.4037562896905946</v>
      </c>
      <c r="E2720" s="28">
        <v>0.27089534359636736</v>
      </c>
    </row>
    <row r="2721" spans="1:5" ht="19.5">
      <c r="A2721" s="26" t="s">
        <v>9787</v>
      </c>
      <c r="B2721" s="26" t="s">
        <v>9788</v>
      </c>
      <c r="C2721" s="27" t="s">
        <v>9789</v>
      </c>
      <c r="D2721" s="28">
        <v>9.7732032599905097</v>
      </c>
      <c r="E2721" s="28">
        <v>0.24792697985790241</v>
      </c>
    </row>
    <row r="2722" spans="1:5" ht="19.5">
      <c r="A2722" s="26" t="s">
        <v>9790</v>
      </c>
      <c r="B2722" s="26" t="s">
        <v>9791</v>
      </c>
      <c r="C2722" s="27" t="s">
        <v>9792</v>
      </c>
      <c r="D2722" s="28">
        <v>3.6576109213938772</v>
      </c>
      <c r="E2722" s="28">
        <v>0.11863921265878823</v>
      </c>
    </row>
    <row r="2723" spans="1:5" ht="19.5">
      <c r="A2723" s="26" t="s">
        <v>9793</v>
      </c>
      <c r="B2723" s="26" t="s">
        <v>9794</v>
      </c>
      <c r="C2723" s="27" t="s">
        <v>9795</v>
      </c>
      <c r="D2723" s="28">
        <v>2.0356790574769512</v>
      </c>
      <c r="E2723" s="28">
        <v>0.47431443461258838</v>
      </c>
    </row>
    <row r="2724" spans="1:5" ht="19.5">
      <c r="A2724" s="26" t="s">
        <v>9796</v>
      </c>
      <c r="B2724" s="26" t="s">
        <v>9797</v>
      </c>
      <c r="C2724" s="27" t="s">
        <v>9798</v>
      </c>
      <c r="D2724" s="28">
        <v>7.1343595151991428</v>
      </c>
      <c r="E2724" s="28">
        <v>0.1441417974040885</v>
      </c>
    </row>
    <row r="2725" spans="1:5" ht="19.5">
      <c r="A2725" s="26" t="s">
        <v>9799</v>
      </c>
      <c r="B2725" s="26" t="s">
        <v>9800</v>
      </c>
      <c r="C2725" s="27" t="s">
        <v>9801</v>
      </c>
      <c r="D2725" s="28">
        <v>9.6388409434105107</v>
      </c>
      <c r="E2725" s="28">
        <v>0.4701718558298551</v>
      </c>
    </row>
    <row r="2726" spans="1:5" ht="19.5">
      <c r="A2726" s="26" t="s">
        <v>9802</v>
      </c>
      <c r="B2726" s="26" t="s">
        <v>9803</v>
      </c>
      <c r="C2726" s="27" t="s">
        <v>9804</v>
      </c>
      <c r="D2726" s="28">
        <v>1.5985693068866487</v>
      </c>
      <c r="E2726" s="28">
        <v>0.22522612083562754</v>
      </c>
    </row>
    <row r="2727" spans="1:5" ht="19.5">
      <c r="A2727" s="26" t="s">
        <v>9805</v>
      </c>
      <c r="B2727" s="26" t="s">
        <v>9806</v>
      </c>
      <c r="C2727" s="27" t="s">
        <v>9807</v>
      </c>
      <c r="D2727" s="28">
        <v>3.022011989549148</v>
      </c>
      <c r="E2727" s="28">
        <v>0.39997407588508049</v>
      </c>
    </row>
    <row r="2728" spans="1:5" ht="19.5">
      <c r="A2728" s="26" t="s">
        <v>9808</v>
      </c>
      <c r="B2728" s="26" t="s">
        <v>9809</v>
      </c>
      <c r="C2728" s="27" t="s">
        <v>9810</v>
      </c>
      <c r="D2728" s="28">
        <v>2.161554246911173</v>
      </c>
      <c r="E2728" s="28">
        <v>0.59603578944097135</v>
      </c>
    </row>
    <row r="2729" spans="1:5" ht="19.5">
      <c r="A2729" s="26" t="s">
        <v>9811</v>
      </c>
      <c r="B2729" s="26" t="s">
        <v>9812</v>
      </c>
      <c r="C2729" s="27" t="s">
        <v>9813</v>
      </c>
      <c r="D2729" s="28">
        <v>4.5869949177113618</v>
      </c>
      <c r="E2729" s="28">
        <v>0.4968840525177195</v>
      </c>
    </row>
    <row r="2730" spans="1:5" ht="19.5">
      <c r="A2730" s="26" t="s">
        <v>9814</v>
      </c>
      <c r="B2730" s="26" t="s">
        <v>9815</v>
      </c>
      <c r="C2730" s="27" t="s">
        <v>9816</v>
      </c>
      <c r="D2730" s="28">
        <v>6.5621053995174057</v>
      </c>
      <c r="E2730" s="28">
        <v>0.45027279974130091</v>
      </c>
    </row>
    <row r="2731" spans="1:5" ht="19.5">
      <c r="A2731" s="26" t="s">
        <v>9817</v>
      </c>
      <c r="B2731" s="26" t="s">
        <v>9818</v>
      </c>
      <c r="C2731" s="27" t="s">
        <v>9819</v>
      </c>
      <c r="D2731" s="28">
        <v>4.1397254303769886</v>
      </c>
      <c r="E2731" s="28">
        <v>0.27860548978409011</v>
      </c>
    </row>
    <row r="2732" spans="1:5" ht="19.5">
      <c r="A2732" s="26" t="s">
        <v>9820</v>
      </c>
      <c r="B2732" s="26" t="s">
        <v>9821</v>
      </c>
      <c r="C2732" s="27" t="s">
        <v>9822</v>
      </c>
      <c r="D2732" s="28">
        <v>7.5526920697966888</v>
      </c>
      <c r="E2732" s="28">
        <v>0.63627029645902899</v>
      </c>
    </row>
    <row r="2733" spans="1:5" ht="19.5">
      <c r="A2733" s="26" t="s">
        <v>9823</v>
      </c>
      <c r="B2733" s="26" t="s">
        <v>9824</v>
      </c>
      <c r="C2733" s="27" t="s">
        <v>9825</v>
      </c>
      <c r="D2733" s="28">
        <v>2.1237058348513442</v>
      </c>
      <c r="E2733" s="28">
        <v>0.62468259656546898</v>
      </c>
    </row>
    <row r="2734" spans="1:5" ht="19.5">
      <c r="A2734" s="26" t="s">
        <v>9826</v>
      </c>
      <c r="B2734" s="26" t="s">
        <v>9827</v>
      </c>
      <c r="C2734" s="27" t="s">
        <v>9828</v>
      </c>
      <c r="D2734" s="28">
        <v>1.7411145287830707</v>
      </c>
      <c r="E2734" s="28">
        <v>0.56908109423259112</v>
      </c>
    </row>
    <row r="2735" spans="1:5" ht="19.5">
      <c r="A2735" s="26" t="s">
        <v>9829</v>
      </c>
      <c r="B2735" s="26" t="s">
        <v>9830</v>
      </c>
      <c r="C2735" s="27" t="s">
        <v>9831</v>
      </c>
      <c r="D2735" s="28">
        <v>2.9903319666206953</v>
      </c>
      <c r="E2735" s="28">
        <v>0.36003900661194926</v>
      </c>
    </row>
    <row r="2736" spans="1:5" ht="19.5">
      <c r="A2736" s="26" t="s">
        <v>9832</v>
      </c>
      <c r="B2736" s="26" t="s">
        <v>9833</v>
      </c>
      <c r="C2736" s="27" t="s">
        <v>9834</v>
      </c>
      <c r="D2736" s="28">
        <v>7.1355181477195924</v>
      </c>
      <c r="E2736" s="28">
        <v>0.16270679657702658</v>
      </c>
    </row>
    <row r="2737" spans="1:5" ht="19.5">
      <c r="A2737" s="26" t="s">
        <v>9835</v>
      </c>
      <c r="B2737" s="26" t="s">
        <v>9836</v>
      </c>
      <c r="C2737" s="27" t="s">
        <v>9837</v>
      </c>
      <c r="D2737" s="28">
        <v>1.6295113686103928</v>
      </c>
      <c r="E2737" s="28">
        <v>0.12901997946350416</v>
      </c>
    </row>
    <row r="2738" spans="1:5" ht="19.5">
      <c r="A2738" s="26" t="s">
        <v>9838</v>
      </c>
      <c r="B2738" s="26" t="s">
        <v>9839</v>
      </c>
      <c r="C2738" s="27" t="s">
        <v>9840</v>
      </c>
      <c r="D2738" s="28">
        <v>4.2123953831544387</v>
      </c>
      <c r="E2738" s="28">
        <v>0.28607686340285404</v>
      </c>
    </row>
    <row r="2739" spans="1:5" ht="19.5">
      <c r="A2739" s="26" t="s">
        <v>9841</v>
      </c>
      <c r="B2739" s="26" t="s">
        <v>9842</v>
      </c>
      <c r="C2739" s="27" t="s">
        <v>9843</v>
      </c>
      <c r="D2739" s="28">
        <v>5.2700769934471161</v>
      </c>
      <c r="E2739" s="28">
        <v>0.17235757142661312</v>
      </c>
    </row>
    <row r="2740" spans="1:5" ht="19.5">
      <c r="A2740" s="26" t="s">
        <v>9844</v>
      </c>
      <c r="B2740" s="26" t="s">
        <v>9845</v>
      </c>
      <c r="C2740" s="27" t="s">
        <v>9846</v>
      </c>
      <c r="D2740" s="28">
        <v>1.5043091852269166</v>
      </c>
      <c r="E2740" s="28">
        <v>0.49856586105494671</v>
      </c>
    </row>
    <row r="2741" spans="1:5" ht="19.5">
      <c r="A2741" s="26" t="s">
        <v>9847</v>
      </c>
      <c r="B2741" s="26" t="s">
        <v>9848</v>
      </c>
      <c r="C2741" s="27" t="s">
        <v>9849</v>
      </c>
      <c r="D2741" s="28">
        <v>1.689766188038027</v>
      </c>
      <c r="E2741" s="28">
        <v>0.37500411077508117</v>
      </c>
    </row>
    <row r="2742" spans="1:5" ht="19.5">
      <c r="A2742" s="26" t="s">
        <v>9850</v>
      </c>
      <c r="B2742" s="26" t="s">
        <v>9851</v>
      </c>
      <c r="C2742" s="27" t="s">
        <v>9852</v>
      </c>
      <c r="D2742" s="28">
        <v>5.8075576477785837</v>
      </c>
      <c r="E2742" s="28">
        <v>0.56204907847903252</v>
      </c>
    </row>
    <row r="2743" spans="1:5" ht="19.5">
      <c r="A2743" s="26" t="s">
        <v>9853</v>
      </c>
      <c r="B2743" s="26" t="s">
        <v>9854</v>
      </c>
      <c r="C2743" s="27" t="s">
        <v>9855</v>
      </c>
      <c r="D2743" s="28">
        <v>2.3965535703971672</v>
      </c>
      <c r="E2743" s="28">
        <v>0.25584945653118146</v>
      </c>
    </row>
    <row r="2744" spans="1:5" ht="19.5">
      <c r="A2744" s="26" t="s">
        <v>9856</v>
      </c>
      <c r="B2744" s="26" t="s">
        <v>9857</v>
      </c>
      <c r="C2744" s="27" t="s">
        <v>9858</v>
      </c>
      <c r="D2744" s="28">
        <v>1.802507800603445</v>
      </c>
      <c r="E2744" s="28">
        <v>0.38144093112899091</v>
      </c>
    </row>
    <row r="2745" spans="1:5" ht="19.5">
      <c r="A2745" s="26" t="s">
        <v>9859</v>
      </c>
      <c r="B2745" s="26" t="s">
        <v>9860</v>
      </c>
      <c r="C2745" s="27" t="s">
        <v>9861</v>
      </c>
      <c r="D2745" s="28">
        <v>2.2311673108499983</v>
      </c>
      <c r="E2745" s="28">
        <v>0.64376915912073474</v>
      </c>
    </row>
    <row r="2746" spans="1:5" ht="19.5">
      <c r="A2746" s="26" t="s">
        <v>9862</v>
      </c>
      <c r="B2746" s="26" t="s">
        <v>9863</v>
      </c>
      <c r="C2746" s="27" t="s">
        <v>9864</v>
      </c>
      <c r="D2746" s="28">
        <v>2.5707292324638589</v>
      </c>
      <c r="E2746" s="28">
        <v>0.21405495799141694</v>
      </c>
    </row>
    <row r="2747" spans="1:5" ht="19.5">
      <c r="A2747" s="26" t="s">
        <v>9865</v>
      </c>
      <c r="B2747" s="26" t="s">
        <v>9866</v>
      </c>
      <c r="C2747" s="27" t="s">
        <v>9867</v>
      </c>
      <c r="D2747" s="28">
        <v>28.402133981296672</v>
      </c>
      <c r="E2747" s="28">
        <v>0.29828412728990117</v>
      </c>
    </row>
    <row r="2748" spans="1:5" ht="19.5">
      <c r="A2748" s="26" t="s">
        <v>9868</v>
      </c>
      <c r="B2748" s="26" t="s">
        <v>9869</v>
      </c>
      <c r="C2748" s="27" t="s">
        <v>9870</v>
      </c>
      <c r="D2748" s="28">
        <v>8.2196331632047137</v>
      </c>
      <c r="E2748" s="28">
        <v>0.61371213404100378</v>
      </c>
    </row>
    <row r="2749" spans="1:5" ht="19.5">
      <c r="A2749" s="26" t="s">
        <v>9871</v>
      </c>
      <c r="B2749" s="26" t="s">
        <v>3250</v>
      </c>
      <c r="C2749" s="27" t="s">
        <v>3251</v>
      </c>
      <c r="D2749" s="28">
        <v>1.8419538034945035</v>
      </c>
      <c r="E2749" s="28">
        <v>0.25150622840775311</v>
      </c>
    </row>
    <row r="2750" spans="1:5" ht="19.5">
      <c r="A2750" s="26" t="s">
        <v>9872</v>
      </c>
      <c r="B2750" s="26" t="s">
        <v>9873</v>
      </c>
      <c r="C2750" s="27" t="s">
        <v>9874</v>
      </c>
      <c r="D2750" s="28">
        <v>1.9257845934055757</v>
      </c>
      <c r="E2750" s="28">
        <v>0.41147830339021502</v>
      </c>
    </row>
    <row r="2751" spans="1:5" ht="19.5">
      <c r="A2751" s="26" t="s">
        <v>9875</v>
      </c>
      <c r="B2751" s="26" t="s">
        <v>9876</v>
      </c>
      <c r="C2751" s="27" t="s">
        <v>9877</v>
      </c>
      <c r="D2751" s="28">
        <v>3.5747870853119417</v>
      </c>
      <c r="E2751" s="28">
        <v>0.20911520996176811</v>
      </c>
    </row>
    <row r="2752" spans="1:5" ht="19.5">
      <c r="A2752" s="26" t="s">
        <v>9878</v>
      </c>
      <c r="B2752" s="26" t="s">
        <v>9879</v>
      </c>
      <c r="C2752" s="27" t="s">
        <v>9880</v>
      </c>
      <c r="D2752" s="28">
        <v>2.240109968424846</v>
      </c>
      <c r="E2752" s="28">
        <v>0.61925526603218572</v>
      </c>
    </row>
    <row r="2753" spans="1:5" ht="19.5">
      <c r="A2753" s="26" t="s">
        <v>9881</v>
      </c>
      <c r="B2753" s="26" t="s">
        <v>9882</v>
      </c>
      <c r="C2753" s="27" t="s">
        <v>9883</v>
      </c>
      <c r="D2753" s="28">
        <v>1.9958926261018279</v>
      </c>
      <c r="E2753" s="28">
        <v>0.1448562319255875</v>
      </c>
    </row>
    <row r="2754" spans="1:5" ht="19.5">
      <c r="A2754" s="26" t="s">
        <v>9884</v>
      </c>
      <c r="B2754" s="26" t="s">
        <v>9541</v>
      </c>
      <c r="C2754" s="27" t="s">
        <v>9542</v>
      </c>
      <c r="D2754" s="28">
        <v>2.0564763330561275</v>
      </c>
      <c r="E2754" s="28">
        <v>0.16070050850113102</v>
      </c>
    </row>
    <row r="2755" spans="1:5" ht="19.5">
      <c r="A2755" s="26" t="s">
        <v>9885</v>
      </c>
      <c r="B2755" s="26" t="s">
        <v>9886</v>
      </c>
      <c r="C2755" s="27" t="s">
        <v>9887</v>
      </c>
      <c r="D2755" s="28">
        <v>1.9829904071336584</v>
      </c>
      <c r="E2755" s="28">
        <v>0.37318628417596172</v>
      </c>
    </row>
    <row r="2756" spans="1:5" ht="19.5">
      <c r="A2756" s="26" t="s">
        <v>9888</v>
      </c>
      <c r="B2756" s="26" t="s">
        <v>9889</v>
      </c>
      <c r="C2756" s="27" t="s">
        <v>9890</v>
      </c>
      <c r="D2756" s="28">
        <v>8.728555808009796</v>
      </c>
      <c r="E2756" s="28">
        <v>0.47973239129466755</v>
      </c>
    </row>
    <row r="2757" spans="1:5" ht="19.5">
      <c r="A2757" s="26" t="s">
        <v>9891</v>
      </c>
      <c r="B2757" s="26" t="s">
        <v>9892</v>
      </c>
      <c r="C2757" s="27" t="s">
        <v>9893</v>
      </c>
      <c r="D2757" s="28">
        <v>2.9212342797613977</v>
      </c>
      <c r="E2757" s="28">
        <v>0.29940966535816466</v>
      </c>
    </row>
    <row r="2758" spans="1:5" ht="19.5">
      <c r="A2758" s="26" t="s">
        <v>9894</v>
      </c>
      <c r="B2758" s="26" t="s">
        <v>9895</v>
      </c>
      <c r="C2758" s="27" t="s">
        <v>9896</v>
      </c>
      <c r="D2758" s="28">
        <v>12.065361824731125</v>
      </c>
      <c r="E2758" s="28">
        <v>0.18770324637682703</v>
      </c>
    </row>
    <row r="2759" spans="1:5" ht="19.5">
      <c r="A2759" s="26" t="s">
        <v>9897</v>
      </c>
      <c r="B2759" s="26" t="s">
        <v>9898</v>
      </c>
      <c r="C2759" s="27" t="s">
        <v>9899</v>
      </c>
      <c r="D2759" s="28">
        <v>1.6692724204437523</v>
      </c>
      <c r="E2759" s="28">
        <v>0.56563327943216191</v>
      </c>
    </row>
    <row r="2760" spans="1:5" ht="19.5">
      <c r="A2760" s="26" t="s">
        <v>9900</v>
      </c>
      <c r="B2760" s="26" t="s">
        <v>9901</v>
      </c>
      <c r="C2760" s="27" t="s">
        <v>9902</v>
      </c>
      <c r="D2760" s="28">
        <v>1.5117737325136449</v>
      </c>
      <c r="E2760" s="28">
        <v>0.63587809277559404</v>
      </c>
    </row>
    <row r="2761" spans="1:5" ht="19.5">
      <c r="A2761" s="26" t="s">
        <v>9903</v>
      </c>
      <c r="B2761" s="26" t="s">
        <v>9904</v>
      </c>
      <c r="C2761" s="27" t="s">
        <v>9905</v>
      </c>
      <c r="D2761" s="28">
        <v>29.526312620757786</v>
      </c>
      <c r="E2761" s="28">
        <v>0.56736454911861423</v>
      </c>
    </row>
    <row r="2762" spans="1:5" ht="19.5">
      <c r="A2762" s="26" t="s">
        <v>9906</v>
      </c>
      <c r="B2762" s="26" t="s">
        <v>9907</v>
      </c>
      <c r="C2762" s="27" t="s">
        <v>9908</v>
      </c>
      <c r="D2762" s="28">
        <v>1.7731205770483855</v>
      </c>
      <c r="E2762" s="28">
        <v>0.64141172428498294</v>
      </c>
    </row>
    <row r="2763" spans="1:5" ht="19.5">
      <c r="A2763" s="26" t="s">
        <v>9909</v>
      </c>
      <c r="B2763" s="26" t="s">
        <v>9910</v>
      </c>
      <c r="C2763" s="27" t="s">
        <v>9911</v>
      </c>
      <c r="D2763" s="28">
        <v>1.9213533453118403</v>
      </c>
      <c r="E2763" s="28">
        <v>0.49678333574678479</v>
      </c>
    </row>
    <row r="2764" spans="1:5" ht="19.5">
      <c r="A2764" s="26" t="s">
        <v>9912</v>
      </c>
      <c r="B2764" s="26" t="s">
        <v>9913</v>
      </c>
      <c r="C2764" s="27" t="s">
        <v>9914</v>
      </c>
      <c r="D2764" s="28">
        <v>2.1885518510393549</v>
      </c>
      <c r="E2764" s="28">
        <v>0.37397656199995177</v>
      </c>
    </row>
    <row r="2765" spans="1:5" ht="19.5">
      <c r="A2765" s="26" t="s">
        <v>9915</v>
      </c>
      <c r="B2765" s="26" t="s">
        <v>9916</v>
      </c>
      <c r="C2765" s="27" t="s">
        <v>9917</v>
      </c>
      <c r="D2765" s="28">
        <v>3.2537680909588302</v>
      </c>
      <c r="E2765" s="28">
        <v>0.22988076659506709</v>
      </c>
    </row>
    <row r="2766" spans="1:5" ht="19.5">
      <c r="A2766" s="26" t="s">
        <v>9918</v>
      </c>
      <c r="B2766" s="26" t="s">
        <v>9919</v>
      </c>
      <c r="C2766" s="27" t="s">
        <v>9920</v>
      </c>
      <c r="D2766" s="28">
        <v>6.2407206219237814</v>
      </c>
      <c r="E2766" s="28">
        <v>0.1476191438906313</v>
      </c>
    </row>
    <row r="2767" spans="1:5" ht="19.5">
      <c r="A2767" s="26" t="s">
        <v>9921</v>
      </c>
      <c r="B2767" s="26" t="s">
        <v>9922</v>
      </c>
      <c r="C2767" s="27" t="s">
        <v>9923</v>
      </c>
      <c r="D2767" s="28">
        <v>2.4403169427057736</v>
      </c>
      <c r="E2767" s="28">
        <v>0.44170800098689023</v>
      </c>
    </row>
    <row r="2768" spans="1:5" ht="19.5">
      <c r="A2768" s="26" t="s">
        <v>9924</v>
      </c>
      <c r="B2768" s="26" t="s">
        <v>9925</v>
      </c>
      <c r="C2768" s="27" t="s">
        <v>9926</v>
      </c>
      <c r="D2768" s="28">
        <v>5.1876381627153165</v>
      </c>
      <c r="E2768" s="28">
        <v>0.17205395260900069</v>
      </c>
    </row>
    <row r="2769" spans="1:5" ht="19.5">
      <c r="A2769" s="26" t="s">
        <v>9927</v>
      </c>
      <c r="B2769" s="26" t="s">
        <v>9928</v>
      </c>
      <c r="C2769" s="27" t="s">
        <v>9929</v>
      </c>
      <c r="D2769" s="28">
        <v>1.7081812195490287</v>
      </c>
      <c r="E2769" s="28">
        <v>0.33713962085319399</v>
      </c>
    </row>
    <row r="2770" spans="1:5" ht="19.5">
      <c r="A2770" s="26" t="s">
        <v>9930</v>
      </c>
      <c r="B2770" s="26" t="s">
        <v>9931</v>
      </c>
      <c r="C2770" s="27" t="s">
        <v>9932</v>
      </c>
      <c r="D2770" s="28">
        <v>4.6073558690967786</v>
      </c>
      <c r="E2770" s="28">
        <v>7.0761789352035975E-2</v>
      </c>
    </row>
    <row r="2771" spans="1:5" ht="19.5">
      <c r="A2771" s="26" t="s">
        <v>9933</v>
      </c>
      <c r="B2771" s="26" t="s">
        <v>8484</v>
      </c>
      <c r="C2771" s="27" t="s">
        <v>8485</v>
      </c>
      <c r="D2771" s="28">
        <v>2.944806268081829</v>
      </c>
      <c r="E2771" s="28">
        <v>0.65751781554280542</v>
      </c>
    </row>
    <row r="2772" spans="1:5" ht="19.5">
      <c r="A2772" s="26" t="s">
        <v>9934</v>
      </c>
      <c r="B2772" s="26" t="s">
        <v>9935</v>
      </c>
      <c r="C2772" s="27" t="s">
        <v>9936</v>
      </c>
      <c r="D2772" s="28">
        <v>4.5864931141478147</v>
      </c>
      <c r="E2772" s="28">
        <v>0.12162498441080589</v>
      </c>
    </row>
    <row r="2773" spans="1:5" ht="19.5">
      <c r="A2773" s="26" t="s">
        <v>9937</v>
      </c>
      <c r="B2773" s="26" t="s">
        <v>9938</v>
      </c>
      <c r="C2773" s="27" t="s">
        <v>9939</v>
      </c>
      <c r="D2773" s="28">
        <v>2.4899561599985169</v>
      </c>
      <c r="E2773" s="28">
        <v>0.32687076015810351</v>
      </c>
    </row>
    <row r="2774" spans="1:5" ht="19.5">
      <c r="A2774" s="26" t="s">
        <v>9940</v>
      </c>
      <c r="B2774" s="26" t="s">
        <v>9941</v>
      </c>
      <c r="C2774" s="27" t="s">
        <v>9942</v>
      </c>
      <c r="D2774" s="28">
        <v>2.1616772381282403</v>
      </c>
      <c r="E2774" s="28">
        <v>0.34355993079874175</v>
      </c>
    </row>
    <row r="2775" spans="1:5" ht="19.5">
      <c r="A2775" s="26" t="s">
        <v>9943</v>
      </c>
      <c r="B2775" s="26" t="s">
        <v>9944</v>
      </c>
      <c r="C2775" s="27" t="s">
        <v>9945</v>
      </c>
      <c r="D2775" s="28">
        <v>1.6820273347883863</v>
      </c>
      <c r="E2775" s="28">
        <v>0.61529341289887252</v>
      </c>
    </row>
    <row r="2776" spans="1:5" ht="19.5">
      <c r="A2776" s="26" t="s">
        <v>9946</v>
      </c>
      <c r="B2776" s="26" t="s">
        <v>9947</v>
      </c>
      <c r="C2776" s="27" t="s">
        <v>9948</v>
      </c>
      <c r="D2776" s="28">
        <v>3.1532244121087083</v>
      </c>
      <c r="E2776" s="28">
        <v>0.15995464125397305</v>
      </c>
    </row>
    <row r="2777" spans="1:5" ht="19.5">
      <c r="A2777" s="26" t="s">
        <v>9949</v>
      </c>
      <c r="B2777" s="26" t="s">
        <v>9950</v>
      </c>
      <c r="C2777" s="27" t="s">
        <v>9951</v>
      </c>
      <c r="D2777" s="28">
        <v>4.5480980754852585</v>
      </c>
      <c r="E2777" s="28">
        <v>0.37099703920321536</v>
      </c>
    </row>
    <row r="2778" spans="1:5" ht="19.5">
      <c r="A2778" s="26" t="s">
        <v>9952</v>
      </c>
      <c r="B2778" s="26" t="s">
        <v>3380</v>
      </c>
      <c r="C2778" s="27" t="s">
        <v>3381</v>
      </c>
      <c r="D2778" s="28">
        <v>26.563471042871956</v>
      </c>
      <c r="E2778" s="28">
        <v>0.54713577262877144</v>
      </c>
    </row>
    <row r="2779" spans="1:5" ht="19.5">
      <c r="A2779" s="26" t="s">
        <v>9953</v>
      </c>
      <c r="B2779" s="26" t="s">
        <v>3380</v>
      </c>
      <c r="C2779" s="27" t="s">
        <v>3381</v>
      </c>
      <c r="D2779" s="28">
        <v>2.5889904142429057</v>
      </c>
      <c r="E2779" s="28">
        <v>0.522399050564056</v>
      </c>
    </row>
    <row r="2780" spans="1:5" ht="19.5">
      <c r="A2780" s="26" t="s">
        <v>9954</v>
      </c>
      <c r="B2780" s="26" t="s">
        <v>9955</v>
      </c>
      <c r="C2780" s="27" t="s">
        <v>9956</v>
      </c>
      <c r="D2780" s="28">
        <v>2.4331811218916064</v>
      </c>
      <c r="E2780" s="28">
        <v>0.32158043741181835</v>
      </c>
    </row>
    <row r="2781" spans="1:5" ht="19.5">
      <c r="A2781" s="26" t="s">
        <v>9957</v>
      </c>
      <c r="B2781" s="26" t="s">
        <v>9958</v>
      </c>
      <c r="C2781" s="27" t="s">
        <v>9959</v>
      </c>
      <c r="D2781" s="28">
        <v>8.9876295984677714</v>
      </c>
      <c r="E2781" s="28">
        <v>0.13819945185086216</v>
      </c>
    </row>
    <row r="2782" spans="1:5" ht="19.5">
      <c r="A2782" s="26" t="s">
        <v>9960</v>
      </c>
      <c r="B2782" s="26" t="s">
        <v>9961</v>
      </c>
      <c r="C2782" s="27" t="s">
        <v>9962</v>
      </c>
      <c r="D2782" s="28">
        <v>5.4741411191223364</v>
      </c>
      <c r="E2782" s="28">
        <v>0.22783023678760828</v>
      </c>
    </row>
    <row r="2783" spans="1:5" ht="19.5">
      <c r="A2783" s="26" t="s">
        <v>9963</v>
      </c>
      <c r="B2783" s="26" t="s">
        <v>9964</v>
      </c>
      <c r="C2783" s="27" t="s">
        <v>9965</v>
      </c>
      <c r="D2783" s="28">
        <v>1.7676591419947996</v>
      </c>
      <c r="E2783" s="28">
        <v>0.34784590371520779</v>
      </c>
    </row>
    <row r="2784" spans="1:5" ht="19.5">
      <c r="A2784" s="26" t="s">
        <v>9966</v>
      </c>
      <c r="B2784" s="26" t="s">
        <v>9967</v>
      </c>
      <c r="C2784" s="27" t="s">
        <v>9968</v>
      </c>
      <c r="D2784" s="28">
        <v>3.5677363452029991</v>
      </c>
      <c r="E2784" s="28">
        <v>0.57082152377096196</v>
      </c>
    </row>
    <row r="2785" spans="1:5" ht="19.5">
      <c r="A2785" s="26" t="s">
        <v>9969</v>
      </c>
      <c r="B2785" s="26" t="s">
        <v>9970</v>
      </c>
      <c r="C2785" s="27" t="s">
        <v>9971</v>
      </c>
      <c r="D2785" s="28">
        <v>12.789537093940428</v>
      </c>
      <c r="E2785" s="28">
        <v>0.15683764377203568</v>
      </c>
    </row>
    <row r="2786" spans="1:5" ht="19.5">
      <c r="A2786" s="26" t="s">
        <v>9972</v>
      </c>
      <c r="B2786" s="26" t="s">
        <v>9973</v>
      </c>
      <c r="C2786" s="27" t="s">
        <v>9974</v>
      </c>
      <c r="D2786" s="28">
        <v>1.5420386895216436</v>
      </c>
      <c r="E2786" s="28">
        <v>0.51536067035834088</v>
      </c>
    </row>
    <row r="2787" spans="1:5" ht="19.5">
      <c r="A2787" s="26" t="s">
        <v>9975</v>
      </c>
      <c r="B2787" s="26" t="s">
        <v>9976</v>
      </c>
      <c r="C2787" s="27" t="s">
        <v>9977</v>
      </c>
      <c r="D2787" s="28">
        <v>1.5154984959787814</v>
      </c>
      <c r="E2787" s="28">
        <v>0.53683875951097815</v>
      </c>
    </row>
    <row r="2788" spans="1:5" ht="19.5">
      <c r="A2788" s="26" t="s">
        <v>9978</v>
      </c>
      <c r="B2788" s="26" t="s">
        <v>9979</v>
      </c>
      <c r="C2788" s="27" t="s">
        <v>9980</v>
      </c>
      <c r="D2788" s="28">
        <v>2.0585547739368995</v>
      </c>
      <c r="E2788" s="28">
        <v>0.26988806553669598</v>
      </c>
    </row>
    <row r="2789" spans="1:5" ht="19.5">
      <c r="A2789" s="26" t="s">
        <v>9981</v>
      </c>
      <c r="B2789" s="26" t="s">
        <v>2320</v>
      </c>
      <c r="C2789" s="27" t="s">
        <v>2321</v>
      </c>
      <c r="D2789" s="28">
        <v>15.818925661354971</v>
      </c>
      <c r="E2789" s="28">
        <v>0.24050734509239721</v>
      </c>
    </row>
    <row r="2790" spans="1:5" ht="19.5">
      <c r="A2790" s="26" t="s">
        <v>9982</v>
      </c>
      <c r="B2790" s="26" t="s">
        <v>5630</v>
      </c>
      <c r="C2790" s="27" t="s">
        <v>5631</v>
      </c>
      <c r="D2790" s="28">
        <v>1.8276845054358881</v>
      </c>
      <c r="E2790" s="28">
        <v>8.2046192865194822E-2</v>
      </c>
    </row>
    <row r="2791" spans="1:5" ht="19.5">
      <c r="A2791" s="26" t="s">
        <v>9983</v>
      </c>
      <c r="B2791" s="26" t="s">
        <v>9984</v>
      </c>
      <c r="C2791" s="27" t="s">
        <v>9985</v>
      </c>
      <c r="D2791" s="28">
        <v>1.7658837877312394</v>
      </c>
      <c r="E2791" s="28">
        <v>0.64577558811775326</v>
      </c>
    </row>
    <row r="2792" spans="1:5" ht="19.5">
      <c r="A2792" s="26" t="s">
        <v>9986</v>
      </c>
      <c r="B2792" s="26" t="s">
        <v>9987</v>
      </c>
      <c r="C2792" s="27" t="s">
        <v>9988</v>
      </c>
      <c r="D2792" s="28">
        <v>3.5306792149743425</v>
      </c>
      <c r="E2792" s="28">
        <v>0.42871923174317328</v>
      </c>
    </row>
    <row r="2793" spans="1:5" ht="19.5">
      <c r="A2793" s="26" t="s">
        <v>9989</v>
      </c>
      <c r="B2793" s="26" t="s">
        <v>9990</v>
      </c>
      <c r="C2793" s="27" t="s">
        <v>9991</v>
      </c>
      <c r="D2793" s="28">
        <v>1.5796939393347524</v>
      </c>
      <c r="E2793" s="28">
        <v>0.13697496914472945</v>
      </c>
    </row>
    <row r="2794" spans="1:5" ht="19.5">
      <c r="A2794" s="26" t="s">
        <v>9992</v>
      </c>
      <c r="B2794" s="26" t="s">
        <v>9993</v>
      </c>
      <c r="C2794" s="27" t="s">
        <v>9994</v>
      </c>
      <c r="D2794" s="28">
        <v>7.8464768624111159</v>
      </c>
      <c r="E2794" s="28">
        <v>0.25919723335162465</v>
      </c>
    </row>
    <row r="2795" spans="1:5" ht="19.5">
      <c r="A2795" s="26" t="s">
        <v>9995</v>
      </c>
      <c r="B2795" s="26" t="s">
        <v>9996</v>
      </c>
      <c r="C2795" s="27" t="s">
        <v>9997</v>
      </c>
      <c r="D2795" s="28">
        <v>15.879597279969486</v>
      </c>
      <c r="E2795" s="28">
        <v>9.8622399800841268E-2</v>
      </c>
    </row>
    <row r="2796" spans="1:5" ht="19.5">
      <c r="A2796" s="26" t="s">
        <v>9998</v>
      </c>
      <c r="B2796" s="26" t="s">
        <v>9999</v>
      </c>
      <c r="C2796" s="27" t="s">
        <v>10000</v>
      </c>
      <c r="D2796" s="28">
        <v>7.9674430491320622</v>
      </c>
      <c r="E2796" s="28">
        <v>0.3499344979416561</v>
      </c>
    </row>
    <row r="2797" spans="1:5" ht="19.5">
      <c r="A2797" s="26" t="s">
        <v>10001</v>
      </c>
      <c r="B2797" s="26" t="s">
        <v>10002</v>
      </c>
      <c r="C2797" s="27" t="s">
        <v>10003</v>
      </c>
      <c r="D2797" s="28">
        <v>8.318589615866351</v>
      </c>
      <c r="E2797" s="28">
        <v>9.0515801271934218E-2</v>
      </c>
    </row>
    <row r="2798" spans="1:5" ht="19.5">
      <c r="A2798" s="26" t="s">
        <v>10004</v>
      </c>
      <c r="B2798" s="26" t="s">
        <v>10005</v>
      </c>
      <c r="C2798" s="27" t="s">
        <v>10006</v>
      </c>
      <c r="D2798" s="28">
        <v>1.8441279965272128</v>
      </c>
      <c r="E2798" s="28">
        <v>0.13062345767913916</v>
      </c>
    </row>
    <row r="2799" spans="1:5" ht="19.5">
      <c r="A2799" s="26" t="s">
        <v>10007</v>
      </c>
      <c r="B2799" s="26" t="s">
        <v>10008</v>
      </c>
      <c r="C2799" s="27" t="s">
        <v>10009</v>
      </c>
      <c r="D2799" s="28">
        <v>12.404642803137921</v>
      </c>
      <c r="E2799" s="28">
        <v>0.66949586991629806</v>
      </c>
    </row>
    <row r="2800" spans="1:5" ht="19.5">
      <c r="A2800" s="26" t="s">
        <v>10010</v>
      </c>
      <c r="B2800" s="26" t="s">
        <v>10011</v>
      </c>
      <c r="C2800" s="27" t="s">
        <v>10012</v>
      </c>
      <c r="D2800" s="28">
        <v>5.0411482158510568</v>
      </c>
      <c r="E2800" s="28">
        <v>0.19382952064504499</v>
      </c>
    </row>
    <row r="2801" spans="1:5" ht="19.5">
      <c r="A2801" s="26" t="s">
        <v>10013</v>
      </c>
      <c r="B2801" s="26" t="s">
        <v>10014</v>
      </c>
      <c r="C2801" s="27" t="s">
        <v>10015</v>
      </c>
      <c r="D2801" s="28">
        <v>6.0962229241294015</v>
      </c>
      <c r="E2801" s="28">
        <v>0.18563970925197779</v>
      </c>
    </row>
    <row r="2802" spans="1:5" ht="19.5">
      <c r="A2802" s="26" t="s">
        <v>10016</v>
      </c>
      <c r="B2802" s="26" t="s">
        <v>10017</v>
      </c>
      <c r="C2802" s="27" t="s">
        <v>10018</v>
      </c>
      <c r="D2802" s="28">
        <v>12.342879147104135</v>
      </c>
      <c r="E2802" s="28">
        <v>0.21475563559915412</v>
      </c>
    </row>
    <row r="2803" spans="1:5" ht="19.5">
      <c r="A2803" s="26" t="s">
        <v>10019</v>
      </c>
      <c r="B2803" s="26" t="s">
        <v>10020</v>
      </c>
      <c r="C2803" s="27" t="s">
        <v>10021</v>
      </c>
      <c r="D2803" s="28">
        <v>3.8636746788803809</v>
      </c>
      <c r="E2803" s="28">
        <v>0.61139325450482074</v>
      </c>
    </row>
    <row r="2804" spans="1:5" ht="19.5">
      <c r="A2804" s="26" t="s">
        <v>10022</v>
      </c>
      <c r="B2804" s="26" t="s">
        <v>10023</v>
      </c>
      <c r="C2804" s="27" t="s">
        <v>10024</v>
      </c>
      <c r="D2804" s="28">
        <v>2.5769111136501217</v>
      </c>
      <c r="E2804" s="28">
        <v>0.39494497225332287</v>
      </c>
    </row>
    <row r="2805" spans="1:5" ht="19.5">
      <c r="A2805" s="26" t="s">
        <v>10025</v>
      </c>
      <c r="B2805" s="26" t="s">
        <v>10026</v>
      </c>
      <c r="C2805" s="27" t="s">
        <v>10027</v>
      </c>
      <c r="D2805" s="28">
        <v>24.954707197776258</v>
      </c>
      <c r="E2805" s="28">
        <v>0.57757396738697353</v>
      </c>
    </row>
    <row r="2806" spans="1:5" ht="19.5">
      <c r="A2806" s="26" t="s">
        <v>10028</v>
      </c>
      <c r="B2806" s="26" t="s">
        <v>10029</v>
      </c>
      <c r="C2806" s="27" t="s">
        <v>10030</v>
      </c>
      <c r="D2806" s="28">
        <v>2.1380367564631837</v>
      </c>
      <c r="E2806" s="28">
        <v>0.64196376052191229</v>
      </c>
    </row>
    <row r="2807" spans="1:5" ht="19.5">
      <c r="A2807" s="26" t="s">
        <v>10031</v>
      </c>
      <c r="B2807" s="26" t="s">
        <v>10032</v>
      </c>
      <c r="C2807" s="27" t="s">
        <v>10033</v>
      </c>
      <c r="D2807" s="28">
        <v>5.7426017101105211</v>
      </c>
      <c r="E2807" s="28">
        <v>0.2057386183975875</v>
      </c>
    </row>
    <row r="2808" spans="1:5" ht="19.5">
      <c r="A2808" s="26" t="s">
        <v>10034</v>
      </c>
      <c r="B2808" s="26" t="s">
        <v>10035</v>
      </c>
      <c r="C2808" s="27" t="s">
        <v>10036</v>
      </c>
      <c r="D2808" s="28">
        <v>5.4579471781667515</v>
      </c>
      <c r="E2808" s="28">
        <v>0.39364186143357771</v>
      </c>
    </row>
    <row r="2809" spans="1:5" ht="19.5">
      <c r="A2809" s="26" t="s">
        <v>10037</v>
      </c>
      <c r="B2809" s="26" t="s">
        <v>10038</v>
      </c>
      <c r="C2809" s="27" t="s">
        <v>10039</v>
      </c>
      <c r="D2809" s="28">
        <v>1.8526059296683588</v>
      </c>
      <c r="E2809" s="28">
        <v>0.63600635242178527</v>
      </c>
    </row>
    <row r="2810" spans="1:5" ht="19.5">
      <c r="A2810" s="26" t="s">
        <v>10040</v>
      </c>
      <c r="B2810" s="26" t="s">
        <v>3356</v>
      </c>
      <c r="C2810" s="27" t="s">
        <v>3357</v>
      </c>
      <c r="D2810" s="28">
        <v>2.0589769901501427</v>
      </c>
      <c r="E2810" s="28">
        <v>0.40796303400140543</v>
      </c>
    </row>
    <row r="2811" spans="1:5" ht="19.5">
      <c r="A2811" s="26" t="s">
        <v>10041</v>
      </c>
      <c r="B2811" s="26" t="s">
        <v>10042</v>
      </c>
      <c r="C2811" s="27" t="s">
        <v>10043</v>
      </c>
      <c r="D2811" s="28">
        <v>1.506595420927846</v>
      </c>
      <c r="E2811" s="28">
        <v>0.63898712104414623</v>
      </c>
    </row>
    <row r="2812" spans="1:5" ht="19.5">
      <c r="A2812" s="26" t="s">
        <v>10044</v>
      </c>
      <c r="B2812" s="26" t="s">
        <v>10045</v>
      </c>
      <c r="C2812" s="27" t="s">
        <v>10046</v>
      </c>
      <c r="D2812" s="28">
        <v>5.2628562827062879</v>
      </c>
      <c r="E2812" s="28">
        <v>0.36166860036287085</v>
      </c>
    </row>
    <row r="2813" spans="1:5" ht="19.5">
      <c r="A2813" s="26" t="s">
        <v>10047</v>
      </c>
      <c r="B2813" s="26" t="s">
        <v>6689</v>
      </c>
      <c r="C2813" s="27" t="s">
        <v>6690</v>
      </c>
      <c r="D2813" s="28">
        <v>1.866293699615222</v>
      </c>
      <c r="E2813" s="28">
        <v>0.65400840149259465</v>
      </c>
    </row>
    <row r="2814" spans="1:5" ht="19.5">
      <c r="A2814" s="26" t="s">
        <v>10048</v>
      </c>
      <c r="B2814" s="26" t="s">
        <v>10049</v>
      </c>
      <c r="C2814" s="27" t="s">
        <v>10050</v>
      </c>
      <c r="D2814" s="28">
        <v>1.9909625167223075</v>
      </c>
      <c r="E2814" s="28">
        <v>0.23646868412499034</v>
      </c>
    </row>
    <row r="2815" spans="1:5" ht="19.5">
      <c r="A2815" s="26" t="s">
        <v>10051</v>
      </c>
      <c r="B2815" s="26" t="s">
        <v>10052</v>
      </c>
      <c r="C2815" s="27" t="s">
        <v>10053</v>
      </c>
      <c r="D2815" s="28">
        <v>1.6235840843851441</v>
      </c>
      <c r="E2815" s="28">
        <v>0.6647605559090215</v>
      </c>
    </row>
    <row r="2816" spans="1:5" ht="19.5">
      <c r="A2816" s="26" t="s">
        <v>10054</v>
      </c>
      <c r="B2816" s="26" t="s">
        <v>10055</v>
      </c>
      <c r="C2816" s="27" t="s">
        <v>10056</v>
      </c>
      <c r="D2816" s="28">
        <v>2.729946503147104</v>
      </c>
      <c r="E2816" s="28">
        <v>0.42720071525819286</v>
      </c>
    </row>
    <row r="2817" spans="1:5" ht="19.5">
      <c r="A2817" s="26" t="s">
        <v>10057</v>
      </c>
      <c r="B2817" s="26" t="s">
        <v>10058</v>
      </c>
      <c r="C2817" s="27" t="s">
        <v>10059</v>
      </c>
      <c r="D2817" s="28">
        <v>5.998247048868004</v>
      </c>
      <c r="E2817" s="28">
        <v>0.32542272907256226</v>
      </c>
    </row>
    <row r="2818" spans="1:5" ht="19.5">
      <c r="A2818" s="26" t="s">
        <v>10060</v>
      </c>
      <c r="B2818" s="26" t="s">
        <v>10061</v>
      </c>
      <c r="C2818" s="27" t="s">
        <v>10062</v>
      </c>
      <c r="D2818" s="28">
        <v>2.2422229933323159</v>
      </c>
      <c r="E2818" s="28">
        <v>0.34422292277706507</v>
      </c>
    </row>
    <row r="2819" spans="1:5" ht="19.5">
      <c r="A2819" s="26" t="s">
        <v>10063</v>
      </c>
      <c r="B2819" s="26" t="s">
        <v>10064</v>
      </c>
      <c r="C2819" s="27" t="s">
        <v>10065</v>
      </c>
      <c r="D2819" s="28">
        <v>1.6860498586359349</v>
      </c>
      <c r="E2819" s="28">
        <v>0.43418790997968637</v>
      </c>
    </row>
    <row r="2820" spans="1:5" ht="19.5">
      <c r="A2820" s="26" t="s">
        <v>10066</v>
      </c>
      <c r="B2820" s="26" t="s">
        <v>3743</v>
      </c>
      <c r="C2820" s="27" t="s">
        <v>3744</v>
      </c>
      <c r="D2820" s="28">
        <v>2.1263564375572535</v>
      </c>
      <c r="E2820" s="28">
        <v>0.22985366411560579</v>
      </c>
    </row>
    <row r="2821" spans="1:5" ht="19.5">
      <c r="A2821" s="26" t="s">
        <v>10067</v>
      </c>
      <c r="B2821" s="26" t="s">
        <v>3121</v>
      </c>
      <c r="C2821" s="27" t="s">
        <v>3122</v>
      </c>
      <c r="D2821" s="28">
        <v>4.7365868914566045</v>
      </c>
      <c r="E2821" s="28">
        <v>0.21012562171013763</v>
      </c>
    </row>
    <row r="2822" spans="1:5" ht="19.5">
      <c r="A2822" s="26" t="s">
        <v>10068</v>
      </c>
      <c r="B2822" s="26" t="s">
        <v>10069</v>
      </c>
      <c r="C2822" s="27" t="s">
        <v>10070</v>
      </c>
      <c r="D2822" s="28">
        <v>1.7462244778146927</v>
      </c>
      <c r="E2822" s="28">
        <v>0.27278818461531984</v>
      </c>
    </row>
    <row r="2823" spans="1:5" ht="19.5">
      <c r="A2823" s="26" t="s">
        <v>10071</v>
      </c>
      <c r="B2823" s="26" t="s">
        <v>10072</v>
      </c>
      <c r="C2823" s="27" t="s">
        <v>10073</v>
      </c>
      <c r="D2823" s="28">
        <v>2.0602659541361552</v>
      </c>
      <c r="E2823" s="28">
        <v>0.62405945574541699</v>
      </c>
    </row>
    <row r="2824" spans="1:5" ht="19.5">
      <c r="A2824" s="26" t="s">
        <v>10074</v>
      </c>
      <c r="B2824" s="26" t="s">
        <v>10075</v>
      </c>
      <c r="C2824" s="27" t="s">
        <v>10076</v>
      </c>
      <c r="D2824" s="28">
        <v>3.0471553018559385</v>
      </c>
      <c r="E2824" s="28">
        <v>0.25534349850574756</v>
      </c>
    </row>
    <row r="2825" spans="1:5" ht="19.5">
      <c r="A2825" s="26" t="s">
        <v>10077</v>
      </c>
      <c r="B2825" s="26" t="s">
        <v>10078</v>
      </c>
      <c r="C2825" s="27" t="s">
        <v>10079</v>
      </c>
      <c r="D2825" s="28">
        <v>6.2456960031506554</v>
      </c>
      <c r="E2825" s="28">
        <v>9.473293135958491E-2</v>
      </c>
    </row>
    <row r="2826" spans="1:5" ht="19.5">
      <c r="A2826" s="26" t="s">
        <v>10080</v>
      </c>
      <c r="B2826" s="26" t="s">
        <v>10081</v>
      </c>
      <c r="C2826" s="27" t="s">
        <v>10082</v>
      </c>
      <c r="D2826" s="28">
        <v>1.9289294662134906</v>
      </c>
      <c r="E2826" s="28">
        <v>0.47251656629795485</v>
      </c>
    </row>
    <row r="2827" spans="1:5" ht="19.5">
      <c r="A2827" s="26" t="s">
        <v>10083</v>
      </c>
      <c r="B2827" s="26" t="s">
        <v>10084</v>
      </c>
      <c r="C2827" s="27" t="s">
        <v>10085</v>
      </c>
      <c r="D2827" s="28">
        <v>2.9361704435698361</v>
      </c>
      <c r="E2827" s="28">
        <v>0.46179092137990035</v>
      </c>
    </row>
    <row r="2828" spans="1:5" ht="19.5">
      <c r="A2828" s="26" t="s">
        <v>10086</v>
      </c>
      <c r="B2828" s="26" t="s">
        <v>10087</v>
      </c>
      <c r="C2828" s="27" t="s">
        <v>10088</v>
      </c>
      <c r="D2828" s="28">
        <v>7.0482554368869108</v>
      </c>
      <c r="E2828" s="28">
        <v>0.33163890849269795</v>
      </c>
    </row>
    <row r="2829" spans="1:5" ht="19.5">
      <c r="A2829" s="26" t="s">
        <v>10089</v>
      </c>
      <c r="B2829" s="26" t="s">
        <v>10090</v>
      </c>
      <c r="C2829" s="27" t="s">
        <v>10091</v>
      </c>
      <c r="D2829" s="28">
        <v>4.4904315690124124</v>
      </c>
      <c r="E2829" s="28">
        <v>0.58093820139222196</v>
      </c>
    </row>
    <row r="2830" spans="1:5" ht="19.5">
      <c r="A2830" s="26" t="s">
        <v>10092</v>
      </c>
      <c r="B2830" s="26" t="s">
        <v>10093</v>
      </c>
      <c r="C2830" s="27" t="s">
        <v>10094</v>
      </c>
      <c r="D2830" s="28">
        <v>2.1248123892704549</v>
      </c>
      <c r="E2830" s="28">
        <v>0.13879543981045575</v>
      </c>
    </row>
    <row r="2831" spans="1:5" ht="19.5">
      <c r="A2831" s="26" t="s">
        <v>10095</v>
      </c>
      <c r="B2831" s="26" t="s">
        <v>4161</v>
      </c>
      <c r="C2831" s="27" t="s">
        <v>4162</v>
      </c>
      <c r="D2831" s="28">
        <v>3.4649837544079878</v>
      </c>
      <c r="E2831" s="28">
        <v>0.16741416608545337</v>
      </c>
    </row>
    <row r="2832" spans="1:5" ht="19.5">
      <c r="A2832" s="26" t="s">
        <v>10096</v>
      </c>
      <c r="B2832" s="26" t="s">
        <v>10097</v>
      </c>
      <c r="C2832" s="27" t="s">
        <v>10098</v>
      </c>
      <c r="D2832" s="28">
        <v>5.4946562841914428</v>
      </c>
      <c r="E2832" s="28">
        <v>0.17667508807803015</v>
      </c>
    </row>
    <row r="2833" spans="1:5" ht="19.5">
      <c r="A2833" s="26" t="s">
        <v>10099</v>
      </c>
      <c r="B2833" s="26" t="s">
        <v>10100</v>
      </c>
      <c r="C2833" s="27" t="s">
        <v>10101</v>
      </c>
      <c r="D2833" s="28">
        <v>5.768478176110186</v>
      </c>
      <c r="E2833" s="28">
        <v>0.31986082495900431</v>
      </c>
    </row>
    <row r="2834" spans="1:5" ht="19.5">
      <c r="A2834" s="26" t="s">
        <v>10102</v>
      </c>
      <c r="B2834" s="26" t="s">
        <v>10103</v>
      </c>
      <c r="C2834" s="27" t="s">
        <v>10104</v>
      </c>
      <c r="D2834" s="28">
        <v>8.1080540211424914</v>
      </c>
      <c r="E2834" s="28">
        <v>0.14101724160735993</v>
      </c>
    </row>
    <row r="2835" spans="1:5" ht="19.5">
      <c r="A2835" s="26" t="s">
        <v>10105</v>
      </c>
      <c r="B2835" s="26" t="s">
        <v>10106</v>
      </c>
      <c r="C2835" s="27" t="s">
        <v>10107</v>
      </c>
      <c r="D2835" s="28">
        <v>2.102943184256207</v>
      </c>
      <c r="E2835" s="28">
        <v>0.54798315820485122</v>
      </c>
    </row>
    <row r="2836" spans="1:5" ht="19.5">
      <c r="A2836" s="26" t="s">
        <v>10108</v>
      </c>
      <c r="B2836" s="26" t="s">
        <v>10109</v>
      </c>
      <c r="C2836" s="27" t="s">
        <v>10110</v>
      </c>
      <c r="D2836" s="28">
        <v>1.8660389983508159</v>
      </c>
      <c r="E2836" s="28">
        <v>0.57626642373810855</v>
      </c>
    </row>
    <row r="2837" spans="1:5" ht="19.5">
      <c r="A2837" s="26" t="s">
        <v>10111</v>
      </c>
      <c r="B2837" s="26" t="s">
        <v>10112</v>
      </c>
      <c r="C2837" s="27" t="s">
        <v>10113</v>
      </c>
      <c r="D2837" s="28">
        <v>8.0562334494332752</v>
      </c>
      <c r="E2837" s="28">
        <v>0.13933231988270406</v>
      </c>
    </row>
    <row r="2838" spans="1:5" ht="19.5">
      <c r="A2838" s="26" t="s">
        <v>10114</v>
      </c>
      <c r="B2838" s="26" t="s">
        <v>10115</v>
      </c>
      <c r="C2838" s="27" t="s">
        <v>10116</v>
      </c>
      <c r="D2838" s="28">
        <v>2.3469754079051137</v>
      </c>
      <c r="E2838" s="28">
        <v>0.4179776245250858</v>
      </c>
    </row>
    <row r="2839" spans="1:5" ht="19.5">
      <c r="A2839" s="26" t="s">
        <v>10117</v>
      </c>
      <c r="B2839" s="26" t="s">
        <v>10118</v>
      </c>
      <c r="C2839" s="27" t="s">
        <v>10119</v>
      </c>
      <c r="D2839" s="28">
        <v>2.7635528509563994</v>
      </c>
      <c r="E2839" s="28">
        <v>0.40379879618625975</v>
      </c>
    </row>
    <row r="2840" spans="1:5" ht="19.5">
      <c r="A2840" s="26" t="s">
        <v>10120</v>
      </c>
      <c r="B2840" s="26" t="s">
        <v>10121</v>
      </c>
      <c r="C2840" s="27" t="s">
        <v>10122</v>
      </c>
      <c r="D2840" s="28">
        <v>6.177738583047689</v>
      </c>
      <c r="E2840" s="28">
        <v>8.3967414665711448E-2</v>
      </c>
    </row>
    <row r="2841" spans="1:5" ht="19.5">
      <c r="A2841" s="26" t="s">
        <v>10123</v>
      </c>
      <c r="B2841" s="26" t="s">
        <v>10124</v>
      </c>
      <c r="C2841" s="27" t="s">
        <v>10125</v>
      </c>
      <c r="D2841" s="28">
        <v>6.623641053879739</v>
      </c>
      <c r="E2841" s="28">
        <v>0.60035695881147799</v>
      </c>
    </row>
    <row r="2842" spans="1:5" ht="19.5">
      <c r="A2842" s="26" t="s">
        <v>10126</v>
      </c>
      <c r="B2842" s="26" t="s">
        <v>10127</v>
      </c>
      <c r="C2842" s="27" t="s">
        <v>10128</v>
      </c>
      <c r="D2842" s="28">
        <v>5.3361339858224923</v>
      </c>
      <c r="E2842" s="28">
        <v>0.18956438841549558</v>
      </c>
    </row>
    <row r="2843" spans="1:5" ht="19.5">
      <c r="A2843" s="26" t="s">
        <v>10129</v>
      </c>
      <c r="B2843" s="26" t="s">
        <v>10130</v>
      </c>
      <c r="C2843" s="27" t="s">
        <v>10131</v>
      </c>
      <c r="D2843" s="28">
        <v>2.9113596176201151</v>
      </c>
      <c r="E2843" s="28">
        <v>0.58965242979745747</v>
      </c>
    </row>
    <row r="2844" spans="1:5" ht="19.5">
      <c r="A2844" s="26" t="s">
        <v>10132</v>
      </c>
      <c r="B2844" s="26" t="s">
        <v>10133</v>
      </c>
      <c r="C2844" s="27" t="s">
        <v>10134</v>
      </c>
      <c r="D2844" s="28">
        <v>2.2384985506931327</v>
      </c>
      <c r="E2844" s="28">
        <v>0.14462959366245262</v>
      </c>
    </row>
    <row r="2845" spans="1:5" ht="19.5">
      <c r="A2845" s="26" t="s">
        <v>10135</v>
      </c>
      <c r="B2845" s="26" t="s">
        <v>10136</v>
      </c>
      <c r="C2845" s="27" t="s">
        <v>10137</v>
      </c>
      <c r="D2845" s="28">
        <v>1.8788144360297301</v>
      </c>
      <c r="E2845" s="28">
        <v>0.51389230510268602</v>
      </c>
    </row>
    <row r="2846" spans="1:5" ht="19.5">
      <c r="A2846" s="26" t="s">
        <v>10138</v>
      </c>
      <c r="B2846" s="26" t="s">
        <v>10139</v>
      </c>
      <c r="C2846" s="27" t="s">
        <v>10140</v>
      </c>
      <c r="D2846" s="28">
        <v>2.7945347009985277</v>
      </c>
      <c r="E2846" s="28">
        <v>0.53749371821750136</v>
      </c>
    </row>
    <row r="2847" spans="1:5" ht="19.5">
      <c r="A2847" s="26" t="s">
        <v>10141</v>
      </c>
      <c r="B2847" s="26" t="s">
        <v>10142</v>
      </c>
      <c r="C2847" s="27" t="s">
        <v>10143</v>
      </c>
      <c r="D2847" s="28">
        <v>1.5587146268763075</v>
      </c>
      <c r="E2847" s="28">
        <v>0.59321043909276017</v>
      </c>
    </row>
    <row r="2848" spans="1:5" ht="19.5">
      <c r="A2848" s="26" t="s">
        <v>10144</v>
      </c>
      <c r="B2848" s="26" t="s">
        <v>10145</v>
      </c>
      <c r="C2848" s="27" t="s">
        <v>10146</v>
      </c>
      <c r="D2848" s="28">
        <v>5.4560366094919885</v>
      </c>
      <c r="E2848" s="28">
        <v>0.30739595429184613</v>
      </c>
    </row>
    <row r="2849" spans="1:5" ht="19.5">
      <c r="A2849" s="26" t="s">
        <v>10147</v>
      </c>
      <c r="B2849" s="26" t="s">
        <v>10148</v>
      </c>
      <c r="C2849" s="27" t="s">
        <v>10149</v>
      </c>
      <c r="D2849" s="28">
        <v>1.5489075782560204</v>
      </c>
      <c r="E2849" s="28">
        <v>0.32143364871141489</v>
      </c>
    </row>
    <row r="2850" spans="1:5" ht="19.5">
      <c r="A2850" s="26" t="s">
        <v>10150</v>
      </c>
      <c r="B2850" s="26" t="s">
        <v>10151</v>
      </c>
      <c r="C2850" s="27" t="s">
        <v>10152</v>
      </c>
      <c r="D2850" s="28">
        <v>1.6274462168266106</v>
      </c>
      <c r="E2850" s="28">
        <v>0.29096841620905334</v>
      </c>
    </row>
    <row r="2851" spans="1:5" ht="19.5">
      <c r="A2851" s="26" t="s">
        <v>10153</v>
      </c>
      <c r="B2851" s="26" t="s">
        <v>10154</v>
      </c>
      <c r="C2851" s="27" t="s">
        <v>10155</v>
      </c>
      <c r="D2851" s="28">
        <v>1.9951627750830294</v>
      </c>
      <c r="E2851" s="28">
        <v>0.43029730716866438</v>
      </c>
    </row>
    <row r="2852" spans="1:5" ht="19.5">
      <c r="A2852" s="26" t="s">
        <v>10156</v>
      </c>
      <c r="B2852" s="26" t="s">
        <v>10157</v>
      </c>
      <c r="C2852" s="27" t="s">
        <v>10158</v>
      </c>
      <c r="D2852" s="28">
        <v>12.251937052768076</v>
      </c>
      <c r="E2852" s="28">
        <v>0.57997990308020364</v>
      </c>
    </row>
    <row r="2853" spans="1:5" ht="19.5">
      <c r="A2853" s="26" t="s">
        <v>10159</v>
      </c>
      <c r="B2853" s="26" t="s">
        <v>10160</v>
      </c>
      <c r="C2853" s="27" t="s">
        <v>10161</v>
      </c>
      <c r="D2853" s="28">
        <v>13.391377052715379</v>
      </c>
      <c r="E2853" s="28">
        <v>8.7539486781138029E-2</v>
      </c>
    </row>
    <row r="2854" spans="1:5" ht="19.5">
      <c r="A2854" s="26" t="s">
        <v>10162</v>
      </c>
      <c r="B2854" s="26" t="s">
        <v>10163</v>
      </c>
      <c r="C2854" s="27" t="s">
        <v>10164</v>
      </c>
      <c r="D2854" s="28">
        <v>1.5281037217528239</v>
      </c>
      <c r="E2854" s="28">
        <v>0.53282682716238505</v>
      </c>
    </row>
    <row r="2855" spans="1:5" ht="19.5">
      <c r="A2855" s="26" t="s">
        <v>10165</v>
      </c>
      <c r="B2855" s="26" t="s">
        <v>10166</v>
      </c>
      <c r="C2855" s="27" t="s">
        <v>10167</v>
      </c>
      <c r="D2855" s="28">
        <v>4.9404212402535919</v>
      </c>
      <c r="E2855" s="28">
        <v>0.19506587899888875</v>
      </c>
    </row>
    <row r="2856" spans="1:5" ht="19.5">
      <c r="A2856" s="26" t="s">
        <v>10168</v>
      </c>
      <c r="B2856" s="26" t="s">
        <v>8266</v>
      </c>
      <c r="C2856" s="27" t="s">
        <v>8267</v>
      </c>
      <c r="D2856" s="28">
        <v>5.9887326559324299</v>
      </c>
      <c r="E2856" s="28">
        <v>0.11113569488537126</v>
      </c>
    </row>
    <row r="2857" spans="1:5" ht="19.5">
      <c r="A2857" s="26" t="s">
        <v>10169</v>
      </c>
      <c r="B2857" s="26" t="s">
        <v>10170</v>
      </c>
      <c r="C2857" s="27" t="s">
        <v>10171</v>
      </c>
      <c r="D2857" s="28">
        <v>1.8616127023661269</v>
      </c>
      <c r="E2857" s="28">
        <v>0.50290312288669137</v>
      </c>
    </row>
    <row r="2858" spans="1:5" ht="19.5">
      <c r="A2858" s="26" t="s">
        <v>10172</v>
      </c>
      <c r="B2858" s="26" t="s">
        <v>10173</v>
      </c>
      <c r="C2858" s="27" t="s">
        <v>10174</v>
      </c>
      <c r="D2858" s="28">
        <v>2.8973322347223069</v>
      </c>
      <c r="E2858" s="28">
        <v>0.55671414533962449</v>
      </c>
    </row>
    <row r="2859" spans="1:5" ht="19.5">
      <c r="A2859" s="26" t="s">
        <v>10175</v>
      </c>
      <c r="B2859" s="26" t="s">
        <v>10176</v>
      </c>
      <c r="C2859" s="27" t="s">
        <v>10177</v>
      </c>
      <c r="D2859" s="28">
        <v>4.019967200387315</v>
      </c>
      <c r="E2859" s="28">
        <v>0.22496405677613449</v>
      </c>
    </row>
    <row r="2860" spans="1:5" ht="19.5">
      <c r="A2860" s="26" t="s">
        <v>10178</v>
      </c>
      <c r="B2860" s="26" t="s">
        <v>10179</v>
      </c>
      <c r="C2860" s="27" t="s">
        <v>10180</v>
      </c>
      <c r="D2860" s="28">
        <v>1.8980356093891453</v>
      </c>
      <c r="E2860" s="28">
        <v>0.52549184241104419</v>
      </c>
    </row>
    <row r="2861" spans="1:5" ht="19.5">
      <c r="A2861" s="26" t="s">
        <v>10181</v>
      </c>
      <c r="B2861" s="26" t="s">
        <v>10182</v>
      </c>
      <c r="C2861" s="27" t="s">
        <v>10183</v>
      </c>
      <c r="D2861" s="28">
        <v>1.7263605404116993</v>
      </c>
      <c r="E2861" s="28">
        <v>0.45315366571328636</v>
      </c>
    </row>
    <row r="2862" spans="1:5" ht="19.5">
      <c r="A2862" s="26" t="s">
        <v>10184</v>
      </c>
      <c r="B2862" s="26" t="s">
        <v>10185</v>
      </c>
      <c r="C2862" s="27" t="s">
        <v>10186</v>
      </c>
      <c r="D2862" s="28">
        <v>7.8916691359865938</v>
      </c>
      <c r="E2862" s="28">
        <v>0.32809303114366511</v>
      </c>
    </row>
    <row r="2863" spans="1:5" ht="19.5">
      <c r="A2863" s="26" t="s">
        <v>10187</v>
      </c>
      <c r="B2863" s="26" t="s">
        <v>10188</v>
      </c>
      <c r="C2863" s="27" t="s">
        <v>10189</v>
      </c>
      <c r="D2863" s="28">
        <v>2.4615902564610357</v>
      </c>
      <c r="E2863" s="28">
        <v>0.19642031553968994</v>
      </c>
    </row>
    <row r="2864" spans="1:5" ht="19.5">
      <c r="A2864" s="26" t="s">
        <v>10190</v>
      </c>
      <c r="B2864" s="26" t="s">
        <v>10191</v>
      </c>
      <c r="C2864" s="27" t="s">
        <v>10192</v>
      </c>
      <c r="D2864" s="28">
        <v>1.8550773570308172</v>
      </c>
      <c r="E2864" s="28">
        <v>0.51529929059278823</v>
      </c>
    </row>
    <row r="2865" spans="1:5" ht="19.5">
      <c r="A2865" s="26" t="s">
        <v>10193</v>
      </c>
      <c r="B2865" s="26" t="s">
        <v>10194</v>
      </c>
      <c r="C2865" s="27" t="s">
        <v>10195</v>
      </c>
      <c r="D2865" s="28">
        <v>2.1089655080837133</v>
      </c>
      <c r="E2865" s="28">
        <v>0.60419511465676046</v>
      </c>
    </row>
    <row r="2866" spans="1:5" ht="19.5">
      <c r="A2866" s="26" t="s">
        <v>10196</v>
      </c>
      <c r="B2866" s="26" t="s">
        <v>10197</v>
      </c>
      <c r="C2866" s="27" t="s">
        <v>10198</v>
      </c>
      <c r="D2866" s="28">
        <v>2.0255393940830451</v>
      </c>
      <c r="E2866" s="28">
        <v>0.29547829370105322</v>
      </c>
    </row>
    <row r="2867" spans="1:5" ht="19.5">
      <c r="A2867" s="26" t="s">
        <v>10199</v>
      </c>
      <c r="B2867" s="26" t="s">
        <v>10200</v>
      </c>
      <c r="C2867" s="27" t="s">
        <v>10201</v>
      </c>
      <c r="D2867" s="28">
        <v>2.4017950198021389</v>
      </c>
      <c r="E2867" s="28">
        <v>0.18357811598580928</v>
      </c>
    </row>
    <row r="2868" spans="1:5" ht="19.5">
      <c r="A2868" s="26" t="s">
        <v>10202</v>
      </c>
      <c r="B2868" s="26" t="s">
        <v>10203</v>
      </c>
      <c r="C2868" s="27" t="s">
        <v>10204</v>
      </c>
      <c r="D2868" s="28">
        <v>3.2032866445790016</v>
      </c>
      <c r="E2868" s="28">
        <v>0.14184032394467466</v>
      </c>
    </row>
    <row r="2869" spans="1:5" ht="19.5">
      <c r="A2869" s="26" t="s">
        <v>10205</v>
      </c>
      <c r="B2869" s="26" t="s">
        <v>10206</v>
      </c>
      <c r="C2869" s="27" t="s">
        <v>10207</v>
      </c>
      <c r="D2869" s="28">
        <v>4.8876371678670623</v>
      </c>
      <c r="E2869" s="28">
        <v>0.32122018703255606</v>
      </c>
    </row>
    <row r="2870" spans="1:5" ht="19.5">
      <c r="A2870" s="26" t="s">
        <v>10208</v>
      </c>
      <c r="B2870" s="26" t="s">
        <v>10209</v>
      </c>
      <c r="C2870" s="27" t="s">
        <v>10210</v>
      </c>
      <c r="D2870" s="28">
        <v>9.2365573005959209</v>
      </c>
      <c r="E2870" s="28">
        <v>0.15596154452445121</v>
      </c>
    </row>
    <row r="2871" spans="1:5" ht="19.5">
      <c r="A2871" s="26" t="s">
        <v>10211</v>
      </c>
      <c r="B2871" s="26" t="s">
        <v>10212</v>
      </c>
      <c r="C2871" s="27" t="s">
        <v>10213</v>
      </c>
      <c r="D2871" s="28">
        <v>16.050635218707217</v>
      </c>
      <c r="E2871" s="28">
        <v>0.66274985671702025</v>
      </c>
    </row>
    <row r="2872" spans="1:5" ht="19.5">
      <c r="A2872" s="26" t="s">
        <v>10214</v>
      </c>
      <c r="B2872" s="26" t="s">
        <v>10215</v>
      </c>
      <c r="C2872" s="27" t="s">
        <v>10216</v>
      </c>
      <c r="D2872" s="28">
        <v>2.4370376073775475</v>
      </c>
      <c r="E2872" s="28">
        <v>0.50835559845495804</v>
      </c>
    </row>
    <row r="2873" spans="1:5" ht="19.5">
      <c r="A2873" s="26" t="s">
        <v>10217</v>
      </c>
      <c r="B2873" s="26" t="s">
        <v>10218</v>
      </c>
      <c r="C2873" s="27" t="s">
        <v>10219</v>
      </c>
      <c r="D2873" s="28">
        <v>2.5715644485659706</v>
      </c>
      <c r="E2873" s="28">
        <v>0.47334186731573535</v>
      </c>
    </row>
    <row r="2874" spans="1:5" ht="19.5">
      <c r="A2874" s="26" t="s">
        <v>10220</v>
      </c>
      <c r="B2874" s="26" t="s">
        <v>10221</v>
      </c>
      <c r="C2874" s="27" t="s">
        <v>10222</v>
      </c>
      <c r="D2874" s="28">
        <v>2.1679107763632595</v>
      </c>
      <c r="E2874" s="28">
        <v>0.23317651319499286</v>
      </c>
    </row>
    <row r="2875" spans="1:5" ht="19.5">
      <c r="A2875" s="26" t="s">
        <v>10223</v>
      </c>
      <c r="B2875" s="26" t="s">
        <v>10224</v>
      </c>
      <c r="C2875" s="27" t="s">
        <v>10225</v>
      </c>
      <c r="D2875" s="28">
        <v>1.8086767703592985</v>
      </c>
      <c r="E2875" s="28">
        <v>0.21970601044515217</v>
      </c>
    </row>
    <row r="2876" spans="1:5" ht="19.5">
      <c r="A2876" s="26" t="s">
        <v>10226</v>
      </c>
      <c r="B2876" s="26" t="s">
        <v>10227</v>
      </c>
      <c r="C2876" s="27" t="s">
        <v>10228</v>
      </c>
      <c r="D2876" s="28">
        <v>1.8033980167932435</v>
      </c>
      <c r="E2876" s="28">
        <v>0.64405885242197258</v>
      </c>
    </row>
    <row r="2877" spans="1:5" ht="19.5">
      <c r="A2877" s="26" t="s">
        <v>10229</v>
      </c>
      <c r="B2877" s="26" t="s">
        <v>10230</v>
      </c>
      <c r="C2877" s="27" t="s">
        <v>10231</v>
      </c>
      <c r="D2877" s="28">
        <v>4.6958693514157046</v>
      </c>
      <c r="E2877" s="28">
        <v>0.5350793338767259</v>
      </c>
    </row>
    <row r="2878" spans="1:5" ht="19.5">
      <c r="A2878" s="26" t="s">
        <v>10232</v>
      </c>
      <c r="B2878" s="26" t="s">
        <v>4464</v>
      </c>
      <c r="C2878" s="27" t="s">
        <v>4465</v>
      </c>
      <c r="D2878" s="28">
        <v>1.7696432604436729</v>
      </c>
      <c r="E2878" s="28">
        <v>0.43664732257877087</v>
      </c>
    </row>
    <row r="2879" spans="1:5" ht="19.5">
      <c r="A2879" s="26" t="s">
        <v>10233</v>
      </c>
      <c r="B2879" s="26" t="s">
        <v>10234</v>
      </c>
      <c r="C2879" s="27" t="s">
        <v>10235</v>
      </c>
      <c r="D2879" s="28">
        <v>2.1468248477484972</v>
      </c>
      <c r="E2879" s="28">
        <v>0.41928044964613143</v>
      </c>
    </row>
    <row r="2880" spans="1:5" ht="19.5">
      <c r="A2880" s="26" t="s">
        <v>10236</v>
      </c>
      <c r="B2880" s="26" t="s">
        <v>10237</v>
      </c>
      <c r="C2880" s="27" t="s">
        <v>10238</v>
      </c>
      <c r="D2880" s="28">
        <v>3.291315899071436</v>
      </c>
      <c r="E2880" s="28">
        <v>0.46856795484586955</v>
      </c>
    </row>
    <row r="2881" spans="1:5" ht="19.5">
      <c r="A2881" s="26" t="s">
        <v>10239</v>
      </c>
      <c r="B2881" s="26" t="s">
        <v>10240</v>
      </c>
      <c r="C2881" s="27" t="s">
        <v>10241</v>
      </c>
      <c r="D2881" s="28">
        <v>3.065880849822574</v>
      </c>
      <c r="E2881" s="28">
        <v>0.34122853297187855</v>
      </c>
    </row>
    <row r="2882" spans="1:5" ht="19.5">
      <c r="A2882" s="26" t="s">
        <v>10242</v>
      </c>
      <c r="B2882" s="26" t="s">
        <v>10243</v>
      </c>
      <c r="C2882" s="27" t="s">
        <v>10244</v>
      </c>
      <c r="D2882" s="28">
        <v>1.9057235190464203</v>
      </c>
      <c r="E2882" s="28">
        <v>0.58584687901450916</v>
      </c>
    </row>
    <row r="2883" spans="1:5" ht="19.5">
      <c r="A2883" s="26" t="s">
        <v>10245</v>
      </c>
      <c r="B2883" s="26" t="s">
        <v>10246</v>
      </c>
      <c r="C2883" s="27" t="s">
        <v>10247</v>
      </c>
      <c r="D2883" s="28">
        <v>5.4057214814160881</v>
      </c>
      <c r="E2883" s="28">
        <v>0.11665384385132078</v>
      </c>
    </row>
    <row r="2884" spans="1:5" ht="19.5">
      <c r="A2884" s="26" t="s">
        <v>10248</v>
      </c>
      <c r="B2884" s="26" t="s">
        <v>4415</v>
      </c>
      <c r="C2884" s="27" t="s">
        <v>4416</v>
      </c>
      <c r="D2884" s="28">
        <v>12.83903755660126</v>
      </c>
      <c r="E2884" s="28">
        <v>0.14133718305620346</v>
      </c>
    </row>
    <row r="2885" spans="1:5" ht="19.5">
      <c r="A2885" s="26" t="s">
        <v>10249</v>
      </c>
      <c r="B2885" s="26" t="s">
        <v>10250</v>
      </c>
      <c r="C2885" s="27" t="s">
        <v>10251</v>
      </c>
      <c r="D2885" s="28">
        <v>1.9601819176098922</v>
      </c>
      <c r="E2885" s="28">
        <v>0.63770143364355814</v>
      </c>
    </row>
    <row r="2886" spans="1:5" ht="19.5">
      <c r="A2886" s="26" t="s">
        <v>10252</v>
      </c>
      <c r="B2886" s="26" t="s">
        <v>7406</v>
      </c>
      <c r="C2886" s="27" t="s">
        <v>7407</v>
      </c>
      <c r="D2886" s="28">
        <v>1.60076743024375</v>
      </c>
      <c r="E2886" s="28">
        <v>0.55978856290421319</v>
      </c>
    </row>
    <row r="2887" spans="1:5" ht="19.5">
      <c r="A2887" s="26" t="s">
        <v>10253</v>
      </c>
      <c r="B2887" s="26" t="s">
        <v>10254</v>
      </c>
      <c r="C2887" s="27" t="s">
        <v>10255</v>
      </c>
      <c r="D2887" s="28">
        <v>3.6405323571034032</v>
      </c>
      <c r="E2887" s="28">
        <v>0.43447411041227185</v>
      </c>
    </row>
    <row r="2888" spans="1:5" ht="19.5">
      <c r="A2888" s="26" t="s">
        <v>10256</v>
      </c>
      <c r="B2888" s="26" t="s">
        <v>10254</v>
      </c>
      <c r="C2888" s="27" t="s">
        <v>10255</v>
      </c>
      <c r="D2888" s="28">
        <v>2.0706795692889233</v>
      </c>
      <c r="E2888" s="28">
        <v>0.13504512248097802</v>
      </c>
    </row>
    <row r="2889" spans="1:5" ht="19.5">
      <c r="A2889" s="26" t="s">
        <v>10257</v>
      </c>
      <c r="B2889" s="26" t="s">
        <v>10258</v>
      </c>
      <c r="C2889" s="27" t="s">
        <v>10259</v>
      </c>
      <c r="D2889" s="28">
        <v>1.8534536138987672</v>
      </c>
      <c r="E2889" s="28">
        <v>0.45870070952238529</v>
      </c>
    </row>
    <row r="2890" spans="1:5" ht="19.5">
      <c r="A2890" s="26" t="s">
        <v>10260</v>
      </c>
      <c r="B2890" s="26" t="s">
        <v>10261</v>
      </c>
      <c r="C2890" s="27" t="s">
        <v>10262</v>
      </c>
      <c r="D2890" s="28">
        <v>21.04519878810363</v>
      </c>
      <c r="E2890" s="28">
        <v>0.66179685891268325</v>
      </c>
    </row>
    <row r="2891" spans="1:5" ht="19.5">
      <c r="A2891" s="26" t="s">
        <v>10263</v>
      </c>
      <c r="B2891" s="26" t="s">
        <v>10264</v>
      </c>
      <c r="C2891" s="27" t="s">
        <v>10265</v>
      </c>
      <c r="D2891" s="28">
        <v>2.1142375790144703</v>
      </c>
      <c r="E2891" s="28">
        <v>0.32212160241635551</v>
      </c>
    </row>
    <row r="2892" spans="1:5" ht="19.5">
      <c r="A2892" s="26" t="s">
        <v>10266</v>
      </c>
      <c r="B2892" s="26" t="s">
        <v>10267</v>
      </c>
      <c r="C2892" s="27" t="s">
        <v>10268</v>
      </c>
      <c r="D2892" s="28">
        <v>4.0124714183479817</v>
      </c>
      <c r="E2892" s="28">
        <v>0.1137435267122302</v>
      </c>
    </row>
    <row r="2893" spans="1:5" ht="19.5">
      <c r="A2893" s="26" t="s">
        <v>10269</v>
      </c>
      <c r="B2893" s="26" t="s">
        <v>10270</v>
      </c>
      <c r="C2893" s="27" t="s">
        <v>10271</v>
      </c>
      <c r="D2893" s="28">
        <v>2.5073170517183749</v>
      </c>
      <c r="E2893" s="28">
        <v>0.62224144699611195</v>
      </c>
    </row>
    <row r="2894" spans="1:5" ht="19.5">
      <c r="A2894" s="26" t="s">
        <v>10272</v>
      </c>
      <c r="B2894" s="26" t="s">
        <v>10273</v>
      </c>
      <c r="C2894" s="27" t="s">
        <v>10274</v>
      </c>
      <c r="D2894" s="28">
        <v>1.5314829026581556</v>
      </c>
      <c r="E2894" s="28">
        <v>0.44568416696386098</v>
      </c>
    </row>
    <row r="2895" spans="1:5" ht="19.5">
      <c r="A2895" s="26" t="s">
        <v>10275</v>
      </c>
      <c r="B2895" s="26" t="s">
        <v>10276</v>
      </c>
      <c r="C2895" s="27" t="s">
        <v>10277</v>
      </c>
      <c r="D2895" s="28">
        <v>1.5483385756238357</v>
      </c>
      <c r="E2895" s="28">
        <v>0.16373873835285113</v>
      </c>
    </row>
    <row r="2896" spans="1:5" ht="19.5">
      <c r="A2896" s="26" t="s">
        <v>10278</v>
      </c>
      <c r="B2896" s="26" t="s">
        <v>10279</v>
      </c>
      <c r="C2896" s="27" t="s">
        <v>10280</v>
      </c>
      <c r="D2896" s="28">
        <v>9.7450477305884657</v>
      </c>
      <c r="E2896" s="28">
        <v>0.18974516374467812</v>
      </c>
    </row>
    <row r="2897" spans="1:5" ht="19.5">
      <c r="A2897" s="26" t="s">
        <v>10281</v>
      </c>
      <c r="B2897" s="26" t="s">
        <v>10282</v>
      </c>
      <c r="C2897" s="27" t="s">
        <v>10283</v>
      </c>
      <c r="D2897" s="28">
        <v>2.3483269657516259</v>
      </c>
      <c r="E2897" s="28">
        <v>0.50021987811412316</v>
      </c>
    </row>
    <row r="2898" spans="1:5" ht="19.5">
      <c r="A2898" s="26" t="s">
        <v>10284</v>
      </c>
      <c r="B2898" s="26" t="s">
        <v>4019</v>
      </c>
      <c r="C2898" s="27" t="s">
        <v>4020</v>
      </c>
      <c r="D2898" s="28">
        <v>2.7403796571233063</v>
      </c>
      <c r="E2898" s="28">
        <v>0.22360097643652391</v>
      </c>
    </row>
    <row r="2899" spans="1:5" ht="19.5">
      <c r="A2899" s="26" t="s">
        <v>10285</v>
      </c>
      <c r="B2899" s="26" t="s">
        <v>10286</v>
      </c>
      <c r="C2899" s="27" t="s">
        <v>10287</v>
      </c>
      <c r="D2899" s="28">
        <v>6.0439753099318994</v>
      </c>
      <c r="E2899" s="28">
        <v>0.42487831411815746</v>
      </c>
    </row>
    <row r="2900" spans="1:5" ht="19.5">
      <c r="A2900" s="26" t="s">
        <v>10288</v>
      </c>
      <c r="B2900" s="26" t="s">
        <v>10289</v>
      </c>
      <c r="C2900" s="27" t="s">
        <v>10290</v>
      </c>
      <c r="D2900" s="28">
        <v>1.5789218974511872</v>
      </c>
      <c r="E2900" s="28">
        <v>0.61570854662131103</v>
      </c>
    </row>
    <row r="2901" spans="1:5" ht="19.5">
      <c r="A2901" s="26" t="s">
        <v>10291</v>
      </c>
      <c r="B2901" s="26" t="s">
        <v>10292</v>
      </c>
      <c r="C2901" s="27" t="s">
        <v>10293</v>
      </c>
      <c r="D2901" s="28">
        <v>16.77563036491398</v>
      </c>
      <c r="E2901" s="28">
        <v>0.16978363673460137</v>
      </c>
    </row>
    <row r="2902" spans="1:5" ht="19.5">
      <c r="A2902" s="26" t="s">
        <v>10294</v>
      </c>
      <c r="B2902" s="26" t="s">
        <v>10295</v>
      </c>
      <c r="C2902" s="27" t="s">
        <v>10296</v>
      </c>
      <c r="D2902" s="28">
        <v>6.2687418768227197</v>
      </c>
      <c r="E2902" s="28">
        <v>0.40193367690449677</v>
      </c>
    </row>
    <row r="2903" spans="1:5" ht="19.5">
      <c r="A2903" s="26" t="s">
        <v>10297</v>
      </c>
      <c r="B2903" s="26" t="s">
        <v>4133</v>
      </c>
      <c r="C2903" s="27" t="s">
        <v>4134</v>
      </c>
      <c r="D2903" s="28">
        <v>7.5504995032721709</v>
      </c>
      <c r="E2903" s="28">
        <v>9.2949664015270869E-2</v>
      </c>
    </row>
    <row r="2904" spans="1:5" ht="19.5">
      <c r="A2904" s="26" t="s">
        <v>10298</v>
      </c>
      <c r="B2904" s="26" t="s">
        <v>10299</v>
      </c>
      <c r="C2904" s="27" t="s">
        <v>10300</v>
      </c>
      <c r="D2904" s="28">
        <v>2.9731082083084761</v>
      </c>
      <c r="E2904" s="28">
        <v>0.63080075703074123</v>
      </c>
    </row>
    <row r="2905" spans="1:5" ht="19.5">
      <c r="A2905" s="26" t="s">
        <v>10301</v>
      </c>
      <c r="B2905" s="26" t="s">
        <v>10302</v>
      </c>
      <c r="C2905" s="27" t="s">
        <v>10303</v>
      </c>
      <c r="D2905" s="28">
        <v>2.5656565403304317</v>
      </c>
      <c r="E2905" s="28">
        <v>0.53356664473438986</v>
      </c>
    </row>
    <row r="2906" spans="1:5" ht="19.5">
      <c r="A2906" s="26" t="s">
        <v>10304</v>
      </c>
      <c r="B2906" s="26" t="s">
        <v>6067</v>
      </c>
      <c r="C2906" s="27" t="s">
        <v>6068</v>
      </c>
      <c r="D2906" s="28">
        <v>3.7396068690034667</v>
      </c>
      <c r="E2906" s="28">
        <v>0.24326056528372747</v>
      </c>
    </row>
    <row r="2907" spans="1:5" ht="19.5">
      <c r="A2907" s="26" t="s">
        <v>10305</v>
      </c>
      <c r="B2907" s="26" t="s">
        <v>10306</v>
      </c>
      <c r="C2907" s="27" t="s">
        <v>10307</v>
      </c>
      <c r="D2907" s="28">
        <v>2.6654254365400125</v>
      </c>
      <c r="E2907" s="28">
        <v>0.37776985359650406</v>
      </c>
    </row>
    <row r="2908" spans="1:5" ht="19.5">
      <c r="A2908" s="26" t="s">
        <v>10308</v>
      </c>
      <c r="B2908" s="26" t="s">
        <v>10309</v>
      </c>
      <c r="C2908" s="27" t="s">
        <v>10310</v>
      </c>
      <c r="D2908" s="28">
        <v>1.5220748516545526</v>
      </c>
      <c r="E2908" s="28">
        <v>0.43367672492812648</v>
      </c>
    </row>
    <row r="2909" spans="1:5" ht="19.5">
      <c r="A2909" s="26" t="s">
        <v>10311</v>
      </c>
      <c r="B2909" s="26" t="s">
        <v>10312</v>
      </c>
      <c r="C2909" s="27" t="s">
        <v>10313</v>
      </c>
      <c r="D2909" s="28">
        <v>4.832735796688084</v>
      </c>
      <c r="E2909" s="28">
        <v>5.6318347791373922E-2</v>
      </c>
    </row>
    <row r="2910" spans="1:5" ht="19.5">
      <c r="A2910" s="26" t="s">
        <v>10314</v>
      </c>
      <c r="B2910" s="26" t="s">
        <v>10315</v>
      </c>
      <c r="C2910" s="27" t="s">
        <v>10316</v>
      </c>
      <c r="D2910" s="28">
        <v>2.9335481623053132</v>
      </c>
      <c r="E2910" s="28">
        <v>0.62195442692303382</v>
      </c>
    </row>
    <row r="2911" spans="1:5" ht="19.5">
      <c r="A2911" s="26" t="s">
        <v>10317</v>
      </c>
      <c r="B2911" s="26" t="s">
        <v>10318</v>
      </c>
      <c r="C2911" s="27" t="s">
        <v>10319</v>
      </c>
      <c r="D2911" s="28">
        <v>6.789070224930243</v>
      </c>
      <c r="E2911" s="28">
        <v>0.62888451730953765</v>
      </c>
    </row>
    <row r="2912" spans="1:5" ht="19.5">
      <c r="A2912" s="26" t="s">
        <v>10320</v>
      </c>
      <c r="B2912" s="26" t="s">
        <v>10321</v>
      </c>
      <c r="C2912" s="27" t="s">
        <v>10322</v>
      </c>
      <c r="D2912" s="28">
        <v>1.8961250994821164</v>
      </c>
      <c r="E2912" s="28">
        <v>0.29918210814810803</v>
      </c>
    </row>
    <row r="2913" spans="1:5" ht="19.5">
      <c r="A2913" s="26" t="s">
        <v>10323</v>
      </c>
      <c r="B2913" s="26" t="s">
        <v>10324</v>
      </c>
      <c r="C2913" s="27" t="s">
        <v>10325</v>
      </c>
      <c r="D2913" s="28">
        <v>2.2869860224101375</v>
      </c>
      <c r="E2913" s="28">
        <v>0.56759954515125599</v>
      </c>
    </row>
    <row r="2914" spans="1:5" ht="19.5">
      <c r="A2914" s="26" t="s">
        <v>10326</v>
      </c>
      <c r="B2914" s="26" t="s">
        <v>10327</v>
      </c>
      <c r="C2914" s="27" t="s">
        <v>10328</v>
      </c>
      <c r="D2914" s="28">
        <v>1.9883543013327822</v>
      </c>
      <c r="E2914" s="28">
        <v>0.57171265170022267</v>
      </c>
    </row>
    <row r="2915" spans="1:5" ht="19.5">
      <c r="A2915" s="26" t="s">
        <v>10329</v>
      </c>
      <c r="B2915" s="26" t="s">
        <v>6916</v>
      </c>
      <c r="C2915" s="27" t="s">
        <v>6917</v>
      </c>
      <c r="D2915" s="28">
        <v>1.9855159521587014</v>
      </c>
      <c r="E2915" s="28">
        <v>0.61690293086607062</v>
      </c>
    </row>
    <row r="2916" spans="1:5" ht="19.5">
      <c r="A2916" s="26" t="s">
        <v>10330</v>
      </c>
      <c r="B2916" s="26" t="s">
        <v>10331</v>
      </c>
      <c r="C2916" s="27" t="s">
        <v>10332</v>
      </c>
      <c r="D2916" s="28">
        <v>3.1702417526622888</v>
      </c>
      <c r="E2916" s="28">
        <v>0.25954886509705805</v>
      </c>
    </row>
    <row r="2917" spans="1:5" ht="19.5">
      <c r="A2917" s="26" t="s">
        <v>10333</v>
      </c>
      <c r="B2917" s="26" t="s">
        <v>10334</v>
      </c>
      <c r="C2917" s="27" t="s">
        <v>10335</v>
      </c>
      <c r="D2917" s="28">
        <v>2.1605509174730089</v>
      </c>
      <c r="E2917" s="28">
        <v>0.60377601179747664</v>
      </c>
    </row>
    <row r="2918" spans="1:5" ht="19.5">
      <c r="A2918" s="26" t="s">
        <v>10336</v>
      </c>
      <c r="B2918" s="26" t="s">
        <v>4298</v>
      </c>
      <c r="C2918" s="27" t="s">
        <v>4299</v>
      </c>
      <c r="D2918" s="28">
        <v>9.1424991455408264</v>
      </c>
      <c r="E2918" s="28">
        <v>0.15769664579213047</v>
      </c>
    </row>
    <row r="2919" spans="1:5" ht="19.5">
      <c r="A2919" s="26" t="s">
        <v>10337</v>
      </c>
      <c r="B2919" s="26" t="s">
        <v>10338</v>
      </c>
      <c r="C2919" s="27" t="s">
        <v>10339</v>
      </c>
      <c r="D2919" s="28">
        <v>3.6947218933420669</v>
      </c>
      <c r="E2919" s="28">
        <v>0.58564678493152822</v>
      </c>
    </row>
    <row r="2920" spans="1:5" ht="19.5">
      <c r="A2920" s="26" t="s">
        <v>10340</v>
      </c>
      <c r="B2920" s="26" t="s">
        <v>10341</v>
      </c>
      <c r="C2920" s="27" t="s">
        <v>10342</v>
      </c>
      <c r="D2920" s="28">
        <v>2.3916497751966599</v>
      </c>
      <c r="E2920" s="28">
        <v>0.61470680191097626</v>
      </c>
    </row>
    <row r="2921" spans="1:5" ht="19.5">
      <c r="A2921" s="26" t="s">
        <v>10343</v>
      </c>
      <c r="B2921" s="26" t="s">
        <v>10344</v>
      </c>
      <c r="C2921" s="27" t="s">
        <v>10345</v>
      </c>
      <c r="D2921" s="28">
        <v>5.8013118586683738</v>
      </c>
      <c r="E2921" s="28">
        <v>0.61331721516238846</v>
      </c>
    </row>
    <row r="2922" spans="1:5" ht="19.5">
      <c r="A2922" s="26" t="s">
        <v>10346</v>
      </c>
      <c r="B2922" s="26" t="s">
        <v>10347</v>
      </c>
      <c r="C2922" s="27" t="s">
        <v>10348</v>
      </c>
      <c r="D2922" s="28">
        <v>2.7854458280635197</v>
      </c>
      <c r="E2922" s="28">
        <v>0.39265192384799102</v>
      </c>
    </row>
    <row r="2923" spans="1:5" ht="19.5">
      <c r="A2923" s="26" t="s">
        <v>10349</v>
      </c>
      <c r="B2923" s="26" t="s">
        <v>10350</v>
      </c>
      <c r="C2923" s="27" t="s">
        <v>10351</v>
      </c>
      <c r="D2923" s="28">
        <v>1.9359488856613458</v>
      </c>
      <c r="E2923" s="28">
        <v>0.47132771287004788</v>
      </c>
    </row>
    <row r="2924" spans="1:5" ht="19.5">
      <c r="A2924" s="26" t="s">
        <v>10352</v>
      </c>
      <c r="B2924" s="26" t="s">
        <v>10353</v>
      </c>
      <c r="C2924" s="27" t="s">
        <v>10354</v>
      </c>
      <c r="D2924" s="28">
        <v>2.2048942583259215</v>
      </c>
      <c r="E2924" s="28">
        <v>0.57660571481075185</v>
      </c>
    </row>
    <row r="2925" spans="1:5" ht="19.5">
      <c r="A2925" s="26" t="s">
        <v>10355</v>
      </c>
      <c r="B2925" s="26" t="s">
        <v>10356</v>
      </c>
      <c r="C2925" s="27" t="s">
        <v>10357</v>
      </c>
      <c r="D2925" s="28">
        <v>2.403911635750422</v>
      </c>
      <c r="E2925" s="28">
        <v>0.27752586495478559</v>
      </c>
    </row>
    <row r="2926" spans="1:5" ht="19.5">
      <c r="A2926" s="26" t="s">
        <v>10358</v>
      </c>
      <c r="B2926" s="26" t="s">
        <v>10359</v>
      </c>
      <c r="C2926" s="27" t="s">
        <v>10360</v>
      </c>
      <c r="D2926" s="28">
        <v>2.1984977232457559</v>
      </c>
      <c r="E2926" s="28">
        <v>0.55038041883986444</v>
      </c>
    </row>
    <row r="2927" spans="1:5" ht="19.5">
      <c r="A2927" s="26" t="s">
        <v>10361</v>
      </c>
      <c r="B2927" s="26" t="s">
        <v>10362</v>
      </c>
      <c r="C2927" s="27" t="s">
        <v>10363</v>
      </c>
      <c r="D2927" s="28">
        <v>1.7573942606937825</v>
      </c>
      <c r="E2927" s="28">
        <v>0.50135942582217985</v>
      </c>
    </row>
    <row r="2928" spans="1:5" ht="19.5">
      <c r="A2928" s="26" t="s">
        <v>10364</v>
      </c>
      <c r="B2928" s="26" t="s">
        <v>10282</v>
      </c>
      <c r="C2928" s="27" t="s">
        <v>10283</v>
      </c>
      <c r="D2928" s="28">
        <v>2.0231867442270586</v>
      </c>
      <c r="E2928" s="28">
        <v>0.65297038485407621</v>
      </c>
    </row>
    <row r="2929" spans="1:5" ht="19.5">
      <c r="A2929" s="26" t="s">
        <v>10365</v>
      </c>
      <c r="B2929" s="26" t="s">
        <v>10366</v>
      </c>
      <c r="C2929" s="27" t="s">
        <v>10367</v>
      </c>
      <c r="D2929" s="28">
        <v>18.093797631839067</v>
      </c>
      <c r="E2929" s="28">
        <v>0.35401028169288062</v>
      </c>
    </row>
    <row r="2930" spans="1:5" ht="19.5">
      <c r="A2930" s="26" t="s">
        <v>10368</v>
      </c>
      <c r="B2930" s="26" t="s">
        <v>10369</v>
      </c>
      <c r="C2930" s="27" t="s">
        <v>10370</v>
      </c>
      <c r="D2930" s="28">
        <v>2.9359956918542034</v>
      </c>
      <c r="E2930" s="28">
        <v>0.64282859564543315</v>
      </c>
    </row>
    <row r="2931" spans="1:5" ht="19.5">
      <c r="A2931" s="26" t="s">
        <v>10371</v>
      </c>
      <c r="B2931" s="26" t="s">
        <v>10372</v>
      </c>
      <c r="C2931" s="27" t="s">
        <v>10373</v>
      </c>
      <c r="D2931" s="28">
        <v>2.5574815146523013</v>
      </c>
      <c r="E2931" s="28">
        <v>0.15180644921385975</v>
      </c>
    </row>
    <row r="2932" spans="1:5" ht="19.5">
      <c r="A2932" s="26" t="s">
        <v>10374</v>
      </c>
      <c r="B2932" s="26" t="s">
        <v>10375</v>
      </c>
      <c r="C2932" s="27" t="s">
        <v>10376</v>
      </c>
      <c r="D2932" s="28">
        <v>3.6221497777938914</v>
      </c>
      <c r="E2932" s="28">
        <v>0.56296106004178348</v>
      </c>
    </row>
    <row r="2933" spans="1:5" ht="19.5">
      <c r="A2933" s="26" t="s">
        <v>10377</v>
      </c>
      <c r="B2933" s="26" t="s">
        <v>10378</v>
      </c>
      <c r="C2933" s="27" t="s">
        <v>10379</v>
      </c>
      <c r="D2933" s="28">
        <v>6.480285558906667</v>
      </c>
      <c r="E2933" s="28">
        <v>0.65874352276899795</v>
      </c>
    </row>
    <row r="2934" spans="1:5" ht="19.5">
      <c r="A2934" s="26" t="s">
        <v>10380</v>
      </c>
      <c r="B2934" s="26" t="s">
        <v>10381</v>
      </c>
      <c r="C2934" s="27" t="s">
        <v>10382</v>
      </c>
      <c r="D2934" s="28">
        <v>7.5437250283320907</v>
      </c>
      <c r="E2934" s="28">
        <v>0.11940057108834309</v>
      </c>
    </row>
    <row r="2935" spans="1:5" ht="19.5">
      <c r="A2935" s="26" t="s">
        <v>10383</v>
      </c>
      <c r="B2935" s="26" t="s">
        <v>10384</v>
      </c>
      <c r="C2935" s="27" t="s">
        <v>10385</v>
      </c>
      <c r="D2935" s="28">
        <v>3.5413644474134665</v>
      </c>
      <c r="E2935" s="28">
        <v>0.56694583496183115</v>
      </c>
    </row>
    <row r="2936" spans="1:5" ht="19.5">
      <c r="A2936" s="26" t="s">
        <v>10386</v>
      </c>
      <c r="B2936" s="26" t="s">
        <v>10387</v>
      </c>
      <c r="C2936" s="27" t="s">
        <v>10388</v>
      </c>
      <c r="D2936" s="28">
        <v>3.4168969213713449</v>
      </c>
      <c r="E2936" s="28">
        <v>0.4318622200770722</v>
      </c>
    </row>
    <row r="2937" spans="1:5" ht="19.5">
      <c r="A2937" s="26" t="s">
        <v>10389</v>
      </c>
      <c r="B2937" s="26" t="s">
        <v>10390</v>
      </c>
      <c r="C2937" s="27" t="s">
        <v>10391</v>
      </c>
      <c r="D2937" s="28">
        <v>8.9035933023832889</v>
      </c>
      <c r="E2937" s="28">
        <v>0.60932974939445039</v>
      </c>
    </row>
    <row r="2938" spans="1:5" ht="19.5">
      <c r="A2938" s="26" t="s">
        <v>10392</v>
      </c>
      <c r="B2938" s="26" t="s">
        <v>10393</v>
      </c>
      <c r="C2938" s="27" t="s">
        <v>10394</v>
      </c>
      <c r="D2938" s="28">
        <v>11.99909330784106</v>
      </c>
      <c r="E2938" s="28">
        <v>0.58939642335498132</v>
      </c>
    </row>
    <row r="2939" spans="1:5" ht="19.5">
      <c r="A2939" s="26" t="s">
        <v>10395</v>
      </c>
      <c r="B2939" s="26" t="s">
        <v>10396</v>
      </c>
      <c r="C2939" s="27" t="s">
        <v>10397</v>
      </c>
      <c r="D2939" s="28">
        <v>6.6987213153858551</v>
      </c>
      <c r="E2939" s="28">
        <v>0.25236268064719064</v>
      </c>
    </row>
    <row r="2940" spans="1:5" ht="19.5">
      <c r="A2940" s="26" t="s">
        <v>10398</v>
      </c>
      <c r="B2940" s="26" t="s">
        <v>10399</v>
      </c>
      <c r="C2940" s="27" t="s">
        <v>10400</v>
      </c>
      <c r="D2940" s="28">
        <v>1.8256810090655373</v>
      </c>
      <c r="E2940" s="28">
        <v>0.52125228175685967</v>
      </c>
    </row>
    <row r="2941" spans="1:5" ht="19.5">
      <c r="A2941" s="26" t="s">
        <v>10401</v>
      </c>
      <c r="B2941" s="26" t="s">
        <v>10402</v>
      </c>
      <c r="C2941" s="27" t="s">
        <v>10403</v>
      </c>
      <c r="D2941" s="28">
        <v>3.6797872407231806</v>
      </c>
      <c r="E2941" s="28">
        <v>0.30292573207297951</v>
      </c>
    </row>
    <row r="2942" spans="1:5" ht="19.5">
      <c r="A2942" s="26" t="s">
        <v>10404</v>
      </c>
      <c r="B2942" s="26" t="s">
        <v>10405</v>
      </c>
      <c r="C2942" s="27" t="s">
        <v>10406</v>
      </c>
      <c r="D2942" s="28">
        <v>2.4909047292666209</v>
      </c>
      <c r="E2942" s="28">
        <v>8.0897779271987838E-2</v>
      </c>
    </row>
    <row r="2943" spans="1:5" ht="19.5">
      <c r="A2943" s="26" t="s">
        <v>10407</v>
      </c>
      <c r="B2943" s="26" t="s">
        <v>10408</v>
      </c>
      <c r="C2943" s="27" t="s">
        <v>10409</v>
      </c>
      <c r="D2943" s="28">
        <v>3.2194231060408116</v>
      </c>
      <c r="E2943" s="28">
        <v>0.48365473858752611</v>
      </c>
    </row>
    <row r="2944" spans="1:5" ht="19.5">
      <c r="A2944" s="26" t="s">
        <v>10410</v>
      </c>
      <c r="B2944" s="26" t="s">
        <v>10411</v>
      </c>
      <c r="C2944" s="27" t="s">
        <v>10412</v>
      </c>
      <c r="D2944" s="28">
        <v>9.2209082434563161</v>
      </c>
      <c r="E2944" s="28">
        <v>0.64832702226083661</v>
      </c>
    </row>
    <row r="2945" spans="1:5" ht="19.5">
      <c r="A2945" s="26" t="s">
        <v>10413</v>
      </c>
      <c r="B2945" s="26" t="s">
        <v>4792</v>
      </c>
      <c r="C2945" s="27" t="s">
        <v>4793</v>
      </c>
      <c r="D2945" s="28">
        <v>1.9515045972748108</v>
      </c>
      <c r="E2945" s="28">
        <v>0.23511161889507787</v>
      </c>
    </row>
    <row r="2946" spans="1:5" ht="19.5">
      <c r="A2946" s="26" t="s">
        <v>10414</v>
      </c>
      <c r="B2946" s="26" t="s">
        <v>4355</v>
      </c>
      <c r="C2946" s="27" t="s">
        <v>4356</v>
      </c>
      <c r="D2946" s="28">
        <v>13.580981374710232</v>
      </c>
      <c r="E2946" s="28">
        <v>0.49003638356498047</v>
      </c>
    </row>
    <row r="2947" spans="1:5" ht="19.5">
      <c r="A2947" s="26" t="s">
        <v>10415</v>
      </c>
      <c r="B2947" s="26" t="s">
        <v>10038</v>
      </c>
      <c r="C2947" s="27" t="s">
        <v>10039</v>
      </c>
      <c r="D2947" s="28">
        <v>3.4044173941697471</v>
      </c>
      <c r="E2947" s="28">
        <v>0.11592814913629647</v>
      </c>
    </row>
    <row r="2948" spans="1:5" ht="19.5">
      <c r="A2948" s="26" t="s">
        <v>10416</v>
      </c>
      <c r="B2948" s="26" t="s">
        <v>10417</v>
      </c>
      <c r="C2948" s="27" t="s">
        <v>10418</v>
      </c>
      <c r="D2948" s="28">
        <v>1.8331497178528322</v>
      </c>
      <c r="E2948" s="28">
        <v>0.62213522823140255</v>
      </c>
    </row>
    <row r="2949" spans="1:5" ht="19.5">
      <c r="A2949" s="26" t="s">
        <v>10419</v>
      </c>
      <c r="B2949" s="26" t="s">
        <v>10420</v>
      </c>
      <c r="C2949" s="27" t="s">
        <v>10421</v>
      </c>
      <c r="D2949" s="28">
        <v>6.2780105813569689</v>
      </c>
      <c r="E2949" s="28">
        <v>8.2490611889004153E-2</v>
      </c>
    </row>
    <row r="2950" spans="1:5" ht="19.5">
      <c r="A2950" s="26" t="s">
        <v>10422</v>
      </c>
      <c r="B2950" s="26" t="s">
        <v>10423</v>
      </c>
      <c r="C2950" s="27" t="s">
        <v>10424</v>
      </c>
      <c r="D2950" s="28">
        <v>1.9501451783336412</v>
      </c>
      <c r="E2950" s="28">
        <v>0.53262205278184882</v>
      </c>
    </row>
    <row r="2951" spans="1:5" ht="19.5">
      <c r="A2951" s="26" t="s">
        <v>10425</v>
      </c>
      <c r="B2951" s="26" t="s">
        <v>5563</v>
      </c>
      <c r="C2951" s="27" t="s">
        <v>5564</v>
      </c>
      <c r="D2951" s="28">
        <v>13.647211240815663</v>
      </c>
      <c r="E2951" s="28">
        <v>0.14554540294958929</v>
      </c>
    </row>
    <row r="2952" spans="1:5" ht="19.5">
      <c r="A2952" s="26" t="s">
        <v>10426</v>
      </c>
      <c r="B2952" s="26" t="s">
        <v>10427</v>
      </c>
      <c r="C2952" s="27" t="s">
        <v>10428</v>
      </c>
      <c r="D2952" s="28">
        <v>6.660628232545216</v>
      </c>
      <c r="E2952" s="28">
        <v>0.24357825760264784</v>
      </c>
    </row>
    <row r="2953" spans="1:5" ht="19.5">
      <c r="A2953" s="26" t="s">
        <v>10429</v>
      </c>
      <c r="B2953" s="26" t="s">
        <v>10430</v>
      </c>
      <c r="C2953" s="27" t="s">
        <v>10431</v>
      </c>
      <c r="D2953" s="28">
        <v>1.5160387496393817</v>
      </c>
      <c r="E2953" s="28">
        <v>0.59708567632420584</v>
      </c>
    </row>
    <row r="2954" spans="1:5" ht="19.5">
      <c r="A2954" s="26" t="s">
        <v>10432</v>
      </c>
      <c r="B2954" s="26" t="s">
        <v>10433</v>
      </c>
      <c r="C2954" s="27" t="s">
        <v>10434</v>
      </c>
      <c r="D2954" s="28">
        <v>2.0681044974712761</v>
      </c>
      <c r="E2954" s="28">
        <v>0.18223915031252297</v>
      </c>
    </row>
    <row r="2955" spans="1:5" ht="19.5">
      <c r="A2955" s="26" t="s">
        <v>10435</v>
      </c>
      <c r="B2955" s="26" t="s">
        <v>10436</v>
      </c>
      <c r="C2955" s="27" t="s">
        <v>10437</v>
      </c>
      <c r="D2955" s="28">
        <v>1.5484379432972866</v>
      </c>
      <c r="E2955" s="28">
        <v>0.2065646126684752</v>
      </c>
    </row>
    <row r="2956" spans="1:5" ht="19.5">
      <c r="A2956" s="26" t="s">
        <v>10438</v>
      </c>
      <c r="B2956" s="26" t="s">
        <v>10439</v>
      </c>
      <c r="C2956" s="27" t="s">
        <v>10440</v>
      </c>
      <c r="D2956" s="28">
        <v>3.1053458229183897</v>
      </c>
      <c r="E2956" s="28">
        <v>0.28976514695073191</v>
      </c>
    </row>
    <row r="2957" spans="1:5" ht="19.5">
      <c r="A2957" s="26" t="s">
        <v>10441</v>
      </c>
      <c r="B2957" s="26" t="s">
        <v>10442</v>
      </c>
      <c r="C2957" s="27" t="s">
        <v>10443</v>
      </c>
      <c r="D2957" s="28">
        <v>7.3217906556074182</v>
      </c>
      <c r="E2957" s="28">
        <v>0.52784387598901272</v>
      </c>
    </row>
    <row r="2958" spans="1:5" ht="19.5">
      <c r="A2958" s="26" t="s">
        <v>10444</v>
      </c>
      <c r="B2958" s="26" t="s">
        <v>10445</v>
      </c>
      <c r="C2958" s="27" t="s">
        <v>10446</v>
      </c>
      <c r="D2958" s="28">
        <v>3.7935070144666296</v>
      </c>
      <c r="E2958" s="28">
        <v>0.50628299572501934</v>
      </c>
    </row>
    <row r="2959" spans="1:5" ht="19.5">
      <c r="A2959" s="26" t="s">
        <v>10447</v>
      </c>
      <c r="B2959" s="26" t="s">
        <v>5018</v>
      </c>
      <c r="C2959" s="27" t="s">
        <v>5019</v>
      </c>
      <c r="D2959" s="28">
        <v>1.6058972280585306</v>
      </c>
      <c r="E2959" s="28">
        <v>0.28093354882178334</v>
      </c>
    </row>
    <row r="2960" spans="1:5" ht="19.5">
      <c r="A2960" s="26" t="s">
        <v>10448</v>
      </c>
      <c r="B2960" s="26" t="s">
        <v>10449</v>
      </c>
      <c r="C2960" s="27" t="s">
        <v>10450</v>
      </c>
      <c r="D2960" s="28">
        <v>2.4427991484227842</v>
      </c>
      <c r="E2960" s="28">
        <v>0.30669913133677562</v>
      </c>
    </row>
    <row r="2961" spans="1:5" ht="19.5">
      <c r="A2961" s="26" t="s">
        <v>10451</v>
      </c>
      <c r="B2961" s="26" t="s">
        <v>10449</v>
      </c>
      <c r="C2961" s="27" t="s">
        <v>10450</v>
      </c>
      <c r="D2961" s="28">
        <v>2.249682597205878</v>
      </c>
      <c r="E2961" s="28">
        <v>0.12216256935836992</v>
      </c>
    </row>
    <row r="2962" spans="1:5" ht="19.5">
      <c r="A2962" s="26" t="s">
        <v>10452</v>
      </c>
      <c r="B2962" s="26" t="s">
        <v>10453</v>
      </c>
      <c r="C2962" s="27" t="s">
        <v>10454</v>
      </c>
      <c r="D2962" s="28">
        <v>5.9946682352560243</v>
      </c>
      <c r="E2962" s="28">
        <v>0.33841020165838614</v>
      </c>
    </row>
    <row r="2963" spans="1:5" ht="19.5">
      <c r="A2963" s="26" t="s">
        <v>10455</v>
      </c>
      <c r="B2963" s="26" t="s">
        <v>10456</v>
      </c>
      <c r="C2963" s="27" t="s">
        <v>10457</v>
      </c>
      <c r="D2963" s="28">
        <v>4.3661629292267055</v>
      </c>
      <c r="E2963" s="28">
        <v>0.28387382241999359</v>
      </c>
    </row>
    <row r="2964" spans="1:5" ht="19.5">
      <c r="A2964" s="26" t="s">
        <v>10458</v>
      </c>
      <c r="B2964" s="26" t="s">
        <v>10459</v>
      </c>
      <c r="C2964" s="27" t="s">
        <v>10460</v>
      </c>
      <c r="D2964" s="28">
        <v>1.6164909620643859</v>
      </c>
      <c r="E2964" s="28">
        <v>0.47231679143517213</v>
      </c>
    </row>
    <row r="2965" spans="1:5" ht="19.5">
      <c r="A2965" s="26" t="s">
        <v>10461</v>
      </c>
      <c r="B2965" s="26" t="s">
        <v>10462</v>
      </c>
      <c r="C2965" s="27" t="s">
        <v>10463</v>
      </c>
      <c r="D2965" s="28">
        <v>3.2139008830249427</v>
      </c>
      <c r="E2965" s="28">
        <v>0.63038815137245185</v>
      </c>
    </row>
    <row r="2966" spans="1:5" ht="19.5">
      <c r="A2966" s="26" t="s">
        <v>10464</v>
      </c>
      <c r="B2966" s="26" t="s">
        <v>10462</v>
      </c>
      <c r="C2966" s="27" t="s">
        <v>10463</v>
      </c>
      <c r="D2966" s="28">
        <v>1.7749113762762507</v>
      </c>
      <c r="E2966" s="28">
        <v>0.24207874651221156</v>
      </c>
    </row>
    <row r="2967" spans="1:5" ht="19.5">
      <c r="A2967" s="26" t="s">
        <v>10465</v>
      </c>
      <c r="B2967" s="26" t="s">
        <v>10466</v>
      </c>
      <c r="C2967" s="27" t="s">
        <v>10467</v>
      </c>
      <c r="D2967" s="28">
        <v>7.5665822741936841</v>
      </c>
      <c r="E2967" s="28">
        <v>0.16121493392276551</v>
      </c>
    </row>
    <row r="2968" spans="1:5" ht="19.5">
      <c r="A2968" s="26" t="s">
        <v>10468</v>
      </c>
      <c r="B2968" s="26" t="s">
        <v>10469</v>
      </c>
      <c r="C2968" s="27" t="s">
        <v>10470</v>
      </c>
      <c r="D2968" s="28">
        <v>1.9365549318394848</v>
      </c>
      <c r="E2968" s="28">
        <v>0.52396720746214542</v>
      </c>
    </row>
    <row r="2969" spans="1:5" ht="19.5">
      <c r="A2969" s="26" t="s">
        <v>10471</v>
      </c>
      <c r="B2969" s="26" t="s">
        <v>10472</v>
      </c>
      <c r="C2969" s="27" t="s">
        <v>10473</v>
      </c>
      <c r="D2969" s="28">
        <v>2.6477671785082766</v>
      </c>
      <c r="E2969" s="28">
        <v>0.66666854084085869</v>
      </c>
    </row>
    <row r="2970" spans="1:5" ht="19.5">
      <c r="A2970" s="26" t="s">
        <v>10474</v>
      </c>
      <c r="B2970" s="26" t="s">
        <v>10475</v>
      </c>
      <c r="C2970" s="27" t="s">
        <v>10476</v>
      </c>
      <c r="D2970" s="28">
        <v>8.0290337696967988</v>
      </c>
      <c r="E2970" s="28">
        <v>0.18969857482579386</v>
      </c>
    </row>
    <row r="2971" spans="1:5" ht="19.5">
      <c r="A2971" s="26" t="s">
        <v>10477</v>
      </c>
      <c r="B2971" s="26" t="s">
        <v>10478</v>
      </c>
      <c r="C2971" s="27" t="s">
        <v>10479</v>
      </c>
      <c r="D2971" s="28">
        <v>2.7347242365956279</v>
      </c>
      <c r="E2971" s="28">
        <v>0.5381723241067069</v>
      </c>
    </row>
    <row r="2972" spans="1:5" ht="19.5">
      <c r="A2972" s="26" t="s">
        <v>10480</v>
      </c>
      <c r="B2972" s="26" t="s">
        <v>10481</v>
      </c>
      <c r="C2972" s="27" t="s">
        <v>10482</v>
      </c>
      <c r="D2972" s="28">
        <v>2.1515965853900605</v>
      </c>
      <c r="E2972" s="28">
        <v>0.60675054839126885</v>
      </c>
    </row>
    <row r="2973" spans="1:5" ht="19.5">
      <c r="A2973" s="26" t="s">
        <v>10483</v>
      </c>
      <c r="B2973" s="26" t="s">
        <v>10484</v>
      </c>
      <c r="C2973" s="27" t="s">
        <v>10485</v>
      </c>
      <c r="D2973" s="28">
        <v>3.3533919039926245</v>
      </c>
      <c r="E2973" s="28">
        <v>0.46063859461733753</v>
      </c>
    </row>
    <row r="2974" spans="1:5" ht="19.5">
      <c r="A2974" s="26" t="s">
        <v>10486</v>
      </c>
      <c r="B2974" s="26" t="s">
        <v>10487</v>
      </c>
      <c r="C2974" s="27" t="s">
        <v>10488</v>
      </c>
      <c r="D2974" s="28">
        <v>1.777626750574377</v>
      </c>
      <c r="E2974" s="28">
        <v>0.61111151147519394</v>
      </c>
    </row>
    <row r="2975" spans="1:5" ht="19.5">
      <c r="A2975" s="26" t="s">
        <v>10489</v>
      </c>
      <c r="B2975" s="26" t="s">
        <v>10490</v>
      </c>
      <c r="C2975" s="27" t="s">
        <v>10491</v>
      </c>
      <c r="D2975" s="28">
        <v>2.1919838837547774</v>
      </c>
      <c r="E2975" s="28">
        <v>0.46200533882510764</v>
      </c>
    </row>
    <row r="2976" spans="1:5" ht="19.5">
      <c r="A2976" s="26" t="s">
        <v>10492</v>
      </c>
      <c r="B2976" s="26" t="s">
        <v>10493</v>
      </c>
      <c r="C2976" s="27" t="s">
        <v>10494</v>
      </c>
      <c r="D2976" s="28">
        <v>2.0820830523601348</v>
      </c>
      <c r="E2976" s="28">
        <v>0.66282343336701455</v>
      </c>
    </row>
    <row r="2977" spans="1:5" ht="19.5">
      <c r="A2977" s="26" t="s">
        <v>10495</v>
      </c>
      <c r="B2977" s="26" t="s">
        <v>10496</v>
      </c>
      <c r="C2977" s="27" t="s">
        <v>10497</v>
      </c>
      <c r="D2977" s="28">
        <v>2.7147142759972906</v>
      </c>
      <c r="E2977" s="28">
        <v>0.49955237515689749</v>
      </c>
    </row>
    <row r="2978" spans="1:5" ht="19.5">
      <c r="A2978" s="26" t="s">
        <v>10498</v>
      </c>
      <c r="B2978" s="26" t="s">
        <v>10499</v>
      </c>
      <c r="C2978" s="27" t="s">
        <v>10500</v>
      </c>
      <c r="D2978" s="28">
        <v>9.592957154519075</v>
      </c>
      <c r="E2978" s="28">
        <v>0.6495228018095125</v>
      </c>
    </row>
    <row r="2979" spans="1:5" ht="19.5">
      <c r="A2979" s="26" t="s">
        <v>10501</v>
      </c>
      <c r="B2979" s="26" t="s">
        <v>10502</v>
      </c>
      <c r="C2979" s="27" t="s">
        <v>10503</v>
      </c>
      <c r="D2979" s="28">
        <v>1.7181496259327496</v>
      </c>
      <c r="E2979" s="28">
        <v>0.50826408356929587</v>
      </c>
    </row>
    <row r="2980" spans="1:5" ht="19.5">
      <c r="A2980" s="26" t="s">
        <v>10504</v>
      </c>
      <c r="B2980" s="26" t="s">
        <v>10505</v>
      </c>
      <c r="C2980" s="27" t="s">
        <v>10506</v>
      </c>
      <c r="D2980" s="28">
        <v>4.0707820257191853</v>
      </c>
      <c r="E2980" s="28">
        <v>0.24183912800379048</v>
      </c>
    </row>
    <row r="2981" spans="1:5" ht="19.5">
      <c r="A2981" s="26" t="s">
        <v>10507</v>
      </c>
      <c r="B2981" s="26" t="s">
        <v>10508</v>
      </c>
      <c r="C2981" s="27" t="s">
        <v>10509</v>
      </c>
      <c r="D2981" s="28">
        <v>4.4163099437803064</v>
      </c>
      <c r="E2981" s="28">
        <v>0.24686181130899557</v>
      </c>
    </row>
    <row r="2982" spans="1:5" ht="19.5">
      <c r="A2982" s="26" t="s">
        <v>10510</v>
      </c>
      <c r="B2982" s="26" t="s">
        <v>7345</v>
      </c>
      <c r="C2982" s="27" t="s">
        <v>7346</v>
      </c>
      <c r="D2982" s="28">
        <v>1.5069587598352951</v>
      </c>
      <c r="E2982" s="28">
        <v>0.45380662357876383</v>
      </c>
    </row>
    <row r="2983" spans="1:5" ht="19.5">
      <c r="A2983" s="26" t="s">
        <v>10511</v>
      </c>
      <c r="B2983" s="26" t="s">
        <v>10512</v>
      </c>
      <c r="C2983" s="27" t="s">
        <v>10513</v>
      </c>
      <c r="D2983" s="28">
        <v>6.284039447403968</v>
      </c>
      <c r="E2983" s="28">
        <v>0.11972730303617912</v>
      </c>
    </row>
    <row r="2984" spans="1:5" ht="19.5">
      <c r="A2984" s="26" t="s">
        <v>10514</v>
      </c>
      <c r="B2984" s="26" t="s">
        <v>10515</v>
      </c>
      <c r="C2984" s="27" t="s">
        <v>10516</v>
      </c>
      <c r="D2984" s="28">
        <v>13.796674136969367</v>
      </c>
      <c r="E2984" s="28">
        <v>0.12844720603707752</v>
      </c>
    </row>
    <row r="2985" spans="1:5" ht="19.5">
      <c r="A2985" s="26" t="s">
        <v>10517</v>
      </c>
      <c r="B2985" s="26" t="s">
        <v>10518</v>
      </c>
      <c r="C2985" s="27" t="s">
        <v>10519</v>
      </c>
      <c r="D2985" s="28">
        <v>18.535126376079571</v>
      </c>
      <c r="E2985" s="28">
        <v>0.269001571932735</v>
      </c>
    </row>
    <row r="2986" spans="1:5" ht="19.5">
      <c r="A2986" s="26" t="s">
        <v>10520</v>
      </c>
      <c r="B2986" s="26" t="s">
        <v>10521</v>
      </c>
      <c r="C2986" s="27" t="s">
        <v>10522</v>
      </c>
      <c r="D2986" s="28">
        <v>3.0083312374875271</v>
      </c>
      <c r="E2986" s="28">
        <v>0.59822814113123168</v>
      </c>
    </row>
    <row r="2987" spans="1:5" ht="19.5">
      <c r="A2987" s="26" t="s">
        <v>10523</v>
      </c>
      <c r="B2987" s="26" t="s">
        <v>10524</v>
      </c>
      <c r="C2987" s="27" t="s">
        <v>10525</v>
      </c>
      <c r="D2987" s="28">
        <v>1.7988475616698356</v>
      </c>
      <c r="E2987" s="28">
        <v>0.54807612500023695</v>
      </c>
    </row>
    <row r="2988" spans="1:5" ht="19.5">
      <c r="A2988" s="26" t="s">
        <v>10526</v>
      </c>
      <c r="B2988" s="26" t="s">
        <v>10527</v>
      </c>
      <c r="C2988" s="27" t="s">
        <v>10528</v>
      </c>
      <c r="D2988" s="28">
        <v>2.6916683596296767</v>
      </c>
      <c r="E2988" s="28">
        <v>0.3419187299026839</v>
      </c>
    </row>
    <row r="2989" spans="1:5" ht="19.5">
      <c r="A2989" s="26" t="s">
        <v>10529</v>
      </c>
      <c r="B2989" s="26" t="s">
        <v>10530</v>
      </c>
      <c r="C2989" s="27" t="s">
        <v>10531</v>
      </c>
      <c r="D2989" s="28">
        <v>2.3239271256142406</v>
      </c>
      <c r="E2989" s="28">
        <v>0.23218720140616933</v>
      </c>
    </row>
    <row r="2990" spans="1:5" ht="19.5">
      <c r="A2990" s="26" t="s">
        <v>10532</v>
      </c>
      <c r="B2990" s="26" t="s">
        <v>10533</v>
      </c>
      <c r="C2990" s="27" t="s">
        <v>10534</v>
      </c>
      <c r="D2990" s="28">
        <v>1.868476307602656</v>
      </c>
      <c r="E2990" s="28">
        <v>0.59296814115949636</v>
      </c>
    </row>
    <row r="2991" spans="1:5" ht="19.5">
      <c r="A2991" s="26" t="s">
        <v>10535</v>
      </c>
      <c r="B2991" s="26" t="s">
        <v>4780</v>
      </c>
      <c r="C2991" s="27" t="s">
        <v>4781</v>
      </c>
      <c r="D2991" s="28">
        <v>1.6022180023361421</v>
      </c>
      <c r="E2991" s="28">
        <v>0.57481477784086465</v>
      </c>
    </row>
    <row r="2992" spans="1:5" ht="19.5">
      <c r="A2992" s="26" t="s">
        <v>10536</v>
      </c>
      <c r="B2992" s="26" t="s">
        <v>10537</v>
      </c>
      <c r="C2992" s="27" t="s">
        <v>10538</v>
      </c>
      <c r="D2992" s="28">
        <v>1.7702144401883726</v>
      </c>
      <c r="E2992" s="28">
        <v>0.23908700086040105</v>
      </c>
    </row>
    <row r="2993" spans="1:5" ht="19.5">
      <c r="A2993" s="26" t="s">
        <v>10539</v>
      </c>
      <c r="B2993" s="26" t="s">
        <v>10540</v>
      </c>
      <c r="C2993" s="27" t="s">
        <v>10541</v>
      </c>
      <c r="D2993" s="28">
        <v>3.603580853560262</v>
      </c>
      <c r="E2993" s="28">
        <v>7.5254288089630639E-2</v>
      </c>
    </row>
    <row r="2994" spans="1:5" ht="19.5">
      <c r="A2994" s="26" t="s">
        <v>10542</v>
      </c>
      <c r="B2994" s="26" t="s">
        <v>10543</v>
      </c>
      <c r="C2994" s="27" t="s">
        <v>10544</v>
      </c>
      <c r="D2994" s="28">
        <v>1.6413307010045215</v>
      </c>
      <c r="E2994" s="28">
        <v>0.47024346264454636</v>
      </c>
    </row>
    <row r="2995" spans="1:5" ht="19.5">
      <c r="A2995" s="26" t="s">
        <v>10545</v>
      </c>
      <c r="B2995" s="26" t="s">
        <v>10546</v>
      </c>
      <c r="C2995" s="27" t="s">
        <v>10547</v>
      </c>
      <c r="D2995" s="28">
        <v>1.7231169672579574</v>
      </c>
      <c r="E2995" s="28">
        <v>0.62690885147911757</v>
      </c>
    </row>
    <row r="2996" spans="1:5" ht="19.5">
      <c r="A2996" s="26" t="s">
        <v>10548</v>
      </c>
      <c r="B2996" s="26" t="s">
        <v>10549</v>
      </c>
      <c r="C2996" s="27" t="s">
        <v>10550</v>
      </c>
      <c r="D2996" s="28">
        <v>2.5707619126268044</v>
      </c>
      <c r="E2996" s="28">
        <v>0.27473472136357441</v>
      </c>
    </row>
    <row r="2997" spans="1:5" ht="19.5">
      <c r="A2997" s="26" t="s">
        <v>10551</v>
      </c>
      <c r="B2997" s="26" t="s">
        <v>10552</v>
      </c>
      <c r="C2997" s="27" t="s">
        <v>10553</v>
      </c>
      <c r="D2997" s="28">
        <v>3.9870513617745975</v>
      </c>
      <c r="E2997" s="28">
        <v>0.11485375469910451</v>
      </c>
    </row>
    <row r="2998" spans="1:5" ht="19.5">
      <c r="A2998" s="26" t="s">
        <v>10554</v>
      </c>
      <c r="B2998" s="26" t="s">
        <v>10555</v>
      </c>
      <c r="C2998" s="27" t="s">
        <v>10556</v>
      </c>
      <c r="D2998" s="28">
        <v>1.9774349419092387</v>
      </c>
      <c r="E2998" s="28">
        <v>0.30184602866251431</v>
      </c>
    </row>
    <row r="2999" spans="1:5" ht="19.5">
      <c r="A2999" s="26" t="s">
        <v>10557</v>
      </c>
      <c r="B2999" s="26" t="s">
        <v>10558</v>
      </c>
      <c r="C2999" s="27" t="s">
        <v>10559</v>
      </c>
      <c r="D2999" s="28">
        <v>14.896143052693423</v>
      </c>
      <c r="E2999" s="28">
        <v>0.44388022788440812</v>
      </c>
    </row>
    <row r="3000" spans="1:5" ht="19.5">
      <c r="A3000" s="26" t="s">
        <v>10560</v>
      </c>
      <c r="B3000" s="26" t="s">
        <v>10561</v>
      </c>
      <c r="C3000" s="27" t="s">
        <v>10562</v>
      </c>
      <c r="D3000" s="28">
        <v>1.739659137618736</v>
      </c>
      <c r="E3000" s="28">
        <v>0.5764137383835799</v>
      </c>
    </row>
    <row r="3001" spans="1:5" ht="19.5">
      <c r="A3001" s="26" t="s">
        <v>10563</v>
      </c>
      <c r="B3001" s="26" t="s">
        <v>10564</v>
      </c>
      <c r="C3001" s="27" t="s">
        <v>10565</v>
      </c>
      <c r="D3001" s="28">
        <v>1.6195711279695093</v>
      </c>
      <c r="E3001" s="28">
        <v>0.42087640058329823</v>
      </c>
    </row>
    <row r="3002" spans="1:5" ht="19.5">
      <c r="A3002" s="26" t="s">
        <v>10566</v>
      </c>
      <c r="B3002" s="26" t="s">
        <v>10521</v>
      </c>
      <c r="C3002" s="27" t="s">
        <v>10522</v>
      </c>
      <c r="D3002" s="28">
        <v>3.0036568320720591</v>
      </c>
      <c r="E3002" s="28">
        <v>0.32560309511133662</v>
      </c>
    </row>
    <row r="3003" spans="1:5" ht="19.5">
      <c r="A3003" s="26" t="s">
        <v>10567</v>
      </c>
      <c r="B3003" s="26" t="s">
        <v>4825</v>
      </c>
      <c r="C3003" s="27" t="s">
        <v>4826</v>
      </c>
      <c r="D3003" s="28">
        <v>2.8999840382546109</v>
      </c>
      <c r="E3003" s="28">
        <v>0.3110032052608232</v>
      </c>
    </row>
    <row r="3004" spans="1:5" ht="19.5">
      <c r="A3004" s="26" t="s">
        <v>10568</v>
      </c>
      <c r="B3004" s="26" t="s">
        <v>10569</v>
      </c>
      <c r="C3004" s="27" t="s">
        <v>10570</v>
      </c>
      <c r="D3004" s="28">
        <v>2.9920132406153201</v>
      </c>
      <c r="E3004" s="28">
        <v>0.25080745536781945</v>
      </c>
    </row>
    <row r="3005" spans="1:5" ht="19.5">
      <c r="A3005" s="26" t="s">
        <v>10571</v>
      </c>
      <c r="B3005" s="26" t="s">
        <v>8689</v>
      </c>
      <c r="C3005" s="27" t="s">
        <v>8690</v>
      </c>
      <c r="D3005" s="28">
        <v>6.7754614397859134</v>
      </c>
      <c r="E3005" s="28">
        <v>0.17584616719264939</v>
      </c>
    </row>
    <row r="3006" spans="1:5" ht="19.5">
      <c r="A3006" s="26" t="s">
        <v>10572</v>
      </c>
      <c r="B3006" s="26" t="s">
        <v>3528</v>
      </c>
      <c r="C3006" s="27" t="s">
        <v>3529</v>
      </c>
      <c r="D3006" s="28">
        <v>1.944180369378065</v>
      </c>
      <c r="E3006" s="28">
        <v>0.37421086893024047</v>
      </c>
    </row>
    <row r="3007" spans="1:5" ht="19.5">
      <c r="A3007" s="26" t="s">
        <v>10573</v>
      </c>
      <c r="B3007" s="26" t="s">
        <v>10574</v>
      </c>
      <c r="C3007" s="27" t="s">
        <v>10575</v>
      </c>
      <c r="D3007" s="28">
        <v>2.0144852406401155</v>
      </c>
      <c r="E3007" s="28">
        <v>0.58800821701129202</v>
      </c>
    </row>
    <row r="3008" spans="1:5" ht="19.5">
      <c r="A3008" s="26" t="s">
        <v>10576</v>
      </c>
      <c r="B3008" s="26" t="s">
        <v>10577</v>
      </c>
      <c r="C3008" s="27" t="s">
        <v>10578</v>
      </c>
      <c r="D3008" s="28">
        <v>4.6955816483390365</v>
      </c>
      <c r="E3008" s="28">
        <v>0.37648720312092554</v>
      </c>
    </row>
    <row r="3009" spans="1:5" ht="19.5">
      <c r="A3009" s="26" t="s">
        <v>10579</v>
      </c>
      <c r="B3009" s="26" t="s">
        <v>10580</v>
      </c>
      <c r="C3009" s="27" t="s">
        <v>10581</v>
      </c>
      <c r="D3009" s="28">
        <v>2.0547197030408881</v>
      </c>
      <c r="E3009" s="28">
        <v>0.31896008808484139</v>
      </c>
    </row>
    <row r="3010" spans="1:5" ht="19.5">
      <c r="A3010" s="26" t="s">
        <v>10582</v>
      </c>
      <c r="B3010" s="26" t="s">
        <v>10583</v>
      </c>
      <c r="C3010" s="27" t="s">
        <v>10584</v>
      </c>
      <c r="D3010" s="28">
        <v>1.5885492486414068</v>
      </c>
      <c r="E3010" s="28">
        <v>0.4264215765468507</v>
      </c>
    </row>
    <row r="3011" spans="1:5" ht="19.5">
      <c r="A3011" s="26" t="s">
        <v>10585</v>
      </c>
      <c r="B3011" s="26" t="s">
        <v>10586</v>
      </c>
      <c r="C3011" s="27" t="s">
        <v>10587</v>
      </c>
      <c r="D3011" s="28">
        <v>2.2464438182103401</v>
      </c>
      <c r="E3011" s="28">
        <v>0.65897702397111013</v>
      </c>
    </row>
    <row r="3012" spans="1:5" ht="19.5">
      <c r="A3012" s="26" t="s">
        <v>10588</v>
      </c>
      <c r="B3012" s="26" t="s">
        <v>6055</v>
      </c>
      <c r="C3012" s="27" t="s">
        <v>6056</v>
      </c>
      <c r="D3012" s="28">
        <v>4.9179505562332002</v>
      </c>
      <c r="E3012" s="28">
        <v>0.26556113902847572</v>
      </c>
    </row>
    <row r="3013" spans="1:5" ht="19.5">
      <c r="A3013" s="26" t="s">
        <v>10589</v>
      </c>
      <c r="B3013" s="26" t="s">
        <v>10590</v>
      </c>
      <c r="C3013" s="27" t="s">
        <v>10591</v>
      </c>
      <c r="D3013" s="28">
        <v>2.0164372455766739</v>
      </c>
      <c r="E3013" s="28">
        <v>0.58283618503449119</v>
      </c>
    </row>
    <row r="3014" spans="1:5" ht="19.5">
      <c r="A3014" s="26" t="s">
        <v>10592</v>
      </c>
      <c r="B3014" s="26" t="s">
        <v>10593</v>
      </c>
      <c r="C3014" s="27" t="s">
        <v>10594</v>
      </c>
      <c r="D3014" s="28">
        <v>8.7037877898442737</v>
      </c>
      <c r="E3014" s="28">
        <v>0.38116328579643594</v>
      </c>
    </row>
    <row r="3015" spans="1:5" ht="19.5">
      <c r="A3015" s="26" t="s">
        <v>10595</v>
      </c>
      <c r="B3015" s="26" t="s">
        <v>6396</v>
      </c>
      <c r="C3015" s="27" t="s">
        <v>6397</v>
      </c>
      <c r="D3015" s="28">
        <v>1.8511339996079381</v>
      </c>
      <c r="E3015" s="28">
        <v>0.65540045661972646</v>
      </c>
    </row>
    <row r="3016" spans="1:5" ht="19.5">
      <c r="A3016" s="26" t="s">
        <v>10596</v>
      </c>
      <c r="B3016" s="26" t="s">
        <v>10597</v>
      </c>
      <c r="C3016" s="27" t="s">
        <v>10598</v>
      </c>
      <c r="D3016" s="28">
        <v>2.9546445869759279</v>
      </c>
      <c r="E3016" s="28">
        <v>0.62254726061813315</v>
      </c>
    </row>
    <row r="3017" spans="1:5" ht="19.5">
      <c r="A3017" s="26" t="s">
        <v>10599</v>
      </c>
      <c r="B3017" s="26" t="s">
        <v>10600</v>
      </c>
      <c r="C3017" s="27" t="s">
        <v>10601</v>
      </c>
      <c r="D3017" s="28">
        <v>1.9019304103967318</v>
      </c>
      <c r="E3017" s="28">
        <v>0.6153445200700276</v>
      </c>
    </row>
    <row r="3018" spans="1:5" ht="19.5">
      <c r="A3018" s="26" t="s">
        <v>10602</v>
      </c>
      <c r="B3018" s="26" t="s">
        <v>10603</v>
      </c>
      <c r="C3018" s="27" t="s">
        <v>10604</v>
      </c>
      <c r="D3018" s="28">
        <v>2.9363930558551528</v>
      </c>
      <c r="E3018" s="28">
        <v>8.2689691681911703E-2</v>
      </c>
    </row>
    <row r="3019" spans="1:5" ht="19.5">
      <c r="A3019" s="26" t="s">
        <v>10605</v>
      </c>
      <c r="B3019" s="26" t="s">
        <v>10606</v>
      </c>
      <c r="C3019" s="27" t="s">
        <v>10607</v>
      </c>
      <c r="D3019" s="28">
        <v>3.1208909949455226</v>
      </c>
      <c r="E3019" s="28">
        <v>0.21314228459498186</v>
      </c>
    </row>
    <row r="3020" spans="1:5" ht="19.5">
      <c r="A3020" s="26" t="s">
        <v>10608</v>
      </c>
      <c r="B3020" s="26" t="s">
        <v>6837</v>
      </c>
      <c r="C3020" s="27" t="s">
        <v>6838</v>
      </c>
      <c r="D3020" s="28">
        <v>2.6091809445962602</v>
      </c>
      <c r="E3020" s="28">
        <v>0.39893676016613333</v>
      </c>
    </row>
    <row r="3021" spans="1:5" ht="19.5">
      <c r="A3021" s="26" t="s">
        <v>10609</v>
      </c>
      <c r="B3021" s="26" t="s">
        <v>10610</v>
      </c>
      <c r="C3021" s="27" t="s">
        <v>10611</v>
      </c>
      <c r="D3021" s="28">
        <v>1.5729223161701711</v>
      </c>
      <c r="E3021" s="28">
        <v>0.12433868006996941</v>
      </c>
    </row>
    <row r="3022" spans="1:5" ht="19.5">
      <c r="A3022" s="26" t="s">
        <v>10612</v>
      </c>
      <c r="B3022" s="26" t="s">
        <v>10613</v>
      </c>
      <c r="C3022" s="27" t="s">
        <v>10614</v>
      </c>
      <c r="D3022" s="28">
        <v>9.7575833326503343</v>
      </c>
      <c r="E3022" s="28">
        <v>0.21497968346097232</v>
      </c>
    </row>
    <row r="3023" spans="1:5" ht="19.5">
      <c r="A3023" s="26" t="s">
        <v>10615</v>
      </c>
      <c r="B3023" s="26" t="s">
        <v>10616</v>
      </c>
      <c r="C3023" s="27" t="s">
        <v>10617</v>
      </c>
      <c r="D3023" s="28">
        <v>1.742083983649201</v>
      </c>
      <c r="E3023" s="28">
        <v>0.14036572078017928</v>
      </c>
    </row>
    <row r="3024" spans="1:5" ht="19.5">
      <c r="A3024" s="26" t="s">
        <v>10618</v>
      </c>
      <c r="B3024" s="26" t="s">
        <v>10619</v>
      </c>
      <c r="C3024" s="27" t="s">
        <v>10620</v>
      </c>
      <c r="D3024" s="28">
        <v>1.9867119924381194</v>
      </c>
      <c r="E3024" s="28">
        <v>0.58936363156289617</v>
      </c>
    </row>
    <row r="3025" spans="1:5" ht="19.5">
      <c r="A3025" s="26" t="s">
        <v>10621</v>
      </c>
      <c r="B3025" s="26" t="s">
        <v>10622</v>
      </c>
      <c r="C3025" s="27" t="s">
        <v>10623</v>
      </c>
      <c r="D3025" s="28">
        <v>2.7768705871730632</v>
      </c>
      <c r="E3025" s="28">
        <v>8.5702151493707773E-2</v>
      </c>
    </row>
    <row r="3026" spans="1:5" ht="19.5">
      <c r="A3026" s="26" t="s">
        <v>10624</v>
      </c>
      <c r="B3026" s="26" t="s">
        <v>10625</v>
      </c>
      <c r="C3026" s="27" t="s">
        <v>10626</v>
      </c>
      <c r="D3026" s="28">
        <v>2.3665987712455263</v>
      </c>
      <c r="E3026" s="28">
        <v>0.50040874154437831</v>
      </c>
    </row>
    <row r="3027" spans="1:5" ht="19.5">
      <c r="A3027" s="26" t="s">
        <v>10627</v>
      </c>
      <c r="B3027" s="26" t="s">
        <v>10628</v>
      </c>
      <c r="C3027" s="27" t="s">
        <v>10629</v>
      </c>
      <c r="D3027" s="28">
        <v>1.8043207263203247</v>
      </c>
      <c r="E3027" s="28">
        <v>0.39206550679588997</v>
      </c>
    </row>
    <row r="3028" spans="1:5" ht="19.5">
      <c r="A3028" s="26" t="s">
        <v>10630</v>
      </c>
      <c r="B3028" s="26" t="s">
        <v>10631</v>
      </c>
      <c r="C3028" s="27" t="s">
        <v>10632</v>
      </c>
      <c r="D3028" s="28">
        <v>4.590328753563683</v>
      </c>
      <c r="E3028" s="28">
        <v>0.39016903632262773</v>
      </c>
    </row>
    <row r="3029" spans="1:5" ht="19.5">
      <c r="A3029" s="26" t="s">
        <v>10633</v>
      </c>
      <c r="B3029" s="26" t="s">
        <v>10634</v>
      </c>
      <c r="C3029" s="27" t="s">
        <v>10635</v>
      </c>
      <c r="D3029" s="28">
        <v>2.1838538480302865</v>
      </c>
      <c r="E3029" s="28">
        <v>0.54710953119813499</v>
      </c>
    </row>
    <row r="3030" spans="1:5" ht="19.5">
      <c r="A3030" s="26" t="s">
        <v>10636</v>
      </c>
      <c r="B3030" s="26" t="s">
        <v>2377</v>
      </c>
      <c r="C3030" s="27" t="s">
        <v>2378</v>
      </c>
      <c r="D3030" s="28">
        <v>2.5744584066774823</v>
      </c>
      <c r="E3030" s="28">
        <v>0.37503236998821626</v>
      </c>
    </row>
    <row r="3031" spans="1:5" ht="19.5">
      <c r="A3031" s="26" t="s">
        <v>10637</v>
      </c>
      <c r="B3031" s="26" t="s">
        <v>10638</v>
      </c>
      <c r="C3031" s="27" t="s">
        <v>10639</v>
      </c>
      <c r="D3031" s="28">
        <v>2.345508857064782</v>
      </c>
      <c r="E3031" s="28">
        <v>0.21890282720629539</v>
      </c>
    </row>
    <row r="3032" spans="1:5" ht="19.5">
      <c r="A3032" s="26" t="s">
        <v>10640</v>
      </c>
      <c r="B3032" s="26" t="s">
        <v>10641</v>
      </c>
      <c r="C3032" s="27" t="s">
        <v>10642</v>
      </c>
      <c r="D3032" s="28">
        <v>2.4739461104497802</v>
      </c>
      <c r="E3032" s="28">
        <v>0.62222309809283316</v>
      </c>
    </row>
    <row r="3033" spans="1:5" ht="19.5">
      <c r="A3033" s="26" t="s">
        <v>10643</v>
      </c>
      <c r="B3033" s="26" t="s">
        <v>10644</v>
      </c>
      <c r="C3033" s="27" t="s">
        <v>10645</v>
      </c>
      <c r="D3033" s="28">
        <v>1.7787217238660347</v>
      </c>
      <c r="E3033" s="28">
        <v>0.17765051905028434</v>
      </c>
    </row>
    <row r="3034" spans="1:5" ht="19.5">
      <c r="A3034" s="26" t="s">
        <v>10646</v>
      </c>
      <c r="B3034" s="26" t="s">
        <v>10647</v>
      </c>
      <c r="C3034" s="27" t="s">
        <v>10648</v>
      </c>
      <c r="D3034" s="28">
        <v>2.5147970549976271</v>
      </c>
      <c r="E3034" s="28">
        <v>0.17331693803844642</v>
      </c>
    </row>
    <row r="3035" spans="1:5" ht="19.5">
      <c r="A3035" s="26" t="s">
        <v>10649</v>
      </c>
      <c r="B3035" s="26" t="s">
        <v>10650</v>
      </c>
      <c r="C3035" s="27" t="s">
        <v>10651</v>
      </c>
      <c r="D3035" s="28">
        <v>2.0433072647739525</v>
      </c>
      <c r="E3035" s="28">
        <v>0.5377361130358731</v>
      </c>
    </row>
    <row r="3036" spans="1:5" ht="19.5">
      <c r="A3036" s="26" t="s">
        <v>10652</v>
      </c>
      <c r="B3036" s="26" t="s">
        <v>5256</v>
      </c>
      <c r="C3036" s="27" t="s">
        <v>5257</v>
      </c>
      <c r="D3036" s="28">
        <v>2.1235148814908795</v>
      </c>
      <c r="E3036" s="28">
        <v>0.17698329681461336</v>
      </c>
    </row>
    <row r="3037" spans="1:5" ht="19.5">
      <c r="A3037" s="26" t="s">
        <v>10653</v>
      </c>
      <c r="B3037" s="26" t="s">
        <v>10654</v>
      </c>
      <c r="C3037" s="27" t="s">
        <v>10655</v>
      </c>
      <c r="D3037" s="28">
        <v>4.2358909913272909</v>
      </c>
      <c r="E3037" s="28">
        <v>5.6311593351955319E-2</v>
      </c>
    </row>
    <row r="3038" spans="1:5" ht="19.5">
      <c r="A3038" s="26" t="s">
        <v>10656</v>
      </c>
      <c r="B3038" s="26" t="s">
        <v>10657</v>
      </c>
      <c r="C3038" s="27" t="s">
        <v>10658</v>
      </c>
      <c r="D3038" s="28">
        <v>2.5628529814717056</v>
      </c>
      <c r="E3038" s="28">
        <v>0.1648644725517075</v>
      </c>
    </row>
    <row r="3039" spans="1:5" ht="19.5">
      <c r="A3039" s="26" t="s">
        <v>10659</v>
      </c>
      <c r="B3039" s="26" t="s">
        <v>10660</v>
      </c>
      <c r="C3039" s="27" t="s">
        <v>10661</v>
      </c>
      <c r="D3039" s="28">
        <v>2.218231473093665</v>
      </c>
      <c r="E3039" s="28">
        <v>0.57686912647519173</v>
      </c>
    </row>
    <row r="3040" spans="1:5" ht="19.5">
      <c r="A3040" s="26" t="s">
        <v>10662</v>
      </c>
      <c r="B3040" s="26" t="s">
        <v>10663</v>
      </c>
      <c r="C3040" s="27" t="s">
        <v>10664</v>
      </c>
      <c r="D3040" s="28">
        <v>5.652532472821556</v>
      </c>
      <c r="E3040" s="28">
        <v>0.21972903352091241</v>
      </c>
    </row>
    <row r="3041" spans="1:5" ht="19.5">
      <c r="A3041" s="26" t="s">
        <v>10665</v>
      </c>
      <c r="B3041" s="26" t="s">
        <v>10666</v>
      </c>
      <c r="C3041" s="27" t="s">
        <v>10667</v>
      </c>
      <c r="D3041" s="28">
        <v>3.4206202584515424</v>
      </c>
      <c r="E3041" s="28">
        <v>0.51788710043771402</v>
      </c>
    </row>
    <row r="3042" spans="1:5" ht="19.5">
      <c r="A3042" s="26" t="s">
        <v>10668</v>
      </c>
      <c r="B3042" s="26" t="s">
        <v>10669</v>
      </c>
      <c r="C3042" s="27" t="s">
        <v>10670</v>
      </c>
      <c r="D3042" s="28">
        <v>1.903316409662354</v>
      </c>
      <c r="E3042" s="28">
        <v>0.48552757859126267</v>
      </c>
    </row>
    <row r="3043" spans="1:5" ht="19.5">
      <c r="A3043" s="26" t="s">
        <v>10671</v>
      </c>
      <c r="B3043" s="26" t="s">
        <v>10672</v>
      </c>
      <c r="C3043" s="27" t="s">
        <v>10673</v>
      </c>
      <c r="D3043" s="28">
        <v>1.7106729722939427</v>
      </c>
      <c r="E3043" s="28">
        <v>0.60519039705169153</v>
      </c>
    </row>
    <row r="3044" spans="1:5" ht="19.5">
      <c r="A3044" s="26" t="s">
        <v>10674</v>
      </c>
      <c r="B3044" s="26" t="s">
        <v>10675</v>
      </c>
      <c r="C3044" s="27" t="s">
        <v>10676</v>
      </c>
      <c r="D3044" s="28">
        <v>6.3631243673162956</v>
      </c>
      <c r="E3044" s="28">
        <v>0.31578438436471418</v>
      </c>
    </row>
    <row r="3045" spans="1:5" ht="19.5">
      <c r="A3045" s="26" t="s">
        <v>10677</v>
      </c>
      <c r="B3045" s="26" t="s">
        <v>10678</v>
      </c>
      <c r="C3045" s="27" t="s">
        <v>10679</v>
      </c>
      <c r="D3045" s="28">
        <v>1.6778173187410104</v>
      </c>
      <c r="E3045" s="28">
        <v>0.29531833731785662</v>
      </c>
    </row>
    <row r="3046" spans="1:5" ht="19.5">
      <c r="A3046" s="26" t="s">
        <v>10680</v>
      </c>
      <c r="B3046" s="26" t="s">
        <v>10681</v>
      </c>
      <c r="C3046" s="27" t="s">
        <v>10682</v>
      </c>
      <c r="D3046" s="28">
        <v>1.5459205397008933</v>
      </c>
      <c r="E3046" s="28">
        <v>0.15202641485539242</v>
      </c>
    </row>
    <row r="3047" spans="1:5" ht="19.5">
      <c r="A3047" s="26" t="s">
        <v>10683</v>
      </c>
      <c r="B3047" s="26" t="s">
        <v>10684</v>
      </c>
      <c r="C3047" s="27" t="s">
        <v>10685</v>
      </c>
      <c r="D3047" s="28">
        <v>1.7002059335322812</v>
      </c>
      <c r="E3047" s="28">
        <v>0.61606965162341976</v>
      </c>
    </row>
    <row r="3048" spans="1:5" ht="19.5">
      <c r="A3048" s="26" t="s">
        <v>10686</v>
      </c>
      <c r="B3048" s="26" t="s">
        <v>10687</v>
      </c>
      <c r="C3048" s="27" t="s">
        <v>10688</v>
      </c>
      <c r="D3048" s="28">
        <v>1.6041040095238137</v>
      </c>
      <c r="E3048" s="28">
        <v>0.17549850775881845</v>
      </c>
    </row>
    <row r="3049" spans="1:5" ht="19.5">
      <c r="A3049" s="26" t="s">
        <v>10689</v>
      </c>
      <c r="B3049" s="26" t="s">
        <v>10690</v>
      </c>
      <c r="C3049" s="27" t="s">
        <v>10691</v>
      </c>
      <c r="D3049" s="28">
        <v>3.176214846482146</v>
      </c>
      <c r="E3049" s="28">
        <v>0.50250135672562291</v>
      </c>
    </row>
    <row r="3050" spans="1:5" ht="19.5">
      <c r="A3050" s="26" t="s">
        <v>10692</v>
      </c>
      <c r="B3050" s="26" t="s">
        <v>10693</v>
      </c>
      <c r="C3050" s="27" t="s">
        <v>10694</v>
      </c>
      <c r="D3050" s="28">
        <v>4.0747428967255583</v>
      </c>
      <c r="E3050" s="28">
        <v>0.32523714067940596</v>
      </c>
    </row>
    <row r="3051" spans="1:5" ht="19.5">
      <c r="A3051" s="26" t="s">
        <v>10695</v>
      </c>
      <c r="B3051" s="26" t="s">
        <v>10696</v>
      </c>
      <c r="C3051" s="27" t="s">
        <v>10697</v>
      </c>
      <c r="D3051" s="28">
        <v>12.899653354109505</v>
      </c>
      <c r="E3051" s="28">
        <v>0.58370353771603045</v>
      </c>
    </row>
    <row r="3052" spans="1:5" ht="19.5">
      <c r="A3052" s="26" t="s">
        <v>10698</v>
      </c>
      <c r="B3052" s="26" t="s">
        <v>10699</v>
      </c>
      <c r="C3052" s="27" t="s">
        <v>10700</v>
      </c>
      <c r="D3052" s="28">
        <v>2.2207116271122387</v>
      </c>
      <c r="E3052" s="28">
        <v>0.6380938771954251</v>
      </c>
    </row>
    <row r="3053" spans="1:5" ht="19.5">
      <c r="A3053" s="26" t="s">
        <v>10701</v>
      </c>
      <c r="B3053" s="26" t="s">
        <v>10702</v>
      </c>
      <c r="C3053" s="27" t="s">
        <v>10703</v>
      </c>
      <c r="D3053" s="28">
        <v>3.0764565914176663</v>
      </c>
      <c r="E3053" s="28">
        <v>0.64336411806641547</v>
      </c>
    </row>
    <row r="3054" spans="1:5" ht="19.5">
      <c r="A3054" s="26" t="s">
        <v>10704</v>
      </c>
      <c r="B3054" s="26" t="s">
        <v>10705</v>
      </c>
      <c r="C3054" s="27" t="s">
        <v>10706</v>
      </c>
      <c r="D3054" s="28">
        <v>4.4476401074049079</v>
      </c>
      <c r="E3054" s="28">
        <v>0.20643790493251085</v>
      </c>
    </row>
    <row r="3055" spans="1:5" ht="19.5">
      <c r="A3055" s="26" t="s">
        <v>10707</v>
      </c>
      <c r="B3055" s="26" t="s">
        <v>10708</v>
      </c>
      <c r="C3055" s="27" t="s">
        <v>10709</v>
      </c>
      <c r="D3055" s="28">
        <v>7.7250072271485868</v>
      </c>
      <c r="E3055" s="28">
        <v>0.14949229696690944</v>
      </c>
    </row>
    <row r="3056" spans="1:5" ht="19.5">
      <c r="A3056" s="26" t="s">
        <v>10710</v>
      </c>
      <c r="B3056" s="26" t="s">
        <v>4665</v>
      </c>
      <c r="C3056" s="27" t="s">
        <v>4666</v>
      </c>
      <c r="D3056" s="28">
        <v>1.6382092992854034</v>
      </c>
      <c r="E3056" s="28">
        <v>0.55435876367491599</v>
      </c>
    </row>
    <row r="3057" spans="1:5" ht="19.5">
      <c r="A3057" s="26" t="s">
        <v>10711</v>
      </c>
      <c r="B3057" s="26" t="s">
        <v>10712</v>
      </c>
      <c r="C3057" s="27" t="s">
        <v>10713</v>
      </c>
      <c r="D3057" s="28">
        <v>2.8953703862423885</v>
      </c>
      <c r="E3057" s="28">
        <v>0.22414935220847737</v>
      </c>
    </row>
    <row r="3058" spans="1:5" ht="19.5">
      <c r="A3058" s="26" t="s">
        <v>10714</v>
      </c>
      <c r="B3058" s="26" t="s">
        <v>10715</v>
      </c>
      <c r="C3058" s="27" t="s">
        <v>10716</v>
      </c>
      <c r="D3058" s="28">
        <v>10.853883219498957</v>
      </c>
      <c r="E3058" s="28">
        <v>0.60613430705543658</v>
      </c>
    </row>
    <row r="3059" spans="1:5" ht="19.5">
      <c r="A3059" s="26" t="s">
        <v>10717</v>
      </c>
      <c r="B3059" s="26" t="s">
        <v>10718</v>
      </c>
      <c r="C3059" s="27" t="s">
        <v>10719</v>
      </c>
      <c r="D3059" s="28">
        <v>9.1317964290625397</v>
      </c>
      <c r="E3059" s="28">
        <v>9.171088668264292E-2</v>
      </c>
    </row>
    <row r="3060" spans="1:5" ht="19.5">
      <c r="A3060" s="26" t="s">
        <v>10720</v>
      </c>
      <c r="B3060" s="26" t="s">
        <v>10721</v>
      </c>
      <c r="C3060" s="27" t="s">
        <v>10722</v>
      </c>
      <c r="D3060" s="28">
        <v>7.5648711936147253</v>
      </c>
      <c r="E3060" s="28">
        <v>7.9619932912411359E-2</v>
      </c>
    </row>
    <row r="3061" spans="1:5" ht="19.5">
      <c r="A3061" s="26" t="s">
        <v>10723</v>
      </c>
      <c r="B3061" s="26" t="s">
        <v>4267</v>
      </c>
      <c r="C3061" s="27" t="s">
        <v>4268</v>
      </c>
      <c r="D3061" s="28">
        <v>2.5915947406252169</v>
      </c>
      <c r="E3061" s="28">
        <v>0.14546286840257217</v>
      </c>
    </row>
    <row r="3062" spans="1:5" ht="19.5">
      <c r="A3062" s="26" t="s">
        <v>10724</v>
      </c>
      <c r="B3062" s="26" t="s">
        <v>10725</v>
      </c>
      <c r="C3062" s="27" t="s">
        <v>10726</v>
      </c>
      <c r="D3062" s="28">
        <v>7.3290439875268705</v>
      </c>
      <c r="E3062" s="28">
        <v>0.5799300230076343</v>
      </c>
    </row>
    <row r="3063" spans="1:5" ht="19.5">
      <c r="A3063" s="26" t="s">
        <v>10727</v>
      </c>
      <c r="B3063" s="26" t="s">
        <v>10728</v>
      </c>
      <c r="C3063" s="27" t="s">
        <v>10729</v>
      </c>
      <c r="D3063" s="28">
        <v>2.6781356801988458</v>
      </c>
      <c r="E3063" s="28">
        <v>0.63554246652678659</v>
      </c>
    </row>
    <row r="3064" spans="1:5" ht="19.5">
      <c r="A3064" s="26" t="s">
        <v>10730</v>
      </c>
      <c r="B3064" s="26" t="s">
        <v>10731</v>
      </c>
      <c r="C3064" s="27" t="s">
        <v>10732</v>
      </c>
      <c r="D3064" s="28">
        <v>11.738637161249782</v>
      </c>
      <c r="E3064" s="28">
        <v>0.43695276720656234</v>
      </c>
    </row>
    <row r="3065" spans="1:5" ht="19.5">
      <c r="A3065" s="26" t="s">
        <v>10733</v>
      </c>
      <c r="B3065" s="26" t="s">
        <v>10734</v>
      </c>
      <c r="C3065" s="27" t="s">
        <v>10735</v>
      </c>
      <c r="D3065" s="28">
        <v>3.8674930730426378</v>
      </c>
      <c r="E3065" s="28">
        <v>0.21914364851066656</v>
      </c>
    </row>
    <row r="3066" spans="1:5" ht="19.5">
      <c r="A3066" s="26" t="s">
        <v>10736</v>
      </c>
      <c r="B3066" s="26" t="s">
        <v>10737</v>
      </c>
      <c r="C3066" s="27" t="s">
        <v>10738</v>
      </c>
      <c r="D3066" s="28">
        <v>15.105829413276453</v>
      </c>
      <c r="E3066" s="28">
        <v>0.40077475584241234</v>
      </c>
    </row>
    <row r="3067" spans="1:5" ht="19.5">
      <c r="A3067" s="26" t="s">
        <v>10739</v>
      </c>
      <c r="B3067" s="26" t="s">
        <v>10740</v>
      </c>
      <c r="C3067" s="27" t="s">
        <v>10741</v>
      </c>
      <c r="D3067" s="28">
        <v>50.287976612612439</v>
      </c>
      <c r="E3067" s="28">
        <v>0.51415250665751056</v>
      </c>
    </row>
    <row r="3068" spans="1:5" ht="19.5">
      <c r="A3068" s="26" t="s">
        <v>10742</v>
      </c>
      <c r="B3068" s="26" t="s">
        <v>10743</v>
      </c>
      <c r="C3068" s="27" t="s">
        <v>10744</v>
      </c>
      <c r="D3068" s="28">
        <v>1.9995450510202568</v>
      </c>
      <c r="E3068" s="28">
        <v>0.31216224253886871</v>
      </c>
    </row>
    <row r="3069" spans="1:5" ht="19.5">
      <c r="A3069" s="26" t="s">
        <v>10745</v>
      </c>
      <c r="B3069" s="26" t="s">
        <v>10746</v>
      </c>
      <c r="C3069" s="27" t="s">
        <v>10747</v>
      </c>
      <c r="D3069" s="28">
        <v>1.7731932696332464</v>
      </c>
      <c r="E3069" s="28">
        <v>0.15985978574395443</v>
      </c>
    </row>
    <row r="3070" spans="1:5" ht="19.5">
      <c r="A3070" s="26" t="s">
        <v>10748</v>
      </c>
      <c r="B3070" s="26" t="s">
        <v>10749</v>
      </c>
      <c r="C3070" s="27" t="s">
        <v>10750</v>
      </c>
      <c r="D3070" s="28">
        <v>2.4956752492342598</v>
      </c>
      <c r="E3070" s="28">
        <v>0.31733874431146208</v>
      </c>
    </row>
    <row r="3071" spans="1:5" ht="19.5">
      <c r="A3071" s="26" t="s">
        <v>10751</v>
      </c>
      <c r="B3071" s="26" t="s">
        <v>3740</v>
      </c>
      <c r="C3071" s="27" t="s">
        <v>3741</v>
      </c>
      <c r="D3071" s="28">
        <v>1.7672281918844854</v>
      </c>
      <c r="E3071" s="28">
        <v>0.11218988091656014</v>
      </c>
    </row>
    <row r="3072" spans="1:5" ht="19.5">
      <c r="A3072" s="26" t="s">
        <v>10752</v>
      </c>
      <c r="B3072" s="26" t="s">
        <v>10753</v>
      </c>
      <c r="C3072" s="27" t="s">
        <v>10754</v>
      </c>
      <c r="D3072" s="28">
        <v>6.9714994474314489</v>
      </c>
      <c r="E3072" s="28">
        <v>0.21094317985615604</v>
      </c>
    </row>
    <row r="3073" spans="1:5" ht="19.5">
      <c r="A3073" s="26" t="s">
        <v>10755</v>
      </c>
      <c r="B3073" s="26" t="s">
        <v>7496</v>
      </c>
      <c r="C3073" s="27" t="s">
        <v>7497</v>
      </c>
      <c r="D3073" s="28">
        <v>21.527566362526468</v>
      </c>
      <c r="E3073" s="28">
        <v>0.65974904800969392</v>
      </c>
    </row>
    <row r="3074" spans="1:5" ht="19.5">
      <c r="A3074" s="26" t="s">
        <v>10756</v>
      </c>
      <c r="B3074" s="26" t="s">
        <v>10757</v>
      </c>
      <c r="C3074" s="27" t="s">
        <v>10758</v>
      </c>
      <c r="D3074" s="28">
        <v>1.9531841596246711</v>
      </c>
      <c r="E3074" s="28">
        <v>0.66784529646234003</v>
      </c>
    </row>
    <row r="3075" spans="1:5" ht="19.5">
      <c r="A3075" s="26" t="s">
        <v>10759</v>
      </c>
      <c r="B3075" s="26" t="s">
        <v>10760</v>
      </c>
      <c r="C3075" s="27" t="s">
        <v>10761</v>
      </c>
      <c r="D3075" s="28">
        <v>1.9635196993978024</v>
      </c>
      <c r="E3075" s="28">
        <v>0.54609964683327605</v>
      </c>
    </row>
    <row r="3076" spans="1:5" ht="19.5">
      <c r="A3076" s="26" t="s">
        <v>10762</v>
      </c>
      <c r="B3076" s="26" t="s">
        <v>4285</v>
      </c>
      <c r="C3076" s="27" t="s">
        <v>4286</v>
      </c>
      <c r="D3076" s="28">
        <v>1.6863781832325746</v>
      </c>
      <c r="E3076" s="28">
        <v>0.50151035424287005</v>
      </c>
    </row>
    <row r="3077" spans="1:5" ht="19.5">
      <c r="A3077" s="26" t="s">
        <v>10763</v>
      </c>
      <c r="B3077" s="26" t="s">
        <v>10764</v>
      </c>
      <c r="C3077" s="27" t="s">
        <v>10765</v>
      </c>
      <c r="D3077" s="28">
        <v>6.0914536320880037</v>
      </c>
      <c r="E3077" s="28">
        <v>0.39051785195836691</v>
      </c>
    </row>
    <row r="3078" spans="1:5" ht="19.5">
      <c r="A3078" s="26" t="s">
        <v>10766</v>
      </c>
      <c r="B3078" s="26" t="s">
        <v>10767</v>
      </c>
      <c r="C3078" s="27" t="s">
        <v>10768</v>
      </c>
      <c r="D3078" s="28">
        <v>3.8379408204801178</v>
      </c>
      <c r="E3078" s="28">
        <v>0.46105254717308675</v>
      </c>
    </row>
    <row r="3079" spans="1:5" ht="19.5">
      <c r="A3079" s="26" t="s">
        <v>10769</v>
      </c>
      <c r="B3079" s="26" t="s">
        <v>10770</v>
      </c>
      <c r="C3079" s="27" t="s">
        <v>10771</v>
      </c>
      <c r="D3079" s="28">
        <v>3.8080178437476744</v>
      </c>
      <c r="E3079" s="28">
        <v>0.20297805784996356</v>
      </c>
    </row>
    <row r="3080" spans="1:5" ht="19.5">
      <c r="A3080" s="26" t="s">
        <v>10772</v>
      </c>
      <c r="B3080" s="26" t="s">
        <v>7885</v>
      </c>
      <c r="C3080" s="27" t="s">
        <v>7886</v>
      </c>
      <c r="D3080" s="28">
        <v>15.19582565336451</v>
      </c>
      <c r="E3080" s="28">
        <v>0.38265205935904179</v>
      </c>
    </row>
    <row r="3081" spans="1:5" ht="19.5">
      <c r="A3081" s="26" t="s">
        <v>10773</v>
      </c>
      <c r="B3081" s="26" t="s">
        <v>10774</v>
      </c>
      <c r="C3081" s="27" t="s">
        <v>10775</v>
      </c>
      <c r="D3081" s="28">
        <v>1.6225723317125247</v>
      </c>
      <c r="E3081" s="28">
        <v>0.48322026597472661</v>
      </c>
    </row>
    <row r="3082" spans="1:5" ht="19.5">
      <c r="A3082" s="26" t="s">
        <v>10776</v>
      </c>
      <c r="B3082" s="26" t="s">
        <v>6319</v>
      </c>
      <c r="C3082" s="27" t="s">
        <v>6320</v>
      </c>
      <c r="D3082" s="28">
        <v>1.5510420821800199</v>
      </c>
      <c r="E3082" s="28">
        <v>0.58083510169926311</v>
      </c>
    </row>
    <row r="3083" spans="1:5" ht="19.5">
      <c r="A3083" s="26" t="s">
        <v>10777</v>
      </c>
      <c r="B3083" s="26" t="s">
        <v>10778</v>
      </c>
      <c r="C3083" s="27">
        <v>42072</v>
      </c>
      <c r="D3083" s="28">
        <v>2.99811203907699</v>
      </c>
      <c r="E3083" s="28">
        <v>0.27603960029900976</v>
      </c>
    </row>
    <row r="3084" spans="1:5" ht="19.5">
      <c r="A3084" s="26" t="s">
        <v>10779</v>
      </c>
      <c r="B3084" s="26" t="s">
        <v>10780</v>
      </c>
      <c r="C3084" s="27" t="s">
        <v>10781</v>
      </c>
      <c r="D3084" s="28">
        <v>4.9710281214127701</v>
      </c>
      <c r="E3084" s="28">
        <v>0.64048768371296705</v>
      </c>
    </row>
    <row r="3085" spans="1:5" ht="19.5">
      <c r="A3085" s="26" t="s">
        <v>10782</v>
      </c>
      <c r="B3085" s="26" t="s">
        <v>10783</v>
      </c>
      <c r="C3085" s="27" t="s">
        <v>10784</v>
      </c>
      <c r="D3085" s="28">
        <v>1.7471975876155281</v>
      </c>
      <c r="E3085" s="28">
        <v>0.59758586292699944</v>
      </c>
    </row>
    <row r="3086" spans="1:5" ht="19.5">
      <c r="A3086" s="26" t="s">
        <v>10785</v>
      </c>
      <c r="B3086" s="26" t="s">
        <v>10786</v>
      </c>
      <c r="C3086" s="27" t="s">
        <v>10787</v>
      </c>
      <c r="D3086" s="28">
        <v>2.5037039241555377</v>
      </c>
      <c r="E3086" s="28">
        <v>0.48485230186689676</v>
      </c>
    </row>
    <row r="3087" spans="1:5" ht="19.5">
      <c r="A3087" s="26" t="s">
        <v>10788</v>
      </c>
      <c r="B3087" s="26" t="s">
        <v>10789</v>
      </c>
      <c r="C3087" s="27" t="s">
        <v>10790</v>
      </c>
      <c r="D3087" s="28">
        <v>1.863898668858788</v>
      </c>
      <c r="E3087" s="28">
        <v>0.66544340692920756</v>
      </c>
    </row>
    <row r="3088" spans="1:5" ht="19.5">
      <c r="A3088" s="26" t="s">
        <v>10791</v>
      </c>
      <c r="B3088" s="26" t="s">
        <v>10792</v>
      </c>
      <c r="C3088" s="27" t="s">
        <v>10793</v>
      </c>
      <c r="D3088" s="28">
        <v>1.58670849187392</v>
      </c>
      <c r="E3088" s="28">
        <v>0.37895910538408289</v>
      </c>
    </row>
    <row r="3089" spans="1:5" ht="19.5">
      <c r="A3089" s="26" t="s">
        <v>10794</v>
      </c>
      <c r="B3089" s="26" t="s">
        <v>10795</v>
      </c>
      <c r="C3089" s="27" t="s">
        <v>10796</v>
      </c>
      <c r="D3089" s="28">
        <v>1.751511754441222</v>
      </c>
      <c r="E3089" s="28">
        <v>0.65667150317355816</v>
      </c>
    </row>
    <row r="3090" spans="1:5" ht="19.5">
      <c r="A3090" s="26" t="s">
        <v>10797</v>
      </c>
      <c r="B3090" s="26" t="s">
        <v>10798</v>
      </c>
      <c r="C3090" s="27" t="s">
        <v>10799</v>
      </c>
      <c r="D3090" s="28">
        <v>12.369073116940934</v>
      </c>
      <c r="E3090" s="28">
        <v>0.16496444399369792</v>
      </c>
    </row>
    <row r="3091" spans="1:5" ht="19.5">
      <c r="A3091" s="26" t="s">
        <v>10800</v>
      </c>
      <c r="B3091" s="26" t="s">
        <v>10801</v>
      </c>
      <c r="C3091" s="27" t="s">
        <v>10802</v>
      </c>
      <c r="D3091" s="28">
        <v>1.5504500593375035</v>
      </c>
      <c r="E3091" s="28">
        <v>0.43139303687248892</v>
      </c>
    </row>
    <row r="3092" spans="1:5" ht="19.5">
      <c r="A3092" s="26" t="s">
        <v>10803</v>
      </c>
      <c r="B3092" s="26" t="s">
        <v>10804</v>
      </c>
      <c r="C3092" s="27" t="s">
        <v>10805</v>
      </c>
      <c r="D3092" s="28">
        <v>2.0308070569953323</v>
      </c>
      <c r="E3092" s="28">
        <v>0.50855793137460847</v>
      </c>
    </row>
    <row r="3093" spans="1:5" ht="19.5">
      <c r="A3093" s="26" t="s">
        <v>10806</v>
      </c>
      <c r="B3093" s="26" t="s">
        <v>10807</v>
      </c>
      <c r="C3093" s="27" t="s">
        <v>10808</v>
      </c>
      <c r="D3093" s="28">
        <v>1.7677760665479834</v>
      </c>
      <c r="E3093" s="28">
        <v>0.57318493456178377</v>
      </c>
    </row>
    <row r="3094" spans="1:5" ht="19.5">
      <c r="A3094" s="26" t="s">
        <v>10809</v>
      </c>
      <c r="B3094" s="26" t="s">
        <v>10810</v>
      </c>
      <c r="C3094" s="27" t="s">
        <v>10811</v>
      </c>
      <c r="D3094" s="28">
        <v>3.7631417390453752</v>
      </c>
      <c r="E3094" s="28">
        <v>0.19242351151343987</v>
      </c>
    </row>
    <row r="3095" spans="1:5" ht="19.5">
      <c r="A3095" s="26" t="s">
        <v>10812</v>
      </c>
      <c r="B3095" s="26" t="s">
        <v>10813</v>
      </c>
      <c r="C3095" s="27" t="s">
        <v>10814</v>
      </c>
      <c r="D3095" s="28">
        <v>2.5989980858666746</v>
      </c>
      <c r="E3095" s="28">
        <v>0.65490265924780522</v>
      </c>
    </row>
    <row r="3096" spans="1:5" ht="19.5">
      <c r="A3096" s="26" t="s">
        <v>10815</v>
      </c>
      <c r="B3096" s="26" t="s">
        <v>10816</v>
      </c>
      <c r="C3096" s="27" t="s">
        <v>10817</v>
      </c>
      <c r="D3096" s="28">
        <v>21.394072945754175</v>
      </c>
      <c r="E3096" s="28">
        <v>0.5472972039115046</v>
      </c>
    </row>
    <row r="3097" spans="1:5" ht="19.5">
      <c r="A3097" s="26" t="s">
        <v>10818</v>
      </c>
      <c r="B3097" s="26" t="s">
        <v>10819</v>
      </c>
      <c r="C3097" s="27" t="s">
        <v>10820</v>
      </c>
      <c r="D3097" s="28">
        <v>20.16006992119863</v>
      </c>
      <c r="E3097" s="28">
        <v>0.62609230032367391</v>
      </c>
    </row>
    <row r="3098" spans="1:5" ht="19.5">
      <c r="A3098" s="26" t="s">
        <v>10821</v>
      </c>
      <c r="B3098" s="26" t="s">
        <v>10822</v>
      </c>
      <c r="C3098" s="27" t="s">
        <v>10823</v>
      </c>
      <c r="D3098" s="28">
        <v>2.4741699095054011</v>
      </c>
      <c r="E3098" s="28">
        <v>0.31821891861580831</v>
      </c>
    </row>
    <row r="3099" spans="1:5" ht="19.5">
      <c r="A3099" s="26" t="s">
        <v>10824</v>
      </c>
      <c r="B3099" s="26" t="s">
        <v>10825</v>
      </c>
      <c r="C3099" s="27" t="s">
        <v>10826</v>
      </c>
      <c r="D3099" s="28">
        <v>2.1289049448167146</v>
      </c>
      <c r="E3099" s="28">
        <v>0.51580357677041611</v>
      </c>
    </row>
    <row r="3100" spans="1:5" ht="19.5">
      <c r="A3100" s="26" t="s">
        <v>10827</v>
      </c>
      <c r="B3100" s="26" t="s">
        <v>10828</v>
      </c>
      <c r="C3100" s="27" t="s">
        <v>10829</v>
      </c>
      <c r="D3100" s="28">
        <v>6.9853339809464687</v>
      </c>
      <c r="E3100" s="28">
        <v>0.44700994521045934</v>
      </c>
    </row>
    <row r="3101" spans="1:5" ht="19.5">
      <c r="A3101" s="26" t="s">
        <v>10830</v>
      </c>
      <c r="B3101" s="26" t="s">
        <v>10831</v>
      </c>
      <c r="C3101" s="27" t="s">
        <v>10832</v>
      </c>
      <c r="D3101" s="28">
        <v>3.4527766370567776</v>
      </c>
      <c r="E3101" s="28">
        <v>0.2975515398956865</v>
      </c>
    </row>
    <row r="3102" spans="1:5" ht="19.5">
      <c r="A3102" s="26" t="s">
        <v>10833</v>
      </c>
      <c r="B3102" s="26" t="s">
        <v>10834</v>
      </c>
      <c r="C3102" s="27" t="s">
        <v>10835</v>
      </c>
      <c r="D3102" s="28">
        <v>1.8635241133175584</v>
      </c>
      <c r="E3102" s="28">
        <v>9.7357179110964115E-2</v>
      </c>
    </row>
    <row r="3103" spans="1:5" ht="19.5">
      <c r="A3103" s="26" t="s">
        <v>10836</v>
      </c>
      <c r="B3103" s="26" t="s">
        <v>10837</v>
      </c>
      <c r="C3103" s="27" t="s">
        <v>10838</v>
      </c>
      <c r="D3103" s="28">
        <v>9.3926232852564731</v>
      </c>
      <c r="E3103" s="28">
        <v>7.2549767998171311E-2</v>
      </c>
    </row>
    <row r="3104" spans="1:5" ht="19.5">
      <c r="A3104" s="26" t="s">
        <v>10839</v>
      </c>
      <c r="B3104" s="26" t="s">
        <v>10840</v>
      </c>
      <c r="C3104" s="27" t="s">
        <v>10841</v>
      </c>
      <c r="D3104" s="28">
        <v>4.0364674861265</v>
      </c>
      <c r="E3104" s="28">
        <v>0.19469200652182767</v>
      </c>
    </row>
    <row r="3105" spans="1:5" ht="19.5">
      <c r="A3105" s="26" t="s">
        <v>10842</v>
      </c>
      <c r="B3105" s="26" t="s">
        <v>10843</v>
      </c>
      <c r="C3105" s="27" t="s">
        <v>10844</v>
      </c>
      <c r="D3105" s="28">
        <v>4.4654068881438578</v>
      </c>
      <c r="E3105" s="28">
        <v>0.54145466103378403</v>
      </c>
    </row>
    <row r="3106" spans="1:5" ht="19.5">
      <c r="A3106" s="26" t="s">
        <v>10845</v>
      </c>
      <c r="B3106" s="26" t="s">
        <v>10846</v>
      </c>
      <c r="C3106" s="27" t="s">
        <v>10847</v>
      </c>
      <c r="D3106" s="28">
        <v>1.7679328784987498</v>
      </c>
      <c r="E3106" s="28">
        <v>0.48556057834074456</v>
      </c>
    </row>
    <row r="3107" spans="1:5" ht="19.5">
      <c r="A3107" s="26" t="s">
        <v>10848</v>
      </c>
      <c r="B3107" s="26" t="s">
        <v>10849</v>
      </c>
      <c r="C3107" s="27" t="s">
        <v>10850</v>
      </c>
      <c r="D3107" s="28">
        <v>2.5172046227674785</v>
      </c>
      <c r="E3107" s="28">
        <v>0.28742660350123772</v>
      </c>
    </row>
    <row r="3108" spans="1:5" ht="19.5">
      <c r="A3108" s="26" t="s">
        <v>10851</v>
      </c>
      <c r="B3108" s="26" t="s">
        <v>10852</v>
      </c>
      <c r="C3108" s="27" t="s">
        <v>10853</v>
      </c>
      <c r="D3108" s="28">
        <v>5.9949945202557933</v>
      </c>
      <c r="E3108" s="28">
        <v>0.62928674319249422</v>
      </c>
    </row>
    <row r="3109" spans="1:5" ht="19.5">
      <c r="A3109" s="26" t="s">
        <v>10854</v>
      </c>
      <c r="B3109" s="26" t="s">
        <v>10855</v>
      </c>
      <c r="C3109" s="27" t="s">
        <v>10856</v>
      </c>
      <c r="D3109" s="28">
        <v>1.9611577444888595</v>
      </c>
      <c r="E3109" s="28">
        <v>0.58202766361128777</v>
      </c>
    </row>
    <row r="3110" spans="1:5" ht="19.5">
      <c r="A3110" s="26" t="s">
        <v>10857</v>
      </c>
      <c r="B3110" s="26" t="s">
        <v>7303</v>
      </c>
      <c r="C3110" s="27" t="s">
        <v>7304</v>
      </c>
      <c r="D3110" s="28">
        <v>52.576785959551913</v>
      </c>
      <c r="E3110" s="28">
        <v>0.31459820624231799</v>
      </c>
    </row>
    <row r="3111" spans="1:5" ht="19.5">
      <c r="A3111" s="26" t="s">
        <v>10858</v>
      </c>
      <c r="B3111" s="26" t="s">
        <v>10859</v>
      </c>
      <c r="C3111" s="27" t="s">
        <v>10860</v>
      </c>
      <c r="D3111" s="28">
        <v>5.1716457629103356</v>
      </c>
      <c r="E3111" s="28">
        <v>0.34805735242124147</v>
      </c>
    </row>
    <row r="3112" spans="1:5" ht="19.5">
      <c r="A3112" s="26" t="s">
        <v>10861</v>
      </c>
      <c r="B3112" s="26" t="s">
        <v>10862</v>
      </c>
      <c r="C3112" s="27" t="s">
        <v>10863</v>
      </c>
      <c r="D3112" s="28">
        <v>2.5236188902219654</v>
      </c>
      <c r="E3112" s="28">
        <v>0.54971775609766838</v>
      </c>
    </row>
    <row r="3113" spans="1:5" ht="19.5">
      <c r="A3113" s="26" t="s">
        <v>10864</v>
      </c>
      <c r="B3113" s="26" t="s">
        <v>10865</v>
      </c>
      <c r="C3113" s="27" t="s">
        <v>10866</v>
      </c>
      <c r="D3113" s="28">
        <v>3.5042040596967778</v>
      </c>
      <c r="E3113" s="28">
        <v>0.64697582608994597</v>
      </c>
    </row>
    <row r="3114" spans="1:5" ht="19.5">
      <c r="A3114" s="26" t="s">
        <v>10867</v>
      </c>
      <c r="B3114" s="26" t="s">
        <v>10868</v>
      </c>
      <c r="C3114" s="27" t="s">
        <v>10869</v>
      </c>
      <c r="D3114" s="28">
        <v>1.7910825281810052</v>
      </c>
      <c r="E3114" s="28">
        <v>0.47096691436455529</v>
      </c>
    </row>
    <row r="3115" spans="1:5" ht="19.5">
      <c r="A3115" s="26" t="s">
        <v>10870</v>
      </c>
      <c r="B3115" s="26" t="s">
        <v>10871</v>
      </c>
      <c r="C3115" s="27" t="s">
        <v>10872</v>
      </c>
      <c r="D3115" s="28">
        <v>4.3385952722654979</v>
      </c>
      <c r="E3115" s="28">
        <v>0.29068072738156436</v>
      </c>
    </row>
    <row r="3116" spans="1:5" ht="19.5">
      <c r="A3116" s="26" t="s">
        <v>10873</v>
      </c>
      <c r="B3116" s="26" t="s">
        <v>10874</v>
      </c>
      <c r="C3116" s="27" t="s">
        <v>10875</v>
      </c>
      <c r="D3116" s="28">
        <v>1.5344338996991436</v>
      </c>
      <c r="E3116" s="28">
        <v>0.3909963363245384</v>
      </c>
    </row>
    <row r="3117" spans="1:5" ht="19.5">
      <c r="A3117" s="26" t="s">
        <v>10876</v>
      </c>
      <c r="B3117" s="26" t="s">
        <v>9496</v>
      </c>
      <c r="C3117" s="27" t="s">
        <v>9497</v>
      </c>
      <c r="D3117" s="28">
        <v>5.4504401725730176</v>
      </c>
      <c r="E3117" s="28">
        <v>0.13873136854085175</v>
      </c>
    </row>
    <row r="3118" spans="1:5" ht="19.5">
      <c r="A3118" s="26" t="s">
        <v>10877</v>
      </c>
      <c r="B3118" s="26" t="s">
        <v>10878</v>
      </c>
      <c r="C3118" s="27" t="s">
        <v>10879</v>
      </c>
      <c r="D3118" s="28">
        <v>1.8391539964740844</v>
      </c>
      <c r="E3118" s="28">
        <v>0.40624942468008346</v>
      </c>
    </row>
    <row r="3119" spans="1:5" ht="19.5">
      <c r="A3119" s="26" t="s">
        <v>10880</v>
      </c>
      <c r="B3119" s="26" t="s">
        <v>10499</v>
      </c>
      <c r="C3119" s="27" t="s">
        <v>10500</v>
      </c>
      <c r="D3119" s="28">
        <v>1.984661917605558</v>
      </c>
      <c r="E3119" s="28">
        <v>0.12824214584652061</v>
      </c>
    </row>
    <row r="3120" spans="1:5" ht="19.5">
      <c r="A3120" s="26" t="s">
        <v>10881</v>
      </c>
      <c r="B3120" s="26" t="s">
        <v>10882</v>
      </c>
      <c r="C3120" s="27" t="s">
        <v>10883</v>
      </c>
      <c r="D3120" s="28">
        <v>53.578660485243269</v>
      </c>
      <c r="E3120" s="28">
        <v>0.47948502427277084</v>
      </c>
    </row>
    <row r="3121" spans="1:5" ht="19.5">
      <c r="A3121" s="26" t="s">
        <v>10884</v>
      </c>
      <c r="B3121" s="26" t="s">
        <v>10885</v>
      </c>
      <c r="C3121" s="27" t="s">
        <v>10886</v>
      </c>
      <c r="D3121" s="28">
        <v>23.337420362076578</v>
      </c>
      <c r="E3121" s="28">
        <v>0.53088582518651672</v>
      </c>
    </row>
    <row r="3122" spans="1:5" ht="19.5">
      <c r="A3122" s="26" t="s">
        <v>10887</v>
      </c>
      <c r="B3122" s="26" t="s">
        <v>10888</v>
      </c>
      <c r="C3122" s="27" t="s">
        <v>10889</v>
      </c>
      <c r="D3122" s="28">
        <v>3.8835661333521925</v>
      </c>
      <c r="E3122" s="28">
        <v>0.15579401593818804</v>
      </c>
    </row>
    <row r="3123" spans="1:5" ht="19.5">
      <c r="A3123" s="26" t="s">
        <v>10890</v>
      </c>
      <c r="B3123" s="26" t="s">
        <v>3402</v>
      </c>
      <c r="C3123" s="27" t="s">
        <v>3403</v>
      </c>
      <c r="D3123" s="28">
        <v>3.3232505645033403</v>
      </c>
      <c r="E3123" s="28">
        <v>0.466316735184167</v>
      </c>
    </row>
    <row r="3124" spans="1:5" ht="19.5">
      <c r="A3124" s="26" t="s">
        <v>10891</v>
      </c>
      <c r="B3124" s="26" t="s">
        <v>10892</v>
      </c>
      <c r="C3124" s="27" t="s">
        <v>10893</v>
      </c>
      <c r="D3124" s="28">
        <v>1.5598214885607107</v>
      </c>
      <c r="E3124" s="28">
        <v>0.61208787415730337</v>
      </c>
    </row>
    <row r="3125" spans="1:5" ht="19.5">
      <c r="A3125" s="26" t="s">
        <v>10894</v>
      </c>
      <c r="B3125" s="26" t="s">
        <v>10895</v>
      </c>
      <c r="C3125" s="27" t="s">
        <v>10896</v>
      </c>
      <c r="D3125" s="28">
        <v>1.8446718417845163</v>
      </c>
      <c r="E3125" s="28">
        <v>0.45607954771934078</v>
      </c>
    </row>
    <row r="3126" spans="1:5" ht="19.5">
      <c r="A3126" s="26" t="s">
        <v>10897</v>
      </c>
      <c r="B3126" s="26" t="s">
        <v>10898</v>
      </c>
      <c r="C3126" s="27" t="s">
        <v>10899</v>
      </c>
      <c r="D3126" s="28">
        <v>4.0225100741759992</v>
      </c>
      <c r="E3126" s="28">
        <v>0.13976623694565832</v>
      </c>
    </row>
    <row r="3127" spans="1:5" ht="19.5">
      <c r="A3127" s="26" t="s">
        <v>10900</v>
      </c>
      <c r="B3127" s="26" t="s">
        <v>10901</v>
      </c>
      <c r="C3127" s="27" t="s">
        <v>10902</v>
      </c>
      <c r="D3127" s="28">
        <v>2.0113224354402472</v>
      </c>
      <c r="E3127" s="28">
        <v>0.6444541981976567</v>
      </c>
    </row>
    <row r="3128" spans="1:5" ht="19.5">
      <c r="A3128" s="26" t="s">
        <v>10903</v>
      </c>
      <c r="B3128" s="26" t="s">
        <v>10904</v>
      </c>
      <c r="C3128" s="27" t="s">
        <v>10905</v>
      </c>
      <c r="D3128" s="28">
        <v>6.0475399240963954</v>
      </c>
      <c r="E3128" s="28">
        <v>0.25933363404196386</v>
      </c>
    </row>
    <row r="3129" spans="1:5" ht="19.5">
      <c r="A3129" s="26" t="s">
        <v>10906</v>
      </c>
      <c r="B3129" s="26" t="s">
        <v>10907</v>
      </c>
      <c r="C3129" s="27" t="s">
        <v>10908</v>
      </c>
      <c r="D3129" s="28">
        <v>2.1511552817432946</v>
      </c>
      <c r="E3129" s="28">
        <v>0.22217239460040747</v>
      </c>
    </row>
    <row r="3130" spans="1:5" ht="19.5">
      <c r="A3130" s="26" t="s">
        <v>10909</v>
      </c>
      <c r="B3130" s="26" t="s">
        <v>10613</v>
      </c>
      <c r="C3130" s="27" t="s">
        <v>10614</v>
      </c>
      <c r="D3130" s="28">
        <v>4.2487071938313585</v>
      </c>
      <c r="E3130" s="28">
        <v>0.44829495555317556</v>
      </c>
    </row>
    <row r="3131" spans="1:5" ht="19.5">
      <c r="A3131" s="26" t="s">
        <v>10910</v>
      </c>
      <c r="B3131" s="26" t="s">
        <v>7496</v>
      </c>
      <c r="C3131" s="27" t="s">
        <v>7497</v>
      </c>
      <c r="D3131" s="28">
        <v>3.9185647783690984</v>
      </c>
      <c r="E3131" s="28">
        <v>0.583475928552325</v>
      </c>
    </row>
    <row r="3132" spans="1:5" ht="19.5">
      <c r="A3132" s="26" t="s">
        <v>10911</v>
      </c>
      <c r="B3132" s="26" t="s">
        <v>10912</v>
      </c>
      <c r="C3132" s="27" t="s">
        <v>10913</v>
      </c>
      <c r="D3132" s="28">
        <v>3.7791799331882689</v>
      </c>
      <c r="E3132" s="28">
        <v>0.22593991087937546</v>
      </c>
    </row>
    <row r="3133" spans="1:5" ht="19.5">
      <c r="A3133" s="26" t="s">
        <v>10914</v>
      </c>
      <c r="B3133" s="26" t="s">
        <v>10915</v>
      </c>
      <c r="C3133" s="27" t="s">
        <v>10916</v>
      </c>
      <c r="D3133" s="28">
        <v>2.585601895611676</v>
      </c>
      <c r="E3133" s="28">
        <v>0.28389761458409235</v>
      </c>
    </row>
    <row r="3134" spans="1:5" ht="19.5">
      <c r="A3134" s="26" t="s">
        <v>10917</v>
      </c>
      <c r="B3134" s="26" t="s">
        <v>10807</v>
      </c>
      <c r="C3134" s="27" t="s">
        <v>10808</v>
      </c>
      <c r="D3134" s="28">
        <v>6.8260010858193771</v>
      </c>
      <c r="E3134" s="28">
        <v>0.60493061087088462</v>
      </c>
    </row>
    <row r="3135" spans="1:5" ht="19.5">
      <c r="A3135" s="26" t="s">
        <v>10918</v>
      </c>
      <c r="B3135" s="26" t="s">
        <v>7496</v>
      </c>
      <c r="C3135" s="27" t="s">
        <v>7497</v>
      </c>
      <c r="D3135" s="28">
        <v>3.4317581274353501</v>
      </c>
      <c r="E3135" s="28">
        <v>0.57953222529067228</v>
      </c>
    </row>
    <row r="3136" spans="1:5" ht="19.5">
      <c r="A3136" s="26" t="s">
        <v>10919</v>
      </c>
      <c r="B3136" s="26" t="s">
        <v>10920</v>
      </c>
      <c r="C3136" s="27" t="s">
        <v>10921</v>
      </c>
      <c r="D3136" s="28">
        <v>1.8340117325208847</v>
      </c>
      <c r="E3136" s="28">
        <v>0.57881516732137217</v>
      </c>
    </row>
    <row r="3137" spans="1:5" ht="19.5">
      <c r="A3137" s="26" t="s">
        <v>10922</v>
      </c>
      <c r="B3137" s="26" t="s">
        <v>10923</v>
      </c>
      <c r="C3137" s="27" t="s">
        <v>10924</v>
      </c>
      <c r="D3137" s="28">
        <v>1.5212484634854668</v>
      </c>
      <c r="E3137" s="28">
        <v>0.56352144644693192</v>
      </c>
    </row>
    <row r="3138" spans="1:5" ht="19.5">
      <c r="A3138" s="26" t="s">
        <v>10925</v>
      </c>
      <c r="B3138" s="26" t="s">
        <v>10926</v>
      </c>
      <c r="C3138" s="27" t="s">
        <v>10927</v>
      </c>
      <c r="D3138" s="28">
        <v>6.7100132657873912</v>
      </c>
      <c r="E3138" s="28">
        <v>0.63516208703700661</v>
      </c>
    </row>
    <row r="3139" spans="1:5" ht="19.5">
      <c r="A3139" s="26" t="s">
        <v>10928</v>
      </c>
      <c r="B3139" s="26" t="s">
        <v>10929</v>
      </c>
      <c r="C3139" s="27" t="s">
        <v>10930</v>
      </c>
      <c r="D3139" s="28">
        <v>5.9153013209365612</v>
      </c>
      <c r="E3139" s="28">
        <v>0.43418652695248439</v>
      </c>
    </row>
    <row r="3140" spans="1:5" ht="19.5">
      <c r="A3140" s="26" t="s">
        <v>10931</v>
      </c>
      <c r="B3140" s="26" t="s">
        <v>10932</v>
      </c>
      <c r="C3140" s="27" t="s">
        <v>10933</v>
      </c>
      <c r="D3140" s="28">
        <v>1.5624379781052331</v>
      </c>
      <c r="E3140" s="28">
        <v>0.66648994153205821</v>
      </c>
    </row>
    <row r="3141" spans="1:5" ht="19.5">
      <c r="A3141" s="26" t="s">
        <v>10934</v>
      </c>
      <c r="B3141" s="26" t="s">
        <v>10935</v>
      </c>
      <c r="C3141" s="27" t="s">
        <v>10936</v>
      </c>
      <c r="D3141" s="28">
        <v>3.5583773968884556</v>
      </c>
      <c r="E3141" s="28">
        <v>0.48330459864237268</v>
      </c>
    </row>
    <row r="3142" spans="1:5" ht="19.5">
      <c r="A3142" s="26" t="s">
        <v>10937</v>
      </c>
      <c r="B3142" s="26" t="s">
        <v>10938</v>
      </c>
      <c r="C3142" s="27" t="s">
        <v>10939</v>
      </c>
      <c r="D3142" s="28">
        <v>1.8133535219120951</v>
      </c>
      <c r="E3142" s="28">
        <v>0.50713185629250312</v>
      </c>
    </row>
    <row r="3143" spans="1:5" ht="19.5">
      <c r="A3143" s="26" t="s">
        <v>10940</v>
      </c>
      <c r="B3143" s="26" t="s">
        <v>10941</v>
      </c>
      <c r="C3143" s="27" t="s">
        <v>10942</v>
      </c>
      <c r="D3143" s="28">
        <v>7.5632313608601347</v>
      </c>
      <c r="E3143" s="28">
        <v>0.16638598807426805</v>
      </c>
    </row>
    <row r="3144" spans="1:5" ht="19.5">
      <c r="A3144" s="26" t="s">
        <v>10943</v>
      </c>
      <c r="B3144" s="26" t="s">
        <v>10944</v>
      </c>
      <c r="C3144" s="27" t="s">
        <v>10945</v>
      </c>
      <c r="D3144" s="28">
        <v>7.3085666233088373</v>
      </c>
      <c r="E3144" s="28">
        <v>0.46394331675303319</v>
      </c>
    </row>
    <row r="3145" spans="1:5" ht="19.5">
      <c r="A3145" s="26" t="s">
        <v>10946</v>
      </c>
      <c r="B3145" s="26" t="s">
        <v>10947</v>
      </c>
      <c r="C3145" s="27" t="s">
        <v>10948</v>
      </c>
      <c r="D3145" s="28">
        <v>9.8787478613541708</v>
      </c>
      <c r="E3145" s="28">
        <v>7.784602201139447E-2</v>
      </c>
    </row>
    <row r="3146" spans="1:5" ht="19.5">
      <c r="A3146" s="26" t="s">
        <v>10949</v>
      </c>
      <c r="B3146" s="26" t="s">
        <v>10950</v>
      </c>
      <c r="C3146" s="27" t="s">
        <v>10951</v>
      </c>
      <c r="D3146" s="28">
        <v>5.5102618090201751</v>
      </c>
      <c r="E3146" s="28">
        <v>8.2532081256251583E-2</v>
      </c>
    </row>
    <row r="3147" spans="1:5" ht="19.5">
      <c r="A3147" s="26" t="s">
        <v>10952</v>
      </c>
      <c r="B3147" s="26" t="s">
        <v>10953</v>
      </c>
      <c r="C3147" s="27" t="s">
        <v>10954</v>
      </c>
      <c r="D3147" s="28">
        <v>7.5565337757404372</v>
      </c>
      <c r="E3147" s="28">
        <v>0.42419378091647519</v>
      </c>
    </row>
    <row r="3148" spans="1:5" ht="19.5">
      <c r="A3148" s="26" t="s">
        <v>10955</v>
      </c>
      <c r="B3148" s="26" t="s">
        <v>10956</v>
      </c>
      <c r="C3148" s="27" t="s">
        <v>10957</v>
      </c>
      <c r="D3148" s="28">
        <v>3.4100184348362732</v>
      </c>
      <c r="E3148" s="28">
        <v>0.18327212038722282</v>
      </c>
    </row>
    <row r="3149" spans="1:5" ht="19.5">
      <c r="A3149" s="26" t="s">
        <v>10958</v>
      </c>
      <c r="B3149" s="26" t="s">
        <v>10959</v>
      </c>
      <c r="C3149" s="27" t="s">
        <v>10960</v>
      </c>
      <c r="D3149" s="28">
        <v>2.4409697431620381</v>
      </c>
      <c r="E3149" s="28">
        <v>0.10639550535254952</v>
      </c>
    </row>
    <row r="3150" spans="1:5" ht="19.5">
      <c r="A3150" s="26" t="s">
        <v>10961</v>
      </c>
      <c r="B3150" s="26" t="s">
        <v>10962</v>
      </c>
      <c r="C3150" s="27" t="s">
        <v>10963</v>
      </c>
      <c r="D3150" s="28">
        <v>4.253708165916982</v>
      </c>
      <c r="E3150" s="28">
        <v>0.21948170056017913</v>
      </c>
    </row>
    <row r="3151" spans="1:5" ht="19.5">
      <c r="A3151" s="26" t="s">
        <v>10964</v>
      </c>
      <c r="B3151" s="26" t="s">
        <v>10965</v>
      </c>
      <c r="C3151" s="27" t="s">
        <v>10966</v>
      </c>
      <c r="D3151" s="28">
        <v>1.8250535430353452</v>
      </c>
      <c r="E3151" s="28">
        <v>0.1224851290862706</v>
      </c>
    </row>
    <row r="3152" spans="1:5" ht="19.5">
      <c r="A3152" s="26" t="s">
        <v>10967</v>
      </c>
      <c r="B3152" s="26" t="s">
        <v>10968</v>
      </c>
      <c r="C3152" s="27" t="s">
        <v>10969</v>
      </c>
      <c r="D3152" s="28">
        <v>2.2573426504219656</v>
      </c>
      <c r="E3152" s="28">
        <v>0.53503541684020706</v>
      </c>
    </row>
    <row r="3153" spans="1:5" ht="19.5">
      <c r="A3153" s="26" t="s">
        <v>10970</v>
      </c>
      <c r="B3153" s="26" t="s">
        <v>10971</v>
      </c>
      <c r="C3153" s="27" t="s">
        <v>10972</v>
      </c>
      <c r="D3153" s="28">
        <v>2.5176539853503956</v>
      </c>
      <c r="E3153" s="28">
        <v>9.3492027464666949E-2</v>
      </c>
    </row>
    <row r="3154" spans="1:5" ht="19.5">
      <c r="A3154" s="26" t="s">
        <v>10973</v>
      </c>
      <c r="B3154" s="26" t="s">
        <v>10974</v>
      </c>
      <c r="C3154" s="27" t="s">
        <v>10975</v>
      </c>
      <c r="D3154" s="28">
        <v>3.9402708560361788</v>
      </c>
      <c r="E3154" s="28">
        <v>0.21679508204491379</v>
      </c>
    </row>
    <row r="3155" spans="1:5" ht="19.5">
      <c r="A3155" s="26" t="s">
        <v>10976</v>
      </c>
      <c r="B3155" s="26" t="s">
        <v>10977</v>
      </c>
      <c r="C3155" s="27" t="s">
        <v>10978</v>
      </c>
      <c r="D3155" s="28">
        <v>1.598238073194161</v>
      </c>
      <c r="E3155" s="28">
        <v>0.64854958155824294</v>
      </c>
    </row>
    <row r="3156" spans="1:5" ht="19.5">
      <c r="A3156" s="26" t="s">
        <v>10979</v>
      </c>
      <c r="B3156" s="26" t="s">
        <v>10980</v>
      </c>
      <c r="C3156" s="27" t="s">
        <v>10981</v>
      </c>
      <c r="D3156" s="28">
        <v>1.6025206010664081</v>
      </c>
      <c r="E3156" s="28">
        <v>0.61580309088027352</v>
      </c>
    </row>
    <row r="3157" spans="1:5" ht="19.5">
      <c r="A3157" s="26" t="s">
        <v>10982</v>
      </c>
      <c r="B3157" s="26" t="s">
        <v>10983</v>
      </c>
      <c r="C3157" s="27" t="s">
        <v>10984</v>
      </c>
      <c r="D3157" s="28">
        <v>2.4722791778810866</v>
      </c>
      <c r="E3157" s="28">
        <v>0.29254783858139588</v>
      </c>
    </row>
    <row r="3158" spans="1:5" ht="19.5">
      <c r="A3158" s="26" t="s">
        <v>10985</v>
      </c>
      <c r="B3158" s="26" t="s">
        <v>10986</v>
      </c>
      <c r="C3158" s="27" t="s">
        <v>10987</v>
      </c>
      <c r="D3158" s="28">
        <v>1.7771354109552084</v>
      </c>
      <c r="E3158" s="28">
        <v>0.6461276945433122</v>
      </c>
    </row>
    <row r="3159" spans="1:5" ht="19.5">
      <c r="A3159" s="26" t="s">
        <v>10988</v>
      </c>
      <c r="B3159" s="26" t="s">
        <v>10989</v>
      </c>
      <c r="C3159" s="27" t="s">
        <v>10990</v>
      </c>
      <c r="D3159" s="28">
        <v>1.9877910222422082</v>
      </c>
      <c r="E3159" s="28">
        <v>0.66753342264675963</v>
      </c>
    </row>
    <row r="3160" spans="1:5" ht="19.5">
      <c r="A3160" s="26" t="s">
        <v>10991</v>
      </c>
      <c r="B3160" s="26" t="s">
        <v>10992</v>
      </c>
      <c r="C3160" s="27" t="s">
        <v>10993</v>
      </c>
      <c r="D3160" s="28">
        <v>1.5909979088547286</v>
      </c>
      <c r="E3160" s="28">
        <v>0.48372464618328331</v>
      </c>
    </row>
    <row r="3161" spans="1:5" ht="19.5">
      <c r="A3161" s="26" t="s">
        <v>10994</v>
      </c>
      <c r="B3161" s="26" t="s">
        <v>2188</v>
      </c>
      <c r="C3161" s="27" t="s">
        <v>2189</v>
      </c>
      <c r="D3161" s="28">
        <v>1.6854590106919007</v>
      </c>
      <c r="E3161" s="28">
        <v>0.48212777262334383</v>
      </c>
    </row>
    <row r="3162" spans="1:5" ht="19.5">
      <c r="A3162" s="26" t="s">
        <v>10995</v>
      </c>
      <c r="B3162" s="26" t="s">
        <v>10996</v>
      </c>
      <c r="C3162" s="27" t="s">
        <v>10997</v>
      </c>
      <c r="D3162" s="28">
        <v>6.1382384013079676</v>
      </c>
      <c r="E3162" s="28">
        <v>0.10814717733659432</v>
      </c>
    </row>
    <row r="3163" spans="1:5" ht="19.5">
      <c r="A3163" s="26" t="s">
        <v>10998</v>
      </c>
      <c r="B3163" s="26" t="s">
        <v>10999</v>
      </c>
      <c r="C3163" s="27" t="s">
        <v>11000</v>
      </c>
      <c r="D3163" s="28">
        <v>1.8527829701807714</v>
      </c>
      <c r="E3163" s="28">
        <v>5.2494109152106339E-2</v>
      </c>
    </row>
    <row r="3164" spans="1:5" ht="19.5">
      <c r="A3164" s="26" t="s">
        <v>11001</v>
      </c>
      <c r="B3164" s="26" t="s">
        <v>11002</v>
      </c>
      <c r="C3164" s="27" t="s">
        <v>11003</v>
      </c>
      <c r="D3164" s="28">
        <v>7.8843393960694721</v>
      </c>
      <c r="E3164" s="28">
        <v>0.24606618144573902</v>
      </c>
    </row>
    <row r="3165" spans="1:5" ht="19.5">
      <c r="A3165" s="26" t="s">
        <v>11004</v>
      </c>
      <c r="B3165" s="26" t="s">
        <v>11005</v>
      </c>
      <c r="C3165" s="27" t="s">
        <v>11006</v>
      </c>
      <c r="D3165" s="28">
        <v>5.0994927587327812</v>
      </c>
      <c r="E3165" s="28">
        <v>0.10082908845816058</v>
      </c>
    </row>
    <row r="3166" spans="1:5" ht="19.5">
      <c r="A3166" s="26" t="s">
        <v>11007</v>
      </c>
      <c r="B3166" s="26" t="s">
        <v>11008</v>
      </c>
      <c r="C3166" s="27" t="s">
        <v>11009</v>
      </c>
      <c r="D3166" s="28">
        <v>1.7418115239034322</v>
      </c>
      <c r="E3166" s="28">
        <v>0.54673106795119231</v>
      </c>
    </row>
    <row r="3167" spans="1:5" ht="19.5">
      <c r="A3167" s="26" t="s">
        <v>11010</v>
      </c>
      <c r="B3167" s="26" t="s">
        <v>3368</v>
      </c>
      <c r="C3167" s="27" t="s">
        <v>3369</v>
      </c>
      <c r="D3167" s="28">
        <v>5.4176672050274091</v>
      </c>
      <c r="E3167" s="28">
        <v>0.27557713878407941</v>
      </c>
    </row>
    <row r="3168" spans="1:5" ht="19.5">
      <c r="A3168" s="26" t="s">
        <v>11011</v>
      </c>
      <c r="B3168" s="26" t="s">
        <v>11012</v>
      </c>
      <c r="C3168" s="27" t="s">
        <v>11013</v>
      </c>
      <c r="D3168" s="28">
        <v>2.0995136705003667</v>
      </c>
      <c r="E3168" s="28">
        <v>0.48547804081406437</v>
      </c>
    </row>
    <row r="3169" spans="1:5" ht="19.5">
      <c r="A3169" s="26" t="s">
        <v>11014</v>
      </c>
      <c r="B3169" s="26" t="s">
        <v>11015</v>
      </c>
      <c r="C3169" s="27" t="s">
        <v>11016</v>
      </c>
      <c r="D3169" s="28">
        <v>8.6411581613254551</v>
      </c>
      <c r="E3169" s="28">
        <v>0.62791651036722107</v>
      </c>
    </row>
    <row r="3170" spans="1:5" ht="19.5">
      <c r="A3170" s="26" t="s">
        <v>11017</v>
      </c>
      <c r="B3170" s="26" t="s">
        <v>11018</v>
      </c>
      <c r="C3170" s="27" t="s">
        <v>11019</v>
      </c>
      <c r="D3170" s="28">
        <v>1.8569045980575958</v>
      </c>
      <c r="E3170" s="28">
        <v>0.54621469226733255</v>
      </c>
    </row>
    <row r="3171" spans="1:5" ht="19.5">
      <c r="A3171" s="26" t="s">
        <v>11020</v>
      </c>
      <c r="B3171" s="26" t="s">
        <v>11021</v>
      </c>
      <c r="C3171" s="27" t="s">
        <v>11022</v>
      </c>
      <c r="D3171" s="28">
        <v>2.238818574139493</v>
      </c>
      <c r="E3171" s="28">
        <v>0.39243391951385709</v>
      </c>
    </row>
    <row r="3172" spans="1:5" ht="19.5">
      <c r="A3172" s="26" t="s">
        <v>11023</v>
      </c>
      <c r="B3172" s="26" t="s">
        <v>4058</v>
      </c>
      <c r="C3172" s="27" t="s">
        <v>4059</v>
      </c>
      <c r="D3172" s="28">
        <v>1.6164090828530204</v>
      </c>
      <c r="E3172" s="28">
        <v>0.53733223973671818</v>
      </c>
    </row>
    <row r="3173" spans="1:5" ht="19.5">
      <c r="A3173" s="26" t="s">
        <v>11024</v>
      </c>
      <c r="B3173" s="26" t="s">
        <v>11025</v>
      </c>
      <c r="C3173" s="27" t="s">
        <v>11026</v>
      </c>
      <c r="D3173" s="28">
        <v>5.0044187880962854</v>
      </c>
      <c r="E3173" s="28">
        <v>0.42084586340032892</v>
      </c>
    </row>
    <row r="3174" spans="1:5" ht="19.5">
      <c r="A3174" s="26" t="s">
        <v>11027</v>
      </c>
      <c r="B3174" s="26" t="s">
        <v>11028</v>
      </c>
      <c r="C3174" s="27" t="s">
        <v>11029</v>
      </c>
      <c r="D3174" s="28">
        <v>1.5176494381213463</v>
      </c>
      <c r="E3174" s="28">
        <v>0.40803914044512662</v>
      </c>
    </row>
    <row r="3175" spans="1:5" ht="19.5">
      <c r="A3175" s="26" t="s">
        <v>11030</v>
      </c>
      <c r="B3175" s="26" t="s">
        <v>11031</v>
      </c>
      <c r="C3175" s="27" t="s">
        <v>11032</v>
      </c>
      <c r="D3175" s="28">
        <v>3.2086214659361962</v>
      </c>
      <c r="E3175" s="28">
        <v>0.36546758447825467</v>
      </c>
    </row>
    <row r="3176" spans="1:5" ht="19.5">
      <c r="A3176" s="26" t="s">
        <v>11033</v>
      </c>
      <c r="B3176" s="26" t="s">
        <v>11034</v>
      </c>
      <c r="C3176" s="27" t="s">
        <v>11035</v>
      </c>
      <c r="D3176" s="28">
        <v>2.4219391899474587</v>
      </c>
      <c r="E3176" s="28">
        <v>0.23494278466643073</v>
      </c>
    </row>
    <row r="3177" spans="1:5" ht="19.5">
      <c r="A3177" s="26" t="s">
        <v>11036</v>
      </c>
      <c r="B3177" s="26" t="s">
        <v>11037</v>
      </c>
      <c r="C3177" s="27" t="s">
        <v>11038</v>
      </c>
      <c r="D3177" s="28">
        <v>16.948243927393321</v>
      </c>
      <c r="E3177" s="28">
        <v>0.43841398490183486</v>
      </c>
    </row>
    <row r="3178" spans="1:5" ht="19.5">
      <c r="A3178" s="26" t="s">
        <v>11039</v>
      </c>
      <c r="B3178" s="26" t="s">
        <v>3783</v>
      </c>
      <c r="C3178" s="27" t="s">
        <v>3784</v>
      </c>
      <c r="D3178" s="28">
        <v>12.427166576323705</v>
      </c>
      <c r="E3178" s="28">
        <v>0.6120492906550733</v>
      </c>
    </row>
    <row r="3179" spans="1:5" ht="19.5">
      <c r="A3179" s="26" t="s">
        <v>11040</v>
      </c>
      <c r="B3179" s="26" t="s">
        <v>11041</v>
      </c>
      <c r="C3179" s="27" t="s">
        <v>11042</v>
      </c>
      <c r="D3179" s="28">
        <v>2.5617327323701273</v>
      </c>
      <c r="E3179" s="28">
        <v>0.37714444746523984</v>
      </c>
    </row>
    <row r="3180" spans="1:5" ht="19.5">
      <c r="A3180" s="26" t="s">
        <v>11043</v>
      </c>
      <c r="B3180" s="26" t="s">
        <v>11044</v>
      </c>
      <c r="C3180" s="27" t="s">
        <v>11045</v>
      </c>
      <c r="D3180" s="28">
        <v>1.5067027525394012</v>
      </c>
      <c r="E3180" s="28">
        <v>0.45554047381904611</v>
      </c>
    </row>
    <row r="3181" spans="1:5" ht="19.5">
      <c r="A3181" s="26" t="s">
        <v>11046</v>
      </c>
      <c r="B3181" s="26" t="s">
        <v>11047</v>
      </c>
      <c r="C3181" s="27" t="s">
        <v>11048</v>
      </c>
      <c r="D3181" s="28">
        <v>1.5673172338226629</v>
      </c>
      <c r="E3181" s="28">
        <v>0.55051627075600862</v>
      </c>
    </row>
    <row r="3182" spans="1:5" ht="19.5">
      <c r="A3182" s="26" t="s">
        <v>11049</v>
      </c>
      <c r="B3182" s="26" t="s">
        <v>11050</v>
      </c>
      <c r="C3182" s="27" t="s">
        <v>11051</v>
      </c>
      <c r="D3182" s="28">
        <v>1.5597842422549044</v>
      </c>
      <c r="E3182" s="28">
        <v>0.23963565586659805</v>
      </c>
    </row>
    <row r="3183" spans="1:5" ht="19.5">
      <c r="A3183" s="26" t="s">
        <v>11052</v>
      </c>
      <c r="B3183" s="26" t="s">
        <v>11053</v>
      </c>
      <c r="C3183" s="27" t="s">
        <v>11054</v>
      </c>
      <c r="D3183" s="28">
        <v>2.3125980509570274</v>
      </c>
      <c r="E3183" s="28">
        <v>0.62720398241965614</v>
      </c>
    </row>
    <row r="3184" spans="1:5" ht="19.5">
      <c r="A3184" s="26" t="s">
        <v>11055</v>
      </c>
      <c r="B3184" s="26" t="s">
        <v>11056</v>
      </c>
      <c r="C3184" s="27" t="s">
        <v>11057</v>
      </c>
      <c r="D3184" s="28">
        <v>3.1851124755381095</v>
      </c>
      <c r="E3184" s="28">
        <v>0.56028908583517101</v>
      </c>
    </row>
    <row r="3185" spans="1:5" ht="19.5">
      <c r="A3185" s="26" t="s">
        <v>11058</v>
      </c>
      <c r="B3185" s="26" t="s">
        <v>8638</v>
      </c>
      <c r="C3185" s="27" t="s">
        <v>8639</v>
      </c>
      <c r="D3185" s="28">
        <v>6.7565860227641927</v>
      </c>
      <c r="E3185" s="28">
        <v>0.53577282723118203</v>
      </c>
    </row>
    <row r="3186" spans="1:5" ht="19.5">
      <c r="A3186" s="26" t="s">
        <v>11059</v>
      </c>
      <c r="B3186" s="26" t="s">
        <v>11060</v>
      </c>
      <c r="C3186" s="27" t="s">
        <v>11061</v>
      </c>
      <c r="D3186" s="28">
        <v>2.9466464401756767</v>
      </c>
      <c r="E3186" s="28">
        <v>0.63236129778966499</v>
      </c>
    </row>
    <row r="3187" spans="1:5" ht="19.5">
      <c r="A3187" s="26" t="s">
        <v>11062</v>
      </c>
      <c r="B3187" s="26" t="s">
        <v>11063</v>
      </c>
      <c r="C3187" s="27" t="s">
        <v>11064</v>
      </c>
      <c r="D3187" s="28">
        <v>1.6759475822073957</v>
      </c>
      <c r="E3187" s="28">
        <v>0.61010640352672896</v>
      </c>
    </row>
    <row r="3188" spans="1:5" ht="19.5">
      <c r="A3188" s="26" t="s">
        <v>11065</v>
      </c>
      <c r="B3188" s="26" t="s">
        <v>11066</v>
      </c>
      <c r="C3188" s="27" t="s">
        <v>11067</v>
      </c>
      <c r="D3188" s="28">
        <v>1.6182161539030246</v>
      </c>
      <c r="E3188" s="28">
        <v>0.32029329082708941</v>
      </c>
    </row>
    <row r="3189" spans="1:5" ht="19.5">
      <c r="A3189" s="26" t="s">
        <v>11068</v>
      </c>
      <c r="B3189" s="26" t="s">
        <v>11069</v>
      </c>
      <c r="C3189" s="27" t="s">
        <v>11070</v>
      </c>
      <c r="D3189" s="28">
        <v>7.3987142896867635</v>
      </c>
      <c r="E3189" s="28">
        <v>0.54837404707432336</v>
      </c>
    </row>
    <row r="3190" spans="1:5" ht="19.5">
      <c r="A3190" s="26" t="s">
        <v>11071</v>
      </c>
      <c r="B3190" s="26" t="s">
        <v>11072</v>
      </c>
      <c r="C3190" s="27" t="s">
        <v>11073</v>
      </c>
      <c r="D3190" s="28">
        <v>3.932331290486522</v>
      </c>
      <c r="E3190" s="28">
        <v>0.29911859695842735</v>
      </c>
    </row>
    <row r="3191" spans="1:5" ht="19.5">
      <c r="A3191" s="26" t="s">
        <v>11074</v>
      </c>
      <c r="B3191" s="26" t="s">
        <v>11075</v>
      </c>
      <c r="C3191" s="27" t="s">
        <v>11076</v>
      </c>
      <c r="D3191" s="28">
        <v>2.5489112251421671</v>
      </c>
      <c r="E3191" s="28">
        <v>0.36810461092620927</v>
      </c>
    </row>
    <row r="3192" spans="1:5" ht="19.5">
      <c r="A3192" s="26" t="s">
        <v>11077</v>
      </c>
      <c r="B3192" s="26" t="s">
        <v>11078</v>
      </c>
      <c r="C3192" s="27" t="s">
        <v>11079</v>
      </c>
      <c r="D3192" s="28">
        <v>1.5761463753217095</v>
      </c>
      <c r="E3192" s="28">
        <v>0.21540239578445455</v>
      </c>
    </row>
    <row r="3193" spans="1:5" ht="19.5">
      <c r="A3193" s="26" t="s">
        <v>11080</v>
      </c>
      <c r="B3193" s="26" t="s">
        <v>11081</v>
      </c>
      <c r="C3193" s="27" t="s">
        <v>11082</v>
      </c>
      <c r="D3193" s="28">
        <v>1.5889421073829231</v>
      </c>
      <c r="E3193" s="28">
        <v>0.37496005327322801</v>
      </c>
    </row>
    <row r="3194" spans="1:5" ht="19.5">
      <c r="A3194" s="26" t="s">
        <v>11083</v>
      </c>
      <c r="B3194" s="26" t="s">
        <v>11084</v>
      </c>
      <c r="C3194" s="27" t="s">
        <v>11085</v>
      </c>
      <c r="D3194" s="28">
        <v>1.5151590762334739</v>
      </c>
      <c r="E3194" s="28">
        <v>0.62381400747229765</v>
      </c>
    </row>
    <row r="3195" spans="1:5" ht="19.5">
      <c r="A3195" s="26" t="s">
        <v>11086</v>
      </c>
      <c r="B3195" s="26" t="s">
        <v>6121</v>
      </c>
      <c r="C3195" s="27" t="s">
        <v>6122</v>
      </c>
      <c r="D3195" s="28">
        <v>3.0357171239994329</v>
      </c>
      <c r="E3195" s="28">
        <v>0.66369286685701101</v>
      </c>
    </row>
    <row r="3196" spans="1:5" ht="19.5">
      <c r="A3196" s="26" t="s">
        <v>11087</v>
      </c>
      <c r="B3196" s="26" t="s">
        <v>11088</v>
      </c>
      <c r="C3196" s="27" t="s">
        <v>11089</v>
      </c>
      <c r="D3196" s="28">
        <v>1.9271954975145849</v>
      </c>
      <c r="E3196" s="28">
        <v>0.49309440901443718</v>
      </c>
    </row>
    <row r="3197" spans="1:5" ht="19.5">
      <c r="A3197" s="26" t="s">
        <v>11090</v>
      </c>
      <c r="B3197" s="26" t="s">
        <v>11091</v>
      </c>
      <c r="C3197" s="27" t="s">
        <v>11092</v>
      </c>
      <c r="D3197" s="28">
        <v>2.832487665408423</v>
      </c>
      <c r="E3197" s="28">
        <v>0.50855329607861055</v>
      </c>
    </row>
    <row r="3198" spans="1:5" ht="19.5">
      <c r="A3198" s="26" t="s">
        <v>11093</v>
      </c>
      <c r="B3198" s="26" t="s">
        <v>11094</v>
      </c>
      <c r="C3198" s="27" t="s">
        <v>11095</v>
      </c>
      <c r="D3198" s="28">
        <v>1.7878805744495612</v>
      </c>
      <c r="E3198" s="28">
        <v>0.61753916330847802</v>
      </c>
    </row>
    <row r="3199" spans="1:5" ht="19.5">
      <c r="A3199" s="26" t="s">
        <v>11096</v>
      </c>
      <c r="B3199" s="26" t="s">
        <v>11097</v>
      </c>
      <c r="C3199" s="27" t="s">
        <v>11098</v>
      </c>
      <c r="D3199" s="28">
        <v>2.2905616054469502</v>
      </c>
      <c r="E3199" s="28">
        <v>0.60690998690639475</v>
      </c>
    </row>
    <row r="3200" spans="1:5" ht="19.5">
      <c r="A3200" s="26" t="s">
        <v>11099</v>
      </c>
      <c r="B3200" s="26" t="s">
        <v>11100</v>
      </c>
      <c r="C3200" s="27" t="s">
        <v>11101</v>
      </c>
      <c r="D3200" s="28">
        <v>2.57242865940868</v>
      </c>
      <c r="E3200" s="28">
        <v>0.59197851881223151</v>
      </c>
    </row>
    <row r="3201" spans="1:5" ht="19.5">
      <c r="A3201" s="26" t="s">
        <v>11102</v>
      </c>
      <c r="B3201" s="26" t="s">
        <v>11103</v>
      </c>
      <c r="C3201" s="27" t="s">
        <v>11104</v>
      </c>
      <c r="D3201" s="28">
        <v>9.9377492093280342</v>
      </c>
      <c r="E3201" s="28">
        <v>0.40562334435070352</v>
      </c>
    </row>
    <row r="3202" spans="1:5" ht="19.5">
      <c r="A3202" s="26" t="s">
        <v>11105</v>
      </c>
      <c r="B3202" s="26" t="s">
        <v>11106</v>
      </c>
      <c r="C3202" s="27" t="s">
        <v>11107</v>
      </c>
      <c r="D3202" s="28">
        <v>1.5693129920168873</v>
      </c>
      <c r="E3202" s="28">
        <v>0.51874082892738904</v>
      </c>
    </row>
    <row r="3203" spans="1:5" ht="19.5">
      <c r="A3203" s="26" t="s">
        <v>11108</v>
      </c>
      <c r="B3203" s="26" t="s">
        <v>11109</v>
      </c>
      <c r="C3203" s="27" t="s">
        <v>11110</v>
      </c>
      <c r="D3203" s="28">
        <v>3.4948801991174867</v>
      </c>
      <c r="E3203" s="28">
        <v>0.18874812538297026</v>
      </c>
    </row>
    <row r="3204" spans="1:5" ht="19.5">
      <c r="A3204" s="26" t="s">
        <v>11111</v>
      </c>
      <c r="B3204" s="26" t="s">
        <v>11112</v>
      </c>
      <c r="C3204" s="27" t="s">
        <v>11113</v>
      </c>
      <c r="D3204" s="28">
        <v>6.8886671139556261</v>
      </c>
      <c r="E3204" s="28">
        <v>6.2696873382764445E-2</v>
      </c>
    </row>
    <row r="3205" spans="1:5" ht="19.5">
      <c r="A3205" s="26" t="s">
        <v>11114</v>
      </c>
      <c r="B3205" s="26" t="s">
        <v>11115</v>
      </c>
      <c r="C3205" s="27" t="s">
        <v>11116</v>
      </c>
      <c r="D3205" s="28">
        <v>2.5910976876600795</v>
      </c>
      <c r="E3205" s="28">
        <v>0.30636025623589558</v>
      </c>
    </row>
    <row r="3206" spans="1:5" ht="19.5">
      <c r="A3206" s="26" t="s">
        <v>11117</v>
      </c>
      <c r="B3206" s="26" t="s">
        <v>11118</v>
      </c>
      <c r="C3206" s="27" t="s">
        <v>11119</v>
      </c>
      <c r="D3206" s="28">
        <v>9.4359748469011624</v>
      </c>
      <c r="E3206" s="28">
        <v>0.28000325067592685</v>
      </c>
    </row>
    <row r="3207" spans="1:5" ht="19.5">
      <c r="A3207" s="26" t="s">
        <v>11120</v>
      </c>
      <c r="B3207" s="26" t="s">
        <v>11121</v>
      </c>
      <c r="C3207" s="27" t="s">
        <v>11122</v>
      </c>
      <c r="D3207" s="28">
        <v>2.645531465701656</v>
      </c>
      <c r="E3207" s="28">
        <v>0.45385030993772046</v>
      </c>
    </row>
    <row r="3208" spans="1:5" ht="19.5">
      <c r="A3208" s="26" t="s">
        <v>11123</v>
      </c>
      <c r="B3208" s="26" t="s">
        <v>11124</v>
      </c>
      <c r="C3208" s="27" t="s">
        <v>11125</v>
      </c>
      <c r="D3208" s="28">
        <v>8.4530578398775358</v>
      </c>
      <c r="E3208" s="28">
        <v>9.2748214725703201E-2</v>
      </c>
    </row>
    <row r="3209" spans="1:5" ht="19.5">
      <c r="A3209" s="26" t="s">
        <v>11126</v>
      </c>
      <c r="B3209" s="26" t="s">
        <v>11127</v>
      </c>
      <c r="C3209" s="27" t="s">
        <v>11128</v>
      </c>
      <c r="D3209" s="28">
        <v>2.1305871524820845</v>
      </c>
      <c r="E3209" s="28">
        <v>0.36016446171569655</v>
      </c>
    </row>
    <row r="3210" spans="1:5" ht="19.5">
      <c r="A3210" s="26" t="s">
        <v>11129</v>
      </c>
      <c r="B3210" s="26" t="s">
        <v>11130</v>
      </c>
      <c r="C3210" s="27" t="s">
        <v>11131</v>
      </c>
      <c r="D3210" s="28">
        <v>3.6124307582862323</v>
      </c>
      <c r="E3210" s="28">
        <v>0.63774106626624294</v>
      </c>
    </row>
    <row r="3211" spans="1:5" ht="19.5">
      <c r="A3211" s="26" t="s">
        <v>11132</v>
      </c>
      <c r="B3211" s="26" t="s">
        <v>11133</v>
      </c>
      <c r="C3211" s="27" t="s">
        <v>11134</v>
      </c>
      <c r="D3211" s="28">
        <v>2.5395665167657335</v>
      </c>
      <c r="E3211" s="28">
        <v>0.43249135671322814</v>
      </c>
    </row>
    <row r="3212" spans="1:5" ht="19.5">
      <c r="A3212" s="26" t="s">
        <v>11135</v>
      </c>
      <c r="B3212" s="26" t="s">
        <v>11136</v>
      </c>
      <c r="C3212" s="27" t="s">
        <v>11137</v>
      </c>
      <c r="D3212" s="28">
        <v>4.5639171941883561</v>
      </c>
      <c r="E3212" s="28">
        <v>0.28759187624076765</v>
      </c>
    </row>
    <row r="3213" spans="1:5" ht="19.5">
      <c r="A3213" s="26" t="s">
        <v>11138</v>
      </c>
      <c r="B3213" s="26" t="s">
        <v>11139</v>
      </c>
      <c r="C3213" s="27" t="s">
        <v>11140</v>
      </c>
      <c r="D3213" s="28">
        <v>1.8775240942248161</v>
      </c>
      <c r="E3213" s="28">
        <v>0.45385231075263399</v>
      </c>
    </row>
    <row r="3214" spans="1:5" ht="19.5">
      <c r="A3214" s="26" t="s">
        <v>11141</v>
      </c>
      <c r="B3214" s="26" t="s">
        <v>11142</v>
      </c>
      <c r="C3214" s="27" t="s">
        <v>11143</v>
      </c>
      <c r="D3214" s="28">
        <v>1.8309756785747877</v>
      </c>
      <c r="E3214" s="28">
        <v>0.66897927721058847</v>
      </c>
    </row>
    <row r="3215" spans="1:5" ht="19.5">
      <c r="A3215" s="26" t="s">
        <v>11144</v>
      </c>
      <c r="B3215" s="26" t="s">
        <v>8279</v>
      </c>
      <c r="C3215" s="27" t="s">
        <v>8280</v>
      </c>
      <c r="D3215" s="28">
        <v>2.6220939478006047</v>
      </c>
      <c r="E3215" s="28">
        <v>0.66874220976151888</v>
      </c>
    </row>
    <row r="3216" spans="1:5" ht="19.5">
      <c r="A3216" s="26" t="s">
        <v>11145</v>
      </c>
      <c r="B3216" s="26" t="s">
        <v>11146</v>
      </c>
      <c r="C3216" s="27" t="s">
        <v>11147</v>
      </c>
      <c r="D3216" s="28">
        <v>3.1451829748729931</v>
      </c>
      <c r="E3216" s="28">
        <v>0.10762439302540998</v>
      </c>
    </row>
    <row r="3217" spans="1:5" ht="19.5">
      <c r="A3217" s="26" t="s">
        <v>11148</v>
      </c>
      <c r="B3217" s="26" t="s">
        <v>11149</v>
      </c>
      <c r="C3217" s="27" t="s">
        <v>11150</v>
      </c>
      <c r="D3217" s="28">
        <v>4.8998499304605065</v>
      </c>
      <c r="E3217" s="28">
        <v>0.44066436828497152</v>
      </c>
    </row>
    <row r="3218" spans="1:5" ht="19.5">
      <c r="A3218" s="26" t="s">
        <v>11151</v>
      </c>
      <c r="B3218" s="26" t="s">
        <v>11152</v>
      </c>
      <c r="C3218" s="27" t="s">
        <v>11153</v>
      </c>
      <c r="D3218" s="28">
        <v>18.87967903643327</v>
      </c>
      <c r="E3218" s="28">
        <v>9.2504601477943496E-2</v>
      </c>
    </row>
    <row r="3219" spans="1:5" ht="19.5">
      <c r="A3219" s="26" t="s">
        <v>11154</v>
      </c>
      <c r="B3219" s="26" t="s">
        <v>11155</v>
      </c>
      <c r="C3219" s="27" t="s">
        <v>11156</v>
      </c>
      <c r="D3219" s="28">
        <v>1.602171281544353</v>
      </c>
      <c r="E3219" s="28">
        <v>0.23135670826123683</v>
      </c>
    </row>
    <row r="3220" spans="1:5" ht="19.5">
      <c r="A3220" s="26" t="s">
        <v>11157</v>
      </c>
      <c r="B3220" s="26" t="s">
        <v>11158</v>
      </c>
      <c r="C3220" s="27" t="s">
        <v>11159</v>
      </c>
      <c r="D3220" s="28">
        <v>1.7978615458863438</v>
      </c>
      <c r="E3220" s="28">
        <v>0.45859877294749335</v>
      </c>
    </row>
    <row r="3221" spans="1:5" ht="19.5">
      <c r="A3221" s="26" t="s">
        <v>11160</v>
      </c>
      <c r="B3221" s="26" t="s">
        <v>11161</v>
      </c>
      <c r="C3221" s="27" t="s">
        <v>11162</v>
      </c>
      <c r="D3221" s="28">
        <v>1.5779159013870783</v>
      </c>
      <c r="E3221" s="28">
        <v>0.66867677970785888</v>
      </c>
    </row>
    <row r="3222" spans="1:5" ht="19.5">
      <c r="A3222" s="26" t="s">
        <v>11163</v>
      </c>
      <c r="B3222" s="26" t="s">
        <v>11164</v>
      </c>
      <c r="C3222" s="27" t="s">
        <v>11165</v>
      </c>
      <c r="D3222" s="28">
        <v>19.952601787842166</v>
      </c>
      <c r="E3222" s="28">
        <v>8.645584048694939E-2</v>
      </c>
    </row>
    <row r="3223" spans="1:5" ht="19.5">
      <c r="A3223" s="26" t="s">
        <v>11166</v>
      </c>
      <c r="B3223" s="26" t="s">
        <v>11167</v>
      </c>
      <c r="C3223" s="27" t="s">
        <v>11168</v>
      </c>
      <c r="D3223" s="28">
        <v>2.3672106177175403</v>
      </c>
      <c r="E3223" s="28">
        <v>0.2153302827306241</v>
      </c>
    </row>
    <row r="3224" spans="1:5" ht="19.5">
      <c r="A3224" s="26" t="s">
        <v>11169</v>
      </c>
      <c r="B3224" s="26" t="s">
        <v>11170</v>
      </c>
      <c r="C3224" s="27" t="s">
        <v>11171</v>
      </c>
      <c r="D3224" s="28">
        <v>1.8871596842141756</v>
      </c>
      <c r="E3224" s="28">
        <v>0.6686401584691799</v>
      </c>
    </row>
    <row r="3225" spans="1:5" ht="19.5">
      <c r="A3225" s="26" t="s">
        <v>11172</v>
      </c>
      <c r="B3225" s="26" t="s">
        <v>11173</v>
      </c>
      <c r="C3225" s="27" t="s">
        <v>11174</v>
      </c>
      <c r="D3225" s="28">
        <v>3.352254519867583</v>
      </c>
      <c r="E3225" s="28">
        <v>0.29044417298415576</v>
      </c>
    </row>
    <row r="3226" spans="1:5" ht="19.5">
      <c r="A3226" s="26" t="s">
        <v>11175</v>
      </c>
      <c r="B3226" s="26" t="s">
        <v>11176</v>
      </c>
      <c r="C3226" s="27" t="s">
        <v>11177</v>
      </c>
      <c r="D3226" s="28">
        <v>4.6702980733447124</v>
      </c>
      <c r="E3226" s="28">
        <v>0.53598200112003314</v>
      </c>
    </row>
    <row r="3227" spans="1:5" ht="19.5">
      <c r="A3227" s="26" t="s">
        <v>11178</v>
      </c>
      <c r="B3227" s="26" t="s">
        <v>11179</v>
      </c>
      <c r="C3227" s="27" t="s">
        <v>11180</v>
      </c>
      <c r="D3227" s="28">
        <v>1.8744161455084771</v>
      </c>
      <c r="E3227" s="28">
        <v>0.13676939219776596</v>
      </c>
    </row>
    <row r="3228" spans="1:5" ht="19.5">
      <c r="A3228" s="26" t="s">
        <v>11181</v>
      </c>
      <c r="B3228" s="26" t="s">
        <v>11182</v>
      </c>
      <c r="C3228" s="27" t="s">
        <v>11183</v>
      </c>
      <c r="D3228" s="28">
        <v>2.6889671506565769</v>
      </c>
      <c r="E3228" s="28">
        <v>0.46052450675036843</v>
      </c>
    </row>
    <row r="3229" spans="1:5" ht="19.5">
      <c r="A3229" s="26" t="s">
        <v>11184</v>
      </c>
      <c r="B3229" s="26" t="s">
        <v>11185</v>
      </c>
      <c r="C3229" s="27" t="s">
        <v>11186</v>
      </c>
      <c r="D3229" s="28">
        <v>1.7470176400554029</v>
      </c>
      <c r="E3229" s="28">
        <v>0.23945629362199061</v>
      </c>
    </row>
    <row r="3230" spans="1:5" ht="19.5">
      <c r="A3230" s="26" t="s">
        <v>11187</v>
      </c>
      <c r="B3230" s="26" t="s">
        <v>11188</v>
      </c>
      <c r="C3230" s="27" t="s">
        <v>11189</v>
      </c>
      <c r="D3230" s="28">
        <v>1.9626110898923159</v>
      </c>
      <c r="E3230" s="28">
        <v>0.20232549831069307</v>
      </c>
    </row>
    <row r="3231" spans="1:5" ht="19.5">
      <c r="A3231" s="26" t="s">
        <v>11190</v>
      </c>
      <c r="B3231" s="26" t="s">
        <v>11191</v>
      </c>
      <c r="C3231" s="27" t="s">
        <v>11192</v>
      </c>
      <c r="D3231" s="28">
        <v>2.9811037661052557</v>
      </c>
      <c r="E3231" s="28">
        <v>0.25715449298519966</v>
      </c>
    </row>
    <row r="3232" spans="1:5" ht="19.5">
      <c r="A3232" s="26" t="s">
        <v>11193</v>
      </c>
      <c r="B3232" s="26" t="s">
        <v>11194</v>
      </c>
      <c r="C3232" s="27" t="s">
        <v>11195</v>
      </c>
      <c r="D3232" s="28">
        <v>8.4408725267122371</v>
      </c>
      <c r="E3232" s="28">
        <v>0.27411515183874674</v>
      </c>
    </row>
    <row r="3233" spans="1:5" ht="19.5">
      <c r="A3233" s="26" t="s">
        <v>11196</v>
      </c>
      <c r="B3233" s="26" t="s">
        <v>11197</v>
      </c>
      <c r="C3233" s="27" t="s">
        <v>11198</v>
      </c>
      <c r="D3233" s="28">
        <v>3.1856488193869099</v>
      </c>
      <c r="E3233" s="28">
        <v>0.49736517101045619</v>
      </c>
    </row>
    <row r="3234" spans="1:5" ht="19.5">
      <c r="A3234" s="26" t="s">
        <v>11199</v>
      </c>
      <c r="B3234" s="26" t="s">
        <v>11200</v>
      </c>
      <c r="C3234" s="27" t="s">
        <v>11201</v>
      </c>
      <c r="D3234" s="28">
        <v>3.8594635745140207</v>
      </c>
      <c r="E3234" s="28">
        <v>0.46540302731081851</v>
      </c>
    </row>
    <row r="3235" spans="1:5" ht="19.5">
      <c r="A3235" s="26" t="s">
        <v>11202</v>
      </c>
      <c r="B3235" s="26" t="s">
        <v>7351</v>
      </c>
      <c r="C3235" s="27" t="s">
        <v>7352</v>
      </c>
      <c r="D3235" s="28">
        <v>2.9768105649427685</v>
      </c>
      <c r="E3235" s="28">
        <v>0.64131307875340371</v>
      </c>
    </row>
    <row r="3236" spans="1:5" ht="19.5">
      <c r="A3236" s="26" t="s">
        <v>11203</v>
      </c>
      <c r="B3236" s="26" t="s">
        <v>11204</v>
      </c>
      <c r="C3236" s="27" t="s">
        <v>11205</v>
      </c>
      <c r="D3236" s="28">
        <v>5.352698783581693</v>
      </c>
      <c r="E3236" s="28">
        <v>0.43465916409775956</v>
      </c>
    </row>
    <row r="3237" spans="1:5" ht="19.5">
      <c r="A3237" s="26" t="s">
        <v>11206</v>
      </c>
      <c r="B3237" s="26" t="s">
        <v>11207</v>
      </c>
      <c r="C3237" s="27" t="s">
        <v>11208</v>
      </c>
      <c r="D3237" s="28">
        <v>4.691033421282012</v>
      </c>
      <c r="E3237" s="28">
        <v>0.6218864204859671</v>
      </c>
    </row>
    <row r="3238" spans="1:5" ht="19.5">
      <c r="A3238" s="26" t="s">
        <v>11209</v>
      </c>
      <c r="B3238" s="26" t="s">
        <v>11210</v>
      </c>
      <c r="C3238" s="27" t="s">
        <v>11211</v>
      </c>
      <c r="D3238" s="28">
        <v>7.9304320859672108</v>
      </c>
      <c r="E3238" s="28">
        <v>0.52490804038161853</v>
      </c>
    </row>
    <row r="3239" spans="1:5" ht="19.5">
      <c r="A3239" s="26" t="s">
        <v>11212</v>
      </c>
      <c r="B3239" s="26" t="s">
        <v>11213</v>
      </c>
      <c r="C3239" s="27" t="s">
        <v>11214</v>
      </c>
      <c r="D3239" s="28">
        <v>4.1072848629457024</v>
      </c>
      <c r="E3239" s="28">
        <v>0.45327882166984895</v>
      </c>
    </row>
    <row r="3240" spans="1:5" ht="19.5">
      <c r="A3240" s="26" t="s">
        <v>11215</v>
      </c>
      <c r="B3240" s="26" t="s">
        <v>3226</v>
      </c>
      <c r="C3240" s="27" t="s">
        <v>3227</v>
      </c>
      <c r="D3240" s="28">
        <v>2.6779391693316201</v>
      </c>
      <c r="E3240" s="28">
        <v>0.4007067946990604</v>
      </c>
    </row>
    <row r="3241" spans="1:5" ht="19.5">
      <c r="A3241" s="26" t="s">
        <v>11216</v>
      </c>
      <c r="B3241" s="26" t="s">
        <v>11217</v>
      </c>
      <c r="C3241" s="27" t="s">
        <v>11218</v>
      </c>
      <c r="D3241" s="28">
        <v>1.7723411062050907</v>
      </c>
      <c r="E3241" s="28">
        <v>0.66814011813257246</v>
      </c>
    </row>
    <row r="3242" spans="1:5" ht="19.5">
      <c r="A3242" s="26" t="s">
        <v>11219</v>
      </c>
      <c r="B3242" s="26" t="s">
        <v>11220</v>
      </c>
      <c r="C3242" s="27" t="s">
        <v>11221</v>
      </c>
      <c r="D3242" s="28">
        <v>4.9996207611679546</v>
      </c>
      <c r="E3242" s="28">
        <v>0.14918819970681149</v>
      </c>
    </row>
    <row r="3243" spans="1:5" ht="19.5">
      <c r="A3243" s="26" t="s">
        <v>11222</v>
      </c>
      <c r="B3243" s="26" t="s">
        <v>11223</v>
      </c>
      <c r="C3243" s="27" t="s">
        <v>11224</v>
      </c>
      <c r="D3243" s="28">
        <v>27.562898497836883</v>
      </c>
      <c r="E3243" s="28">
        <v>0.57294592665401978</v>
      </c>
    </row>
    <row r="3244" spans="1:5" ht="19.5">
      <c r="A3244" s="26" t="s">
        <v>11225</v>
      </c>
      <c r="B3244" s="26" t="s">
        <v>11226</v>
      </c>
      <c r="C3244" s="27" t="s">
        <v>11227</v>
      </c>
      <c r="D3244" s="28">
        <v>2.1643620291607268</v>
      </c>
      <c r="E3244" s="28">
        <v>0.24145713108119488</v>
      </c>
    </row>
    <row r="3245" spans="1:5" ht="19.5">
      <c r="A3245" s="26" t="s">
        <v>11228</v>
      </c>
      <c r="B3245" s="26" t="s">
        <v>11229</v>
      </c>
      <c r="C3245" s="27" t="s">
        <v>11230</v>
      </c>
      <c r="D3245" s="28">
        <v>1.5651209967963287</v>
      </c>
      <c r="E3245" s="28">
        <v>0.65252181488511773</v>
      </c>
    </row>
    <row r="3246" spans="1:5" ht="19.5">
      <c r="A3246" s="26" t="s">
        <v>11231</v>
      </c>
      <c r="B3246" s="26" t="s">
        <v>11232</v>
      </c>
      <c r="C3246" s="27" t="s">
        <v>11233</v>
      </c>
      <c r="D3246" s="28">
        <v>1.5628552717398125</v>
      </c>
      <c r="E3246" s="28">
        <v>0.40301297324414953</v>
      </c>
    </row>
    <row r="3247" spans="1:5" ht="19.5">
      <c r="A3247" s="26" t="s">
        <v>11234</v>
      </c>
      <c r="B3247" s="26" t="s">
        <v>11235</v>
      </c>
      <c r="C3247" s="27" t="s">
        <v>11236</v>
      </c>
      <c r="D3247" s="28">
        <v>5.4225814342260179</v>
      </c>
      <c r="E3247" s="28">
        <v>0.15623796160561143</v>
      </c>
    </row>
    <row r="3248" spans="1:5" ht="19.5">
      <c r="A3248" s="26" t="s">
        <v>11237</v>
      </c>
      <c r="B3248" s="26" t="s">
        <v>11238</v>
      </c>
      <c r="C3248" s="27" t="s">
        <v>11239</v>
      </c>
      <c r="D3248" s="28">
        <v>2.3216910019015429</v>
      </c>
      <c r="E3248" s="28">
        <v>0.66716096321077378</v>
      </c>
    </row>
    <row r="3249" spans="1:5" ht="19.5">
      <c r="A3249" s="26" t="s">
        <v>11240</v>
      </c>
      <c r="B3249" s="26" t="s">
        <v>11241</v>
      </c>
      <c r="C3249" s="27" t="s">
        <v>11242</v>
      </c>
      <c r="D3249" s="28">
        <v>2.8513999269336723</v>
      </c>
      <c r="E3249" s="28">
        <v>0.46580530424435412</v>
      </c>
    </row>
    <row r="3250" spans="1:5" ht="19.5">
      <c r="A3250" s="26" t="s">
        <v>11243</v>
      </c>
      <c r="B3250" s="26" t="s">
        <v>11244</v>
      </c>
      <c r="C3250" s="27" t="s">
        <v>11245</v>
      </c>
      <c r="D3250" s="28">
        <v>1.6709561943459987</v>
      </c>
      <c r="E3250" s="28">
        <v>0.54925233765869697</v>
      </c>
    </row>
    <row r="3251" spans="1:5" ht="19.5">
      <c r="A3251" s="26" t="s">
        <v>11246</v>
      </c>
      <c r="B3251" s="26" t="s">
        <v>11247</v>
      </c>
      <c r="C3251" s="27" t="s">
        <v>11248</v>
      </c>
      <c r="D3251" s="28">
        <v>6.9632656704451144</v>
      </c>
      <c r="E3251" s="28">
        <v>0.23197601490405578</v>
      </c>
    </row>
    <row r="3252" spans="1:5" ht="19.5">
      <c r="A3252" s="26" t="s">
        <v>11249</v>
      </c>
      <c r="B3252" s="26" t="s">
        <v>11250</v>
      </c>
      <c r="C3252" s="27" t="s">
        <v>11251</v>
      </c>
      <c r="D3252" s="28">
        <v>1.5535139559672428</v>
      </c>
      <c r="E3252" s="28">
        <v>0.41577230018795058</v>
      </c>
    </row>
    <row r="3253" spans="1:5" ht="19.5">
      <c r="A3253" s="26" t="s">
        <v>11252</v>
      </c>
      <c r="B3253" s="26" t="s">
        <v>11253</v>
      </c>
      <c r="C3253" s="27" t="s">
        <v>11254</v>
      </c>
      <c r="D3253" s="28">
        <v>1.6266630631267869</v>
      </c>
      <c r="E3253" s="28">
        <v>0.43995539661961863</v>
      </c>
    </row>
    <row r="3254" spans="1:5" ht="19.5">
      <c r="A3254" s="26" t="s">
        <v>11255</v>
      </c>
      <c r="B3254" s="26" t="s">
        <v>11256</v>
      </c>
      <c r="C3254" s="27" t="s">
        <v>11257</v>
      </c>
      <c r="D3254" s="28">
        <v>10.370741584153416</v>
      </c>
      <c r="E3254" s="28">
        <v>6.276215179303915E-2</v>
      </c>
    </row>
    <row r="3255" spans="1:5" ht="19.5">
      <c r="A3255" s="26" t="s">
        <v>11258</v>
      </c>
      <c r="B3255" s="26" t="s">
        <v>11259</v>
      </c>
      <c r="C3255" s="27" t="s">
        <v>11260</v>
      </c>
      <c r="D3255" s="28">
        <v>6.9846891320750997</v>
      </c>
      <c r="E3255" s="28">
        <v>0.23163118011506661</v>
      </c>
    </row>
    <row r="3256" spans="1:5" ht="19.5">
      <c r="A3256" s="26" t="s">
        <v>11261</v>
      </c>
      <c r="B3256" s="26" t="s">
        <v>11262</v>
      </c>
      <c r="C3256" s="27" t="s">
        <v>11263</v>
      </c>
      <c r="D3256" s="28">
        <v>1.6471111295619709</v>
      </c>
      <c r="E3256" s="28">
        <v>0.42949859012933</v>
      </c>
    </row>
    <row r="3257" spans="1:5" ht="19.5">
      <c r="A3257" s="26" t="s">
        <v>11264</v>
      </c>
      <c r="B3257" s="26" t="s">
        <v>5655</v>
      </c>
      <c r="C3257" s="27" t="s">
        <v>5656</v>
      </c>
      <c r="D3257" s="28">
        <v>4.6865409292231641</v>
      </c>
      <c r="E3257" s="28">
        <v>0.2879186914163232</v>
      </c>
    </row>
    <row r="3258" spans="1:5" ht="19.5">
      <c r="A3258" s="26" t="s">
        <v>11265</v>
      </c>
      <c r="B3258" s="26" t="s">
        <v>11266</v>
      </c>
      <c r="C3258" s="27" t="s">
        <v>11267</v>
      </c>
      <c r="D3258" s="28">
        <v>1.7056558259001184</v>
      </c>
      <c r="E3258" s="28">
        <v>0.50001052522838763</v>
      </c>
    </row>
    <row r="3259" spans="1:5" ht="19.5">
      <c r="A3259" s="26" t="s">
        <v>11268</v>
      </c>
      <c r="B3259" s="26" t="s">
        <v>11269</v>
      </c>
      <c r="C3259" s="27" t="s">
        <v>11270</v>
      </c>
      <c r="D3259" s="28">
        <v>3.233700237944618</v>
      </c>
      <c r="E3259" s="28">
        <v>0.4063984356572532</v>
      </c>
    </row>
    <row r="3260" spans="1:5" ht="19.5">
      <c r="A3260" s="26" t="s">
        <v>11271</v>
      </c>
      <c r="B3260" s="26" t="s">
        <v>11272</v>
      </c>
      <c r="C3260" s="27" t="s">
        <v>11273</v>
      </c>
      <c r="D3260" s="28">
        <v>2.1245874663586037</v>
      </c>
      <c r="E3260" s="28">
        <v>0.61768409141892577</v>
      </c>
    </row>
    <row r="3261" spans="1:5" ht="19.5">
      <c r="A3261" s="26" t="s">
        <v>11274</v>
      </c>
      <c r="B3261" s="26" t="s">
        <v>11275</v>
      </c>
      <c r="C3261" s="27" t="s">
        <v>11276</v>
      </c>
      <c r="D3261" s="28">
        <v>2.9564112277330179</v>
      </c>
      <c r="E3261" s="28">
        <v>0.3984129548785027</v>
      </c>
    </row>
    <row r="3262" spans="1:5" ht="19.5">
      <c r="A3262" s="26" t="s">
        <v>11277</v>
      </c>
      <c r="B3262" s="26" t="s">
        <v>11278</v>
      </c>
      <c r="C3262" s="27" t="s">
        <v>11279</v>
      </c>
      <c r="D3262" s="28">
        <v>1.9226537674423261</v>
      </c>
      <c r="E3262" s="28">
        <v>0.59633711106464993</v>
      </c>
    </row>
    <row r="3263" spans="1:5" ht="19.5">
      <c r="A3263" s="26" t="s">
        <v>11280</v>
      </c>
      <c r="B3263" s="26" t="s">
        <v>11281</v>
      </c>
      <c r="C3263" s="27" t="s">
        <v>11282</v>
      </c>
      <c r="D3263" s="28">
        <v>1.7062330687534515</v>
      </c>
      <c r="E3263" s="28">
        <v>0.29722658327560902</v>
      </c>
    </row>
    <row r="3264" spans="1:5" ht="19.5">
      <c r="A3264" s="26" t="s">
        <v>11283</v>
      </c>
      <c r="B3264" s="26" t="s">
        <v>11284</v>
      </c>
      <c r="C3264" s="27" t="s">
        <v>11285</v>
      </c>
      <c r="D3264" s="28">
        <v>4.1295387493125997</v>
      </c>
      <c r="E3264" s="28">
        <v>0.34205985421950436</v>
      </c>
    </row>
    <row r="3265" spans="1:5" ht="19.5">
      <c r="A3265" s="26" t="s">
        <v>11286</v>
      </c>
      <c r="B3265" s="26" t="s">
        <v>10472</v>
      </c>
      <c r="C3265" s="27" t="s">
        <v>10473</v>
      </c>
      <c r="D3265" s="28">
        <v>3.6647682180160395</v>
      </c>
      <c r="E3265" s="28">
        <v>0.30302342910082941</v>
      </c>
    </row>
    <row r="3266" spans="1:5" ht="19.5">
      <c r="A3266" s="26" t="s">
        <v>11287</v>
      </c>
      <c r="B3266" s="26" t="s">
        <v>11288</v>
      </c>
      <c r="C3266" s="27" t="s">
        <v>11289</v>
      </c>
      <c r="D3266" s="28">
        <v>1.7901137082632825</v>
      </c>
      <c r="E3266" s="28">
        <v>8.3348999613425956E-2</v>
      </c>
    </row>
    <row r="3267" spans="1:5" ht="19.5">
      <c r="A3267" s="26" t="s">
        <v>11290</v>
      </c>
      <c r="B3267" s="26" t="s">
        <v>11291</v>
      </c>
      <c r="C3267" s="27" t="s">
        <v>11292</v>
      </c>
      <c r="D3267" s="28">
        <v>1.7255064045139246</v>
      </c>
      <c r="E3267" s="28">
        <v>0.56941036312859261</v>
      </c>
    </row>
    <row r="3268" spans="1:5" ht="19.5">
      <c r="A3268" s="26" t="s">
        <v>11293</v>
      </c>
      <c r="B3268" s="26" t="s">
        <v>11294</v>
      </c>
      <c r="C3268" s="27" t="s">
        <v>11295</v>
      </c>
      <c r="D3268" s="28">
        <v>1.5994718353547714</v>
      </c>
      <c r="E3268" s="28">
        <v>0.39394882491166783</v>
      </c>
    </row>
    <row r="3269" spans="1:5" ht="19.5">
      <c r="A3269" s="26" t="s">
        <v>11296</v>
      </c>
      <c r="B3269" s="26" t="s">
        <v>2717</v>
      </c>
      <c r="C3269" s="27" t="s">
        <v>2718</v>
      </c>
      <c r="D3269" s="28">
        <v>2.7322503087402197</v>
      </c>
      <c r="E3269" s="28">
        <v>0.13866210562368272</v>
      </c>
    </row>
    <row r="3270" spans="1:5" ht="19.5">
      <c r="A3270" s="26" t="s">
        <v>11297</v>
      </c>
      <c r="B3270" s="26" t="s">
        <v>11298</v>
      </c>
      <c r="C3270" s="27" t="s">
        <v>11299</v>
      </c>
      <c r="D3270" s="28">
        <v>2.0832509658555507</v>
      </c>
      <c r="E3270" s="28">
        <v>0.66601409172690529</v>
      </c>
    </row>
    <row r="3271" spans="1:5" ht="19.5">
      <c r="A3271" s="26" t="s">
        <v>11300</v>
      </c>
      <c r="B3271" s="26" t="s">
        <v>11301</v>
      </c>
      <c r="C3271" s="27" t="s">
        <v>11302</v>
      </c>
      <c r="D3271" s="28">
        <v>2.1261196567670897</v>
      </c>
      <c r="E3271" s="28">
        <v>0.39836982771894747</v>
      </c>
    </row>
    <row r="3272" spans="1:5" ht="19.5">
      <c r="A3272" s="26" t="s">
        <v>11303</v>
      </c>
      <c r="B3272" s="26" t="s">
        <v>8553</v>
      </c>
      <c r="C3272" s="27" t="s">
        <v>8554</v>
      </c>
      <c r="D3272" s="28">
        <v>9.3807781137649524</v>
      </c>
      <c r="E3272" s="28">
        <v>0.11729175118266963</v>
      </c>
    </row>
    <row r="3273" spans="1:5" ht="19.5">
      <c r="A3273" s="26" t="s">
        <v>11304</v>
      </c>
      <c r="B3273" s="26" t="s">
        <v>3718</v>
      </c>
      <c r="C3273" s="27" t="s">
        <v>3719</v>
      </c>
      <c r="D3273" s="28">
        <v>7.2393558763668979</v>
      </c>
      <c r="E3273" s="28">
        <v>0.11928573789820499</v>
      </c>
    </row>
    <row r="3274" spans="1:5" ht="19.5">
      <c r="A3274" s="26" t="s">
        <v>11305</v>
      </c>
      <c r="B3274" s="26" t="s">
        <v>5833</v>
      </c>
      <c r="C3274" s="27" t="s">
        <v>5834</v>
      </c>
      <c r="D3274" s="28">
        <v>2.3888915930240526</v>
      </c>
      <c r="E3274" s="28">
        <v>0.66579316911076192</v>
      </c>
    </row>
    <row r="3275" spans="1:5" ht="19.5">
      <c r="A3275" s="26" t="s">
        <v>11306</v>
      </c>
      <c r="B3275" s="26" t="s">
        <v>11307</v>
      </c>
      <c r="C3275" s="27" t="s">
        <v>11308</v>
      </c>
      <c r="D3275" s="28">
        <v>2.2498193710275549</v>
      </c>
      <c r="E3275" s="28">
        <v>0.38140932456833759</v>
      </c>
    </row>
    <row r="3276" spans="1:5" ht="19.5">
      <c r="A3276" s="26" t="s">
        <v>11309</v>
      </c>
      <c r="B3276" s="26" t="s">
        <v>11310</v>
      </c>
      <c r="C3276" s="27" t="s">
        <v>11311</v>
      </c>
      <c r="D3276" s="28">
        <v>9.0603995173567</v>
      </c>
      <c r="E3276" s="28">
        <v>0.38850754870906173</v>
      </c>
    </row>
    <row r="3277" spans="1:5" ht="19.5">
      <c r="A3277" s="26" t="s">
        <v>11312</v>
      </c>
      <c r="B3277" s="26" t="s">
        <v>11313</v>
      </c>
      <c r="C3277" s="27" t="s">
        <v>11314</v>
      </c>
      <c r="D3277" s="28">
        <v>1.787086220473451</v>
      </c>
      <c r="E3277" s="28">
        <v>0.62960874477161355</v>
      </c>
    </row>
    <row r="3278" spans="1:5" ht="19.5">
      <c r="A3278" s="26" t="s">
        <v>11315</v>
      </c>
      <c r="B3278" s="26" t="s">
        <v>5464</v>
      </c>
      <c r="C3278" s="27" t="s">
        <v>5465</v>
      </c>
      <c r="D3278" s="28">
        <v>4.6608026585811819</v>
      </c>
      <c r="E3278" s="28">
        <v>0.19231003119310686</v>
      </c>
    </row>
    <row r="3279" spans="1:5" ht="19.5">
      <c r="A3279" s="26" t="s">
        <v>11316</v>
      </c>
      <c r="B3279" s="26" t="s">
        <v>11317</v>
      </c>
      <c r="C3279" s="27" t="s">
        <v>11318</v>
      </c>
      <c r="D3279" s="28">
        <v>6.9549905950471436</v>
      </c>
      <c r="E3279" s="28">
        <v>0.29865654683879472</v>
      </c>
    </row>
    <row r="3280" spans="1:5" ht="19.5">
      <c r="A3280" s="26" t="s">
        <v>11319</v>
      </c>
      <c r="B3280" s="26" t="s">
        <v>11320</v>
      </c>
      <c r="C3280" s="27" t="s">
        <v>11321</v>
      </c>
      <c r="D3280" s="28">
        <v>1.7047924940511703</v>
      </c>
      <c r="E3280" s="28">
        <v>0.17632588171018856</v>
      </c>
    </row>
    <row r="3281" spans="1:5" ht="19.5">
      <c r="A3281" s="26" t="s">
        <v>11322</v>
      </c>
      <c r="B3281" s="26" t="s">
        <v>11323</v>
      </c>
      <c r="C3281" s="27" t="s">
        <v>11324</v>
      </c>
      <c r="D3281" s="28">
        <v>2.3356457611839629</v>
      </c>
      <c r="E3281" s="28">
        <v>0.59419282051673639</v>
      </c>
    </row>
    <row r="3282" spans="1:5" ht="19.5">
      <c r="A3282" s="26" t="s">
        <v>11325</v>
      </c>
      <c r="B3282" s="26" t="s">
        <v>11326</v>
      </c>
      <c r="C3282" s="27" t="s">
        <v>11327</v>
      </c>
      <c r="D3282" s="28">
        <v>20.154198332663135</v>
      </c>
      <c r="E3282" s="28">
        <v>0.45311089276438837</v>
      </c>
    </row>
    <row r="3283" spans="1:5" ht="19.5">
      <c r="A3283" s="26" t="s">
        <v>11328</v>
      </c>
      <c r="B3283" s="26" t="s">
        <v>11329</v>
      </c>
      <c r="C3283" s="27" t="s">
        <v>11330</v>
      </c>
      <c r="D3283" s="28">
        <v>1.5851532469506775</v>
      </c>
      <c r="E3283" s="28">
        <v>0.66563017267215341</v>
      </c>
    </row>
    <row r="3284" spans="1:5" ht="19.5">
      <c r="A3284" s="26" t="s">
        <v>11331</v>
      </c>
      <c r="B3284" s="26" t="s">
        <v>11332</v>
      </c>
      <c r="C3284" s="27" t="s">
        <v>11333</v>
      </c>
      <c r="D3284" s="28">
        <v>2.2487690425363231</v>
      </c>
      <c r="E3284" s="28">
        <v>0.60588183945158292</v>
      </c>
    </row>
    <row r="3285" spans="1:5" ht="19.5">
      <c r="A3285" s="26" t="s">
        <v>11334</v>
      </c>
      <c r="B3285" s="26" t="s">
        <v>11335</v>
      </c>
      <c r="C3285" s="27" t="s">
        <v>11336</v>
      </c>
      <c r="D3285" s="28">
        <v>2.5742986674429225</v>
      </c>
      <c r="E3285" s="28">
        <v>0.25534593553836937</v>
      </c>
    </row>
    <row r="3286" spans="1:5" ht="19.5">
      <c r="A3286" s="26" t="s">
        <v>11337</v>
      </c>
      <c r="B3286" s="26" t="s">
        <v>11338</v>
      </c>
      <c r="C3286" s="27" t="s">
        <v>11339</v>
      </c>
      <c r="D3286" s="28">
        <v>3.207304940147826</v>
      </c>
      <c r="E3286" s="28">
        <v>0.56604597702957948</v>
      </c>
    </row>
    <row r="3287" spans="1:5" ht="19.5">
      <c r="A3287" s="26" t="s">
        <v>11340</v>
      </c>
      <c r="B3287" s="26" t="s">
        <v>11341</v>
      </c>
      <c r="C3287" s="27" t="s">
        <v>11342</v>
      </c>
      <c r="D3287" s="28">
        <v>3.2435968911547457</v>
      </c>
      <c r="E3287" s="28">
        <v>6.5143470069731632E-2</v>
      </c>
    </row>
    <row r="3288" spans="1:5" ht="19.5">
      <c r="A3288" s="26" t="s">
        <v>11343</v>
      </c>
      <c r="B3288" s="26" t="s">
        <v>11344</v>
      </c>
      <c r="C3288" s="27" t="s">
        <v>11345</v>
      </c>
      <c r="D3288" s="28">
        <v>2.1775456479918249</v>
      </c>
      <c r="E3288" s="28">
        <v>0.57889411420655768</v>
      </c>
    </row>
    <row r="3289" spans="1:5" ht="19.5">
      <c r="A3289" s="26" t="s">
        <v>11346</v>
      </c>
      <c r="B3289" s="26" t="s">
        <v>11347</v>
      </c>
      <c r="C3289" s="27" t="s">
        <v>11348</v>
      </c>
      <c r="D3289" s="28">
        <v>3.8510929636297844</v>
      </c>
      <c r="E3289" s="28">
        <v>0.5131842907239873</v>
      </c>
    </row>
    <row r="3290" spans="1:5" ht="19.5">
      <c r="A3290" s="26" t="s">
        <v>11349</v>
      </c>
      <c r="B3290" s="26" t="s">
        <v>8196</v>
      </c>
      <c r="C3290" s="27" t="s">
        <v>8197</v>
      </c>
      <c r="D3290" s="28">
        <v>1.7992573776898799</v>
      </c>
      <c r="E3290" s="28">
        <v>6.7522158560033796E-2</v>
      </c>
    </row>
    <row r="3291" spans="1:5" ht="19.5">
      <c r="A3291" s="26" t="s">
        <v>11350</v>
      </c>
      <c r="B3291" s="26" t="s">
        <v>4406</v>
      </c>
      <c r="C3291" s="27" t="s">
        <v>4407</v>
      </c>
      <c r="D3291" s="28">
        <v>3.7299180023032195</v>
      </c>
      <c r="E3291" s="28">
        <v>0.25203747075820321</v>
      </c>
    </row>
    <row r="3292" spans="1:5" ht="19.5">
      <c r="A3292" s="26" t="s">
        <v>11351</v>
      </c>
      <c r="B3292" s="26" t="s">
        <v>6916</v>
      </c>
      <c r="C3292" s="27" t="s">
        <v>6917</v>
      </c>
      <c r="D3292" s="28">
        <v>2.563019467229315</v>
      </c>
      <c r="E3292" s="28">
        <v>0.43529000765871739</v>
      </c>
    </row>
    <row r="3293" spans="1:5" ht="19.5">
      <c r="A3293" s="26" t="s">
        <v>11352</v>
      </c>
      <c r="B3293" s="26" t="s">
        <v>11353</v>
      </c>
      <c r="C3293" s="27" t="s">
        <v>11354</v>
      </c>
      <c r="D3293" s="28">
        <v>1.5373341061843671</v>
      </c>
      <c r="E3293" s="28">
        <v>0.42126606610458683</v>
      </c>
    </row>
    <row r="3294" spans="1:5" ht="19.5">
      <c r="A3294" s="26" t="s">
        <v>11355</v>
      </c>
      <c r="B3294" s="26" t="s">
        <v>11356</v>
      </c>
      <c r="C3294" s="27" t="s">
        <v>11357</v>
      </c>
      <c r="D3294" s="28">
        <v>1.6292821634979013</v>
      </c>
      <c r="E3294" s="28">
        <v>0.17394232960173045</v>
      </c>
    </row>
    <row r="3295" spans="1:5" ht="19.5">
      <c r="A3295" s="26" t="s">
        <v>11358</v>
      </c>
      <c r="B3295" s="26" t="s">
        <v>11359</v>
      </c>
      <c r="C3295" s="27" t="s">
        <v>11360</v>
      </c>
      <c r="D3295" s="28">
        <v>1.7530366929259731</v>
      </c>
      <c r="E3295" s="28">
        <v>0.19681204853703269</v>
      </c>
    </row>
    <row r="3296" spans="1:5" ht="19.5">
      <c r="A3296" s="26" t="s">
        <v>11361</v>
      </c>
      <c r="B3296" s="26" t="s">
        <v>11362</v>
      </c>
      <c r="C3296" s="27" t="s">
        <v>11363</v>
      </c>
      <c r="D3296" s="28">
        <v>11.349398486630706</v>
      </c>
      <c r="E3296" s="28">
        <v>0.18995145884119283</v>
      </c>
    </row>
    <row r="3297" spans="1:5" ht="19.5">
      <c r="A3297" s="26" t="s">
        <v>11364</v>
      </c>
      <c r="B3297" s="26" t="s">
        <v>11365</v>
      </c>
      <c r="C3297" s="27" t="s">
        <v>11366</v>
      </c>
      <c r="D3297" s="28">
        <v>1.7155288477325714</v>
      </c>
      <c r="E3297" s="28">
        <v>0.14585897029621547</v>
      </c>
    </row>
    <row r="3298" spans="1:5" ht="19.5">
      <c r="A3298" s="26" t="s">
        <v>11367</v>
      </c>
      <c r="B3298" s="26" t="s">
        <v>8009</v>
      </c>
      <c r="C3298" s="27" t="s">
        <v>8010</v>
      </c>
      <c r="D3298" s="28">
        <v>1.5051686687495349</v>
      </c>
      <c r="E3298" s="28">
        <v>0.42316045200789459</v>
      </c>
    </row>
    <row r="3299" spans="1:5" ht="19.5">
      <c r="A3299" s="26" t="s">
        <v>11368</v>
      </c>
      <c r="B3299" s="26" t="s">
        <v>11369</v>
      </c>
      <c r="C3299" s="27" t="s">
        <v>11370</v>
      </c>
      <c r="D3299" s="28">
        <v>13.402539307923798</v>
      </c>
      <c r="E3299" s="28">
        <v>8.462527030860309E-2</v>
      </c>
    </row>
    <row r="3300" spans="1:5" ht="19.5">
      <c r="A3300" s="26" t="s">
        <v>11371</v>
      </c>
      <c r="B3300" s="26" t="s">
        <v>11372</v>
      </c>
      <c r="C3300" s="27" t="s">
        <v>11373</v>
      </c>
      <c r="D3300" s="28">
        <v>1.577392788497703</v>
      </c>
      <c r="E3300" s="28">
        <v>6.6372427075392204E-2</v>
      </c>
    </row>
    <row r="3301" spans="1:5" ht="19.5">
      <c r="A3301" s="26" t="s">
        <v>11374</v>
      </c>
      <c r="B3301" s="26" t="s">
        <v>11375</v>
      </c>
      <c r="C3301" s="27" t="s">
        <v>11376</v>
      </c>
      <c r="D3301" s="28">
        <v>2.6428535451304898</v>
      </c>
      <c r="E3301" s="28">
        <v>0.13682769857695695</v>
      </c>
    </row>
    <row r="3302" spans="1:5" ht="19.5">
      <c r="A3302" s="26" t="s">
        <v>11377</v>
      </c>
      <c r="B3302" s="26" t="s">
        <v>11378</v>
      </c>
      <c r="C3302" s="27" t="s">
        <v>11379</v>
      </c>
      <c r="D3302" s="28">
        <v>2.1105499195606559</v>
      </c>
      <c r="E3302" s="28">
        <v>0.19865946204527168</v>
      </c>
    </row>
    <row r="3303" spans="1:5" ht="19.5">
      <c r="A3303" s="26" t="s">
        <v>11380</v>
      </c>
      <c r="B3303" s="26" t="s">
        <v>8384</v>
      </c>
      <c r="C3303" s="27" t="s">
        <v>8385</v>
      </c>
      <c r="D3303" s="28">
        <v>5.1766998083877613</v>
      </c>
      <c r="E3303" s="28">
        <v>0.18116219904416772</v>
      </c>
    </row>
    <row r="3304" spans="1:5" ht="19.5">
      <c r="A3304" s="26" t="s">
        <v>11381</v>
      </c>
      <c r="B3304" s="26" t="s">
        <v>11382</v>
      </c>
      <c r="C3304" s="27" t="s">
        <v>11383</v>
      </c>
      <c r="D3304" s="28">
        <v>3.7275329549836793</v>
      </c>
      <c r="E3304" s="28">
        <v>0.5792477292310092</v>
      </c>
    </row>
    <row r="3305" spans="1:5" ht="19.5">
      <c r="A3305" s="26" t="s">
        <v>11384</v>
      </c>
      <c r="B3305" s="26" t="s">
        <v>11385</v>
      </c>
      <c r="C3305" s="27">
        <v>42068</v>
      </c>
      <c r="D3305" s="28">
        <v>2.0160732720136725</v>
      </c>
      <c r="E3305" s="28">
        <v>0.20844450614590634</v>
      </c>
    </row>
    <row r="3306" spans="1:5" ht="19.5">
      <c r="A3306" s="26" t="s">
        <v>11386</v>
      </c>
      <c r="B3306" s="26" t="s">
        <v>11387</v>
      </c>
      <c r="C3306" s="27" t="s">
        <v>11388</v>
      </c>
      <c r="D3306" s="28">
        <v>2.3363850668872383</v>
      </c>
      <c r="E3306" s="28">
        <v>0.28334292836838837</v>
      </c>
    </row>
    <row r="3307" spans="1:5" ht="19.5">
      <c r="A3307" s="26" t="s">
        <v>11389</v>
      </c>
      <c r="B3307" s="26" t="s">
        <v>11390</v>
      </c>
      <c r="C3307" s="27" t="s">
        <v>11391</v>
      </c>
      <c r="D3307" s="28">
        <v>1.7127170000606704</v>
      </c>
      <c r="E3307" s="28">
        <v>0.66546394712679724</v>
      </c>
    </row>
    <row r="3308" spans="1:5" ht="19.5">
      <c r="A3308" s="26" t="s">
        <v>11392</v>
      </c>
      <c r="B3308" s="26" t="s">
        <v>11393</v>
      </c>
      <c r="C3308" s="27" t="s">
        <v>11394</v>
      </c>
      <c r="D3308" s="28">
        <v>3.4989789332855969</v>
      </c>
      <c r="E3308" s="28">
        <v>0.59388146066312697</v>
      </c>
    </row>
    <row r="3309" spans="1:5" ht="19.5">
      <c r="A3309" s="26" t="s">
        <v>11395</v>
      </c>
      <c r="B3309" s="26" t="s">
        <v>11396</v>
      </c>
      <c r="C3309" s="27" t="s">
        <v>11397</v>
      </c>
      <c r="D3309" s="28">
        <v>1.6819470654539623</v>
      </c>
      <c r="E3309" s="28">
        <v>0.54439450652796795</v>
      </c>
    </row>
    <row r="3310" spans="1:5" ht="19.5">
      <c r="A3310" s="26" t="s">
        <v>11398</v>
      </c>
      <c r="B3310" s="26" t="s">
        <v>11399</v>
      </c>
      <c r="C3310" s="27" t="s">
        <v>11400</v>
      </c>
      <c r="D3310" s="28">
        <v>18.932645268628168</v>
      </c>
      <c r="E3310" s="28">
        <v>0.18249945077121937</v>
      </c>
    </row>
    <row r="3311" spans="1:5" ht="19.5">
      <c r="A3311" s="26" t="s">
        <v>11401</v>
      </c>
      <c r="B3311" s="26" t="s">
        <v>11402</v>
      </c>
      <c r="C3311" s="27" t="s">
        <v>11403</v>
      </c>
      <c r="D3311" s="28">
        <v>1.5946130028134047</v>
      </c>
      <c r="E3311" s="28">
        <v>0.35092007838552713</v>
      </c>
    </row>
    <row r="3312" spans="1:5" ht="19.5">
      <c r="A3312" s="26" t="s">
        <v>11404</v>
      </c>
      <c r="B3312" s="26" t="s">
        <v>10983</v>
      </c>
      <c r="C3312" s="27" t="s">
        <v>10984</v>
      </c>
      <c r="D3312" s="28">
        <v>1.9251383779487106</v>
      </c>
      <c r="E3312" s="28">
        <v>0.60903037915167735</v>
      </c>
    </row>
    <row r="3313" spans="1:5" ht="19.5">
      <c r="A3313" s="26" t="s">
        <v>11405</v>
      </c>
      <c r="B3313" s="26" t="s">
        <v>11406</v>
      </c>
      <c r="C3313" s="27" t="s">
        <v>11407</v>
      </c>
      <c r="D3313" s="28">
        <v>1.8121063981444048</v>
      </c>
      <c r="E3313" s="28">
        <v>0.60694718198771147</v>
      </c>
    </row>
    <row r="3314" spans="1:5" ht="19.5">
      <c r="A3314" s="26" t="s">
        <v>11408</v>
      </c>
      <c r="B3314" s="26" t="s">
        <v>3870</v>
      </c>
      <c r="C3314" s="27" t="s">
        <v>3871</v>
      </c>
      <c r="D3314" s="28">
        <v>2.0249972498020936</v>
      </c>
      <c r="E3314" s="28">
        <v>0.10190030877887266</v>
      </c>
    </row>
    <row r="3315" spans="1:5" ht="19.5">
      <c r="A3315" s="26" t="s">
        <v>11409</v>
      </c>
      <c r="B3315" s="26" t="s">
        <v>11410</v>
      </c>
      <c r="C3315" s="27" t="s">
        <v>11411</v>
      </c>
      <c r="D3315" s="28">
        <v>19.622351604183116</v>
      </c>
      <c r="E3315" s="28">
        <v>2.8494666298305094E-2</v>
      </c>
    </row>
    <row r="3316" spans="1:5" ht="19.5">
      <c r="A3316" s="26" t="s">
        <v>11412</v>
      </c>
      <c r="B3316" s="26" t="s">
        <v>11413</v>
      </c>
      <c r="C3316" s="27" t="s">
        <v>11414</v>
      </c>
      <c r="D3316" s="28">
        <v>4.7764086912235362</v>
      </c>
      <c r="E3316" s="28">
        <v>0.59303938195875749</v>
      </c>
    </row>
    <row r="3317" spans="1:5" ht="19.5">
      <c r="A3317" s="26" t="s">
        <v>11415</v>
      </c>
      <c r="B3317" s="26" t="s">
        <v>11416</v>
      </c>
      <c r="C3317" s="27" t="s">
        <v>11417</v>
      </c>
      <c r="D3317" s="28">
        <v>1.9125488851821033</v>
      </c>
      <c r="E3317" s="28">
        <v>0.42308452381190337</v>
      </c>
    </row>
    <row r="3318" spans="1:5" ht="19.5">
      <c r="A3318" s="26" t="s">
        <v>11418</v>
      </c>
      <c r="B3318" s="26" t="s">
        <v>11419</v>
      </c>
      <c r="C3318" s="27" t="s">
        <v>11420</v>
      </c>
      <c r="D3318" s="28">
        <v>3.0338165001868962</v>
      </c>
      <c r="E3318" s="28">
        <v>0.21319917936927527</v>
      </c>
    </row>
    <row r="3319" spans="1:5" ht="19.5">
      <c r="A3319" s="26" t="s">
        <v>11421</v>
      </c>
      <c r="B3319" s="26" t="s">
        <v>11422</v>
      </c>
      <c r="C3319" s="27" t="s">
        <v>11423</v>
      </c>
      <c r="D3319" s="28">
        <v>2.8437848386887339</v>
      </c>
      <c r="E3319" s="28">
        <v>0.35964621196027735</v>
      </c>
    </row>
    <row r="3320" spans="1:5" ht="19.5">
      <c r="A3320" s="26" t="s">
        <v>11424</v>
      </c>
      <c r="B3320" s="26" t="s">
        <v>11425</v>
      </c>
      <c r="C3320" s="27" t="s">
        <v>11426</v>
      </c>
      <c r="D3320" s="28">
        <v>1.5176666825295493</v>
      </c>
      <c r="E3320" s="28">
        <v>0.59326211901725689</v>
      </c>
    </row>
    <row r="3321" spans="1:5" ht="19.5">
      <c r="A3321" s="26" t="s">
        <v>11427</v>
      </c>
      <c r="B3321" s="26" t="s">
        <v>11428</v>
      </c>
      <c r="C3321" s="27" t="s">
        <v>11429</v>
      </c>
      <c r="D3321" s="28">
        <v>4.7212973342664988</v>
      </c>
      <c r="E3321" s="28">
        <v>0.39922560102324717</v>
      </c>
    </row>
    <row r="3322" spans="1:5" ht="19.5">
      <c r="A3322" s="26" t="s">
        <v>11430</v>
      </c>
      <c r="B3322" s="26" t="s">
        <v>11431</v>
      </c>
      <c r="C3322" s="27" t="s">
        <v>11432</v>
      </c>
      <c r="D3322" s="28">
        <v>13.007601447075821</v>
      </c>
      <c r="E3322" s="28">
        <v>0.11521488141641702</v>
      </c>
    </row>
    <row r="3323" spans="1:5" ht="19.5">
      <c r="A3323" s="26" t="s">
        <v>11433</v>
      </c>
      <c r="B3323" s="26" t="s">
        <v>11434</v>
      </c>
      <c r="C3323" s="27" t="s">
        <v>11435</v>
      </c>
      <c r="D3323" s="28">
        <v>2.3729514410266317</v>
      </c>
      <c r="E3323" s="28">
        <v>0.12262968363398623</v>
      </c>
    </row>
    <row r="3324" spans="1:5" ht="19.5">
      <c r="A3324" s="26" t="s">
        <v>11436</v>
      </c>
      <c r="B3324" s="26" t="s">
        <v>11437</v>
      </c>
      <c r="C3324" s="27" t="s">
        <v>11438</v>
      </c>
      <c r="D3324" s="28">
        <v>1.5808446660980542</v>
      </c>
      <c r="E3324" s="28">
        <v>0.12440319815226379</v>
      </c>
    </row>
    <row r="3325" spans="1:5" ht="19.5">
      <c r="A3325" s="26" t="s">
        <v>11439</v>
      </c>
      <c r="B3325" s="26" t="s">
        <v>11440</v>
      </c>
      <c r="C3325" s="27" t="s">
        <v>11441</v>
      </c>
      <c r="D3325" s="28">
        <v>7.0754716191700302</v>
      </c>
      <c r="E3325" s="28">
        <v>0.13643570422031323</v>
      </c>
    </row>
    <row r="3326" spans="1:5" ht="19.5">
      <c r="A3326" s="26" t="s">
        <v>11442</v>
      </c>
      <c r="B3326" s="26" t="s">
        <v>11443</v>
      </c>
      <c r="C3326" s="27" t="s">
        <v>11444</v>
      </c>
      <c r="D3326" s="28">
        <v>2.2080030693907244</v>
      </c>
      <c r="E3326" s="28">
        <v>6.6190390176673206E-2</v>
      </c>
    </row>
    <row r="3327" spans="1:5" ht="19.5">
      <c r="A3327" s="26" t="s">
        <v>11445</v>
      </c>
      <c r="B3327" s="26" t="s">
        <v>11446</v>
      </c>
      <c r="C3327" s="27" t="s">
        <v>11447</v>
      </c>
      <c r="D3327" s="28">
        <v>16.364322966185163</v>
      </c>
      <c r="E3327" s="28">
        <v>0.17399581293603009</v>
      </c>
    </row>
    <row r="3328" spans="1:5" ht="19.5">
      <c r="A3328" s="26" t="s">
        <v>11448</v>
      </c>
      <c r="B3328" s="26" t="s">
        <v>6870</v>
      </c>
      <c r="C3328" s="27" t="s">
        <v>11449</v>
      </c>
      <c r="D3328" s="28">
        <v>2.1637716316912634</v>
      </c>
      <c r="E3328" s="28">
        <v>0.17028233442783766</v>
      </c>
    </row>
    <row r="3329" spans="1:5" ht="19.5">
      <c r="A3329" s="26" t="s">
        <v>11450</v>
      </c>
      <c r="B3329" s="26" t="s">
        <v>11372</v>
      </c>
      <c r="C3329" s="27" t="s">
        <v>11373</v>
      </c>
      <c r="D3329" s="28">
        <v>1.7133582044681506</v>
      </c>
      <c r="E3329" s="28">
        <v>0.32026742135080938</v>
      </c>
    </row>
    <row r="3330" spans="1:5" ht="19.5">
      <c r="A3330" s="26" t="s">
        <v>11451</v>
      </c>
      <c r="B3330" s="26" t="s">
        <v>3989</v>
      </c>
      <c r="C3330" s="27" t="s">
        <v>3990</v>
      </c>
      <c r="D3330" s="28">
        <v>2.320576623016541</v>
      </c>
      <c r="E3330" s="28">
        <v>0.25398099835013427</v>
      </c>
    </row>
    <row r="3331" spans="1:5" ht="19.5">
      <c r="A3331" s="26" t="s">
        <v>11452</v>
      </c>
      <c r="B3331" s="26" t="s">
        <v>11453</v>
      </c>
      <c r="C3331" s="27" t="s">
        <v>11454</v>
      </c>
      <c r="D3331" s="28">
        <v>3.3639607857505509</v>
      </c>
      <c r="E3331" s="28">
        <v>0.51152242090647071</v>
      </c>
    </row>
    <row r="3332" spans="1:5" ht="19.5">
      <c r="A3332" s="26" t="s">
        <v>11455</v>
      </c>
      <c r="B3332" s="26" t="s">
        <v>4232</v>
      </c>
      <c r="C3332" s="27" t="s">
        <v>4233</v>
      </c>
      <c r="D3332" s="28">
        <v>40.284123902114111</v>
      </c>
      <c r="E3332" s="28">
        <v>4.6908183240188542E-2</v>
      </c>
    </row>
    <row r="3333" spans="1:5" ht="19.5">
      <c r="A3333" s="26" t="s">
        <v>11456</v>
      </c>
      <c r="B3333" s="26" t="s">
        <v>11457</v>
      </c>
      <c r="C3333" s="27" t="s">
        <v>11458</v>
      </c>
      <c r="D3333" s="28">
        <v>7.9787449664023296</v>
      </c>
      <c r="E3333" s="28">
        <v>0.25894321071357007</v>
      </c>
    </row>
    <row r="3334" spans="1:5" ht="19.5">
      <c r="A3334" s="26" t="s">
        <v>11459</v>
      </c>
      <c r="B3334" s="26" t="s">
        <v>11460</v>
      </c>
      <c r="C3334" s="27" t="s">
        <v>11461</v>
      </c>
      <c r="D3334" s="28">
        <v>3.7680238289441816</v>
      </c>
      <c r="E3334" s="28">
        <v>0.31078433603660105</v>
      </c>
    </row>
    <row r="3335" spans="1:5" ht="19.5">
      <c r="A3335" s="26" t="s">
        <v>11462</v>
      </c>
      <c r="B3335" s="26" t="s">
        <v>11463</v>
      </c>
      <c r="C3335" s="27" t="s">
        <v>11464</v>
      </c>
      <c r="D3335" s="28">
        <v>4.1871731820001044</v>
      </c>
      <c r="E3335" s="28">
        <v>0.39378208532311204</v>
      </c>
    </row>
    <row r="3336" spans="1:5" ht="19.5">
      <c r="A3336" s="26" t="s">
        <v>11465</v>
      </c>
      <c r="B3336" s="26" t="s">
        <v>11466</v>
      </c>
      <c r="C3336" s="27" t="s">
        <v>11467</v>
      </c>
      <c r="D3336" s="28">
        <v>2.6081537883702666</v>
      </c>
      <c r="E3336" s="28">
        <v>0.45124661874678235</v>
      </c>
    </row>
    <row r="3337" spans="1:5" ht="19.5">
      <c r="A3337" s="26" t="s">
        <v>11468</v>
      </c>
      <c r="B3337" s="26" t="s">
        <v>11469</v>
      </c>
      <c r="C3337" s="27" t="s">
        <v>11470</v>
      </c>
      <c r="D3337" s="28">
        <v>1.5560868378505643</v>
      </c>
      <c r="E3337" s="28">
        <v>0.62599366558376701</v>
      </c>
    </row>
    <row r="3338" spans="1:5" ht="19.5">
      <c r="A3338" s="26" t="s">
        <v>11471</v>
      </c>
      <c r="B3338" s="26" t="s">
        <v>11472</v>
      </c>
      <c r="C3338" s="27" t="s">
        <v>11473</v>
      </c>
      <c r="D3338" s="28">
        <v>2.5974993111851883</v>
      </c>
      <c r="E3338" s="28">
        <v>0.49598601323379349</v>
      </c>
    </row>
    <row r="3339" spans="1:5" ht="19.5">
      <c r="A3339" s="26" t="s">
        <v>11474</v>
      </c>
      <c r="B3339" s="26" t="s">
        <v>8408</v>
      </c>
      <c r="C3339" s="27" t="s">
        <v>8409</v>
      </c>
      <c r="D3339" s="28">
        <v>1.8994994273781038</v>
      </c>
      <c r="E3339" s="28">
        <v>0.64040630171728241</v>
      </c>
    </row>
    <row r="3340" spans="1:5" ht="19.5">
      <c r="A3340" s="26" t="s">
        <v>11475</v>
      </c>
      <c r="B3340" s="26" t="s">
        <v>11476</v>
      </c>
      <c r="C3340" s="27" t="s">
        <v>11477</v>
      </c>
      <c r="D3340" s="28">
        <v>1.8188846080782657</v>
      </c>
      <c r="E3340" s="28">
        <v>0.3690399938858831</v>
      </c>
    </row>
    <row r="3341" spans="1:5" ht="19.5">
      <c r="A3341" s="26" t="s">
        <v>11478</v>
      </c>
      <c r="B3341" s="26" t="s">
        <v>11479</v>
      </c>
      <c r="C3341" s="27" t="s">
        <v>11480</v>
      </c>
      <c r="D3341" s="28">
        <v>1.508060631897383</v>
      </c>
      <c r="E3341" s="28">
        <v>0.56970753436607524</v>
      </c>
    </row>
    <row r="3342" spans="1:5" ht="19.5">
      <c r="A3342" s="26" t="s">
        <v>11481</v>
      </c>
      <c r="B3342" s="26" t="s">
        <v>11482</v>
      </c>
      <c r="C3342" s="27" t="s">
        <v>11483</v>
      </c>
      <c r="D3342" s="28">
        <v>2.9242054309436831</v>
      </c>
      <c r="E3342" s="28">
        <v>0.42258537634343468</v>
      </c>
    </row>
    <row r="3343" spans="1:5" ht="19.5">
      <c r="A3343" s="26" t="s">
        <v>11484</v>
      </c>
      <c r="B3343" s="26" t="s">
        <v>11485</v>
      </c>
      <c r="C3343" s="27" t="s">
        <v>11486</v>
      </c>
      <c r="D3343" s="28">
        <v>2.8713387826704619</v>
      </c>
      <c r="E3343" s="28">
        <v>8.8589992869050088E-2</v>
      </c>
    </row>
    <row r="3344" spans="1:5" ht="19.5">
      <c r="A3344" s="26" t="s">
        <v>11487</v>
      </c>
      <c r="B3344" s="26" t="s">
        <v>11488</v>
      </c>
      <c r="C3344" s="27" t="s">
        <v>11489</v>
      </c>
      <c r="D3344" s="28">
        <v>12.072089672907365</v>
      </c>
      <c r="E3344" s="28">
        <v>0.11228870927633215</v>
      </c>
    </row>
    <row r="3345" spans="1:5" ht="19.5">
      <c r="A3345" s="26" t="s">
        <v>11490</v>
      </c>
      <c r="B3345" s="26" t="s">
        <v>11491</v>
      </c>
      <c r="C3345" s="27" t="s">
        <v>11492</v>
      </c>
      <c r="D3345" s="28">
        <v>2.4156228705372933</v>
      </c>
      <c r="E3345" s="28">
        <v>0.61638992891123512</v>
      </c>
    </row>
    <row r="3346" spans="1:5" ht="19.5">
      <c r="A3346" s="26" t="s">
        <v>11493</v>
      </c>
      <c r="B3346" s="26" t="s">
        <v>11494</v>
      </c>
      <c r="C3346" s="27" t="s">
        <v>11495</v>
      </c>
      <c r="D3346" s="28">
        <v>1.8636946070278735</v>
      </c>
      <c r="E3346" s="28">
        <v>0.190321599975915</v>
      </c>
    </row>
    <row r="3347" spans="1:5" ht="19.5">
      <c r="A3347" s="26" t="s">
        <v>11496</v>
      </c>
      <c r="B3347" s="26" t="s">
        <v>11497</v>
      </c>
      <c r="C3347" s="27" t="s">
        <v>11498</v>
      </c>
      <c r="D3347" s="28">
        <v>9.1551256716369149</v>
      </c>
      <c r="E3347" s="28">
        <v>0.31280337814893694</v>
      </c>
    </row>
    <row r="3348" spans="1:5" ht="19.5">
      <c r="A3348" s="26" t="s">
        <v>11499</v>
      </c>
      <c r="B3348" s="26" t="s">
        <v>11500</v>
      </c>
      <c r="C3348" s="27" t="s">
        <v>11501</v>
      </c>
      <c r="D3348" s="28">
        <v>1.6605073289426848</v>
      </c>
      <c r="E3348" s="28">
        <v>0.35388399022242706</v>
      </c>
    </row>
    <row r="3349" spans="1:5" ht="19.5">
      <c r="A3349" s="26" t="s">
        <v>11502</v>
      </c>
      <c r="B3349" s="26" t="s">
        <v>11503</v>
      </c>
      <c r="C3349" s="27" t="s">
        <v>11504</v>
      </c>
      <c r="D3349" s="28">
        <v>2.0097053397369811</v>
      </c>
      <c r="E3349" s="28">
        <v>0.15087446060351342</v>
      </c>
    </row>
    <row r="3350" spans="1:5" ht="19.5">
      <c r="A3350" s="26" t="s">
        <v>11505</v>
      </c>
      <c r="B3350" s="26" t="s">
        <v>11506</v>
      </c>
      <c r="C3350" s="27" t="s">
        <v>11507</v>
      </c>
      <c r="D3350" s="28">
        <v>1.852945324146823</v>
      </c>
      <c r="E3350" s="28">
        <v>0.16452087217930667</v>
      </c>
    </row>
    <row r="3351" spans="1:5" ht="19.5">
      <c r="A3351" s="26" t="s">
        <v>11508</v>
      </c>
      <c r="B3351" s="26" t="s">
        <v>11509</v>
      </c>
      <c r="C3351" s="27" t="s">
        <v>11510</v>
      </c>
      <c r="D3351" s="28">
        <v>2.7392802886790579</v>
      </c>
      <c r="E3351" s="28">
        <v>0.52452093641676523</v>
      </c>
    </row>
    <row r="3352" spans="1:5" ht="19.5">
      <c r="A3352" s="26" t="s">
        <v>11511</v>
      </c>
      <c r="B3352" s="26" t="s">
        <v>11512</v>
      </c>
      <c r="C3352" s="27" t="s">
        <v>11513</v>
      </c>
      <c r="D3352" s="28">
        <v>1.692017731750312</v>
      </c>
      <c r="E3352" s="28">
        <v>0.59260202804206319</v>
      </c>
    </row>
    <row r="3353" spans="1:5" ht="19.5">
      <c r="A3353" s="26" t="s">
        <v>11514</v>
      </c>
      <c r="B3353" s="26" t="s">
        <v>11515</v>
      </c>
      <c r="C3353" s="27" t="s">
        <v>11516</v>
      </c>
      <c r="D3353" s="28">
        <v>13.606230743275013</v>
      </c>
      <c r="E3353" s="28">
        <v>0.41410095668336755</v>
      </c>
    </row>
    <row r="3354" spans="1:5" ht="19.5">
      <c r="A3354" s="26" t="s">
        <v>11517</v>
      </c>
      <c r="B3354" s="26" t="s">
        <v>11518</v>
      </c>
      <c r="C3354" s="27" t="s">
        <v>11519</v>
      </c>
      <c r="D3354" s="28">
        <v>2.3232421186980803</v>
      </c>
      <c r="E3354" s="28">
        <v>0.42392425449655496</v>
      </c>
    </row>
    <row r="3355" spans="1:5" ht="19.5">
      <c r="A3355" s="26" t="s">
        <v>11520</v>
      </c>
      <c r="B3355" s="26" t="s">
        <v>11521</v>
      </c>
      <c r="C3355" s="27" t="s">
        <v>11522</v>
      </c>
      <c r="D3355" s="28">
        <v>2.228512402520257</v>
      </c>
      <c r="E3355" s="28">
        <v>0.57650303424754668</v>
      </c>
    </row>
    <row r="3356" spans="1:5" ht="19.5">
      <c r="A3356" s="26" t="s">
        <v>11523</v>
      </c>
      <c r="B3356" s="26" t="s">
        <v>11524</v>
      </c>
      <c r="C3356" s="27" t="s">
        <v>11525</v>
      </c>
      <c r="D3356" s="28">
        <v>1.9358322263970398</v>
      </c>
      <c r="E3356" s="28">
        <v>0.56774510407956702</v>
      </c>
    </row>
    <row r="3357" spans="1:5" ht="19.5">
      <c r="A3357" s="26" t="s">
        <v>11526</v>
      </c>
      <c r="B3357" s="26" t="s">
        <v>11527</v>
      </c>
      <c r="C3357" s="27" t="s">
        <v>11528</v>
      </c>
      <c r="D3357" s="28">
        <v>2.9708842798860529</v>
      </c>
      <c r="E3357" s="28">
        <v>0.6672590455815367</v>
      </c>
    </row>
    <row r="3358" spans="1:5" ht="19.5">
      <c r="A3358" s="26" t="s">
        <v>11529</v>
      </c>
      <c r="B3358" s="26" t="s">
        <v>11530</v>
      </c>
      <c r="C3358" s="27" t="s">
        <v>11531</v>
      </c>
      <c r="D3358" s="28">
        <v>1.6265727480421985</v>
      </c>
      <c r="E3358" s="28">
        <v>0.59552590139350792</v>
      </c>
    </row>
    <row r="3359" spans="1:5" ht="19.5">
      <c r="A3359" s="26" t="s">
        <v>11532</v>
      </c>
      <c r="B3359" s="26" t="s">
        <v>11533</v>
      </c>
      <c r="C3359" s="27" t="s">
        <v>11534</v>
      </c>
      <c r="D3359" s="28">
        <v>4.2835434516013109</v>
      </c>
      <c r="E3359" s="28">
        <v>9.7150581423324764E-2</v>
      </c>
    </row>
    <row r="3360" spans="1:5" ht="19.5">
      <c r="A3360" s="26" t="s">
        <v>11535</v>
      </c>
      <c r="B3360" s="26" t="s">
        <v>11536</v>
      </c>
      <c r="C3360" s="27" t="s">
        <v>11537</v>
      </c>
      <c r="D3360" s="28">
        <v>10.127704240932443</v>
      </c>
      <c r="E3360" s="28">
        <v>0.31105633281820272</v>
      </c>
    </row>
    <row r="3361" spans="1:5" ht="19.5">
      <c r="A3361" s="26" t="s">
        <v>11538</v>
      </c>
      <c r="B3361" s="26" t="s">
        <v>11539</v>
      </c>
      <c r="C3361" s="27" t="s">
        <v>11540</v>
      </c>
      <c r="D3361" s="28">
        <v>5.6635602038418789</v>
      </c>
      <c r="E3361" s="28">
        <v>0.5449835083943162</v>
      </c>
    </row>
    <row r="3362" spans="1:5" ht="19.5">
      <c r="A3362" s="26" t="s">
        <v>11541</v>
      </c>
      <c r="B3362" s="26" t="s">
        <v>11542</v>
      </c>
      <c r="C3362" s="27" t="s">
        <v>11543</v>
      </c>
      <c r="D3362" s="28">
        <v>1.9317844039418051</v>
      </c>
      <c r="E3362" s="28">
        <v>9.6610016343295177E-2</v>
      </c>
    </row>
    <row r="3363" spans="1:5" ht="19.5">
      <c r="A3363" s="26" t="s">
        <v>11544</v>
      </c>
      <c r="B3363" s="26" t="s">
        <v>11542</v>
      </c>
      <c r="C3363" s="27" t="s">
        <v>11543</v>
      </c>
      <c r="D3363" s="28">
        <v>9.7174553634214593</v>
      </c>
      <c r="E3363" s="28">
        <v>0.25831664316610237</v>
      </c>
    </row>
    <row r="3364" spans="1:5" ht="19.5">
      <c r="A3364" s="26" t="s">
        <v>11545</v>
      </c>
      <c r="B3364" s="26" t="s">
        <v>11546</v>
      </c>
      <c r="C3364" s="27" t="s">
        <v>11547</v>
      </c>
      <c r="D3364" s="28">
        <v>5.9865081278286931</v>
      </c>
      <c r="E3364" s="28">
        <v>0.24853792587592149</v>
      </c>
    </row>
    <row r="3365" spans="1:5" ht="19.5">
      <c r="A3365" s="26" t="s">
        <v>11548</v>
      </c>
      <c r="B3365" s="26" t="s">
        <v>11549</v>
      </c>
      <c r="C3365" s="27" t="s">
        <v>11550</v>
      </c>
      <c r="D3365" s="28">
        <v>15.240030387105827</v>
      </c>
      <c r="E3365" s="28">
        <v>0.16076179880656236</v>
      </c>
    </row>
    <row r="3366" spans="1:5" ht="19.5">
      <c r="A3366" s="26" t="s">
        <v>11551</v>
      </c>
      <c r="B3366" s="26" t="s">
        <v>11552</v>
      </c>
      <c r="C3366" s="27" t="s">
        <v>11553</v>
      </c>
      <c r="D3366" s="28">
        <v>2.5883581118056012</v>
      </c>
      <c r="E3366" s="28">
        <v>0.36630007931526543</v>
      </c>
    </row>
    <row r="3367" spans="1:5" ht="19.5">
      <c r="A3367" s="26" t="s">
        <v>11554</v>
      </c>
      <c r="B3367" s="26" t="s">
        <v>11555</v>
      </c>
      <c r="C3367" s="27" t="s">
        <v>11556</v>
      </c>
      <c r="D3367" s="28">
        <v>1.6693054147420239</v>
      </c>
      <c r="E3367" s="28">
        <v>0.45177580102905696</v>
      </c>
    </row>
    <row r="3368" spans="1:5" ht="19.5">
      <c r="A3368" s="26" t="s">
        <v>11557</v>
      </c>
      <c r="B3368" s="26" t="s">
        <v>11558</v>
      </c>
      <c r="C3368" s="27" t="s">
        <v>11559</v>
      </c>
      <c r="D3368" s="28">
        <v>50.020554030690981</v>
      </c>
      <c r="E3368" s="28">
        <v>0.16557430391710515</v>
      </c>
    </row>
    <row r="3369" spans="1:5" ht="19.5">
      <c r="A3369" s="26" t="s">
        <v>11560</v>
      </c>
      <c r="B3369" s="26" t="s">
        <v>11561</v>
      </c>
      <c r="C3369" s="27" t="s">
        <v>11562</v>
      </c>
      <c r="D3369" s="28">
        <v>2.0405651204443362</v>
      </c>
      <c r="E3369" s="28">
        <v>0.42099356153047268</v>
      </c>
    </row>
    <row r="3370" spans="1:5" ht="19.5">
      <c r="A3370" s="26" t="s">
        <v>11563</v>
      </c>
      <c r="B3370" s="26" t="s">
        <v>11564</v>
      </c>
      <c r="C3370" s="27" t="s">
        <v>11565</v>
      </c>
      <c r="D3370" s="28">
        <v>4.1801528540754598</v>
      </c>
      <c r="E3370" s="28">
        <v>0.51749518328867328</v>
      </c>
    </row>
    <row r="3371" spans="1:5" ht="19.5">
      <c r="A3371" s="26" t="s">
        <v>11566</v>
      </c>
      <c r="B3371" s="26" t="s">
        <v>11567</v>
      </c>
      <c r="C3371" s="27" t="s">
        <v>11568</v>
      </c>
      <c r="D3371" s="28">
        <v>5.1103354409205677</v>
      </c>
      <c r="E3371" s="28">
        <v>0.16245128848793264</v>
      </c>
    </row>
    <row r="3372" spans="1:5" ht="19.5">
      <c r="A3372" s="26" t="s">
        <v>11569</v>
      </c>
      <c r="B3372" s="26" t="s">
        <v>10574</v>
      </c>
      <c r="C3372" s="27" t="s">
        <v>10575</v>
      </c>
      <c r="D3372" s="28">
        <v>15.280190883261799</v>
      </c>
      <c r="E3372" s="28">
        <v>0.21414790198615496</v>
      </c>
    </row>
    <row r="3373" spans="1:5" ht="19.5">
      <c r="A3373" s="26" t="s">
        <v>11570</v>
      </c>
      <c r="B3373" s="26" t="s">
        <v>11571</v>
      </c>
      <c r="C3373" s="27" t="s">
        <v>11572</v>
      </c>
      <c r="D3373" s="28">
        <v>2.4799879517557537</v>
      </c>
      <c r="E3373" s="28">
        <v>0.44936819168359998</v>
      </c>
    </row>
    <row r="3374" spans="1:5" ht="19.5">
      <c r="A3374" s="26" t="s">
        <v>11573</v>
      </c>
      <c r="B3374" s="26" t="s">
        <v>11574</v>
      </c>
      <c r="C3374" s="27" t="s">
        <v>11575</v>
      </c>
      <c r="D3374" s="28">
        <v>1.5124657440101525</v>
      </c>
      <c r="E3374" s="28">
        <v>0.66101688419901605</v>
      </c>
    </row>
    <row r="3375" spans="1:5" ht="19.5">
      <c r="A3375" s="26" t="s">
        <v>11576</v>
      </c>
      <c r="B3375" s="26" t="s">
        <v>5817</v>
      </c>
      <c r="C3375" s="27" t="s">
        <v>5818</v>
      </c>
      <c r="D3375" s="28">
        <v>1.8537467525973406</v>
      </c>
      <c r="E3375" s="28">
        <v>0.36822518857701503</v>
      </c>
    </row>
    <row r="3376" spans="1:5" ht="19.5">
      <c r="A3376" s="26" t="s">
        <v>11577</v>
      </c>
      <c r="B3376" s="26" t="s">
        <v>11578</v>
      </c>
      <c r="C3376" s="27" t="s">
        <v>11579</v>
      </c>
      <c r="D3376" s="28">
        <v>1.7266029652497028</v>
      </c>
      <c r="E3376" s="28">
        <v>0.26340519748738506</v>
      </c>
    </row>
    <row r="3377" spans="1:5" ht="19.5">
      <c r="A3377" s="26" t="s">
        <v>11580</v>
      </c>
      <c r="B3377" s="26" t="s">
        <v>11581</v>
      </c>
      <c r="C3377" s="27" t="s">
        <v>11582</v>
      </c>
      <c r="D3377" s="28">
        <v>1.7265426427024024</v>
      </c>
      <c r="E3377" s="28">
        <v>0.30621315822034678</v>
      </c>
    </row>
    <row r="3378" spans="1:5" ht="19.5">
      <c r="A3378" s="26" t="s">
        <v>11583</v>
      </c>
      <c r="B3378" s="26" t="s">
        <v>11584</v>
      </c>
      <c r="C3378" s="27" t="s">
        <v>11585</v>
      </c>
      <c r="D3378" s="28">
        <v>3.2614436895588015</v>
      </c>
      <c r="E3378" s="28">
        <v>0.10916108515440598</v>
      </c>
    </row>
    <row r="3379" spans="1:5" ht="19.5">
      <c r="A3379" s="26" t="s">
        <v>11586</v>
      </c>
      <c r="B3379" s="26" t="s">
        <v>11587</v>
      </c>
      <c r="C3379" s="27" t="s">
        <v>11588</v>
      </c>
      <c r="D3379" s="28">
        <v>2.1871100351147317</v>
      </c>
      <c r="E3379" s="28">
        <v>0.35900645957940036</v>
      </c>
    </row>
    <row r="3380" spans="1:5" ht="19.5">
      <c r="A3380" s="26" t="s">
        <v>11589</v>
      </c>
      <c r="B3380" s="26" t="s">
        <v>11590</v>
      </c>
      <c r="C3380" s="27" t="s">
        <v>11591</v>
      </c>
      <c r="D3380" s="28">
        <v>2.3134858464300838</v>
      </c>
      <c r="E3380" s="28">
        <v>0.58062049978864938</v>
      </c>
    </row>
    <row r="3381" spans="1:5" ht="19.5">
      <c r="A3381" s="26" t="s">
        <v>11592</v>
      </c>
      <c r="B3381" s="26" t="s">
        <v>11593</v>
      </c>
      <c r="C3381" s="27" t="s">
        <v>11594</v>
      </c>
      <c r="D3381" s="28">
        <v>2.0123807345005313</v>
      </c>
      <c r="E3381" s="28">
        <v>0.20495507114292977</v>
      </c>
    </row>
    <row r="3382" spans="1:5" ht="19.5">
      <c r="A3382" s="26" t="s">
        <v>11595</v>
      </c>
      <c r="B3382" s="26" t="s">
        <v>11596</v>
      </c>
      <c r="C3382" s="27" t="s">
        <v>11597</v>
      </c>
      <c r="D3382" s="28">
        <v>2.650992825315043</v>
      </c>
      <c r="E3382" s="28">
        <v>0.35691125358892989</v>
      </c>
    </row>
    <row r="3383" spans="1:5" ht="19.5">
      <c r="A3383" s="26" t="s">
        <v>11598</v>
      </c>
      <c r="B3383" s="26" t="s">
        <v>11599</v>
      </c>
      <c r="C3383" s="27" t="s">
        <v>11600</v>
      </c>
      <c r="D3383" s="28">
        <v>3.223710556059741</v>
      </c>
      <c r="E3383" s="28">
        <v>0.53940678500025208</v>
      </c>
    </row>
    <row r="3384" spans="1:5" ht="19.5">
      <c r="A3384" s="26" t="s">
        <v>11601</v>
      </c>
      <c r="B3384" s="26" t="s">
        <v>11602</v>
      </c>
      <c r="C3384" s="27" t="s">
        <v>11603</v>
      </c>
      <c r="D3384" s="28">
        <v>2.5209788253226701</v>
      </c>
      <c r="E3384" s="28">
        <v>0.5903666529633399</v>
      </c>
    </row>
    <row r="3385" spans="1:5" ht="19.5">
      <c r="A3385" s="26" t="s">
        <v>11604</v>
      </c>
      <c r="B3385" s="26" t="s">
        <v>11605</v>
      </c>
      <c r="C3385" s="27" t="s">
        <v>11606</v>
      </c>
      <c r="D3385" s="28">
        <v>1.5042857914483607</v>
      </c>
      <c r="E3385" s="28">
        <v>0.66249976982921333</v>
      </c>
    </row>
    <row r="3386" spans="1:5" ht="19.5">
      <c r="A3386" s="26" t="s">
        <v>11607</v>
      </c>
      <c r="B3386" s="26" t="s">
        <v>11608</v>
      </c>
      <c r="C3386" s="27" t="s">
        <v>11609</v>
      </c>
      <c r="D3386" s="28">
        <v>7.5717569937452494</v>
      </c>
      <c r="E3386" s="28">
        <v>0.36393789106167018</v>
      </c>
    </row>
    <row r="3387" spans="1:5" ht="19.5">
      <c r="A3387" s="26" t="s">
        <v>11610</v>
      </c>
      <c r="B3387" s="26" t="s">
        <v>11611</v>
      </c>
      <c r="C3387" s="27" t="s">
        <v>11612</v>
      </c>
      <c r="D3387" s="28">
        <v>6.3208991597486639</v>
      </c>
      <c r="E3387" s="28">
        <v>0.63633873384054307</v>
      </c>
    </row>
    <row r="3388" spans="1:5" ht="19.5">
      <c r="A3388" s="26" t="s">
        <v>11613</v>
      </c>
      <c r="B3388" s="26" t="s">
        <v>11614</v>
      </c>
      <c r="C3388" s="27" t="s">
        <v>11615</v>
      </c>
      <c r="D3388" s="28">
        <v>11.30114668685156</v>
      </c>
      <c r="E3388" s="28">
        <v>6.823016712594504E-2</v>
      </c>
    </row>
    <row r="3389" spans="1:5" ht="19.5">
      <c r="A3389" s="26" t="s">
        <v>11616</v>
      </c>
      <c r="B3389" s="26" t="s">
        <v>11617</v>
      </c>
      <c r="C3389" s="27" t="s">
        <v>11618</v>
      </c>
      <c r="D3389" s="28">
        <v>1.6208241693425212</v>
      </c>
      <c r="E3389" s="28">
        <v>0.29970186233157836</v>
      </c>
    </row>
    <row r="3390" spans="1:5" ht="19.5">
      <c r="A3390" s="26" t="s">
        <v>11619</v>
      </c>
      <c r="B3390" s="26" t="s">
        <v>11620</v>
      </c>
      <c r="C3390" s="27" t="s">
        <v>11621</v>
      </c>
      <c r="D3390" s="28">
        <v>1.7564139575711879</v>
      </c>
      <c r="E3390" s="28">
        <v>0.35610402938503588</v>
      </c>
    </row>
    <row r="3391" spans="1:5" ht="19.5">
      <c r="A3391" s="26" t="s">
        <v>11622</v>
      </c>
      <c r="B3391" s="26" t="s">
        <v>11623</v>
      </c>
      <c r="C3391" s="27" t="s">
        <v>11624</v>
      </c>
      <c r="D3391" s="28">
        <v>1.6511748846027561</v>
      </c>
      <c r="E3391" s="28">
        <v>0.17432596042650295</v>
      </c>
    </row>
    <row r="3392" spans="1:5" ht="19.5">
      <c r="A3392" s="26" t="s">
        <v>11625</v>
      </c>
      <c r="B3392" s="26" t="s">
        <v>8524</v>
      </c>
      <c r="C3392" s="27" t="s">
        <v>8525</v>
      </c>
      <c r="D3392" s="28">
        <v>4.9431168168108801</v>
      </c>
      <c r="E3392" s="28">
        <v>0.38629665597578161</v>
      </c>
    </row>
    <row r="3393" spans="1:5" ht="19.5">
      <c r="A3393" s="26" t="s">
        <v>11626</v>
      </c>
      <c r="B3393" s="26" t="s">
        <v>11627</v>
      </c>
      <c r="C3393" s="27" t="s">
        <v>11628</v>
      </c>
      <c r="D3393" s="28">
        <v>1.9544424106570648</v>
      </c>
      <c r="E3393" s="28">
        <v>0.60428602451692315</v>
      </c>
    </row>
    <row r="3394" spans="1:5" ht="19.5">
      <c r="A3394" s="26" t="s">
        <v>11629</v>
      </c>
      <c r="B3394" s="26" t="s">
        <v>11630</v>
      </c>
      <c r="C3394" s="27" t="s">
        <v>11631</v>
      </c>
      <c r="D3394" s="28">
        <v>1.8873789271729842</v>
      </c>
      <c r="E3394" s="28">
        <v>0.55487989202307109</v>
      </c>
    </row>
    <row r="3395" spans="1:5" ht="19.5">
      <c r="A3395" s="26" t="s">
        <v>11632</v>
      </c>
      <c r="B3395" s="26" t="s">
        <v>11633</v>
      </c>
      <c r="C3395" s="27" t="s">
        <v>11634</v>
      </c>
      <c r="D3395" s="28">
        <v>4.1892589624958001</v>
      </c>
      <c r="E3395" s="28">
        <v>0.47042934326039076</v>
      </c>
    </row>
    <row r="3396" spans="1:5" ht="19.5">
      <c r="A3396" s="26" t="s">
        <v>11635</v>
      </c>
      <c r="B3396" s="26" t="s">
        <v>11636</v>
      </c>
      <c r="C3396" s="27" t="s">
        <v>11637</v>
      </c>
      <c r="D3396" s="28">
        <v>1.8424516197738376</v>
      </c>
      <c r="E3396" s="28">
        <v>0.66201755945228957</v>
      </c>
    </row>
    <row r="3397" spans="1:5" ht="19.5">
      <c r="A3397" s="26" t="s">
        <v>11638</v>
      </c>
      <c r="B3397" s="26" t="s">
        <v>11639</v>
      </c>
      <c r="C3397" s="27" t="s">
        <v>11640</v>
      </c>
      <c r="D3397" s="28">
        <v>1.8590876855458738</v>
      </c>
      <c r="E3397" s="28">
        <v>0.66185256042963558</v>
      </c>
    </row>
    <row r="3398" spans="1:5" ht="19.5">
      <c r="A3398" s="26" t="s">
        <v>11641</v>
      </c>
      <c r="B3398" s="26" t="s">
        <v>11642</v>
      </c>
      <c r="C3398" s="27" t="s">
        <v>11643</v>
      </c>
      <c r="D3398" s="28">
        <v>3.0009584277444938</v>
      </c>
      <c r="E3398" s="28">
        <v>0.23772772713659621</v>
      </c>
    </row>
    <row r="3399" spans="1:5" ht="19.5">
      <c r="A3399" s="26" t="s">
        <v>11644</v>
      </c>
      <c r="B3399" s="26" t="s">
        <v>11645</v>
      </c>
      <c r="C3399" s="27" t="s">
        <v>11646</v>
      </c>
      <c r="D3399" s="28">
        <v>5.3273563377707633</v>
      </c>
      <c r="E3399" s="28">
        <v>0.32972858592565418</v>
      </c>
    </row>
    <row r="3400" spans="1:5" ht="19.5">
      <c r="A3400" s="26" t="s">
        <v>11647</v>
      </c>
      <c r="B3400" s="26" t="s">
        <v>11648</v>
      </c>
      <c r="C3400" s="27" t="s">
        <v>11649</v>
      </c>
      <c r="D3400" s="28">
        <v>3.0745934930586021</v>
      </c>
      <c r="E3400" s="28">
        <v>0.484934358417</v>
      </c>
    </row>
    <row r="3401" spans="1:5" ht="19.5">
      <c r="A3401" s="26" t="s">
        <v>11650</v>
      </c>
      <c r="B3401" s="26" t="s">
        <v>11651</v>
      </c>
      <c r="C3401" s="27" t="s">
        <v>11652</v>
      </c>
      <c r="D3401" s="28">
        <v>1.9256705828064791</v>
      </c>
      <c r="E3401" s="28">
        <v>0.40145920154243614</v>
      </c>
    </row>
    <row r="3402" spans="1:5" ht="19.5">
      <c r="A3402" s="26" t="s">
        <v>11653</v>
      </c>
      <c r="B3402" s="26" t="s">
        <v>11654</v>
      </c>
      <c r="C3402" s="27" t="s">
        <v>11655</v>
      </c>
      <c r="D3402" s="28">
        <v>2.6556118063353646</v>
      </c>
      <c r="E3402" s="28">
        <v>0.31931893743345785</v>
      </c>
    </row>
    <row r="3403" spans="1:5" ht="19.5">
      <c r="A3403" s="26" t="s">
        <v>11656</v>
      </c>
      <c r="B3403" s="26" t="s">
        <v>11657</v>
      </c>
      <c r="C3403" s="27" t="s">
        <v>11658</v>
      </c>
      <c r="D3403" s="28">
        <v>2.4495234674361597</v>
      </c>
      <c r="E3403" s="28">
        <v>0.14574721115145467</v>
      </c>
    </row>
    <row r="3404" spans="1:5" ht="19.5">
      <c r="A3404" s="26" t="s">
        <v>11659</v>
      </c>
      <c r="B3404" s="26" t="s">
        <v>11660</v>
      </c>
      <c r="C3404" s="27" t="s">
        <v>11661</v>
      </c>
      <c r="D3404" s="28">
        <v>4.1992913168871633</v>
      </c>
      <c r="E3404" s="28">
        <v>0.32472957857978241</v>
      </c>
    </row>
    <row r="3405" spans="1:5" ht="19.5">
      <c r="A3405" s="26" t="s">
        <v>11662</v>
      </c>
      <c r="B3405" s="26" t="s">
        <v>11663</v>
      </c>
      <c r="C3405" s="27" t="s">
        <v>11664</v>
      </c>
      <c r="D3405" s="28">
        <v>11.766646015213428</v>
      </c>
      <c r="E3405" s="28">
        <v>5.8240399361849472E-2</v>
      </c>
    </row>
    <row r="3406" spans="1:5" ht="19.5">
      <c r="A3406" s="26" t="s">
        <v>11665</v>
      </c>
      <c r="B3406" s="26" t="s">
        <v>11666</v>
      </c>
      <c r="C3406" s="27" t="s">
        <v>11667</v>
      </c>
      <c r="D3406" s="28">
        <v>4.3335887514400699</v>
      </c>
      <c r="E3406" s="28">
        <v>0.3210488888038574</v>
      </c>
    </row>
    <row r="3407" spans="1:5" ht="19.5">
      <c r="A3407" s="26" t="s">
        <v>11668</v>
      </c>
      <c r="B3407" s="26" t="s">
        <v>11669</v>
      </c>
      <c r="C3407" s="27" t="s">
        <v>11670</v>
      </c>
      <c r="D3407" s="28">
        <v>14.400545694282096</v>
      </c>
      <c r="E3407" s="28">
        <v>0.15482694483186205</v>
      </c>
    </row>
    <row r="3408" spans="1:5" ht="19.5">
      <c r="A3408" s="26" t="s">
        <v>11671</v>
      </c>
      <c r="B3408" s="26" t="s">
        <v>11672</v>
      </c>
      <c r="C3408" s="27" t="s">
        <v>11673</v>
      </c>
      <c r="D3408" s="28">
        <v>3.1055906751723126</v>
      </c>
      <c r="E3408" s="28">
        <v>0.21716140262521608</v>
      </c>
    </row>
    <row r="3409" spans="1:5" ht="19.5">
      <c r="A3409" s="26" t="s">
        <v>11674</v>
      </c>
      <c r="B3409" s="26" t="s">
        <v>11675</v>
      </c>
      <c r="C3409" s="27" t="s">
        <v>11676</v>
      </c>
      <c r="D3409" s="28">
        <v>5.1477378768399618</v>
      </c>
      <c r="E3409" s="28">
        <v>0.39481488579955604</v>
      </c>
    </row>
    <row r="3410" spans="1:5" ht="19.5">
      <c r="A3410" s="26" t="s">
        <v>11677</v>
      </c>
      <c r="B3410" s="26" t="s">
        <v>11678</v>
      </c>
      <c r="C3410" s="27" t="s">
        <v>11679</v>
      </c>
      <c r="D3410" s="28">
        <v>2.8660874231321398</v>
      </c>
      <c r="E3410" s="28">
        <v>0.2838467613512648</v>
      </c>
    </row>
    <row r="3411" spans="1:5" ht="19.5">
      <c r="A3411" s="26" t="s">
        <v>11680</v>
      </c>
      <c r="B3411" s="26" t="s">
        <v>7839</v>
      </c>
      <c r="C3411" s="27" t="s">
        <v>7840</v>
      </c>
      <c r="D3411" s="28">
        <v>2.7871751903514146</v>
      </c>
      <c r="E3411" s="28">
        <v>0.31762222494941145</v>
      </c>
    </row>
    <row r="3412" spans="1:5" ht="19.5">
      <c r="A3412" s="26" t="s">
        <v>11681</v>
      </c>
      <c r="B3412" s="26" t="s">
        <v>11675</v>
      </c>
      <c r="C3412" s="27" t="s">
        <v>11676</v>
      </c>
      <c r="D3412" s="28">
        <v>4.0268182161869817</v>
      </c>
      <c r="E3412" s="28">
        <v>0.46518426388331419</v>
      </c>
    </row>
    <row r="3413" spans="1:5" ht="19.5">
      <c r="A3413" s="26" t="s">
        <v>11682</v>
      </c>
      <c r="B3413" s="26" t="s">
        <v>11683</v>
      </c>
      <c r="C3413" s="27" t="s">
        <v>11684</v>
      </c>
      <c r="D3413" s="28">
        <v>1.5408672896173043</v>
      </c>
      <c r="E3413" s="28">
        <v>0.6183933903198745</v>
      </c>
    </row>
    <row r="3414" spans="1:5" ht="19.5">
      <c r="A3414" s="26" t="s">
        <v>11685</v>
      </c>
      <c r="B3414" s="26" t="s">
        <v>11686</v>
      </c>
      <c r="C3414" s="27" t="s">
        <v>11687</v>
      </c>
      <c r="D3414" s="28">
        <v>1.6655536440296812</v>
      </c>
      <c r="E3414" s="28">
        <v>0.52994001703104576</v>
      </c>
    </row>
    <row r="3415" spans="1:5" ht="19.5">
      <c r="A3415" s="26" t="s">
        <v>11688</v>
      </c>
      <c r="B3415" s="26" t="s">
        <v>11689</v>
      </c>
      <c r="C3415" s="27" t="s">
        <v>11690</v>
      </c>
      <c r="D3415" s="28">
        <v>2.0515043880836807</v>
      </c>
      <c r="E3415" s="28">
        <v>0.29940972670988725</v>
      </c>
    </row>
    <row r="3416" spans="1:5" ht="19.5">
      <c r="A3416" s="26" t="s">
        <v>11691</v>
      </c>
      <c r="B3416" s="26" t="s">
        <v>11692</v>
      </c>
      <c r="C3416" s="27" t="s">
        <v>11693</v>
      </c>
      <c r="D3416" s="28">
        <v>1.5158167079092946</v>
      </c>
      <c r="E3416" s="28">
        <v>0.37531876313889845</v>
      </c>
    </row>
    <row r="3417" spans="1:5" ht="19.5">
      <c r="A3417" s="26" t="s">
        <v>11694</v>
      </c>
      <c r="B3417" s="26" t="s">
        <v>11695</v>
      </c>
      <c r="C3417" s="27" t="s">
        <v>11696</v>
      </c>
      <c r="D3417" s="28">
        <v>10.367845017230675</v>
      </c>
      <c r="E3417" s="28">
        <v>9.4215233558020597E-2</v>
      </c>
    </row>
    <row r="3418" spans="1:5" ht="19.5">
      <c r="A3418" s="26" t="s">
        <v>11697</v>
      </c>
      <c r="B3418" s="26" t="s">
        <v>3220</v>
      </c>
      <c r="C3418" s="27" t="s">
        <v>3221</v>
      </c>
      <c r="D3418" s="28">
        <v>3.7959446866161057</v>
      </c>
      <c r="E3418" s="28">
        <v>0.35578638507007959</v>
      </c>
    </row>
    <row r="3419" spans="1:5" ht="19.5">
      <c r="A3419" s="26" t="s">
        <v>11698</v>
      </c>
      <c r="B3419" s="26" t="s">
        <v>11699</v>
      </c>
      <c r="C3419" s="27" t="s">
        <v>11700</v>
      </c>
      <c r="D3419" s="28">
        <v>5.2971437276484599</v>
      </c>
      <c r="E3419" s="28">
        <v>0.18354143659446884</v>
      </c>
    </row>
    <row r="3420" spans="1:5" ht="19.5">
      <c r="A3420" s="26" t="s">
        <v>11701</v>
      </c>
      <c r="B3420" s="26" t="s">
        <v>3103</v>
      </c>
      <c r="C3420" s="27" t="s">
        <v>3104</v>
      </c>
      <c r="D3420" s="28">
        <v>4.3270189574272964</v>
      </c>
      <c r="E3420" s="28">
        <v>0.36694863256270976</v>
      </c>
    </row>
    <row r="3421" spans="1:5" ht="19.5">
      <c r="A3421" s="26" t="s">
        <v>11702</v>
      </c>
      <c r="B3421" s="26" t="s">
        <v>11703</v>
      </c>
      <c r="C3421" s="27" t="s">
        <v>11704</v>
      </c>
      <c r="D3421" s="28">
        <v>6.2551530082002023</v>
      </c>
      <c r="E3421" s="28">
        <v>0.18206822204025569</v>
      </c>
    </row>
    <row r="3422" spans="1:5" ht="19.5">
      <c r="A3422" s="26" t="s">
        <v>11705</v>
      </c>
      <c r="B3422" s="26" t="s">
        <v>3504</v>
      </c>
      <c r="C3422" s="27" t="s">
        <v>3505</v>
      </c>
      <c r="D3422" s="28">
        <v>17.043498788676501</v>
      </c>
      <c r="E3422" s="28">
        <v>4.1418128676839035E-2</v>
      </c>
    </row>
    <row r="3423" spans="1:5" ht="19.5">
      <c r="A3423" s="26" t="s">
        <v>11706</v>
      </c>
      <c r="B3423" s="26" t="s">
        <v>11707</v>
      </c>
      <c r="C3423" s="27" t="s">
        <v>11708</v>
      </c>
      <c r="D3423" s="28">
        <v>11.902863899215568</v>
      </c>
      <c r="E3423" s="28">
        <v>0.10697028874597528</v>
      </c>
    </row>
    <row r="3424" spans="1:5" ht="19.5">
      <c r="A3424" s="26" t="s">
        <v>11709</v>
      </c>
      <c r="B3424" s="26" t="s">
        <v>11710</v>
      </c>
      <c r="C3424" s="27" t="s">
        <v>11711</v>
      </c>
      <c r="D3424" s="28">
        <v>2.722807235872005</v>
      </c>
      <c r="E3424" s="28">
        <v>0.57055676462329785</v>
      </c>
    </row>
    <row r="3425" spans="1:5" ht="19.5">
      <c r="A3425" s="26" t="s">
        <v>11712</v>
      </c>
      <c r="B3425" s="26" t="s">
        <v>11713</v>
      </c>
      <c r="C3425" s="27" t="s">
        <v>11714</v>
      </c>
      <c r="D3425" s="28">
        <v>5.1494005468921307</v>
      </c>
      <c r="E3425" s="28">
        <v>7.1401796530365019E-2</v>
      </c>
    </row>
    <row r="3426" spans="1:5" ht="19.5">
      <c r="A3426" s="26" t="s">
        <v>11715</v>
      </c>
      <c r="B3426" s="26" t="s">
        <v>11716</v>
      </c>
      <c r="C3426" s="27" t="s">
        <v>11717</v>
      </c>
      <c r="D3426" s="28">
        <v>4.1617949106291174</v>
      </c>
      <c r="E3426" s="28">
        <v>0.21737031891637892</v>
      </c>
    </row>
    <row r="3427" spans="1:5" ht="19.5">
      <c r="A3427" s="26" t="s">
        <v>11718</v>
      </c>
      <c r="B3427" s="26" t="s">
        <v>11719</v>
      </c>
      <c r="C3427" s="27" t="s">
        <v>11720</v>
      </c>
      <c r="D3427" s="28">
        <v>1.5545416849493123</v>
      </c>
      <c r="E3427" s="28">
        <v>0.57712823453267947</v>
      </c>
    </row>
    <row r="3428" spans="1:5" ht="19.5">
      <c r="A3428" s="26" t="s">
        <v>11721</v>
      </c>
      <c r="B3428" s="26" t="s">
        <v>11722</v>
      </c>
      <c r="C3428" s="27" t="s">
        <v>11723</v>
      </c>
      <c r="D3428" s="28">
        <v>8.3406091557536968</v>
      </c>
      <c r="E3428" s="28">
        <v>0.24152147907694016</v>
      </c>
    </row>
    <row r="3429" spans="1:5" ht="19.5">
      <c r="A3429" s="26" t="s">
        <v>11724</v>
      </c>
      <c r="B3429" s="26" t="s">
        <v>8023</v>
      </c>
      <c r="C3429" s="27" t="s">
        <v>8024</v>
      </c>
      <c r="D3429" s="28">
        <v>3.8873507381101424</v>
      </c>
      <c r="E3429" s="28">
        <v>0.4941021193567261</v>
      </c>
    </row>
    <row r="3430" spans="1:5" ht="19.5">
      <c r="A3430" s="26" t="s">
        <v>11725</v>
      </c>
      <c r="B3430" s="26" t="s">
        <v>11726</v>
      </c>
      <c r="C3430" s="27" t="s">
        <v>11727</v>
      </c>
      <c r="D3430" s="28">
        <v>1.692653493513923</v>
      </c>
      <c r="E3430" s="28">
        <v>0.64427034449790632</v>
      </c>
    </row>
    <row r="3431" spans="1:5" ht="19.5">
      <c r="A3431" s="26" t="s">
        <v>11728</v>
      </c>
      <c r="B3431" s="26" t="s">
        <v>11729</v>
      </c>
      <c r="C3431" s="27" t="s">
        <v>11730</v>
      </c>
      <c r="D3431" s="28">
        <v>11.975122488093216</v>
      </c>
      <c r="E3431" s="28">
        <v>0.30932429270279044</v>
      </c>
    </row>
    <row r="3432" spans="1:5" ht="19.5">
      <c r="A3432" s="26" t="s">
        <v>11731</v>
      </c>
      <c r="B3432" s="26" t="s">
        <v>11732</v>
      </c>
      <c r="C3432" s="27" t="s">
        <v>11733</v>
      </c>
      <c r="D3432" s="28">
        <v>2.9720058082164567</v>
      </c>
      <c r="E3432" s="28">
        <v>0.54272766394536875</v>
      </c>
    </row>
    <row r="3433" spans="1:5" ht="19.5">
      <c r="A3433" s="26" t="s">
        <v>11734</v>
      </c>
      <c r="B3433" s="26" t="s">
        <v>11735</v>
      </c>
      <c r="C3433" s="27" t="s">
        <v>11736</v>
      </c>
      <c r="D3433" s="28">
        <v>4.8884785015759045</v>
      </c>
      <c r="E3433" s="28">
        <v>0.57936015958328013</v>
      </c>
    </row>
    <row r="3434" spans="1:5" ht="19.5">
      <c r="A3434" s="26" t="s">
        <v>11737</v>
      </c>
      <c r="B3434" s="26" t="s">
        <v>11738</v>
      </c>
      <c r="C3434" s="27" t="s">
        <v>11739</v>
      </c>
      <c r="D3434" s="28">
        <v>1.8772250236028341</v>
      </c>
      <c r="E3434" s="28">
        <v>0.18465828389443145</v>
      </c>
    </row>
    <row r="3435" spans="1:5" ht="19.5">
      <c r="A3435" s="26" t="s">
        <v>11740</v>
      </c>
      <c r="B3435" s="26" t="s">
        <v>11738</v>
      </c>
      <c r="C3435" s="27" t="s">
        <v>11739</v>
      </c>
      <c r="D3435" s="28">
        <v>11.195587767500172</v>
      </c>
      <c r="E3435" s="28">
        <v>5.5798157512685173E-2</v>
      </c>
    </row>
    <row r="3436" spans="1:5" ht="19.5">
      <c r="A3436" s="26" t="s">
        <v>11741</v>
      </c>
      <c r="B3436" s="26" t="s">
        <v>11742</v>
      </c>
      <c r="C3436" s="27" t="s">
        <v>11743</v>
      </c>
      <c r="D3436" s="28">
        <v>3.0663906370706346</v>
      </c>
      <c r="E3436" s="28">
        <v>0.58081327925135362</v>
      </c>
    </row>
    <row r="3437" spans="1:5" ht="19.5">
      <c r="A3437" s="26" t="s">
        <v>11744</v>
      </c>
      <c r="B3437" s="26" t="s">
        <v>11745</v>
      </c>
      <c r="C3437" s="27" t="s">
        <v>11746</v>
      </c>
      <c r="D3437" s="28">
        <v>1.9025562422016264</v>
      </c>
      <c r="E3437" s="28">
        <v>0.40873930602579239</v>
      </c>
    </row>
    <row r="3438" spans="1:5" ht="19.5">
      <c r="A3438" s="26" t="s">
        <v>11747</v>
      </c>
      <c r="B3438" s="26" t="s">
        <v>11748</v>
      </c>
      <c r="C3438" s="27" t="s">
        <v>11749</v>
      </c>
      <c r="D3438" s="28">
        <v>2.1077659895757224</v>
      </c>
      <c r="E3438" s="28">
        <v>0.60087106342249119</v>
      </c>
    </row>
    <row r="3439" spans="1:5" ht="19.5">
      <c r="A3439" s="26" t="s">
        <v>11750</v>
      </c>
      <c r="B3439" s="26" t="s">
        <v>11751</v>
      </c>
      <c r="C3439" s="27" t="s">
        <v>11752</v>
      </c>
      <c r="D3439" s="28">
        <v>1.8859873864851857</v>
      </c>
      <c r="E3439" s="28">
        <v>0.42563392857142857</v>
      </c>
    </row>
    <row r="3440" spans="1:5" ht="19.5">
      <c r="A3440" s="26" t="s">
        <v>11753</v>
      </c>
      <c r="B3440" s="26" t="s">
        <v>11754</v>
      </c>
      <c r="C3440" s="27" t="s">
        <v>11755</v>
      </c>
      <c r="D3440" s="28">
        <v>4.3254129795812819</v>
      </c>
      <c r="E3440" s="28">
        <v>0.10565600433094731</v>
      </c>
    </row>
    <row r="3441" spans="1:5" ht="19.5">
      <c r="A3441" s="26" t="s">
        <v>11756</v>
      </c>
      <c r="B3441" s="26" t="s">
        <v>11757</v>
      </c>
      <c r="C3441" s="27" t="s">
        <v>11758</v>
      </c>
      <c r="D3441" s="28">
        <v>9.2890517092846228</v>
      </c>
      <c r="E3441" s="28">
        <v>4.7340848432658254E-2</v>
      </c>
    </row>
    <row r="3442" spans="1:5" ht="19.5">
      <c r="A3442" s="26" t="s">
        <v>11759</v>
      </c>
      <c r="B3442" s="26" t="s">
        <v>11760</v>
      </c>
      <c r="C3442" s="27" t="s">
        <v>11761</v>
      </c>
      <c r="D3442" s="28">
        <v>2.6516692261357093</v>
      </c>
      <c r="E3442" s="28">
        <v>0.23374581287551507</v>
      </c>
    </row>
    <row r="3443" spans="1:5" ht="19.5">
      <c r="A3443" s="26" t="s">
        <v>11762</v>
      </c>
      <c r="B3443" s="26" t="s">
        <v>11763</v>
      </c>
      <c r="C3443" s="27" t="s">
        <v>11764</v>
      </c>
      <c r="D3443" s="28">
        <v>2.6684226247440743</v>
      </c>
      <c r="E3443" s="28">
        <v>0.5015052032758005</v>
      </c>
    </row>
    <row r="3444" spans="1:5" ht="19.5">
      <c r="A3444" s="26" t="s">
        <v>11765</v>
      </c>
      <c r="B3444" s="26" t="s">
        <v>11766</v>
      </c>
      <c r="C3444" s="27" t="s">
        <v>11767</v>
      </c>
      <c r="D3444" s="28">
        <v>1.7351869384255372</v>
      </c>
      <c r="E3444" s="28">
        <v>0.66133367648951236</v>
      </c>
    </row>
    <row r="3445" spans="1:5" ht="19.5">
      <c r="A3445" s="26" t="s">
        <v>11768</v>
      </c>
      <c r="B3445" s="26" t="s">
        <v>6708</v>
      </c>
      <c r="C3445" s="27" t="s">
        <v>6709</v>
      </c>
      <c r="D3445" s="28">
        <v>1.5064025115258632</v>
      </c>
      <c r="E3445" s="28">
        <v>0.44431845307243539</v>
      </c>
    </row>
    <row r="3446" spans="1:5" ht="19.5">
      <c r="A3446" s="26" t="s">
        <v>11769</v>
      </c>
      <c r="B3446" s="26" t="s">
        <v>11770</v>
      </c>
      <c r="C3446" s="27" t="s">
        <v>11771</v>
      </c>
      <c r="D3446" s="28">
        <v>2.5448179623224925</v>
      </c>
      <c r="E3446" s="28">
        <v>0.39748703574760685</v>
      </c>
    </row>
    <row r="3447" spans="1:5" ht="19.5">
      <c r="A3447" s="26" t="s">
        <v>11772</v>
      </c>
      <c r="B3447" s="26" t="s">
        <v>11773</v>
      </c>
      <c r="C3447" s="27" t="s">
        <v>11774</v>
      </c>
      <c r="D3447" s="28">
        <v>2.2465022738997602</v>
      </c>
      <c r="E3447" s="28">
        <v>0.11375984997175322</v>
      </c>
    </row>
    <row r="3448" spans="1:5" ht="19.5">
      <c r="A3448" s="26" t="s">
        <v>11775</v>
      </c>
      <c r="B3448" s="26" t="s">
        <v>6023</v>
      </c>
      <c r="C3448" s="27" t="s">
        <v>6024</v>
      </c>
      <c r="D3448" s="28">
        <v>3.1559381110779219</v>
      </c>
      <c r="E3448" s="28">
        <v>0.66101327513968577</v>
      </c>
    </row>
    <row r="3449" spans="1:5" ht="19.5">
      <c r="A3449" s="26" t="s">
        <v>11776</v>
      </c>
      <c r="B3449" s="26" t="s">
        <v>11777</v>
      </c>
      <c r="C3449" s="27" t="s">
        <v>11778</v>
      </c>
      <c r="D3449" s="28">
        <v>5.9772164088894728</v>
      </c>
      <c r="E3449" s="28">
        <v>0.19541715685948691</v>
      </c>
    </row>
    <row r="3450" spans="1:5" ht="19.5">
      <c r="A3450" s="26" t="s">
        <v>11779</v>
      </c>
      <c r="B3450" s="26" t="s">
        <v>11780</v>
      </c>
      <c r="C3450" s="27" t="s">
        <v>11781</v>
      </c>
      <c r="D3450" s="28">
        <v>2.4302871984743026</v>
      </c>
      <c r="E3450" s="28">
        <v>0.56401096141232243</v>
      </c>
    </row>
    <row r="3451" spans="1:5" ht="19.5">
      <c r="A3451" s="26" t="s">
        <v>11782</v>
      </c>
      <c r="B3451" s="26" t="s">
        <v>2236</v>
      </c>
      <c r="C3451" s="27" t="s">
        <v>2237</v>
      </c>
      <c r="D3451" s="28">
        <v>1.7823773503503417</v>
      </c>
      <c r="E3451" s="28">
        <v>0.32990018946761068</v>
      </c>
    </row>
    <row r="3452" spans="1:5" ht="19.5">
      <c r="A3452" s="26" t="s">
        <v>11783</v>
      </c>
      <c r="B3452" s="26" t="s">
        <v>5602</v>
      </c>
      <c r="C3452" s="27" t="s">
        <v>11784</v>
      </c>
      <c r="D3452" s="28">
        <v>1.6230546019711829</v>
      </c>
      <c r="E3452" s="28">
        <v>0.1497651716675564</v>
      </c>
    </row>
    <row r="3453" spans="1:5" ht="19.5">
      <c r="A3453" s="26" t="s">
        <v>11785</v>
      </c>
      <c r="B3453" s="26" t="s">
        <v>11786</v>
      </c>
      <c r="C3453" s="27" t="s">
        <v>11787</v>
      </c>
      <c r="D3453" s="28">
        <v>1.5695819073746278</v>
      </c>
      <c r="E3453" s="28">
        <v>0.55502515199604519</v>
      </c>
    </row>
    <row r="3454" spans="1:5" ht="19.5">
      <c r="A3454" s="26" t="s">
        <v>11788</v>
      </c>
      <c r="B3454" s="26" t="s">
        <v>11789</v>
      </c>
      <c r="C3454" s="27" t="s">
        <v>11790</v>
      </c>
      <c r="D3454" s="28">
        <v>6.0965296160556326</v>
      </c>
      <c r="E3454" s="28">
        <v>9.4213871937298757E-2</v>
      </c>
    </row>
    <row r="3455" spans="1:5" ht="19.5">
      <c r="A3455" s="26" t="s">
        <v>11791</v>
      </c>
      <c r="B3455" s="26" t="s">
        <v>11792</v>
      </c>
      <c r="C3455" s="27" t="s">
        <v>11793</v>
      </c>
      <c r="D3455" s="28">
        <v>1.5734059895155839</v>
      </c>
      <c r="E3455" s="28">
        <v>0.60962745657578743</v>
      </c>
    </row>
    <row r="3456" spans="1:5" ht="19.5">
      <c r="A3456" s="26" t="s">
        <v>11794</v>
      </c>
      <c r="B3456" s="26" t="s">
        <v>11795</v>
      </c>
      <c r="C3456" s="27" t="s">
        <v>11796</v>
      </c>
      <c r="D3456" s="28">
        <v>3.1491697655420152</v>
      </c>
      <c r="E3456" s="28">
        <v>8.6815409162082718E-2</v>
      </c>
    </row>
    <row r="3457" spans="1:5" ht="19.5">
      <c r="A3457" s="26" t="s">
        <v>11797</v>
      </c>
      <c r="B3457" s="26" t="s">
        <v>11795</v>
      </c>
      <c r="C3457" s="27" t="s">
        <v>11796</v>
      </c>
      <c r="D3457" s="28">
        <v>2.1060580187788385</v>
      </c>
      <c r="E3457" s="28">
        <v>0.49919291784694431</v>
      </c>
    </row>
    <row r="3458" spans="1:5" ht="19.5">
      <c r="A3458" s="26" t="s">
        <v>11798</v>
      </c>
      <c r="B3458" s="26" t="s">
        <v>11799</v>
      </c>
      <c r="C3458" s="27" t="s">
        <v>11800</v>
      </c>
      <c r="D3458" s="28">
        <v>6.5097135760526541</v>
      </c>
      <c r="E3458" s="28">
        <v>7.0953517547162753E-2</v>
      </c>
    </row>
    <row r="3459" spans="1:5" ht="19.5">
      <c r="A3459" s="26" t="s">
        <v>11801</v>
      </c>
      <c r="B3459" s="26" t="s">
        <v>11802</v>
      </c>
      <c r="C3459" s="27" t="s">
        <v>11803</v>
      </c>
      <c r="D3459" s="28">
        <v>10.689944033167333</v>
      </c>
      <c r="E3459" s="28">
        <v>0.10088591690911129</v>
      </c>
    </row>
    <row r="3460" spans="1:5" ht="19.5">
      <c r="A3460" s="26" t="s">
        <v>11804</v>
      </c>
      <c r="B3460" s="26" t="s">
        <v>11805</v>
      </c>
      <c r="C3460" s="27" t="s">
        <v>11806</v>
      </c>
      <c r="D3460" s="28">
        <v>2.3400741667384506</v>
      </c>
      <c r="E3460" s="28">
        <v>0.52638770560195502</v>
      </c>
    </row>
    <row r="3461" spans="1:5" ht="19.5">
      <c r="A3461" s="26" t="s">
        <v>11807</v>
      </c>
      <c r="B3461" s="26" t="s">
        <v>5602</v>
      </c>
      <c r="C3461" s="27" t="s">
        <v>11784</v>
      </c>
      <c r="D3461" s="28">
        <v>4.8670455393939864</v>
      </c>
      <c r="E3461" s="28">
        <v>7.7007020077467694E-2</v>
      </c>
    </row>
    <row r="3462" spans="1:5" ht="19.5">
      <c r="A3462" s="26" t="s">
        <v>11808</v>
      </c>
      <c r="B3462" s="26" t="s">
        <v>11809</v>
      </c>
      <c r="C3462" s="27" t="s">
        <v>11810</v>
      </c>
      <c r="D3462" s="28">
        <v>3.5772146201991064</v>
      </c>
      <c r="E3462" s="28">
        <v>0.59385404576459933</v>
      </c>
    </row>
    <row r="3463" spans="1:5" ht="19.5">
      <c r="A3463" s="26" t="s">
        <v>11811</v>
      </c>
      <c r="B3463" s="26" t="s">
        <v>2868</v>
      </c>
      <c r="C3463" s="27" t="s">
        <v>2869</v>
      </c>
      <c r="D3463" s="28">
        <v>5.7545141854192599</v>
      </c>
      <c r="E3463" s="28">
        <v>6.5171149086383121E-2</v>
      </c>
    </row>
    <row r="3464" spans="1:5" ht="19.5">
      <c r="A3464" s="26" t="s">
        <v>11812</v>
      </c>
      <c r="B3464" s="26" t="s">
        <v>11813</v>
      </c>
      <c r="C3464" s="27" t="s">
        <v>11814</v>
      </c>
      <c r="D3464" s="28">
        <v>1.5443937770364875</v>
      </c>
      <c r="E3464" s="28">
        <v>0.25679153745952843</v>
      </c>
    </row>
    <row r="3465" spans="1:5" ht="19.5">
      <c r="A3465" s="26" t="s">
        <v>11815</v>
      </c>
      <c r="B3465" s="26" t="s">
        <v>7879</v>
      </c>
      <c r="C3465" s="27" t="s">
        <v>7880</v>
      </c>
      <c r="D3465" s="28">
        <v>5.0655783210048071</v>
      </c>
      <c r="E3465" s="28">
        <v>0.12016705671157306</v>
      </c>
    </row>
    <row r="3466" spans="1:5" ht="19.5">
      <c r="A3466" s="26" t="s">
        <v>11816</v>
      </c>
      <c r="B3466" s="26" t="s">
        <v>3456</v>
      </c>
      <c r="C3466" s="27" t="s">
        <v>3457</v>
      </c>
      <c r="D3466" s="28">
        <v>1.8701238904406319</v>
      </c>
      <c r="E3466" s="28">
        <v>0.45099499007714461</v>
      </c>
    </row>
    <row r="3467" spans="1:5" ht="19.5">
      <c r="A3467" s="26" t="s">
        <v>11817</v>
      </c>
      <c r="B3467" s="26" t="s">
        <v>11818</v>
      </c>
      <c r="C3467" s="27" t="s">
        <v>11819</v>
      </c>
      <c r="D3467" s="28">
        <v>10.001042865458267</v>
      </c>
      <c r="E3467" s="28">
        <v>0.22784377578723011</v>
      </c>
    </row>
    <row r="3468" spans="1:5" ht="19.5">
      <c r="A3468" s="26" t="s">
        <v>11820</v>
      </c>
      <c r="B3468" s="26" t="s">
        <v>11821</v>
      </c>
      <c r="C3468" s="27" t="s">
        <v>11822</v>
      </c>
      <c r="D3468" s="28">
        <v>2.7453084948279041</v>
      </c>
      <c r="E3468" s="28">
        <v>5.7343873586345656E-2</v>
      </c>
    </row>
    <row r="3469" spans="1:5" ht="19.5">
      <c r="A3469" s="26" t="s">
        <v>11823</v>
      </c>
      <c r="B3469" s="26" t="s">
        <v>9486</v>
      </c>
      <c r="C3469" s="27" t="s">
        <v>9487</v>
      </c>
      <c r="D3469" s="28">
        <v>7.9254487911952456</v>
      </c>
      <c r="E3469" s="28">
        <v>0.51384584741956296</v>
      </c>
    </row>
    <row r="3470" spans="1:5" ht="19.5">
      <c r="A3470" s="26" t="s">
        <v>11824</v>
      </c>
      <c r="B3470" s="26" t="s">
        <v>11825</v>
      </c>
      <c r="C3470" s="27" t="s">
        <v>11826</v>
      </c>
      <c r="D3470" s="28">
        <v>4.984655673752461</v>
      </c>
      <c r="E3470" s="28">
        <v>0.24959546427223062</v>
      </c>
    </row>
    <row r="3471" spans="1:5" ht="19.5">
      <c r="A3471" s="26" t="s">
        <v>11827</v>
      </c>
      <c r="B3471" s="26" t="s">
        <v>11828</v>
      </c>
      <c r="C3471" s="27" t="s">
        <v>11829</v>
      </c>
      <c r="D3471" s="28">
        <v>3.2270939236784972</v>
      </c>
      <c r="E3471" s="28">
        <v>0.18569332490155427</v>
      </c>
    </row>
    <row r="3472" spans="1:5" ht="19.5">
      <c r="A3472" s="26" t="s">
        <v>11830</v>
      </c>
      <c r="B3472" s="26" t="s">
        <v>11831</v>
      </c>
      <c r="C3472" s="27" t="s">
        <v>11832</v>
      </c>
      <c r="D3472" s="28">
        <v>4.9097696938914464</v>
      </c>
      <c r="E3472" s="28">
        <v>0.3245841106198033</v>
      </c>
    </row>
    <row r="3473" spans="1:5" ht="19.5">
      <c r="A3473" s="26" t="s">
        <v>11833</v>
      </c>
      <c r="B3473" s="26" t="s">
        <v>3922</v>
      </c>
      <c r="C3473" s="27" t="s">
        <v>3923</v>
      </c>
      <c r="D3473" s="28">
        <v>7.9148600099994901</v>
      </c>
      <c r="E3473" s="28">
        <v>0.15711498873014207</v>
      </c>
    </row>
    <row r="3474" spans="1:5" ht="19.5">
      <c r="A3474" s="26" t="s">
        <v>11834</v>
      </c>
      <c r="B3474" s="26" t="s">
        <v>4118</v>
      </c>
      <c r="C3474" s="27" t="s">
        <v>4119</v>
      </c>
      <c r="D3474" s="28">
        <v>1.5539191037835907</v>
      </c>
      <c r="E3474" s="28">
        <v>0.46819216567181166</v>
      </c>
    </row>
    <row r="3475" spans="1:5" ht="19.5">
      <c r="A3475" s="26" t="s">
        <v>11835</v>
      </c>
      <c r="B3475" s="26" t="s">
        <v>11836</v>
      </c>
      <c r="C3475" s="27" t="s">
        <v>11837</v>
      </c>
      <c r="D3475" s="28">
        <v>4.7463688632713916</v>
      </c>
      <c r="E3475" s="28">
        <v>0.11627572362990449</v>
      </c>
    </row>
    <row r="3476" spans="1:5" ht="19.5">
      <c r="A3476" s="26" t="s">
        <v>11838</v>
      </c>
      <c r="B3476" s="26" t="s">
        <v>11839</v>
      </c>
      <c r="C3476" s="27" t="s">
        <v>11840</v>
      </c>
      <c r="D3476" s="28">
        <v>1.6064901379687875</v>
      </c>
      <c r="E3476" s="28">
        <v>0.66035997197121066</v>
      </c>
    </row>
    <row r="3477" spans="1:5" ht="19.5">
      <c r="A3477" s="26" t="s">
        <v>11841</v>
      </c>
      <c r="B3477" s="26" t="s">
        <v>10569</v>
      </c>
      <c r="C3477" s="27" t="s">
        <v>10570</v>
      </c>
      <c r="D3477" s="28">
        <v>1.7889704273298235</v>
      </c>
      <c r="E3477" s="28">
        <v>0.63246020428521443</v>
      </c>
    </row>
    <row r="3478" spans="1:5" ht="19.5">
      <c r="A3478" s="26" t="s">
        <v>11842</v>
      </c>
      <c r="B3478" s="26" t="s">
        <v>11843</v>
      </c>
      <c r="C3478" s="27" t="s">
        <v>11844</v>
      </c>
      <c r="D3478" s="28">
        <v>2.1764472979014569</v>
      </c>
      <c r="E3478" s="28">
        <v>0.65983447261016703</v>
      </c>
    </row>
    <row r="3479" spans="1:5" ht="19.5">
      <c r="A3479" s="26" t="s">
        <v>11845</v>
      </c>
      <c r="B3479" s="26" t="s">
        <v>11846</v>
      </c>
      <c r="C3479" s="27" t="s">
        <v>11847</v>
      </c>
      <c r="D3479" s="28">
        <v>5.0545349023075987</v>
      </c>
      <c r="E3479" s="28">
        <v>0.39409139762620882</v>
      </c>
    </row>
    <row r="3480" spans="1:5" ht="19.5">
      <c r="A3480" s="26" t="s">
        <v>11848</v>
      </c>
      <c r="B3480" s="26" t="s">
        <v>11849</v>
      </c>
      <c r="C3480" s="27" t="s">
        <v>11850</v>
      </c>
      <c r="D3480" s="28">
        <v>5.1829309694483827</v>
      </c>
      <c r="E3480" s="28">
        <v>0.4412021462334455</v>
      </c>
    </row>
    <row r="3481" spans="1:5" ht="19.5">
      <c r="A3481" s="26" t="s">
        <v>11851</v>
      </c>
      <c r="B3481" s="26" t="s">
        <v>11852</v>
      </c>
      <c r="C3481" s="27" t="s">
        <v>11853</v>
      </c>
      <c r="D3481" s="28">
        <v>3.0152757994007566</v>
      </c>
      <c r="E3481" s="28">
        <v>0.38824720300784538</v>
      </c>
    </row>
    <row r="3482" spans="1:5" ht="19.5">
      <c r="A3482" s="26" t="s">
        <v>11854</v>
      </c>
      <c r="B3482" s="26" t="s">
        <v>11855</v>
      </c>
      <c r="C3482" s="27" t="s">
        <v>11856</v>
      </c>
      <c r="D3482" s="28">
        <v>1.8393932286664003</v>
      </c>
      <c r="E3482" s="28">
        <v>0.57916977942089154</v>
      </c>
    </row>
    <row r="3483" spans="1:5" ht="19.5">
      <c r="A3483" s="26" t="s">
        <v>11857</v>
      </c>
      <c r="B3483" s="26" t="s">
        <v>11858</v>
      </c>
      <c r="C3483" s="27" t="s">
        <v>11859</v>
      </c>
      <c r="D3483" s="28">
        <v>1.576810938445772</v>
      </c>
      <c r="E3483" s="28">
        <v>0.58532625513136394</v>
      </c>
    </row>
    <row r="3484" spans="1:5" ht="19.5">
      <c r="A3484" s="26" t="s">
        <v>11860</v>
      </c>
      <c r="B3484" s="26" t="s">
        <v>11861</v>
      </c>
      <c r="C3484" s="27" t="s">
        <v>11862</v>
      </c>
      <c r="D3484" s="28">
        <v>1.8431811856549469</v>
      </c>
      <c r="E3484" s="28">
        <v>0.65949312307702035</v>
      </c>
    </row>
    <row r="3485" spans="1:5" ht="19.5">
      <c r="A3485" s="26" t="s">
        <v>11863</v>
      </c>
      <c r="B3485" s="26" t="s">
        <v>11864</v>
      </c>
      <c r="C3485" s="27" t="s">
        <v>11865</v>
      </c>
      <c r="D3485" s="28">
        <v>4.038760763545965</v>
      </c>
      <c r="E3485" s="28">
        <v>0.52327064856906669</v>
      </c>
    </row>
    <row r="3486" spans="1:5" ht="19.5">
      <c r="A3486" s="26" t="s">
        <v>11866</v>
      </c>
      <c r="B3486" s="26" t="s">
        <v>11864</v>
      </c>
      <c r="C3486" s="27" t="s">
        <v>11865</v>
      </c>
      <c r="D3486" s="28">
        <v>2.3587416150955232</v>
      </c>
      <c r="E3486" s="28">
        <v>0.10056979520105457</v>
      </c>
    </row>
    <row r="3487" spans="1:5" ht="19.5">
      <c r="A3487" s="26" t="s">
        <v>11867</v>
      </c>
      <c r="B3487" s="26" t="s">
        <v>2416</v>
      </c>
      <c r="C3487" s="27" t="s">
        <v>2417</v>
      </c>
      <c r="D3487" s="28">
        <v>1.6542947414020415</v>
      </c>
      <c r="E3487" s="28">
        <v>0.28074406011399461</v>
      </c>
    </row>
    <row r="3488" spans="1:5" ht="19.5">
      <c r="A3488" s="26" t="s">
        <v>11868</v>
      </c>
      <c r="B3488" s="26" t="s">
        <v>7826</v>
      </c>
      <c r="C3488" s="27" t="s">
        <v>7827</v>
      </c>
      <c r="D3488" s="28">
        <v>4.5665095585621849</v>
      </c>
      <c r="E3488" s="28">
        <v>0.20808055600689479</v>
      </c>
    </row>
    <row r="3489" spans="1:5" ht="19.5">
      <c r="A3489" s="26" t="s">
        <v>11869</v>
      </c>
      <c r="B3489" s="26" t="s">
        <v>11561</v>
      </c>
      <c r="C3489" s="27" t="s">
        <v>11562</v>
      </c>
      <c r="D3489" s="28">
        <v>2.1737667986044835</v>
      </c>
      <c r="E3489" s="28">
        <v>0.4207920108384321</v>
      </c>
    </row>
    <row r="3490" spans="1:5" ht="19.5">
      <c r="A3490" s="26" t="s">
        <v>11870</v>
      </c>
      <c r="B3490" s="26" t="s">
        <v>2494</v>
      </c>
      <c r="C3490" s="27" t="s">
        <v>2495</v>
      </c>
      <c r="D3490" s="28">
        <v>2.5387364362995299</v>
      </c>
      <c r="E3490" s="28">
        <v>0.61730377049650909</v>
      </c>
    </row>
    <row r="3491" spans="1:5" ht="19.5">
      <c r="A3491" s="26" t="s">
        <v>11871</v>
      </c>
      <c r="B3491" s="26" t="s">
        <v>11872</v>
      </c>
      <c r="C3491" s="27" t="s">
        <v>11873</v>
      </c>
      <c r="D3491" s="28">
        <v>1.8598683864005261</v>
      </c>
      <c r="E3491" s="28">
        <v>0.62023113452548784</v>
      </c>
    </row>
    <row r="3492" spans="1:5" ht="19.5">
      <c r="A3492" s="26" t="s">
        <v>11874</v>
      </c>
      <c r="B3492" s="26" t="s">
        <v>11875</v>
      </c>
      <c r="C3492" s="27" t="s">
        <v>11876</v>
      </c>
      <c r="D3492" s="28">
        <v>2.5099873895743512</v>
      </c>
      <c r="E3492" s="28">
        <v>0.39545172861139494</v>
      </c>
    </row>
    <row r="3493" spans="1:5" ht="19.5">
      <c r="A3493" s="26" t="s">
        <v>11877</v>
      </c>
      <c r="B3493" s="26" t="s">
        <v>11878</v>
      </c>
      <c r="C3493" s="27" t="s">
        <v>11879</v>
      </c>
      <c r="D3493" s="28">
        <v>2.0441281596841243</v>
      </c>
      <c r="E3493" s="28">
        <v>9.8938081942145789E-2</v>
      </c>
    </row>
    <row r="3494" spans="1:5" ht="19.5">
      <c r="A3494" s="26" t="s">
        <v>11880</v>
      </c>
      <c r="B3494" s="26" t="s">
        <v>11881</v>
      </c>
      <c r="C3494" s="27" t="s">
        <v>11882</v>
      </c>
      <c r="D3494" s="28">
        <v>2.0693458362474386</v>
      </c>
      <c r="E3494" s="28">
        <v>0.60702624637050873</v>
      </c>
    </row>
    <row r="3495" spans="1:5" ht="19.5">
      <c r="A3495" s="26" t="s">
        <v>11883</v>
      </c>
      <c r="B3495" s="26" t="s">
        <v>11884</v>
      </c>
      <c r="C3495" s="27" t="s">
        <v>11885</v>
      </c>
      <c r="D3495" s="28">
        <v>4.2861466144486196</v>
      </c>
      <c r="E3495" s="28">
        <v>0.36562249307208905</v>
      </c>
    </row>
    <row r="3496" spans="1:5" ht="19.5">
      <c r="A3496" s="26" t="s">
        <v>11886</v>
      </c>
      <c r="B3496" s="26" t="s">
        <v>11887</v>
      </c>
      <c r="C3496" s="27" t="s">
        <v>11888</v>
      </c>
      <c r="D3496" s="28">
        <v>1.7332687477294124</v>
      </c>
      <c r="E3496" s="28">
        <v>0.65787705780376526</v>
      </c>
    </row>
    <row r="3497" spans="1:5" ht="19.5">
      <c r="A3497" s="26" t="s">
        <v>11889</v>
      </c>
      <c r="B3497" s="26" t="s">
        <v>11890</v>
      </c>
      <c r="C3497" s="27" t="s">
        <v>11891</v>
      </c>
      <c r="D3497" s="28">
        <v>2.0675724802060622</v>
      </c>
      <c r="E3497" s="28">
        <v>0.41636902056950426</v>
      </c>
    </row>
    <row r="3498" spans="1:5" ht="19.5">
      <c r="A3498" s="26" t="s">
        <v>11892</v>
      </c>
      <c r="B3498" s="26" t="s">
        <v>11893</v>
      </c>
      <c r="C3498" s="27" t="s">
        <v>11894</v>
      </c>
      <c r="D3498" s="28">
        <v>5.394590723300202</v>
      </c>
      <c r="E3498" s="28">
        <v>0.29346502685748294</v>
      </c>
    </row>
    <row r="3499" spans="1:5" ht="19.5">
      <c r="A3499" s="26" t="s">
        <v>11895</v>
      </c>
      <c r="B3499" s="26" t="s">
        <v>11896</v>
      </c>
      <c r="C3499" s="27" t="s">
        <v>11897</v>
      </c>
      <c r="D3499" s="28">
        <v>4.0927480453360809</v>
      </c>
      <c r="E3499" s="28">
        <v>0.17933074335825921</v>
      </c>
    </row>
    <row r="3500" spans="1:5" ht="19.5">
      <c r="A3500" s="26" t="s">
        <v>11898</v>
      </c>
      <c r="B3500" s="26" t="s">
        <v>11899</v>
      </c>
      <c r="C3500" s="27" t="s">
        <v>11900</v>
      </c>
      <c r="D3500" s="28">
        <v>2.3057419207063137</v>
      </c>
      <c r="E3500" s="28">
        <v>0.37577330457293101</v>
      </c>
    </row>
    <row r="3501" spans="1:5" ht="19.5">
      <c r="A3501" s="26" t="s">
        <v>11901</v>
      </c>
      <c r="B3501" s="26" t="s">
        <v>11902</v>
      </c>
      <c r="C3501" s="27" t="s">
        <v>11903</v>
      </c>
      <c r="D3501" s="28">
        <v>4.4464102290040382</v>
      </c>
      <c r="E3501" s="28">
        <v>0.37312327912080034</v>
      </c>
    </row>
    <row r="3502" spans="1:5" ht="19.5">
      <c r="A3502" s="26" t="s">
        <v>11904</v>
      </c>
      <c r="B3502" s="26" t="s">
        <v>11905</v>
      </c>
      <c r="C3502" s="27" t="s">
        <v>11906</v>
      </c>
      <c r="D3502" s="28">
        <v>16.760807580594165</v>
      </c>
      <c r="E3502" s="28">
        <v>9.4196476802719559E-2</v>
      </c>
    </row>
    <row r="3503" spans="1:5" ht="19.5">
      <c r="A3503" s="26" t="s">
        <v>11907</v>
      </c>
      <c r="B3503" s="26" t="s">
        <v>11908</v>
      </c>
      <c r="C3503" s="27" t="s">
        <v>11909</v>
      </c>
      <c r="D3503" s="28">
        <v>3.0494384366743814</v>
      </c>
      <c r="E3503" s="28">
        <v>6.3236768802228421E-2</v>
      </c>
    </row>
    <row r="3504" spans="1:5" ht="19.5">
      <c r="A3504" s="26" t="s">
        <v>11910</v>
      </c>
      <c r="B3504" s="26" t="s">
        <v>11911</v>
      </c>
      <c r="C3504" s="27" t="s">
        <v>11912</v>
      </c>
      <c r="D3504" s="28">
        <v>1.7447979067796475</v>
      </c>
      <c r="E3504" s="28">
        <v>0.6558111240661969</v>
      </c>
    </row>
    <row r="3505" spans="1:5" ht="19.5">
      <c r="A3505" s="26" t="s">
        <v>11913</v>
      </c>
      <c r="B3505" s="26" t="s">
        <v>4364</v>
      </c>
      <c r="C3505" s="27" t="s">
        <v>4365</v>
      </c>
      <c r="D3505" s="28">
        <v>2.4146206403422856</v>
      </c>
      <c r="E3505" s="28">
        <v>0.15405219135947604</v>
      </c>
    </row>
    <row r="3506" spans="1:5" ht="19.5">
      <c r="A3506" s="26" t="s">
        <v>11914</v>
      </c>
      <c r="B3506" s="26" t="s">
        <v>11915</v>
      </c>
      <c r="C3506" s="27" t="s">
        <v>11916</v>
      </c>
      <c r="D3506" s="28">
        <v>1.5927050865207377</v>
      </c>
      <c r="E3506" s="28">
        <v>0.65535999028529179</v>
      </c>
    </row>
    <row r="3507" spans="1:5" ht="19.5">
      <c r="A3507" s="26" t="s">
        <v>11917</v>
      </c>
      <c r="B3507" s="26" t="s">
        <v>11918</v>
      </c>
      <c r="C3507" s="27" t="s">
        <v>11919</v>
      </c>
      <c r="D3507" s="28">
        <v>1.737060161160896</v>
      </c>
      <c r="E3507" s="28">
        <v>0.56106513040039074</v>
      </c>
    </row>
    <row r="3508" spans="1:5" ht="19.5">
      <c r="A3508" s="26" t="s">
        <v>11920</v>
      </c>
      <c r="B3508" s="26" t="s">
        <v>11921</v>
      </c>
      <c r="C3508" s="27" t="s">
        <v>11922</v>
      </c>
      <c r="D3508" s="28">
        <v>2.5811318109634582</v>
      </c>
      <c r="E3508" s="28">
        <v>0.34004160530211319</v>
      </c>
    </row>
    <row r="3509" spans="1:5" ht="19.5">
      <c r="A3509" s="26" t="s">
        <v>11923</v>
      </c>
      <c r="B3509" s="26" t="s">
        <v>11924</v>
      </c>
      <c r="C3509" s="27" t="s">
        <v>11925</v>
      </c>
      <c r="D3509" s="28">
        <v>1.5617589929508866</v>
      </c>
      <c r="E3509" s="28">
        <v>0.49622786347087494</v>
      </c>
    </row>
    <row r="3510" spans="1:5" ht="19.5">
      <c r="A3510" s="26" t="s">
        <v>11926</v>
      </c>
      <c r="B3510" s="26" t="s">
        <v>11927</v>
      </c>
      <c r="C3510" s="27" t="s">
        <v>11928</v>
      </c>
      <c r="D3510" s="28">
        <v>1.6038631234342751</v>
      </c>
      <c r="E3510" s="28">
        <v>0.65514969273477375</v>
      </c>
    </row>
    <row r="3511" spans="1:5" ht="19.5">
      <c r="A3511" s="26" t="s">
        <v>11929</v>
      </c>
      <c r="B3511" s="26" t="s">
        <v>10631</v>
      </c>
      <c r="C3511" s="27" t="s">
        <v>10632</v>
      </c>
      <c r="D3511" s="28">
        <v>3.7452978197197764</v>
      </c>
      <c r="E3511" s="28">
        <v>8.8720433711522745E-2</v>
      </c>
    </row>
    <row r="3512" spans="1:5" ht="19.5">
      <c r="A3512" s="26" t="s">
        <v>11930</v>
      </c>
      <c r="B3512" s="26" t="s">
        <v>11931</v>
      </c>
      <c r="C3512" s="27" t="s">
        <v>11932</v>
      </c>
      <c r="D3512" s="28">
        <v>2.0325553366327367</v>
      </c>
      <c r="E3512" s="28">
        <v>0.5211631349852921</v>
      </c>
    </row>
    <row r="3513" spans="1:5" ht="19.5">
      <c r="A3513" s="26" t="s">
        <v>11933</v>
      </c>
      <c r="B3513" s="26" t="s">
        <v>11934</v>
      </c>
      <c r="C3513" s="27" t="s">
        <v>11935</v>
      </c>
      <c r="D3513" s="28">
        <v>1.9792052969517275</v>
      </c>
      <c r="E3513" s="28">
        <v>0.12791324336107035</v>
      </c>
    </row>
    <row r="3514" spans="1:5" ht="19.5">
      <c r="A3514" s="26" t="s">
        <v>11936</v>
      </c>
      <c r="B3514" s="26" t="s">
        <v>11937</v>
      </c>
      <c r="C3514" s="27" t="s">
        <v>11938</v>
      </c>
      <c r="D3514" s="28">
        <v>2.1872237722515648</v>
      </c>
      <c r="E3514" s="28">
        <v>0.12940485276117791</v>
      </c>
    </row>
    <row r="3515" spans="1:5" ht="19.5">
      <c r="A3515" s="26" t="s">
        <v>11939</v>
      </c>
      <c r="B3515" s="26" t="s">
        <v>11940</v>
      </c>
      <c r="C3515" s="27" t="s">
        <v>11941</v>
      </c>
      <c r="D3515" s="28">
        <v>1.5437084278388118</v>
      </c>
      <c r="E3515" s="28">
        <v>0.52804965391341063</v>
      </c>
    </row>
    <row r="3516" spans="1:5" ht="19.5">
      <c r="A3516" s="26" t="s">
        <v>11942</v>
      </c>
      <c r="B3516" s="26" t="s">
        <v>11943</v>
      </c>
      <c r="C3516" s="27" t="s">
        <v>11944</v>
      </c>
      <c r="D3516" s="28">
        <v>2.2206642420011278</v>
      </c>
      <c r="E3516" s="28">
        <v>0.51858154640291354</v>
      </c>
    </row>
    <row r="3517" spans="1:5" ht="19.5">
      <c r="A3517" s="26" t="s">
        <v>11945</v>
      </c>
      <c r="B3517" s="26" t="s">
        <v>3673</v>
      </c>
      <c r="C3517" s="27" t="s">
        <v>3674</v>
      </c>
      <c r="D3517" s="28">
        <v>1.55068374358418</v>
      </c>
      <c r="E3517" s="28">
        <v>0.52166866666257805</v>
      </c>
    </row>
    <row r="3518" spans="1:5" ht="19.5">
      <c r="A3518" s="26" t="s">
        <v>11946</v>
      </c>
      <c r="B3518" s="26" t="s">
        <v>11947</v>
      </c>
      <c r="C3518" s="27" t="s">
        <v>11948</v>
      </c>
      <c r="D3518" s="28">
        <v>8.5082587076699596</v>
      </c>
      <c r="E3518" s="28">
        <v>0.11519484497670643</v>
      </c>
    </row>
    <row r="3519" spans="1:5" ht="19.5">
      <c r="A3519" s="26" t="s">
        <v>11949</v>
      </c>
      <c r="B3519" s="26" t="s">
        <v>7996</v>
      </c>
      <c r="C3519" s="27" t="s">
        <v>7997</v>
      </c>
      <c r="D3519" s="28">
        <v>7.107354924466609</v>
      </c>
      <c r="E3519" s="28">
        <v>0.13124830425901879</v>
      </c>
    </row>
    <row r="3520" spans="1:5" ht="19.5">
      <c r="A3520" s="26" t="s">
        <v>11950</v>
      </c>
      <c r="B3520" s="26" t="s">
        <v>11951</v>
      </c>
      <c r="C3520" s="27" t="s">
        <v>11952</v>
      </c>
      <c r="D3520" s="28">
        <v>1.5698066939549742</v>
      </c>
      <c r="E3520" s="28">
        <v>0.65341367776503634</v>
      </c>
    </row>
    <row r="3521" spans="1:5" ht="19.5">
      <c r="A3521" s="26" t="s">
        <v>11953</v>
      </c>
      <c r="B3521" s="26" t="s">
        <v>11954</v>
      </c>
      <c r="C3521" s="27" t="s">
        <v>11955</v>
      </c>
      <c r="D3521" s="28">
        <v>1.8718871233328134</v>
      </c>
      <c r="E3521" s="28">
        <v>0.65257540540408376</v>
      </c>
    </row>
    <row r="3522" spans="1:5" ht="19.5">
      <c r="A3522" s="26" t="s">
        <v>11956</v>
      </c>
      <c r="B3522" s="26" t="s">
        <v>11957</v>
      </c>
      <c r="C3522" s="27" t="s">
        <v>11958</v>
      </c>
      <c r="D3522" s="28">
        <v>1.8247824313806174</v>
      </c>
      <c r="E3522" s="28">
        <v>0.65222504765194023</v>
      </c>
    </row>
    <row r="3523" spans="1:5" ht="19.5">
      <c r="A3523" s="26" t="s">
        <v>11959</v>
      </c>
      <c r="B3523" s="26" t="s">
        <v>11960</v>
      </c>
      <c r="C3523" s="27" t="s">
        <v>11961</v>
      </c>
      <c r="D3523" s="28">
        <v>1.920224234737884</v>
      </c>
      <c r="E3523" s="28">
        <v>9.3834813855905724E-2</v>
      </c>
    </row>
    <row r="3524" spans="1:5" ht="19.5">
      <c r="A3524" s="26" t="s">
        <v>11962</v>
      </c>
      <c r="B3524" s="26" t="s">
        <v>11963</v>
      </c>
      <c r="C3524" s="27" t="s">
        <v>11964</v>
      </c>
      <c r="D3524" s="28">
        <v>37.614822602117364</v>
      </c>
      <c r="E3524" s="28">
        <v>0.48769027771048085</v>
      </c>
    </row>
    <row r="3525" spans="1:5" ht="19.5">
      <c r="A3525" s="26" t="s">
        <v>11965</v>
      </c>
      <c r="B3525" s="26" t="s">
        <v>11966</v>
      </c>
      <c r="C3525" s="27" t="s">
        <v>11967</v>
      </c>
      <c r="D3525" s="28">
        <v>2.3409326044032044</v>
      </c>
      <c r="E3525" s="28">
        <v>0.34602318733022203</v>
      </c>
    </row>
    <row r="3526" spans="1:5" ht="19.5">
      <c r="A3526" s="26" t="s">
        <v>11968</v>
      </c>
      <c r="B3526" s="26" t="s">
        <v>11969</v>
      </c>
      <c r="C3526" s="27" t="s">
        <v>11970</v>
      </c>
      <c r="D3526" s="28">
        <v>3.7078567785621854</v>
      </c>
      <c r="E3526" s="28">
        <v>0.39941052515068343</v>
      </c>
    </row>
    <row r="3527" spans="1:5" ht="19.5">
      <c r="A3527" s="26" t="s">
        <v>11971</v>
      </c>
      <c r="B3527" s="26" t="s">
        <v>11972</v>
      </c>
      <c r="C3527" s="27" t="s">
        <v>11973</v>
      </c>
      <c r="D3527" s="28">
        <v>1.7383396726020175</v>
      </c>
      <c r="E3527" s="28">
        <v>0.53092971370420339</v>
      </c>
    </row>
    <row r="3528" spans="1:5" ht="19.5">
      <c r="A3528" s="26" t="s">
        <v>11974</v>
      </c>
      <c r="B3528" s="26" t="s">
        <v>11975</v>
      </c>
      <c r="C3528" s="27" t="s">
        <v>11976</v>
      </c>
      <c r="D3528" s="28">
        <v>10.354985187389229</v>
      </c>
      <c r="E3528" s="28">
        <v>0.2193041240333321</v>
      </c>
    </row>
    <row r="3529" spans="1:5" ht="19.5">
      <c r="A3529" s="26" t="s">
        <v>11977</v>
      </c>
      <c r="B3529" s="26" t="s">
        <v>11978</v>
      </c>
      <c r="C3529" s="27" t="s">
        <v>11979</v>
      </c>
      <c r="D3529" s="28">
        <v>1.8959175188508544</v>
      </c>
      <c r="E3529" s="28">
        <v>0.42199120065347517</v>
      </c>
    </row>
    <row r="3530" spans="1:5" ht="19.5">
      <c r="A3530" s="26" t="s">
        <v>11980</v>
      </c>
      <c r="B3530" s="26" t="s">
        <v>9876</v>
      </c>
      <c r="C3530" s="27" t="s">
        <v>9877</v>
      </c>
      <c r="D3530" s="28">
        <v>5.0423311464497464</v>
      </c>
      <c r="E3530" s="28">
        <v>8.5603739184880956E-2</v>
      </c>
    </row>
    <row r="3531" spans="1:5" ht="19.5">
      <c r="A3531" s="26" t="s">
        <v>11981</v>
      </c>
      <c r="B3531" s="26" t="s">
        <v>11982</v>
      </c>
      <c r="C3531" s="27" t="s">
        <v>11983</v>
      </c>
      <c r="D3531" s="28">
        <v>16.77527734016692</v>
      </c>
      <c r="E3531" s="28">
        <v>0.49622174794913948</v>
      </c>
    </row>
    <row r="3532" spans="1:5" ht="19.5">
      <c r="A3532" s="26" t="s">
        <v>11984</v>
      </c>
      <c r="B3532" s="26" t="s">
        <v>11985</v>
      </c>
      <c r="C3532" s="27" t="s">
        <v>11986</v>
      </c>
      <c r="D3532" s="28">
        <v>9.1511067482489086</v>
      </c>
      <c r="E3532" s="28">
        <v>0.2620112335626073</v>
      </c>
    </row>
    <row r="3533" spans="1:5" ht="19.5">
      <c r="A3533" s="26" t="s">
        <v>11987</v>
      </c>
      <c r="B3533" s="26" t="s">
        <v>11988</v>
      </c>
      <c r="C3533" s="27" t="s">
        <v>11989</v>
      </c>
      <c r="D3533" s="28">
        <v>3.0822857003256763</v>
      </c>
      <c r="E3533" s="28">
        <v>0.36506584961362842</v>
      </c>
    </row>
    <row r="3534" spans="1:5" ht="19.5">
      <c r="A3534" s="26" t="s">
        <v>11990</v>
      </c>
      <c r="B3534" s="26" t="s">
        <v>11991</v>
      </c>
      <c r="C3534" s="27" t="s">
        <v>11992</v>
      </c>
      <c r="D3534" s="28">
        <v>1.7443015464227207</v>
      </c>
      <c r="E3534" s="28">
        <v>0.20581202665105264</v>
      </c>
    </row>
    <row r="3535" spans="1:5" ht="19.5">
      <c r="A3535" s="26" t="s">
        <v>11993</v>
      </c>
      <c r="B3535" s="26" t="s">
        <v>9226</v>
      </c>
      <c r="C3535" s="27" t="s">
        <v>9227</v>
      </c>
      <c r="D3535" s="28">
        <v>1.9753646993231004</v>
      </c>
      <c r="E3535" s="28">
        <v>0.65131401781869291</v>
      </c>
    </row>
    <row r="3536" spans="1:5" ht="19.5">
      <c r="A3536" s="26" t="s">
        <v>11994</v>
      </c>
      <c r="B3536" s="26" t="s">
        <v>11995</v>
      </c>
      <c r="C3536" s="27" t="s">
        <v>11996</v>
      </c>
      <c r="D3536" s="28">
        <v>2.1669012270439736</v>
      </c>
      <c r="E3536" s="28">
        <v>0.21930431542765022</v>
      </c>
    </row>
    <row r="3537" spans="1:5" ht="19.5">
      <c r="A3537" s="26" t="s">
        <v>11997</v>
      </c>
      <c r="B3537" s="26" t="s">
        <v>11998</v>
      </c>
      <c r="C3537" s="27" t="s">
        <v>11999</v>
      </c>
      <c r="D3537" s="28">
        <v>5.5482004845929742</v>
      </c>
      <c r="E3537" s="28">
        <v>0.1358460171833682</v>
      </c>
    </row>
    <row r="3538" spans="1:5" ht="19.5">
      <c r="A3538" s="26" t="s">
        <v>12000</v>
      </c>
      <c r="B3538" s="26" t="s">
        <v>12001</v>
      </c>
      <c r="C3538" s="27" t="s">
        <v>12002</v>
      </c>
      <c r="D3538" s="28">
        <v>2.2642713129927654</v>
      </c>
      <c r="E3538" s="28">
        <v>0.26974423860496766</v>
      </c>
    </row>
    <row r="3539" spans="1:5" ht="19.5">
      <c r="A3539" s="26" t="s">
        <v>12003</v>
      </c>
      <c r="B3539" s="26" t="s">
        <v>8741</v>
      </c>
      <c r="C3539" s="27" t="s">
        <v>8742</v>
      </c>
      <c r="D3539" s="28">
        <v>1.7560046653998491</v>
      </c>
      <c r="E3539" s="28">
        <v>0.65083021627482784</v>
      </c>
    </row>
    <row r="3540" spans="1:5" ht="19.5">
      <c r="A3540" s="26" t="s">
        <v>12004</v>
      </c>
      <c r="B3540" s="26" t="s">
        <v>12005</v>
      </c>
      <c r="C3540" s="27" t="s">
        <v>12006</v>
      </c>
      <c r="D3540" s="28">
        <v>3.0051047079698012</v>
      </c>
      <c r="E3540" s="28">
        <v>0.37334854433621517</v>
      </c>
    </row>
    <row r="3541" spans="1:5" ht="19.5">
      <c r="A3541" s="26" t="s">
        <v>12007</v>
      </c>
      <c r="B3541" s="26" t="s">
        <v>12008</v>
      </c>
      <c r="C3541" s="27" t="s">
        <v>12009</v>
      </c>
      <c r="D3541" s="28">
        <v>6.8857246523494346</v>
      </c>
      <c r="E3541" s="28">
        <v>0.22869622555525529</v>
      </c>
    </row>
    <row r="3542" spans="1:5" ht="19.5">
      <c r="A3542" s="26" t="s">
        <v>12010</v>
      </c>
      <c r="B3542" s="26" t="s">
        <v>12011</v>
      </c>
      <c r="C3542" s="27" t="s">
        <v>12012</v>
      </c>
      <c r="D3542" s="28">
        <v>9.2185801857413381</v>
      </c>
      <c r="E3542" s="28">
        <v>0.17585931003545013</v>
      </c>
    </row>
    <row r="3543" spans="1:5" ht="19.5">
      <c r="A3543" s="26" t="s">
        <v>12013</v>
      </c>
      <c r="B3543" s="26" t="s">
        <v>12014</v>
      </c>
      <c r="C3543" s="27" t="s">
        <v>12015</v>
      </c>
      <c r="D3543" s="28">
        <v>1.7486700184263713</v>
      </c>
      <c r="E3543" s="28">
        <v>0.6106959779786878</v>
      </c>
    </row>
    <row r="3544" spans="1:5" ht="19.5">
      <c r="A3544" s="26" t="s">
        <v>12016</v>
      </c>
      <c r="B3544" s="26" t="s">
        <v>12017</v>
      </c>
      <c r="C3544" s="27" t="s">
        <v>12018</v>
      </c>
      <c r="D3544" s="28">
        <v>2.7191325895044898</v>
      </c>
      <c r="E3544" s="28">
        <v>0.65075361222482786</v>
      </c>
    </row>
    <row r="3545" spans="1:5" ht="19.5">
      <c r="A3545" s="26" t="s">
        <v>12019</v>
      </c>
      <c r="B3545" s="26" t="s">
        <v>12020</v>
      </c>
      <c r="C3545" s="27" t="s">
        <v>12021</v>
      </c>
      <c r="D3545" s="28">
        <v>3.7245348958938331</v>
      </c>
      <c r="E3545" s="28">
        <v>0.37739391721371801</v>
      </c>
    </row>
    <row r="3546" spans="1:5" ht="19.5">
      <c r="A3546" s="26" t="s">
        <v>12022</v>
      </c>
      <c r="B3546" s="26" t="s">
        <v>12020</v>
      </c>
      <c r="C3546" s="27" t="s">
        <v>12021</v>
      </c>
      <c r="D3546" s="28">
        <v>2.0209979269275746</v>
      </c>
      <c r="E3546" s="28">
        <v>0.60117283537966737</v>
      </c>
    </row>
    <row r="3547" spans="1:5" ht="19.5">
      <c r="A3547" s="26" t="s">
        <v>12023</v>
      </c>
      <c r="B3547" s="26" t="s">
        <v>3045</v>
      </c>
      <c r="C3547" s="27" t="s">
        <v>3046</v>
      </c>
      <c r="D3547" s="28">
        <v>2.2135002058857847</v>
      </c>
      <c r="E3547" s="28">
        <v>0.10548186839322667</v>
      </c>
    </row>
    <row r="3548" spans="1:5" ht="19.5">
      <c r="A3548" s="26" t="s">
        <v>12024</v>
      </c>
      <c r="B3548" s="26" t="s">
        <v>12025</v>
      </c>
      <c r="C3548" s="27" t="s">
        <v>12026</v>
      </c>
      <c r="D3548" s="28">
        <v>1.9796845054592593</v>
      </c>
      <c r="E3548" s="28">
        <v>0.65060865823819836</v>
      </c>
    </row>
    <row r="3549" spans="1:5" ht="19.5">
      <c r="A3549" s="26" t="s">
        <v>12027</v>
      </c>
      <c r="B3549" s="26" t="s">
        <v>12028</v>
      </c>
      <c r="C3549" s="27" t="s">
        <v>12029</v>
      </c>
      <c r="D3549" s="28">
        <v>1.8899423462092992</v>
      </c>
      <c r="E3549" s="28">
        <v>0.61755335154345858</v>
      </c>
    </row>
    <row r="3550" spans="1:5" ht="19.5">
      <c r="A3550" s="26" t="s">
        <v>12030</v>
      </c>
      <c r="B3550" s="26" t="s">
        <v>12031</v>
      </c>
      <c r="C3550" s="27" t="s">
        <v>12032</v>
      </c>
      <c r="D3550" s="28">
        <v>3.7698436218376679</v>
      </c>
      <c r="E3550" s="28">
        <v>0.24550207612792943</v>
      </c>
    </row>
    <row r="3551" spans="1:5" ht="19.5">
      <c r="A3551" s="26" t="s">
        <v>12033</v>
      </c>
      <c r="B3551" s="26" t="s">
        <v>12034</v>
      </c>
      <c r="C3551" s="27" t="s">
        <v>12035</v>
      </c>
      <c r="D3551" s="28">
        <v>2.0781036541676619</v>
      </c>
      <c r="E3551" s="28">
        <v>0.56724613895842102</v>
      </c>
    </row>
    <row r="3552" spans="1:5" ht="19.5">
      <c r="A3552" s="26" t="s">
        <v>12036</v>
      </c>
      <c r="B3552" s="26" t="s">
        <v>10072</v>
      </c>
      <c r="C3552" s="27" t="s">
        <v>10073</v>
      </c>
      <c r="D3552" s="28">
        <v>2.1532589492676451</v>
      </c>
      <c r="E3552" s="28">
        <v>0.65019271804183387</v>
      </c>
    </row>
    <row r="3553" spans="1:5" ht="19.5">
      <c r="A3553" s="26" t="s">
        <v>12037</v>
      </c>
      <c r="B3553" s="26" t="s">
        <v>12038</v>
      </c>
      <c r="C3553" s="27" t="s">
        <v>12039</v>
      </c>
      <c r="D3553" s="28">
        <v>2.1108396856428469</v>
      </c>
      <c r="E3553" s="28">
        <v>0.39320001251423531</v>
      </c>
    </row>
    <row r="3554" spans="1:5" ht="19.5">
      <c r="A3554" s="26" t="s">
        <v>12040</v>
      </c>
      <c r="B3554" s="26" t="s">
        <v>12041</v>
      </c>
      <c r="C3554" s="27" t="s">
        <v>12042</v>
      </c>
      <c r="D3554" s="28">
        <v>1.6575555865589191</v>
      </c>
      <c r="E3554" s="28">
        <v>0.54240658624033034</v>
      </c>
    </row>
    <row r="3555" spans="1:5" ht="19.5">
      <c r="A3555" s="26" t="s">
        <v>12043</v>
      </c>
      <c r="B3555" s="26" t="s">
        <v>12044</v>
      </c>
      <c r="C3555" s="27" t="s">
        <v>12045</v>
      </c>
      <c r="D3555" s="28">
        <v>1.8330346909637549</v>
      </c>
      <c r="E3555" s="28">
        <v>0.34438841706129369</v>
      </c>
    </row>
    <row r="3556" spans="1:5" ht="19.5">
      <c r="A3556" s="26" t="s">
        <v>12046</v>
      </c>
      <c r="B3556" s="26" t="s">
        <v>12047</v>
      </c>
      <c r="C3556" s="27" t="s">
        <v>12048</v>
      </c>
      <c r="D3556" s="28">
        <v>3.589808862047319</v>
      </c>
      <c r="E3556" s="28">
        <v>0.57638409841548566</v>
      </c>
    </row>
    <row r="3557" spans="1:5" ht="19.5">
      <c r="A3557" s="26" t="s">
        <v>12049</v>
      </c>
      <c r="B3557" s="26" t="s">
        <v>12050</v>
      </c>
      <c r="C3557" s="27" t="s">
        <v>12051</v>
      </c>
      <c r="D3557" s="28">
        <v>2.1706474197547228</v>
      </c>
      <c r="E3557" s="28">
        <v>0.62061500195302854</v>
      </c>
    </row>
    <row r="3558" spans="1:5" ht="19.5">
      <c r="A3558" s="26" t="s">
        <v>12052</v>
      </c>
      <c r="B3558" s="26" t="s">
        <v>12053</v>
      </c>
      <c r="C3558" s="27" t="s">
        <v>12054</v>
      </c>
      <c r="D3558" s="28">
        <v>1.6969519875628383</v>
      </c>
      <c r="E3558" s="28">
        <v>0.64953072913357923</v>
      </c>
    </row>
    <row r="3559" spans="1:5" ht="19.5">
      <c r="A3559" s="26" t="s">
        <v>12055</v>
      </c>
      <c r="B3559" s="26" t="s">
        <v>12056</v>
      </c>
      <c r="C3559" s="27" t="s">
        <v>12057</v>
      </c>
      <c r="D3559" s="28">
        <v>1.6491083317386881</v>
      </c>
      <c r="E3559" s="28">
        <v>0.12786138867517191</v>
      </c>
    </row>
    <row r="3560" spans="1:5" ht="19.5">
      <c r="A3560" s="26" t="s">
        <v>12058</v>
      </c>
      <c r="B3560" s="26" t="s">
        <v>12059</v>
      </c>
      <c r="C3560" s="27" t="s">
        <v>12060</v>
      </c>
      <c r="D3560" s="28">
        <v>1.7862715919125969</v>
      </c>
      <c r="E3560" s="28">
        <v>0.64869392533323589</v>
      </c>
    </row>
    <row r="3561" spans="1:5" ht="19.5">
      <c r="A3561" s="26" t="s">
        <v>12061</v>
      </c>
      <c r="B3561" s="26" t="s">
        <v>12062</v>
      </c>
      <c r="C3561" s="27" t="s">
        <v>12063</v>
      </c>
      <c r="D3561" s="28">
        <v>17.845937281998474</v>
      </c>
      <c r="E3561" s="28">
        <v>0.66986628858593822</v>
      </c>
    </row>
    <row r="3562" spans="1:5" ht="19.5">
      <c r="A3562" s="26" t="s">
        <v>12064</v>
      </c>
      <c r="B3562" s="26" t="s">
        <v>12065</v>
      </c>
      <c r="C3562" s="27" t="s">
        <v>12066</v>
      </c>
      <c r="D3562" s="28">
        <v>3.0135310660681305</v>
      </c>
      <c r="E3562" s="28">
        <v>0.43701749996399919</v>
      </c>
    </row>
    <row r="3563" spans="1:5" ht="19.5">
      <c r="A3563" s="26" t="s">
        <v>12067</v>
      </c>
      <c r="B3563" s="26" t="s">
        <v>12068</v>
      </c>
      <c r="C3563" s="27" t="s">
        <v>12069</v>
      </c>
      <c r="D3563" s="28">
        <v>1.5621024054951513</v>
      </c>
      <c r="E3563" s="28">
        <v>0.64410898156658369</v>
      </c>
    </row>
    <row r="3564" spans="1:5" ht="19.5">
      <c r="A3564" s="26" t="s">
        <v>12070</v>
      </c>
      <c r="B3564" s="26" t="s">
        <v>12071</v>
      </c>
      <c r="C3564" s="27" t="s">
        <v>12072</v>
      </c>
      <c r="D3564" s="28">
        <v>2.1085086751673527</v>
      </c>
      <c r="E3564" s="28">
        <v>0.37682479037775457</v>
      </c>
    </row>
    <row r="3565" spans="1:5" ht="19.5">
      <c r="A3565" s="26" t="s">
        <v>12073</v>
      </c>
      <c r="B3565" s="26" t="s">
        <v>3303</v>
      </c>
      <c r="C3565" s="27" t="s">
        <v>3304</v>
      </c>
      <c r="D3565" s="28">
        <v>2.3876398130224508</v>
      </c>
      <c r="E3565" s="28">
        <v>0.53715452999812829</v>
      </c>
    </row>
    <row r="3566" spans="1:5" ht="19.5">
      <c r="A3566" s="26" t="s">
        <v>12074</v>
      </c>
      <c r="B3566" s="26" t="s">
        <v>12075</v>
      </c>
      <c r="C3566" s="27" t="s">
        <v>12076</v>
      </c>
      <c r="D3566" s="28">
        <v>6.780274703425988</v>
      </c>
      <c r="E3566" s="28">
        <v>0.31790327730566265</v>
      </c>
    </row>
    <row r="3567" spans="1:5" ht="19.5">
      <c r="A3567" s="26" t="s">
        <v>12077</v>
      </c>
      <c r="B3567" s="26" t="s">
        <v>12078</v>
      </c>
      <c r="C3567" s="27" t="s">
        <v>12079</v>
      </c>
      <c r="D3567" s="28">
        <v>1.5819886891393129</v>
      </c>
      <c r="E3567" s="28">
        <v>0.39646992557626409</v>
      </c>
    </row>
    <row r="3568" spans="1:5" ht="19.5">
      <c r="A3568" s="26" t="s">
        <v>12080</v>
      </c>
      <c r="B3568" s="26" t="s">
        <v>12081</v>
      </c>
      <c r="C3568" s="27" t="s">
        <v>12082</v>
      </c>
      <c r="D3568" s="28">
        <v>1.597590719437076</v>
      </c>
      <c r="E3568" s="28">
        <v>0.12463897303238697</v>
      </c>
    </row>
    <row r="3569" spans="1:5" ht="19.5">
      <c r="A3569" s="26" t="s">
        <v>12083</v>
      </c>
      <c r="B3569" s="26" t="s">
        <v>7215</v>
      </c>
      <c r="C3569" s="27" t="s">
        <v>7216</v>
      </c>
      <c r="D3569" s="28">
        <v>1.7070368764133084</v>
      </c>
      <c r="E3569" s="28">
        <v>0.44359092313401949</v>
      </c>
    </row>
    <row r="3570" spans="1:5" ht="19.5">
      <c r="A3570" s="26" t="s">
        <v>12084</v>
      </c>
      <c r="B3570" s="26" t="s">
        <v>12085</v>
      </c>
      <c r="C3570" s="27" t="s">
        <v>12086</v>
      </c>
      <c r="D3570" s="28">
        <v>1.6468585345843387</v>
      </c>
      <c r="E3570" s="28">
        <v>0.64823668890932284</v>
      </c>
    </row>
    <row r="3571" spans="1:5" ht="19.5">
      <c r="A3571" s="26" t="s">
        <v>12087</v>
      </c>
      <c r="B3571" s="26" t="s">
        <v>12088</v>
      </c>
      <c r="C3571" s="27" t="s">
        <v>12089</v>
      </c>
      <c r="D3571" s="28">
        <v>3.0709062313214202</v>
      </c>
      <c r="E3571" s="28">
        <v>0.60332553308785042</v>
      </c>
    </row>
    <row r="3572" spans="1:5" ht="19.5">
      <c r="A3572" s="26" t="s">
        <v>12090</v>
      </c>
      <c r="B3572" s="26" t="s">
        <v>12091</v>
      </c>
      <c r="C3572" s="27" t="s">
        <v>12092</v>
      </c>
      <c r="D3572" s="28">
        <v>1.6904334596736319</v>
      </c>
      <c r="E3572" s="28">
        <v>0.40120326482391239</v>
      </c>
    </row>
    <row r="3573" spans="1:5" ht="19.5">
      <c r="A3573" s="26" t="s">
        <v>12093</v>
      </c>
      <c r="B3573" s="26" t="s">
        <v>12094</v>
      </c>
      <c r="C3573" s="27" t="s">
        <v>12095</v>
      </c>
      <c r="D3573" s="28">
        <v>1.6732481152728611</v>
      </c>
      <c r="E3573" s="28">
        <v>0.49395488612236993</v>
      </c>
    </row>
    <row r="3574" spans="1:5" ht="19.5">
      <c r="A3574" s="26" t="s">
        <v>12096</v>
      </c>
      <c r="B3574" s="26" t="s">
        <v>12097</v>
      </c>
      <c r="C3574" s="27" t="s">
        <v>12098</v>
      </c>
      <c r="D3574" s="28">
        <v>1.9408004187658543</v>
      </c>
      <c r="E3574" s="28">
        <v>0.64776115642087417</v>
      </c>
    </row>
    <row r="3575" spans="1:5" ht="19.5">
      <c r="A3575" s="26" t="s">
        <v>12099</v>
      </c>
      <c r="B3575" s="26" t="s">
        <v>12100</v>
      </c>
      <c r="C3575" s="27" t="s">
        <v>12101</v>
      </c>
      <c r="D3575" s="28">
        <v>8.2919842108915454</v>
      </c>
      <c r="E3575" s="28">
        <v>0.5753020879587194</v>
      </c>
    </row>
    <row r="3576" spans="1:5" ht="19.5">
      <c r="A3576" s="26" t="s">
        <v>12102</v>
      </c>
      <c r="B3576" s="26" t="s">
        <v>12103</v>
      </c>
      <c r="C3576" s="27" t="s">
        <v>12104</v>
      </c>
      <c r="D3576" s="28">
        <v>11.554620850331396</v>
      </c>
      <c r="E3576" s="28">
        <v>0.10943384471708568</v>
      </c>
    </row>
    <row r="3577" spans="1:5" ht="19.5">
      <c r="A3577" s="26" t="s">
        <v>12105</v>
      </c>
      <c r="B3577" s="26" t="s">
        <v>12106</v>
      </c>
      <c r="C3577" s="27" t="s">
        <v>12107</v>
      </c>
      <c r="D3577" s="28">
        <v>15.822453715953161</v>
      </c>
      <c r="E3577" s="28">
        <v>0.28222568285416133</v>
      </c>
    </row>
    <row r="3578" spans="1:5" ht="19.5">
      <c r="A3578" s="26" t="s">
        <v>12108</v>
      </c>
      <c r="B3578" s="26" t="s">
        <v>12109</v>
      </c>
      <c r="C3578" s="27" t="s">
        <v>12110</v>
      </c>
      <c r="D3578" s="28">
        <v>5.1936991026005481</v>
      </c>
      <c r="E3578" s="28">
        <v>0.60745247689263204</v>
      </c>
    </row>
    <row r="3579" spans="1:5" ht="19.5">
      <c r="A3579" s="26" t="s">
        <v>12111</v>
      </c>
      <c r="B3579" s="26" t="s">
        <v>12112</v>
      </c>
      <c r="C3579" s="27" t="s">
        <v>12113</v>
      </c>
      <c r="D3579" s="28">
        <v>2.2563267498643897</v>
      </c>
      <c r="E3579" s="28">
        <v>0.39118810289188671</v>
      </c>
    </row>
    <row r="3580" spans="1:5" ht="19.5">
      <c r="A3580" s="26" t="s">
        <v>12114</v>
      </c>
      <c r="B3580" s="26" t="s">
        <v>12115</v>
      </c>
      <c r="C3580" s="27" t="s">
        <v>12116</v>
      </c>
      <c r="D3580" s="28">
        <v>2.0661591225207334</v>
      </c>
      <c r="E3580" s="28">
        <v>0.64769516705981856</v>
      </c>
    </row>
    <row r="3581" spans="1:5" ht="19.5">
      <c r="A3581" s="26" t="s">
        <v>12117</v>
      </c>
      <c r="B3581" s="26" t="s">
        <v>12118</v>
      </c>
      <c r="C3581" s="27" t="s">
        <v>12119</v>
      </c>
      <c r="D3581" s="28">
        <v>9.2159423081875556</v>
      </c>
      <c r="E3581" s="28">
        <v>0.24588310709396394</v>
      </c>
    </row>
    <row r="3582" spans="1:5" ht="19.5">
      <c r="A3582" s="26" t="s">
        <v>12120</v>
      </c>
      <c r="B3582" s="26" t="s">
        <v>12121</v>
      </c>
      <c r="C3582" s="27" t="s">
        <v>12122</v>
      </c>
      <c r="D3582" s="28">
        <v>1.7019007262951602</v>
      </c>
      <c r="E3582" s="28">
        <v>0.64720354618354459</v>
      </c>
    </row>
    <row r="3583" spans="1:5" ht="19.5">
      <c r="A3583" s="26" t="s">
        <v>12123</v>
      </c>
      <c r="B3583" s="26" t="s">
        <v>12124</v>
      </c>
      <c r="C3583" s="27" t="s">
        <v>12125</v>
      </c>
      <c r="D3583" s="28">
        <v>1.8623055710414489</v>
      </c>
      <c r="E3583" s="28">
        <v>0.37704212113025398</v>
      </c>
    </row>
    <row r="3584" spans="1:5" ht="19.5">
      <c r="A3584" s="26" t="s">
        <v>12126</v>
      </c>
      <c r="B3584" s="26" t="s">
        <v>12127</v>
      </c>
      <c r="C3584" s="27" t="s">
        <v>12128</v>
      </c>
      <c r="D3584" s="28">
        <v>1.6682397286214998</v>
      </c>
      <c r="E3584" s="28">
        <v>0.46964289668781939</v>
      </c>
    </row>
    <row r="3585" spans="1:5" ht="19.5">
      <c r="A3585" s="26" t="s">
        <v>12129</v>
      </c>
      <c r="B3585" s="26" t="s">
        <v>12130</v>
      </c>
      <c r="C3585" s="27" t="s">
        <v>12131</v>
      </c>
      <c r="D3585" s="28">
        <v>2.1831710540591422</v>
      </c>
      <c r="E3585" s="28">
        <v>0.63544218977206846</v>
      </c>
    </row>
    <row r="3586" spans="1:5" ht="19.5">
      <c r="A3586" s="26" t="s">
        <v>12132</v>
      </c>
      <c r="B3586" s="26" t="s">
        <v>12133</v>
      </c>
      <c r="C3586" s="27" t="s">
        <v>12134</v>
      </c>
      <c r="D3586" s="28">
        <v>1.7395680948989971</v>
      </c>
      <c r="E3586" s="28">
        <v>0.4381806969944867</v>
      </c>
    </row>
    <row r="3587" spans="1:5" ht="19.5">
      <c r="A3587" s="26" t="s">
        <v>12135</v>
      </c>
      <c r="B3587" s="26" t="s">
        <v>12136</v>
      </c>
      <c r="C3587" s="27" t="s">
        <v>12137</v>
      </c>
      <c r="D3587" s="28">
        <v>5.5616388352469324</v>
      </c>
      <c r="E3587" s="28">
        <v>0.32266662920863393</v>
      </c>
    </row>
    <row r="3588" spans="1:5" ht="19.5">
      <c r="A3588" s="26" t="s">
        <v>12138</v>
      </c>
      <c r="B3588" s="26" t="s">
        <v>12139</v>
      </c>
      <c r="C3588" s="27" t="s">
        <v>12140</v>
      </c>
      <c r="D3588" s="28">
        <v>3.7531325914449325</v>
      </c>
      <c r="E3588" s="28">
        <v>0.5600944534503941</v>
      </c>
    </row>
    <row r="3589" spans="1:5" ht="19.5">
      <c r="A3589" s="26" t="s">
        <v>12141</v>
      </c>
      <c r="B3589" s="26" t="s">
        <v>11530</v>
      </c>
      <c r="C3589" s="27" t="s">
        <v>11531</v>
      </c>
      <c r="D3589" s="28">
        <v>2.5674575664174633</v>
      </c>
      <c r="E3589" s="28">
        <v>0.49868078436254853</v>
      </c>
    </row>
    <row r="3590" spans="1:5" ht="19.5">
      <c r="A3590" s="26" t="s">
        <v>12142</v>
      </c>
      <c r="B3590" s="26" t="s">
        <v>12143</v>
      </c>
      <c r="C3590" s="27" t="s">
        <v>12144</v>
      </c>
      <c r="D3590" s="28">
        <v>16.122324861193427</v>
      </c>
      <c r="E3590" s="28">
        <v>9.3363483135266087E-2</v>
      </c>
    </row>
    <row r="3591" spans="1:5" ht="19.5">
      <c r="A3591" s="26" t="s">
        <v>12145</v>
      </c>
      <c r="B3591" s="26" t="s">
        <v>12146</v>
      </c>
      <c r="C3591" s="27" t="s">
        <v>12147</v>
      </c>
      <c r="D3591" s="28">
        <v>1.7400158018655691</v>
      </c>
      <c r="E3591" s="28">
        <v>0.51508134375900405</v>
      </c>
    </row>
    <row r="3592" spans="1:5" ht="19.5">
      <c r="A3592" s="26" t="s">
        <v>12148</v>
      </c>
      <c r="B3592" s="26" t="s">
        <v>12149</v>
      </c>
      <c r="C3592" s="27" t="s">
        <v>12150</v>
      </c>
      <c r="D3592" s="28">
        <v>7.6808129847662112</v>
      </c>
      <c r="E3592" s="28">
        <v>0.10705894965359206</v>
      </c>
    </row>
    <row r="3593" spans="1:5" ht="19.5">
      <c r="A3593" s="26" t="s">
        <v>12151</v>
      </c>
      <c r="B3593" s="26" t="s">
        <v>12152</v>
      </c>
      <c r="C3593" s="27" t="s">
        <v>12153</v>
      </c>
      <c r="D3593" s="28">
        <v>6.502871162968213</v>
      </c>
      <c r="E3593" s="28">
        <v>0.38350310619554406</v>
      </c>
    </row>
    <row r="3594" spans="1:5" ht="19.5">
      <c r="A3594" s="26" t="s">
        <v>12154</v>
      </c>
      <c r="B3594" s="26" t="s">
        <v>8568</v>
      </c>
      <c r="C3594" s="27" t="s">
        <v>8569</v>
      </c>
      <c r="D3594" s="28">
        <v>1.8565189673860987</v>
      </c>
      <c r="E3594" s="28">
        <v>0.48531441012002613</v>
      </c>
    </row>
    <row r="3595" spans="1:5" ht="19.5">
      <c r="A3595" s="26" t="s">
        <v>12155</v>
      </c>
      <c r="B3595" s="26" t="s">
        <v>12156</v>
      </c>
      <c r="C3595" s="27" t="s">
        <v>12157</v>
      </c>
      <c r="D3595" s="28">
        <v>7.9181392826487862</v>
      </c>
      <c r="E3595" s="28">
        <v>0.47905644888776716</v>
      </c>
    </row>
    <row r="3596" spans="1:5" ht="19.5">
      <c r="A3596" s="26" t="s">
        <v>12158</v>
      </c>
      <c r="B3596" s="26" t="s">
        <v>12159</v>
      </c>
      <c r="C3596" s="27" t="s">
        <v>12160</v>
      </c>
      <c r="D3596" s="28">
        <v>1.8306729556166503</v>
      </c>
      <c r="E3596" s="28">
        <v>0.60522429316861537</v>
      </c>
    </row>
    <row r="3597" spans="1:5" ht="19.5">
      <c r="A3597" s="26" t="s">
        <v>12161</v>
      </c>
      <c r="B3597" s="26" t="s">
        <v>12162</v>
      </c>
      <c r="C3597" s="27" t="s">
        <v>12163</v>
      </c>
      <c r="D3597" s="28">
        <v>2.4433603722298645</v>
      </c>
      <c r="E3597" s="28">
        <v>0.24772276070251328</v>
      </c>
    </row>
    <row r="3598" spans="1:5" ht="19.5">
      <c r="A3598" s="26" t="s">
        <v>12164</v>
      </c>
      <c r="B3598" s="26" t="s">
        <v>12165</v>
      </c>
      <c r="C3598" s="27" t="s">
        <v>12166</v>
      </c>
      <c r="D3598" s="28">
        <v>7.5625064038717698</v>
      </c>
      <c r="E3598" s="28">
        <v>0.40775350442300184</v>
      </c>
    </row>
    <row r="3599" spans="1:5" ht="19.5">
      <c r="A3599" s="26" t="s">
        <v>12167</v>
      </c>
      <c r="B3599" s="26" t="s">
        <v>12168</v>
      </c>
      <c r="C3599" s="27" t="s">
        <v>12169</v>
      </c>
      <c r="D3599" s="28">
        <v>3.7944776864471672</v>
      </c>
      <c r="E3599" s="28">
        <v>0.5133304284546848</v>
      </c>
    </row>
    <row r="3600" spans="1:5" ht="19.5">
      <c r="A3600" s="26" t="s">
        <v>12170</v>
      </c>
      <c r="B3600" s="26" t="s">
        <v>12171</v>
      </c>
      <c r="C3600" s="27" t="s">
        <v>12172</v>
      </c>
      <c r="D3600" s="28">
        <v>5.5464460158791073</v>
      </c>
      <c r="E3600" s="28">
        <v>0.66483758880124044</v>
      </c>
    </row>
    <row r="3601" spans="1:5" ht="19.5">
      <c r="A3601" s="26" t="s">
        <v>12173</v>
      </c>
      <c r="B3601" s="26" t="s">
        <v>11124</v>
      </c>
      <c r="C3601" s="27" t="s">
        <v>11125</v>
      </c>
      <c r="D3601" s="28">
        <v>1.8448420831665717</v>
      </c>
      <c r="E3601" s="28">
        <v>0.32883523570936007</v>
      </c>
    </row>
    <row r="3602" spans="1:5" ht="19.5">
      <c r="A3602" s="26" t="s">
        <v>12174</v>
      </c>
      <c r="B3602" s="26" t="s">
        <v>12175</v>
      </c>
      <c r="C3602" s="27" t="s">
        <v>12176</v>
      </c>
      <c r="D3602" s="28">
        <v>6.1283229955998371</v>
      </c>
      <c r="E3602" s="28">
        <v>0.42390156892215325</v>
      </c>
    </row>
    <row r="3603" spans="1:5" ht="19.5">
      <c r="A3603" s="26" t="s">
        <v>12177</v>
      </c>
      <c r="B3603" s="26" t="s">
        <v>12178</v>
      </c>
      <c r="C3603" s="27" t="s">
        <v>12179</v>
      </c>
      <c r="D3603" s="28">
        <v>4.8914540721720483</v>
      </c>
      <c r="E3603" s="28">
        <v>0.18895097163178179</v>
      </c>
    </row>
    <row r="3604" spans="1:5" ht="19.5">
      <c r="A3604" s="26" t="s">
        <v>12180</v>
      </c>
      <c r="B3604" s="26" t="s">
        <v>12181</v>
      </c>
      <c r="C3604" s="27" t="s">
        <v>12182</v>
      </c>
      <c r="D3604" s="28">
        <v>2.2838822503012786</v>
      </c>
      <c r="E3604" s="28">
        <v>0.551697331759474</v>
      </c>
    </row>
    <row r="3605" spans="1:5" ht="19.5">
      <c r="A3605" s="26" t="s">
        <v>12183</v>
      </c>
      <c r="B3605" s="26" t="s">
        <v>12184</v>
      </c>
      <c r="C3605" s="27" t="s">
        <v>12185</v>
      </c>
      <c r="D3605" s="28">
        <v>8.7282681394509485</v>
      </c>
      <c r="E3605" s="28">
        <v>7.1572891336337513E-2</v>
      </c>
    </row>
    <row r="3606" spans="1:5" ht="19.5">
      <c r="A3606" s="26" t="s">
        <v>12186</v>
      </c>
      <c r="B3606" s="26" t="s">
        <v>12187</v>
      </c>
      <c r="C3606" s="27" t="s">
        <v>12188</v>
      </c>
      <c r="D3606" s="28">
        <v>2.1244174262492161</v>
      </c>
      <c r="E3606" s="28">
        <v>0.46846214608220432</v>
      </c>
    </row>
    <row r="3607" spans="1:5" ht="19.5">
      <c r="A3607" s="26" t="s">
        <v>12189</v>
      </c>
      <c r="B3607" s="26" t="s">
        <v>12190</v>
      </c>
      <c r="C3607" s="27" t="s">
        <v>12191</v>
      </c>
      <c r="D3607" s="28">
        <v>1.9075670329367707</v>
      </c>
      <c r="E3607" s="28">
        <v>0.24356289923111393</v>
      </c>
    </row>
    <row r="3608" spans="1:5" ht="19.5">
      <c r="A3608" s="26" t="s">
        <v>12192</v>
      </c>
      <c r="B3608" s="26" t="s">
        <v>12193</v>
      </c>
      <c r="C3608" s="27" t="s">
        <v>12194</v>
      </c>
      <c r="D3608" s="28">
        <v>2.493271513054673</v>
      </c>
      <c r="E3608" s="28">
        <v>0.61934354170952655</v>
      </c>
    </row>
    <row r="3609" spans="1:5" ht="19.5">
      <c r="A3609" s="26" t="s">
        <v>12195</v>
      </c>
      <c r="B3609" s="26" t="s">
        <v>12196</v>
      </c>
      <c r="C3609" s="27" t="s">
        <v>12197</v>
      </c>
      <c r="D3609" s="28">
        <v>2.6073801865876005</v>
      </c>
      <c r="E3609" s="28">
        <v>0.17246129389387133</v>
      </c>
    </row>
    <row r="3610" spans="1:5" ht="19.5">
      <c r="A3610" s="26" t="s">
        <v>12198</v>
      </c>
      <c r="B3610" s="26" t="s">
        <v>12199</v>
      </c>
      <c r="C3610" s="27" t="s">
        <v>12200</v>
      </c>
      <c r="D3610" s="28">
        <v>2.3994824981371297</v>
      </c>
      <c r="E3610" s="28">
        <v>4.1424201544844115E-2</v>
      </c>
    </row>
    <row r="3611" spans="1:5" ht="19.5">
      <c r="A3611" s="26" t="s">
        <v>12201</v>
      </c>
      <c r="B3611" s="26" t="s">
        <v>12202</v>
      </c>
      <c r="C3611" s="27" t="s">
        <v>12203</v>
      </c>
      <c r="D3611" s="28">
        <v>1.5228365115068687</v>
      </c>
      <c r="E3611" s="28">
        <v>0.66905480705693576</v>
      </c>
    </row>
    <row r="3612" spans="1:5" ht="19.5">
      <c r="A3612" s="26" t="s">
        <v>12204</v>
      </c>
      <c r="B3612" s="26" t="s">
        <v>12205</v>
      </c>
      <c r="C3612" s="27" t="s">
        <v>12206</v>
      </c>
      <c r="D3612" s="28">
        <v>1.9744626579768769</v>
      </c>
      <c r="E3612" s="28">
        <v>0.63029323958665162</v>
      </c>
    </row>
    <row r="3613" spans="1:5" ht="19.5">
      <c r="A3613" s="26" t="s">
        <v>12207</v>
      </c>
      <c r="B3613" s="26" t="s">
        <v>12208</v>
      </c>
      <c r="C3613" s="27" t="s">
        <v>12209</v>
      </c>
      <c r="D3613" s="28">
        <v>1.5186133047300818</v>
      </c>
      <c r="E3613" s="28">
        <v>0.40284554361783342</v>
      </c>
    </row>
    <row r="3614" spans="1:5" ht="19.5">
      <c r="A3614" s="26" t="s">
        <v>12210</v>
      </c>
      <c r="B3614" s="26" t="s">
        <v>12211</v>
      </c>
      <c r="C3614" s="27" t="s">
        <v>12212</v>
      </c>
      <c r="D3614" s="28">
        <v>7.6497945671801784</v>
      </c>
      <c r="E3614" s="28">
        <v>0.10220785241125853</v>
      </c>
    </row>
    <row r="3615" spans="1:5" ht="19.5">
      <c r="A3615" s="26" t="s">
        <v>12213</v>
      </c>
      <c r="B3615" s="26" t="s">
        <v>12214</v>
      </c>
      <c r="C3615" s="27" t="s">
        <v>12215</v>
      </c>
      <c r="D3615" s="28">
        <v>1.5410219077153064</v>
      </c>
      <c r="E3615" s="28">
        <v>0.63879382326684331</v>
      </c>
    </row>
    <row r="3616" spans="1:5" ht="19.5">
      <c r="A3616" s="26" t="s">
        <v>12216</v>
      </c>
      <c r="B3616" s="26" t="s">
        <v>12217</v>
      </c>
      <c r="C3616" s="27" t="s">
        <v>12218</v>
      </c>
      <c r="D3616" s="28">
        <v>2.4987618976018879</v>
      </c>
      <c r="E3616" s="28">
        <v>0.48615897657675045</v>
      </c>
    </row>
    <row r="3617" spans="1:5" ht="19.5">
      <c r="A3617" s="26" t="s">
        <v>12219</v>
      </c>
      <c r="B3617" s="26" t="s">
        <v>12217</v>
      </c>
      <c r="C3617" s="27" t="s">
        <v>12218</v>
      </c>
      <c r="D3617" s="28">
        <v>3.67142126921294</v>
      </c>
      <c r="E3617" s="28">
        <v>0.63588206009890358</v>
      </c>
    </row>
    <row r="3618" spans="1:5" ht="19.5">
      <c r="A3618" s="26" t="s">
        <v>12220</v>
      </c>
      <c r="B3618" s="26" t="s">
        <v>12221</v>
      </c>
      <c r="C3618" s="27" t="s">
        <v>12222</v>
      </c>
      <c r="D3618" s="28">
        <v>1.6322422622837613</v>
      </c>
      <c r="E3618" s="28">
        <v>0.64228404549646478</v>
      </c>
    </row>
    <row r="3619" spans="1:5" ht="19.5">
      <c r="A3619" s="26" t="s">
        <v>12223</v>
      </c>
      <c r="B3619" s="26" t="s">
        <v>5048</v>
      </c>
      <c r="C3619" s="27" t="s">
        <v>5049</v>
      </c>
      <c r="D3619" s="28">
        <v>1.7825275842142374</v>
      </c>
      <c r="E3619" s="28">
        <v>0.28801512515530764</v>
      </c>
    </row>
    <row r="3620" spans="1:5" ht="19.5">
      <c r="A3620" s="26" t="s">
        <v>12224</v>
      </c>
      <c r="B3620" s="26" t="s">
        <v>12225</v>
      </c>
      <c r="C3620" s="27" t="s">
        <v>12226</v>
      </c>
      <c r="D3620" s="28">
        <v>1.5384624621199046</v>
      </c>
      <c r="E3620" s="28">
        <v>0.24169899199606631</v>
      </c>
    </row>
    <row r="3621" spans="1:5" ht="19.5">
      <c r="A3621" s="26" t="s">
        <v>12227</v>
      </c>
      <c r="B3621" s="26" t="s">
        <v>12228</v>
      </c>
      <c r="C3621" s="27" t="s">
        <v>12229</v>
      </c>
      <c r="D3621" s="28">
        <v>3.0922662896277968</v>
      </c>
      <c r="E3621" s="28">
        <v>0.64199049305998224</v>
      </c>
    </row>
    <row r="3622" spans="1:5" ht="19.5">
      <c r="A3622" s="26" t="s">
        <v>12230</v>
      </c>
      <c r="B3622" s="26" t="s">
        <v>12231</v>
      </c>
      <c r="C3622" s="27" t="s">
        <v>12232</v>
      </c>
      <c r="D3622" s="28">
        <v>2.2772458319278437</v>
      </c>
      <c r="E3622" s="28">
        <v>0.64186583724140289</v>
      </c>
    </row>
    <row r="3623" spans="1:5" ht="19.5">
      <c r="A3623" s="26" t="s">
        <v>12233</v>
      </c>
      <c r="B3623" s="26" t="s">
        <v>6454</v>
      </c>
      <c r="C3623" s="27" t="s">
        <v>6455</v>
      </c>
      <c r="D3623" s="28">
        <v>1.6187089013440941</v>
      </c>
      <c r="E3623" s="28">
        <v>0.64132560422064322</v>
      </c>
    </row>
    <row r="3624" spans="1:5" ht="19.5">
      <c r="A3624" s="26" t="s">
        <v>12234</v>
      </c>
      <c r="B3624" s="26" t="s">
        <v>12235</v>
      </c>
      <c r="C3624" s="27" t="s">
        <v>12236</v>
      </c>
      <c r="D3624" s="28">
        <v>1.8067737959892181</v>
      </c>
      <c r="E3624" s="28">
        <v>0.6412579638439051</v>
      </c>
    </row>
    <row r="3625" spans="1:5" ht="19.5">
      <c r="A3625" s="26" t="s">
        <v>12237</v>
      </c>
      <c r="B3625" s="26" t="s">
        <v>12238</v>
      </c>
      <c r="C3625" s="27" t="s">
        <v>12239</v>
      </c>
      <c r="D3625" s="28">
        <v>1.582628879694487</v>
      </c>
      <c r="E3625" s="28">
        <v>0.64122897730158879</v>
      </c>
    </row>
    <row r="3626" spans="1:5" ht="19.5">
      <c r="A3626" s="26" t="s">
        <v>12240</v>
      </c>
      <c r="B3626" s="26" t="s">
        <v>12241</v>
      </c>
      <c r="C3626" s="27" t="s">
        <v>12242</v>
      </c>
      <c r="D3626" s="28">
        <v>2.0037396987934497</v>
      </c>
      <c r="E3626" s="28">
        <v>0.64109857129130288</v>
      </c>
    </row>
    <row r="3627" spans="1:5" ht="19.5">
      <c r="A3627" s="26" t="s">
        <v>12243</v>
      </c>
      <c r="B3627" s="26" t="s">
        <v>12244</v>
      </c>
      <c r="C3627" s="27" t="s">
        <v>12245</v>
      </c>
      <c r="D3627" s="28">
        <v>1.5501930408027811</v>
      </c>
      <c r="E3627" s="28">
        <v>0.64091483874537991</v>
      </c>
    </row>
    <row r="3628" spans="1:5" ht="19.5">
      <c r="A3628" s="26" t="s">
        <v>12246</v>
      </c>
      <c r="B3628" s="26" t="s">
        <v>12247</v>
      </c>
      <c r="C3628" s="27" t="s">
        <v>12248</v>
      </c>
      <c r="D3628" s="28">
        <v>3.5849058880472668</v>
      </c>
      <c r="E3628" s="28">
        <v>0.12239880678148661</v>
      </c>
    </row>
    <row r="3629" spans="1:5" ht="19.5">
      <c r="A3629" s="26" t="s">
        <v>12249</v>
      </c>
      <c r="B3629" s="26" t="s">
        <v>12250</v>
      </c>
      <c r="C3629" s="27" t="s">
        <v>12251</v>
      </c>
      <c r="D3629" s="28">
        <v>1.6304409647716231</v>
      </c>
      <c r="E3629" s="28">
        <v>0.64030481128934136</v>
      </c>
    </row>
    <row r="3630" spans="1:5" ht="19.5">
      <c r="A3630" s="26" t="s">
        <v>12252</v>
      </c>
      <c r="B3630" s="26" t="s">
        <v>10133</v>
      </c>
      <c r="C3630" s="27" t="s">
        <v>10134</v>
      </c>
      <c r="D3630" s="28">
        <v>2.3068955785084468</v>
      </c>
      <c r="E3630" s="28">
        <v>0.64016059296105399</v>
      </c>
    </row>
    <row r="3631" spans="1:5" ht="19.5">
      <c r="A3631" s="26" t="s">
        <v>12253</v>
      </c>
      <c r="B3631" s="26" t="s">
        <v>3649</v>
      </c>
      <c r="C3631" s="27" t="s">
        <v>3650</v>
      </c>
      <c r="D3631" s="28">
        <v>3.9942682313792344</v>
      </c>
      <c r="E3631" s="28">
        <v>0.24158161782921314</v>
      </c>
    </row>
    <row r="3632" spans="1:5" ht="19.5">
      <c r="A3632" s="26" t="s">
        <v>12254</v>
      </c>
      <c r="B3632" s="26" t="s">
        <v>12255</v>
      </c>
      <c r="C3632" s="27" t="s">
        <v>12256</v>
      </c>
      <c r="D3632" s="28">
        <v>3.0936356915715044</v>
      </c>
      <c r="E3632" s="28">
        <v>0.21036821378938197</v>
      </c>
    </row>
    <row r="3633" spans="1:5" ht="19.5">
      <c r="A3633" s="26" t="s">
        <v>12257</v>
      </c>
      <c r="B3633" s="26" t="s">
        <v>12258</v>
      </c>
      <c r="C3633" s="27" t="s">
        <v>12259</v>
      </c>
      <c r="D3633" s="28">
        <v>2.0051532143758837</v>
      </c>
      <c r="E3633" s="28">
        <v>0.64003776815446511</v>
      </c>
    </row>
    <row r="3634" spans="1:5" ht="19.5">
      <c r="A3634" s="26" t="s">
        <v>12260</v>
      </c>
      <c r="B3634" s="26" t="s">
        <v>5645</v>
      </c>
      <c r="C3634" s="27" t="s">
        <v>5646</v>
      </c>
      <c r="D3634" s="28">
        <v>5.1644076242828412</v>
      </c>
      <c r="E3634" s="28">
        <v>0.26465156905829912</v>
      </c>
    </row>
    <row r="3635" spans="1:5" ht="19.5">
      <c r="A3635" s="26" t="s">
        <v>12261</v>
      </c>
      <c r="B3635" s="26" t="s">
        <v>12262</v>
      </c>
      <c r="C3635" s="27" t="s">
        <v>12263</v>
      </c>
      <c r="D3635" s="28">
        <v>2.8411136179646652</v>
      </c>
      <c r="E3635" s="28">
        <v>0.4584014643159236</v>
      </c>
    </row>
    <row r="3636" spans="1:5" ht="19.5">
      <c r="A3636" s="26" t="s">
        <v>12264</v>
      </c>
      <c r="B3636" s="26" t="s">
        <v>12265</v>
      </c>
      <c r="C3636" s="27" t="s">
        <v>12266</v>
      </c>
      <c r="D3636" s="28">
        <v>3.2047745824319454</v>
      </c>
      <c r="E3636" s="28">
        <v>0.62682530852746843</v>
      </c>
    </row>
    <row r="3637" spans="1:5" ht="19.5">
      <c r="A3637" s="26" t="s">
        <v>12267</v>
      </c>
      <c r="B3637" s="26" t="s">
        <v>12268</v>
      </c>
      <c r="C3637" s="27" t="s">
        <v>12269</v>
      </c>
      <c r="D3637" s="28">
        <v>19.412883093264998</v>
      </c>
      <c r="E3637" s="28">
        <v>4.3566787669750293E-2</v>
      </c>
    </row>
    <row r="3638" spans="1:5" ht="19.5">
      <c r="A3638" s="26" t="s">
        <v>12270</v>
      </c>
      <c r="B3638" s="26" t="s">
        <v>12271</v>
      </c>
      <c r="C3638" s="27" t="s">
        <v>12272</v>
      </c>
      <c r="D3638" s="28">
        <v>3.2021939970075999</v>
      </c>
      <c r="E3638" s="28">
        <v>0.34812691212723423</v>
      </c>
    </row>
    <row r="3639" spans="1:5" ht="19.5">
      <c r="A3639" s="26" t="s">
        <v>12273</v>
      </c>
      <c r="B3639" s="26" t="s">
        <v>12274</v>
      </c>
      <c r="C3639" s="27" t="s">
        <v>12275</v>
      </c>
      <c r="D3639" s="28">
        <v>2.8191011085187165</v>
      </c>
      <c r="E3639" s="28">
        <v>0.55151461889659359</v>
      </c>
    </row>
    <row r="3640" spans="1:5" ht="19.5">
      <c r="A3640" s="26" t="s">
        <v>12276</v>
      </c>
      <c r="B3640" s="26" t="s">
        <v>12277</v>
      </c>
      <c r="C3640" s="27" t="s">
        <v>12278</v>
      </c>
      <c r="D3640" s="28">
        <v>1.9675297750655032</v>
      </c>
      <c r="E3640" s="28">
        <v>0.64000020544948533</v>
      </c>
    </row>
    <row r="3641" spans="1:5" ht="19.5">
      <c r="A3641" s="26" t="s">
        <v>12279</v>
      </c>
      <c r="B3641" s="26" t="s">
        <v>12280</v>
      </c>
      <c r="C3641" s="27" t="s">
        <v>12281</v>
      </c>
      <c r="D3641" s="28">
        <v>6.7791496682339982</v>
      </c>
      <c r="E3641" s="28">
        <v>0.64912354951323981</v>
      </c>
    </row>
    <row r="3642" spans="1:5" ht="19.5">
      <c r="A3642" s="26" t="s">
        <v>12282</v>
      </c>
      <c r="B3642" s="26" t="s">
        <v>12283</v>
      </c>
      <c r="C3642" s="27" t="s">
        <v>12284</v>
      </c>
      <c r="D3642" s="28">
        <v>1.9854746541274826</v>
      </c>
      <c r="E3642" s="28">
        <v>0.60859692931758902</v>
      </c>
    </row>
    <row r="3643" spans="1:5" ht="19.5">
      <c r="A3643" s="26" t="s">
        <v>12285</v>
      </c>
      <c r="B3643" s="26" t="s">
        <v>2377</v>
      </c>
      <c r="C3643" s="27" t="s">
        <v>2378</v>
      </c>
      <c r="D3643" s="28">
        <v>1.6266377461627441</v>
      </c>
      <c r="E3643" s="28">
        <v>0.63858422308975593</v>
      </c>
    </row>
    <row r="3644" spans="1:5" ht="19.5">
      <c r="A3644" s="26" t="s">
        <v>12286</v>
      </c>
      <c r="B3644" s="26" t="s">
        <v>10778</v>
      </c>
      <c r="C3644" s="27">
        <v>42072</v>
      </c>
      <c r="D3644" s="28">
        <v>1.5414164850384344</v>
      </c>
      <c r="E3644" s="28">
        <v>0.57162794268681882</v>
      </c>
    </row>
    <row r="3645" spans="1:5" ht="19.5">
      <c r="A3645" s="26" t="s">
        <v>12287</v>
      </c>
      <c r="B3645" s="26" t="s">
        <v>12288</v>
      </c>
      <c r="C3645" s="27" t="s">
        <v>12289</v>
      </c>
      <c r="D3645" s="28">
        <v>8.2868118932095776</v>
      </c>
      <c r="E3645" s="28">
        <v>0.52442392794178239</v>
      </c>
    </row>
    <row r="3646" spans="1:5" ht="19.5">
      <c r="A3646" s="26" t="s">
        <v>12290</v>
      </c>
      <c r="B3646" s="26" t="s">
        <v>12291</v>
      </c>
      <c r="C3646" s="27" t="s">
        <v>12292</v>
      </c>
      <c r="D3646" s="28">
        <v>3.3879322575513773</v>
      </c>
      <c r="E3646" s="28">
        <v>0.33893571867610983</v>
      </c>
    </row>
    <row r="3647" spans="1:5" ht="19.5">
      <c r="A3647" s="26" t="s">
        <v>12293</v>
      </c>
      <c r="B3647" s="26" t="s">
        <v>10974</v>
      </c>
      <c r="C3647" s="27" t="s">
        <v>10975</v>
      </c>
      <c r="D3647" s="28">
        <v>4.6567384319424825</v>
      </c>
      <c r="E3647" s="28">
        <v>0.44632336930979222</v>
      </c>
    </row>
    <row r="3648" spans="1:5" ht="19.5">
      <c r="A3648" s="26" t="s">
        <v>12294</v>
      </c>
      <c r="B3648" s="26" t="s">
        <v>12295</v>
      </c>
      <c r="C3648" s="27" t="s">
        <v>12296</v>
      </c>
      <c r="D3648" s="28">
        <v>3.0764344681404903</v>
      </c>
      <c r="E3648" s="28">
        <v>0.14385451457641921</v>
      </c>
    </row>
    <row r="3649" spans="1:5" ht="19.5">
      <c r="A3649" s="26" t="s">
        <v>12297</v>
      </c>
      <c r="B3649" s="26" t="s">
        <v>12298</v>
      </c>
      <c r="C3649" s="27" t="s">
        <v>12299</v>
      </c>
      <c r="D3649" s="28">
        <v>1.5330648190965404</v>
      </c>
      <c r="E3649" s="28">
        <v>0.23944696726017278</v>
      </c>
    </row>
    <row r="3650" spans="1:5" ht="19.5">
      <c r="A3650" s="26" t="s">
        <v>12300</v>
      </c>
      <c r="B3650" s="26" t="s">
        <v>12301</v>
      </c>
      <c r="C3650" s="27" t="s">
        <v>12302</v>
      </c>
      <c r="D3650" s="28">
        <v>1.9437418553502852</v>
      </c>
      <c r="E3650" s="28">
        <v>0.63768054494534732</v>
      </c>
    </row>
    <row r="3651" spans="1:5" ht="19.5">
      <c r="A3651" s="26" t="s">
        <v>12303</v>
      </c>
      <c r="B3651" s="26" t="s">
        <v>12304</v>
      </c>
      <c r="C3651" s="27" t="s">
        <v>12305</v>
      </c>
      <c r="D3651" s="28">
        <v>1.6160809798612554</v>
      </c>
      <c r="E3651" s="28">
        <v>0.56590348095965237</v>
      </c>
    </row>
    <row r="3652" spans="1:5" ht="19.5">
      <c r="A3652" s="26" t="s">
        <v>12306</v>
      </c>
      <c r="B3652" s="26" t="s">
        <v>12307</v>
      </c>
      <c r="C3652" s="27" t="s">
        <v>12308</v>
      </c>
      <c r="D3652" s="28">
        <v>1.8485535389967891</v>
      </c>
      <c r="E3652" s="28">
        <v>0.57834244507218868</v>
      </c>
    </row>
    <row r="3653" spans="1:5" ht="19.5">
      <c r="A3653" s="26" t="s">
        <v>12309</v>
      </c>
      <c r="B3653" s="26" t="s">
        <v>12310</v>
      </c>
      <c r="C3653" s="27" t="s">
        <v>12311</v>
      </c>
      <c r="D3653" s="28">
        <v>4.4881008659079331</v>
      </c>
      <c r="E3653" s="28">
        <v>5.7201443343966082E-2</v>
      </c>
    </row>
    <row r="3654" spans="1:5" ht="19.5">
      <c r="A3654" s="26" t="s">
        <v>12312</v>
      </c>
      <c r="B3654" s="26" t="s">
        <v>12313</v>
      </c>
      <c r="C3654" s="27" t="s">
        <v>12314</v>
      </c>
      <c r="D3654" s="28">
        <v>3.3279236700568338</v>
      </c>
      <c r="E3654" s="28">
        <v>0.1511618897244833</v>
      </c>
    </row>
    <row r="3655" spans="1:5" ht="19.5">
      <c r="A3655" s="26" t="s">
        <v>12315</v>
      </c>
      <c r="B3655" s="26" t="s">
        <v>5148</v>
      </c>
      <c r="C3655" s="27" t="s">
        <v>5149</v>
      </c>
      <c r="D3655" s="28">
        <v>5.1132106680544345</v>
      </c>
      <c r="E3655" s="28">
        <v>8.6464981482325953E-2</v>
      </c>
    </row>
    <row r="3656" spans="1:5" ht="19.5">
      <c r="A3656" s="26" t="s">
        <v>12316</v>
      </c>
      <c r="B3656" s="26" t="s">
        <v>12317</v>
      </c>
      <c r="C3656" s="27" t="s">
        <v>12318</v>
      </c>
      <c r="D3656" s="28">
        <v>3.8312167411792499</v>
      </c>
      <c r="E3656" s="28">
        <v>0.14276944763029126</v>
      </c>
    </row>
    <row r="3657" spans="1:5" ht="19.5">
      <c r="A3657" s="26" t="s">
        <v>12319</v>
      </c>
      <c r="B3657" s="26" t="s">
        <v>12320</v>
      </c>
      <c r="C3657" s="27" t="s">
        <v>12321</v>
      </c>
      <c r="D3657" s="28">
        <v>46.498354520689176</v>
      </c>
      <c r="E3657" s="28">
        <v>3.9082946429665207E-2</v>
      </c>
    </row>
    <row r="3658" spans="1:5" ht="19.5">
      <c r="A3658" s="26" t="s">
        <v>12322</v>
      </c>
      <c r="B3658" s="26" t="s">
        <v>12323</v>
      </c>
      <c r="C3658" s="27" t="s">
        <v>12324</v>
      </c>
      <c r="D3658" s="28">
        <v>1.6823214013998282</v>
      </c>
      <c r="E3658" s="28">
        <v>0.13190068070398192</v>
      </c>
    </row>
    <row r="3659" spans="1:5" ht="19.5">
      <c r="A3659" s="26" t="s">
        <v>12325</v>
      </c>
      <c r="B3659" s="26" t="s">
        <v>12326</v>
      </c>
      <c r="C3659" s="27" t="s">
        <v>12327</v>
      </c>
      <c r="D3659" s="28">
        <v>5.5487215881938932</v>
      </c>
      <c r="E3659" s="28">
        <v>0.17715391349844847</v>
      </c>
    </row>
    <row r="3660" spans="1:5" ht="19.5">
      <c r="A3660" s="26" t="s">
        <v>12328</v>
      </c>
      <c r="B3660" s="26" t="s">
        <v>12329</v>
      </c>
      <c r="C3660" s="27" t="s">
        <v>12330</v>
      </c>
      <c r="D3660" s="28">
        <v>11.913891072362924</v>
      </c>
      <c r="E3660" s="28">
        <v>0.22859436045059517</v>
      </c>
    </row>
    <row r="3661" spans="1:5" ht="19.5">
      <c r="A3661" s="26" t="s">
        <v>12331</v>
      </c>
      <c r="B3661" s="26" t="s">
        <v>12332</v>
      </c>
      <c r="C3661" s="27" t="s">
        <v>12333</v>
      </c>
      <c r="D3661" s="28">
        <v>2.9527353580719682</v>
      </c>
      <c r="E3661" s="28">
        <v>0.31647032849215379</v>
      </c>
    </row>
    <row r="3662" spans="1:5" ht="19.5">
      <c r="A3662" s="26" t="s">
        <v>12334</v>
      </c>
      <c r="B3662" s="26" t="s">
        <v>12335</v>
      </c>
      <c r="C3662" s="27" t="s">
        <v>12336</v>
      </c>
      <c r="D3662" s="28">
        <v>2.4137622066712789</v>
      </c>
      <c r="E3662" s="28">
        <v>0.63574295528124847</v>
      </c>
    </row>
    <row r="3663" spans="1:5" ht="19.5">
      <c r="A3663" s="26" t="s">
        <v>12337</v>
      </c>
      <c r="B3663" s="26" t="s">
        <v>12338</v>
      </c>
      <c r="C3663" s="27" t="s">
        <v>12339</v>
      </c>
      <c r="D3663" s="28">
        <v>2.4088606865199633</v>
      </c>
      <c r="E3663" s="28">
        <v>0.25906327832926201</v>
      </c>
    </row>
    <row r="3664" spans="1:5" ht="19.5">
      <c r="A3664" s="26" t="s">
        <v>12340</v>
      </c>
      <c r="B3664" s="26" t="s">
        <v>12341</v>
      </c>
      <c r="C3664" s="27" t="s">
        <v>12342</v>
      </c>
      <c r="D3664" s="28">
        <v>1.5898544530917855</v>
      </c>
      <c r="E3664" s="28">
        <v>0.64040598357205769</v>
      </c>
    </row>
    <row r="3665" spans="1:5" ht="19.5">
      <c r="A3665" s="26" t="s">
        <v>12343</v>
      </c>
      <c r="B3665" s="26" t="s">
        <v>10224</v>
      </c>
      <c r="C3665" s="27" t="s">
        <v>10225</v>
      </c>
      <c r="D3665" s="28">
        <v>2.8515015755843893</v>
      </c>
      <c r="E3665" s="28">
        <v>0.51388811700127524</v>
      </c>
    </row>
    <row r="3666" spans="1:5" ht="19.5">
      <c r="A3666" s="26" t="s">
        <v>12344</v>
      </c>
      <c r="B3666" s="26" t="s">
        <v>12345</v>
      </c>
      <c r="C3666" s="27" t="s">
        <v>12346</v>
      </c>
      <c r="D3666" s="28">
        <v>1.516865893064733</v>
      </c>
      <c r="E3666" s="28">
        <v>0.12207823179258538</v>
      </c>
    </row>
    <row r="3667" spans="1:5" ht="19.5">
      <c r="A3667" s="26" t="s">
        <v>12347</v>
      </c>
      <c r="B3667" s="26" t="s">
        <v>12348</v>
      </c>
      <c r="C3667" s="27" t="s">
        <v>12349</v>
      </c>
      <c r="D3667" s="28">
        <v>2.4802196064662709</v>
      </c>
      <c r="E3667" s="28">
        <v>0.44547074425407579</v>
      </c>
    </row>
    <row r="3668" spans="1:5" ht="19.5">
      <c r="A3668" s="26" t="s">
        <v>12350</v>
      </c>
      <c r="B3668" s="26" t="s">
        <v>11683</v>
      </c>
      <c r="C3668" s="27" t="s">
        <v>11684</v>
      </c>
      <c r="D3668" s="28">
        <v>1.6844413176496447</v>
      </c>
      <c r="E3668" s="28">
        <v>0.25541811445830503</v>
      </c>
    </row>
    <row r="3669" spans="1:5" ht="19.5">
      <c r="A3669" s="26" t="s">
        <v>12351</v>
      </c>
      <c r="B3669" s="26" t="s">
        <v>12352</v>
      </c>
      <c r="C3669" s="27" t="s">
        <v>12353</v>
      </c>
      <c r="D3669" s="28">
        <v>1.6216645135465153</v>
      </c>
      <c r="E3669" s="28">
        <v>0.16660733677610409</v>
      </c>
    </row>
    <row r="3670" spans="1:5" ht="19.5">
      <c r="A3670" s="26" t="s">
        <v>12354</v>
      </c>
      <c r="B3670" s="26" t="s">
        <v>12355</v>
      </c>
      <c r="C3670" s="27" t="s">
        <v>12356</v>
      </c>
      <c r="D3670" s="28">
        <v>2.5178534689006935</v>
      </c>
      <c r="E3670" s="28">
        <v>0.46107694726160015</v>
      </c>
    </row>
    <row r="3671" spans="1:5" ht="19.5">
      <c r="A3671" s="26" t="s">
        <v>12357</v>
      </c>
      <c r="B3671" s="26" t="s">
        <v>12358</v>
      </c>
      <c r="C3671" s="27" t="s">
        <v>12359</v>
      </c>
      <c r="D3671" s="28">
        <v>6.6131766374265926</v>
      </c>
      <c r="E3671" s="28">
        <v>8.9960581355996272E-2</v>
      </c>
    </row>
    <row r="3672" spans="1:5" ht="19.5">
      <c r="A3672" s="26" t="s">
        <v>12360</v>
      </c>
      <c r="B3672" s="26" t="s">
        <v>12361</v>
      </c>
      <c r="C3672" s="27" t="s">
        <v>12362</v>
      </c>
      <c r="D3672" s="28">
        <v>5.0884425968201157</v>
      </c>
      <c r="E3672" s="28">
        <v>0.44514596447452165</v>
      </c>
    </row>
    <row r="3673" spans="1:5" ht="19.5">
      <c r="A3673" s="26" t="s">
        <v>12363</v>
      </c>
      <c r="B3673" s="26" t="s">
        <v>12364</v>
      </c>
      <c r="C3673" s="27" t="s">
        <v>12365</v>
      </c>
      <c r="D3673" s="28">
        <v>1.8184297530952183</v>
      </c>
      <c r="E3673" s="28">
        <v>0.47850463912824426</v>
      </c>
    </row>
    <row r="3674" spans="1:5" ht="19.5">
      <c r="A3674" s="26" t="s">
        <v>12366</v>
      </c>
      <c r="B3674" s="26" t="s">
        <v>12367</v>
      </c>
      <c r="C3674" s="27" t="s">
        <v>12368</v>
      </c>
      <c r="D3674" s="28">
        <v>1.7317742917886019</v>
      </c>
      <c r="E3674" s="28">
        <v>0.55372193148747384</v>
      </c>
    </row>
    <row r="3675" spans="1:5" ht="19.5">
      <c r="A3675" s="26" t="s">
        <v>12369</v>
      </c>
      <c r="B3675" s="26" t="s">
        <v>12370</v>
      </c>
      <c r="C3675" s="27" t="s">
        <v>12371</v>
      </c>
      <c r="D3675" s="28">
        <v>2.624114659378916</v>
      </c>
      <c r="E3675" s="28">
        <v>0.22251249882345478</v>
      </c>
    </row>
    <row r="3676" spans="1:5" ht="19.5">
      <c r="A3676" s="26" t="s">
        <v>12372</v>
      </c>
      <c r="B3676" s="26" t="s">
        <v>11375</v>
      </c>
      <c r="C3676" s="27" t="s">
        <v>11376</v>
      </c>
      <c r="D3676" s="28">
        <v>37.87041177346341</v>
      </c>
      <c r="E3676" s="28">
        <v>0.34904356822702154</v>
      </c>
    </row>
    <row r="3677" spans="1:5" ht="19.5">
      <c r="A3677" s="26" t="s">
        <v>12373</v>
      </c>
      <c r="B3677" s="26" t="s">
        <v>12374</v>
      </c>
      <c r="C3677" s="27" t="s">
        <v>12375</v>
      </c>
      <c r="D3677" s="28">
        <v>2.6685868716130772</v>
      </c>
      <c r="E3677" s="28">
        <v>0.17823120478282301</v>
      </c>
    </row>
    <row r="3678" spans="1:5" ht="19.5">
      <c r="A3678" s="26" t="s">
        <v>12376</v>
      </c>
      <c r="B3678" s="26" t="s">
        <v>11818</v>
      </c>
      <c r="C3678" s="27" t="s">
        <v>11819</v>
      </c>
      <c r="D3678" s="28">
        <v>10.510433094336147</v>
      </c>
      <c r="E3678" s="28">
        <v>9.3864132286056903E-2</v>
      </c>
    </row>
    <row r="3679" spans="1:5" ht="19.5">
      <c r="A3679" s="26" t="s">
        <v>12377</v>
      </c>
      <c r="B3679" s="26" t="s">
        <v>12378</v>
      </c>
      <c r="C3679" s="27" t="s">
        <v>12379</v>
      </c>
      <c r="D3679" s="28">
        <v>1.9059450886901563</v>
      </c>
      <c r="E3679" s="28">
        <v>0.40233070503154922</v>
      </c>
    </row>
    <row r="3680" spans="1:5" ht="19.5">
      <c r="A3680" s="26" t="s">
        <v>12380</v>
      </c>
      <c r="B3680" s="26" t="s">
        <v>12381</v>
      </c>
      <c r="C3680" s="27" t="s">
        <v>12382</v>
      </c>
      <c r="D3680" s="28">
        <v>11.735143181975214</v>
      </c>
      <c r="E3680" s="28">
        <v>0.23709937652154828</v>
      </c>
    </row>
    <row r="3681" spans="1:5" ht="19.5">
      <c r="A3681" s="26" t="s">
        <v>12383</v>
      </c>
      <c r="B3681" s="26" t="s">
        <v>12384</v>
      </c>
      <c r="C3681" s="27" t="s">
        <v>12385</v>
      </c>
      <c r="D3681" s="28">
        <v>1.6745763873005735</v>
      </c>
      <c r="E3681" s="28">
        <v>0.26639820523190555</v>
      </c>
    </row>
    <row r="3682" spans="1:5" ht="19.5">
      <c r="A3682" s="26" t="s">
        <v>12386</v>
      </c>
      <c r="B3682" s="26" t="s">
        <v>12387</v>
      </c>
      <c r="C3682" s="27" t="s">
        <v>12388</v>
      </c>
      <c r="D3682" s="28">
        <v>3.5925132482143769</v>
      </c>
      <c r="E3682" s="28">
        <v>0.65181848696937483</v>
      </c>
    </row>
    <row r="3683" spans="1:5" ht="19.5">
      <c r="A3683" s="26" t="s">
        <v>12389</v>
      </c>
      <c r="B3683" s="26" t="s">
        <v>12390</v>
      </c>
      <c r="C3683" s="27" t="s">
        <v>12391</v>
      </c>
      <c r="D3683" s="28">
        <v>12.870622321608449</v>
      </c>
      <c r="E3683" s="28">
        <v>0.34448140395148108</v>
      </c>
    </row>
    <row r="3684" spans="1:5" ht="19.5">
      <c r="A3684" s="26" t="s">
        <v>12392</v>
      </c>
      <c r="B3684" s="26" t="s">
        <v>12393</v>
      </c>
      <c r="C3684" s="27" t="s">
        <v>12394</v>
      </c>
      <c r="D3684" s="28">
        <v>1.9064648111550988</v>
      </c>
      <c r="E3684" s="28">
        <v>0.34374901852767814</v>
      </c>
    </row>
    <row r="3685" spans="1:5" ht="19.5">
      <c r="A3685" s="26" t="s">
        <v>12395</v>
      </c>
      <c r="B3685" s="26" t="s">
        <v>12396</v>
      </c>
      <c r="C3685" s="27" t="s">
        <v>12397</v>
      </c>
      <c r="D3685" s="28">
        <v>4.2165864459164055</v>
      </c>
      <c r="E3685" s="28">
        <v>0.63409064801260806</v>
      </c>
    </row>
    <row r="3686" spans="1:5" ht="19.5">
      <c r="A3686" s="26" t="s">
        <v>12398</v>
      </c>
      <c r="B3686" s="26" t="s">
        <v>12399</v>
      </c>
      <c r="C3686" s="27" t="s">
        <v>12400</v>
      </c>
      <c r="D3686" s="28">
        <v>2.782034813737515</v>
      </c>
      <c r="E3686" s="28">
        <v>0.59796608385628391</v>
      </c>
    </row>
    <row r="3687" spans="1:5" ht="19.5">
      <c r="A3687" s="26" t="s">
        <v>12401</v>
      </c>
      <c r="B3687" s="26" t="s">
        <v>12402</v>
      </c>
      <c r="C3687" s="27" t="s">
        <v>12403</v>
      </c>
      <c r="D3687" s="28">
        <v>1.5381523985580547</v>
      </c>
      <c r="E3687" s="28">
        <v>0.56254529119940788</v>
      </c>
    </row>
    <row r="3688" spans="1:5" ht="19.5">
      <c r="A3688" s="26" t="s">
        <v>12404</v>
      </c>
      <c r="B3688" s="26" t="s">
        <v>12405</v>
      </c>
      <c r="C3688" s="27" t="s">
        <v>12406</v>
      </c>
      <c r="D3688" s="28">
        <v>3.4132283298439079</v>
      </c>
      <c r="E3688" s="28">
        <v>0.3528888326323702</v>
      </c>
    </row>
    <row r="3689" spans="1:5" ht="19.5">
      <c r="A3689" s="26" t="s">
        <v>12407</v>
      </c>
      <c r="B3689" s="26" t="s">
        <v>8656</v>
      </c>
      <c r="C3689" s="27" t="s">
        <v>8657</v>
      </c>
      <c r="D3689" s="28">
        <v>7.8533627385643401</v>
      </c>
      <c r="E3689" s="28">
        <v>0.15807067021155774</v>
      </c>
    </row>
    <row r="3690" spans="1:5" ht="19.5">
      <c r="A3690" s="26" t="s">
        <v>12408</v>
      </c>
      <c r="B3690" s="26" t="s">
        <v>12409</v>
      </c>
      <c r="C3690" s="27" t="s">
        <v>12410</v>
      </c>
      <c r="D3690" s="28">
        <v>1.6508700727531171</v>
      </c>
      <c r="E3690" s="28">
        <v>0.59458129609160248</v>
      </c>
    </row>
    <row r="3691" spans="1:5" ht="19.5">
      <c r="A3691" s="26" t="s">
        <v>12411</v>
      </c>
      <c r="B3691" s="26" t="s">
        <v>6052</v>
      </c>
      <c r="C3691" s="27" t="s">
        <v>6053</v>
      </c>
      <c r="D3691" s="28">
        <v>1.8879976295071708</v>
      </c>
      <c r="E3691" s="28">
        <v>0.61504909390325579</v>
      </c>
    </row>
    <row r="3692" spans="1:5" ht="19.5">
      <c r="A3692" s="26" t="s">
        <v>12412</v>
      </c>
      <c r="B3692" s="26" t="s">
        <v>12413</v>
      </c>
      <c r="C3692" s="27" t="s">
        <v>12414</v>
      </c>
      <c r="D3692" s="28">
        <v>1.7189389149669614</v>
      </c>
      <c r="E3692" s="28">
        <v>0.12449376791991588</v>
      </c>
    </row>
    <row r="3693" spans="1:5" ht="19.5">
      <c r="A3693" s="26" t="s">
        <v>12415</v>
      </c>
      <c r="B3693" s="26" t="s">
        <v>12416</v>
      </c>
      <c r="C3693" s="27" t="s">
        <v>12417</v>
      </c>
      <c r="D3693" s="28">
        <v>2.2744683607361971</v>
      </c>
      <c r="E3693" s="28">
        <v>0.30745493779691102</v>
      </c>
    </row>
    <row r="3694" spans="1:5" ht="19.5">
      <c r="A3694" s="26" t="s">
        <v>12418</v>
      </c>
      <c r="B3694" s="26" t="s">
        <v>12419</v>
      </c>
      <c r="C3694" s="27" t="s">
        <v>12420</v>
      </c>
      <c r="D3694" s="28">
        <v>4.1133333776300853</v>
      </c>
      <c r="E3694" s="28">
        <v>0.63303773934455765</v>
      </c>
    </row>
    <row r="3695" spans="1:5" ht="19.5">
      <c r="A3695" s="26" t="s">
        <v>12421</v>
      </c>
      <c r="B3695" s="26" t="s">
        <v>12422</v>
      </c>
      <c r="C3695" s="27" t="s">
        <v>12423</v>
      </c>
      <c r="D3695" s="28">
        <v>1.6481779146732851</v>
      </c>
      <c r="E3695" s="28">
        <v>0.38521660155206555</v>
      </c>
    </row>
    <row r="3696" spans="1:5" ht="19.5">
      <c r="A3696" s="26" t="s">
        <v>12424</v>
      </c>
      <c r="B3696" s="26" t="s">
        <v>12425</v>
      </c>
      <c r="C3696" s="27" t="s">
        <v>12426</v>
      </c>
      <c r="D3696" s="28">
        <v>10.958324577606934</v>
      </c>
      <c r="E3696" s="28">
        <v>0.1386684728072656</v>
      </c>
    </row>
    <row r="3697" spans="1:5" ht="19.5">
      <c r="A3697" s="26" t="s">
        <v>12427</v>
      </c>
      <c r="B3697" s="26" t="s">
        <v>12428</v>
      </c>
      <c r="C3697" s="27" t="s">
        <v>12429</v>
      </c>
      <c r="D3697" s="28">
        <v>2.5561306249484752</v>
      </c>
      <c r="E3697" s="28">
        <v>0.12507881787327818</v>
      </c>
    </row>
    <row r="3698" spans="1:5" ht="19.5">
      <c r="A3698" s="26" t="s">
        <v>12430</v>
      </c>
      <c r="B3698" s="26" t="s">
        <v>12431</v>
      </c>
      <c r="C3698" s="27" t="s">
        <v>12432</v>
      </c>
      <c r="D3698" s="28">
        <v>1.6418737609412586</v>
      </c>
      <c r="E3698" s="28">
        <v>0.30316608659745459</v>
      </c>
    </row>
    <row r="3699" spans="1:5" ht="19.5">
      <c r="A3699" s="26" t="s">
        <v>12433</v>
      </c>
      <c r="B3699" s="26" t="s">
        <v>3426</v>
      </c>
      <c r="C3699" s="27" t="s">
        <v>3427</v>
      </c>
      <c r="D3699" s="28">
        <v>2.0757958882310747</v>
      </c>
      <c r="E3699" s="28">
        <v>0.36412631905024784</v>
      </c>
    </row>
    <row r="3700" spans="1:5" ht="19.5">
      <c r="A3700" s="26" t="s">
        <v>12434</v>
      </c>
      <c r="B3700" s="26" t="s">
        <v>5896</v>
      </c>
      <c r="C3700" s="27" t="s">
        <v>5897</v>
      </c>
      <c r="D3700" s="28">
        <v>2.6199351329327691</v>
      </c>
      <c r="E3700" s="28">
        <v>0.19779558291598093</v>
      </c>
    </row>
    <row r="3701" spans="1:5" ht="19.5">
      <c r="A3701" s="26" t="s">
        <v>12435</v>
      </c>
      <c r="B3701" s="26" t="s">
        <v>6622</v>
      </c>
      <c r="C3701" s="27" t="s">
        <v>6623</v>
      </c>
      <c r="D3701" s="28">
        <v>1.533720882465281</v>
      </c>
      <c r="E3701" s="28">
        <v>0.63353754096025083</v>
      </c>
    </row>
    <row r="3702" spans="1:5" ht="19.5">
      <c r="A3702" s="26" t="s">
        <v>12436</v>
      </c>
      <c r="B3702" s="26" t="s">
        <v>12437</v>
      </c>
      <c r="C3702" s="27" t="s">
        <v>12438</v>
      </c>
      <c r="D3702" s="28">
        <v>2.9339847362979539</v>
      </c>
      <c r="E3702" s="28">
        <v>0.6042251158819224</v>
      </c>
    </row>
    <row r="3703" spans="1:5" ht="19.5">
      <c r="A3703" s="26" t="s">
        <v>12439</v>
      </c>
      <c r="B3703" s="26" t="s">
        <v>5627</v>
      </c>
      <c r="C3703" s="27" t="s">
        <v>5628</v>
      </c>
      <c r="D3703" s="28">
        <v>2.3819014753829522</v>
      </c>
      <c r="E3703" s="28">
        <v>0.63312417224548845</v>
      </c>
    </row>
    <row r="3704" spans="1:5" ht="19.5">
      <c r="A3704" s="26" t="s">
        <v>12440</v>
      </c>
      <c r="B3704" s="26" t="s">
        <v>12441</v>
      </c>
      <c r="C3704" s="27" t="s">
        <v>12442</v>
      </c>
      <c r="D3704" s="28">
        <v>1.9682173481110019</v>
      </c>
      <c r="E3704" s="28">
        <v>0.18680236147412735</v>
      </c>
    </row>
    <row r="3705" spans="1:5" ht="19.5">
      <c r="A3705" s="26" t="s">
        <v>12443</v>
      </c>
      <c r="B3705" s="26" t="s">
        <v>12444</v>
      </c>
      <c r="C3705" s="27" t="s">
        <v>12445</v>
      </c>
      <c r="D3705" s="28">
        <v>2.3244309451058998</v>
      </c>
      <c r="E3705" s="28">
        <v>7.9647866502969109E-2</v>
      </c>
    </row>
    <row r="3706" spans="1:5" ht="19.5">
      <c r="A3706" s="26" t="s">
        <v>12446</v>
      </c>
      <c r="B3706" s="26" t="s">
        <v>12447</v>
      </c>
      <c r="C3706" s="27">
        <v>42073</v>
      </c>
      <c r="D3706" s="28">
        <v>2.9240583368375392</v>
      </c>
      <c r="E3706" s="28">
        <v>0.27647509563469075</v>
      </c>
    </row>
    <row r="3707" spans="1:5" ht="19.5">
      <c r="A3707" s="26" t="s">
        <v>12448</v>
      </c>
      <c r="B3707" s="26" t="s">
        <v>12449</v>
      </c>
      <c r="C3707" s="27" t="s">
        <v>12450</v>
      </c>
      <c r="D3707" s="28">
        <v>25.404019819565132</v>
      </c>
      <c r="E3707" s="28">
        <v>0.10467450899765507</v>
      </c>
    </row>
    <row r="3708" spans="1:5" ht="19.5">
      <c r="A3708" s="26" t="s">
        <v>12451</v>
      </c>
      <c r="B3708" s="26" t="s">
        <v>12452</v>
      </c>
      <c r="C3708" s="27" t="s">
        <v>12453</v>
      </c>
      <c r="D3708" s="28">
        <v>2.7490140691941369</v>
      </c>
      <c r="E3708" s="28">
        <v>0.54609808678314065</v>
      </c>
    </row>
    <row r="3709" spans="1:5" ht="19.5">
      <c r="A3709" s="26" t="s">
        <v>12454</v>
      </c>
      <c r="B3709" s="26" t="s">
        <v>12455</v>
      </c>
      <c r="C3709" s="27" t="s">
        <v>12456</v>
      </c>
      <c r="D3709" s="28">
        <v>4.4294981272238605</v>
      </c>
      <c r="E3709" s="28">
        <v>0.10268710395879818</v>
      </c>
    </row>
    <row r="3710" spans="1:5" ht="19.5">
      <c r="A3710" s="26" t="s">
        <v>12457</v>
      </c>
      <c r="B3710" s="26" t="s">
        <v>11773</v>
      </c>
      <c r="C3710" s="27" t="s">
        <v>11774</v>
      </c>
      <c r="D3710" s="28">
        <v>5.8525802400107976</v>
      </c>
      <c r="E3710" s="28">
        <v>0.16723236561144958</v>
      </c>
    </row>
    <row r="3711" spans="1:5" ht="19.5">
      <c r="A3711" s="26" t="s">
        <v>12458</v>
      </c>
      <c r="B3711" s="26" t="s">
        <v>12459</v>
      </c>
      <c r="C3711" s="27" t="s">
        <v>12460</v>
      </c>
      <c r="D3711" s="28">
        <v>6.2347434868560381</v>
      </c>
      <c r="E3711" s="28">
        <v>0.61388727965194945</v>
      </c>
    </row>
    <row r="3712" spans="1:5" ht="19.5">
      <c r="A3712" s="26" t="s">
        <v>12461</v>
      </c>
      <c r="B3712" s="26" t="s">
        <v>12462</v>
      </c>
      <c r="C3712" s="27" t="s">
        <v>12463</v>
      </c>
      <c r="D3712" s="28">
        <v>2.5878057493054349</v>
      </c>
      <c r="E3712" s="28">
        <v>0.64393748629187686</v>
      </c>
    </row>
    <row r="3713" spans="1:5" ht="19.5">
      <c r="A3713" s="26" t="s">
        <v>12464</v>
      </c>
      <c r="B3713" s="26" t="s">
        <v>12465</v>
      </c>
      <c r="C3713" s="27" t="s">
        <v>12466</v>
      </c>
      <c r="D3713" s="28">
        <v>1.5208746882574067</v>
      </c>
      <c r="E3713" s="28">
        <v>0.6321241228209673</v>
      </c>
    </row>
    <row r="3714" spans="1:5" ht="19.5">
      <c r="A3714" s="26" t="s">
        <v>12467</v>
      </c>
      <c r="B3714" s="26" t="s">
        <v>12468</v>
      </c>
      <c r="C3714" s="27" t="s">
        <v>12469</v>
      </c>
      <c r="D3714" s="28">
        <v>2.0563864036344759</v>
      </c>
      <c r="E3714" s="28">
        <v>0.27265558344441349</v>
      </c>
    </row>
    <row r="3715" spans="1:5" ht="19.5">
      <c r="A3715" s="26" t="s">
        <v>12470</v>
      </c>
      <c r="B3715" s="26" t="s">
        <v>12471</v>
      </c>
      <c r="C3715" s="27" t="s">
        <v>12472</v>
      </c>
      <c r="D3715" s="28">
        <v>1.7039516515874158</v>
      </c>
      <c r="E3715" s="28">
        <v>0.63153961084894361</v>
      </c>
    </row>
    <row r="3716" spans="1:5" ht="19.5">
      <c r="A3716" s="26" t="s">
        <v>12473</v>
      </c>
      <c r="B3716" s="26" t="s">
        <v>12474</v>
      </c>
      <c r="C3716" s="27" t="s">
        <v>12475</v>
      </c>
      <c r="D3716" s="28">
        <v>4.9742464114386671</v>
      </c>
      <c r="E3716" s="28">
        <v>0.52294997604918525</v>
      </c>
    </row>
    <row r="3717" spans="1:5" ht="19.5">
      <c r="A3717" s="26" t="s">
        <v>12476</v>
      </c>
      <c r="B3717" s="26" t="s">
        <v>12477</v>
      </c>
      <c r="C3717" s="27" t="s">
        <v>12478</v>
      </c>
      <c r="D3717" s="28">
        <v>2.0859992524410131</v>
      </c>
      <c r="E3717" s="28">
        <v>0.58631905601103373</v>
      </c>
    </row>
    <row r="3718" spans="1:5" ht="19.5">
      <c r="A3718" s="26" t="s">
        <v>12479</v>
      </c>
      <c r="B3718" s="26" t="s">
        <v>6546</v>
      </c>
      <c r="C3718" s="27" t="s">
        <v>6547</v>
      </c>
      <c r="D3718" s="28">
        <v>1.6455072980435612</v>
      </c>
      <c r="E3718" s="28">
        <v>0.47746089331221564</v>
      </c>
    </row>
    <row r="3719" spans="1:5" ht="19.5">
      <c r="A3719" s="26" t="s">
        <v>12480</v>
      </c>
      <c r="B3719" s="26" t="s">
        <v>12481</v>
      </c>
      <c r="C3719" s="27" t="s">
        <v>12482</v>
      </c>
      <c r="D3719" s="28">
        <v>9.7410261669952138</v>
      </c>
      <c r="E3719" s="28">
        <v>0.46304309981910019</v>
      </c>
    </row>
    <row r="3720" spans="1:5" ht="19.5">
      <c r="A3720" s="26" t="s">
        <v>12483</v>
      </c>
      <c r="B3720" s="26" t="s">
        <v>6903</v>
      </c>
      <c r="C3720" s="27" t="s">
        <v>6904</v>
      </c>
      <c r="D3720" s="28">
        <v>3.1400942650557049</v>
      </c>
      <c r="E3720" s="28">
        <v>0.49429150543023348</v>
      </c>
    </row>
    <row r="3721" spans="1:5" ht="19.5">
      <c r="A3721" s="26" t="s">
        <v>12484</v>
      </c>
      <c r="B3721" s="26" t="s">
        <v>12485</v>
      </c>
      <c r="C3721" s="27" t="s">
        <v>12486</v>
      </c>
      <c r="D3721" s="28">
        <v>2.1385745241343219</v>
      </c>
      <c r="E3721" s="28">
        <v>5.7169114444502518E-2</v>
      </c>
    </row>
    <row r="3722" spans="1:5" ht="19.5">
      <c r="A3722" s="26" t="s">
        <v>12487</v>
      </c>
      <c r="B3722" s="26" t="s">
        <v>12488</v>
      </c>
      <c r="C3722" s="27" t="s">
        <v>12489</v>
      </c>
      <c r="D3722" s="28">
        <v>2.2540057505654079</v>
      </c>
      <c r="E3722" s="28">
        <v>1.9531348311388575E-2</v>
      </c>
    </row>
    <row r="3723" spans="1:5" ht="19.5">
      <c r="A3723" s="26" t="s">
        <v>12490</v>
      </c>
      <c r="B3723" s="26" t="s">
        <v>12491</v>
      </c>
      <c r="C3723" s="27" t="s">
        <v>12492</v>
      </c>
      <c r="D3723" s="28">
        <v>14.109055598024833</v>
      </c>
      <c r="E3723" s="28">
        <v>0.4755460157412793</v>
      </c>
    </row>
    <row r="3724" spans="1:5" ht="19.5">
      <c r="A3724" s="26" t="s">
        <v>12493</v>
      </c>
      <c r="B3724" s="26" t="s">
        <v>12494</v>
      </c>
      <c r="C3724" s="27" t="s">
        <v>12495</v>
      </c>
      <c r="D3724" s="28">
        <v>1.5252215389227339</v>
      </c>
      <c r="E3724" s="28">
        <v>0.44519604640736044</v>
      </c>
    </row>
    <row r="3725" spans="1:5" ht="19.5">
      <c r="A3725" s="26" t="s">
        <v>12496</v>
      </c>
      <c r="B3725" s="26" t="s">
        <v>12497</v>
      </c>
      <c r="C3725" s="27" t="s">
        <v>12498</v>
      </c>
      <c r="D3725" s="28">
        <v>1.8766128611988782</v>
      </c>
      <c r="E3725" s="28">
        <v>0.53989954831023457</v>
      </c>
    </row>
    <row r="3726" spans="1:5" ht="19.5">
      <c r="A3726" s="26" t="s">
        <v>12499</v>
      </c>
      <c r="B3726" s="26" t="s">
        <v>7255</v>
      </c>
      <c r="C3726" s="27" t="s">
        <v>7256</v>
      </c>
      <c r="D3726" s="28">
        <v>4.042317527588839</v>
      </c>
      <c r="E3726" s="28">
        <v>0.44285955928009607</v>
      </c>
    </row>
    <row r="3727" spans="1:5" ht="19.5">
      <c r="A3727" s="26" t="s">
        <v>12500</v>
      </c>
      <c r="B3727" s="26" t="s">
        <v>12501</v>
      </c>
      <c r="C3727" s="27" t="s">
        <v>12502</v>
      </c>
      <c r="D3727" s="28">
        <v>1.6149434533931548</v>
      </c>
      <c r="E3727" s="28">
        <v>0.56414893105459329</v>
      </c>
    </row>
    <row r="3728" spans="1:5" ht="19.5">
      <c r="A3728" s="26" t="s">
        <v>12503</v>
      </c>
      <c r="B3728" s="26" t="s">
        <v>12504</v>
      </c>
      <c r="C3728" s="27" t="s">
        <v>12505</v>
      </c>
      <c r="D3728" s="28">
        <v>2.5262607461906104</v>
      </c>
      <c r="E3728" s="28">
        <v>0.63100066487757656</v>
      </c>
    </row>
    <row r="3729" spans="1:5" ht="19.5">
      <c r="A3729" s="26" t="s">
        <v>12506</v>
      </c>
      <c r="B3729" s="26" t="s">
        <v>12507</v>
      </c>
      <c r="C3729" s="27" t="s">
        <v>12508</v>
      </c>
      <c r="D3729" s="28">
        <v>3.9177204273255501</v>
      </c>
      <c r="E3729" s="28">
        <v>0.47220017087690669</v>
      </c>
    </row>
    <row r="3730" spans="1:5" ht="19.5">
      <c r="A3730" s="26" t="s">
        <v>12509</v>
      </c>
      <c r="B3730" s="26" t="s">
        <v>12510</v>
      </c>
      <c r="C3730" s="27" t="s">
        <v>12511</v>
      </c>
      <c r="D3730" s="28">
        <v>4.0269771733868494</v>
      </c>
      <c r="E3730" s="28">
        <v>0.45440416144913781</v>
      </c>
    </row>
    <row r="3731" spans="1:5" ht="19.5">
      <c r="A3731" s="26" t="s">
        <v>12512</v>
      </c>
      <c r="B3731" s="26" t="s">
        <v>12513</v>
      </c>
      <c r="C3731" s="27" t="s">
        <v>12514</v>
      </c>
      <c r="D3731" s="28">
        <v>4.7239240958566535</v>
      </c>
      <c r="E3731" s="28">
        <v>0.12293507853025808</v>
      </c>
    </row>
    <row r="3732" spans="1:5" ht="19.5">
      <c r="A3732" s="26" t="s">
        <v>12515</v>
      </c>
      <c r="B3732" s="26" t="s">
        <v>12516</v>
      </c>
      <c r="C3732" s="27" t="s">
        <v>12517</v>
      </c>
      <c r="D3732" s="28">
        <v>1.8693399666823911</v>
      </c>
      <c r="E3732" s="28">
        <v>0.62982045692933009</v>
      </c>
    </row>
    <row r="3733" spans="1:5" ht="19.5">
      <c r="A3733" s="26" t="s">
        <v>12518</v>
      </c>
      <c r="B3733" s="26" t="s">
        <v>12519</v>
      </c>
      <c r="C3733" s="27" t="s">
        <v>12520</v>
      </c>
      <c r="D3733" s="28">
        <v>14.87729811930536</v>
      </c>
      <c r="E3733" s="28">
        <v>0.5280352567855493</v>
      </c>
    </row>
    <row r="3734" spans="1:5" ht="19.5">
      <c r="A3734" s="26" t="s">
        <v>12521</v>
      </c>
      <c r="B3734" s="26" t="s">
        <v>12522</v>
      </c>
      <c r="C3734" s="27" t="s">
        <v>12523</v>
      </c>
      <c r="D3734" s="28">
        <v>1.9037057747510118</v>
      </c>
      <c r="E3734" s="28">
        <v>0.38961569107126709</v>
      </c>
    </row>
    <row r="3735" spans="1:5" ht="19.5">
      <c r="A3735" s="26" t="s">
        <v>12524</v>
      </c>
      <c r="B3735" s="26" t="s">
        <v>12525</v>
      </c>
      <c r="C3735" s="27" t="s">
        <v>12526</v>
      </c>
      <c r="D3735" s="28">
        <v>4.0438525618836856</v>
      </c>
      <c r="E3735" s="28">
        <v>0.45166231730209377</v>
      </c>
    </row>
    <row r="3736" spans="1:5" ht="19.5">
      <c r="A3736" s="26" t="s">
        <v>12527</v>
      </c>
      <c r="B3736" s="26" t="s">
        <v>12528</v>
      </c>
      <c r="C3736" s="27" t="s">
        <v>12529</v>
      </c>
      <c r="D3736" s="28">
        <v>2.300630232139663</v>
      </c>
      <c r="E3736" s="28">
        <v>0.538201938176051</v>
      </c>
    </row>
    <row r="3737" spans="1:5" ht="19.5">
      <c r="A3737" s="26" t="s">
        <v>12530</v>
      </c>
      <c r="B3737" s="26" t="s">
        <v>12531</v>
      </c>
      <c r="C3737" s="27" t="s">
        <v>12532</v>
      </c>
      <c r="D3737" s="28">
        <v>1.5799664052467439</v>
      </c>
      <c r="E3737" s="28">
        <v>0.62949120943755865</v>
      </c>
    </row>
    <row r="3738" spans="1:5" ht="19.5">
      <c r="A3738" s="26" t="s">
        <v>12533</v>
      </c>
      <c r="B3738" s="26" t="s">
        <v>12534</v>
      </c>
      <c r="C3738" s="27" t="s">
        <v>12535</v>
      </c>
      <c r="D3738" s="28">
        <v>1.7259646581319299</v>
      </c>
      <c r="E3738" s="28">
        <v>0.4874505778192309</v>
      </c>
    </row>
    <row r="3739" spans="1:5" ht="19.5">
      <c r="A3739" s="26" t="s">
        <v>12536</v>
      </c>
      <c r="B3739" s="26" t="s">
        <v>12537</v>
      </c>
      <c r="C3739" s="27" t="s">
        <v>12538</v>
      </c>
      <c r="D3739" s="28">
        <v>6.117368056524854</v>
      </c>
      <c r="E3739" s="28">
        <v>0.19793539007811575</v>
      </c>
    </row>
    <row r="3740" spans="1:5" ht="19.5">
      <c r="A3740" s="26" t="s">
        <v>12539</v>
      </c>
      <c r="B3740" s="26" t="s">
        <v>2808</v>
      </c>
      <c r="C3740" s="27" t="s">
        <v>2809</v>
      </c>
      <c r="D3740" s="28">
        <v>1.8726197727990372</v>
      </c>
      <c r="E3740" s="28">
        <v>0.32452004591817629</v>
      </c>
    </row>
    <row r="3741" spans="1:5" ht="19.5">
      <c r="A3741" s="26" t="s">
        <v>12540</v>
      </c>
      <c r="B3741" s="26" t="s">
        <v>12541</v>
      </c>
      <c r="C3741" s="27" t="s">
        <v>12542</v>
      </c>
      <c r="D3741" s="28">
        <v>7.4850602212448871</v>
      </c>
      <c r="E3741" s="28">
        <v>0.13593034415937899</v>
      </c>
    </row>
    <row r="3742" spans="1:5" ht="19.5">
      <c r="A3742" s="26" t="s">
        <v>12543</v>
      </c>
      <c r="B3742" s="26" t="s">
        <v>12544</v>
      </c>
      <c r="C3742" s="27" t="s">
        <v>12545</v>
      </c>
      <c r="D3742" s="28">
        <v>6.8847826419513067</v>
      </c>
      <c r="E3742" s="28">
        <v>0.28436216069906395</v>
      </c>
    </row>
    <row r="3743" spans="1:5" ht="19.5">
      <c r="A3743" s="26" t="s">
        <v>12546</v>
      </c>
      <c r="B3743" s="26" t="s">
        <v>12547</v>
      </c>
      <c r="C3743" s="27" t="s">
        <v>12548</v>
      </c>
      <c r="D3743" s="28">
        <v>1.6429638919956011</v>
      </c>
      <c r="E3743" s="28">
        <v>0.51626562138352805</v>
      </c>
    </row>
    <row r="3744" spans="1:5" ht="19.5">
      <c r="A3744" s="26" t="s">
        <v>12549</v>
      </c>
      <c r="B3744" s="26" t="s">
        <v>12550</v>
      </c>
      <c r="C3744" s="27" t="s">
        <v>12551</v>
      </c>
      <c r="D3744" s="28">
        <v>2.2818356342628796</v>
      </c>
      <c r="E3744" s="28">
        <v>0.62864497025674282</v>
      </c>
    </row>
    <row r="3745" spans="1:5" ht="19.5">
      <c r="A3745" s="26" t="s">
        <v>12552</v>
      </c>
      <c r="B3745" s="26" t="s">
        <v>12553</v>
      </c>
      <c r="C3745" s="27" t="s">
        <v>12554</v>
      </c>
      <c r="D3745" s="28">
        <v>2.2313710054367881</v>
      </c>
      <c r="E3745" s="28">
        <v>0.55179676109524078</v>
      </c>
    </row>
    <row r="3746" spans="1:5" ht="19.5">
      <c r="A3746" s="26" t="s">
        <v>12555</v>
      </c>
      <c r="B3746" s="26" t="s">
        <v>12556</v>
      </c>
      <c r="C3746" s="27" t="s">
        <v>12557</v>
      </c>
      <c r="D3746" s="28">
        <v>3.4021133215456216</v>
      </c>
      <c r="E3746" s="28">
        <v>0.14146867027539373</v>
      </c>
    </row>
    <row r="3747" spans="1:5" ht="19.5">
      <c r="A3747" s="26" t="s">
        <v>12558</v>
      </c>
      <c r="B3747" s="26" t="s">
        <v>12559</v>
      </c>
      <c r="C3747" s="27" t="s">
        <v>12560</v>
      </c>
      <c r="D3747" s="28">
        <v>1.741598979852528</v>
      </c>
      <c r="E3747" s="28">
        <v>0.15250263506818929</v>
      </c>
    </row>
    <row r="3748" spans="1:5" ht="19.5">
      <c r="A3748" s="26" t="s">
        <v>12561</v>
      </c>
      <c r="B3748" s="26" t="s">
        <v>12562</v>
      </c>
      <c r="C3748" s="27" t="s">
        <v>12563</v>
      </c>
      <c r="D3748" s="28">
        <v>2.4642019631770316</v>
      </c>
      <c r="E3748" s="28">
        <v>0.17844494788049886</v>
      </c>
    </row>
    <row r="3749" spans="1:5" ht="19.5">
      <c r="A3749" s="26" t="s">
        <v>12564</v>
      </c>
      <c r="B3749" s="26" t="s">
        <v>12565</v>
      </c>
      <c r="C3749" s="27" t="s">
        <v>12566</v>
      </c>
      <c r="D3749" s="28">
        <v>2.4827175315769834</v>
      </c>
      <c r="E3749" s="28">
        <v>0.44310060510125165</v>
      </c>
    </row>
    <row r="3750" spans="1:5" ht="19.5">
      <c r="A3750" s="26" t="s">
        <v>12567</v>
      </c>
      <c r="B3750" s="26" t="s">
        <v>12568</v>
      </c>
      <c r="C3750" s="27" t="s">
        <v>12569</v>
      </c>
      <c r="D3750" s="28">
        <v>2.0308418203817449</v>
      </c>
      <c r="E3750" s="28">
        <v>0.65520847331441512</v>
      </c>
    </row>
    <row r="3751" spans="1:5" ht="19.5">
      <c r="A3751" s="26" t="s">
        <v>12570</v>
      </c>
      <c r="B3751" s="26" t="s">
        <v>12571</v>
      </c>
      <c r="C3751" s="27" t="s">
        <v>12572</v>
      </c>
      <c r="D3751" s="28">
        <v>5.4615040349189146</v>
      </c>
      <c r="E3751" s="28">
        <v>0.45355967770416328</v>
      </c>
    </row>
    <row r="3752" spans="1:5" ht="19.5">
      <c r="A3752" s="26" t="s">
        <v>12573</v>
      </c>
      <c r="B3752" s="26" t="s">
        <v>12574</v>
      </c>
      <c r="C3752" s="27" t="s">
        <v>12575</v>
      </c>
      <c r="D3752" s="28">
        <v>2.4648051805154187</v>
      </c>
      <c r="E3752" s="28">
        <v>0.19367901322477091</v>
      </c>
    </row>
    <row r="3753" spans="1:5" ht="19.5">
      <c r="A3753" s="26" t="s">
        <v>12576</v>
      </c>
      <c r="B3753" s="26" t="s">
        <v>12577</v>
      </c>
      <c r="C3753" s="27" t="s">
        <v>12578</v>
      </c>
      <c r="D3753" s="28">
        <v>2.747046244662616</v>
      </c>
      <c r="E3753" s="28">
        <v>0.5002527142080706</v>
      </c>
    </row>
    <row r="3754" spans="1:5" ht="19.5">
      <c r="A3754" s="26" t="s">
        <v>12579</v>
      </c>
      <c r="B3754" s="26" t="s">
        <v>12577</v>
      </c>
      <c r="C3754" s="27" t="s">
        <v>12578</v>
      </c>
      <c r="D3754" s="28">
        <v>2.8996128785100228</v>
      </c>
      <c r="E3754" s="28">
        <v>0.62463490800447408</v>
      </c>
    </row>
    <row r="3755" spans="1:5" ht="19.5">
      <c r="A3755" s="26" t="s">
        <v>12580</v>
      </c>
      <c r="B3755" s="26" t="s">
        <v>12581</v>
      </c>
      <c r="C3755" s="27" t="s">
        <v>12582</v>
      </c>
      <c r="D3755" s="28">
        <v>5.2862228358568579</v>
      </c>
      <c r="E3755" s="28">
        <v>0.62593938615715961</v>
      </c>
    </row>
    <row r="3756" spans="1:5" ht="19.5">
      <c r="A3756" s="26" t="s">
        <v>12583</v>
      </c>
      <c r="B3756" s="26" t="s">
        <v>12584</v>
      </c>
      <c r="C3756" s="27" t="s">
        <v>12585</v>
      </c>
      <c r="D3756" s="28">
        <v>1.7786577149844618</v>
      </c>
      <c r="E3756" s="28">
        <v>0.46708564102025157</v>
      </c>
    </row>
    <row r="3757" spans="1:5" ht="19.5">
      <c r="A3757" s="26" t="s">
        <v>12586</v>
      </c>
      <c r="B3757" s="26" t="s">
        <v>12587</v>
      </c>
      <c r="C3757" s="27" t="s">
        <v>12588</v>
      </c>
      <c r="D3757" s="28">
        <v>1.705225436841332</v>
      </c>
      <c r="E3757" s="28">
        <v>0.62591532037041619</v>
      </c>
    </row>
    <row r="3758" spans="1:5" ht="19.5">
      <c r="A3758" s="26" t="s">
        <v>12589</v>
      </c>
      <c r="B3758" s="26" t="s">
        <v>12590</v>
      </c>
      <c r="C3758" s="27" t="s">
        <v>12591</v>
      </c>
      <c r="D3758" s="28">
        <v>3.2262816906872538</v>
      </c>
      <c r="E3758" s="28">
        <v>0.15367466074517649</v>
      </c>
    </row>
    <row r="3759" spans="1:5" ht="19.5">
      <c r="A3759" s="26" t="s">
        <v>12592</v>
      </c>
      <c r="B3759" s="26" t="s">
        <v>12593</v>
      </c>
      <c r="C3759" s="27" t="s">
        <v>12594</v>
      </c>
      <c r="D3759" s="28">
        <v>12.875829836919969</v>
      </c>
      <c r="E3759" s="28">
        <v>0.17840744447633503</v>
      </c>
    </row>
    <row r="3760" spans="1:5" ht="19.5">
      <c r="A3760" s="26" t="s">
        <v>12595</v>
      </c>
      <c r="B3760" s="26" t="s">
        <v>12596</v>
      </c>
      <c r="C3760" s="27" t="s">
        <v>12597</v>
      </c>
      <c r="D3760" s="28">
        <v>2.6581706458292502</v>
      </c>
      <c r="E3760" s="28">
        <v>8.953786461581098E-2</v>
      </c>
    </row>
    <row r="3761" spans="1:5" ht="19.5">
      <c r="A3761" s="26" t="s">
        <v>12598</v>
      </c>
      <c r="B3761" s="26" t="s">
        <v>8683</v>
      </c>
      <c r="C3761" s="27" t="s">
        <v>8684</v>
      </c>
      <c r="D3761" s="28">
        <v>3.6302152566015873</v>
      </c>
      <c r="E3761" s="28">
        <v>0.27980681518291678</v>
      </c>
    </row>
    <row r="3762" spans="1:5" ht="19.5">
      <c r="A3762" s="26" t="s">
        <v>12599</v>
      </c>
      <c r="B3762" s="26" t="s">
        <v>3247</v>
      </c>
      <c r="C3762" s="27" t="s">
        <v>3248</v>
      </c>
      <c r="D3762" s="28">
        <v>4.4937626194187503</v>
      </c>
      <c r="E3762" s="28">
        <v>0.40552460535793339</v>
      </c>
    </row>
    <row r="3763" spans="1:5" ht="19.5">
      <c r="A3763" s="26" t="s">
        <v>12600</v>
      </c>
      <c r="B3763" s="26" t="s">
        <v>12601</v>
      </c>
      <c r="C3763" s="27" t="s">
        <v>12602</v>
      </c>
      <c r="D3763" s="28">
        <v>1.7084912511956152</v>
      </c>
      <c r="E3763" s="28">
        <v>0.62501641226137183</v>
      </c>
    </row>
    <row r="3764" spans="1:5" ht="19.5">
      <c r="A3764" s="26" t="s">
        <v>12603</v>
      </c>
      <c r="B3764" s="26" t="s">
        <v>12604</v>
      </c>
      <c r="C3764" s="27" t="s">
        <v>12605</v>
      </c>
      <c r="D3764" s="28">
        <v>2.2119525128564801</v>
      </c>
      <c r="E3764" s="28">
        <v>0.40055258964343698</v>
      </c>
    </row>
    <row r="3765" spans="1:5" ht="19.5">
      <c r="A3765" s="26" t="s">
        <v>12606</v>
      </c>
      <c r="B3765" s="26" t="s">
        <v>12607</v>
      </c>
      <c r="C3765" s="27" t="s">
        <v>12608</v>
      </c>
      <c r="D3765" s="28">
        <v>2.4385102167998336</v>
      </c>
      <c r="E3765" s="28">
        <v>0.57612048589294795</v>
      </c>
    </row>
    <row r="3766" spans="1:5" ht="19.5">
      <c r="A3766" s="26" t="s">
        <v>12609</v>
      </c>
      <c r="B3766" s="26" t="s">
        <v>12610</v>
      </c>
      <c r="C3766" s="27" t="s">
        <v>12611</v>
      </c>
      <c r="D3766" s="28">
        <v>5.5238831239218813</v>
      </c>
      <c r="E3766" s="28">
        <v>0.14519357767829841</v>
      </c>
    </row>
    <row r="3767" spans="1:5" ht="19.5">
      <c r="A3767" s="26" t="s">
        <v>12612</v>
      </c>
      <c r="B3767" s="26" t="s">
        <v>12613</v>
      </c>
      <c r="C3767" s="27" t="s">
        <v>12614</v>
      </c>
      <c r="D3767" s="28">
        <v>1.8086048012356617</v>
      </c>
      <c r="E3767" s="28">
        <v>0.5757002745137404</v>
      </c>
    </row>
    <row r="3768" spans="1:5" ht="19.5">
      <c r="A3768" s="26" t="s">
        <v>12615</v>
      </c>
      <c r="B3768" s="26" t="s">
        <v>12616</v>
      </c>
      <c r="C3768" s="27" t="s">
        <v>12617</v>
      </c>
      <c r="D3768" s="28">
        <v>2.1453720281165727</v>
      </c>
      <c r="E3768" s="28">
        <v>1.8785764647680482E-2</v>
      </c>
    </row>
    <row r="3769" spans="1:5" ht="19.5">
      <c r="A3769" s="26" t="s">
        <v>12618</v>
      </c>
      <c r="B3769" s="26" t="s">
        <v>7443</v>
      </c>
      <c r="C3769" s="27" t="s">
        <v>7444</v>
      </c>
      <c r="D3769" s="28">
        <v>1.5105157833491574</v>
      </c>
      <c r="E3769" s="28">
        <v>0.59790465341997745</v>
      </c>
    </row>
    <row r="3770" spans="1:5" ht="19.5">
      <c r="A3770" s="26" t="s">
        <v>12619</v>
      </c>
      <c r="B3770" s="26" t="s">
        <v>12620</v>
      </c>
      <c r="C3770" s="27" t="s">
        <v>12621</v>
      </c>
      <c r="D3770" s="28">
        <v>4.3083393811582011</v>
      </c>
      <c r="E3770" s="28">
        <v>0.1012396370699306</v>
      </c>
    </row>
    <row r="3771" spans="1:5" ht="19.5">
      <c r="A3771" s="26" t="s">
        <v>12622</v>
      </c>
      <c r="B3771" s="26" t="s">
        <v>3383</v>
      </c>
      <c r="C3771" s="27" t="s">
        <v>3384</v>
      </c>
      <c r="D3771" s="28">
        <v>1.976635891246507</v>
      </c>
      <c r="E3771" s="28">
        <v>0.62439456922084235</v>
      </c>
    </row>
    <row r="3772" spans="1:5" ht="19.5">
      <c r="A3772" s="26" t="s">
        <v>12623</v>
      </c>
      <c r="B3772" s="26" t="s">
        <v>12624</v>
      </c>
      <c r="C3772" s="27" t="s">
        <v>12625</v>
      </c>
      <c r="D3772" s="28">
        <v>4.4140665847285598</v>
      </c>
      <c r="E3772" s="28">
        <v>8.1960471185779649E-2</v>
      </c>
    </row>
    <row r="3773" spans="1:5" ht="19.5">
      <c r="A3773" s="26" t="s">
        <v>12626</v>
      </c>
      <c r="B3773" s="26" t="s">
        <v>12627</v>
      </c>
      <c r="C3773" s="27" t="s">
        <v>12628</v>
      </c>
      <c r="D3773" s="28">
        <v>1.6940799994015101</v>
      </c>
      <c r="E3773" s="28">
        <v>8.9697159051390543E-2</v>
      </c>
    </row>
    <row r="3774" spans="1:5" ht="19.5">
      <c r="A3774" s="26" t="s">
        <v>12629</v>
      </c>
      <c r="B3774" s="26" t="s">
        <v>12630</v>
      </c>
      <c r="C3774" s="27" t="s">
        <v>12631</v>
      </c>
      <c r="D3774" s="28">
        <v>1.693544016762655</v>
      </c>
      <c r="E3774" s="28">
        <v>0.15585111526044365</v>
      </c>
    </row>
    <row r="3775" spans="1:5" ht="19.5">
      <c r="A3775" s="26" t="s">
        <v>12632</v>
      </c>
      <c r="B3775" s="26" t="s">
        <v>12633</v>
      </c>
      <c r="C3775" s="27" t="s">
        <v>12634</v>
      </c>
      <c r="D3775" s="28">
        <v>27.853995994902604</v>
      </c>
      <c r="E3775" s="28">
        <v>0.1182750150073453</v>
      </c>
    </row>
    <row r="3776" spans="1:5" ht="19.5">
      <c r="A3776" s="26" t="s">
        <v>12635</v>
      </c>
      <c r="B3776" s="26" t="s">
        <v>12636</v>
      </c>
      <c r="C3776" s="27" t="s">
        <v>12637</v>
      </c>
      <c r="D3776" s="28">
        <v>2.0666685886439971</v>
      </c>
      <c r="E3776" s="28">
        <v>0.62412455176507886</v>
      </c>
    </row>
    <row r="3777" spans="1:5" ht="19.5">
      <c r="A3777" s="26" t="s">
        <v>12638</v>
      </c>
      <c r="B3777" s="26" t="s">
        <v>12639</v>
      </c>
      <c r="C3777" s="27" t="s">
        <v>12640</v>
      </c>
      <c r="D3777" s="28">
        <v>4.3003036879448917</v>
      </c>
      <c r="E3777" s="28">
        <v>0.19494154750807799</v>
      </c>
    </row>
    <row r="3778" spans="1:5" ht="19.5">
      <c r="A3778" s="26" t="s">
        <v>12641</v>
      </c>
      <c r="B3778" s="26" t="s">
        <v>12642</v>
      </c>
      <c r="C3778" s="27" t="s">
        <v>12643</v>
      </c>
      <c r="D3778" s="28">
        <v>1.8522788568963802</v>
      </c>
      <c r="E3778" s="28">
        <v>0.44465750516995689</v>
      </c>
    </row>
    <row r="3779" spans="1:5" ht="19.5">
      <c r="A3779" s="26" t="s">
        <v>12644</v>
      </c>
      <c r="B3779" s="26" t="s">
        <v>12645</v>
      </c>
      <c r="C3779" s="27" t="s">
        <v>12646</v>
      </c>
      <c r="D3779" s="28">
        <v>2.0641567661831268</v>
      </c>
      <c r="E3779" s="28">
        <v>0.27875515149578284</v>
      </c>
    </row>
    <row r="3780" spans="1:5" ht="19.5">
      <c r="A3780" s="26" t="s">
        <v>12647</v>
      </c>
      <c r="B3780" s="26" t="s">
        <v>12648</v>
      </c>
      <c r="C3780" s="27" t="s">
        <v>12649</v>
      </c>
      <c r="D3780" s="28">
        <v>15.445410785594934</v>
      </c>
      <c r="E3780" s="28">
        <v>0.5493976401223617</v>
      </c>
    </row>
    <row r="3781" spans="1:5" ht="19.5">
      <c r="A3781" s="26" t="s">
        <v>12650</v>
      </c>
      <c r="B3781" s="26" t="s">
        <v>12651</v>
      </c>
      <c r="C3781" s="27" t="s">
        <v>12652</v>
      </c>
      <c r="D3781" s="28">
        <v>6.2615738409373209</v>
      </c>
      <c r="E3781" s="28">
        <v>0.26637261235939552</v>
      </c>
    </row>
    <row r="3782" spans="1:5" ht="19.5">
      <c r="A3782" s="26" t="s">
        <v>12653</v>
      </c>
      <c r="B3782" s="26" t="s">
        <v>12654</v>
      </c>
      <c r="C3782" s="27" t="s">
        <v>12655</v>
      </c>
      <c r="D3782" s="28">
        <v>5.6369052711902965</v>
      </c>
      <c r="E3782" s="28">
        <v>0.29051399263821082</v>
      </c>
    </row>
    <row r="3783" spans="1:5" ht="19.5">
      <c r="A3783" s="26" t="s">
        <v>12656</v>
      </c>
      <c r="B3783" s="26" t="s">
        <v>10524</v>
      </c>
      <c r="C3783" s="27" t="s">
        <v>10525</v>
      </c>
      <c r="D3783" s="28">
        <v>1.8575290633084909</v>
      </c>
      <c r="E3783" s="28">
        <v>0.64861716963579075</v>
      </c>
    </row>
    <row r="3784" spans="1:5" ht="19.5">
      <c r="A3784" s="26" t="s">
        <v>12657</v>
      </c>
      <c r="B3784" s="26" t="s">
        <v>12658</v>
      </c>
      <c r="C3784" s="27" t="s">
        <v>12659</v>
      </c>
      <c r="D3784" s="28">
        <v>1.8747015730293386</v>
      </c>
      <c r="E3784" s="28">
        <v>0.50015556599969746</v>
      </c>
    </row>
    <row r="3785" spans="1:5" ht="19.5">
      <c r="A3785" s="26" t="s">
        <v>12660</v>
      </c>
      <c r="B3785" s="26" t="s">
        <v>6480</v>
      </c>
      <c r="C3785" s="27" t="s">
        <v>6481</v>
      </c>
      <c r="D3785" s="28">
        <v>1.7048734388160478</v>
      </c>
      <c r="E3785" s="28">
        <v>0.6228265793646196</v>
      </c>
    </row>
    <row r="3786" spans="1:5" ht="19.5">
      <c r="A3786" s="26" t="s">
        <v>12661</v>
      </c>
      <c r="B3786" s="26" t="s">
        <v>12662</v>
      </c>
      <c r="C3786" s="27" t="s">
        <v>12663</v>
      </c>
      <c r="D3786" s="28">
        <v>2.4072030072593646</v>
      </c>
      <c r="E3786" s="28">
        <v>0.59757475106866875</v>
      </c>
    </row>
    <row r="3787" spans="1:5" ht="19.5">
      <c r="A3787" s="26" t="s">
        <v>12664</v>
      </c>
      <c r="B3787" s="26" t="s">
        <v>12665</v>
      </c>
      <c r="C3787" s="27" t="s">
        <v>12666</v>
      </c>
      <c r="D3787" s="28">
        <v>1.645544515019945</v>
      </c>
      <c r="E3787" s="28">
        <v>0.4690009545715158</v>
      </c>
    </row>
    <row r="3788" spans="1:5" ht="19.5">
      <c r="A3788" s="26" t="s">
        <v>12667</v>
      </c>
      <c r="B3788" s="26" t="s">
        <v>12668</v>
      </c>
      <c r="C3788" s="27" t="s">
        <v>12669</v>
      </c>
      <c r="D3788" s="28">
        <v>4.080090484690361</v>
      </c>
      <c r="E3788" s="28">
        <v>8.9424685215530778E-2</v>
      </c>
    </row>
    <row r="3789" spans="1:5" ht="19.5">
      <c r="A3789" s="26" t="s">
        <v>12670</v>
      </c>
      <c r="B3789" s="26" t="s">
        <v>12671</v>
      </c>
      <c r="C3789" s="27" t="s">
        <v>12672</v>
      </c>
      <c r="D3789" s="28">
        <v>1.9401773854185616</v>
      </c>
      <c r="E3789" s="28">
        <v>0.43885339963000908</v>
      </c>
    </row>
    <row r="3790" spans="1:5" ht="19.5">
      <c r="A3790" s="26" t="s">
        <v>12673</v>
      </c>
      <c r="B3790" s="26" t="s">
        <v>12674</v>
      </c>
      <c r="C3790" s="27" t="s">
        <v>12675</v>
      </c>
      <c r="D3790" s="28">
        <v>1.7022470555732745</v>
      </c>
      <c r="E3790" s="28">
        <v>0.62246995082055012</v>
      </c>
    </row>
    <row r="3791" spans="1:5" ht="19.5">
      <c r="A3791" s="26" t="s">
        <v>12676</v>
      </c>
      <c r="B3791" s="26" t="s">
        <v>4485</v>
      </c>
      <c r="C3791" s="27" t="s">
        <v>4486</v>
      </c>
      <c r="D3791" s="28">
        <v>12.090461364606591</v>
      </c>
      <c r="E3791" s="28">
        <v>0.15087664965182807</v>
      </c>
    </row>
    <row r="3792" spans="1:5" ht="19.5">
      <c r="A3792" s="26" t="s">
        <v>12677</v>
      </c>
      <c r="B3792" s="26" t="s">
        <v>12678</v>
      </c>
      <c r="C3792" s="27" t="s">
        <v>12679</v>
      </c>
      <c r="D3792" s="28">
        <v>1.5416338503025444</v>
      </c>
      <c r="E3792" s="28">
        <v>0.62197727049113782</v>
      </c>
    </row>
    <row r="3793" spans="1:5" ht="19.5">
      <c r="A3793" s="26" t="s">
        <v>12680</v>
      </c>
      <c r="B3793" s="26" t="s">
        <v>12681</v>
      </c>
      <c r="C3793" s="27" t="s">
        <v>12682</v>
      </c>
      <c r="D3793" s="28">
        <v>3.354511821377578</v>
      </c>
      <c r="E3793" s="28">
        <v>0.56434923174877649</v>
      </c>
    </row>
    <row r="3794" spans="1:5" ht="19.5">
      <c r="A3794" s="26" t="s">
        <v>12683</v>
      </c>
      <c r="B3794" s="26" t="s">
        <v>2811</v>
      </c>
      <c r="C3794" s="27" t="s">
        <v>2812</v>
      </c>
      <c r="D3794" s="28">
        <v>1.7293281609558464</v>
      </c>
      <c r="E3794" s="28">
        <v>0.51978666849084809</v>
      </c>
    </row>
    <row r="3795" spans="1:5" ht="19.5">
      <c r="A3795" s="26" t="s">
        <v>12684</v>
      </c>
      <c r="B3795" s="26" t="s">
        <v>12685</v>
      </c>
      <c r="C3795" s="27" t="s">
        <v>12686</v>
      </c>
      <c r="D3795" s="28">
        <v>2.2765275957285867</v>
      </c>
      <c r="E3795" s="28">
        <v>0.10015420506150484</v>
      </c>
    </row>
    <row r="3796" spans="1:5" ht="19.5">
      <c r="A3796" s="26" t="s">
        <v>12687</v>
      </c>
      <c r="B3796" s="26" t="s">
        <v>12688</v>
      </c>
      <c r="C3796" s="27" t="s">
        <v>12689</v>
      </c>
      <c r="D3796" s="28">
        <v>1.5505092049995997</v>
      </c>
      <c r="E3796" s="28">
        <v>0.60103542590455428</v>
      </c>
    </row>
    <row r="3797" spans="1:5" ht="19.5">
      <c r="A3797" s="26" t="s">
        <v>12690</v>
      </c>
      <c r="B3797" s="26" t="s">
        <v>12691</v>
      </c>
      <c r="C3797" s="27" t="s">
        <v>12692</v>
      </c>
      <c r="D3797" s="28">
        <v>8.6971437098233135</v>
      </c>
      <c r="E3797" s="28">
        <v>0.6121970506846679</v>
      </c>
    </row>
    <row r="3798" spans="1:5" ht="19.5">
      <c r="A3798" s="26" t="s">
        <v>12693</v>
      </c>
      <c r="B3798" s="26" t="s">
        <v>12694</v>
      </c>
      <c r="C3798" s="27" t="s">
        <v>12695</v>
      </c>
      <c r="D3798" s="28">
        <v>2.3570626613583965</v>
      </c>
      <c r="E3798" s="28">
        <v>0.62125527744979114</v>
      </c>
    </row>
    <row r="3799" spans="1:5" ht="19.5">
      <c r="A3799" s="26" t="s">
        <v>12696</v>
      </c>
      <c r="B3799" s="26" t="s">
        <v>12697</v>
      </c>
      <c r="C3799" s="27" t="s">
        <v>12698</v>
      </c>
      <c r="D3799" s="28">
        <v>1.6516922309244353</v>
      </c>
      <c r="E3799" s="28">
        <v>0.41390516008824213</v>
      </c>
    </row>
    <row r="3800" spans="1:5" ht="19.5">
      <c r="A3800" s="26" t="s">
        <v>12699</v>
      </c>
      <c r="B3800" s="26" t="s">
        <v>12700</v>
      </c>
      <c r="C3800" s="27" t="s">
        <v>12701</v>
      </c>
      <c r="D3800" s="28">
        <v>1.5574549814427321</v>
      </c>
      <c r="E3800" s="28">
        <v>0.52928006668546279</v>
      </c>
    </row>
    <row r="3801" spans="1:5" ht="19.5">
      <c r="A3801" s="26" t="s">
        <v>12702</v>
      </c>
      <c r="B3801" s="26" t="s">
        <v>12703</v>
      </c>
      <c r="C3801" s="27" t="s">
        <v>12704</v>
      </c>
      <c r="D3801" s="28">
        <v>6.34702820187323</v>
      </c>
      <c r="E3801" s="28">
        <v>0.27776860913410767</v>
      </c>
    </row>
    <row r="3802" spans="1:5" ht="19.5">
      <c r="A3802" s="26" t="s">
        <v>12705</v>
      </c>
      <c r="B3802" s="26" t="s">
        <v>7276</v>
      </c>
      <c r="C3802" s="27" t="s">
        <v>7277</v>
      </c>
      <c r="D3802" s="28">
        <v>2.3648786775120021</v>
      </c>
      <c r="E3802" s="28">
        <v>0.41752021040920873</v>
      </c>
    </row>
    <row r="3803" spans="1:5" ht="19.5">
      <c r="A3803" s="26" t="s">
        <v>12706</v>
      </c>
      <c r="B3803" s="26" t="s">
        <v>10312</v>
      </c>
      <c r="C3803" s="27" t="s">
        <v>10313</v>
      </c>
      <c r="D3803" s="28">
        <v>5.5309252252047454</v>
      </c>
      <c r="E3803" s="28">
        <v>0.21053596355669008</v>
      </c>
    </row>
    <row r="3804" spans="1:5" ht="19.5">
      <c r="A3804" s="26" t="s">
        <v>12707</v>
      </c>
      <c r="B3804" s="26" t="s">
        <v>12708</v>
      </c>
      <c r="C3804" s="27" t="s">
        <v>12709</v>
      </c>
      <c r="D3804" s="28">
        <v>1.8067395702026832</v>
      </c>
      <c r="E3804" s="28">
        <v>0.62091089180125447</v>
      </c>
    </row>
    <row r="3805" spans="1:5" ht="19.5">
      <c r="A3805" s="26" t="s">
        <v>12710</v>
      </c>
      <c r="B3805" s="26" t="s">
        <v>12711</v>
      </c>
      <c r="C3805" s="27" t="s">
        <v>12712</v>
      </c>
      <c r="D3805" s="28">
        <v>3.312631821184679</v>
      </c>
      <c r="E3805" s="28">
        <v>0.47361403908751321</v>
      </c>
    </row>
    <row r="3806" spans="1:5" ht="19.5">
      <c r="A3806" s="26" t="s">
        <v>12713</v>
      </c>
      <c r="B3806" s="26" t="s">
        <v>5566</v>
      </c>
      <c r="C3806" s="27" t="s">
        <v>5567</v>
      </c>
      <c r="D3806" s="28">
        <v>1.7491297819145173</v>
      </c>
      <c r="E3806" s="28">
        <v>0.54298886401728719</v>
      </c>
    </row>
    <row r="3807" spans="1:5" ht="19.5">
      <c r="A3807" s="26" t="s">
        <v>12714</v>
      </c>
      <c r="B3807" s="26" t="s">
        <v>12715</v>
      </c>
      <c r="C3807" s="27" t="s">
        <v>12716</v>
      </c>
      <c r="D3807" s="28">
        <v>2.0098063917584259</v>
      </c>
      <c r="E3807" s="28">
        <v>0.62078177940244905</v>
      </c>
    </row>
    <row r="3808" spans="1:5" ht="19.5">
      <c r="A3808" s="26" t="s">
        <v>12717</v>
      </c>
      <c r="B3808" s="26" t="s">
        <v>12718</v>
      </c>
      <c r="C3808" s="27" t="s">
        <v>12719</v>
      </c>
      <c r="D3808" s="28">
        <v>10.827530110952027</v>
      </c>
      <c r="E3808" s="28">
        <v>0.52669979797781363</v>
      </c>
    </row>
    <row r="3809" spans="1:5" ht="19.5">
      <c r="A3809" s="26" t="s">
        <v>12720</v>
      </c>
      <c r="B3809" s="26" t="s">
        <v>12721</v>
      </c>
      <c r="C3809" s="27" t="s">
        <v>12722</v>
      </c>
      <c r="D3809" s="28">
        <v>1.9820403320582975</v>
      </c>
      <c r="E3809" s="28">
        <v>0.29934351841273649</v>
      </c>
    </row>
    <row r="3810" spans="1:5" ht="19.5">
      <c r="A3810" s="26" t="s">
        <v>12723</v>
      </c>
      <c r="B3810" s="26" t="s">
        <v>12724</v>
      </c>
      <c r="C3810" s="27" t="s">
        <v>12725</v>
      </c>
      <c r="D3810" s="28">
        <v>1.5543966970913117</v>
      </c>
      <c r="E3810" s="28">
        <v>0.62023352900863105</v>
      </c>
    </row>
    <row r="3811" spans="1:5" ht="19.5">
      <c r="A3811" s="26" t="s">
        <v>12726</v>
      </c>
      <c r="B3811" s="26" t="s">
        <v>12727</v>
      </c>
      <c r="C3811" s="27" t="s">
        <v>12728</v>
      </c>
      <c r="D3811" s="28">
        <v>1.7132677694565603</v>
      </c>
      <c r="E3811" s="28">
        <v>0.36142778989785773</v>
      </c>
    </row>
    <row r="3812" spans="1:5" ht="19.5">
      <c r="A3812" s="26" t="s">
        <v>12729</v>
      </c>
      <c r="B3812" s="26" t="s">
        <v>12730</v>
      </c>
      <c r="C3812" s="27" t="s">
        <v>12731</v>
      </c>
      <c r="D3812" s="28">
        <v>1.9637062545759034</v>
      </c>
      <c r="E3812" s="28">
        <v>0.61984476519479703</v>
      </c>
    </row>
    <row r="3813" spans="1:5" ht="19.5">
      <c r="A3813" s="26" t="s">
        <v>12732</v>
      </c>
      <c r="B3813" s="26" t="s">
        <v>12733</v>
      </c>
      <c r="C3813" s="27" t="s">
        <v>12734</v>
      </c>
      <c r="D3813" s="28">
        <v>2.6922555983886287</v>
      </c>
      <c r="E3813" s="28">
        <v>0.45018715007620119</v>
      </c>
    </row>
    <row r="3814" spans="1:5" ht="19.5">
      <c r="A3814" s="26" t="s">
        <v>12735</v>
      </c>
      <c r="B3814" s="26" t="s">
        <v>12736</v>
      </c>
      <c r="C3814" s="27" t="s">
        <v>12737</v>
      </c>
      <c r="D3814" s="28">
        <v>26.541436338262329</v>
      </c>
      <c r="E3814" s="28">
        <v>0.15379647722456893</v>
      </c>
    </row>
    <row r="3815" spans="1:5" ht="19.5">
      <c r="A3815" s="26" t="s">
        <v>12738</v>
      </c>
      <c r="B3815" s="26" t="s">
        <v>12739</v>
      </c>
      <c r="C3815" s="27" t="s">
        <v>12740</v>
      </c>
      <c r="D3815" s="28">
        <v>1.668587335893293</v>
      </c>
      <c r="E3815" s="28">
        <v>0.22005761722796796</v>
      </c>
    </row>
    <row r="3816" spans="1:5" ht="19.5">
      <c r="A3816" s="26" t="s">
        <v>12741</v>
      </c>
      <c r="B3816" s="26" t="s">
        <v>12742</v>
      </c>
      <c r="C3816" s="27" t="s">
        <v>12743</v>
      </c>
      <c r="D3816" s="28">
        <v>14.172478057718292</v>
      </c>
      <c r="E3816" s="28">
        <v>0.30058978636020972</v>
      </c>
    </row>
    <row r="3817" spans="1:5" ht="19.5">
      <c r="A3817" s="26" t="s">
        <v>12744</v>
      </c>
      <c r="B3817" s="26" t="s">
        <v>12745</v>
      </c>
      <c r="C3817" s="27" t="s">
        <v>12746</v>
      </c>
      <c r="D3817" s="28">
        <v>2.6735838391374971</v>
      </c>
      <c r="E3817" s="28">
        <v>9.6477109180827955E-2</v>
      </c>
    </row>
    <row r="3818" spans="1:5" ht="19.5">
      <c r="A3818" s="26" t="s">
        <v>12747</v>
      </c>
      <c r="B3818" s="26" t="s">
        <v>12748</v>
      </c>
      <c r="C3818" s="27" t="s">
        <v>12749</v>
      </c>
      <c r="D3818" s="28">
        <v>3.0419860487133916</v>
      </c>
      <c r="E3818" s="28">
        <v>8.8296937983153231E-2</v>
      </c>
    </row>
    <row r="3819" spans="1:5" ht="19.5">
      <c r="A3819" s="26" t="s">
        <v>12750</v>
      </c>
      <c r="B3819" s="26" t="s">
        <v>12751</v>
      </c>
      <c r="C3819" s="27" t="s">
        <v>12752</v>
      </c>
      <c r="D3819" s="28">
        <v>2.1470090766789718</v>
      </c>
      <c r="E3819" s="28">
        <v>0.29646206015871263</v>
      </c>
    </row>
    <row r="3820" spans="1:5" ht="19.5">
      <c r="A3820" s="26" t="s">
        <v>12753</v>
      </c>
      <c r="B3820" s="26" t="s">
        <v>12754</v>
      </c>
      <c r="C3820" s="27" t="s">
        <v>12755</v>
      </c>
      <c r="D3820" s="28">
        <v>1.8036793729699854</v>
      </c>
      <c r="E3820" s="28">
        <v>0.60043805665661976</v>
      </c>
    </row>
    <row r="3821" spans="1:5" ht="19.5">
      <c r="A3821" s="26" t="s">
        <v>12756</v>
      </c>
      <c r="B3821" s="26" t="s">
        <v>12757</v>
      </c>
      <c r="C3821" s="27" t="s">
        <v>12758</v>
      </c>
      <c r="D3821" s="28">
        <v>2.3977517737956062</v>
      </c>
      <c r="E3821" s="28">
        <v>0.58883389859479685</v>
      </c>
    </row>
    <row r="3822" spans="1:5" ht="19.5">
      <c r="A3822" s="26" t="s">
        <v>12759</v>
      </c>
      <c r="B3822" s="26" t="s">
        <v>7258</v>
      </c>
      <c r="C3822" s="27" t="s">
        <v>7259</v>
      </c>
      <c r="D3822" s="28">
        <v>6.8945109976968624</v>
      </c>
      <c r="E3822" s="28">
        <v>0.11305898697359427</v>
      </c>
    </row>
    <row r="3823" spans="1:5" ht="19.5">
      <c r="A3823" s="26" t="s">
        <v>12760</v>
      </c>
      <c r="B3823" s="26" t="s">
        <v>12761</v>
      </c>
      <c r="C3823" s="27" t="s">
        <v>12762</v>
      </c>
      <c r="D3823" s="28">
        <v>11.202381006891184</v>
      </c>
      <c r="E3823" s="28">
        <v>0.35763782162375446</v>
      </c>
    </row>
    <row r="3824" spans="1:5" ht="19.5">
      <c r="A3824" s="26" t="s">
        <v>12763</v>
      </c>
      <c r="B3824" s="26" t="s">
        <v>12764</v>
      </c>
      <c r="C3824" s="27" t="s">
        <v>12765</v>
      </c>
      <c r="D3824" s="28">
        <v>1.6840795492415586</v>
      </c>
      <c r="E3824" s="28">
        <v>0.61243842268812076</v>
      </c>
    </row>
    <row r="3825" spans="1:5" ht="19.5">
      <c r="A3825" s="26" t="s">
        <v>12766</v>
      </c>
      <c r="B3825" s="26" t="s">
        <v>12767</v>
      </c>
      <c r="C3825" s="27" t="s">
        <v>12768</v>
      </c>
      <c r="D3825" s="28">
        <v>1.8270399935514843</v>
      </c>
      <c r="E3825" s="28">
        <v>0.61970269648413845</v>
      </c>
    </row>
    <row r="3826" spans="1:5" ht="19.5">
      <c r="A3826" s="26" t="s">
        <v>12769</v>
      </c>
      <c r="B3826" s="26" t="s">
        <v>12770</v>
      </c>
      <c r="C3826" s="27" t="s">
        <v>12771</v>
      </c>
      <c r="D3826" s="28">
        <v>2.7194080283155282</v>
      </c>
      <c r="E3826" s="28">
        <v>8.9541230621559553E-2</v>
      </c>
    </row>
    <row r="3827" spans="1:5" ht="19.5">
      <c r="A3827" s="26" t="s">
        <v>12772</v>
      </c>
      <c r="B3827" s="26" t="s">
        <v>12773</v>
      </c>
      <c r="C3827" s="27" t="s">
        <v>12774</v>
      </c>
      <c r="D3827" s="28">
        <v>1.9422933228670516</v>
      </c>
      <c r="E3827" s="28">
        <v>0.16606789690119797</v>
      </c>
    </row>
    <row r="3828" spans="1:5" ht="19.5">
      <c r="A3828" s="26" t="s">
        <v>12775</v>
      </c>
      <c r="B3828" s="26" t="s">
        <v>4112</v>
      </c>
      <c r="C3828" s="27" t="s">
        <v>4113</v>
      </c>
      <c r="D3828" s="28">
        <v>2.4393010342712227</v>
      </c>
      <c r="E3828" s="28">
        <v>0.56566952728905251</v>
      </c>
    </row>
    <row r="3829" spans="1:5" ht="19.5">
      <c r="A3829" s="26" t="s">
        <v>12776</v>
      </c>
      <c r="B3829" s="26" t="s">
        <v>12777</v>
      </c>
      <c r="C3829" s="27" t="s">
        <v>12778</v>
      </c>
      <c r="D3829" s="28">
        <v>1.5504092956840192</v>
      </c>
      <c r="E3829" s="28">
        <v>0.61842136900549161</v>
      </c>
    </row>
    <row r="3830" spans="1:5" ht="19.5">
      <c r="A3830" s="26" t="s">
        <v>12779</v>
      </c>
      <c r="B3830" s="26" t="s">
        <v>12780</v>
      </c>
      <c r="C3830" s="27" t="s">
        <v>12781</v>
      </c>
      <c r="D3830" s="28">
        <v>4.5261140374890578</v>
      </c>
      <c r="E3830" s="28">
        <v>0.62419891300247965</v>
      </c>
    </row>
    <row r="3831" spans="1:5" ht="19.5">
      <c r="A3831" s="26" t="s">
        <v>12782</v>
      </c>
      <c r="B3831" s="26" t="s">
        <v>12783</v>
      </c>
      <c r="C3831" s="27" t="s">
        <v>12784</v>
      </c>
      <c r="D3831" s="28">
        <v>13.629407979833578</v>
      </c>
      <c r="E3831" s="28">
        <v>0.14552520218570145</v>
      </c>
    </row>
    <row r="3832" spans="1:5" ht="19.5">
      <c r="A3832" s="26" t="s">
        <v>12785</v>
      </c>
      <c r="B3832" s="26" t="s">
        <v>12786</v>
      </c>
      <c r="C3832" s="27" t="s">
        <v>12787</v>
      </c>
      <c r="D3832" s="28">
        <v>2.7443388267110618</v>
      </c>
      <c r="E3832" s="28">
        <v>0.61965143019752233</v>
      </c>
    </row>
    <row r="3833" spans="1:5" ht="19.5">
      <c r="A3833" s="26" t="s">
        <v>12788</v>
      </c>
      <c r="B3833" s="26" t="s">
        <v>12789</v>
      </c>
      <c r="C3833" s="27" t="s">
        <v>12790</v>
      </c>
      <c r="D3833" s="28">
        <v>10.737876858804196</v>
      </c>
      <c r="E3833" s="28">
        <v>8.0022908097116902E-2</v>
      </c>
    </row>
    <row r="3834" spans="1:5" ht="19.5">
      <c r="A3834" s="26" t="s">
        <v>12791</v>
      </c>
      <c r="B3834" s="26" t="s">
        <v>12792</v>
      </c>
      <c r="C3834" s="27" t="s">
        <v>12793</v>
      </c>
      <c r="D3834" s="28">
        <v>1.6185871854547056</v>
      </c>
      <c r="E3834" s="28">
        <v>0.20059843160604726</v>
      </c>
    </row>
    <row r="3835" spans="1:5" ht="19.5">
      <c r="A3835" s="26" t="s">
        <v>12794</v>
      </c>
      <c r="B3835" s="26" t="s">
        <v>12795</v>
      </c>
      <c r="C3835" s="27" t="s">
        <v>12796</v>
      </c>
      <c r="D3835" s="28">
        <v>13.394120170348838</v>
      </c>
      <c r="E3835" s="28">
        <v>5.8245845801766095E-2</v>
      </c>
    </row>
    <row r="3836" spans="1:5" ht="19.5">
      <c r="A3836" s="26" t="s">
        <v>12797</v>
      </c>
      <c r="B3836" s="26" t="s">
        <v>12795</v>
      </c>
      <c r="C3836" s="27" t="s">
        <v>12796</v>
      </c>
      <c r="D3836" s="28">
        <v>4.7941599915869331</v>
      </c>
      <c r="E3836" s="28">
        <v>0.1915161578874624</v>
      </c>
    </row>
    <row r="3837" spans="1:5" ht="19.5">
      <c r="A3837" s="26" t="s">
        <v>12798</v>
      </c>
      <c r="B3837" s="26" t="s">
        <v>8463</v>
      </c>
      <c r="C3837" s="27" t="s">
        <v>8464</v>
      </c>
      <c r="D3837" s="28">
        <v>2.3175789050003659</v>
      </c>
      <c r="E3837" s="28">
        <v>0.2328947479710646</v>
      </c>
    </row>
    <row r="3838" spans="1:5" ht="19.5">
      <c r="A3838" s="26" t="s">
        <v>12799</v>
      </c>
      <c r="B3838" s="26" t="s">
        <v>12800</v>
      </c>
      <c r="C3838" s="27" t="s">
        <v>12801</v>
      </c>
      <c r="D3838" s="28">
        <v>3.7009491761288742</v>
      </c>
      <c r="E3838" s="28">
        <v>0.56788517041032105</v>
      </c>
    </row>
    <row r="3839" spans="1:5" ht="19.5">
      <c r="A3839" s="26" t="s">
        <v>12802</v>
      </c>
      <c r="B3839" s="26" t="s">
        <v>12459</v>
      </c>
      <c r="C3839" s="27" t="s">
        <v>12460</v>
      </c>
      <c r="D3839" s="28">
        <v>1.9529261959276456</v>
      </c>
      <c r="E3839" s="28">
        <v>8.8115440453621283E-2</v>
      </c>
    </row>
    <row r="3840" spans="1:5" ht="19.5">
      <c r="A3840" s="26" t="s">
        <v>12803</v>
      </c>
      <c r="B3840" s="26" t="s">
        <v>12804</v>
      </c>
      <c r="C3840" s="27" t="s">
        <v>12805</v>
      </c>
      <c r="D3840" s="28">
        <v>1.8788343395709008</v>
      </c>
      <c r="E3840" s="28">
        <v>0.35752168132106921</v>
      </c>
    </row>
    <row r="3841" spans="1:5" ht="19.5">
      <c r="A3841" s="26" t="s">
        <v>12806</v>
      </c>
      <c r="B3841" s="26" t="s">
        <v>5599</v>
      </c>
      <c r="C3841" s="27" t="s">
        <v>5600</v>
      </c>
      <c r="D3841" s="28">
        <v>2.1955327525287101</v>
      </c>
      <c r="E3841" s="28">
        <v>0.47651371599992121</v>
      </c>
    </row>
    <row r="3842" spans="1:5" ht="19.5">
      <c r="A3842" s="26" t="s">
        <v>12807</v>
      </c>
      <c r="B3842" s="26" t="s">
        <v>2856</v>
      </c>
      <c r="C3842" s="27" t="s">
        <v>2857</v>
      </c>
      <c r="D3842" s="28">
        <v>2.541743884549164</v>
      </c>
      <c r="E3842" s="28">
        <v>0.38913221985335478</v>
      </c>
    </row>
    <row r="3843" spans="1:5" ht="19.5">
      <c r="A3843" s="26" t="s">
        <v>12808</v>
      </c>
      <c r="B3843" s="26" t="s">
        <v>12809</v>
      </c>
      <c r="C3843" s="27" t="s">
        <v>12810</v>
      </c>
      <c r="D3843" s="28">
        <v>1.7370576154604589</v>
      </c>
      <c r="E3843" s="28">
        <v>4.9907039360987289E-2</v>
      </c>
    </row>
    <row r="3844" spans="1:5" ht="19.5">
      <c r="A3844" s="26" t="s">
        <v>12811</v>
      </c>
      <c r="B3844" s="26" t="s">
        <v>9782</v>
      </c>
      <c r="C3844" s="27" t="s">
        <v>9783</v>
      </c>
      <c r="D3844" s="28">
        <v>1.7472300277655692</v>
      </c>
      <c r="E3844" s="28">
        <v>0.59270045934106663</v>
      </c>
    </row>
    <row r="3845" spans="1:5" ht="19.5">
      <c r="A3845" s="26" t="s">
        <v>12812</v>
      </c>
      <c r="B3845" s="26" t="s">
        <v>12813</v>
      </c>
      <c r="C3845" s="27" t="s">
        <v>12814</v>
      </c>
      <c r="D3845" s="28">
        <v>1.785518342117423</v>
      </c>
      <c r="E3845" s="28">
        <v>0.63818413043312716</v>
      </c>
    </row>
    <row r="3846" spans="1:5" ht="19.5">
      <c r="A3846" s="26" t="s">
        <v>12815</v>
      </c>
      <c r="B3846" s="26" t="s">
        <v>12816</v>
      </c>
      <c r="C3846" s="27" t="s">
        <v>12817</v>
      </c>
      <c r="D3846" s="28">
        <v>4.6264722772751892</v>
      </c>
      <c r="E3846" s="28">
        <v>0.380192916120071</v>
      </c>
    </row>
    <row r="3847" spans="1:5" ht="19.5">
      <c r="A3847" s="26" t="s">
        <v>12818</v>
      </c>
      <c r="B3847" s="26" t="s">
        <v>12819</v>
      </c>
      <c r="C3847" s="27" t="s">
        <v>12820</v>
      </c>
      <c r="D3847" s="28">
        <v>1.6155402905825433</v>
      </c>
      <c r="E3847" s="28">
        <v>0.51302297140120423</v>
      </c>
    </row>
    <row r="3848" spans="1:5" ht="19.5">
      <c r="A3848" s="26" t="s">
        <v>12821</v>
      </c>
      <c r="B3848" s="26" t="s">
        <v>12822</v>
      </c>
      <c r="C3848" s="27" t="s">
        <v>12823</v>
      </c>
      <c r="D3848" s="28">
        <v>1.7124745955158724</v>
      </c>
      <c r="E3848" s="28">
        <v>0.61814917658605817</v>
      </c>
    </row>
    <row r="3849" spans="1:5" ht="19.5">
      <c r="A3849" s="26" t="s">
        <v>12824</v>
      </c>
      <c r="B3849" s="26" t="s">
        <v>12825</v>
      </c>
      <c r="C3849" s="27" t="s">
        <v>12826</v>
      </c>
      <c r="D3849" s="28">
        <v>2.1882604838434503</v>
      </c>
      <c r="E3849" s="28">
        <v>0.45504694661815165</v>
      </c>
    </row>
    <row r="3850" spans="1:5" ht="19.5">
      <c r="A3850" s="26" t="s">
        <v>12827</v>
      </c>
      <c r="B3850" s="26" t="s">
        <v>12828</v>
      </c>
      <c r="C3850" s="27" t="s">
        <v>12829</v>
      </c>
      <c r="D3850" s="28">
        <v>2.2536286116623905</v>
      </c>
      <c r="E3850" s="28">
        <v>0.23667332497940385</v>
      </c>
    </row>
    <row r="3851" spans="1:5" ht="19.5">
      <c r="A3851" s="26" t="s">
        <v>12830</v>
      </c>
      <c r="B3851" s="26" t="s">
        <v>3127</v>
      </c>
      <c r="C3851" s="27" t="s">
        <v>3128</v>
      </c>
      <c r="D3851" s="28">
        <v>2.0332863777887709</v>
      </c>
      <c r="E3851" s="28">
        <v>0.61800348709442099</v>
      </c>
    </row>
    <row r="3852" spans="1:5" ht="19.5">
      <c r="A3852" s="26" t="s">
        <v>12831</v>
      </c>
      <c r="B3852" s="26" t="s">
        <v>9378</v>
      </c>
      <c r="C3852" s="27" t="s">
        <v>9379</v>
      </c>
      <c r="D3852" s="28">
        <v>14.214667111791233</v>
      </c>
      <c r="E3852" s="28">
        <v>0.35589141667141816</v>
      </c>
    </row>
    <row r="3853" spans="1:5" ht="19.5">
      <c r="A3853" s="26" t="s">
        <v>12832</v>
      </c>
      <c r="B3853" s="26" t="s">
        <v>12833</v>
      </c>
      <c r="C3853" s="27" t="s">
        <v>12834</v>
      </c>
      <c r="D3853" s="28">
        <v>5.985326678209705</v>
      </c>
      <c r="E3853" s="28">
        <v>0.58572997504290447</v>
      </c>
    </row>
    <row r="3854" spans="1:5" ht="19.5">
      <c r="A3854" s="26" t="s">
        <v>12835</v>
      </c>
      <c r="B3854" s="26" t="s">
        <v>12836</v>
      </c>
      <c r="C3854" s="27" t="s">
        <v>12837</v>
      </c>
      <c r="D3854" s="28">
        <v>10.399378763918156</v>
      </c>
      <c r="E3854" s="28">
        <v>0.5566105950601189</v>
      </c>
    </row>
    <row r="3855" spans="1:5" ht="19.5">
      <c r="A3855" s="26" t="s">
        <v>12838</v>
      </c>
      <c r="B3855" s="26" t="s">
        <v>12839</v>
      </c>
      <c r="C3855" s="27" t="s">
        <v>12840</v>
      </c>
      <c r="D3855" s="28">
        <v>1.7793424225796242</v>
      </c>
      <c r="E3855" s="28">
        <v>0.41844958448915781</v>
      </c>
    </row>
    <row r="3856" spans="1:5" ht="19.5">
      <c r="A3856" s="26" t="s">
        <v>12841</v>
      </c>
      <c r="B3856" s="26" t="s">
        <v>12842</v>
      </c>
      <c r="C3856" s="27" t="s">
        <v>12843</v>
      </c>
      <c r="D3856" s="28">
        <v>3.9832968013075876</v>
      </c>
      <c r="E3856" s="28">
        <v>0.56468060038471157</v>
      </c>
    </row>
    <row r="3857" spans="1:5" ht="19.5">
      <c r="A3857" s="26" t="s">
        <v>12844</v>
      </c>
      <c r="B3857" s="26" t="s">
        <v>12845</v>
      </c>
      <c r="C3857" s="27" t="s">
        <v>12846</v>
      </c>
      <c r="D3857" s="28">
        <v>2.2411764145823616</v>
      </c>
      <c r="E3857" s="28">
        <v>0.61730205797680182</v>
      </c>
    </row>
    <row r="3858" spans="1:5" ht="19.5">
      <c r="A3858" s="26" t="s">
        <v>12847</v>
      </c>
      <c r="B3858" s="26" t="s">
        <v>12848</v>
      </c>
      <c r="C3858" s="27" t="s">
        <v>12849</v>
      </c>
      <c r="D3858" s="28">
        <v>3.0446335762087737</v>
      </c>
      <c r="E3858" s="28">
        <v>8.1445364731980413E-2</v>
      </c>
    </row>
    <row r="3859" spans="1:5" ht="19.5">
      <c r="A3859" s="26" t="s">
        <v>12850</v>
      </c>
      <c r="B3859" s="26" t="s">
        <v>12851</v>
      </c>
      <c r="C3859" s="27" t="s">
        <v>12852</v>
      </c>
      <c r="D3859" s="28">
        <v>9.1820419397378323</v>
      </c>
      <c r="E3859" s="28">
        <v>0.23012860186880843</v>
      </c>
    </row>
    <row r="3860" spans="1:5" ht="19.5">
      <c r="A3860" s="26" t="s">
        <v>12853</v>
      </c>
      <c r="B3860" s="26" t="s">
        <v>12854</v>
      </c>
      <c r="C3860" s="27" t="s">
        <v>12855</v>
      </c>
      <c r="D3860" s="28">
        <v>10.930062496497339</v>
      </c>
      <c r="E3860" s="28">
        <v>0.35427605417929564</v>
      </c>
    </row>
    <row r="3861" spans="1:5" ht="19.5">
      <c r="A3861" s="26" t="s">
        <v>12856</v>
      </c>
      <c r="B3861" s="26" t="s">
        <v>6730</v>
      </c>
      <c r="C3861" s="27" t="s">
        <v>6731</v>
      </c>
      <c r="D3861" s="28">
        <v>3.0940601597302297</v>
      </c>
      <c r="E3861" s="28">
        <v>0.1418433629696802</v>
      </c>
    </row>
    <row r="3862" spans="1:5" ht="19.5">
      <c r="A3862" s="26" t="s">
        <v>12857</v>
      </c>
      <c r="B3862" s="26" t="s">
        <v>12858</v>
      </c>
      <c r="C3862" s="27" t="s">
        <v>12859</v>
      </c>
      <c r="D3862" s="28">
        <v>24.881704009732854</v>
      </c>
      <c r="E3862" s="28">
        <v>0.336233370709631</v>
      </c>
    </row>
    <row r="3863" spans="1:5" ht="19.5">
      <c r="A3863" s="26" t="s">
        <v>12860</v>
      </c>
      <c r="B3863" s="26" t="s">
        <v>12861</v>
      </c>
      <c r="C3863" s="27" t="s">
        <v>12862</v>
      </c>
      <c r="D3863" s="28">
        <v>5.8777492091108172</v>
      </c>
      <c r="E3863" s="28">
        <v>0.30564998298009194</v>
      </c>
    </row>
    <row r="3864" spans="1:5" ht="19.5">
      <c r="A3864" s="26" t="s">
        <v>12863</v>
      </c>
      <c r="B3864" s="26" t="s">
        <v>12864</v>
      </c>
      <c r="C3864" s="27" t="s">
        <v>12865</v>
      </c>
      <c r="D3864" s="28">
        <v>10.298121004472376</v>
      </c>
      <c r="E3864" s="28">
        <v>0.56314300019592045</v>
      </c>
    </row>
    <row r="3865" spans="1:5" ht="19.5">
      <c r="A3865" s="26" t="s">
        <v>12866</v>
      </c>
      <c r="B3865" s="26" t="s">
        <v>12867</v>
      </c>
      <c r="C3865" s="27" t="s">
        <v>12868</v>
      </c>
      <c r="D3865" s="28">
        <v>1.7548760787245454</v>
      </c>
      <c r="E3865" s="28">
        <v>0.28918303585650879</v>
      </c>
    </row>
    <row r="3866" spans="1:5" ht="19.5">
      <c r="A3866" s="26" t="s">
        <v>12869</v>
      </c>
      <c r="B3866" s="26" t="s">
        <v>12870</v>
      </c>
      <c r="C3866" s="27" t="s">
        <v>12871</v>
      </c>
      <c r="D3866" s="28">
        <v>1.7955315719190579</v>
      </c>
      <c r="E3866" s="28">
        <v>0.30502363522410314</v>
      </c>
    </row>
    <row r="3867" spans="1:5" ht="19.5">
      <c r="A3867" s="26" t="s">
        <v>12872</v>
      </c>
      <c r="B3867" s="26" t="s">
        <v>8257</v>
      </c>
      <c r="C3867" s="27" t="s">
        <v>8258</v>
      </c>
      <c r="D3867" s="28">
        <v>2.5791697686823922</v>
      </c>
      <c r="E3867" s="28">
        <v>0.15127241609867575</v>
      </c>
    </row>
    <row r="3868" spans="1:5" ht="19.5">
      <c r="A3868" s="26" t="s">
        <v>12873</v>
      </c>
      <c r="B3868" s="26" t="s">
        <v>12874</v>
      </c>
      <c r="C3868" s="27" t="s">
        <v>12875</v>
      </c>
      <c r="D3868" s="28">
        <v>1.6354750621185516</v>
      </c>
      <c r="E3868" s="28">
        <v>0.61475347537937197</v>
      </c>
    </row>
    <row r="3869" spans="1:5" ht="19.5">
      <c r="A3869" s="26" t="s">
        <v>12876</v>
      </c>
      <c r="B3869" s="26" t="s">
        <v>12877</v>
      </c>
      <c r="C3869" s="27" t="s">
        <v>12878</v>
      </c>
      <c r="D3869" s="28">
        <v>1.7058598269763687</v>
      </c>
      <c r="E3869" s="28">
        <v>0.35755361191664475</v>
      </c>
    </row>
    <row r="3870" spans="1:5" ht="19.5">
      <c r="A3870" s="26" t="s">
        <v>12879</v>
      </c>
      <c r="B3870" s="26" t="s">
        <v>12880</v>
      </c>
      <c r="C3870" s="27" t="s">
        <v>12881</v>
      </c>
      <c r="D3870" s="28">
        <v>2.8204865071989502</v>
      </c>
      <c r="E3870" s="28">
        <v>0.35445930682999749</v>
      </c>
    </row>
    <row r="3871" spans="1:5" ht="19.5">
      <c r="A3871" s="26" t="s">
        <v>12882</v>
      </c>
      <c r="B3871" s="26" t="s">
        <v>12883</v>
      </c>
      <c r="C3871" s="27" t="s">
        <v>12884</v>
      </c>
      <c r="D3871" s="28">
        <v>2.0788379106790238</v>
      </c>
      <c r="E3871" s="28">
        <v>0.37659200301605089</v>
      </c>
    </row>
    <row r="3872" spans="1:5" ht="19.5">
      <c r="A3872" s="26" t="s">
        <v>12885</v>
      </c>
      <c r="B3872" s="26" t="s">
        <v>12886</v>
      </c>
      <c r="C3872" s="27" t="s">
        <v>12887</v>
      </c>
      <c r="D3872" s="28">
        <v>2.6469982746830607</v>
      </c>
      <c r="E3872" s="28">
        <v>0.37312847294084778</v>
      </c>
    </row>
    <row r="3873" spans="1:5" ht="19.5">
      <c r="A3873" s="26" t="s">
        <v>12888</v>
      </c>
      <c r="B3873" s="26" t="s">
        <v>3232</v>
      </c>
      <c r="C3873" s="27" t="s">
        <v>3233</v>
      </c>
      <c r="D3873" s="28">
        <v>5.5380814430386955</v>
      </c>
      <c r="E3873" s="28">
        <v>0.11732768526536826</v>
      </c>
    </row>
    <row r="3874" spans="1:5" ht="19.5">
      <c r="A3874" s="26" t="s">
        <v>12889</v>
      </c>
      <c r="B3874" s="26" t="s">
        <v>12890</v>
      </c>
      <c r="C3874" s="27" t="s">
        <v>12891</v>
      </c>
      <c r="D3874" s="28">
        <v>3.2263656097934943</v>
      </c>
      <c r="E3874" s="28">
        <v>0.66257887119150527</v>
      </c>
    </row>
    <row r="3875" spans="1:5" ht="19.5">
      <c r="A3875" s="26" t="s">
        <v>12892</v>
      </c>
      <c r="B3875" s="26" t="s">
        <v>12893</v>
      </c>
      <c r="C3875" s="27" t="s">
        <v>12894</v>
      </c>
      <c r="D3875" s="28">
        <v>3.5123997518693049</v>
      </c>
      <c r="E3875" s="28">
        <v>0.65488233280373587</v>
      </c>
    </row>
    <row r="3876" spans="1:5" ht="19.5">
      <c r="A3876" s="26" t="s">
        <v>12895</v>
      </c>
      <c r="B3876" s="26" t="s">
        <v>12896</v>
      </c>
      <c r="C3876" s="27" t="s">
        <v>12897</v>
      </c>
      <c r="D3876" s="28">
        <v>1.8334016138607891</v>
      </c>
      <c r="E3876" s="28">
        <v>0.64214773714820517</v>
      </c>
    </row>
    <row r="3877" spans="1:5" ht="19.5">
      <c r="A3877" s="26" t="s">
        <v>12898</v>
      </c>
      <c r="B3877" s="26" t="s">
        <v>12899</v>
      </c>
      <c r="C3877" s="27" t="s">
        <v>12900</v>
      </c>
      <c r="D3877" s="28">
        <v>2.0314496386085255</v>
      </c>
      <c r="E3877" s="28">
        <v>0.37112361794884724</v>
      </c>
    </row>
    <row r="3878" spans="1:5" ht="19.5">
      <c r="A3878" s="26" t="s">
        <v>12901</v>
      </c>
      <c r="B3878" s="26" t="s">
        <v>12902</v>
      </c>
      <c r="C3878" s="27" t="s">
        <v>12903</v>
      </c>
      <c r="D3878" s="28">
        <v>1.8992244929047861</v>
      </c>
      <c r="E3878" s="28">
        <v>0.59496149568141066</v>
      </c>
    </row>
    <row r="3879" spans="1:5" ht="19.5">
      <c r="A3879" s="26" t="s">
        <v>12904</v>
      </c>
      <c r="B3879" s="26" t="s">
        <v>12905</v>
      </c>
      <c r="C3879" s="27" t="s">
        <v>12906</v>
      </c>
      <c r="D3879" s="28">
        <v>11.965895494898675</v>
      </c>
      <c r="E3879" s="28">
        <v>0.26713318899866778</v>
      </c>
    </row>
    <row r="3880" spans="1:5" ht="19.5">
      <c r="A3880" s="26" t="s">
        <v>12907</v>
      </c>
      <c r="B3880" s="26" t="s">
        <v>12908</v>
      </c>
      <c r="C3880" s="27" t="s">
        <v>12909</v>
      </c>
      <c r="D3880" s="28">
        <v>1.5731988014760798</v>
      </c>
      <c r="E3880" s="28">
        <v>0.1970859653983944</v>
      </c>
    </row>
    <row r="3881" spans="1:5" ht="19.5">
      <c r="A3881" s="26" t="s">
        <v>12910</v>
      </c>
      <c r="B3881" s="26" t="s">
        <v>12911</v>
      </c>
      <c r="C3881" s="27" t="s">
        <v>12912</v>
      </c>
      <c r="D3881" s="28">
        <v>2.0353163664909322</v>
      </c>
      <c r="E3881" s="28">
        <v>0.39946568431940604</v>
      </c>
    </row>
    <row r="3882" spans="1:5" ht="19.5">
      <c r="A3882" s="26" t="s">
        <v>12913</v>
      </c>
      <c r="B3882" s="26" t="s">
        <v>12914</v>
      </c>
      <c r="C3882" s="27" t="s">
        <v>12915</v>
      </c>
      <c r="D3882" s="28">
        <v>5.607267970951856</v>
      </c>
      <c r="E3882" s="28">
        <v>0.66697701028232037</v>
      </c>
    </row>
    <row r="3883" spans="1:5" ht="19.5">
      <c r="A3883" s="26" t="s">
        <v>12916</v>
      </c>
      <c r="B3883" s="26" t="s">
        <v>12917</v>
      </c>
      <c r="C3883" s="27" t="s">
        <v>12918</v>
      </c>
      <c r="D3883" s="28">
        <v>2.5816688426726908</v>
      </c>
      <c r="E3883" s="28">
        <v>0.49655531560307103</v>
      </c>
    </row>
    <row r="3884" spans="1:5" ht="19.5">
      <c r="A3884" s="26" t="s">
        <v>12919</v>
      </c>
      <c r="B3884" s="26" t="s">
        <v>12920</v>
      </c>
      <c r="C3884" s="27" t="s">
        <v>12921</v>
      </c>
      <c r="D3884" s="28">
        <v>1.6092614498350291</v>
      </c>
      <c r="E3884" s="28">
        <v>0.64650444705764065</v>
      </c>
    </row>
    <row r="3885" spans="1:5" ht="19.5">
      <c r="A3885" s="26" t="s">
        <v>12922</v>
      </c>
      <c r="B3885" s="26" t="s">
        <v>12923</v>
      </c>
      <c r="C3885" s="27" t="s">
        <v>12924</v>
      </c>
      <c r="D3885" s="28">
        <v>9.7365870029505004</v>
      </c>
      <c r="E3885" s="28">
        <v>7.011735334140537E-2</v>
      </c>
    </row>
    <row r="3886" spans="1:5" ht="19.5">
      <c r="A3886" s="26" t="s">
        <v>12925</v>
      </c>
      <c r="B3886" s="26" t="s">
        <v>4034</v>
      </c>
      <c r="C3886" s="27" t="s">
        <v>4035</v>
      </c>
      <c r="D3886" s="28">
        <v>1.6761498024909856</v>
      </c>
      <c r="E3886" s="28">
        <v>0.61242291193602383</v>
      </c>
    </row>
    <row r="3887" spans="1:5" ht="19.5">
      <c r="A3887" s="26" t="s">
        <v>12926</v>
      </c>
      <c r="B3887" s="26" t="s">
        <v>12927</v>
      </c>
      <c r="C3887" s="27" t="s">
        <v>12928</v>
      </c>
      <c r="D3887" s="28">
        <v>1.9144571585958237</v>
      </c>
      <c r="E3887" s="28">
        <v>0.45649224642716496</v>
      </c>
    </row>
    <row r="3888" spans="1:5" ht="19.5">
      <c r="A3888" s="26" t="s">
        <v>12929</v>
      </c>
      <c r="B3888" s="26" t="s">
        <v>12930</v>
      </c>
      <c r="C3888" s="27" t="s">
        <v>12931</v>
      </c>
      <c r="D3888" s="28">
        <v>3.4377480209902269</v>
      </c>
      <c r="E3888" s="28">
        <v>0.2383135007962357</v>
      </c>
    </row>
    <row r="3889" spans="1:5" ht="19.5">
      <c r="A3889" s="26" t="s">
        <v>12932</v>
      </c>
      <c r="B3889" s="26" t="s">
        <v>12933</v>
      </c>
      <c r="C3889" s="27" t="s">
        <v>12934</v>
      </c>
      <c r="D3889" s="28">
        <v>5.5718864883703549</v>
      </c>
      <c r="E3889" s="28">
        <v>0.49276081847746095</v>
      </c>
    </row>
    <row r="3890" spans="1:5" ht="19.5">
      <c r="A3890" s="26" t="s">
        <v>12935</v>
      </c>
      <c r="B3890" s="26" t="s">
        <v>12936</v>
      </c>
      <c r="C3890" s="27" t="s">
        <v>12937</v>
      </c>
      <c r="D3890" s="28">
        <v>2.0972622447336153</v>
      </c>
      <c r="E3890" s="28">
        <v>0.57519181313165524</v>
      </c>
    </row>
    <row r="3891" spans="1:5" ht="19.5">
      <c r="A3891" s="26" t="s">
        <v>12938</v>
      </c>
      <c r="B3891" s="26" t="s">
        <v>12939</v>
      </c>
      <c r="C3891" s="27" t="s">
        <v>12940</v>
      </c>
      <c r="D3891" s="28">
        <v>3.1419178727756005</v>
      </c>
      <c r="E3891" s="28">
        <v>5.2131901490476286E-2</v>
      </c>
    </row>
    <row r="3892" spans="1:5" ht="19.5">
      <c r="A3892" s="26" t="s">
        <v>12941</v>
      </c>
      <c r="B3892" s="26" t="s">
        <v>12942</v>
      </c>
      <c r="C3892" s="27" t="s">
        <v>12943</v>
      </c>
      <c r="D3892" s="28">
        <v>8.9300747052243334</v>
      </c>
      <c r="E3892" s="28">
        <v>0.13521814263619839</v>
      </c>
    </row>
    <row r="3893" spans="1:5" ht="19.5">
      <c r="A3893" s="26" t="s">
        <v>12944</v>
      </c>
      <c r="B3893" s="26" t="s">
        <v>12945</v>
      </c>
      <c r="C3893" s="27" t="s">
        <v>12946</v>
      </c>
      <c r="D3893" s="28">
        <v>2.5263307037102916</v>
      </c>
      <c r="E3893" s="28">
        <v>0.61240030184065486</v>
      </c>
    </row>
    <row r="3894" spans="1:5" ht="19.5">
      <c r="A3894" s="26" t="s">
        <v>12947</v>
      </c>
      <c r="B3894" s="26" t="s">
        <v>12948</v>
      </c>
      <c r="C3894" s="27" t="s">
        <v>12949</v>
      </c>
      <c r="D3894" s="28">
        <v>2.3512697718427535</v>
      </c>
      <c r="E3894" s="28">
        <v>0.37106193223783407</v>
      </c>
    </row>
    <row r="3895" spans="1:5" ht="19.5">
      <c r="A3895" s="26" t="s">
        <v>12950</v>
      </c>
      <c r="B3895" s="26" t="s">
        <v>12951</v>
      </c>
      <c r="C3895" s="27" t="s">
        <v>12952</v>
      </c>
      <c r="D3895" s="28">
        <v>4.1967287389141283</v>
      </c>
      <c r="E3895" s="28">
        <v>0.28960498031961185</v>
      </c>
    </row>
    <row r="3896" spans="1:5" ht="19.5">
      <c r="A3896" s="26" t="s">
        <v>12953</v>
      </c>
      <c r="B3896" s="26" t="s">
        <v>12954</v>
      </c>
      <c r="C3896" s="27" t="s">
        <v>12955</v>
      </c>
      <c r="D3896" s="28">
        <v>4.8598446455559685</v>
      </c>
      <c r="E3896" s="28">
        <v>0.58725849203470204</v>
      </c>
    </row>
    <row r="3897" spans="1:5" ht="19.5">
      <c r="A3897" s="26" t="s">
        <v>12956</v>
      </c>
      <c r="B3897" s="26" t="s">
        <v>12957</v>
      </c>
      <c r="C3897" s="27" t="s">
        <v>12958</v>
      </c>
      <c r="D3897" s="28">
        <v>4.1481508745362916</v>
      </c>
      <c r="E3897" s="28">
        <v>9.6219348413285236E-2</v>
      </c>
    </row>
    <row r="3898" spans="1:5" ht="19.5">
      <c r="A3898" s="26" t="s">
        <v>12959</v>
      </c>
      <c r="B3898" s="26" t="s">
        <v>12960</v>
      </c>
      <c r="C3898" s="27" t="s">
        <v>12961</v>
      </c>
      <c r="D3898" s="28">
        <v>21.1828299071266</v>
      </c>
      <c r="E3898" s="28">
        <v>0.2514183364977482</v>
      </c>
    </row>
    <row r="3899" spans="1:5" ht="19.5">
      <c r="A3899" s="26" t="s">
        <v>12962</v>
      </c>
      <c r="B3899" s="26" t="s">
        <v>6714</v>
      </c>
      <c r="C3899" s="27" t="s">
        <v>6715</v>
      </c>
      <c r="D3899" s="28">
        <v>3.8931980471722651</v>
      </c>
      <c r="E3899" s="28">
        <v>0.53971785005866413</v>
      </c>
    </row>
    <row r="3900" spans="1:5" ht="19.5">
      <c r="A3900" s="26" t="s">
        <v>12963</v>
      </c>
      <c r="B3900" s="26" t="s">
        <v>12964</v>
      </c>
      <c r="C3900" s="27" t="s">
        <v>12965</v>
      </c>
      <c r="D3900" s="28">
        <v>1.7062171090179841</v>
      </c>
      <c r="E3900" s="28">
        <v>0.64541298563932548</v>
      </c>
    </row>
    <row r="3901" spans="1:5" ht="19.5">
      <c r="A3901" s="26" t="s">
        <v>12966</v>
      </c>
      <c r="B3901" s="26" t="s">
        <v>12967</v>
      </c>
      <c r="C3901" s="27" t="s">
        <v>12968</v>
      </c>
      <c r="D3901" s="28">
        <v>1.811709958150125</v>
      </c>
      <c r="E3901" s="28">
        <v>0.39073119340436691</v>
      </c>
    </row>
    <row r="3902" spans="1:5" ht="19.5">
      <c r="A3902" s="26" t="s">
        <v>12969</v>
      </c>
      <c r="B3902" s="26" t="s">
        <v>12970</v>
      </c>
      <c r="C3902" s="27" t="s">
        <v>12971</v>
      </c>
      <c r="D3902" s="28">
        <v>1.5226658831261315</v>
      </c>
      <c r="E3902" s="28">
        <v>0.61119526736449525</v>
      </c>
    </row>
    <row r="3903" spans="1:5" ht="19.5">
      <c r="A3903" s="26" t="s">
        <v>12972</v>
      </c>
      <c r="B3903" s="26" t="s">
        <v>8002</v>
      </c>
      <c r="C3903" s="27" t="s">
        <v>8003</v>
      </c>
      <c r="D3903" s="28">
        <v>2.2584056267919035</v>
      </c>
      <c r="E3903" s="28">
        <v>0.30710988484827639</v>
      </c>
    </row>
    <row r="3904" spans="1:5" ht="19.5">
      <c r="A3904" s="26" t="s">
        <v>12973</v>
      </c>
      <c r="B3904" s="26" t="s">
        <v>12974</v>
      </c>
      <c r="C3904" s="27" t="s">
        <v>12975</v>
      </c>
      <c r="D3904" s="28">
        <v>3.7028323144834689</v>
      </c>
      <c r="E3904" s="28">
        <v>0.61077352097993232</v>
      </c>
    </row>
    <row r="3905" spans="1:5" ht="19.5">
      <c r="A3905" s="26" t="s">
        <v>12976</v>
      </c>
      <c r="B3905" s="26" t="s">
        <v>7506</v>
      </c>
      <c r="C3905" s="27" t="s">
        <v>7507</v>
      </c>
      <c r="D3905" s="28">
        <v>9.6983680118501994</v>
      </c>
      <c r="E3905" s="28">
        <v>0.12011954993804684</v>
      </c>
    </row>
    <row r="3906" spans="1:5" ht="19.5">
      <c r="A3906" s="26" t="s">
        <v>12977</v>
      </c>
      <c r="B3906" s="26" t="s">
        <v>8938</v>
      </c>
      <c r="C3906" s="27" t="s">
        <v>8939</v>
      </c>
      <c r="D3906" s="28">
        <v>2.4856711999465797</v>
      </c>
      <c r="E3906" s="28">
        <v>0.34061278817037288</v>
      </c>
    </row>
    <row r="3907" spans="1:5" ht="19.5">
      <c r="A3907" s="26" t="s">
        <v>12978</v>
      </c>
      <c r="B3907" s="26" t="s">
        <v>12979</v>
      </c>
      <c r="C3907" s="27" t="s">
        <v>12980</v>
      </c>
      <c r="D3907" s="28">
        <v>2.1893244402315633</v>
      </c>
      <c r="E3907" s="28">
        <v>0.61049297397922653</v>
      </c>
    </row>
    <row r="3908" spans="1:5" ht="19.5">
      <c r="A3908" s="26" t="s">
        <v>12981</v>
      </c>
      <c r="B3908" s="26" t="s">
        <v>12982</v>
      </c>
      <c r="C3908" s="27" t="s">
        <v>12983</v>
      </c>
      <c r="D3908" s="28">
        <v>15.738702601956085</v>
      </c>
      <c r="E3908" s="28">
        <v>0.62557151794110533</v>
      </c>
    </row>
    <row r="3909" spans="1:5" ht="19.5">
      <c r="A3909" s="26" t="s">
        <v>12984</v>
      </c>
      <c r="B3909" s="26" t="s">
        <v>12985</v>
      </c>
      <c r="C3909" s="27" t="s">
        <v>12986</v>
      </c>
      <c r="D3909" s="28">
        <v>2.0897091104399541</v>
      </c>
      <c r="E3909" s="28">
        <v>0.60999606087668312</v>
      </c>
    </row>
    <row r="3910" spans="1:5" ht="19.5">
      <c r="A3910" s="26" t="s">
        <v>12987</v>
      </c>
      <c r="B3910" s="26" t="s">
        <v>12988</v>
      </c>
      <c r="C3910" s="27" t="s">
        <v>12989</v>
      </c>
      <c r="D3910" s="28">
        <v>2.0825075612895039</v>
      </c>
      <c r="E3910" s="28">
        <v>0.6097981180971429</v>
      </c>
    </row>
    <row r="3911" spans="1:5" ht="19.5">
      <c r="A3911" s="26" t="s">
        <v>12990</v>
      </c>
      <c r="B3911" s="26" t="s">
        <v>12991</v>
      </c>
      <c r="C3911" s="27" t="s">
        <v>12992</v>
      </c>
      <c r="D3911" s="28">
        <v>2.8165902135808674</v>
      </c>
      <c r="E3911" s="28">
        <v>0.63345266083461782</v>
      </c>
    </row>
    <row r="3912" spans="1:5" ht="19.5">
      <c r="A3912" s="26" t="s">
        <v>12993</v>
      </c>
      <c r="B3912" s="26" t="s">
        <v>12994</v>
      </c>
      <c r="C3912" s="27" t="s">
        <v>12995</v>
      </c>
      <c r="D3912" s="28">
        <v>1.5979158984940487</v>
      </c>
      <c r="E3912" s="28">
        <v>0.5413836729636673</v>
      </c>
    </row>
    <row r="3913" spans="1:5" ht="19.5">
      <c r="A3913" s="26" t="s">
        <v>12996</v>
      </c>
      <c r="B3913" s="26" t="s">
        <v>12997</v>
      </c>
      <c r="C3913" s="27" t="s">
        <v>12998</v>
      </c>
      <c r="D3913" s="28">
        <v>3.4394479053728193</v>
      </c>
      <c r="E3913" s="28">
        <v>0.17127236953861705</v>
      </c>
    </row>
    <row r="3914" spans="1:5" ht="19.5">
      <c r="A3914" s="26" t="s">
        <v>12999</v>
      </c>
      <c r="B3914" s="26" t="s">
        <v>13000</v>
      </c>
      <c r="C3914" s="27" t="s">
        <v>13001</v>
      </c>
      <c r="D3914" s="28">
        <v>16.330189149693638</v>
      </c>
      <c r="E3914" s="28">
        <v>0.29307669404929804</v>
      </c>
    </row>
    <row r="3915" spans="1:5" ht="19.5">
      <c r="A3915" s="26" t="s">
        <v>13002</v>
      </c>
      <c r="B3915" s="26" t="s">
        <v>10801</v>
      </c>
      <c r="C3915" s="27" t="s">
        <v>10802</v>
      </c>
      <c r="D3915" s="28">
        <v>3.7653456932399618</v>
      </c>
      <c r="E3915" s="28">
        <v>0.14252543412202753</v>
      </c>
    </row>
    <row r="3916" spans="1:5" ht="19.5">
      <c r="A3916" s="26" t="s">
        <v>13003</v>
      </c>
      <c r="B3916" s="26" t="s">
        <v>13004</v>
      </c>
      <c r="C3916" s="27" t="s">
        <v>13005</v>
      </c>
      <c r="D3916" s="28">
        <v>2.9444387631264117</v>
      </c>
      <c r="E3916" s="28">
        <v>0.19482790509275724</v>
      </c>
    </row>
    <row r="3917" spans="1:5" ht="19.5">
      <c r="A3917" s="26" t="s">
        <v>13006</v>
      </c>
      <c r="B3917" s="26" t="s">
        <v>5350</v>
      </c>
      <c r="C3917" s="27" t="s">
        <v>5351</v>
      </c>
      <c r="D3917" s="28">
        <v>1.9587309763799914</v>
      </c>
      <c r="E3917" s="28">
        <v>0.36256537287999419</v>
      </c>
    </row>
    <row r="3918" spans="1:5" ht="19.5">
      <c r="A3918" s="26" t="s">
        <v>13007</v>
      </c>
      <c r="B3918" s="26" t="s">
        <v>13008</v>
      </c>
      <c r="C3918" s="27" t="s">
        <v>13009</v>
      </c>
      <c r="D3918" s="28">
        <v>1.620420065864201</v>
      </c>
      <c r="E3918" s="28">
        <v>0.49795623695825497</v>
      </c>
    </row>
    <row r="3919" spans="1:5" ht="19.5">
      <c r="A3919" s="26" t="s">
        <v>13010</v>
      </c>
      <c r="B3919" s="26" t="s">
        <v>13011</v>
      </c>
      <c r="C3919" s="27" t="s">
        <v>13012</v>
      </c>
      <c r="D3919" s="28">
        <v>6.8938504155124658</v>
      </c>
      <c r="E3919" s="28">
        <v>0.3306198703021398</v>
      </c>
    </row>
    <row r="3920" spans="1:5" ht="19.5">
      <c r="A3920" s="26" t="s">
        <v>13013</v>
      </c>
      <c r="B3920" s="26" t="s">
        <v>13014</v>
      </c>
      <c r="C3920" s="27" t="s">
        <v>13015</v>
      </c>
      <c r="D3920" s="28">
        <v>1.7522386674533816</v>
      </c>
      <c r="E3920" s="28">
        <v>0.11058542648490269</v>
      </c>
    </row>
    <row r="3921" spans="1:5" ht="19.5">
      <c r="A3921" s="26" t="s">
        <v>13016</v>
      </c>
      <c r="B3921" s="26" t="s">
        <v>13017</v>
      </c>
      <c r="C3921" s="27" t="s">
        <v>13018</v>
      </c>
      <c r="D3921" s="28">
        <v>1.9240667295991121</v>
      </c>
      <c r="E3921" s="28">
        <v>0.66857830950151931</v>
      </c>
    </row>
    <row r="3922" spans="1:5" ht="19.5">
      <c r="A3922" s="26" t="s">
        <v>13019</v>
      </c>
      <c r="B3922" s="26" t="s">
        <v>13020</v>
      </c>
      <c r="C3922" s="27" t="s">
        <v>13021</v>
      </c>
      <c r="D3922" s="28">
        <v>1.7415306555282077</v>
      </c>
      <c r="E3922" s="28">
        <v>0.60746698293956947</v>
      </c>
    </row>
    <row r="3923" spans="1:5" ht="19.5">
      <c r="A3923" s="26" t="s">
        <v>13022</v>
      </c>
      <c r="B3923" s="26" t="s">
        <v>13023</v>
      </c>
      <c r="C3923" s="27" t="s">
        <v>13024</v>
      </c>
      <c r="D3923" s="28">
        <v>19.540628202001766</v>
      </c>
      <c r="E3923" s="28">
        <v>0.50487299835085053</v>
      </c>
    </row>
    <row r="3924" spans="1:5" ht="19.5">
      <c r="A3924" s="26" t="s">
        <v>13025</v>
      </c>
      <c r="B3924" s="26" t="s">
        <v>13026</v>
      </c>
      <c r="C3924" s="27" t="s">
        <v>13027</v>
      </c>
      <c r="D3924" s="28">
        <v>4.9148182437126513</v>
      </c>
      <c r="E3924" s="28">
        <v>0.60669796743435433</v>
      </c>
    </row>
    <row r="3925" spans="1:5" ht="19.5">
      <c r="A3925" s="26" t="s">
        <v>13028</v>
      </c>
      <c r="B3925" s="26" t="s">
        <v>13029</v>
      </c>
      <c r="C3925" s="27" t="s">
        <v>13030</v>
      </c>
      <c r="D3925" s="28">
        <v>2.2684586976701544</v>
      </c>
      <c r="E3925" s="28">
        <v>0.33310012803531314</v>
      </c>
    </row>
    <row r="3926" spans="1:5" ht="19.5">
      <c r="A3926" s="26" t="s">
        <v>13031</v>
      </c>
      <c r="B3926" s="26" t="s">
        <v>13032</v>
      </c>
      <c r="C3926" s="27" t="s">
        <v>13033</v>
      </c>
      <c r="D3926" s="28">
        <v>2.3744893585830247</v>
      </c>
      <c r="E3926" s="28">
        <v>0.25043439917115484</v>
      </c>
    </row>
    <row r="3927" spans="1:5" ht="19.5">
      <c r="A3927" s="26" t="s">
        <v>13034</v>
      </c>
      <c r="B3927" s="26" t="s">
        <v>5398</v>
      </c>
      <c r="C3927" s="27" t="s">
        <v>5399</v>
      </c>
      <c r="D3927" s="28">
        <v>12.549825524593881</v>
      </c>
      <c r="E3927" s="28">
        <v>0.31974750838722743</v>
      </c>
    </row>
    <row r="3928" spans="1:5" ht="19.5">
      <c r="A3928" s="26" t="s">
        <v>13035</v>
      </c>
      <c r="B3928" s="26" t="s">
        <v>13036</v>
      </c>
      <c r="C3928" s="27" t="s">
        <v>13037</v>
      </c>
      <c r="D3928" s="28">
        <v>4.9143187447439285</v>
      </c>
      <c r="E3928" s="28">
        <v>0.48150403597146213</v>
      </c>
    </row>
    <row r="3929" spans="1:5" ht="19.5">
      <c r="A3929" s="26" t="s">
        <v>13038</v>
      </c>
      <c r="B3929" s="26" t="s">
        <v>13039</v>
      </c>
      <c r="C3929" s="27" t="s">
        <v>13040</v>
      </c>
      <c r="D3929" s="28">
        <v>1.7069839828010223</v>
      </c>
      <c r="E3929" s="28">
        <v>0.62426376529508398</v>
      </c>
    </row>
    <row r="3930" spans="1:5" ht="19.5">
      <c r="A3930" s="26" t="s">
        <v>13041</v>
      </c>
      <c r="B3930" s="26" t="s">
        <v>13042</v>
      </c>
      <c r="C3930" s="27" t="s">
        <v>13043</v>
      </c>
      <c r="D3930" s="28">
        <v>1.67093686287764</v>
      </c>
      <c r="E3930" s="28">
        <v>0.31267865814655477</v>
      </c>
    </row>
    <row r="3931" spans="1:5" ht="19.5">
      <c r="A3931" s="26" t="s">
        <v>13044</v>
      </c>
      <c r="B3931" s="26" t="s">
        <v>13045</v>
      </c>
      <c r="C3931" s="27" t="s">
        <v>13046</v>
      </c>
      <c r="D3931" s="28">
        <v>13.278565858952918</v>
      </c>
      <c r="E3931" s="28">
        <v>0.54807014117969777</v>
      </c>
    </row>
    <row r="3932" spans="1:5" ht="19.5">
      <c r="A3932" s="26" t="s">
        <v>13047</v>
      </c>
      <c r="B3932" s="26" t="s">
        <v>13048</v>
      </c>
      <c r="C3932" s="27" t="s">
        <v>13049</v>
      </c>
      <c r="D3932" s="28">
        <v>5.9262609306551468</v>
      </c>
      <c r="E3932" s="28">
        <v>0.11819085212875458</v>
      </c>
    </row>
    <row r="3933" spans="1:5" ht="19.5">
      <c r="A3933" s="26" t="s">
        <v>13050</v>
      </c>
      <c r="B3933" s="26" t="s">
        <v>13051</v>
      </c>
      <c r="C3933" s="27" t="s">
        <v>13052</v>
      </c>
      <c r="D3933" s="28">
        <v>2.2927976120535227</v>
      </c>
      <c r="E3933" s="28">
        <v>0.63891313918511217</v>
      </c>
    </row>
    <row r="3934" spans="1:5" ht="19.5">
      <c r="A3934" s="26" t="s">
        <v>13053</v>
      </c>
      <c r="B3934" s="26" t="s">
        <v>13054</v>
      </c>
      <c r="C3934" s="27" t="s">
        <v>13055</v>
      </c>
      <c r="D3934" s="28">
        <v>1.9599666201841364</v>
      </c>
      <c r="E3934" s="28">
        <v>0.13891092729780044</v>
      </c>
    </row>
    <row r="3935" spans="1:5" ht="19.5">
      <c r="A3935" s="26" t="s">
        <v>13056</v>
      </c>
      <c r="B3935" s="26" t="s">
        <v>12455</v>
      </c>
      <c r="C3935" s="27" t="s">
        <v>12456</v>
      </c>
      <c r="D3935" s="28">
        <v>2.6002796995766309</v>
      </c>
      <c r="E3935" s="28">
        <v>0.60614567714650625</v>
      </c>
    </row>
    <row r="3936" spans="1:5" ht="19.5">
      <c r="A3936" s="26" t="s">
        <v>13057</v>
      </c>
      <c r="B3936" s="26" t="s">
        <v>13058</v>
      </c>
      <c r="C3936" s="27" t="s">
        <v>13059</v>
      </c>
      <c r="D3936" s="28">
        <v>3.3643098719137967</v>
      </c>
      <c r="E3936" s="28">
        <v>0.44494769479210977</v>
      </c>
    </row>
    <row r="3937" spans="1:5" ht="19.5">
      <c r="A3937" s="26" t="s">
        <v>13060</v>
      </c>
      <c r="B3937" s="26" t="s">
        <v>5526</v>
      </c>
      <c r="C3937" s="27" t="s">
        <v>5527</v>
      </c>
      <c r="D3937" s="28">
        <v>2.7141977212757555</v>
      </c>
      <c r="E3937" s="28">
        <v>0.60940538603669714</v>
      </c>
    </row>
    <row r="3938" spans="1:5" ht="19.5">
      <c r="A3938" s="26" t="s">
        <v>13061</v>
      </c>
      <c r="B3938" s="26" t="s">
        <v>13062</v>
      </c>
      <c r="C3938" s="27" t="s">
        <v>13063</v>
      </c>
      <c r="D3938" s="28">
        <v>6.1593962854391933</v>
      </c>
      <c r="E3938" s="28">
        <v>0.17426087987353964</v>
      </c>
    </row>
    <row r="3939" spans="1:5" ht="19.5">
      <c r="A3939" s="26" t="s">
        <v>13064</v>
      </c>
      <c r="B3939" s="26" t="s">
        <v>13065</v>
      </c>
      <c r="C3939" s="27" t="s">
        <v>13066</v>
      </c>
      <c r="D3939" s="28">
        <v>4.4336744399804857</v>
      </c>
      <c r="E3939" s="28">
        <v>0.42112663461236183</v>
      </c>
    </row>
    <row r="3940" spans="1:5" ht="19.5">
      <c r="A3940" s="26" t="s">
        <v>13067</v>
      </c>
      <c r="B3940" s="26" t="s">
        <v>13068</v>
      </c>
      <c r="C3940" s="27" t="s">
        <v>13069</v>
      </c>
      <c r="D3940" s="28">
        <v>1.7056594742435383</v>
      </c>
      <c r="E3940" s="28">
        <v>0.6175125441547914</v>
      </c>
    </row>
    <row r="3941" spans="1:5" ht="19.5">
      <c r="A3941" s="26" t="s">
        <v>13070</v>
      </c>
      <c r="B3941" s="26" t="s">
        <v>13071</v>
      </c>
      <c r="C3941" s="27" t="s">
        <v>13072</v>
      </c>
      <c r="D3941" s="28">
        <v>3.5234559139777129</v>
      </c>
      <c r="E3941" s="28">
        <v>0.56672889010967131</v>
      </c>
    </row>
    <row r="3942" spans="1:5" ht="19.5">
      <c r="A3942" s="26" t="s">
        <v>13073</v>
      </c>
      <c r="B3942" s="26" t="s">
        <v>13074</v>
      </c>
      <c r="C3942" s="27" t="s">
        <v>13075</v>
      </c>
      <c r="D3942" s="28">
        <v>3.6959456011698428</v>
      </c>
      <c r="E3942" s="28">
        <v>0.38681832022377349</v>
      </c>
    </row>
    <row r="3943" spans="1:5" ht="19.5">
      <c r="A3943" s="26" t="s">
        <v>13076</v>
      </c>
      <c r="B3943" s="26" t="s">
        <v>13077</v>
      </c>
      <c r="C3943" s="27" t="s">
        <v>13078</v>
      </c>
      <c r="D3943" s="28">
        <v>2.6164484733095579</v>
      </c>
      <c r="E3943" s="28">
        <v>0.40826560077189977</v>
      </c>
    </row>
    <row r="3944" spans="1:5" ht="19.5">
      <c r="A3944" s="26" t="s">
        <v>13079</v>
      </c>
      <c r="B3944" s="26" t="s">
        <v>13080</v>
      </c>
      <c r="C3944" s="27" t="s">
        <v>13081</v>
      </c>
      <c r="D3944" s="28">
        <v>8.1616296152657917</v>
      </c>
      <c r="E3944" s="28">
        <v>0.20406122160313575</v>
      </c>
    </row>
    <row r="3945" spans="1:5" ht="19.5">
      <c r="A3945" s="26" t="s">
        <v>13082</v>
      </c>
      <c r="B3945" s="26" t="s">
        <v>8772</v>
      </c>
      <c r="C3945" s="27" t="s">
        <v>8773</v>
      </c>
      <c r="D3945" s="28">
        <v>9.4556667437800179</v>
      </c>
      <c r="E3945" s="28">
        <v>6.9132870812016411E-2</v>
      </c>
    </row>
    <row r="3946" spans="1:5" ht="19.5">
      <c r="A3946" s="26" t="s">
        <v>13083</v>
      </c>
      <c r="B3946" s="26" t="s">
        <v>13084</v>
      </c>
      <c r="C3946" s="27" t="s">
        <v>13085</v>
      </c>
      <c r="D3946" s="28">
        <v>2.2412989499704823</v>
      </c>
      <c r="E3946" s="28">
        <v>0.38514480422303315</v>
      </c>
    </row>
    <row r="3947" spans="1:5" ht="19.5">
      <c r="A3947" s="26" t="s">
        <v>13086</v>
      </c>
      <c r="B3947" s="26" t="s">
        <v>13087</v>
      </c>
      <c r="C3947" s="27" t="s">
        <v>13088</v>
      </c>
      <c r="D3947" s="28">
        <v>1.744839405885398</v>
      </c>
      <c r="E3947" s="28">
        <v>0.23651750534801197</v>
      </c>
    </row>
    <row r="3948" spans="1:5" ht="19.5">
      <c r="A3948" s="26" t="s">
        <v>13089</v>
      </c>
      <c r="B3948" s="26" t="s">
        <v>3447</v>
      </c>
      <c r="C3948" s="27" t="s">
        <v>3448</v>
      </c>
      <c r="D3948" s="28">
        <v>14.976374363289287</v>
      </c>
      <c r="E3948" s="28">
        <v>0.57118489679008966</v>
      </c>
    </row>
    <row r="3949" spans="1:5" ht="19.5">
      <c r="A3949" s="26" t="s">
        <v>13090</v>
      </c>
      <c r="B3949" s="26" t="s">
        <v>3777</v>
      </c>
      <c r="C3949" s="27" t="s">
        <v>3778</v>
      </c>
      <c r="D3949" s="28">
        <v>1.8471714743109311</v>
      </c>
      <c r="E3949" s="28">
        <v>0.56881206244676641</v>
      </c>
    </row>
    <row r="3950" spans="1:5" ht="19.5">
      <c r="A3950" s="26" t="s">
        <v>13091</v>
      </c>
      <c r="B3950" s="26" t="s">
        <v>13092</v>
      </c>
      <c r="C3950" s="27" t="s">
        <v>13093</v>
      </c>
      <c r="D3950" s="28">
        <v>52.441916335597703</v>
      </c>
      <c r="E3950" s="28">
        <v>9.5301372508827351E-2</v>
      </c>
    </row>
    <row r="3951" spans="1:5" ht="19.5">
      <c r="A3951" s="26" t="s">
        <v>13094</v>
      </c>
      <c r="B3951" s="26" t="s">
        <v>13095</v>
      </c>
      <c r="C3951" s="27" t="s">
        <v>13096</v>
      </c>
      <c r="D3951" s="28">
        <v>1.7566305193031124</v>
      </c>
      <c r="E3951" s="28">
        <v>0.12898081710498899</v>
      </c>
    </row>
    <row r="3952" spans="1:5" ht="19.5">
      <c r="A3952" s="26" t="s">
        <v>13097</v>
      </c>
      <c r="B3952" s="26" t="s">
        <v>13098</v>
      </c>
      <c r="C3952" s="27" t="s">
        <v>13099</v>
      </c>
      <c r="D3952" s="28">
        <v>1.9078671336189024</v>
      </c>
      <c r="E3952" s="28">
        <v>0.37246230168792166</v>
      </c>
    </row>
    <row r="3953" spans="1:5" ht="19.5">
      <c r="A3953" s="26" t="s">
        <v>13100</v>
      </c>
      <c r="B3953" s="26" t="s">
        <v>2164</v>
      </c>
      <c r="C3953" s="27" t="s">
        <v>2165</v>
      </c>
      <c r="D3953" s="28">
        <v>2.4504974146668053</v>
      </c>
      <c r="E3953" s="28">
        <v>0.34176117624045232</v>
      </c>
    </row>
    <row r="3954" spans="1:5" ht="19.5">
      <c r="A3954" s="26" t="s">
        <v>13101</v>
      </c>
      <c r="B3954" s="26" t="s">
        <v>13102</v>
      </c>
      <c r="C3954" s="27" t="s">
        <v>13103</v>
      </c>
      <c r="D3954" s="28">
        <v>6.6988690765676777</v>
      </c>
      <c r="E3954" s="28">
        <v>0.1115815213499604</v>
      </c>
    </row>
    <row r="3955" spans="1:5" ht="19.5">
      <c r="A3955" s="26" t="s">
        <v>13104</v>
      </c>
      <c r="B3955" s="26" t="s">
        <v>13105</v>
      </c>
      <c r="C3955" s="27" t="s">
        <v>13106</v>
      </c>
      <c r="D3955" s="28">
        <v>5.8985689748642827</v>
      </c>
      <c r="E3955" s="28">
        <v>0.30546815714935716</v>
      </c>
    </row>
    <row r="3956" spans="1:5" ht="19.5">
      <c r="A3956" s="26" t="s">
        <v>13107</v>
      </c>
      <c r="B3956" s="26" t="s">
        <v>13108</v>
      </c>
      <c r="C3956" s="27" t="s">
        <v>13109</v>
      </c>
      <c r="D3956" s="28">
        <v>1.769786201301226</v>
      </c>
      <c r="E3956" s="28">
        <v>0.43956118913831138</v>
      </c>
    </row>
    <row r="3957" spans="1:5" ht="19.5">
      <c r="A3957" s="26" t="s">
        <v>13110</v>
      </c>
      <c r="B3957" s="26" t="s">
        <v>2717</v>
      </c>
      <c r="C3957" s="27" t="s">
        <v>2718</v>
      </c>
      <c r="D3957" s="28">
        <v>1.9630626906713495</v>
      </c>
      <c r="E3957" s="28">
        <v>0.64233701221091377</v>
      </c>
    </row>
    <row r="3958" spans="1:5" ht="19.5">
      <c r="A3958" s="26" t="s">
        <v>13111</v>
      </c>
      <c r="B3958" s="26" t="s">
        <v>13112</v>
      </c>
      <c r="C3958" s="27" t="s">
        <v>13113</v>
      </c>
      <c r="D3958" s="28">
        <v>5.5098555420548125</v>
      </c>
      <c r="E3958" s="28">
        <v>0.51125173051713368</v>
      </c>
    </row>
    <row r="3959" spans="1:5" ht="19.5">
      <c r="A3959" s="26" t="s">
        <v>13114</v>
      </c>
      <c r="B3959" s="26" t="s">
        <v>13115</v>
      </c>
      <c r="C3959" s="27" t="s">
        <v>13116</v>
      </c>
      <c r="D3959" s="28">
        <v>2.1232212689606915</v>
      </c>
      <c r="E3959" s="28">
        <v>0.47190100630244786</v>
      </c>
    </row>
    <row r="3960" spans="1:5" ht="19.5">
      <c r="A3960" s="26" t="s">
        <v>13117</v>
      </c>
      <c r="B3960" s="26" t="s">
        <v>13118</v>
      </c>
      <c r="C3960" s="27" t="s">
        <v>13119</v>
      </c>
      <c r="D3960" s="28">
        <v>2.2467153302979703</v>
      </c>
      <c r="E3960" s="28">
        <v>0.48889732386445306</v>
      </c>
    </row>
    <row r="3961" spans="1:5" ht="19.5">
      <c r="A3961" s="26" t="s">
        <v>13120</v>
      </c>
      <c r="B3961" s="26" t="s">
        <v>13121</v>
      </c>
      <c r="C3961" s="27" t="s">
        <v>13122</v>
      </c>
      <c r="D3961" s="28">
        <v>2.7116446449375786</v>
      </c>
      <c r="E3961" s="28">
        <v>0.24491353566349505</v>
      </c>
    </row>
    <row r="3962" spans="1:5" ht="19.5">
      <c r="A3962" s="26" t="s">
        <v>13123</v>
      </c>
      <c r="B3962" s="26" t="s">
        <v>13124</v>
      </c>
      <c r="C3962" s="27" t="s">
        <v>13125</v>
      </c>
      <c r="D3962" s="28">
        <v>1.9160466893096446</v>
      </c>
      <c r="E3962" s="28">
        <v>0.60438966705405017</v>
      </c>
    </row>
    <row r="3963" spans="1:5" ht="19.5">
      <c r="A3963" s="26" t="s">
        <v>13126</v>
      </c>
      <c r="B3963" s="26" t="s">
        <v>13127</v>
      </c>
      <c r="C3963" s="27" t="s">
        <v>13128</v>
      </c>
      <c r="D3963" s="28">
        <v>2.0757617675678772</v>
      </c>
      <c r="E3963" s="28">
        <v>0.60403217520075025</v>
      </c>
    </row>
    <row r="3964" spans="1:5" ht="19.5">
      <c r="A3964" s="26" t="s">
        <v>13129</v>
      </c>
      <c r="B3964" s="26" t="s">
        <v>13130</v>
      </c>
      <c r="C3964" s="27" t="s">
        <v>13131</v>
      </c>
      <c r="D3964" s="28">
        <v>1.5690573428596555</v>
      </c>
      <c r="E3964" s="28">
        <v>0.60395661134567846</v>
      </c>
    </row>
    <row r="3965" spans="1:5" ht="19.5">
      <c r="A3965" s="26" t="s">
        <v>13132</v>
      </c>
      <c r="B3965" s="26" t="s">
        <v>2787</v>
      </c>
      <c r="C3965" s="27" t="s">
        <v>2788</v>
      </c>
      <c r="D3965" s="28">
        <v>10.60717449751068</v>
      </c>
      <c r="E3965" s="28">
        <v>0.13305681657167398</v>
      </c>
    </row>
    <row r="3966" spans="1:5" ht="19.5">
      <c r="A3966" s="26" t="s">
        <v>13133</v>
      </c>
      <c r="B3966" s="26" t="s">
        <v>13134</v>
      </c>
      <c r="C3966" s="27" t="s">
        <v>13135</v>
      </c>
      <c r="D3966" s="28">
        <v>2.4429149896146072</v>
      </c>
      <c r="E3966" s="28">
        <v>0.24977053965571816</v>
      </c>
    </row>
    <row r="3967" spans="1:5" ht="19.5">
      <c r="A3967" s="26" t="s">
        <v>13136</v>
      </c>
      <c r="B3967" s="26" t="s">
        <v>13137</v>
      </c>
      <c r="C3967" s="27" t="s">
        <v>13138</v>
      </c>
      <c r="D3967" s="28">
        <v>2.1867040785253797</v>
      </c>
      <c r="E3967" s="28">
        <v>0.23441939272379872</v>
      </c>
    </row>
    <row r="3968" spans="1:5" ht="19.5">
      <c r="A3968" s="26" t="s">
        <v>13139</v>
      </c>
      <c r="B3968" s="26" t="s">
        <v>13140</v>
      </c>
      <c r="C3968" s="27" t="s">
        <v>13141</v>
      </c>
      <c r="D3968" s="28">
        <v>3.8257667795697192</v>
      </c>
      <c r="E3968" s="28">
        <v>0.53404127107409238</v>
      </c>
    </row>
    <row r="3969" spans="1:5" ht="19.5">
      <c r="A3969" s="26" t="s">
        <v>13142</v>
      </c>
      <c r="B3969" s="26" t="s">
        <v>13143</v>
      </c>
      <c r="C3969" s="27" t="s">
        <v>13144</v>
      </c>
      <c r="D3969" s="28">
        <v>2.2096858850421093</v>
      </c>
      <c r="E3969" s="28">
        <v>0.64298470710343014</v>
      </c>
    </row>
    <row r="3970" spans="1:5" ht="19.5">
      <c r="A3970" s="26" t="s">
        <v>13145</v>
      </c>
      <c r="B3970" s="26" t="s">
        <v>13146</v>
      </c>
      <c r="C3970" s="27" t="s">
        <v>13147</v>
      </c>
      <c r="D3970" s="28">
        <v>8.8480603023325628</v>
      </c>
      <c r="E3970" s="28">
        <v>0.60347442164223231</v>
      </c>
    </row>
    <row r="3971" spans="1:5" ht="19.5">
      <c r="A3971" s="26" t="s">
        <v>13148</v>
      </c>
      <c r="B3971" s="26" t="s">
        <v>13149</v>
      </c>
      <c r="C3971" s="27" t="s">
        <v>13150</v>
      </c>
      <c r="D3971" s="28">
        <v>3.5397542910062838</v>
      </c>
      <c r="E3971" s="28">
        <v>0.28228782287822873</v>
      </c>
    </row>
    <row r="3972" spans="1:5" ht="19.5">
      <c r="A3972" s="26" t="s">
        <v>13151</v>
      </c>
      <c r="B3972" s="26" t="s">
        <v>8196</v>
      </c>
      <c r="C3972" s="27" t="s">
        <v>8197</v>
      </c>
      <c r="D3972" s="28">
        <v>1.8198799422223289</v>
      </c>
      <c r="E3972" s="28">
        <v>0.505396106067586</v>
      </c>
    </row>
    <row r="3973" spans="1:5" ht="19.5">
      <c r="A3973" s="26" t="s">
        <v>13152</v>
      </c>
      <c r="B3973" s="26" t="s">
        <v>13153</v>
      </c>
      <c r="C3973" s="27" t="s">
        <v>13154</v>
      </c>
      <c r="D3973" s="28">
        <v>2.6829892690647621</v>
      </c>
      <c r="E3973" s="28">
        <v>0.2443612723906147</v>
      </c>
    </row>
    <row r="3974" spans="1:5" ht="19.5">
      <c r="A3974" s="26" t="s">
        <v>13155</v>
      </c>
      <c r="B3974" s="26" t="s">
        <v>13156</v>
      </c>
      <c r="C3974" s="27" t="s">
        <v>13157</v>
      </c>
      <c r="D3974" s="28">
        <v>1.7159832152692367</v>
      </c>
      <c r="E3974" s="28">
        <v>0.55419619466075432</v>
      </c>
    </row>
    <row r="3975" spans="1:5" ht="19.5">
      <c r="A3975" s="26" t="s">
        <v>13158</v>
      </c>
      <c r="B3975" s="26" t="s">
        <v>6882</v>
      </c>
      <c r="C3975" s="27" t="s">
        <v>6883</v>
      </c>
      <c r="D3975" s="28">
        <v>19.896100305693977</v>
      </c>
      <c r="E3975" s="28">
        <v>0.48415455861466494</v>
      </c>
    </row>
    <row r="3976" spans="1:5" ht="19.5">
      <c r="A3976" s="26" t="s">
        <v>13159</v>
      </c>
      <c r="B3976" s="26" t="s">
        <v>13160</v>
      </c>
      <c r="C3976" s="27" t="s">
        <v>13161</v>
      </c>
      <c r="D3976" s="28">
        <v>33.420651865021824</v>
      </c>
      <c r="E3976" s="28">
        <v>0.11372045558329366</v>
      </c>
    </row>
    <row r="3977" spans="1:5" ht="19.5">
      <c r="A3977" s="26" t="s">
        <v>13162</v>
      </c>
      <c r="B3977" s="26" t="s">
        <v>13163</v>
      </c>
      <c r="C3977" s="27" t="s">
        <v>13164</v>
      </c>
      <c r="D3977" s="28">
        <v>1.8347826643958756</v>
      </c>
      <c r="E3977" s="28">
        <v>0.56000690615552373</v>
      </c>
    </row>
    <row r="3978" spans="1:5" ht="19.5">
      <c r="A3978" s="26" t="s">
        <v>13165</v>
      </c>
      <c r="B3978" s="26" t="s">
        <v>13166</v>
      </c>
      <c r="C3978" s="27" t="s">
        <v>13167</v>
      </c>
      <c r="D3978" s="28">
        <v>2.5803378102109829</v>
      </c>
      <c r="E3978" s="28">
        <v>0.21129010418763289</v>
      </c>
    </row>
    <row r="3979" spans="1:5" ht="19.5">
      <c r="A3979" s="26" t="s">
        <v>13168</v>
      </c>
      <c r="B3979" s="26" t="s">
        <v>13169</v>
      </c>
      <c r="C3979" s="27" t="s">
        <v>13170</v>
      </c>
      <c r="D3979" s="28">
        <v>27.405254096185214</v>
      </c>
      <c r="E3979" s="28">
        <v>0.33162462493533368</v>
      </c>
    </row>
    <row r="3980" spans="1:5" ht="19.5">
      <c r="A3980" s="26" t="s">
        <v>13171</v>
      </c>
      <c r="B3980" s="26" t="s">
        <v>13172</v>
      </c>
      <c r="C3980" s="27" t="s">
        <v>13173</v>
      </c>
      <c r="D3980" s="28">
        <v>2.2672152775956</v>
      </c>
      <c r="E3980" s="28">
        <v>0.48774223781931664</v>
      </c>
    </row>
    <row r="3981" spans="1:5" ht="19.5">
      <c r="A3981" s="26" t="s">
        <v>13174</v>
      </c>
      <c r="B3981" s="26" t="s">
        <v>13175</v>
      </c>
      <c r="C3981" s="27" t="s">
        <v>13176</v>
      </c>
      <c r="D3981" s="28">
        <v>2.1377265123154441</v>
      </c>
      <c r="E3981" s="28">
        <v>0.24037904488005105</v>
      </c>
    </row>
    <row r="3982" spans="1:5" ht="19.5">
      <c r="A3982" s="26" t="s">
        <v>13177</v>
      </c>
      <c r="B3982" s="26" t="s">
        <v>13178</v>
      </c>
      <c r="C3982" s="27" t="s">
        <v>13179</v>
      </c>
      <c r="D3982" s="28">
        <v>1.8978035277528376</v>
      </c>
      <c r="E3982" s="28">
        <v>0.57876511659258068</v>
      </c>
    </row>
    <row r="3983" spans="1:5" ht="19.5">
      <c r="A3983" s="26" t="s">
        <v>13180</v>
      </c>
      <c r="B3983" s="26" t="s">
        <v>13181</v>
      </c>
      <c r="C3983" s="27" t="s">
        <v>13182</v>
      </c>
      <c r="D3983" s="28">
        <v>2.3535672572567692</v>
      </c>
      <c r="E3983" s="28">
        <v>0.54491584558663186</v>
      </c>
    </row>
    <row r="3984" spans="1:5" ht="19.5">
      <c r="A3984" s="26" t="s">
        <v>13183</v>
      </c>
      <c r="B3984" s="26" t="s">
        <v>13184</v>
      </c>
      <c r="C3984" s="27" t="s">
        <v>13185</v>
      </c>
      <c r="D3984" s="28">
        <v>1.8301365655117687</v>
      </c>
      <c r="E3984" s="28">
        <v>0.55096076379952785</v>
      </c>
    </row>
    <row r="3985" spans="1:5" ht="19.5">
      <c r="A3985" s="26" t="s">
        <v>13186</v>
      </c>
      <c r="B3985" s="26" t="s">
        <v>7527</v>
      </c>
      <c r="C3985" s="27" t="s">
        <v>7528</v>
      </c>
      <c r="D3985" s="28">
        <v>1.6653232744255837</v>
      </c>
      <c r="E3985" s="28">
        <v>0.550345928487325</v>
      </c>
    </row>
    <row r="3986" spans="1:5" ht="19.5">
      <c r="A3986" s="26" t="s">
        <v>13187</v>
      </c>
      <c r="B3986" s="26" t="s">
        <v>4545</v>
      </c>
      <c r="C3986" s="27" t="s">
        <v>4546</v>
      </c>
      <c r="D3986" s="28">
        <v>2.0513948565453166</v>
      </c>
      <c r="E3986" s="28">
        <v>0.38588258124973773</v>
      </c>
    </row>
    <row r="3987" spans="1:5" ht="19.5">
      <c r="A3987" s="26" t="s">
        <v>13188</v>
      </c>
      <c r="B3987" s="26" t="s">
        <v>13189</v>
      </c>
      <c r="C3987" s="27" t="s">
        <v>13190</v>
      </c>
      <c r="D3987" s="28">
        <v>1.667235672574807</v>
      </c>
      <c r="E3987" s="28">
        <v>0.63053263438233387</v>
      </c>
    </row>
    <row r="3988" spans="1:5" ht="19.5">
      <c r="A3988" s="26" t="s">
        <v>13191</v>
      </c>
      <c r="B3988" s="26" t="s">
        <v>5817</v>
      </c>
      <c r="C3988" s="27" t="s">
        <v>5818</v>
      </c>
      <c r="D3988" s="28">
        <v>18.993869304219661</v>
      </c>
      <c r="E3988" s="28">
        <v>0.50948323810904006</v>
      </c>
    </row>
    <row r="3989" spans="1:5" ht="19.5">
      <c r="A3989" s="26" t="s">
        <v>13192</v>
      </c>
      <c r="B3989" s="26" t="s">
        <v>13193</v>
      </c>
      <c r="C3989" s="27" t="s">
        <v>13194</v>
      </c>
      <c r="D3989" s="28">
        <v>7.4355710612158656</v>
      </c>
      <c r="E3989" s="28">
        <v>0.14136502635754133</v>
      </c>
    </row>
    <row r="3990" spans="1:5" ht="19.5">
      <c r="A3990" s="26" t="s">
        <v>13195</v>
      </c>
      <c r="B3990" s="26" t="s">
        <v>13196</v>
      </c>
      <c r="C3990" s="27" t="s">
        <v>13197</v>
      </c>
      <c r="D3990" s="28">
        <v>1.5080116358677014</v>
      </c>
      <c r="E3990" s="28">
        <v>0.60120262415136094</v>
      </c>
    </row>
    <row r="3991" spans="1:5" ht="19.5">
      <c r="A3991" s="26" t="s">
        <v>13198</v>
      </c>
      <c r="B3991" s="26" t="s">
        <v>13199</v>
      </c>
      <c r="C3991" s="27" t="s">
        <v>13200</v>
      </c>
      <c r="D3991" s="28">
        <v>1.7336109535933117</v>
      </c>
      <c r="E3991" s="28">
        <v>0.53178242782207297</v>
      </c>
    </row>
    <row r="3992" spans="1:5" ht="19.5">
      <c r="A3992" s="26" t="s">
        <v>13201</v>
      </c>
      <c r="B3992" s="26" t="s">
        <v>5627</v>
      </c>
      <c r="C3992" s="27" t="s">
        <v>5628</v>
      </c>
      <c r="D3992" s="28">
        <v>2.3647995061899914</v>
      </c>
      <c r="E3992" s="28">
        <v>0.63859159422898015</v>
      </c>
    </row>
    <row r="3993" spans="1:5" ht="19.5">
      <c r="A3993" s="26" t="s">
        <v>13202</v>
      </c>
      <c r="B3993" s="26" t="s">
        <v>13203</v>
      </c>
      <c r="C3993" s="27" t="s">
        <v>13204</v>
      </c>
      <c r="D3993" s="28">
        <v>5.7145470658439246</v>
      </c>
      <c r="E3993" s="28">
        <v>8.5360278125583139E-2</v>
      </c>
    </row>
    <row r="3994" spans="1:5" ht="19.5">
      <c r="A3994" s="26" t="s">
        <v>13205</v>
      </c>
      <c r="B3994" s="26" t="s">
        <v>13206</v>
      </c>
      <c r="C3994" s="27" t="s">
        <v>13207</v>
      </c>
      <c r="D3994" s="28">
        <v>2.7852202716403083</v>
      </c>
      <c r="E3994" s="28">
        <v>0.42159568855498214</v>
      </c>
    </row>
    <row r="3995" spans="1:5" ht="19.5">
      <c r="A3995" s="26" t="s">
        <v>13208</v>
      </c>
      <c r="B3995" s="26" t="s">
        <v>13209</v>
      </c>
      <c r="C3995" s="27" t="s">
        <v>13210</v>
      </c>
      <c r="D3995" s="28">
        <v>1.5415677988535346</v>
      </c>
      <c r="E3995" s="28">
        <v>0.41315795060726213</v>
      </c>
    </row>
    <row r="3996" spans="1:5" ht="19.5">
      <c r="A3996" s="26" t="s">
        <v>13211</v>
      </c>
      <c r="B3996" s="26" t="s">
        <v>13212</v>
      </c>
      <c r="C3996" s="27" t="s">
        <v>13213</v>
      </c>
      <c r="D3996" s="28">
        <v>12.155476864345422</v>
      </c>
      <c r="E3996" s="28">
        <v>5.6260469564998916E-2</v>
      </c>
    </row>
    <row r="3997" spans="1:5" ht="19.5">
      <c r="A3997" s="26" t="s">
        <v>13214</v>
      </c>
      <c r="B3997" s="26" t="s">
        <v>13215</v>
      </c>
      <c r="C3997" s="27" t="s">
        <v>13216</v>
      </c>
      <c r="D3997" s="28">
        <v>1.9011508266707611</v>
      </c>
      <c r="E3997" s="28">
        <v>0.48603842995003765</v>
      </c>
    </row>
    <row r="3998" spans="1:5" ht="19.5">
      <c r="A3998" s="26" t="s">
        <v>13217</v>
      </c>
      <c r="B3998" s="26" t="s">
        <v>13218</v>
      </c>
      <c r="C3998" s="27" t="s">
        <v>13219</v>
      </c>
      <c r="D3998" s="28">
        <v>3.7119533075165791</v>
      </c>
      <c r="E3998" s="28">
        <v>0.11971229931800985</v>
      </c>
    </row>
    <row r="3999" spans="1:5" ht="19.5">
      <c r="A3999" s="26" t="s">
        <v>13220</v>
      </c>
      <c r="B3999" s="26" t="s">
        <v>13221</v>
      </c>
      <c r="C3999" s="27" t="s">
        <v>13222</v>
      </c>
      <c r="D3999" s="28">
        <v>6.3084056640809454</v>
      </c>
      <c r="E3999" s="28">
        <v>0.24362001951810472</v>
      </c>
    </row>
    <row r="4000" spans="1:5" ht="19.5">
      <c r="A4000" s="26" t="s">
        <v>13223</v>
      </c>
      <c r="B4000" s="26" t="s">
        <v>13224</v>
      </c>
      <c r="C4000" s="27" t="s">
        <v>13225</v>
      </c>
      <c r="D4000" s="28">
        <v>4.0389976382928268</v>
      </c>
      <c r="E4000" s="28">
        <v>0.23297773527418494</v>
      </c>
    </row>
    <row r="4001" spans="1:5" ht="19.5">
      <c r="A4001" s="26" t="s">
        <v>13226</v>
      </c>
      <c r="B4001" s="26" t="s">
        <v>13227</v>
      </c>
      <c r="C4001" s="27" t="s">
        <v>13228</v>
      </c>
      <c r="D4001" s="28">
        <v>1.7906574057538593</v>
      </c>
      <c r="E4001" s="28">
        <v>0.55823197920421985</v>
      </c>
    </row>
    <row r="4002" spans="1:5" ht="19.5">
      <c r="A4002" s="26" t="s">
        <v>13229</v>
      </c>
      <c r="B4002" s="26" t="s">
        <v>13230</v>
      </c>
      <c r="C4002" s="27" t="s">
        <v>13231</v>
      </c>
      <c r="D4002" s="28">
        <v>2.4377079838796587</v>
      </c>
      <c r="E4002" s="28">
        <v>0.20613491608293968</v>
      </c>
    </row>
    <row r="4003" spans="1:5" ht="19.5">
      <c r="A4003" s="26" t="s">
        <v>13232</v>
      </c>
      <c r="B4003" s="26" t="s">
        <v>13233</v>
      </c>
      <c r="C4003" s="27" t="s">
        <v>13234</v>
      </c>
      <c r="D4003" s="28">
        <v>9.8427595980802955</v>
      </c>
      <c r="E4003" s="28">
        <v>4.6172182064054164E-2</v>
      </c>
    </row>
    <row r="4004" spans="1:5" ht="19.5">
      <c r="A4004" s="26" t="s">
        <v>13235</v>
      </c>
      <c r="B4004" s="26" t="s">
        <v>6659</v>
      </c>
      <c r="C4004" s="27" t="s">
        <v>6660</v>
      </c>
      <c r="D4004" s="28">
        <v>1.7890174681451163</v>
      </c>
      <c r="E4004" s="28">
        <v>0.58064518772293106</v>
      </c>
    </row>
    <row r="4005" spans="1:5" ht="19.5">
      <c r="A4005" s="26" t="s">
        <v>13236</v>
      </c>
      <c r="B4005" s="26" t="s">
        <v>13237</v>
      </c>
      <c r="C4005" s="27" t="s">
        <v>13238</v>
      </c>
      <c r="D4005" s="28">
        <v>2.1434276753569392</v>
      </c>
      <c r="E4005" s="28">
        <v>0.60033856913866102</v>
      </c>
    </row>
    <row r="4006" spans="1:5" ht="19.5">
      <c r="A4006" s="26" t="s">
        <v>13239</v>
      </c>
      <c r="B4006" s="26" t="s">
        <v>13240</v>
      </c>
      <c r="C4006" s="27" t="s">
        <v>13241</v>
      </c>
      <c r="D4006" s="28">
        <v>3.5301819981209097</v>
      </c>
      <c r="E4006" s="28">
        <v>0.19166966203460714</v>
      </c>
    </row>
    <row r="4007" spans="1:5" ht="19.5">
      <c r="A4007" s="26" t="s">
        <v>13242</v>
      </c>
      <c r="B4007" s="26" t="s">
        <v>5313</v>
      </c>
      <c r="C4007" s="27" t="s">
        <v>5314</v>
      </c>
      <c r="D4007" s="28">
        <v>3.3273030728681681</v>
      </c>
      <c r="E4007" s="28">
        <v>0.5049908986878695</v>
      </c>
    </row>
    <row r="4008" spans="1:5" ht="19.5">
      <c r="A4008" s="26" t="s">
        <v>13243</v>
      </c>
      <c r="B4008" s="26" t="s">
        <v>13244</v>
      </c>
      <c r="C4008" s="27" t="s">
        <v>13245</v>
      </c>
      <c r="D4008" s="28">
        <v>23.290697005589628</v>
      </c>
      <c r="E4008" s="28">
        <v>2.523951169585124E-2</v>
      </c>
    </row>
    <row r="4009" spans="1:5" ht="19.5">
      <c r="A4009" s="26" t="s">
        <v>13246</v>
      </c>
      <c r="B4009" s="26" t="s">
        <v>13247</v>
      </c>
      <c r="C4009" s="27" t="s">
        <v>13248</v>
      </c>
      <c r="D4009" s="28">
        <v>1.705447082110902</v>
      </c>
      <c r="E4009" s="28">
        <v>0.53323589740170607</v>
      </c>
    </row>
    <row r="4010" spans="1:5" ht="19.5">
      <c r="A4010" s="26" t="s">
        <v>13249</v>
      </c>
      <c r="B4010" s="26" t="s">
        <v>13250</v>
      </c>
      <c r="C4010" s="27" t="s">
        <v>13251</v>
      </c>
      <c r="D4010" s="28">
        <v>2.3860990072793324</v>
      </c>
      <c r="E4010" s="28">
        <v>0.29692199454539303</v>
      </c>
    </row>
    <row r="4011" spans="1:5" ht="19.5">
      <c r="A4011" s="26" t="s">
        <v>13252</v>
      </c>
      <c r="B4011" s="26" t="s">
        <v>5764</v>
      </c>
      <c r="C4011" s="27" t="s">
        <v>5765</v>
      </c>
      <c r="D4011" s="28">
        <v>1.7229355550211347</v>
      </c>
      <c r="E4011" s="28">
        <v>0.26896181588049484</v>
      </c>
    </row>
    <row r="4012" spans="1:5" ht="19.5">
      <c r="A4012" s="26" t="s">
        <v>13253</v>
      </c>
      <c r="B4012" s="26" t="s">
        <v>13254</v>
      </c>
      <c r="C4012" s="27" t="s">
        <v>13255</v>
      </c>
      <c r="D4012" s="28">
        <v>2.1113899117344452</v>
      </c>
      <c r="E4012" s="28">
        <v>5.5750247733213049E-2</v>
      </c>
    </row>
    <row r="4013" spans="1:5" ht="19.5">
      <c r="A4013" s="26" t="s">
        <v>13256</v>
      </c>
      <c r="B4013" s="26" t="s">
        <v>5836</v>
      </c>
      <c r="C4013" s="27" t="s">
        <v>5837</v>
      </c>
      <c r="D4013" s="28">
        <v>2.3711861937931937</v>
      </c>
      <c r="E4013" s="28">
        <v>0.39191699335802321</v>
      </c>
    </row>
    <row r="4014" spans="1:5" ht="19.5">
      <c r="A4014" s="26" t="s">
        <v>13257</v>
      </c>
      <c r="B4014" s="26" t="s">
        <v>13258</v>
      </c>
      <c r="C4014" s="27" t="s">
        <v>13259</v>
      </c>
      <c r="D4014" s="28">
        <v>2.644542019317897</v>
      </c>
      <c r="E4014" s="28">
        <v>0.60208373201817456</v>
      </c>
    </row>
    <row r="4015" spans="1:5" ht="19.5">
      <c r="A4015" s="26" t="s">
        <v>13260</v>
      </c>
      <c r="B4015" s="26" t="s">
        <v>13261</v>
      </c>
      <c r="C4015" s="27" t="s">
        <v>13262</v>
      </c>
      <c r="D4015" s="28">
        <v>3.4080004756878894</v>
      </c>
      <c r="E4015" s="28">
        <v>0.46965431327630336</v>
      </c>
    </row>
    <row r="4016" spans="1:5" ht="19.5">
      <c r="A4016" s="26" t="s">
        <v>13263</v>
      </c>
      <c r="B4016" s="26" t="s">
        <v>13264</v>
      </c>
      <c r="C4016" s="27" t="s">
        <v>13265</v>
      </c>
      <c r="D4016" s="28">
        <v>2.4485223881780991</v>
      </c>
      <c r="E4016" s="28">
        <v>0.65868468401551616</v>
      </c>
    </row>
    <row r="4017" spans="1:5" ht="19.5">
      <c r="A4017" s="26" t="s">
        <v>13266</v>
      </c>
      <c r="B4017" s="26" t="s">
        <v>13267</v>
      </c>
      <c r="C4017" s="27" t="s">
        <v>13268</v>
      </c>
      <c r="D4017" s="28">
        <v>2.6246425384553067</v>
      </c>
      <c r="E4017" s="28">
        <v>0.66741609602036223</v>
      </c>
    </row>
    <row r="4018" spans="1:5" ht="19.5">
      <c r="A4018" s="26" t="s">
        <v>13269</v>
      </c>
      <c r="B4018" s="26" t="s">
        <v>13270</v>
      </c>
      <c r="C4018" s="27" t="s">
        <v>13271</v>
      </c>
      <c r="D4018" s="28">
        <v>1.8198912077283884</v>
      </c>
      <c r="E4018" s="28">
        <v>0.53685240104273213</v>
      </c>
    </row>
    <row r="4019" spans="1:5" ht="19.5">
      <c r="A4019" s="26" t="s">
        <v>13272</v>
      </c>
      <c r="B4019" s="26" t="s">
        <v>13273</v>
      </c>
      <c r="C4019" s="27" t="s">
        <v>13274</v>
      </c>
      <c r="D4019" s="28">
        <v>2.5591945898046098</v>
      </c>
      <c r="E4019" s="28">
        <v>0.43414467305320831</v>
      </c>
    </row>
    <row r="4020" spans="1:5" ht="19.5">
      <c r="A4020" s="26" t="s">
        <v>13275</v>
      </c>
      <c r="B4020" s="26" t="s">
        <v>13276</v>
      </c>
      <c r="C4020" s="27" t="s">
        <v>13277</v>
      </c>
      <c r="D4020" s="28">
        <v>2.1919215161649945</v>
      </c>
      <c r="E4020" s="28">
        <v>0.50319820384328062</v>
      </c>
    </row>
    <row r="4021" spans="1:5" ht="19.5">
      <c r="A4021" s="26" t="s">
        <v>13278</v>
      </c>
      <c r="B4021" s="26" t="s">
        <v>10774</v>
      </c>
      <c r="C4021" s="27" t="s">
        <v>10775</v>
      </c>
      <c r="D4021" s="28">
        <v>1.8781672489541508</v>
      </c>
      <c r="E4021" s="28">
        <v>4.3480966326273116E-2</v>
      </c>
    </row>
    <row r="4022" spans="1:5" ht="19.5">
      <c r="A4022" s="26" t="s">
        <v>13279</v>
      </c>
      <c r="B4022" s="26" t="s">
        <v>13280</v>
      </c>
      <c r="C4022" s="27" t="s">
        <v>13281</v>
      </c>
      <c r="D4022" s="28">
        <v>1.7582453094376655</v>
      </c>
      <c r="E4022" s="28">
        <v>0.50002530919855381</v>
      </c>
    </row>
    <row r="4023" spans="1:5" ht="19.5">
      <c r="A4023" s="26" t="s">
        <v>13282</v>
      </c>
      <c r="B4023" s="26" t="s">
        <v>13283</v>
      </c>
      <c r="C4023" s="27" t="s">
        <v>13284</v>
      </c>
      <c r="D4023" s="28">
        <v>1.7875281603847077</v>
      </c>
      <c r="E4023" s="28">
        <v>0.5987843592137958</v>
      </c>
    </row>
    <row r="4024" spans="1:5" ht="19.5">
      <c r="A4024" s="26" t="s">
        <v>13285</v>
      </c>
      <c r="B4024" s="26" t="s">
        <v>13286</v>
      </c>
      <c r="C4024" s="27" t="s">
        <v>13287</v>
      </c>
      <c r="D4024" s="28">
        <v>2.3694631609131251</v>
      </c>
      <c r="E4024" s="28">
        <v>0.64677680615337085</v>
      </c>
    </row>
    <row r="4025" spans="1:5" ht="19.5">
      <c r="A4025" s="26" t="s">
        <v>13288</v>
      </c>
      <c r="B4025" s="26" t="s">
        <v>13289</v>
      </c>
      <c r="C4025" s="27" t="s">
        <v>13290</v>
      </c>
      <c r="D4025" s="28">
        <v>1.6773375708116747</v>
      </c>
      <c r="E4025" s="28">
        <v>0.62191008469568643</v>
      </c>
    </row>
    <row r="4026" spans="1:5" ht="19.5">
      <c r="A4026" s="26" t="s">
        <v>13291</v>
      </c>
      <c r="B4026" s="26" t="s">
        <v>13292</v>
      </c>
      <c r="C4026" s="27" t="s">
        <v>13293</v>
      </c>
      <c r="D4026" s="28">
        <v>1.558175845231268</v>
      </c>
      <c r="E4026" s="28">
        <v>0.53486322557037214</v>
      </c>
    </row>
    <row r="4027" spans="1:5" ht="19.5">
      <c r="A4027" s="26" t="s">
        <v>13294</v>
      </c>
      <c r="B4027" s="26" t="s">
        <v>13295</v>
      </c>
      <c r="C4027" s="27" t="s">
        <v>13296</v>
      </c>
      <c r="D4027" s="28">
        <v>4.9098503892046574</v>
      </c>
      <c r="E4027" s="28">
        <v>0.23672370921550773</v>
      </c>
    </row>
    <row r="4028" spans="1:5" ht="19.5">
      <c r="A4028" s="26" t="s">
        <v>13297</v>
      </c>
      <c r="B4028" s="26" t="s">
        <v>13298</v>
      </c>
      <c r="C4028" s="27" t="s">
        <v>13299</v>
      </c>
      <c r="D4028" s="28">
        <v>3.3938947097435332</v>
      </c>
      <c r="E4028" s="28">
        <v>0.57213881521953969</v>
      </c>
    </row>
    <row r="4029" spans="1:5" ht="19.5">
      <c r="A4029" s="26" t="s">
        <v>13300</v>
      </c>
      <c r="B4029" s="26" t="s">
        <v>5926</v>
      </c>
      <c r="C4029" s="27" t="s">
        <v>5927</v>
      </c>
      <c r="D4029" s="28">
        <v>2.0441681683082513</v>
      </c>
      <c r="E4029" s="28">
        <v>0.66625420332278895</v>
      </c>
    </row>
    <row r="4030" spans="1:5" ht="19.5">
      <c r="A4030" s="26" t="s">
        <v>13301</v>
      </c>
      <c r="B4030" s="26" t="s">
        <v>13302</v>
      </c>
      <c r="C4030" s="27" t="s">
        <v>13303</v>
      </c>
      <c r="D4030" s="28">
        <v>1.5815872447713599</v>
      </c>
      <c r="E4030" s="28">
        <v>0.59855066812044677</v>
      </c>
    </row>
    <row r="4031" spans="1:5" ht="19.5">
      <c r="A4031" s="26" t="s">
        <v>13304</v>
      </c>
      <c r="B4031" s="26" t="s">
        <v>13305</v>
      </c>
      <c r="C4031" s="27" t="s">
        <v>13306</v>
      </c>
      <c r="D4031" s="28">
        <v>3.8188049913066275</v>
      </c>
      <c r="E4031" s="28">
        <v>0.37213173249545833</v>
      </c>
    </row>
    <row r="4032" spans="1:5" ht="19.5">
      <c r="A4032" s="26" t="s">
        <v>13307</v>
      </c>
      <c r="B4032" s="26" t="s">
        <v>13308</v>
      </c>
      <c r="C4032" s="27" t="s">
        <v>13309</v>
      </c>
      <c r="D4032" s="28">
        <v>1.9373927354358067</v>
      </c>
      <c r="E4032" s="28">
        <v>0.5409890560639119</v>
      </c>
    </row>
    <row r="4033" spans="1:5" ht="19.5">
      <c r="A4033" s="26" t="s">
        <v>13310</v>
      </c>
      <c r="B4033" s="26" t="s">
        <v>13311</v>
      </c>
      <c r="C4033" s="27" t="s">
        <v>13312</v>
      </c>
      <c r="D4033" s="28">
        <v>3.777180797649915</v>
      </c>
      <c r="E4033" s="28">
        <v>0.49729097941220535</v>
      </c>
    </row>
    <row r="4034" spans="1:5" ht="19.5">
      <c r="A4034" s="26" t="s">
        <v>13313</v>
      </c>
      <c r="B4034" s="26" t="s">
        <v>13314</v>
      </c>
      <c r="C4034" s="27" t="s">
        <v>13315</v>
      </c>
      <c r="D4034" s="28">
        <v>1.9652974018472149</v>
      </c>
      <c r="E4034" s="28">
        <v>0.60239285506710671</v>
      </c>
    </row>
    <row r="4035" spans="1:5" ht="19.5">
      <c r="A4035" s="26" t="s">
        <v>13316</v>
      </c>
      <c r="B4035" s="26" t="s">
        <v>13317</v>
      </c>
      <c r="C4035" s="27" t="s">
        <v>13318</v>
      </c>
      <c r="D4035" s="28">
        <v>1.5935769140827709</v>
      </c>
      <c r="E4035" s="28">
        <v>0.50873933986217756</v>
      </c>
    </row>
    <row r="4036" spans="1:5" ht="19.5">
      <c r="A4036" s="26" t="s">
        <v>13319</v>
      </c>
      <c r="B4036" s="26" t="s">
        <v>8628</v>
      </c>
      <c r="C4036" s="27" t="s">
        <v>8629</v>
      </c>
      <c r="D4036" s="28">
        <v>2.8069045239112729</v>
      </c>
      <c r="E4036" s="28">
        <v>0.12504162560518225</v>
      </c>
    </row>
    <row r="4037" spans="1:5" ht="19.5">
      <c r="A4037" s="26" t="s">
        <v>13320</v>
      </c>
      <c r="B4037" s="26" t="s">
        <v>13321</v>
      </c>
      <c r="C4037" s="27" t="s">
        <v>13322</v>
      </c>
      <c r="D4037" s="28">
        <v>5.8732616635120936</v>
      </c>
      <c r="E4037" s="28">
        <v>0.32030057998797262</v>
      </c>
    </row>
    <row r="4038" spans="1:5" ht="19.5">
      <c r="A4038" s="26" t="s">
        <v>13323</v>
      </c>
      <c r="B4038" s="26" t="s">
        <v>13324</v>
      </c>
      <c r="C4038" s="27" t="s">
        <v>13325</v>
      </c>
      <c r="D4038" s="28">
        <v>2.9409399621586512</v>
      </c>
      <c r="E4038" s="28">
        <v>4.4971671189754016E-2</v>
      </c>
    </row>
    <row r="4039" spans="1:5" ht="19.5">
      <c r="A4039" s="26" t="s">
        <v>13326</v>
      </c>
      <c r="B4039" s="26" t="s">
        <v>13327</v>
      </c>
      <c r="C4039" s="27" t="s">
        <v>13328</v>
      </c>
      <c r="D4039" s="28">
        <v>13.269513563743834</v>
      </c>
      <c r="E4039" s="28">
        <v>0.32708359787371116</v>
      </c>
    </row>
    <row r="4040" spans="1:5" ht="19.5">
      <c r="A4040" s="26" t="s">
        <v>13329</v>
      </c>
      <c r="B4040" s="26" t="s">
        <v>13330</v>
      </c>
      <c r="C4040" s="27" t="s">
        <v>13331</v>
      </c>
      <c r="D4040" s="28">
        <v>2.9702201226355323</v>
      </c>
      <c r="E4040" s="28">
        <v>0.59818247714901096</v>
      </c>
    </row>
    <row r="4041" spans="1:5" ht="19.5">
      <c r="A4041" s="26" t="s">
        <v>13332</v>
      </c>
      <c r="B4041" s="26" t="s">
        <v>13333</v>
      </c>
      <c r="C4041" s="27" t="s">
        <v>13334</v>
      </c>
      <c r="D4041" s="28">
        <v>13.858461771832934</v>
      </c>
      <c r="E4041" s="28">
        <v>8.6128705763134777E-2</v>
      </c>
    </row>
    <row r="4042" spans="1:5" ht="19.5">
      <c r="A4042" s="26" t="s">
        <v>13335</v>
      </c>
      <c r="B4042" s="26" t="s">
        <v>13336</v>
      </c>
      <c r="C4042" s="27" t="s">
        <v>13337</v>
      </c>
      <c r="D4042" s="28">
        <v>3.3255966021187566</v>
      </c>
      <c r="E4042" s="28">
        <v>0.14100174871298293</v>
      </c>
    </row>
    <row r="4043" spans="1:5" ht="19.5">
      <c r="A4043" s="26" t="s">
        <v>13338</v>
      </c>
      <c r="B4043" s="26" t="s">
        <v>13339</v>
      </c>
      <c r="C4043" s="27" t="s">
        <v>13340</v>
      </c>
      <c r="D4043" s="28">
        <v>1.8824078398200119</v>
      </c>
      <c r="E4043" s="28">
        <v>0.194846135752544</v>
      </c>
    </row>
    <row r="4044" spans="1:5" ht="19.5">
      <c r="A4044" s="26" t="s">
        <v>13341</v>
      </c>
      <c r="B4044" s="26" t="s">
        <v>13342</v>
      </c>
      <c r="C4044" s="27" t="s">
        <v>13343</v>
      </c>
      <c r="D4044" s="28">
        <v>20.728410622480819</v>
      </c>
      <c r="E4044" s="28">
        <v>7.7262069972305739E-2</v>
      </c>
    </row>
    <row r="4045" spans="1:5" ht="19.5">
      <c r="A4045" s="26" t="s">
        <v>13344</v>
      </c>
      <c r="B4045" s="26" t="s">
        <v>13345</v>
      </c>
      <c r="C4045" s="27" t="s">
        <v>13346</v>
      </c>
      <c r="D4045" s="28">
        <v>2.7593285755116161</v>
      </c>
      <c r="E4045" s="28">
        <v>0.64685731535068836</v>
      </c>
    </row>
    <row r="4046" spans="1:5" ht="19.5">
      <c r="A4046" s="26" t="s">
        <v>13347</v>
      </c>
      <c r="B4046" s="26" t="s">
        <v>6045</v>
      </c>
      <c r="C4046" s="27" t="s">
        <v>6046</v>
      </c>
      <c r="D4046" s="28">
        <v>2.0903570530629496</v>
      </c>
      <c r="E4046" s="28">
        <v>0.27035743830283993</v>
      </c>
    </row>
    <row r="4047" spans="1:5" ht="19.5">
      <c r="A4047" s="26" t="s">
        <v>13348</v>
      </c>
      <c r="B4047" s="26" t="s">
        <v>13349</v>
      </c>
      <c r="C4047" s="27" t="s">
        <v>13350</v>
      </c>
      <c r="D4047" s="28">
        <v>3.0434940798862797</v>
      </c>
      <c r="E4047" s="28">
        <v>5.5791871431576628E-2</v>
      </c>
    </row>
    <row r="4048" spans="1:5" ht="19.5">
      <c r="A4048" s="26" t="s">
        <v>13351</v>
      </c>
      <c r="B4048" s="26" t="s">
        <v>13352</v>
      </c>
      <c r="C4048" s="27" t="s">
        <v>13353</v>
      </c>
      <c r="D4048" s="28">
        <v>2.7097975929001268</v>
      </c>
      <c r="E4048" s="28">
        <v>0.25090752884446682</v>
      </c>
    </row>
    <row r="4049" spans="1:5" ht="19.5">
      <c r="A4049" s="26" t="s">
        <v>13354</v>
      </c>
      <c r="B4049" s="26" t="s">
        <v>13355</v>
      </c>
      <c r="C4049" s="27" t="s">
        <v>13356</v>
      </c>
      <c r="D4049" s="28">
        <v>32.934005462724933</v>
      </c>
      <c r="E4049" s="28">
        <v>0.57048510534500108</v>
      </c>
    </row>
    <row r="4050" spans="1:5" ht="19.5">
      <c r="A4050" s="26" t="s">
        <v>13357</v>
      </c>
      <c r="B4050" s="26" t="s">
        <v>13358</v>
      </c>
      <c r="C4050" s="27" t="s">
        <v>13359</v>
      </c>
      <c r="D4050" s="28">
        <v>1.5941931716553592</v>
      </c>
      <c r="E4050" s="28">
        <v>0.64644311268962673</v>
      </c>
    </row>
    <row r="4051" spans="1:5" ht="19.5">
      <c r="A4051" s="26" t="s">
        <v>13360</v>
      </c>
      <c r="B4051" s="26" t="s">
        <v>13361</v>
      </c>
      <c r="C4051" s="27" t="s">
        <v>13362</v>
      </c>
      <c r="D4051" s="28">
        <v>4.6099540906458545</v>
      </c>
      <c r="E4051" s="28">
        <v>0.40585707319518566</v>
      </c>
    </row>
    <row r="4052" spans="1:5" ht="19.5">
      <c r="A4052" s="26" t="s">
        <v>13363</v>
      </c>
      <c r="B4052" s="26" t="s">
        <v>13364</v>
      </c>
      <c r="C4052" s="27" t="s">
        <v>13365</v>
      </c>
      <c r="D4052" s="28">
        <v>1.6608351508535084</v>
      </c>
      <c r="E4052" s="28">
        <v>0.6439295547487347</v>
      </c>
    </row>
    <row r="4053" spans="1:5" ht="19.5">
      <c r="A4053" s="26" t="s">
        <v>13366</v>
      </c>
      <c r="B4053" s="26" t="s">
        <v>13367</v>
      </c>
      <c r="C4053" s="27" t="s">
        <v>13368</v>
      </c>
      <c r="D4053" s="28">
        <v>2.1834719894517534</v>
      </c>
      <c r="E4053" s="28">
        <v>5.5383670404453925E-2</v>
      </c>
    </row>
    <row r="4054" spans="1:5" ht="19.5">
      <c r="A4054" s="26" t="s">
        <v>13369</v>
      </c>
      <c r="B4054" s="26" t="s">
        <v>13370</v>
      </c>
      <c r="C4054" s="27" t="s">
        <v>13371</v>
      </c>
      <c r="D4054" s="28">
        <v>1.791990864386459</v>
      </c>
      <c r="E4054" s="28">
        <v>0.34912867667743824</v>
      </c>
    </row>
    <row r="4055" spans="1:5" ht="19.5">
      <c r="A4055" s="26" t="s">
        <v>13372</v>
      </c>
      <c r="B4055" s="26" t="s">
        <v>2433</v>
      </c>
      <c r="C4055" s="27" t="s">
        <v>2434</v>
      </c>
      <c r="D4055" s="28">
        <v>2.1036552194945037</v>
      </c>
      <c r="E4055" s="28">
        <v>0.29341065102058883</v>
      </c>
    </row>
    <row r="4056" spans="1:5" ht="19.5">
      <c r="A4056" s="26" t="s">
        <v>13373</v>
      </c>
      <c r="B4056" s="26" t="s">
        <v>13374</v>
      </c>
      <c r="C4056" s="27" t="s">
        <v>13375</v>
      </c>
      <c r="D4056" s="28">
        <v>17.632861299335616</v>
      </c>
      <c r="E4056" s="28">
        <v>9.5971119489977635E-2</v>
      </c>
    </row>
    <row r="4057" spans="1:5" ht="19.5">
      <c r="A4057" s="26" t="s">
        <v>13376</v>
      </c>
      <c r="B4057" s="26" t="s">
        <v>13377</v>
      </c>
      <c r="C4057" s="27" t="s">
        <v>13378</v>
      </c>
      <c r="D4057" s="28">
        <v>16.434356164322214</v>
      </c>
      <c r="E4057" s="28">
        <v>0.49715196110934995</v>
      </c>
    </row>
    <row r="4058" spans="1:5" ht="19.5">
      <c r="A4058" s="26" t="s">
        <v>13379</v>
      </c>
      <c r="B4058" s="26" t="s">
        <v>13380</v>
      </c>
      <c r="C4058" s="27" t="s">
        <v>13381</v>
      </c>
      <c r="D4058" s="28">
        <v>1.7437145842802639</v>
      </c>
      <c r="E4058" s="28">
        <v>0.59697726458246925</v>
      </c>
    </row>
    <row r="4059" spans="1:5" ht="19.5">
      <c r="A4059" s="26" t="s">
        <v>13382</v>
      </c>
      <c r="B4059" s="26" t="s">
        <v>13383</v>
      </c>
      <c r="C4059" s="27" t="s">
        <v>13384</v>
      </c>
      <c r="D4059" s="28">
        <v>3.2363628824411288</v>
      </c>
      <c r="E4059" s="28">
        <v>0.62507775442864144</v>
      </c>
    </row>
    <row r="4060" spans="1:5" ht="19.5">
      <c r="A4060" s="26" t="s">
        <v>13385</v>
      </c>
      <c r="B4060" s="26" t="s">
        <v>13386</v>
      </c>
      <c r="C4060" s="27" t="s">
        <v>13387</v>
      </c>
      <c r="D4060" s="28">
        <v>1.7014572849813123</v>
      </c>
      <c r="E4060" s="28">
        <v>0.49611548714467918</v>
      </c>
    </row>
    <row r="4061" spans="1:5" ht="19.5">
      <c r="A4061" s="26" t="s">
        <v>13388</v>
      </c>
      <c r="B4061" s="26" t="s">
        <v>13389</v>
      </c>
      <c r="C4061" s="27" t="s">
        <v>13390</v>
      </c>
      <c r="D4061" s="28">
        <v>4.9456452208697845</v>
      </c>
      <c r="E4061" s="28">
        <v>0.37011050549066182</v>
      </c>
    </row>
    <row r="4062" spans="1:5" ht="19.5">
      <c r="A4062" s="26" t="s">
        <v>13391</v>
      </c>
      <c r="B4062" s="26" t="s">
        <v>13392</v>
      </c>
      <c r="C4062" s="27" t="s">
        <v>13393</v>
      </c>
      <c r="D4062" s="28">
        <v>1.9003506493673639</v>
      </c>
      <c r="E4062" s="28">
        <v>0.35825915552002974</v>
      </c>
    </row>
    <row r="4063" spans="1:5" ht="19.5">
      <c r="A4063" s="26" t="s">
        <v>13394</v>
      </c>
      <c r="B4063" s="26" t="s">
        <v>13395</v>
      </c>
      <c r="C4063" s="27" t="s">
        <v>13396</v>
      </c>
      <c r="D4063" s="28">
        <v>3.605941394782763</v>
      </c>
      <c r="E4063" s="28">
        <v>0.48121247501846526</v>
      </c>
    </row>
    <row r="4064" spans="1:5" ht="19.5">
      <c r="A4064" s="26" t="s">
        <v>13397</v>
      </c>
      <c r="B4064" s="26" t="s">
        <v>13398</v>
      </c>
      <c r="C4064" s="27" t="s">
        <v>13399</v>
      </c>
      <c r="D4064" s="28">
        <v>6.2534521081333416</v>
      </c>
      <c r="E4064" s="28">
        <v>0.39907615692989401</v>
      </c>
    </row>
    <row r="4065" spans="1:5" ht="19.5">
      <c r="A4065" s="26" t="s">
        <v>13400</v>
      </c>
      <c r="B4065" s="26" t="s">
        <v>13401</v>
      </c>
      <c r="C4065" s="27" t="s">
        <v>13402</v>
      </c>
      <c r="D4065" s="28">
        <v>1.6636902583017938</v>
      </c>
      <c r="E4065" s="28">
        <v>0.5961398022249691</v>
      </c>
    </row>
    <row r="4066" spans="1:5" ht="19.5">
      <c r="A4066" s="26" t="s">
        <v>13403</v>
      </c>
      <c r="B4066" s="26" t="s">
        <v>13404</v>
      </c>
      <c r="C4066" s="27" t="s">
        <v>13405</v>
      </c>
      <c r="D4066" s="28">
        <v>1.7399631947968757</v>
      </c>
      <c r="E4066" s="28">
        <v>0.57814142116763578</v>
      </c>
    </row>
    <row r="4067" spans="1:5" ht="19.5">
      <c r="A4067" s="26" t="s">
        <v>13406</v>
      </c>
      <c r="B4067" s="26" t="s">
        <v>13407</v>
      </c>
      <c r="C4067" s="27" t="s">
        <v>13408</v>
      </c>
      <c r="D4067" s="28">
        <v>3.142601682913861</v>
      </c>
      <c r="E4067" s="28">
        <v>0.61978250558422499</v>
      </c>
    </row>
    <row r="4068" spans="1:5" ht="19.5">
      <c r="A4068" s="26" t="s">
        <v>13409</v>
      </c>
      <c r="B4068" s="26" t="s">
        <v>13410</v>
      </c>
      <c r="C4068" s="27" t="s">
        <v>13411</v>
      </c>
      <c r="D4068" s="28">
        <v>3.7796319239455332</v>
      </c>
      <c r="E4068" s="28">
        <v>0.48351084756662693</v>
      </c>
    </row>
    <row r="4069" spans="1:5" ht="19.5">
      <c r="A4069" s="26" t="s">
        <v>13412</v>
      </c>
      <c r="B4069" s="26" t="s">
        <v>13413</v>
      </c>
      <c r="C4069" s="27" t="s">
        <v>13414</v>
      </c>
      <c r="D4069" s="28">
        <v>6.62070415632809</v>
      </c>
      <c r="E4069" s="28">
        <v>0.21834151481126754</v>
      </c>
    </row>
    <row r="4070" spans="1:5" ht="19.5">
      <c r="A4070" s="26" t="s">
        <v>13415</v>
      </c>
      <c r="B4070" s="26" t="s">
        <v>13416</v>
      </c>
      <c r="C4070" s="27" t="s">
        <v>13417</v>
      </c>
      <c r="D4070" s="28">
        <v>6.3647888385486224</v>
      </c>
      <c r="E4070" s="28">
        <v>0.46099107312072796</v>
      </c>
    </row>
    <row r="4071" spans="1:5" ht="19.5">
      <c r="A4071" s="26" t="s">
        <v>13418</v>
      </c>
      <c r="B4071" s="26" t="s">
        <v>13419</v>
      </c>
      <c r="C4071" s="27" t="s">
        <v>13420</v>
      </c>
      <c r="D4071" s="28">
        <v>6.6725543618723968</v>
      </c>
      <c r="E4071" s="28">
        <v>0.36633117260849563</v>
      </c>
    </row>
    <row r="4072" spans="1:5" ht="19.5">
      <c r="A4072" s="26" t="s">
        <v>13421</v>
      </c>
      <c r="B4072" s="26" t="s">
        <v>13422</v>
      </c>
      <c r="C4072" s="27" t="s">
        <v>13423</v>
      </c>
      <c r="D4072" s="28">
        <v>3.9814686794076519</v>
      </c>
      <c r="E4072" s="28">
        <v>0.47410238440161395</v>
      </c>
    </row>
    <row r="4073" spans="1:5" ht="19.5">
      <c r="A4073" s="26" t="s">
        <v>13424</v>
      </c>
      <c r="B4073" s="26" t="s">
        <v>13425</v>
      </c>
      <c r="C4073" s="27" t="s">
        <v>13426</v>
      </c>
      <c r="D4073" s="28">
        <v>1.8517363603029895</v>
      </c>
      <c r="E4073" s="28">
        <v>0.65507180151134359</v>
      </c>
    </row>
    <row r="4074" spans="1:5" ht="19.5">
      <c r="A4074" s="26" t="s">
        <v>13427</v>
      </c>
      <c r="B4074" s="26" t="s">
        <v>13428</v>
      </c>
      <c r="C4074" s="27" t="s">
        <v>13429</v>
      </c>
      <c r="D4074" s="28">
        <v>3.3492278580344821</v>
      </c>
      <c r="E4074" s="28">
        <v>0.535983151656103</v>
      </c>
    </row>
    <row r="4075" spans="1:5" ht="19.5">
      <c r="A4075" s="26" t="s">
        <v>13430</v>
      </c>
      <c r="B4075" s="26" t="s">
        <v>13431</v>
      </c>
      <c r="C4075" s="27" t="s">
        <v>13432</v>
      </c>
      <c r="D4075" s="28">
        <v>2.2421966674489555</v>
      </c>
      <c r="E4075" s="28">
        <v>0.16252515568592346</v>
      </c>
    </row>
    <row r="4076" spans="1:5" ht="19.5">
      <c r="A4076" s="26" t="s">
        <v>13433</v>
      </c>
      <c r="B4076" s="26" t="s">
        <v>3293</v>
      </c>
      <c r="C4076" s="27" t="s">
        <v>3294</v>
      </c>
      <c r="D4076" s="28">
        <v>6.6453834171270403</v>
      </c>
      <c r="E4076" s="28">
        <v>0.46635608769988324</v>
      </c>
    </row>
    <row r="4077" spans="1:5" ht="19.5">
      <c r="A4077" s="26" t="s">
        <v>13434</v>
      </c>
      <c r="B4077" s="26" t="s">
        <v>13435</v>
      </c>
      <c r="C4077" s="27" t="s">
        <v>13436</v>
      </c>
      <c r="D4077" s="28">
        <v>11.737601205312426</v>
      </c>
      <c r="E4077" s="28">
        <v>0.57413969534836118</v>
      </c>
    </row>
    <row r="4078" spans="1:5" ht="19.5">
      <c r="A4078" s="26" t="s">
        <v>13437</v>
      </c>
      <c r="B4078" s="26" t="s">
        <v>13438</v>
      </c>
      <c r="C4078" s="27" t="s">
        <v>13439</v>
      </c>
      <c r="D4078" s="28">
        <v>8.6505505433545409</v>
      </c>
      <c r="E4078" s="28">
        <v>4.537242266595512E-2</v>
      </c>
    </row>
    <row r="4079" spans="1:5" ht="19.5">
      <c r="A4079" s="26" t="s">
        <v>13440</v>
      </c>
      <c r="B4079" s="26" t="s">
        <v>13441</v>
      </c>
      <c r="C4079" s="27" t="s">
        <v>13442</v>
      </c>
      <c r="D4079" s="28">
        <v>2.0189316904225878</v>
      </c>
      <c r="E4079" s="28">
        <v>0.43835304062166813</v>
      </c>
    </row>
    <row r="4080" spans="1:5" ht="19.5">
      <c r="A4080" s="26" t="s">
        <v>13443</v>
      </c>
      <c r="B4080" s="26" t="s">
        <v>13444</v>
      </c>
      <c r="C4080" s="27" t="s">
        <v>13445</v>
      </c>
      <c r="D4080" s="28">
        <v>3.1554825940784808</v>
      </c>
      <c r="E4080" s="28">
        <v>0.2322837584975547</v>
      </c>
    </row>
    <row r="4081" spans="1:5" ht="19.5">
      <c r="A4081" s="26" t="s">
        <v>13446</v>
      </c>
      <c r="B4081" s="26" t="s">
        <v>13447</v>
      </c>
      <c r="C4081" s="27" t="s">
        <v>13448</v>
      </c>
      <c r="D4081" s="28">
        <v>1.9348557986208945</v>
      </c>
      <c r="E4081" s="28">
        <v>0.38267284443210142</v>
      </c>
    </row>
    <row r="4082" spans="1:5" ht="19.5">
      <c r="A4082" s="26" t="s">
        <v>13449</v>
      </c>
      <c r="B4082" s="26" t="s">
        <v>13450</v>
      </c>
      <c r="C4082" s="27" t="s">
        <v>13451</v>
      </c>
      <c r="D4082" s="28">
        <v>4.0782781404063195</v>
      </c>
      <c r="E4082" s="28">
        <v>0.50892892225519137</v>
      </c>
    </row>
    <row r="4083" spans="1:5" ht="19.5">
      <c r="A4083" s="26" t="s">
        <v>13452</v>
      </c>
      <c r="B4083" s="26" t="s">
        <v>13453</v>
      </c>
      <c r="C4083" s="27" t="s">
        <v>13454</v>
      </c>
      <c r="D4083" s="28">
        <v>4.2082120637908753</v>
      </c>
      <c r="E4083" s="28">
        <v>0.59336558261089656</v>
      </c>
    </row>
    <row r="4084" spans="1:5" ht="19.5">
      <c r="A4084" s="26" t="s">
        <v>13455</v>
      </c>
      <c r="B4084" s="26" t="s">
        <v>13456</v>
      </c>
      <c r="C4084" s="27" t="s">
        <v>13457</v>
      </c>
      <c r="D4084" s="28">
        <v>1.8374769868559142</v>
      </c>
      <c r="E4084" s="28">
        <v>0.2034840401877758</v>
      </c>
    </row>
    <row r="4085" spans="1:5" ht="19.5">
      <c r="A4085" s="26" t="s">
        <v>13458</v>
      </c>
      <c r="B4085" s="26" t="s">
        <v>13459</v>
      </c>
      <c r="C4085" s="27" t="s">
        <v>13460</v>
      </c>
      <c r="D4085" s="28">
        <v>4.5271702894115382</v>
      </c>
      <c r="E4085" s="28">
        <v>0.20131597686884006</v>
      </c>
    </row>
    <row r="4086" spans="1:5" ht="19.5">
      <c r="A4086" s="26" t="s">
        <v>13461</v>
      </c>
      <c r="B4086" s="26" t="s">
        <v>13462</v>
      </c>
      <c r="C4086" s="27" t="s">
        <v>13463</v>
      </c>
      <c r="D4086" s="28">
        <v>1.5047196924087767</v>
      </c>
      <c r="E4086" s="28">
        <v>0.64865502983326173</v>
      </c>
    </row>
    <row r="4087" spans="1:5" ht="19.5">
      <c r="A4087" s="26" t="s">
        <v>13464</v>
      </c>
      <c r="B4087" s="26" t="s">
        <v>4148</v>
      </c>
      <c r="C4087" s="27" t="s">
        <v>4149</v>
      </c>
      <c r="D4087" s="28">
        <v>1.5143629944360903</v>
      </c>
      <c r="E4087" s="28">
        <v>0.6475752196680572</v>
      </c>
    </row>
    <row r="4088" spans="1:5" ht="19.5">
      <c r="A4088" s="26" t="s">
        <v>13465</v>
      </c>
      <c r="B4088" s="26" t="s">
        <v>11072</v>
      </c>
      <c r="C4088" s="27" t="s">
        <v>11073</v>
      </c>
      <c r="D4088" s="28">
        <v>1.5787355940971872</v>
      </c>
      <c r="E4088" s="28">
        <v>0.31245766735157199</v>
      </c>
    </row>
    <row r="4089" spans="1:5" ht="19.5">
      <c r="A4089" s="26" t="s">
        <v>13466</v>
      </c>
      <c r="B4089" s="26" t="s">
        <v>13467</v>
      </c>
      <c r="C4089" s="27" t="s">
        <v>13468</v>
      </c>
      <c r="D4089" s="28">
        <v>2.0054604218156844</v>
      </c>
      <c r="E4089" s="28">
        <v>0.52029813914407741</v>
      </c>
    </row>
    <row r="4090" spans="1:5" ht="19.5">
      <c r="A4090" s="26" t="s">
        <v>13469</v>
      </c>
      <c r="B4090" s="26" t="s">
        <v>8082</v>
      </c>
      <c r="C4090" s="27" t="s">
        <v>8083</v>
      </c>
      <c r="D4090" s="28">
        <v>8.3672605082198555</v>
      </c>
      <c r="E4090" s="28">
        <v>0.19451999198573872</v>
      </c>
    </row>
    <row r="4091" spans="1:5" ht="19.5">
      <c r="A4091" s="26" t="s">
        <v>13470</v>
      </c>
      <c r="B4091" s="26" t="s">
        <v>13471</v>
      </c>
      <c r="C4091" s="27" t="s">
        <v>13472</v>
      </c>
      <c r="D4091" s="28">
        <v>4.7981040364489891</v>
      </c>
      <c r="E4091" s="28">
        <v>0.33436266984964519</v>
      </c>
    </row>
    <row r="4092" spans="1:5" ht="19.5">
      <c r="A4092" s="26" t="s">
        <v>13473</v>
      </c>
      <c r="B4092" s="26" t="s">
        <v>13474</v>
      </c>
      <c r="C4092" s="27" t="s">
        <v>13475</v>
      </c>
      <c r="D4092" s="28">
        <v>3.6855519939010786</v>
      </c>
      <c r="E4092" s="28">
        <v>0.21860093297929065</v>
      </c>
    </row>
    <row r="4093" spans="1:5" ht="19.5">
      <c r="A4093" s="26" t="s">
        <v>13476</v>
      </c>
      <c r="B4093" s="26" t="s">
        <v>13477</v>
      </c>
      <c r="C4093" s="27" t="s">
        <v>13478</v>
      </c>
      <c r="D4093" s="28">
        <v>1.6979189112453186</v>
      </c>
      <c r="E4093" s="28">
        <v>0.40513117119852055</v>
      </c>
    </row>
    <row r="4094" spans="1:5" ht="19.5">
      <c r="A4094" s="26" t="s">
        <v>13479</v>
      </c>
      <c r="B4094" s="26" t="s">
        <v>3755</v>
      </c>
      <c r="C4094" s="27" t="s">
        <v>3756</v>
      </c>
      <c r="D4094" s="28">
        <v>3.4591667825794388</v>
      </c>
      <c r="E4094" s="28">
        <v>0.18300161305738585</v>
      </c>
    </row>
    <row r="4095" spans="1:5" ht="19.5">
      <c r="A4095" s="26" t="s">
        <v>13480</v>
      </c>
      <c r="B4095" s="26" t="s">
        <v>6112</v>
      </c>
      <c r="C4095" s="27" t="s">
        <v>6113</v>
      </c>
      <c r="D4095" s="28">
        <v>9.6905878103393324</v>
      </c>
      <c r="E4095" s="28">
        <v>0.3913769061489446</v>
      </c>
    </row>
    <row r="4096" spans="1:5" ht="19.5">
      <c r="A4096" s="26" t="s">
        <v>13481</v>
      </c>
      <c r="B4096" s="26" t="s">
        <v>13482</v>
      </c>
      <c r="C4096" s="27" t="s">
        <v>13483</v>
      </c>
      <c r="D4096" s="28">
        <v>10.891603824210586</v>
      </c>
      <c r="E4096" s="28">
        <v>0.43172016434226629</v>
      </c>
    </row>
    <row r="4097" spans="1:5" ht="19.5">
      <c r="A4097" s="26" t="s">
        <v>13484</v>
      </c>
      <c r="B4097" s="26" t="s">
        <v>13485</v>
      </c>
      <c r="C4097" s="27" t="s">
        <v>13486</v>
      </c>
      <c r="D4097" s="28">
        <v>2.4086339711517026</v>
      </c>
      <c r="E4097" s="28">
        <v>0.56023667430274326</v>
      </c>
    </row>
    <row r="4098" spans="1:5" ht="19.5">
      <c r="A4098" s="26" t="s">
        <v>13487</v>
      </c>
      <c r="B4098" s="26" t="s">
        <v>13488</v>
      </c>
      <c r="C4098" s="27" t="s">
        <v>13489</v>
      </c>
      <c r="D4098" s="28">
        <v>7.6034773991424105</v>
      </c>
      <c r="E4098" s="28">
        <v>0.24371643327171771</v>
      </c>
    </row>
    <row r="4099" spans="1:5" ht="19.5">
      <c r="A4099" s="26" t="s">
        <v>13490</v>
      </c>
      <c r="B4099" s="26" t="s">
        <v>13491</v>
      </c>
      <c r="C4099" s="27" t="s">
        <v>13492</v>
      </c>
      <c r="D4099" s="28">
        <v>31.394042444809717</v>
      </c>
      <c r="E4099" s="28">
        <v>0.63681990808870026</v>
      </c>
    </row>
    <row r="4100" spans="1:5" ht="19.5">
      <c r="A4100" s="26" t="s">
        <v>13493</v>
      </c>
      <c r="B4100" s="26" t="s">
        <v>13494</v>
      </c>
      <c r="C4100" s="27" t="s">
        <v>13495</v>
      </c>
      <c r="D4100" s="28">
        <v>6.4501858722868741</v>
      </c>
      <c r="E4100" s="28">
        <v>0.34645375466355477</v>
      </c>
    </row>
    <row r="4101" spans="1:5" ht="19.5">
      <c r="A4101" s="26" t="s">
        <v>13496</v>
      </c>
      <c r="B4101" s="26" t="s">
        <v>2227</v>
      </c>
      <c r="C4101" s="27" t="s">
        <v>2228</v>
      </c>
      <c r="D4101" s="28">
        <v>3.1889137530731335</v>
      </c>
      <c r="E4101" s="28">
        <v>0.15497919903010765</v>
      </c>
    </row>
    <row r="4102" spans="1:5" ht="19.5">
      <c r="A4102" s="26" t="s">
        <v>13497</v>
      </c>
      <c r="B4102" s="26" t="s">
        <v>13498</v>
      </c>
      <c r="C4102" s="27" t="s">
        <v>13499</v>
      </c>
      <c r="D4102" s="28">
        <v>1.538657955624988</v>
      </c>
      <c r="E4102" s="28">
        <v>0.15574891188739448</v>
      </c>
    </row>
    <row r="4103" spans="1:5" ht="19.5">
      <c r="A4103" s="26" t="s">
        <v>13500</v>
      </c>
      <c r="B4103" s="26" t="s">
        <v>13501</v>
      </c>
      <c r="C4103" s="27" t="s">
        <v>13502</v>
      </c>
      <c r="D4103" s="28">
        <v>2.0793107958501156</v>
      </c>
      <c r="E4103" s="28">
        <v>0.49127379969150975</v>
      </c>
    </row>
    <row r="4104" spans="1:5" ht="19.5">
      <c r="A4104" s="26" t="s">
        <v>13503</v>
      </c>
      <c r="B4104" s="26" t="s">
        <v>3636</v>
      </c>
      <c r="C4104" s="27" t="s">
        <v>3637</v>
      </c>
      <c r="D4104" s="28">
        <v>3.5477168722667374</v>
      </c>
      <c r="E4104" s="28">
        <v>0.10732540653293525</v>
      </c>
    </row>
    <row r="4105" spans="1:5" ht="19.5">
      <c r="A4105" s="26" t="s">
        <v>13504</v>
      </c>
      <c r="B4105" s="26" t="s">
        <v>13505</v>
      </c>
      <c r="C4105" s="27" t="s">
        <v>13506</v>
      </c>
      <c r="D4105" s="28">
        <v>4.56350520568735</v>
      </c>
      <c r="E4105" s="28">
        <v>0.17078978564797934</v>
      </c>
    </row>
    <row r="4106" spans="1:5" ht="19.5">
      <c r="A4106" s="26" t="s">
        <v>13507</v>
      </c>
      <c r="B4106" s="26" t="s">
        <v>13508</v>
      </c>
      <c r="C4106" s="27" t="s">
        <v>13509</v>
      </c>
      <c r="D4106" s="28">
        <v>2.8059981259751887</v>
      </c>
      <c r="E4106" s="28">
        <v>0.1220420108596741</v>
      </c>
    </row>
    <row r="4107" spans="1:5" ht="19.5">
      <c r="A4107" s="26" t="s">
        <v>13510</v>
      </c>
      <c r="B4107" s="26" t="s">
        <v>13511</v>
      </c>
      <c r="C4107" s="27" t="s">
        <v>13512</v>
      </c>
      <c r="D4107" s="28">
        <v>8.670947853648622</v>
      </c>
      <c r="E4107" s="28">
        <v>0.66063284323876581</v>
      </c>
    </row>
    <row r="4108" spans="1:5" ht="19.5">
      <c r="A4108" s="26" t="s">
        <v>13513</v>
      </c>
      <c r="B4108" s="26" t="s">
        <v>13482</v>
      </c>
      <c r="C4108" s="27" t="s">
        <v>13483</v>
      </c>
      <c r="D4108" s="28">
        <v>2.0800491403061656</v>
      </c>
      <c r="E4108" s="28">
        <v>0.19506489375378563</v>
      </c>
    </row>
    <row r="4109" spans="1:5" ht="19.5">
      <c r="A4109" s="26" t="s">
        <v>13514</v>
      </c>
      <c r="B4109" s="26" t="s">
        <v>13515</v>
      </c>
      <c r="C4109" s="27" t="s">
        <v>13516</v>
      </c>
      <c r="D4109" s="28">
        <v>5.5305475579980916</v>
      </c>
      <c r="E4109" s="28">
        <v>0.13400398619452605</v>
      </c>
    </row>
    <row r="4110" spans="1:5" ht="19.5">
      <c r="A4110" s="26" t="s">
        <v>13517</v>
      </c>
      <c r="B4110" s="26" t="s">
        <v>13518</v>
      </c>
      <c r="C4110" s="27" t="s">
        <v>13519</v>
      </c>
      <c r="D4110" s="28">
        <v>1.8589605969719167</v>
      </c>
      <c r="E4110" s="28">
        <v>0.2870347994200097</v>
      </c>
    </row>
    <row r="4111" spans="1:5" ht="19.5">
      <c r="A4111" s="26" t="s">
        <v>13520</v>
      </c>
      <c r="B4111" s="26" t="s">
        <v>13521</v>
      </c>
      <c r="C4111" s="27" t="s">
        <v>13522</v>
      </c>
      <c r="D4111" s="28">
        <v>10.983684693272595</v>
      </c>
      <c r="E4111" s="28">
        <v>0.42347933440246749</v>
      </c>
    </row>
    <row r="4112" spans="1:5" ht="19.5">
      <c r="A4112" s="26" t="s">
        <v>13523</v>
      </c>
      <c r="B4112" s="26" t="s">
        <v>12700</v>
      </c>
      <c r="C4112" s="27" t="s">
        <v>12701</v>
      </c>
      <c r="D4112" s="28">
        <v>2.2288526979554257</v>
      </c>
      <c r="E4112" s="28">
        <v>0.45919809392875938</v>
      </c>
    </row>
    <row r="4113" spans="1:5" ht="19.5">
      <c r="A4113" s="26" t="s">
        <v>13524</v>
      </c>
      <c r="B4113" s="26" t="s">
        <v>13525</v>
      </c>
      <c r="C4113" s="27" t="s">
        <v>13526</v>
      </c>
      <c r="D4113" s="28">
        <v>12.857227877107924</v>
      </c>
      <c r="E4113" s="28">
        <v>0.2177775374898536</v>
      </c>
    </row>
    <row r="4114" spans="1:5" ht="19.5">
      <c r="A4114" s="26" t="s">
        <v>13527</v>
      </c>
      <c r="B4114" s="26" t="s">
        <v>13528</v>
      </c>
      <c r="C4114" s="27" t="s">
        <v>13529</v>
      </c>
      <c r="D4114" s="28">
        <v>1.6522719766975451</v>
      </c>
      <c r="E4114" s="28">
        <v>0.17569797491261074</v>
      </c>
    </row>
    <row r="4115" spans="1:5" ht="19.5">
      <c r="A4115" s="26" t="s">
        <v>13530</v>
      </c>
      <c r="B4115" s="26" t="s">
        <v>13531</v>
      </c>
      <c r="C4115" s="27" t="s">
        <v>13532</v>
      </c>
      <c r="D4115" s="28">
        <v>7.5431345379941606</v>
      </c>
      <c r="E4115" s="28">
        <v>0.21065692057454899</v>
      </c>
    </row>
    <row r="4116" spans="1:5" ht="19.5">
      <c r="A4116" s="26" t="s">
        <v>13533</v>
      </c>
      <c r="B4116" s="26" t="s">
        <v>13534</v>
      </c>
      <c r="C4116" s="27" t="s">
        <v>13535</v>
      </c>
      <c r="D4116" s="28">
        <v>7.1586314999328575</v>
      </c>
      <c r="E4116" s="28">
        <v>0.15471213613697377</v>
      </c>
    </row>
    <row r="4117" spans="1:5" ht="19.5">
      <c r="A4117" s="26" t="s">
        <v>13536</v>
      </c>
      <c r="B4117" s="26" t="s">
        <v>5253</v>
      </c>
      <c r="C4117" s="27" t="s">
        <v>5254</v>
      </c>
      <c r="D4117" s="28">
        <v>10.271416391034576</v>
      </c>
      <c r="E4117" s="28">
        <v>0.43084354841762534</v>
      </c>
    </row>
    <row r="4118" spans="1:5" ht="19.5">
      <c r="A4118" s="26" t="s">
        <v>13537</v>
      </c>
      <c r="B4118" s="26" t="s">
        <v>13538</v>
      </c>
      <c r="C4118" s="27" t="s">
        <v>13539</v>
      </c>
      <c r="D4118" s="28">
        <v>2.0746915721327186</v>
      </c>
      <c r="E4118" s="28">
        <v>0.23259798634015322</v>
      </c>
    </row>
    <row r="4119" spans="1:5" ht="19.5">
      <c r="A4119" s="26" t="s">
        <v>13540</v>
      </c>
      <c r="B4119" s="26" t="s">
        <v>4164</v>
      </c>
      <c r="C4119" s="27" t="s">
        <v>4165</v>
      </c>
      <c r="D4119" s="28">
        <v>6.1294389045267321</v>
      </c>
      <c r="E4119" s="28">
        <v>0.27628790091744787</v>
      </c>
    </row>
    <row r="4120" spans="1:5" ht="19.5">
      <c r="A4120" s="26" t="s">
        <v>13541</v>
      </c>
      <c r="B4120" s="26" t="s">
        <v>13542</v>
      </c>
      <c r="C4120" s="27" t="s">
        <v>13543</v>
      </c>
      <c r="D4120" s="28">
        <v>3.1719448314594607</v>
      </c>
      <c r="E4120" s="28">
        <v>0.5887929061940731</v>
      </c>
    </row>
    <row r="4121" spans="1:5" ht="19.5">
      <c r="A4121" s="26" t="s">
        <v>13544</v>
      </c>
      <c r="B4121" s="26" t="s">
        <v>13545</v>
      </c>
      <c r="C4121" s="27" t="s">
        <v>13546</v>
      </c>
      <c r="D4121" s="28">
        <v>7.8655504607173139</v>
      </c>
      <c r="E4121" s="28">
        <v>0.55711616496425298</v>
      </c>
    </row>
    <row r="4122" spans="1:5" ht="19.5">
      <c r="A4122" s="26" t="s">
        <v>13547</v>
      </c>
      <c r="B4122" s="26" t="s">
        <v>13548</v>
      </c>
      <c r="C4122" s="27" t="s">
        <v>13549</v>
      </c>
      <c r="D4122" s="28">
        <v>3.2124024944944125</v>
      </c>
      <c r="E4122" s="28">
        <v>0.1914580524581101</v>
      </c>
    </row>
    <row r="4123" spans="1:5" ht="19.5">
      <c r="A4123" s="26" t="s">
        <v>13550</v>
      </c>
      <c r="B4123" s="26" t="s">
        <v>13551</v>
      </c>
      <c r="C4123" s="27" t="s">
        <v>13552</v>
      </c>
      <c r="D4123" s="28">
        <v>1.5467075718189549</v>
      </c>
      <c r="E4123" s="28">
        <v>0.56941341944743451</v>
      </c>
    </row>
    <row r="4124" spans="1:5" ht="19.5">
      <c r="A4124" s="26" t="s">
        <v>13553</v>
      </c>
      <c r="B4124" s="26" t="s">
        <v>3721</v>
      </c>
      <c r="C4124" s="27" t="s">
        <v>3722</v>
      </c>
      <c r="D4124" s="28">
        <v>1.6429600397415047</v>
      </c>
      <c r="E4124" s="28">
        <v>0.51660141464483367</v>
      </c>
    </row>
    <row r="4125" spans="1:5" ht="19.5">
      <c r="A4125" s="26" t="s">
        <v>13554</v>
      </c>
      <c r="B4125" s="26" t="s">
        <v>13555</v>
      </c>
      <c r="C4125" s="27" t="s">
        <v>13556</v>
      </c>
      <c r="D4125" s="28">
        <v>15.051436936680174</v>
      </c>
      <c r="E4125" s="28">
        <v>0.14028732367447269</v>
      </c>
    </row>
    <row r="4126" spans="1:5" ht="19.5">
      <c r="A4126" s="26" t="s">
        <v>13557</v>
      </c>
      <c r="B4126" s="26" t="s">
        <v>5386</v>
      </c>
      <c r="C4126" s="27" t="s">
        <v>5387</v>
      </c>
      <c r="D4126" s="28">
        <v>1.6410467385114256</v>
      </c>
      <c r="E4126" s="28">
        <v>0.22770463439221628</v>
      </c>
    </row>
    <row r="4127" spans="1:5" ht="19.5">
      <c r="A4127" s="26" t="s">
        <v>13558</v>
      </c>
      <c r="B4127" s="26" t="s">
        <v>13559</v>
      </c>
      <c r="C4127" s="27" t="s">
        <v>13560</v>
      </c>
      <c r="D4127" s="28">
        <v>8.2135959648107981</v>
      </c>
      <c r="E4127" s="28">
        <v>0.26401714989642616</v>
      </c>
    </row>
    <row r="4128" spans="1:5" ht="19.5">
      <c r="A4128" s="26" t="s">
        <v>13561</v>
      </c>
      <c r="B4128" s="26" t="s">
        <v>13562</v>
      </c>
      <c r="C4128" s="27" t="s">
        <v>13563</v>
      </c>
      <c r="D4128" s="28">
        <v>5.5913368942482942</v>
      </c>
      <c r="E4128" s="28">
        <v>0.28566562746192498</v>
      </c>
    </row>
    <row r="4129" spans="1:5" ht="19.5">
      <c r="A4129" s="26" t="s">
        <v>13564</v>
      </c>
      <c r="B4129" s="26" t="s">
        <v>13565</v>
      </c>
      <c r="C4129" s="27" t="s">
        <v>13566</v>
      </c>
      <c r="D4129" s="28">
        <v>4.1193644336455284</v>
      </c>
      <c r="E4129" s="28">
        <v>0.11086840422575804</v>
      </c>
    </row>
    <row r="4130" spans="1:5" ht="19.5">
      <c r="A4130" s="26" t="s">
        <v>13567</v>
      </c>
      <c r="B4130" s="26" t="s">
        <v>13568</v>
      </c>
      <c r="C4130" s="27" t="s">
        <v>13569</v>
      </c>
      <c r="D4130" s="28">
        <v>1.6578835240288579</v>
      </c>
      <c r="E4130" s="28">
        <v>0.22173133052468483</v>
      </c>
    </row>
    <row r="4131" spans="1:5" ht="19.5">
      <c r="A4131" s="26" t="s">
        <v>13570</v>
      </c>
      <c r="B4131" s="26" t="s">
        <v>13571</v>
      </c>
      <c r="C4131" s="27" t="s">
        <v>13572</v>
      </c>
      <c r="D4131" s="28">
        <v>16.701033023948298</v>
      </c>
      <c r="E4131" s="28">
        <v>0.24641489006543071</v>
      </c>
    </row>
    <row r="4132" spans="1:5" ht="19.5">
      <c r="A4132" s="26" t="s">
        <v>13573</v>
      </c>
      <c r="B4132" s="26" t="s">
        <v>13574</v>
      </c>
      <c r="C4132" s="27" t="s">
        <v>13575</v>
      </c>
      <c r="D4132" s="28">
        <v>5.8579361495493592</v>
      </c>
      <c r="E4132" s="28">
        <v>0.31300192684575451</v>
      </c>
    </row>
    <row r="4133" spans="1:5" ht="19.5">
      <c r="A4133" s="26" t="s">
        <v>13576</v>
      </c>
      <c r="B4133" s="26" t="s">
        <v>13577</v>
      </c>
      <c r="C4133" s="27" t="s">
        <v>13578</v>
      </c>
      <c r="D4133" s="28">
        <v>1.8138893681607804</v>
      </c>
      <c r="E4133" s="28">
        <v>0.63215766793582295</v>
      </c>
    </row>
    <row r="4134" spans="1:5" ht="19.5">
      <c r="A4134" s="26" t="s">
        <v>13579</v>
      </c>
      <c r="B4134" s="26" t="s">
        <v>13580</v>
      </c>
      <c r="C4134" s="27" t="s">
        <v>13581</v>
      </c>
      <c r="D4134" s="28">
        <v>2.2276306629296663</v>
      </c>
      <c r="E4134" s="28">
        <v>0.3650349198686732</v>
      </c>
    </row>
    <row r="4135" spans="1:5" ht="19.5">
      <c r="A4135" s="26" t="s">
        <v>13582</v>
      </c>
      <c r="B4135" s="26" t="s">
        <v>8851</v>
      </c>
      <c r="C4135" s="27" t="s">
        <v>8852</v>
      </c>
      <c r="D4135" s="28">
        <v>3.1472490693185069</v>
      </c>
      <c r="E4135" s="28">
        <v>0.14785748883333766</v>
      </c>
    </row>
    <row r="4136" spans="1:5" ht="19.5">
      <c r="A4136" s="26" t="s">
        <v>13583</v>
      </c>
      <c r="B4136" s="26" t="s">
        <v>13584</v>
      </c>
      <c r="C4136" s="27" t="s">
        <v>13585</v>
      </c>
      <c r="D4136" s="28">
        <v>1.7012827835175364</v>
      </c>
      <c r="E4136" s="28">
        <v>0.28897851407901864</v>
      </c>
    </row>
    <row r="4137" spans="1:5" ht="19.5">
      <c r="A4137" s="26" t="s">
        <v>13586</v>
      </c>
      <c r="B4137" s="26" t="s">
        <v>13587</v>
      </c>
      <c r="C4137" s="27" t="s">
        <v>13588</v>
      </c>
      <c r="D4137" s="28">
        <v>5.1848679923921006</v>
      </c>
      <c r="E4137" s="28">
        <v>0.2879579601541889</v>
      </c>
    </row>
    <row r="4138" spans="1:5" ht="19.5">
      <c r="A4138" s="26" t="s">
        <v>13589</v>
      </c>
      <c r="B4138" s="26" t="s">
        <v>6634</v>
      </c>
      <c r="C4138" s="27" t="s">
        <v>6635</v>
      </c>
      <c r="D4138" s="28">
        <v>8.7111174673077958</v>
      </c>
      <c r="E4138" s="28">
        <v>0.5635614468065363</v>
      </c>
    </row>
    <row r="4139" spans="1:5" ht="19.5">
      <c r="A4139" s="26" t="s">
        <v>13590</v>
      </c>
      <c r="B4139" s="26" t="s">
        <v>13591</v>
      </c>
      <c r="C4139" s="27" t="s">
        <v>13592</v>
      </c>
      <c r="D4139" s="28">
        <v>1.9558331343834883</v>
      </c>
      <c r="E4139" s="28">
        <v>0.46977058589152754</v>
      </c>
    </row>
    <row r="4140" spans="1:5" ht="19.5">
      <c r="A4140" s="26" t="s">
        <v>13593</v>
      </c>
      <c r="B4140" s="26" t="s">
        <v>13594</v>
      </c>
      <c r="C4140" s="27" t="s">
        <v>13595</v>
      </c>
      <c r="D4140" s="28">
        <v>8.7087690811388665</v>
      </c>
      <c r="E4140" s="28">
        <v>0.4673000486162302</v>
      </c>
    </row>
    <row r="4141" spans="1:5" ht="19.5">
      <c r="A4141" s="26" t="s">
        <v>13596</v>
      </c>
      <c r="B4141" s="26" t="s">
        <v>13597</v>
      </c>
      <c r="C4141" s="27" t="s">
        <v>13598</v>
      </c>
      <c r="D4141" s="28">
        <v>1.8439371203902426</v>
      </c>
      <c r="E4141" s="28">
        <v>0.39904606709940876</v>
      </c>
    </row>
    <row r="4142" spans="1:5" ht="19.5">
      <c r="A4142" s="26" t="s">
        <v>13599</v>
      </c>
      <c r="B4142" s="26" t="s">
        <v>13600</v>
      </c>
      <c r="C4142" s="27" t="s">
        <v>13601</v>
      </c>
      <c r="D4142" s="28">
        <v>7.8376341869599795</v>
      </c>
      <c r="E4142" s="28">
        <v>0.53365445105075748</v>
      </c>
    </row>
    <row r="4143" spans="1:5" ht="19.5">
      <c r="A4143" s="26" t="s">
        <v>13602</v>
      </c>
      <c r="B4143" s="26" t="s">
        <v>9292</v>
      </c>
      <c r="C4143" s="27" t="s">
        <v>9293</v>
      </c>
      <c r="D4143" s="28">
        <v>3.7999389516349957</v>
      </c>
      <c r="E4143" s="28">
        <v>0.29337038790229403</v>
      </c>
    </row>
    <row r="4144" spans="1:5" ht="19.5">
      <c r="A4144" s="26" t="s">
        <v>13603</v>
      </c>
      <c r="B4144" s="26" t="s">
        <v>13604</v>
      </c>
      <c r="C4144" s="27" t="s">
        <v>13605</v>
      </c>
      <c r="D4144" s="28">
        <v>2.2785942406586686</v>
      </c>
      <c r="E4144" s="28">
        <v>0.4589952845005939</v>
      </c>
    </row>
    <row r="4145" spans="1:5" ht="19.5">
      <c r="A4145" s="26" t="s">
        <v>13606</v>
      </c>
      <c r="B4145" s="26" t="s">
        <v>13607</v>
      </c>
      <c r="C4145" s="27" t="s">
        <v>13608</v>
      </c>
      <c r="D4145" s="28">
        <v>7.147912051940585</v>
      </c>
      <c r="E4145" s="28">
        <v>0.42024912103936368</v>
      </c>
    </row>
    <row r="4146" spans="1:5" ht="19.5">
      <c r="A4146" s="26" t="s">
        <v>13609</v>
      </c>
      <c r="B4146" s="26" t="s">
        <v>13610</v>
      </c>
      <c r="C4146" s="27" t="s">
        <v>13611</v>
      </c>
      <c r="D4146" s="28">
        <v>2.5949951944868568</v>
      </c>
      <c r="E4146" s="28">
        <v>0.61195981101801256</v>
      </c>
    </row>
    <row r="4147" spans="1:5" ht="19.5">
      <c r="A4147" s="26" t="s">
        <v>13612</v>
      </c>
      <c r="B4147" s="26" t="s">
        <v>13613</v>
      </c>
      <c r="C4147" s="27" t="s">
        <v>13614</v>
      </c>
      <c r="D4147" s="28">
        <v>6.8335836322407255</v>
      </c>
      <c r="E4147" s="28">
        <v>0.46227468032163777</v>
      </c>
    </row>
    <row r="4148" spans="1:5" ht="19.5">
      <c r="A4148" s="26" t="s">
        <v>13615</v>
      </c>
      <c r="B4148" s="26" t="s">
        <v>13616</v>
      </c>
      <c r="C4148" s="27" t="s">
        <v>13617</v>
      </c>
      <c r="D4148" s="28">
        <v>4.9310838858095662</v>
      </c>
      <c r="E4148" s="28">
        <v>0.58558673151955398</v>
      </c>
    </row>
    <row r="4149" spans="1:5" ht="19.5">
      <c r="A4149" s="26" t="s">
        <v>13618</v>
      </c>
      <c r="B4149" s="26" t="s">
        <v>13619</v>
      </c>
      <c r="C4149" s="27" t="s">
        <v>13620</v>
      </c>
      <c r="D4149" s="28">
        <v>5.9860257904335068</v>
      </c>
      <c r="E4149" s="28">
        <v>0.17908716603239341</v>
      </c>
    </row>
    <row r="4150" spans="1:5" ht="19.5">
      <c r="A4150" s="26" t="s">
        <v>13621</v>
      </c>
      <c r="B4150" s="26" t="s">
        <v>13622</v>
      </c>
      <c r="C4150" s="27" t="s">
        <v>13623</v>
      </c>
      <c r="D4150" s="28">
        <v>2.4047088187414727</v>
      </c>
      <c r="E4150" s="28">
        <v>0.55668630527445351</v>
      </c>
    </row>
    <row r="4151" spans="1:5" ht="19.5">
      <c r="A4151" s="26" t="s">
        <v>13624</v>
      </c>
      <c r="B4151" s="26" t="s">
        <v>13625</v>
      </c>
      <c r="C4151" s="27" t="s">
        <v>13626</v>
      </c>
      <c r="D4151" s="28">
        <v>11.629874140992973</v>
      </c>
      <c r="E4151" s="28">
        <v>0.60182557399915215</v>
      </c>
    </row>
    <row r="4152" spans="1:5" ht="19.5">
      <c r="A4152" s="26" t="s">
        <v>13627</v>
      </c>
      <c r="B4152" s="26" t="s">
        <v>13628</v>
      </c>
      <c r="C4152" s="27" t="s">
        <v>13629</v>
      </c>
      <c r="D4152" s="28">
        <v>3.0053168407067345</v>
      </c>
      <c r="E4152" s="28">
        <v>0.39969225137034353</v>
      </c>
    </row>
    <row r="4153" spans="1:5" ht="19.5">
      <c r="A4153" s="26" t="s">
        <v>13630</v>
      </c>
      <c r="B4153" s="26" t="s">
        <v>8243</v>
      </c>
      <c r="C4153" s="27" t="s">
        <v>8244</v>
      </c>
      <c r="D4153" s="28">
        <v>7.5709147409804851</v>
      </c>
      <c r="E4153" s="28">
        <v>0.57724963638112969</v>
      </c>
    </row>
    <row r="4154" spans="1:5" ht="19.5">
      <c r="A4154" s="26" t="s">
        <v>13631</v>
      </c>
      <c r="B4154" s="26" t="s">
        <v>13632</v>
      </c>
      <c r="C4154" s="27" t="s">
        <v>13633</v>
      </c>
      <c r="D4154" s="28">
        <v>2.7084829451624146</v>
      </c>
      <c r="E4154" s="28">
        <v>0.49446715758133714</v>
      </c>
    </row>
    <row r="4155" spans="1:5" ht="19.5">
      <c r="A4155" s="26" t="s">
        <v>13634</v>
      </c>
      <c r="B4155" s="26" t="s">
        <v>13635</v>
      </c>
      <c r="C4155" s="27" t="s">
        <v>13636</v>
      </c>
      <c r="D4155" s="28">
        <v>2.1823807106648254</v>
      </c>
      <c r="E4155" s="28">
        <v>0.50934314162150285</v>
      </c>
    </row>
    <row r="4156" spans="1:5" ht="19.5">
      <c r="A4156" s="26" t="s">
        <v>13637</v>
      </c>
      <c r="B4156" s="26" t="s">
        <v>13638</v>
      </c>
      <c r="C4156" s="27" t="s">
        <v>13639</v>
      </c>
      <c r="D4156" s="28">
        <v>4.0977142929900872</v>
      </c>
      <c r="E4156" s="28">
        <v>0.33036316188762532</v>
      </c>
    </row>
    <row r="4157" spans="1:5" ht="19.5">
      <c r="A4157" s="26" t="s">
        <v>13640</v>
      </c>
      <c r="B4157" s="26" t="s">
        <v>13641</v>
      </c>
      <c r="C4157" s="27" t="s">
        <v>13642</v>
      </c>
      <c r="D4157" s="28">
        <v>2.2542219438701312</v>
      </c>
      <c r="E4157" s="28">
        <v>0.23589612229882551</v>
      </c>
    </row>
    <row r="4158" spans="1:5" ht="19.5">
      <c r="A4158" s="26" t="s">
        <v>13643</v>
      </c>
      <c r="B4158" s="26" t="s">
        <v>13644</v>
      </c>
      <c r="C4158" s="27" t="s">
        <v>13645</v>
      </c>
      <c r="D4158" s="28">
        <v>2.0270683823992037</v>
      </c>
      <c r="E4158" s="28">
        <v>0.43875045044394756</v>
      </c>
    </row>
    <row r="4159" spans="1:5" ht="19.5">
      <c r="A4159" s="26" t="s">
        <v>13646</v>
      </c>
      <c r="B4159" s="26" t="s">
        <v>13647</v>
      </c>
      <c r="C4159" s="27" t="s">
        <v>13648</v>
      </c>
      <c r="D4159" s="28">
        <v>5.8227241235595644</v>
      </c>
      <c r="E4159" s="28">
        <v>0.11754301528934157</v>
      </c>
    </row>
    <row r="4160" spans="1:5" ht="19.5">
      <c r="A4160" s="26" t="s">
        <v>13649</v>
      </c>
      <c r="B4160" s="26" t="s">
        <v>13650</v>
      </c>
      <c r="C4160" s="27" t="s">
        <v>13651</v>
      </c>
      <c r="D4160" s="28">
        <v>1.6676499877441748</v>
      </c>
      <c r="E4160" s="28">
        <v>0.52980412565022694</v>
      </c>
    </row>
    <row r="4161" spans="1:5" ht="19.5">
      <c r="A4161" s="26" t="s">
        <v>13652</v>
      </c>
      <c r="B4161" s="26" t="s">
        <v>13653</v>
      </c>
      <c r="C4161" s="27" t="s">
        <v>13654</v>
      </c>
      <c r="D4161" s="28">
        <v>3.33189443174015</v>
      </c>
      <c r="E4161" s="28">
        <v>0.569120229350214</v>
      </c>
    </row>
    <row r="4162" spans="1:5" ht="19.5">
      <c r="A4162" s="26" t="s">
        <v>13655</v>
      </c>
      <c r="B4162" s="26" t="s">
        <v>13656</v>
      </c>
      <c r="C4162" s="27" t="s">
        <v>13657</v>
      </c>
      <c r="D4162" s="28">
        <v>4.1137653691988119</v>
      </c>
      <c r="E4162" s="28">
        <v>0.51748031046628007</v>
      </c>
    </row>
    <row r="4163" spans="1:5" ht="19.5">
      <c r="A4163" s="26" t="s">
        <v>13658</v>
      </c>
      <c r="B4163" s="26" t="s">
        <v>12534</v>
      </c>
      <c r="C4163" s="27" t="s">
        <v>12535</v>
      </c>
      <c r="D4163" s="28">
        <v>2.5080729971243194</v>
      </c>
      <c r="E4163" s="28">
        <v>0.47174132299683452</v>
      </c>
    </row>
    <row r="4164" spans="1:5" ht="19.5">
      <c r="A4164" s="26" t="s">
        <v>13659</v>
      </c>
      <c r="B4164" s="26" t="s">
        <v>7431</v>
      </c>
      <c r="C4164" s="27" t="s">
        <v>7432</v>
      </c>
      <c r="D4164" s="28">
        <v>5.6277159086885407</v>
      </c>
      <c r="E4164" s="28">
        <v>0.13481119758172724</v>
      </c>
    </row>
    <row r="4165" spans="1:5" ht="19.5">
      <c r="A4165" s="26" t="s">
        <v>13660</v>
      </c>
      <c r="B4165" s="26" t="s">
        <v>13661</v>
      </c>
      <c r="C4165" s="27" t="s">
        <v>13662</v>
      </c>
      <c r="D4165" s="28">
        <v>2.1075290335851724</v>
      </c>
      <c r="E4165" s="28">
        <v>0.31425031241325296</v>
      </c>
    </row>
    <row r="4166" spans="1:5" ht="19.5">
      <c r="A4166" s="26" t="s">
        <v>13663</v>
      </c>
      <c r="B4166" s="26" t="s">
        <v>13664</v>
      </c>
      <c r="C4166" s="27" t="s">
        <v>13665</v>
      </c>
      <c r="D4166" s="28">
        <v>2.1319672906231522</v>
      </c>
      <c r="E4166" s="28">
        <v>0.427157624783156</v>
      </c>
    </row>
    <row r="4167" spans="1:5" ht="19.5">
      <c r="A4167" s="26" t="s">
        <v>13666</v>
      </c>
      <c r="B4167" s="26" t="s">
        <v>13667</v>
      </c>
      <c r="C4167" s="27" t="s">
        <v>13668</v>
      </c>
      <c r="D4167" s="28">
        <v>10.525870809208396</v>
      </c>
      <c r="E4167" s="28">
        <v>6.6586775161839903E-2</v>
      </c>
    </row>
    <row r="4168" spans="1:5" ht="19.5">
      <c r="A4168" s="26" t="s">
        <v>13669</v>
      </c>
      <c r="B4168" s="26" t="s">
        <v>13670</v>
      </c>
      <c r="C4168" s="27" t="s">
        <v>13671</v>
      </c>
      <c r="D4168" s="28">
        <v>2.7207714654769966</v>
      </c>
      <c r="E4168" s="28">
        <v>0.38273926612213327</v>
      </c>
    </row>
    <row r="4169" spans="1:5" ht="19.5">
      <c r="A4169" s="26" t="s">
        <v>13672</v>
      </c>
      <c r="B4169" s="26" t="s">
        <v>13673</v>
      </c>
      <c r="C4169" s="27" t="s">
        <v>13674</v>
      </c>
      <c r="D4169" s="28">
        <v>1.5661191261345215</v>
      </c>
      <c r="E4169" s="28">
        <v>0.35222288771953408</v>
      </c>
    </row>
    <row r="4170" spans="1:5" ht="19.5">
      <c r="A4170" s="26" t="s">
        <v>13675</v>
      </c>
      <c r="B4170" s="26" t="s">
        <v>13676</v>
      </c>
      <c r="C4170" s="27" t="s">
        <v>13677</v>
      </c>
      <c r="D4170" s="28">
        <v>1.6872651629221935</v>
      </c>
      <c r="E4170" s="28">
        <v>0.58336475373424068</v>
      </c>
    </row>
    <row r="4171" spans="1:5" ht="19.5">
      <c r="A4171" s="26" t="s">
        <v>13678</v>
      </c>
      <c r="B4171" s="26" t="s">
        <v>13679</v>
      </c>
      <c r="C4171" s="27" t="s">
        <v>13680</v>
      </c>
      <c r="D4171" s="28">
        <v>4.7028226967481865</v>
      </c>
      <c r="E4171" s="28">
        <v>0.31919169695054517</v>
      </c>
    </row>
    <row r="4172" spans="1:5" ht="19.5">
      <c r="A4172" s="26" t="s">
        <v>13681</v>
      </c>
      <c r="B4172" s="26" t="s">
        <v>13682</v>
      </c>
      <c r="C4172" s="27" t="s">
        <v>13683</v>
      </c>
      <c r="D4172" s="28">
        <v>1.7672754177901409</v>
      </c>
      <c r="E4172" s="28">
        <v>0.58335875744201204</v>
      </c>
    </row>
    <row r="4173" spans="1:5" ht="19.5">
      <c r="A4173" s="26" t="s">
        <v>13684</v>
      </c>
      <c r="B4173" s="26" t="s">
        <v>7235</v>
      </c>
      <c r="C4173" s="27" t="s">
        <v>7236</v>
      </c>
      <c r="D4173" s="28">
        <v>9.5926939921091261</v>
      </c>
      <c r="E4173" s="28">
        <v>0.16214748381459268</v>
      </c>
    </row>
    <row r="4174" spans="1:5" ht="19.5">
      <c r="A4174" s="26" t="s">
        <v>13685</v>
      </c>
      <c r="B4174" s="26" t="s">
        <v>13686</v>
      </c>
      <c r="C4174" s="27" t="s">
        <v>13687</v>
      </c>
      <c r="D4174" s="28">
        <v>2.0857164519203821</v>
      </c>
      <c r="E4174" s="28">
        <v>0.43904262072133499</v>
      </c>
    </row>
    <row r="4175" spans="1:5" ht="19.5">
      <c r="A4175" s="26" t="s">
        <v>13688</v>
      </c>
      <c r="B4175" s="26" t="s">
        <v>13689</v>
      </c>
      <c r="C4175" s="27" t="s">
        <v>13690</v>
      </c>
      <c r="D4175" s="28">
        <v>2.2385510720440536</v>
      </c>
      <c r="E4175" s="28">
        <v>0.57752766523660637</v>
      </c>
    </row>
    <row r="4176" spans="1:5" ht="19.5">
      <c r="A4176" s="26" t="s">
        <v>13691</v>
      </c>
      <c r="B4176" s="26" t="s">
        <v>12014</v>
      </c>
      <c r="C4176" s="27" t="s">
        <v>12015</v>
      </c>
      <c r="D4176" s="28">
        <v>5.4476394909041881</v>
      </c>
      <c r="E4176" s="28">
        <v>0.20775034196412265</v>
      </c>
    </row>
    <row r="4177" spans="1:5" ht="19.5">
      <c r="A4177" s="26" t="s">
        <v>13692</v>
      </c>
      <c r="B4177" s="26" t="s">
        <v>13693</v>
      </c>
      <c r="C4177" s="27" t="s">
        <v>13694</v>
      </c>
      <c r="D4177" s="28">
        <v>3.5512724594102076</v>
      </c>
      <c r="E4177" s="28">
        <v>7.2907908193789853E-2</v>
      </c>
    </row>
    <row r="4178" spans="1:5" ht="19.5">
      <c r="A4178" s="26" t="s">
        <v>13695</v>
      </c>
      <c r="B4178" s="26" t="s">
        <v>6290</v>
      </c>
      <c r="C4178" s="27" t="s">
        <v>6291</v>
      </c>
      <c r="D4178" s="28">
        <v>2.4550425943166556</v>
      </c>
      <c r="E4178" s="28">
        <v>0.61439885428329033</v>
      </c>
    </row>
    <row r="4179" spans="1:5" ht="19.5">
      <c r="A4179" s="26" t="s">
        <v>13696</v>
      </c>
      <c r="B4179" s="26" t="s">
        <v>13697</v>
      </c>
      <c r="C4179" s="27" t="s">
        <v>13698</v>
      </c>
      <c r="D4179" s="28">
        <v>2.0874609822111041</v>
      </c>
      <c r="E4179" s="28">
        <v>0.3316142706355662</v>
      </c>
    </row>
    <row r="4180" spans="1:5" ht="19.5">
      <c r="A4180" s="26" t="s">
        <v>13699</v>
      </c>
      <c r="B4180" s="26" t="s">
        <v>6215</v>
      </c>
      <c r="C4180" s="27" t="s">
        <v>6216</v>
      </c>
      <c r="D4180" s="28">
        <v>5.4220524321904833</v>
      </c>
      <c r="E4180" s="28">
        <v>0.15840789391576904</v>
      </c>
    </row>
    <row r="4181" spans="1:5" ht="19.5">
      <c r="A4181" s="26" t="s">
        <v>13700</v>
      </c>
      <c r="B4181" s="26" t="s">
        <v>13701</v>
      </c>
      <c r="C4181" s="27" t="s">
        <v>13702</v>
      </c>
      <c r="D4181" s="28">
        <v>4.3324208321867506</v>
      </c>
      <c r="E4181" s="28">
        <v>0.62808095868545766</v>
      </c>
    </row>
    <row r="4182" spans="1:5" ht="19.5">
      <c r="A4182" s="26" t="s">
        <v>13703</v>
      </c>
      <c r="B4182" s="26" t="s">
        <v>13704</v>
      </c>
      <c r="C4182" s="27" t="s">
        <v>13705</v>
      </c>
      <c r="D4182" s="28">
        <v>13.237003489562433</v>
      </c>
      <c r="E4182" s="28">
        <v>0.17490429684175973</v>
      </c>
    </row>
    <row r="4183" spans="1:5" ht="19.5">
      <c r="A4183" s="26" t="s">
        <v>13706</v>
      </c>
      <c r="B4183" s="26" t="s">
        <v>13707</v>
      </c>
      <c r="C4183" s="27" t="s">
        <v>13708</v>
      </c>
      <c r="D4183" s="28">
        <v>2.6571179224031387</v>
      </c>
      <c r="E4183" s="28">
        <v>0.41837582144482516</v>
      </c>
    </row>
    <row r="4184" spans="1:5" ht="19.5">
      <c r="A4184" s="26" t="s">
        <v>13709</v>
      </c>
      <c r="B4184" s="26" t="s">
        <v>13710</v>
      </c>
      <c r="C4184" s="27" t="s">
        <v>13711</v>
      </c>
      <c r="D4184" s="28">
        <v>8.5259218881068151</v>
      </c>
      <c r="E4184" s="28">
        <v>5.5531460670307731E-2</v>
      </c>
    </row>
    <row r="4185" spans="1:5" ht="19.5">
      <c r="A4185" s="26" t="s">
        <v>13712</v>
      </c>
      <c r="B4185" s="26" t="s">
        <v>13364</v>
      </c>
      <c r="C4185" s="27" t="s">
        <v>13365</v>
      </c>
      <c r="D4185" s="28">
        <v>2.4731235059582271</v>
      </c>
      <c r="E4185" s="28">
        <v>0.48848867682404762</v>
      </c>
    </row>
    <row r="4186" spans="1:5" ht="19.5">
      <c r="A4186" s="26" t="s">
        <v>13713</v>
      </c>
      <c r="B4186" s="26" t="s">
        <v>13714</v>
      </c>
      <c r="C4186" s="27" t="s">
        <v>13715</v>
      </c>
      <c r="D4186" s="28">
        <v>2.3969895166622295</v>
      </c>
      <c r="E4186" s="28">
        <v>0.53055458462148952</v>
      </c>
    </row>
    <row r="4187" spans="1:5" ht="19.5">
      <c r="A4187" s="26" t="s">
        <v>13716</v>
      </c>
      <c r="B4187" s="26" t="s">
        <v>13717</v>
      </c>
      <c r="C4187" s="27" t="s">
        <v>13718</v>
      </c>
      <c r="D4187" s="28">
        <v>1.7357338157633899</v>
      </c>
      <c r="E4187" s="28">
        <v>0.58178981224637616</v>
      </c>
    </row>
    <row r="4188" spans="1:5" ht="19.5">
      <c r="A4188" s="26" t="s">
        <v>13719</v>
      </c>
      <c r="B4188" s="26" t="s">
        <v>13720</v>
      </c>
      <c r="C4188" s="27" t="s">
        <v>13721</v>
      </c>
      <c r="D4188" s="28">
        <v>7.4694412448534182</v>
      </c>
      <c r="E4188" s="28">
        <v>0.22389401877190396</v>
      </c>
    </row>
    <row r="4189" spans="1:5" ht="19.5">
      <c r="A4189" s="26" t="s">
        <v>13722</v>
      </c>
      <c r="B4189" s="26" t="s">
        <v>7975</v>
      </c>
      <c r="C4189" s="27" t="s">
        <v>7976</v>
      </c>
      <c r="D4189" s="28">
        <v>10.318783241831362</v>
      </c>
      <c r="E4189" s="28">
        <v>0.51194897457316169</v>
      </c>
    </row>
    <row r="4190" spans="1:5" ht="19.5">
      <c r="A4190" s="26" t="s">
        <v>13723</v>
      </c>
      <c r="B4190" s="26" t="s">
        <v>13724</v>
      </c>
      <c r="C4190" s="27" t="s">
        <v>13725</v>
      </c>
      <c r="D4190" s="28">
        <v>1.9543257390751942</v>
      </c>
      <c r="E4190" s="28">
        <v>0.64756174607204642</v>
      </c>
    </row>
    <row r="4191" spans="1:5" ht="19.5">
      <c r="A4191" s="26" t="s">
        <v>13726</v>
      </c>
      <c r="B4191" s="26" t="s">
        <v>13727</v>
      </c>
      <c r="C4191" s="27" t="s">
        <v>13728</v>
      </c>
      <c r="D4191" s="28">
        <v>2.5906517190004195</v>
      </c>
      <c r="E4191" s="28">
        <v>0.60552081502781396</v>
      </c>
    </row>
    <row r="4192" spans="1:5" ht="19.5">
      <c r="A4192" s="26" t="s">
        <v>13729</v>
      </c>
      <c r="B4192" s="26" t="s">
        <v>13730</v>
      </c>
      <c r="C4192" s="27" t="s">
        <v>13731</v>
      </c>
      <c r="D4192" s="28">
        <v>7.7909129538839705</v>
      </c>
      <c r="E4192" s="28">
        <v>0.12081141170129851</v>
      </c>
    </row>
    <row r="4193" spans="1:5" ht="19.5">
      <c r="A4193" s="26" t="s">
        <v>13732</v>
      </c>
      <c r="B4193" s="26" t="s">
        <v>13733</v>
      </c>
      <c r="C4193" s="27" t="s">
        <v>13734</v>
      </c>
      <c r="D4193" s="28">
        <v>1.7763837984492548</v>
      </c>
      <c r="E4193" s="28">
        <v>0.58168493862105863</v>
      </c>
    </row>
    <row r="4194" spans="1:5" ht="19.5">
      <c r="A4194" s="26" t="s">
        <v>13735</v>
      </c>
      <c r="B4194" s="26" t="s">
        <v>13321</v>
      </c>
      <c r="C4194" s="27" t="s">
        <v>13322</v>
      </c>
      <c r="D4194" s="28">
        <v>1.7914154603408827</v>
      </c>
      <c r="E4194" s="28">
        <v>0.40024156273618289</v>
      </c>
    </row>
    <row r="4195" spans="1:5" ht="19.5">
      <c r="A4195" s="26" t="s">
        <v>13736</v>
      </c>
      <c r="B4195" s="26" t="s">
        <v>13737</v>
      </c>
      <c r="C4195" s="27">
        <v>42250</v>
      </c>
      <c r="D4195" s="28">
        <v>4.4652385131105801</v>
      </c>
      <c r="E4195" s="28">
        <v>0.1499084640400869</v>
      </c>
    </row>
    <row r="4196" spans="1:5" ht="19.5">
      <c r="A4196" s="26" t="s">
        <v>13738</v>
      </c>
      <c r="B4196" s="26" t="s">
        <v>13739</v>
      </c>
      <c r="C4196" s="27" t="s">
        <v>13740</v>
      </c>
      <c r="D4196" s="28">
        <v>10.227406669748786</v>
      </c>
      <c r="E4196" s="28">
        <v>0.12281234898346105</v>
      </c>
    </row>
    <row r="4197" spans="1:5" ht="19.5">
      <c r="A4197" s="26" t="s">
        <v>13741</v>
      </c>
      <c r="B4197" s="26" t="s">
        <v>13742</v>
      </c>
      <c r="C4197" s="27" t="s">
        <v>13743</v>
      </c>
      <c r="D4197" s="28">
        <v>1.7108043433058322</v>
      </c>
      <c r="E4197" s="28">
        <v>0.57136806612452817</v>
      </c>
    </row>
    <row r="4198" spans="1:5" ht="19.5">
      <c r="A4198" s="26" t="s">
        <v>13744</v>
      </c>
      <c r="B4198" s="26" t="s">
        <v>13745</v>
      </c>
      <c r="C4198" s="27" t="s">
        <v>13746</v>
      </c>
      <c r="D4198" s="28">
        <v>1.6302527041765476</v>
      </c>
      <c r="E4198" s="28">
        <v>8.9496733731264641E-2</v>
      </c>
    </row>
    <row r="4199" spans="1:5" ht="19.5">
      <c r="A4199" s="26" t="s">
        <v>13747</v>
      </c>
      <c r="B4199" s="26" t="s">
        <v>13748</v>
      </c>
      <c r="C4199" s="27" t="s">
        <v>13749</v>
      </c>
      <c r="D4199" s="28">
        <v>1.6560961649302517</v>
      </c>
      <c r="E4199" s="28">
        <v>0.38071706281384871</v>
      </c>
    </row>
    <row r="4200" spans="1:5" ht="19.5">
      <c r="A4200" s="26" t="s">
        <v>13750</v>
      </c>
      <c r="B4200" s="26" t="s">
        <v>13751</v>
      </c>
      <c r="C4200" s="27" t="s">
        <v>13752</v>
      </c>
      <c r="D4200" s="28">
        <v>12.677376820994521</v>
      </c>
      <c r="E4200" s="28">
        <v>7.5827590639027054E-2</v>
      </c>
    </row>
    <row r="4201" spans="1:5" ht="19.5">
      <c r="A4201" s="26" t="s">
        <v>13753</v>
      </c>
      <c r="B4201" s="26" t="s">
        <v>13754</v>
      </c>
      <c r="C4201" s="27" t="s">
        <v>13755</v>
      </c>
      <c r="D4201" s="28">
        <v>9.552391106516108</v>
      </c>
      <c r="E4201" s="28">
        <v>0.32793112227881233</v>
      </c>
    </row>
    <row r="4202" spans="1:5" ht="19.5">
      <c r="A4202" s="26" t="s">
        <v>13756</v>
      </c>
      <c r="B4202" s="26" t="s">
        <v>13757</v>
      </c>
      <c r="C4202" s="27" t="s">
        <v>13758</v>
      </c>
      <c r="D4202" s="28">
        <v>6.7956445109115036</v>
      </c>
      <c r="E4202" s="28">
        <v>0.17972804189496955</v>
      </c>
    </row>
    <row r="4203" spans="1:5" ht="19.5">
      <c r="A4203" s="26" t="s">
        <v>13759</v>
      </c>
      <c r="B4203" s="26" t="s">
        <v>13760</v>
      </c>
      <c r="C4203" s="27" t="s">
        <v>13761</v>
      </c>
      <c r="D4203" s="28">
        <v>2.0983463980346104</v>
      </c>
      <c r="E4203" s="28">
        <v>0.49899306987393732</v>
      </c>
    </row>
    <row r="4204" spans="1:5" ht="19.5">
      <c r="A4204" s="26" t="s">
        <v>13762</v>
      </c>
      <c r="B4204" s="26" t="s">
        <v>13763</v>
      </c>
      <c r="C4204" s="27" t="s">
        <v>13764</v>
      </c>
      <c r="D4204" s="28">
        <v>2.1472641825690695</v>
      </c>
      <c r="E4204" s="28">
        <v>0.52799332075416572</v>
      </c>
    </row>
    <row r="4205" spans="1:5" ht="19.5">
      <c r="A4205" s="26" t="s">
        <v>13765</v>
      </c>
      <c r="B4205" s="26" t="s">
        <v>13766</v>
      </c>
      <c r="C4205" s="27" t="s">
        <v>13767</v>
      </c>
      <c r="D4205" s="28">
        <v>3.3981645623238848</v>
      </c>
      <c r="E4205" s="28">
        <v>0.37858511418248691</v>
      </c>
    </row>
    <row r="4206" spans="1:5" ht="19.5">
      <c r="A4206" s="26" t="s">
        <v>13768</v>
      </c>
      <c r="B4206" s="26" t="s">
        <v>13769</v>
      </c>
      <c r="C4206" s="27" t="s">
        <v>13770</v>
      </c>
      <c r="D4206" s="28">
        <v>3.7917171042181312</v>
      </c>
      <c r="E4206" s="28">
        <v>0.29861706994101361</v>
      </c>
    </row>
    <row r="4207" spans="1:5" ht="19.5">
      <c r="A4207" s="26" t="s">
        <v>13771</v>
      </c>
      <c r="B4207" s="26" t="s">
        <v>13772</v>
      </c>
      <c r="C4207" s="27" t="s">
        <v>13773</v>
      </c>
      <c r="D4207" s="28">
        <v>1.6173592522708324</v>
      </c>
      <c r="E4207" s="28">
        <v>0.34551403235063111</v>
      </c>
    </row>
    <row r="4208" spans="1:5" ht="19.5">
      <c r="A4208" s="26" t="s">
        <v>13774</v>
      </c>
      <c r="B4208" s="26" t="s">
        <v>13775</v>
      </c>
      <c r="C4208" s="27" t="s">
        <v>13776</v>
      </c>
      <c r="D4208" s="28">
        <v>4.0851858290725378</v>
      </c>
      <c r="E4208" s="28">
        <v>0.46985599896514552</v>
      </c>
    </row>
    <row r="4209" spans="1:5" ht="19.5">
      <c r="A4209" s="26" t="s">
        <v>13777</v>
      </c>
      <c r="B4209" s="26" t="s">
        <v>13778</v>
      </c>
      <c r="C4209" s="27" t="s">
        <v>13779</v>
      </c>
      <c r="D4209" s="28">
        <v>1.9310648801608477</v>
      </c>
      <c r="E4209" s="28">
        <v>0.57642017774459631</v>
      </c>
    </row>
    <row r="4210" spans="1:5" ht="19.5">
      <c r="A4210" s="26" t="s">
        <v>13780</v>
      </c>
      <c r="B4210" s="26" t="s">
        <v>13781</v>
      </c>
      <c r="C4210" s="27" t="s">
        <v>13782</v>
      </c>
      <c r="D4210" s="28">
        <v>2.0669740677180273</v>
      </c>
      <c r="E4210" s="28">
        <v>0.64694814957208302</v>
      </c>
    </row>
    <row r="4211" spans="1:5" ht="19.5">
      <c r="A4211" s="26" t="s">
        <v>13783</v>
      </c>
      <c r="B4211" s="26" t="s">
        <v>13784</v>
      </c>
      <c r="C4211" s="27" t="s">
        <v>13785</v>
      </c>
      <c r="D4211" s="28">
        <v>6.2178611215979283</v>
      </c>
      <c r="E4211" s="28">
        <v>0.41306415159701521</v>
      </c>
    </row>
    <row r="4212" spans="1:5" ht="19.5">
      <c r="A4212" s="26" t="s">
        <v>13786</v>
      </c>
      <c r="B4212" s="26" t="s">
        <v>4897</v>
      </c>
      <c r="C4212" s="27" t="s">
        <v>4898</v>
      </c>
      <c r="D4212" s="28">
        <v>1.5793321657422896</v>
      </c>
      <c r="E4212" s="28">
        <v>0.36926814541040537</v>
      </c>
    </row>
    <row r="4213" spans="1:5" ht="19.5">
      <c r="A4213" s="26" t="s">
        <v>13787</v>
      </c>
      <c r="B4213" s="26" t="s">
        <v>8524</v>
      </c>
      <c r="C4213" s="27" t="s">
        <v>8525</v>
      </c>
      <c r="D4213" s="28">
        <v>1.9800298662245897</v>
      </c>
      <c r="E4213" s="28">
        <v>8.0135758211747982E-2</v>
      </c>
    </row>
    <row r="4214" spans="1:5" ht="19.5">
      <c r="A4214" s="26" t="s">
        <v>13788</v>
      </c>
      <c r="B4214" s="26" t="s">
        <v>13720</v>
      </c>
      <c r="C4214" s="27" t="s">
        <v>13721</v>
      </c>
      <c r="D4214" s="28">
        <v>1.66356039849118</v>
      </c>
      <c r="E4214" s="28">
        <v>0.58063077211098546</v>
      </c>
    </row>
    <row r="4215" spans="1:5" ht="19.5">
      <c r="A4215" s="26" t="s">
        <v>13789</v>
      </c>
      <c r="B4215" s="26" t="s">
        <v>13790</v>
      </c>
      <c r="C4215" s="27" t="s">
        <v>13791</v>
      </c>
      <c r="D4215" s="28">
        <v>2.7794327777235455</v>
      </c>
      <c r="E4215" s="28">
        <v>0.54463642177657545</v>
      </c>
    </row>
    <row r="4216" spans="1:5" ht="19.5">
      <c r="A4216" s="26" t="s">
        <v>13792</v>
      </c>
      <c r="B4216" s="26" t="s">
        <v>13793</v>
      </c>
      <c r="C4216" s="27" t="s">
        <v>13794</v>
      </c>
      <c r="D4216" s="28">
        <v>3.8791985382704457</v>
      </c>
      <c r="E4216" s="28">
        <v>8.2485815467803966E-2</v>
      </c>
    </row>
    <row r="4217" spans="1:5" ht="19.5">
      <c r="A4217" s="26" t="s">
        <v>13795</v>
      </c>
      <c r="B4217" s="26" t="s">
        <v>13796</v>
      </c>
      <c r="C4217" s="27" t="s">
        <v>13797</v>
      </c>
      <c r="D4217" s="28">
        <v>8.1245625062575026</v>
      </c>
      <c r="E4217" s="28">
        <v>0.36421467781556693</v>
      </c>
    </row>
    <row r="4218" spans="1:5" ht="19.5">
      <c r="A4218" s="26" t="s">
        <v>13798</v>
      </c>
      <c r="B4218" s="26" t="s">
        <v>13799</v>
      </c>
      <c r="C4218" s="27" t="s">
        <v>13800</v>
      </c>
      <c r="D4218" s="28">
        <v>14.598483314906805</v>
      </c>
      <c r="E4218" s="28">
        <v>0.17087022795698925</v>
      </c>
    </row>
    <row r="4219" spans="1:5" ht="19.5">
      <c r="A4219" s="26" t="s">
        <v>13801</v>
      </c>
      <c r="B4219" s="26" t="s">
        <v>13802</v>
      </c>
      <c r="C4219" s="27" t="s">
        <v>13803</v>
      </c>
      <c r="D4219" s="28">
        <v>2.8614596722451617</v>
      </c>
      <c r="E4219" s="28">
        <v>0.37054928422461897</v>
      </c>
    </row>
    <row r="4220" spans="1:5" ht="19.5">
      <c r="A4220" s="26" t="s">
        <v>13804</v>
      </c>
      <c r="B4220" s="26" t="s">
        <v>13805</v>
      </c>
      <c r="C4220" s="27" t="s">
        <v>13806</v>
      </c>
      <c r="D4220" s="28">
        <v>2.3169961888942057</v>
      </c>
      <c r="E4220" s="28">
        <v>0.38615866027353818</v>
      </c>
    </row>
    <row r="4221" spans="1:5" ht="19.5">
      <c r="A4221" s="26" t="s">
        <v>13807</v>
      </c>
      <c r="B4221" s="26" t="s">
        <v>13808</v>
      </c>
      <c r="C4221" s="27" t="s">
        <v>13809</v>
      </c>
      <c r="D4221" s="28">
        <v>7.3995629761586281</v>
      </c>
      <c r="E4221" s="28">
        <v>8.4431248207484322E-2</v>
      </c>
    </row>
    <row r="4222" spans="1:5" ht="19.5">
      <c r="A4222" s="26" t="s">
        <v>13810</v>
      </c>
      <c r="B4222" s="26" t="s">
        <v>12291</v>
      </c>
      <c r="C4222" s="27" t="s">
        <v>12292</v>
      </c>
      <c r="D4222" s="28">
        <v>2.1331833699039238</v>
      </c>
      <c r="E4222" s="28">
        <v>0.40596397128416589</v>
      </c>
    </row>
    <row r="4223" spans="1:5" ht="19.5">
      <c r="A4223" s="26" t="s">
        <v>13811</v>
      </c>
      <c r="B4223" s="26" t="s">
        <v>13812</v>
      </c>
      <c r="C4223" s="27" t="s">
        <v>13813</v>
      </c>
      <c r="D4223" s="28">
        <v>1.8008777278532992</v>
      </c>
      <c r="E4223" s="28">
        <v>0.31693124568749587</v>
      </c>
    </row>
    <row r="4224" spans="1:5" ht="19.5">
      <c r="A4224" s="26" t="s">
        <v>13814</v>
      </c>
      <c r="B4224" s="26" t="s">
        <v>13815</v>
      </c>
      <c r="C4224" s="27" t="s">
        <v>13816</v>
      </c>
      <c r="D4224" s="28">
        <v>1.7543158161207866</v>
      </c>
      <c r="E4224" s="28">
        <v>0.66536431736323964</v>
      </c>
    </row>
    <row r="4225" spans="1:5" ht="19.5">
      <c r="A4225" s="26" t="s">
        <v>13817</v>
      </c>
      <c r="B4225" s="26" t="s">
        <v>13818</v>
      </c>
      <c r="C4225" s="27" t="s">
        <v>13819</v>
      </c>
      <c r="D4225" s="28">
        <v>31.227144232294702</v>
      </c>
      <c r="E4225" s="28">
        <v>0.14350869302449787</v>
      </c>
    </row>
    <row r="4226" spans="1:5" ht="19.5">
      <c r="A4226" s="26" t="s">
        <v>13820</v>
      </c>
      <c r="B4226" s="26" t="s">
        <v>13821</v>
      </c>
      <c r="C4226" s="27" t="s">
        <v>13822</v>
      </c>
      <c r="D4226" s="28">
        <v>10.577130992723175</v>
      </c>
      <c r="E4226" s="28">
        <v>0.10105747343487978</v>
      </c>
    </row>
    <row r="4227" spans="1:5" ht="19.5">
      <c r="A4227" s="26" t="s">
        <v>13823</v>
      </c>
      <c r="B4227" s="26" t="s">
        <v>12874</v>
      </c>
      <c r="C4227" s="27" t="s">
        <v>12875</v>
      </c>
      <c r="D4227" s="28">
        <v>1.7662937204429741</v>
      </c>
      <c r="E4227" s="28">
        <v>0.48876291777436887</v>
      </c>
    </row>
    <row r="4228" spans="1:5" ht="19.5">
      <c r="A4228" s="26" t="s">
        <v>13824</v>
      </c>
      <c r="B4228" s="26" t="s">
        <v>7855</v>
      </c>
      <c r="C4228" s="27" t="s">
        <v>7856</v>
      </c>
      <c r="D4228" s="28">
        <v>6.3553992795619214</v>
      </c>
      <c r="E4228" s="28">
        <v>0.17123392746911006</v>
      </c>
    </row>
    <row r="4229" spans="1:5" ht="19.5">
      <c r="A4229" s="26" t="s">
        <v>13825</v>
      </c>
      <c r="B4229" s="26" t="s">
        <v>13826</v>
      </c>
      <c r="C4229" s="27" t="s">
        <v>13827</v>
      </c>
      <c r="D4229" s="28">
        <v>1.6008463659182668</v>
      </c>
      <c r="E4229" s="28">
        <v>0.58013606627491932</v>
      </c>
    </row>
    <row r="4230" spans="1:5" ht="19.5">
      <c r="A4230" s="26" t="s">
        <v>13828</v>
      </c>
      <c r="B4230" s="26" t="s">
        <v>6575</v>
      </c>
      <c r="C4230" s="27" t="s">
        <v>6576</v>
      </c>
      <c r="D4230" s="28">
        <v>1.5744947507274067</v>
      </c>
      <c r="E4230" s="28">
        <v>0.58012081657420334</v>
      </c>
    </row>
    <row r="4231" spans="1:5" ht="19.5">
      <c r="A4231" s="26" t="s">
        <v>13829</v>
      </c>
      <c r="B4231" s="26" t="s">
        <v>13830</v>
      </c>
      <c r="C4231" s="27" t="s">
        <v>13831</v>
      </c>
      <c r="D4231" s="28">
        <v>1.5641692087993559</v>
      </c>
      <c r="E4231" s="28">
        <v>0.6521395631196143</v>
      </c>
    </row>
    <row r="4232" spans="1:5" ht="19.5">
      <c r="A4232" s="26" t="s">
        <v>13832</v>
      </c>
      <c r="B4232" s="26" t="s">
        <v>13833</v>
      </c>
      <c r="C4232" s="27" t="s">
        <v>13834</v>
      </c>
      <c r="D4232" s="28">
        <v>4.8286127903900606</v>
      </c>
      <c r="E4232" s="28">
        <v>0.56152672905070189</v>
      </c>
    </row>
    <row r="4233" spans="1:5" ht="19.5">
      <c r="A4233" s="26" t="s">
        <v>13835</v>
      </c>
      <c r="B4233" s="26" t="s">
        <v>13836</v>
      </c>
      <c r="C4233" s="27" t="s">
        <v>13837</v>
      </c>
      <c r="D4233" s="28">
        <v>2.0164326909728376</v>
      </c>
      <c r="E4233" s="28">
        <v>0.43682832293703283</v>
      </c>
    </row>
    <row r="4234" spans="1:5" ht="19.5">
      <c r="A4234" s="26" t="s">
        <v>13838</v>
      </c>
      <c r="B4234" s="26" t="s">
        <v>13839</v>
      </c>
      <c r="C4234" s="27" t="s">
        <v>13840</v>
      </c>
      <c r="D4234" s="28">
        <v>2.7946460284664485</v>
      </c>
      <c r="E4234" s="28">
        <v>0.15709445637133437</v>
      </c>
    </row>
    <row r="4235" spans="1:5" ht="19.5">
      <c r="A4235" s="26" t="s">
        <v>13841</v>
      </c>
      <c r="B4235" s="26" t="s">
        <v>13842</v>
      </c>
      <c r="C4235" s="27" t="s">
        <v>13843</v>
      </c>
      <c r="D4235" s="28">
        <v>1.59937387300914</v>
      </c>
      <c r="E4235" s="28">
        <v>0.51535228582787507</v>
      </c>
    </row>
    <row r="4236" spans="1:5" ht="19.5">
      <c r="A4236" s="26" t="s">
        <v>13844</v>
      </c>
      <c r="B4236" s="26" t="s">
        <v>8518</v>
      </c>
      <c r="C4236" s="27" t="s">
        <v>8519</v>
      </c>
      <c r="D4236" s="28">
        <v>1.5810457390330628</v>
      </c>
      <c r="E4236" s="28">
        <v>0.39990908351873328</v>
      </c>
    </row>
    <row r="4237" spans="1:5" ht="19.5">
      <c r="A4237" s="26" t="s">
        <v>13845</v>
      </c>
      <c r="B4237" s="26" t="s">
        <v>13846</v>
      </c>
      <c r="C4237" s="27" t="s">
        <v>13847</v>
      </c>
      <c r="D4237" s="28">
        <v>3.9117408610155504</v>
      </c>
      <c r="E4237" s="28">
        <v>0.3509757511078806</v>
      </c>
    </row>
    <row r="4238" spans="1:5" ht="19.5">
      <c r="A4238" s="26" t="s">
        <v>13848</v>
      </c>
      <c r="B4238" s="26" t="s">
        <v>13849</v>
      </c>
      <c r="C4238" s="27" t="s">
        <v>13850</v>
      </c>
      <c r="D4238" s="28">
        <v>2.261485270408738</v>
      </c>
      <c r="E4238" s="28">
        <v>0.15739265984880221</v>
      </c>
    </row>
    <row r="4239" spans="1:5" ht="19.5">
      <c r="A4239" s="26" t="s">
        <v>13851</v>
      </c>
      <c r="B4239" s="26" t="s">
        <v>13852</v>
      </c>
      <c r="C4239" s="27" t="s">
        <v>13853</v>
      </c>
      <c r="D4239" s="28">
        <v>3.0022886550203265</v>
      </c>
      <c r="E4239" s="28">
        <v>0.27765604593556331</v>
      </c>
    </row>
    <row r="4240" spans="1:5" ht="19.5">
      <c r="A4240" s="26" t="s">
        <v>13854</v>
      </c>
      <c r="B4240" s="26" t="s">
        <v>13855</v>
      </c>
      <c r="C4240" s="27" t="s">
        <v>13856</v>
      </c>
      <c r="D4240" s="28">
        <v>8.4246997469386162</v>
      </c>
      <c r="E4240" s="28">
        <v>8.3242332521164905E-2</v>
      </c>
    </row>
    <row r="4241" spans="1:5" ht="19.5">
      <c r="A4241" s="26" t="s">
        <v>13857</v>
      </c>
      <c r="B4241" s="26" t="s">
        <v>13858</v>
      </c>
      <c r="C4241" s="27" t="s">
        <v>13859</v>
      </c>
      <c r="D4241" s="28">
        <v>1.6936245993057342</v>
      </c>
      <c r="E4241" s="28">
        <v>0.58009350694069584</v>
      </c>
    </row>
    <row r="4242" spans="1:5" ht="19.5">
      <c r="A4242" s="26" t="s">
        <v>13860</v>
      </c>
      <c r="B4242" s="26" t="s">
        <v>13861</v>
      </c>
      <c r="C4242" s="27" t="s">
        <v>13862</v>
      </c>
      <c r="D4242" s="28">
        <v>2.4997626763423413</v>
      </c>
      <c r="E4242" s="28">
        <v>0.14940902470439535</v>
      </c>
    </row>
    <row r="4243" spans="1:5" ht="19.5">
      <c r="A4243" s="26" t="s">
        <v>13863</v>
      </c>
      <c r="B4243" s="26" t="s">
        <v>13864</v>
      </c>
      <c r="C4243" s="27" t="s">
        <v>13865</v>
      </c>
      <c r="D4243" s="28">
        <v>4.2796067882181008</v>
      </c>
      <c r="E4243" s="28">
        <v>0.11644421881001639</v>
      </c>
    </row>
    <row r="4244" spans="1:5" ht="19.5">
      <c r="A4244" s="26" t="s">
        <v>13866</v>
      </c>
      <c r="B4244" s="26" t="s">
        <v>13867</v>
      </c>
      <c r="C4244" s="27" t="s">
        <v>13868</v>
      </c>
      <c r="D4244" s="28">
        <v>8.2987562517092357</v>
      </c>
      <c r="E4244" s="28">
        <v>7.795117466824647E-2</v>
      </c>
    </row>
    <row r="4245" spans="1:5" ht="19.5">
      <c r="A4245" s="26" t="s">
        <v>13869</v>
      </c>
      <c r="B4245" s="26" t="s">
        <v>4007</v>
      </c>
      <c r="C4245" s="27" t="s">
        <v>4008</v>
      </c>
      <c r="D4245" s="28">
        <v>2.1578107083097682</v>
      </c>
      <c r="E4245" s="28">
        <v>0.51853694165558817</v>
      </c>
    </row>
    <row r="4246" spans="1:5" ht="19.5">
      <c r="A4246" s="26" t="s">
        <v>13870</v>
      </c>
      <c r="B4246" s="26" t="s">
        <v>13871</v>
      </c>
      <c r="C4246" s="27" t="s">
        <v>13872</v>
      </c>
      <c r="D4246" s="28">
        <v>1.6448241168091093</v>
      </c>
      <c r="E4246" s="28">
        <v>0.57823072222659633</v>
      </c>
    </row>
    <row r="4247" spans="1:5" ht="19.5">
      <c r="A4247" s="26" t="s">
        <v>13873</v>
      </c>
      <c r="B4247" s="26" t="s">
        <v>13874</v>
      </c>
      <c r="C4247" s="27" t="s">
        <v>13875</v>
      </c>
      <c r="D4247" s="28">
        <v>3.3882335695874133</v>
      </c>
      <c r="E4247" s="28">
        <v>0.57755836797828553</v>
      </c>
    </row>
    <row r="4248" spans="1:5" ht="19.5">
      <c r="A4248" s="26" t="s">
        <v>13876</v>
      </c>
      <c r="B4248" s="26" t="s">
        <v>13877</v>
      </c>
      <c r="C4248" s="27" t="s">
        <v>13878</v>
      </c>
      <c r="D4248" s="28">
        <v>1.5902571619776125</v>
      </c>
      <c r="E4248" s="28">
        <v>0.5774830761043922</v>
      </c>
    </row>
    <row r="4249" spans="1:5" ht="19.5">
      <c r="A4249" s="26" t="s">
        <v>13879</v>
      </c>
      <c r="B4249" s="26" t="s">
        <v>13880</v>
      </c>
      <c r="C4249" s="27" t="s">
        <v>13881</v>
      </c>
      <c r="D4249" s="28">
        <v>4.4984358693470794</v>
      </c>
      <c r="E4249" s="28">
        <v>0.2516558568474514</v>
      </c>
    </row>
    <row r="4250" spans="1:5" ht="19.5">
      <c r="A4250" s="26" t="s">
        <v>13882</v>
      </c>
      <c r="B4250" s="26" t="s">
        <v>13883</v>
      </c>
      <c r="C4250" s="27" t="s">
        <v>13884</v>
      </c>
      <c r="D4250" s="28">
        <v>2.1780077714542343</v>
      </c>
      <c r="E4250" s="28">
        <v>6.7027597128935773E-2</v>
      </c>
    </row>
    <row r="4251" spans="1:5" ht="19.5">
      <c r="A4251" s="26" t="s">
        <v>13885</v>
      </c>
      <c r="B4251" s="26" t="s">
        <v>13886</v>
      </c>
      <c r="C4251" s="27" t="s">
        <v>13887</v>
      </c>
      <c r="D4251" s="28">
        <v>3.3952122123069306</v>
      </c>
      <c r="E4251" s="28">
        <v>0.34057385538839924</v>
      </c>
    </row>
    <row r="4252" spans="1:5" ht="19.5">
      <c r="A4252" s="26" t="s">
        <v>13888</v>
      </c>
      <c r="B4252" s="26" t="s">
        <v>13889</v>
      </c>
      <c r="C4252" s="27" t="s">
        <v>13890</v>
      </c>
      <c r="D4252" s="28">
        <v>2.5218552593525621</v>
      </c>
      <c r="E4252" s="28">
        <v>0.57312977106346619</v>
      </c>
    </row>
    <row r="4253" spans="1:5" ht="19.5">
      <c r="A4253" s="26" t="s">
        <v>13891</v>
      </c>
      <c r="B4253" s="26" t="s">
        <v>13892</v>
      </c>
      <c r="C4253" s="27" t="s">
        <v>13893</v>
      </c>
      <c r="D4253" s="28">
        <v>2.8431039486975562</v>
      </c>
      <c r="E4253" s="28">
        <v>0.30820292930037901</v>
      </c>
    </row>
    <row r="4254" spans="1:5" ht="19.5">
      <c r="A4254" s="26" t="s">
        <v>13894</v>
      </c>
      <c r="B4254" s="26" t="s">
        <v>13895</v>
      </c>
      <c r="C4254" s="27" t="s">
        <v>13896</v>
      </c>
      <c r="D4254" s="28">
        <v>1.7351033160717531</v>
      </c>
      <c r="E4254" s="28">
        <v>9.7545620665274349E-2</v>
      </c>
    </row>
    <row r="4255" spans="1:5" ht="19.5">
      <c r="A4255" s="26" t="s">
        <v>13897</v>
      </c>
      <c r="B4255" s="26" t="s">
        <v>13898</v>
      </c>
      <c r="C4255" s="27" t="s">
        <v>13899</v>
      </c>
      <c r="D4255" s="28">
        <v>1.6013263075810498</v>
      </c>
      <c r="E4255" s="28">
        <v>0.4670863849034797</v>
      </c>
    </row>
    <row r="4256" spans="1:5" ht="19.5">
      <c r="A4256" s="26" t="s">
        <v>13900</v>
      </c>
      <c r="B4256" s="26" t="s">
        <v>9253</v>
      </c>
      <c r="C4256" s="27" t="s">
        <v>9254</v>
      </c>
      <c r="D4256" s="28">
        <v>2.3536426694564057</v>
      </c>
      <c r="E4256" s="28">
        <v>0.39048696372354491</v>
      </c>
    </row>
    <row r="4257" spans="1:5" ht="19.5">
      <c r="A4257" s="26" t="s">
        <v>13901</v>
      </c>
      <c r="B4257" s="26" t="s">
        <v>13902</v>
      </c>
      <c r="C4257" s="27" t="s">
        <v>13903</v>
      </c>
      <c r="D4257" s="28">
        <v>1.5340620687593045</v>
      </c>
      <c r="E4257" s="28">
        <v>0.3899453239483705</v>
      </c>
    </row>
    <row r="4258" spans="1:5" ht="19.5">
      <c r="A4258" s="26" t="s">
        <v>13904</v>
      </c>
      <c r="B4258" s="26" t="s">
        <v>13905</v>
      </c>
      <c r="C4258" s="27" t="s">
        <v>13906</v>
      </c>
      <c r="D4258" s="28">
        <v>2.3267852722799534</v>
      </c>
      <c r="E4258" s="28">
        <v>0.19909474854210296</v>
      </c>
    </row>
    <row r="4259" spans="1:5" ht="19.5">
      <c r="A4259" s="26" t="s">
        <v>13907</v>
      </c>
      <c r="B4259" s="26" t="s">
        <v>13908</v>
      </c>
      <c r="C4259" s="27" t="s">
        <v>13909</v>
      </c>
      <c r="D4259" s="28">
        <v>14.627765774412891</v>
      </c>
      <c r="E4259" s="28">
        <v>0.10291874618031321</v>
      </c>
    </row>
    <row r="4260" spans="1:5" ht="19.5">
      <c r="A4260" s="26" t="s">
        <v>13910</v>
      </c>
      <c r="B4260" s="26" t="s">
        <v>13911</v>
      </c>
      <c r="C4260" s="27" t="s">
        <v>13912</v>
      </c>
      <c r="D4260" s="28">
        <v>3.0947851755974263</v>
      </c>
      <c r="E4260" s="28">
        <v>0.39317613215918301</v>
      </c>
    </row>
    <row r="4261" spans="1:5" ht="19.5">
      <c r="A4261" s="26" t="s">
        <v>13913</v>
      </c>
      <c r="B4261" s="26" t="s">
        <v>13914</v>
      </c>
      <c r="C4261" s="27" t="s">
        <v>13915</v>
      </c>
      <c r="D4261" s="28">
        <v>1.6869470158655753</v>
      </c>
      <c r="E4261" s="28">
        <v>0.46076943826286332</v>
      </c>
    </row>
    <row r="4262" spans="1:5" ht="19.5">
      <c r="A4262" s="26" t="s">
        <v>13916</v>
      </c>
      <c r="B4262" s="26" t="s">
        <v>13917</v>
      </c>
      <c r="C4262" s="27" t="s">
        <v>13918</v>
      </c>
      <c r="D4262" s="28">
        <v>1.510321688307267</v>
      </c>
      <c r="E4262" s="28">
        <v>0.21930258783556186</v>
      </c>
    </row>
    <row r="4263" spans="1:5" ht="19.5">
      <c r="A4263" s="26" t="s">
        <v>13919</v>
      </c>
      <c r="B4263" s="26" t="s">
        <v>13920</v>
      </c>
      <c r="C4263" s="27" t="s">
        <v>13921</v>
      </c>
      <c r="D4263" s="28">
        <v>1.6150682718608222</v>
      </c>
      <c r="E4263" s="28">
        <v>0.10850856879362168</v>
      </c>
    </row>
    <row r="4264" spans="1:5" ht="19.5">
      <c r="A4264" s="26" t="s">
        <v>13922</v>
      </c>
      <c r="B4264" s="26" t="s">
        <v>13923</v>
      </c>
      <c r="C4264" s="27" t="s">
        <v>13924</v>
      </c>
      <c r="D4264" s="28">
        <v>1.7777149474942604</v>
      </c>
      <c r="E4264" s="28">
        <v>0.17519706609808103</v>
      </c>
    </row>
    <row r="4265" spans="1:5" ht="19.5">
      <c r="A4265" s="26" t="s">
        <v>13925</v>
      </c>
      <c r="B4265" s="26" t="s">
        <v>13926</v>
      </c>
      <c r="C4265" s="27" t="s">
        <v>13927</v>
      </c>
      <c r="D4265" s="28">
        <v>5.6523975875564689</v>
      </c>
      <c r="E4265" s="28">
        <v>0.47474836642273177</v>
      </c>
    </row>
    <row r="4266" spans="1:5" ht="19.5">
      <c r="A4266" s="26" t="s">
        <v>13928</v>
      </c>
      <c r="B4266" s="26" t="s">
        <v>13929</v>
      </c>
      <c r="C4266" s="27" t="s">
        <v>13930</v>
      </c>
      <c r="D4266" s="28">
        <v>2.6788175995535926</v>
      </c>
      <c r="E4266" s="28">
        <v>0.63713027757691965</v>
      </c>
    </row>
    <row r="4267" spans="1:5" ht="19.5">
      <c r="A4267" s="26" t="s">
        <v>13931</v>
      </c>
      <c r="B4267" s="26" t="s">
        <v>13932</v>
      </c>
      <c r="C4267" s="27" t="s">
        <v>13933</v>
      </c>
      <c r="D4267" s="28">
        <v>1.6409159639826181</v>
      </c>
      <c r="E4267" s="28">
        <v>0.57597281486769936</v>
      </c>
    </row>
    <row r="4268" spans="1:5" ht="19.5">
      <c r="A4268" s="26" t="s">
        <v>13934</v>
      </c>
      <c r="B4268" s="26" t="s">
        <v>8381</v>
      </c>
      <c r="C4268" s="27" t="s">
        <v>8382</v>
      </c>
      <c r="D4268" s="28">
        <v>2.0759952100240175</v>
      </c>
      <c r="E4268" s="28">
        <v>0.56038666551416139</v>
      </c>
    </row>
    <row r="4269" spans="1:5" ht="19.5">
      <c r="A4269" s="26" t="s">
        <v>13935</v>
      </c>
      <c r="B4269" s="26" t="s">
        <v>13936</v>
      </c>
      <c r="C4269" s="27" t="s">
        <v>13937</v>
      </c>
      <c r="D4269" s="28">
        <v>1.5736166427905851</v>
      </c>
      <c r="E4269" s="28">
        <v>0.23765536211875768</v>
      </c>
    </row>
    <row r="4270" spans="1:5" ht="19.5">
      <c r="A4270" s="26" t="s">
        <v>13938</v>
      </c>
      <c r="B4270" s="26" t="s">
        <v>13939</v>
      </c>
      <c r="C4270" s="27" t="s">
        <v>13940</v>
      </c>
      <c r="D4270" s="28">
        <v>16.400651947657469</v>
      </c>
      <c r="E4270" s="28">
        <v>0.2463455318643997</v>
      </c>
    </row>
    <row r="4271" spans="1:5" ht="19.5">
      <c r="A4271" s="26" t="s">
        <v>13941</v>
      </c>
      <c r="B4271" s="26" t="s">
        <v>13942</v>
      </c>
      <c r="C4271" s="27" t="s">
        <v>13943</v>
      </c>
      <c r="D4271" s="28">
        <v>2.3580313379482085</v>
      </c>
      <c r="E4271" s="28">
        <v>0.19116242606815689</v>
      </c>
    </row>
    <row r="4272" spans="1:5" ht="19.5">
      <c r="A4272" s="26" t="s">
        <v>13944</v>
      </c>
      <c r="B4272" s="26" t="s">
        <v>13945</v>
      </c>
      <c r="C4272" s="27" t="s">
        <v>13946</v>
      </c>
      <c r="D4272" s="28">
        <v>8.5480419974165631</v>
      </c>
      <c r="E4272" s="28">
        <v>0.24873276194609192</v>
      </c>
    </row>
    <row r="4273" spans="1:5" ht="19.5">
      <c r="A4273" s="26" t="s">
        <v>13947</v>
      </c>
      <c r="B4273" s="26" t="s">
        <v>13948</v>
      </c>
      <c r="C4273" s="27" t="s">
        <v>13949</v>
      </c>
      <c r="D4273" s="28">
        <v>1.6558439914718561</v>
      </c>
      <c r="E4273" s="28">
        <v>8.0361923651428538E-2</v>
      </c>
    </row>
    <row r="4274" spans="1:5" ht="19.5">
      <c r="A4274" s="26" t="s">
        <v>13950</v>
      </c>
      <c r="B4274" s="26" t="s">
        <v>5581</v>
      </c>
      <c r="C4274" s="27" t="s">
        <v>5582</v>
      </c>
      <c r="D4274" s="28">
        <v>6.1605875340107357</v>
      </c>
      <c r="E4274" s="28">
        <v>0.20123577366164236</v>
      </c>
    </row>
    <row r="4275" spans="1:5" ht="19.5">
      <c r="A4275" s="26" t="s">
        <v>13951</v>
      </c>
      <c r="B4275" s="26" t="s">
        <v>13952</v>
      </c>
      <c r="C4275" s="27" t="s">
        <v>13953</v>
      </c>
      <c r="D4275" s="28">
        <v>2.7804465044529034</v>
      </c>
      <c r="E4275" s="28">
        <v>0.17776302274036662</v>
      </c>
    </row>
    <row r="4276" spans="1:5" ht="19.5">
      <c r="A4276" s="26" t="s">
        <v>13954</v>
      </c>
      <c r="B4276" s="26" t="s">
        <v>13955</v>
      </c>
      <c r="C4276" s="27" t="s">
        <v>13956</v>
      </c>
      <c r="D4276" s="28">
        <v>8.0422122565542598</v>
      </c>
      <c r="E4276" s="28">
        <v>7.4723865264271244E-2</v>
      </c>
    </row>
    <row r="4277" spans="1:5" ht="19.5">
      <c r="A4277" s="26" t="s">
        <v>13957</v>
      </c>
      <c r="B4277" s="26" t="s">
        <v>13958</v>
      </c>
      <c r="C4277" s="27" t="s">
        <v>13959</v>
      </c>
      <c r="D4277" s="28">
        <v>8.9484804572308754</v>
      </c>
      <c r="E4277" s="28">
        <v>0.25170706664628262</v>
      </c>
    </row>
    <row r="4278" spans="1:5" ht="19.5">
      <c r="A4278" s="26" t="s">
        <v>13960</v>
      </c>
      <c r="B4278" s="26" t="s">
        <v>13961</v>
      </c>
      <c r="C4278" s="27" t="s">
        <v>13962</v>
      </c>
      <c r="D4278" s="28">
        <v>2.1732152393330515</v>
      </c>
      <c r="E4278" s="28">
        <v>0.31434805330053145</v>
      </c>
    </row>
    <row r="4279" spans="1:5" ht="19.5">
      <c r="A4279" s="26" t="s">
        <v>13963</v>
      </c>
      <c r="B4279" s="26" t="s">
        <v>13964</v>
      </c>
      <c r="C4279" s="27" t="s">
        <v>13965</v>
      </c>
      <c r="D4279" s="28">
        <v>1.7481149147038875</v>
      </c>
      <c r="E4279" s="28">
        <v>0.53881934534418674</v>
      </c>
    </row>
    <row r="4280" spans="1:5" ht="19.5">
      <c r="A4280" s="26" t="s">
        <v>13966</v>
      </c>
      <c r="B4280" s="26" t="s">
        <v>13203</v>
      </c>
      <c r="C4280" s="27" t="s">
        <v>13204</v>
      </c>
      <c r="D4280" s="28">
        <v>2.0545115049515483</v>
      </c>
      <c r="E4280" s="28">
        <v>0.66496512963566201</v>
      </c>
    </row>
    <row r="4281" spans="1:5" ht="19.5">
      <c r="A4281" s="26" t="s">
        <v>13967</v>
      </c>
      <c r="B4281" s="26" t="s">
        <v>13968</v>
      </c>
      <c r="C4281" s="27" t="s">
        <v>13969</v>
      </c>
      <c r="D4281" s="28">
        <v>7.8424339270279173</v>
      </c>
      <c r="E4281" s="28">
        <v>6.6148897986642405E-2</v>
      </c>
    </row>
    <row r="4282" spans="1:5" ht="19.5">
      <c r="A4282" s="26" t="s">
        <v>13970</v>
      </c>
      <c r="B4282" s="26" t="s">
        <v>13971</v>
      </c>
      <c r="C4282" s="27" t="s">
        <v>13972</v>
      </c>
      <c r="D4282" s="28">
        <v>10.575858355150389</v>
      </c>
      <c r="E4282" s="28">
        <v>0.52001486435664035</v>
      </c>
    </row>
    <row r="4283" spans="1:5" ht="19.5">
      <c r="A4283" s="26" t="s">
        <v>13973</v>
      </c>
      <c r="B4283" s="26" t="s">
        <v>13974</v>
      </c>
      <c r="C4283" s="27" t="s">
        <v>13975</v>
      </c>
      <c r="D4283" s="28">
        <v>9.9765184421379516</v>
      </c>
      <c r="E4283" s="28">
        <v>0.31546822139151753</v>
      </c>
    </row>
    <row r="4284" spans="1:5" ht="19.5">
      <c r="A4284" s="26" t="s">
        <v>13976</v>
      </c>
      <c r="B4284" s="26" t="s">
        <v>13977</v>
      </c>
      <c r="C4284" s="27" t="s">
        <v>13978</v>
      </c>
      <c r="D4284" s="28">
        <v>2.0508943773585728</v>
      </c>
      <c r="E4284" s="28">
        <v>0.30395372509734858</v>
      </c>
    </row>
    <row r="4285" spans="1:5" ht="19.5">
      <c r="A4285" s="26" t="s">
        <v>13979</v>
      </c>
      <c r="B4285" s="26" t="s">
        <v>13980</v>
      </c>
      <c r="C4285" s="27" t="s">
        <v>13981</v>
      </c>
      <c r="D4285" s="28">
        <v>2.1813618721054757</v>
      </c>
      <c r="E4285" s="28">
        <v>0.47475056630551854</v>
      </c>
    </row>
    <row r="4286" spans="1:5" ht="19.5">
      <c r="A4286" s="26" t="s">
        <v>13982</v>
      </c>
      <c r="B4286" s="26" t="s">
        <v>13983</v>
      </c>
      <c r="C4286" s="27" t="s">
        <v>13984</v>
      </c>
      <c r="D4286" s="28">
        <v>6.2623903279954005</v>
      </c>
      <c r="E4286" s="28">
        <v>0.13882122932103971</v>
      </c>
    </row>
    <row r="4287" spans="1:5" ht="19.5">
      <c r="A4287" s="26" t="s">
        <v>13985</v>
      </c>
      <c r="B4287" s="26" t="s">
        <v>13986</v>
      </c>
      <c r="C4287" s="27" t="s">
        <v>13987</v>
      </c>
      <c r="D4287" s="28">
        <v>6.5041646119788394</v>
      </c>
      <c r="E4287" s="28">
        <v>0.58833099026963065</v>
      </c>
    </row>
    <row r="4288" spans="1:5" ht="19.5">
      <c r="A4288" s="26" t="s">
        <v>13988</v>
      </c>
      <c r="B4288" s="26" t="s">
        <v>13989</v>
      </c>
      <c r="C4288" s="27" t="s">
        <v>13990</v>
      </c>
      <c r="D4288" s="28">
        <v>3.2728047231801658</v>
      </c>
      <c r="E4288" s="28">
        <v>0.64410995282764893</v>
      </c>
    </row>
    <row r="4289" spans="1:5" ht="19.5">
      <c r="A4289" s="26" t="s">
        <v>13991</v>
      </c>
      <c r="B4289" s="26" t="s">
        <v>13992</v>
      </c>
      <c r="C4289" s="27" t="s">
        <v>13993</v>
      </c>
      <c r="D4289" s="28">
        <v>29.216862238310416</v>
      </c>
      <c r="E4289" s="28">
        <v>0.46531264572854081</v>
      </c>
    </row>
    <row r="4290" spans="1:5" ht="19.5">
      <c r="A4290" s="26" t="s">
        <v>13994</v>
      </c>
      <c r="B4290" s="26" t="s">
        <v>13995</v>
      </c>
      <c r="C4290" s="27" t="s">
        <v>13996</v>
      </c>
      <c r="D4290" s="28">
        <v>14.236627419807542</v>
      </c>
      <c r="E4290" s="28">
        <v>0.31231627295879727</v>
      </c>
    </row>
    <row r="4291" spans="1:5" ht="19.5">
      <c r="A4291" s="26" t="s">
        <v>13997</v>
      </c>
      <c r="B4291" s="26" t="s">
        <v>13998</v>
      </c>
      <c r="C4291" s="27" t="s">
        <v>13999</v>
      </c>
      <c r="D4291" s="28">
        <v>4.252012129722968</v>
      </c>
      <c r="E4291" s="28">
        <v>0.57391107789343199</v>
      </c>
    </row>
    <row r="4292" spans="1:5" ht="19.5">
      <c r="A4292" s="26" t="s">
        <v>14000</v>
      </c>
      <c r="B4292" s="26" t="s">
        <v>14001</v>
      </c>
      <c r="C4292" s="27" t="s">
        <v>14002</v>
      </c>
      <c r="D4292" s="28">
        <v>1.5491989916114468</v>
      </c>
      <c r="E4292" s="28">
        <v>0.44218722501344798</v>
      </c>
    </row>
    <row r="4293" spans="1:5" ht="19.5">
      <c r="A4293" s="26" t="s">
        <v>14003</v>
      </c>
      <c r="B4293" s="26" t="s">
        <v>14004</v>
      </c>
      <c r="C4293" s="27" t="s">
        <v>14005</v>
      </c>
      <c r="D4293" s="28">
        <v>9.443243699191223</v>
      </c>
      <c r="E4293" s="28">
        <v>0.30023529593732662</v>
      </c>
    </row>
    <row r="4294" spans="1:5" ht="19.5">
      <c r="A4294" s="26" t="s">
        <v>14006</v>
      </c>
      <c r="B4294" s="26" t="s">
        <v>14007</v>
      </c>
      <c r="C4294" s="27" t="s">
        <v>14008</v>
      </c>
      <c r="D4294" s="28">
        <v>7.0474259023888806</v>
      </c>
      <c r="E4294" s="28">
        <v>0.46280314810475692</v>
      </c>
    </row>
    <row r="4295" spans="1:5" ht="19.5">
      <c r="A4295" s="26" t="s">
        <v>14009</v>
      </c>
      <c r="B4295" s="26" t="s">
        <v>14010</v>
      </c>
      <c r="C4295" s="27" t="s">
        <v>14011</v>
      </c>
      <c r="D4295" s="28">
        <v>1.6689290615886085</v>
      </c>
      <c r="E4295" s="28">
        <v>0.29221754981435294</v>
      </c>
    </row>
    <row r="4296" spans="1:5" ht="19.5">
      <c r="A4296" s="26" t="s">
        <v>14012</v>
      </c>
      <c r="B4296" s="26" t="s">
        <v>14013</v>
      </c>
      <c r="C4296" s="27" t="s">
        <v>14014</v>
      </c>
      <c r="D4296" s="28">
        <v>8.7200428095504687</v>
      </c>
      <c r="E4296" s="28">
        <v>0.53644857695697834</v>
      </c>
    </row>
    <row r="4297" spans="1:5" ht="19.5">
      <c r="A4297" s="26" t="s">
        <v>14015</v>
      </c>
      <c r="B4297" s="26" t="s">
        <v>14016</v>
      </c>
      <c r="C4297" s="27" t="s">
        <v>14017</v>
      </c>
      <c r="D4297" s="28">
        <v>8.2139832798818055</v>
      </c>
      <c r="E4297" s="28">
        <v>0.14862955021682134</v>
      </c>
    </row>
    <row r="4298" spans="1:5" ht="19.5">
      <c r="A4298" s="26" t="s">
        <v>14018</v>
      </c>
      <c r="B4298" s="26" t="s">
        <v>14019</v>
      </c>
      <c r="C4298" s="27" t="s">
        <v>14020</v>
      </c>
      <c r="D4298" s="28">
        <v>1.7947045364110215</v>
      </c>
      <c r="E4298" s="28">
        <v>0.66561659692636188</v>
      </c>
    </row>
    <row r="4299" spans="1:5" ht="19.5">
      <c r="A4299" s="26" t="s">
        <v>14021</v>
      </c>
      <c r="B4299" s="26" t="s">
        <v>14022</v>
      </c>
      <c r="C4299" s="27" t="s">
        <v>14023</v>
      </c>
      <c r="D4299" s="28">
        <v>1.954844633773372</v>
      </c>
      <c r="E4299" s="28">
        <v>0.57387312554248771</v>
      </c>
    </row>
    <row r="4300" spans="1:5" ht="19.5">
      <c r="A4300" s="26" t="s">
        <v>14024</v>
      </c>
      <c r="B4300" s="26" t="s">
        <v>14025</v>
      </c>
      <c r="C4300" s="27" t="s">
        <v>14026</v>
      </c>
      <c r="D4300" s="28">
        <v>6.6786288164870946</v>
      </c>
      <c r="E4300" s="28">
        <v>0.14432865406437367</v>
      </c>
    </row>
    <row r="4301" spans="1:5" ht="19.5">
      <c r="A4301" s="26" t="s">
        <v>14027</v>
      </c>
      <c r="B4301" s="26" t="s">
        <v>14028</v>
      </c>
      <c r="C4301" s="27" t="s">
        <v>14029</v>
      </c>
      <c r="D4301" s="28">
        <v>2.4095889397421764</v>
      </c>
      <c r="E4301" s="28">
        <v>0.32899672009418668</v>
      </c>
    </row>
    <row r="4302" spans="1:5" ht="19.5">
      <c r="A4302" s="26" t="s">
        <v>14030</v>
      </c>
      <c r="B4302" s="26" t="s">
        <v>14031</v>
      </c>
      <c r="C4302" s="27" t="s">
        <v>14032</v>
      </c>
      <c r="D4302" s="28">
        <v>16.028421641585894</v>
      </c>
      <c r="E4302" s="28">
        <v>0.38657817871010591</v>
      </c>
    </row>
    <row r="4303" spans="1:5" ht="19.5">
      <c r="A4303" s="26" t="s">
        <v>14033</v>
      </c>
      <c r="B4303" s="26" t="s">
        <v>14034</v>
      </c>
      <c r="C4303" s="27" t="s">
        <v>14035</v>
      </c>
      <c r="D4303" s="28">
        <v>2.7983374579281111</v>
      </c>
      <c r="E4303" s="28">
        <v>0.38412950387640771</v>
      </c>
    </row>
    <row r="4304" spans="1:5" ht="19.5">
      <c r="A4304" s="26" t="s">
        <v>14036</v>
      </c>
      <c r="B4304" s="26" t="s">
        <v>14037</v>
      </c>
      <c r="C4304" s="27" t="s">
        <v>14038</v>
      </c>
      <c r="D4304" s="28">
        <v>2.0431826958017507</v>
      </c>
      <c r="E4304" s="28">
        <v>0.59923296531023151</v>
      </c>
    </row>
    <row r="4305" spans="1:5" ht="19.5">
      <c r="A4305" s="26" t="s">
        <v>14039</v>
      </c>
      <c r="B4305" s="26" t="s">
        <v>14040</v>
      </c>
      <c r="C4305" s="27" t="s">
        <v>14041</v>
      </c>
      <c r="D4305" s="28">
        <v>2.0170010375621978</v>
      </c>
      <c r="E4305" s="28">
        <v>0.39292461113027088</v>
      </c>
    </row>
    <row r="4306" spans="1:5" ht="19.5">
      <c r="A4306" s="26" t="s">
        <v>14042</v>
      </c>
      <c r="B4306" s="26" t="s">
        <v>14043</v>
      </c>
      <c r="C4306" s="27" t="s">
        <v>14044</v>
      </c>
      <c r="D4306" s="28">
        <v>5.2558727012739554</v>
      </c>
      <c r="E4306" s="28">
        <v>4.4143006432264376E-2</v>
      </c>
    </row>
    <row r="4307" spans="1:5" ht="19.5">
      <c r="A4307" s="26" t="s">
        <v>14045</v>
      </c>
      <c r="B4307" s="26" t="s">
        <v>14046</v>
      </c>
      <c r="C4307" s="27" t="s">
        <v>14047</v>
      </c>
      <c r="D4307" s="28">
        <v>3.8015056873093123</v>
      </c>
      <c r="E4307" s="28">
        <v>4.9946194343970032E-2</v>
      </c>
    </row>
    <row r="4308" spans="1:5" ht="19.5">
      <c r="A4308" s="26" t="s">
        <v>14048</v>
      </c>
      <c r="B4308" s="26" t="s">
        <v>14049</v>
      </c>
      <c r="C4308" s="27" t="s">
        <v>14050</v>
      </c>
      <c r="D4308" s="28">
        <v>1.6454045410640701</v>
      </c>
      <c r="E4308" s="28">
        <v>0.32337913447318833</v>
      </c>
    </row>
    <row r="4309" spans="1:5" ht="19.5">
      <c r="A4309" s="26" t="s">
        <v>14051</v>
      </c>
      <c r="B4309" s="26" t="s">
        <v>14052</v>
      </c>
      <c r="C4309" s="27" t="s">
        <v>14053</v>
      </c>
      <c r="D4309" s="28">
        <v>2.139212820914119</v>
      </c>
      <c r="E4309" s="28">
        <v>0.58171768756914644</v>
      </c>
    </row>
    <row r="4310" spans="1:5" ht="19.5">
      <c r="A4310" s="26" t="s">
        <v>14054</v>
      </c>
      <c r="B4310" s="26" t="s">
        <v>14055</v>
      </c>
      <c r="C4310" s="27" t="s">
        <v>14056</v>
      </c>
      <c r="D4310" s="28">
        <v>1.7032181450899235</v>
      </c>
      <c r="E4310" s="28">
        <v>0.31511321778858858</v>
      </c>
    </row>
    <row r="4311" spans="1:5" ht="19.5">
      <c r="A4311" s="26" t="s">
        <v>14057</v>
      </c>
      <c r="B4311" s="26" t="s">
        <v>14058</v>
      </c>
      <c r="C4311" s="27" t="s">
        <v>14059</v>
      </c>
      <c r="D4311" s="28">
        <v>22.97660111264867</v>
      </c>
      <c r="E4311" s="28">
        <v>8.7283835943217911E-2</v>
      </c>
    </row>
    <row r="4312" spans="1:5" ht="19.5">
      <c r="A4312" s="26" t="s">
        <v>14060</v>
      </c>
      <c r="B4312" s="26" t="s">
        <v>14061</v>
      </c>
      <c r="C4312" s="27" t="s">
        <v>14062</v>
      </c>
      <c r="D4312" s="28">
        <v>10.717267437815018</v>
      </c>
      <c r="E4312" s="28">
        <v>0.38789887357642511</v>
      </c>
    </row>
    <row r="4313" spans="1:5" ht="19.5">
      <c r="A4313" s="26" t="s">
        <v>14063</v>
      </c>
      <c r="B4313" s="26" t="s">
        <v>14064</v>
      </c>
      <c r="C4313" s="27" t="s">
        <v>14065</v>
      </c>
      <c r="D4313" s="28">
        <v>4.3575602159920379</v>
      </c>
      <c r="E4313" s="28">
        <v>0.18016449443140989</v>
      </c>
    </row>
    <row r="4314" spans="1:5" ht="19.5">
      <c r="A4314" s="26" t="s">
        <v>14066</v>
      </c>
      <c r="B4314" s="26" t="s">
        <v>14067</v>
      </c>
      <c r="C4314" s="27" t="s">
        <v>14068</v>
      </c>
      <c r="D4314" s="28">
        <v>3.1507651472992819</v>
      </c>
      <c r="E4314" s="28">
        <v>0.56276634325568298</v>
      </c>
    </row>
    <row r="4315" spans="1:5" ht="19.5">
      <c r="A4315" s="26" t="s">
        <v>14069</v>
      </c>
      <c r="B4315" s="26" t="s">
        <v>14070</v>
      </c>
      <c r="C4315" s="27" t="s">
        <v>14071</v>
      </c>
      <c r="D4315" s="28">
        <v>1.7096535599997316</v>
      </c>
      <c r="E4315" s="28">
        <v>0.57544118498229768</v>
      </c>
    </row>
    <row r="4316" spans="1:5" ht="19.5">
      <c r="A4316" s="26" t="s">
        <v>14072</v>
      </c>
      <c r="B4316" s="26" t="s">
        <v>14073</v>
      </c>
      <c r="C4316" s="27" t="s">
        <v>14074</v>
      </c>
      <c r="D4316" s="28">
        <v>1.8433034614354935</v>
      </c>
      <c r="E4316" s="28">
        <v>0.16690619736683551</v>
      </c>
    </row>
    <row r="4317" spans="1:5" ht="19.5">
      <c r="A4317" s="26" t="s">
        <v>14075</v>
      </c>
      <c r="B4317" s="26" t="s">
        <v>14076</v>
      </c>
      <c r="C4317" s="27" t="s">
        <v>14077</v>
      </c>
      <c r="D4317" s="28">
        <v>4.5923662564003642</v>
      </c>
      <c r="E4317" s="28">
        <v>0.47514735815112008</v>
      </c>
    </row>
    <row r="4318" spans="1:5" ht="19.5">
      <c r="A4318" s="26" t="s">
        <v>14078</v>
      </c>
      <c r="B4318" s="26" t="s">
        <v>14079</v>
      </c>
      <c r="C4318" s="27" t="s">
        <v>14080</v>
      </c>
      <c r="D4318" s="28">
        <v>1.8396889554543983</v>
      </c>
      <c r="E4318" s="28">
        <v>0.43932911268771313</v>
      </c>
    </row>
    <row r="4319" spans="1:5" ht="19.5">
      <c r="A4319" s="26" t="s">
        <v>14081</v>
      </c>
      <c r="B4319" s="26" t="s">
        <v>14082</v>
      </c>
      <c r="C4319" s="27" t="s">
        <v>14083</v>
      </c>
      <c r="D4319" s="28">
        <v>1.8930805885679347</v>
      </c>
      <c r="E4319" s="28">
        <v>0.58805090162787643</v>
      </c>
    </row>
    <row r="4320" spans="1:5" ht="19.5">
      <c r="A4320" s="26" t="s">
        <v>14084</v>
      </c>
      <c r="B4320" s="26" t="s">
        <v>14085</v>
      </c>
      <c r="C4320" s="27" t="s">
        <v>14086</v>
      </c>
      <c r="D4320" s="28">
        <v>2.8398691998446521</v>
      </c>
      <c r="E4320" s="28">
        <v>0.26266796910894569</v>
      </c>
    </row>
    <row r="4321" spans="1:5" ht="19.5">
      <c r="A4321" s="26" t="s">
        <v>14087</v>
      </c>
      <c r="B4321" s="26" t="s">
        <v>14088</v>
      </c>
      <c r="C4321" s="27" t="s">
        <v>14089</v>
      </c>
      <c r="D4321" s="28">
        <v>5.9231024277540927</v>
      </c>
      <c r="E4321" s="28">
        <v>7.3753815911946005E-2</v>
      </c>
    </row>
    <row r="4322" spans="1:5" ht="19.5">
      <c r="A4322" s="26" t="s">
        <v>14090</v>
      </c>
      <c r="B4322" s="26" t="s">
        <v>14091</v>
      </c>
      <c r="C4322" s="27" t="s">
        <v>14092</v>
      </c>
      <c r="D4322" s="28">
        <v>1.854187538365319</v>
      </c>
      <c r="E4322" s="28">
        <v>0.5715607216691454</v>
      </c>
    </row>
    <row r="4323" spans="1:5" ht="19.5">
      <c r="A4323" s="26" t="s">
        <v>14093</v>
      </c>
      <c r="B4323" s="26" t="s">
        <v>3630</v>
      </c>
      <c r="C4323" s="27" t="s">
        <v>3631</v>
      </c>
      <c r="D4323" s="28">
        <v>2.5668899940956846</v>
      </c>
      <c r="E4323" s="28">
        <v>0.60075464781752896</v>
      </c>
    </row>
    <row r="4324" spans="1:5" ht="19.5">
      <c r="A4324" s="26" t="s">
        <v>14094</v>
      </c>
      <c r="B4324" s="26" t="s">
        <v>14095</v>
      </c>
      <c r="C4324" s="27" t="s">
        <v>14096</v>
      </c>
      <c r="D4324" s="28">
        <v>2.3182684299208871</v>
      </c>
      <c r="E4324" s="28">
        <v>0.46589796572676828</v>
      </c>
    </row>
    <row r="4325" spans="1:5" ht="19.5">
      <c r="A4325" s="26" t="s">
        <v>14097</v>
      </c>
      <c r="B4325" s="26" t="s">
        <v>9416</v>
      </c>
      <c r="C4325" s="27" t="s">
        <v>9417</v>
      </c>
      <c r="D4325" s="28">
        <v>1.5044256265026064</v>
      </c>
      <c r="E4325" s="28">
        <v>7.9654743719170792E-2</v>
      </c>
    </row>
    <row r="4326" spans="1:5" ht="19.5">
      <c r="A4326" s="26" t="s">
        <v>14098</v>
      </c>
      <c r="B4326" s="26" t="s">
        <v>14099</v>
      </c>
      <c r="C4326" s="27" t="s">
        <v>14100</v>
      </c>
      <c r="D4326" s="28">
        <v>1.5376943554558395</v>
      </c>
      <c r="E4326" s="28">
        <v>0.58688720915628745</v>
      </c>
    </row>
    <row r="4327" spans="1:5" ht="19.5">
      <c r="A4327" s="26" t="s">
        <v>14101</v>
      </c>
      <c r="B4327" s="26" t="s">
        <v>14102</v>
      </c>
      <c r="C4327" s="27" t="s">
        <v>14103</v>
      </c>
      <c r="D4327" s="28">
        <v>1.7742777354379973</v>
      </c>
      <c r="E4327" s="28">
        <v>5.8415636457424841E-2</v>
      </c>
    </row>
    <row r="4328" spans="1:5" ht="19.5">
      <c r="A4328" s="26" t="s">
        <v>14104</v>
      </c>
      <c r="B4328" s="26" t="s">
        <v>14105</v>
      </c>
      <c r="C4328" s="27" t="s">
        <v>14106</v>
      </c>
      <c r="D4328" s="28">
        <v>1.5905076860996397</v>
      </c>
      <c r="E4328" s="28">
        <v>0.55620510068105555</v>
      </c>
    </row>
    <row r="4329" spans="1:5" ht="19.5">
      <c r="A4329" s="26" t="s">
        <v>14107</v>
      </c>
      <c r="B4329" s="26" t="s">
        <v>14108</v>
      </c>
      <c r="C4329" s="27" t="s">
        <v>14109</v>
      </c>
      <c r="D4329" s="28">
        <v>1.807440055868214</v>
      </c>
      <c r="E4329" s="28">
        <v>0.56963350054472672</v>
      </c>
    </row>
    <row r="4330" spans="1:5" ht="19.5">
      <c r="A4330" s="26" t="s">
        <v>14110</v>
      </c>
      <c r="B4330" s="26" t="s">
        <v>14111</v>
      </c>
      <c r="C4330" s="27" t="s">
        <v>14112</v>
      </c>
      <c r="D4330" s="28">
        <v>13.576552882156331</v>
      </c>
      <c r="E4330" s="28">
        <v>0.21084815869297638</v>
      </c>
    </row>
    <row r="4331" spans="1:5" ht="19.5">
      <c r="A4331" s="26" t="s">
        <v>14113</v>
      </c>
      <c r="B4331" s="26" t="s">
        <v>14114</v>
      </c>
      <c r="C4331" s="27" t="s">
        <v>14115</v>
      </c>
      <c r="D4331" s="28">
        <v>1.9819781624104396</v>
      </c>
      <c r="E4331" s="28">
        <v>0.12580556479448404</v>
      </c>
    </row>
    <row r="4332" spans="1:5" ht="19.5">
      <c r="A4332" s="26" t="s">
        <v>14116</v>
      </c>
      <c r="B4332" s="26" t="s">
        <v>14117</v>
      </c>
      <c r="C4332" s="27" t="s">
        <v>14118</v>
      </c>
      <c r="D4332" s="28">
        <v>1.7505417444732552</v>
      </c>
      <c r="E4332" s="28">
        <v>0.56930436760303071</v>
      </c>
    </row>
    <row r="4333" spans="1:5" ht="19.5">
      <c r="A4333" s="26" t="s">
        <v>14119</v>
      </c>
      <c r="B4333" s="26" t="s">
        <v>14120</v>
      </c>
      <c r="C4333" s="27" t="s">
        <v>14121</v>
      </c>
      <c r="D4333" s="28">
        <v>1.7226903900188308</v>
      </c>
      <c r="E4333" s="28">
        <v>0.58035508191714147</v>
      </c>
    </row>
    <row r="4334" spans="1:5" ht="19.5">
      <c r="A4334" s="26" t="s">
        <v>14122</v>
      </c>
      <c r="B4334" s="26" t="s">
        <v>14123</v>
      </c>
      <c r="C4334" s="27" t="s">
        <v>14124</v>
      </c>
      <c r="D4334" s="28">
        <v>7.13282425405745</v>
      </c>
      <c r="E4334" s="28">
        <v>0.54416427110061705</v>
      </c>
    </row>
    <row r="4335" spans="1:5" ht="19.5">
      <c r="A4335" s="26" t="s">
        <v>14125</v>
      </c>
      <c r="B4335" s="26" t="s">
        <v>14126</v>
      </c>
      <c r="C4335" s="27" t="s">
        <v>14127</v>
      </c>
      <c r="D4335" s="28">
        <v>4.8187511989196903</v>
      </c>
      <c r="E4335" s="28">
        <v>0.22227566805983201</v>
      </c>
    </row>
    <row r="4336" spans="1:5" ht="19.5">
      <c r="A4336" s="26" t="s">
        <v>14128</v>
      </c>
      <c r="B4336" s="26" t="s">
        <v>14129</v>
      </c>
      <c r="C4336" s="27" t="s">
        <v>14130</v>
      </c>
      <c r="D4336" s="28">
        <v>4.0594923147681481</v>
      </c>
      <c r="E4336" s="28">
        <v>0.63524201124886504</v>
      </c>
    </row>
    <row r="4337" spans="1:5" ht="19.5">
      <c r="A4337" s="26" t="s">
        <v>14131</v>
      </c>
      <c r="B4337" s="26" t="s">
        <v>14132</v>
      </c>
      <c r="C4337" s="27" t="s">
        <v>14133</v>
      </c>
      <c r="D4337" s="28">
        <v>2.1393224903254717</v>
      </c>
      <c r="E4337" s="28">
        <v>0.62134972492896057</v>
      </c>
    </row>
    <row r="4338" spans="1:5" ht="19.5">
      <c r="A4338" s="26" t="s">
        <v>14134</v>
      </c>
      <c r="B4338" s="26" t="s">
        <v>14135</v>
      </c>
      <c r="C4338" s="27" t="s">
        <v>14136</v>
      </c>
      <c r="D4338" s="28">
        <v>7.2364901351190412</v>
      </c>
      <c r="E4338" s="28">
        <v>0.35050025700449988</v>
      </c>
    </row>
    <row r="4339" spans="1:5" ht="19.5">
      <c r="A4339" s="26" t="s">
        <v>14137</v>
      </c>
      <c r="B4339" s="26" t="s">
        <v>14138</v>
      </c>
      <c r="C4339" s="27" t="s">
        <v>14139</v>
      </c>
      <c r="D4339" s="28">
        <v>2.1147583601596378</v>
      </c>
      <c r="E4339" s="28">
        <v>0.60163229555728637</v>
      </c>
    </row>
    <row r="4340" spans="1:5" ht="19.5">
      <c r="A4340" s="26" t="s">
        <v>14140</v>
      </c>
      <c r="B4340" s="26" t="s">
        <v>14141</v>
      </c>
      <c r="C4340" s="27" t="s">
        <v>14142</v>
      </c>
      <c r="D4340" s="28">
        <v>8.7554598518382267</v>
      </c>
      <c r="E4340" s="28">
        <v>0.18311759343664541</v>
      </c>
    </row>
    <row r="4341" spans="1:5" ht="19.5">
      <c r="A4341" s="26" t="s">
        <v>14143</v>
      </c>
      <c r="B4341" s="26" t="s">
        <v>14144</v>
      </c>
      <c r="C4341" s="27" t="s">
        <v>14145</v>
      </c>
      <c r="D4341" s="28">
        <v>6.0466579643818736</v>
      </c>
      <c r="E4341" s="28">
        <v>0.38213146856546459</v>
      </c>
    </row>
    <row r="4342" spans="1:5" ht="19.5">
      <c r="A4342" s="26" t="s">
        <v>14146</v>
      </c>
      <c r="B4342" s="26" t="s">
        <v>14147</v>
      </c>
      <c r="C4342" s="27" t="s">
        <v>14148</v>
      </c>
      <c r="D4342" s="28">
        <v>2.1021086992985336</v>
      </c>
      <c r="E4342" s="28">
        <v>0.61663825507255388</v>
      </c>
    </row>
    <row r="4343" spans="1:5" ht="19.5">
      <c r="A4343" s="26" t="s">
        <v>14149</v>
      </c>
      <c r="B4343" s="26" t="s">
        <v>14150</v>
      </c>
      <c r="C4343" s="27" t="s">
        <v>14151</v>
      </c>
      <c r="D4343" s="28">
        <v>5.0126635643861599</v>
      </c>
      <c r="E4343" s="28">
        <v>0.5688978373587289</v>
      </c>
    </row>
    <row r="4344" spans="1:5" ht="19.5">
      <c r="A4344" s="26" t="s">
        <v>14152</v>
      </c>
      <c r="B4344" s="26" t="s">
        <v>14153</v>
      </c>
      <c r="C4344" s="27" t="s">
        <v>14154</v>
      </c>
      <c r="D4344" s="28">
        <v>3.6744127388283112</v>
      </c>
      <c r="E4344" s="28">
        <v>0.56862300087684969</v>
      </c>
    </row>
    <row r="4345" spans="1:5" ht="19.5">
      <c r="A4345" s="26" t="s">
        <v>14155</v>
      </c>
      <c r="B4345" s="26" t="s">
        <v>14156</v>
      </c>
      <c r="C4345" s="27" t="s">
        <v>14157</v>
      </c>
      <c r="D4345" s="28">
        <v>4.3559736128151672</v>
      </c>
      <c r="E4345" s="28">
        <v>0.24004704676924027</v>
      </c>
    </row>
    <row r="4346" spans="1:5" ht="19.5">
      <c r="A4346" s="26" t="s">
        <v>14158</v>
      </c>
      <c r="B4346" s="26" t="s">
        <v>14159</v>
      </c>
      <c r="C4346" s="27" t="s">
        <v>14160</v>
      </c>
      <c r="D4346" s="28">
        <v>12.966804771972541</v>
      </c>
      <c r="E4346" s="28">
        <v>0.13246350793259426</v>
      </c>
    </row>
    <row r="4347" spans="1:5" ht="19.5">
      <c r="A4347" s="26" t="s">
        <v>14161</v>
      </c>
      <c r="B4347" s="26" t="s">
        <v>14162</v>
      </c>
      <c r="C4347" s="27" t="s">
        <v>14163</v>
      </c>
      <c r="D4347" s="28">
        <v>2.0569240831653715</v>
      </c>
      <c r="E4347" s="28">
        <v>0.60701796947874109</v>
      </c>
    </row>
    <row r="4348" spans="1:5" ht="19.5">
      <c r="A4348" s="26" t="s">
        <v>14164</v>
      </c>
      <c r="B4348" s="26" t="s">
        <v>14165</v>
      </c>
      <c r="C4348" s="27" t="s">
        <v>14166</v>
      </c>
      <c r="D4348" s="28">
        <v>2.679651176298989</v>
      </c>
      <c r="E4348" s="28">
        <v>0.13007057570727443</v>
      </c>
    </row>
    <row r="4349" spans="1:5" ht="19.5">
      <c r="A4349" s="26" t="s">
        <v>14167</v>
      </c>
      <c r="B4349" s="26" t="s">
        <v>14168</v>
      </c>
      <c r="C4349" s="27" t="s">
        <v>14169</v>
      </c>
      <c r="D4349" s="28">
        <v>4.3450982499085544</v>
      </c>
      <c r="E4349" s="28">
        <v>0.54947981905247301</v>
      </c>
    </row>
    <row r="4350" spans="1:5" ht="19.5">
      <c r="A4350" s="26" t="s">
        <v>14170</v>
      </c>
      <c r="B4350" s="26" t="s">
        <v>14171</v>
      </c>
      <c r="C4350" s="27" t="s">
        <v>14172</v>
      </c>
      <c r="D4350" s="28">
        <v>4.0752452130300654</v>
      </c>
      <c r="E4350" s="28">
        <v>7.6612912150133938E-2</v>
      </c>
    </row>
    <row r="4351" spans="1:5" ht="19.5">
      <c r="A4351" s="26" t="s">
        <v>14173</v>
      </c>
      <c r="B4351" s="26" t="s">
        <v>14174</v>
      </c>
      <c r="C4351" s="27" t="s">
        <v>14175</v>
      </c>
      <c r="D4351" s="28">
        <v>2.2887503922256895</v>
      </c>
      <c r="E4351" s="28">
        <v>0.56308490484327645</v>
      </c>
    </row>
    <row r="4352" spans="1:5" ht="19.5">
      <c r="A4352" s="26" t="s">
        <v>14176</v>
      </c>
      <c r="B4352" s="26" t="s">
        <v>14177</v>
      </c>
      <c r="C4352" s="27" t="s">
        <v>14178</v>
      </c>
      <c r="D4352" s="28">
        <v>2.7638271412243918</v>
      </c>
      <c r="E4352" s="28">
        <v>0.36388523532969469</v>
      </c>
    </row>
    <row r="4353" spans="1:5" ht="19.5">
      <c r="A4353" s="26" t="s">
        <v>14179</v>
      </c>
      <c r="B4353" s="26" t="s">
        <v>11813</v>
      </c>
      <c r="C4353" s="27" t="s">
        <v>11814</v>
      </c>
      <c r="D4353" s="28">
        <v>3.0427742675416263</v>
      </c>
      <c r="E4353" s="28">
        <v>0.52186426180513301</v>
      </c>
    </row>
    <row r="4354" spans="1:5" ht="19.5">
      <c r="A4354" s="26" t="s">
        <v>14180</v>
      </c>
      <c r="B4354" s="26" t="s">
        <v>14181</v>
      </c>
      <c r="C4354" s="27" t="s">
        <v>14182</v>
      </c>
      <c r="D4354" s="28">
        <v>5.0998712551330732</v>
      </c>
      <c r="E4354" s="28">
        <v>0.28045893327857419</v>
      </c>
    </row>
    <row r="4355" spans="1:5" ht="19.5">
      <c r="A4355" s="26" t="s">
        <v>14183</v>
      </c>
      <c r="B4355" s="26" t="s">
        <v>14184</v>
      </c>
      <c r="C4355" s="27" t="s">
        <v>14185</v>
      </c>
      <c r="D4355" s="28">
        <v>10.189853303939612</v>
      </c>
      <c r="E4355" s="28">
        <v>5.3135306785967062E-2</v>
      </c>
    </row>
    <row r="4356" spans="1:5" ht="19.5">
      <c r="A4356" s="26" t="s">
        <v>14186</v>
      </c>
      <c r="B4356" s="26" t="s">
        <v>14187</v>
      </c>
      <c r="C4356" s="27" t="s">
        <v>14188</v>
      </c>
      <c r="D4356" s="28">
        <v>2.7687355795816408</v>
      </c>
      <c r="E4356" s="28">
        <v>0.56724969834876948</v>
      </c>
    </row>
    <row r="4357" spans="1:5" ht="19.5">
      <c r="A4357" s="26" t="s">
        <v>14189</v>
      </c>
      <c r="B4357" s="26" t="s">
        <v>14190</v>
      </c>
      <c r="C4357" s="27" t="s">
        <v>14191</v>
      </c>
      <c r="D4357" s="28">
        <v>1.5052187106135955</v>
      </c>
      <c r="E4357" s="28">
        <v>0.6497799134775919</v>
      </c>
    </row>
    <row r="4358" spans="1:5" ht="19.5">
      <c r="A4358" s="26" t="s">
        <v>14192</v>
      </c>
      <c r="B4358" s="26" t="s">
        <v>14193</v>
      </c>
      <c r="C4358" s="27" t="s">
        <v>14194</v>
      </c>
      <c r="D4358" s="28">
        <v>3.0005841060930214</v>
      </c>
      <c r="E4358" s="28">
        <v>0.1334364630871504</v>
      </c>
    </row>
    <row r="4359" spans="1:5" ht="19.5">
      <c r="A4359" s="26" t="s">
        <v>14195</v>
      </c>
      <c r="B4359" s="26" t="s">
        <v>8224</v>
      </c>
      <c r="C4359" s="27" t="s">
        <v>8225</v>
      </c>
      <c r="D4359" s="28">
        <v>1.6877836965765909</v>
      </c>
      <c r="E4359" s="28">
        <v>0.13740941658744743</v>
      </c>
    </row>
    <row r="4360" spans="1:5" ht="19.5">
      <c r="A4360" s="26" t="s">
        <v>14196</v>
      </c>
      <c r="B4360" s="26" t="s">
        <v>14197</v>
      </c>
      <c r="C4360" s="27" t="s">
        <v>14198</v>
      </c>
      <c r="D4360" s="28">
        <v>4.6091628439635537</v>
      </c>
      <c r="E4360" s="28">
        <v>0.37307166419546045</v>
      </c>
    </row>
    <row r="4361" spans="1:5" ht="19.5">
      <c r="A4361" s="26" t="s">
        <v>14199</v>
      </c>
      <c r="B4361" s="26" t="s">
        <v>14200</v>
      </c>
      <c r="C4361" s="27" t="s">
        <v>14201</v>
      </c>
      <c r="D4361" s="28">
        <v>1.9501722469351475</v>
      </c>
      <c r="E4361" s="28">
        <v>0.55933337333312727</v>
      </c>
    </row>
    <row r="4362" spans="1:5" ht="19.5">
      <c r="A4362" s="26" t="s">
        <v>14202</v>
      </c>
      <c r="B4362" s="26" t="s">
        <v>14203</v>
      </c>
      <c r="C4362" s="27" t="s">
        <v>14204</v>
      </c>
      <c r="D4362" s="28">
        <v>10.648978048922787</v>
      </c>
      <c r="E4362" s="28">
        <v>0.55079188635989862</v>
      </c>
    </row>
    <row r="4363" spans="1:5" ht="19.5">
      <c r="A4363" s="26" t="s">
        <v>14205</v>
      </c>
      <c r="B4363" s="26" t="s">
        <v>14206</v>
      </c>
      <c r="C4363" s="27" t="s">
        <v>14207</v>
      </c>
      <c r="D4363" s="28">
        <v>4.4015305039856152</v>
      </c>
      <c r="E4363" s="28">
        <v>0.24632073814565789</v>
      </c>
    </row>
    <row r="4364" spans="1:5" ht="19.5">
      <c r="A4364" s="26" t="s">
        <v>14208</v>
      </c>
      <c r="B4364" s="26" t="s">
        <v>14209</v>
      </c>
      <c r="C4364" s="27" t="s">
        <v>14210</v>
      </c>
      <c r="D4364" s="28">
        <v>6.7002313038458992</v>
      </c>
      <c r="E4364" s="28">
        <v>0.15071474850623143</v>
      </c>
    </row>
    <row r="4365" spans="1:5" ht="19.5">
      <c r="A4365" s="26" t="s">
        <v>14211</v>
      </c>
      <c r="B4365" s="26" t="s">
        <v>14212</v>
      </c>
      <c r="C4365" s="27" t="s">
        <v>14213</v>
      </c>
      <c r="D4365" s="28">
        <v>8.2078223956467724</v>
      </c>
      <c r="E4365" s="28">
        <v>0.35680560236886161</v>
      </c>
    </row>
    <row r="4366" spans="1:5" ht="19.5">
      <c r="A4366" s="26" t="s">
        <v>14214</v>
      </c>
      <c r="B4366" s="26" t="s">
        <v>14215</v>
      </c>
      <c r="C4366" s="27" t="s">
        <v>14216</v>
      </c>
      <c r="D4366" s="28">
        <v>15.101518813905237</v>
      </c>
      <c r="E4366" s="28">
        <v>0.11956447490166842</v>
      </c>
    </row>
    <row r="4367" spans="1:5" ht="19.5">
      <c r="A4367" s="26" t="s">
        <v>14217</v>
      </c>
      <c r="B4367" s="26" t="s">
        <v>6615</v>
      </c>
      <c r="C4367" s="27" t="s">
        <v>6616</v>
      </c>
      <c r="D4367" s="28">
        <v>1.5881397959377348</v>
      </c>
      <c r="E4367" s="28">
        <v>0.56630447726538402</v>
      </c>
    </row>
    <row r="4368" spans="1:5" ht="19.5">
      <c r="A4368" s="26" t="s">
        <v>14218</v>
      </c>
      <c r="B4368" s="26" t="s">
        <v>4013</v>
      </c>
      <c r="C4368" s="27" t="s">
        <v>4014</v>
      </c>
      <c r="D4368" s="28">
        <v>3.237765572974062</v>
      </c>
      <c r="E4368" s="28">
        <v>0.64903900257918956</v>
      </c>
    </row>
    <row r="4369" spans="1:5" ht="19.5">
      <c r="A4369" s="26" t="s">
        <v>14219</v>
      </c>
      <c r="B4369" s="26" t="s">
        <v>14220</v>
      </c>
      <c r="C4369" s="27" t="s">
        <v>14221</v>
      </c>
      <c r="D4369" s="28">
        <v>4.4604137733512266</v>
      </c>
      <c r="E4369" s="28">
        <v>0.60740339039945224</v>
      </c>
    </row>
    <row r="4370" spans="1:5" ht="19.5">
      <c r="A4370" s="26" t="s">
        <v>14222</v>
      </c>
      <c r="B4370" s="26" t="s">
        <v>14223</v>
      </c>
      <c r="C4370" s="27" t="s">
        <v>14224</v>
      </c>
      <c r="D4370" s="28">
        <v>1.9689348730896155</v>
      </c>
      <c r="E4370" s="28">
        <v>0.23777256981146266</v>
      </c>
    </row>
    <row r="4371" spans="1:5" ht="19.5">
      <c r="A4371" s="26" t="s">
        <v>14225</v>
      </c>
      <c r="B4371" s="26" t="s">
        <v>14226</v>
      </c>
      <c r="C4371" s="27" t="s">
        <v>14227</v>
      </c>
      <c r="D4371" s="28">
        <v>1.5497399491604793</v>
      </c>
      <c r="E4371" s="28">
        <v>0.56620397223428731</v>
      </c>
    </row>
    <row r="4372" spans="1:5" ht="19.5">
      <c r="A4372" s="26" t="s">
        <v>14228</v>
      </c>
      <c r="B4372" s="26" t="s">
        <v>14229</v>
      </c>
      <c r="C4372" s="27" t="s">
        <v>14230</v>
      </c>
      <c r="D4372" s="28">
        <v>1.7007290957515941</v>
      </c>
      <c r="E4372" s="28">
        <v>0.24263846830258037</v>
      </c>
    </row>
    <row r="4373" spans="1:5" ht="19.5">
      <c r="A4373" s="26" t="s">
        <v>14231</v>
      </c>
      <c r="B4373" s="26" t="s">
        <v>3362</v>
      </c>
      <c r="C4373" s="27" t="s">
        <v>3363</v>
      </c>
      <c r="D4373" s="28">
        <v>3.8242188153207124</v>
      </c>
      <c r="E4373" s="28">
        <v>0.31478091426935084</v>
      </c>
    </row>
    <row r="4374" spans="1:5" ht="19.5">
      <c r="A4374" s="26" t="s">
        <v>14232</v>
      </c>
      <c r="B4374" s="26" t="s">
        <v>13339</v>
      </c>
      <c r="C4374" s="27" t="s">
        <v>13340</v>
      </c>
      <c r="D4374" s="28">
        <v>3.6186198914130951</v>
      </c>
      <c r="E4374" s="28">
        <v>0.17515190448165216</v>
      </c>
    </row>
    <row r="4375" spans="1:5" ht="19.5">
      <c r="A4375" s="26" t="s">
        <v>14233</v>
      </c>
      <c r="B4375" s="26" t="s">
        <v>14234</v>
      </c>
      <c r="C4375" s="27" t="s">
        <v>14235</v>
      </c>
      <c r="D4375" s="28">
        <v>1.7114774804177546</v>
      </c>
      <c r="E4375" s="28">
        <v>0.65920208880032993</v>
      </c>
    </row>
    <row r="4376" spans="1:5" ht="19.5">
      <c r="A4376" s="26" t="s">
        <v>14236</v>
      </c>
      <c r="B4376" s="26" t="s">
        <v>14237</v>
      </c>
      <c r="C4376" s="27" t="s">
        <v>14238</v>
      </c>
      <c r="D4376" s="28">
        <v>1.823843314798421</v>
      </c>
      <c r="E4376" s="28">
        <v>0.56564982943681696</v>
      </c>
    </row>
    <row r="4377" spans="1:5" ht="19.5">
      <c r="A4377" s="26" t="s">
        <v>14239</v>
      </c>
      <c r="B4377" s="26" t="s">
        <v>14240</v>
      </c>
      <c r="C4377" s="27" t="s">
        <v>14241</v>
      </c>
      <c r="D4377" s="28">
        <v>8.5616295156102229</v>
      </c>
      <c r="E4377" s="28">
        <v>0.32939359258917761</v>
      </c>
    </row>
    <row r="4378" spans="1:5" ht="19.5">
      <c r="A4378" s="26" t="s">
        <v>14242</v>
      </c>
      <c r="B4378" s="26" t="s">
        <v>11937</v>
      </c>
      <c r="C4378" s="27" t="s">
        <v>11938</v>
      </c>
      <c r="D4378" s="28">
        <v>2.4515979752415453</v>
      </c>
      <c r="E4378" s="28">
        <v>0.23521386302660555</v>
      </c>
    </row>
    <row r="4379" spans="1:5" ht="19.5">
      <c r="A4379" s="26" t="s">
        <v>14243</v>
      </c>
      <c r="B4379" s="26" t="s">
        <v>14244</v>
      </c>
      <c r="C4379" s="27" t="s">
        <v>14245</v>
      </c>
      <c r="D4379" s="28">
        <v>7.8054924184322596</v>
      </c>
      <c r="E4379" s="28">
        <v>0.12515871132974513</v>
      </c>
    </row>
    <row r="4380" spans="1:5" ht="19.5">
      <c r="A4380" s="26" t="s">
        <v>14246</v>
      </c>
      <c r="B4380" s="26" t="s">
        <v>14247</v>
      </c>
      <c r="C4380" s="27" t="s">
        <v>14248</v>
      </c>
      <c r="D4380" s="28">
        <v>3.5246502648150937</v>
      </c>
      <c r="E4380" s="28">
        <v>0.63522038462471542</v>
      </c>
    </row>
    <row r="4381" spans="1:5" ht="19.5">
      <c r="A4381" s="26" t="s">
        <v>14249</v>
      </c>
      <c r="B4381" s="26" t="s">
        <v>9288</v>
      </c>
      <c r="C4381" s="27" t="s">
        <v>9289</v>
      </c>
      <c r="D4381" s="28">
        <v>2.3955551285746308</v>
      </c>
      <c r="E4381" s="28">
        <v>0.63075769016007999</v>
      </c>
    </row>
    <row r="4382" spans="1:5" ht="19.5">
      <c r="A4382" s="26" t="s">
        <v>14250</v>
      </c>
      <c r="B4382" s="26" t="s">
        <v>14251</v>
      </c>
      <c r="C4382" s="27" t="s">
        <v>14252</v>
      </c>
      <c r="D4382" s="28">
        <v>9.2016209023396804</v>
      </c>
      <c r="E4382" s="28">
        <v>0.30625270217100603</v>
      </c>
    </row>
    <row r="4383" spans="1:5" ht="19.5">
      <c r="A4383" s="26" t="s">
        <v>14253</v>
      </c>
      <c r="B4383" s="26" t="s">
        <v>14254</v>
      </c>
      <c r="C4383" s="27" t="s">
        <v>14255</v>
      </c>
      <c r="D4383" s="28">
        <v>1.7935731100594587</v>
      </c>
      <c r="E4383" s="28">
        <v>0.64919291439266369</v>
      </c>
    </row>
    <row r="4384" spans="1:5" ht="19.5">
      <c r="A4384" s="26" t="s">
        <v>14256</v>
      </c>
      <c r="B4384" s="26" t="s">
        <v>14257</v>
      </c>
      <c r="C4384" s="27" t="s">
        <v>14258</v>
      </c>
      <c r="D4384" s="28">
        <v>1.567939334729777</v>
      </c>
      <c r="E4384" s="28">
        <v>0.64640263314800683</v>
      </c>
    </row>
    <row r="4385" spans="1:5" ht="19.5">
      <c r="A4385" s="26" t="s">
        <v>14259</v>
      </c>
      <c r="B4385" s="26" t="s">
        <v>14260</v>
      </c>
      <c r="C4385" s="27" t="s">
        <v>14261</v>
      </c>
      <c r="D4385" s="28">
        <v>6.0602046258846114</v>
      </c>
      <c r="E4385" s="28">
        <v>0.18610894012896578</v>
      </c>
    </row>
    <row r="4386" spans="1:5" ht="19.5">
      <c r="A4386" s="26" t="s">
        <v>14262</v>
      </c>
      <c r="B4386" s="26" t="s">
        <v>14263</v>
      </c>
      <c r="C4386" s="27" t="s">
        <v>14264</v>
      </c>
      <c r="D4386" s="28">
        <v>33.378987388772806</v>
      </c>
      <c r="E4386" s="28">
        <v>0.31443096899105105</v>
      </c>
    </row>
    <row r="4387" spans="1:5" ht="19.5">
      <c r="A4387" s="26" t="s">
        <v>14265</v>
      </c>
      <c r="B4387" s="26" t="s">
        <v>5896</v>
      </c>
      <c r="C4387" s="27" t="s">
        <v>5897</v>
      </c>
      <c r="D4387" s="28">
        <v>16.178717432861038</v>
      </c>
      <c r="E4387" s="28">
        <v>2.1185104142802631E-2</v>
      </c>
    </row>
    <row r="4388" spans="1:5" ht="19.5">
      <c r="A4388" s="26" t="s">
        <v>14266</v>
      </c>
      <c r="B4388" s="26" t="s">
        <v>14267</v>
      </c>
      <c r="C4388" s="27" t="s">
        <v>14268</v>
      </c>
      <c r="D4388" s="28">
        <v>1.7029940182185253</v>
      </c>
      <c r="E4388" s="28">
        <v>0.34180778659216943</v>
      </c>
    </row>
    <row r="4389" spans="1:5" ht="19.5">
      <c r="A4389" s="26" t="s">
        <v>14269</v>
      </c>
      <c r="B4389" s="26" t="s">
        <v>14270</v>
      </c>
      <c r="C4389" s="27" t="s">
        <v>14271</v>
      </c>
      <c r="D4389" s="28">
        <v>1.5058735008556396</v>
      </c>
      <c r="E4389" s="28">
        <v>0.56424537554455678</v>
      </c>
    </row>
    <row r="4390" spans="1:5" ht="19.5">
      <c r="A4390" s="26" t="s">
        <v>14272</v>
      </c>
      <c r="B4390" s="26" t="s">
        <v>14273</v>
      </c>
      <c r="C4390" s="27" t="s">
        <v>14274</v>
      </c>
      <c r="D4390" s="28">
        <v>2.8010742023676203</v>
      </c>
      <c r="E4390" s="28">
        <v>0.61389730975755386</v>
      </c>
    </row>
    <row r="4391" spans="1:5" ht="19.5">
      <c r="A4391" s="26" t="s">
        <v>14275</v>
      </c>
      <c r="B4391" s="26" t="s">
        <v>14276</v>
      </c>
      <c r="C4391" s="27" t="s">
        <v>14277</v>
      </c>
      <c r="D4391" s="28">
        <v>15.210945016412429</v>
      </c>
      <c r="E4391" s="28">
        <v>0.26957764242656274</v>
      </c>
    </row>
    <row r="4392" spans="1:5" ht="19.5">
      <c r="A4392" s="26" t="s">
        <v>14278</v>
      </c>
      <c r="B4392" s="26" t="s">
        <v>14279</v>
      </c>
      <c r="C4392" s="27" t="s">
        <v>14280</v>
      </c>
      <c r="D4392" s="28">
        <v>29.085601104964073</v>
      </c>
      <c r="E4392" s="28">
        <v>0.4196735116046183</v>
      </c>
    </row>
    <row r="4393" spans="1:5" ht="19.5">
      <c r="A4393" s="26" t="s">
        <v>14281</v>
      </c>
      <c r="B4393" s="26" t="s">
        <v>7324</v>
      </c>
      <c r="C4393" s="27" t="s">
        <v>7325</v>
      </c>
      <c r="D4393" s="28">
        <v>1.5945949500589367</v>
      </c>
      <c r="E4393" s="28">
        <v>0.26158564379108717</v>
      </c>
    </row>
    <row r="4394" spans="1:5" ht="19.5">
      <c r="A4394" s="26" t="s">
        <v>14282</v>
      </c>
      <c r="B4394" s="26" t="s">
        <v>3731</v>
      </c>
      <c r="C4394" s="27" t="s">
        <v>3732</v>
      </c>
      <c r="D4394" s="28">
        <v>9.3270717551960427</v>
      </c>
      <c r="E4394" s="28">
        <v>9.8309303585845373E-2</v>
      </c>
    </row>
    <row r="4395" spans="1:5" ht="19.5">
      <c r="A4395" s="26" t="s">
        <v>14283</v>
      </c>
      <c r="B4395" s="26" t="s">
        <v>14284</v>
      </c>
      <c r="C4395" s="27" t="s">
        <v>14285</v>
      </c>
      <c r="D4395" s="28">
        <v>6.5423593982333346</v>
      </c>
      <c r="E4395" s="28">
        <v>0.20643565422054824</v>
      </c>
    </row>
    <row r="4396" spans="1:5" ht="19.5">
      <c r="A4396" s="26" t="s">
        <v>14286</v>
      </c>
      <c r="B4396" s="26" t="s">
        <v>14287</v>
      </c>
      <c r="C4396" s="27" t="s">
        <v>14288</v>
      </c>
      <c r="D4396" s="28">
        <v>2.0999255587697112</v>
      </c>
      <c r="E4396" s="28">
        <v>0.37402804579405791</v>
      </c>
    </row>
    <row r="4397" spans="1:5" ht="19.5">
      <c r="A4397" s="26" t="s">
        <v>14289</v>
      </c>
      <c r="B4397" s="26" t="s">
        <v>14046</v>
      </c>
      <c r="C4397" s="27" t="s">
        <v>14047</v>
      </c>
      <c r="D4397" s="28">
        <v>1.5244755369386078</v>
      </c>
      <c r="E4397" s="28">
        <v>0.4959744970946624</v>
      </c>
    </row>
    <row r="4398" spans="1:5" ht="19.5">
      <c r="A4398" s="26" t="s">
        <v>14290</v>
      </c>
      <c r="B4398" s="26" t="s">
        <v>14291</v>
      </c>
      <c r="C4398" s="27" t="s">
        <v>14292</v>
      </c>
      <c r="D4398" s="28">
        <v>1.810431088541242</v>
      </c>
      <c r="E4398" s="28">
        <v>0.33508753853322004</v>
      </c>
    </row>
    <row r="4399" spans="1:5" ht="19.5">
      <c r="A4399" s="26" t="s">
        <v>14293</v>
      </c>
      <c r="B4399" s="26" t="s">
        <v>5298</v>
      </c>
      <c r="C4399" s="27" t="s">
        <v>5299</v>
      </c>
      <c r="D4399" s="28">
        <v>2.8051922702375176</v>
      </c>
      <c r="E4399" s="28">
        <v>0.29506767030164843</v>
      </c>
    </row>
    <row r="4400" spans="1:5" ht="19.5">
      <c r="A4400" s="26" t="s">
        <v>14294</v>
      </c>
      <c r="B4400" s="26" t="s">
        <v>14295</v>
      </c>
      <c r="C4400" s="27" t="s">
        <v>14296</v>
      </c>
      <c r="D4400" s="28">
        <v>1.6312258960250938</v>
      </c>
      <c r="E4400" s="28">
        <v>0.49014089390951832</v>
      </c>
    </row>
    <row r="4401" spans="1:5" ht="19.5">
      <c r="A4401" s="26" t="s">
        <v>14297</v>
      </c>
      <c r="B4401" s="26" t="s">
        <v>14298</v>
      </c>
      <c r="C4401" s="27" t="s">
        <v>14299</v>
      </c>
      <c r="D4401" s="28">
        <v>18.811623808751264</v>
      </c>
      <c r="E4401" s="28">
        <v>0.24078639739618579</v>
      </c>
    </row>
    <row r="4402" spans="1:5" ht="19.5">
      <c r="A4402" s="26" t="s">
        <v>14300</v>
      </c>
      <c r="B4402" s="26" t="s">
        <v>14301</v>
      </c>
      <c r="C4402" s="27" t="s">
        <v>14302</v>
      </c>
      <c r="D4402" s="28">
        <v>4.2955877880882065</v>
      </c>
      <c r="E4402" s="28">
        <v>0.31778978270035252</v>
      </c>
    </row>
    <row r="4403" spans="1:5" ht="19.5">
      <c r="A4403" s="26" t="s">
        <v>14303</v>
      </c>
      <c r="B4403" s="26" t="s">
        <v>14304</v>
      </c>
      <c r="C4403" s="27" t="s">
        <v>14305</v>
      </c>
      <c r="D4403" s="28">
        <v>2.0995826581923702</v>
      </c>
      <c r="E4403" s="28">
        <v>0.61228267414081861</v>
      </c>
    </row>
    <row r="4404" spans="1:5" ht="19.5">
      <c r="A4404" s="26" t="s">
        <v>14306</v>
      </c>
      <c r="B4404" s="26" t="s">
        <v>14307</v>
      </c>
      <c r="C4404" s="27" t="s">
        <v>14308</v>
      </c>
      <c r="D4404" s="28">
        <v>2.3412606132269138</v>
      </c>
      <c r="E4404" s="28">
        <v>0.56387585164879495</v>
      </c>
    </row>
    <row r="4405" spans="1:5" ht="19.5">
      <c r="A4405" s="26" t="s">
        <v>14309</v>
      </c>
      <c r="B4405" s="26" t="s">
        <v>14310</v>
      </c>
      <c r="C4405" s="27" t="s">
        <v>14311</v>
      </c>
      <c r="D4405" s="28">
        <v>6.3046237408961234</v>
      </c>
      <c r="E4405" s="28">
        <v>5.6843820430227093E-2</v>
      </c>
    </row>
    <row r="4406" spans="1:5" ht="19.5">
      <c r="A4406" s="26" t="s">
        <v>14312</v>
      </c>
      <c r="B4406" s="26" t="s">
        <v>14313</v>
      </c>
      <c r="C4406" s="27" t="s">
        <v>14314</v>
      </c>
      <c r="D4406" s="28">
        <v>20.78184926431965</v>
      </c>
      <c r="E4406" s="28">
        <v>0.20138512614528445</v>
      </c>
    </row>
    <row r="4407" spans="1:5" ht="19.5">
      <c r="A4407" s="26" t="s">
        <v>14315</v>
      </c>
      <c r="B4407" s="26" t="s">
        <v>14316</v>
      </c>
      <c r="C4407" s="27" t="s">
        <v>14317</v>
      </c>
      <c r="D4407" s="28">
        <v>7.3487044136661126</v>
      </c>
      <c r="E4407" s="28">
        <v>0.28259405056428583</v>
      </c>
    </row>
    <row r="4408" spans="1:5" ht="19.5">
      <c r="A4408" s="26" t="s">
        <v>14318</v>
      </c>
      <c r="B4408" s="26" t="s">
        <v>14319</v>
      </c>
      <c r="C4408" s="27" t="s">
        <v>14320</v>
      </c>
      <c r="D4408" s="28">
        <v>2.897711424560689</v>
      </c>
      <c r="E4408" s="28">
        <v>0.56375239415396938</v>
      </c>
    </row>
    <row r="4409" spans="1:5" ht="19.5">
      <c r="A4409" s="26" t="s">
        <v>14321</v>
      </c>
      <c r="B4409" s="26" t="s">
        <v>14322</v>
      </c>
      <c r="C4409" s="27" t="s">
        <v>14323</v>
      </c>
      <c r="D4409" s="28">
        <v>2.811795490560888</v>
      </c>
      <c r="E4409" s="28">
        <v>0.65360959286444265</v>
      </c>
    </row>
    <row r="4410" spans="1:5" ht="19.5">
      <c r="A4410" s="26" t="s">
        <v>14324</v>
      </c>
      <c r="B4410" s="26" t="s">
        <v>3603</v>
      </c>
      <c r="C4410" s="27" t="s">
        <v>3604</v>
      </c>
      <c r="D4410" s="28">
        <v>3.9622731049244502</v>
      </c>
      <c r="E4410" s="28">
        <v>0.34618176329940331</v>
      </c>
    </row>
    <row r="4411" spans="1:5" ht="19.5">
      <c r="A4411" s="26" t="s">
        <v>14325</v>
      </c>
      <c r="B4411" s="26" t="s">
        <v>14326</v>
      </c>
      <c r="C4411" s="27" t="s">
        <v>14327</v>
      </c>
      <c r="D4411" s="28">
        <v>1.6047582135346494</v>
      </c>
      <c r="E4411" s="28">
        <v>0.18530903125547557</v>
      </c>
    </row>
    <row r="4412" spans="1:5" ht="19.5">
      <c r="A4412" s="26" t="s">
        <v>14328</v>
      </c>
      <c r="B4412" s="26" t="s">
        <v>4155</v>
      </c>
      <c r="C4412" s="27" t="s">
        <v>4156</v>
      </c>
      <c r="D4412" s="28">
        <v>4.3210345544010247</v>
      </c>
      <c r="E4412" s="28">
        <v>0.13995870141497332</v>
      </c>
    </row>
    <row r="4413" spans="1:5" ht="19.5">
      <c r="A4413" s="26" t="s">
        <v>14329</v>
      </c>
      <c r="B4413" s="26" t="s">
        <v>14330</v>
      </c>
      <c r="C4413" s="27" t="s">
        <v>14331</v>
      </c>
      <c r="D4413" s="28">
        <v>1.5630420725826799</v>
      </c>
      <c r="E4413" s="28">
        <v>0.64590502682956374</v>
      </c>
    </row>
    <row r="4414" spans="1:5" ht="19.5">
      <c r="A4414" s="26" t="s">
        <v>14332</v>
      </c>
      <c r="B4414" s="26" t="s">
        <v>14333</v>
      </c>
      <c r="C4414" s="27" t="s">
        <v>14334</v>
      </c>
      <c r="D4414" s="28">
        <v>2.2835498135460357</v>
      </c>
      <c r="E4414" s="28">
        <v>0.56189190572662073</v>
      </c>
    </row>
    <row r="4415" spans="1:5" ht="19.5">
      <c r="A4415" s="26" t="s">
        <v>14335</v>
      </c>
      <c r="B4415" s="26" t="s">
        <v>14336</v>
      </c>
      <c r="C4415" s="27" t="s">
        <v>14337</v>
      </c>
      <c r="D4415" s="28">
        <v>1.6003140282230266</v>
      </c>
      <c r="E4415" s="28">
        <v>0.6229557408455213</v>
      </c>
    </row>
    <row r="4416" spans="1:5" ht="19.5">
      <c r="A4416" s="26" t="s">
        <v>14338</v>
      </c>
      <c r="B4416" s="26" t="s">
        <v>14339</v>
      </c>
      <c r="C4416" s="27" t="s">
        <v>14340</v>
      </c>
      <c r="D4416" s="28">
        <v>2.8456364082371053</v>
      </c>
      <c r="E4416" s="28">
        <v>0.55991642523454055</v>
      </c>
    </row>
    <row r="4417" spans="1:5" ht="19.5">
      <c r="A4417" s="26" t="s">
        <v>14341</v>
      </c>
      <c r="B4417" s="26" t="s">
        <v>14342</v>
      </c>
      <c r="C4417" s="27" t="s">
        <v>14343</v>
      </c>
      <c r="D4417" s="28">
        <v>6.0894385481028213</v>
      </c>
      <c r="E4417" s="28">
        <v>0.12944543299999892</v>
      </c>
    </row>
    <row r="4418" spans="1:5" ht="19.5">
      <c r="A4418" s="26" t="s">
        <v>14344</v>
      </c>
      <c r="B4418" s="26" t="s">
        <v>14345</v>
      </c>
      <c r="C4418" s="27" t="s">
        <v>14346</v>
      </c>
      <c r="D4418" s="28">
        <v>3.9963281522650154</v>
      </c>
      <c r="E4418" s="28">
        <v>0.51125162233009569</v>
      </c>
    </row>
    <row r="4419" spans="1:5" ht="19.5">
      <c r="A4419" s="26" t="s">
        <v>14347</v>
      </c>
      <c r="B4419" s="26" t="s">
        <v>14348</v>
      </c>
      <c r="C4419" s="27" t="s">
        <v>14349</v>
      </c>
      <c r="D4419" s="28">
        <v>1.8085555697519542</v>
      </c>
      <c r="E4419" s="28">
        <v>0.327670953613243</v>
      </c>
    </row>
    <row r="4420" spans="1:5" ht="19.5">
      <c r="A4420" s="26" t="s">
        <v>14350</v>
      </c>
      <c r="B4420" s="26" t="s">
        <v>14351</v>
      </c>
      <c r="C4420" s="27" t="s">
        <v>14352</v>
      </c>
      <c r="D4420" s="28">
        <v>2.7296792933737746</v>
      </c>
      <c r="E4420" s="28">
        <v>0.12817606890222702</v>
      </c>
    </row>
    <row r="4421" spans="1:5" ht="19.5">
      <c r="A4421" s="26" t="s">
        <v>14353</v>
      </c>
      <c r="B4421" s="26" t="s">
        <v>14354</v>
      </c>
      <c r="C4421" s="27" t="s">
        <v>14355</v>
      </c>
      <c r="D4421" s="28">
        <v>1.640719141477115</v>
      </c>
      <c r="E4421" s="28">
        <v>0.11779631124624243</v>
      </c>
    </row>
    <row r="4422" spans="1:5" ht="19.5">
      <c r="A4422" s="26" t="s">
        <v>14356</v>
      </c>
      <c r="B4422" s="26" t="s">
        <v>14357</v>
      </c>
      <c r="C4422" s="27" t="s">
        <v>14358</v>
      </c>
      <c r="D4422" s="28">
        <v>10.111109872281503</v>
      </c>
      <c r="E4422" s="28">
        <v>0.55960891455985873</v>
      </c>
    </row>
    <row r="4423" spans="1:5" ht="19.5">
      <c r="A4423" s="26" t="s">
        <v>14359</v>
      </c>
      <c r="B4423" s="26" t="s">
        <v>14360</v>
      </c>
      <c r="C4423" s="27" t="s">
        <v>14361</v>
      </c>
      <c r="D4423" s="28">
        <v>1.7768203640848617</v>
      </c>
      <c r="E4423" s="28">
        <v>0.29400889462521868</v>
      </c>
    </row>
    <row r="4424" spans="1:5" ht="19.5">
      <c r="A4424" s="26" t="s">
        <v>14362</v>
      </c>
      <c r="B4424" s="26" t="s">
        <v>14363</v>
      </c>
      <c r="C4424" s="27" t="s">
        <v>14364</v>
      </c>
      <c r="D4424" s="28">
        <v>2.6578509144483315</v>
      </c>
      <c r="E4424" s="28">
        <v>0.55971950129551218</v>
      </c>
    </row>
    <row r="4425" spans="1:5" ht="19.5">
      <c r="A4425" s="26" t="s">
        <v>14365</v>
      </c>
      <c r="B4425" s="26" t="s">
        <v>2497</v>
      </c>
      <c r="C4425" s="27" t="s">
        <v>2498</v>
      </c>
      <c r="D4425" s="28">
        <v>2.3383191627989288</v>
      </c>
      <c r="E4425" s="28">
        <v>0.31672860718002138</v>
      </c>
    </row>
    <row r="4426" spans="1:5" ht="19.5">
      <c r="A4426" s="26" t="s">
        <v>14366</v>
      </c>
      <c r="B4426" s="26" t="s">
        <v>14367</v>
      </c>
      <c r="C4426" s="27" t="s">
        <v>14368</v>
      </c>
      <c r="D4426" s="28">
        <v>1.5609881776966275</v>
      </c>
      <c r="E4426" s="28">
        <v>0.55958748258508961</v>
      </c>
    </row>
    <row r="4427" spans="1:5" ht="19.5">
      <c r="A4427" s="26" t="s">
        <v>14369</v>
      </c>
      <c r="B4427" s="26" t="s">
        <v>8656</v>
      </c>
      <c r="C4427" s="27" t="s">
        <v>8657</v>
      </c>
      <c r="D4427" s="28">
        <v>3.0996038052746444</v>
      </c>
      <c r="E4427" s="28">
        <v>0.16386380366847558</v>
      </c>
    </row>
    <row r="4428" spans="1:5" ht="19.5">
      <c r="A4428" s="26" t="s">
        <v>14370</v>
      </c>
      <c r="B4428" s="26" t="s">
        <v>14371</v>
      </c>
      <c r="C4428" s="27" t="s">
        <v>14372</v>
      </c>
      <c r="D4428" s="28">
        <v>2.7979985191249042</v>
      </c>
      <c r="E4428" s="28">
        <v>0.64242607038640531</v>
      </c>
    </row>
    <row r="4429" spans="1:5" ht="19.5">
      <c r="A4429" s="26" t="s">
        <v>14373</v>
      </c>
      <c r="B4429" s="26" t="s">
        <v>14374</v>
      </c>
      <c r="C4429" s="27" t="s">
        <v>14375</v>
      </c>
      <c r="D4429" s="28">
        <v>2.5097831452800277</v>
      </c>
      <c r="E4429" s="28">
        <v>0.55793910941597502</v>
      </c>
    </row>
    <row r="4430" spans="1:5" ht="19.5">
      <c r="A4430" s="26" t="s">
        <v>14376</v>
      </c>
      <c r="B4430" s="26" t="s">
        <v>14377</v>
      </c>
      <c r="C4430" s="27" t="s">
        <v>14378</v>
      </c>
      <c r="D4430" s="28">
        <v>1.7786781097445201</v>
      </c>
      <c r="E4430" s="28">
        <v>0.47836218837408012</v>
      </c>
    </row>
    <row r="4431" spans="1:5" ht="19.5">
      <c r="A4431" s="26" t="s">
        <v>14379</v>
      </c>
      <c r="B4431" s="26" t="s">
        <v>14380</v>
      </c>
      <c r="C4431" s="27" t="s">
        <v>14381</v>
      </c>
      <c r="D4431" s="28">
        <v>1.5075786124509893</v>
      </c>
      <c r="E4431" s="28">
        <v>0.14590898161862034</v>
      </c>
    </row>
    <row r="4432" spans="1:5" ht="19.5">
      <c r="A4432" s="26" t="s">
        <v>14382</v>
      </c>
      <c r="B4432" s="26" t="s">
        <v>14383</v>
      </c>
      <c r="C4432" s="27" t="s">
        <v>14384</v>
      </c>
      <c r="D4432" s="28">
        <v>2.5309068792673504</v>
      </c>
      <c r="E4432" s="28">
        <v>0.65669112504284677</v>
      </c>
    </row>
    <row r="4433" spans="1:5" ht="19.5">
      <c r="A4433" s="26" t="s">
        <v>14385</v>
      </c>
      <c r="B4433" s="26" t="s">
        <v>14386</v>
      </c>
      <c r="C4433" s="27" t="s">
        <v>14387</v>
      </c>
      <c r="D4433" s="28">
        <v>7.3459051454518347</v>
      </c>
      <c r="E4433" s="28">
        <v>0.53201987222039382</v>
      </c>
    </row>
    <row r="4434" spans="1:5" ht="19.5">
      <c r="A4434" s="26" t="s">
        <v>14388</v>
      </c>
      <c r="B4434" s="26" t="s">
        <v>14389</v>
      </c>
      <c r="C4434" s="27" t="s">
        <v>14390</v>
      </c>
      <c r="D4434" s="28">
        <v>2.2479733016330647</v>
      </c>
      <c r="E4434" s="28">
        <v>6.0819477289309885E-2</v>
      </c>
    </row>
    <row r="4435" spans="1:5" ht="19.5">
      <c r="A4435" s="26" t="s">
        <v>14391</v>
      </c>
      <c r="B4435" s="26" t="s">
        <v>14392</v>
      </c>
      <c r="C4435" s="27" t="s">
        <v>14393</v>
      </c>
      <c r="D4435" s="28">
        <v>4.516629966791478</v>
      </c>
      <c r="E4435" s="28">
        <v>0.10774175226415905</v>
      </c>
    </row>
    <row r="4436" spans="1:5" ht="19.5">
      <c r="A4436" s="26" t="s">
        <v>14394</v>
      </c>
      <c r="B4436" s="26" t="s">
        <v>14395</v>
      </c>
      <c r="C4436" s="27" t="s">
        <v>14396</v>
      </c>
      <c r="D4436" s="28">
        <v>1.9189727054877583</v>
      </c>
      <c r="E4436" s="28">
        <v>0.55553978682732419</v>
      </c>
    </row>
    <row r="4437" spans="1:5" ht="19.5">
      <c r="A4437" s="26" t="s">
        <v>14397</v>
      </c>
      <c r="B4437" s="26" t="s">
        <v>14398</v>
      </c>
      <c r="C4437" s="27" t="s">
        <v>14399</v>
      </c>
      <c r="D4437" s="28">
        <v>1.7209761704676074</v>
      </c>
      <c r="E4437" s="28">
        <v>0.58716437832376833</v>
      </c>
    </row>
    <row r="4438" spans="1:5" ht="19.5">
      <c r="A4438" s="26" t="s">
        <v>14400</v>
      </c>
      <c r="B4438" s="26" t="s">
        <v>14401</v>
      </c>
      <c r="C4438" s="27" t="s">
        <v>14402</v>
      </c>
      <c r="D4438" s="28">
        <v>2.6289358721982636</v>
      </c>
      <c r="E4438" s="28">
        <v>0.46621045031073732</v>
      </c>
    </row>
    <row r="4439" spans="1:5" ht="19.5">
      <c r="A4439" s="26" t="s">
        <v>14403</v>
      </c>
      <c r="B4439" s="26" t="s">
        <v>14404</v>
      </c>
      <c r="C4439" s="27" t="s">
        <v>14405</v>
      </c>
      <c r="D4439" s="28">
        <v>2.909596431858275</v>
      </c>
      <c r="E4439" s="28">
        <v>0.11816245929371678</v>
      </c>
    </row>
    <row r="4440" spans="1:5" ht="19.5">
      <c r="A4440" s="26" t="s">
        <v>14406</v>
      </c>
      <c r="B4440" s="26" t="s">
        <v>11707</v>
      </c>
      <c r="C4440" s="27" t="s">
        <v>11708</v>
      </c>
      <c r="D4440" s="28">
        <v>1.5895463279972928</v>
      </c>
      <c r="E4440" s="28">
        <v>0.44071416188987567</v>
      </c>
    </row>
    <row r="4441" spans="1:5" ht="19.5">
      <c r="A4441" s="26" t="s">
        <v>14407</v>
      </c>
      <c r="B4441" s="26" t="s">
        <v>14408</v>
      </c>
      <c r="C4441" s="27" t="s">
        <v>14409</v>
      </c>
      <c r="D4441" s="28">
        <v>2.1352234021479748</v>
      </c>
      <c r="E4441" s="28">
        <v>0.53886497436519876</v>
      </c>
    </row>
    <row r="4442" spans="1:5" ht="19.5">
      <c r="A4442" s="26" t="s">
        <v>14410</v>
      </c>
      <c r="B4442" s="26" t="s">
        <v>14411</v>
      </c>
      <c r="C4442" s="27" t="s">
        <v>14412</v>
      </c>
      <c r="D4442" s="28">
        <v>2.8140888930613404</v>
      </c>
      <c r="E4442" s="28">
        <v>0.17363513380026468</v>
      </c>
    </row>
    <row r="4443" spans="1:5" ht="19.5">
      <c r="A4443" s="26" t="s">
        <v>14413</v>
      </c>
      <c r="B4443" s="26" t="s">
        <v>14414</v>
      </c>
      <c r="C4443" s="27" t="s">
        <v>14415</v>
      </c>
      <c r="D4443" s="28">
        <v>1.9880083867885139</v>
      </c>
      <c r="E4443" s="28">
        <v>0.48726530329655116</v>
      </c>
    </row>
    <row r="4444" spans="1:5" ht="19.5">
      <c r="A4444" s="26" t="s">
        <v>14416</v>
      </c>
      <c r="B4444" s="26" t="s">
        <v>8772</v>
      </c>
      <c r="C4444" s="27" t="s">
        <v>8773</v>
      </c>
      <c r="D4444" s="28">
        <v>7.2346188284265747</v>
      </c>
      <c r="E4444" s="28">
        <v>0.45868140947225572</v>
      </c>
    </row>
    <row r="4445" spans="1:5" ht="19.5">
      <c r="A4445" s="26" t="s">
        <v>14417</v>
      </c>
      <c r="B4445" s="26" t="s">
        <v>14418</v>
      </c>
      <c r="C4445" s="27" t="s">
        <v>14419</v>
      </c>
      <c r="D4445" s="28">
        <v>6.1440242234112556</v>
      </c>
      <c r="E4445" s="28">
        <v>0.20469292857965984</v>
      </c>
    </row>
    <row r="4446" spans="1:5" ht="19.5">
      <c r="A4446" s="26" t="s">
        <v>14420</v>
      </c>
      <c r="B4446" s="26" t="s">
        <v>5575</v>
      </c>
      <c r="C4446" s="27" t="s">
        <v>5576</v>
      </c>
      <c r="D4446" s="28">
        <v>21.772280677006858</v>
      </c>
      <c r="E4446" s="28">
        <v>0.21092441126887396</v>
      </c>
    </row>
    <row r="4447" spans="1:5" ht="19.5">
      <c r="A4447" s="26" t="s">
        <v>14421</v>
      </c>
      <c r="B4447" s="26" t="s">
        <v>14422</v>
      </c>
      <c r="C4447" s="27" t="s">
        <v>14423</v>
      </c>
      <c r="D4447" s="28">
        <v>3.8529816807515318</v>
      </c>
      <c r="E4447" s="28">
        <v>0.51031335853862669</v>
      </c>
    </row>
    <row r="4448" spans="1:5" ht="19.5">
      <c r="A4448" s="26" t="s">
        <v>14424</v>
      </c>
      <c r="B4448" s="26" t="s">
        <v>14422</v>
      </c>
      <c r="C4448" s="27" t="s">
        <v>14423</v>
      </c>
      <c r="D4448" s="28">
        <v>3.2368628811076476</v>
      </c>
      <c r="E4448" s="28">
        <v>0.44388185297085236</v>
      </c>
    </row>
    <row r="4449" spans="1:5" ht="19.5">
      <c r="A4449" s="26" t="s">
        <v>14425</v>
      </c>
      <c r="B4449" s="26" t="s">
        <v>14426</v>
      </c>
      <c r="C4449" s="27" t="s">
        <v>14427</v>
      </c>
      <c r="D4449" s="28">
        <v>1.6346324411627906</v>
      </c>
      <c r="E4449" s="28">
        <v>0.61861699968740369</v>
      </c>
    </row>
    <row r="4450" spans="1:5" ht="19.5">
      <c r="A4450" s="26" t="s">
        <v>14428</v>
      </c>
      <c r="B4450" s="26" t="s">
        <v>14429</v>
      </c>
      <c r="C4450" s="27" t="s">
        <v>14430</v>
      </c>
      <c r="D4450" s="28">
        <v>3.973804161319626</v>
      </c>
      <c r="E4450" s="28">
        <v>6.1779339875391165E-2</v>
      </c>
    </row>
    <row r="4451" spans="1:5" ht="19.5">
      <c r="A4451" s="26" t="s">
        <v>14431</v>
      </c>
      <c r="B4451" s="26" t="s">
        <v>14432</v>
      </c>
      <c r="C4451" s="27" t="s">
        <v>14433</v>
      </c>
      <c r="D4451" s="28">
        <v>1.9262290346011621</v>
      </c>
      <c r="E4451" s="28">
        <v>0.57880287016345544</v>
      </c>
    </row>
    <row r="4452" spans="1:5" ht="19.5">
      <c r="A4452" s="26" t="s">
        <v>14434</v>
      </c>
      <c r="B4452" s="26" t="s">
        <v>2796</v>
      </c>
      <c r="C4452" s="27" t="s">
        <v>2797</v>
      </c>
      <c r="D4452" s="28">
        <v>5.039655114445071</v>
      </c>
      <c r="E4452" s="28">
        <v>0.21177640769495656</v>
      </c>
    </row>
    <row r="4453" spans="1:5" ht="19.5">
      <c r="A4453" s="26" t="s">
        <v>14435</v>
      </c>
      <c r="B4453" s="26" t="s">
        <v>12387</v>
      </c>
      <c r="C4453" s="27" t="s">
        <v>12388</v>
      </c>
      <c r="D4453" s="28">
        <v>3.6598170367974636</v>
      </c>
      <c r="E4453" s="28">
        <v>0.24998929732108302</v>
      </c>
    </row>
    <row r="4454" spans="1:5" ht="19.5">
      <c r="A4454" s="26" t="s">
        <v>14436</v>
      </c>
      <c r="B4454" s="26" t="s">
        <v>14437</v>
      </c>
      <c r="C4454" s="27" t="s">
        <v>14438</v>
      </c>
      <c r="D4454" s="28">
        <v>1.8676360567764116</v>
      </c>
      <c r="E4454" s="28">
        <v>0.27890786838862897</v>
      </c>
    </row>
    <row r="4455" spans="1:5" ht="19.5">
      <c r="A4455" s="26" t="s">
        <v>14439</v>
      </c>
      <c r="B4455" s="26" t="s">
        <v>14440</v>
      </c>
      <c r="C4455" s="27" t="s">
        <v>14441</v>
      </c>
      <c r="D4455" s="28">
        <v>5.7323541013681361</v>
      </c>
      <c r="E4455" s="28">
        <v>0.56141655555946968</v>
      </c>
    </row>
    <row r="4456" spans="1:5" ht="19.5">
      <c r="A4456" s="26" t="s">
        <v>14442</v>
      </c>
      <c r="B4456" s="26" t="s">
        <v>14443</v>
      </c>
      <c r="C4456" s="27" t="s">
        <v>14444</v>
      </c>
      <c r="D4456" s="28">
        <v>21.46107092011928</v>
      </c>
      <c r="E4456" s="28">
        <v>0.59681398274848185</v>
      </c>
    </row>
    <row r="4457" spans="1:5" ht="19.5">
      <c r="A4457" s="26" t="s">
        <v>14445</v>
      </c>
      <c r="B4457" s="26" t="s">
        <v>14446</v>
      </c>
      <c r="C4457" s="27" t="s">
        <v>14447</v>
      </c>
      <c r="D4457" s="28">
        <v>2.4923392824076549</v>
      </c>
      <c r="E4457" s="28">
        <v>0.5524685148966425</v>
      </c>
    </row>
    <row r="4458" spans="1:5" ht="19.5">
      <c r="A4458" s="26" t="s">
        <v>14448</v>
      </c>
      <c r="B4458" s="26" t="s">
        <v>14449</v>
      </c>
      <c r="C4458" s="27" t="s">
        <v>14450</v>
      </c>
      <c r="D4458" s="28">
        <v>1.5458959968802455</v>
      </c>
      <c r="E4458" s="28">
        <v>0.38618267646755594</v>
      </c>
    </row>
    <row r="4459" spans="1:5" ht="19.5">
      <c r="A4459" s="26" t="s">
        <v>14451</v>
      </c>
      <c r="B4459" s="26" t="s">
        <v>14452</v>
      </c>
      <c r="C4459" s="27" t="s">
        <v>14453</v>
      </c>
      <c r="D4459" s="28">
        <v>12.407040699828515</v>
      </c>
      <c r="E4459" s="28">
        <v>0.16689710205335206</v>
      </c>
    </row>
    <row r="4460" spans="1:5" ht="19.5">
      <c r="A4460" s="26" t="s">
        <v>14454</v>
      </c>
      <c r="B4460" s="26" t="s">
        <v>14455</v>
      </c>
      <c r="C4460" s="27" t="s">
        <v>14456</v>
      </c>
      <c r="D4460" s="28">
        <v>10.918510503392378</v>
      </c>
      <c r="E4460" s="28">
        <v>0.41314556499330035</v>
      </c>
    </row>
    <row r="4461" spans="1:5" ht="19.5">
      <c r="A4461" s="26" t="s">
        <v>14457</v>
      </c>
      <c r="B4461" s="26" t="s">
        <v>14458</v>
      </c>
      <c r="C4461" s="27" t="s">
        <v>14459</v>
      </c>
      <c r="D4461" s="28">
        <v>1.5797508366118826</v>
      </c>
      <c r="E4461" s="28">
        <v>0.56576616751786313</v>
      </c>
    </row>
    <row r="4462" spans="1:5" ht="19.5">
      <c r="A4462" s="26" t="s">
        <v>14460</v>
      </c>
      <c r="B4462" s="26" t="s">
        <v>14461</v>
      </c>
      <c r="C4462" s="27" t="s">
        <v>14462</v>
      </c>
      <c r="D4462" s="28">
        <v>6.7140111393629818</v>
      </c>
      <c r="E4462" s="28">
        <v>0.33937770363997716</v>
      </c>
    </row>
    <row r="4463" spans="1:5" ht="19.5">
      <c r="A4463" s="26" t="s">
        <v>14463</v>
      </c>
      <c r="B4463" s="26" t="s">
        <v>14464</v>
      </c>
      <c r="C4463" s="27" t="s">
        <v>14465</v>
      </c>
      <c r="D4463" s="28">
        <v>1.9964645886903312</v>
      </c>
      <c r="E4463" s="28">
        <v>0.64747036185258089</v>
      </c>
    </row>
    <row r="4464" spans="1:5" ht="19.5">
      <c r="A4464" s="26" t="s">
        <v>14466</v>
      </c>
      <c r="B4464" s="26" t="s">
        <v>14467</v>
      </c>
      <c r="C4464" s="27" t="s">
        <v>14468</v>
      </c>
      <c r="D4464" s="28">
        <v>2.1671249542255517</v>
      </c>
      <c r="E4464" s="28">
        <v>0.55023228822294545</v>
      </c>
    </row>
    <row r="4465" spans="1:5" ht="19.5">
      <c r="A4465" s="26" t="s">
        <v>14469</v>
      </c>
      <c r="B4465" s="26" t="s">
        <v>14470</v>
      </c>
      <c r="C4465" s="27" t="s">
        <v>14471</v>
      </c>
      <c r="D4465" s="28">
        <v>2.3808918032396167</v>
      </c>
      <c r="E4465" s="28">
        <v>6.2932918566049725E-2</v>
      </c>
    </row>
    <row r="4466" spans="1:5" ht="19.5">
      <c r="A4466" s="26" t="s">
        <v>14472</v>
      </c>
      <c r="B4466" s="26" t="s">
        <v>14470</v>
      </c>
      <c r="C4466" s="27" t="s">
        <v>14471</v>
      </c>
      <c r="D4466" s="28">
        <v>2.5563542097642795</v>
      </c>
      <c r="E4466" s="28">
        <v>0.66494245709389377</v>
      </c>
    </row>
    <row r="4467" spans="1:5" ht="19.5">
      <c r="A4467" s="26" t="s">
        <v>14473</v>
      </c>
      <c r="B4467" s="26" t="s">
        <v>14474</v>
      </c>
      <c r="C4467" s="27" t="s">
        <v>14475</v>
      </c>
      <c r="D4467" s="28">
        <v>8.3936934462441926</v>
      </c>
      <c r="E4467" s="28">
        <v>0.59871936861637332</v>
      </c>
    </row>
    <row r="4468" spans="1:5" ht="19.5">
      <c r="A4468" s="26" t="s">
        <v>14476</v>
      </c>
      <c r="B4468" s="26" t="s">
        <v>14477</v>
      </c>
      <c r="C4468" s="27" t="s">
        <v>14478</v>
      </c>
      <c r="D4468" s="28">
        <v>1.9503567984200847</v>
      </c>
      <c r="E4468" s="28">
        <v>0.3829118754472875</v>
      </c>
    </row>
    <row r="4469" spans="1:5" ht="19.5">
      <c r="A4469" s="26" t="s">
        <v>14479</v>
      </c>
      <c r="B4469" s="26" t="s">
        <v>14480</v>
      </c>
      <c r="C4469" s="27" t="s">
        <v>14481</v>
      </c>
      <c r="D4469" s="28">
        <v>1.6682334582170717</v>
      </c>
      <c r="E4469" s="28">
        <v>0.47535711810091547</v>
      </c>
    </row>
    <row r="4470" spans="1:5" ht="19.5">
      <c r="A4470" s="26" t="s">
        <v>14482</v>
      </c>
      <c r="B4470" s="26" t="s">
        <v>14483</v>
      </c>
      <c r="C4470" s="27" t="s">
        <v>14484</v>
      </c>
      <c r="D4470" s="28">
        <v>1.592072954639473</v>
      </c>
      <c r="E4470" s="28">
        <v>0.63951562446084098</v>
      </c>
    </row>
    <row r="4471" spans="1:5" ht="19.5">
      <c r="A4471" s="26" t="s">
        <v>14485</v>
      </c>
      <c r="B4471" s="26" t="s">
        <v>14486</v>
      </c>
      <c r="C4471" s="27" t="s">
        <v>14487</v>
      </c>
      <c r="D4471" s="28">
        <v>1.6452966505956788</v>
      </c>
      <c r="E4471" s="28">
        <v>0.52804154949148796</v>
      </c>
    </row>
    <row r="4472" spans="1:5" ht="19.5">
      <c r="A4472" s="26" t="s">
        <v>14488</v>
      </c>
      <c r="B4472" s="26" t="s">
        <v>14489</v>
      </c>
      <c r="C4472" s="27" t="s">
        <v>14490</v>
      </c>
      <c r="D4472" s="28">
        <v>10.703306426958783</v>
      </c>
      <c r="E4472" s="28">
        <v>0.62423360772069258</v>
      </c>
    </row>
    <row r="4473" spans="1:5" ht="19.5">
      <c r="A4473" s="26" t="s">
        <v>14491</v>
      </c>
      <c r="B4473" s="26" t="s">
        <v>14492</v>
      </c>
      <c r="C4473" s="27" t="s">
        <v>14493</v>
      </c>
      <c r="D4473" s="28">
        <v>2.1390165137676536</v>
      </c>
      <c r="E4473" s="28">
        <v>0.46100252570596778</v>
      </c>
    </row>
    <row r="4474" spans="1:5" ht="19.5">
      <c r="A4474" s="26" t="s">
        <v>14494</v>
      </c>
      <c r="B4474" s="26" t="s">
        <v>14495</v>
      </c>
      <c r="C4474" s="27" t="s">
        <v>14496</v>
      </c>
      <c r="D4474" s="28">
        <v>3.9361970472112016</v>
      </c>
      <c r="E4474" s="28">
        <v>0.2834324398834468</v>
      </c>
    </row>
    <row r="4475" spans="1:5" ht="19.5">
      <c r="A4475" s="26" t="s">
        <v>14497</v>
      </c>
      <c r="B4475" s="26" t="s">
        <v>14498</v>
      </c>
      <c r="C4475" s="27" t="s">
        <v>14499</v>
      </c>
      <c r="D4475" s="28">
        <v>18.897462269300078</v>
      </c>
      <c r="E4475" s="28">
        <v>0.11643025755229798</v>
      </c>
    </row>
    <row r="4476" spans="1:5" ht="19.5">
      <c r="A4476" s="26" t="s">
        <v>14500</v>
      </c>
      <c r="B4476" s="26" t="s">
        <v>14501</v>
      </c>
      <c r="C4476" s="27" t="s">
        <v>14502</v>
      </c>
      <c r="D4476" s="28">
        <v>2.768370047119098</v>
      </c>
      <c r="E4476" s="28">
        <v>5.5217534682508486E-2</v>
      </c>
    </row>
    <row r="4477" spans="1:5" ht="19.5">
      <c r="A4477" s="26" t="s">
        <v>14503</v>
      </c>
      <c r="B4477" s="26" t="s">
        <v>14504</v>
      </c>
      <c r="C4477" s="27" t="s">
        <v>14505</v>
      </c>
      <c r="D4477" s="28">
        <v>2.1255432889895585</v>
      </c>
      <c r="E4477" s="28">
        <v>0.47520102496438438</v>
      </c>
    </row>
    <row r="4478" spans="1:5" ht="19.5">
      <c r="A4478" s="26" t="s">
        <v>14506</v>
      </c>
      <c r="B4478" s="26" t="s">
        <v>12193</v>
      </c>
      <c r="C4478" s="27" t="s">
        <v>12194</v>
      </c>
      <c r="D4478" s="28">
        <v>1.5359614840878071</v>
      </c>
      <c r="E4478" s="28">
        <v>0.26479161120851091</v>
      </c>
    </row>
    <row r="4479" spans="1:5" ht="19.5">
      <c r="A4479" s="26" t="s">
        <v>14507</v>
      </c>
      <c r="B4479" s="26" t="s">
        <v>14508</v>
      </c>
      <c r="C4479" s="27" t="s">
        <v>14509</v>
      </c>
      <c r="D4479" s="28">
        <v>4.9960354456101062</v>
      </c>
      <c r="E4479" s="28">
        <v>0.65494374446983594</v>
      </c>
    </row>
    <row r="4480" spans="1:5" ht="19.5">
      <c r="A4480" s="26" t="s">
        <v>14510</v>
      </c>
      <c r="B4480" s="26" t="s">
        <v>14511</v>
      </c>
      <c r="C4480" s="27" t="s">
        <v>14512</v>
      </c>
      <c r="D4480" s="28">
        <v>1.5818491485707178</v>
      </c>
      <c r="E4480" s="28">
        <v>0.47821062035010192</v>
      </c>
    </row>
    <row r="4481" spans="1:5" ht="19.5">
      <c r="A4481" s="26" t="s">
        <v>14513</v>
      </c>
      <c r="B4481" s="26" t="s">
        <v>13169</v>
      </c>
      <c r="C4481" s="27" t="s">
        <v>13170</v>
      </c>
      <c r="D4481" s="28">
        <v>10.577836799690541</v>
      </c>
      <c r="E4481" s="28">
        <v>0.51740911672956025</v>
      </c>
    </row>
    <row r="4482" spans="1:5" ht="19.5">
      <c r="A4482" s="26" t="s">
        <v>14514</v>
      </c>
      <c r="B4482" s="26" t="s">
        <v>14515</v>
      </c>
      <c r="C4482" s="27" t="s">
        <v>14516</v>
      </c>
      <c r="D4482" s="28">
        <v>1.7377647638779585</v>
      </c>
      <c r="E4482" s="28">
        <v>0.54740850357004256</v>
      </c>
    </row>
    <row r="4483" spans="1:5" ht="19.5">
      <c r="A4483" s="26" t="s">
        <v>14517</v>
      </c>
      <c r="B4483" s="26" t="s">
        <v>14518</v>
      </c>
      <c r="C4483" s="27" t="s">
        <v>14519</v>
      </c>
      <c r="D4483" s="28">
        <v>10.099770076420119</v>
      </c>
      <c r="E4483" s="28">
        <v>0.30188394158976189</v>
      </c>
    </row>
    <row r="4484" spans="1:5" ht="19.5">
      <c r="A4484" s="26" t="s">
        <v>14520</v>
      </c>
      <c r="B4484" s="26" t="s">
        <v>14521</v>
      </c>
      <c r="C4484" s="27" t="s">
        <v>14522</v>
      </c>
      <c r="D4484" s="28">
        <v>2.2087602090927669</v>
      </c>
      <c r="E4484" s="28">
        <v>0.58236000806385291</v>
      </c>
    </row>
    <row r="4485" spans="1:5" ht="19.5">
      <c r="A4485" s="26" t="s">
        <v>14523</v>
      </c>
      <c r="B4485" s="26" t="s">
        <v>14524</v>
      </c>
      <c r="C4485" s="27" t="s">
        <v>14525</v>
      </c>
      <c r="D4485" s="28">
        <v>10.187801869253189</v>
      </c>
      <c r="E4485" s="28">
        <v>0.2034225660477193</v>
      </c>
    </row>
    <row r="4486" spans="1:5" ht="19.5">
      <c r="A4486" s="26" t="s">
        <v>14526</v>
      </c>
      <c r="B4486" s="26" t="s">
        <v>14527</v>
      </c>
      <c r="C4486" s="27" t="s">
        <v>14528</v>
      </c>
      <c r="D4486" s="28">
        <v>2.1260808907688342</v>
      </c>
      <c r="E4486" s="28">
        <v>0.32060374054280927</v>
      </c>
    </row>
    <row r="4487" spans="1:5" ht="19.5">
      <c r="A4487" s="26" t="s">
        <v>14529</v>
      </c>
      <c r="B4487" s="26" t="s">
        <v>14530</v>
      </c>
      <c r="C4487" s="27" t="s">
        <v>14531</v>
      </c>
      <c r="D4487" s="28">
        <v>1.8301138691889227</v>
      </c>
      <c r="E4487" s="28">
        <v>0.30337769657857827</v>
      </c>
    </row>
    <row r="4488" spans="1:5" ht="19.5">
      <c r="A4488" s="26" t="s">
        <v>14532</v>
      </c>
      <c r="B4488" s="26" t="s">
        <v>14533</v>
      </c>
      <c r="C4488" s="27" t="s">
        <v>14534</v>
      </c>
      <c r="D4488" s="28">
        <v>2.1900596083805337</v>
      </c>
      <c r="E4488" s="28">
        <v>0.58862063073964088</v>
      </c>
    </row>
    <row r="4489" spans="1:5" ht="19.5">
      <c r="A4489" s="26" t="s">
        <v>14535</v>
      </c>
      <c r="B4489" s="26" t="s">
        <v>9090</v>
      </c>
      <c r="C4489" s="27" t="s">
        <v>9091</v>
      </c>
      <c r="D4489" s="28">
        <v>11.509141364875651</v>
      </c>
      <c r="E4489" s="28">
        <v>0.12486473495735337</v>
      </c>
    </row>
    <row r="4490" spans="1:5" ht="19.5">
      <c r="A4490" s="26" t="s">
        <v>14536</v>
      </c>
      <c r="B4490" s="26" t="s">
        <v>14537</v>
      </c>
      <c r="C4490" s="27" t="s">
        <v>14538</v>
      </c>
      <c r="D4490" s="28">
        <v>1.7379233847821656</v>
      </c>
      <c r="E4490" s="28">
        <v>0.59128593203928803</v>
      </c>
    </row>
    <row r="4491" spans="1:5" ht="19.5">
      <c r="A4491" s="26" t="s">
        <v>14539</v>
      </c>
      <c r="B4491" s="26" t="s">
        <v>14540</v>
      </c>
      <c r="C4491" s="27" t="s">
        <v>14541</v>
      </c>
      <c r="D4491" s="28">
        <v>6.1185477548837905</v>
      </c>
      <c r="E4491" s="28">
        <v>0.5121608460749425</v>
      </c>
    </row>
    <row r="4492" spans="1:5" ht="19.5">
      <c r="A4492" s="26" t="s">
        <v>14542</v>
      </c>
      <c r="B4492" s="26" t="s">
        <v>12419</v>
      </c>
      <c r="C4492" s="27" t="s">
        <v>12420</v>
      </c>
      <c r="D4492" s="28">
        <v>2.0510537181089878</v>
      </c>
      <c r="E4492" s="28">
        <v>0.54569576414077392</v>
      </c>
    </row>
    <row r="4493" spans="1:5" ht="19.5">
      <c r="A4493" s="26" t="s">
        <v>14543</v>
      </c>
      <c r="B4493" s="26" t="s">
        <v>14544</v>
      </c>
      <c r="C4493" s="27" t="s">
        <v>14545</v>
      </c>
      <c r="D4493" s="28">
        <v>1.8016685464698865</v>
      </c>
      <c r="E4493" s="28">
        <v>0.53612967372738729</v>
      </c>
    </row>
    <row r="4494" spans="1:5" ht="19.5">
      <c r="A4494" s="26" t="s">
        <v>14546</v>
      </c>
      <c r="B4494" s="26" t="s">
        <v>14547</v>
      </c>
      <c r="C4494" s="27" t="s">
        <v>14548</v>
      </c>
      <c r="D4494" s="28">
        <v>4.2459215635166778</v>
      </c>
      <c r="E4494" s="28">
        <v>0.12215096390996633</v>
      </c>
    </row>
    <row r="4495" spans="1:5" ht="19.5">
      <c r="A4495" s="26" t="s">
        <v>14549</v>
      </c>
      <c r="B4495" s="26" t="s">
        <v>14550</v>
      </c>
      <c r="C4495" s="27" t="s">
        <v>14551</v>
      </c>
      <c r="D4495" s="28">
        <v>25.536598539446139</v>
      </c>
      <c r="E4495" s="28">
        <v>0.27026958024217945</v>
      </c>
    </row>
    <row r="4496" spans="1:5" ht="19.5">
      <c r="A4496" s="26" t="s">
        <v>14552</v>
      </c>
      <c r="B4496" s="26" t="s">
        <v>14553</v>
      </c>
      <c r="C4496" s="27" t="s">
        <v>14554</v>
      </c>
      <c r="D4496" s="28">
        <v>2.1621565120101911</v>
      </c>
      <c r="E4496" s="28">
        <v>0.1866074224912817</v>
      </c>
    </row>
    <row r="4497" spans="1:5" ht="19.5">
      <c r="A4497" s="26" t="s">
        <v>14555</v>
      </c>
      <c r="B4497" s="26" t="s">
        <v>14556</v>
      </c>
      <c r="C4497" s="27" t="s">
        <v>14557</v>
      </c>
      <c r="D4497" s="28">
        <v>2.4573644998078219</v>
      </c>
      <c r="E4497" s="28">
        <v>0.38135285561782006</v>
      </c>
    </row>
    <row r="4498" spans="1:5" ht="19.5">
      <c r="A4498" s="26" t="s">
        <v>14558</v>
      </c>
      <c r="B4498" s="26" t="s">
        <v>14559</v>
      </c>
      <c r="C4498" s="27" t="s">
        <v>14560</v>
      </c>
      <c r="D4498" s="28">
        <v>4.453693142361586</v>
      </c>
      <c r="E4498" s="28">
        <v>0.31491764530242555</v>
      </c>
    </row>
    <row r="4499" spans="1:5" ht="19.5">
      <c r="A4499" s="26" t="s">
        <v>14561</v>
      </c>
      <c r="B4499" s="26" t="s">
        <v>14562</v>
      </c>
      <c r="C4499" s="27" t="s">
        <v>14563</v>
      </c>
      <c r="D4499" s="28">
        <v>9.2191497904436535</v>
      </c>
      <c r="E4499" s="28">
        <v>0.50357285576548783</v>
      </c>
    </row>
    <row r="4500" spans="1:5" ht="19.5">
      <c r="A4500" s="26" t="s">
        <v>14564</v>
      </c>
      <c r="B4500" s="26" t="s">
        <v>14565</v>
      </c>
      <c r="C4500" s="27" t="s">
        <v>14566</v>
      </c>
      <c r="D4500" s="28">
        <v>5.5594890011196227</v>
      </c>
      <c r="E4500" s="28">
        <v>0.50902686721899848</v>
      </c>
    </row>
    <row r="4501" spans="1:5" ht="19.5">
      <c r="A4501" s="26" t="s">
        <v>14567</v>
      </c>
      <c r="B4501" s="26" t="s">
        <v>14568</v>
      </c>
      <c r="C4501" s="27" t="s">
        <v>14569</v>
      </c>
      <c r="D4501" s="28">
        <v>1.772787506048122</v>
      </c>
      <c r="E4501" s="28">
        <v>0.54459368212206394</v>
      </c>
    </row>
    <row r="4502" spans="1:5" ht="19.5">
      <c r="A4502" s="26" t="s">
        <v>14570</v>
      </c>
      <c r="B4502" s="26" t="s">
        <v>14571</v>
      </c>
      <c r="C4502" s="27" t="s">
        <v>14572</v>
      </c>
      <c r="D4502" s="28">
        <v>2.0358680906760864</v>
      </c>
      <c r="E4502" s="28">
        <v>0.503083074745165</v>
      </c>
    </row>
    <row r="4503" spans="1:5" ht="19.5">
      <c r="A4503" s="26" t="s">
        <v>14573</v>
      </c>
      <c r="B4503" s="26" t="s">
        <v>14574</v>
      </c>
      <c r="C4503" s="27" t="s">
        <v>14575</v>
      </c>
      <c r="D4503" s="28">
        <v>1.5873137225793927</v>
      </c>
      <c r="E4503" s="28">
        <v>0.53445132161149445</v>
      </c>
    </row>
    <row r="4504" spans="1:5" ht="19.5">
      <c r="A4504" s="26" t="s">
        <v>14576</v>
      </c>
      <c r="B4504" s="26" t="s">
        <v>14577</v>
      </c>
      <c r="C4504" s="27" t="s">
        <v>14578</v>
      </c>
      <c r="D4504" s="28">
        <v>4.2039538771355778</v>
      </c>
      <c r="E4504" s="28">
        <v>0.33313304121428561</v>
      </c>
    </row>
    <row r="4505" spans="1:5" ht="19.5">
      <c r="A4505" s="26" t="s">
        <v>14579</v>
      </c>
      <c r="B4505" s="26" t="s">
        <v>5316</v>
      </c>
      <c r="C4505" s="27" t="s">
        <v>5317</v>
      </c>
      <c r="D4505" s="28">
        <v>4.3577587969652276</v>
      </c>
      <c r="E4505" s="28">
        <v>0.52052431023005152</v>
      </c>
    </row>
    <row r="4506" spans="1:5" ht="19.5">
      <c r="A4506" s="26" t="s">
        <v>14580</v>
      </c>
      <c r="B4506" s="26" t="s">
        <v>5973</v>
      </c>
      <c r="C4506" s="27" t="s">
        <v>5974</v>
      </c>
      <c r="D4506" s="28">
        <v>1.9617781644484227</v>
      </c>
      <c r="E4506" s="28">
        <v>0.58145114394666941</v>
      </c>
    </row>
    <row r="4507" spans="1:5" ht="19.5">
      <c r="A4507" s="26" t="s">
        <v>14581</v>
      </c>
      <c r="B4507" s="26" t="s">
        <v>14582</v>
      </c>
      <c r="C4507" s="27" t="s">
        <v>14583</v>
      </c>
      <c r="D4507" s="28">
        <v>6.1649332658091325</v>
      </c>
      <c r="E4507" s="28">
        <v>0.66287085150991176</v>
      </c>
    </row>
    <row r="4508" spans="1:5" ht="19.5">
      <c r="A4508" s="26" t="s">
        <v>14584</v>
      </c>
      <c r="B4508" s="26" t="s">
        <v>14585</v>
      </c>
      <c r="C4508" s="27" t="s">
        <v>14586</v>
      </c>
      <c r="D4508" s="28">
        <v>3.0936945547044785</v>
      </c>
      <c r="E4508" s="28">
        <v>0.52020700168902267</v>
      </c>
    </row>
    <row r="4509" spans="1:5" ht="19.5">
      <c r="A4509" s="26" t="s">
        <v>14587</v>
      </c>
      <c r="B4509" s="26" t="s">
        <v>14588</v>
      </c>
      <c r="C4509" s="27" t="s">
        <v>14589</v>
      </c>
      <c r="D4509" s="28">
        <v>1.7886065225218573</v>
      </c>
      <c r="E4509" s="28">
        <v>0.37541050426632905</v>
      </c>
    </row>
    <row r="4510" spans="1:5" ht="19.5">
      <c r="A4510" s="26" t="s">
        <v>14590</v>
      </c>
      <c r="B4510" s="26" t="s">
        <v>14591</v>
      </c>
      <c r="C4510" s="27" t="s">
        <v>14592</v>
      </c>
      <c r="D4510" s="28">
        <v>2.6253055171442732</v>
      </c>
      <c r="E4510" s="28">
        <v>0.44145895339241165</v>
      </c>
    </row>
    <row r="4511" spans="1:5" ht="19.5">
      <c r="A4511" s="26" t="s">
        <v>14593</v>
      </c>
      <c r="B4511" s="26" t="s">
        <v>14360</v>
      </c>
      <c r="C4511" s="27" t="s">
        <v>14361</v>
      </c>
      <c r="D4511" s="28">
        <v>4.9238877045716753</v>
      </c>
      <c r="E4511" s="28">
        <v>0.64047046012344866</v>
      </c>
    </row>
    <row r="4512" spans="1:5" ht="19.5">
      <c r="A4512" s="26" t="s">
        <v>14594</v>
      </c>
      <c r="B4512" s="26" t="s">
        <v>9292</v>
      </c>
      <c r="C4512" s="27" t="s">
        <v>9293</v>
      </c>
      <c r="D4512" s="28">
        <v>4.6896415215406204</v>
      </c>
      <c r="E4512" s="28">
        <v>0.40889369383767443</v>
      </c>
    </row>
    <row r="4513" spans="1:5" ht="19.5">
      <c r="A4513" s="26" t="s">
        <v>14595</v>
      </c>
      <c r="B4513" s="26" t="s">
        <v>14596</v>
      </c>
      <c r="C4513" s="27" t="s">
        <v>14597</v>
      </c>
      <c r="D4513" s="28">
        <v>1.5687609244164973</v>
      </c>
      <c r="E4513" s="28">
        <v>8.4602136052672403E-2</v>
      </c>
    </row>
    <row r="4514" spans="1:5" ht="19.5">
      <c r="A4514" s="26" t="s">
        <v>14598</v>
      </c>
      <c r="B4514" s="26" t="s">
        <v>14599</v>
      </c>
      <c r="C4514" s="27" t="s">
        <v>14600</v>
      </c>
      <c r="D4514" s="28">
        <v>2.5848034180578972</v>
      </c>
      <c r="E4514" s="28">
        <v>0.27136293018953572</v>
      </c>
    </row>
    <row r="4515" spans="1:5" ht="19.5">
      <c r="A4515" s="26" t="s">
        <v>14601</v>
      </c>
      <c r="B4515" s="26" t="s">
        <v>14602</v>
      </c>
      <c r="C4515" s="27" t="s">
        <v>14603</v>
      </c>
      <c r="D4515" s="28">
        <v>1.836288805017128</v>
      </c>
      <c r="E4515" s="28">
        <v>0.54055543071451262</v>
      </c>
    </row>
    <row r="4516" spans="1:5" ht="19.5">
      <c r="A4516" s="26" t="s">
        <v>14604</v>
      </c>
      <c r="B4516" s="26" t="s">
        <v>14605</v>
      </c>
      <c r="C4516" s="27" t="s">
        <v>14606</v>
      </c>
      <c r="D4516" s="28">
        <v>9.3048886457817641</v>
      </c>
      <c r="E4516" s="28">
        <v>0.36833745123035955</v>
      </c>
    </row>
    <row r="4517" spans="1:5" ht="19.5">
      <c r="A4517" s="26" t="s">
        <v>14607</v>
      </c>
      <c r="B4517" s="26" t="s">
        <v>14608</v>
      </c>
      <c r="C4517" s="27" t="s">
        <v>14609</v>
      </c>
      <c r="D4517" s="28">
        <v>17.055836333105116</v>
      </c>
      <c r="E4517" s="28">
        <v>0.32537817283644677</v>
      </c>
    </row>
    <row r="4518" spans="1:5" ht="19.5">
      <c r="A4518" s="26" t="s">
        <v>14610</v>
      </c>
      <c r="B4518" s="26" t="s">
        <v>14611</v>
      </c>
      <c r="C4518" s="27" t="s">
        <v>14612</v>
      </c>
      <c r="D4518" s="28">
        <v>2.0802809740820924</v>
      </c>
      <c r="E4518" s="28">
        <v>0.57917321197483229</v>
      </c>
    </row>
    <row r="4519" spans="1:5" ht="19.5">
      <c r="A4519" s="26" t="s">
        <v>14613</v>
      </c>
      <c r="B4519" s="26" t="s">
        <v>14614</v>
      </c>
      <c r="C4519" s="27" t="s">
        <v>14615</v>
      </c>
      <c r="D4519" s="28">
        <v>1.5789213924201866</v>
      </c>
      <c r="E4519" s="28">
        <v>4.515457770012031E-2</v>
      </c>
    </row>
    <row r="4520" spans="1:5" ht="19.5">
      <c r="A4520" s="26" t="s">
        <v>14616</v>
      </c>
      <c r="B4520" s="26" t="s">
        <v>14617</v>
      </c>
      <c r="C4520" s="27" t="s">
        <v>14618</v>
      </c>
      <c r="D4520" s="28">
        <v>3.401997297665424</v>
      </c>
      <c r="E4520" s="28">
        <v>0.33115487251213405</v>
      </c>
    </row>
    <row r="4521" spans="1:5" ht="19.5">
      <c r="A4521" s="26" t="s">
        <v>14619</v>
      </c>
      <c r="B4521" s="26" t="s">
        <v>3014</v>
      </c>
      <c r="C4521" s="27" t="s">
        <v>3015</v>
      </c>
      <c r="D4521" s="28">
        <v>1.9337573379650335</v>
      </c>
      <c r="E4521" s="28">
        <v>0.63534816612729228</v>
      </c>
    </row>
    <row r="4522" spans="1:5" ht="19.5">
      <c r="A4522" s="26" t="s">
        <v>14620</v>
      </c>
      <c r="B4522" s="26" t="s">
        <v>14621</v>
      </c>
      <c r="C4522" s="27" t="s">
        <v>14622</v>
      </c>
      <c r="D4522" s="28">
        <v>1.7369112681429426</v>
      </c>
      <c r="E4522" s="28">
        <v>0.14050647661801843</v>
      </c>
    </row>
    <row r="4523" spans="1:5" ht="19.5">
      <c r="A4523" s="26" t="s">
        <v>14623</v>
      </c>
      <c r="B4523" s="26" t="s">
        <v>14624</v>
      </c>
      <c r="C4523" s="27" t="s">
        <v>14625</v>
      </c>
      <c r="D4523" s="28">
        <v>2.1210988874526557</v>
      </c>
      <c r="E4523" s="28">
        <v>0.35833131358124976</v>
      </c>
    </row>
    <row r="4524" spans="1:5" ht="19.5">
      <c r="A4524" s="26" t="s">
        <v>14626</v>
      </c>
      <c r="B4524" s="26" t="s">
        <v>14627</v>
      </c>
      <c r="C4524" s="27" t="s">
        <v>14628</v>
      </c>
      <c r="D4524" s="28">
        <v>3.7916347237173169</v>
      </c>
      <c r="E4524" s="28">
        <v>0.2712369868401458</v>
      </c>
    </row>
    <row r="4525" spans="1:5" ht="19.5">
      <c r="A4525" s="26" t="s">
        <v>14629</v>
      </c>
      <c r="B4525" s="26" t="s">
        <v>9378</v>
      </c>
      <c r="C4525" s="27" t="s">
        <v>9379</v>
      </c>
      <c r="D4525" s="28">
        <v>2.4111445208802524</v>
      </c>
      <c r="E4525" s="28">
        <v>0.31421458463237029</v>
      </c>
    </row>
    <row r="4526" spans="1:5" ht="19.5">
      <c r="A4526" s="26" t="s">
        <v>14630</v>
      </c>
      <c r="B4526" s="26" t="s">
        <v>14631</v>
      </c>
      <c r="C4526" s="27" t="s">
        <v>14632</v>
      </c>
      <c r="D4526" s="28">
        <v>1.9375567822790976</v>
      </c>
      <c r="E4526" s="28">
        <v>0.37131283122948566</v>
      </c>
    </row>
    <row r="4527" spans="1:5" ht="19.5">
      <c r="A4527" s="26" t="s">
        <v>14633</v>
      </c>
      <c r="B4527" s="26" t="s">
        <v>14634</v>
      </c>
      <c r="C4527" s="27" t="s">
        <v>14635</v>
      </c>
      <c r="D4527" s="28">
        <v>6.1795465573689938</v>
      </c>
      <c r="E4527" s="28">
        <v>6.2225349787319383E-2</v>
      </c>
    </row>
    <row r="4528" spans="1:5" ht="19.5">
      <c r="A4528" s="26" t="s">
        <v>14636</v>
      </c>
      <c r="B4528" s="26" t="s">
        <v>9413</v>
      </c>
      <c r="C4528" s="27" t="s">
        <v>9414</v>
      </c>
      <c r="D4528" s="28">
        <v>8.2110491810728288</v>
      </c>
      <c r="E4528" s="28">
        <v>0.38377088140384336</v>
      </c>
    </row>
    <row r="4529" spans="1:5" ht="19.5">
      <c r="A4529" s="26" t="s">
        <v>14637</v>
      </c>
      <c r="B4529" s="26" t="s">
        <v>14638</v>
      </c>
      <c r="C4529" s="27" t="s">
        <v>14639</v>
      </c>
      <c r="D4529" s="28">
        <v>2.2381818687976147</v>
      </c>
      <c r="E4529" s="28">
        <v>0.46892460107571299</v>
      </c>
    </row>
    <row r="4530" spans="1:5" ht="19.5">
      <c r="A4530" s="26" t="s">
        <v>14640</v>
      </c>
      <c r="B4530" s="26" t="s">
        <v>14641</v>
      </c>
      <c r="C4530" s="27" t="s">
        <v>14642</v>
      </c>
      <c r="D4530" s="28">
        <v>4.2609800199853014</v>
      </c>
      <c r="E4530" s="28">
        <v>0.1818232015063577</v>
      </c>
    </row>
    <row r="4531" spans="1:5" ht="19.5">
      <c r="A4531" s="26" t="s">
        <v>14643</v>
      </c>
      <c r="B4531" s="26" t="s">
        <v>14644</v>
      </c>
      <c r="C4531" s="27" t="s">
        <v>14645</v>
      </c>
      <c r="D4531" s="28">
        <v>2.2540585287249884</v>
      </c>
      <c r="E4531" s="28">
        <v>0.64309894695512382</v>
      </c>
    </row>
    <row r="4532" spans="1:5" ht="19.5">
      <c r="A4532" s="26" t="s">
        <v>14646</v>
      </c>
      <c r="B4532" s="26" t="s">
        <v>14647</v>
      </c>
      <c r="C4532" s="27" t="s">
        <v>14648</v>
      </c>
      <c r="D4532" s="28">
        <v>6.1296447099270708</v>
      </c>
      <c r="E4532" s="28">
        <v>0.21838033116738229</v>
      </c>
    </row>
    <row r="4533" spans="1:5" ht="19.5">
      <c r="A4533" s="26" t="s">
        <v>14649</v>
      </c>
      <c r="B4533" s="26" t="s">
        <v>14650</v>
      </c>
      <c r="C4533" s="27" t="s">
        <v>14651</v>
      </c>
      <c r="D4533" s="28">
        <v>7.2705230175121844</v>
      </c>
      <c r="E4533" s="28">
        <v>0.51269407967579406</v>
      </c>
    </row>
    <row r="4534" spans="1:5" ht="19.5">
      <c r="A4534" s="26" t="s">
        <v>14652</v>
      </c>
      <c r="B4534" s="26" t="s">
        <v>14653</v>
      </c>
      <c r="C4534" s="27" t="s">
        <v>14654</v>
      </c>
      <c r="D4534" s="28">
        <v>2.248396945234409</v>
      </c>
      <c r="E4534" s="28">
        <v>0.13324416117447821</v>
      </c>
    </row>
    <row r="4535" spans="1:5" ht="19.5">
      <c r="A4535" s="26" t="s">
        <v>14655</v>
      </c>
      <c r="B4535" s="26" t="s">
        <v>5416</v>
      </c>
      <c r="C4535" s="27" t="s">
        <v>5417</v>
      </c>
      <c r="D4535" s="28">
        <v>1.7100545432537484</v>
      </c>
      <c r="E4535" s="28">
        <v>0.17023630060529976</v>
      </c>
    </row>
    <row r="4536" spans="1:5" ht="19.5">
      <c r="A4536" s="26" t="s">
        <v>14656</v>
      </c>
      <c r="B4536" s="26" t="s">
        <v>14657</v>
      </c>
      <c r="C4536" s="27" t="s">
        <v>14658</v>
      </c>
      <c r="D4536" s="28">
        <v>2.2592405013945456</v>
      </c>
      <c r="E4536" s="28">
        <v>0.64762667034272181</v>
      </c>
    </row>
    <row r="4537" spans="1:5" ht="19.5">
      <c r="A4537" s="26" t="s">
        <v>14659</v>
      </c>
      <c r="B4537" s="26" t="s">
        <v>14660</v>
      </c>
      <c r="C4537" s="27" t="s">
        <v>14661</v>
      </c>
      <c r="D4537" s="28">
        <v>4.4937839021831341</v>
      </c>
      <c r="E4537" s="28">
        <v>0.65046978415557521</v>
      </c>
    </row>
    <row r="4538" spans="1:5" ht="19.5">
      <c r="A4538" s="26" t="s">
        <v>14662</v>
      </c>
      <c r="B4538" s="26" t="s">
        <v>14663</v>
      </c>
      <c r="C4538" s="27" t="s">
        <v>14664</v>
      </c>
      <c r="D4538" s="28">
        <v>3.9265181035081684</v>
      </c>
      <c r="E4538" s="28">
        <v>0.15684757784503409</v>
      </c>
    </row>
    <row r="4539" spans="1:5" ht="19.5">
      <c r="A4539" s="26" t="s">
        <v>14665</v>
      </c>
      <c r="B4539" s="26" t="s">
        <v>14666</v>
      </c>
      <c r="C4539" s="27" t="s">
        <v>14667</v>
      </c>
      <c r="D4539" s="28">
        <v>1.9980218333083706</v>
      </c>
      <c r="E4539" s="28">
        <v>0.53937714690360272</v>
      </c>
    </row>
    <row r="4540" spans="1:5" ht="19.5">
      <c r="A4540" s="26" t="s">
        <v>14668</v>
      </c>
      <c r="B4540" s="26" t="s">
        <v>14669</v>
      </c>
      <c r="C4540" s="27" t="s">
        <v>14670</v>
      </c>
      <c r="D4540" s="28">
        <v>2.2311594429884556</v>
      </c>
      <c r="E4540" s="28">
        <v>0.47274514101375154</v>
      </c>
    </row>
    <row r="4541" spans="1:5" ht="19.5">
      <c r="A4541" s="26" t="s">
        <v>14671</v>
      </c>
      <c r="B4541" s="26" t="s">
        <v>14672</v>
      </c>
      <c r="C4541" s="27" t="s">
        <v>14673</v>
      </c>
      <c r="D4541" s="28">
        <v>11.670760670452257</v>
      </c>
      <c r="E4541" s="28">
        <v>0.1249726333899342</v>
      </c>
    </row>
    <row r="4542" spans="1:5" ht="19.5">
      <c r="A4542" s="26" t="s">
        <v>14674</v>
      </c>
      <c r="B4542" s="26" t="s">
        <v>14675</v>
      </c>
      <c r="C4542" s="27" t="s">
        <v>14676</v>
      </c>
      <c r="D4542" s="28">
        <v>14.30365943126904</v>
      </c>
      <c r="E4542" s="28">
        <v>0.1081052233990213</v>
      </c>
    </row>
    <row r="4543" spans="1:5" ht="19.5">
      <c r="A4543" s="26" t="s">
        <v>14677</v>
      </c>
      <c r="B4543" s="26" t="s">
        <v>14678</v>
      </c>
      <c r="C4543" s="27" t="s">
        <v>14679</v>
      </c>
      <c r="D4543" s="28">
        <v>3.0469442197276018</v>
      </c>
      <c r="E4543" s="28">
        <v>0.53936389272809249</v>
      </c>
    </row>
    <row r="4544" spans="1:5" ht="19.5">
      <c r="A4544" s="26" t="s">
        <v>14680</v>
      </c>
      <c r="B4544" s="26" t="s">
        <v>3396</v>
      </c>
      <c r="C4544" s="27" t="s">
        <v>3397</v>
      </c>
      <c r="D4544" s="28">
        <v>3.7633819903760113</v>
      </c>
      <c r="E4544" s="28">
        <v>0.59977208195114973</v>
      </c>
    </row>
    <row r="4545" spans="1:5" ht="19.5">
      <c r="A4545" s="26" t="s">
        <v>14681</v>
      </c>
      <c r="B4545" s="26" t="s">
        <v>14682</v>
      </c>
      <c r="C4545" s="27" t="s">
        <v>14683</v>
      </c>
      <c r="D4545" s="28">
        <v>7.2866049176513226</v>
      </c>
      <c r="E4545" s="28">
        <v>0.1634939798081608</v>
      </c>
    </row>
    <row r="4546" spans="1:5" ht="19.5">
      <c r="A4546" s="26" t="s">
        <v>14684</v>
      </c>
      <c r="B4546" s="26" t="s">
        <v>14685</v>
      </c>
      <c r="C4546" s="27" t="s">
        <v>14686</v>
      </c>
      <c r="D4546" s="28">
        <v>2.2721100020086107</v>
      </c>
      <c r="E4546" s="28">
        <v>0.52418711212203994</v>
      </c>
    </row>
    <row r="4547" spans="1:5" ht="19.5">
      <c r="A4547" s="26" t="s">
        <v>14687</v>
      </c>
      <c r="B4547" s="26" t="s">
        <v>14688</v>
      </c>
      <c r="C4547" s="27" t="s">
        <v>14689</v>
      </c>
      <c r="D4547" s="28">
        <v>5.5704480380382639</v>
      </c>
      <c r="E4547" s="28">
        <v>0.11017133268164035</v>
      </c>
    </row>
    <row r="4548" spans="1:5" ht="19.5">
      <c r="A4548" s="26" t="s">
        <v>14690</v>
      </c>
      <c r="B4548" s="26" t="s">
        <v>14691</v>
      </c>
      <c r="C4548" s="27" t="s">
        <v>14692</v>
      </c>
      <c r="D4548" s="28">
        <v>1.8228378779168872</v>
      </c>
      <c r="E4548" s="28">
        <v>0.49733034999570763</v>
      </c>
    </row>
    <row r="4549" spans="1:5" ht="19.5">
      <c r="A4549" s="26" t="s">
        <v>14693</v>
      </c>
      <c r="B4549" s="26" t="s">
        <v>14694</v>
      </c>
      <c r="C4549" s="27" t="s">
        <v>14695</v>
      </c>
      <c r="D4549" s="28">
        <v>3.4109568345301695</v>
      </c>
      <c r="E4549" s="28">
        <v>0.41015557126801006</v>
      </c>
    </row>
    <row r="4550" spans="1:5" ht="19.5">
      <c r="A4550" s="26" t="s">
        <v>14696</v>
      </c>
      <c r="B4550" s="26" t="s">
        <v>14697</v>
      </c>
      <c r="C4550" s="27" t="s">
        <v>14698</v>
      </c>
      <c r="D4550" s="28">
        <v>2.6997316342215743</v>
      </c>
      <c r="E4550" s="28">
        <v>0.14274856589875781</v>
      </c>
    </row>
    <row r="4551" spans="1:5" ht="19.5">
      <c r="A4551" s="26" t="s">
        <v>14699</v>
      </c>
      <c r="B4551" s="26" t="s">
        <v>14700</v>
      </c>
      <c r="C4551" s="27" t="s">
        <v>14701</v>
      </c>
      <c r="D4551" s="28">
        <v>5.9865512890534136</v>
      </c>
      <c r="E4551" s="28">
        <v>0.16492331163154525</v>
      </c>
    </row>
    <row r="4552" spans="1:5" ht="19.5">
      <c r="A4552" s="26" t="s">
        <v>14702</v>
      </c>
      <c r="B4552" s="26" t="s">
        <v>11899</v>
      </c>
      <c r="C4552" s="27" t="s">
        <v>11900</v>
      </c>
      <c r="D4552" s="28">
        <v>2.5525655635172049</v>
      </c>
      <c r="E4552" s="28">
        <v>0.2866551064568843</v>
      </c>
    </row>
    <row r="4553" spans="1:5" ht="19.5">
      <c r="A4553" s="26" t="s">
        <v>14703</v>
      </c>
      <c r="B4553" s="26" t="s">
        <v>8175</v>
      </c>
      <c r="C4553" s="27" t="s">
        <v>14704</v>
      </c>
      <c r="D4553" s="28">
        <v>1.7259674180888929</v>
      </c>
      <c r="E4553" s="28">
        <v>0.53905826768738996</v>
      </c>
    </row>
    <row r="4554" spans="1:5" ht="19.5">
      <c r="A4554" s="26" t="s">
        <v>14705</v>
      </c>
      <c r="B4554" s="26" t="s">
        <v>14706</v>
      </c>
      <c r="C4554" s="27" t="s">
        <v>14707</v>
      </c>
      <c r="D4554" s="28">
        <v>2.2700305258250402</v>
      </c>
      <c r="E4554" s="28">
        <v>0.4525030836758171</v>
      </c>
    </row>
    <row r="4555" spans="1:5" ht="19.5">
      <c r="A4555" s="26" t="s">
        <v>14708</v>
      </c>
      <c r="B4555" s="26" t="s">
        <v>14709</v>
      </c>
      <c r="C4555" s="27" t="s">
        <v>14710</v>
      </c>
      <c r="D4555" s="28">
        <v>1.965350814207919</v>
      </c>
      <c r="E4555" s="28">
        <v>0.20902592718736082</v>
      </c>
    </row>
    <row r="4556" spans="1:5" ht="19.5">
      <c r="A4556" s="26" t="s">
        <v>14711</v>
      </c>
      <c r="B4556" s="26" t="s">
        <v>14712</v>
      </c>
      <c r="C4556" s="27" t="s">
        <v>14713</v>
      </c>
      <c r="D4556" s="28">
        <v>1.6955037895339551</v>
      </c>
      <c r="E4556" s="28">
        <v>0.50125607892514057</v>
      </c>
    </row>
    <row r="4557" spans="1:5" ht="19.5">
      <c r="A4557" s="26" t="s">
        <v>14714</v>
      </c>
      <c r="B4557" s="26" t="s">
        <v>14715</v>
      </c>
      <c r="C4557" s="27" t="s">
        <v>14716</v>
      </c>
      <c r="D4557" s="28">
        <v>1.895469025723463</v>
      </c>
      <c r="E4557" s="28">
        <v>0.52484986258391864</v>
      </c>
    </row>
    <row r="4558" spans="1:5" ht="19.5">
      <c r="A4558" s="26" t="s">
        <v>14717</v>
      </c>
      <c r="B4558" s="26" t="s">
        <v>2413</v>
      </c>
      <c r="C4558" s="27" t="s">
        <v>2414</v>
      </c>
      <c r="D4558" s="28">
        <v>3.1197961685778117</v>
      </c>
      <c r="E4558" s="28">
        <v>0.4135468991195379</v>
      </c>
    </row>
    <row r="4559" spans="1:5" ht="19.5">
      <c r="A4559" s="26" t="s">
        <v>14718</v>
      </c>
      <c r="B4559" s="26" t="s">
        <v>14719</v>
      </c>
      <c r="C4559" s="27" t="s">
        <v>14720</v>
      </c>
      <c r="D4559" s="28">
        <v>4.9411595203750824</v>
      </c>
      <c r="E4559" s="28">
        <v>0.20589925355760447</v>
      </c>
    </row>
    <row r="4560" spans="1:5" ht="19.5">
      <c r="A4560" s="26" t="s">
        <v>14721</v>
      </c>
      <c r="B4560" s="26" t="s">
        <v>14722</v>
      </c>
      <c r="C4560" s="27" t="s">
        <v>14723</v>
      </c>
      <c r="D4560" s="28">
        <v>2.7284196453147729</v>
      </c>
      <c r="E4560" s="28">
        <v>0.57524496140744508</v>
      </c>
    </row>
    <row r="4561" spans="1:5" ht="19.5">
      <c r="A4561" s="26" t="s">
        <v>14724</v>
      </c>
      <c r="B4561" s="26" t="s">
        <v>14725</v>
      </c>
      <c r="C4561" s="27" t="s">
        <v>14726</v>
      </c>
      <c r="D4561" s="28">
        <v>2.2894108515425384</v>
      </c>
      <c r="E4561" s="28">
        <v>7.8025073843348711E-2</v>
      </c>
    </row>
    <row r="4562" spans="1:5" ht="19.5">
      <c r="A4562" s="26" t="s">
        <v>14727</v>
      </c>
      <c r="B4562" s="26" t="s">
        <v>14728</v>
      </c>
      <c r="C4562" s="27" t="s">
        <v>14729</v>
      </c>
      <c r="D4562" s="28">
        <v>1.9223293086305404</v>
      </c>
      <c r="E4562" s="28">
        <v>0.23314078974460856</v>
      </c>
    </row>
    <row r="4563" spans="1:5" ht="19.5">
      <c r="A4563" s="26" t="s">
        <v>14730</v>
      </c>
      <c r="B4563" s="26" t="s">
        <v>14731</v>
      </c>
      <c r="C4563" s="27" t="s">
        <v>14732</v>
      </c>
      <c r="D4563" s="28">
        <v>1.8003102544301623</v>
      </c>
      <c r="E4563" s="28">
        <v>0.63632896131079486</v>
      </c>
    </row>
    <row r="4564" spans="1:5" ht="19.5">
      <c r="A4564" s="26" t="s">
        <v>14733</v>
      </c>
      <c r="B4564" s="26" t="s">
        <v>14734</v>
      </c>
      <c r="C4564" s="27" t="s">
        <v>14735</v>
      </c>
      <c r="D4564" s="28">
        <v>1.5601656078450401</v>
      </c>
      <c r="E4564" s="28">
        <v>0.54777291104073444</v>
      </c>
    </row>
    <row r="4565" spans="1:5" ht="19.5">
      <c r="A4565" s="26" t="s">
        <v>14736</v>
      </c>
      <c r="B4565" s="26" t="s">
        <v>14737</v>
      </c>
      <c r="C4565" s="27" t="s">
        <v>14738</v>
      </c>
      <c r="D4565" s="28">
        <v>3.2083775246331436</v>
      </c>
      <c r="E4565" s="28">
        <v>0.14717075847580535</v>
      </c>
    </row>
    <row r="4566" spans="1:5" ht="19.5">
      <c r="A4566" s="26" t="s">
        <v>14739</v>
      </c>
      <c r="B4566" s="26" t="s">
        <v>7209</v>
      </c>
      <c r="C4566" s="27" t="s">
        <v>7210</v>
      </c>
      <c r="D4566" s="28">
        <v>2.4735597959615436</v>
      </c>
      <c r="E4566" s="28">
        <v>0.48980338792430739</v>
      </c>
    </row>
    <row r="4567" spans="1:5" ht="19.5">
      <c r="A4567" s="26" t="s">
        <v>14740</v>
      </c>
      <c r="B4567" s="26" t="s">
        <v>14741</v>
      </c>
      <c r="C4567" s="27" t="s">
        <v>14742</v>
      </c>
      <c r="D4567" s="28">
        <v>3.0805250157564594</v>
      </c>
      <c r="E4567" s="28">
        <v>0.41032826513342502</v>
      </c>
    </row>
    <row r="4568" spans="1:5" ht="19.5">
      <c r="A4568" s="26" t="s">
        <v>14743</v>
      </c>
      <c r="B4568" s="26" t="s">
        <v>14744</v>
      </c>
      <c r="C4568" s="27" t="s">
        <v>14745</v>
      </c>
      <c r="D4568" s="28">
        <v>2.3851604771562451</v>
      </c>
      <c r="E4568" s="28">
        <v>0.59962420486251911</v>
      </c>
    </row>
    <row r="4569" spans="1:5" ht="19.5">
      <c r="A4569" s="26" t="s">
        <v>14746</v>
      </c>
      <c r="B4569" s="26" t="s">
        <v>14747</v>
      </c>
      <c r="C4569" s="27" t="s">
        <v>14748</v>
      </c>
      <c r="D4569" s="28">
        <v>1.7131863401211138</v>
      </c>
      <c r="E4569" s="28">
        <v>0.54690366067223128</v>
      </c>
    </row>
    <row r="4570" spans="1:5" ht="19.5">
      <c r="A4570" s="26" t="s">
        <v>14749</v>
      </c>
      <c r="B4570" s="26" t="s">
        <v>14750</v>
      </c>
      <c r="C4570" s="27" t="s">
        <v>14751</v>
      </c>
      <c r="D4570" s="28">
        <v>7.8428614937100489</v>
      </c>
      <c r="E4570" s="28">
        <v>0.1460277510124145</v>
      </c>
    </row>
    <row r="4571" spans="1:5" ht="19.5">
      <c r="A4571" s="26" t="s">
        <v>14752</v>
      </c>
      <c r="B4571" s="26" t="s">
        <v>14753</v>
      </c>
      <c r="C4571" s="27" t="s">
        <v>14754</v>
      </c>
      <c r="D4571" s="28">
        <v>2.834439728514667</v>
      </c>
      <c r="E4571" s="28">
        <v>0.13499560600512633</v>
      </c>
    </row>
    <row r="4572" spans="1:5" ht="19.5">
      <c r="A4572" s="26" t="s">
        <v>14755</v>
      </c>
      <c r="B4572" s="26" t="s">
        <v>14756</v>
      </c>
      <c r="C4572" s="27" t="s">
        <v>14757</v>
      </c>
      <c r="D4572" s="28">
        <v>1.9123216916203249</v>
      </c>
      <c r="E4572" s="28">
        <v>0.43226288544382546</v>
      </c>
    </row>
    <row r="4573" spans="1:5" ht="19.5">
      <c r="A4573" s="26" t="s">
        <v>14758</v>
      </c>
      <c r="B4573" s="26" t="s">
        <v>14759</v>
      </c>
      <c r="C4573" s="27" t="s">
        <v>14760</v>
      </c>
      <c r="D4573" s="28">
        <v>1.8348486358868972</v>
      </c>
      <c r="E4573" s="28">
        <v>0.39235058036757003</v>
      </c>
    </row>
    <row r="4574" spans="1:5" ht="19.5">
      <c r="A4574" s="26" t="s">
        <v>14761</v>
      </c>
      <c r="B4574" s="26" t="s">
        <v>14762</v>
      </c>
      <c r="C4574" s="27" t="s">
        <v>14763</v>
      </c>
      <c r="D4574" s="28">
        <v>1.7161417739611118</v>
      </c>
      <c r="E4574" s="28">
        <v>0.29097182735881555</v>
      </c>
    </row>
    <row r="4575" spans="1:5" ht="19.5">
      <c r="A4575" s="26" t="s">
        <v>14764</v>
      </c>
      <c r="B4575" s="26" t="s">
        <v>14765</v>
      </c>
      <c r="C4575" s="27" t="s">
        <v>14766</v>
      </c>
      <c r="D4575" s="28">
        <v>3.7706725127469043</v>
      </c>
      <c r="E4575" s="28">
        <v>0.53336641548041086</v>
      </c>
    </row>
    <row r="4576" spans="1:5" ht="19.5">
      <c r="A4576" s="26" t="s">
        <v>14767</v>
      </c>
      <c r="B4576" s="26" t="s">
        <v>14768</v>
      </c>
      <c r="C4576" s="27" t="s">
        <v>14769</v>
      </c>
      <c r="D4576" s="28">
        <v>4.4348151056382692</v>
      </c>
      <c r="E4576" s="28">
        <v>0.53845341393606483</v>
      </c>
    </row>
    <row r="4577" spans="1:5" ht="19.5">
      <c r="A4577" s="26" t="s">
        <v>14770</v>
      </c>
      <c r="B4577" s="26" t="s">
        <v>14771</v>
      </c>
      <c r="C4577" s="27" t="s">
        <v>14772</v>
      </c>
      <c r="D4577" s="28">
        <v>3.2770283763755392</v>
      </c>
      <c r="E4577" s="28">
        <v>0.56911891906059975</v>
      </c>
    </row>
    <row r="4578" spans="1:5" ht="19.5">
      <c r="A4578" s="26" t="s">
        <v>14773</v>
      </c>
      <c r="B4578" s="26" t="s">
        <v>14774</v>
      </c>
      <c r="C4578" s="27" t="s">
        <v>14775</v>
      </c>
      <c r="D4578" s="28">
        <v>1.6113142395771605</v>
      </c>
      <c r="E4578" s="28">
        <v>0.56830790682146237</v>
      </c>
    </row>
    <row r="4579" spans="1:5" ht="19.5">
      <c r="A4579" s="26" t="s">
        <v>14776</v>
      </c>
      <c r="B4579" s="26" t="s">
        <v>14777</v>
      </c>
      <c r="C4579" s="27" t="s">
        <v>14778</v>
      </c>
      <c r="D4579" s="28">
        <v>4.3761620750217611</v>
      </c>
      <c r="E4579" s="28">
        <v>0.63103526400188303</v>
      </c>
    </row>
    <row r="4580" spans="1:5" ht="19.5">
      <c r="A4580" s="26" t="s">
        <v>14779</v>
      </c>
      <c r="B4580" s="26" t="s">
        <v>14780</v>
      </c>
      <c r="C4580" s="27" t="s">
        <v>14781</v>
      </c>
      <c r="D4580" s="28">
        <v>2.907235656669783</v>
      </c>
      <c r="E4580" s="28">
        <v>0.54145393369666339</v>
      </c>
    </row>
    <row r="4581" spans="1:5" ht="19.5">
      <c r="A4581" s="26" t="s">
        <v>14782</v>
      </c>
      <c r="B4581" s="26" t="s">
        <v>14783</v>
      </c>
      <c r="C4581" s="27" t="s">
        <v>14784</v>
      </c>
      <c r="D4581" s="28">
        <v>3.1894457218721981</v>
      </c>
      <c r="E4581" s="28">
        <v>0.26700735974758838</v>
      </c>
    </row>
    <row r="4582" spans="1:5" ht="19.5">
      <c r="A4582" s="26" t="s">
        <v>14785</v>
      </c>
      <c r="B4582" s="26" t="s">
        <v>14786</v>
      </c>
      <c r="C4582" s="27" t="s">
        <v>14787</v>
      </c>
      <c r="D4582" s="28">
        <v>3.010355449943575</v>
      </c>
      <c r="E4582" s="28">
        <v>0.56286266381282102</v>
      </c>
    </row>
    <row r="4583" spans="1:5" ht="19.5">
      <c r="A4583" s="26" t="s">
        <v>14788</v>
      </c>
      <c r="B4583" s="26" t="s">
        <v>14789</v>
      </c>
      <c r="C4583" s="27" t="s">
        <v>14790</v>
      </c>
      <c r="D4583" s="28">
        <v>2.9039187838011129</v>
      </c>
      <c r="E4583" s="28">
        <v>0.34338236352065526</v>
      </c>
    </row>
    <row r="4584" spans="1:5" ht="19.5">
      <c r="A4584" s="26" t="s">
        <v>14791</v>
      </c>
      <c r="B4584" s="26" t="s">
        <v>14792</v>
      </c>
      <c r="C4584" s="27" t="s">
        <v>14793</v>
      </c>
      <c r="D4584" s="28">
        <v>2.5574975289107544</v>
      </c>
      <c r="E4584" s="28">
        <v>0.56920162967190358</v>
      </c>
    </row>
    <row r="4585" spans="1:5" ht="19.5">
      <c r="A4585" s="26" t="s">
        <v>14794</v>
      </c>
      <c r="B4585" s="26" t="s">
        <v>14795</v>
      </c>
      <c r="C4585" s="27" t="s">
        <v>14796</v>
      </c>
      <c r="D4585" s="28">
        <v>3.2248899507862512</v>
      </c>
      <c r="E4585" s="28">
        <v>0.13281283554524762</v>
      </c>
    </row>
    <row r="4586" spans="1:5" ht="19.5">
      <c r="A4586" s="26" t="s">
        <v>14797</v>
      </c>
      <c r="B4586" s="26" t="s">
        <v>4385</v>
      </c>
      <c r="C4586" s="27" t="s">
        <v>4386</v>
      </c>
      <c r="D4586" s="28">
        <v>6.9485305834861082</v>
      </c>
      <c r="E4586" s="28">
        <v>0.40435002586192903</v>
      </c>
    </row>
    <row r="4587" spans="1:5" ht="19.5">
      <c r="A4587" s="26" t="s">
        <v>14798</v>
      </c>
      <c r="B4587" s="26" t="s">
        <v>14799</v>
      </c>
      <c r="C4587" s="27" t="s">
        <v>14800</v>
      </c>
      <c r="D4587" s="28">
        <v>1.7556652666166814</v>
      </c>
      <c r="E4587" s="28">
        <v>0.4953971868372784</v>
      </c>
    </row>
    <row r="4588" spans="1:5" ht="19.5">
      <c r="A4588" s="26" t="s">
        <v>14801</v>
      </c>
      <c r="B4588" s="26" t="s">
        <v>14802</v>
      </c>
      <c r="C4588" s="27" t="s">
        <v>14803</v>
      </c>
      <c r="D4588" s="28">
        <v>1.6674713304691993</v>
      </c>
      <c r="E4588" s="28">
        <v>0.57456729392040762</v>
      </c>
    </row>
    <row r="4589" spans="1:5" ht="19.5">
      <c r="A4589" s="26" t="s">
        <v>14804</v>
      </c>
      <c r="B4589" s="26" t="s">
        <v>14805</v>
      </c>
      <c r="C4589" s="27" t="s">
        <v>14806</v>
      </c>
      <c r="D4589" s="28">
        <v>2.0818111103871355</v>
      </c>
      <c r="E4589" s="28">
        <v>0.58177262633908922</v>
      </c>
    </row>
    <row r="4590" spans="1:5" ht="19.5">
      <c r="A4590" s="26" t="s">
        <v>14807</v>
      </c>
      <c r="B4590" s="26" t="s">
        <v>14808</v>
      </c>
      <c r="C4590" s="27" t="s">
        <v>14809</v>
      </c>
      <c r="D4590" s="28">
        <v>1.8036054747870807</v>
      </c>
      <c r="E4590" s="28">
        <v>0.537833793591041</v>
      </c>
    </row>
    <row r="4591" spans="1:5" ht="19.5">
      <c r="A4591" s="26" t="s">
        <v>14810</v>
      </c>
      <c r="B4591" s="26" t="s">
        <v>14811</v>
      </c>
      <c r="C4591" s="27" t="s">
        <v>14812</v>
      </c>
      <c r="D4591" s="28">
        <v>3.2741643106396858</v>
      </c>
      <c r="E4591" s="28">
        <v>0.2551270630011554</v>
      </c>
    </row>
    <row r="4592" spans="1:5" ht="19.5">
      <c r="A4592" s="26" t="s">
        <v>14813</v>
      </c>
      <c r="B4592" s="26" t="s">
        <v>14814</v>
      </c>
      <c r="C4592" s="27" t="s">
        <v>14815</v>
      </c>
      <c r="D4592" s="28">
        <v>1.908622492346344</v>
      </c>
      <c r="E4592" s="28">
        <v>0.47731008316591494</v>
      </c>
    </row>
    <row r="4593" spans="1:5" ht="19.5">
      <c r="A4593" s="26" t="s">
        <v>14816</v>
      </c>
      <c r="B4593" s="26" t="s">
        <v>14817</v>
      </c>
      <c r="C4593" s="27" t="s">
        <v>14818</v>
      </c>
      <c r="D4593" s="28">
        <v>2.7142675188799128</v>
      </c>
      <c r="E4593" s="28">
        <v>0.25190183980125186</v>
      </c>
    </row>
    <row r="4594" spans="1:5" ht="19.5">
      <c r="A4594" s="26" t="s">
        <v>14819</v>
      </c>
      <c r="B4594" s="26" t="s">
        <v>14820</v>
      </c>
      <c r="C4594" s="27" t="s">
        <v>14821</v>
      </c>
      <c r="D4594" s="28">
        <v>2.0516113525006934</v>
      </c>
      <c r="E4594" s="28">
        <v>0.2478216148438406</v>
      </c>
    </row>
    <row r="4595" spans="1:5" ht="19.5">
      <c r="A4595" s="26" t="s">
        <v>14822</v>
      </c>
      <c r="B4595" s="26" t="s">
        <v>14823</v>
      </c>
      <c r="C4595" s="27" t="s">
        <v>14824</v>
      </c>
      <c r="D4595" s="28">
        <v>11.175645837881042</v>
      </c>
      <c r="E4595" s="28">
        <v>0.55474793268789413</v>
      </c>
    </row>
    <row r="4596" spans="1:5" ht="19.5">
      <c r="A4596" s="26" t="s">
        <v>14825</v>
      </c>
      <c r="B4596" s="26" t="s">
        <v>14826</v>
      </c>
      <c r="C4596" s="27" t="s">
        <v>14827</v>
      </c>
      <c r="D4596" s="28">
        <v>2.4247064071635367</v>
      </c>
      <c r="E4596" s="28">
        <v>0.16214832340703272</v>
      </c>
    </row>
    <row r="4597" spans="1:5" ht="19.5">
      <c r="A4597" s="26" t="s">
        <v>14828</v>
      </c>
      <c r="B4597" s="26" t="s">
        <v>14829</v>
      </c>
      <c r="C4597" s="27" t="s">
        <v>14830</v>
      </c>
      <c r="D4597" s="28">
        <v>3.0350951423552024</v>
      </c>
      <c r="E4597" s="28">
        <v>0.2729850649885216</v>
      </c>
    </row>
    <row r="4598" spans="1:5" ht="19.5">
      <c r="A4598" s="26" t="s">
        <v>14831</v>
      </c>
      <c r="B4598" s="26" t="s">
        <v>10862</v>
      </c>
      <c r="C4598" s="27" t="s">
        <v>10863</v>
      </c>
      <c r="D4598" s="28">
        <v>1.8276920743576115</v>
      </c>
      <c r="E4598" s="28">
        <v>0.66730426699366152</v>
      </c>
    </row>
    <row r="4599" spans="1:5" ht="19.5">
      <c r="A4599" s="26" t="s">
        <v>14832</v>
      </c>
      <c r="B4599" s="26" t="s">
        <v>14833</v>
      </c>
      <c r="C4599" s="27" t="s">
        <v>14834</v>
      </c>
      <c r="D4599" s="28">
        <v>9.0596491430269666</v>
      </c>
      <c r="E4599" s="28">
        <v>0.31320601382782998</v>
      </c>
    </row>
    <row r="4600" spans="1:5" ht="19.5">
      <c r="A4600" s="26" t="s">
        <v>14835</v>
      </c>
      <c r="B4600" s="26" t="s">
        <v>14836</v>
      </c>
      <c r="C4600" s="27" t="s">
        <v>14837</v>
      </c>
      <c r="D4600" s="28">
        <v>3.0698338314127236</v>
      </c>
      <c r="E4600" s="28">
        <v>0.32284573036817854</v>
      </c>
    </row>
    <row r="4601" spans="1:5" ht="19.5">
      <c r="A4601" s="26" t="s">
        <v>14838</v>
      </c>
      <c r="B4601" s="26" t="s">
        <v>14839</v>
      </c>
      <c r="C4601" s="27" t="s">
        <v>14840</v>
      </c>
      <c r="D4601" s="28">
        <v>3.4070248501336682</v>
      </c>
      <c r="E4601" s="28">
        <v>0.36063225209608124</v>
      </c>
    </row>
    <row r="4602" spans="1:5" ht="19.5">
      <c r="A4602" s="26" t="s">
        <v>14841</v>
      </c>
      <c r="B4602" s="26" t="s">
        <v>14842</v>
      </c>
      <c r="C4602" s="27" t="s">
        <v>14843</v>
      </c>
      <c r="D4602" s="28">
        <v>3.4436854064241738</v>
      </c>
      <c r="E4602" s="28">
        <v>0.39434797842943942</v>
      </c>
    </row>
    <row r="4603" spans="1:5" ht="19.5">
      <c r="A4603" s="26" t="s">
        <v>14844</v>
      </c>
      <c r="B4603" s="26" t="s">
        <v>6127</v>
      </c>
      <c r="C4603" s="27" t="s">
        <v>6128</v>
      </c>
      <c r="D4603" s="28">
        <v>2.2562554438801388</v>
      </c>
      <c r="E4603" s="28">
        <v>0.36144885225320633</v>
      </c>
    </row>
    <row r="4604" spans="1:5" ht="19.5">
      <c r="A4604" s="26" t="s">
        <v>14845</v>
      </c>
      <c r="B4604" s="26" t="s">
        <v>11332</v>
      </c>
      <c r="C4604" s="27" t="s">
        <v>11333</v>
      </c>
      <c r="D4604" s="28">
        <v>3.021550259468893</v>
      </c>
      <c r="E4604" s="28">
        <v>0.50602580891912152</v>
      </c>
    </row>
    <row r="4605" spans="1:5" ht="19.5">
      <c r="A4605" s="26" t="s">
        <v>14846</v>
      </c>
      <c r="B4605" s="26" t="s">
        <v>14847</v>
      </c>
      <c r="C4605" s="27" t="s">
        <v>14848</v>
      </c>
      <c r="D4605" s="28">
        <v>8.525052894687315</v>
      </c>
      <c r="E4605" s="28">
        <v>0.47754946336154913</v>
      </c>
    </row>
    <row r="4606" spans="1:5" ht="19.5">
      <c r="A4606" s="26" t="s">
        <v>14849</v>
      </c>
      <c r="B4606" s="26" t="s">
        <v>14850</v>
      </c>
      <c r="C4606" s="27" t="s">
        <v>14851</v>
      </c>
      <c r="D4606" s="28">
        <v>1.9050628243007477</v>
      </c>
      <c r="E4606" s="28">
        <v>0.30343559448809859</v>
      </c>
    </row>
    <row r="4607" spans="1:5" ht="19.5">
      <c r="A4607" s="26" t="s">
        <v>14852</v>
      </c>
      <c r="B4607" s="26" t="s">
        <v>14853</v>
      </c>
      <c r="C4607" s="27" t="s">
        <v>14854</v>
      </c>
      <c r="D4607" s="28">
        <v>2.0239229632168638</v>
      </c>
      <c r="E4607" s="28">
        <v>0.43317734800957297</v>
      </c>
    </row>
    <row r="4608" spans="1:5" ht="19.5">
      <c r="A4608" s="26" t="s">
        <v>14855</v>
      </c>
      <c r="B4608" s="26" t="s">
        <v>14856</v>
      </c>
      <c r="C4608" s="27" t="s">
        <v>14857</v>
      </c>
      <c r="D4608" s="28">
        <v>3.4681478790466902</v>
      </c>
      <c r="E4608" s="28">
        <v>0.15553004736780984</v>
      </c>
    </row>
    <row r="4609" spans="1:5" ht="19.5">
      <c r="A4609" s="26" t="s">
        <v>14858</v>
      </c>
      <c r="B4609" s="26" t="s">
        <v>14859</v>
      </c>
      <c r="C4609" s="27" t="s">
        <v>14860</v>
      </c>
      <c r="D4609" s="28">
        <v>1.9946000588148802</v>
      </c>
      <c r="E4609" s="28">
        <v>0.33529646468648805</v>
      </c>
    </row>
    <row r="4610" spans="1:5" ht="19.5">
      <c r="A4610" s="26" t="s">
        <v>14861</v>
      </c>
      <c r="B4610" s="26" t="s">
        <v>14862</v>
      </c>
      <c r="C4610" s="27" t="s">
        <v>14863</v>
      </c>
      <c r="D4610" s="28">
        <v>7.325650188087482</v>
      </c>
      <c r="E4610" s="28">
        <v>3.7378463655271775E-2</v>
      </c>
    </row>
    <row r="4611" spans="1:5" ht="19.5">
      <c r="A4611" s="26" t="s">
        <v>14864</v>
      </c>
      <c r="B4611" s="26" t="s">
        <v>14865</v>
      </c>
      <c r="C4611" s="27" t="s">
        <v>14866</v>
      </c>
      <c r="D4611" s="28">
        <v>2.1645988204869973</v>
      </c>
      <c r="E4611" s="28">
        <v>0.5999663669460813</v>
      </c>
    </row>
    <row r="4612" spans="1:5" ht="19.5">
      <c r="A4612" s="26" t="s">
        <v>14867</v>
      </c>
      <c r="B4612" s="26" t="s">
        <v>14868</v>
      </c>
      <c r="C4612" s="27" t="s">
        <v>14869</v>
      </c>
      <c r="D4612" s="28">
        <v>4.1017777626123895</v>
      </c>
      <c r="E4612" s="28">
        <v>0.37341892517992425</v>
      </c>
    </row>
    <row r="4613" spans="1:5" ht="19.5">
      <c r="A4613" s="26" t="s">
        <v>14870</v>
      </c>
      <c r="B4613" s="26" t="s">
        <v>14871</v>
      </c>
      <c r="C4613" s="27" t="s">
        <v>14872</v>
      </c>
      <c r="D4613" s="28">
        <v>11.662524344065941</v>
      </c>
      <c r="E4613" s="28">
        <v>0.42049431120719666</v>
      </c>
    </row>
    <row r="4614" spans="1:5" ht="19.5">
      <c r="A4614" s="26" t="s">
        <v>14873</v>
      </c>
      <c r="B4614" s="26" t="s">
        <v>10907</v>
      </c>
      <c r="C4614" s="27" t="s">
        <v>10908</v>
      </c>
      <c r="D4614" s="28">
        <v>4.1778773065889094</v>
      </c>
      <c r="E4614" s="28">
        <v>0.53638458174793546</v>
      </c>
    </row>
    <row r="4615" spans="1:5" ht="19.5">
      <c r="A4615" s="26" t="s">
        <v>14874</v>
      </c>
      <c r="B4615" s="26" t="s">
        <v>14875</v>
      </c>
      <c r="C4615" s="27" t="s">
        <v>14876</v>
      </c>
      <c r="D4615" s="28">
        <v>1.6858510299987561</v>
      </c>
      <c r="E4615" s="28">
        <v>0.53551730871498482</v>
      </c>
    </row>
    <row r="4616" spans="1:5" ht="19.5">
      <c r="A4616" s="26" t="s">
        <v>14877</v>
      </c>
      <c r="B4616" s="26" t="s">
        <v>14878</v>
      </c>
      <c r="C4616" s="27" t="s">
        <v>14879</v>
      </c>
      <c r="D4616" s="28">
        <v>1.8802366271504372</v>
      </c>
      <c r="E4616" s="28">
        <v>0.53430917561921343</v>
      </c>
    </row>
    <row r="4617" spans="1:5" ht="19.5">
      <c r="A4617" s="26" t="s">
        <v>14880</v>
      </c>
      <c r="B4617" s="26" t="s">
        <v>9958</v>
      </c>
      <c r="C4617" s="27" t="s">
        <v>9959</v>
      </c>
      <c r="D4617" s="28">
        <v>6.1104452884423264</v>
      </c>
      <c r="E4617" s="28">
        <v>0.45764311004198488</v>
      </c>
    </row>
    <row r="4618" spans="1:5" ht="19.5">
      <c r="A4618" s="26" t="s">
        <v>14881</v>
      </c>
      <c r="B4618" s="26" t="s">
        <v>14882</v>
      </c>
      <c r="C4618" s="27" t="s">
        <v>14883</v>
      </c>
      <c r="D4618" s="28">
        <v>1.5832849535750524</v>
      </c>
      <c r="E4618" s="28">
        <v>0.10806968698201394</v>
      </c>
    </row>
    <row r="4619" spans="1:5" ht="19.5">
      <c r="A4619" s="26" t="s">
        <v>14884</v>
      </c>
      <c r="B4619" s="26" t="s">
        <v>9976</v>
      </c>
      <c r="C4619" s="27" t="s">
        <v>9977</v>
      </c>
      <c r="D4619" s="28">
        <v>2.7303297174685914</v>
      </c>
      <c r="E4619" s="28">
        <v>0.10137329088486209</v>
      </c>
    </row>
    <row r="4620" spans="1:5" ht="19.5">
      <c r="A4620" s="26" t="s">
        <v>14885</v>
      </c>
      <c r="B4620" s="26" t="s">
        <v>14886</v>
      </c>
      <c r="C4620" s="27" t="s">
        <v>14887</v>
      </c>
      <c r="D4620" s="28">
        <v>2.2692444302660593</v>
      </c>
      <c r="E4620" s="28">
        <v>0.26380244875874631</v>
      </c>
    </row>
    <row r="4621" spans="1:5" ht="19.5">
      <c r="A4621" s="26" t="s">
        <v>14888</v>
      </c>
      <c r="B4621" s="26" t="s">
        <v>14889</v>
      </c>
      <c r="C4621" s="27" t="s">
        <v>14890</v>
      </c>
      <c r="D4621" s="28">
        <v>2.1497948868834236</v>
      </c>
      <c r="E4621" s="28">
        <v>0.55250679710562978</v>
      </c>
    </row>
    <row r="4622" spans="1:5" ht="19.5">
      <c r="A4622" s="26" t="s">
        <v>14891</v>
      </c>
      <c r="B4622" s="26" t="s">
        <v>14892</v>
      </c>
      <c r="C4622" s="27" t="s">
        <v>14893</v>
      </c>
      <c r="D4622" s="28">
        <v>2.1884207751670934</v>
      </c>
      <c r="E4622" s="28">
        <v>0.60805909512820966</v>
      </c>
    </row>
    <row r="4623" spans="1:5" ht="19.5">
      <c r="A4623" s="26" t="s">
        <v>14894</v>
      </c>
      <c r="B4623" s="26" t="s">
        <v>14895</v>
      </c>
      <c r="C4623" s="27" t="s">
        <v>14896</v>
      </c>
      <c r="D4623" s="28">
        <v>3.9742133815035503</v>
      </c>
      <c r="E4623" s="28">
        <v>0.3167819706141432</v>
      </c>
    </row>
    <row r="4624" spans="1:5" ht="19.5">
      <c r="A4624" s="26" t="s">
        <v>14897</v>
      </c>
      <c r="B4624" s="26" t="s">
        <v>14898</v>
      </c>
      <c r="C4624" s="27" t="s">
        <v>14899</v>
      </c>
      <c r="D4624" s="28">
        <v>1.5249522138589344</v>
      </c>
      <c r="E4624" s="28">
        <v>0.60794067341712721</v>
      </c>
    </row>
    <row r="4625" spans="1:5" ht="19.5">
      <c r="A4625" s="26" t="s">
        <v>14900</v>
      </c>
      <c r="B4625" s="26" t="s">
        <v>14901</v>
      </c>
      <c r="C4625" s="27" t="s">
        <v>14902</v>
      </c>
      <c r="D4625" s="28">
        <v>1.665858182822312</v>
      </c>
      <c r="E4625" s="28">
        <v>0.46858648059718033</v>
      </c>
    </row>
    <row r="4626" spans="1:5" ht="19.5">
      <c r="A4626" s="26" t="s">
        <v>14903</v>
      </c>
      <c r="B4626" s="26" t="s">
        <v>14904</v>
      </c>
      <c r="C4626" s="27" t="s">
        <v>14905</v>
      </c>
      <c r="D4626" s="28">
        <v>2.4173308376072766</v>
      </c>
      <c r="E4626" s="28">
        <v>0.46090366635781282</v>
      </c>
    </row>
    <row r="4627" spans="1:5" ht="19.5">
      <c r="A4627" s="26" t="s">
        <v>14906</v>
      </c>
      <c r="B4627" s="26" t="s">
        <v>7839</v>
      </c>
      <c r="C4627" s="27" t="s">
        <v>7840</v>
      </c>
      <c r="D4627" s="28">
        <v>2.0913924799963568</v>
      </c>
      <c r="E4627" s="28">
        <v>0.53396367646479015</v>
      </c>
    </row>
    <row r="4628" spans="1:5" ht="19.5">
      <c r="A4628" s="26" t="s">
        <v>14907</v>
      </c>
      <c r="B4628" s="26" t="s">
        <v>14908</v>
      </c>
      <c r="C4628" s="27" t="s">
        <v>14909</v>
      </c>
      <c r="D4628" s="28">
        <v>2.112374955552744</v>
      </c>
      <c r="E4628" s="28">
        <v>0.3223686404864281</v>
      </c>
    </row>
    <row r="4629" spans="1:5" ht="19.5">
      <c r="A4629" s="26" t="s">
        <v>14910</v>
      </c>
      <c r="B4629" s="26" t="s">
        <v>14911</v>
      </c>
      <c r="C4629" s="27" t="s">
        <v>14912</v>
      </c>
      <c r="D4629" s="28">
        <v>2.1614040433624031</v>
      </c>
      <c r="E4629" s="28">
        <v>0.32405126082599534</v>
      </c>
    </row>
    <row r="4630" spans="1:5" ht="19.5">
      <c r="A4630" s="26" t="s">
        <v>14913</v>
      </c>
      <c r="B4630" s="26" t="s">
        <v>14914</v>
      </c>
      <c r="C4630" s="27" t="s">
        <v>14915</v>
      </c>
      <c r="D4630" s="28">
        <v>3.0681379917574603</v>
      </c>
      <c r="E4630" s="28">
        <v>0.28434926549975625</v>
      </c>
    </row>
    <row r="4631" spans="1:5" ht="19.5">
      <c r="A4631" s="26" t="s">
        <v>14916</v>
      </c>
      <c r="B4631" s="26" t="s">
        <v>13518</v>
      </c>
      <c r="C4631" s="27" t="s">
        <v>13519</v>
      </c>
      <c r="D4631" s="28">
        <v>24.07111442997747</v>
      </c>
      <c r="E4631" s="28">
        <v>0.46186679633569555</v>
      </c>
    </row>
    <row r="4632" spans="1:5" ht="19.5">
      <c r="A4632" s="26" t="s">
        <v>14917</v>
      </c>
      <c r="B4632" s="26" t="s">
        <v>14918</v>
      </c>
      <c r="C4632" s="27" t="s">
        <v>14919</v>
      </c>
      <c r="D4632" s="28">
        <v>1.6135293940505102</v>
      </c>
      <c r="E4632" s="28">
        <v>0.53359506170670901</v>
      </c>
    </row>
    <row r="4633" spans="1:5" ht="19.5">
      <c r="A4633" s="26" t="s">
        <v>14920</v>
      </c>
      <c r="B4633" s="26" t="s">
        <v>14921</v>
      </c>
      <c r="C4633" s="27" t="s">
        <v>14922</v>
      </c>
      <c r="D4633" s="28">
        <v>5.3454590193497511</v>
      </c>
      <c r="E4633" s="28">
        <v>0.26748416191629254</v>
      </c>
    </row>
    <row r="4634" spans="1:5" ht="19.5">
      <c r="A4634" s="26" t="s">
        <v>14923</v>
      </c>
      <c r="B4634" s="26" t="s">
        <v>10502</v>
      </c>
      <c r="C4634" s="27" t="s">
        <v>10503</v>
      </c>
      <c r="D4634" s="28">
        <v>7.7236533814951311</v>
      </c>
      <c r="E4634" s="28">
        <v>0.12591387930232734</v>
      </c>
    </row>
    <row r="4635" spans="1:5" ht="19.5">
      <c r="A4635" s="26" t="s">
        <v>14924</v>
      </c>
      <c r="B4635" s="26" t="s">
        <v>10087</v>
      </c>
      <c r="C4635" s="27" t="s">
        <v>10088</v>
      </c>
      <c r="D4635" s="28">
        <v>3.4741634935059458</v>
      </c>
      <c r="E4635" s="28">
        <v>0.34435040146579682</v>
      </c>
    </row>
    <row r="4636" spans="1:5" ht="19.5">
      <c r="A4636" s="26" t="s">
        <v>14925</v>
      </c>
      <c r="B4636" s="26" t="s">
        <v>14926</v>
      </c>
      <c r="C4636" s="27" t="s">
        <v>14927</v>
      </c>
      <c r="D4636" s="28">
        <v>20.300025413714696</v>
      </c>
      <c r="E4636" s="28">
        <v>3.9120681338402567E-2</v>
      </c>
    </row>
    <row r="4637" spans="1:5" ht="19.5">
      <c r="A4637" s="26" t="s">
        <v>14928</v>
      </c>
      <c r="B4637" s="26" t="s">
        <v>14568</v>
      </c>
      <c r="C4637" s="27" t="s">
        <v>14569</v>
      </c>
      <c r="D4637" s="28">
        <v>1.8524510910760632</v>
      </c>
      <c r="E4637" s="28">
        <v>0.41608175282894061</v>
      </c>
    </row>
    <row r="4638" spans="1:5" ht="19.5">
      <c r="A4638" s="26" t="s">
        <v>14929</v>
      </c>
      <c r="B4638" s="26" t="s">
        <v>14930</v>
      </c>
      <c r="C4638" s="27" t="s">
        <v>14931</v>
      </c>
      <c r="D4638" s="28">
        <v>5.716255129893228</v>
      </c>
      <c r="E4638" s="28">
        <v>0.36932135158538609</v>
      </c>
    </row>
    <row r="4639" spans="1:5" ht="19.5">
      <c r="A4639" s="26" t="s">
        <v>14932</v>
      </c>
      <c r="B4639" s="26" t="s">
        <v>14933</v>
      </c>
      <c r="C4639" s="27" t="s">
        <v>14934</v>
      </c>
      <c r="D4639" s="28">
        <v>2.9938253798944818</v>
      </c>
      <c r="E4639" s="28">
        <v>0.28343221818014097</v>
      </c>
    </row>
    <row r="4640" spans="1:5" ht="19.5">
      <c r="A4640" s="26" t="s">
        <v>14935</v>
      </c>
      <c r="B4640" s="26" t="s">
        <v>14936</v>
      </c>
      <c r="C4640" s="27" t="s">
        <v>14937</v>
      </c>
      <c r="D4640" s="28">
        <v>1.7554804590842938</v>
      </c>
      <c r="E4640" s="28">
        <v>0.66189523928977101</v>
      </c>
    </row>
    <row r="4641" spans="1:5" ht="19.5">
      <c r="A4641" s="26" t="s">
        <v>14938</v>
      </c>
      <c r="B4641" s="26" t="s">
        <v>14939</v>
      </c>
      <c r="C4641" s="27" t="s">
        <v>14940</v>
      </c>
      <c r="D4641" s="28">
        <v>7.1419585985232326</v>
      </c>
      <c r="E4641" s="28">
        <v>0.34311937443867035</v>
      </c>
    </row>
    <row r="4642" spans="1:5" ht="19.5">
      <c r="A4642" s="26" t="s">
        <v>14941</v>
      </c>
      <c r="B4642" s="26" t="s">
        <v>14942</v>
      </c>
      <c r="C4642" s="27" t="s">
        <v>14943</v>
      </c>
      <c r="D4642" s="28">
        <v>2.4772837883077314</v>
      </c>
      <c r="E4642" s="28">
        <v>0.64987023841609104</v>
      </c>
    </row>
    <row r="4643" spans="1:5" ht="19.5">
      <c r="A4643" s="26" t="s">
        <v>14944</v>
      </c>
      <c r="B4643" s="26" t="s">
        <v>14945</v>
      </c>
      <c r="C4643" s="27" t="s">
        <v>14946</v>
      </c>
      <c r="D4643" s="28">
        <v>5.0966610160223116</v>
      </c>
      <c r="E4643" s="28">
        <v>0.37425369066798964</v>
      </c>
    </row>
    <row r="4644" spans="1:5" ht="19.5">
      <c r="A4644" s="26" t="s">
        <v>14947</v>
      </c>
      <c r="B4644" s="26" t="s">
        <v>14948</v>
      </c>
      <c r="C4644" s="27" t="s">
        <v>14949</v>
      </c>
      <c r="D4644" s="28">
        <v>2.0301219254172307</v>
      </c>
      <c r="E4644" s="28">
        <v>0.6470677116261685</v>
      </c>
    </row>
    <row r="4645" spans="1:5" ht="19.5">
      <c r="A4645" s="26" t="s">
        <v>14950</v>
      </c>
      <c r="B4645" s="26" t="s">
        <v>14951</v>
      </c>
      <c r="C4645" s="27" t="s">
        <v>14952</v>
      </c>
      <c r="D4645" s="28">
        <v>1.7291358027702013</v>
      </c>
      <c r="E4645" s="28">
        <v>6.1802375161128659E-2</v>
      </c>
    </row>
    <row r="4646" spans="1:5" ht="19.5">
      <c r="A4646" s="26" t="s">
        <v>14953</v>
      </c>
      <c r="B4646" s="26" t="s">
        <v>14954</v>
      </c>
      <c r="C4646" s="27" t="s">
        <v>14955</v>
      </c>
      <c r="D4646" s="28">
        <v>8.4177229275009466</v>
      </c>
      <c r="E4646" s="28">
        <v>0.62124184017572626</v>
      </c>
    </row>
    <row r="4647" spans="1:5" ht="19.5">
      <c r="A4647" s="26" t="s">
        <v>14956</v>
      </c>
      <c r="B4647" s="26" t="s">
        <v>14957</v>
      </c>
      <c r="C4647" s="27" t="s">
        <v>14958</v>
      </c>
      <c r="D4647" s="28">
        <v>7.1244011598454842</v>
      </c>
      <c r="E4647" s="28">
        <v>0.39605343451241837</v>
      </c>
    </row>
    <row r="4648" spans="1:5" ht="19.5">
      <c r="A4648" s="26" t="s">
        <v>14959</v>
      </c>
      <c r="B4648" s="26" t="s">
        <v>14960</v>
      </c>
      <c r="C4648" s="27" t="s">
        <v>14961</v>
      </c>
      <c r="D4648" s="28">
        <v>4.2859781724894903</v>
      </c>
      <c r="E4648" s="28">
        <v>0.56268046392377147</v>
      </c>
    </row>
    <row r="4649" spans="1:5" ht="19.5">
      <c r="A4649" s="26" t="s">
        <v>14962</v>
      </c>
      <c r="B4649" s="26" t="s">
        <v>14963</v>
      </c>
      <c r="C4649" s="27" t="s">
        <v>14964</v>
      </c>
      <c r="D4649" s="28">
        <v>1.5792506772205737</v>
      </c>
      <c r="E4649" s="28">
        <v>0.42215516302620015</v>
      </c>
    </row>
    <row r="4650" spans="1:5" ht="19.5">
      <c r="A4650" s="26" t="s">
        <v>14965</v>
      </c>
      <c r="B4650" s="26" t="s">
        <v>14966</v>
      </c>
      <c r="C4650" s="27" t="s">
        <v>14967</v>
      </c>
      <c r="D4650" s="28">
        <v>8.3974237297418064</v>
      </c>
      <c r="E4650" s="28">
        <v>0.14738000198619447</v>
      </c>
    </row>
    <row r="4651" spans="1:5" ht="19.5">
      <c r="A4651" s="26" t="s">
        <v>14968</v>
      </c>
      <c r="B4651" s="26" t="s">
        <v>14969</v>
      </c>
      <c r="C4651" s="27" t="s">
        <v>14970</v>
      </c>
      <c r="D4651" s="28">
        <v>2.766265155577599</v>
      </c>
      <c r="E4651" s="28">
        <v>0.53074822877983752</v>
      </c>
    </row>
    <row r="4652" spans="1:5" ht="19.5">
      <c r="A4652" s="26" t="s">
        <v>14971</v>
      </c>
      <c r="B4652" s="26" t="s">
        <v>14972</v>
      </c>
      <c r="C4652" s="27" t="s">
        <v>14973</v>
      </c>
      <c r="D4652" s="28">
        <v>1.8485452238273503</v>
      </c>
      <c r="E4652" s="28">
        <v>0.5931788011845196</v>
      </c>
    </row>
    <row r="4653" spans="1:5" ht="19.5">
      <c r="A4653" s="26" t="s">
        <v>14974</v>
      </c>
      <c r="B4653" s="26" t="s">
        <v>14975</v>
      </c>
      <c r="C4653" s="27" t="s">
        <v>14976</v>
      </c>
      <c r="D4653" s="28">
        <v>2.1740750795534809</v>
      </c>
      <c r="E4653" s="28">
        <v>0.46746754763868587</v>
      </c>
    </row>
    <row r="4654" spans="1:5" ht="19.5">
      <c r="A4654" s="26" t="s">
        <v>14977</v>
      </c>
      <c r="B4654" s="26" t="s">
        <v>14978</v>
      </c>
      <c r="C4654" s="27" t="s">
        <v>14979</v>
      </c>
      <c r="D4654" s="28">
        <v>2.0876541850502277</v>
      </c>
      <c r="E4654" s="28">
        <v>0.5909234307829232</v>
      </c>
    </row>
    <row r="4655" spans="1:5" ht="19.5">
      <c r="A4655" s="26" t="s">
        <v>14980</v>
      </c>
      <c r="B4655" s="26" t="s">
        <v>2377</v>
      </c>
      <c r="C4655" s="27" t="s">
        <v>2378</v>
      </c>
      <c r="D4655" s="28">
        <v>1.6331120464641398</v>
      </c>
      <c r="E4655" s="28">
        <v>0.51537408737814183</v>
      </c>
    </row>
    <row r="4656" spans="1:5" ht="19.5">
      <c r="A4656" s="26" t="s">
        <v>14981</v>
      </c>
      <c r="B4656" s="26" t="s">
        <v>14982</v>
      </c>
      <c r="C4656" s="27" t="s">
        <v>14983</v>
      </c>
      <c r="D4656" s="28">
        <v>1.5076453009078286</v>
      </c>
      <c r="E4656" s="28">
        <v>0.58653905596942224</v>
      </c>
    </row>
    <row r="4657" spans="1:5" ht="19.5">
      <c r="A4657" s="26" t="s">
        <v>14984</v>
      </c>
      <c r="B4657" s="26" t="s">
        <v>14985</v>
      </c>
      <c r="C4657" s="27" t="s">
        <v>14986</v>
      </c>
      <c r="D4657" s="28">
        <v>21.446142961370914</v>
      </c>
      <c r="E4657" s="28">
        <v>0.59773594893577053</v>
      </c>
    </row>
    <row r="4658" spans="1:5" ht="19.5">
      <c r="A4658" s="26" t="s">
        <v>14987</v>
      </c>
      <c r="B4658" s="26" t="s">
        <v>14988</v>
      </c>
      <c r="C4658" s="27" t="s">
        <v>14989</v>
      </c>
      <c r="D4658" s="28">
        <v>3.6516708326881528</v>
      </c>
      <c r="E4658" s="28">
        <v>0.57821333253911089</v>
      </c>
    </row>
    <row r="4659" spans="1:5" ht="19.5">
      <c r="A4659" s="26" t="s">
        <v>14990</v>
      </c>
      <c r="B4659" s="26" t="s">
        <v>14991</v>
      </c>
      <c r="C4659" s="27" t="s">
        <v>14992</v>
      </c>
      <c r="D4659" s="28">
        <v>2.0544934974737044</v>
      </c>
      <c r="E4659" s="28">
        <v>0.56253581280420917</v>
      </c>
    </row>
    <row r="4660" spans="1:5" ht="19.5">
      <c r="A4660" s="26" t="s">
        <v>14993</v>
      </c>
      <c r="B4660" s="26" t="s">
        <v>14994</v>
      </c>
      <c r="C4660" s="27" t="s">
        <v>14995</v>
      </c>
      <c r="D4660" s="28">
        <v>13.834707577201829</v>
      </c>
      <c r="E4660" s="28">
        <v>0.35234291158163478</v>
      </c>
    </row>
    <row r="4661" spans="1:5" ht="19.5">
      <c r="A4661" s="26" t="s">
        <v>14996</v>
      </c>
      <c r="B4661" s="26" t="s">
        <v>14997</v>
      </c>
      <c r="C4661" s="27" t="s">
        <v>14998</v>
      </c>
      <c r="D4661" s="28">
        <v>3.5983959896932904</v>
      </c>
      <c r="E4661" s="28">
        <v>0.46389672552779077</v>
      </c>
    </row>
    <row r="4662" spans="1:5" ht="19.5">
      <c r="A4662" s="26" t="s">
        <v>14999</v>
      </c>
      <c r="B4662" s="26" t="s">
        <v>15000</v>
      </c>
      <c r="C4662" s="27" t="s">
        <v>15001</v>
      </c>
      <c r="D4662" s="28">
        <v>3.8782293376110961</v>
      </c>
      <c r="E4662" s="28">
        <v>4.1635031865654086E-2</v>
      </c>
    </row>
    <row r="4663" spans="1:5" ht="19.5">
      <c r="A4663" s="26" t="s">
        <v>15002</v>
      </c>
      <c r="B4663" s="26" t="s">
        <v>15003</v>
      </c>
      <c r="C4663" s="27" t="s">
        <v>15004</v>
      </c>
      <c r="D4663" s="28">
        <v>2.1524351278239306</v>
      </c>
      <c r="E4663" s="28">
        <v>0.39861161532876355</v>
      </c>
    </row>
    <row r="4664" spans="1:5" ht="19.5">
      <c r="A4664" s="26" t="s">
        <v>15005</v>
      </c>
      <c r="B4664" s="26" t="s">
        <v>15006</v>
      </c>
      <c r="C4664" s="27" t="s">
        <v>15007</v>
      </c>
      <c r="D4664" s="28">
        <v>2.1316393380064804</v>
      </c>
      <c r="E4664" s="28">
        <v>0.49327428184908695</v>
      </c>
    </row>
    <row r="4665" spans="1:5" ht="19.5">
      <c r="A4665" s="26" t="s">
        <v>15008</v>
      </c>
      <c r="B4665" s="26" t="s">
        <v>15009</v>
      </c>
      <c r="C4665" s="27" t="s">
        <v>15010</v>
      </c>
      <c r="D4665" s="28">
        <v>5.1011810438254264</v>
      </c>
      <c r="E4665" s="28">
        <v>0.34748162251600584</v>
      </c>
    </row>
    <row r="4666" spans="1:5" ht="19.5">
      <c r="A4666" s="26" t="s">
        <v>15011</v>
      </c>
      <c r="B4666" s="26" t="s">
        <v>15012</v>
      </c>
      <c r="C4666" s="27" t="s">
        <v>15013</v>
      </c>
      <c r="D4666" s="28">
        <v>1.5507020611546845</v>
      </c>
      <c r="E4666" s="28">
        <v>0.52960658926769821</v>
      </c>
    </row>
    <row r="4667" spans="1:5" ht="19.5">
      <c r="A4667" s="26" t="s">
        <v>15014</v>
      </c>
      <c r="B4667" s="26" t="s">
        <v>9023</v>
      </c>
      <c r="C4667" s="27" t="s">
        <v>9024</v>
      </c>
      <c r="D4667" s="28">
        <v>14.428441917498377</v>
      </c>
      <c r="E4667" s="28">
        <v>0.53431823955102642</v>
      </c>
    </row>
    <row r="4668" spans="1:5" ht="19.5">
      <c r="A4668" s="26" t="s">
        <v>15015</v>
      </c>
      <c r="B4668" s="26" t="s">
        <v>9023</v>
      </c>
      <c r="C4668" s="27" t="s">
        <v>9024</v>
      </c>
      <c r="D4668" s="28">
        <v>2.3589256239797147</v>
      </c>
      <c r="E4668" s="28">
        <v>0.2665688856807169</v>
      </c>
    </row>
    <row r="4669" spans="1:5" ht="19.5">
      <c r="A4669" s="26" t="s">
        <v>15016</v>
      </c>
      <c r="B4669" s="26" t="s">
        <v>15017</v>
      </c>
      <c r="C4669" s="27" t="s">
        <v>15018</v>
      </c>
      <c r="D4669" s="28">
        <v>2.7853588739754245</v>
      </c>
      <c r="E4669" s="28">
        <v>0.58841644075522392</v>
      </c>
    </row>
    <row r="4670" spans="1:5" ht="19.5">
      <c r="A4670" s="26" t="s">
        <v>15019</v>
      </c>
      <c r="B4670" s="26" t="s">
        <v>15020</v>
      </c>
      <c r="C4670" s="27" t="s">
        <v>15021</v>
      </c>
      <c r="D4670" s="28">
        <v>1.7560999470428558</v>
      </c>
      <c r="E4670" s="28">
        <v>0.24027338025572595</v>
      </c>
    </row>
    <row r="4671" spans="1:5" ht="19.5">
      <c r="A4671" s="26" t="s">
        <v>15022</v>
      </c>
      <c r="B4671" s="26" t="s">
        <v>6334</v>
      </c>
      <c r="C4671" s="27" t="s">
        <v>6335</v>
      </c>
      <c r="D4671" s="28">
        <v>1.7154251429500007</v>
      </c>
      <c r="E4671" s="28">
        <v>0.37305818046775219</v>
      </c>
    </row>
    <row r="4672" spans="1:5" ht="19.5">
      <c r="A4672" s="26" t="s">
        <v>15023</v>
      </c>
      <c r="B4672" s="26" t="s">
        <v>15024</v>
      </c>
      <c r="C4672" s="27" t="s">
        <v>15025</v>
      </c>
      <c r="D4672" s="28">
        <v>3.4667093828482582</v>
      </c>
      <c r="E4672" s="28">
        <v>0.10384096684365966</v>
      </c>
    </row>
    <row r="4673" spans="1:5" ht="19.5">
      <c r="A4673" s="26" t="s">
        <v>15026</v>
      </c>
      <c r="B4673" s="26" t="s">
        <v>15027</v>
      </c>
      <c r="C4673" s="27" t="s">
        <v>15028</v>
      </c>
      <c r="D4673" s="28">
        <v>3.2201503519569679</v>
      </c>
      <c r="E4673" s="28">
        <v>0.37486053491557353</v>
      </c>
    </row>
    <row r="4674" spans="1:5" ht="19.5">
      <c r="A4674" s="26" t="s">
        <v>15029</v>
      </c>
      <c r="B4674" s="26" t="s">
        <v>15030</v>
      </c>
      <c r="C4674" s="27" t="s">
        <v>15031</v>
      </c>
      <c r="D4674" s="28">
        <v>1.5106661442176554</v>
      </c>
      <c r="E4674" s="28">
        <v>0.40765668364863283</v>
      </c>
    </row>
    <row r="4675" spans="1:5" ht="19.5">
      <c r="A4675" s="26" t="s">
        <v>15032</v>
      </c>
      <c r="B4675" s="26" t="s">
        <v>15033</v>
      </c>
      <c r="C4675" s="27" t="s">
        <v>15034</v>
      </c>
      <c r="D4675" s="28">
        <v>10.409468473521216</v>
      </c>
      <c r="E4675" s="28">
        <v>0.55006995791876789</v>
      </c>
    </row>
    <row r="4676" spans="1:5" ht="19.5">
      <c r="A4676" s="26" t="s">
        <v>15035</v>
      </c>
      <c r="B4676" s="26" t="s">
        <v>9357</v>
      </c>
      <c r="C4676" s="27" t="s">
        <v>9358</v>
      </c>
      <c r="D4676" s="28">
        <v>1.5701779184158973</v>
      </c>
      <c r="E4676" s="28">
        <v>0.50768416342504086</v>
      </c>
    </row>
    <row r="4677" spans="1:5" ht="19.5">
      <c r="A4677" s="26" t="s">
        <v>15036</v>
      </c>
      <c r="B4677" s="26" t="s">
        <v>5060</v>
      </c>
      <c r="C4677" s="27" t="s">
        <v>5061</v>
      </c>
      <c r="D4677" s="28">
        <v>2.0559972194662097</v>
      </c>
      <c r="E4677" s="28">
        <v>0.33699103210306286</v>
      </c>
    </row>
    <row r="4678" spans="1:5" ht="19.5">
      <c r="A4678" s="26" t="s">
        <v>15037</v>
      </c>
      <c r="B4678" s="26" t="s">
        <v>15038</v>
      </c>
      <c r="C4678" s="27" t="s">
        <v>15039</v>
      </c>
      <c r="D4678" s="28">
        <v>1.7898726891892742</v>
      </c>
      <c r="E4678" s="28">
        <v>0.25693401029499491</v>
      </c>
    </row>
    <row r="4679" spans="1:5" ht="19.5">
      <c r="A4679" s="26" t="s">
        <v>15040</v>
      </c>
      <c r="B4679" s="26" t="s">
        <v>15041</v>
      </c>
      <c r="C4679" s="27" t="s">
        <v>15042</v>
      </c>
      <c r="D4679" s="28">
        <v>4.5557043777817769</v>
      </c>
      <c r="E4679" s="28">
        <v>0.54203436846629405</v>
      </c>
    </row>
    <row r="4680" spans="1:5" ht="19.5">
      <c r="A4680" s="26" t="s">
        <v>15043</v>
      </c>
      <c r="B4680" s="26" t="s">
        <v>15044</v>
      </c>
      <c r="C4680" s="27" t="s">
        <v>15045</v>
      </c>
      <c r="D4680" s="28">
        <v>1.5168415178069123</v>
      </c>
      <c r="E4680" s="28">
        <v>0.52865673368929056</v>
      </c>
    </row>
    <row r="4681" spans="1:5" ht="19.5">
      <c r="A4681" s="26" t="s">
        <v>15046</v>
      </c>
      <c r="B4681" s="26" t="s">
        <v>15047</v>
      </c>
      <c r="C4681" s="27" t="s">
        <v>15048</v>
      </c>
      <c r="D4681" s="28">
        <v>2.3644425301347716</v>
      </c>
      <c r="E4681" s="28">
        <v>0.39261876261627565</v>
      </c>
    </row>
    <row r="4682" spans="1:5" ht="19.5">
      <c r="A4682" s="26" t="s">
        <v>15049</v>
      </c>
      <c r="B4682" s="26" t="s">
        <v>15050</v>
      </c>
      <c r="C4682" s="27" t="s">
        <v>15051</v>
      </c>
      <c r="D4682" s="28">
        <v>1.955852996626829</v>
      </c>
      <c r="E4682" s="28">
        <v>4.8715659959326051E-2</v>
      </c>
    </row>
    <row r="4683" spans="1:5" ht="19.5">
      <c r="A4683" s="26" t="s">
        <v>15052</v>
      </c>
      <c r="B4683" s="26" t="s">
        <v>14398</v>
      </c>
      <c r="C4683" s="27" t="s">
        <v>14399</v>
      </c>
      <c r="D4683" s="28">
        <v>2.653092100807493</v>
      </c>
      <c r="E4683" s="28">
        <v>0.15192235712963267</v>
      </c>
    </row>
    <row r="4684" spans="1:5" ht="19.5">
      <c r="A4684" s="26" t="s">
        <v>15053</v>
      </c>
      <c r="B4684" s="26" t="s">
        <v>15054</v>
      </c>
      <c r="C4684" s="27" t="s">
        <v>15055</v>
      </c>
      <c r="D4684" s="28">
        <v>2.2674727196986546</v>
      </c>
      <c r="E4684" s="28">
        <v>0.57960360264981081</v>
      </c>
    </row>
    <row r="4685" spans="1:5" ht="19.5">
      <c r="A4685" s="26" t="s">
        <v>15056</v>
      </c>
      <c r="B4685" s="26" t="s">
        <v>15057</v>
      </c>
      <c r="C4685" s="27" t="s">
        <v>15058</v>
      </c>
      <c r="D4685" s="28">
        <v>9.2380425569949942</v>
      </c>
      <c r="E4685" s="28">
        <v>0.46649536560611371</v>
      </c>
    </row>
    <row r="4686" spans="1:5" ht="19.5">
      <c r="A4686" s="26" t="s">
        <v>15059</v>
      </c>
      <c r="B4686" s="26" t="s">
        <v>15060</v>
      </c>
      <c r="C4686" s="27" t="s">
        <v>15061</v>
      </c>
      <c r="D4686" s="28">
        <v>19.443595532684142</v>
      </c>
      <c r="E4686" s="28">
        <v>0.61023147629048646</v>
      </c>
    </row>
    <row r="4687" spans="1:5" ht="19.5">
      <c r="A4687" s="26" t="s">
        <v>15062</v>
      </c>
      <c r="B4687" s="26" t="s">
        <v>15063</v>
      </c>
      <c r="C4687" s="27" t="s">
        <v>15064</v>
      </c>
      <c r="D4687" s="28">
        <v>1.5284238934853001</v>
      </c>
      <c r="E4687" s="28">
        <v>0.52801209887390155</v>
      </c>
    </row>
    <row r="4688" spans="1:5" ht="19.5">
      <c r="A4688" s="26" t="s">
        <v>15065</v>
      </c>
      <c r="B4688" s="26" t="s">
        <v>15066</v>
      </c>
      <c r="C4688" s="27" t="s">
        <v>15067</v>
      </c>
      <c r="D4688" s="28">
        <v>2.3803181124703876</v>
      </c>
      <c r="E4688" s="28">
        <v>0.36599433789440222</v>
      </c>
    </row>
    <row r="4689" spans="1:5" ht="19.5">
      <c r="A4689" s="26" t="s">
        <v>15068</v>
      </c>
      <c r="B4689" s="26" t="s">
        <v>15069</v>
      </c>
      <c r="C4689" s="27" t="s">
        <v>15070</v>
      </c>
      <c r="D4689" s="28">
        <v>2.0962941193207252</v>
      </c>
      <c r="E4689" s="28">
        <v>6.1579141375829274E-2</v>
      </c>
    </row>
    <row r="4690" spans="1:5" ht="19.5">
      <c r="A4690" s="26" t="s">
        <v>15071</v>
      </c>
      <c r="B4690" s="26" t="s">
        <v>11466</v>
      </c>
      <c r="C4690" s="27" t="s">
        <v>11467</v>
      </c>
      <c r="D4690" s="28">
        <v>1.5708795752979334</v>
      </c>
      <c r="E4690" s="28">
        <v>0.52741690081778148</v>
      </c>
    </row>
    <row r="4691" spans="1:5" ht="19.5">
      <c r="A4691" s="26" t="s">
        <v>15072</v>
      </c>
      <c r="B4691" s="26" t="s">
        <v>15073</v>
      </c>
      <c r="C4691" s="27" t="s">
        <v>15074</v>
      </c>
      <c r="D4691" s="28">
        <v>19.208274455561099</v>
      </c>
      <c r="E4691" s="28">
        <v>0.14199657523771406</v>
      </c>
    </row>
    <row r="4692" spans="1:5" ht="19.5">
      <c r="A4692" s="26" t="s">
        <v>15075</v>
      </c>
      <c r="B4692" s="26" t="s">
        <v>14553</v>
      </c>
      <c r="C4692" s="27" t="s">
        <v>14554</v>
      </c>
      <c r="D4692" s="28">
        <v>2.0170689184173489</v>
      </c>
      <c r="E4692" s="28">
        <v>0.54248127719649331</v>
      </c>
    </row>
    <row r="4693" spans="1:5" ht="19.5">
      <c r="A4693" s="26" t="s">
        <v>15076</v>
      </c>
      <c r="B4693" s="26" t="s">
        <v>15077</v>
      </c>
      <c r="C4693" s="27" t="s">
        <v>15078</v>
      </c>
      <c r="D4693" s="28">
        <v>9.1041706001956406</v>
      </c>
      <c r="E4693" s="28">
        <v>0.1186953327323603</v>
      </c>
    </row>
    <row r="4694" spans="1:5" ht="19.5">
      <c r="A4694" s="26" t="s">
        <v>15079</v>
      </c>
      <c r="B4694" s="26" t="s">
        <v>15080</v>
      </c>
      <c r="C4694" s="27" t="s">
        <v>15081</v>
      </c>
      <c r="D4694" s="28">
        <v>6.0961503255311316</v>
      </c>
      <c r="E4694" s="28">
        <v>0.16064067688880726</v>
      </c>
    </row>
    <row r="4695" spans="1:5" ht="19.5">
      <c r="A4695" s="26" t="s">
        <v>15082</v>
      </c>
      <c r="B4695" s="26" t="s">
        <v>15083</v>
      </c>
      <c r="C4695" s="27" t="s">
        <v>15084</v>
      </c>
      <c r="D4695" s="28">
        <v>1.5421522291449019</v>
      </c>
      <c r="E4695" s="28">
        <v>0.58916011456501782</v>
      </c>
    </row>
    <row r="4696" spans="1:5" ht="19.5">
      <c r="A4696" s="26" t="s">
        <v>15085</v>
      </c>
      <c r="B4696" s="26" t="s">
        <v>7667</v>
      </c>
      <c r="C4696" s="27" t="s">
        <v>7668</v>
      </c>
      <c r="D4696" s="28">
        <v>19.558858769349971</v>
      </c>
      <c r="E4696" s="28">
        <v>0.21852460532771675</v>
      </c>
    </row>
    <row r="4697" spans="1:5" ht="19.5">
      <c r="A4697" s="26" t="s">
        <v>15086</v>
      </c>
      <c r="B4697" s="26" t="s">
        <v>15087</v>
      </c>
      <c r="C4697" s="27" t="s">
        <v>15088</v>
      </c>
      <c r="D4697" s="28">
        <v>2.2910322618163512</v>
      </c>
      <c r="E4697" s="28">
        <v>0.38950422274523383</v>
      </c>
    </row>
    <row r="4698" spans="1:5" ht="19.5">
      <c r="A4698" s="26" t="s">
        <v>15089</v>
      </c>
      <c r="B4698" s="26" t="s">
        <v>15090</v>
      </c>
      <c r="C4698" s="27" t="s">
        <v>15091</v>
      </c>
      <c r="D4698" s="28">
        <v>2.8140398401152424</v>
      </c>
      <c r="E4698" s="28">
        <v>0.17824435062755584</v>
      </c>
    </row>
    <row r="4699" spans="1:5" ht="19.5">
      <c r="A4699" s="26" t="s">
        <v>15092</v>
      </c>
      <c r="B4699" s="26" t="s">
        <v>7770</v>
      </c>
      <c r="C4699" s="27" t="s">
        <v>7771</v>
      </c>
      <c r="D4699" s="28">
        <v>2.5797907414999504</v>
      </c>
      <c r="E4699" s="28">
        <v>0.66865531241378062</v>
      </c>
    </row>
    <row r="4700" spans="1:5" ht="19.5">
      <c r="A4700" s="26" t="s">
        <v>15093</v>
      </c>
      <c r="B4700" s="26" t="s">
        <v>15094</v>
      </c>
      <c r="C4700" s="27" t="s">
        <v>15095</v>
      </c>
      <c r="D4700" s="28">
        <v>1.7819769037146467</v>
      </c>
      <c r="E4700" s="28">
        <v>0.52733210194580582</v>
      </c>
    </row>
    <row r="4701" spans="1:5" ht="19.5">
      <c r="A4701" s="26" t="s">
        <v>15096</v>
      </c>
      <c r="B4701" s="26" t="s">
        <v>15097</v>
      </c>
      <c r="C4701" s="27" t="s">
        <v>15098</v>
      </c>
      <c r="D4701" s="28">
        <v>1.9743780361252239</v>
      </c>
      <c r="E4701" s="28">
        <v>0.11937976299185855</v>
      </c>
    </row>
    <row r="4702" spans="1:5" ht="19.5">
      <c r="A4702" s="26" t="s">
        <v>15099</v>
      </c>
      <c r="B4702" s="26" t="s">
        <v>15100</v>
      </c>
      <c r="C4702" s="27" t="s">
        <v>15101</v>
      </c>
      <c r="D4702" s="28">
        <v>1.7028236735419748</v>
      </c>
      <c r="E4702" s="28">
        <v>0.35723468172676415</v>
      </c>
    </row>
    <row r="4703" spans="1:5" ht="19.5">
      <c r="A4703" s="26" t="s">
        <v>15102</v>
      </c>
      <c r="B4703" s="26" t="s">
        <v>15103</v>
      </c>
      <c r="C4703" s="27" t="s">
        <v>15104</v>
      </c>
      <c r="D4703" s="28">
        <v>2.2763825149100172</v>
      </c>
      <c r="E4703" s="28">
        <v>0.16656597521223612</v>
      </c>
    </row>
    <row r="4704" spans="1:5" ht="19.5">
      <c r="A4704" s="26" t="s">
        <v>15105</v>
      </c>
      <c r="B4704" s="26" t="s">
        <v>15106</v>
      </c>
      <c r="C4704" s="27" t="s">
        <v>15107</v>
      </c>
      <c r="D4704" s="28">
        <v>2.8351795598632705</v>
      </c>
      <c r="E4704" s="28">
        <v>0.52656606903091163</v>
      </c>
    </row>
    <row r="4705" spans="1:5" ht="19.5">
      <c r="A4705" s="26" t="s">
        <v>15108</v>
      </c>
      <c r="B4705" s="26" t="s">
        <v>15109</v>
      </c>
      <c r="C4705" s="27" t="s">
        <v>15110</v>
      </c>
      <c r="D4705" s="28">
        <v>1.7404326349855221</v>
      </c>
      <c r="E4705" s="28">
        <v>0.52576168908444632</v>
      </c>
    </row>
    <row r="4706" spans="1:5" ht="19.5">
      <c r="A4706" s="26" t="s">
        <v>15111</v>
      </c>
      <c r="B4706" s="26" t="s">
        <v>15112</v>
      </c>
      <c r="C4706" s="27" t="s">
        <v>15113</v>
      </c>
      <c r="D4706" s="28">
        <v>1.6067128848817227</v>
      </c>
      <c r="E4706" s="28">
        <v>0.23024080691483215</v>
      </c>
    </row>
    <row r="4707" spans="1:5" ht="19.5">
      <c r="A4707" s="26" t="s">
        <v>15114</v>
      </c>
      <c r="B4707" s="26" t="s">
        <v>15115</v>
      </c>
      <c r="C4707" s="27" t="s">
        <v>15116</v>
      </c>
      <c r="D4707" s="28">
        <v>2.5515580919827436</v>
      </c>
      <c r="E4707" s="28">
        <v>0.52459220320196787</v>
      </c>
    </row>
    <row r="4708" spans="1:5" ht="19.5">
      <c r="A4708" s="26" t="s">
        <v>15117</v>
      </c>
      <c r="B4708" s="26" t="s">
        <v>15118</v>
      </c>
      <c r="C4708" s="27" t="s">
        <v>15119</v>
      </c>
      <c r="D4708" s="28">
        <v>1.5763342344161169</v>
      </c>
      <c r="E4708" s="28">
        <v>0.34870161738524935</v>
      </c>
    </row>
    <row r="4709" spans="1:5" ht="19.5">
      <c r="A4709" s="26" t="s">
        <v>15120</v>
      </c>
      <c r="B4709" s="26" t="s">
        <v>15121</v>
      </c>
      <c r="C4709" s="27" t="s">
        <v>15122</v>
      </c>
      <c r="D4709" s="28">
        <v>4.8526996449062265</v>
      </c>
      <c r="E4709" s="28">
        <v>0.11007715628951248</v>
      </c>
    </row>
    <row r="4710" spans="1:5" ht="19.5">
      <c r="A4710" s="26" t="s">
        <v>15123</v>
      </c>
      <c r="B4710" s="26" t="s">
        <v>15124</v>
      </c>
      <c r="C4710" s="27" t="s">
        <v>15125</v>
      </c>
      <c r="D4710" s="28">
        <v>1.5697316317908701</v>
      </c>
      <c r="E4710" s="28">
        <v>8.6209808153893383E-2</v>
      </c>
    </row>
    <row r="4711" spans="1:5" ht="19.5">
      <c r="A4711" s="26" t="s">
        <v>15126</v>
      </c>
      <c r="B4711" s="26" t="s">
        <v>15127</v>
      </c>
      <c r="C4711" s="27" t="s">
        <v>15128</v>
      </c>
      <c r="D4711" s="28">
        <v>1.5595696994373236</v>
      </c>
      <c r="E4711" s="28">
        <v>0.5915041703380618</v>
      </c>
    </row>
    <row r="4712" spans="1:5" ht="19.5">
      <c r="A4712" s="26" t="s">
        <v>15129</v>
      </c>
      <c r="B4712" s="26" t="s">
        <v>15130</v>
      </c>
      <c r="C4712" s="27" t="s">
        <v>15131</v>
      </c>
      <c r="D4712" s="28">
        <v>1.6021901070558908</v>
      </c>
      <c r="E4712" s="28">
        <v>0.62270576931070765</v>
      </c>
    </row>
    <row r="4713" spans="1:5" ht="19.5">
      <c r="A4713" s="26" t="s">
        <v>15132</v>
      </c>
      <c r="B4713" s="26" t="s">
        <v>15133</v>
      </c>
      <c r="C4713" s="27" t="s">
        <v>15134</v>
      </c>
      <c r="D4713" s="28">
        <v>2.2160075726377673</v>
      </c>
      <c r="E4713" s="28">
        <v>0.2874145689091881</v>
      </c>
    </row>
    <row r="4714" spans="1:5" ht="19.5">
      <c r="A4714" s="26" t="s">
        <v>15135</v>
      </c>
      <c r="B4714" s="26" t="s">
        <v>15136</v>
      </c>
      <c r="C4714" s="27" t="s">
        <v>15137</v>
      </c>
      <c r="D4714" s="28">
        <v>1.6653195552458944</v>
      </c>
      <c r="E4714" s="28">
        <v>0.63412567960879229</v>
      </c>
    </row>
    <row r="4715" spans="1:5" ht="19.5">
      <c r="A4715" s="26" t="s">
        <v>15138</v>
      </c>
      <c r="B4715" s="26" t="s">
        <v>15139</v>
      </c>
      <c r="C4715" s="27" t="s">
        <v>15140</v>
      </c>
      <c r="D4715" s="28">
        <v>2.1881196812546819</v>
      </c>
      <c r="E4715" s="28">
        <v>0.63040651313327156</v>
      </c>
    </row>
    <row r="4716" spans="1:5" ht="19.5">
      <c r="A4716" s="26" t="s">
        <v>15141</v>
      </c>
      <c r="B4716" s="26" t="s">
        <v>15142</v>
      </c>
      <c r="C4716" s="27" t="s">
        <v>15143</v>
      </c>
      <c r="D4716" s="28">
        <v>2.0383481764981544</v>
      </c>
      <c r="E4716" s="28">
        <v>0.22268330192439789</v>
      </c>
    </row>
    <row r="4717" spans="1:5" ht="19.5">
      <c r="A4717" s="26" t="s">
        <v>15144</v>
      </c>
      <c r="B4717" s="26" t="s">
        <v>15145</v>
      </c>
      <c r="C4717" s="27" t="s">
        <v>15146</v>
      </c>
      <c r="D4717" s="28">
        <v>1.5073787266179128</v>
      </c>
      <c r="E4717" s="28">
        <v>0.65064190292220836</v>
      </c>
    </row>
    <row r="4718" spans="1:5" ht="19.5">
      <c r="A4718" s="26" t="s">
        <v>15147</v>
      </c>
      <c r="B4718" s="26" t="s">
        <v>5253</v>
      </c>
      <c r="C4718" s="27" t="s">
        <v>5254</v>
      </c>
      <c r="D4718" s="28">
        <v>1.7815302611655519</v>
      </c>
      <c r="E4718" s="28">
        <v>0.50770996542538327</v>
      </c>
    </row>
    <row r="4719" spans="1:5" ht="19.5">
      <c r="A4719" s="26" t="s">
        <v>15148</v>
      </c>
      <c r="B4719" s="26" t="s">
        <v>15149</v>
      </c>
      <c r="C4719" s="27" t="s">
        <v>15150</v>
      </c>
      <c r="D4719" s="28">
        <v>2.3057241121732739</v>
      </c>
      <c r="E4719" s="28">
        <v>0.52339150557881375</v>
      </c>
    </row>
    <row r="4720" spans="1:5" ht="19.5">
      <c r="A4720" s="26" t="s">
        <v>15151</v>
      </c>
      <c r="B4720" s="26" t="s">
        <v>15152</v>
      </c>
      <c r="C4720" s="27" t="s">
        <v>15153</v>
      </c>
      <c r="D4720" s="28">
        <v>6.8326210044482893</v>
      </c>
      <c r="E4720" s="28">
        <v>0.3820903628090595</v>
      </c>
    </row>
    <row r="4721" spans="1:5" ht="19.5">
      <c r="A4721" s="26" t="s">
        <v>15154</v>
      </c>
      <c r="B4721" s="26" t="s">
        <v>15155</v>
      </c>
      <c r="C4721" s="27" t="s">
        <v>15156</v>
      </c>
      <c r="D4721" s="28">
        <v>1.8357439665283202</v>
      </c>
      <c r="E4721" s="28">
        <v>0.48662585543854825</v>
      </c>
    </row>
    <row r="4722" spans="1:5" ht="19.5">
      <c r="A4722" s="26" t="s">
        <v>15157</v>
      </c>
      <c r="B4722" s="26" t="s">
        <v>15158</v>
      </c>
      <c r="C4722" s="27" t="s">
        <v>15159</v>
      </c>
      <c r="D4722" s="28">
        <v>10.357391084182295</v>
      </c>
      <c r="E4722" s="28">
        <v>0.17046688203216767</v>
      </c>
    </row>
    <row r="4723" spans="1:5" ht="19.5">
      <c r="A4723" s="26" t="s">
        <v>15160</v>
      </c>
      <c r="B4723" s="26" t="s">
        <v>15161</v>
      </c>
      <c r="C4723" s="27" t="s">
        <v>15162</v>
      </c>
      <c r="D4723" s="28">
        <v>2.1491021534991721</v>
      </c>
      <c r="E4723" s="28">
        <v>0.52249669966747159</v>
      </c>
    </row>
    <row r="4724" spans="1:5" ht="19.5">
      <c r="A4724" s="26" t="s">
        <v>15163</v>
      </c>
      <c r="B4724" s="26" t="s">
        <v>15164</v>
      </c>
      <c r="C4724" s="27" t="s">
        <v>15165</v>
      </c>
      <c r="D4724" s="28">
        <v>6.7396883529489138</v>
      </c>
      <c r="E4724" s="28">
        <v>0.5658283038701174</v>
      </c>
    </row>
    <row r="4725" spans="1:5" ht="19.5">
      <c r="A4725" s="26" t="s">
        <v>15166</v>
      </c>
      <c r="B4725" s="26" t="s">
        <v>13710</v>
      </c>
      <c r="C4725" s="27" t="s">
        <v>13711</v>
      </c>
      <c r="D4725" s="28">
        <v>9.6247374200902449</v>
      </c>
      <c r="E4725" s="28">
        <v>0.10944188290571737</v>
      </c>
    </row>
    <row r="4726" spans="1:5" ht="19.5">
      <c r="A4726" s="26" t="s">
        <v>15167</v>
      </c>
      <c r="B4726" s="26" t="s">
        <v>13140</v>
      </c>
      <c r="C4726" s="27" t="s">
        <v>13141</v>
      </c>
      <c r="D4726" s="28">
        <v>1.5147762510671297</v>
      </c>
      <c r="E4726" s="28">
        <v>0.48774519427751983</v>
      </c>
    </row>
    <row r="4727" spans="1:5" ht="19.5">
      <c r="A4727" s="26" t="s">
        <v>15168</v>
      </c>
      <c r="B4727" s="26" t="s">
        <v>15169</v>
      </c>
      <c r="C4727" s="27" t="s">
        <v>15170</v>
      </c>
      <c r="D4727" s="28">
        <v>2.819512157613306</v>
      </c>
      <c r="E4727" s="28">
        <v>0.17122636106561706</v>
      </c>
    </row>
    <row r="4728" spans="1:5" ht="19.5">
      <c r="A4728" s="26" t="s">
        <v>15171</v>
      </c>
      <c r="B4728" s="26" t="s">
        <v>15172</v>
      </c>
      <c r="C4728" s="27" t="s">
        <v>15173</v>
      </c>
      <c r="D4728" s="28">
        <v>6.5291540067709937</v>
      </c>
      <c r="E4728" s="28">
        <v>0.23443785601142395</v>
      </c>
    </row>
    <row r="4729" spans="1:5" ht="19.5">
      <c r="A4729" s="26" t="s">
        <v>15174</v>
      </c>
      <c r="B4729" s="26" t="s">
        <v>10580</v>
      </c>
      <c r="C4729" s="27" t="s">
        <v>10581</v>
      </c>
      <c r="D4729" s="28">
        <v>1.8802432689298503</v>
      </c>
      <c r="E4729" s="28">
        <v>0.12421575620906009</v>
      </c>
    </row>
    <row r="4730" spans="1:5" ht="19.5">
      <c r="A4730" s="26" t="s">
        <v>15175</v>
      </c>
      <c r="B4730" s="26" t="s">
        <v>15176</v>
      </c>
      <c r="C4730" s="27" t="s">
        <v>15177</v>
      </c>
      <c r="D4730" s="28">
        <v>19.291114187037842</v>
      </c>
      <c r="E4730" s="28">
        <v>3.5621095984163E-2</v>
      </c>
    </row>
    <row r="4731" spans="1:5" ht="19.5">
      <c r="A4731" s="26" t="s">
        <v>15178</v>
      </c>
      <c r="B4731" s="26" t="s">
        <v>3576</v>
      </c>
      <c r="C4731" s="27" t="s">
        <v>3577</v>
      </c>
      <c r="D4731" s="28">
        <v>17.97637624279967</v>
      </c>
      <c r="E4731" s="28">
        <v>0.36203784053405852</v>
      </c>
    </row>
    <row r="4732" spans="1:5" ht="19.5">
      <c r="A4732" s="26" t="s">
        <v>15179</v>
      </c>
      <c r="B4732" s="26" t="s">
        <v>15180</v>
      </c>
      <c r="C4732" s="27" t="s">
        <v>15181</v>
      </c>
      <c r="D4732" s="28">
        <v>2.4884555454609587</v>
      </c>
      <c r="E4732" s="28">
        <v>0.53493661670544845</v>
      </c>
    </row>
    <row r="4733" spans="1:5" ht="19.5">
      <c r="A4733" s="26" t="s">
        <v>15182</v>
      </c>
      <c r="B4733" s="26" t="s">
        <v>15183</v>
      </c>
      <c r="C4733" s="27" t="s">
        <v>15184</v>
      </c>
      <c r="D4733" s="28">
        <v>2.9215132412163989</v>
      </c>
      <c r="E4733" s="28">
        <v>0.48726008080719518</v>
      </c>
    </row>
    <row r="4734" spans="1:5" ht="19.5">
      <c r="A4734" s="26" t="s">
        <v>15185</v>
      </c>
      <c r="B4734" s="26" t="s">
        <v>15186</v>
      </c>
      <c r="C4734" s="27" t="s">
        <v>15187</v>
      </c>
      <c r="D4734" s="28">
        <v>1.5768140408892806</v>
      </c>
      <c r="E4734" s="28">
        <v>0.52146993262101038</v>
      </c>
    </row>
    <row r="4735" spans="1:5" ht="19.5">
      <c r="A4735" s="26" t="s">
        <v>15188</v>
      </c>
      <c r="B4735" s="26" t="s">
        <v>15189</v>
      </c>
      <c r="C4735" s="27" t="s">
        <v>15190</v>
      </c>
      <c r="D4735" s="28">
        <v>1.6945110465928617</v>
      </c>
      <c r="E4735" s="28">
        <v>0.26901309865762868</v>
      </c>
    </row>
    <row r="4736" spans="1:5" ht="19.5">
      <c r="A4736" s="26" t="s">
        <v>15191</v>
      </c>
      <c r="B4736" s="26" t="s">
        <v>15192</v>
      </c>
      <c r="C4736" s="27" t="s">
        <v>15193</v>
      </c>
      <c r="D4736" s="28">
        <v>2.3066991145178286</v>
      </c>
      <c r="E4736" s="28">
        <v>0.52903915568562165</v>
      </c>
    </row>
    <row r="4737" spans="1:5" ht="19.5">
      <c r="A4737" s="26" t="s">
        <v>15194</v>
      </c>
      <c r="B4737" s="26" t="s">
        <v>12358</v>
      </c>
      <c r="C4737" s="27" t="s">
        <v>12359</v>
      </c>
      <c r="D4737" s="28">
        <v>2.125416943135054</v>
      </c>
      <c r="E4737" s="28">
        <v>0.36074264884715035</v>
      </c>
    </row>
    <row r="4738" spans="1:5" ht="19.5">
      <c r="A4738" s="26" t="s">
        <v>15195</v>
      </c>
      <c r="B4738" s="26" t="s">
        <v>15196</v>
      </c>
      <c r="C4738" s="27" t="s">
        <v>15197</v>
      </c>
      <c r="D4738" s="28">
        <v>2.7101282466270624</v>
      </c>
      <c r="E4738" s="28">
        <v>0.36411783517752361</v>
      </c>
    </row>
    <row r="4739" spans="1:5" ht="19.5">
      <c r="A4739" s="26" t="s">
        <v>15198</v>
      </c>
      <c r="B4739" s="26" t="s">
        <v>3661</v>
      </c>
      <c r="C4739" s="27" t="s">
        <v>3662</v>
      </c>
      <c r="D4739" s="28">
        <v>1.9451228726178058</v>
      </c>
      <c r="E4739" s="28">
        <v>0.15795317524179533</v>
      </c>
    </row>
    <row r="4740" spans="1:5" ht="19.5">
      <c r="A4740" s="26" t="s">
        <v>15199</v>
      </c>
      <c r="B4740" s="26" t="s">
        <v>15200</v>
      </c>
      <c r="C4740" s="27" t="s">
        <v>15201</v>
      </c>
      <c r="D4740" s="28">
        <v>6.327739993719562</v>
      </c>
      <c r="E4740" s="28">
        <v>0.51925353556846232</v>
      </c>
    </row>
    <row r="4741" spans="1:5" ht="19.5">
      <c r="A4741" s="26" t="s">
        <v>15202</v>
      </c>
      <c r="B4741" s="26" t="s">
        <v>15203</v>
      </c>
      <c r="C4741" s="27" t="s">
        <v>15204</v>
      </c>
      <c r="D4741" s="28">
        <v>1.5227072924464251</v>
      </c>
      <c r="E4741" s="28">
        <v>0.53861917695338446</v>
      </c>
    </row>
    <row r="4742" spans="1:5" ht="19.5">
      <c r="A4742" s="26" t="s">
        <v>15205</v>
      </c>
      <c r="B4742" s="26" t="s">
        <v>15206</v>
      </c>
      <c r="C4742" s="27" t="s">
        <v>15207</v>
      </c>
      <c r="D4742" s="28">
        <v>1.6213242958540337</v>
      </c>
      <c r="E4742" s="28">
        <v>0.51828938604738051</v>
      </c>
    </row>
    <row r="4743" spans="1:5" ht="19.5">
      <c r="A4743" s="26" t="s">
        <v>15208</v>
      </c>
      <c r="B4743" s="26" t="s">
        <v>6631</v>
      </c>
      <c r="C4743" s="27" t="s">
        <v>6632</v>
      </c>
      <c r="D4743" s="28">
        <v>2.5064466840132655</v>
      </c>
      <c r="E4743" s="28">
        <v>0.20823394589609015</v>
      </c>
    </row>
    <row r="4744" spans="1:5" ht="19.5">
      <c r="A4744" s="26" t="s">
        <v>15209</v>
      </c>
      <c r="B4744" s="26" t="s">
        <v>15210</v>
      </c>
      <c r="C4744" s="27" t="s">
        <v>15211</v>
      </c>
      <c r="D4744" s="28">
        <v>1.5782288513939973</v>
      </c>
      <c r="E4744" s="28">
        <v>0.5176158013283646</v>
      </c>
    </row>
    <row r="4745" spans="1:5" ht="19.5">
      <c r="A4745" s="26" t="s">
        <v>15212</v>
      </c>
      <c r="B4745" s="26" t="s">
        <v>6578</v>
      </c>
      <c r="C4745" s="27" t="s">
        <v>6579</v>
      </c>
      <c r="D4745" s="28">
        <v>8.0883622469788623</v>
      </c>
      <c r="E4745" s="28">
        <v>0.46007358599551124</v>
      </c>
    </row>
    <row r="4746" spans="1:5" ht="19.5">
      <c r="A4746" s="26" t="s">
        <v>15213</v>
      </c>
      <c r="B4746" s="26" t="s">
        <v>15214</v>
      </c>
      <c r="C4746" s="27" t="s">
        <v>15215</v>
      </c>
      <c r="D4746" s="28">
        <v>1.5864728205442058</v>
      </c>
      <c r="E4746" s="28">
        <v>0.52756962759245696</v>
      </c>
    </row>
    <row r="4747" spans="1:5" ht="19.5">
      <c r="A4747" s="26" t="s">
        <v>15216</v>
      </c>
      <c r="B4747" s="26" t="s">
        <v>15217</v>
      </c>
      <c r="C4747" s="27" t="s">
        <v>15218</v>
      </c>
      <c r="D4747" s="28">
        <v>1.7854727731355986</v>
      </c>
      <c r="E4747" s="28">
        <v>0.55506066956385247</v>
      </c>
    </row>
    <row r="4748" spans="1:5" ht="19.5">
      <c r="A4748" s="26" t="s">
        <v>15219</v>
      </c>
      <c r="B4748" s="26" t="s">
        <v>15220</v>
      </c>
      <c r="C4748" s="27" t="s">
        <v>15221</v>
      </c>
      <c r="D4748" s="28">
        <v>1.6613952183480771</v>
      </c>
      <c r="E4748" s="28">
        <v>0.51603542789355583</v>
      </c>
    </row>
    <row r="4749" spans="1:5" ht="19.5">
      <c r="A4749" s="26" t="s">
        <v>15222</v>
      </c>
      <c r="B4749" s="26" t="s">
        <v>15223</v>
      </c>
      <c r="C4749" s="27" t="s">
        <v>15224</v>
      </c>
      <c r="D4749" s="28">
        <v>4.2499393929402043</v>
      </c>
      <c r="E4749" s="28">
        <v>0.11953110328793719</v>
      </c>
    </row>
    <row r="4750" spans="1:5" ht="19.5">
      <c r="A4750" s="26" t="s">
        <v>15225</v>
      </c>
      <c r="B4750" s="26" t="s">
        <v>15226</v>
      </c>
      <c r="C4750" s="27" t="s">
        <v>15227</v>
      </c>
      <c r="D4750" s="28">
        <v>1.8296869491178256</v>
      </c>
      <c r="E4750" s="28">
        <v>0.5305279429868186</v>
      </c>
    </row>
    <row r="4751" spans="1:5" ht="19.5">
      <c r="A4751" s="26" t="s">
        <v>15228</v>
      </c>
      <c r="B4751" s="26" t="s">
        <v>15229</v>
      </c>
      <c r="C4751" s="27" t="s">
        <v>15230</v>
      </c>
      <c r="D4751" s="28">
        <v>2.0215880311248355</v>
      </c>
      <c r="E4751" s="28">
        <v>0.48592184833419905</v>
      </c>
    </row>
    <row r="4752" spans="1:5" ht="19.5">
      <c r="A4752" s="26" t="s">
        <v>15231</v>
      </c>
      <c r="B4752" s="26" t="s">
        <v>11963</v>
      </c>
      <c r="C4752" s="27" t="s">
        <v>11964</v>
      </c>
      <c r="D4752" s="28">
        <v>1.6549860055884023</v>
      </c>
      <c r="E4752" s="28">
        <v>0.19107747545165507</v>
      </c>
    </row>
    <row r="4753" spans="1:5" ht="19.5">
      <c r="A4753" s="26" t="s">
        <v>15232</v>
      </c>
      <c r="B4753" s="26" t="s">
        <v>15233</v>
      </c>
      <c r="C4753" s="27" t="s">
        <v>15234</v>
      </c>
      <c r="D4753" s="28">
        <v>1.9119423307180248</v>
      </c>
      <c r="E4753" s="28">
        <v>0.476048345714986</v>
      </c>
    </row>
    <row r="4754" spans="1:5" ht="19.5">
      <c r="A4754" s="26" t="s">
        <v>15235</v>
      </c>
      <c r="B4754" s="26" t="s">
        <v>15236</v>
      </c>
      <c r="C4754" s="27" t="s">
        <v>15237</v>
      </c>
      <c r="D4754" s="28">
        <v>1.7154163620028469</v>
      </c>
      <c r="E4754" s="28">
        <v>0.45938434056439065</v>
      </c>
    </row>
    <row r="4755" spans="1:5" ht="19.5">
      <c r="A4755" s="26" t="s">
        <v>15238</v>
      </c>
      <c r="B4755" s="26" t="s">
        <v>15239</v>
      </c>
      <c r="C4755" s="27" t="s">
        <v>15240</v>
      </c>
      <c r="D4755" s="28">
        <v>1.9593745009626065</v>
      </c>
      <c r="E4755" s="28">
        <v>0.26105865204909817</v>
      </c>
    </row>
    <row r="4756" spans="1:5" ht="19.5">
      <c r="A4756" s="26" t="s">
        <v>15241</v>
      </c>
      <c r="B4756" s="26" t="s">
        <v>15242</v>
      </c>
      <c r="C4756" s="27" t="s">
        <v>15243</v>
      </c>
      <c r="D4756" s="28">
        <v>2.5905100383826118</v>
      </c>
      <c r="E4756" s="28">
        <v>0.12275897469084232</v>
      </c>
    </row>
    <row r="4757" spans="1:5" ht="19.5">
      <c r="A4757" s="26" t="s">
        <v>15244</v>
      </c>
      <c r="B4757" s="26" t="s">
        <v>15245</v>
      </c>
      <c r="C4757" s="27" t="s">
        <v>15246</v>
      </c>
      <c r="D4757" s="28">
        <v>1.9231139241176345</v>
      </c>
      <c r="E4757" s="28">
        <v>0.16085580333443542</v>
      </c>
    </row>
    <row r="4758" spans="1:5" ht="19.5">
      <c r="A4758" s="26" t="s">
        <v>15247</v>
      </c>
      <c r="B4758" s="26" t="s">
        <v>15248</v>
      </c>
      <c r="C4758" s="27" t="s">
        <v>15249</v>
      </c>
      <c r="D4758" s="28">
        <v>6.7427983666911002</v>
      </c>
      <c r="E4758" s="28">
        <v>0.33171600912969279</v>
      </c>
    </row>
    <row r="4759" spans="1:5" ht="19.5">
      <c r="A4759" s="26" t="s">
        <v>15250</v>
      </c>
      <c r="B4759" s="26" t="s">
        <v>15251</v>
      </c>
      <c r="C4759" s="27" t="s">
        <v>15252</v>
      </c>
      <c r="D4759" s="28">
        <v>5.7014875403684755</v>
      </c>
      <c r="E4759" s="28">
        <v>0.39209658727311636</v>
      </c>
    </row>
    <row r="4760" spans="1:5" ht="19.5">
      <c r="A4760" s="26" t="s">
        <v>15253</v>
      </c>
      <c r="B4760" s="26" t="s">
        <v>15254</v>
      </c>
      <c r="C4760" s="27" t="s">
        <v>15255</v>
      </c>
      <c r="D4760" s="28">
        <v>10.900973623403422</v>
      </c>
      <c r="E4760" s="28">
        <v>0.51255534093854693</v>
      </c>
    </row>
    <row r="4761" spans="1:5" ht="19.5">
      <c r="A4761" s="26" t="s">
        <v>15256</v>
      </c>
      <c r="B4761" s="26" t="s">
        <v>15257</v>
      </c>
      <c r="C4761" s="27" t="s">
        <v>15258</v>
      </c>
      <c r="D4761" s="28">
        <v>6.2256757706622867</v>
      </c>
      <c r="E4761" s="28">
        <v>0.47037217968297784</v>
      </c>
    </row>
    <row r="4762" spans="1:5" ht="19.5">
      <c r="A4762" s="26" t="s">
        <v>15259</v>
      </c>
      <c r="B4762" s="26" t="s">
        <v>15260</v>
      </c>
      <c r="C4762" s="27" t="s">
        <v>15261</v>
      </c>
      <c r="D4762" s="28">
        <v>2.0383515981406597</v>
      </c>
      <c r="E4762" s="28">
        <v>3.3098287326534061E-2</v>
      </c>
    </row>
    <row r="4763" spans="1:5" ht="19.5">
      <c r="A4763" s="26" t="s">
        <v>15262</v>
      </c>
      <c r="B4763" s="26" t="s">
        <v>15263</v>
      </c>
      <c r="C4763" s="27" t="s">
        <v>15264</v>
      </c>
      <c r="D4763" s="28">
        <v>1.7062006486271819</v>
      </c>
      <c r="E4763" s="28">
        <v>0.57816621523934641</v>
      </c>
    </row>
    <row r="4764" spans="1:5" ht="19.5">
      <c r="A4764" s="26" t="s">
        <v>15265</v>
      </c>
      <c r="B4764" s="26" t="s">
        <v>15266</v>
      </c>
      <c r="C4764" s="27" t="s">
        <v>15267</v>
      </c>
      <c r="D4764" s="28">
        <v>1.9002532767941809</v>
      </c>
      <c r="E4764" s="28">
        <v>0.51095323475512056</v>
      </c>
    </row>
    <row r="4765" spans="1:5" ht="19.5">
      <c r="A4765" s="26" t="s">
        <v>15268</v>
      </c>
      <c r="B4765" s="26" t="s">
        <v>15269</v>
      </c>
      <c r="C4765" s="27" t="s">
        <v>15270</v>
      </c>
      <c r="D4765" s="28">
        <v>26.219750398772458</v>
      </c>
      <c r="E4765" s="28">
        <v>0.280361376062367</v>
      </c>
    </row>
    <row r="4766" spans="1:5" ht="19.5">
      <c r="A4766" s="26" t="s">
        <v>15271</v>
      </c>
      <c r="B4766" s="26" t="s">
        <v>15272</v>
      </c>
      <c r="C4766" s="27" t="s">
        <v>15273</v>
      </c>
      <c r="D4766" s="28">
        <v>5.4294372524186194</v>
      </c>
      <c r="E4766" s="28">
        <v>9.662262156325159E-2</v>
      </c>
    </row>
    <row r="4767" spans="1:5" ht="19.5">
      <c r="A4767" s="26" t="s">
        <v>15274</v>
      </c>
      <c r="B4767" s="26" t="s">
        <v>15275</v>
      </c>
      <c r="C4767" s="27" t="s">
        <v>15276</v>
      </c>
      <c r="D4767" s="28">
        <v>1.5118411672393259</v>
      </c>
      <c r="E4767" s="28">
        <v>0.60964968737738268</v>
      </c>
    </row>
    <row r="4768" spans="1:5" ht="19.5">
      <c r="A4768" s="26" t="s">
        <v>15277</v>
      </c>
      <c r="B4768" s="26" t="s">
        <v>15278</v>
      </c>
      <c r="C4768" s="27" t="s">
        <v>15279</v>
      </c>
      <c r="D4768" s="28">
        <v>1.6152557312045279</v>
      </c>
      <c r="E4768" s="28">
        <v>0.51071205650622975</v>
      </c>
    </row>
    <row r="4769" spans="1:5" ht="19.5">
      <c r="A4769" s="26" t="s">
        <v>15280</v>
      </c>
      <c r="B4769" s="26" t="s">
        <v>15281</v>
      </c>
      <c r="C4769" s="27" t="s">
        <v>15282</v>
      </c>
      <c r="D4769" s="28">
        <v>2.0378461735641213</v>
      </c>
      <c r="E4769" s="28">
        <v>0.56065752483578213</v>
      </c>
    </row>
    <row r="4770" spans="1:5" ht="19.5">
      <c r="A4770" s="26" t="s">
        <v>15283</v>
      </c>
      <c r="B4770" s="26" t="s">
        <v>15284</v>
      </c>
      <c r="C4770" s="27" t="s">
        <v>15285</v>
      </c>
      <c r="D4770" s="28">
        <v>4.9481170718370864</v>
      </c>
      <c r="E4770" s="28">
        <v>0.40293151180639725</v>
      </c>
    </row>
    <row r="4771" spans="1:5" ht="19.5">
      <c r="A4771" s="26" t="s">
        <v>15286</v>
      </c>
      <c r="B4771" s="26" t="s">
        <v>12703</v>
      </c>
      <c r="C4771" s="27" t="s">
        <v>12704</v>
      </c>
      <c r="D4771" s="28">
        <v>4.6013600729360995</v>
      </c>
      <c r="E4771" s="28">
        <v>0.30391767067876674</v>
      </c>
    </row>
    <row r="4772" spans="1:5" ht="19.5">
      <c r="A4772" s="26" t="s">
        <v>15287</v>
      </c>
      <c r="B4772" s="26" t="s">
        <v>15288</v>
      </c>
      <c r="C4772" s="27" t="s">
        <v>15289</v>
      </c>
      <c r="D4772" s="28">
        <v>17.349086364328379</v>
      </c>
      <c r="E4772" s="28">
        <v>5.3607048632198992E-2</v>
      </c>
    </row>
    <row r="4773" spans="1:5" ht="19.5">
      <c r="A4773" s="26" t="s">
        <v>15290</v>
      </c>
      <c r="B4773" s="26" t="s">
        <v>15291</v>
      </c>
      <c r="C4773" s="27" t="s">
        <v>15292</v>
      </c>
      <c r="D4773" s="28">
        <v>6.1564049821928464</v>
      </c>
      <c r="E4773" s="28">
        <v>9.2191668002278737E-2</v>
      </c>
    </row>
    <row r="4774" spans="1:5" ht="19.5">
      <c r="A4774" s="26" t="s">
        <v>15293</v>
      </c>
      <c r="B4774" s="26" t="s">
        <v>2871</v>
      </c>
      <c r="C4774" s="27" t="s">
        <v>2872</v>
      </c>
      <c r="D4774" s="28">
        <v>13.916756429465158</v>
      </c>
      <c r="E4774" s="28">
        <v>0.30810399340051059</v>
      </c>
    </row>
    <row r="4775" spans="1:5" ht="19.5">
      <c r="A4775" s="26" t="s">
        <v>15294</v>
      </c>
      <c r="B4775" s="26" t="s">
        <v>9839</v>
      </c>
      <c r="C4775" s="27" t="s">
        <v>9840</v>
      </c>
      <c r="D4775" s="28">
        <v>1.5519436432631963</v>
      </c>
      <c r="E4775" s="28">
        <v>0.54861566594389011</v>
      </c>
    </row>
    <row r="4776" spans="1:5" ht="19.5">
      <c r="A4776" s="26" t="s">
        <v>15295</v>
      </c>
      <c r="B4776" s="26" t="s">
        <v>15296</v>
      </c>
      <c r="C4776" s="27" t="s">
        <v>15297</v>
      </c>
      <c r="D4776" s="28">
        <v>1.9854347953483182</v>
      </c>
      <c r="E4776" s="28">
        <v>0.46574833453127301</v>
      </c>
    </row>
    <row r="4777" spans="1:5" ht="19.5">
      <c r="A4777" s="26" t="s">
        <v>15298</v>
      </c>
      <c r="B4777" s="26" t="s">
        <v>15299</v>
      </c>
      <c r="C4777" s="27" t="s">
        <v>15300</v>
      </c>
      <c r="D4777" s="28">
        <v>2.8452689786240235</v>
      </c>
      <c r="E4777" s="28">
        <v>0.50936887031046907</v>
      </c>
    </row>
    <row r="4778" spans="1:5" ht="19.5">
      <c r="A4778" s="26" t="s">
        <v>15301</v>
      </c>
      <c r="B4778" s="26" t="s">
        <v>13020</v>
      </c>
      <c r="C4778" s="27" t="s">
        <v>13021</v>
      </c>
      <c r="D4778" s="28">
        <v>7.5343496673945989</v>
      </c>
      <c r="E4778" s="28">
        <v>0.21051877486916987</v>
      </c>
    </row>
    <row r="4779" spans="1:5" ht="19.5">
      <c r="A4779" s="26" t="s">
        <v>15302</v>
      </c>
      <c r="B4779" s="26" t="s">
        <v>15303</v>
      </c>
      <c r="C4779" s="27" t="s">
        <v>15304</v>
      </c>
      <c r="D4779" s="28">
        <v>1.6683359215508367</v>
      </c>
      <c r="E4779" s="28">
        <v>0.32827955559407024</v>
      </c>
    </row>
    <row r="4780" spans="1:5" ht="19.5">
      <c r="A4780" s="26" t="s">
        <v>15305</v>
      </c>
      <c r="B4780" s="26" t="s">
        <v>12767</v>
      </c>
      <c r="C4780" s="27" t="s">
        <v>12768</v>
      </c>
      <c r="D4780" s="28">
        <v>2.5708165266189589</v>
      </c>
      <c r="E4780" s="28">
        <v>0.38593370872337784</v>
      </c>
    </row>
    <row r="4781" spans="1:5" ht="19.5">
      <c r="A4781" s="26" t="s">
        <v>15306</v>
      </c>
      <c r="B4781" s="26" t="s">
        <v>11998</v>
      </c>
      <c r="C4781" s="27" t="s">
        <v>11999</v>
      </c>
      <c r="D4781" s="28">
        <v>1.6856424250448354</v>
      </c>
      <c r="E4781" s="28">
        <v>0.417794693942039</v>
      </c>
    </row>
    <row r="4782" spans="1:5" ht="19.5">
      <c r="A4782" s="26" t="s">
        <v>15307</v>
      </c>
      <c r="B4782" s="26" t="s">
        <v>15308</v>
      </c>
      <c r="C4782" s="27" t="s">
        <v>15309</v>
      </c>
      <c r="D4782" s="28">
        <v>1.7944612447279014</v>
      </c>
      <c r="E4782" s="28">
        <v>0.50811140659161469</v>
      </c>
    </row>
    <row r="4783" spans="1:5" ht="19.5">
      <c r="A4783" s="26" t="s">
        <v>15310</v>
      </c>
      <c r="B4783" s="26" t="s">
        <v>3718</v>
      </c>
      <c r="C4783" s="27" t="s">
        <v>3719</v>
      </c>
      <c r="D4783" s="28">
        <v>2.4142760374854615</v>
      </c>
      <c r="E4783" s="28">
        <v>0.30746312628864675</v>
      </c>
    </row>
    <row r="4784" spans="1:5" ht="19.5">
      <c r="A4784" s="26" t="s">
        <v>15311</v>
      </c>
      <c r="B4784" s="26" t="s">
        <v>15312</v>
      </c>
      <c r="C4784" s="27" t="s">
        <v>15313</v>
      </c>
      <c r="D4784" s="28">
        <v>12.061073952341347</v>
      </c>
      <c r="E4784" s="28">
        <v>0.12028127595078403</v>
      </c>
    </row>
    <row r="4785" spans="1:5" ht="19.5">
      <c r="A4785" s="26" t="s">
        <v>15314</v>
      </c>
      <c r="B4785" s="26" t="s">
        <v>15315</v>
      </c>
      <c r="C4785" s="27" t="s">
        <v>15316</v>
      </c>
      <c r="D4785" s="28">
        <v>1.6171081638086009</v>
      </c>
      <c r="E4785" s="28">
        <v>0.4452126166528016</v>
      </c>
    </row>
    <row r="4786" spans="1:5" ht="19.5">
      <c r="A4786" s="26" t="s">
        <v>15317</v>
      </c>
      <c r="B4786" s="26" t="s">
        <v>15318</v>
      </c>
      <c r="C4786" s="27" t="s">
        <v>15319</v>
      </c>
      <c r="D4786" s="28">
        <v>3.7916172935882742</v>
      </c>
      <c r="E4786" s="28">
        <v>0.15565469123160997</v>
      </c>
    </row>
    <row r="4787" spans="1:5" ht="19.5">
      <c r="A4787" s="26" t="s">
        <v>15320</v>
      </c>
      <c r="B4787" s="26" t="s">
        <v>15321</v>
      </c>
      <c r="C4787" s="27" t="s">
        <v>15322</v>
      </c>
      <c r="D4787" s="28">
        <v>2.5129734826831598</v>
      </c>
      <c r="E4787" s="28">
        <v>0.40250895175352508</v>
      </c>
    </row>
    <row r="4788" spans="1:5" ht="19.5">
      <c r="A4788" s="26" t="s">
        <v>15323</v>
      </c>
      <c r="B4788" s="26" t="s">
        <v>15324</v>
      </c>
      <c r="C4788" s="27" t="s">
        <v>15325</v>
      </c>
      <c r="D4788" s="28">
        <v>1.5133330750765299</v>
      </c>
      <c r="E4788" s="28">
        <v>0.41596649174600453</v>
      </c>
    </row>
    <row r="4789" spans="1:5" ht="19.5">
      <c r="A4789" s="26" t="s">
        <v>15326</v>
      </c>
      <c r="B4789" s="26" t="s">
        <v>15327</v>
      </c>
      <c r="C4789" s="27" t="s">
        <v>15328</v>
      </c>
      <c r="D4789" s="28">
        <v>3.6349788949255899</v>
      </c>
      <c r="E4789" s="28">
        <v>0.41566969326379538</v>
      </c>
    </row>
    <row r="4790" spans="1:5" ht="19.5">
      <c r="A4790" s="26" t="s">
        <v>15329</v>
      </c>
      <c r="B4790" s="26" t="s">
        <v>15330</v>
      </c>
      <c r="C4790" s="27" t="s">
        <v>15331</v>
      </c>
      <c r="D4790" s="28">
        <v>3.6982427545182142</v>
      </c>
      <c r="E4790" s="28">
        <v>0.44269199186194724</v>
      </c>
    </row>
    <row r="4791" spans="1:5" ht="19.5">
      <c r="A4791" s="26" t="s">
        <v>15332</v>
      </c>
      <c r="B4791" s="26" t="s">
        <v>15333</v>
      </c>
      <c r="C4791" s="27" t="s">
        <v>15334</v>
      </c>
      <c r="D4791" s="28">
        <v>6.2544593388021266</v>
      </c>
      <c r="E4791" s="28">
        <v>0.25831456601488906</v>
      </c>
    </row>
    <row r="4792" spans="1:5" ht="19.5">
      <c r="A4792" s="26" t="s">
        <v>15335</v>
      </c>
      <c r="B4792" s="26" t="s">
        <v>15336</v>
      </c>
      <c r="C4792" s="27" t="s">
        <v>15337</v>
      </c>
      <c r="D4792" s="28">
        <v>3.0120807508674114</v>
      </c>
      <c r="E4792" s="28">
        <v>0.52884250205830197</v>
      </c>
    </row>
    <row r="4793" spans="1:5" ht="19.5">
      <c r="A4793" s="26" t="s">
        <v>15338</v>
      </c>
      <c r="B4793" s="26" t="s">
        <v>7487</v>
      </c>
      <c r="C4793" s="27" t="s">
        <v>7488</v>
      </c>
      <c r="D4793" s="28">
        <v>2.104561121413675</v>
      </c>
      <c r="E4793" s="28">
        <v>0.40341818093538712</v>
      </c>
    </row>
    <row r="4794" spans="1:5" ht="19.5">
      <c r="A4794" s="26" t="s">
        <v>15339</v>
      </c>
      <c r="B4794" s="26" t="s">
        <v>15340</v>
      </c>
      <c r="C4794" s="27" t="s">
        <v>15341</v>
      </c>
      <c r="D4794" s="28">
        <v>8.9063881332292247</v>
      </c>
      <c r="E4794" s="28">
        <v>0.33474568245226255</v>
      </c>
    </row>
    <row r="4795" spans="1:5" ht="19.5">
      <c r="A4795" s="26" t="s">
        <v>15342</v>
      </c>
      <c r="B4795" s="26" t="s">
        <v>15343</v>
      </c>
      <c r="C4795" s="27" t="s">
        <v>15344</v>
      </c>
      <c r="D4795" s="28">
        <v>8.1803115161213249</v>
      </c>
      <c r="E4795" s="28">
        <v>0.56419127419390025</v>
      </c>
    </row>
    <row r="4796" spans="1:5" ht="19.5">
      <c r="A4796" s="26" t="s">
        <v>15345</v>
      </c>
      <c r="B4796" s="26" t="s">
        <v>15346</v>
      </c>
      <c r="C4796" s="27" t="s">
        <v>15347</v>
      </c>
      <c r="D4796" s="28">
        <v>1.8931701166720172</v>
      </c>
      <c r="E4796" s="28">
        <v>0.50775380311899609</v>
      </c>
    </row>
    <row r="4797" spans="1:5" ht="19.5">
      <c r="A4797" s="26" t="s">
        <v>15348</v>
      </c>
      <c r="B4797" s="26" t="s">
        <v>15349</v>
      </c>
      <c r="C4797" s="27" t="s">
        <v>15350</v>
      </c>
      <c r="D4797" s="28">
        <v>2.5243581533706987</v>
      </c>
      <c r="E4797" s="28">
        <v>0.17395936370987414</v>
      </c>
    </row>
    <row r="4798" spans="1:5" ht="19.5">
      <c r="A4798" s="26" t="s">
        <v>15351</v>
      </c>
      <c r="B4798" s="26" t="s">
        <v>2539</v>
      </c>
      <c r="C4798" s="27" t="s">
        <v>2540</v>
      </c>
      <c r="D4798" s="28">
        <v>1.6428045580992214</v>
      </c>
      <c r="E4798" s="28">
        <v>0.12919202117738338</v>
      </c>
    </row>
    <row r="4799" spans="1:5" ht="19.5">
      <c r="A4799" s="26" t="s">
        <v>15352</v>
      </c>
      <c r="B4799" s="26" t="s">
        <v>15353</v>
      </c>
      <c r="C4799" s="27" t="s">
        <v>15354</v>
      </c>
      <c r="D4799" s="28">
        <v>1.5132401569486957</v>
      </c>
      <c r="E4799" s="28">
        <v>0.51618985297435227</v>
      </c>
    </row>
    <row r="4800" spans="1:5" ht="19.5">
      <c r="A4800" s="26" t="s">
        <v>15355</v>
      </c>
      <c r="B4800" s="26" t="s">
        <v>15356</v>
      </c>
      <c r="C4800" s="27" t="s">
        <v>15357</v>
      </c>
      <c r="D4800" s="28">
        <v>2.8159389515086986</v>
      </c>
      <c r="E4800" s="28">
        <v>0.36236409942982795</v>
      </c>
    </row>
    <row r="4801" spans="1:5" ht="19.5">
      <c r="A4801" s="26" t="s">
        <v>15358</v>
      </c>
      <c r="B4801" s="26" t="s">
        <v>15359</v>
      </c>
      <c r="C4801" s="27" t="s">
        <v>15360</v>
      </c>
      <c r="D4801" s="28">
        <v>1.5604050889332606</v>
      </c>
      <c r="E4801" s="28">
        <v>0.57211639796729197</v>
      </c>
    </row>
    <row r="4802" spans="1:5" ht="19.5">
      <c r="A4802" s="26" t="s">
        <v>15361</v>
      </c>
      <c r="B4802" s="26" t="s">
        <v>15362</v>
      </c>
      <c r="C4802" s="27" t="s">
        <v>15363</v>
      </c>
      <c r="D4802" s="28">
        <v>1.7286499652958962</v>
      </c>
      <c r="E4802" s="28">
        <v>0.19470978868703609</v>
      </c>
    </row>
    <row r="4803" spans="1:5" ht="19.5">
      <c r="A4803" s="26" t="s">
        <v>15364</v>
      </c>
      <c r="B4803" s="26" t="s">
        <v>7054</v>
      </c>
      <c r="C4803" s="27" t="s">
        <v>7055</v>
      </c>
      <c r="D4803" s="28">
        <v>2.228463968353918</v>
      </c>
      <c r="E4803" s="28">
        <v>0.57768475731284563</v>
      </c>
    </row>
    <row r="4804" spans="1:5" ht="19.5">
      <c r="A4804" s="26" t="s">
        <v>15365</v>
      </c>
      <c r="B4804" s="26" t="s">
        <v>6477</v>
      </c>
      <c r="C4804" s="27" t="s">
        <v>7227</v>
      </c>
      <c r="D4804" s="28">
        <v>3.2985643388757366</v>
      </c>
      <c r="E4804" s="28">
        <v>0.36096773576532876</v>
      </c>
    </row>
    <row r="4805" spans="1:5" ht="19.5">
      <c r="A4805" s="26" t="s">
        <v>15366</v>
      </c>
      <c r="B4805" s="26" t="s">
        <v>15367</v>
      </c>
      <c r="C4805" s="27" t="s">
        <v>15368</v>
      </c>
      <c r="D4805" s="28">
        <v>2.0986693434816499</v>
      </c>
      <c r="E4805" s="28">
        <v>0.4627206312075387</v>
      </c>
    </row>
    <row r="4806" spans="1:5" ht="19.5">
      <c r="A4806" s="26" t="s">
        <v>15369</v>
      </c>
      <c r="B4806" s="26" t="s">
        <v>15370</v>
      </c>
      <c r="C4806" s="27" t="s">
        <v>15371</v>
      </c>
      <c r="D4806" s="28">
        <v>7.4981183626683148</v>
      </c>
      <c r="E4806" s="28">
        <v>0.11132953113066769</v>
      </c>
    </row>
    <row r="4807" spans="1:5" ht="19.5">
      <c r="A4807" s="26" t="s">
        <v>15372</v>
      </c>
      <c r="B4807" s="26" t="s">
        <v>15373</v>
      </c>
      <c r="C4807" s="27" t="s">
        <v>15374</v>
      </c>
      <c r="D4807" s="28">
        <v>2.8374898773853645</v>
      </c>
      <c r="E4807" s="28">
        <v>6.891350795894792E-2</v>
      </c>
    </row>
    <row r="4808" spans="1:5" ht="19.5">
      <c r="A4808" s="26" t="s">
        <v>15375</v>
      </c>
      <c r="B4808" s="26" t="s">
        <v>7725</v>
      </c>
      <c r="C4808" s="27" t="s">
        <v>7726</v>
      </c>
      <c r="D4808" s="28">
        <v>16.230912793123771</v>
      </c>
      <c r="E4808" s="28">
        <v>0.19787575766453824</v>
      </c>
    </row>
    <row r="4809" spans="1:5" ht="19.5">
      <c r="A4809" s="26" t="s">
        <v>15376</v>
      </c>
      <c r="B4809" s="26" t="s">
        <v>15377</v>
      </c>
      <c r="C4809" s="27" t="s">
        <v>15378</v>
      </c>
      <c r="D4809" s="28">
        <v>2.1084368091286176</v>
      </c>
      <c r="E4809" s="28">
        <v>0.35223762524459257</v>
      </c>
    </row>
    <row r="4810" spans="1:5" ht="19.5">
      <c r="A4810" s="26" t="s">
        <v>15379</v>
      </c>
      <c r="B4810" s="26" t="s">
        <v>15380</v>
      </c>
      <c r="C4810" s="27" t="s">
        <v>15381</v>
      </c>
      <c r="D4810" s="28">
        <v>4.3794815261138549</v>
      </c>
      <c r="E4810" s="28">
        <v>0.1807533138673203</v>
      </c>
    </row>
    <row r="4811" spans="1:5" ht="19.5">
      <c r="A4811" s="26" t="s">
        <v>15382</v>
      </c>
      <c r="B4811" s="26" t="s">
        <v>15383</v>
      </c>
      <c r="C4811" s="27" t="s">
        <v>15384</v>
      </c>
      <c r="D4811" s="28">
        <v>4.4588978039943648</v>
      </c>
      <c r="E4811" s="28">
        <v>0.53161518120415896</v>
      </c>
    </row>
    <row r="4812" spans="1:5" ht="19.5">
      <c r="A4812" s="26" t="s">
        <v>15385</v>
      </c>
      <c r="B4812" s="26" t="s">
        <v>15386</v>
      </c>
      <c r="C4812" s="27" t="s">
        <v>15387</v>
      </c>
      <c r="D4812" s="28">
        <v>2.4404937869898795</v>
      </c>
      <c r="E4812" s="28">
        <v>0.6393192926506206</v>
      </c>
    </row>
    <row r="4813" spans="1:5" ht="19.5">
      <c r="A4813" s="26" t="s">
        <v>15388</v>
      </c>
      <c r="B4813" s="26" t="s">
        <v>15389</v>
      </c>
      <c r="C4813" s="27" t="s">
        <v>15390</v>
      </c>
      <c r="D4813" s="28">
        <v>2.7615900323741625</v>
      </c>
      <c r="E4813" s="28">
        <v>0.55221490048558652</v>
      </c>
    </row>
    <row r="4814" spans="1:5" ht="19.5">
      <c r="A4814" s="26" t="s">
        <v>15391</v>
      </c>
      <c r="B4814" s="26" t="s">
        <v>15392</v>
      </c>
      <c r="C4814" s="27" t="s">
        <v>15393</v>
      </c>
      <c r="D4814" s="28">
        <v>1.961523385027476</v>
      </c>
      <c r="E4814" s="28">
        <v>0.4852238785426215</v>
      </c>
    </row>
    <row r="4815" spans="1:5" ht="19.5">
      <c r="A4815" s="26" t="s">
        <v>15394</v>
      </c>
      <c r="B4815" s="26" t="s">
        <v>15395</v>
      </c>
      <c r="C4815" s="27" t="s">
        <v>15396</v>
      </c>
      <c r="D4815" s="28">
        <v>4.3278710564732021</v>
      </c>
      <c r="E4815" s="28">
        <v>0.32092084328599435</v>
      </c>
    </row>
    <row r="4816" spans="1:5" ht="19.5">
      <c r="A4816" s="26" t="s">
        <v>15397</v>
      </c>
      <c r="B4816" s="26" t="s">
        <v>13830</v>
      </c>
      <c r="C4816" s="27" t="s">
        <v>13831</v>
      </c>
      <c r="D4816" s="28">
        <v>2.5375369525437939</v>
      </c>
      <c r="E4816" s="28">
        <v>0.53377686852174788</v>
      </c>
    </row>
    <row r="4817" spans="1:5" ht="19.5">
      <c r="A4817" s="26" t="s">
        <v>15398</v>
      </c>
      <c r="B4817" s="26" t="s">
        <v>15399</v>
      </c>
      <c r="C4817" s="27" t="s">
        <v>15400</v>
      </c>
      <c r="D4817" s="28">
        <v>1.7141434959120714</v>
      </c>
      <c r="E4817" s="28">
        <v>0.26001117372537835</v>
      </c>
    </row>
    <row r="4818" spans="1:5" ht="19.5">
      <c r="A4818" s="26" t="s">
        <v>15401</v>
      </c>
      <c r="B4818" s="26" t="s">
        <v>15402</v>
      </c>
      <c r="C4818" s="27" t="s">
        <v>15403</v>
      </c>
      <c r="D4818" s="28">
        <v>4.8982359671892244</v>
      </c>
      <c r="E4818" s="28">
        <v>0.28736221931933154</v>
      </c>
    </row>
    <row r="4819" spans="1:5" ht="19.5">
      <c r="A4819" s="26" t="s">
        <v>15404</v>
      </c>
      <c r="B4819" s="26" t="s">
        <v>15405</v>
      </c>
      <c r="C4819" s="27" t="s">
        <v>15406</v>
      </c>
      <c r="D4819" s="28">
        <v>10.627271362015923</v>
      </c>
      <c r="E4819" s="28">
        <v>4.7526245839613963E-2</v>
      </c>
    </row>
    <row r="4820" spans="1:5" ht="19.5">
      <c r="A4820" s="26" t="s">
        <v>15407</v>
      </c>
      <c r="B4820" s="26" t="s">
        <v>3504</v>
      </c>
      <c r="C4820" s="27" t="s">
        <v>3505</v>
      </c>
      <c r="D4820" s="28">
        <v>3.2558028306619669</v>
      </c>
      <c r="E4820" s="28">
        <v>0.26289473638918326</v>
      </c>
    </row>
    <row r="4821" spans="1:5" ht="19.5">
      <c r="A4821" s="26" t="s">
        <v>15408</v>
      </c>
      <c r="B4821" s="26" t="s">
        <v>15409</v>
      </c>
      <c r="C4821" s="27" t="s">
        <v>15410</v>
      </c>
      <c r="D4821" s="28">
        <v>2.5291000091493481</v>
      </c>
      <c r="E4821" s="28">
        <v>0.63036960118979823</v>
      </c>
    </row>
    <row r="4822" spans="1:5" ht="19.5">
      <c r="A4822" s="26" t="s">
        <v>15411</v>
      </c>
      <c r="B4822" s="26" t="s">
        <v>15412</v>
      </c>
      <c r="C4822" s="27" t="s">
        <v>15413</v>
      </c>
      <c r="D4822" s="28">
        <v>2.4648768417005944</v>
      </c>
      <c r="E4822" s="28">
        <v>0.559401083536609</v>
      </c>
    </row>
    <row r="4823" spans="1:5" ht="19.5">
      <c r="A4823" s="26" t="s">
        <v>15414</v>
      </c>
      <c r="B4823" s="26" t="s">
        <v>6950</v>
      </c>
      <c r="C4823" s="27" t="s">
        <v>6951</v>
      </c>
      <c r="D4823" s="28">
        <v>12.940024131999483</v>
      </c>
      <c r="E4823" s="28">
        <v>0.26195140932244138</v>
      </c>
    </row>
    <row r="4824" spans="1:5" ht="19.5">
      <c r="A4824" s="26" t="s">
        <v>15415</v>
      </c>
      <c r="B4824" s="26" t="s">
        <v>15416</v>
      </c>
      <c r="C4824" s="27" t="s">
        <v>15417</v>
      </c>
      <c r="D4824" s="28">
        <v>11.146425416642131</v>
      </c>
      <c r="E4824" s="28">
        <v>0.39556244021672943</v>
      </c>
    </row>
    <row r="4825" spans="1:5" ht="19.5">
      <c r="A4825" s="26" t="s">
        <v>15418</v>
      </c>
      <c r="B4825" s="26" t="s">
        <v>15419</v>
      </c>
      <c r="C4825" s="27" t="s">
        <v>15420</v>
      </c>
      <c r="D4825" s="28">
        <v>5.3996536051804815</v>
      </c>
      <c r="E4825" s="28">
        <v>0.35566520569685339</v>
      </c>
    </row>
    <row r="4826" spans="1:5" ht="19.5">
      <c r="A4826" s="26" t="s">
        <v>15421</v>
      </c>
      <c r="B4826" s="26" t="s">
        <v>7458</v>
      </c>
      <c r="C4826" s="27" t="s">
        <v>7459</v>
      </c>
      <c r="D4826" s="28">
        <v>7.4313936097982127</v>
      </c>
      <c r="E4826" s="28">
        <v>0.29008075729124111</v>
      </c>
    </row>
    <row r="4827" spans="1:5" ht="19.5">
      <c r="A4827" s="26" t="s">
        <v>15422</v>
      </c>
      <c r="B4827" s="26" t="s">
        <v>15423</v>
      </c>
      <c r="C4827" s="27" t="s">
        <v>15424</v>
      </c>
      <c r="D4827" s="28">
        <v>1.7596455689759192</v>
      </c>
      <c r="E4827" s="28">
        <v>0.17300699670800196</v>
      </c>
    </row>
    <row r="4828" spans="1:5" ht="19.5">
      <c r="A4828" s="26" t="s">
        <v>15425</v>
      </c>
      <c r="B4828" s="26" t="s">
        <v>15330</v>
      </c>
      <c r="C4828" s="27" t="s">
        <v>15331</v>
      </c>
      <c r="D4828" s="28">
        <v>4.2961072574287362</v>
      </c>
      <c r="E4828" s="28">
        <v>0.13690132561326551</v>
      </c>
    </row>
    <row r="4829" spans="1:5" ht="19.5">
      <c r="A4829" s="26" t="s">
        <v>15426</v>
      </c>
      <c r="B4829" s="26" t="s">
        <v>15427</v>
      </c>
      <c r="C4829" s="27" t="s">
        <v>15428</v>
      </c>
      <c r="D4829" s="28">
        <v>1.5569135393072129</v>
      </c>
      <c r="E4829" s="28">
        <v>0.59203112481669329</v>
      </c>
    </row>
    <row r="4830" spans="1:5" ht="19.5">
      <c r="A4830" s="26" t="s">
        <v>15429</v>
      </c>
      <c r="B4830" s="26" t="s">
        <v>15430</v>
      </c>
      <c r="C4830" s="27" t="s">
        <v>15431</v>
      </c>
      <c r="D4830" s="28">
        <v>1.567712377739729</v>
      </c>
      <c r="E4830" s="28">
        <v>0.182039401876393</v>
      </c>
    </row>
    <row r="4831" spans="1:5" ht="19.5">
      <c r="A4831" s="26" t="s">
        <v>15432</v>
      </c>
      <c r="B4831" s="26" t="s">
        <v>15433</v>
      </c>
      <c r="C4831" s="27" t="s">
        <v>15434</v>
      </c>
      <c r="D4831" s="28">
        <v>3.487358667658075</v>
      </c>
      <c r="E4831" s="28">
        <v>0.26439162619995754</v>
      </c>
    </row>
    <row r="4832" spans="1:5" ht="19.5">
      <c r="A4832" s="26" t="s">
        <v>15435</v>
      </c>
      <c r="B4832" s="26" t="s">
        <v>15436</v>
      </c>
      <c r="C4832" s="27" t="s">
        <v>15437</v>
      </c>
      <c r="D4832" s="28">
        <v>2.8861164812955282</v>
      </c>
      <c r="E4832" s="28">
        <v>0.42625346316410301</v>
      </c>
    </row>
    <row r="4833" spans="1:5" ht="19.5">
      <c r="A4833" s="26" t="s">
        <v>15438</v>
      </c>
      <c r="B4833" s="26" t="s">
        <v>7536</v>
      </c>
      <c r="C4833" s="27" t="s">
        <v>7537</v>
      </c>
      <c r="D4833" s="28">
        <v>3.6380578536351065</v>
      </c>
      <c r="E4833" s="28">
        <v>0.34050129932092954</v>
      </c>
    </row>
    <row r="4834" spans="1:5" ht="19.5">
      <c r="A4834" s="26" t="s">
        <v>15439</v>
      </c>
      <c r="B4834" s="26" t="s">
        <v>15440</v>
      </c>
      <c r="C4834" s="27" t="s">
        <v>15441</v>
      </c>
      <c r="D4834" s="28">
        <v>14.402763040668122</v>
      </c>
      <c r="E4834" s="28">
        <v>5.5304998006441737E-2</v>
      </c>
    </row>
    <row r="4835" spans="1:5" ht="19.5">
      <c r="A4835" s="26" t="s">
        <v>15442</v>
      </c>
      <c r="B4835" s="26" t="s">
        <v>15443</v>
      </c>
      <c r="C4835" s="27" t="s">
        <v>15444</v>
      </c>
      <c r="D4835" s="28">
        <v>5.1077575714979799</v>
      </c>
      <c r="E4835" s="28">
        <v>0.21474308033445916</v>
      </c>
    </row>
    <row r="4836" spans="1:5" ht="19.5">
      <c r="A4836" s="26" t="s">
        <v>15445</v>
      </c>
      <c r="B4836" s="26" t="s">
        <v>15446</v>
      </c>
      <c r="C4836" s="27" t="s">
        <v>15447</v>
      </c>
      <c r="D4836" s="28">
        <v>4.8046957864119957</v>
      </c>
      <c r="E4836" s="28">
        <v>0.4338715591270314</v>
      </c>
    </row>
    <row r="4837" spans="1:5" ht="19.5">
      <c r="A4837" s="26" t="s">
        <v>15448</v>
      </c>
      <c r="B4837" s="26" t="s">
        <v>15449</v>
      </c>
      <c r="C4837" s="27" t="s">
        <v>15450</v>
      </c>
      <c r="D4837" s="28">
        <v>1.8055129404079182</v>
      </c>
      <c r="E4837" s="28">
        <v>0.17365494859886768</v>
      </c>
    </row>
    <row r="4838" spans="1:5" ht="19.5">
      <c r="A4838" s="26" t="s">
        <v>15451</v>
      </c>
      <c r="B4838" s="26" t="s">
        <v>8491</v>
      </c>
      <c r="C4838" s="27" t="s">
        <v>8492</v>
      </c>
      <c r="D4838" s="28">
        <v>13.591103879160446</v>
      </c>
      <c r="E4838" s="28">
        <v>0.49969873817949295</v>
      </c>
    </row>
    <row r="4839" spans="1:5" ht="19.5">
      <c r="A4839" s="26" t="s">
        <v>15452</v>
      </c>
      <c r="B4839" s="26" t="s">
        <v>15453</v>
      </c>
      <c r="C4839" s="27" t="s">
        <v>15454</v>
      </c>
      <c r="D4839" s="28">
        <v>2.5196017692796295</v>
      </c>
      <c r="E4839" s="28">
        <v>0.6300013664617492</v>
      </c>
    </row>
    <row r="4840" spans="1:5" ht="19.5">
      <c r="A4840" s="26" t="s">
        <v>15455</v>
      </c>
      <c r="B4840" s="26" t="s">
        <v>15456</v>
      </c>
      <c r="C4840" s="27" t="s">
        <v>15457</v>
      </c>
      <c r="D4840" s="28">
        <v>1.7637743597020847</v>
      </c>
      <c r="E4840" s="28">
        <v>0.55010857993393969</v>
      </c>
    </row>
    <row r="4841" spans="1:5" ht="19.5">
      <c r="A4841" s="26" t="s">
        <v>15458</v>
      </c>
      <c r="B4841" s="26" t="s">
        <v>15459</v>
      </c>
      <c r="C4841" s="27" t="s">
        <v>15460</v>
      </c>
      <c r="D4841" s="28">
        <v>6.2851691065991062</v>
      </c>
      <c r="E4841" s="28">
        <v>0.10575853739646465</v>
      </c>
    </row>
    <row r="4842" spans="1:5" ht="19.5">
      <c r="A4842" s="26" t="s">
        <v>15461</v>
      </c>
      <c r="B4842" s="26" t="s">
        <v>15462</v>
      </c>
      <c r="C4842" s="27" t="s">
        <v>15463</v>
      </c>
      <c r="D4842" s="28">
        <v>1.6739574608011893</v>
      </c>
      <c r="E4842" s="28">
        <v>0.39038312643796258</v>
      </c>
    </row>
    <row r="4843" spans="1:5" ht="19.5">
      <c r="A4843" s="26" t="s">
        <v>15464</v>
      </c>
      <c r="B4843" s="26" t="s">
        <v>15465</v>
      </c>
      <c r="C4843" s="27" t="s">
        <v>15466</v>
      </c>
      <c r="D4843" s="28">
        <v>1.734686156570016</v>
      </c>
      <c r="E4843" s="28">
        <v>0.59607651892614411</v>
      </c>
    </row>
    <row r="4844" spans="1:5" ht="19.5">
      <c r="A4844" s="26" t="s">
        <v>15467</v>
      </c>
      <c r="B4844" s="26" t="s">
        <v>15468</v>
      </c>
      <c r="C4844" s="27" t="s">
        <v>15469</v>
      </c>
      <c r="D4844" s="28">
        <v>1.9468077439680773</v>
      </c>
      <c r="E4844" s="28">
        <v>0.38720633329058285</v>
      </c>
    </row>
    <row r="4845" spans="1:5" ht="19.5">
      <c r="A4845" s="26" t="s">
        <v>15470</v>
      </c>
      <c r="B4845" s="26" t="s">
        <v>15471</v>
      </c>
      <c r="C4845" s="27" t="s">
        <v>15472</v>
      </c>
      <c r="D4845" s="28">
        <v>4.4388718308859909</v>
      </c>
      <c r="E4845" s="28">
        <v>0.11951645805586616</v>
      </c>
    </row>
    <row r="4846" spans="1:5" ht="19.5">
      <c r="A4846" s="26" t="s">
        <v>15473</v>
      </c>
      <c r="B4846" s="26" t="s">
        <v>15474</v>
      </c>
      <c r="C4846" s="27" t="s">
        <v>15475</v>
      </c>
      <c r="D4846" s="28">
        <v>8.385519345561244</v>
      </c>
      <c r="E4846" s="28">
        <v>0.32963296882598997</v>
      </c>
    </row>
    <row r="4847" spans="1:5" ht="19.5">
      <c r="A4847" s="26" t="s">
        <v>15476</v>
      </c>
      <c r="B4847" s="26" t="s">
        <v>15242</v>
      </c>
      <c r="C4847" s="27" t="s">
        <v>15243</v>
      </c>
      <c r="D4847" s="28">
        <v>8.8302170162924263</v>
      </c>
      <c r="E4847" s="28">
        <v>9.4754966952501948E-2</v>
      </c>
    </row>
    <row r="4848" spans="1:5" ht="19.5">
      <c r="A4848" s="26" t="s">
        <v>15477</v>
      </c>
      <c r="B4848" s="26" t="s">
        <v>15478</v>
      </c>
      <c r="C4848" s="27" t="s">
        <v>15479</v>
      </c>
      <c r="D4848" s="28">
        <v>3.8340660812609131</v>
      </c>
      <c r="E4848" s="28">
        <v>0.2365620450163404</v>
      </c>
    </row>
    <row r="4849" spans="1:5" ht="19.5">
      <c r="A4849" s="26" t="s">
        <v>15480</v>
      </c>
      <c r="B4849" s="26" t="s">
        <v>15481</v>
      </c>
      <c r="C4849" s="27" t="s">
        <v>15482</v>
      </c>
      <c r="D4849" s="28">
        <v>3.0348739168435124</v>
      </c>
      <c r="E4849" s="28">
        <v>0.40382503230017675</v>
      </c>
    </row>
    <row r="4850" spans="1:5" ht="19.5">
      <c r="A4850" s="26" t="s">
        <v>15483</v>
      </c>
      <c r="B4850" s="26" t="s">
        <v>5781</v>
      </c>
      <c r="C4850" s="27" t="s">
        <v>5782</v>
      </c>
      <c r="D4850" s="28">
        <v>2.9499350134684454</v>
      </c>
      <c r="E4850" s="28">
        <v>0.24384518099353622</v>
      </c>
    </row>
    <row r="4851" spans="1:5" ht="19.5">
      <c r="A4851" s="26" t="s">
        <v>15484</v>
      </c>
      <c r="B4851" s="26" t="s">
        <v>5781</v>
      </c>
      <c r="C4851" s="27" t="s">
        <v>5782</v>
      </c>
      <c r="D4851" s="28">
        <v>4.1867850350375537</v>
      </c>
      <c r="E4851" s="28">
        <v>8.3978272364562789E-2</v>
      </c>
    </row>
    <row r="4852" spans="1:5" ht="19.5">
      <c r="A4852" s="26" t="s">
        <v>15485</v>
      </c>
      <c r="B4852" s="26" t="s">
        <v>8550</v>
      </c>
      <c r="C4852" s="27" t="s">
        <v>8551</v>
      </c>
      <c r="D4852" s="28">
        <v>1.7882739934931078</v>
      </c>
      <c r="E4852" s="28">
        <v>0.37277773835454991</v>
      </c>
    </row>
    <row r="4853" spans="1:5" ht="19.5">
      <c r="A4853" s="26" t="s">
        <v>15486</v>
      </c>
      <c r="B4853" s="26" t="s">
        <v>15487</v>
      </c>
      <c r="C4853" s="27" t="s">
        <v>15488</v>
      </c>
      <c r="D4853" s="28">
        <v>1.5051444122513988</v>
      </c>
      <c r="E4853" s="28">
        <v>0.27889749359431576</v>
      </c>
    </row>
    <row r="4854" spans="1:5" ht="19.5">
      <c r="A4854" s="26" t="s">
        <v>15489</v>
      </c>
      <c r="B4854" s="26" t="s">
        <v>15490</v>
      </c>
      <c r="C4854" s="27" t="s">
        <v>15491</v>
      </c>
      <c r="D4854" s="28">
        <v>1.768403737465166</v>
      </c>
      <c r="E4854" s="28">
        <v>0.63123170866573575</v>
      </c>
    </row>
    <row r="4855" spans="1:5" ht="19.5">
      <c r="A4855" s="26" t="s">
        <v>15492</v>
      </c>
      <c r="B4855" s="26" t="s">
        <v>15493</v>
      </c>
      <c r="C4855" s="27" t="s">
        <v>15494</v>
      </c>
      <c r="D4855" s="28">
        <v>1.9640357085032676</v>
      </c>
      <c r="E4855" s="28">
        <v>9.7152788842452972E-2</v>
      </c>
    </row>
    <row r="4856" spans="1:5" ht="19.5">
      <c r="A4856" s="26" t="s">
        <v>15495</v>
      </c>
      <c r="B4856" s="26" t="s">
        <v>15496</v>
      </c>
      <c r="C4856" s="27" t="s">
        <v>15497</v>
      </c>
      <c r="D4856" s="28">
        <v>2.3167301129800371</v>
      </c>
      <c r="E4856" s="28">
        <v>0.65357626044663653</v>
      </c>
    </row>
    <row r="4857" spans="1:5" ht="19.5">
      <c r="A4857" s="26" t="s">
        <v>15498</v>
      </c>
      <c r="B4857" s="26" t="s">
        <v>15499</v>
      </c>
      <c r="C4857" s="27" t="s">
        <v>15500</v>
      </c>
      <c r="D4857" s="28">
        <v>4.3404562036222201</v>
      </c>
      <c r="E4857" s="28">
        <v>0.48656315269449196</v>
      </c>
    </row>
    <row r="4858" spans="1:5" ht="19.5">
      <c r="A4858" s="26" t="s">
        <v>15501</v>
      </c>
      <c r="B4858" s="26" t="s">
        <v>14313</v>
      </c>
      <c r="C4858" s="27" t="s">
        <v>14314</v>
      </c>
      <c r="D4858" s="28">
        <v>4.3512760888909456</v>
      </c>
      <c r="E4858" s="28">
        <v>7.7137169384190934E-2</v>
      </c>
    </row>
    <row r="4859" spans="1:5" ht="19.5">
      <c r="A4859" s="26" t="s">
        <v>15502</v>
      </c>
      <c r="B4859" s="26" t="s">
        <v>15503</v>
      </c>
      <c r="C4859" s="27" t="s">
        <v>15504</v>
      </c>
      <c r="D4859" s="28">
        <v>6.6635343812818881</v>
      </c>
      <c r="E4859" s="28">
        <v>0.1049655465639778</v>
      </c>
    </row>
    <row r="4860" spans="1:5" ht="19.5">
      <c r="A4860" s="26" t="s">
        <v>15505</v>
      </c>
      <c r="B4860" s="26" t="s">
        <v>15506</v>
      </c>
      <c r="C4860" s="27" t="s">
        <v>15507</v>
      </c>
      <c r="D4860" s="28">
        <v>1.707141587582379</v>
      </c>
      <c r="E4860" s="28">
        <v>0.57455019597330392</v>
      </c>
    </row>
    <row r="4861" spans="1:5" ht="19.5">
      <c r="A4861" s="26" t="s">
        <v>15508</v>
      </c>
      <c r="B4861" s="26" t="s">
        <v>15509</v>
      </c>
      <c r="C4861" s="27" t="s">
        <v>15510</v>
      </c>
      <c r="D4861" s="28">
        <v>2.4194140531471762</v>
      </c>
      <c r="E4861" s="28">
        <v>0.49689284491035784</v>
      </c>
    </row>
    <row r="4862" spans="1:5" ht="19.5">
      <c r="A4862" s="26" t="s">
        <v>15511</v>
      </c>
      <c r="B4862" s="26" t="s">
        <v>11369</v>
      </c>
      <c r="C4862" s="27" t="s">
        <v>11370</v>
      </c>
      <c r="D4862" s="28">
        <v>1.7123659342060709</v>
      </c>
      <c r="E4862" s="28">
        <v>0.4944635391521402</v>
      </c>
    </row>
    <row r="4863" spans="1:5" ht="19.5">
      <c r="A4863" s="26" t="s">
        <v>15512</v>
      </c>
      <c r="B4863" s="26" t="s">
        <v>15513</v>
      </c>
      <c r="C4863" s="27" t="s">
        <v>15514</v>
      </c>
      <c r="D4863" s="28">
        <v>2.045091014280263</v>
      </c>
      <c r="E4863" s="28">
        <v>0.51708984938301117</v>
      </c>
    </row>
    <row r="4864" spans="1:5" ht="19.5">
      <c r="A4864" s="26" t="s">
        <v>15515</v>
      </c>
      <c r="B4864" s="26" t="s">
        <v>15516</v>
      </c>
      <c r="C4864" s="27" t="s">
        <v>15517</v>
      </c>
      <c r="D4864" s="28">
        <v>1.5286050994527376</v>
      </c>
      <c r="E4864" s="28">
        <v>0.48755181505649581</v>
      </c>
    </row>
    <row r="4865" spans="1:5" ht="19.5">
      <c r="A4865" s="26" t="s">
        <v>15518</v>
      </c>
      <c r="B4865" s="26" t="s">
        <v>15519</v>
      </c>
      <c r="C4865" s="27" t="s">
        <v>15520</v>
      </c>
      <c r="D4865" s="28">
        <v>2.7990568400925695</v>
      </c>
      <c r="E4865" s="28">
        <v>0.18705192225482678</v>
      </c>
    </row>
    <row r="4866" spans="1:5" ht="19.5">
      <c r="A4866" s="26" t="s">
        <v>15521</v>
      </c>
      <c r="B4866" s="26" t="s">
        <v>15522</v>
      </c>
      <c r="C4866" s="27" t="s">
        <v>15523</v>
      </c>
      <c r="D4866" s="28">
        <v>3.1246151509798272</v>
      </c>
      <c r="E4866" s="28">
        <v>0.65419448728269369</v>
      </c>
    </row>
    <row r="4867" spans="1:5" ht="19.5">
      <c r="A4867" s="26" t="s">
        <v>15524</v>
      </c>
      <c r="B4867" s="26" t="s">
        <v>15525</v>
      </c>
      <c r="C4867" s="27" t="s">
        <v>15526</v>
      </c>
      <c r="D4867" s="28">
        <v>2.269782504365641</v>
      </c>
      <c r="E4867" s="28">
        <v>0.20836075722689926</v>
      </c>
    </row>
    <row r="4868" spans="1:5" ht="19.5">
      <c r="A4868" s="26" t="s">
        <v>15527</v>
      </c>
      <c r="B4868" s="26" t="s">
        <v>15528</v>
      </c>
      <c r="C4868" s="27" t="s">
        <v>15529</v>
      </c>
      <c r="D4868" s="28">
        <v>2.5248936221156542</v>
      </c>
      <c r="E4868" s="28">
        <v>0.39465653069055573</v>
      </c>
    </row>
    <row r="4869" spans="1:5" ht="19.5">
      <c r="A4869" s="26" t="s">
        <v>15530</v>
      </c>
      <c r="B4869" s="26" t="s">
        <v>4837</v>
      </c>
      <c r="C4869" s="27" t="s">
        <v>4838</v>
      </c>
      <c r="D4869" s="28">
        <v>2.7919721054418027</v>
      </c>
      <c r="E4869" s="28">
        <v>0.48364119693330565</v>
      </c>
    </row>
    <row r="4870" spans="1:5" ht="19.5">
      <c r="A4870" s="26" t="s">
        <v>15531</v>
      </c>
      <c r="B4870" s="26" t="s">
        <v>15532</v>
      </c>
      <c r="C4870" s="27" t="s">
        <v>15533</v>
      </c>
      <c r="D4870" s="28">
        <v>2.1490539129623256</v>
      </c>
      <c r="E4870" s="28">
        <v>0.45805798904978484</v>
      </c>
    </row>
    <row r="4871" spans="1:5" ht="19.5">
      <c r="A4871" s="26" t="s">
        <v>15534</v>
      </c>
      <c r="B4871" s="26" t="s">
        <v>15535</v>
      </c>
      <c r="C4871" s="27" t="s">
        <v>15536</v>
      </c>
      <c r="D4871" s="28">
        <v>2.0005693508705744</v>
      </c>
      <c r="E4871" s="28">
        <v>0.49668650784469148</v>
      </c>
    </row>
    <row r="4872" spans="1:5" ht="19.5">
      <c r="A4872" s="26" t="s">
        <v>15537</v>
      </c>
      <c r="B4872" s="26" t="s">
        <v>15538</v>
      </c>
      <c r="C4872" s="27" t="s">
        <v>15539</v>
      </c>
      <c r="D4872" s="28">
        <v>8.4743495050611877</v>
      </c>
      <c r="E4872" s="28">
        <v>0.21773392555906396</v>
      </c>
    </row>
    <row r="4873" spans="1:5" ht="19.5">
      <c r="A4873" s="26" t="s">
        <v>15540</v>
      </c>
      <c r="B4873" s="26" t="s">
        <v>15541</v>
      </c>
      <c r="C4873" s="27" t="s">
        <v>15542</v>
      </c>
      <c r="D4873" s="28">
        <v>4.7943782394896557</v>
      </c>
      <c r="E4873" s="28">
        <v>0.33008278503018551</v>
      </c>
    </row>
    <row r="4874" spans="1:5" ht="19.5">
      <c r="A4874" s="26" t="s">
        <v>15543</v>
      </c>
      <c r="B4874" s="26" t="s">
        <v>15544</v>
      </c>
      <c r="C4874" s="27" t="s">
        <v>15545</v>
      </c>
      <c r="D4874" s="28">
        <v>4.275371148082626</v>
      </c>
      <c r="E4874" s="28">
        <v>0.28272085289551069</v>
      </c>
    </row>
    <row r="4875" spans="1:5" ht="19.5">
      <c r="A4875" s="26" t="s">
        <v>15546</v>
      </c>
      <c r="B4875" s="26" t="s">
        <v>15547</v>
      </c>
      <c r="C4875" s="27" t="s">
        <v>15548</v>
      </c>
      <c r="D4875" s="28">
        <v>2.2822983998597883</v>
      </c>
      <c r="E4875" s="28">
        <v>0.21890149256468455</v>
      </c>
    </row>
    <row r="4876" spans="1:5" ht="19.5">
      <c r="A4876" s="26" t="s">
        <v>15549</v>
      </c>
      <c r="B4876" s="26" t="s">
        <v>11969</v>
      </c>
      <c r="C4876" s="27" t="s">
        <v>11970</v>
      </c>
      <c r="D4876" s="28">
        <v>2.1173363318891374</v>
      </c>
      <c r="E4876" s="28">
        <v>1.8852118509742329E-2</v>
      </c>
    </row>
    <row r="4877" spans="1:5" ht="19.5">
      <c r="A4877" s="26" t="s">
        <v>15550</v>
      </c>
      <c r="B4877" s="26" t="s">
        <v>15551</v>
      </c>
      <c r="C4877" s="27" t="s">
        <v>15552</v>
      </c>
      <c r="D4877" s="28">
        <v>2.4791382477766097</v>
      </c>
      <c r="E4877" s="28">
        <v>0.6071499153552673</v>
      </c>
    </row>
    <row r="4878" spans="1:5" ht="19.5">
      <c r="A4878" s="26" t="s">
        <v>15553</v>
      </c>
      <c r="B4878" s="26" t="s">
        <v>15554</v>
      </c>
      <c r="C4878" s="27" t="s">
        <v>15555</v>
      </c>
      <c r="D4878" s="28">
        <v>1.9990740091348334</v>
      </c>
      <c r="E4878" s="28">
        <v>0.44150682328671376</v>
      </c>
    </row>
    <row r="4879" spans="1:5" ht="19.5">
      <c r="A4879" s="26" t="s">
        <v>15556</v>
      </c>
      <c r="B4879" s="26" t="s">
        <v>2422</v>
      </c>
      <c r="C4879" s="27" t="s">
        <v>2423</v>
      </c>
      <c r="D4879" s="28">
        <v>4.2422197386158462</v>
      </c>
      <c r="E4879" s="28">
        <v>0.10212501400024382</v>
      </c>
    </row>
    <row r="4880" spans="1:5" ht="19.5">
      <c r="A4880" s="26" t="s">
        <v>15557</v>
      </c>
      <c r="B4880" s="26" t="s">
        <v>15558</v>
      </c>
      <c r="C4880" s="27" t="s">
        <v>15559</v>
      </c>
      <c r="D4880" s="28">
        <v>1.9343501485946408</v>
      </c>
      <c r="E4880" s="28">
        <v>0.61491261018971843</v>
      </c>
    </row>
    <row r="4881" spans="1:5" ht="19.5">
      <c r="A4881" s="26" t="s">
        <v>15560</v>
      </c>
      <c r="B4881" s="26" t="s">
        <v>2086</v>
      </c>
      <c r="C4881" s="27" t="s">
        <v>2087</v>
      </c>
      <c r="D4881" s="28">
        <v>5.1163828762929491</v>
      </c>
      <c r="E4881" s="28">
        <v>0.16300712407523291</v>
      </c>
    </row>
    <row r="4882" spans="1:5" ht="19.5">
      <c r="A4882" s="26" t="s">
        <v>15561</v>
      </c>
      <c r="B4882" s="26" t="s">
        <v>15562</v>
      </c>
      <c r="C4882" s="27" t="s">
        <v>15563</v>
      </c>
      <c r="D4882" s="28">
        <v>1.693492930980758</v>
      </c>
      <c r="E4882" s="28">
        <v>0.47897377034871036</v>
      </c>
    </row>
    <row r="4883" spans="1:5" ht="19.5">
      <c r="A4883" s="26" t="s">
        <v>15564</v>
      </c>
      <c r="B4883" s="26" t="s">
        <v>15565</v>
      </c>
      <c r="C4883" s="27" t="s">
        <v>15566</v>
      </c>
      <c r="D4883" s="28">
        <v>4.0469422186124673</v>
      </c>
      <c r="E4883" s="28">
        <v>0.47883891495003061</v>
      </c>
    </row>
    <row r="4884" spans="1:5" ht="19.5">
      <c r="A4884" s="26" t="s">
        <v>15567</v>
      </c>
      <c r="B4884" s="26" t="s">
        <v>8772</v>
      </c>
      <c r="C4884" s="27" t="s">
        <v>8773</v>
      </c>
      <c r="D4884" s="28">
        <v>33.771918012401599</v>
      </c>
      <c r="E4884" s="28">
        <v>0.37522986530273655</v>
      </c>
    </row>
    <row r="4885" spans="1:5" ht="19.5">
      <c r="A4885" s="26" t="s">
        <v>15568</v>
      </c>
      <c r="B4885" s="26" t="s">
        <v>9292</v>
      </c>
      <c r="C4885" s="27" t="s">
        <v>9293</v>
      </c>
      <c r="D4885" s="28">
        <v>43.688267676505063</v>
      </c>
      <c r="E4885" s="28">
        <v>2.3350180077784579E-2</v>
      </c>
    </row>
    <row r="4886" spans="1:5" ht="19.5">
      <c r="A4886" s="26" t="s">
        <v>15569</v>
      </c>
      <c r="B4886" s="26" t="s">
        <v>15570</v>
      </c>
      <c r="C4886" s="27" t="s">
        <v>15571</v>
      </c>
      <c r="D4886" s="28">
        <v>2.1163021116387646</v>
      </c>
      <c r="E4886" s="28">
        <v>0.10307085828450396</v>
      </c>
    </row>
    <row r="4887" spans="1:5" ht="19.5">
      <c r="A4887" s="26" t="s">
        <v>15572</v>
      </c>
      <c r="B4887" s="26" t="s">
        <v>6185</v>
      </c>
      <c r="C4887" s="27" t="s">
        <v>6186</v>
      </c>
      <c r="D4887" s="28">
        <v>2.1070688423963415</v>
      </c>
      <c r="E4887" s="28">
        <v>0.61259495265932351</v>
      </c>
    </row>
    <row r="4888" spans="1:5" ht="19.5">
      <c r="A4888" s="26" t="s">
        <v>15573</v>
      </c>
      <c r="B4888" s="26" t="s">
        <v>15574</v>
      </c>
      <c r="C4888" s="27" t="s">
        <v>15575</v>
      </c>
      <c r="D4888" s="28">
        <v>6.2487433000824009</v>
      </c>
      <c r="E4888" s="28">
        <v>0.27919509838223877</v>
      </c>
    </row>
    <row r="4889" spans="1:5" ht="19.5">
      <c r="A4889" s="26" t="s">
        <v>15576</v>
      </c>
      <c r="B4889" s="26" t="s">
        <v>15577</v>
      </c>
      <c r="C4889" s="27" t="s">
        <v>15578</v>
      </c>
      <c r="D4889" s="28">
        <v>4.4867046631170906</v>
      </c>
      <c r="E4889" s="28">
        <v>0.12274068371969764</v>
      </c>
    </row>
    <row r="4890" spans="1:5" ht="19.5">
      <c r="A4890" s="26" t="s">
        <v>15579</v>
      </c>
      <c r="B4890" s="26" t="s">
        <v>12143</v>
      </c>
      <c r="C4890" s="27" t="s">
        <v>12144</v>
      </c>
      <c r="D4890" s="28">
        <v>2.4423228985404193</v>
      </c>
      <c r="E4890" s="28">
        <v>0.45658299701661842</v>
      </c>
    </row>
    <row r="4891" spans="1:5" ht="19.5">
      <c r="A4891" s="26" t="s">
        <v>15580</v>
      </c>
      <c r="B4891" s="26" t="s">
        <v>15581</v>
      </c>
      <c r="C4891" s="27" t="s">
        <v>15582</v>
      </c>
      <c r="D4891" s="28">
        <v>1.7614271698141468</v>
      </c>
      <c r="E4891" s="28">
        <v>0.47492233503536313</v>
      </c>
    </row>
    <row r="4892" spans="1:5" ht="19.5">
      <c r="A4892" s="26" t="s">
        <v>15583</v>
      </c>
      <c r="B4892" s="26" t="s">
        <v>15584</v>
      </c>
      <c r="C4892" s="27" t="s">
        <v>15585</v>
      </c>
      <c r="D4892" s="28">
        <v>2.1272756431101643</v>
      </c>
      <c r="E4892" s="28">
        <v>0.63123797732283349</v>
      </c>
    </row>
    <row r="4893" spans="1:5" ht="19.5">
      <c r="A4893" s="26" t="s">
        <v>15586</v>
      </c>
      <c r="B4893" s="26" t="s">
        <v>15587</v>
      </c>
      <c r="C4893" s="27" t="s">
        <v>15588</v>
      </c>
      <c r="D4893" s="28">
        <v>1.5768513005127878</v>
      </c>
      <c r="E4893" s="28">
        <v>0.54053413429713726</v>
      </c>
    </row>
    <row r="4894" spans="1:5" ht="19.5">
      <c r="A4894" s="26" t="s">
        <v>15589</v>
      </c>
      <c r="B4894" s="26" t="s">
        <v>15590</v>
      </c>
      <c r="C4894" s="27" t="s">
        <v>15591</v>
      </c>
      <c r="D4894" s="28">
        <v>1.6876793899545126</v>
      </c>
      <c r="E4894" s="28">
        <v>0.47266220511991452</v>
      </c>
    </row>
    <row r="4895" spans="1:5" ht="19.5">
      <c r="A4895" s="26" t="s">
        <v>15592</v>
      </c>
      <c r="B4895" s="26" t="s">
        <v>15593</v>
      </c>
      <c r="C4895" s="27" t="s">
        <v>15594</v>
      </c>
      <c r="D4895" s="28">
        <v>1.5651506241517028</v>
      </c>
      <c r="E4895" s="28">
        <v>0.49206753955012011</v>
      </c>
    </row>
    <row r="4896" spans="1:5" ht="19.5">
      <c r="A4896" s="26" t="s">
        <v>15595</v>
      </c>
      <c r="B4896" s="26" t="s">
        <v>15596</v>
      </c>
      <c r="C4896" s="27" t="s">
        <v>15597</v>
      </c>
      <c r="D4896" s="28">
        <v>1.9308414862383694</v>
      </c>
      <c r="E4896" s="28">
        <v>0.23630721931707302</v>
      </c>
    </row>
    <row r="4897" spans="1:5" ht="19.5">
      <c r="A4897" s="26" t="s">
        <v>15598</v>
      </c>
      <c r="B4897" s="26" t="s">
        <v>15599</v>
      </c>
      <c r="C4897" s="27" t="s">
        <v>15600</v>
      </c>
      <c r="D4897" s="28">
        <v>1.5405137991631377</v>
      </c>
      <c r="E4897" s="28">
        <v>0.66936650274804743</v>
      </c>
    </row>
    <row r="4898" spans="1:5" ht="19.5">
      <c r="A4898" s="26" t="s">
        <v>15601</v>
      </c>
      <c r="B4898" s="26" t="s">
        <v>15602</v>
      </c>
      <c r="C4898" s="27" t="s">
        <v>15603</v>
      </c>
      <c r="D4898" s="28">
        <v>2.4224902731272082</v>
      </c>
      <c r="E4898" s="28">
        <v>0.58354648378188345</v>
      </c>
    </row>
    <row r="4899" spans="1:5" ht="19.5">
      <c r="A4899" s="26" t="s">
        <v>15604</v>
      </c>
      <c r="B4899" s="26" t="s">
        <v>15605</v>
      </c>
      <c r="C4899" s="27" t="s">
        <v>15606</v>
      </c>
      <c r="D4899" s="28">
        <v>2.028418748673551</v>
      </c>
      <c r="E4899" s="28">
        <v>0.46431955970904132</v>
      </c>
    </row>
    <row r="4900" spans="1:5" ht="19.5">
      <c r="A4900" s="26" t="s">
        <v>15607</v>
      </c>
      <c r="B4900" s="26" t="s">
        <v>15608</v>
      </c>
      <c r="C4900" s="27" t="s">
        <v>15609</v>
      </c>
      <c r="D4900" s="28">
        <v>1.5668364858219639</v>
      </c>
      <c r="E4900" s="28">
        <v>0.46332033531724109</v>
      </c>
    </row>
    <row r="4901" spans="1:5" ht="19.5">
      <c r="A4901" s="26" t="s">
        <v>15610</v>
      </c>
      <c r="B4901" s="26" t="s">
        <v>15611</v>
      </c>
      <c r="C4901" s="27" t="s">
        <v>15612</v>
      </c>
      <c r="D4901" s="28">
        <v>8.4599293966822842</v>
      </c>
      <c r="E4901" s="28">
        <v>0.42760978608711231</v>
      </c>
    </row>
    <row r="4902" spans="1:5" ht="19.5">
      <c r="A4902" s="26" t="s">
        <v>15613</v>
      </c>
      <c r="B4902" s="26" t="s">
        <v>15614</v>
      </c>
      <c r="C4902" s="27" t="s">
        <v>15615</v>
      </c>
      <c r="D4902" s="28">
        <v>1.8951953502907004</v>
      </c>
      <c r="E4902" s="28">
        <v>0.46304053009975904</v>
      </c>
    </row>
    <row r="4903" spans="1:5" ht="19.5">
      <c r="A4903" s="26" t="s">
        <v>15616</v>
      </c>
      <c r="B4903" s="26" t="s">
        <v>15617</v>
      </c>
      <c r="C4903" s="27" t="s">
        <v>15618</v>
      </c>
      <c r="D4903" s="28">
        <v>5.0093995303252017</v>
      </c>
      <c r="E4903" s="28">
        <v>0.17255004195049423</v>
      </c>
    </row>
    <row r="4904" spans="1:5" ht="19.5">
      <c r="A4904" s="26" t="s">
        <v>15619</v>
      </c>
      <c r="B4904" s="26" t="s">
        <v>15620</v>
      </c>
      <c r="C4904" s="27" t="s">
        <v>15621</v>
      </c>
      <c r="D4904" s="28">
        <v>1.7397439837841058</v>
      </c>
      <c r="E4904" s="28">
        <v>0.36472643906402219</v>
      </c>
    </row>
    <row r="4905" spans="1:5" ht="19.5">
      <c r="A4905" s="26" t="s">
        <v>15622</v>
      </c>
      <c r="B4905" s="26" t="s">
        <v>3220</v>
      </c>
      <c r="C4905" s="27" t="s">
        <v>3221</v>
      </c>
      <c r="D4905" s="28">
        <v>3.0049114781799791</v>
      </c>
      <c r="E4905" s="28">
        <v>0.63892528676722893</v>
      </c>
    </row>
    <row r="4906" spans="1:5" ht="19.5">
      <c r="A4906" s="26" t="s">
        <v>15623</v>
      </c>
      <c r="B4906" s="26" t="s">
        <v>15624</v>
      </c>
      <c r="C4906" s="27" t="s">
        <v>15625</v>
      </c>
      <c r="D4906" s="28">
        <v>3.6630017258503496</v>
      </c>
      <c r="E4906" s="28">
        <v>0.54974218089443383</v>
      </c>
    </row>
    <row r="4907" spans="1:5" ht="19.5">
      <c r="A4907" s="26" t="s">
        <v>15626</v>
      </c>
      <c r="B4907" s="26" t="s">
        <v>15627</v>
      </c>
      <c r="C4907" s="27" t="s">
        <v>15628</v>
      </c>
      <c r="D4907" s="28">
        <v>2.2111044849660813</v>
      </c>
      <c r="E4907" s="28">
        <v>0.39856520920533572</v>
      </c>
    </row>
    <row r="4908" spans="1:5" ht="19.5">
      <c r="A4908" s="26" t="s">
        <v>15629</v>
      </c>
      <c r="B4908" s="26" t="s">
        <v>15630</v>
      </c>
      <c r="C4908" s="27" t="s">
        <v>15631</v>
      </c>
      <c r="D4908" s="28">
        <v>1.9312646492117935</v>
      </c>
      <c r="E4908" s="28">
        <v>0.46003189338801309</v>
      </c>
    </row>
    <row r="4909" spans="1:5" ht="19.5">
      <c r="A4909" s="26" t="s">
        <v>15632</v>
      </c>
      <c r="B4909" s="26" t="s">
        <v>15633</v>
      </c>
      <c r="C4909" s="27" t="s">
        <v>15634</v>
      </c>
      <c r="D4909" s="28">
        <v>11.226485416948865</v>
      </c>
      <c r="E4909" s="28">
        <v>0.18808117026836169</v>
      </c>
    </row>
    <row r="4910" spans="1:5" ht="19.5">
      <c r="A4910" s="26" t="s">
        <v>15635</v>
      </c>
      <c r="B4910" s="26" t="s">
        <v>15636</v>
      </c>
      <c r="C4910" s="27" t="s">
        <v>15637</v>
      </c>
      <c r="D4910" s="28">
        <v>4.2255974270615013</v>
      </c>
      <c r="E4910" s="28">
        <v>0.47828069005639529</v>
      </c>
    </row>
    <row r="4911" spans="1:5" ht="19.5">
      <c r="A4911" s="26" t="s">
        <v>15638</v>
      </c>
      <c r="B4911" s="26" t="s">
        <v>15639</v>
      </c>
      <c r="C4911" s="27" t="s">
        <v>15640</v>
      </c>
      <c r="D4911" s="28">
        <v>2.1678572890415375</v>
      </c>
      <c r="E4911" s="28">
        <v>0.65333194666920458</v>
      </c>
    </row>
    <row r="4912" spans="1:5" ht="19.5">
      <c r="A4912" s="26" t="s">
        <v>15641</v>
      </c>
      <c r="B4912" s="26" t="s">
        <v>5325</v>
      </c>
      <c r="C4912" s="27" t="s">
        <v>5326</v>
      </c>
      <c r="D4912" s="28">
        <v>1.8620092563637995</v>
      </c>
      <c r="E4912" s="28">
        <v>0.21791574362234228</v>
      </c>
    </row>
    <row r="4913" spans="1:5" ht="19.5">
      <c r="A4913" s="26" t="s">
        <v>15642</v>
      </c>
      <c r="B4913" s="26" t="s">
        <v>15643</v>
      </c>
      <c r="C4913" s="27" t="s">
        <v>15644</v>
      </c>
      <c r="D4913" s="28">
        <v>5.5455918383831984</v>
      </c>
      <c r="E4913" s="28">
        <v>0.31490761525801436</v>
      </c>
    </row>
    <row r="4914" spans="1:5" ht="19.5">
      <c r="A4914" s="26" t="s">
        <v>15645</v>
      </c>
      <c r="B4914" s="26" t="s">
        <v>5929</v>
      </c>
      <c r="C4914" s="27" t="s">
        <v>5930</v>
      </c>
      <c r="D4914" s="28">
        <v>6.1712116719055814</v>
      </c>
      <c r="E4914" s="28">
        <v>0.65452786607238955</v>
      </c>
    </row>
    <row r="4915" spans="1:5" ht="19.5">
      <c r="A4915" s="26" t="s">
        <v>15646</v>
      </c>
      <c r="B4915" s="26" t="s">
        <v>15647</v>
      </c>
      <c r="C4915" s="27" t="s">
        <v>15648</v>
      </c>
      <c r="D4915" s="28">
        <v>1.7847205527401409</v>
      </c>
      <c r="E4915" s="28">
        <v>0.24774435896106151</v>
      </c>
    </row>
    <row r="4916" spans="1:5" ht="19.5">
      <c r="A4916" s="26" t="s">
        <v>15649</v>
      </c>
      <c r="B4916" s="26" t="s">
        <v>15650</v>
      </c>
      <c r="C4916" s="27" t="s">
        <v>15651</v>
      </c>
      <c r="D4916" s="28">
        <v>1.5561634257584884</v>
      </c>
      <c r="E4916" s="28">
        <v>0.29973967622368791</v>
      </c>
    </row>
    <row r="4917" spans="1:5" ht="19.5">
      <c r="A4917" s="26" t="s">
        <v>15652</v>
      </c>
      <c r="B4917" s="26" t="s">
        <v>13580</v>
      </c>
      <c r="C4917" s="27" t="s">
        <v>13581</v>
      </c>
      <c r="D4917" s="28">
        <v>19.382368294662339</v>
      </c>
      <c r="E4917" s="28">
        <v>7.3004485858929435E-2</v>
      </c>
    </row>
    <row r="4918" spans="1:5" ht="19.5">
      <c r="A4918" s="26" t="s">
        <v>15653</v>
      </c>
      <c r="B4918" s="26" t="s">
        <v>15654</v>
      </c>
      <c r="C4918" s="27" t="s">
        <v>15655</v>
      </c>
      <c r="D4918" s="28">
        <v>4.3283287761703981</v>
      </c>
      <c r="E4918" s="28">
        <v>0.14065636880345483</v>
      </c>
    </row>
    <row r="4919" spans="1:5" ht="19.5">
      <c r="A4919" s="26" t="s">
        <v>15656</v>
      </c>
      <c r="B4919" s="26" t="s">
        <v>12390</v>
      </c>
      <c r="C4919" s="27" t="s">
        <v>12391</v>
      </c>
      <c r="D4919" s="28">
        <v>4.4464806468493103</v>
      </c>
      <c r="E4919" s="28">
        <v>0.45971489134440713</v>
      </c>
    </row>
    <row r="4920" spans="1:5" ht="19.5">
      <c r="A4920" s="26" t="s">
        <v>15657</v>
      </c>
      <c r="B4920" s="26" t="s">
        <v>15658</v>
      </c>
      <c r="C4920" s="27" t="s">
        <v>15659</v>
      </c>
      <c r="D4920" s="28">
        <v>1.9645793715982178</v>
      </c>
      <c r="E4920" s="28">
        <v>0.45856977436764751</v>
      </c>
    </row>
    <row r="4921" spans="1:5" ht="19.5">
      <c r="A4921" s="26" t="s">
        <v>15660</v>
      </c>
      <c r="B4921" s="26" t="s">
        <v>15661</v>
      </c>
      <c r="C4921" s="27" t="s">
        <v>15662</v>
      </c>
      <c r="D4921" s="28">
        <v>11.108151920231411</v>
      </c>
      <c r="E4921" s="28">
        <v>0.53044565867617932</v>
      </c>
    </row>
    <row r="4922" spans="1:5" ht="19.5">
      <c r="A4922" s="26" t="s">
        <v>15663</v>
      </c>
      <c r="B4922" s="26" t="s">
        <v>15664</v>
      </c>
      <c r="C4922" s="27" t="s">
        <v>15665</v>
      </c>
      <c r="D4922" s="28">
        <v>4.459813424740747</v>
      </c>
      <c r="E4922" s="28">
        <v>0.65156892054234983</v>
      </c>
    </row>
    <row r="4923" spans="1:5" ht="19.5">
      <c r="A4923" s="26" t="s">
        <v>15666</v>
      </c>
      <c r="B4923" s="26" t="s">
        <v>15667</v>
      </c>
      <c r="C4923" s="27" t="s">
        <v>15668</v>
      </c>
      <c r="D4923" s="28">
        <v>1.6533308767151944</v>
      </c>
      <c r="E4923" s="28">
        <v>0.59328240393567155</v>
      </c>
    </row>
    <row r="4924" spans="1:5" ht="19.5">
      <c r="A4924" s="26" t="s">
        <v>15669</v>
      </c>
      <c r="B4924" s="26" t="s">
        <v>15670</v>
      </c>
      <c r="C4924" s="27" t="s">
        <v>15671</v>
      </c>
      <c r="D4924" s="28">
        <v>1.740299547543672</v>
      </c>
      <c r="E4924" s="28">
        <v>0.60307866238020791</v>
      </c>
    </row>
    <row r="4925" spans="1:5" ht="19.5">
      <c r="A4925" s="26" t="s">
        <v>15672</v>
      </c>
      <c r="B4925" s="26" t="s">
        <v>15673</v>
      </c>
      <c r="C4925" s="27" t="s">
        <v>15674</v>
      </c>
      <c r="D4925" s="28">
        <v>2.5472909740582708</v>
      </c>
      <c r="E4925" s="28">
        <v>0.32345201660944989</v>
      </c>
    </row>
    <row r="4926" spans="1:5" ht="19.5">
      <c r="A4926" s="26" t="s">
        <v>15675</v>
      </c>
      <c r="B4926" s="26" t="s">
        <v>12393</v>
      </c>
      <c r="C4926" s="27" t="s">
        <v>12394</v>
      </c>
      <c r="D4926" s="28">
        <v>1.6029034629462386</v>
      </c>
      <c r="E4926" s="28">
        <v>0.45751670988933951</v>
      </c>
    </row>
    <row r="4927" spans="1:5" ht="19.5">
      <c r="A4927" s="26" t="s">
        <v>15676</v>
      </c>
      <c r="B4927" s="26" t="s">
        <v>15677</v>
      </c>
      <c r="C4927" s="27" t="s">
        <v>15678</v>
      </c>
      <c r="D4927" s="28">
        <v>2.7938643581529932</v>
      </c>
      <c r="E4927" s="28">
        <v>0.3462778453554049</v>
      </c>
    </row>
    <row r="4928" spans="1:5" ht="19.5">
      <c r="A4928" s="26" t="s">
        <v>15679</v>
      </c>
      <c r="B4928" s="26" t="s">
        <v>15633</v>
      </c>
      <c r="C4928" s="27" t="s">
        <v>15634</v>
      </c>
      <c r="D4928" s="28">
        <v>2.8679967390139405</v>
      </c>
      <c r="E4928" s="28">
        <v>0.16380303210061081</v>
      </c>
    </row>
    <row r="4929" spans="1:5" ht="19.5">
      <c r="A4929" s="26" t="s">
        <v>15680</v>
      </c>
      <c r="B4929" s="26" t="s">
        <v>15681</v>
      </c>
      <c r="C4929" s="27" t="s">
        <v>15682</v>
      </c>
      <c r="D4929" s="28">
        <v>1.6655284758616815</v>
      </c>
      <c r="E4929" s="28">
        <v>0.44140344021719857</v>
      </c>
    </row>
    <row r="4930" spans="1:5" ht="19.5">
      <c r="A4930" s="26" t="s">
        <v>15683</v>
      </c>
      <c r="B4930" s="26" t="s">
        <v>12488</v>
      </c>
      <c r="C4930" s="27" t="s">
        <v>12489</v>
      </c>
      <c r="D4930" s="28">
        <v>2.7275812720009225</v>
      </c>
      <c r="E4930" s="28">
        <v>0.50416524927240425</v>
      </c>
    </row>
    <row r="4931" spans="1:5" ht="19.5">
      <c r="A4931" s="26" t="s">
        <v>15684</v>
      </c>
      <c r="B4931" s="26" t="s">
        <v>9514</v>
      </c>
      <c r="C4931" s="27" t="s">
        <v>9515</v>
      </c>
      <c r="D4931" s="28">
        <v>19.192597354079833</v>
      </c>
      <c r="E4931" s="28">
        <v>0.10070424933180934</v>
      </c>
    </row>
    <row r="4932" spans="1:5" ht="19.5">
      <c r="A4932" s="26" t="s">
        <v>15685</v>
      </c>
      <c r="B4932" s="26" t="s">
        <v>15686</v>
      </c>
      <c r="C4932" s="27" t="s">
        <v>15687</v>
      </c>
      <c r="D4932" s="28">
        <v>15.366026589018114</v>
      </c>
      <c r="E4932" s="28">
        <v>9.7259385719920474E-2</v>
      </c>
    </row>
    <row r="4933" spans="1:5" ht="19.5">
      <c r="A4933" s="26" t="s">
        <v>15688</v>
      </c>
      <c r="B4933" s="26" t="s">
        <v>15689</v>
      </c>
      <c r="C4933" s="27" t="s">
        <v>15690</v>
      </c>
      <c r="D4933" s="28">
        <v>2.1802711330492626</v>
      </c>
      <c r="E4933" s="28">
        <v>0.1932202591770088</v>
      </c>
    </row>
    <row r="4934" spans="1:5" ht="19.5">
      <c r="A4934" s="26" t="s">
        <v>15691</v>
      </c>
      <c r="B4934" s="26" t="s">
        <v>15692</v>
      </c>
      <c r="C4934" s="27" t="s">
        <v>15693</v>
      </c>
      <c r="D4934" s="28">
        <v>1.7891312706035081</v>
      </c>
      <c r="E4934" s="28">
        <v>0.52784656905472915</v>
      </c>
    </row>
    <row r="4935" spans="1:5" ht="19.5">
      <c r="A4935" s="26" t="s">
        <v>15694</v>
      </c>
      <c r="B4935" s="26" t="s">
        <v>15695</v>
      </c>
      <c r="C4935" s="27" t="s">
        <v>15696</v>
      </c>
      <c r="D4935" s="28">
        <v>1.8866973342285369</v>
      </c>
      <c r="E4935" s="28">
        <v>0.55431977337589444</v>
      </c>
    </row>
    <row r="4936" spans="1:5" ht="19.5">
      <c r="A4936" s="26" t="s">
        <v>15697</v>
      </c>
      <c r="B4936" s="26" t="s">
        <v>7823</v>
      </c>
      <c r="C4936" s="27" t="s">
        <v>7824</v>
      </c>
      <c r="D4936" s="28">
        <v>1.8422985912803205</v>
      </c>
      <c r="E4936" s="28">
        <v>0.51245505374114841</v>
      </c>
    </row>
    <row r="4937" spans="1:5" ht="19.5">
      <c r="A4937" s="26" t="s">
        <v>15698</v>
      </c>
      <c r="B4937" s="26" t="s">
        <v>15699</v>
      </c>
      <c r="C4937" s="27" t="s">
        <v>15700</v>
      </c>
      <c r="D4937" s="28">
        <v>2.504092880917085</v>
      </c>
      <c r="E4937" s="28">
        <v>0.25436146839276674</v>
      </c>
    </row>
    <row r="4938" spans="1:5" ht="19.5">
      <c r="A4938" s="26" t="s">
        <v>15701</v>
      </c>
      <c r="B4938" s="26" t="s">
        <v>9961</v>
      </c>
      <c r="C4938" s="27" t="s">
        <v>15702</v>
      </c>
      <c r="D4938" s="28">
        <v>2.1303432672973952</v>
      </c>
      <c r="E4938" s="28">
        <v>0.55743228313601334</v>
      </c>
    </row>
    <row r="4939" spans="1:5" ht="19.5">
      <c r="A4939" s="26" t="s">
        <v>15703</v>
      </c>
      <c r="B4939" s="26" t="s">
        <v>15704</v>
      </c>
      <c r="C4939" s="27" t="s">
        <v>15705</v>
      </c>
      <c r="D4939" s="28">
        <v>1.7903112057499693</v>
      </c>
      <c r="E4939" s="28">
        <v>0.34378826058997947</v>
      </c>
    </row>
    <row r="4940" spans="1:5" ht="19.5">
      <c r="A4940" s="26" t="s">
        <v>15706</v>
      </c>
      <c r="B4940" s="26" t="s">
        <v>15707</v>
      </c>
      <c r="C4940" s="27" t="s">
        <v>15708</v>
      </c>
      <c r="D4940" s="28">
        <v>1.7893526557846327</v>
      </c>
      <c r="E4940" s="28">
        <v>0.26812219297772677</v>
      </c>
    </row>
    <row r="4941" spans="1:5" ht="19.5">
      <c r="A4941" s="26" t="s">
        <v>15709</v>
      </c>
      <c r="B4941" s="26" t="s">
        <v>15710</v>
      </c>
      <c r="C4941" s="27" t="s">
        <v>15711</v>
      </c>
      <c r="D4941" s="28">
        <v>3.9021213631426837</v>
      </c>
      <c r="E4941" s="28">
        <v>0.15318004193511153</v>
      </c>
    </row>
    <row r="4942" spans="1:5" ht="19.5">
      <c r="A4942" s="26" t="s">
        <v>15712</v>
      </c>
      <c r="B4942" s="26" t="s">
        <v>4545</v>
      </c>
      <c r="C4942" s="27" t="s">
        <v>4546</v>
      </c>
      <c r="D4942" s="28">
        <v>2.3805457179071356</v>
      </c>
      <c r="E4942" s="28">
        <v>0.55964492813111044</v>
      </c>
    </row>
    <row r="4943" spans="1:5" ht="19.5">
      <c r="A4943" s="26" t="s">
        <v>15713</v>
      </c>
      <c r="B4943" s="26" t="s">
        <v>15714</v>
      </c>
      <c r="C4943" s="27" t="s">
        <v>15715</v>
      </c>
      <c r="D4943" s="28">
        <v>13.94981101890974</v>
      </c>
      <c r="E4943" s="28">
        <v>0.37216879669179587</v>
      </c>
    </row>
    <row r="4944" spans="1:5" ht="19.5">
      <c r="A4944" s="26" t="s">
        <v>15716</v>
      </c>
      <c r="B4944" s="26" t="s">
        <v>15717</v>
      </c>
      <c r="C4944" s="27" t="s">
        <v>15718</v>
      </c>
      <c r="D4944" s="28">
        <v>9.0449939570116875</v>
      </c>
      <c r="E4944" s="28">
        <v>0.37733662800384771</v>
      </c>
    </row>
    <row r="4945" spans="1:5" ht="19.5">
      <c r="A4945" s="26" t="s">
        <v>15719</v>
      </c>
      <c r="B4945" s="26" t="s">
        <v>9538</v>
      </c>
      <c r="C4945" s="27" t="s">
        <v>9539</v>
      </c>
      <c r="D4945" s="28">
        <v>9.2544357004279831</v>
      </c>
      <c r="E4945" s="28">
        <v>0.5881878099778004</v>
      </c>
    </row>
    <row r="4946" spans="1:5" ht="19.5">
      <c r="A4946" s="26" t="s">
        <v>15720</v>
      </c>
      <c r="B4946" s="26" t="s">
        <v>3408</v>
      </c>
      <c r="C4946" s="27" t="s">
        <v>3409</v>
      </c>
      <c r="D4946" s="28">
        <v>6.5837551694306251</v>
      </c>
      <c r="E4946" s="28">
        <v>0.24003945668724996</v>
      </c>
    </row>
    <row r="4947" spans="1:5" ht="19.5">
      <c r="A4947" s="26" t="s">
        <v>15721</v>
      </c>
      <c r="B4947" s="26" t="s">
        <v>15722</v>
      </c>
      <c r="C4947" s="27" t="s">
        <v>15723</v>
      </c>
      <c r="D4947" s="28">
        <v>2.7211462433760287</v>
      </c>
      <c r="E4947" s="28">
        <v>0.15134008074197586</v>
      </c>
    </row>
    <row r="4948" spans="1:5" ht="19.5">
      <c r="A4948" s="26" t="s">
        <v>15724</v>
      </c>
      <c r="B4948" s="26" t="s">
        <v>15725</v>
      </c>
      <c r="C4948" s="27" t="s">
        <v>15726</v>
      </c>
      <c r="D4948" s="28">
        <v>4.8608339084505818</v>
      </c>
      <c r="E4948" s="28">
        <v>0.5766305726775206</v>
      </c>
    </row>
    <row r="4949" spans="1:5" ht="19.5">
      <c r="A4949" s="26" t="s">
        <v>15727</v>
      </c>
      <c r="B4949" s="26" t="s">
        <v>15728</v>
      </c>
      <c r="C4949" s="27" t="s">
        <v>15729</v>
      </c>
      <c r="D4949" s="28">
        <v>8.6900187313162842</v>
      </c>
      <c r="E4949" s="28">
        <v>6.363590300670717E-2</v>
      </c>
    </row>
    <row r="4950" spans="1:5" ht="19.5">
      <c r="A4950" s="26" t="s">
        <v>15730</v>
      </c>
      <c r="B4950" s="26" t="s">
        <v>15731</v>
      </c>
      <c r="C4950" s="27" t="s">
        <v>15732</v>
      </c>
      <c r="D4950" s="28">
        <v>2.6690640084095998</v>
      </c>
      <c r="E4950" s="28">
        <v>0.40494515340407283</v>
      </c>
    </row>
    <row r="4951" spans="1:5" ht="19.5">
      <c r="A4951" s="26" t="s">
        <v>15733</v>
      </c>
      <c r="B4951" s="26" t="s">
        <v>15734</v>
      </c>
      <c r="C4951" s="27" t="s">
        <v>15735</v>
      </c>
      <c r="D4951" s="28">
        <v>4.6898884887032475</v>
      </c>
      <c r="E4951" s="28">
        <v>0.51169722862693157</v>
      </c>
    </row>
    <row r="4952" spans="1:5" ht="19.5">
      <c r="A4952" s="26" t="s">
        <v>15736</v>
      </c>
      <c r="B4952" s="26" t="s">
        <v>15737</v>
      </c>
      <c r="C4952" s="27" t="s">
        <v>15738</v>
      </c>
      <c r="D4952" s="28">
        <v>3.0530748259981504</v>
      </c>
      <c r="E4952" s="28">
        <v>0.37585715102014056</v>
      </c>
    </row>
    <row r="4953" spans="1:5" ht="19.5">
      <c r="A4953" s="26" t="s">
        <v>15739</v>
      </c>
      <c r="B4953" s="26" t="s">
        <v>15740</v>
      </c>
      <c r="C4953" s="27" t="s">
        <v>15741</v>
      </c>
      <c r="D4953" s="28">
        <v>2.9204682481804389</v>
      </c>
      <c r="E4953" s="28">
        <v>0.37559513028758129</v>
      </c>
    </row>
    <row r="4954" spans="1:5" ht="19.5">
      <c r="A4954" s="26" t="s">
        <v>15742</v>
      </c>
      <c r="B4954" s="26" t="s">
        <v>15743</v>
      </c>
      <c r="C4954" s="27" t="s">
        <v>15744</v>
      </c>
      <c r="D4954" s="28">
        <v>3.7995469964724093</v>
      </c>
      <c r="E4954" s="28">
        <v>0.55457524325208873</v>
      </c>
    </row>
    <row r="4955" spans="1:5" ht="19.5">
      <c r="A4955" s="26" t="s">
        <v>15745</v>
      </c>
      <c r="B4955" s="26" t="s">
        <v>15746</v>
      </c>
      <c r="C4955" s="27" t="s">
        <v>15747</v>
      </c>
      <c r="D4955" s="28">
        <v>2.3564303160350164</v>
      </c>
      <c r="E4955" s="28">
        <v>9.7808761805312547E-2</v>
      </c>
    </row>
    <row r="4956" spans="1:5" ht="19.5">
      <c r="A4956" s="26" t="s">
        <v>15748</v>
      </c>
      <c r="B4956" s="26" t="s">
        <v>15749</v>
      </c>
      <c r="C4956" s="27" t="s">
        <v>15750</v>
      </c>
      <c r="D4956" s="28">
        <v>4.7751404586004753</v>
      </c>
      <c r="E4956" s="28">
        <v>0.14047214476264627</v>
      </c>
    </row>
    <row r="4957" spans="1:5" ht="19.5">
      <c r="A4957" s="26" t="s">
        <v>15751</v>
      </c>
      <c r="B4957" s="26" t="s">
        <v>15752</v>
      </c>
      <c r="C4957" s="27" t="s">
        <v>15753</v>
      </c>
      <c r="D4957" s="28">
        <v>2.6486776972385893</v>
      </c>
      <c r="E4957" s="28">
        <v>0.45210847197707676</v>
      </c>
    </row>
    <row r="4958" spans="1:5" ht="19.5">
      <c r="A4958" s="26" t="s">
        <v>15754</v>
      </c>
      <c r="B4958" s="26" t="s">
        <v>2602</v>
      </c>
      <c r="C4958" s="27" t="s">
        <v>2603</v>
      </c>
      <c r="D4958" s="28">
        <v>1.5093194599983661</v>
      </c>
      <c r="E4958" s="28">
        <v>0.45089152362786694</v>
      </c>
    </row>
    <row r="4959" spans="1:5" ht="19.5">
      <c r="A4959" s="26" t="s">
        <v>15755</v>
      </c>
      <c r="B4959" s="26" t="s">
        <v>10920</v>
      </c>
      <c r="C4959" s="27" t="s">
        <v>10921</v>
      </c>
      <c r="D4959" s="28">
        <v>7.2028629937688899</v>
      </c>
      <c r="E4959" s="28">
        <v>0.57096931138706863</v>
      </c>
    </row>
    <row r="4960" spans="1:5" ht="19.5">
      <c r="A4960" s="26" t="s">
        <v>15756</v>
      </c>
      <c r="B4960" s="26" t="s">
        <v>15757</v>
      </c>
      <c r="C4960" s="27" t="s">
        <v>15758</v>
      </c>
      <c r="D4960" s="28">
        <v>3.993366547125647</v>
      </c>
      <c r="E4960" s="28">
        <v>0.45092160050247609</v>
      </c>
    </row>
    <row r="4961" spans="1:5" ht="19.5">
      <c r="A4961" s="26" t="s">
        <v>15759</v>
      </c>
      <c r="B4961" s="26" t="s">
        <v>15760</v>
      </c>
      <c r="C4961" s="27" t="s">
        <v>15761</v>
      </c>
      <c r="D4961" s="28">
        <v>1.8533038763596925</v>
      </c>
      <c r="E4961" s="28">
        <v>0.56151580085686481</v>
      </c>
    </row>
    <row r="4962" spans="1:5" ht="19.5">
      <c r="A4962" s="26" t="s">
        <v>15762</v>
      </c>
      <c r="B4962" s="26" t="s">
        <v>15763</v>
      </c>
      <c r="C4962" s="27" t="s">
        <v>15764</v>
      </c>
      <c r="D4962" s="28">
        <v>2.2439142947194668</v>
      </c>
      <c r="E4962" s="28">
        <v>0.59365730850103759</v>
      </c>
    </row>
    <row r="4963" spans="1:5" ht="19.5">
      <c r="A4963" s="26" t="s">
        <v>15765</v>
      </c>
      <c r="B4963" s="26" t="s">
        <v>15766</v>
      </c>
      <c r="C4963" s="27" t="s">
        <v>15767</v>
      </c>
      <c r="D4963" s="28">
        <v>1.8510019046379305</v>
      </c>
      <c r="E4963" s="28">
        <v>0.30980111924355402</v>
      </c>
    </row>
    <row r="4964" spans="1:5" ht="19.5">
      <c r="A4964" s="26" t="s">
        <v>15768</v>
      </c>
      <c r="B4964" s="26" t="s">
        <v>15769</v>
      </c>
      <c r="C4964" s="27" t="s">
        <v>15770</v>
      </c>
      <c r="D4964" s="28">
        <v>3.7279461732467052</v>
      </c>
      <c r="E4964" s="28">
        <v>0.39253782161297079</v>
      </c>
    </row>
    <row r="4965" spans="1:5" ht="19.5">
      <c r="A4965" s="26" t="s">
        <v>15771</v>
      </c>
      <c r="B4965" s="26" t="s">
        <v>11710</v>
      </c>
      <c r="C4965" s="27" t="s">
        <v>11711</v>
      </c>
      <c r="D4965" s="28">
        <v>2.7133288448228798</v>
      </c>
      <c r="E4965" s="28">
        <v>0.49740351105267494</v>
      </c>
    </row>
    <row r="4966" spans="1:5" ht="19.5">
      <c r="A4966" s="26" t="s">
        <v>15772</v>
      </c>
      <c r="B4966" s="26" t="s">
        <v>5612</v>
      </c>
      <c r="C4966" s="27" t="s">
        <v>5613</v>
      </c>
      <c r="D4966" s="28">
        <v>2.1325375880227315</v>
      </c>
      <c r="E4966" s="28">
        <v>0.47556574919566141</v>
      </c>
    </row>
    <row r="4967" spans="1:5" ht="19.5">
      <c r="A4967" s="26" t="s">
        <v>15773</v>
      </c>
      <c r="B4967" s="26" t="s">
        <v>3130</v>
      </c>
      <c r="C4967" s="27" t="s">
        <v>3131</v>
      </c>
      <c r="D4967" s="28">
        <v>9.0166859753550916</v>
      </c>
      <c r="E4967" s="28">
        <v>0.45655096246969346</v>
      </c>
    </row>
    <row r="4968" spans="1:5" ht="19.5">
      <c r="A4968" s="26" t="s">
        <v>15774</v>
      </c>
      <c r="B4968" s="26" t="s">
        <v>15775</v>
      </c>
      <c r="C4968" s="27" t="s">
        <v>15776</v>
      </c>
      <c r="D4968" s="28">
        <v>3.251621541192522</v>
      </c>
      <c r="E4968" s="28">
        <v>0.32655277752133782</v>
      </c>
    </row>
    <row r="4969" spans="1:5" ht="19.5">
      <c r="A4969" s="26" t="s">
        <v>15777</v>
      </c>
      <c r="B4969" s="26" t="s">
        <v>6745</v>
      </c>
      <c r="C4969" s="27" t="s">
        <v>6746</v>
      </c>
      <c r="D4969" s="28">
        <v>17.315038292889472</v>
      </c>
      <c r="E4969" s="28">
        <v>0.10571964255485355</v>
      </c>
    </row>
    <row r="4970" spans="1:5" ht="19.5">
      <c r="A4970" s="26" t="s">
        <v>15778</v>
      </c>
      <c r="B4970" s="26" t="s">
        <v>15779</v>
      </c>
      <c r="C4970" s="27" t="s">
        <v>15780</v>
      </c>
      <c r="D4970" s="28">
        <v>3.2225516520016968</v>
      </c>
      <c r="E4970" s="28">
        <v>0.35003426929934978</v>
      </c>
    </row>
    <row r="4971" spans="1:5" ht="19.5">
      <c r="A4971" s="26" t="s">
        <v>15781</v>
      </c>
      <c r="B4971" s="26" t="s">
        <v>15782</v>
      </c>
      <c r="C4971" s="27" t="s">
        <v>15783</v>
      </c>
      <c r="D4971" s="28">
        <v>1.555740505831011</v>
      </c>
      <c r="E4971" s="28">
        <v>0.53295846372177802</v>
      </c>
    </row>
    <row r="4972" spans="1:5" ht="19.5">
      <c r="A4972" s="26" t="s">
        <v>15784</v>
      </c>
      <c r="B4972" s="26" t="s">
        <v>15785</v>
      </c>
      <c r="C4972" s="27" t="s">
        <v>15786</v>
      </c>
      <c r="D4972" s="28">
        <v>1.9994233400998487</v>
      </c>
      <c r="E4972" s="28">
        <v>0.44142180673339776</v>
      </c>
    </row>
    <row r="4973" spans="1:5" ht="19.5">
      <c r="A4973" s="26" t="s">
        <v>15787</v>
      </c>
      <c r="B4973" s="26" t="s">
        <v>11356</v>
      </c>
      <c r="C4973" s="27" t="s">
        <v>11357</v>
      </c>
      <c r="D4973" s="28">
        <v>3.7684345221339877</v>
      </c>
      <c r="E4973" s="28">
        <v>0.23742850604226054</v>
      </c>
    </row>
    <row r="4974" spans="1:5" ht="19.5">
      <c r="A4974" s="26" t="s">
        <v>15788</v>
      </c>
      <c r="B4974" s="26" t="s">
        <v>15789</v>
      </c>
      <c r="C4974" s="27" t="s">
        <v>15790</v>
      </c>
      <c r="D4974" s="28">
        <v>2.0391357244410142</v>
      </c>
      <c r="E4974" s="28">
        <v>0.47268269221701453</v>
      </c>
    </row>
    <row r="4975" spans="1:5" ht="19.5">
      <c r="A4975" s="26" t="s">
        <v>15791</v>
      </c>
      <c r="B4975" s="26" t="s">
        <v>15792</v>
      </c>
      <c r="C4975" s="27" t="s">
        <v>15793</v>
      </c>
      <c r="D4975" s="28">
        <v>1.5198292847900248</v>
      </c>
      <c r="E4975" s="28">
        <v>0.66022191251884776</v>
      </c>
    </row>
    <row r="4976" spans="1:5" ht="19.5">
      <c r="A4976" s="26" t="s">
        <v>15794</v>
      </c>
      <c r="B4976" s="26" t="s">
        <v>15795</v>
      </c>
      <c r="C4976" s="27" t="s">
        <v>15796</v>
      </c>
      <c r="D4976" s="28">
        <v>3.043428890092216</v>
      </c>
      <c r="E4976" s="28">
        <v>0.53360103726699004</v>
      </c>
    </row>
    <row r="4977" spans="1:5" ht="19.5">
      <c r="A4977" s="26" t="s">
        <v>15797</v>
      </c>
      <c r="B4977" s="26" t="s">
        <v>15798</v>
      </c>
      <c r="C4977" s="27" t="s">
        <v>15799</v>
      </c>
      <c r="D4977" s="28">
        <v>2.3995208529389509</v>
      </c>
      <c r="E4977" s="28">
        <v>0.54774009398916612</v>
      </c>
    </row>
    <row r="4978" spans="1:5" ht="19.5">
      <c r="A4978" s="26" t="s">
        <v>15800</v>
      </c>
      <c r="B4978" s="26" t="s">
        <v>15801</v>
      </c>
      <c r="C4978" s="27" t="s">
        <v>15802</v>
      </c>
      <c r="D4978" s="28">
        <v>1.814292915880539</v>
      </c>
      <c r="E4978" s="28">
        <v>0.63305082210271701</v>
      </c>
    </row>
    <row r="4979" spans="1:5" ht="19.5">
      <c r="A4979" s="26" t="s">
        <v>15803</v>
      </c>
      <c r="B4979" s="26" t="s">
        <v>15804</v>
      </c>
      <c r="C4979" s="27" t="s">
        <v>15805</v>
      </c>
      <c r="D4979" s="28">
        <v>2.0798278897138216</v>
      </c>
      <c r="E4979" s="28">
        <v>0.52370654804836791</v>
      </c>
    </row>
    <row r="4980" spans="1:5" ht="19.5">
      <c r="A4980" s="26" t="s">
        <v>15806</v>
      </c>
      <c r="B4980" s="26" t="s">
        <v>15200</v>
      </c>
      <c r="C4980" s="27" t="s">
        <v>15201</v>
      </c>
      <c r="D4980" s="28">
        <v>2.0448205151788161</v>
      </c>
      <c r="E4980" s="28">
        <v>0.36732532552764074</v>
      </c>
    </row>
    <row r="4981" spans="1:5" ht="19.5">
      <c r="A4981" s="26" t="s">
        <v>15807</v>
      </c>
      <c r="B4981" s="26" t="s">
        <v>15808</v>
      </c>
      <c r="C4981" s="27" t="s">
        <v>15809</v>
      </c>
      <c r="D4981" s="28">
        <v>5.4346190365013713</v>
      </c>
      <c r="E4981" s="28">
        <v>0.39116336002333241</v>
      </c>
    </row>
    <row r="4982" spans="1:5" ht="19.5">
      <c r="A4982" s="26" t="s">
        <v>15810</v>
      </c>
      <c r="B4982" s="26" t="s">
        <v>15811</v>
      </c>
      <c r="C4982" s="27" t="s">
        <v>15812</v>
      </c>
      <c r="D4982" s="28">
        <v>11.412796737332153</v>
      </c>
      <c r="E4982" s="28">
        <v>0.43136500849251869</v>
      </c>
    </row>
    <row r="4983" spans="1:5" ht="19.5">
      <c r="A4983" s="26" t="s">
        <v>15813</v>
      </c>
      <c r="B4983" s="26" t="s">
        <v>15814</v>
      </c>
      <c r="C4983" s="27" t="s">
        <v>15815</v>
      </c>
      <c r="D4983" s="28">
        <v>15.555527606238845</v>
      </c>
      <c r="E4983" s="28">
        <v>3.5868339915409241E-2</v>
      </c>
    </row>
    <row r="4984" spans="1:5" ht="19.5">
      <c r="A4984" s="26" t="s">
        <v>15816</v>
      </c>
      <c r="B4984" s="26" t="s">
        <v>15817</v>
      </c>
      <c r="C4984" s="27" t="s">
        <v>15818</v>
      </c>
      <c r="D4984" s="28">
        <v>1.72600900903335</v>
      </c>
      <c r="E4984" s="28">
        <v>0.61433164522772066</v>
      </c>
    </row>
    <row r="4985" spans="1:5" ht="19.5">
      <c r="A4985" s="26" t="s">
        <v>15819</v>
      </c>
      <c r="B4985" s="26" t="s">
        <v>15820</v>
      </c>
      <c r="C4985" s="27" t="s">
        <v>15821</v>
      </c>
      <c r="D4985" s="28">
        <v>3.8381721734500602</v>
      </c>
      <c r="E4985" s="28">
        <v>0.306715007231048</v>
      </c>
    </row>
    <row r="4986" spans="1:5" ht="19.5">
      <c r="A4986" s="26" t="s">
        <v>15822</v>
      </c>
      <c r="B4986" s="26" t="s">
        <v>15823</v>
      </c>
      <c r="C4986" s="27" t="s">
        <v>15824</v>
      </c>
      <c r="D4986" s="28">
        <v>2.2636399754453245</v>
      </c>
      <c r="E4986" s="28">
        <v>0.26181599916172738</v>
      </c>
    </row>
    <row r="4987" spans="1:5" ht="19.5">
      <c r="A4987" s="26" t="s">
        <v>15825</v>
      </c>
      <c r="B4987" s="26" t="s">
        <v>14319</v>
      </c>
      <c r="C4987" s="27" t="s">
        <v>14320</v>
      </c>
      <c r="D4987" s="28">
        <v>1.5103804568719141</v>
      </c>
      <c r="E4987" s="28">
        <v>0.43607443551020603</v>
      </c>
    </row>
    <row r="4988" spans="1:5" ht="19.5">
      <c r="A4988" s="26" t="s">
        <v>15826</v>
      </c>
      <c r="B4988" s="26" t="s">
        <v>15574</v>
      </c>
      <c r="C4988" s="27" t="s">
        <v>15575</v>
      </c>
      <c r="D4988" s="28">
        <v>8.8605347543974311</v>
      </c>
      <c r="E4988" s="28">
        <v>0.1759634242354455</v>
      </c>
    </row>
    <row r="4989" spans="1:5" ht="19.5">
      <c r="A4989" s="26" t="s">
        <v>15827</v>
      </c>
      <c r="B4989" s="26" t="s">
        <v>15828</v>
      </c>
      <c r="C4989" s="27" t="s">
        <v>15829</v>
      </c>
      <c r="D4989" s="28">
        <v>1.835285587819212</v>
      </c>
      <c r="E4989" s="28">
        <v>0.29724718876289719</v>
      </c>
    </row>
    <row r="4990" spans="1:5" ht="19.5">
      <c r="A4990" s="26" t="s">
        <v>15830</v>
      </c>
      <c r="B4990" s="26" t="s">
        <v>15831</v>
      </c>
      <c r="C4990" s="27" t="s">
        <v>15832</v>
      </c>
      <c r="D4990" s="28">
        <v>3.1219536715791296</v>
      </c>
      <c r="E4990" s="28">
        <v>6.9314389240754976E-2</v>
      </c>
    </row>
    <row r="4991" spans="1:5" ht="19.5">
      <c r="A4991" s="26" t="s">
        <v>15833</v>
      </c>
      <c r="B4991" s="26" t="s">
        <v>15834</v>
      </c>
      <c r="C4991" s="27" t="s">
        <v>15835</v>
      </c>
      <c r="D4991" s="28">
        <v>1.8291036755644785</v>
      </c>
      <c r="E4991" s="28">
        <v>0.1700163232075223</v>
      </c>
    </row>
    <row r="4992" spans="1:5" ht="19.5">
      <c r="A4992" s="26" t="s">
        <v>15836</v>
      </c>
      <c r="B4992" s="26" t="s">
        <v>15837</v>
      </c>
      <c r="C4992" s="27" t="s">
        <v>15838</v>
      </c>
      <c r="D4992" s="28">
        <v>1.9623778281736919</v>
      </c>
      <c r="E4992" s="28">
        <v>0.65731520386570741</v>
      </c>
    </row>
    <row r="4993" spans="1:5" ht="19.5">
      <c r="A4993" s="26" t="s">
        <v>15839</v>
      </c>
      <c r="B4993" s="26" t="s">
        <v>15840</v>
      </c>
      <c r="C4993" s="27" t="s">
        <v>15841</v>
      </c>
      <c r="D4993" s="28">
        <v>3.0205680453832744</v>
      </c>
      <c r="E4993" s="28">
        <v>0.49489632917522652</v>
      </c>
    </row>
    <row r="4994" spans="1:5" ht="19.5">
      <c r="A4994" s="26" t="s">
        <v>15842</v>
      </c>
      <c r="B4994" s="26" t="s">
        <v>14895</v>
      </c>
      <c r="C4994" s="27" t="s">
        <v>14896</v>
      </c>
      <c r="D4994" s="28">
        <v>55.985929695434372</v>
      </c>
      <c r="E4994" s="28">
        <v>9.5575149869620152E-2</v>
      </c>
    </row>
    <row r="4995" spans="1:5" ht="19.5">
      <c r="A4995" s="26" t="s">
        <v>15843</v>
      </c>
      <c r="B4995" s="26" t="s">
        <v>15844</v>
      </c>
      <c r="C4995" s="27" t="s">
        <v>15845</v>
      </c>
      <c r="D4995" s="28">
        <v>1.7264762463163301</v>
      </c>
      <c r="E4995" s="28">
        <v>0.56429399435876915</v>
      </c>
    </row>
    <row r="4996" spans="1:5" ht="19.5">
      <c r="A4996" s="26" t="s">
        <v>15846</v>
      </c>
      <c r="B4996" s="26" t="s">
        <v>15847</v>
      </c>
      <c r="C4996" s="27" t="s">
        <v>15848</v>
      </c>
      <c r="D4996" s="28">
        <v>2.5695790696696079</v>
      </c>
      <c r="E4996" s="28">
        <v>0.43124563519525461</v>
      </c>
    </row>
    <row r="4997" spans="1:5" ht="19.5">
      <c r="A4997" s="26" t="s">
        <v>15849</v>
      </c>
      <c r="B4997" s="26" t="s">
        <v>8577</v>
      </c>
      <c r="C4997" s="27" t="s">
        <v>8578</v>
      </c>
      <c r="D4997" s="28">
        <v>1.7309816900952706</v>
      </c>
      <c r="E4997" s="28">
        <v>7.9008407550327356E-2</v>
      </c>
    </row>
    <row r="4998" spans="1:5" ht="19.5">
      <c r="A4998" s="26" t="s">
        <v>15850</v>
      </c>
      <c r="B4998" s="26" t="s">
        <v>15851</v>
      </c>
      <c r="C4998" s="27" t="s">
        <v>15852</v>
      </c>
      <c r="D4998" s="28">
        <v>4.8658447430973819</v>
      </c>
      <c r="E4998" s="28">
        <v>0.42779640203116237</v>
      </c>
    </row>
    <row r="4999" spans="1:5" ht="19.5">
      <c r="A4999" s="26" t="s">
        <v>15853</v>
      </c>
      <c r="B4999" s="26" t="s">
        <v>12648</v>
      </c>
      <c r="C4999" s="27" t="s">
        <v>12649</v>
      </c>
      <c r="D4999" s="28">
        <v>3.3896148320785029</v>
      </c>
      <c r="E4999" s="28">
        <v>0.65346914800896827</v>
      </c>
    </row>
    <row r="5000" spans="1:5" ht="19.5">
      <c r="A5000" s="26" t="s">
        <v>15854</v>
      </c>
      <c r="B5000" s="26" t="s">
        <v>15855</v>
      </c>
      <c r="C5000" s="27" t="s">
        <v>15856</v>
      </c>
      <c r="D5000" s="28">
        <v>2.3868659946931996</v>
      </c>
      <c r="E5000" s="28">
        <v>0.42988315949827244</v>
      </c>
    </row>
    <row r="5001" spans="1:5" ht="19.5">
      <c r="A5001" s="26" t="s">
        <v>15857</v>
      </c>
      <c r="B5001" s="26" t="s">
        <v>15858</v>
      </c>
      <c r="C5001" s="27" t="s">
        <v>15859</v>
      </c>
      <c r="D5001" s="28">
        <v>2.0247298342536921</v>
      </c>
      <c r="E5001" s="28">
        <v>0.37151531000049515</v>
      </c>
    </row>
    <row r="5002" spans="1:5" ht="19.5">
      <c r="A5002" s="26" t="s">
        <v>15860</v>
      </c>
      <c r="B5002" s="26" t="s">
        <v>15861</v>
      </c>
      <c r="C5002" s="27" t="s">
        <v>15862</v>
      </c>
      <c r="D5002" s="28">
        <v>5.9768439518313095</v>
      </c>
      <c r="E5002" s="28">
        <v>0.15803919238659755</v>
      </c>
    </row>
    <row r="5003" spans="1:5" ht="19.5">
      <c r="A5003" s="26" t="s">
        <v>15863</v>
      </c>
      <c r="B5003" s="26" t="s">
        <v>15864</v>
      </c>
      <c r="C5003" s="27" t="s">
        <v>15865</v>
      </c>
      <c r="D5003" s="28">
        <v>8.7069183620588841</v>
      </c>
      <c r="E5003" s="28">
        <v>0.35451856260686176</v>
      </c>
    </row>
    <row r="5004" spans="1:5" ht="19.5">
      <c r="A5004" s="26" t="s">
        <v>15866</v>
      </c>
      <c r="B5004" s="26" t="s">
        <v>5808</v>
      </c>
      <c r="C5004" s="27" t="s">
        <v>5809</v>
      </c>
      <c r="D5004" s="28">
        <v>4.2778680639495992</v>
      </c>
      <c r="E5004" s="28">
        <v>0.13786311074258006</v>
      </c>
    </row>
    <row r="5005" spans="1:5" ht="19.5">
      <c r="A5005" s="26" t="s">
        <v>15867</v>
      </c>
      <c r="B5005" s="26" t="s">
        <v>15868</v>
      </c>
      <c r="C5005" s="27" t="s">
        <v>15869</v>
      </c>
      <c r="D5005" s="28">
        <v>3.5488142317196658</v>
      </c>
      <c r="E5005" s="28">
        <v>0.19145620807585612</v>
      </c>
    </row>
    <row r="5006" spans="1:5" ht="19.5">
      <c r="A5006" s="26" t="s">
        <v>15870</v>
      </c>
      <c r="B5006" s="26" t="s">
        <v>15871</v>
      </c>
      <c r="C5006" s="27" t="s">
        <v>15872</v>
      </c>
      <c r="D5006" s="28">
        <v>3.0458899601192551</v>
      </c>
      <c r="E5006" s="28">
        <v>0.25611068725138048</v>
      </c>
    </row>
    <row r="5007" spans="1:5" ht="19.5">
      <c r="A5007" s="26" t="s">
        <v>15873</v>
      </c>
      <c r="B5007" s="26" t="s">
        <v>15874</v>
      </c>
      <c r="C5007" s="27" t="s">
        <v>15875</v>
      </c>
      <c r="D5007" s="28">
        <v>2.3585115307241837</v>
      </c>
      <c r="E5007" s="28">
        <v>8.3966678103352746E-2</v>
      </c>
    </row>
    <row r="5008" spans="1:5" ht="19.5">
      <c r="A5008" s="26" t="s">
        <v>15876</v>
      </c>
      <c r="B5008" s="26" t="s">
        <v>15877</v>
      </c>
      <c r="C5008" s="27" t="s">
        <v>15878</v>
      </c>
      <c r="D5008" s="28">
        <v>4.210179792352494</v>
      </c>
      <c r="E5008" s="28">
        <v>0.39177635415145784</v>
      </c>
    </row>
    <row r="5009" spans="1:5" ht="19.5">
      <c r="A5009" s="26" t="s">
        <v>15879</v>
      </c>
      <c r="B5009" s="26" t="s">
        <v>8751</v>
      </c>
      <c r="C5009" s="27" t="s">
        <v>15880</v>
      </c>
      <c r="D5009" s="28">
        <v>3.691737081325118</v>
      </c>
      <c r="E5009" s="28">
        <v>0.42770860217963558</v>
      </c>
    </row>
    <row r="5010" spans="1:5" ht="19.5">
      <c r="A5010" s="26" t="s">
        <v>15881</v>
      </c>
      <c r="B5010" s="26" t="s">
        <v>15882</v>
      </c>
      <c r="C5010" s="27" t="s">
        <v>15883</v>
      </c>
      <c r="D5010" s="28">
        <v>2.3054994436491709</v>
      </c>
      <c r="E5010" s="28">
        <v>0.63850147063820228</v>
      </c>
    </row>
    <row r="5011" spans="1:5" ht="19.5">
      <c r="A5011" s="26" t="s">
        <v>15884</v>
      </c>
      <c r="B5011" s="26" t="s">
        <v>15885</v>
      </c>
      <c r="C5011" s="27" t="s">
        <v>15886</v>
      </c>
      <c r="D5011" s="28">
        <v>2.2370923198193555</v>
      </c>
      <c r="E5011" s="28">
        <v>0.64238591289768787</v>
      </c>
    </row>
    <row r="5012" spans="1:5" ht="19.5">
      <c r="A5012" s="26" t="s">
        <v>15887</v>
      </c>
      <c r="B5012" s="26" t="s">
        <v>15888</v>
      </c>
      <c r="C5012" s="27" t="s">
        <v>15889</v>
      </c>
      <c r="D5012" s="28">
        <v>5.6169558674360216</v>
      </c>
      <c r="E5012" s="28">
        <v>0.23650830127724765</v>
      </c>
    </row>
    <row r="5013" spans="1:5" ht="19.5">
      <c r="A5013" s="26" t="s">
        <v>15890</v>
      </c>
      <c r="B5013" s="26" t="s">
        <v>15891</v>
      </c>
      <c r="C5013" s="27" t="s">
        <v>15892</v>
      </c>
      <c r="D5013" s="28">
        <v>1.8655738258908079</v>
      </c>
      <c r="E5013" s="28">
        <v>0.53665616344490374</v>
      </c>
    </row>
    <row r="5014" spans="1:5" ht="19.5">
      <c r="A5014" s="26" t="s">
        <v>15893</v>
      </c>
      <c r="B5014" s="26" t="s">
        <v>15894</v>
      </c>
      <c r="C5014" s="27" t="s">
        <v>15895</v>
      </c>
      <c r="D5014" s="28">
        <v>1.6306924239922651</v>
      </c>
      <c r="E5014" s="28">
        <v>0.58029954917961213</v>
      </c>
    </row>
    <row r="5015" spans="1:5" ht="19.5">
      <c r="A5015" s="26" t="s">
        <v>15896</v>
      </c>
      <c r="B5015" s="26" t="s">
        <v>15897</v>
      </c>
      <c r="C5015" s="27" t="s">
        <v>15898</v>
      </c>
      <c r="D5015" s="28">
        <v>2.2453537255797142</v>
      </c>
      <c r="E5015" s="28">
        <v>0.42673548747839646</v>
      </c>
    </row>
    <row r="5016" spans="1:5" ht="19.5">
      <c r="A5016" s="26" t="s">
        <v>15899</v>
      </c>
      <c r="B5016" s="26" t="s">
        <v>15900</v>
      </c>
      <c r="C5016" s="27" t="s">
        <v>15901</v>
      </c>
      <c r="D5016" s="28">
        <v>6.7780316753518379</v>
      </c>
      <c r="E5016" s="28">
        <v>0.45534113628740569</v>
      </c>
    </row>
    <row r="5017" spans="1:5" ht="19.5">
      <c r="A5017" s="26" t="s">
        <v>15902</v>
      </c>
      <c r="B5017" s="26" t="s">
        <v>13485</v>
      </c>
      <c r="C5017" s="27" t="s">
        <v>13486</v>
      </c>
      <c r="D5017" s="28">
        <v>2.2494449362308098</v>
      </c>
      <c r="E5017" s="28">
        <v>0.11857065251826007</v>
      </c>
    </row>
    <row r="5018" spans="1:5" ht="19.5">
      <c r="A5018" s="26" t="s">
        <v>15903</v>
      </c>
      <c r="B5018" s="26" t="s">
        <v>15904</v>
      </c>
      <c r="C5018" s="27" t="s">
        <v>15905</v>
      </c>
      <c r="D5018" s="28">
        <v>1.7098210705265331</v>
      </c>
      <c r="E5018" s="28">
        <v>0.11040867266354672</v>
      </c>
    </row>
    <row r="5019" spans="1:5" ht="19.5">
      <c r="A5019" s="26" t="s">
        <v>15906</v>
      </c>
      <c r="B5019" s="26" t="s">
        <v>15907</v>
      </c>
      <c r="C5019" s="27" t="s">
        <v>15908</v>
      </c>
      <c r="D5019" s="28">
        <v>4.1412307754309339</v>
      </c>
      <c r="E5019" s="28">
        <v>0.4257563791349871</v>
      </c>
    </row>
    <row r="5020" spans="1:5" ht="19.5">
      <c r="A5020" s="26" t="s">
        <v>15909</v>
      </c>
      <c r="B5020" s="26" t="s">
        <v>15910</v>
      </c>
      <c r="C5020" s="27" t="s">
        <v>15911</v>
      </c>
      <c r="D5020" s="28">
        <v>2.0457169831549686</v>
      </c>
      <c r="E5020" s="28">
        <v>0.55612199737300061</v>
      </c>
    </row>
    <row r="5021" spans="1:5" ht="19.5">
      <c r="A5021" s="26" t="s">
        <v>15912</v>
      </c>
      <c r="B5021" s="26" t="s">
        <v>15913</v>
      </c>
      <c r="C5021" s="27" t="s">
        <v>15914</v>
      </c>
      <c r="D5021" s="28">
        <v>2.8192686402099962</v>
      </c>
      <c r="E5021" s="28">
        <v>0.17173924285748146</v>
      </c>
    </row>
    <row r="5022" spans="1:5" ht="19.5">
      <c r="A5022" s="26" t="s">
        <v>15915</v>
      </c>
      <c r="B5022" s="26" t="s">
        <v>2772</v>
      </c>
      <c r="C5022" s="27" t="s">
        <v>2773</v>
      </c>
      <c r="D5022" s="28">
        <v>2.3905830492322058</v>
      </c>
      <c r="E5022" s="28">
        <v>0.50551647792760812</v>
      </c>
    </row>
    <row r="5023" spans="1:5" ht="19.5">
      <c r="A5023" s="26" t="s">
        <v>15916</v>
      </c>
      <c r="B5023" s="26" t="s">
        <v>8547</v>
      </c>
      <c r="C5023" s="27" t="s">
        <v>8548</v>
      </c>
      <c r="D5023" s="28">
        <v>1.8547077979291047</v>
      </c>
      <c r="E5023" s="28">
        <v>0.62008670643799579</v>
      </c>
    </row>
    <row r="5024" spans="1:5" ht="19.5">
      <c r="A5024" s="26" t="s">
        <v>15917</v>
      </c>
      <c r="B5024" s="26" t="s">
        <v>6501</v>
      </c>
      <c r="C5024" s="27" t="s">
        <v>6502</v>
      </c>
      <c r="D5024" s="28">
        <v>1.7874299236092761</v>
      </c>
      <c r="E5024" s="28">
        <v>0.43927545579392352</v>
      </c>
    </row>
    <row r="5025" spans="1:5" ht="19.5">
      <c r="A5025" s="26" t="s">
        <v>15918</v>
      </c>
      <c r="B5025" s="26" t="s">
        <v>15919</v>
      </c>
      <c r="C5025" s="27" t="s">
        <v>15920</v>
      </c>
      <c r="D5025" s="28">
        <v>1.5117074649578544</v>
      </c>
      <c r="E5025" s="28">
        <v>0.4249582691888002</v>
      </c>
    </row>
    <row r="5026" spans="1:5" ht="19.5">
      <c r="A5026" s="26" t="s">
        <v>15921</v>
      </c>
      <c r="B5026" s="26" t="s">
        <v>15922</v>
      </c>
      <c r="C5026" s="27" t="s">
        <v>15923</v>
      </c>
      <c r="D5026" s="28">
        <v>12.276977714692368</v>
      </c>
      <c r="E5026" s="28">
        <v>0.60039914484712897</v>
      </c>
    </row>
    <row r="5027" spans="1:5" ht="19.5">
      <c r="A5027" s="26" t="s">
        <v>15924</v>
      </c>
      <c r="B5027" s="26" t="s">
        <v>15925</v>
      </c>
      <c r="C5027" s="27" t="s">
        <v>15926</v>
      </c>
      <c r="D5027" s="28">
        <v>3.0203760437777469</v>
      </c>
      <c r="E5027" s="28">
        <v>0.64456483959297051</v>
      </c>
    </row>
    <row r="5028" spans="1:5" ht="19.5">
      <c r="A5028" s="26" t="s">
        <v>15927</v>
      </c>
      <c r="B5028" s="26" t="s">
        <v>15928</v>
      </c>
      <c r="C5028" s="27" t="s">
        <v>15929</v>
      </c>
      <c r="D5028" s="28">
        <v>12.809893905307597</v>
      </c>
      <c r="E5028" s="28">
        <v>0.62165147929159292</v>
      </c>
    </row>
    <row r="5029" spans="1:5" ht="19.5">
      <c r="A5029" s="26" t="s">
        <v>15930</v>
      </c>
      <c r="B5029" s="26" t="s">
        <v>15931</v>
      </c>
      <c r="C5029" s="27" t="s">
        <v>15932</v>
      </c>
      <c r="D5029" s="28">
        <v>2.4802990740970996</v>
      </c>
      <c r="E5029" s="28">
        <v>0.17044229545539613</v>
      </c>
    </row>
    <row r="5030" spans="1:5" ht="19.5">
      <c r="A5030" s="26" t="s">
        <v>15933</v>
      </c>
      <c r="B5030" s="26" t="s">
        <v>15934</v>
      </c>
      <c r="C5030" s="27" t="s">
        <v>15935</v>
      </c>
      <c r="D5030" s="28">
        <v>2.0543517080096065</v>
      </c>
      <c r="E5030" s="28">
        <v>0.53621967187049524</v>
      </c>
    </row>
    <row r="5031" spans="1:5" ht="19.5">
      <c r="A5031" s="26" t="s">
        <v>15936</v>
      </c>
      <c r="B5031" s="26" t="s">
        <v>15937</v>
      </c>
      <c r="C5031" s="27" t="s">
        <v>15938</v>
      </c>
      <c r="D5031" s="28">
        <v>1.9930833260870768</v>
      </c>
      <c r="E5031" s="28">
        <v>0.62676752293841831</v>
      </c>
    </row>
    <row r="5032" spans="1:5" ht="19.5">
      <c r="A5032" s="26" t="s">
        <v>15939</v>
      </c>
      <c r="B5032" s="26" t="s">
        <v>11466</v>
      </c>
      <c r="C5032" s="27" t="s">
        <v>11467</v>
      </c>
      <c r="D5032" s="28">
        <v>1.6608598362748792</v>
      </c>
      <c r="E5032" s="28">
        <v>0.31250000793493304</v>
      </c>
    </row>
    <row r="5033" spans="1:5" ht="19.5">
      <c r="A5033" s="26" t="s">
        <v>15940</v>
      </c>
      <c r="B5033" s="26" t="s">
        <v>13115</v>
      </c>
      <c r="C5033" s="27" t="s">
        <v>13116</v>
      </c>
      <c r="D5033" s="28">
        <v>2.4773156618131136</v>
      </c>
      <c r="E5033" s="28">
        <v>0.3743717725446733</v>
      </c>
    </row>
    <row r="5034" spans="1:5" ht="19.5">
      <c r="A5034" s="26" t="s">
        <v>15941</v>
      </c>
      <c r="B5034" s="26" t="s">
        <v>15942</v>
      </c>
      <c r="C5034" s="27" t="s">
        <v>15943</v>
      </c>
      <c r="D5034" s="28">
        <v>2.6980508211879468</v>
      </c>
      <c r="E5034" s="28">
        <v>0.19847243839329115</v>
      </c>
    </row>
    <row r="5035" spans="1:5" ht="19.5">
      <c r="A5035" s="26" t="s">
        <v>15944</v>
      </c>
      <c r="B5035" s="26" t="s">
        <v>15945</v>
      </c>
      <c r="C5035" s="27" t="s">
        <v>15946</v>
      </c>
      <c r="D5035" s="28">
        <v>9.353113301858567</v>
      </c>
      <c r="E5035" s="28">
        <v>0.183370704377226</v>
      </c>
    </row>
    <row r="5036" spans="1:5" ht="19.5">
      <c r="A5036" s="26" t="s">
        <v>15947</v>
      </c>
      <c r="B5036" s="26" t="s">
        <v>15948</v>
      </c>
      <c r="C5036" s="27" t="s">
        <v>15949</v>
      </c>
      <c r="D5036" s="28">
        <v>2.1818042569011991</v>
      </c>
      <c r="E5036" s="28">
        <v>0.28345375008434848</v>
      </c>
    </row>
    <row r="5037" spans="1:5" ht="19.5">
      <c r="A5037" s="26" t="s">
        <v>15950</v>
      </c>
      <c r="B5037" s="26" t="s">
        <v>15951</v>
      </c>
      <c r="C5037" s="27" t="s">
        <v>15952</v>
      </c>
      <c r="D5037" s="28">
        <v>1.6717183027806735</v>
      </c>
      <c r="E5037" s="28">
        <v>0.55248295255518531</v>
      </c>
    </row>
    <row r="5038" spans="1:5" ht="19.5">
      <c r="A5038" s="26" t="s">
        <v>15953</v>
      </c>
      <c r="B5038" s="26" t="s">
        <v>15954</v>
      </c>
      <c r="C5038" s="27" t="s">
        <v>15955</v>
      </c>
      <c r="D5038" s="28">
        <v>2.0134753490295751</v>
      </c>
      <c r="E5038" s="28">
        <v>0.10270842929405799</v>
      </c>
    </row>
    <row r="5039" spans="1:5" ht="19.5">
      <c r="A5039" s="26" t="s">
        <v>15956</v>
      </c>
      <c r="B5039" s="26" t="s">
        <v>15957</v>
      </c>
      <c r="C5039" s="27" t="s">
        <v>15958</v>
      </c>
      <c r="D5039" s="28">
        <v>2.7293140781557272</v>
      </c>
      <c r="E5039" s="28">
        <v>0.28917979458632376</v>
      </c>
    </row>
    <row r="5040" spans="1:5" ht="19.5">
      <c r="A5040" s="26" t="s">
        <v>15959</v>
      </c>
      <c r="B5040" s="26" t="s">
        <v>15960</v>
      </c>
      <c r="C5040" s="27" t="s">
        <v>15961</v>
      </c>
      <c r="D5040" s="28">
        <v>12.785344906250382</v>
      </c>
      <c r="E5040" s="28">
        <v>0.12014631080526868</v>
      </c>
    </row>
    <row r="5041" spans="1:5" ht="19.5">
      <c r="A5041" s="26" t="s">
        <v>15962</v>
      </c>
      <c r="B5041" s="26" t="s">
        <v>15963</v>
      </c>
      <c r="C5041" s="27" t="s">
        <v>15964</v>
      </c>
      <c r="D5041" s="28">
        <v>1.54207502913538</v>
      </c>
      <c r="E5041" s="28">
        <v>0.50863347563019556</v>
      </c>
    </row>
    <row r="5042" spans="1:5" ht="19.5">
      <c r="A5042" s="26" t="s">
        <v>15965</v>
      </c>
      <c r="B5042" s="26" t="s">
        <v>15966</v>
      </c>
      <c r="C5042" s="27" t="s">
        <v>15967</v>
      </c>
      <c r="D5042" s="28">
        <v>27.084876241193193</v>
      </c>
      <c r="E5042" s="28">
        <v>4.7452862500662552E-2</v>
      </c>
    </row>
    <row r="5043" spans="1:5" ht="19.5">
      <c r="A5043" s="26" t="s">
        <v>15968</v>
      </c>
      <c r="B5043" s="26" t="s">
        <v>15969</v>
      </c>
      <c r="C5043" s="27" t="s">
        <v>15970</v>
      </c>
      <c r="D5043" s="28">
        <v>3.8176992905483256</v>
      </c>
      <c r="E5043" s="28">
        <v>0.16137957422840654</v>
      </c>
    </row>
    <row r="5044" spans="1:5" ht="19.5">
      <c r="A5044" s="26" t="s">
        <v>15971</v>
      </c>
      <c r="B5044" s="26" t="s">
        <v>15972</v>
      </c>
      <c r="C5044" s="27" t="s">
        <v>15973</v>
      </c>
      <c r="D5044" s="28">
        <v>5.4783058172303347</v>
      </c>
      <c r="E5044" s="28">
        <v>0.13164881927886532</v>
      </c>
    </row>
    <row r="5045" spans="1:5" ht="19.5">
      <c r="A5045" s="26" t="s">
        <v>15974</v>
      </c>
      <c r="B5045" s="26" t="s">
        <v>15975</v>
      </c>
      <c r="C5045" s="27" t="s">
        <v>15976</v>
      </c>
      <c r="D5045" s="28">
        <v>1.7363557337103708</v>
      </c>
      <c r="E5045" s="28">
        <v>0.41339920835733129</v>
      </c>
    </row>
    <row r="5046" spans="1:5" ht="19.5">
      <c r="A5046" s="26" t="s">
        <v>15977</v>
      </c>
      <c r="B5046" s="26" t="s">
        <v>12405</v>
      </c>
      <c r="C5046" s="27" t="s">
        <v>12406</v>
      </c>
      <c r="D5046" s="28">
        <v>1.5132269142008679</v>
      </c>
      <c r="E5046" s="28">
        <v>0.60381003357025576</v>
      </c>
    </row>
    <row r="5047" spans="1:5" ht="19.5">
      <c r="A5047" s="26" t="s">
        <v>15978</v>
      </c>
      <c r="B5047" s="26" t="s">
        <v>15979</v>
      </c>
      <c r="C5047" s="27" t="s">
        <v>15980</v>
      </c>
      <c r="D5047" s="28">
        <v>2.9750228779317496</v>
      </c>
      <c r="E5047" s="28">
        <v>0.57472437814773136</v>
      </c>
    </row>
    <row r="5048" spans="1:5" ht="19.5">
      <c r="A5048" s="26" t="s">
        <v>15981</v>
      </c>
      <c r="B5048" s="26" t="s">
        <v>15982</v>
      </c>
      <c r="C5048" s="27" t="s">
        <v>15983</v>
      </c>
      <c r="D5048" s="28">
        <v>5.3209787536796345</v>
      </c>
      <c r="E5048" s="28">
        <v>0.44291625227980269</v>
      </c>
    </row>
    <row r="5049" spans="1:5" ht="19.5">
      <c r="A5049" s="26" t="s">
        <v>15984</v>
      </c>
      <c r="B5049" s="26" t="s">
        <v>15985</v>
      </c>
      <c r="C5049" s="27" t="s">
        <v>15986</v>
      </c>
      <c r="D5049" s="28">
        <v>2.5073787305501232</v>
      </c>
      <c r="E5049" s="28">
        <v>0.28941209570850424</v>
      </c>
    </row>
    <row r="5050" spans="1:5" ht="19.5">
      <c r="A5050" s="26" t="s">
        <v>15987</v>
      </c>
      <c r="B5050" s="26" t="s">
        <v>7793</v>
      </c>
      <c r="C5050" s="27" t="s">
        <v>7794</v>
      </c>
      <c r="D5050" s="28">
        <v>3.921804429390193</v>
      </c>
      <c r="E5050" s="28">
        <v>0.55609227868868505</v>
      </c>
    </row>
    <row r="5051" spans="1:5" ht="19.5">
      <c r="A5051" s="26" t="s">
        <v>15988</v>
      </c>
      <c r="B5051" s="26" t="s">
        <v>12624</v>
      </c>
      <c r="C5051" s="27" t="s">
        <v>12625</v>
      </c>
      <c r="D5051" s="28">
        <v>12.834131199219376</v>
      </c>
      <c r="E5051" s="28">
        <v>0.35983999462483784</v>
      </c>
    </row>
    <row r="5052" spans="1:5" ht="19.5">
      <c r="A5052" s="26" t="s">
        <v>15989</v>
      </c>
      <c r="B5052" s="26" t="s">
        <v>15990</v>
      </c>
      <c r="C5052" s="27" t="s">
        <v>15991</v>
      </c>
      <c r="D5052" s="28">
        <v>3.9317775816097567</v>
      </c>
      <c r="E5052" s="28">
        <v>0.612301679075266</v>
      </c>
    </row>
    <row r="5053" spans="1:5" ht="19.5">
      <c r="A5053" s="26" t="s">
        <v>15992</v>
      </c>
      <c r="B5053" s="26" t="s">
        <v>5316</v>
      </c>
      <c r="C5053" s="27" t="s">
        <v>5317</v>
      </c>
      <c r="D5053" s="28">
        <v>2.7711214781086735</v>
      </c>
      <c r="E5053" s="28">
        <v>0.14363854165800982</v>
      </c>
    </row>
    <row r="5054" spans="1:5" ht="19.5">
      <c r="A5054" s="26" t="s">
        <v>15993</v>
      </c>
      <c r="B5054" s="26" t="s">
        <v>15994</v>
      </c>
      <c r="C5054" s="27" t="s">
        <v>15995</v>
      </c>
      <c r="D5054" s="28">
        <v>1.9863944410882732</v>
      </c>
      <c r="E5054" s="28">
        <v>0.39029613736602037</v>
      </c>
    </row>
    <row r="5055" spans="1:5" ht="19.5">
      <c r="A5055" s="26" t="s">
        <v>15996</v>
      </c>
      <c r="B5055" s="26" t="s">
        <v>15997</v>
      </c>
      <c r="C5055" s="27" t="s">
        <v>15998</v>
      </c>
      <c r="D5055" s="28">
        <v>2.3558660818656323</v>
      </c>
      <c r="E5055" s="28">
        <v>0.65112517727639052</v>
      </c>
    </row>
    <row r="5056" spans="1:5" ht="19.5">
      <c r="A5056" s="26" t="s">
        <v>15999</v>
      </c>
      <c r="B5056" s="26" t="s">
        <v>7786</v>
      </c>
      <c r="C5056" s="27" t="s">
        <v>7787</v>
      </c>
      <c r="D5056" s="28">
        <v>1.7944676227592253</v>
      </c>
      <c r="E5056" s="28">
        <v>0.45395466247533289</v>
      </c>
    </row>
    <row r="5057" spans="1:5" ht="19.5">
      <c r="A5057" s="26" t="s">
        <v>16000</v>
      </c>
      <c r="B5057" s="26" t="s">
        <v>16001</v>
      </c>
      <c r="C5057" s="27" t="s">
        <v>16002</v>
      </c>
      <c r="D5057" s="28">
        <v>4.1406341813530494</v>
      </c>
      <c r="E5057" s="28">
        <v>0.27711765924013004</v>
      </c>
    </row>
    <row r="5058" spans="1:5" ht="19.5">
      <c r="A5058" s="26" t="s">
        <v>16003</v>
      </c>
      <c r="B5058" s="26" t="s">
        <v>16004</v>
      </c>
      <c r="C5058" s="27" t="s">
        <v>16005</v>
      </c>
      <c r="D5058" s="28">
        <v>1.6197529420288579</v>
      </c>
      <c r="E5058" s="28">
        <v>0.31847534998895666</v>
      </c>
    </row>
    <row r="5059" spans="1:5" ht="19.5">
      <c r="A5059" s="26" t="s">
        <v>16006</v>
      </c>
      <c r="B5059" s="26" t="s">
        <v>16007</v>
      </c>
      <c r="C5059" s="27" t="s">
        <v>16008</v>
      </c>
      <c r="D5059" s="28">
        <v>5.8444353640869142</v>
      </c>
      <c r="E5059" s="28">
        <v>0.14048367802483752</v>
      </c>
    </row>
    <row r="5060" spans="1:5" ht="19.5">
      <c r="A5060" s="26" t="s">
        <v>16009</v>
      </c>
      <c r="B5060" s="26" t="s">
        <v>7904</v>
      </c>
      <c r="C5060" s="27" t="s">
        <v>7905</v>
      </c>
      <c r="D5060" s="28">
        <v>2.5062118731578096</v>
      </c>
      <c r="E5060" s="28">
        <v>0.25179166860786284</v>
      </c>
    </row>
    <row r="5061" spans="1:5" ht="19.5">
      <c r="A5061" s="26" t="s">
        <v>16010</v>
      </c>
      <c r="B5061" s="26" t="s">
        <v>8009</v>
      </c>
      <c r="C5061" s="27" t="s">
        <v>8010</v>
      </c>
      <c r="D5061" s="28">
        <v>6.453745690423502</v>
      </c>
      <c r="E5061" s="28">
        <v>2.5460003233558952E-2</v>
      </c>
    </row>
    <row r="5062" spans="1:5" ht="19.5">
      <c r="A5062" s="26" t="s">
        <v>16011</v>
      </c>
      <c r="B5062" s="26" t="s">
        <v>16012</v>
      </c>
      <c r="C5062" s="27" t="s">
        <v>16013</v>
      </c>
      <c r="D5062" s="28">
        <v>3.6814237756452393</v>
      </c>
      <c r="E5062" s="28">
        <v>0.31131816961878922</v>
      </c>
    </row>
    <row r="5063" spans="1:5" ht="19.5">
      <c r="A5063" s="26" t="s">
        <v>16014</v>
      </c>
      <c r="B5063" s="26" t="s">
        <v>16015</v>
      </c>
      <c r="C5063" s="27" t="s">
        <v>16016</v>
      </c>
      <c r="D5063" s="28">
        <v>1.9746185708880835</v>
      </c>
      <c r="E5063" s="28">
        <v>0.59312967489941371</v>
      </c>
    </row>
    <row r="5064" spans="1:5" ht="19.5">
      <c r="A5064" s="26" t="s">
        <v>16017</v>
      </c>
      <c r="B5064" s="26" t="s">
        <v>16018</v>
      </c>
      <c r="C5064" s="27" t="s">
        <v>16019</v>
      </c>
      <c r="D5064" s="28">
        <v>2.026704416819983</v>
      </c>
      <c r="E5064" s="28">
        <v>0.33693671484186416</v>
      </c>
    </row>
    <row r="5065" spans="1:5" ht="19.5">
      <c r="A5065" s="26" t="s">
        <v>16020</v>
      </c>
      <c r="B5065" s="26" t="s">
        <v>16021</v>
      </c>
      <c r="C5065" s="27" t="s">
        <v>16022</v>
      </c>
      <c r="D5065" s="28">
        <v>2.2508319955677374</v>
      </c>
      <c r="E5065" s="28">
        <v>9.6797031695780925E-2</v>
      </c>
    </row>
    <row r="5066" spans="1:5" ht="19.5">
      <c r="A5066" s="26" t="s">
        <v>16023</v>
      </c>
      <c r="B5066" s="26" t="s">
        <v>6340</v>
      </c>
      <c r="C5066" s="27" t="s">
        <v>6341</v>
      </c>
      <c r="D5066" s="28">
        <v>1.6480283867877128</v>
      </c>
      <c r="E5066" s="28">
        <v>0.38876728818014722</v>
      </c>
    </row>
    <row r="5067" spans="1:5" ht="19.5">
      <c r="A5067" s="26" t="s">
        <v>16024</v>
      </c>
      <c r="B5067" s="26" t="s">
        <v>16025</v>
      </c>
      <c r="C5067" s="27" t="s">
        <v>16026</v>
      </c>
      <c r="D5067" s="28">
        <v>1.5878221738156459</v>
      </c>
      <c r="E5067" s="28">
        <v>0.36875662765163675</v>
      </c>
    </row>
    <row r="5068" spans="1:5" ht="19.5">
      <c r="A5068" s="26" t="s">
        <v>16027</v>
      </c>
      <c r="B5068" s="26" t="s">
        <v>15206</v>
      </c>
      <c r="C5068" s="27" t="s">
        <v>15207</v>
      </c>
      <c r="D5068" s="28">
        <v>2.8216683227057429</v>
      </c>
      <c r="E5068" s="28">
        <v>5.1028044872671492E-2</v>
      </c>
    </row>
    <row r="5069" spans="1:5" ht="19.5">
      <c r="A5069" s="26" t="s">
        <v>16028</v>
      </c>
      <c r="B5069" s="26" t="s">
        <v>3066</v>
      </c>
      <c r="C5069" s="27" t="s">
        <v>3067</v>
      </c>
      <c r="D5069" s="28">
        <v>2.4141091089781792</v>
      </c>
      <c r="E5069" s="28">
        <v>0.63620457436318723</v>
      </c>
    </row>
    <row r="5070" spans="1:5" ht="19.5">
      <c r="A5070" s="26" t="s">
        <v>16029</v>
      </c>
      <c r="B5070" s="26" t="s">
        <v>7369</v>
      </c>
      <c r="C5070" s="27" t="s">
        <v>7370</v>
      </c>
      <c r="D5070" s="28">
        <v>2.1123033345035229</v>
      </c>
      <c r="E5070" s="28">
        <v>0.17972476133083826</v>
      </c>
    </row>
    <row r="5071" spans="1:5" ht="19.5">
      <c r="A5071" s="26" t="s">
        <v>16030</v>
      </c>
      <c r="B5071" s="26" t="s">
        <v>16031</v>
      </c>
      <c r="C5071" s="27" t="s">
        <v>16032</v>
      </c>
      <c r="D5071" s="28">
        <v>2.6253761174170673</v>
      </c>
      <c r="E5071" s="28">
        <v>0.35679480485558762</v>
      </c>
    </row>
    <row r="5072" spans="1:5" ht="19.5">
      <c r="A5072" s="26" t="s">
        <v>16033</v>
      </c>
      <c r="B5072" s="26" t="s">
        <v>16034</v>
      </c>
      <c r="C5072" s="27" t="s">
        <v>16035</v>
      </c>
      <c r="D5072" s="28">
        <v>6.6942853021821822</v>
      </c>
      <c r="E5072" s="28">
        <v>3.6502231005921405E-2</v>
      </c>
    </row>
    <row r="5073" spans="1:5" ht="19.5">
      <c r="A5073" s="26" t="s">
        <v>16036</v>
      </c>
      <c r="B5073" s="26" t="s">
        <v>2314</v>
      </c>
      <c r="C5073" s="27" t="s">
        <v>2315</v>
      </c>
      <c r="D5073" s="28">
        <v>2.0237737163446203</v>
      </c>
      <c r="E5073" s="28">
        <v>0.19272802102394915</v>
      </c>
    </row>
    <row r="5074" spans="1:5" ht="19.5">
      <c r="A5074" s="26" t="s">
        <v>16037</v>
      </c>
      <c r="B5074" s="26" t="s">
        <v>16038</v>
      </c>
      <c r="C5074" s="27" t="s">
        <v>16039</v>
      </c>
      <c r="D5074" s="28">
        <v>3.5909507397976244</v>
      </c>
      <c r="E5074" s="28">
        <v>0.38979241424547589</v>
      </c>
    </row>
    <row r="5075" spans="1:5" ht="19.5">
      <c r="A5075" s="26" t="s">
        <v>16040</v>
      </c>
      <c r="B5075" s="26" t="s">
        <v>16041</v>
      </c>
      <c r="C5075" s="27" t="s">
        <v>16042</v>
      </c>
      <c r="D5075" s="28">
        <v>1.7181576416375579</v>
      </c>
      <c r="E5075" s="28">
        <v>0.62546111061772192</v>
      </c>
    </row>
    <row r="5076" spans="1:5" ht="19.5">
      <c r="A5076" s="26" t="s">
        <v>16043</v>
      </c>
      <c r="B5076" s="26" t="s">
        <v>16044</v>
      </c>
      <c r="C5076" s="27" t="s">
        <v>16045</v>
      </c>
      <c r="D5076" s="28">
        <v>2.4413983782729933</v>
      </c>
      <c r="E5076" s="28">
        <v>0.40962299772188693</v>
      </c>
    </row>
    <row r="5077" spans="1:5" ht="19.5">
      <c r="A5077" s="26" t="s">
        <v>16046</v>
      </c>
      <c r="B5077" s="26" t="s">
        <v>16047</v>
      </c>
      <c r="C5077" s="27" t="s">
        <v>16048</v>
      </c>
      <c r="D5077" s="28">
        <v>3.0447532203650289</v>
      </c>
      <c r="E5077" s="28">
        <v>0.34598493455967616</v>
      </c>
    </row>
    <row r="5078" spans="1:5" ht="19.5">
      <c r="A5078" s="26" t="s">
        <v>16049</v>
      </c>
      <c r="B5078" s="26" t="s">
        <v>14547</v>
      </c>
      <c r="C5078" s="27" t="s">
        <v>14548</v>
      </c>
      <c r="D5078" s="28">
        <v>1.991009089031192</v>
      </c>
      <c r="E5078" s="28">
        <v>0.5399682868226906</v>
      </c>
    </row>
    <row r="5079" spans="1:5" ht="19.5">
      <c r="A5079" s="26" t="s">
        <v>16050</v>
      </c>
      <c r="B5079" s="26" t="s">
        <v>16051</v>
      </c>
      <c r="C5079" s="27" t="s">
        <v>16052</v>
      </c>
      <c r="D5079" s="28">
        <v>12.43594007183699</v>
      </c>
      <c r="E5079" s="28">
        <v>5.1516467143908284E-2</v>
      </c>
    </row>
    <row r="5080" spans="1:5" ht="19.5">
      <c r="A5080" s="26" t="s">
        <v>16053</v>
      </c>
      <c r="B5080" s="26" t="s">
        <v>10026</v>
      </c>
      <c r="C5080" s="27" t="s">
        <v>10027</v>
      </c>
      <c r="D5080" s="28">
        <v>7.2393074065719576</v>
      </c>
      <c r="E5080" s="28">
        <v>0.17055595267536944</v>
      </c>
    </row>
    <row r="5081" spans="1:5" ht="19.5">
      <c r="A5081" s="26" t="s">
        <v>16054</v>
      </c>
      <c r="B5081" s="26" t="s">
        <v>16055</v>
      </c>
      <c r="C5081" s="27" t="s">
        <v>16056</v>
      </c>
      <c r="D5081" s="28">
        <v>1.8487195855016318</v>
      </c>
      <c r="E5081" s="28">
        <v>0.49213897133265971</v>
      </c>
    </row>
    <row r="5082" spans="1:5" ht="19.5">
      <c r="A5082" s="26" t="s">
        <v>16057</v>
      </c>
      <c r="B5082" s="26" t="s">
        <v>16058</v>
      </c>
      <c r="C5082" s="27" t="s">
        <v>16059</v>
      </c>
      <c r="D5082" s="28">
        <v>1.7604505132828407</v>
      </c>
      <c r="E5082" s="28">
        <v>0.40230534453300515</v>
      </c>
    </row>
    <row r="5083" spans="1:5" ht="19.5">
      <c r="A5083" s="26" t="s">
        <v>16060</v>
      </c>
      <c r="B5083" s="26" t="s">
        <v>16061</v>
      </c>
      <c r="C5083" s="27" t="s">
        <v>16062</v>
      </c>
      <c r="D5083" s="28">
        <v>2.0883008274402375</v>
      </c>
      <c r="E5083" s="28">
        <v>0.33076961151833223</v>
      </c>
    </row>
    <row r="5084" spans="1:5" ht="19.5">
      <c r="A5084" s="26" t="s">
        <v>16063</v>
      </c>
      <c r="B5084" s="26" t="s">
        <v>16064</v>
      </c>
      <c r="C5084" s="27" t="s">
        <v>16065</v>
      </c>
      <c r="D5084" s="28">
        <v>1.8097589500659368</v>
      </c>
      <c r="E5084" s="28">
        <v>0.61247482552848731</v>
      </c>
    </row>
    <row r="5085" spans="1:5" ht="19.5">
      <c r="A5085" s="26" t="s">
        <v>16066</v>
      </c>
      <c r="B5085" s="26" t="s">
        <v>16067</v>
      </c>
      <c r="C5085" s="27" t="s">
        <v>16068</v>
      </c>
      <c r="D5085" s="28">
        <v>1.8647149490376358</v>
      </c>
      <c r="E5085" s="28">
        <v>0.59161046942205264</v>
      </c>
    </row>
    <row r="5086" spans="1:5" ht="19.5">
      <c r="A5086" s="26" t="s">
        <v>16069</v>
      </c>
      <c r="B5086" s="26" t="s">
        <v>16070</v>
      </c>
      <c r="C5086" s="27" t="s">
        <v>16071</v>
      </c>
      <c r="D5086" s="28">
        <v>1.6577664259223042</v>
      </c>
      <c r="E5086" s="28">
        <v>0.60808038488738403</v>
      </c>
    </row>
    <row r="5087" spans="1:5" ht="19.5">
      <c r="A5087" s="26" t="s">
        <v>16072</v>
      </c>
      <c r="B5087" s="26" t="s">
        <v>16073</v>
      </c>
      <c r="C5087" s="27" t="s">
        <v>16074</v>
      </c>
      <c r="D5087" s="28">
        <v>4.9065485645736109</v>
      </c>
      <c r="E5087" s="28">
        <v>0.47941394740722615</v>
      </c>
    </row>
    <row r="5088" spans="1:5" ht="19.5">
      <c r="A5088" s="26" t="s">
        <v>16075</v>
      </c>
      <c r="B5088" s="26" t="s">
        <v>16076</v>
      </c>
      <c r="C5088" s="27" t="s">
        <v>16077</v>
      </c>
      <c r="D5088" s="28">
        <v>1.7956582405519361</v>
      </c>
      <c r="E5088" s="28">
        <v>0.12919239449076622</v>
      </c>
    </row>
    <row r="5089" spans="1:5" ht="19.5">
      <c r="A5089" s="26" t="s">
        <v>16078</v>
      </c>
      <c r="B5089" s="26" t="s">
        <v>16079</v>
      </c>
      <c r="C5089" s="27" t="s">
        <v>16080</v>
      </c>
      <c r="D5089" s="28">
        <v>1.5009749618366977</v>
      </c>
      <c r="E5089" s="28">
        <v>0.40108385682354308</v>
      </c>
    </row>
    <row r="5090" spans="1:5" ht="19.5">
      <c r="A5090" s="26" t="s">
        <v>16081</v>
      </c>
      <c r="B5090" s="26" t="s">
        <v>16082</v>
      </c>
      <c r="C5090" s="27" t="s">
        <v>16083</v>
      </c>
      <c r="D5090" s="28">
        <v>11.860763561905408</v>
      </c>
      <c r="E5090" s="28">
        <v>0.3521215624885794</v>
      </c>
    </row>
    <row r="5091" spans="1:5" ht="19.5">
      <c r="A5091" s="26" t="s">
        <v>16084</v>
      </c>
      <c r="B5091" s="26" t="s">
        <v>16085</v>
      </c>
      <c r="C5091" s="27" t="s">
        <v>16086</v>
      </c>
      <c r="D5091" s="28">
        <v>4.2783405491689752</v>
      </c>
      <c r="E5091" s="28">
        <v>0.19087032098552162</v>
      </c>
    </row>
    <row r="5092" spans="1:5" ht="19.5">
      <c r="A5092" s="26" t="s">
        <v>16087</v>
      </c>
      <c r="B5092" s="26" t="s">
        <v>16088</v>
      </c>
      <c r="C5092" s="27" t="s">
        <v>16089</v>
      </c>
      <c r="D5092" s="28">
        <v>7.5855689738105978</v>
      </c>
      <c r="E5092" s="28">
        <v>6.8932419313055715E-2</v>
      </c>
    </row>
    <row r="5093" spans="1:5" ht="19.5">
      <c r="A5093" s="26" t="s">
        <v>16090</v>
      </c>
      <c r="B5093" s="26" t="s">
        <v>16091</v>
      </c>
      <c r="C5093" s="27" t="s">
        <v>16092</v>
      </c>
      <c r="D5093" s="28">
        <v>3.4436131083571198</v>
      </c>
      <c r="E5093" s="28">
        <v>0.64454036182147978</v>
      </c>
    </row>
    <row r="5094" spans="1:5" ht="19.5">
      <c r="A5094" s="26" t="s">
        <v>16093</v>
      </c>
      <c r="B5094" s="26" t="s">
        <v>8325</v>
      </c>
      <c r="C5094" s="27" t="s">
        <v>8326</v>
      </c>
      <c r="D5094" s="28">
        <v>4.5756029956269471</v>
      </c>
      <c r="E5094" s="28">
        <v>0.23158073016160605</v>
      </c>
    </row>
    <row r="5095" spans="1:5" ht="19.5">
      <c r="A5095" s="26" t="s">
        <v>16094</v>
      </c>
      <c r="B5095" s="26" t="s">
        <v>16095</v>
      </c>
      <c r="C5095" s="27" t="s">
        <v>16096</v>
      </c>
      <c r="D5095" s="28">
        <v>1.9118031767221921</v>
      </c>
      <c r="E5095" s="28">
        <v>0.33912165487137086</v>
      </c>
    </row>
    <row r="5096" spans="1:5" ht="19.5">
      <c r="A5096" s="26" t="s">
        <v>16097</v>
      </c>
      <c r="B5096" s="26" t="s">
        <v>16098</v>
      </c>
      <c r="C5096" s="27" t="s">
        <v>16099</v>
      </c>
      <c r="D5096" s="28">
        <v>2.2319011657605419</v>
      </c>
      <c r="E5096" s="28">
        <v>0.5157980666152161</v>
      </c>
    </row>
    <row r="5097" spans="1:5" ht="19.5">
      <c r="A5097" s="26" t="s">
        <v>16100</v>
      </c>
      <c r="B5097" s="26" t="s">
        <v>16101</v>
      </c>
      <c r="C5097" s="27" t="s">
        <v>16102</v>
      </c>
      <c r="D5097" s="28">
        <v>6.3301409854432071</v>
      </c>
      <c r="E5097" s="28">
        <v>0.55144242136644883</v>
      </c>
    </row>
    <row r="5098" spans="1:5" ht="19.5">
      <c r="A5098" s="26" t="s">
        <v>16103</v>
      </c>
      <c r="B5098" s="26" t="s">
        <v>8163</v>
      </c>
      <c r="C5098" s="27" t="s">
        <v>8164</v>
      </c>
      <c r="D5098" s="28">
        <v>6.0953807115453547</v>
      </c>
      <c r="E5098" s="28">
        <v>0.2916308776630771</v>
      </c>
    </row>
    <row r="5099" spans="1:5" ht="19.5">
      <c r="A5099" s="26" t="s">
        <v>16104</v>
      </c>
      <c r="B5099" s="26" t="s">
        <v>16105</v>
      </c>
      <c r="C5099" s="27" t="s">
        <v>16106</v>
      </c>
      <c r="D5099" s="28">
        <v>1.737601614012324</v>
      </c>
      <c r="E5099" s="28">
        <v>0.12578784057546988</v>
      </c>
    </row>
    <row r="5100" spans="1:5" ht="19.5">
      <c r="A5100" s="26" t="s">
        <v>16107</v>
      </c>
      <c r="B5100" s="26" t="s">
        <v>16108</v>
      </c>
      <c r="C5100" s="27" t="s">
        <v>16109</v>
      </c>
      <c r="D5100" s="28">
        <v>1.7665901363207088</v>
      </c>
      <c r="E5100" s="28">
        <v>0.40045804197435259</v>
      </c>
    </row>
    <row r="5101" spans="1:5" ht="19.5">
      <c r="A5101" s="26" t="s">
        <v>16110</v>
      </c>
      <c r="B5101" s="26" t="s">
        <v>16111</v>
      </c>
      <c r="C5101" s="27" t="s">
        <v>16112</v>
      </c>
      <c r="D5101" s="28">
        <v>2.2720613209483798</v>
      </c>
      <c r="E5101" s="28">
        <v>0.57380064910139372</v>
      </c>
    </row>
    <row r="5102" spans="1:5" ht="19.5">
      <c r="A5102" s="26" t="s">
        <v>16113</v>
      </c>
      <c r="B5102" s="26" t="s">
        <v>16114</v>
      </c>
      <c r="C5102" s="27" t="s">
        <v>16115</v>
      </c>
      <c r="D5102" s="28">
        <v>2.0630671301264698</v>
      </c>
      <c r="E5102" s="28">
        <v>0.59020714624006154</v>
      </c>
    </row>
    <row r="5103" spans="1:5" ht="19.5">
      <c r="A5103" s="26" t="s">
        <v>16116</v>
      </c>
      <c r="B5103" s="26" t="s">
        <v>16117</v>
      </c>
      <c r="C5103" s="27" t="s">
        <v>16118</v>
      </c>
      <c r="D5103" s="28">
        <v>4.1007408400727003</v>
      </c>
      <c r="E5103" s="28">
        <v>0.12828228686563567</v>
      </c>
    </row>
    <row r="5104" spans="1:5" ht="19.5">
      <c r="A5104" s="26" t="s">
        <v>16119</v>
      </c>
      <c r="B5104" s="26" t="s">
        <v>16120</v>
      </c>
      <c r="C5104" s="27" t="s">
        <v>16121</v>
      </c>
      <c r="D5104" s="28">
        <v>1.5217360569186265</v>
      </c>
      <c r="E5104" s="28">
        <v>0.18927076959991965</v>
      </c>
    </row>
    <row r="5105" spans="1:5" ht="19.5">
      <c r="A5105" s="26" t="s">
        <v>16122</v>
      </c>
      <c r="B5105" s="26" t="s">
        <v>16123</v>
      </c>
      <c r="C5105" s="27" t="s">
        <v>16124</v>
      </c>
      <c r="D5105" s="28">
        <v>19.706196975819225</v>
      </c>
      <c r="E5105" s="28">
        <v>0.60102907512776738</v>
      </c>
    </row>
    <row r="5106" spans="1:5" ht="19.5">
      <c r="A5106" s="26" t="s">
        <v>16125</v>
      </c>
      <c r="B5106" s="26" t="s">
        <v>16126</v>
      </c>
      <c r="C5106" s="27" t="s">
        <v>16127</v>
      </c>
      <c r="D5106" s="28">
        <v>1.9554420302841946</v>
      </c>
      <c r="E5106" s="28">
        <v>0.66397625198335231</v>
      </c>
    </row>
    <row r="5107" spans="1:5" ht="19.5">
      <c r="A5107" s="26" t="s">
        <v>16128</v>
      </c>
      <c r="B5107" s="26" t="s">
        <v>16129</v>
      </c>
      <c r="C5107" s="27" t="s">
        <v>16130</v>
      </c>
      <c r="D5107" s="28">
        <v>1.5467256232505324</v>
      </c>
      <c r="E5107" s="28">
        <v>0.60800472866062982</v>
      </c>
    </row>
    <row r="5108" spans="1:5" ht="19.5">
      <c r="A5108" s="26" t="s">
        <v>16131</v>
      </c>
      <c r="B5108" s="26" t="s">
        <v>15624</v>
      </c>
      <c r="C5108" s="27" t="s">
        <v>15625</v>
      </c>
      <c r="D5108" s="28">
        <v>1.8490568139634584</v>
      </c>
      <c r="E5108" s="28">
        <v>0.26929734770120695</v>
      </c>
    </row>
    <row r="5109" spans="1:5" ht="19.5">
      <c r="A5109" s="26" t="s">
        <v>16132</v>
      </c>
      <c r="B5109" s="26" t="s">
        <v>16133</v>
      </c>
      <c r="C5109" s="27" t="s">
        <v>16134</v>
      </c>
      <c r="D5109" s="28">
        <v>4.8940581584639746</v>
      </c>
      <c r="E5109" s="28">
        <v>0.59804126900590227</v>
      </c>
    </row>
    <row r="5110" spans="1:5" ht="19.5">
      <c r="A5110" s="26" t="s">
        <v>16135</v>
      </c>
      <c r="B5110" s="26" t="s">
        <v>16136</v>
      </c>
      <c r="C5110" s="27" t="s">
        <v>16137</v>
      </c>
      <c r="D5110" s="28">
        <v>2.9810739071887302</v>
      </c>
      <c r="E5110" s="28">
        <v>0.56482331259938245</v>
      </c>
    </row>
    <row r="5111" spans="1:5" ht="19.5">
      <c r="A5111" s="26" t="s">
        <v>16138</v>
      </c>
      <c r="B5111" s="26" t="s">
        <v>16139</v>
      </c>
      <c r="C5111" s="27" t="s">
        <v>16140</v>
      </c>
      <c r="D5111" s="28">
        <v>3.3193132243481198</v>
      </c>
      <c r="E5111" s="28">
        <v>0.10254580085493076</v>
      </c>
    </row>
    <row r="5112" spans="1:5" ht="19.5">
      <c r="A5112" s="26" t="s">
        <v>16141</v>
      </c>
      <c r="B5112" s="26" t="s">
        <v>16142</v>
      </c>
      <c r="C5112" s="27" t="s">
        <v>16143</v>
      </c>
      <c r="D5112" s="28">
        <v>2.0473875638571686</v>
      </c>
      <c r="E5112" s="28">
        <v>0.50408280886052759</v>
      </c>
    </row>
    <row r="5113" spans="1:5" ht="19.5">
      <c r="A5113" s="26" t="s">
        <v>16144</v>
      </c>
      <c r="B5113" s="26" t="s">
        <v>16145</v>
      </c>
      <c r="C5113" s="27" t="s">
        <v>16146</v>
      </c>
      <c r="D5113" s="28">
        <v>1.9053845639693925</v>
      </c>
      <c r="E5113" s="28">
        <v>0.26457896464600533</v>
      </c>
    </row>
    <row r="5114" spans="1:5" ht="19.5">
      <c r="A5114" s="26" t="s">
        <v>16147</v>
      </c>
      <c r="B5114" s="26" t="s">
        <v>16148</v>
      </c>
      <c r="C5114" s="27" t="s">
        <v>16149</v>
      </c>
      <c r="D5114" s="28">
        <v>5.6563544792622773</v>
      </c>
      <c r="E5114" s="28">
        <v>0.20938390187630954</v>
      </c>
    </row>
    <row r="5115" spans="1:5" ht="19.5">
      <c r="A5115" s="26" t="s">
        <v>16150</v>
      </c>
      <c r="B5115" s="26" t="s">
        <v>16151</v>
      </c>
      <c r="C5115" s="27" t="s">
        <v>16152</v>
      </c>
      <c r="D5115" s="28">
        <v>12.115050483053663</v>
      </c>
      <c r="E5115" s="28">
        <v>0.64555357817707082</v>
      </c>
    </row>
    <row r="5116" spans="1:5" ht="19.5">
      <c r="A5116" s="26" t="s">
        <v>16153</v>
      </c>
      <c r="B5116" s="26" t="s">
        <v>16154</v>
      </c>
      <c r="C5116" s="27" t="s">
        <v>16155</v>
      </c>
      <c r="D5116" s="28">
        <v>20.026658805736773</v>
      </c>
      <c r="E5116" s="28">
        <v>8.0043350890217219E-2</v>
      </c>
    </row>
    <row r="5117" spans="1:5" ht="19.5">
      <c r="A5117" s="26" t="s">
        <v>16156</v>
      </c>
      <c r="B5117" s="26" t="s">
        <v>16157</v>
      </c>
      <c r="C5117" s="27" t="s">
        <v>16158</v>
      </c>
      <c r="D5117" s="28">
        <v>3.5830672800636987</v>
      </c>
      <c r="E5117" s="28">
        <v>0.16430273942345189</v>
      </c>
    </row>
    <row r="5118" spans="1:5" ht="19.5">
      <c r="A5118" s="26" t="s">
        <v>16159</v>
      </c>
      <c r="B5118" s="26" t="s">
        <v>16160</v>
      </c>
      <c r="C5118" s="27" t="s">
        <v>16161</v>
      </c>
      <c r="D5118" s="28">
        <v>2.0529716208575319</v>
      </c>
      <c r="E5118" s="28">
        <v>0.57493160520672404</v>
      </c>
    </row>
    <row r="5119" spans="1:5" ht="19.5">
      <c r="A5119" s="26" t="s">
        <v>16162</v>
      </c>
      <c r="B5119" s="26" t="s">
        <v>16163</v>
      </c>
      <c r="C5119" s="27" t="s">
        <v>16164</v>
      </c>
      <c r="D5119" s="28">
        <v>22.350336715304564</v>
      </c>
      <c r="E5119" s="28">
        <v>0.54784005897799193</v>
      </c>
    </row>
    <row r="5120" spans="1:5" ht="19.5">
      <c r="A5120" s="26" t="s">
        <v>16165</v>
      </c>
      <c r="B5120" s="26" t="s">
        <v>16166</v>
      </c>
      <c r="C5120" s="27" t="s">
        <v>16167</v>
      </c>
      <c r="D5120" s="28">
        <v>1.6696714903918366</v>
      </c>
      <c r="E5120" s="28">
        <v>0.5171968103606589</v>
      </c>
    </row>
    <row r="5121" spans="1:5" ht="19.5">
      <c r="A5121" s="26" t="s">
        <v>16168</v>
      </c>
      <c r="B5121" s="26" t="s">
        <v>16169</v>
      </c>
      <c r="C5121" s="27" t="s">
        <v>16170</v>
      </c>
      <c r="D5121" s="28">
        <v>3.0897801443018054</v>
      </c>
      <c r="E5121" s="28">
        <v>0.4335776862489128</v>
      </c>
    </row>
    <row r="5122" spans="1:5" ht="19.5">
      <c r="A5122" s="26" t="s">
        <v>16171</v>
      </c>
      <c r="B5122" s="26" t="s">
        <v>16172</v>
      </c>
      <c r="C5122" s="27" t="s">
        <v>16173</v>
      </c>
      <c r="D5122" s="28">
        <v>1.5259657782668321</v>
      </c>
      <c r="E5122" s="28">
        <v>9.6627817623835863E-2</v>
      </c>
    </row>
    <row r="5123" spans="1:5" ht="19.5">
      <c r="A5123" s="26" t="s">
        <v>16174</v>
      </c>
      <c r="B5123" s="26" t="s">
        <v>8157</v>
      </c>
      <c r="C5123" s="27" t="s">
        <v>8158</v>
      </c>
      <c r="D5123" s="28">
        <v>5.0224369115988203</v>
      </c>
      <c r="E5123" s="28">
        <v>0.44566257602974341</v>
      </c>
    </row>
    <row r="5124" spans="1:5" ht="19.5">
      <c r="A5124" s="26" t="s">
        <v>16175</v>
      </c>
      <c r="B5124" s="26" t="s">
        <v>16176</v>
      </c>
      <c r="C5124" s="27" t="s">
        <v>16177</v>
      </c>
      <c r="D5124" s="28">
        <v>13.941577853855435</v>
      </c>
      <c r="E5124" s="28">
        <v>3.549080206804741E-2</v>
      </c>
    </row>
    <row r="5125" spans="1:5" ht="19.5">
      <c r="A5125" s="26" t="s">
        <v>16178</v>
      </c>
      <c r="B5125" s="26" t="s">
        <v>16179</v>
      </c>
      <c r="C5125" s="27" t="s">
        <v>16180</v>
      </c>
      <c r="D5125" s="28">
        <v>1.8457548916012361</v>
      </c>
      <c r="E5125" s="28">
        <v>0.3307895459289053</v>
      </c>
    </row>
    <row r="5126" spans="1:5" ht="19.5">
      <c r="A5126" s="26" t="s">
        <v>16181</v>
      </c>
      <c r="B5126" s="26" t="s">
        <v>16182</v>
      </c>
      <c r="C5126" s="27" t="s">
        <v>16183</v>
      </c>
      <c r="D5126" s="28">
        <v>1.6198315366087508</v>
      </c>
      <c r="E5126" s="28">
        <v>0.54237200048460443</v>
      </c>
    </row>
    <row r="5127" spans="1:5" ht="19.5">
      <c r="A5127" s="26" t="s">
        <v>16184</v>
      </c>
      <c r="B5127" s="26" t="s">
        <v>16185</v>
      </c>
      <c r="C5127" s="27" t="s">
        <v>16186</v>
      </c>
      <c r="D5127" s="28">
        <v>3.6017821909831533</v>
      </c>
      <c r="E5127" s="28">
        <v>0.17827527221193654</v>
      </c>
    </row>
    <row r="5128" spans="1:5" ht="19.5">
      <c r="A5128" s="26" t="s">
        <v>16187</v>
      </c>
      <c r="B5128" s="26" t="s">
        <v>16188</v>
      </c>
      <c r="C5128" s="27" t="s">
        <v>16189</v>
      </c>
      <c r="D5128" s="28">
        <v>2.7387943368425547</v>
      </c>
      <c r="E5128" s="28">
        <v>0.3395144581440746</v>
      </c>
    </row>
    <row r="5129" spans="1:5" ht="19.5">
      <c r="A5129" s="26" t="s">
        <v>16190</v>
      </c>
      <c r="B5129" s="26" t="s">
        <v>16191</v>
      </c>
      <c r="C5129" s="27" t="s">
        <v>16192</v>
      </c>
      <c r="D5129" s="28">
        <v>2.2076648591090606</v>
      </c>
      <c r="E5129" s="28">
        <v>0.54940170087537721</v>
      </c>
    </row>
    <row r="5130" spans="1:5" ht="19.5">
      <c r="A5130" s="26" t="s">
        <v>16193</v>
      </c>
      <c r="B5130" s="26" t="s">
        <v>16194</v>
      </c>
      <c r="C5130" s="27" t="s">
        <v>16195</v>
      </c>
      <c r="D5130" s="28">
        <v>4.7908248161346698</v>
      </c>
      <c r="E5130" s="28">
        <v>0.24756451271428367</v>
      </c>
    </row>
    <row r="5131" spans="1:5" ht="19.5">
      <c r="A5131" s="26" t="s">
        <v>16196</v>
      </c>
      <c r="B5131" s="26" t="s">
        <v>16197</v>
      </c>
      <c r="C5131" s="27" t="s">
        <v>16198</v>
      </c>
      <c r="D5131" s="28">
        <v>2.0225803297231866</v>
      </c>
      <c r="E5131" s="28">
        <v>0.63643076393973141</v>
      </c>
    </row>
    <row r="5132" spans="1:5" ht="19.5">
      <c r="A5132" s="26" t="s">
        <v>16199</v>
      </c>
      <c r="B5132" s="26" t="s">
        <v>16200</v>
      </c>
      <c r="C5132" s="27" t="s">
        <v>16201</v>
      </c>
      <c r="D5132" s="28">
        <v>1.6899712347997258</v>
      </c>
      <c r="E5132" s="28">
        <v>0.41125246883128447</v>
      </c>
    </row>
    <row r="5133" spans="1:5" ht="19.5">
      <c r="A5133" s="26" t="s">
        <v>16202</v>
      </c>
      <c r="B5133" s="26" t="s">
        <v>16203</v>
      </c>
      <c r="C5133" s="27" t="s">
        <v>16204</v>
      </c>
      <c r="D5133" s="28">
        <v>2.9209618649073823</v>
      </c>
      <c r="E5133" s="28">
        <v>0.57052851804392413</v>
      </c>
    </row>
    <row r="5134" spans="1:5" ht="19.5">
      <c r="A5134" s="26" t="s">
        <v>16205</v>
      </c>
      <c r="B5134" s="26" t="s">
        <v>16206</v>
      </c>
      <c r="C5134" s="27" t="s">
        <v>16207</v>
      </c>
      <c r="D5134" s="28">
        <v>1.5204886943383087</v>
      </c>
      <c r="E5134" s="28">
        <v>0.34363682276403318</v>
      </c>
    </row>
    <row r="5135" spans="1:5" ht="19.5">
      <c r="A5135" s="26" t="s">
        <v>16208</v>
      </c>
      <c r="B5135" s="26" t="s">
        <v>16209</v>
      </c>
      <c r="C5135" s="27" t="s">
        <v>16210</v>
      </c>
      <c r="D5135" s="28">
        <v>7.8983667672643358</v>
      </c>
      <c r="E5135" s="28">
        <v>0.5270620043528913</v>
      </c>
    </row>
    <row r="5136" spans="1:5" ht="19.5">
      <c r="A5136" s="26" t="s">
        <v>16211</v>
      </c>
      <c r="B5136" s="26" t="s">
        <v>16212</v>
      </c>
      <c r="C5136" s="27" t="s">
        <v>16213</v>
      </c>
      <c r="D5136" s="28">
        <v>3.6904666345245842</v>
      </c>
      <c r="E5136" s="28">
        <v>0.11348920364967346</v>
      </c>
    </row>
    <row r="5137" spans="1:5" ht="19.5">
      <c r="A5137" s="26" t="s">
        <v>16214</v>
      </c>
      <c r="B5137" s="26" t="s">
        <v>16215</v>
      </c>
      <c r="C5137" s="27" t="s">
        <v>16216</v>
      </c>
      <c r="D5137" s="28">
        <v>1.5094857970558297</v>
      </c>
      <c r="E5137" s="28">
        <v>0.40158992403865801</v>
      </c>
    </row>
    <row r="5138" spans="1:5" ht="19.5">
      <c r="A5138" s="26" t="s">
        <v>16217</v>
      </c>
      <c r="B5138" s="26" t="s">
        <v>16218</v>
      </c>
      <c r="C5138" s="27" t="s">
        <v>16219</v>
      </c>
      <c r="D5138" s="28">
        <v>1.7068044482292921</v>
      </c>
      <c r="E5138" s="28">
        <v>0.28788070648653497</v>
      </c>
    </row>
    <row r="5139" spans="1:5" ht="19.5">
      <c r="A5139" s="26" t="s">
        <v>16220</v>
      </c>
      <c r="B5139" s="26" t="s">
        <v>16221</v>
      </c>
      <c r="C5139" s="27" t="s">
        <v>16222</v>
      </c>
      <c r="D5139" s="28">
        <v>1.9574211624297468</v>
      </c>
      <c r="E5139" s="28">
        <v>0.58613453513205982</v>
      </c>
    </row>
    <row r="5140" spans="1:5" ht="19.5">
      <c r="A5140" s="26" t="s">
        <v>16223</v>
      </c>
      <c r="B5140" s="26" t="s">
        <v>16224</v>
      </c>
      <c r="C5140" s="27" t="s">
        <v>16225</v>
      </c>
      <c r="D5140" s="28">
        <v>1.6293601937618065</v>
      </c>
      <c r="E5140" s="28">
        <v>0.60694909358322213</v>
      </c>
    </row>
    <row r="5141" spans="1:5" ht="19.5">
      <c r="A5141" s="26" t="s">
        <v>16226</v>
      </c>
      <c r="B5141" s="26" t="s">
        <v>16227</v>
      </c>
      <c r="C5141" s="27" t="s">
        <v>16228</v>
      </c>
      <c r="D5141" s="28">
        <v>6.6005329210108554</v>
      </c>
      <c r="E5141" s="28">
        <v>0.6324350416479837</v>
      </c>
    </row>
    <row r="5142" spans="1:5" ht="19.5">
      <c r="A5142" s="26" t="s">
        <v>16229</v>
      </c>
      <c r="B5142" s="26" t="s">
        <v>5775</v>
      </c>
      <c r="C5142" s="27" t="s">
        <v>5776</v>
      </c>
      <c r="D5142" s="28">
        <v>1.6935977689194721</v>
      </c>
      <c r="E5142" s="28">
        <v>0.10865768624959167</v>
      </c>
    </row>
    <row r="5143" spans="1:5" ht="19.5">
      <c r="A5143" s="26" t="s">
        <v>16230</v>
      </c>
      <c r="B5143" s="26" t="s">
        <v>16231</v>
      </c>
      <c r="C5143" s="27" t="s">
        <v>16232</v>
      </c>
      <c r="D5143" s="28">
        <v>4.5119235169224501</v>
      </c>
      <c r="E5143" s="28">
        <v>0.34017403631513365</v>
      </c>
    </row>
    <row r="5144" spans="1:5" ht="19.5">
      <c r="A5144" s="26" t="s">
        <v>16233</v>
      </c>
      <c r="B5144" s="26" t="s">
        <v>16234</v>
      </c>
      <c r="C5144" s="27" t="s">
        <v>16235</v>
      </c>
      <c r="D5144" s="28">
        <v>2.9699138065529453</v>
      </c>
      <c r="E5144" s="28">
        <v>0.32466179126677763</v>
      </c>
    </row>
    <row r="5145" spans="1:5" ht="19.5">
      <c r="A5145" s="26" t="s">
        <v>16236</v>
      </c>
      <c r="B5145" s="26" t="s">
        <v>16237</v>
      </c>
      <c r="C5145" s="27" t="s">
        <v>16238</v>
      </c>
      <c r="D5145" s="28">
        <v>5.2765100805413692</v>
      </c>
      <c r="E5145" s="28">
        <v>0.4107446370218773</v>
      </c>
    </row>
    <row r="5146" spans="1:5" ht="19.5">
      <c r="A5146" s="26" t="s">
        <v>16239</v>
      </c>
      <c r="B5146" s="26" t="s">
        <v>16240</v>
      </c>
      <c r="C5146" s="27" t="s">
        <v>16241</v>
      </c>
      <c r="D5146" s="28">
        <v>1.9833976012492209</v>
      </c>
      <c r="E5146" s="28">
        <v>0.41942906636695998</v>
      </c>
    </row>
    <row r="5147" spans="1:5" ht="19.5">
      <c r="A5147" s="26" t="s">
        <v>16242</v>
      </c>
      <c r="B5147" s="26" t="s">
        <v>16243</v>
      </c>
      <c r="C5147" s="27" t="s">
        <v>16244</v>
      </c>
      <c r="D5147" s="28">
        <v>2.2119485647599313</v>
      </c>
      <c r="E5147" s="28">
        <v>0.47328170154410787</v>
      </c>
    </row>
    <row r="5148" spans="1:5" ht="19.5">
      <c r="A5148" s="26" t="s">
        <v>16245</v>
      </c>
      <c r="B5148" s="26" t="s">
        <v>16246</v>
      </c>
      <c r="C5148" s="27" t="s">
        <v>16247</v>
      </c>
      <c r="D5148" s="28">
        <v>13.532706831738556</v>
      </c>
      <c r="E5148" s="28">
        <v>7.417254520700374E-2</v>
      </c>
    </row>
    <row r="5149" spans="1:5" ht="19.5">
      <c r="A5149" s="26" t="s">
        <v>16248</v>
      </c>
      <c r="B5149" s="26" t="s">
        <v>12005</v>
      </c>
      <c r="C5149" s="27" t="s">
        <v>12006</v>
      </c>
      <c r="D5149" s="28">
        <v>2.7397058928602416</v>
      </c>
      <c r="E5149" s="28">
        <v>0.32089822114262156</v>
      </c>
    </row>
    <row r="5150" spans="1:5" ht="19.5">
      <c r="A5150" s="26" t="s">
        <v>16249</v>
      </c>
      <c r="B5150" s="26" t="s">
        <v>16250</v>
      </c>
      <c r="C5150" s="27" t="s">
        <v>16251</v>
      </c>
      <c r="D5150" s="28">
        <v>2.3274637939664578</v>
      </c>
      <c r="E5150" s="28">
        <v>0.37665428591075295</v>
      </c>
    </row>
    <row r="5151" spans="1:5" ht="19.5">
      <c r="A5151" s="26" t="s">
        <v>16252</v>
      </c>
      <c r="B5151" s="26" t="s">
        <v>11002</v>
      </c>
      <c r="C5151" s="27" t="s">
        <v>11003</v>
      </c>
      <c r="D5151" s="28">
        <v>1.8481918640196857</v>
      </c>
      <c r="E5151" s="28">
        <v>0.49560055293176863</v>
      </c>
    </row>
    <row r="5152" spans="1:5" ht="19.5">
      <c r="A5152" s="26" t="s">
        <v>16253</v>
      </c>
      <c r="B5152" s="26" t="s">
        <v>12662</v>
      </c>
      <c r="C5152" s="27" t="s">
        <v>12663</v>
      </c>
      <c r="D5152" s="28">
        <v>8.6043568923397213</v>
      </c>
      <c r="E5152" s="28">
        <v>0.58686137041484299</v>
      </c>
    </row>
    <row r="5153" spans="1:5" ht="19.5">
      <c r="A5153" s="26" t="s">
        <v>16254</v>
      </c>
      <c r="B5153" s="26" t="s">
        <v>16255</v>
      </c>
      <c r="C5153" s="27" t="s">
        <v>16256</v>
      </c>
      <c r="D5153" s="28">
        <v>1.6852463839918828</v>
      </c>
      <c r="E5153" s="28">
        <v>0.44149302412958347</v>
      </c>
    </row>
    <row r="5154" spans="1:5" ht="19.5">
      <c r="A5154" s="26" t="s">
        <v>16257</v>
      </c>
      <c r="B5154" s="26" t="s">
        <v>16258</v>
      </c>
      <c r="C5154" s="27" t="s">
        <v>16259</v>
      </c>
      <c r="D5154" s="28">
        <v>2.6020991873943426</v>
      </c>
      <c r="E5154" s="28">
        <v>0.63773764689500634</v>
      </c>
    </row>
    <row r="5155" spans="1:5" ht="19.5">
      <c r="A5155" s="26" t="s">
        <v>16260</v>
      </c>
      <c r="B5155" s="26" t="s">
        <v>16261</v>
      </c>
      <c r="C5155" s="27" t="s">
        <v>16262</v>
      </c>
      <c r="D5155" s="28">
        <v>1.7269953466821621</v>
      </c>
      <c r="E5155" s="28">
        <v>0.62417182350929867</v>
      </c>
    </row>
    <row r="5156" spans="1:5" ht="19.5">
      <c r="A5156" s="26" t="s">
        <v>16263</v>
      </c>
      <c r="B5156" s="26" t="s">
        <v>16264</v>
      </c>
      <c r="C5156" s="27" t="s">
        <v>16265</v>
      </c>
      <c r="D5156" s="28">
        <v>1.8051072480407564</v>
      </c>
      <c r="E5156" s="28">
        <v>0.45974139586825347</v>
      </c>
    </row>
    <row r="5157" spans="1:5" ht="19.5">
      <c r="A5157" s="26" t="s">
        <v>16266</v>
      </c>
      <c r="B5157" s="26" t="s">
        <v>16267</v>
      </c>
      <c r="C5157" s="27" t="s">
        <v>16268</v>
      </c>
      <c r="D5157" s="28">
        <v>3.6928922577651235</v>
      </c>
      <c r="E5157" s="28">
        <v>0.34851612445705171</v>
      </c>
    </row>
    <row r="5158" spans="1:5" ht="19.5">
      <c r="A5158" s="26" t="s">
        <v>16269</v>
      </c>
      <c r="B5158" s="26" t="s">
        <v>2868</v>
      </c>
      <c r="C5158" s="27" t="s">
        <v>2869</v>
      </c>
      <c r="D5158" s="28">
        <v>2.0973988422628986</v>
      </c>
      <c r="E5158" s="28">
        <v>0.47939025676861835</v>
      </c>
    </row>
    <row r="5159" spans="1:5" ht="19.5">
      <c r="A5159" s="26" t="s">
        <v>16270</v>
      </c>
      <c r="B5159" s="26" t="s">
        <v>16271</v>
      </c>
      <c r="C5159" s="27" t="s">
        <v>16272</v>
      </c>
      <c r="D5159" s="28">
        <v>1.7282354463429186</v>
      </c>
      <c r="E5159" s="28">
        <v>0.37464952783569805</v>
      </c>
    </row>
    <row r="5160" spans="1:5" ht="19.5">
      <c r="A5160" s="26" t="s">
        <v>16273</v>
      </c>
      <c r="B5160" s="26" t="s">
        <v>8378</v>
      </c>
      <c r="C5160" s="27" t="s">
        <v>8379</v>
      </c>
      <c r="D5160" s="28">
        <v>2.4781424360049065</v>
      </c>
      <c r="E5160" s="28">
        <v>0.28317614241760347</v>
      </c>
    </row>
    <row r="5161" spans="1:5" ht="19.5">
      <c r="A5161" s="26" t="s">
        <v>16274</v>
      </c>
      <c r="B5161" s="26" t="s">
        <v>8469</v>
      </c>
      <c r="C5161" s="27" t="s">
        <v>8470</v>
      </c>
      <c r="D5161" s="28">
        <v>1.7475660897509657</v>
      </c>
      <c r="E5161" s="28">
        <v>0.37339325335639884</v>
      </c>
    </row>
    <row r="5162" spans="1:5" ht="19.5">
      <c r="A5162" s="26" t="s">
        <v>16275</v>
      </c>
      <c r="B5162" s="26" t="s">
        <v>16276</v>
      </c>
      <c r="C5162" s="27" t="s">
        <v>16277</v>
      </c>
      <c r="D5162" s="28">
        <v>2.9239683768102314</v>
      </c>
      <c r="E5162" s="28">
        <v>6.292458574539507E-2</v>
      </c>
    </row>
    <row r="5163" spans="1:5" ht="19.5">
      <c r="A5163" s="26" t="s">
        <v>16278</v>
      </c>
      <c r="B5163" s="26" t="s">
        <v>16279</v>
      </c>
      <c r="C5163" s="27" t="s">
        <v>16280</v>
      </c>
      <c r="D5163" s="28">
        <v>1.9762573166790864</v>
      </c>
      <c r="E5163" s="28">
        <v>0.35523020411408068</v>
      </c>
    </row>
    <row r="5164" spans="1:5" ht="19.5">
      <c r="A5164" s="26" t="s">
        <v>16281</v>
      </c>
      <c r="B5164" s="26" t="s">
        <v>16282</v>
      </c>
      <c r="C5164" s="27" t="s">
        <v>16283</v>
      </c>
      <c r="D5164" s="28">
        <v>3.9073928304659433</v>
      </c>
      <c r="E5164" s="28">
        <v>0.38505281588251994</v>
      </c>
    </row>
    <row r="5165" spans="1:5" ht="19.5">
      <c r="A5165" s="26" t="s">
        <v>16284</v>
      </c>
      <c r="B5165" s="26" t="s">
        <v>16285</v>
      </c>
      <c r="C5165" s="27" t="s">
        <v>16286</v>
      </c>
      <c r="D5165" s="28">
        <v>2.6795684099168318</v>
      </c>
      <c r="E5165" s="28">
        <v>0.56621657349596277</v>
      </c>
    </row>
    <row r="5166" spans="1:5" ht="19.5">
      <c r="A5166" s="26" t="s">
        <v>16287</v>
      </c>
      <c r="B5166" s="26" t="s">
        <v>16288</v>
      </c>
      <c r="C5166" s="27" t="s">
        <v>16289</v>
      </c>
      <c r="D5166" s="28">
        <v>3.3266560341085087</v>
      </c>
      <c r="E5166" s="28">
        <v>0.14021827425039515</v>
      </c>
    </row>
    <row r="5167" spans="1:5" ht="19.5">
      <c r="A5167" s="26" t="s">
        <v>16290</v>
      </c>
      <c r="B5167" s="26" t="s">
        <v>16291</v>
      </c>
      <c r="C5167" s="27" t="s">
        <v>16292</v>
      </c>
      <c r="D5167" s="28">
        <v>2.3561318285991315</v>
      </c>
      <c r="E5167" s="28">
        <v>0.63449869278848892</v>
      </c>
    </row>
    <row r="5168" spans="1:5" ht="19.5">
      <c r="A5168" s="26" t="s">
        <v>16293</v>
      </c>
      <c r="B5168" s="26" t="s">
        <v>16294</v>
      </c>
      <c r="C5168" s="27" t="s">
        <v>16295</v>
      </c>
      <c r="D5168" s="28">
        <v>2.0563885672053788</v>
      </c>
      <c r="E5168" s="28">
        <v>0.37503428668315048</v>
      </c>
    </row>
    <row r="5169" spans="1:5" ht="19.5">
      <c r="A5169" s="26" t="s">
        <v>16296</v>
      </c>
      <c r="B5169" s="26" t="s">
        <v>16297</v>
      </c>
      <c r="C5169" s="27" t="s">
        <v>16298</v>
      </c>
      <c r="D5169" s="28">
        <v>4.7035092975748238</v>
      </c>
      <c r="E5169" s="28">
        <v>0.17819436085626594</v>
      </c>
    </row>
    <row r="5170" spans="1:5" ht="19.5">
      <c r="A5170" s="26" t="s">
        <v>16299</v>
      </c>
      <c r="B5170" s="26" t="s">
        <v>3280</v>
      </c>
      <c r="C5170" s="27" t="s">
        <v>3281</v>
      </c>
      <c r="D5170" s="28">
        <v>9.2462826364299389</v>
      </c>
      <c r="E5170" s="28">
        <v>0.66821589405005755</v>
      </c>
    </row>
    <row r="5171" spans="1:5" ht="19.5">
      <c r="A5171" s="26" t="s">
        <v>16300</v>
      </c>
      <c r="B5171" s="26" t="s">
        <v>16301</v>
      </c>
      <c r="C5171" s="27" t="s">
        <v>16302</v>
      </c>
      <c r="D5171" s="28">
        <v>1.7559790443533903</v>
      </c>
      <c r="E5171" s="28">
        <v>8.5110973706871429E-2</v>
      </c>
    </row>
    <row r="5172" spans="1:5" ht="19.5">
      <c r="A5172" s="26" t="s">
        <v>16303</v>
      </c>
      <c r="B5172" s="26" t="s">
        <v>16304</v>
      </c>
      <c r="C5172" s="27" t="s">
        <v>16305</v>
      </c>
      <c r="D5172" s="28">
        <v>1.7489638545042314</v>
      </c>
      <c r="E5172" s="28">
        <v>0.44239354886960913</v>
      </c>
    </row>
    <row r="5173" spans="1:5" ht="19.5">
      <c r="A5173" s="26" t="s">
        <v>16306</v>
      </c>
      <c r="B5173" s="26" t="s">
        <v>16307</v>
      </c>
      <c r="C5173" s="27" t="s">
        <v>16308</v>
      </c>
      <c r="D5173" s="28">
        <v>1.5054938594471006</v>
      </c>
      <c r="E5173" s="28">
        <v>0.59518759396170717</v>
      </c>
    </row>
    <row r="5174" spans="1:5" ht="19.5">
      <c r="A5174" s="26" t="s">
        <v>16309</v>
      </c>
      <c r="B5174" s="26" t="s">
        <v>16310</v>
      </c>
      <c r="C5174" s="27" t="s">
        <v>16311</v>
      </c>
      <c r="D5174" s="28">
        <v>9.0610990026203559</v>
      </c>
      <c r="E5174" s="28">
        <v>0.11896247696558823</v>
      </c>
    </row>
    <row r="5175" spans="1:5" ht="19.5">
      <c r="A5175" s="26" t="s">
        <v>16312</v>
      </c>
      <c r="B5175" s="26" t="s">
        <v>16313</v>
      </c>
      <c r="C5175" s="27" t="s">
        <v>16314</v>
      </c>
      <c r="D5175" s="28">
        <v>1.5188656896925226</v>
      </c>
      <c r="E5175" s="28">
        <v>0.36678723309286743</v>
      </c>
    </row>
    <row r="5176" spans="1:5" ht="19.5">
      <c r="A5176" s="26" t="s">
        <v>16315</v>
      </c>
      <c r="B5176" s="26" t="s">
        <v>16316</v>
      </c>
      <c r="C5176" s="27" t="s">
        <v>16317</v>
      </c>
      <c r="D5176" s="28">
        <v>1.8056227155883637</v>
      </c>
      <c r="E5176" s="28">
        <v>0.60593450680151451</v>
      </c>
    </row>
    <row r="5177" spans="1:5" ht="19.5">
      <c r="A5177" s="26" t="s">
        <v>16318</v>
      </c>
      <c r="B5177" s="26" t="s">
        <v>16319</v>
      </c>
      <c r="C5177" s="27" t="s">
        <v>16320</v>
      </c>
      <c r="D5177" s="28">
        <v>1.5727627437265019</v>
      </c>
      <c r="E5177" s="28">
        <v>0.50465115605697874</v>
      </c>
    </row>
    <row r="5178" spans="1:5" ht="19.5">
      <c r="A5178" s="26" t="s">
        <v>16321</v>
      </c>
      <c r="B5178" s="26" t="s">
        <v>16322</v>
      </c>
      <c r="C5178" s="27" t="s">
        <v>16323</v>
      </c>
      <c r="D5178" s="28">
        <v>1.5361321154999754</v>
      </c>
      <c r="E5178" s="28">
        <v>0.628518729149811</v>
      </c>
    </row>
    <row r="5179" spans="1:5" ht="19.5">
      <c r="A5179" s="26" t="s">
        <v>16324</v>
      </c>
      <c r="B5179" s="26" t="s">
        <v>5103</v>
      </c>
      <c r="C5179" s="27" t="s">
        <v>5104</v>
      </c>
      <c r="D5179" s="28">
        <v>1.5824413274546296</v>
      </c>
      <c r="E5179" s="28">
        <v>7.8471059703152518E-2</v>
      </c>
    </row>
    <row r="5180" spans="1:5" ht="19.5">
      <c r="A5180" s="26" t="s">
        <v>16325</v>
      </c>
      <c r="B5180" s="26" t="s">
        <v>4294</v>
      </c>
      <c r="C5180" s="27" t="s">
        <v>4295</v>
      </c>
      <c r="D5180" s="28">
        <v>2.4245385121946175</v>
      </c>
      <c r="E5180" s="28">
        <v>0.23648387769612209</v>
      </c>
    </row>
    <row r="5181" spans="1:5" ht="19.5">
      <c r="A5181" s="26" t="s">
        <v>16326</v>
      </c>
      <c r="B5181" s="26" t="s">
        <v>6085</v>
      </c>
      <c r="C5181" s="27" t="s">
        <v>6086</v>
      </c>
      <c r="D5181" s="28">
        <v>5.3252039340029551</v>
      </c>
      <c r="E5181" s="28">
        <v>0.16655860326680508</v>
      </c>
    </row>
    <row r="5182" spans="1:5" ht="19.5">
      <c r="A5182" s="26" t="s">
        <v>16327</v>
      </c>
      <c r="B5182" s="26" t="s">
        <v>16328</v>
      </c>
      <c r="C5182" s="27" t="s">
        <v>16329</v>
      </c>
      <c r="D5182" s="28">
        <v>6.9427497953696333</v>
      </c>
      <c r="E5182" s="28">
        <v>0.3043625746946409</v>
      </c>
    </row>
    <row r="5183" spans="1:5" ht="19.5">
      <c r="A5183" s="26" t="s">
        <v>16330</v>
      </c>
      <c r="B5183" s="26" t="s">
        <v>5256</v>
      </c>
      <c r="C5183" s="27" t="s">
        <v>5257</v>
      </c>
      <c r="D5183" s="28">
        <v>1.8852992337672607</v>
      </c>
      <c r="E5183" s="28">
        <v>9.1116030478516297E-2</v>
      </c>
    </row>
    <row r="5184" spans="1:5" ht="19.5">
      <c r="A5184" s="26" t="s">
        <v>16331</v>
      </c>
      <c r="B5184" s="26" t="s">
        <v>16332</v>
      </c>
      <c r="C5184" s="27" t="s">
        <v>16333</v>
      </c>
      <c r="D5184" s="28">
        <v>2.2495113937354358</v>
      </c>
      <c r="E5184" s="28">
        <v>0.58961844979685807</v>
      </c>
    </row>
    <row r="5185" spans="1:5" ht="19.5">
      <c r="A5185" s="26" t="s">
        <v>16334</v>
      </c>
      <c r="B5185" s="26" t="s">
        <v>16335</v>
      </c>
      <c r="C5185" s="27" t="s">
        <v>16336</v>
      </c>
      <c r="D5185" s="28">
        <v>3.2866304705286549</v>
      </c>
      <c r="E5185" s="28">
        <v>0.33572823755315229</v>
      </c>
    </row>
    <row r="5186" spans="1:5" ht="19.5">
      <c r="A5186" s="26" t="s">
        <v>16337</v>
      </c>
      <c r="B5186" s="26" t="s">
        <v>16338</v>
      </c>
      <c r="C5186" s="27" t="s">
        <v>16339</v>
      </c>
      <c r="D5186" s="28">
        <v>1.7146343142467531</v>
      </c>
      <c r="E5186" s="28">
        <v>0.44543170623781642</v>
      </c>
    </row>
    <row r="5187" spans="1:5" ht="19.5">
      <c r="A5187" s="26" t="s">
        <v>16340</v>
      </c>
      <c r="B5187" s="26" t="s">
        <v>16341</v>
      </c>
      <c r="C5187" s="27" t="s">
        <v>16342</v>
      </c>
      <c r="D5187" s="28">
        <v>6.4503198511167597</v>
      </c>
      <c r="E5187" s="28">
        <v>0.64783604799132311</v>
      </c>
    </row>
    <row r="5188" spans="1:5" ht="19.5">
      <c r="A5188" s="26" t="s">
        <v>16343</v>
      </c>
      <c r="B5188" s="26" t="s">
        <v>16344</v>
      </c>
      <c r="C5188" s="27" t="s">
        <v>16345</v>
      </c>
      <c r="D5188" s="28">
        <v>11.061404223937624</v>
      </c>
      <c r="E5188" s="28">
        <v>0.21457844928166225</v>
      </c>
    </row>
    <row r="5189" spans="1:5" ht="19.5">
      <c r="A5189" s="26" t="s">
        <v>16346</v>
      </c>
      <c r="B5189" s="26" t="s">
        <v>5219</v>
      </c>
      <c r="C5189" s="27" t="s">
        <v>5220</v>
      </c>
      <c r="D5189" s="28">
        <v>1.5406399415344723</v>
      </c>
      <c r="E5189" s="28">
        <v>0.43583140428867662</v>
      </c>
    </row>
    <row r="5190" spans="1:5" ht="19.5">
      <c r="A5190" s="26" t="s">
        <v>16347</v>
      </c>
      <c r="B5190" s="26" t="s">
        <v>16348</v>
      </c>
      <c r="C5190" s="27" t="s">
        <v>16349</v>
      </c>
      <c r="D5190" s="28">
        <v>1.6150604896031007</v>
      </c>
      <c r="E5190" s="28">
        <v>0.5934387230450463</v>
      </c>
    </row>
    <row r="5191" spans="1:5" ht="19.5">
      <c r="A5191" s="26" t="s">
        <v>16350</v>
      </c>
      <c r="B5191" s="26" t="s">
        <v>16351</v>
      </c>
      <c r="C5191" s="27" t="s">
        <v>16352</v>
      </c>
      <c r="D5191" s="28">
        <v>2.6417821305184241</v>
      </c>
      <c r="E5191" s="28">
        <v>0.40124469148138897</v>
      </c>
    </row>
    <row r="5192" spans="1:5" ht="19.5">
      <c r="A5192" s="26" t="s">
        <v>16353</v>
      </c>
      <c r="B5192" s="26" t="s">
        <v>16354</v>
      </c>
      <c r="C5192" s="27" t="s">
        <v>16355</v>
      </c>
      <c r="D5192" s="28">
        <v>1.5450644413867627</v>
      </c>
      <c r="E5192" s="28">
        <v>0.39616112514770446</v>
      </c>
    </row>
    <row r="5193" spans="1:5" ht="19.5">
      <c r="A5193" s="26" t="s">
        <v>16356</v>
      </c>
      <c r="B5193" s="26" t="s">
        <v>16357</v>
      </c>
      <c r="C5193" s="27" t="s">
        <v>16358</v>
      </c>
      <c r="D5193" s="28">
        <v>3.56092082672598</v>
      </c>
      <c r="E5193" s="28">
        <v>0.4158803894520296</v>
      </c>
    </row>
    <row r="5194" spans="1:5" ht="19.5">
      <c r="A5194" s="26" t="s">
        <v>16359</v>
      </c>
      <c r="B5194" s="26" t="s">
        <v>16360</v>
      </c>
      <c r="C5194" s="27" t="s">
        <v>16361</v>
      </c>
      <c r="D5194" s="28">
        <v>1.6310433928207806</v>
      </c>
      <c r="E5194" s="28">
        <v>0.5522557138285803</v>
      </c>
    </row>
    <row r="5195" spans="1:5" ht="19.5">
      <c r="A5195" s="26" t="s">
        <v>16362</v>
      </c>
      <c r="B5195" s="26" t="s">
        <v>13874</v>
      </c>
      <c r="C5195" s="27" t="s">
        <v>13875</v>
      </c>
      <c r="D5195" s="28">
        <v>2.2666825269483986</v>
      </c>
      <c r="E5195" s="28">
        <v>0.6092504101374161</v>
      </c>
    </row>
    <row r="5196" spans="1:5" ht="19.5">
      <c r="A5196" s="26" t="s">
        <v>16363</v>
      </c>
      <c r="B5196" s="26" t="s">
        <v>16364</v>
      </c>
      <c r="C5196" s="27" t="s">
        <v>16365</v>
      </c>
      <c r="D5196" s="28">
        <v>4.9247865954343322</v>
      </c>
      <c r="E5196" s="28">
        <v>0.18274372117422677</v>
      </c>
    </row>
    <row r="5197" spans="1:5" ht="19.5">
      <c r="A5197" s="26" t="s">
        <v>16366</v>
      </c>
      <c r="B5197" s="26" t="s">
        <v>16367</v>
      </c>
      <c r="C5197" s="27" t="s">
        <v>16368</v>
      </c>
      <c r="D5197" s="28">
        <v>1.8142477291789352</v>
      </c>
      <c r="E5197" s="28">
        <v>0.38153686126002068</v>
      </c>
    </row>
    <row r="5198" spans="1:5" ht="19.5">
      <c r="A5198" s="26" t="s">
        <v>16369</v>
      </c>
      <c r="B5198" s="26" t="s">
        <v>16370</v>
      </c>
      <c r="C5198" s="27" t="s">
        <v>16371</v>
      </c>
      <c r="D5198" s="28">
        <v>14.1169074026309</v>
      </c>
      <c r="E5198" s="28">
        <v>8.1572372967111187E-2</v>
      </c>
    </row>
    <row r="5199" spans="1:5" ht="19.5">
      <c r="A5199" s="26" t="s">
        <v>16372</v>
      </c>
      <c r="B5199" s="26" t="s">
        <v>16373</v>
      </c>
      <c r="C5199" s="27" t="s">
        <v>16374</v>
      </c>
      <c r="D5199" s="28">
        <v>2.4574525730875667</v>
      </c>
      <c r="E5199" s="28">
        <v>0.34171043518634209</v>
      </c>
    </row>
    <row r="5200" spans="1:5" ht="19.5">
      <c r="A5200" s="26" t="s">
        <v>16375</v>
      </c>
      <c r="B5200" s="26" t="s">
        <v>16376</v>
      </c>
      <c r="C5200" s="27" t="s">
        <v>16377</v>
      </c>
      <c r="D5200" s="28">
        <v>1.7306303513305041</v>
      </c>
      <c r="E5200" s="28">
        <v>0.4572190402878249</v>
      </c>
    </row>
    <row r="5201" spans="1:5" ht="19.5">
      <c r="A5201" s="26" t="s">
        <v>16378</v>
      </c>
      <c r="B5201" s="26" t="s">
        <v>16379</v>
      </c>
      <c r="C5201" s="27" t="s">
        <v>16380</v>
      </c>
      <c r="D5201" s="28">
        <v>4.4165069497927272</v>
      </c>
      <c r="E5201" s="28">
        <v>0.17389499909184947</v>
      </c>
    </row>
    <row r="5202" spans="1:5" ht="19.5">
      <c r="A5202" s="26" t="s">
        <v>16381</v>
      </c>
      <c r="B5202" s="26" t="s">
        <v>16382</v>
      </c>
      <c r="C5202" s="27" t="s">
        <v>16383</v>
      </c>
      <c r="D5202" s="28">
        <v>4.6610410838021323</v>
      </c>
      <c r="E5202" s="28">
        <v>0.10075914937835215</v>
      </c>
    </row>
    <row r="5203" spans="1:5" ht="19.5">
      <c r="A5203" s="26" t="s">
        <v>16384</v>
      </c>
      <c r="B5203" s="26" t="s">
        <v>16385</v>
      </c>
      <c r="C5203" s="27" t="s">
        <v>16386</v>
      </c>
      <c r="D5203" s="28">
        <v>3.9949710018926816</v>
      </c>
      <c r="E5203" s="28">
        <v>0.35509877759183595</v>
      </c>
    </row>
    <row r="5204" spans="1:5" ht="19.5">
      <c r="A5204" s="26" t="s">
        <v>16387</v>
      </c>
      <c r="B5204" s="26" t="s">
        <v>16388</v>
      </c>
      <c r="C5204" s="27" t="s">
        <v>16389</v>
      </c>
      <c r="D5204" s="28">
        <v>1.846005817157867</v>
      </c>
      <c r="E5204" s="28">
        <v>0.5383331354255696</v>
      </c>
    </row>
    <row r="5205" spans="1:5" ht="19.5">
      <c r="A5205" s="26" t="s">
        <v>16390</v>
      </c>
      <c r="B5205" s="26" t="s">
        <v>16391</v>
      </c>
      <c r="C5205" s="27" t="s">
        <v>16392</v>
      </c>
      <c r="D5205" s="28">
        <v>2.6189912496313048</v>
      </c>
      <c r="E5205" s="28">
        <v>0.40807016055404055</v>
      </c>
    </row>
    <row r="5206" spans="1:5" ht="19.5">
      <c r="A5206" s="26" t="s">
        <v>16393</v>
      </c>
      <c r="B5206" s="26" t="s">
        <v>16394</v>
      </c>
      <c r="C5206" s="27" t="s">
        <v>16395</v>
      </c>
      <c r="D5206" s="28">
        <v>16.951932330066914</v>
      </c>
      <c r="E5206" s="28">
        <v>0.12325005890322201</v>
      </c>
    </row>
    <row r="5207" spans="1:5" ht="19.5">
      <c r="A5207" s="26" t="s">
        <v>16396</v>
      </c>
      <c r="B5207" s="26" t="s">
        <v>8285</v>
      </c>
      <c r="C5207" s="27" t="s">
        <v>8286</v>
      </c>
      <c r="D5207" s="28">
        <v>1.6048001719992007</v>
      </c>
      <c r="E5207" s="28">
        <v>0.31025663515937663</v>
      </c>
    </row>
    <row r="5208" spans="1:5" ht="19.5">
      <c r="A5208" s="26" t="s">
        <v>16397</v>
      </c>
      <c r="B5208" s="26" t="s">
        <v>16398</v>
      </c>
      <c r="C5208" s="27" t="s">
        <v>16399</v>
      </c>
      <c r="D5208" s="28">
        <v>1.665446777628097</v>
      </c>
      <c r="E5208" s="28">
        <v>0.21641423012074831</v>
      </c>
    </row>
    <row r="5209" spans="1:5" ht="19.5">
      <c r="A5209" s="26" t="s">
        <v>16400</v>
      </c>
      <c r="B5209" s="26" t="s">
        <v>16401</v>
      </c>
      <c r="C5209" s="27" t="s">
        <v>16402</v>
      </c>
      <c r="D5209" s="28">
        <v>2.0486510793668939</v>
      </c>
      <c r="E5209" s="28">
        <v>0.33959623306357228</v>
      </c>
    </row>
    <row r="5210" spans="1:5" ht="19.5">
      <c r="A5210" s="26" t="s">
        <v>16403</v>
      </c>
      <c r="B5210" s="26" t="s">
        <v>16404</v>
      </c>
      <c r="C5210" s="27" t="s">
        <v>16405</v>
      </c>
      <c r="D5210" s="28">
        <v>1.8539296335374813</v>
      </c>
      <c r="E5210" s="28">
        <v>0.57833344947376952</v>
      </c>
    </row>
    <row r="5211" spans="1:5" ht="19.5">
      <c r="A5211" s="26" t="s">
        <v>16406</v>
      </c>
      <c r="B5211" s="26" t="s">
        <v>16407</v>
      </c>
      <c r="C5211" s="27" t="s">
        <v>16408</v>
      </c>
      <c r="D5211" s="28">
        <v>1.9291080752946883</v>
      </c>
      <c r="E5211" s="28">
        <v>0.44427848139594472</v>
      </c>
    </row>
    <row r="5212" spans="1:5" ht="19.5">
      <c r="A5212" s="26" t="s">
        <v>16409</v>
      </c>
      <c r="B5212" s="26" t="s">
        <v>16410</v>
      </c>
      <c r="C5212" s="27" t="s">
        <v>16411</v>
      </c>
      <c r="D5212" s="28">
        <v>1.7093009877882419</v>
      </c>
      <c r="E5212" s="28">
        <v>0.29100348492361877</v>
      </c>
    </row>
    <row r="5213" spans="1:5" ht="19.5">
      <c r="A5213" s="26" t="s">
        <v>16412</v>
      </c>
      <c r="B5213" s="26" t="s">
        <v>16413</v>
      </c>
      <c r="C5213" s="27" t="s">
        <v>16414</v>
      </c>
      <c r="D5213" s="28">
        <v>3.2956358332253477</v>
      </c>
      <c r="E5213" s="28">
        <v>0.29829162555900418</v>
      </c>
    </row>
    <row r="5214" spans="1:5" ht="19.5">
      <c r="A5214" s="26" t="s">
        <v>16415</v>
      </c>
      <c r="B5214" s="26" t="s">
        <v>16416</v>
      </c>
      <c r="C5214" s="27" t="s">
        <v>16417</v>
      </c>
      <c r="D5214" s="28">
        <v>11.635987501092819</v>
      </c>
      <c r="E5214" s="28">
        <v>0.3772367771611369</v>
      </c>
    </row>
    <row r="5215" spans="1:5" ht="19.5">
      <c r="A5215" s="26" t="s">
        <v>16418</v>
      </c>
      <c r="B5215" s="26" t="s">
        <v>16419</v>
      </c>
      <c r="C5215" s="27" t="s">
        <v>16420</v>
      </c>
      <c r="D5215" s="28">
        <v>10.821112834707998</v>
      </c>
      <c r="E5215" s="28">
        <v>0.65266223390730183</v>
      </c>
    </row>
    <row r="5216" spans="1:5" ht="19.5">
      <c r="A5216" s="26" t="s">
        <v>16421</v>
      </c>
      <c r="B5216" s="26" t="s">
        <v>16422</v>
      </c>
      <c r="C5216" s="27" t="s">
        <v>16423</v>
      </c>
      <c r="D5216" s="28">
        <v>4.1001515209413615</v>
      </c>
      <c r="E5216" s="28">
        <v>0.20960227916504615</v>
      </c>
    </row>
    <row r="5217" spans="1:5" ht="19.5">
      <c r="A5217" s="26" t="s">
        <v>16424</v>
      </c>
      <c r="B5217" s="26" t="s">
        <v>16425</v>
      </c>
      <c r="C5217" s="27" t="s">
        <v>16426</v>
      </c>
      <c r="D5217" s="28">
        <v>4.103990700409101</v>
      </c>
      <c r="E5217" s="28">
        <v>0.62782951770012774</v>
      </c>
    </row>
    <row r="5218" spans="1:5" ht="19.5">
      <c r="A5218" s="26" t="s">
        <v>16427</v>
      </c>
      <c r="B5218" s="26" t="s">
        <v>5884</v>
      </c>
      <c r="C5218" s="27" t="s">
        <v>5885</v>
      </c>
      <c r="D5218" s="28">
        <v>1.5427785729734291</v>
      </c>
      <c r="E5218" s="28">
        <v>0.53927061459450853</v>
      </c>
    </row>
    <row r="5219" spans="1:5" ht="19.5">
      <c r="A5219" s="26" t="s">
        <v>16428</v>
      </c>
      <c r="B5219" s="26" t="s">
        <v>16429</v>
      </c>
      <c r="C5219" s="27" t="s">
        <v>16430</v>
      </c>
      <c r="D5219" s="28">
        <v>1.5588174770696259</v>
      </c>
      <c r="E5219" s="28">
        <v>0.48705815633924698</v>
      </c>
    </row>
    <row r="5220" spans="1:5" ht="19.5">
      <c r="A5220" s="26" t="s">
        <v>16431</v>
      </c>
      <c r="B5220" s="26" t="s">
        <v>16432</v>
      </c>
      <c r="C5220" s="27" t="s">
        <v>16433</v>
      </c>
      <c r="D5220" s="28">
        <v>6.5056840378154543</v>
      </c>
      <c r="E5220" s="28">
        <v>0.47701359594473552</v>
      </c>
    </row>
    <row r="5221" spans="1:5" ht="19.5">
      <c r="A5221" s="26" t="s">
        <v>16434</v>
      </c>
      <c r="B5221" s="26" t="s">
        <v>16435</v>
      </c>
      <c r="C5221" s="27" t="s">
        <v>16436</v>
      </c>
      <c r="D5221" s="28">
        <v>21.564912826035069</v>
      </c>
      <c r="E5221" s="28">
        <v>0.33854374996246317</v>
      </c>
    </row>
    <row r="5222" spans="1:5" ht="19.5">
      <c r="A5222" s="26" t="s">
        <v>16437</v>
      </c>
      <c r="B5222" s="26" t="s">
        <v>16438</v>
      </c>
      <c r="C5222" s="27" t="s">
        <v>16439</v>
      </c>
      <c r="D5222" s="28">
        <v>9.1134187363169694</v>
      </c>
      <c r="E5222" s="28">
        <v>0.33770776395551277</v>
      </c>
    </row>
    <row r="5223" spans="1:5" ht="19.5">
      <c r="A5223" s="26" t="s">
        <v>16440</v>
      </c>
      <c r="B5223" s="26" t="s">
        <v>16441</v>
      </c>
      <c r="C5223" s="27" t="s">
        <v>16442</v>
      </c>
      <c r="D5223" s="28">
        <v>1.992475268160379</v>
      </c>
      <c r="E5223" s="28">
        <v>0.29696535872452762</v>
      </c>
    </row>
    <row r="5224" spans="1:5" ht="19.5">
      <c r="A5224" s="26" t="s">
        <v>16443</v>
      </c>
      <c r="B5224" s="26" t="s">
        <v>16444</v>
      </c>
      <c r="C5224" s="27" t="s">
        <v>16445</v>
      </c>
      <c r="D5224" s="28">
        <v>2.3805453486061481</v>
      </c>
      <c r="E5224" s="28">
        <v>0.37968741533263323</v>
      </c>
    </row>
    <row r="5225" spans="1:5" ht="19.5">
      <c r="A5225" s="26" t="s">
        <v>16446</v>
      </c>
      <c r="B5225" s="26" t="s">
        <v>16447</v>
      </c>
      <c r="C5225" s="27" t="s">
        <v>16448</v>
      </c>
      <c r="D5225" s="28">
        <v>4.0926760815228587</v>
      </c>
      <c r="E5225" s="28">
        <v>0.25648954669083973</v>
      </c>
    </row>
    <row r="5226" spans="1:5" ht="19.5">
      <c r="A5226" s="26" t="s">
        <v>16449</v>
      </c>
      <c r="B5226" s="26" t="s">
        <v>16450</v>
      </c>
      <c r="C5226" s="27" t="s">
        <v>16451</v>
      </c>
      <c r="D5226" s="28">
        <v>2.1000323820739739</v>
      </c>
      <c r="E5226" s="28">
        <v>0.29240154944695945</v>
      </c>
    </row>
    <row r="5227" spans="1:5" ht="19.5">
      <c r="A5227" s="26" t="s">
        <v>16452</v>
      </c>
      <c r="B5227" s="26" t="s">
        <v>16453</v>
      </c>
      <c r="C5227" s="27" t="s">
        <v>16454</v>
      </c>
      <c r="D5227" s="28">
        <v>8.1331163090849632</v>
      </c>
      <c r="E5227" s="28">
        <v>0.18701857691560431</v>
      </c>
    </row>
    <row r="5228" spans="1:5" ht="19.5">
      <c r="A5228" s="26" t="s">
        <v>16455</v>
      </c>
      <c r="B5228" s="26" t="s">
        <v>16456</v>
      </c>
      <c r="C5228" s="27" t="s">
        <v>16457</v>
      </c>
      <c r="D5228" s="28">
        <v>3.1251728002500134</v>
      </c>
      <c r="E5228" s="28">
        <v>0.62875361572707</v>
      </c>
    </row>
    <row r="5229" spans="1:5" ht="19.5">
      <c r="A5229" s="26" t="s">
        <v>16458</v>
      </c>
      <c r="B5229" s="26" t="s">
        <v>5109</v>
      </c>
      <c r="C5229" s="27" t="s">
        <v>5110</v>
      </c>
      <c r="D5229" s="28">
        <v>6.531026911653826</v>
      </c>
      <c r="E5229" s="28">
        <v>0.22140964104807248</v>
      </c>
    </row>
    <row r="5230" spans="1:5" ht="19.5">
      <c r="A5230" s="26" t="s">
        <v>16459</v>
      </c>
      <c r="B5230" s="26" t="s">
        <v>16460</v>
      </c>
      <c r="C5230" s="27" t="s">
        <v>16461</v>
      </c>
      <c r="D5230" s="28">
        <v>2.3656729647447472</v>
      </c>
      <c r="E5230" s="28">
        <v>0.44615771422123757</v>
      </c>
    </row>
    <row r="5231" spans="1:5" ht="19.5">
      <c r="A5231" s="26" t="s">
        <v>16462</v>
      </c>
      <c r="B5231" s="26" t="s">
        <v>16463</v>
      </c>
      <c r="C5231" s="27" t="s">
        <v>16464</v>
      </c>
      <c r="D5231" s="28">
        <v>21.028061679526058</v>
      </c>
      <c r="E5231" s="28">
        <v>0.33286310135623531</v>
      </c>
    </row>
    <row r="5232" spans="1:5" ht="19.5">
      <c r="A5232" s="26" t="s">
        <v>16465</v>
      </c>
      <c r="B5232" s="26" t="s">
        <v>16466</v>
      </c>
      <c r="C5232" s="27" t="s">
        <v>16467</v>
      </c>
      <c r="D5232" s="28">
        <v>2.0305886571964376</v>
      </c>
      <c r="E5232" s="28">
        <v>0.3677046569420111</v>
      </c>
    </row>
    <row r="5233" spans="1:5" ht="19.5">
      <c r="A5233" s="26" t="s">
        <v>16468</v>
      </c>
      <c r="B5233" s="26" t="s">
        <v>2359</v>
      </c>
      <c r="C5233" s="27" t="s">
        <v>2360</v>
      </c>
      <c r="D5233" s="28">
        <v>3.0746914566575421</v>
      </c>
      <c r="E5233" s="28">
        <v>0.53672262498199019</v>
      </c>
    </row>
    <row r="5234" spans="1:5" ht="19.5">
      <c r="A5234" s="26" t="s">
        <v>16469</v>
      </c>
      <c r="B5234" s="26" t="s">
        <v>14540</v>
      </c>
      <c r="C5234" s="27" t="s">
        <v>14541</v>
      </c>
      <c r="D5234" s="28">
        <v>4.1082377979352263</v>
      </c>
      <c r="E5234" s="28">
        <v>0.47562326545462441</v>
      </c>
    </row>
    <row r="5235" spans="1:5" ht="19.5">
      <c r="A5235" s="26" t="s">
        <v>16470</v>
      </c>
      <c r="B5235" s="26" t="s">
        <v>16471</v>
      </c>
      <c r="C5235" s="27" t="s">
        <v>16472</v>
      </c>
      <c r="D5235" s="28">
        <v>2.1969272032470646</v>
      </c>
      <c r="E5235" s="28">
        <v>0.28579487838667755</v>
      </c>
    </row>
    <row r="5236" spans="1:5" ht="19.5">
      <c r="A5236" s="26" t="s">
        <v>16473</v>
      </c>
      <c r="B5236" s="26" t="s">
        <v>16474</v>
      </c>
      <c r="C5236" s="27" t="s">
        <v>16475</v>
      </c>
      <c r="D5236" s="28">
        <v>2.120348516987542</v>
      </c>
      <c r="E5236" s="28">
        <v>0.31429395207607719</v>
      </c>
    </row>
    <row r="5237" spans="1:5" ht="19.5">
      <c r="A5237" s="26" t="s">
        <v>16476</v>
      </c>
      <c r="B5237" s="26" t="s">
        <v>2311</v>
      </c>
      <c r="C5237" s="27" t="s">
        <v>2312</v>
      </c>
      <c r="D5237" s="28">
        <v>10.967631156990471</v>
      </c>
      <c r="E5237" s="28">
        <v>0.17168658268294731</v>
      </c>
    </row>
    <row r="5238" spans="1:5" ht="19.5">
      <c r="A5238" s="26" t="s">
        <v>16477</v>
      </c>
      <c r="B5238" s="26" t="s">
        <v>16478</v>
      </c>
      <c r="C5238" s="27" t="s">
        <v>16479</v>
      </c>
      <c r="D5238" s="28">
        <v>11.693578168545052</v>
      </c>
      <c r="E5238" s="28">
        <v>0.11653185591381127</v>
      </c>
    </row>
    <row r="5239" spans="1:5" ht="19.5">
      <c r="A5239" s="26" t="s">
        <v>16480</v>
      </c>
      <c r="B5239" s="26" t="s">
        <v>16481</v>
      </c>
      <c r="C5239" s="27" t="s">
        <v>16482</v>
      </c>
      <c r="D5239" s="28">
        <v>1.5545559063951315</v>
      </c>
      <c r="E5239" s="28">
        <v>0.61405303267461642</v>
      </c>
    </row>
    <row r="5240" spans="1:5" ht="19.5">
      <c r="A5240" s="26" t="s">
        <v>16483</v>
      </c>
      <c r="B5240" s="26" t="s">
        <v>16484</v>
      </c>
      <c r="C5240" s="27" t="s">
        <v>16485</v>
      </c>
      <c r="D5240" s="28">
        <v>5.8063559137539267</v>
      </c>
      <c r="E5240" s="28">
        <v>0.13528319216938317</v>
      </c>
    </row>
    <row r="5241" spans="1:5" ht="19.5">
      <c r="A5241" s="26" t="s">
        <v>16486</v>
      </c>
      <c r="B5241" s="26" t="s">
        <v>16487</v>
      </c>
      <c r="C5241" s="27" t="s">
        <v>16488</v>
      </c>
      <c r="D5241" s="28">
        <v>2.8513471834338882</v>
      </c>
      <c r="E5241" s="28">
        <v>0.36991887709106169</v>
      </c>
    </row>
    <row r="5242" spans="1:5" ht="19.5">
      <c r="A5242" s="26" t="s">
        <v>16489</v>
      </c>
      <c r="B5242" s="26" t="s">
        <v>16490</v>
      </c>
      <c r="C5242" s="27" t="s">
        <v>16491</v>
      </c>
      <c r="D5242" s="28">
        <v>2.3492611954345559</v>
      </c>
      <c r="E5242" s="28">
        <v>0.18680956285660541</v>
      </c>
    </row>
    <row r="5243" spans="1:5" ht="19.5">
      <c r="A5243" s="26" t="s">
        <v>16492</v>
      </c>
      <c r="B5243" s="26" t="s">
        <v>14771</v>
      </c>
      <c r="C5243" s="27" t="s">
        <v>14772</v>
      </c>
      <c r="D5243" s="28">
        <v>2.4825146938116744</v>
      </c>
      <c r="E5243" s="28">
        <v>0.28997723248165946</v>
      </c>
    </row>
    <row r="5244" spans="1:5" ht="19.5">
      <c r="A5244" s="26" t="s">
        <v>16493</v>
      </c>
      <c r="B5244" s="26" t="s">
        <v>16494</v>
      </c>
      <c r="C5244" s="27" t="s">
        <v>16495</v>
      </c>
      <c r="D5244" s="28">
        <v>2.9003223063690111</v>
      </c>
      <c r="E5244" s="28">
        <v>0.2844877441288628</v>
      </c>
    </row>
    <row r="5245" spans="1:5" ht="19.5">
      <c r="A5245" s="26" t="s">
        <v>16496</v>
      </c>
      <c r="B5245" s="26" t="s">
        <v>4285</v>
      </c>
      <c r="C5245" s="27" t="s">
        <v>4286</v>
      </c>
      <c r="D5245" s="28">
        <v>1.7584123638590075</v>
      </c>
      <c r="E5245" s="28">
        <v>0.27733456569531845</v>
      </c>
    </row>
    <row r="5246" spans="1:5" ht="19.5">
      <c r="A5246" s="26" t="s">
        <v>16497</v>
      </c>
      <c r="B5246" s="26" t="s">
        <v>4245</v>
      </c>
      <c r="C5246" s="27" t="s">
        <v>16498</v>
      </c>
      <c r="D5246" s="28">
        <v>3.1860383838476918</v>
      </c>
      <c r="E5246" s="28">
        <v>0.49778790769699871</v>
      </c>
    </row>
    <row r="5247" spans="1:5" ht="19.5">
      <c r="A5247" s="26" t="s">
        <v>16499</v>
      </c>
      <c r="B5247" s="26" t="s">
        <v>16500</v>
      </c>
      <c r="C5247" s="27" t="s">
        <v>16501</v>
      </c>
      <c r="D5247" s="28">
        <v>2.8072384991347796</v>
      </c>
      <c r="E5247" s="28">
        <v>0.26383885595743989</v>
      </c>
    </row>
  </sheetData>
  <autoFilter ref="A4:E4">
    <sortState ref="A5:E2304">
      <sortCondition descending="1" ref="E4"/>
    </sortState>
  </autoFilter>
  <phoneticPr fontId="3"/>
  <pageMargins left="0.25" right="0.25" top="0.75" bottom="0.75" header="0.3" footer="0.3"/>
  <pageSetup paperSize="9" scale="47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9"/>
  <sheetViews>
    <sheetView zoomScale="85" zoomScaleNormal="85" workbookViewId="0">
      <selection activeCell="K5" sqref="K5"/>
    </sheetView>
  </sheetViews>
  <sheetFormatPr defaultColWidth="8.85546875" defaultRowHeight="16.5"/>
  <cols>
    <col min="1" max="1" width="12.5703125" style="18" customWidth="1"/>
    <col min="2" max="2" width="8.85546875" style="8"/>
    <col min="3" max="3" width="86.7109375" style="8" customWidth="1"/>
    <col min="4" max="4" width="11.28515625" style="8" bestFit="1" customWidth="1"/>
    <col min="5" max="5" width="11.5703125" style="8" customWidth="1"/>
    <col min="6" max="6" width="11.85546875" style="8" customWidth="1"/>
    <col min="7" max="7" width="12.28515625" style="8" customWidth="1"/>
    <col min="8" max="8" width="12.7109375" style="8" customWidth="1"/>
    <col min="9" max="9" width="13.42578125" style="8" customWidth="1"/>
    <col min="10" max="16384" width="8.85546875" style="8"/>
  </cols>
  <sheetData>
    <row r="1" spans="1:9" ht="54">
      <c r="A1" s="1" t="s">
        <v>0</v>
      </c>
      <c r="B1" s="1" t="s">
        <v>1</v>
      </c>
      <c r="C1" s="2" t="s">
        <v>2</v>
      </c>
      <c r="D1" s="3" t="s">
        <v>3</v>
      </c>
      <c r="E1" s="1" t="s">
        <v>4</v>
      </c>
      <c r="F1" s="4" t="s">
        <v>16552</v>
      </c>
      <c r="G1" s="5" t="s">
        <v>16553</v>
      </c>
      <c r="H1" s="6" t="s">
        <v>16554</v>
      </c>
      <c r="I1" s="7" t="s">
        <v>16555</v>
      </c>
    </row>
    <row r="2" spans="1:9" ht="17.25">
      <c r="A2" s="9" t="s">
        <v>5</v>
      </c>
      <c r="B2" s="10" t="s">
        <v>6</v>
      </c>
      <c r="C2" s="11" t="s">
        <v>7</v>
      </c>
      <c r="D2" s="12">
        <v>1.51356101036072</v>
      </c>
      <c r="E2" s="13">
        <v>0.475375086069107</v>
      </c>
      <c r="F2" s="12">
        <v>0.61944109201431297</v>
      </c>
      <c r="G2" s="13">
        <v>0.44313940405845598</v>
      </c>
      <c r="H2" s="12">
        <v>0.94623708724975597</v>
      </c>
      <c r="I2" s="13">
        <v>0.92634791135787997</v>
      </c>
    </row>
    <row r="3" spans="1:9" ht="17.25">
      <c r="A3" s="9" t="s">
        <v>8</v>
      </c>
      <c r="B3" s="10" t="s">
        <v>9</v>
      </c>
      <c r="C3" s="14" t="s">
        <v>10</v>
      </c>
      <c r="D3" s="12">
        <v>1.51356101036072</v>
      </c>
      <c r="E3" s="13">
        <v>6.9521358236670503E-3</v>
      </c>
      <c r="F3" s="12">
        <v>0.148593604564667</v>
      </c>
      <c r="G3" s="13">
        <v>5.8083228395844302E-6</v>
      </c>
      <c r="H3" s="12">
        <v>0.19952620565891299</v>
      </c>
      <c r="I3" s="13">
        <v>2.20225396333262E-4</v>
      </c>
    </row>
    <row r="4" spans="1:9" ht="17.25">
      <c r="A4" s="9" t="s">
        <v>11</v>
      </c>
      <c r="B4" s="10" t="s">
        <v>12</v>
      </c>
      <c r="C4" s="11" t="s">
        <v>13</v>
      </c>
      <c r="D4" s="12">
        <v>1.51356101036072</v>
      </c>
      <c r="E4" s="13">
        <v>0.62008702754974399</v>
      </c>
      <c r="F4" s="12">
        <v>0.155596598982811</v>
      </c>
      <c r="G4" s="13">
        <v>5.49440691247582E-3</v>
      </c>
      <c r="H4" s="12">
        <v>0.23120650649070701</v>
      </c>
      <c r="I4" s="13">
        <v>6.5915528684854499E-3</v>
      </c>
    </row>
    <row r="5" spans="1:9" ht="17.25">
      <c r="A5" s="9" t="s">
        <v>14</v>
      </c>
      <c r="B5" s="10" t="s">
        <v>15</v>
      </c>
      <c r="C5" s="14" t="s">
        <v>16</v>
      </c>
      <c r="D5" s="12">
        <v>1.51356101036072</v>
      </c>
      <c r="E5" s="13">
        <v>3.34833711385727E-2</v>
      </c>
      <c r="F5" s="12">
        <v>0.13931569457054099</v>
      </c>
      <c r="G5" s="13">
        <v>2.3705719286226701E-5</v>
      </c>
      <c r="H5" s="12">
        <v>0.20701409876346599</v>
      </c>
      <c r="I5" s="13">
        <v>3.8987570442259299E-3</v>
      </c>
    </row>
    <row r="6" spans="1:9" ht="17.25">
      <c r="A6" s="9" t="s">
        <v>17</v>
      </c>
      <c r="B6" s="10" t="s">
        <v>18</v>
      </c>
      <c r="C6" s="14" t="s">
        <v>19</v>
      </c>
      <c r="D6" s="12">
        <v>1.51356101036072</v>
      </c>
      <c r="E6" s="13">
        <v>8.2931019365787506E-2</v>
      </c>
      <c r="F6" s="12">
        <v>5.59757612645626E-2</v>
      </c>
      <c r="G6" s="13">
        <v>3.5432088770903598E-4</v>
      </c>
      <c r="H6" s="12">
        <v>7.3790423572063404E-2</v>
      </c>
      <c r="I6" s="13">
        <v>3.8599380059167699E-4</v>
      </c>
    </row>
    <row r="7" spans="1:9" ht="17.25">
      <c r="A7" s="9" t="s">
        <v>20</v>
      </c>
      <c r="B7" s="10" t="s">
        <v>21</v>
      </c>
      <c r="C7" s="14" t="s">
        <v>22</v>
      </c>
      <c r="D7" s="12">
        <v>1.51356101036072</v>
      </c>
      <c r="E7" s="13">
        <v>2.4631090462207801E-2</v>
      </c>
      <c r="F7" s="12">
        <v>0.13803839683532701</v>
      </c>
      <c r="G7" s="13">
        <v>2.0429430529475202E-2</v>
      </c>
      <c r="H7" s="12">
        <v>0.188799098134041</v>
      </c>
      <c r="I7" s="13">
        <v>0.419185310602188</v>
      </c>
    </row>
    <row r="8" spans="1:9" ht="17.25">
      <c r="A8" s="9" t="s">
        <v>23</v>
      </c>
      <c r="B8" s="10" t="s">
        <v>24</v>
      </c>
      <c r="C8" s="14" t="s">
        <v>25</v>
      </c>
      <c r="D8" s="12">
        <v>1.51356101036072</v>
      </c>
      <c r="E8" s="13">
        <v>3.4193139523267697E-2</v>
      </c>
      <c r="F8" s="12">
        <v>0.27797129750251798</v>
      </c>
      <c r="G8" s="13">
        <v>6.7286252975463895E-2</v>
      </c>
      <c r="H8" s="12">
        <v>0.42072659730911299</v>
      </c>
      <c r="I8" s="13">
        <v>0.70958572626113903</v>
      </c>
    </row>
    <row r="9" spans="1:9" ht="17.25">
      <c r="A9" s="9" t="s">
        <v>26</v>
      </c>
      <c r="B9" s="10" t="s">
        <v>27</v>
      </c>
      <c r="C9" s="11" t="s">
        <v>28</v>
      </c>
      <c r="D9" s="12">
        <v>1.51356101036072</v>
      </c>
      <c r="E9" s="13">
        <v>0.181666404008865</v>
      </c>
      <c r="F9" s="12">
        <v>0.51050502061843905</v>
      </c>
      <c r="G9" s="13">
        <v>9.0997248888015705E-2</v>
      </c>
      <c r="H9" s="12">
        <v>0.77268058061599698</v>
      </c>
      <c r="I9" s="13">
        <v>0.39636489748954801</v>
      </c>
    </row>
    <row r="10" spans="1:9" ht="17.25">
      <c r="A10" s="9">
        <v>68</v>
      </c>
      <c r="B10" s="10" t="s">
        <v>29</v>
      </c>
      <c r="C10" s="11" t="s">
        <v>30</v>
      </c>
      <c r="D10" s="12">
        <v>1.52756595611572</v>
      </c>
      <c r="E10" s="13">
        <v>0.59575468301773105</v>
      </c>
      <c r="F10" s="12">
        <v>0.53951060771942105</v>
      </c>
      <c r="G10" s="13">
        <v>0.30275139212608299</v>
      </c>
      <c r="H10" s="12">
        <v>0.794328212738037</v>
      </c>
      <c r="I10" s="13">
        <v>0.80382537841796897</v>
      </c>
    </row>
    <row r="11" spans="1:9" ht="17.25">
      <c r="A11" s="9" t="s">
        <v>31</v>
      </c>
      <c r="B11" s="10" t="s">
        <v>32</v>
      </c>
      <c r="C11" s="11" t="s">
        <v>33</v>
      </c>
      <c r="D11" s="12">
        <v>1.52756595611572</v>
      </c>
      <c r="E11" s="13">
        <v>0.46913769841194197</v>
      </c>
      <c r="F11" s="12">
        <v>0.34355801343917802</v>
      </c>
      <c r="G11" s="13">
        <v>0.224627405405045</v>
      </c>
      <c r="H11" s="12">
        <v>0.52480751276016202</v>
      </c>
      <c r="I11" s="13">
        <v>0.35321030020713801</v>
      </c>
    </row>
    <row r="12" spans="1:9" ht="17.25">
      <c r="A12" s="9" t="s">
        <v>34</v>
      </c>
      <c r="B12" s="10" t="s">
        <v>35</v>
      </c>
      <c r="C12" s="11" t="s">
        <v>36</v>
      </c>
      <c r="D12" s="12">
        <v>1.52756595611572</v>
      </c>
      <c r="E12" s="13">
        <v>5.6131228804588297E-2</v>
      </c>
      <c r="F12" s="12">
        <v>4.13047485053539E-2</v>
      </c>
      <c r="G12" s="13">
        <v>1.0476580314389101E-7</v>
      </c>
      <c r="H12" s="12">
        <v>5.3951058536768001E-2</v>
      </c>
      <c r="I12" s="13">
        <v>2.55756003753049E-6</v>
      </c>
    </row>
    <row r="13" spans="1:9" ht="17.25">
      <c r="A13" s="9" t="s">
        <v>37</v>
      </c>
      <c r="B13" s="10" t="s">
        <v>38</v>
      </c>
      <c r="C13" s="11" t="s">
        <v>39</v>
      </c>
      <c r="D13" s="12">
        <v>1.52756595611572</v>
      </c>
      <c r="E13" s="13">
        <v>0.101535096764565</v>
      </c>
      <c r="F13" s="12">
        <v>3.5318318754434599E-2</v>
      </c>
      <c r="G13" s="13">
        <v>3.66682303138077E-3</v>
      </c>
      <c r="H13" s="12">
        <v>5.0582461059093503E-2</v>
      </c>
      <c r="I13" s="13">
        <v>2.6020240038633301E-2</v>
      </c>
    </row>
    <row r="14" spans="1:9" ht="17.25">
      <c r="A14" s="9" t="s">
        <v>40</v>
      </c>
      <c r="B14" s="10" t="s">
        <v>41</v>
      </c>
      <c r="C14" s="11" t="s">
        <v>42</v>
      </c>
      <c r="D14" s="12">
        <v>1.52756595611572</v>
      </c>
      <c r="E14" s="13">
        <v>0.495128214359283</v>
      </c>
      <c r="F14" s="12">
        <v>2.2284349426627201E-2</v>
      </c>
      <c r="G14" s="13">
        <v>0.15478339791297899</v>
      </c>
      <c r="H14" s="12">
        <v>2.8840310871601101E-2</v>
      </c>
      <c r="I14" s="13">
        <v>0.203807502985001</v>
      </c>
    </row>
    <row r="15" spans="1:9" ht="17.25">
      <c r="A15" s="9" t="s">
        <v>43</v>
      </c>
      <c r="B15" s="10" t="s">
        <v>44</v>
      </c>
      <c r="C15" s="11" t="s">
        <v>45</v>
      </c>
      <c r="D15" s="12">
        <v>1.52756595611572</v>
      </c>
      <c r="E15" s="13">
        <v>0.29470241069793701</v>
      </c>
      <c r="F15" s="12">
        <v>0.14454400539398199</v>
      </c>
      <c r="G15" s="13">
        <v>4.4474150985479403E-2</v>
      </c>
      <c r="H15" s="12">
        <v>0.201372399926186</v>
      </c>
      <c r="I15" s="13">
        <v>8.6511828005313901E-2</v>
      </c>
    </row>
    <row r="16" spans="1:9" ht="17.25">
      <c r="A16" s="9" t="s">
        <v>46</v>
      </c>
      <c r="B16" s="10" t="s">
        <v>47</v>
      </c>
      <c r="C16" s="11" t="s">
        <v>48</v>
      </c>
      <c r="D16" s="12">
        <v>1.52756595611572</v>
      </c>
      <c r="E16" s="13">
        <v>0.13204640150070199</v>
      </c>
      <c r="F16" s="12">
        <v>0.14190579950809501</v>
      </c>
      <c r="G16" s="13">
        <v>1.4341749483719501E-3</v>
      </c>
      <c r="H16" s="12">
        <v>0.20701409876346599</v>
      </c>
      <c r="I16" s="13">
        <v>2.0074959844350801E-2</v>
      </c>
    </row>
    <row r="17" spans="1:9" ht="17.25">
      <c r="A17" s="9" t="s">
        <v>49</v>
      </c>
      <c r="B17" s="10" t="s">
        <v>50</v>
      </c>
      <c r="C17" s="11" t="s">
        <v>51</v>
      </c>
      <c r="D17" s="12">
        <v>1.52756595611572</v>
      </c>
      <c r="E17" s="13">
        <v>0.34259811043739302</v>
      </c>
      <c r="F17" s="12">
        <v>3.8018938153982197E-2</v>
      </c>
      <c r="G17" s="13">
        <v>1.66654400527477E-3</v>
      </c>
      <c r="H17" s="12">
        <v>3.94457317888737E-2</v>
      </c>
      <c r="I17" s="13">
        <v>8.2788021245505701E-5</v>
      </c>
    </row>
    <row r="18" spans="1:9" ht="17.25">
      <c r="A18" s="9" t="s">
        <v>52</v>
      </c>
      <c r="B18" s="10" t="s">
        <v>53</v>
      </c>
      <c r="C18" s="14" t="s">
        <v>54</v>
      </c>
      <c r="D18" s="12">
        <v>1.52756595611572</v>
      </c>
      <c r="E18" s="13">
        <v>6.06820583343506E-2</v>
      </c>
      <c r="F18" s="12">
        <v>0.14454400539398199</v>
      </c>
      <c r="G18" s="13">
        <v>1.7283500710618699E-5</v>
      </c>
      <c r="H18" s="12">
        <v>0.216770395636559</v>
      </c>
      <c r="I18" s="13">
        <v>5.1124379970133296E-3</v>
      </c>
    </row>
    <row r="19" spans="1:9" ht="17.25">
      <c r="A19" s="9" t="s">
        <v>55</v>
      </c>
      <c r="B19" s="10" t="s">
        <v>56</v>
      </c>
      <c r="C19" s="11" t="s">
        <v>57</v>
      </c>
      <c r="D19" s="12">
        <v>1.52756595611572</v>
      </c>
      <c r="E19" s="13">
        <v>0.25197139382362399</v>
      </c>
      <c r="F19" s="12">
        <v>4.0550850331783302E-2</v>
      </c>
      <c r="G19" s="13">
        <v>6.7070461809635197E-3</v>
      </c>
      <c r="H19" s="12">
        <v>6.0813501477241502E-2</v>
      </c>
      <c r="I19" s="13">
        <v>3.2527070492505999E-2</v>
      </c>
    </row>
    <row r="20" spans="1:9" ht="17.25">
      <c r="A20" s="9" t="s">
        <v>58</v>
      </c>
      <c r="B20" s="10" t="s">
        <v>59</v>
      </c>
      <c r="C20" s="11" t="s">
        <v>60</v>
      </c>
      <c r="D20" s="12">
        <v>1.52756595611572</v>
      </c>
      <c r="E20" s="13">
        <v>0.35914638638496399</v>
      </c>
      <c r="F20" s="12">
        <v>3.3728729933500297E-2</v>
      </c>
      <c r="G20" s="13">
        <v>1.68883390724659E-2</v>
      </c>
      <c r="H20" s="12">
        <v>4.9659229815006298E-2</v>
      </c>
      <c r="I20" s="13">
        <v>2.3437760770320899E-2</v>
      </c>
    </row>
    <row r="21" spans="1:9" ht="17.25">
      <c r="A21" s="9" t="s">
        <v>61</v>
      </c>
      <c r="B21" s="10" t="s">
        <v>62</v>
      </c>
      <c r="C21" s="11" t="s">
        <v>63</v>
      </c>
      <c r="D21" s="12">
        <v>1.52756595611572</v>
      </c>
      <c r="E21" s="13">
        <v>0.175648093223572</v>
      </c>
      <c r="F21" s="12">
        <v>0.20323570072650901</v>
      </c>
      <c r="G21" s="13">
        <v>6.9103268906474096E-3</v>
      </c>
      <c r="H21" s="12">
        <v>0.27542290091514599</v>
      </c>
      <c r="I21" s="13">
        <v>1.00341197103262E-2</v>
      </c>
    </row>
    <row r="22" spans="1:9" ht="17.25">
      <c r="A22" s="9" t="s">
        <v>64</v>
      </c>
      <c r="B22" s="10" t="s">
        <v>65</v>
      </c>
      <c r="C22" s="11" t="s">
        <v>66</v>
      </c>
      <c r="D22" s="12">
        <v>1.52756595611572</v>
      </c>
      <c r="E22" s="13">
        <v>0.41895279288291898</v>
      </c>
      <c r="F22" s="12">
        <v>0.49203950166702298</v>
      </c>
      <c r="G22" s="13">
        <v>0.32733389735221902</v>
      </c>
      <c r="H22" s="12">
        <v>0.76559662818908703</v>
      </c>
      <c r="I22" s="13">
        <v>0.71676158905029297</v>
      </c>
    </row>
    <row r="23" spans="1:9" ht="17.25">
      <c r="A23" s="9" t="s">
        <v>67</v>
      </c>
      <c r="B23" s="10" t="s">
        <v>68</v>
      </c>
      <c r="C23" s="11" t="s">
        <v>69</v>
      </c>
      <c r="D23" s="12">
        <v>1.5417000055313099</v>
      </c>
      <c r="E23" s="13">
        <v>0.91050899028778098</v>
      </c>
      <c r="F23" s="12">
        <v>6.4268782734870897E-2</v>
      </c>
      <c r="G23" s="13">
        <v>3.5244869068265E-3</v>
      </c>
      <c r="H23" s="12">
        <v>7.7268056571483598E-2</v>
      </c>
      <c r="I23" s="13">
        <v>1.4152060262858901E-2</v>
      </c>
    </row>
    <row r="24" spans="1:9" ht="17.25">
      <c r="A24" s="9" t="s">
        <v>70</v>
      </c>
      <c r="B24" s="10" t="s">
        <v>71</v>
      </c>
      <c r="C24" s="11" t="s">
        <v>72</v>
      </c>
      <c r="D24" s="12">
        <v>1.5417000055313099</v>
      </c>
      <c r="E24" s="13">
        <v>0.46410751342773399</v>
      </c>
      <c r="F24" s="12">
        <v>0.14454400539398199</v>
      </c>
      <c r="G24" s="13">
        <v>0.127981692552567</v>
      </c>
      <c r="H24" s="12">
        <v>0.224905505776405</v>
      </c>
      <c r="I24" s="13">
        <v>0.16433520615100899</v>
      </c>
    </row>
    <row r="25" spans="1:9" ht="17.25">
      <c r="A25" s="9" t="s">
        <v>73</v>
      </c>
      <c r="B25" s="10" t="s">
        <v>74</v>
      </c>
      <c r="C25" s="11" t="s">
        <v>75</v>
      </c>
      <c r="D25" s="12">
        <v>1.5417000055313099</v>
      </c>
      <c r="E25" s="13">
        <v>0.15601250529289201</v>
      </c>
      <c r="F25" s="12">
        <v>0.129419595003128</v>
      </c>
      <c r="G25" s="13">
        <v>2.4686260148882901E-2</v>
      </c>
      <c r="H25" s="12">
        <v>0.19588449597358701</v>
      </c>
      <c r="I25" s="13">
        <v>0.19353500008583099</v>
      </c>
    </row>
    <row r="26" spans="1:9" ht="17.25">
      <c r="A26" s="9" t="s">
        <v>76</v>
      </c>
      <c r="B26" s="10" t="s">
        <v>77</v>
      </c>
      <c r="C26" s="11" t="s">
        <v>78</v>
      </c>
      <c r="D26" s="12">
        <v>1.5417000055313099</v>
      </c>
      <c r="E26" s="13">
        <v>0.400439113378525</v>
      </c>
      <c r="F26" s="12">
        <v>0.121338896453381</v>
      </c>
      <c r="G26" s="13">
        <v>0.46441951394081099</v>
      </c>
      <c r="H26" s="12">
        <v>0.167494297027588</v>
      </c>
      <c r="I26" s="13">
        <v>0.51402121782302901</v>
      </c>
    </row>
    <row r="27" spans="1:9" ht="17.25">
      <c r="A27" s="9" t="s">
        <v>79</v>
      </c>
      <c r="B27" s="10" t="s">
        <v>80</v>
      </c>
      <c r="C27" s="11" t="s">
        <v>81</v>
      </c>
      <c r="D27" s="12">
        <v>1.5417000055313099</v>
      </c>
      <c r="E27" s="13">
        <v>0.61030197143554699</v>
      </c>
      <c r="F27" s="12">
        <v>0.20701409876346599</v>
      </c>
      <c r="G27" s="13">
        <v>0.175193697214127</v>
      </c>
      <c r="H27" s="12">
        <v>0.31332859396934498</v>
      </c>
      <c r="I27" s="13">
        <v>0.21556609869003299</v>
      </c>
    </row>
    <row r="28" spans="1:9" ht="17.25">
      <c r="A28" s="9" t="s">
        <v>82</v>
      </c>
      <c r="B28" s="10" t="s">
        <v>83</v>
      </c>
      <c r="C28" s="11" t="s">
        <v>84</v>
      </c>
      <c r="D28" s="12">
        <v>1.5559660196304299</v>
      </c>
      <c r="E28" s="13">
        <v>0.20638459920883201</v>
      </c>
      <c r="F28" s="12">
        <v>8.4722742438316304E-2</v>
      </c>
      <c r="G28" s="13">
        <v>2.90129296481609E-2</v>
      </c>
      <c r="H28" s="12">
        <v>0.13182570040225999</v>
      </c>
      <c r="I28" s="13">
        <v>5.9964738786220599E-2</v>
      </c>
    </row>
    <row r="29" spans="1:9" ht="17.25">
      <c r="A29" s="9" t="s">
        <v>85</v>
      </c>
      <c r="B29" s="10" t="s">
        <v>86</v>
      </c>
      <c r="C29" s="11" t="s">
        <v>87</v>
      </c>
      <c r="D29" s="12">
        <v>1.5559660196304299</v>
      </c>
      <c r="E29" s="13">
        <v>0.32125771045684798</v>
      </c>
      <c r="F29" s="12">
        <v>0.29648309946060197</v>
      </c>
      <c r="G29" s="13">
        <v>0.19007369875907901</v>
      </c>
      <c r="H29" s="12">
        <v>0.452897608280182</v>
      </c>
      <c r="I29" s="13">
        <v>0.98120081424713101</v>
      </c>
    </row>
    <row r="30" spans="1:9" ht="17.25">
      <c r="A30" s="9" t="s">
        <v>88</v>
      </c>
      <c r="B30" s="10" t="s">
        <v>89</v>
      </c>
      <c r="C30" s="11" t="s">
        <v>90</v>
      </c>
      <c r="D30" s="12">
        <v>1.5559660196304299</v>
      </c>
      <c r="E30" s="13">
        <v>0.457959294319153</v>
      </c>
      <c r="F30" s="12">
        <v>0.239883303642273</v>
      </c>
      <c r="G30" s="13">
        <v>0.17167490720748901</v>
      </c>
      <c r="H30" s="12">
        <v>0.37670379877090499</v>
      </c>
      <c r="I30" s="13">
        <v>0.24433380365371701</v>
      </c>
    </row>
    <row r="31" spans="1:9" ht="17.25">
      <c r="A31" s="9" t="s">
        <v>91</v>
      </c>
      <c r="B31" s="10" t="s">
        <v>92</v>
      </c>
      <c r="C31" s="11" t="s">
        <v>93</v>
      </c>
      <c r="D31" s="12">
        <v>1.5559660196304299</v>
      </c>
      <c r="E31" s="13">
        <v>0.47795060276985202</v>
      </c>
      <c r="F31" s="12">
        <v>0.42854851484298701</v>
      </c>
      <c r="G31" s="13">
        <v>0.29840120673179599</v>
      </c>
      <c r="H31" s="12">
        <v>0.66069352626800504</v>
      </c>
      <c r="I31" s="13">
        <v>0.53239727020263705</v>
      </c>
    </row>
    <row r="32" spans="1:9" ht="17.25">
      <c r="A32" s="9" t="s">
        <v>94</v>
      </c>
      <c r="B32" s="10" t="s">
        <v>95</v>
      </c>
      <c r="C32" s="11" t="s">
        <v>96</v>
      </c>
      <c r="D32" s="12">
        <v>1.5559660196304299</v>
      </c>
      <c r="E32" s="13">
        <v>0.154140904545784</v>
      </c>
      <c r="F32" s="12">
        <v>0.65463608503341697</v>
      </c>
      <c r="G32" s="13">
        <v>0.163006901741028</v>
      </c>
      <c r="H32" s="12">
        <v>1.02801597118378</v>
      </c>
      <c r="I32" s="13">
        <v>0.94387549161911</v>
      </c>
    </row>
    <row r="33" spans="1:9" ht="17.25">
      <c r="A33" s="9" t="s">
        <v>97</v>
      </c>
      <c r="B33" s="10" t="s">
        <v>98</v>
      </c>
      <c r="C33" s="11" t="s">
        <v>99</v>
      </c>
      <c r="D33" s="12">
        <v>1.57036304473877</v>
      </c>
      <c r="E33" s="13">
        <v>0.94235008955001798</v>
      </c>
      <c r="F33" s="12">
        <v>0.201372399926186</v>
      </c>
      <c r="G33" s="13">
        <v>0.121343396604061</v>
      </c>
      <c r="H33" s="12">
        <v>0.293765008449554</v>
      </c>
      <c r="I33" s="13">
        <v>4.5688521116971997E-2</v>
      </c>
    </row>
    <row r="34" spans="1:9" ht="17.25">
      <c r="A34" s="9" t="s">
        <v>100</v>
      </c>
      <c r="B34" s="10" t="s">
        <v>101</v>
      </c>
      <c r="C34" s="11" t="s">
        <v>102</v>
      </c>
      <c r="D34" s="12">
        <v>1.57036304473877</v>
      </c>
      <c r="E34" s="13">
        <v>0.50658857822418202</v>
      </c>
      <c r="F34" s="12">
        <v>3.8370721042156199E-2</v>
      </c>
      <c r="G34" s="13">
        <v>0.14967790246009799</v>
      </c>
      <c r="H34" s="12">
        <v>5.19995987415314E-2</v>
      </c>
      <c r="I34" s="13">
        <v>0.19310089945793199</v>
      </c>
    </row>
    <row r="35" spans="1:9" ht="17.25">
      <c r="A35" s="9" t="s">
        <v>103</v>
      </c>
      <c r="B35" s="10" t="s">
        <v>104</v>
      </c>
      <c r="C35" s="11" t="s">
        <v>105</v>
      </c>
      <c r="D35" s="12">
        <v>1.57036304473877</v>
      </c>
      <c r="E35" s="13">
        <v>0.120808698236942</v>
      </c>
      <c r="F35" s="12">
        <v>0.19952620565891299</v>
      </c>
      <c r="G35" s="13">
        <v>5.70423901081085E-2</v>
      </c>
      <c r="H35" s="12">
        <v>0.31915378570556602</v>
      </c>
      <c r="I35" s="13">
        <v>0.223774403333664</v>
      </c>
    </row>
    <row r="36" spans="1:9" ht="17.25">
      <c r="A36" s="9" t="s">
        <v>106</v>
      </c>
      <c r="B36" s="10" t="s">
        <v>107</v>
      </c>
      <c r="C36" s="11" t="s">
        <v>108</v>
      </c>
      <c r="D36" s="12">
        <v>1.57036304473877</v>
      </c>
      <c r="E36" s="13">
        <v>0.30489069223403897</v>
      </c>
      <c r="F36" s="12">
        <v>0.26546061038970897</v>
      </c>
      <c r="G36" s="13">
        <v>0.369134992361069</v>
      </c>
      <c r="H36" s="12">
        <v>0.41304749250411998</v>
      </c>
      <c r="I36" s="13">
        <v>0.77126729488372803</v>
      </c>
    </row>
    <row r="37" spans="1:9" ht="17.25">
      <c r="A37" s="9" t="s">
        <v>109</v>
      </c>
      <c r="B37" s="10" t="s">
        <v>110</v>
      </c>
      <c r="C37" s="11" t="s">
        <v>111</v>
      </c>
      <c r="D37" s="12">
        <v>1.57036304473877</v>
      </c>
      <c r="E37" s="13">
        <v>0.14217489957809401</v>
      </c>
      <c r="F37" s="12">
        <v>0.49203950166702298</v>
      </c>
      <c r="G37" s="13">
        <v>0.18797129392623901</v>
      </c>
      <c r="H37" s="12">
        <v>0.77983009815216098</v>
      </c>
      <c r="I37" s="13">
        <v>0.46535089612007102</v>
      </c>
    </row>
    <row r="38" spans="1:9" ht="17.25">
      <c r="A38" s="9" t="s">
        <v>112</v>
      </c>
      <c r="B38" s="10" t="s">
        <v>113</v>
      </c>
      <c r="C38" s="11" t="s">
        <v>114</v>
      </c>
      <c r="D38" s="12">
        <v>1.57036304473877</v>
      </c>
      <c r="E38" s="13">
        <v>0.44827118515968301</v>
      </c>
      <c r="F38" s="12">
        <v>0.175388097763062</v>
      </c>
      <c r="G38" s="13">
        <v>0.141499698162079</v>
      </c>
      <c r="H38" s="12">
        <v>0.27797129750251798</v>
      </c>
      <c r="I38" s="13">
        <v>0.190170899033546</v>
      </c>
    </row>
    <row r="39" spans="1:9" ht="17.25">
      <c r="A39" s="9" t="s">
        <v>115</v>
      </c>
      <c r="B39" s="10" t="s">
        <v>116</v>
      </c>
      <c r="C39" s="11" t="s">
        <v>117</v>
      </c>
      <c r="D39" s="12">
        <v>1.57036304473877</v>
      </c>
      <c r="E39" s="13">
        <v>0.44630140066146901</v>
      </c>
      <c r="F39" s="12">
        <v>0.44874539971351601</v>
      </c>
      <c r="G39" s="13">
        <v>0.29332199692726102</v>
      </c>
      <c r="H39" s="12">
        <v>0.71779429912567105</v>
      </c>
      <c r="I39" s="13">
        <v>0.55902361869812001</v>
      </c>
    </row>
    <row r="40" spans="1:9" ht="17.25">
      <c r="A40" s="9" t="s">
        <v>118</v>
      </c>
      <c r="B40" s="10" t="s">
        <v>119</v>
      </c>
      <c r="C40" s="11" t="s">
        <v>120</v>
      </c>
      <c r="D40" s="12">
        <v>1.57036304473877</v>
      </c>
      <c r="E40" s="13">
        <v>0.33184048533439597</v>
      </c>
      <c r="F40" s="12">
        <v>0.237683996558189</v>
      </c>
      <c r="G40" s="13">
        <v>0.15691910684108701</v>
      </c>
      <c r="H40" s="12">
        <v>0.37670379877090499</v>
      </c>
      <c r="I40" s="13">
        <v>0.332580596208572</v>
      </c>
    </row>
    <row r="41" spans="1:9" ht="17.25">
      <c r="A41" s="9" t="s">
        <v>121</v>
      </c>
      <c r="B41" s="10" t="s">
        <v>122</v>
      </c>
      <c r="C41" s="11" t="s">
        <v>123</v>
      </c>
      <c r="D41" s="12">
        <v>1.5848929882049601</v>
      </c>
      <c r="E41" s="13">
        <v>0.345033198595047</v>
      </c>
      <c r="F41" s="12">
        <v>0.201372399926186</v>
      </c>
      <c r="G41" s="13">
        <v>8.1575132906436906E-2</v>
      </c>
      <c r="H41" s="12">
        <v>0.31915378570556602</v>
      </c>
      <c r="I41" s="13">
        <v>0.17589800059795399</v>
      </c>
    </row>
    <row r="42" spans="1:9" ht="17.25">
      <c r="A42" s="9" t="s">
        <v>124</v>
      </c>
      <c r="B42" s="10" t="s">
        <v>125</v>
      </c>
      <c r="C42" s="14" t="s">
        <v>126</v>
      </c>
      <c r="D42" s="12">
        <v>1.5848929882049601</v>
      </c>
      <c r="E42" s="13">
        <v>1.07821198180318E-2</v>
      </c>
      <c r="F42" s="12">
        <v>0.147231295704842</v>
      </c>
      <c r="G42" s="13">
        <v>7.6082989107817401E-4</v>
      </c>
      <c r="H42" s="12">
        <v>0.22698649764060999</v>
      </c>
      <c r="I42" s="13">
        <v>9.1036129742860794E-3</v>
      </c>
    </row>
    <row r="43" spans="1:9" ht="17.25">
      <c r="A43" s="9" t="s">
        <v>127</v>
      </c>
      <c r="B43" s="10" t="s">
        <v>128</v>
      </c>
      <c r="C43" s="14" t="s">
        <v>129</v>
      </c>
      <c r="D43" s="12">
        <v>1.5848929882049601</v>
      </c>
      <c r="E43" s="13">
        <v>2.7232369408011398E-2</v>
      </c>
      <c r="F43" s="12">
        <v>4.8752851784229299E-2</v>
      </c>
      <c r="G43" s="13">
        <v>1.4059989480301701E-3</v>
      </c>
      <c r="H43" s="12">
        <v>6.6069342195987701E-2</v>
      </c>
      <c r="I43" s="13">
        <v>8.3850929513573595E-3</v>
      </c>
    </row>
    <row r="44" spans="1:9" ht="17.25">
      <c r="A44" s="9" t="s">
        <v>130</v>
      </c>
      <c r="B44" s="10" t="s">
        <v>131</v>
      </c>
      <c r="C44" s="11" t="s">
        <v>132</v>
      </c>
      <c r="D44" s="12">
        <v>1.5848929882049601</v>
      </c>
      <c r="E44" s="13">
        <v>0.97756338119506803</v>
      </c>
      <c r="F44" s="12">
        <v>0.11271969974041</v>
      </c>
      <c r="G44" s="13">
        <v>1.55738703906536E-2</v>
      </c>
      <c r="H44" s="12">
        <v>0.17060819268226601</v>
      </c>
      <c r="I44" s="13">
        <v>3.2365430146455799E-2</v>
      </c>
    </row>
    <row r="45" spans="1:9" ht="17.25">
      <c r="A45" s="9" t="s">
        <v>133</v>
      </c>
      <c r="B45" s="10" t="s">
        <v>134</v>
      </c>
      <c r="C45" s="11" t="s">
        <v>135</v>
      </c>
      <c r="D45" s="12">
        <v>1.5848929882049601</v>
      </c>
      <c r="E45" s="13">
        <v>0.43925359845161399</v>
      </c>
      <c r="F45" s="12">
        <v>0.35974928736686701</v>
      </c>
      <c r="G45" s="13">
        <v>0.234986007213593</v>
      </c>
      <c r="H45" s="12">
        <v>0.58076441287994396</v>
      </c>
      <c r="I45" s="13">
        <v>0.40067249536514299</v>
      </c>
    </row>
    <row r="46" spans="1:9" ht="17.25">
      <c r="A46" s="9" t="s">
        <v>136</v>
      </c>
      <c r="B46" s="10" t="s">
        <v>137</v>
      </c>
      <c r="C46" s="11" t="s">
        <v>138</v>
      </c>
      <c r="D46" s="12">
        <v>1.5848929882049601</v>
      </c>
      <c r="E46" s="13">
        <v>0.232027992606163</v>
      </c>
      <c r="F46" s="12">
        <v>0.63679552078247104</v>
      </c>
      <c r="G46" s="13">
        <v>0.49184459447860701</v>
      </c>
      <c r="H46" s="12">
        <v>1</v>
      </c>
      <c r="I46" s="13">
        <v>0.18083800375461601</v>
      </c>
    </row>
    <row r="47" spans="1:9" ht="17.25">
      <c r="A47" s="9" t="s">
        <v>139</v>
      </c>
      <c r="B47" s="10" t="s">
        <v>140</v>
      </c>
      <c r="C47" s="11" t="s">
        <v>141</v>
      </c>
      <c r="D47" s="12">
        <v>1.5995579957962001</v>
      </c>
      <c r="E47" s="13">
        <v>0.25210338830947898</v>
      </c>
      <c r="F47" s="12">
        <v>0.21478299796581299</v>
      </c>
      <c r="G47" s="13">
        <v>0.25344079732894897</v>
      </c>
      <c r="H47" s="12">
        <v>0.36307808756828303</v>
      </c>
      <c r="I47" s="13">
        <v>0.66736817359924305</v>
      </c>
    </row>
    <row r="48" spans="1:9" ht="17.25">
      <c r="A48" s="9" t="s">
        <v>142</v>
      </c>
      <c r="B48" s="10" t="s">
        <v>143</v>
      </c>
      <c r="C48" s="11" t="s">
        <v>144</v>
      </c>
      <c r="D48" s="12">
        <v>1.5995579957962001</v>
      </c>
      <c r="E48" s="13">
        <v>0.255533307790756</v>
      </c>
      <c r="F48" s="12">
        <v>1.6904409974813499E-2</v>
      </c>
      <c r="G48" s="13">
        <v>3.6630870308727E-3</v>
      </c>
      <c r="H48" s="12">
        <v>1.9588449969887699E-2</v>
      </c>
      <c r="I48" s="13">
        <v>6.2397150322794897E-3</v>
      </c>
    </row>
    <row r="49" spans="1:9" ht="17.25">
      <c r="A49" s="9" t="s">
        <v>145</v>
      </c>
      <c r="B49" s="10" t="s">
        <v>146</v>
      </c>
      <c r="C49" s="11" t="s">
        <v>147</v>
      </c>
      <c r="D49" s="12">
        <v>1.5995579957962001</v>
      </c>
      <c r="E49" s="13">
        <v>0.13872370123863201</v>
      </c>
      <c r="F49" s="12">
        <v>0.49659231305122398</v>
      </c>
      <c r="G49" s="13">
        <v>0.10773730278015101</v>
      </c>
      <c r="H49" s="12">
        <v>0.80167812108993497</v>
      </c>
      <c r="I49" s="13">
        <v>0.72931951284408603</v>
      </c>
    </row>
    <row r="50" spans="1:9" ht="17.25">
      <c r="A50" s="9" t="s">
        <v>148</v>
      </c>
      <c r="B50" s="10" t="s">
        <v>149</v>
      </c>
      <c r="C50" s="11" t="s">
        <v>150</v>
      </c>
      <c r="D50" s="12">
        <v>1.5995579957962001</v>
      </c>
      <c r="E50" s="13">
        <v>0.43785071372985801</v>
      </c>
      <c r="F50" s="12">
        <v>0.197696998715401</v>
      </c>
      <c r="G50" s="13">
        <v>0.15186330676078799</v>
      </c>
      <c r="H50" s="12">
        <v>0.31915378570556602</v>
      </c>
      <c r="I50" s="13">
        <v>0.211727395653725</v>
      </c>
    </row>
    <row r="51" spans="1:9" ht="17.25">
      <c r="A51" s="9" t="s">
        <v>151</v>
      </c>
      <c r="B51" s="10" t="s">
        <v>152</v>
      </c>
      <c r="C51" s="11" t="s">
        <v>153</v>
      </c>
      <c r="D51" s="12">
        <v>1.5995579957962001</v>
      </c>
      <c r="E51" s="13">
        <v>0.43468940258026101</v>
      </c>
      <c r="F51" s="12">
        <v>0.51050502061843905</v>
      </c>
      <c r="G51" s="13">
        <v>0.34075489640235901</v>
      </c>
      <c r="H51" s="12">
        <v>0.83176368474960305</v>
      </c>
      <c r="I51" s="13">
        <v>0.72720789909362804</v>
      </c>
    </row>
    <row r="52" spans="1:9" ht="17.25">
      <c r="A52" s="9" t="s">
        <v>154</v>
      </c>
      <c r="B52" s="10" t="s">
        <v>155</v>
      </c>
      <c r="C52" s="11" t="s">
        <v>156</v>
      </c>
      <c r="D52" s="12">
        <v>1.5995579957962001</v>
      </c>
      <c r="E52" s="13">
        <v>0.59388387203216597</v>
      </c>
      <c r="F52" s="12">
        <v>0.16904410719871499</v>
      </c>
      <c r="G52" s="13">
        <v>0.27778849005699202</v>
      </c>
      <c r="H52" s="12">
        <v>0.24660390615463301</v>
      </c>
      <c r="I52" s="13">
        <v>0.39419990777969399</v>
      </c>
    </row>
    <row r="53" spans="1:9" ht="17.25">
      <c r="A53" s="9" t="s">
        <v>157</v>
      </c>
      <c r="B53" s="10" t="s">
        <v>158</v>
      </c>
      <c r="C53" s="11" t="s">
        <v>159</v>
      </c>
      <c r="D53" s="12">
        <v>1.5995579957962001</v>
      </c>
      <c r="E53" s="13">
        <v>0.36413401365280201</v>
      </c>
      <c r="F53" s="12">
        <v>0.444631308317184</v>
      </c>
      <c r="G53" s="13">
        <v>0.26722630858421298</v>
      </c>
      <c r="H53" s="12">
        <v>0.72443598508834794</v>
      </c>
      <c r="I53" s="13">
        <v>0.61662638187408403</v>
      </c>
    </row>
    <row r="54" spans="1:9" ht="17.25">
      <c r="A54" s="9" t="s">
        <v>160</v>
      </c>
      <c r="B54" s="10" t="s">
        <v>161</v>
      </c>
      <c r="C54" s="11" t="s">
        <v>162</v>
      </c>
      <c r="D54" s="12">
        <v>1.5995579957962001</v>
      </c>
      <c r="E54" s="13">
        <v>0.380691409111023</v>
      </c>
      <c r="F54" s="12">
        <v>0.66069352626800504</v>
      </c>
      <c r="G54" s="13">
        <v>0.99129539728164695</v>
      </c>
      <c r="H54" s="12">
        <v>1.06659603118896</v>
      </c>
      <c r="I54" s="13">
        <v>0.54437988996505704</v>
      </c>
    </row>
    <row r="55" spans="1:9" ht="17.25">
      <c r="A55" s="9" t="s">
        <v>163</v>
      </c>
      <c r="B55" s="10" t="s">
        <v>164</v>
      </c>
      <c r="C55" s="11" t="s">
        <v>165</v>
      </c>
      <c r="D55" s="12">
        <v>1.6143590211868299</v>
      </c>
      <c r="E55" s="13">
        <v>0.318608999252319</v>
      </c>
      <c r="F55" s="12">
        <v>0.452897608280182</v>
      </c>
      <c r="G55" s="13">
        <v>9.9923931062221499E-2</v>
      </c>
      <c r="H55" s="12">
        <v>0.71779429912567105</v>
      </c>
      <c r="I55" s="13">
        <v>0.31668248772621199</v>
      </c>
    </row>
    <row r="56" spans="1:9" ht="17.25">
      <c r="A56" s="9" t="s">
        <v>166</v>
      </c>
      <c r="B56" s="10" t="s">
        <v>167</v>
      </c>
      <c r="C56" s="11" t="s">
        <v>168</v>
      </c>
      <c r="D56" s="12">
        <v>1.6143590211868299</v>
      </c>
      <c r="E56" s="13">
        <v>0.59511071443557695</v>
      </c>
      <c r="F56" s="12">
        <v>6.9823242723941803E-2</v>
      </c>
      <c r="G56" s="13">
        <v>0.16885830461978901</v>
      </c>
      <c r="H56" s="12">
        <v>0.10471290349960299</v>
      </c>
      <c r="I56" s="13">
        <v>0.208526700735092</v>
      </c>
    </row>
    <row r="57" spans="1:9" ht="17.25">
      <c r="A57" s="9" t="s">
        <v>169</v>
      </c>
      <c r="B57" s="10" t="s">
        <v>170</v>
      </c>
      <c r="C57" s="11" t="s">
        <v>171</v>
      </c>
      <c r="D57" s="12">
        <v>1.6143590211868299</v>
      </c>
      <c r="E57" s="13">
        <v>0.395624309778214</v>
      </c>
      <c r="F57" s="12">
        <v>0.13551889359951</v>
      </c>
      <c r="G57" s="13">
        <v>3.5059940069913899E-2</v>
      </c>
      <c r="H57" s="12">
        <v>0.216770395636559</v>
      </c>
      <c r="I57" s="13">
        <v>5.4016150534152998E-2</v>
      </c>
    </row>
    <row r="58" spans="1:9" ht="17.25">
      <c r="A58" s="9" t="s">
        <v>172</v>
      </c>
      <c r="B58" s="10" t="s">
        <v>173</v>
      </c>
      <c r="C58" s="14" t="s">
        <v>174</v>
      </c>
      <c r="D58" s="12">
        <v>1.6143590211868299</v>
      </c>
      <c r="E58" s="13">
        <v>3.36224911734462E-4</v>
      </c>
      <c r="F58" s="12">
        <v>0.190546095371246</v>
      </c>
      <c r="G58" s="13">
        <v>6.9361149144242501E-6</v>
      </c>
      <c r="H58" s="12">
        <v>0.28840321302413902</v>
      </c>
      <c r="I58" s="13">
        <v>6.8390388041734704E-3</v>
      </c>
    </row>
    <row r="59" spans="1:9" ht="17.25">
      <c r="A59" s="9" t="s">
        <v>175</v>
      </c>
      <c r="B59" s="10" t="s">
        <v>176</v>
      </c>
      <c r="C59" s="14" t="s">
        <v>177</v>
      </c>
      <c r="D59" s="12">
        <v>1.6143590211868299</v>
      </c>
      <c r="E59" s="13">
        <v>1.66704203002155E-3</v>
      </c>
      <c r="F59" s="12">
        <v>2.9107170179486299E-2</v>
      </c>
      <c r="G59" s="13">
        <v>5.9696270149345299E-10</v>
      </c>
      <c r="H59" s="12">
        <v>3.94457317888737E-2</v>
      </c>
      <c r="I59" s="13">
        <v>6.1624079535249594E-5</v>
      </c>
    </row>
    <row r="60" spans="1:9" ht="17.25">
      <c r="A60" s="9" t="s">
        <v>178</v>
      </c>
      <c r="B60" s="10" t="s">
        <v>179</v>
      </c>
      <c r="C60" s="11" t="s">
        <v>180</v>
      </c>
      <c r="D60" s="12">
        <v>1.6143590211868299</v>
      </c>
      <c r="E60" s="13">
        <v>0.42813879251480103</v>
      </c>
      <c r="F60" s="12">
        <v>0.20511619746685</v>
      </c>
      <c r="G60" s="13">
        <v>0.16039119660854301</v>
      </c>
      <c r="H60" s="12">
        <v>0.340408205986023</v>
      </c>
      <c r="I60" s="13">
        <v>0.231384202837944</v>
      </c>
    </row>
    <row r="61" spans="1:9" ht="17.25">
      <c r="A61" s="9" t="s">
        <v>181</v>
      </c>
      <c r="B61" s="10" t="s">
        <v>182</v>
      </c>
      <c r="C61" s="14" t="s">
        <v>183</v>
      </c>
      <c r="D61" s="12">
        <v>1.6143590211868299</v>
      </c>
      <c r="E61" s="13">
        <v>1.3441950082778899E-2</v>
      </c>
      <c r="F61" s="12">
        <v>0.29648309946060197</v>
      </c>
      <c r="G61" s="13">
        <v>1.8847910687327399E-2</v>
      </c>
      <c r="H61" s="12">
        <v>0.49203950166702298</v>
      </c>
      <c r="I61" s="13">
        <v>0.59863311052322399</v>
      </c>
    </row>
    <row r="62" spans="1:9" ht="17.25">
      <c r="A62" s="9" t="s">
        <v>184</v>
      </c>
      <c r="B62" s="10" t="s">
        <v>185</v>
      </c>
      <c r="C62" s="14" t="s">
        <v>186</v>
      </c>
      <c r="D62" s="12">
        <v>1.6143590211868299</v>
      </c>
      <c r="E62" s="13">
        <v>5.53133189678192E-2</v>
      </c>
      <c r="F62" s="12">
        <v>0.444631308317184</v>
      </c>
      <c r="G62" s="13">
        <v>2.06465199589729E-2</v>
      </c>
      <c r="H62" s="12">
        <v>0.69183099269866899</v>
      </c>
      <c r="I62" s="13">
        <v>0.44383430480956998</v>
      </c>
    </row>
    <row r="63" spans="1:9" ht="17.25">
      <c r="A63" s="9" t="s">
        <v>187</v>
      </c>
      <c r="B63" s="10" t="s">
        <v>188</v>
      </c>
      <c r="C63" s="11" t="s">
        <v>189</v>
      </c>
      <c r="D63" s="12">
        <v>1.6143590211868299</v>
      </c>
      <c r="E63" s="13">
        <v>0.12789419293403601</v>
      </c>
      <c r="F63" s="12">
        <v>0.293765008449554</v>
      </c>
      <c r="G63" s="13">
        <v>2.1210540086031002E-2</v>
      </c>
      <c r="H63" s="12">
        <v>0.461317598819733</v>
      </c>
      <c r="I63" s="13">
        <v>0.176162600517273</v>
      </c>
    </row>
    <row r="64" spans="1:9" ht="17.25">
      <c r="A64" s="9" t="s">
        <v>190</v>
      </c>
      <c r="B64" s="10" t="s">
        <v>191</v>
      </c>
      <c r="C64" s="11" t="s">
        <v>192</v>
      </c>
      <c r="D64" s="12">
        <v>1.6143590211868299</v>
      </c>
      <c r="E64" s="13">
        <v>0.15220940113067599</v>
      </c>
      <c r="F64" s="12">
        <v>9.0364947915077196E-2</v>
      </c>
      <c r="G64" s="13">
        <v>0.225125506520271</v>
      </c>
      <c r="H64" s="12">
        <v>0.116949900984764</v>
      </c>
      <c r="I64" s="13">
        <v>0.41943898797035201</v>
      </c>
    </row>
    <row r="65" spans="1:9" ht="17.25">
      <c r="A65" s="9" t="s">
        <v>193</v>
      </c>
      <c r="B65" s="15" t="s">
        <v>194</v>
      </c>
      <c r="C65" s="11" t="s">
        <v>195</v>
      </c>
      <c r="D65" s="12">
        <v>1.6143590211868299</v>
      </c>
      <c r="E65" s="13">
        <v>6.8961591459810699E-3</v>
      </c>
      <c r="F65" s="12">
        <v>0.51522862911224399</v>
      </c>
      <c r="G65" s="13">
        <v>0.32833001017570501</v>
      </c>
      <c r="H65" s="12">
        <v>0.78704577684402499</v>
      </c>
      <c r="I65" s="13">
        <v>0.65478342771530196</v>
      </c>
    </row>
    <row r="66" spans="1:9" ht="17.25">
      <c r="A66" s="9" t="s">
        <v>196</v>
      </c>
      <c r="B66" s="10" t="s">
        <v>197</v>
      </c>
      <c r="C66" s="11" t="s">
        <v>198</v>
      </c>
      <c r="D66" s="12">
        <v>1.6143590211868299</v>
      </c>
      <c r="E66" s="13">
        <v>0.45160219073295599</v>
      </c>
      <c r="F66" s="12">
        <v>0.48752850294113198</v>
      </c>
      <c r="G66" s="13">
        <v>0.56055742502212502</v>
      </c>
      <c r="H66" s="12">
        <v>0.75857758522033703</v>
      </c>
      <c r="I66" s="13">
        <v>0.83566689491271995</v>
      </c>
    </row>
    <row r="67" spans="1:9" ht="17.25">
      <c r="A67" s="9">
        <v>99</v>
      </c>
      <c r="B67" s="10" t="s">
        <v>199</v>
      </c>
      <c r="C67" s="11" t="s">
        <v>200</v>
      </c>
      <c r="D67" s="12">
        <v>1.6292959451675399</v>
      </c>
      <c r="E67" s="13">
        <v>0.38051789999008201</v>
      </c>
      <c r="F67" s="12">
        <v>0.18706819415092499</v>
      </c>
      <c r="G67" s="13">
        <v>3.4346029162406901E-2</v>
      </c>
      <c r="H67" s="12">
        <v>0.30199518799781799</v>
      </c>
      <c r="I67" s="13">
        <v>5.3692258894443498E-2</v>
      </c>
    </row>
    <row r="68" spans="1:9" ht="17.25">
      <c r="A68" s="9" t="s">
        <v>201</v>
      </c>
      <c r="B68" s="10" t="s">
        <v>202</v>
      </c>
      <c r="C68" s="14" t="s">
        <v>203</v>
      </c>
      <c r="D68" s="12">
        <v>1.6292959451675399</v>
      </c>
      <c r="E68" s="13">
        <v>8.6103267967701E-2</v>
      </c>
      <c r="F68" s="12">
        <v>7.5162291526794406E-2</v>
      </c>
      <c r="G68" s="13">
        <v>4.2528949961706499E-7</v>
      </c>
      <c r="H68" s="12">
        <v>0.12022639811039</v>
      </c>
      <c r="I68" s="13">
        <v>7.6232431638345596E-6</v>
      </c>
    </row>
    <row r="69" spans="1:9" ht="17.25">
      <c r="A69" s="9" t="s">
        <v>204</v>
      </c>
      <c r="B69" s="10" t="s">
        <v>205</v>
      </c>
      <c r="C69" s="14" t="s">
        <v>206</v>
      </c>
      <c r="D69" s="12">
        <v>1.6292959451675399</v>
      </c>
      <c r="E69" s="13">
        <v>6.0003208927810201E-3</v>
      </c>
      <c r="F69" s="12">
        <v>4.3251380324363702E-2</v>
      </c>
      <c r="G69" s="13">
        <v>5.1932569355983601E-10</v>
      </c>
      <c r="H69" s="12">
        <v>6.7297667264938396E-2</v>
      </c>
      <c r="I69" s="13">
        <v>5.8442321460461203E-5</v>
      </c>
    </row>
    <row r="70" spans="1:9" ht="17.25">
      <c r="A70" s="9" t="s">
        <v>207</v>
      </c>
      <c r="B70" s="10" t="s">
        <v>208</v>
      </c>
      <c r="C70" s="11" t="s">
        <v>209</v>
      </c>
      <c r="D70" s="12">
        <v>1.6292959451675399</v>
      </c>
      <c r="E70" s="13">
        <v>0.42347601056098899</v>
      </c>
      <c r="F70" s="12">
        <v>0.43651580810546903</v>
      </c>
      <c r="G70" s="13">
        <v>0.28410381078720098</v>
      </c>
      <c r="H70" s="12">
        <v>0.71779429912567105</v>
      </c>
      <c r="I70" s="13">
        <v>0.56456238031387296</v>
      </c>
    </row>
    <row r="71" spans="1:9" ht="17.25">
      <c r="A71" s="9" t="s">
        <v>210</v>
      </c>
      <c r="B71" s="10" t="s">
        <v>211</v>
      </c>
      <c r="C71" s="14" t="s">
        <v>212</v>
      </c>
      <c r="D71" s="12">
        <v>1.6292959451675399</v>
      </c>
      <c r="E71" s="13">
        <v>6.1010099947452497E-2</v>
      </c>
      <c r="F71" s="12">
        <v>0.22908680140972101</v>
      </c>
      <c r="G71" s="13">
        <v>8.6561456322669997E-2</v>
      </c>
      <c r="H71" s="12">
        <v>0.380189388990402</v>
      </c>
      <c r="I71" s="13">
        <v>0.284525185823441</v>
      </c>
    </row>
    <row r="72" spans="1:9" ht="17.25">
      <c r="A72" s="9" t="s">
        <v>213</v>
      </c>
      <c r="B72" s="10" t="s">
        <v>214</v>
      </c>
      <c r="C72" s="14" t="s">
        <v>215</v>
      </c>
      <c r="D72" s="12">
        <v>1.6292959451675399</v>
      </c>
      <c r="E72" s="13">
        <v>1.0364670306444199E-2</v>
      </c>
      <c r="F72" s="12">
        <v>0.32809528708457902</v>
      </c>
      <c r="G72" s="13">
        <v>1.31958900019526E-2</v>
      </c>
      <c r="H72" s="12">
        <v>0.49659231305122398</v>
      </c>
      <c r="I72" s="13">
        <v>0.37107458710670499</v>
      </c>
    </row>
    <row r="73" spans="1:9" ht="17.25">
      <c r="A73" s="9" t="s">
        <v>216</v>
      </c>
      <c r="B73" s="10" t="s">
        <v>217</v>
      </c>
      <c r="C73" s="11" t="s">
        <v>218</v>
      </c>
      <c r="D73" s="12">
        <v>1.6443719863891599</v>
      </c>
      <c r="E73" s="13">
        <v>0.41711270809173601</v>
      </c>
      <c r="F73" s="12">
        <v>0.608134984970093</v>
      </c>
      <c r="G73" s="13">
        <v>0.43142819404602101</v>
      </c>
      <c r="H73" s="12">
        <v>1.0185910463333101</v>
      </c>
      <c r="I73" s="13">
        <v>0.96257489919662498</v>
      </c>
    </row>
    <row r="74" spans="1:9" ht="17.25">
      <c r="A74" s="9" t="s">
        <v>219</v>
      </c>
      <c r="B74" s="10" t="s">
        <v>220</v>
      </c>
      <c r="C74" s="11" t="s">
        <v>221</v>
      </c>
      <c r="D74" s="12">
        <v>1.6443719863891599</v>
      </c>
      <c r="E74" s="13">
        <v>0.67945772409439098</v>
      </c>
      <c r="F74" s="12">
        <v>0.10964780300855601</v>
      </c>
      <c r="G74" s="13">
        <v>5.6741641856206098E-6</v>
      </c>
      <c r="H74" s="12">
        <v>0.17378009855747201</v>
      </c>
      <c r="I74" s="13">
        <v>2.9697410354856402E-5</v>
      </c>
    </row>
    <row r="75" spans="1:9" ht="17.25">
      <c r="A75" s="9" t="s">
        <v>222</v>
      </c>
      <c r="B75" s="10" t="s">
        <v>223</v>
      </c>
      <c r="C75" s="11" t="s">
        <v>224</v>
      </c>
      <c r="D75" s="12">
        <v>1.6443719863891599</v>
      </c>
      <c r="E75" s="13">
        <v>0.31346881389617898</v>
      </c>
      <c r="F75" s="12">
        <v>5.9156160801649101E-2</v>
      </c>
      <c r="G75" s="13">
        <v>4.23752516508102E-2</v>
      </c>
      <c r="H75" s="12">
        <v>7.6559662818908705E-2</v>
      </c>
      <c r="I75" s="13">
        <v>7.8034609556198106E-2</v>
      </c>
    </row>
    <row r="76" spans="1:9" ht="17.25">
      <c r="A76" s="9" t="s">
        <v>225</v>
      </c>
      <c r="B76" s="10" t="s">
        <v>226</v>
      </c>
      <c r="C76" s="11" t="s">
        <v>227</v>
      </c>
      <c r="D76" s="12">
        <v>1.6443719863891599</v>
      </c>
      <c r="E76" s="13">
        <v>0.44528651237487799</v>
      </c>
      <c r="F76" s="12">
        <v>0.29922649264335599</v>
      </c>
      <c r="G76" s="13">
        <v>3.4501459449529599E-2</v>
      </c>
      <c r="H76" s="12">
        <v>0.49203950166702298</v>
      </c>
      <c r="I76" s="13">
        <v>8.7318517267703996E-2</v>
      </c>
    </row>
    <row r="77" spans="1:9" ht="17.25">
      <c r="A77" s="9" t="s">
        <v>228</v>
      </c>
      <c r="B77" s="10" t="s">
        <v>229</v>
      </c>
      <c r="C77" s="11" t="s">
        <v>230</v>
      </c>
      <c r="D77" s="12">
        <v>1.6443719863891599</v>
      </c>
      <c r="E77" s="13">
        <v>0.60930222272872903</v>
      </c>
      <c r="F77" s="12">
        <v>0.22080050408840199</v>
      </c>
      <c r="G77" s="13">
        <v>0.309831112623215</v>
      </c>
      <c r="H77" s="12">
        <v>0.36643761396408098</v>
      </c>
      <c r="I77" s="13">
        <v>0.44611218571662897</v>
      </c>
    </row>
    <row r="78" spans="1:9" ht="17.25">
      <c r="A78" s="9" t="s">
        <v>231</v>
      </c>
      <c r="B78" s="10" t="s">
        <v>232</v>
      </c>
      <c r="C78" s="11" t="s">
        <v>233</v>
      </c>
      <c r="D78" s="12">
        <v>1.6443719863891599</v>
      </c>
      <c r="E78" s="13">
        <v>0.28387248516082803</v>
      </c>
      <c r="F78" s="12">
        <v>0.21281389892101299</v>
      </c>
      <c r="G78" s="13">
        <v>3.5330019891262103E-2</v>
      </c>
      <c r="H78" s="12">
        <v>0.340408205986023</v>
      </c>
      <c r="I78" s="13">
        <v>0.30192360281944303</v>
      </c>
    </row>
    <row r="79" spans="1:9" ht="17.25">
      <c r="A79" s="9" t="s">
        <v>234</v>
      </c>
      <c r="B79" s="10" t="s">
        <v>235</v>
      </c>
      <c r="C79" s="11" t="s">
        <v>236</v>
      </c>
      <c r="D79" s="12">
        <v>1.6443719863891599</v>
      </c>
      <c r="E79" s="13">
        <v>0.41070470213890098</v>
      </c>
      <c r="F79" s="12">
        <v>0.55975759029388406</v>
      </c>
      <c r="G79" s="13">
        <v>0.288990408182144</v>
      </c>
      <c r="H79" s="12">
        <v>0.92896640300750699</v>
      </c>
      <c r="I79" s="13">
        <v>0.602455794811249</v>
      </c>
    </row>
    <row r="80" spans="1:9" ht="17.25">
      <c r="A80" s="9" t="s">
        <v>237</v>
      </c>
      <c r="B80" s="10" t="s">
        <v>238</v>
      </c>
      <c r="C80" s="11" t="s">
        <v>239</v>
      </c>
      <c r="D80" s="12">
        <v>1.6595870256423999</v>
      </c>
      <c r="E80" s="13">
        <v>0.47876289486885099</v>
      </c>
      <c r="F80" s="12">
        <v>0.244343101978302</v>
      </c>
      <c r="G80" s="13">
        <v>0.24772550165653201</v>
      </c>
      <c r="H80" s="12">
        <v>0.40179079771041898</v>
      </c>
      <c r="I80" s="13">
        <v>0.40145760774612399</v>
      </c>
    </row>
    <row r="81" spans="1:9" ht="17.25">
      <c r="A81" s="9" t="s">
        <v>240</v>
      </c>
      <c r="B81" s="10" t="s">
        <v>241</v>
      </c>
      <c r="C81" s="11" t="s">
        <v>242</v>
      </c>
      <c r="D81" s="12">
        <v>1.6595870256423999</v>
      </c>
      <c r="E81" s="13">
        <v>0.13964329659938801</v>
      </c>
      <c r="F81" s="12">
        <v>5.0582461059093503E-2</v>
      </c>
      <c r="G81" s="13">
        <v>5.8942870236933197E-3</v>
      </c>
      <c r="H81" s="12">
        <v>9.1201081871986403E-2</v>
      </c>
      <c r="I81" s="13">
        <v>0.18869659304618799</v>
      </c>
    </row>
    <row r="82" spans="1:9" ht="17.25">
      <c r="A82" s="9" t="s">
        <v>243</v>
      </c>
      <c r="B82" s="10" t="s">
        <v>244</v>
      </c>
      <c r="C82" s="11" t="s">
        <v>245</v>
      </c>
      <c r="D82" s="12">
        <v>1.6595870256423999</v>
      </c>
      <c r="E82" s="13">
        <v>0.61136502027511597</v>
      </c>
      <c r="F82" s="12">
        <v>0.48305881023406999</v>
      </c>
      <c r="G82" s="13">
        <v>0.136653497815132</v>
      </c>
      <c r="H82" s="12">
        <v>0.794328212738037</v>
      </c>
      <c r="I82" s="13">
        <v>0.16029529273509999</v>
      </c>
    </row>
    <row r="83" spans="1:9" ht="17.25">
      <c r="A83" s="9" t="s">
        <v>246</v>
      </c>
      <c r="B83" s="10" t="s">
        <v>247</v>
      </c>
      <c r="C83" s="11" t="s">
        <v>248</v>
      </c>
      <c r="D83" s="12">
        <v>1.6595870256423999</v>
      </c>
      <c r="E83" s="13">
        <v>0.41381579637527499</v>
      </c>
      <c r="F83" s="12">
        <v>0.39810720086097701</v>
      </c>
      <c r="G83" s="13">
        <v>0.257978886365891</v>
      </c>
      <c r="H83" s="12">
        <v>0.66680681705474898</v>
      </c>
      <c r="I83" s="13">
        <v>0.49502259492874101</v>
      </c>
    </row>
    <row r="84" spans="1:9" ht="17.25">
      <c r="A84" s="9" t="s">
        <v>249</v>
      </c>
      <c r="B84" s="10" t="s">
        <v>250</v>
      </c>
      <c r="C84" s="14" t="s">
        <v>251</v>
      </c>
      <c r="D84" s="12">
        <v>1.67494297027588</v>
      </c>
      <c r="E84" s="13">
        <v>8.4150135517120396E-3</v>
      </c>
      <c r="F84" s="12">
        <v>3.2508730888366699E-2</v>
      </c>
      <c r="G84" s="13">
        <v>2.1996500436216601E-3</v>
      </c>
      <c r="H84" s="12">
        <v>4.4463131576776498E-2</v>
      </c>
      <c r="I84" s="13">
        <v>5.5754492059349996E-3</v>
      </c>
    </row>
    <row r="85" spans="1:9" ht="17.25">
      <c r="A85" s="9" t="s">
        <v>252</v>
      </c>
      <c r="B85" s="10" t="s">
        <v>253</v>
      </c>
      <c r="C85" s="11" t="s">
        <v>254</v>
      </c>
      <c r="D85" s="12">
        <v>1.69044101238251</v>
      </c>
      <c r="E85" s="13">
        <v>0.47888991236686701</v>
      </c>
      <c r="F85" s="12">
        <v>9.4623707234859494E-2</v>
      </c>
      <c r="G85" s="13">
        <v>5.9057671576738399E-2</v>
      </c>
      <c r="H85" s="12">
        <v>0.15417009592056299</v>
      </c>
      <c r="I85" s="13">
        <v>6.5533578395843506E-2</v>
      </c>
    </row>
    <row r="86" spans="1:9" ht="17.25">
      <c r="A86" s="9" t="s">
        <v>255</v>
      </c>
      <c r="B86" s="10" t="s">
        <v>256</v>
      </c>
      <c r="C86" s="11" t="s">
        <v>257</v>
      </c>
      <c r="D86" s="12">
        <v>1.69044101238251</v>
      </c>
      <c r="E86" s="13">
        <v>0.38777220249175998</v>
      </c>
      <c r="F86" s="12">
        <v>0.31622779369354198</v>
      </c>
      <c r="G86" s="13">
        <v>0.19821010529995001</v>
      </c>
      <c r="H86" s="12">
        <v>0.53951060771942105</v>
      </c>
      <c r="I86" s="13">
        <v>0.34282821416854897</v>
      </c>
    </row>
    <row r="87" spans="1:9" ht="17.25">
      <c r="A87" s="9" t="s">
        <v>258</v>
      </c>
      <c r="B87" s="10" t="s">
        <v>259</v>
      </c>
      <c r="C87" s="14" t="s">
        <v>260</v>
      </c>
      <c r="D87" s="12">
        <v>1.69044101238251</v>
      </c>
      <c r="E87" s="13">
        <v>1.0842880234122301E-2</v>
      </c>
      <c r="F87" s="12">
        <v>0.105681702494621</v>
      </c>
      <c r="G87" s="13">
        <v>5.2277129143476504E-3</v>
      </c>
      <c r="H87" s="12">
        <v>0.15703630447387701</v>
      </c>
      <c r="I87" s="13">
        <v>3.7145309150218998E-2</v>
      </c>
    </row>
    <row r="88" spans="1:9" ht="17.25">
      <c r="A88" s="9" t="s">
        <v>261</v>
      </c>
      <c r="B88" s="10" t="s">
        <v>262</v>
      </c>
      <c r="C88" s="14" t="s">
        <v>263</v>
      </c>
      <c r="D88" s="12">
        <v>1.69044101238251</v>
      </c>
      <c r="E88" s="13">
        <v>3.0487809330225001E-2</v>
      </c>
      <c r="F88" s="12">
        <v>0.13304540514946001</v>
      </c>
      <c r="G88" s="13">
        <v>2.9116358746250599E-7</v>
      </c>
      <c r="H88" s="12">
        <v>0.22908680140972101</v>
      </c>
      <c r="I88" s="13">
        <v>8.4226410835981404E-3</v>
      </c>
    </row>
    <row r="89" spans="1:9" ht="17.25">
      <c r="A89" s="9" t="s">
        <v>264</v>
      </c>
      <c r="B89" s="10" t="s">
        <v>265</v>
      </c>
      <c r="C89" s="11" t="s">
        <v>266</v>
      </c>
      <c r="D89" s="12">
        <v>1.69044101238251</v>
      </c>
      <c r="E89" s="13">
        <v>0.174515500664711</v>
      </c>
      <c r="F89" s="12">
        <v>0.56493699550628695</v>
      </c>
      <c r="G89" s="13">
        <v>6.5193660557270106E-2</v>
      </c>
      <c r="H89" s="12">
        <v>0.90364938974380504</v>
      </c>
      <c r="I89" s="13">
        <v>0.40932270884513899</v>
      </c>
    </row>
    <row r="90" spans="1:9" ht="17.25">
      <c r="A90" s="9" t="s">
        <v>267</v>
      </c>
      <c r="B90" s="10" t="s">
        <v>268</v>
      </c>
      <c r="C90" s="11" t="s">
        <v>269</v>
      </c>
      <c r="D90" s="12">
        <v>1.69044101238251</v>
      </c>
      <c r="E90" s="13">
        <v>0.17781600356102001</v>
      </c>
      <c r="F90" s="12">
        <v>5.3951058536768001E-2</v>
      </c>
      <c r="G90" s="13">
        <v>3.4356888383626903E-2</v>
      </c>
      <c r="H90" s="12">
        <v>8.6297847330570193E-2</v>
      </c>
      <c r="I90" s="13">
        <v>5.2091408520937001E-2</v>
      </c>
    </row>
    <row r="91" spans="1:9" ht="17.25">
      <c r="A91" s="9" t="s">
        <v>270</v>
      </c>
      <c r="B91" s="10" t="s">
        <v>271</v>
      </c>
      <c r="C91" s="11" t="s">
        <v>272</v>
      </c>
      <c r="D91" s="12">
        <v>1.69044101238251</v>
      </c>
      <c r="E91" s="13">
        <v>0.72698897123336803</v>
      </c>
      <c r="F91" s="12">
        <v>0.380189388990402</v>
      </c>
      <c r="G91" s="13">
        <v>0.77905672788619995</v>
      </c>
      <c r="H91" s="12">
        <v>0.59156161546707198</v>
      </c>
      <c r="I91" s="13">
        <v>0.96597349643707298</v>
      </c>
    </row>
    <row r="92" spans="1:9" ht="17.25">
      <c r="A92" s="9" t="s">
        <v>273</v>
      </c>
      <c r="B92" s="10" t="s">
        <v>274</v>
      </c>
      <c r="C92" s="11" t="s">
        <v>275</v>
      </c>
      <c r="D92" s="12">
        <v>1.69044101238251</v>
      </c>
      <c r="E92" s="13">
        <v>0.65891581773757901</v>
      </c>
      <c r="F92" s="12">
        <v>0.63679552078247104</v>
      </c>
      <c r="G92" s="13">
        <v>0.85986411571502697</v>
      </c>
      <c r="H92" s="12">
        <v>1.05681800842285</v>
      </c>
      <c r="I92" s="13">
        <v>0.62051761150360096</v>
      </c>
    </row>
    <row r="93" spans="1:9" ht="17.25">
      <c r="A93" s="9" t="s">
        <v>276</v>
      </c>
      <c r="B93" s="10" t="s">
        <v>277</v>
      </c>
      <c r="C93" s="11" t="s">
        <v>278</v>
      </c>
      <c r="D93" s="12">
        <v>1.69044101238251</v>
      </c>
      <c r="E93" s="13">
        <v>0.67545348405838002</v>
      </c>
      <c r="F93" s="12">
        <v>0.66680681705474898</v>
      </c>
      <c r="G93" s="13">
        <v>0.924430072307587</v>
      </c>
      <c r="H93" s="12">
        <v>1.08642601966858</v>
      </c>
      <c r="I93" s="13">
        <v>0.613625228404999</v>
      </c>
    </row>
    <row r="94" spans="1:9" ht="17.25">
      <c r="A94" s="9" t="s">
        <v>279</v>
      </c>
      <c r="B94" s="10" t="s">
        <v>280</v>
      </c>
      <c r="C94" s="11" t="s">
        <v>281</v>
      </c>
      <c r="D94" s="12">
        <v>1.69044101238251</v>
      </c>
      <c r="E94" s="13">
        <v>0.40381661057472201</v>
      </c>
      <c r="F94" s="12">
        <v>0.58076441287994396</v>
      </c>
      <c r="G94" s="13">
        <v>0.40329310297965998</v>
      </c>
      <c r="H94" s="12">
        <v>0.99083197116851796</v>
      </c>
      <c r="I94" s="13">
        <v>0.99850791692733798</v>
      </c>
    </row>
    <row r="95" spans="1:9" ht="17.25">
      <c r="A95" s="9" t="s">
        <v>282</v>
      </c>
      <c r="B95" s="10" t="s">
        <v>283</v>
      </c>
      <c r="C95" s="14" t="s">
        <v>284</v>
      </c>
      <c r="D95" s="12">
        <v>1.70608198642731</v>
      </c>
      <c r="E95" s="13">
        <v>5.5502898991107899E-2</v>
      </c>
      <c r="F95" s="12">
        <v>0.181970104575157</v>
      </c>
      <c r="G95" s="13">
        <v>3.2534230500459699E-2</v>
      </c>
      <c r="H95" s="12">
        <v>0.30199518799781799</v>
      </c>
      <c r="I95" s="13">
        <v>0.110171899199486</v>
      </c>
    </row>
    <row r="96" spans="1:9" ht="17.25">
      <c r="A96" s="9" t="s">
        <v>285</v>
      </c>
      <c r="B96" s="10" t="s">
        <v>286</v>
      </c>
      <c r="C96" s="11" t="s">
        <v>287</v>
      </c>
      <c r="D96" s="12">
        <v>1.70608198642731</v>
      </c>
      <c r="E96" s="13">
        <v>0.37661239504814098</v>
      </c>
      <c r="F96" s="12">
        <v>4.13047485053539E-2</v>
      </c>
      <c r="G96" s="13">
        <v>2.0086629316210702E-2</v>
      </c>
      <c r="H96" s="12">
        <v>6.6680677235126495E-2</v>
      </c>
      <c r="I96" s="13">
        <v>2.8261810541152999E-2</v>
      </c>
    </row>
    <row r="97" spans="1:9" ht="17.25">
      <c r="A97" s="9" t="s">
        <v>288</v>
      </c>
      <c r="B97" s="10" t="s">
        <v>289</v>
      </c>
      <c r="C97" s="11" t="s">
        <v>290</v>
      </c>
      <c r="D97" s="12">
        <v>1.70608198642731</v>
      </c>
      <c r="E97" s="13">
        <v>0.494187712669373</v>
      </c>
      <c r="F97" s="12">
        <v>0.34355801343917802</v>
      </c>
      <c r="G97" s="13">
        <v>0.98515027761459395</v>
      </c>
      <c r="H97" s="12">
        <v>0.60255962610244795</v>
      </c>
      <c r="I97" s="13">
        <v>0.77849978208541903</v>
      </c>
    </row>
    <row r="98" spans="1:9" ht="17.25">
      <c r="A98" s="9" t="s">
        <v>291</v>
      </c>
      <c r="B98" s="10" t="s">
        <v>292</v>
      </c>
      <c r="C98" s="11" t="s">
        <v>293</v>
      </c>
      <c r="D98" s="12">
        <v>1.70608198642731</v>
      </c>
      <c r="E98" s="13">
        <v>0.56346452236175504</v>
      </c>
      <c r="F98" s="12">
        <v>9.2896640300750705E-2</v>
      </c>
      <c r="G98" s="13">
        <v>8.2842268049716894E-2</v>
      </c>
      <c r="H98" s="12">
        <v>0.14996850490570099</v>
      </c>
      <c r="I98" s="13">
        <v>0.124008901417255</v>
      </c>
    </row>
    <row r="99" spans="1:9" ht="17.25">
      <c r="A99" s="9" t="s">
        <v>294</v>
      </c>
      <c r="B99" s="10" t="s">
        <v>295</v>
      </c>
      <c r="C99" s="11" t="s">
        <v>296</v>
      </c>
      <c r="D99" s="12">
        <v>1.70608198642731</v>
      </c>
      <c r="E99" s="13">
        <v>0.59682768583297696</v>
      </c>
      <c r="F99" s="12">
        <v>0.123594701290131</v>
      </c>
      <c r="G99" s="13">
        <v>0.26507049798965499</v>
      </c>
      <c r="H99" s="12">
        <v>0.190546095371246</v>
      </c>
      <c r="I99" s="13">
        <v>0.36909228563308699</v>
      </c>
    </row>
    <row r="100" spans="1:9" ht="17.25">
      <c r="A100" s="9" t="s">
        <v>297</v>
      </c>
      <c r="B100" s="10" t="s">
        <v>298</v>
      </c>
      <c r="C100" s="11" t="s">
        <v>299</v>
      </c>
      <c r="D100" s="12">
        <v>1.70608198642731</v>
      </c>
      <c r="E100" s="13">
        <v>0.52164882421493497</v>
      </c>
      <c r="F100" s="12">
        <v>5.6493699550628697E-2</v>
      </c>
      <c r="G100" s="13">
        <v>0.177900806069374</v>
      </c>
      <c r="H100" s="12">
        <v>8.7096363306045504E-2</v>
      </c>
      <c r="I100" s="13">
        <v>0.23786489665508301</v>
      </c>
    </row>
    <row r="101" spans="1:9" ht="17.25">
      <c r="A101" s="9" t="s">
        <v>300</v>
      </c>
      <c r="B101" s="10" t="s">
        <v>301</v>
      </c>
      <c r="C101" s="11" t="s">
        <v>302</v>
      </c>
      <c r="D101" s="12">
        <v>1.72186899185181</v>
      </c>
      <c r="E101" s="13">
        <v>0.39084640145301802</v>
      </c>
      <c r="F101" s="12">
        <v>0.17864879965782199</v>
      </c>
      <c r="G101" s="13">
        <v>0.142978399991989</v>
      </c>
      <c r="H101" s="12">
        <v>0.31045588850974998</v>
      </c>
      <c r="I101" s="13">
        <v>0.207501500844955</v>
      </c>
    </row>
    <row r="102" spans="1:9" ht="17.25">
      <c r="A102" s="9" t="s">
        <v>303</v>
      </c>
      <c r="B102" s="10" t="s">
        <v>304</v>
      </c>
      <c r="C102" s="11" t="s">
        <v>305</v>
      </c>
      <c r="D102" s="12">
        <v>1.72186899185181</v>
      </c>
      <c r="E102" s="13">
        <v>0.49191078543663003</v>
      </c>
      <c r="F102" s="12">
        <v>1.2133889831602599E-2</v>
      </c>
      <c r="G102" s="13">
        <v>0.134180903434753</v>
      </c>
      <c r="H102" s="12">
        <v>1.3182570226490499E-2</v>
      </c>
      <c r="I102" s="13">
        <v>0.17031539976596799</v>
      </c>
    </row>
    <row r="103" spans="1:9" ht="17.25">
      <c r="A103" s="9" t="s">
        <v>306</v>
      </c>
      <c r="B103" s="10" t="s">
        <v>307</v>
      </c>
      <c r="C103" s="11" t="s">
        <v>308</v>
      </c>
      <c r="D103" s="12">
        <v>1.72186899185181</v>
      </c>
      <c r="E103" s="13">
        <v>0.17490060627460499</v>
      </c>
      <c r="F103" s="12">
        <v>0.25351288914680498</v>
      </c>
      <c r="G103" s="13">
        <v>3.0007170513272299E-2</v>
      </c>
      <c r="H103" s="12">
        <v>0.43251380324363697</v>
      </c>
      <c r="I103" s="13">
        <v>7.0051662623882294E-2</v>
      </c>
    </row>
    <row r="104" spans="1:9" ht="17.25">
      <c r="A104" s="9" t="s">
        <v>309</v>
      </c>
      <c r="B104" s="10" t="s">
        <v>310</v>
      </c>
      <c r="C104" s="11" t="s">
        <v>311</v>
      </c>
      <c r="D104" s="12">
        <v>1.72186899185181</v>
      </c>
      <c r="E104" s="13">
        <v>0.27960529923438998</v>
      </c>
      <c r="F104" s="12">
        <v>0.17378009855747201</v>
      </c>
      <c r="G104" s="13">
        <v>3.21159996092319E-2</v>
      </c>
      <c r="H104" s="12">
        <v>0.29107171297073398</v>
      </c>
      <c r="I104" s="13">
        <v>9.7617067396640805E-2</v>
      </c>
    </row>
    <row r="105" spans="1:9" ht="17.25">
      <c r="A105" s="9" t="s">
        <v>312</v>
      </c>
      <c r="B105" s="10" t="s">
        <v>313</v>
      </c>
      <c r="C105" s="11" t="s">
        <v>314</v>
      </c>
      <c r="D105" s="12">
        <v>1.72186899185181</v>
      </c>
      <c r="E105" s="13">
        <v>0.23282189667224901</v>
      </c>
      <c r="F105" s="12">
        <v>0.41304749250411998</v>
      </c>
      <c r="G105" s="13">
        <v>0.21752899885177601</v>
      </c>
      <c r="H105" s="12">
        <v>0.67297667264938399</v>
      </c>
      <c r="I105" s="13">
        <v>0.841322422027588</v>
      </c>
    </row>
    <row r="106" spans="1:9" ht="17.25">
      <c r="A106" s="9" t="s">
        <v>315</v>
      </c>
      <c r="B106" s="10" t="s">
        <v>316</v>
      </c>
      <c r="C106" s="11" t="s">
        <v>317</v>
      </c>
      <c r="D106" s="12">
        <v>1.72186899185181</v>
      </c>
      <c r="E106" s="13">
        <v>0.37533059716224698</v>
      </c>
      <c r="F106" s="12">
        <v>0.340408205986023</v>
      </c>
      <c r="G106" s="13">
        <v>0.27715319395065302</v>
      </c>
      <c r="H106" s="12">
        <v>0.58076441287994396</v>
      </c>
      <c r="I106" s="13">
        <v>0.63079667091369596</v>
      </c>
    </row>
    <row r="107" spans="1:9" ht="17.25">
      <c r="A107" s="9" t="s">
        <v>318</v>
      </c>
      <c r="B107" s="10" t="s">
        <v>319</v>
      </c>
      <c r="C107" s="11" t="s">
        <v>320</v>
      </c>
      <c r="D107" s="12">
        <v>1.7378009557723999</v>
      </c>
      <c r="E107" s="13">
        <v>0.38844120502471902</v>
      </c>
      <c r="F107" s="12">
        <v>0.31622779369354198</v>
      </c>
      <c r="G107" s="13">
        <v>0.209481000900269</v>
      </c>
      <c r="H107" s="12">
        <v>0.54954087734222401</v>
      </c>
      <c r="I107" s="13">
        <v>0.37467500567436202</v>
      </c>
    </row>
    <row r="108" spans="1:9" ht="17.25">
      <c r="A108" s="9" t="s">
        <v>321</v>
      </c>
      <c r="B108" s="10" t="s">
        <v>322</v>
      </c>
      <c r="C108" s="11" t="s">
        <v>323</v>
      </c>
      <c r="D108" s="12">
        <v>1.7378009557723999</v>
      </c>
      <c r="E108" s="13">
        <v>0.21032670140266399</v>
      </c>
      <c r="F108" s="12">
        <v>4.9659229815006298E-2</v>
      </c>
      <c r="G108" s="13">
        <v>6.3918210566043895E-2</v>
      </c>
      <c r="H108" s="12">
        <v>7.3113910853862804E-2</v>
      </c>
      <c r="I108" s="13">
        <v>7.0780552923679393E-2</v>
      </c>
    </row>
    <row r="109" spans="1:9" ht="17.25">
      <c r="A109" s="9" t="s">
        <v>324</v>
      </c>
      <c r="B109" s="10" t="s">
        <v>325</v>
      </c>
      <c r="C109" s="11" t="s">
        <v>326</v>
      </c>
      <c r="D109" s="12">
        <v>1.7378009557723999</v>
      </c>
      <c r="E109" s="13">
        <v>0.36476621031761203</v>
      </c>
      <c r="F109" s="12">
        <v>2.2080050781369199E-2</v>
      </c>
      <c r="G109" s="13">
        <v>1.49416802451015E-2</v>
      </c>
      <c r="H109" s="12">
        <v>3.2508730888366699E-2</v>
      </c>
      <c r="I109" s="13">
        <v>2.0218100398778902E-2</v>
      </c>
    </row>
    <row r="110" spans="1:9" ht="17.25">
      <c r="A110" s="9" t="s">
        <v>327</v>
      </c>
      <c r="B110" s="10" t="s">
        <v>328</v>
      </c>
      <c r="C110" s="14" t="s">
        <v>329</v>
      </c>
      <c r="D110" s="12">
        <v>1.7378009557723999</v>
      </c>
      <c r="E110" s="13">
        <v>4.3911609798669801E-2</v>
      </c>
      <c r="F110" s="12">
        <v>0.233345806598663</v>
      </c>
      <c r="G110" s="13">
        <v>4.3916921131312804E-3</v>
      </c>
      <c r="H110" s="12">
        <v>0.36643761396408098</v>
      </c>
      <c r="I110" s="13">
        <v>4.8954918980598498E-2</v>
      </c>
    </row>
    <row r="111" spans="1:9" ht="17.25">
      <c r="A111" s="9" t="s">
        <v>330</v>
      </c>
      <c r="B111" s="10" t="s">
        <v>331</v>
      </c>
      <c r="C111" s="11" t="s">
        <v>332</v>
      </c>
      <c r="D111" s="12">
        <v>1.7378009557723999</v>
      </c>
      <c r="E111" s="13">
        <v>0.382180005311966</v>
      </c>
      <c r="F111" s="12">
        <v>0.224905505776405</v>
      </c>
      <c r="G111" s="13">
        <v>0.24832889437675501</v>
      </c>
      <c r="H111" s="12">
        <v>0.37325018644332902</v>
      </c>
      <c r="I111" s="13">
        <v>0.66630750894546498</v>
      </c>
    </row>
    <row r="112" spans="1:9" ht="17.25">
      <c r="A112" s="9">
        <v>41</v>
      </c>
      <c r="B112" s="10" t="s">
        <v>333</v>
      </c>
      <c r="C112" s="11" t="s">
        <v>334</v>
      </c>
      <c r="D112" s="12">
        <v>1.7538809776306199</v>
      </c>
      <c r="E112" s="13">
        <v>0.812053382396698</v>
      </c>
      <c r="F112" s="12">
        <v>2.1478300914168399E-2</v>
      </c>
      <c r="G112" s="13">
        <v>0.271136313676834</v>
      </c>
      <c r="H112" s="12">
        <v>3.3113110810518299E-2</v>
      </c>
      <c r="I112" s="13">
        <v>0.30840849876403797</v>
      </c>
    </row>
    <row r="113" spans="1:9" ht="17.25">
      <c r="A113" s="9" t="s">
        <v>335</v>
      </c>
      <c r="B113" s="10" t="s">
        <v>336</v>
      </c>
      <c r="C113" s="11" t="s">
        <v>337</v>
      </c>
      <c r="D113" s="12">
        <v>1.7538809776306199</v>
      </c>
      <c r="E113" s="13">
        <v>0.38284170627594</v>
      </c>
      <c r="F113" s="12">
        <v>0.107646502554417</v>
      </c>
      <c r="G113" s="13">
        <v>0.11130300164222701</v>
      </c>
      <c r="H113" s="12">
        <v>0.190546095371246</v>
      </c>
      <c r="I113" s="13">
        <v>0.14867299795150801</v>
      </c>
    </row>
    <row r="114" spans="1:9" ht="17.25">
      <c r="A114" s="9" t="s">
        <v>338</v>
      </c>
      <c r="B114" s="10" t="s">
        <v>339</v>
      </c>
      <c r="C114" s="11" t="s">
        <v>340</v>
      </c>
      <c r="D114" s="12">
        <v>1.7538809776306199</v>
      </c>
      <c r="E114" s="13">
        <v>0.32195660471916199</v>
      </c>
      <c r="F114" s="12">
        <v>0.13551889359951</v>
      </c>
      <c r="G114" s="13">
        <v>2.3022260516881901E-2</v>
      </c>
      <c r="H114" s="12">
        <v>0.22698649764060999</v>
      </c>
      <c r="I114" s="13">
        <v>0.26819801330566401</v>
      </c>
    </row>
    <row r="115" spans="1:9" ht="17.25">
      <c r="A115" s="9" t="s">
        <v>341</v>
      </c>
      <c r="B115" s="10" t="s">
        <v>342</v>
      </c>
      <c r="C115" s="11" t="s">
        <v>343</v>
      </c>
      <c r="D115" s="12">
        <v>1.7538809776306199</v>
      </c>
      <c r="E115" s="13">
        <v>0.48499551415443398</v>
      </c>
      <c r="F115" s="12">
        <v>5.2966348826885203E-2</v>
      </c>
      <c r="G115" s="13">
        <v>4.0345941670238998E-3</v>
      </c>
      <c r="H115" s="12">
        <v>8.6297847330570193E-2</v>
      </c>
      <c r="I115" s="13">
        <v>1.7012989148497599E-2</v>
      </c>
    </row>
    <row r="116" spans="1:9" ht="17.25">
      <c r="A116" s="9" t="s">
        <v>344</v>
      </c>
      <c r="B116" s="10" t="s">
        <v>345</v>
      </c>
      <c r="C116" s="11" t="s">
        <v>346</v>
      </c>
      <c r="D116" s="12">
        <v>1.7538809776306199</v>
      </c>
      <c r="E116" s="13">
        <v>0.40309768915176403</v>
      </c>
      <c r="F116" s="12">
        <v>0.242102906107903</v>
      </c>
      <c r="G116" s="13">
        <v>4.4650670140981702E-2</v>
      </c>
      <c r="H116" s="12">
        <v>0.43251380324363697</v>
      </c>
      <c r="I116" s="13">
        <v>0.14508880674839</v>
      </c>
    </row>
    <row r="117" spans="1:9" ht="17.25">
      <c r="A117" s="9" t="s">
        <v>347</v>
      </c>
      <c r="B117" s="10" t="s">
        <v>348</v>
      </c>
      <c r="C117" s="11" t="s">
        <v>349</v>
      </c>
      <c r="D117" s="12">
        <v>1.77010905742645</v>
      </c>
      <c r="E117" s="13">
        <v>0.31899949908256497</v>
      </c>
      <c r="F117" s="12">
        <v>0.452897608280182</v>
      </c>
      <c r="G117" s="13">
        <v>9.9003747105598505E-2</v>
      </c>
      <c r="H117" s="12">
        <v>0.80167812108993497</v>
      </c>
      <c r="I117" s="13">
        <v>0.13765190541744199</v>
      </c>
    </row>
    <row r="118" spans="1:9" ht="17.25">
      <c r="A118" s="9" t="s">
        <v>350</v>
      </c>
      <c r="B118" s="10" t="s">
        <v>351</v>
      </c>
      <c r="C118" s="11" t="s">
        <v>352</v>
      </c>
      <c r="D118" s="12">
        <v>1.77010905742645</v>
      </c>
      <c r="E118" s="13">
        <v>0.32164278626442</v>
      </c>
      <c r="F118" s="12">
        <v>0.12022639811039</v>
      </c>
      <c r="G118" s="13">
        <v>3.7724081426858902E-2</v>
      </c>
      <c r="H118" s="12">
        <v>0.21086280047893499</v>
      </c>
      <c r="I118" s="13">
        <v>0.35095450282096902</v>
      </c>
    </row>
    <row r="119" spans="1:9" ht="17.25">
      <c r="A119" s="9" t="s">
        <v>353</v>
      </c>
      <c r="B119" s="10" t="s">
        <v>354</v>
      </c>
      <c r="C119" s="11" t="s">
        <v>355</v>
      </c>
      <c r="D119" s="12">
        <v>1.77010905742645</v>
      </c>
      <c r="E119" s="13">
        <v>0.61128211021423295</v>
      </c>
      <c r="F119" s="12">
        <v>6.6680677235126495E-2</v>
      </c>
      <c r="G119" s="13">
        <v>0.155201897025108</v>
      </c>
      <c r="H119" s="12">
        <v>0.11803209781646699</v>
      </c>
      <c r="I119" s="13">
        <v>0.18622480332851399</v>
      </c>
    </row>
    <row r="120" spans="1:9" ht="17.25">
      <c r="A120" s="9" t="s">
        <v>356</v>
      </c>
      <c r="B120" s="10" t="s">
        <v>357</v>
      </c>
      <c r="C120" s="11" t="s">
        <v>358</v>
      </c>
      <c r="D120" s="12">
        <v>1.77010905742645</v>
      </c>
      <c r="E120" s="13">
        <v>2.44752392172813E-2</v>
      </c>
      <c r="F120" s="12">
        <v>0.52966338396072399</v>
      </c>
      <c r="G120" s="13">
        <v>0.39266291260719299</v>
      </c>
      <c r="H120" s="12">
        <v>0.91201078891754195</v>
      </c>
      <c r="I120" s="13">
        <v>4.8854790627956397E-2</v>
      </c>
    </row>
    <row r="121" spans="1:9" ht="17.25">
      <c r="A121" s="9" t="s">
        <v>359</v>
      </c>
      <c r="B121" s="10" t="s">
        <v>360</v>
      </c>
      <c r="C121" s="11" t="s">
        <v>361</v>
      </c>
      <c r="D121" s="12">
        <v>1.77010905742645</v>
      </c>
      <c r="E121" s="13">
        <v>0.63848209381103505</v>
      </c>
      <c r="F121" s="12">
        <v>0.56493699550628695</v>
      </c>
      <c r="G121" s="13">
        <v>0.63622647523880005</v>
      </c>
      <c r="H121" s="12">
        <v>1.05681800842285</v>
      </c>
      <c r="I121" s="13">
        <v>0.42198279500007602</v>
      </c>
    </row>
    <row r="122" spans="1:9" ht="17.25">
      <c r="A122" s="9" t="s">
        <v>362</v>
      </c>
      <c r="B122" s="10" t="s">
        <v>363</v>
      </c>
      <c r="C122" s="11" t="s">
        <v>364</v>
      </c>
      <c r="D122" s="12">
        <v>1.77010905742645</v>
      </c>
      <c r="E122" s="13">
        <v>0.178553506731987</v>
      </c>
      <c r="F122" s="12">
        <v>0.208929598331451</v>
      </c>
      <c r="G122" s="13">
        <v>9.8139010369777693E-2</v>
      </c>
      <c r="H122" s="12">
        <v>0.35974928736686701</v>
      </c>
      <c r="I122" s="13">
        <v>0.60149651765823398</v>
      </c>
    </row>
    <row r="123" spans="1:9" ht="17.25">
      <c r="A123" s="9" t="s">
        <v>365</v>
      </c>
      <c r="B123" s="10" t="s">
        <v>366</v>
      </c>
      <c r="C123" s="11" t="s">
        <v>367</v>
      </c>
      <c r="D123" s="12">
        <v>1.78648805618286</v>
      </c>
      <c r="E123" s="13">
        <v>0.42837560176849399</v>
      </c>
      <c r="F123" s="12">
        <v>0.21877619624137901</v>
      </c>
      <c r="G123" s="13">
        <v>0.23794920742511699</v>
      </c>
      <c r="H123" s="12">
        <v>0.39810720086097701</v>
      </c>
      <c r="I123" s="13">
        <v>0.41863238811492898</v>
      </c>
    </row>
    <row r="124" spans="1:9" ht="17.25">
      <c r="A124" s="9" t="s">
        <v>368</v>
      </c>
      <c r="B124" s="10" t="s">
        <v>369</v>
      </c>
      <c r="C124" s="11" t="s">
        <v>370</v>
      </c>
      <c r="D124" s="12">
        <v>1.78648805618286</v>
      </c>
      <c r="E124" s="13">
        <v>0.45159891247749301</v>
      </c>
      <c r="F124" s="12">
        <v>0.28054338693618802</v>
      </c>
      <c r="G124" s="13">
        <v>0.20374689996242501</v>
      </c>
      <c r="H124" s="12">
        <v>0.50582468509674094</v>
      </c>
      <c r="I124" s="13">
        <v>0.31515690684318498</v>
      </c>
    </row>
    <row r="125" spans="1:9" ht="17.25">
      <c r="A125" s="9" t="s">
        <v>371</v>
      </c>
      <c r="B125" s="10" t="s">
        <v>372</v>
      </c>
      <c r="C125" s="14" t="s">
        <v>373</v>
      </c>
      <c r="D125" s="12">
        <v>1.78648805618286</v>
      </c>
      <c r="E125" s="13">
        <v>3.38745000772178E-3</v>
      </c>
      <c r="F125" s="12">
        <v>9.5499262213706998E-2</v>
      </c>
      <c r="G125" s="13">
        <v>6.8980380892753601E-3</v>
      </c>
      <c r="H125" s="12">
        <v>0.161435902118683</v>
      </c>
      <c r="I125" s="13">
        <v>0.230080395936966</v>
      </c>
    </row>
    <row r="126" spans="1:9" ht="17.25">
      <c r="A126" s="9" t="s">
        <v>374</v>
      </c>
      <c r="B126" s="10" t="s">
        <v>375</v>
      </c>
      <c r="C126" s="14" t="s">
        <v>376</v>
      </c>
      <c r="D126" s="12">
        <v>1.78648805618286</v>
      </c>
      <c r="E126" s="13">
        <v>7.4330046772956807E-2</v>
      </c>
      <c r="F126" s="12">
        <v>6.2517270445823697E-2</v>
      </c>
      <c r="G126" s="13">
        <v>8.2122761523351095E-4</v>
      </c>
      <c r="H126" s="12">
        <v>0.110662400722504</v>
      </c>
      <c r="I126" s="13">
        <v>3.3082950394600599E-3</v>
      </c>
    </row>
    <row r="127" spans="1:9" ht="17.25">
      <c r="A127" s="9" t="s">
        <v>377</v>
      </c>
      <c r="B127" s="10" t="s">
        <v>378</v>
      </c>
      <c r="C127" s="11" t="s">
        <v>379</v>
      </c>
      <c r="D127" s="12">
        <v>1.78648805618286</v>
      </c>
      <c r="E127" s="13">
        <v>0.26302969455719</v>
      </c>
      <c r="F127" s="12">
        <v>0.12823310494422899</v>
      </c>
      <c r="G127" s="13">
        <v>4.0100519545376301E-3</v>
      </c>
      <c r="H127" s="12">
        <v>0.224905505776405</v>
      </c>
      <c r="I127" s="13">
        <v>1.8926039338111902E-2</v>
      </c>
    </row>
    <row r="128" spans="1:9" ht="17.25">
      <c r="A128" s="9" t="s">
        <v>380</v>
      </c>
      <c r="B128" s="10" t="s">
        <v>381</v>
      </c>
      <c r="C128" s="11" t="s">
        <v>382</v>
      </c>
      <c r="D128" s="12">
        <v>1.78648805618286</v>
      </c>
      <c r="E128" s="13">
        <v>0.18835489451885201</v>
      </c>
      <c r="F128" s="12">
        <v>0.63095742464065596</v>
      </c>
      <c r="G128" s="13">
        <v>0.18189689517021199</v>
      </c>
      <c r="H128" s="12">
        <v>1.1168630123138401</v>
      </c>
      <c r="I128" s="13">
        <v>0.65130209922790505</v>
      </c>
    </row>
    <row r="129" spans="1:9" ht="17.25">
      <c r="A129" s="9" t="s">
        <v>383</v>
      </c>
      <c r="B129" s="10" t="s">
        <v>384</v>
      </c>
      <c r="C129" s="11" t="s">
        <v>385</v>
      </c>
      <c r="D129" s="12">
        <v>1.80301797389984</v>
      </c>
      <c r="E129" s="13">
        <v>0.440468490123749</v>
      </c>
      <c r="F129" s="12">
        <v>0.50118720531463601</v>
      </c>
      <c r="G129" s="13">
        <v>0.33266770839691201</v>
      </c>
      <c r="H129" s="12">
        <v>0.91201078891754195</v>
      </c>
      <c r="I129" s="13">
        <v>0.78426879644393899</v>
      </c>
    </row>
    <row r="130" spans="1:9" ht="17.25">
      <c r="A130" s="9" t="s">
        <v>386</v>
      </c>
      <c r="B130" s="10" t="s">
        <v>387</v>
      </c>
      <c r="C130" s="14" t="s">
        <v>388</v>
      </c>
      <c r="D130" s="12">
        <v>1.80301797389984</v>
      </c>
      <c r="E130" s="13">
        <v>1.00515298545361E-2</v>
      </c>
      <c r="F130" s="12">
        <v>0.25822600722312899</v>
      </c>
      <c r="G130" s="13">
        <v>2.79001407325268E-2</v>
      </c>
      <c r="H130" s="12">
        <v>0.46558609604835499</v>
      </c>
      <c r="I130" s="13">
        <v>0.45054748654365501</v>
      </c>
    </row>
    <row r="131" spans="1:9" ht="17.25">
      <c r="A131" s="9" t="s">
        <v>389</v>
      </c>
      <c r="B131" s="10" t="s">
        <v>390</v>
      </c>
      <c r="C131" s="11" t="s">
        <v>391</v>
      </c>
      <c r="D131" s="12">
        <v>1.80301797389984</v>
      </c>
      <c r="E131" s="13">
        <v>0.49355190992355302</v>
      </c>
      <c r="F131" s="12">
        <v>4.8305880278348902E-2</v>
      </c>
      <c r="G131" s="13">
        <v>3.19813117384911E-2</v>
      </c>
      <c r="H131" s="12">
        <v>8.6297847330570193E-2</v>
      </c>
      <c r="I131" s="13">
        <v>0.29045608639717102</v>
      </c>
    </row>
    <row r="132" spans="1:9" ht="17.25">
      <c r="A132" s="9" t="s">
        <v>392</v>
      </c>
      <c r="B132" s="10" t="s">
        <v>393</v>
      </c>
      <c r="C132" s="11" t="s">
        <v>394</v>
      </c>
      <c r="D132" s="12">
        <v>1.80301797389984</v>
      </c>
      <c r="E132" s="13">
        <v>0.180339500308037</v>
      </c>
      <c r="F132" s="12">
        <v>0.24660390615463301</v>
      </c>
      <c r="G132" s="13">
        <v>0.19128729403019001</v>
      </c>
      <c r="H132" s="12">
        <v>0.44874539971351601</v>
      </c>
      <c r="I132" s="13">
        <v>0.44169980287551902</v>
      </c>
    </row>
    <row r="133" spans="1:9" ht="17.25">
      <c r="A133" s="9" t="s">
        <v>395</v>
      </c>
      <c r="B133" s="10" t="s">
        <v>396</v>
      </c>
      <c r="C133" s="11" t="s">
        <v>397</v>
      </c>
      <c r="D133" s="12">
        <v>1.8197009563446001</v>
      </c>
      <c r="E133" s="13">
        <v>0.44339069724082902</v>
      </c>
      <c r="F133" s="12">
        <v>9.1201081871986403E-2</v>
      </c>
      <c r="G133" s="13">
        <v>2.6311900466680499E-2</v>
      </c>
      <c r="H133" s="12">
        <v>0.155596598982811</v>
      </c>
      <c r="I133" s="13">
        <v>3.6429759114980698E-2</v>
      </c>
    </row>
    <row r="134" spans="1:9" ht="17.25">
      <c r="A134" s="9" t="s">
        <v>398</v>
      </c>
      <c r="B134" s="10" t="s">
        <v>399</v>
      </c>
      <c r="C134" s="11" t="s">
        <v>400</v>
      </c>
      <c r="D134" s="12">
        <v>1.8197009563446001</v>
      </c>
      <c r="E134" s="13">
        <v>0.41753488779067999</v>
      </c>
      <c r="F134" s="12">
        <v>1.8706820905208602E-2</v>
      </c>
      <c r="G134" s="13">
        <v>0.13862699270248399</v>
      </c>
      <c r="H134" s="12">
        <v>2.5351289659738499E-2</v>
      </c>
      <c r="I134" s="13">
        <v>0.19169870018959001</v>
      </c>
    </row>
    <row r="135" spans="1:9" ht="17.25">
      <c r="A135" s="9" t="s">
        <v>401</v>
      </c>
      <c r="B135" s="10" t="s">
        <v>402</v>
      </c>
      <c r="C135" s="11" t="s">
        <v>403</v>
      </c>
      <c r="D135" s="12">
        <v>1.8365379571914699</v>
      </c>
      <c r="E135" s="13">
        <v>0.35791268944740301</v>
      </c>
      <c r="F135" s="12">
        <v>0.46558609604835499</v>
      </c>
      <c r="G135" s="13">
        <v>0.30535650253295898</v>
      </c>
      <c r="H135" s="12">
        <v>0.87096357345581099</v>
      </c>
      <c r="I135" s="13">
        <v>0.79408532381057695</v>
      </c>
    </row>
    <row r="136" spans="1:9" ht="17.25">
      <c r="A136" s="9" t="s">
        <v>404</v>
      </c>
      <c r="B136" s="10" t="s">
        <v>405</v>
      </c>
      <c r="C136" s="14" t="s">
        <v>406</v>
      </c>
      <c r="D136" s="12">
        <v>1.8365379571914699</v>
      </c>
      <c r="E136" s="13">
        <v>2.1094730123877501E-2</v>
      </c>
      <c r="F136" s="12">
        <v>0.11271969974041</v>
      </c>
      <c r="G136" s="13">
        <v>1.8438740517012799E-4</v>
      </c>
      <c r="H136" s="12">
        <v>0.197696998715401</v>
      </c>
      <c r="I136" s="13">
        <v>3.1883869320154197E-2</v>
      </c>
    </row>
    <row r="137" spans="1:9" ht="17.25">
      <c r="A137" s="9" t="s">
        <v>407</v>
      </c>
      <c r="B137" s="10" t="s">
        <v>408</v>
      </c>
      <c r="C137" s="11" t="s">
        <v>409</v>
      </c>
      <c r="D137" s="12">
        <v>1.8365379571914699</v>
      </c>
      <c r="E137" s="13">
        <v>0.39037919044494601</v>
      </c>
      <c r="F137" s="12">
        <v>8.8715597987175002E-2</v>
      </c>
      <c r="G137" s="13">
        <v>1.6238730400800701E-2</v>
      </c>
      <c r="H137" s="12">
        <v>0.16904410719871499</v>
      </c>
      <c r="I137" s="13">
        <v>0.10585729777812999</v>
      </c>
    </row>
    <row r="138" spans="1:9" ht="17.25">
      <c r="A138" s="9" t="s">
        <v>410</v>
      </c>
      <c r="B138" s="10" t="s">
        <v>411</v>
      </c>
      <c r="C138" s="14" t="s">
        <v>412</v>
      </c>
      <c r="D138" s="12">
        <v>1.85353195667267</v>
      </c>
      <c r="E138" s="13">
        <v>7.1661733090877505E-2</v>
      </c>
      <c r="F138" s="12">
        <v>6.9183096289634705E-2</v>
      </c>
      <c r="G138" s="13">
        <v>2.2582400590181399E-2</v>
      </c>
      <c r="H138" s="12">
        <v>0.11803209781646699</v>
      </c>
      <c r="I138" s="13">
        <v>0.10749089717865</v>
      </c>
    </row>
    <row r="139" spans="1:9" ht="17.25">
      <c r="A139" s="9" t="s">
        <v>413</v>
      </c>
      <c r="B139" s="10" t="s">
        <v>414</v>
      </c>
      <c r="C139" s="11" t="s">
        <v>415</v>
      </c>
      <c r="D139" s="12">
        <v>1.85353195667267</v>
      </c>
      <c r="E139" s="13">
        <v>0.41181328892707803</v>
      </c>
      <c r="F139" s="12">
        <v>0.41304749250411998</v>
      </c>
      <c r="G139" s="13">
        <v>6.7169412970542894E-2</v>
      </c>
      <c r="H139" s="12">
        <v>0.72443598508834794</v>
      </c>
      <c r="I139" s="13">
        <v>0.119052298367023</v>
      </c>
    </row>
    <row r="140" spans="1:9" ht="17.25">
      <c r="A140" s="9" t="s">
        <v>416</v>
      </c>
      <c r="B140" s="10" t="s">
        <v>417</v>
      </c>
      <c r="C140" s="11" t="s">
        <v>418</v>
      </c>
      <c r="D140" s="12">
        <v>1.85353195667267</v>
      </c>
      <c r="E140" s="13">
        <v>0.35735219717025801</v>
      </c>
      <c r="F140" s="12">
        <v>0.53456437587738004</v>
      </c>
      <c r="G140" s="13">
        <v>0.35956159234046903</v>
      </c>
      <c r="H140" s="12">
        <v>1</v>
      </c>
      <c r="I140" s="13">
        <v>0.992245674133301</v>
      </c>
    </row>
    <row r="141" spans="1:9" ht="17.25">
      <c r="A141" s="9" t="s">
        <v>419</v>
      </c>
      <c r="B141" s="10" t="s">
        <v>420</v>
      </c>
      <c r="C141" s="11" t="s">
        <v>421</v>
      </c>
      <c r="D141" s="12">
        <v>1.85353195667267</v>
      </c>
      <c r="E141" s="13">
        <v>0.437640100717545</v>
      </c>
      <c r="F141" s="12">
        <v>0.237683996558189</v>
      </c>
      <c r="G141" s="13">
        <v>0.26826378703117398</v>
      </c>
      <c r="H141" s="12">
        <v>0.39084088802337602</v>
      </c>
      <c r="I141" s="13">
        <v>0.49588871002197299</v>
      </c>
    </row>
    <row r="142" spans="1:9" ht="17.25">
      <c r="A142" s="9" t="s">
        <v>422</v>
      </c>
      <c r="B142" s="10" t="s">
        <v>423</v>
      </c>
      <c r="C142" s="11" t="s">
        <v>424</v>
      </c>
      <c r="D142" s="12">
        <v>1.85353195667267</v>
      </c>
      <c r="E142" s="13">
        <v>0.15917849540710399</v>
      </c>
      <c r="F142" s="12">
        <v>0.59156161546707198</v>
      </c>
      <c r="G142" s="13">
        <v>0.31559520959854098</v>
      </c>
      <c r="H142" s="12">
        <v>1.0471290349960301</v>
      </c>
      <c r="I142" s="13">
        <v>0.95748561620712302</v>
      </c>
    </row>
    <row r="143" spans="1:9" ht="17.25">
      <c r="A143" s="9" t="s">
        <v>425</v>
      </c>
      <c r="B143" s="10" t="s">
        <v>426</v>
      </c>
      <c r="C143" s="11" t="s">
        <v>427</v>
      </c>
      <c r="D143" s="12">
        <v>1.85353195667267</v>
      </c>
      <c r="E143" s="13">
        <v>0.50694930553436302</v>
      </c>
      <c r="F143" s="12">
        <v>5.8076441287994399E-2</v>
      </c>
      <c r="G143" s="13">
        <v>0.121130399405956</v>
      </c>
      <c r="H143" s="12">
        <v>0.10092529654502901</v>
      </c>
      <c r="I143" s="13">
        <v>0.148339793086052</v>
      </c>
    </row>
    <row r="144" spans="1:9" ht="17.25">
      <c r="A144" s="9" t="s">
        <v>428</v>
      </c>
      <c r="B144" s="10" t="s">
        <v>429</v>
      </c>
      <c r="C144" s="11" t="s">
        <v>430</v>
      </c>
      <c r="D144" s="12">
        <v>1.85353195667267</v>
      </c>
      <c r="E144" s="13">
        <v>0.325843095779419</v>
      </c>
      <c r="F144" s="12">
        <v>4.5708820223808302E-2</v>
      </c>
      <c r="G144" s="13">
        <v>2.6040390133857699E-2</v>
      </c>
      <c r="H144" s="12">
        <v>7.7983006834983798E-2</v>
      </c>
      <c r="I144" s="13">
        <v>4.1017349809408202E-2</v>
      </c>
    </row>
    <row r="145" spans="1:9" ht="17.25">
      <c r="A145" s="9" t="s">
        <v>431</v>
      </c>
      <c r="B145" s="10" t="s">
        <v>432</v>
      </c>
      <c r="C145" s="14" t="s">
        <v>433</v>
      </c>
      <c r="D145" s="12">
        <v>1.85353195667267</v>
      </c>
      <c r="E145" s="13">
        <v>3.6167871206998797E-2</v>
      </c>
      <c r="F145" s="12">
        <v>0.10471290349960299</v>
      </c>
      <c r="G145" s="13">
        <v>9.0691057266667496E-4</v>
      </c>
      <c r="H145" s="12">
        <v>0.190546095371246</v>
      </c>
      <c r="I145" s="13">
        <v>5.6723609566688503E-2</v>
      </c>
    </row>
    <row r="146" spans="1:9" ht="17.25">
      <c r="A146" s="9" t="s">
        <v>434</v>
      </c>
      <c r="B146" s="10" t="s">
        <v>435</v>
      </c>
      <c r="C146" s="14" t="s">
        <v>436</v>
      </c>
      <c r="D146" s="12">
        <v>1.85353195667267</v>
      </c>
      <c r="E146" s="13">
        <v>3.4573949873447397E-2</v>
      </c>
      <c r="F146" s="12">
        <v>0.129419595003128</v>
      </c>
      <c r="G146" s="13">
        <v>8.1120617687702201E-4</v>
      </c>
      <c r="H146" s="12">
        <v>0.224905505776405</v>
      </c>
      <c r="I146" s="13">
        <v>3.6015678197145497E-2</v>
      </c>
    </row>
    <row r="147" spans="1:9" ht="17.25">
      <c r="A147" s="9" t="s">
        <v>437</v>
      </c>
      <c r="B147" s="10" t="s">
        <v>438</v>
      </c>
      <c r="C147" s="14" t="s">
        <v>439</v>
      </c>
      <c r="D147" s="12">
        <v>1.85353195667267</v>
      </c>
      <c r="E147" s="13">
        <v>2.2504450753331198E-2</v>
      </c>
      <c r="F147" s="12">
        <v>9.5499262213706998E-2</v>
      </c>
      <c r="G147" s="13">
        <v>1.4851530431769799E-4</v>
      </c>
      <c r="H147" s="12">
        <v>0.17378009855747201</v>
      </c>
      <c r="I147" s="13">
        <v>5.2622001385316296E-4</v>
      </c>
    </row>
    <row r="148" spans="1:9" ht="17.25">
      <c r="A148" s="9" t="s">
        <v>440</v>
      </c>
      <c r="B148" s="10" t="s">
        <v>441</v>
      </c>
      <c r="C148" s="11" t="s">
        <v>442</v>
      </c>
      <c r="D148" s="12">
        <v>1.85353195667267</v>
      </c>
      <c r="E148" s="13">
        <v>0.54523491859436002</v>
      </c>
      <c r="F148" s="12">
        <v>0.31045588850974998</v>
      </c>
      <c r="G148" s="13">
        <v>0.29129070043563798</v>
      </c>
      <c r="H148" s="12">
        <v>0.52966338396072399</v>
      </c>
      <c r="I148" s="13">
        <v>0.45192301273345897</v>
      </c>
    </row>
    <row r="149" spans="1:9" ht="17.25">
      <c r="A149" s="9" t="s">
        <v>443</v>
      </c>
      <c r="B149" s="10" t="s">
        <v>444</v>
      </c>
      <c r="C149" s="14" t="s">
        <v>445</v>
      </c>
      <c r="D149" s="12">
        <v>1.85353195667267</v>
      </c>
      <c r="E149" s="13">
        <v>2.44068801403046E-2</v>
      </c>
      <c r="F149" s="12">
        <v>0.26791679859161399</v>
      </c>
      <c r="G149" s="13">
        <v>1.09515301883221E-2</v>
      </c>
      <c r="H149" s="12">
        <v>0.50118720531463601</v>
      </c>
      <c r="I149" s="13">
        <v>0.26641929149627702</v>
      </c>
    </row>
    <row r="150" spans="1:9" ht="17.25">
      <c r="A150" s="9" t="s">
        <v>446</v>
      </c>
      <c r="B150" s="10" t="s">
        <v>447</v>
      </c>
      <c r="C150" s="11" t="s">
        <v>448</v>
      </c>
      <c r="D150" s="12">
        <v>1.85353195667267</v>
      </c>
      <c r="E150" s="13">
        <v>0.51117682456970204</v>
      </c>
      <c r="F150" s="12">
        <v>6.7297667264938396E-2</v>
      </c>
      <c r="G150" s="13">
        <v>0.26355749368667603</v>
      </c>
      <c r="H150" s="12">
        <v>9.5499262213706998E-2</v>
      </c>
      <c r="I150" s="13">
        <v>0.41498059034347501</v>
      </c>
    </row>
    <row r="151" spans="1:9" ht="17.25">
      <c r="A151" s="9" t="s">
        <v>449</v>
      </c>
      <c r="B151" s="10" t="s">
        <v>450</v>
      </c>
      <c r="C151" s="11" t="s">
        <v>451</v>
      </c>
      <c r="D151" s="12">
        <v>1.85353195667267</v>
      </c>
      <c r="E151" s="13">
        <v>0.82521891593933105</v>
      </c>
      <c r="F151" s="12">
        <v>0.30199518799781799</v>
      </c>
      <c r="G151" s="13">
        <v>0.57811647653579701</v>
      </c>
      <c r="H151" s="12">
        <v>0.58613818883895896</v>
      </c>
      <c r="I151" s="13">
        <v>0.61523187160491899</v>
      </c>
    </row>
    <row r="152" spans="1:9" ht="17.25">
      <c r="A152" s="9" t="s">
        <v>452</v>
      </c>
      <c r="B152" s="10" t="s">
        <v>453</v>
      </c>
      <c r="C152" s="11" t="s">
        <v>454</v>
      </c>
      <c r="D152" s="12">
        <v>1.87068200111389</v>
      </c>
      <c r="E152" s="13">
        <v>0.27225810289382901</v>
      </c>
      <c r="F152" s="12">
        <v>0.35318320989608798</v>
      </c>
      <c r="G152" s="13">
        <v>0.17165769636631001</v>
      </c>
      <c r="H152" s="12">
        <v>0.66680681705474898</v>
      </c>
      <c r="I152" s="13">
        <v>0.38968190550804099</v>
      </c>
    </row>
    <row r="153" spans="1:9" ht="17.25">
      <c r="A153" s="9" t="s">
        <v>455</v>
      </c>
      <c r="B153" s="10" t="s">
        <v>456</v>
      </c>
      <c r="C153" s="11" t="s">
        <v>457</v>
      </c>
      <c r="D153" s="12">
        <v>1.87068200111389</v>
      </c>
      <c r="E153" s="13">
        <v>0.60481750965118397</v>
      </c>
      <c r="F153" s="12">
        <v>0.31332859396934498</v>
      </c>
      <c r="G153" s="13">
        <v>0.331583112478256</v>
      </c>
      <c r="H153" s="12">
        <v>0.51050502061843905</v>
      </c>
      <c r="I153" s="13">
        <v>0.49119329452514598</v>
      </c>
    </row>
    <row r="154" spans="1:9" ht="17.25">
      <c r="A154" s="9" t="s">
        <v>458</v>
      </c>
      <c r="B154" s="10" t="s">
        <v>459</v>
      </c>
      <c r="C154" s="11" t="s">
        <v>460</v>
      </c>
      <c r="D154" s="12">
        <v>1.87068200111389</v>
      </c>
      <c r="E154" s="13">
        <v>0.13540530204772899</v>
      </c>
      <c r="F154" s="12">
        <v>6.6069342195987701E-2</v>
      </c>
      <c r="G154" s="13">
        <v>3.5686090122908402E-3</v>
      </c>
      <c r="H154" s="12">
        <v>0.110662400722504</v>
      </c>
      <c r="I154" s="13">
        <v>3.7835189141333099E-3</v>
      </c>
    </row>
    <row r="155" spans="1:9" ht="17.25">
      <c r="A155" s="9" t="s">
        <v>461</v>
      </c>
      <c r="B155" s="10" t="s">
        <v>462</v>
      </c>
      <c r="C155" s="11" t="s">
        <v>463</v>
      </c>
      <c r="D155" s="12">
        <v>1.8879909515380899</v>
      </c>
      <c r="E155" s="13">
        <v>0.43798729777336098</v>
      </c>
      <c r="F155" s="12">
        <v>0.337287306785584</v>
      </c>
      <c r="G155" s="13">
        <v>0.32515248656272899</v>
      </c>
      <c r="H155" s="12">
        <v>0.61944109201431297</v>
      </c>
      <c r="I155" s="13">
        <v>0.67113858461380005</v>
      </c>
    </row>
    <row r="156" spans="1:9" ht="17.25">
      <c r="A156" s="9" t="s">
        <v>464</v>
      </c>
      <c r="B156" s="10" t="s">
        <v>465</v>
      </c>
      <c r="C156" s="11" t="s">
        <v>466</v>
      </c>
      <c r="D156" s="12">
        <v>1.8879909515380899</v>
      </c>
      <c r="E156" s="13">
        <v>0.346722811460495</v>
      </c>
      <c r="F156" s="12">
        <v>0.44055488705635099</v>
      </c>
      <c r="G156" s="13">
        <v>0.24761879444122301</v>
      </c>
      <c r="H156" s="12">
        <v>0.83946001529693604</v>
      </c>
      <c r="I156" s="13">
        <v>0.57469272613525402</v>
      </c>
    </row>
    <row r="157" spans="1:9" ht="17.25">
      <c r="A157" s="9" t="s">
        <v>467</v>
      </c>
      <c r="B157" s="10" t="s">
        <v>468</v>
      </c>
      <c r="C157" s="11" t="s">
        <v>469</v>
      </c>
      <c r="D157" s="12">
        <v>1.8879909515380899</v>
      </c>
      <c r="E157" s="13">
        <v>0.36962428689003002</v>
      </c>
      <c r="F157" s="12">
        <v>0.13304540514946001</v>
      </c>
      <c r="G157" s="13">
        <v>0.130656197667122</v>
      </c>
      <c r="H157" s="12">
        <v>0.25118860602378801</v>
      </c>
      <c r="I157" s="13">
        <v>0.18841609358787501</v>
      </c>
    </row>
    <row r="158" spans="1:9" ht="17.25">
      <c r="A158" s="9" t="s">
        <v>470</v>
      </c>
      <c r="B158" s="10" t="s">
        <v>471</v>
      </c>
      <c r="C158" s="11" t="s">
        <v>472</v>
      </c>
      <c r="D158" s="12">
        <v>1.8879909515380899</v>
      </c>
      <c r="E158" s="13">
        <v>0.62245708703994795</v>
      </c>
      <c r="F158" s="12">
        <v>7.4473187327384893E-2</v>
      </c>
      <c r="G158" s="13">
        <v>0.26451709866523698</v>
      </c>
      <c r="H158" s="12">
        <v>0.13803839683532701</v>
      </c>
      <c r="I158" s="13">
        <v>0.35693749785423301</v>
      </c>
    </row>
    <row r="159" spans="1:9" ht="17.25">
      <c r="A159" s="9" t="s">
        <v>473</v>
      </c>
      <c r="B159" s="10" t="s">
        <v>474</v>
      </c>
      <c r="C159" s="14" t="s">
        <v>475</v>
      </c>
      <c r="D159" s="12">
        <v>1.8879909515380899</v>
      </c>
      <c r="E159" s="13">
        <v>2.6058970019221299E-2</v>
      </c>
      <c r="F159" s="12">
        <v>0.10471290349960299</v>
      </c>
      <c r="G159" s="13">
        <v>6.28065606633754E-7</v>
      </c>
      <c r="H159" s="12">
        <v>0.18535320460796401</v>
      </c>
      <c r="I159" s="13">
        <v>5.3660091907659097E-6</v>
      </c>
    </row>
    <row r="160" spans="1:9" ht="17.25">
      <c r="A160" s="9" t="s">
        <v>476</v>
      </c>
      <c r="B160" s="10" t="s">
        <v>477</v>
      </c>
      <c r="C160" s="11" t="s">
        <v>478</v>
      </c>
      <c r="D160" s="12">
        <v>1.90546095371246</v>
      </c>
      <c r="E160" s="13">
        <v>0.39933410286903398</v>
      </c>
      <c r="F160" s="12">
        <v>0.192309200763702</v>
      </c>
      <c r="G160" s="13">
        <v>0.67040371894836404</v>
      </c>
      <c r="H160" s="12">
        <v>0.36307808756828303</v>
      </c>
      <c r="I160" s="13">
        <v>0.62685191631317105</v>
      </c>
    </row>
    <row r="161" spans="1:9" ht="17.25">
      <c r="A161" s="9" t="s">
        <v>479</v>
      </c>
      <c r="B161" s="10" t="s">
        <v>480</v>
      </c>
      <c r="C161" s="11" t="s">
        <v>481</v>
      </c>
      <c r="D161" s="12">
        <v>1.9230920076370199</v>
      </c>
      <c r="E161" s="13">
        <v>0.34020879864692699</v>
      </c>
      <c r="F161" s="12">
        <v>7.9432822763919803E-2</v>
      </c>
      <c r="G161" s="13">
        <v>9.8101407289505005E-2</v>
      </c>
      <c r="H161" s="12">
        <v>0.15417009592056299</v>
      </c>
      <c r="I161" s="13">
        <v>0.132141798734665</v>
      </c>
    </row>
    <row r="162" spans="1:9" ht="17.25">
      <c r="A162" s="9" t="s">
        <v>482</v>
      </c>
      <c r="B162" s="10" t="s">
        <v>483</v>
      </c>
      <c r="C162" s="11" t="s">
        <v>484</v>
      </c>
      <c r="D162" s="12">
        <v>1.9230920076370199</v>
      </c>
      <c r="E162" s="13">
        <v>0.104607798159122</v>
      </c>
      <c r="F162" s="12">
        <v>6.7297667264938396E-2</v>
      </c>
      <c r="G162" s="13">
        <v>0.17230950295925099</v>
      </c>
      <c r="H162" s="12">
        <v>0.12022639811039</v>
      </c>
      <c r="I162" s="13">
        <v>0.53426742553710904</v>
      </c>
    </row>
    <row r="163" spans="1:9" ht="17.25">
      <c r="A163" s="9" t="s">
        <v>485</v>
      </c>
      <c r="B163" s="10" t="s">
        <v>486</v>
      </c>
      <c r="C163" s="14" t="s">
        <v>487</v>
      </c>
      <c r="D163" s="12">
        <v>1.9230920076370199</v>
      </c>
      <c r="E163" s="13">
        <v>2.4796519428491599E-2</v>
      </c>
      <c r="F163" s="12">
        <v>6.8548820912837996E-2</v>
      </c>
      <c r="G163" s="13">
        <v>2.6356888702139302E-4</v>
      </c>
      <c r="H163" s="12">
        <v>0.115877702832222</v>
      </c>
      <c r="I163" s="13">
        <v>9.7486693412065506E-3</v>
      </c>
    </row>
    <row r="164" spans="1:9" ht="17.25">
      <c r="A164" s="9" t="s">
        <v>488</v>
      </c>
      <c r="B164" s="10" t="s">
        <v>489</v>
      </c>
      <c r="C164" s="11" t="s">
        <v>490</v>
      </c>
      <c r="D164" s="12">
        <v>1.9230920076370199</v>
      </c>
      <c r="E164" s="13">
        <v>0.76699632406234697</v>
      </c>
      <c r="F164" s="12">
        <v>0.34355801343917802</v>
      </c>
      <c r="G164" s="13">
        <v>3.7521358579397202E-2</v>
      </c>
      <c r="H164" s="12">
        <v>0.57016432285308805</v>
      </c>
      <c r="I164" s="13">
        <v>3.0842360109090802E-2</v>
      </c>
    </row>
    <row r="165" spans="1:9" ht="17.25">
      <c r="A165" s="9" t="s">
        <v>491</v>
      </c>
      <c r="B165" s="10" t="s">
        <v>492</v>
      </c>
      <c r="C165" s="14" t="s">
        <v>493</v>
      </c>
      <c r="D165" s="12">
        <v>1.9230920076370199</v>
      </c>
      <c r="E165" s="13">
        <v>8.6972955614328402E-3</v>
      </c>
      <c r="F165" s="12">
        <v>4.8305880278348902E-2</v>
      </c>
      <c r="G165" s="13">
        <v>7.5987802119925596E-4</v>
      </c>
      <c r="H165" s="12">
        <v>8.3945997059345204E-2</v>
      </c>
      <c r="I165" s="13">
        <v>8.3919595926999994E-3</v>
      </c>
    </row>
    <row r="166" spans="1:9" ht="17.25">
      <c r="A166" s="9" t="s">
        <v>494</v>
      </c>
      <c r="B166" s="10" t="s">
        <v>495</v>
      </c>
      <c r="C166" s="11" t="s">
        <v>496</v>
      </c>
      <c r="D166" s="12">
        <v>1.9408860206603999</v>
      </c>
      <c r="E166" s="13">
        <v>0.329373389482498</v>
      </c>
      <c r="F166" s="12">
        <v>0.151356101036072</v>
      </c>
      <c r="G166" s="13">
        <v>9.8713509738445296E-2</v>
      </c>
      <c r="H166" s="12">
        <v>0.28840321302413902</v>
      </c>
      <c r="I166" s="13">
        <v>0.13513010740280201</v>
      </c>
    </row>
    <row r="167" spans="1:9" ht="17.25">
      <c r="A167" s="9" t="s">
        <v>497</v>
      </c>
      <c r="B167" s="10" t="s">
        <v>498</v>
      </c>
      <c r="C167" s="11" t="s">
        <v>499</v>
      </c>
      <c r="D167" s="12">
        <v>1.9408860206603999</v>
      </c>
      <c r="E167" s="13">
        <v>0.80590468645095803</v>
      </c>
      <c r="F167" s="12">
        <v>0.123594701290131</v>
      </c>
      <c r="G167" s="13">
        <v>0.29694241285324102</v>
      </c>
      <c r="H167" s="12">
        <v>0.233345806598663</v>
      </c>
      <c r="I167" s="13">
        <v>0.34323918819427501</v>
      </c>
    </row>
    <row r="168" spans="1:9" ht="17.25">
      <c r="A168" s="9" t="s">
        <v>500</v>
      </c>
      <c r="B168" s="10" t="s">
        <v>501</v>
      </c>
      <c r="C168" s="11" t="s">
        <v>502</v>
      </c>
      <c r="D168" s="12">
        <v>1.9408860206603999</v>
      </c>
      <c r="E168" s="13">
        <v>0.62764978408813499</v>
      </c>
      <c r="F168" s="12">
        <v>0.20511619746685</v>
      </c>
      <c r="G168" s="13">
        <v>0.229580298066139</v>
      </c>
      <c r="H168" s="12">
        <v>0.36982819437980702</v>
      </c>
      <c r="I168" s="13">
        <v>0.29650539159774802</v>
      </c>
    </row>
    <row r="169" spans="1:9" ht="17.25">
      <c r="A169" s="9" t="s">
        <v>503</v>
      </c>
      <c r="B169" s="10" t="s">
        <v>504</v>
      </c>
      <c r="C169" s="14" t="s">
        <v>505</v>
      </c>
      <c r="D169" s="12">
        <v>1.9408860206603999</v>
      </c>
      <c r="E169" s="13">
        <v>3.0204160138964701E-3</v>
      </c>
      <c r="F169" s="12">
        <v>9.2896640300750705E-2</v>
      </c>
      <c r="G169" s="13">
        <v>1.40429901875905E-5</v>
      </c>
      <c r="H169" s="12">
        <v>0.18030180037021601</v>
      </c>
      <c r="I169" s="13">
        <v>5.4396069608628802E-3</v>
      </c>
    </row>
    <row r="170" spans="1:9" ht="17.25">
      <c r="A170" s="9" t="s">
        <v>506</v>
      </c>
      <c r="B170" s="10" t="s">
        <v>507</v>
      </c>
      <c r="C170" s="14" t="s">
        <v>508</v>
      </c>
      <c r="D170" s="12">
        <v>1.9408860206603999</v>
      </c>
      <c r="E170" s="13">
        <v>2.1105140447616601E-2</v>
      </c>
      <c r="F170" s="12">
        <v>0.13551889359951</v>
      </c>
      <c r="G170" s="13">
        <v>3.2639909477438798E-5</v>
      </c>
      <c r="H170" s="12">
        <v>0.244343101978302</v>
      </c>
      <c r="I170" s="13">
        <v>7.3071098886430298E-3</v>
      </c>
    </row>
    <row r="171" spans="1:9" ht="17.25">
      <c r="A171" s="9" t="s">
        <v>509</v>
      </c>
      <c r="B171" s="10" t="s">
        <v>510</v>
      </c>
      <c r="C171" s="11" t="s">
        <v>511</v>
      </c>
      <c r="D171" s="12">
        <v>1.9408860206603999</v>
      </c>
      <c r="E171" s="13">
        <v>0.285084187984467</v>
      </c>
      <c r="F171" s="12">
        <v>0.32508730888366699</v>
      </c>
      <c r="G171" s="13">
        <v>0.45293390750884999</v>
      </c>
      <c r="H171" s="12">
        <v>0.66069352626800504</v>
      </c>
      <c r="I171" s="13">
        <v>0.94734579324722301</v>
      </c>
    </row>
    <row r="172" spans="1:9" ht="17.25">
      <c r="A172" s="9" t="s">
        <v>512</v>
      </c>
      <c r="B172" s="10" t="s">
        <v>513</v>
      </c>
      <c r="C172" s="11" t="s">
        <v>514</v>
      </c>
      <c r="D172" s="12">
        <v>1.95884501934052</v>
      </c>
      <c r="E172" s="13">
        <v>0.47909748554229697</v>
      </c>
      <c r="F172" s="12">
        <v>0.27542290091514599</v>
      </c>
      <c r="G172" s="13">
        <v>0.784273982048035</v>
      </c>
      <c r="H172" s="12">
        <v>0.55462568998336803</v>
      </c>
      <c r="I172" s="13">
        <v>0.78837430477142301</v>
      </c>
    </row>
    <row r="173" spans="1:9" ht="17.25">
      <c r="A173" s="9" t="s">
        <v>515</v>
      </c>
      <c r="B173" s="10" t="s">
        <v>516</v>
      </c>
      <c r="C173" s="14" t="s">
        <v>517</v>
      </c>
      <c r="D173" s="12">
        <v>1.95884501934052</v>
      </c>
      <c r="E173" s="13">
        <v>3.8778129965066903E-2</v>
      </c>
      <c r="F173" s="12">
        <v>0.16443720459937999</v>
      </c>
      <c r="G173" s="13">
        <v>2.11293008178473E-2</v>
      </c>
      <c r="H173" s="12">
        <v>0.31332859396934498</v>
      </c>
      <c r="I173" s="13">
        <v>0.37137091159820601</v>
      </c>
    </row>
    <row r="174" spans="1:9" ht="17.25">
      <c r="A174" s="9" t="s">
        <v>518</v>
      </c>
      <c r="B174" s="10" t="s">
        <v>519</v>
      </c>
      <c r="C174" s="11" t="s">
        <v>520</v>
      </c>
      <c r="D174" s="12">
        <v>1.95884501934052</v>
      </c>
      <c r="E174" s="13">
        <v>0.236050695180893</v>
      </c>
      <c r="F174" s="12">
        <v>0.24888570606708499</v>
      </c>
      <c r="G174" s="13">
        <v>0.50947457551956199</v>
      </c>
      <c r="H174" s="12">
        <v>0.42854851484298701</v>
      </c>
      <c r="I174" s="13">
        <v>0.862312972545624</v>
      </c>
    </row>
    <row r="175" spans="1:9" ht="17.25">
      <c r="A175" s="9" t="s">
        <v>521</v>
      </c>
      <c r="B175" s="10" t="s">
        <v>522</v>
      </c>
      <c r="C175" s="11" t="s">
        <v>523</v>
      </c>
      <c r="D175" s="12">
        <v>1.9769699573516799</v>
      </c>
      <c r="E175" s="13">
        <v>0.111061796545982</v>
      </c>
      <c r="F175" s="12">
        <v>0.50118720531463601</v>
      </c>
      <c r="G175" s="13">
        <v>0.97757202386856101</v>
      </c>
      <c r="H175" s="12">
        <v>1.0092530250549301</v>
      </c>
      <c r="I175" s="13">
        <v>0.22140039503574399</v>
      </c>
    </row>
    <row r="176" spans="1:9" ht="17.25">
      <c r="A176" s="9" t="s">
        <v>524</v>
      </c>
      <c r="B176" s="10" t="s">
        <v>525</v>
      </c>
      <c r="C176" s="11" t="s">
        <v>526</v>
      </c>
      <c r="D176" s="12">
        <v>1.9769699573516799</v>
      </c>
      <c r="E176" s="13">
        <v>0.57338047027587902</v>
      </c>
      <c r="F176" s="12">
        <v>0.12022639811039</v>
      </c>
      <c r="G176" s="13">
        <v>0.27695590257644698</v>
      </c>
      <c r="H176" s="12">
        <v>0.222843497991562</v>
      </c>
      <c r="I176" s="13">
        <v>0.40379101037979098</v>
      </c>
    </row>
    <row r="177" spans="1:9" ht="17.25">
      <c r="A177" s="9" t="s">
        <v>527</v>
      </c>
      <c r="B177" s="10" t="s">
        <v>528</v>
      </c>
      <c r="C177" s="14" t="s">
        <v>529</v>
      </c>
      <c r="D177" s="12">
        <v>1.9769699573516799</v>
      </c>
      <c r="E177" s="13">
        <v>6.7355521023273503E-3</v>
      </c>
      <c r="F177" s="12">
        <v>3.5974930971860899E-2</v>
      </c>
      <c r="G177" s="13">
        <v>4.1117991713690597E-6</v>
      </c>
      <c r="H177" s="12">
        <v>5.4450269788503598E-2</v>
      </c>
      <c r="I177" s="13">
        <v>1.04070594534278E-3</v>
      </c>
    </row>
    <row r="178" spans="1:9" ht="17.25">
      <c r="A178" s="9" t="s">
        <v>530</v>
      </c>
      <c r="B178" s="10" t="s">
        <v>531</v>
      </c>
      <c r="C178" s="14" t="s">
        <v>532</v>
      </c>
      <c r="D178" s="12">
        <v>1.9769699573516799</v>
      </c>
      <c r="E178" s="13">
        <v>1.0513509914744601E-4</v>
      </c>
      <c r="F178" s="12">
        <v>6.0813501477241502E-2</v>
      </c>
      <c r="G178" s="13">
        <v>1.56513394244939E-7</v>
      </c>
      <c r="H178" s="12">
        <v>0.103752799332142</v>
      </c>
      <c r="I178" s="13">
        <v>3.3300259383395298E-4</v>
      </c>
    </row>
    <row r="179" spans="1:9" ht="17.25">
      <c r="A179" s="9" t="s">
        <v>533</v>
      </c>
      <c r="B179" s="10" t="s">
        <v>534</v>
      </c>
      <c r="C179" s="14" t="s">
        <v>535</v>
      </c>
      <c r="D179" s="12">
        <v>1.9769699573516799</v>
      </c>
      <c r="E179" s="13">
        <v>3.21939005516469E-3</v>
      </c>
      <c r="F179" s="12">
        <v>0.216770395636559</v>
      </c>
      <c r="G179" s="13">
        <v>2.0922049880027801E-3</v>
      </c>
      <c r="H179" s="12">
        <v>0.43251380324363697</v>
      </c>
      <c r="I179" s="13">
        <v>0.17082479596138</v>
      </c>
    </row>
    <row r="180" spans="1:9" ht="17.25">
      <c r="A180" s="9" t="s">
        <v>536</v>
      </c>
      <c r="B180" s="10" t="s">
        <v>537</v>
      </c>
      <c r="C180" s="11" t="s">
        <v>538</v>
      </c>
      <c r="D180" s="12">
        <v>1.9769699573516799</v>
      </c>
      <c r="E180" s="13">
        <v>0.10152970254421199</v>
      </c>
      <c r="F180" s="12">
        <v>0.14060470461845401</v>
      </c>
      <c r="G180" s="13">
        <v>4.8151370137929903E-2</v>
      </c>
      <c r="H180" s="12">
        <v>0.27542290091514599</v>
      </c>
      <c r="I180" s="13">
        <v>0.16117039322853099</v>
      </c>
    </row>
    <row r="181" spans="1:9" ht="17.25">
      <c r="A181" s="9" t="s">
        <v>539</v>
      </c>
      <c r="B181" s="10" t="s">
        <v>540</v>
      </c>
      <c r="C181" s="14" t="s">
        <v>541</v>
      </c>
      <c r="D181" s="12">
        <v>1.9769699573516799</v>
      </c>
      <c r="E181" s="13">
        <v>6.0924831777811099E-2</v>
      </c>
      <c r="F181" s="12">
        <v>0.263026803731918</v>
      </c>
      <c r="G181" s="13">
        <v>1.85846406966448E-2</v>
      </c>
      <c r="H181" s="12">
        <v>0.51999598741531405</v>
      </c>
      <c r="I181" s="13">
        <v>0.171663492918015</v>
      </c>
    </row>
    <row r="182" spans="1:9" ht="17.25">
      <c r="A182" s="9" t="s">
        <v>542</v>
      </c>
      <c r="B182" s="10" t="s">
        <v>543</v>
      </c>
      <c r="C182" s="11" t="s">
        <v>544</v>
      </c>
      <c r="D182" s="12">
        <v>1.9952620267868</v>
      </c>
      <c r="E182" s="13">
        <v>0.58538442850112904</v>
      </c>
      <c r="F182" s="12">
        <v>0.13803839683532701</v>
      </c>
      <c r="G182" s="13">
        <v>0.34059178829193099</v>
      </c>
      <c r="H182" s="12">
        <v>0.22908680140972101</v>
      </c>
      <c r="I182" s="13">
        <v>0.36236488819122298</v>
      </c>
    </row>
    <row r="183" spans="1:9" ht="17.25">
      <c r="A183" s="9" t="s">
        <v>545</v>
      </c>
      <c r="B183" s="10" t="s">
        <v>546</v>
      </c>
      <c r="C183" s="11" t="s">
        <v>547</v>
      </c>
      <c r="D183" s="12">
        <v>1.9952620267868</v>
      </c>
      <c r="E183" s="13">
        <v>0.432808697223663</v>
      </c>
      <c r="F183" s="12">
        <v>0.13304540514946001</v>
      </c>
      <c r="G183" s="13">
        <v>0.15024529397487599</v>
      </c>
      <c r="H183" s="12">
        <v>0.25118860602378801</v>
      </c>
      <c r="I183" s="13">
        <v>0.209966599941254</v>
      </c>
    </row>
    <row r="184" spans="1:9" ht="17.25">
      <c r="A184" s="9" t="s">
        <v>548</v>
      </c>
      <c r="B184" s="10" t="s">
        <v>549</v>
      </c>
      <c r="C184" s="14" t="s">
        <v>550</v>
      </c>
      <c r="D184" s="12">
        <v>1.9952620267868</v>
      </c>
      <c r="E184" s="13">
        <v>2.3040579631924601E-2</v>
      </c>
      <c r="F184" s="12">
        <v>0.13551889359951</v>
      </c>
      <c r="G184" s="13">
        <v>2.5769439525902298E-4</v>
      </c>
      <c r="H184" s="12">
        <v>0.26546061038970897</v>
      </c>
      <c r="I184" s="13">
        <v>3.3816628158092499E-2</v>
      </c>
    </row>
    <row r="185" spans="1:9" ht="17.25">
      <c r="A185" s="9" t="s">
        <v>551</v>
      </c>
      <c r="B185" s="10" t="s">
        <v>552</v>
      </c>
      <c r="C185" s="11" t="s">
        <v>553</v>
      </c>
      <c r="D185" s="12">
        <v>1.9952620267868</v>
      </c>
      <c r="E185" s="13">
        <v>0.35761299729347201</v>
      </c>
      <c r="F185" s="12">
        <v>0.14588139951229101</v>
      </c>
      <c r="G185" s="13">
        <v>7.6488498598337199E-3</v>
      </c>
      <c r="H185" s="12">
        <v>0.272897809743881</v>
      </c>
      <c r="I185" s="13">
        <v>1.8597440794110302E-2</v>
      </c>
    </row>
    <row r="186" spans="1:9" ht="17.25">
      <c r="A186" s="9" t="s">
        <v>554</v>
      </c>
      <c r="B186" s="10" t="s">
        <v>555</v>
      </c>
      <c r="C186" s="11" t="s">
        <v>556</v>
      </c>
      <c r="D186" s="12">
        <v>1.9952620267868</v>
      </c>
      <c r="E186" s="13">
        <v>0.16034880280494701</v>
      </c>
      <c r="F186" s="12">
        <v>0.21281389892101299</v>
      </c>
      <c r="G186" s="13">
        <v>0.148775905370712</v>
      </c>
      <c r="H186" s="12">
        <v>0.37670379877090499</v>
      </c>
      <c r="I186" s="13">
        <v>0.66018241643905595</v>
      </c>
    </row>
    <row r="187" spans="1:9" ht="17.25">
      <c r="A187" s="9" t="s">
        <v>557</v>
      </c>
      <c r="B187" s="10" t="s">
        <v>558</v>
      </c>
      <c r="C187" s="11" t="s">
        <v>559</v>
      </c>
      <c r="D187" s="12">
        <v>2.0137240886688201</v>
      </c>
      <c r="E187" s="13">
        <v>0.87912559509277299</v>
      </c>
      <c r="F187" s="12">
        <v>0.233345806598663</v>
      </c>
      <c r="G187" s="13">
        <v>5.9662900865078E-2</v>
      </c>
      <c r="H187" s="12">
        <v>0.461317598819733</v>
      </c>
      <c r="I187" s="13">
        <v>3.92926596105099E-2</v>
      </c>
    </row>
    <row r="188" spans="1:9" ht="17.25">
      <c r="A188" s="9" t="s">
        <v>560</v>
      </c>
      <c r="B188" s="10" t="s">
        <v>561</v>
      </c>
      <c r="C188" s="14" t="s">
        <v>562</v>
      </c>
      <c r="D188" s="12">
        <v>2.0137240886688201</v>
      </c>
      <c r="E188" s="13">
        <v>5.7211681269109197E-3</v>
      </c>
      <c r="F188" s="12">
        <v>0.10092529654502901</v>
      </c>
      <c r="G188" s="13">
        <v>1.8723709217738401E-5</v>
      </c>
      <c r="H188" s="12">
        <v>0.197696998715401</v>
      </c>
      <c r="I188" s="13">
        <v>1.3749229721724999E-2</v>
      </c>
    </row>
    <row r="189" spans="1:9" ht="17.25">
      <c r="A189" s="9" t="s">
        <v>563</v>
      </c>
      <c r="B189" s="10" t="s">
        <v>564</v>
      </c>
      <c r="C189" s="11" t="s">
        <v>565</v>
      </c>
      <c r="D189" s="12">
        <v>2.0137240886688201</v>
      </c>
      <c r="E189" s="13">
        <v>0.331423610448837</v>
      </c>
      <c r="F189" s="12">
        <v>0.235504895448685</v>
      </c>
      <c r="G189" s="13">
        <v>7.3616169393062605E-2</v>
      </c>
      <c r="H189" s="12">
        <v>0.35318320989608798</v>
      </c>
      <c r="I189" s="13">
        <v>9.2084690928459195E-2</v>
      </c>
    </row>
    <row r="190" spans="1:9" ht="17.25">
      <c r="A190" s="9" t="s">
        <v>566</v>
      </c>
      <c r="B190" s="10" t="s">
        <v>567</v>
      </c>
      <c r="C190" s="11" t="s">
        <v>568</v>
      </c>
      <c r="D190" s="12">
        <v>2.0323569774627699</v>
      </c>
      <c r="E190" s="13">
        <v>0.25189098715782199</v>
      </c>
      <c r="F190" s="12">
        <v>0.42461958527565002</v>
      </c>
      <c r="G190" s="13">
        <v>0.80262047052383401</v>
      </c>
      <c r="H190" s="12">
        <v>0.85506671667098999</v>
      </c>
      <c r="I190" s="13">
        <v>0.59674549102783203</v>
      </c>
    </row>
    <row r="191" spans="1:9" ht="17.25">
      <c r="A191" s="9" t="s">
        <v>569</v>
      </c>
      <c r="B191" s="10" t="s">
        <v>570</v>
      </c>
      <c r="C191" s="11" t="s">
        <v>571</v>
      </c>
      <c r="D191" s="12">
        <v>2.0323569774627699</v>
      </c>
      <c r="E191" s="13">
        <v>0.318137496709824</v>
      </c>
      <c r="F191" s="12">
        <v>0.63679552078247104</v>
      </c>
      <c r="G191" s="13">
        <v>0.45920538902282698</v>
      </c>
      <c r="H191" s="12">
        <v>1.3061709403991699</v>
      </c>
      <c r="I191" s="13">
        <v>0.61354237794876099</v>
      </c>
    </row>
    <row r="192" spans="1:9" ht="17.25">
      <c r="A192" s="9" t="s">
        <v>572</v>
      </c>
      <c r="B192" s="10" t="s">
        <v>573</v>
      </c>
      <c r="C192" s="11" t="s">
        <v>574</v>
      </c>
      <c r="D192" s="12">
        <v>2.0323569774627699</v>
      </c>
      <c r="E192" s="13">
        <v>0.31900098919868503</v>
      </c>
      <c r="F192" s="12">
        <v>0.25118860602378801</v>
      </c>
      <c r="G192" s="13">
        <v>0.176366701722145</v>
      </c>
      <c r="H192" s="12">
        <v>0.51050502061843905</v>
      </c>
      <c r="I192" s="13">
        <v>0.33997789025306702</v>
      </c>
    </row>
    <row r="193" spans="1:9" ht="17.25">
      <c r="A193" s="9" t="s">
        <v>575</v>
      </c>
      <c r="B193" s="10" t="s">
        <v>576</v>
      </c>
      <c r="C193" s="11" t="s">
        <v>577</v>
      </c>
      <c r="D193" s="12">
        <v>2.0511620044708301</v>
      </c>
      <c r="E193" s="13">
        <v>0.39735800027847301</v>
      </c>
      <c r="F193" s="12">
        <v>3.2210689038038302E-2</v>
      </c>
      <c r="G193" s="13">
        <v>0.13199859857559201</v>
      </c>
      <c r="H193" s="12">
        <v>5.3951058536768001E-2</v>
      </c>
      <c r="I193" s="13">
        <v>0.183889105916023</v>
      </c>
    </row>
    <row r="194" spans="1:9" ht="17.25">
      <c r="A194" s="9" t="s">
        <v>578</v>
      </c>
      <c r="B194" s="10" t="s">
        <v>579</v>
      </c>
      <c r="C194" s="11" t="s">
        <v>580</v>
      </c>
      <c r="D194" s="12">
        <v>2.0511620044708301</v>
      </c>
      <c r="E194" s="13">
        <v>0.107587896287441</v>
      </c>
      <c r="F194" s="12">
        <v>7.9432822763919803E-2</v>
      </c>
      <c r="G194" s="13">
        <v>9.1072842478752095E-2</v>
      </c>
      <c r="H194" s="12">
        <v>0.16292959451675401</v>
      </c>
      <c r="I194" s="13">
        <v>0.39174228906631497</v>
      </c>
    </row>
    <row r="195" spans="1:9" ht="17.25">
      <c r="A195" s="9" t="s">
        <v>581</v>
      </c>
      <c r="B195" s="10" t="s">
        <v>582</v>
      </c>
      <c r="C195" s="11" t="s">
        <v>583</v>
      </c>
      <c r="D195" s="12">
        <v>2.0511620044708301</v>
      </c>
      <c r="E195" s="13">
        <v>0.28935959935188299</v>
      </c>
      <c r="F195" s="12">
        <v>8.8715597987175002E-2</v>
      </c>
      <c r="G195" s="13">
        <v>1.00782397203147E-3</v>
      </c>
      <c r="H195" s="12">
        <v>0.161435902118683</v>
      </c>
      <c r="I195" s="13">
        <v>6.3922000117599999E-3</v>
      </c>
    </row>
    <row r="196" spans="1:9" ht="17.25">
      <c r="A196" s="9" t="s">
        <v>584</v>
      </c>
      <c r="B196" s="10" t="s">
        <v>585</v>
      </c>
      <c r="C196" s="14" t="s">
        <v>586</v>
      </c>
      <c r="D196" s="12">
        <v>2.0511620044708301</v>
      </c>
      <c r="E196" s="13">
        <v>5.06851114332676E-2</v>
      </c>
      <c r="F196" s="12">
        <v>0.167494297027588</v>
      </c>
      <c r="G196" s="13">
        <v>2.3100890393834599E-4</v>
      </c>
      <c r="H196" s="12">
        <v>0.32809528708457902</v>
      </c>
      <c r="I196" s="13">
        <v>1.82692091912031E-2</v>
      </c>
    </row>
    <row r="197" spans="1:9" ht="17.25">
      <c r="A197" s="9" t="s">
        <v>587</v>
      </c>
      <c r="B197" s="10" t="s">
        <v>588</v>
      </c>
      <c r="C197" s="11" t="s">
        <v>589</v>
      </c>
      <c r="D197" s="12">
        <v>2.07014107704163</v>
      </c>
      <c r="E197" s="13">
        <v>0.107336901128292</v>
      </c>
      <c r="F197" s="12">
        <v>0.383707314729691</v>
      </c>
      <c r="G197" s="13">
        <v>0.74228101968765303</v>
      </c>
      <c r="H197" s="12">
        <v>0.71779429912567105</v>
      </c>
      <c r="I197" s="13">
        <v>0.48693069815635698</v>
      </c>
    </row>
    <row r="198" spans="1:9" ht="17.25">
      <c r="A198" s="9" t="s">
        <v>590</v>
      </c>
      <c r="B198" s="10" t="s">
        <v>591</v>
      </c>
      <c r="C198" s="11" t="s">
        <v>592</v>
      </c>
      <c r="D198" s="12">
        <v>2.07014107704163</v>
      </c>
      <c r="E198" s="13">
        <v>0.77763462066650402</v>
      </c>
      <c r="F198" s="12">
        <v>0.35974928736686701</v>
      </c>
      <c r="G198" s="13">
        <v>7.1117639541626004E-2</v>
      </c>
      <c r="H198" s="12">
        <v>0.70469307899475098</v>
      </c>
      <c r="I198" s="13">
        <v>0.104142598807812</v>
      </c>
    </row>
    <row r="199" spans="1:9" ht="17.25">
      <c r="A199" s="9" t="s">
        <v>593</v>
      </c>
      <c r="B199" s="10" t="s">
        <v>594</v>
      </c>
      <c r="C199" s="11" t="s">
        <v>595</v>
      </c>
      <c r="D199" s="12">
        <v>2.0892961025238002</v>
      </c>
      <c r="E199" s="13">
        <v>0.366664499044418</v>
      </c>
      <c r="F199" s="12">
        <v>5.2480749785900102E-2</v>
      </c>
      <c r="G199" s="13">
        <v>0.11563819646835299</v>
      </c>
      <c r="H199" s="12">
        <v>9.9083192646503407E-2</v>
      </c>
      <c r="I199" s="13">
        <v>0.15960830450058</v>
      </c>
    </row>
    <row r="200" spans="1:9" ht="17.25">
      <c r="A200" s="9" t="s">
        <v>596</v>
      </c>
      <c r="B200" s="10" t="s">
        <v>597</v>
      </c>
      <c r="C200" s="11" t="s">
        <v>598</v>
      </c>
      <c r="D200" s="12">
        <v>2.0892961025238002</v>
      </c>
      <c r="E200" s="13">
        <v>0.30913659930229198</v>
      </c>
      <c r="F200" s="12">
        <v>7.7268056571483598E-2</v>
      </c>
      <c r="G200" s="13">
        <v>9.7095578908920302E-2</v>
      </c>
      <c r="H200" s="12">
        <v>0.16292959451675401</v>
      </c>
      <c r="I200" s="13">
        <v>0.135964795947075</v>
      </c>
    </row>
    <row r="201" spans="1:9" ht="17.25">
      <c r="A201" s="9" t="s">
        <v>599</v>
      </c>
      <c r="B201" s="10" t="s">
        <v>600</v>
      </c>
      <c r="C201" s="11" t="s">
        <v>601</v>
      </c>
      <c r="D201" s="12">
        <v>2.0892961025238002</v>
      </c>
      <c r="E201" s="13">
        <v>0.60327112674713101</v>
      </c>
      <c r="F201" s="12">
        <v>9.8174802958965302E-2</v>
      </c>
      <c r="G201" s="13">
        <v>0.915327489376068</v>
      </c>
      <c r="H201" s="12">
        <v>0.18535320460796401</v>
      </c>
      <c r="I201" s="13">
        <v>0.55141317844390902</v>
      </c>
    </row>
    <row r="202" spans="1:9" ht="17.25">
      <c r="A202" s="9" t="s">
        <v>602</v>
      </c>
      <c r="B202" s="10" t="s">
        <v>603</v>
      </c>
      <c r="C202" s="11" t="s">
        <v>604</v>
      </c>
      <c r="D202" s="12">
        <v>2.0892961025238002</v>
      </c>
      <c r="E202" s="13">
        <v>0.20875430107116699</v>
      </c>
      <c r="F202" s="12">
        <v>0.16292959451675401</v>
      </c>
      <c r="G202" s="13">
        <v>2.2947270423173901E-2</v>
      </c>
      <c r="H202" s="12">
        <v>0.331131100654602</v>
      </c>
      <c r="I202" s="13">
        <v>4.3141718953847899E-2</v>
      </c>
    </row>
    <row r="203" spans="1:9" ht="17.25">
      <c r="A203" s="9" t="s">
        <v>605</v>
      </c>
      <c r="B203" s="10" t="s">
        <v>606</v>
      </c>
      <c r="C203" s="11" t="s">
        <v>607</v>
      </c>
      <c r="D203" s="12">
        <v>2.1086280345916699</v>
      </c>
      <c r="E203" s="13">
        <v>0.52875357866287198</v>
      </c>
      <c r="F203" s="12">
        <v>5.19995987415314E-2</v>
      </c>
      <c r="G203" s="13">
        <v>0.19366000592708599</v>
      </c>
      <c r="H203" s="12">
        <v>8.8715597987175002E-2</v>
      </c>
      <c r="I203" s="13">
        <v>0.26398319005966198</v>
      </c>
    </row>
    <row r="204" spans="1:9" ht="17.25">
      <c r="A204" s="9" t="s">
        <v>608</v>
      </c>
      <c r="B204" s="10" t="s">
        <v>609</v>
      </c>
      <c r="C204" s="14" t="s">
        <v>610</v>
      </c>
      <c r="D204" s="12">
        <v>2.1086280345916699</v>
      </c>
      <c r="E204" s="13">
        <v>2.7436200529336902E-2</v>
      </c>
      <c r="F204" s="12">
        <v>0.16292959451675401</v>
      </c>
      <c r="G204" s="13">
        <v>1.93101295735687E-3</v>
      </c>
      <c r="H204" s="12">
        <v>0.340408205986023</v>
      </c>
      <c r="I204" s="13">
        <v>8.5841037333011599E-2</v>
      </c>
    </row>
    <row r="205" spans="1:9" ht="17.25">
      <c r="A205" s="9" t="s">
        <v>611</v>
      </c>
      <c r="B205" s="10" t="s">
        <v>612</v>
      </c>
      <c r="C205" s="14" t="s">
        <v>613</v>
      </c>
      <c r="D205" s="12">
        <v>2.1086280345916699</v>
      </c>
      <c r="E205" s="13">
        <v>1.9336370751261701E-2</v>
      </c>
      <c r="F205" s="12">
        <v>6.1376199126243598E-2</v>
      </c>
      <c r="G205" s="13">
        <v>2.12030397960916E-4</v>
      </c>
      <c r="H205" s="12">
        <v>0.11912419646978401</v>
      </c>
      <c r="I205" s="13">
        <v>4.4315159320831299E-2</v>
      </c>
    </row>
    <row r="206" spans="1:9" ht="17.25">
      <c r="A206" s="9" t="s">
        <v>614</v>
      </c>
      <c r="B206" s="10" t="s">
        <v>615</v>
      </c>
      <c r="C206" s="11" t="s">
        <v>616</v>
      </c>
      <c r="D206" s="12">
        <v>2.1086280345916699</v>
      </c>
      <c r="E206" s="13">
        <v>0.61067020893096902</v>
      </c>
      <c r="F206" s="12">
        <v>0.44055488705635099</v>
      </c>
      <c r="G206" s="13">
        <v>0.33067798614501998</v>
      </c>
      <c r="H206" s="12">
        <v>0.99083197116851796</v>
      </c>
      <c r="I206" s="13">
        <v>0.57972007989883401</v>
      </c>
    </row>
    <row r="207" spans="1:9" ht="17.25">
      <c r="A207" s="9" t="s">
        <v>617</v>
      </c>
      <c r="B207" s="10" t="s">
        <v>618</v>
      </c>
      <c r="C207" s="11" t="s">
        <v>619</v>
      </c>
      <c r="D207" s="12">
        <v>2.1086280345916699</v>
      </c>
      <c r="E207" s="13">
        <v>0.40427291393280002</v>
      </c>
      <c r="F207" s="12">
        <v>8.3176366984844194E-2</v>
      </c>
      <c r="G207" s="13">
        <v>0.10569299757480601</v>
      </c>
      <c r="H207" s="12">
        <v>0.17864879965782199</v>
      </c>
      <c r="I207" s="13">
        <v>0.46532249450683599</v>
      </c>
    </row>
    <row r="208" spans="1:9" ht="17.25">
      <c r="A208" s="9" t="s">
        <v>620</v>
      </c>
      <c r="B208" s="10" t="s">
        <v>621</v>
      </c>
      <c r="C208" s="11" t="s">
        <v>622</v>
      </c>
      <c r="D208" s="12">
        <v>2.1478300094604501</v>
      </c>
      <c r="E208" s="13">
        <v>0.51599317789077803</v>
      </c>
      <c r="F208" s="12">
        <v>0.26061528921127303</v>
      </c>
      <c r="G208" s="13">
        <v>0.21316230297088601</v>
      </c>
      <c r="H208" s="12">
        <v>0.55975759029388406</v>
      </c>
      <c r="I208" s="13">
        <v>0.41472220420837402</v>
      </c>
    </row>
    <row r="209" spans="1:9" ht="17.25">
      <c r="A209" s="9" t="s">
        <v>623</v>
      </c>
      <c r="B209" s="10" t="s">
        <v>624</v>
      </c>
      <c r="C209" s="11" t="s">
        <v>625</v>
      </c>
      <c r="D209" s="12">
        <v>2.1677041053771999</v>
      </c>
      <c r="E209" s="13">
        <v>0.21931910514831501</v>
      </c>
      <c r="F209" s="12">
        <v>7.2443597018718706E-2</v>
      </c>
      <c r="G209" s="13">
        <v>6.4360320568084703E-2</v>
      </c>
      <c r="H209" s="12">
        <v>0.155596598982811</v>
      </c>
      <c r="I209" s="13">
        <v>0.18594619631767301</v>
      </c>
    </row>
    <row r="210" spans="1:9" ht="17.25">
      <c r="A210" s="9" t="s">
        <v>626</v>
      </c>
      <c r="B210" s="10" t="s">
        <v>627</v>
      </c>
      <c r="C210" s="11" t="s">
        <v>628</v>
      </c>
      <c r="D210" s="12">
        <v>2.18776202201843</v>
      </c>
      <c r="E210" s="13">
        <v>0.29135319590568498</v>
      </c>
      <c r="F210" s="12">
        <v>8.8715597987175002E-2</v>
      </c>
      <c r="G210" s="13">
        <v>0.102536000311375</v>
      </c>
      <c r="H210" s="12">
        <v>0.19588449597358701</v>
      </c>
      <c r="I210" s="13">
        <v>0.15142360329627999</v>
      </c>
    </row>
    <row r="211" spans="1:9" ht="17.25">
      <c r="A211" s="9" t="s">
        <v>629</v>
      </c>
      <c r="B211" s="10" t="s">
        <v>630</v>
      </c>
      <c r="C211" s="11" t="s">
        <v>631</v>
      </c>
      <c r="D211" s="12">
        <v>2.18776202201843</v>
      </c>
      <c r="E211" s="13">
        <v>0.46076479554176297</v>
      </c>
      <c r="F211" s="12">
        <v>7.9432822763919803E-2</v>
      </c>
      <c r="G211" s="13">
        <v>6.5219029784202603E-2</v>
      </c>
      <c r="H211" s="12">
        <v>0.18030180037021601</v>
      </c>
      <c r="I211" s="13">
        <v>0.10636260360479401</v>
      </c>
    </row>
    <row r="212" spans="1:9" ht="17.25">
      <c r="A212" s="9" t="s">
        <v>632</v>
      </c>
      <c r="B212" s="10" t="s">
        <v>633</v>
      </c>
      <c r="C212" s="11" t="s">
        <v>634</v>
      </c>
      <c r="D212" s="12">
        <v>2.18776202201843</v>
      </c>
      <c r="E212" s="13">
        <v>0.29250508546829201</v>
      </c>
      <c r="F212" s="12">
        <v>0.21281389892101299</v>
      </c>
      <c r="G212" s="13">
        <v>0.15881779789924599</v>
      </c>
      <c r="H212" s="12">
        <v>0.46989411115646401</v>
      </c>
      <c r="I212" s="13">
        <v>0.30788999795913702</v>
      </c>
    </row>
    <row r="213" spans="1:9" ht="17.25">
      <c r="A213" s="9" t="s">
        <v>635</v>
      </c>
      <c r="B213" s="10" t="s">
        <v>636</v>
      </c>
      <c r="C213" s="14" t="s">
        <v>637</v>
      </c>
      <c r="D213" s="12">
        <v>2.18776202201843</v>
      </c>
      <c r="E213" s="13">
        <v>6.3115260563790798E-3</v>
      </c>
      <c r="F213" s="12">
        <v>5.9703528881072998E-2</v>
      </c>
      <c r="G213" s="13">
        <v>4.7146598808467399E-4</v>
      </c>
      <c r="H213" s="12">
        <v>0.122461602091789</v>
      </c>
      <c r="I213" s="13">
        <v>7.2431832551956205E-2</v>
      </c>
    </row>
    <row r="214" spans="1:9" ht="17.25">
      <c r="A214" s="9" t="s">
        <v>638</v>
      </c>
      <c r="B214" s="10" t="s">
        <v>639</v>
      </c>
      <c r="C214" s="11" t="s">
        <v>640</v>
      </c>
      <c r="D214" s="12">
        <v>2.18776202201843</v>
      </c>
      <c r="E214" s="13">
        <v>0.19434790313243899</v>
      </c>
      <c r="F214" s="12">
        <v>0.35974928736686701</v>
      </c>
      <c r="G214" s="13">
        <v>6.2158521264791503E-2</v>
      </c>
      <c r="H214" s="12">
        <v>0.78704577684402499</v>
      </c>
      <c r="I214" s="13">
        <v>0.472188711166382</v>
      </c>
    </row>
    <row r="215" spans="1:9" ht="17.25">
      <c r="A215" s="9" t="s">
        <v>641</v>
      </c>
      <c r="B215" s="10" t="s">
        <v>642</v>
      </c>
      <c r="C215" s="11" t="s">
        <v>643</v>
      </c>
      <c r="D215" s="12">
        <v>2.2080049514770499</v>
      </c>
      <c r="E215" s="13">
        <v>0.28844198584556602</v>
      </c>
      <c r="F215" s="12">
        <v>0.125892505049706</v>
      </c>
      <c r="G215" s="13">
        <v>0.119411796331406</v>
      </c>
      <c r="H215" s="12">
        <v>0.28054338693618802</v>
      </c>
      <c r="I215" s="13">
        <v>0.19199539721012099</v>
      </c>
    </row>
    <row r="216" spans="1:9" ht="17.25">
      <c r="A216" s="9" t="s">
        <v>644</v>
      </c>
      <c r="B216" s="10" t="s">
        <v>645</v>
      </c>
      <c r="C216" s="14" t="s">
        <v>646</v>
      </c>
      <c r="D216" s="12">
        <v>2.2284350395202601</v>
      </c>
      <c r="E216" s="13">
        <v>2.9106050729751601E-2</v>
      </c>
      <c r="F216" s="12">
        <v>4.4055491685867303E-2</v>
      </c>
      <c r="G216" s="13">
        <v>4.2374050244688996E-3</v>
      </c>
      <c r="H216" s="12">
        <v>7.7268056571483598E-2</v>
      </c>
      <c r="I216" s="13">
        <v>1.66055709123611E-2</v>
      </c>
    </row>
    <row r="217" spans="1:9" ht="17.25">
      <c r="A217" s="9" t="s">
        <v>647</v>
      </c>
      <c r="B217" s="10" t="s">
        <v>648</v>
      </c>
      <c r="C217" s="14" t="s">
        <v>649</v>
      </c>
      <c r="D217" s="12">
        <v>2.2284350395202601</v>
      </c>
      <c r="E217" s="13">
        <v>7.8434251248836503E-2</v>
      </c>
      <c r="F217" s="12">
        <v>0.34994518756866499</v>
      </c>
      <c r="G217" s="13">
        <v>5.7025611400604199E-2</v>
      </c>
      <c r="H217" s="12">
        <v>0.75857758522033703</v>
      </c>
      <c r="I217" s="13">
        <v>0.60405331850051902</v>
      </c>
    </row>
    <row r="218" spans="1:9" ht="17.25">
      <c r="A218" s="9" t="s">
        <v>650</v>
      </c>
      <c r="B218" s="10" t="s">
        <v>651</v>
      </c>
      <c r="C218" s="11" t="s">
        <v>652</v>
      </c>
      <c r="D218" s="12">
        <v>2.2284350395202601</v>
      </c>
      <c r="E218" s="13">
        <v>0.287775188684464</v>
      </c>
      <c r="F218" s="12">
        <v>0.14060470461845401</v>
      </c>
      <c r="G218" s="13">
        <v>0.12627249956131001</v>
      </c>
      <c r="H218" s="12">
        <v>0.31622779369354198</v>
      </c>
      <c r="I218" s="13">
        <v>0.21032479405403101</v>
      </c>
    </row>
    <row r="219" spans="1:9" ht="17.25">
      <c r="A219" s="9" t="s">
        <v>653</v>
      </c>
      <c r="B219" s="10" t="s">
        <v>654</v>
      </c>
      <c r="C219" s="11" t="s">
        <v>655</v>
      </c>
      <c r="D219" s="12">
        <v>2.2284350395202601</v>
      </c>
      <c r="E219" s="13">
        <v>0.42429780960083002</v>
      </c>
      <c r="F219" s="12">
        <v>3.5645108669996303E-2</v>
      </c>
      <c r="G219" s="13">
        <v>0.15375499427318601</v>
      </c>
      <c r="H219" s="12">
        <v>6.3095733523368794E-2</v>
      </c>
      <c r="I219" s="13">
        <v>0.21922260522842399</v>
      </c>
    </row>
    <row r="220" spans="1:9" ht="17.25">
      <c r="A220" s="9">
        <v>69</v>
      </c>
      <c r="B220" s="10" t="s">
        <v>656</v>
      </c>
      <c r="C220" s="14" t="s">
        <v>657</v>
      </c>
      <c r="D220" s="12">
        <v>2.2490549087524401</v>
      </c>
      <c r="E220" s="13">
        <v>3.5562258213758503E-2</v>
      </c>
      <c r="F220" s="12">
        <v>3.3113110810518299E-2</v>
      </c>
      <c r="G220" s="13">
        <v>2.64886803925037E-2</v>
      </c>
      <c r="H220" s="12">
        <v>6.6680677235126495E-2</v>
      </c>
      <c r="I220" s="13">
        <v>0.30566090345382702</v>
      </c>
    </row>
    <row r="221" spans="1:9" ht="17.25">
      <c r="A221" s="9" t="s">
        <v>658</v>
      </c>
      <c r="B221" s="10" t="s">
        <v>659</v>
      </c>
      <c r="C221" s="11" t="s">
        <v>660</v>
      </c>
      <c r="D221" s="12">
        <v>2.2490549087524401</v>
      </c>
      <c r="E221" s="13">
        <v>0.39728638529777499</v>
      </c>
      <c r="F221" s="12">
        <v>1.3677289709448801E-2</v>
      </c>
      <c r="G221" s="13">
        <v>0.14513729512691501</v>
      </c>
      <c r="H221" s="12">
        <v>1.7864879220724099E-2</v>
      </c>
      <c r="I221" s="13">
        <v>0.20996560156345401</v>
      </c>
    </row>
    <row r="222" spans="1:9" ht="17.25">
      <c r="A222" s="9" t="s">
        <v>661</v>
      </c>
      <c r="B222" s="10" t="s">
        <v>662</v>
      </c>
      <c r="C222" s="11" t="s">
        <v>663</v>
      </c>
      <c r="D222" s="12">
        <v>2.2490549087524401</v>
      </c>
      <c r="E222" s="13">
        <v>0.76580017805099498</v>
      </c>
      <c r="F222" s="12">
        <v>0.37670379877090499</v>
      </c>
      <c r="G222" s="13">
        <v>0.150846898555756</v>
      </c>
      <c r="H222" s="12">
        <v>0.89536482095718395</v>
      </c>
      <c r="I222" s="13">
        <v>5.3772918879985802E-2</v>
      </c>
    </row>
    <row r="223" spans="1:9" ht="17.25">
      <c r="A223" s="9" t="s">
        <v>664</v>
      </c>
      <c r="B223" s="10" t="s">
        <v>665</v>
      </c>
      <c r="C223" s="11" t="s">
        <v>666</v>
      </c>
      <c r="D223" s="12">
        <v>2.2490549087524401</v>
      </c>
      <c r="E223" s="13">
        <v>0.47924730181693997</v>
      </c>
      <c r="F223" s="12">
        <v>0.10092529654502901</v>
      </c>
      <c r="G223" s="13">
        <v>3.8246840238571202E-2</v>
      </c>
      <c r="H223" s="12">
        <v>0.21281389892101299</v>
      </c>
      <c r="I223" s="13">
        <v>3.91351282596588E-2</v>
      </c>
    </row>
    <row r="224" spans="1:9" ht="17.25">
      <c r="A224" s="9" t="s">
        <v>667</v>
      </c>
      <c r="B224" s="10" t="s">
        <v>668</v>
      </c>
      <c r="C224" s="14" t="s">
        <v>669</v>
      </c>
      <c r="D224" s="12">
        <v>2.2490549087524401</v>
      </c>
      <c r="E224" s="13">
        <v>7.1567879058420701E-3</v>
      </c>
      <c r="F224" s="12">
        <v>4.0550850331783302E-2</v>
      </c>
      <c r="G224" s="13">
        <v>6.4627141682649402E-7</v>
      </c>
      <c r="H224" s="12">
        <v>7.9432822763919803E-2</v>
      </c>
      <c r="I224" s="13">
        <v>2.8606809792108801E-4</v>
      </c>
    </row>
    <row r="225" spans="1:9" ht="17.25">
      <c r="A225" s="9" t="s">
        <v>670</v>
      </c>
      <c r="B225" s="10" t="s">
        <v>671</v>
      </c>
      <c r="C225" s="11" t="s">
        <v>672</v>
      </c>
      <c r="D225" s="12">
        <v>2.26986503601074</v>
      </c>
      <c r="E225" s="13">
        <v>0.28739300370216397</v>
      </c>
      <c r="F225" s="12">
        <v>1.47231202572584E-2</v>
      </c>
      <c r="G225" s="13">
        <v>7.6299913227558094E-2</v>
      </c>
      <c r="H225" s="12">
        <v>2.0892959088087099E-2</v>
      </c>
      <c r="I225" s="13">
        <v>0.101145200431347</v>
      </c>
    </row>
    <row r="226" spans="1:9" ht="17.25">
      <c r="A226" s="9" t="s">
        <v>673</v>
      </c>
      <c r="B226" s="10" t="s">
        <v>674</v>
      </c>
      <c r="C226" s="11" t="s">
        <v>675</v>
      </c>
      <c r="D226" s="12">
        <v>2.26986503601074</v>
      </c>
      <c r="E226" s="13">
        <v>0.21578949689865101</v>
      </c>
      <c r="F226" s="12">
        <v>0.31622779369354198</v>
      </c>
      <c r="G226" s="13">
        <v>0.13057689368724801</v>
      </c>
      <c r="H226" s="12">
        <v>0.71779429912567105</v>
      </c>
      <c r="I226" s="13">
        <v>0.55574488639831499</v>
      </c>
    </row>
    <row r="227" spans="1:9" ht="17.25">
      <c r="A227" s="9" t="s">
        <v>676</v>
      </c>
      <c r="B227" s="10" t="s">
        <v>677</v>
      </c>
      <c r="C227" s="11" t="s">
        <v>678</v>
      </c>
      <c r="D227" s="12">
        <v>2.26986503601074</v>
      </c>
      <c r="E227" s="13">
        <v>0.33907151222228998</v>
      </c>
      <c r="F227" s="12">
        <v>2.9922649264335601E-2</v>
      </c>
      <c r="G227" s="13">
        <v>4.9546668305993097E-3</v>
      </c>
      <c r="H227" s="12">
        <v>6.5463617444038405E-2</v>
      </c>
      <c r="I227" s="13">
        <v>5.94801316037774E-3</v>
      </c>
    </row>
    <row r="228" spans="1:9" ht="17.25">
      <c r="A228" s="9" t="s">
        <v>679</v>
      </c>
      <c r="B228" s="10" t="s">
        <v>680</v>
      </c>
      <c r="C228" s="11" t="s">
        <v>681</v>
      </c>
      <c r="D228" s="12">
        <v>2.26986503601074</v>
      </c>
      <c r="E228" s="13">
        <v>0.29231870174407998</v>
      </c>
      <c r="F228" s="12">
        <v>0.46558609604835499</v>
      </c>
      <c r="G228" s="13">
        <v>0.30656170845031699</v>
      </c>
      <c r="H228" s="12">
        <v>1.07646501064301</v>
      </c>
      <c r="I228" s="13">
        <v>0.93089222908019997</v>
      </c>
    </row>
    <row r="229" spans="1:9" ht="17.25">
      <c r="A229" s="9" t="s">
        <v>682</v>
      </c>
      <c r="B229" s="10" t="s">
        <v>683</v>
      </c>
      <c r="C229" s="11" t="s">
        <v>684</v>
      </c>
      <c r="D229" s="12">
        <v>2.26986503601074</v>
      </c>
      <c r="E229" s="13">
        <v>0.79546988010406505</v>
      </c>
      <c r="F229" s="12">
        <v>8.4722742438316304E-2</v>
      </c>
      <c r="G229" s="13">
        <v>0.43790531158447299</v>
      </c>
      <c r="H229" s="12">
        <v>0.177010893821716</v>
      </c>
      <c r="I229" s="13">
        <v>0.53910601139068604</v>
      </c>
    </row>
    <row r="230" spans="1:9" ht="17.25">
      <c r="A230" s="9" t="s">
        <v>685</v>
      </c>
      <c r="B230" s="10" t="s">
        <v>686</v>
      </c>
      <c r="C230" s="11" t="s">
        <v>687</v>
      </c>
      <c r="D230" s="12">
        <v>2.2908680438995401</v>
      </c>
      <c r="E230" s="13">
        <v>0.27946239709854098</v>
      </c>
      <c r="F230" s="12">
        <v>0.21478299796581299</v>
      </c>
      <c r="G230" s="13">
        <v>0.159945994615555</v>
      </c>
      <c r="H230" s="12">
        <v>0.49659231305122398</v>
      </c>
      <c r="I230" s="13">
        <v>0.32795611023902899</v>
      </c>
    </row>
    <row r="231" spans="1:9" ht="17.25">
      <c r="A231" s="9" t="s">
        <v>688</v>
      </c>
      <c r="B231" s="10" t="s">
        <v>689</v>
      </c>
      <c r="C231" s="14" t="s">
        <v>690</v>
      </c>
      <c r="D231" s="12">
        <v>2.2908680438995401</v>
      </c>
      <c r="E231" s="13">
        <v>7.7392287552356706E-2</v>
      </c>
      <c r="F231" s="12">
        <v>6.1944108456373201E-2</v>
      </c>
      <c r="G231" s="13">
        <v>4.3368819751776798E-4</v>
      </c>
      <c r="H231" s="12">
        <v>0.12473840266466101</v>
      </c>
      <c r="I231" s="13">
        <v>1.39352697879076E-2</v>
      </c>
    </row>
    <row r="232" spans="1:9" ht="17.25">
      <c r="A232" s="9" t="s">
        <v>691</v>
      </c>
      <c r="B232" s="10" t="s">
        <v>692</v>
      </c>
      <c r="C232" s="14" t="s">
        <v>693</v>
      </c>
      <c r="D232" s="12">
        <v>2.3120648860931401</v>
      </c>
      <c r="E232" s="13">
        <v>2.4231158590737302E-7</v>
      </c>
      <c r="F232" s="12">
        <v>0.51522862911224399</v>
      </c>
      <c r="G232" s="13">
        <v>1.179573033005E-2</v>
      </c>
      <c r="H232" s="12">
        <v>1.14815402030945</v>
      </c>
      <c r="I232" s="13">
        <v>0.50780248641967796</v>
      </c>
    </row>
    <row r="233" spans="1:9" ht="17.25">
      <c r="A233" s="9" t="s">
        <v>694</v>
      </c>
      <c r="B233" s="10" t="s">
        <v>695</v>
      </c>
      <c r="C233" s="11" t="s">
        <v>696</v>
      </c>
      <c r="D233" s="12">
        <v>2.3120648860931401</v>
      </c>
      <c r="E233" s="13">
        <v>4.1057888418436099E-2</v>
      </c>
      <c r="F233" s="12">
        <v>0.36982819437980702</v>
      </c>
      <c r="G233" s="13">
        <v>0.16493619978427901</v>
      </c>
      <c r="H233" s="12">
        <v>0.80167812108993497</v>
      </c>
      <c r="I233" s="13">
        <v>0.63877582550048795</v>
      </c>
    </row>
    <row r="234" spans="1:9" ht="17.25">
      <c r="A234" s="9" t="s">
        <v>697</v>
      </c>
      <c r="B234" s="10" t="s">
        <v>698</v>
      </c>
      <c r="C234" s="11" t="s">
        <v>699</v>
      </c>
      <c r="D234" s="12">
        <v>2.3120648860931401</v>
      </c>
      <c r="E234" s="13">
        <v>0.275620996952057</v>
      </c>
      <c r="F234" s="12">
        <v>2.3768400773406001E-2</v>
      </c>
      <c r="G234" s="13">
        <v>6.5505549311637906E-2</v>
      </c>
      <c r="H234" s="12">
        <v>5.2480749785900102E-2</v>
      </c>
      <c r="I234" s="13">
        <v>8.4156192839145702E-2</v>
      </c>
    </row>
    <row r="235" spans="1:9" ht="17.25">
      <c r="A235" s="9" t="s">
        <v>700</v>
      </c>
      <c r="B235" s="10" t="s">
        <v>701</v>
      </c>
      <c r="C235" s="11" t="s">
        <v>702</v>
      </c>
      <c r="D235" s="12">
        <v>2.3334579467773402</v>
      </c>
      <c r="E235" s="13">
        <v>0.13331019878387501</v>
      </c>
      <c r="F235" s="12">
        <v>0.37670379877090499</v>
      </c>
      <c r="G235" s="13">
        <v>9.7819723188877106E-2</v>
      </c>
      <c r="H235" s="12">
        <v>0.82413810491561901</v>
      </c>
      <c r="I235" s="13">
        <v>0.66621017456054699</v>
      </c>
    </row>
    <row r="236" spans="1:9" ht="17.25">
      <c r="A236" s="9" t="s">
        <v>703</v>
      </c>
      <c r="B236" s="10" t="s">
        <v>704</v>
      </c>
      <c r="C236" s="14" t="s">
        <v>705</v>
      </c>
      <c r="D236" s="12">
        <v>2.3334579467773402</v>
      </c>
      <c r="E236" s="13">
        <v>6.2440309673547703E-2</v>
      </c>
      <c r="F236" s="12">
        <v>0.10471290349960299</v>
      </c>
      <c r="G236" s="13">
        <v>1.2131410185247701E-3</v>
      </c>
      <c r="H236" s="12">
        <v>0.22698649764060999</v>
      </c>
      <c r="I236" s="13">
        <v>0.12696179747581501</v>
      </c>
    </row>
    <row r="237" spans="1:9" ht="17.25">
      <c r="A237" s="9" t="s">
        <v>706</v>
      </c>
      <c r="B237" s="10" t="s">
        <v>707</v>
      </c>
      <c r="C237" s="11" t="s">
        <v>708</v>
      </c>
      <c r="D237" s="12">
        <v>2.3768401145935099</v>
      </c>
      <c r="E237" s="13">
        <v>6.1127681285142899E-2</v>
      </c>
      <c r="F237" s="12">
        <v>0.340408205986023</v>
      </c>
      <c r="G237" s="13">
        <v>0.20892639458179499</v>
      </c>
      <c r="H237" s="12">
        <v>0.75857758522033703</v>
      </c>
      <c r="I237" s="13">
        <v>0.90316832065582298</v>
      </c>
    </row>
    <row r="238" spans="1:9" ht="17.25">
      <c r="A238" s="9" t="s">
        <v>709</v>
      </c>
      <c r="B238" s="10" t="s">
        <v>710</v>
      </c>
      <c r="C238" s="11" t="s">
        <v>711</v>
      </c>
      <c r="D238" s="12">
        <v>2.3768401145935099</v>
      </c>
      <c r="E238" s="13">
        <v>3.1609658151864999E-2</v>
      </c>
      <c r="F238" s="12">
        <v>0.122461602091789</v>
      </c>
      <c r="G238" s="13">
        <v>0.111674197018147</v>
      </c>
      <c r="H238" s="12">
        <v>0.26061528921127303</v>
      </c>
      <c r="I238" s="13">
        <v>0.51108527183532704</v>
      </c>
    </row>
    <row r="239" spans="1:9" ht="17.25">
      <c r="A239" s="9" t="s">
        <v>712</v>
      </c>
      <c r="B239" s="10" t="s">
        <v>713</v>
      </c>
      <c r="C239" s="11" t="s">
        <v>714</v>
      </c>
      <c r="D239" s="12">
        <v>2.4210290908813499</v>
      </c>
      <c r="E239" s="13">
        <v>0.107073701918125</v>
      </c>
      <c r="F239" s="12">
        <v>0.40926069021224998</v>
      </c>
      <c r="G239" s="13">
        <v>0.50955027341842696</v>
      </c>
      <c r="H239" s="12">
        <v>1.0185910463333101</v>
      </c>
      <c r="I239" s="13">
        <v>0.77392959594726596</v>
      </c>
    </row>
    <row r="240" spans="1:9" ht="17.25">
      <c r="A240" s="9" t="s">
        <v>715</v>
      </c>
      <c r="B240" s="10" t="s">
        <v>716</v>
      </c>
      <c r="C240" s="11" t="s">
        <v>717</v>
      </c>
      <c r="D240" s="12">
        <v>2.4210290908813499</v>
      </c>
      <c r="E240" s="13">
        <v>0.50320631265640303</v>
      </c>
      <c r="F240" s="12">
        <v>3.9084091782569899E-2</v>
      </c>
      <c r="G240" s="13">
        <v>0.16170530021190599</v>
      </c>
      <c r="H240" s="12">
        <v>8.2413807511329706E-2</v>
      </c>
      <c r="I240" s="13">
        <v>0.214003905653954</v>
      </c>
    </row>
    <row r="241" spans="1:9" ht="17.25">
      <c r="A241" s="9" t="s">
        <v>718</v>
      </c>
      <c r="B241" s="10" t="s">
        <v>719</v>
      </c>
      <c r="C241" s="11" t="s">
        <v>720</v>
      </c>
      <c r="D241" s="12">
        <v>2.4210290908813499</v>
      </c>
      <c r="E241" s="13">
        <v>0.76425069570541404</v>
      </c>
      <c r="F241" s="12">
        <v>8.8715597987175002E-2</v>
      </c>
      <c r="G241" s="13">
        <v>2.65094190835953E-2</v>
      </c>
      <c r="H241" s="12">
        <v>0.20511619746685</v>
      </c>
      <c r="I241" s="13">
        <v>5.0587799400091199E-2</v>
      </c>
    </row>
    <row r="242" spans="1:9" ht="17.25">
      <c r="A242" s="9" t="s">
        <v>721</v>
      </c>
      <c r="B242" s="10" t="s">
        <v>722</v>
      </c>
      <c r="C242" s="11" t="s">
        <v>723</v>
      </c>
      <c r="D242" s="12">
        <v>2.4210290908813499</v>
      </c>
      <c r="E242" s="13">
        <v>0.26340520381927501</v>
      </c>
      <c r="F242" s="12">
        <v>1.90546102821827E-2</v>
      </c>
      <c r="G242" s="13">
        <v>4.8367060720920597E-2</v>
      </c>
      <c r="H242" s="12">
        <v>3.5318318754434599E-2</v>
      </c>
      <c r="I242" s="13">
        <v>5.8458130806684501E-2</v>
      </c>
    </row>
    <row r="243" spans="1:9" ht="17.25">
      <c r="A243" s="9" t="s">
        <v>724</v>
      </c>
      <c r="B243" s="10" t="s">
        <v>725</v>
      </c>
      <c r="C243" s="14" t="s">
        <v>726</v>
      </c>
      <c r="D243" s="12">
        <v>2.44343090057373</v>
      </c>
      <c r="E243" s="13">
        <v>1.5583759522996799E-4</v>
      </c>
      <c r="F243" s="12">
        <v>0.29922649264335599</v>
      </c>
      <c r="G243" s="13">
        <v>1.2043739669024899E-2</v>
      </c>
      <c r="H243" s="12">
        <v>0.69183099269866899</v>
      </c>
      <c r="I243" s="13">
        <v>0.72589272260665905</v>
      </c>
    </row>
    <row r="244" spans="1:9" ht="17.25">
      <c r="A244" s="9" t="s">
        <v>727</v>
      </c>
      <c r="B244" s="10" t="s">
        <v>728</v>
      </c>
      <c r="C244" s="11" t="s">
        <v>729</v>
      </c>
      <c r="D244" s="12">
        <v>2.4660389423370401</v>
      </c>
      <c r="E244" s="13">
        <v>0.67958390712738004</v>
      </c>
      <c r="F244" s="12">
        <v>0.54954087734222401</v>
      </c>
      <c r="G244" s="13">
        <v>0.63705492019653298</v>
      </c>
      <c r="H244" s="12">
        <v>1.41905701160431</v>
      </c>
      <c r="I244" s="13">
        <v>0.81214410066604603</v>
      </c>
    </row>
    <row r="245" spans="1:9" ht="17.25">
      <c r="A245" s="9" t="s">
        <v>730</v>
      </c>
      <c r="B245" s="10" t="s">
        <v>731</v>
      </c>
      <c r="C245" s="11" t="s">
        <v>732</v>
      </c>
      <c r="D245" s="12">
        <v>2.4888570308685298</v>
      </c>
      <c r="E245" s="13">
        <v>0.460348010063171</v>
      </c>
      <c r="F245" s="12">
        <v>2.2908680140972099E-2</v>
      </c>
      <c r="G245" s="13">
        <v>0.157113403081894</v>
      </c>
      <c r="H245" s="12">
        <v>4.0926069021225003E-2</v>
      </c>
      <c r="I245" s="13">
        <v>0.21578809618949901</v>
      </c>
    </row>
    <row r="246" spans="1:9" ht="17.25">
      <c r="A246" s="9" t="s">
        <v>733</v>
      </c>
      <c r="B246" s="10" t="s">
        <v>734</v>
      </c>
      <c r="C246" s="14" t="s">
        <v>735</v>
      </c>
      <c r="D246" s="12">
        <v>2.4888570308685298</v>
      </c>
      <c r="E246" s="13">
        <v>2.6895189657807398E-3</v>
      </c>
      <c r="F246" s="12">
        <v>7.8704580664634705E-2</v>
      </c>
      <c r="G246" s="13">
        <v>5.5037811398506197E-4</v>
      </c>
      <c r="H246" s="12">
        <v>0.18535320460796401</v>
      </c>
      <c r="I246" s="13">
        <v>1.7718989402055699E-2</v>
      </c>
    </row>
    <row r="247" spans="1:9" ht="17.25">
      <c r="A247" s="9" t="s">
        <v>736</v>
      </c>
      <c r="B247" s="10" t="s">
        <v>737</v>
      </c>
      <c r="C247" s="11" t="s">
        <v>738</v>
      </c>
      <c r="D247" s="12">
        <v>2.5118858814239502</v>
      </c>
      <c r="E247" s="13">
        <v>0.38804149627685502</v>
      </c>
      <c r="F247" s="12">
        <v>2.6302680373191799E-2</v>
      </c>
      <c r="G247" s="13">
        <v>9.6698179841041607E-2</v>
      </c>
      <c r="H247" s="12">
        <v>4.9203950911760302E-2</v>
      </c>
      <c r="I247" s="13">
        <v>0.123247899115086</v>
      </c>
    </row>
    <row r="248" spans="1:9" ht="17.25">
      <c r="A248" s="9" t="s">
        <v>739</v>
      </c>
      <c r="B248" s="10" t="s">
        <v>740</v>
      </c>
      <c r="C248" s="11" t="s">
        <v>741</v>
      </c>
      <c r="D248" s="12">
        <v>2.5118858814239502</v>
      </c>
      <c r="E248" s="13">
        <v>0.25463500618934598</v>
      </c>
      <c r="F248" s="12">
        <v>0.40550848841667197</v>
      </c>
      <c r="G248" s="13">
        <v>0.26187351346015902</v>
      </c>
      <c r="H248" s="12">
        <v>1.0185910463333101</v>
      </c>
      <c r="I248" s="13">
        <v>0.95359337329864502</v>
      </c>
    </row>
    <row r="249" spans="1:9" ht="17.25">
      <c r="A249" s="9" t="s">
        <v>742</v>
      </c>
      <c r="B249" s="10" t="s">
        <v>743</v>
      </c>
      <c r="C249" s="11" t="s">
        <v>744</v>
      </c>
      <c r="D249" s="12">
        <v>2.5118858814239502</v>
      </c>
      <c r="E249" s="13">
        <v>0.33829239010810902</v>
      </c>
      <c r="F249" s="12">
        <v>8.5506670176982894E-2</v>
      </c>
      <c r="G249" s="13">
        <v>1.9663069397211099E-2</v>
      </c>
      <c r="H249" s="12">
        <v>0.21086280047893499</v>
      </c>
      <c r="I249" s="13">
        <v>4.14514318108559E-2</v>
      </c>
    </row>
    <row r="250" spans="1:9" ht="17.25">
      <c r="A250" s="9" t="s">
        <v>745</v>
      </c>
      <c r="B250" s="10" t="s">
        <v>746</v>
      </c>
      <c r="C250" s="11" t="s">
        <v>747</v>
      </c>
      <c r="D250" s="12">
        <v>2.5585858821868901</v>
      </c>
      <c r="E250" s="13">
        <v>2.44087502360344E-2</v>
      </c>
      <c r="F250" s="12">
        <v>0.28054338693618802</v>
      </c>
      <c r="G250" s="13">
        <v>0.21417890489101399</v>
      </c>
      <c r="H250" s="12">
        <v>0.751622915267944</v>
      </c>
      <c r="I250" s="13">
        <v>0.81378990411758401</v>
      </c>
    </row>
    <row r="251" spans="1:9" ht="17.25">
      <c r="A251" s="9" t="s">
        <v>748</v>
      </c>
      <c r="B251" s="10" t="s">
        <v>749</v>
      </c>
      <c r="C251" s="11" t="s">
        <v>750</v>
      </c>
      <c r="D251" s="12">
        <v>2.5585858821868901</v>
      </c>
      <c r="E251" s="13">
        <v>0.232396900653839</v>
      </c>
      <c r="F251" s="12">
        <v>5.8076441287994399E-2</v>
      </c>
      <c r="G251" s="13">
        <v>7.0763729512691498E-2</v>
      </c>
      <c r="H251" s="12">
        <v>0.13551889359951</v>
      </c>
      <c r="I251" s="13">
        <v>0.20350469648837999</v>
      </c>
    </row>
    <row r="252" spans="1:9" ht="17.25">
      <c r="A252" s="9" t="s">
        <v>751</v>
      </c>
      <c r="B252" s="10" t="s">
        <v>752</v>
      </c>
      <c r="C252" s="11" t="s">
        <v>753</v>
      </c>
      <c r="D252" s="12">
        <v>2.5585858821868901</v>
      </c>
      <c r="E252" s="13">
        <v>0.248297199606895</v>
      </c>
      <c r="F252" s="12">
        <v>1.10662402585149E-2</v>
      </c>
      <c r="G252" s="13">
        <v>4.7748830169439302E-2</v>
      </c>
      <c r="H252" s="12">
        <v>1.1271979659795799E-2</v>
      </c>
      <c r="I252" s="13">
        <v>5.83751983940601E-2</v>
      </c>
    </row>
    <row r="253" spans="1:9" ht="17.25">
      <c r="A253" s="9">
        <v>70</v>
      </c>
      <c r="B253" s="10" t="s">
        <v>199</v>
      </c>
      <c r="C253" s="14" t="s">
        <v>754</v>
      </c>
      <c r="D253" s="12">
        <v>2.5822598934173602</v>
      </c>
      <c r="E253" s="13">
        <v>1.7383170415996601E-5</v>
      </c>
      <c r="F253" s="12">
        <v>2.5351289659738499E-2</v>
      </c>
      <c r="G253" s="13">
        <v>1.9984009361055099E-14</v>
      </c>
      <c r="H253" s="12">
        <v>4.5289758592844002E-2</v>
      </c>
      <c r="I253" s="13">
        <v>1.27004796013352E-6</v>
      </c>
    </row>
    <row r="254" spans="1:9" ht="17.25">
      <c r="A254" s="9" t="s">
        <v>755</v>
      </c>
      <c r="B254" s="10" t="s">
        <v>756</v>
      </c>
      <c r="C254" s="11" t="s">
        <v>757</v>
      </c>
      <c r="D254" s="12">
        <v>2.5822598934173602</v>
      </c>
      <c r="E254" s="13">
        <v>0.285271286964417</v>
      </c>
      <c r="F254" s="12">
        <v>0.54954087734222401</v>
      </c>
      <c r="G254" s="13">
        <v>0.35806068778038003</v>
      </c>
      <c r="H254" s="12">
        <v>1.41905701160431</v>
      </c>
      <c r="I254" s="13">
        <v>0.707991182804108</v>
      </c>
    </row>
    <row r="255" spans="1:9" ht="17.25">
      <c r="A255" s="9" t="s">
        <v>758</v>
      </c>
      <c r="B255" s="10" t="s">
        <v>759</v>
      </c>
      <c r="C255" s="14" t="s">
        <v>760</v>
      </c>
      <c r="D255" s="12">
        <v>2.5822598934173602</v>
      </c>
      <c r="E255" s="13">
        <v>3.9952039718627902E-2</v>
      </c>
      <c r="F255" s="12">
        <v>0.18365380167961101</v>
      </c>
      <c r="G255" s="13">
        <v>1.9996359944343602E-2</v>
      </c>
      <c r="H255" s="12">
        <v>0.43251380324363697</v>
      </c>
      <c r="I255" s="13">
        <v>0.16891099512577101</v>
      </c>
    </row>
    <row r="256" spans="1:9" ht="17.25">
      <c r="A256" s="9" t="s">
        <v>761</v>
      </c>
      <c r="B256" s="10" t="s">
        <v>762</v>
      </c>
      <c r="C256" s="14" t="s">
        <v>763</v>
      </c>
      <c r="D256" s="12">
        <v>2.5822598934173602</v>
      </c>
      <c r="E256" s="13">
        <v>3.21879684925079E-2</v>
      </c>
      <c r="F256" s="12">
        <v>5.7016428560018498E-2</v>
      </c>
      <c r="G256" s="13">
        <v>1.25169299280969E-6</v>
      </c>
      <c r="H256" s="12">
        <v>0.123594701290131</v>
      </c>
      <c r="I256" s="13">
        <v>3.7510768743231898E-4</v>
      </c>
    </row>
    <row r="257" spans="1:9" ht="17.25">
      <c r="A257" s="9" t="s">
        <v>764</v>
      </c>
      <c r="B257" s="10" t="s">
        <v>765</v>
      </c>
      <c r="C257" s="14" t="s">
        <v>766</v>
      </c>
      <c r="D257" s="12">
        <v>2.5822598934173602</v>
      </c>
      <c r="E257" s="13">
        <v>9.6548749133944494E-3</v>
      </c>
      <c r="F257" s="12">
        <v>8.0909587442874895E-2</v>
      </c>
      <c r="G257" s="13">
        <v>1.56983500346541E-4</v>
      </c>
      <c r="H257" s="12">
        <v>0.19952620565891299</v>
      </c>
      <c r="I257" s="13">
        <v>1.7462119460105899E-2</v>
      </c>
    </row>
    <row r="258" spans="1:9" ht="17.25">
      <c r="A258" s="9" t="s">
        <v>767</v>
      </c>
      <c r="B258" s="10" t="s">
        <v>768</v>
      </c>
      <c r="C258" s="11" t="s">
        <v>769</v>
      </c>
      <c r="D258" s="12">
        <v>2.6061530113220202</v>
      </c>
      <c r="E258" s="13">
        <v>1.0960119776427701E-2</v>
      </c>
      <c r="F258" s="12">
        <v>0.197696998715401</v>
      </c>
      <c r="G258" s="13">
        <v>0.16780799627304099</v>
      </c>
      <c r="H258" s="12">
        <v>0.49203950166702298</v>
      </c>
      <c r="I258" s="13">
        <v>0.80772560834884599</v>
      </c>
    </row>
    <row r="259" spans="1:9" ht="17.25">
      <c r="A259" s="9" t="s">
        <v>770</v>
      </c>
      <c r="B259" s="10" t="s">
        <v>771</v>
      </c>
      <c r="C259" s="11" t="s">
        <v>772</v>
      </c>
      <c r="D259" s="12">
        <v>2.6302680969238299</v>
      </c>
      <c r="E259" s="13">
        <v>0.33007168769836398</v>
      </c>
      <c r="F259" s="12">
        <v>0.36982819437980702</v>
      </c>
      <c r="G259" s="13">
        <v>0.40430989861488298</v>
      </c>
      <c r="H259" s="12">
        <v>0.96382898092269897</v>
      </c>
      <c r="I259" s="13">
        <v>0.76009207963943504</v>
      </c>
    </row>
    <row r="260" spans="1:9" ht="17.25">
      <c r="A260" s="9" t="s">
        <v>773</v>
      </c>
      <c r="B260" s="10" t="s">
        <v>774</v>
      </c>
      <c r="C260" s="11" t="s">
        <v>775</v>
      </c>
      <c r="D260" s="12">
        <v>2.6302680969238299</v>
      </c>
      <c r="E260" s="13">
        <v>0.242501601576805</v>
      </c>
      <c r="F260" s="12">
        <v>0.65463608503341697</v>
      </c>
      <c r="G260" s="13">
        <v>0.48373800516128501</v>
      </c>
      <c r="H260" s="12">
        <v>1.7378009557723999</v>
      </c>
      <c r="I260" s="13">
        <v>0.38547781109809898</v>
      </c>
    </row>
    <row r="261" spans="1:9" ht="17.25">
      <c r="A261" s="9" t="s">
        <v>776</v>
      </c>
      <c r="B261" s="10" t="s">
        <v>777</v>
      </c>
      <c r="C261" s="14" t="s">
        <v>778</v>
      </c>
      <c r="D261" s="12">
        <v>2.6302680969238299</v>
      </c>
      <c r="E261" s="13">
        <v>3.6922100931406E-2</v>
      </c>
      <c r="F261" s="12">
        <v>4.3251380324363702E-2</v>
      </c>
      <c r="G261" s="13">
        <v>7.75187695398927E-3</v>
      </c>
      <c r="H261" s="12">
        <v>9.5499262213706998E-2</v>
      </c>
      <c r="I261" s="13">
        <v>9.2687122523784596E-2</v>
      </c>
    </row>
    <row r="262" spans="1:9" ht="17.25">
      <c r="A262" s="9" t="s">
        <v>779</v>
      </c>
      <c r="B262" s="10" t="s">
        <v>780</v>
      </c>
      <c r="C262" s="11" t="s">
        <v>781</v>
      </c>
      <c r="D262" s="12">
        <v>2.6302680969238299</v>
      </c>
      <c r="E262" s="13">
        <v>0.12585860490799</v>
      </c>
      <c r="F262" s="12">
        <v>0.66069352626800504</v>
      </c>
      <c r="G262" s="13">
        <v>0.78796631097793601</v>
      </c>
      <c r="H262" s="12">
        <v>1.7378009557723999</v>
      </c>
      <c r="I262" s="13">
        <v>0.503836989402771</v>
      </c>
    </row>
    <row r="263" spans="1:9" ht="17.25">
      <c r="A263" s="9" t="s">
        <v>782</v>
      </c>
      <c r="B263" s="10" t="s">
        <v>783</v>
      </c>
      <c r="C263" s="11" t="s">
        <v>784</v>
      </c>
      <c r="D263" s="12">
        <v>2.6546061038970898</v>
      </c>
      <c r="E263" s="13">
        <v>0.451699107885361</v>
      </c>
      <c r="F263" s="12">
        <v>3.9810720831155798E-2</v>
      </c>
      <c r="G263" s="13">
        <v>0.17068019509315499</v>
      </c>
      <c r="H263" s="12">
        <v>8.4722742438316304E-2</v>
      </c>
      <c r="I263" s="13">
        <v>0.24440230429172499</v>
      </c>
    </row>
    <row r="264" spans="1:9" ht="17.25">
      <c r="A264" s="9" t="s">
        <v>785</v>
      </c>
      <c r="B264" s="10" t="s">
        <v>786</v>
      </c>
      <c r="C264" s="11" t="s">
        <v>787</v>
      </c>
      <c r="D264" s="12">
        <v>2.6546061038970898</v>
      </c>
      <c r="E264" s="13">
        <v>0.241526499390602</v>
      </c>
      <c r="F264" s="12">
        <v>0.14321880042552901</v>
      </c>
      <c r="G264" s="13">
        <v>0.126909494400024</v>
      </c>
      <c r="H264" s="12">
        <v>0.380189388990402</v>
      </c>
      <c r="I264" s="13">
        <v>0.247473299503326</v>
      </c>
    </row>
    <row r="265" spans="1:9" ht="17.25">
      <c r="A265" s="9" t="s">
        <v>788</v>
      </c>
      <c r="B265" s="10" t="s">
        <v>789</v>
      </c>
      <c r="C265" s="11" t="s">
        <v>790</v>
      </c>
      <c r="D265" s="12">
        <v>2.7542290687561</v>
      </c>
      <c r="E265" s="13">
        <v>0.242460802197456</v>
      </c>
      <c r="F265" s="12">
        <v>0.28840321302413902</v>
      </c>
      <c r="G265" s="13">
        <v>0.12940399348735801</v>
      </c>
      <c r="H265" s="12">
        <v>0.80167812108993497</v>
      </c>
      <c r="I265" s="13">
        <v>0.37720820307731601</v>
      </c>
    </row>
    <row r="266" spans="1:9" ht="17.25">
      <c r="A266" s="9" t="s">
        <v>791</v>
      </c>
      <c r="B266" s="10" t="s">
        <v>792</v>
      </c>
      <c r="C266" s="11" t="s">
        <v>793</v>
      </c>
      <c r="D266" s="12">
        <v>2.7542290687561</v>
      </c>
      <c r="E266" s="13">
        <v>0.45808941125869801</v>
      </c>
      <c r="F266" s="12">
        <v>0.26546061038970897</v>
      </c>
      <c r="G266" s="13">
        <v>0.232292905449867</v>
      </c>
      <c r="H266" s="12">
        <v>0.751622915267944</v>
      </c>
      <c r="I266" s="13">
        <v>0.37894669175147999</v>
      </c>
    </row>
    <row r="267" spans="1:9" ht="17.25">
      <c r="A267" s="9" t="s">
        <v>794</v>
      </c>
      <c r="B267" s="10" t="s">
        <v>795</v>
      </c>
      <c r="C267" s="14" t="s">
        <v>796</v>
      </c>
      <c r="D267" s="12">
        <v>2.7542290687561</v>
      </c>
      <c r="E267" s="13">
        <v>7.7429851517081304E-3</v>
      </c>
      <c r="F267" s="12">
        <v>0.16904410719871499</v>
      </c>
      <c r="G267" s="13">
        <v>1.8939579604193599E-5</v>
      </c>
      <c r="H267" s="12">
        <v>0.452897608280182</v>
      </c>
      <c r="I267" s="13">
        <v>7.7162787783890995E-4</v>
      </c>
    </row>
    <row r="268" spans="1:9" ht="17.25">
      <c r="A268" s="9" t="s">
        <v>797</v>
      </c>
      <c r="B268" s="10" t="s">
        <v>798</v>
      </c>
      <c r="C268" s="11" t="s">
        <v>799</v>
      </c>
      <c r="D268" s="12">
        <v>2.77971291542053</v>
      </c>
      <c r="E268" s="13">
        <v>0.129496604204178</v>
      </c>
      <c r="F268" s="12">
        <v>2.6061529293656301E-2</v>
      </c>
      <c r="G268" s="13">
        <v>1.13962194882333E-3</v>
      </c>
      <c r="H268" s="12">
        <v>4.7863010317087201E-2</v>
      </c>
      <c r="I268" s="13">
        <v>1.35929603129625E-3</v>
      </c>
    </row>
    <row r="269" spans="1:9" ht="17.25">
      <c r="A269" s="9" t="s">
        <v>800</v>
      </c>
      <c r="B269" s="16">
        <v>42624</v>
      </c>
      <c r="C269" s="14" t="s">
        <v>801</v>
      </c>
      <c r="D269" s="12">
        <v>2.8054339885711701</v>
      </c>
      <c r="E269" s="13">
        <v>6.8096056580543504E-2</v>
      </c>
      <c r="F269" s="12">
        <v>8.3176366984844194E-2</v>
      </c>
      <c r="G269" s="13">
        <v>7.1961328387260395E-2</v>
      </c>
      <c r="H269" s="12">
        <v>0.21877619624137901</v>
      </c>
      <c r="I269" s="13">
        <v>0.23417550325393699</v>
      </c>
    </row>
    <row r="270" spans="1:9" ht="17.25">
      <c r="A270" s="9" t="s">
        <v>802</v>
      </c>
      <c r="B270" s="10" t="s">
        <v>803</v>
      </c>
      <c r="C270" s="11" t="s">
        <v>804</v>
      </c>
      <c r="D270" s="12">
        <v>2.8054339885711701</v>
      </c>
      <c r="E270" s="13">
        <v>0.13179530203342399</v>
      </c>
      <c r="F270" s="12">
        <v>0.340408205986023</v>
      </c>
      <c r="G270" s="13">
        <v>4.6408120542764698E-3</v>
      </c>
      <c r="H270" s="12">
        <v>0.80167812108993497</v>
      </c>
      <c r="I270" s="13">
        <v>6.7019839771091903E-3</v>
      </c>
    </row>
    <row r="271" spans="1:9" ht="17.25">
      <c r="A271" s="9" t="s">
        <v>805</v>
      </c>
      <c r="B271" s="10" t="s">
        <v>806</v>
      </c>
      <c r="C271" s="14" t="s">
        <v>807</v>
      </c>
      <c r="D271" s="12">
        <v>2.83139204978943</v>
      </c>
      <c r="E271" s="13">
        <v>5.1857111975550704E-3</v>
      </c>
      <c r="F271" s="12">
        <v>7.2443597018718706E-2</v>
      </c>
      <c r="G271" s="13">
        <v>4.4273920357227298E-2</v>
      </c>
      <c r="H271" s="12">
        <v>0.16904410719871499</v>
      </c>
      <c r="I271" s="13">
        <v>0.36427399516105702</v>
      </c>
    </row>
    <row r="272" spans="1:9" ht="17.25">
      <c r="A272" s="9" t="s">
        <v>808</v>
      </c>
      <c r="B272" s="10" t="s">
        <v>809</v>
      </c>
      <c r="C272" s="11" t="s">
        <v>810</v>
      </c>
      <c r="D272" s="12">
        <v>2.8575899600982702</v>
      </c>
      <c r="E272" s="13">
        <v>0.25886359810829201</v>
      </c>
      <c r="F272" s="12">
        <v>0.14321880042552901</v>
      </c>
      <c r="G272" s="13">
        <v>0.17053049802780201</v>
      </c>
      <c r="H272" s="12">
        <v>0.41304749250411998</v>
      </c>
      <c r="I272" s="13">
        <v>0.41245660185813898</v>
      </c>
    </row>
    <row r="273" spans="1:9" ht="17.25">
      <c r="A273" s="9" t="s">
        <v>811</v>
      </c>
      <c r="B273" s="10" t="s">
        <v>812</v>
      </c>
      <c r="C273" s="11" t="s">
        <v>813</v>
      </c>
      <c r="D273" s="12">
        <v>2.8575899600982702</v>
      </c>
      <c r="E273" s="13">
        <v>2.81734601594508E-3</v>
      </c>
      <c r="F273" s="12">
        <v>0.51522862911224399</v>
      </c>
      <c r="G273" s="13">
        <v>0.53439182043075595</v>
      </c>
      <c r="H273" s="12">
        <v>1.3061709403991699</v>
      </c>
      <c r="I273" s="13">
        <v>0.30068948864936801</v>
      </c>
    </row>
    <row r="274" spans="1:9" ht="17.25">
      <c r="A274" s="9" t="s">
        <v>814</v>
      </c>
      <c r="B274" s="10" t="s">
        <v>815</v>
      </c>
      <c r="C274" s="11" t="s">
        <v>816</v>
      </c>
      <c r="D274" s="12">
        <v>2.8575899600982702</v>
      </c>
      <c r="E274" s="13">
        <v>0.15022589266300199</v>
      </c>
      <c r="F274" s="12">
        <v>3.5974930971860899E-2</v>
      </c>
      <c r="G274" s="13">
        <v>3.7717740982770899E-2</v>
      </c>
      <c r="H274" s="12">
        <v>7.1121349930763203E-2</v>
      </c>
      <c r="I274" s="13">
        <v>0.71789658069610596</v>
      </c>
    </row>
    <row r="275" spans="1:9" ht="17.25">
      <c r="A275" s="9" t="s">
        <v>817</v>
      </c>
      <c r="B275" s="10" t="s">
        <v>818</v>
      </c>
      <c r="C275" s="11" t="s">
        <v>819</v>
      </c>
      <c r="D275" s="12">
        <v>2.8575899600982702</v>
      </c>
      <c r="E275" s="13">
        <v>0.22544559836387601</v>
      </c>
      <c r="F275" s="12">
        <v>0.47424200177192699</v>
      </c>
      <c r="G275" s="13">
        <v>0.30940970778465299</v>
      </c>
      <c r="H275" s="12">
        <v>1.3677289485931401</v>
      </c>
      <c r="I275" s="13">
        <v>0.56586402654647805</v>
      </c>
    </row>
    <row r="276" spans="1:9" ht="17.25">
      <c r="A276" s="9" t="s">
        <v>820</v>
      </c>
      <c r="B276" s="10" t="s">
        <v>821</v>
      </c>
      <c r="C276" s="11" t="s">
        <v>822</v>
      </c>
      <c r="D276" s="12">
        <v>2.8840320110321001</v>
      </c>
      <c r="E276" s="13">
        <v>0.31596010923385598</v>
      </c>
      <c r="F276" s="12">
        <v>0.49659231305122398</v>
      </c>
      <c r="G276" s="13">
        <v>0.43787288665771501</v>
      </c>
      <c r="H276" s="12">
        <v>1.2705739736557</v>
      </c>
      <c r="I276" s="13">
        <v>0.94134932756423995</v>
      </c>
    </row>
    <row r="277" spans="1:9" ht="17.25">
      <c r="A277" s="9" t="s">
        <v>823</v>
      </c>
      <c r="B277" s="10" t="s">
        <v>824</v>
      </c>
      <c r="C277" s="11" t="s">
        <v>825</v>
      </c>
      <c r="D277" s="12">
        <v>2.8840320110321001</v>
      </c>
      <c r="E277" s="13">
        <v>0.27465361356735202</v>
      </c>
      <c r="F277" s="12">
        <v>0.22080050408840199</v>
      </c>
      <c r="G277" s="13">
        <v>0.255580604076386</v>
      </c>
      <c r="H277" s="12">
        <v>0.62517267465591397</v>
      </c>
      <c r="I277" s="13">
        <v>0.884576976299286</v>
      </c>
    </row>
    <row r="278" spans="1:9" ht="17.25">
      <c r="A278" s="9" t="s">
        <v>826</v>
      </c>
      <c r="B278" s="10" t="s">
        <v>827</v>
      </c>
      <c r="C278" s="11" t="s">
        <v>828</v>
      </c>
      <c r="D278" s="12">
        <v>2.91071701049805</v>
      </c>
      <c r="E278" s="13">
        <v>0.33385890722274802</v>
      </c>
      <c r="F278" s="12">
        <v>0.58076441287994396</v>
      </c>
      <c r="G278" s="13">
        <v>0.79405730962753296</v>
      </c>
      <c r="H278" s="12">
        <v>1.72186899185181</v>
      </c>
      <c r="I278" s="13">
        <v>0.43616318702697798</v>
      </c>
    </row>
    <row r="279" spans="1:9" ht="17.25">
      <c r="A279" s="9" t="s">
        <v>829</v>
      </c>
      <c r="B279" s="10" t="s">
        <v>830</v>
      </c>
      <c r="C279" s="11" t="s">
        <v>831</v>
      </c>
      <c r="D279" s="12">
        <v>2.91071701049805</v>
      </c>
      <c r="E279" s="13">
        <v>0.358635604381561</v>
      </c>
      <c r="F279" s="12">
        <v>3.1332861632108702E-2</v>
      </c>
      <c r="G279" s="13">
        <v>0.18642570078373</v>
      </c>
      <c r="H279" s="12">
        <v>6.0255959630012498E-2</v>
      </c>
      <c r="I279" s="13">
        <v>0.33310940861701999</v>
      </c>
    </row>
    <row r="280" spans="1:9" ht="17.25">
      <c r="A280" s="9" t="s">
        <v>832</v>
      </c>
      <c r="B280" s="10" t="s">
        <v>833</v>
      </c>
      <c r="C280" s="11" t="s">
        <v>834</v>
      </c>
      <c r="D280" s="12">
        <v>2.93764996528625</v>
      </c>
      <c r="E280" s="13">
        <v>0.327209413051605</v>
      </c>
      <c r="F280" s="12">
        <v>9.3756198883056599E-2</v>
      </c>
      <c r="G280" s="13">
        <v>0.41549590229988098</v>
      </c>
      <c r="H280" s="12">
        <v>0.25118860602378801</v>
      </c>
      <c r="I280" s="13">
        <v>0.72396337985992398</v>
      </c>
    </row>
    <row r="281" spans="1:9" ht="17.25">
      <c r="A281" s="9" t="s">
        <v>374</v>
      </c>
      <c r="B281" s="10" t="s">
        <v>375</v>
      </c>
      <c r="C281" s="11" t="s">
        <v>835</v>
      </c>
      <c r="D281" s="12">
        <v>2.9648311138153098</v>
      </c>
      <c r="E281" s="13">
        <v>0.31266769766807601</v>
      </c>
      <c r="F281" s="12">
        <v>0.216770395636559</v>
      </c>
      <c r="G281" s="13">
        <v>0.24095630645752</v>
      </c>
      <c r="H281" s="12">
        <v>0.59156161546707198</v>
      </c>
      <c r="I281" s="13">
        <v>0.635317623615265</v>
      </c>
    </row>
    <row r="282" spans="1:9" ht="17.25">
      <c r="A282" s="9" t="s">
        <v>836</v>
      </c>
      <c r="B282" s="10" t="s">
        <v>837</v>
      </c>
      <c r="C282" s="14" t="s">
        <v>838</v>
      </c>
      <c r="D282" s="12">
        <v>2.9922649860382098</v>
      </c>
      <c r="E282" s="13">
        <v>2.4369570892304199E-3</v>
      </c>
      <c r="F282" s="12">
        <v>5.4450269788503598E-2</v>
      </c>
      <c r="G282" s="13">
        <v>7.01024371664971E-4</v>
      </c>
      <c r="H282" s="12">
        <v>0.14454400539398199</v>
      </c>
      <c r="I282" s="13">
        <v>0.13301239907741499</v>
      </c>
    </row>
    <row r="283" spans="1:9" ht="17.25">
      <c r="A283" s="9" t="s">
        <v>839</v>
      </c>
      <c r="B283" s="10" t="s">
        <v>840</v>
      </c>
      <c r="C283" s="14" t="s">
        <v>841</v>
      </c>
      <c r="D283" s="12">
        <v>3.0199520587921098</v>
      </c>
      <c r="E283" s="13">
        <v>8.6459569633007105E-2</v>
      </c>
      <c r="F283" s="12">
        <v>7.5857758522033705E-2</v>
      </c>
      <c r="G283" s="13">
        <v>3.6770759616047101E-3</v>
      </c>
      <c r="H283" s="12">
        <v>0.23120650649070701</v>
      </c>
      <c r="I283" s="13">
        <v>1.8661940470337899E-2</v>
      </c>
    </row>
    <row r="284" spans="1:9" ht="17.25">
      <c r="A284" s="9" t="s">
        <v>842</v>
      </c>
      <c r="B284" s="10" t="s">
        <v>843</v>
      </c>
      <c r="C284" s="11" t="s">
        <v>844</v>
      </c>
      <c r="D284" s="12">
        <v>3.1332859992981001</v>
      </c>
      <c r="E284" s="13">
        <v>0.43607169389724698</v>
      </c>
      <c r="F284" s="12">
        <v>0.34355801343917802</v>
      </c>
      <c r="G284" s="13">
        <v>1.83822400867939E-2</v>
      </c>
      <c r="H284" s="12">
        <v>1.07646501064301</v>
      </c>
      <c r="I284" s="13">
        <v>0.20127560198307001</v>
      </c>
    </row>
    <row r="285" spans="1:9" ht="17.25">
      <c r="A285" s="9" t="s">
        <v>845</v>
      </c>
      <c r="B285" s="10" t="s">
        <v>846</v>
      </c>
      <c r="C285" s="11" t="s">
        <v>847</v>
      </c>
      <c r="D285" s="12">
        <v>3.1622779369354199</v>
      </c>
      <c r="E285" s="13">
        <v>0.212578505277634</v>
      </c>
      <c r="F285" s="12">
        <v>0.37325018644332902</v>
      </c>
      <c r="G285" s="13">
        <v>7.4039928615093203E-2</v>
      </c>
      <c r="H285" s="12">
        <v>1.08642601966858</v>
      </c>
      <c r="I285" s="13">
        <v>0.23855200409889199</v>
      </c>
    </row>
    <row r="286" spans="1:9" ht="17.25">
      <c r="A286" s="9" t="s">
        <v>848</v>
      </c>
      <c r="B286" s="10" t="s">
        <v>849</v>
      </c>
      <c r="C286" s="11" t="s">
        <v>850</v>
      </c>
      <c r="D286" s="12">
        <v>3.1622779369354199</v>
      </c>
      <c r="E286" s="13">
        <v>0.35977691411972001</v>
      </c>
      <c r="F286" s="12">
        <v>5.5462568998336799E-2</v>
      </c>
      <c r="G286" s="13">
        <v>2.2208390291780199E-3</v>
      </c>
      <c r="H286" s="12">
        <v>0.14996850490570099</v>
      </c>
      <c r="I286" s="13">
        <v>9.6116494387388195E-3</v>
      </c>
    </row>
    <row r="287" spans="1:9" ht="17.25">
      <c r="A287" s="9" t="s">
        <v>851</v>
      </c>
      <c r="B287" s="10" t="s">
        <v>852</v>
      </c>
      <c r="C287" s="11" t="s">
        <v>853</v>
      </c>
      <c r="D287" s="12">
        <v>3.1915380954742401</v>
      </c>
      <c r="E287" s="13">
        <v>0.35535860061645502</v>
      </c>
      <c r="F287" s="12">
        <v>0.48752850294113198</v>
      </c>
      <c r="G287" s="13">
        <v>0.54163867235183705</v>
      </c>
      <c r="H287" s="12">
        <v>1.4060480594635001</v>
      </c>
      <c r="I287" s="13">
        <v>0.68875867128372203</v>
      </c>
    </row>
    <row r="288" spans="1:9" ht="17.25">
      <c r="A288" s="9" t="s">
        <v>854</v>
      </c>
      <c r="B288" s="10" t="s">
        <v>855</v>
      </c>
      <c r="C288" s="11" t="s">
        <v>856</v>
      </c>
      <c r="D288" s="12">
        <v>3.22106909751892</v>
      </c>
      <c r="E288" s="13">
        <v>0.20523430407047299</v>
      </c>
      <c r="F288" s="12">
        <v>0.31332859396934498</v>
      </c>
      <c r="G288" s="13">
        <v>0.44421559572219799</v>
      </c>
      <c r="H288" s="12">
        <v>1.0185910463333101</v>
      </c>
      <c r="I288" s="13">
        <v>0.32266670465469399</v>
      </c>
    </row>
    <row r="289" spans="1:9" ht="17.25">
      <c r="A289" s="9" t="s">
        <v>857</v>
      </c>
      <c r="B289" s="10" t="s">
        <v>858</v>
      </c>
      <c r="C289" s="11" t="s">
        <v>859</v>
      </c>
      <c r="D289" s="12">
        <v>3.2508730888366699</v>
      </c>
      <c r="E289" s="13">
        <v>0.103533901274204</v>
      </c>
      <c r="F289" s="12">
        <v>0.19588449597358701</v>
      </c>
      <c r="G289" s="13">
        <v>0.55668747425079301</v>
      </c>
      <c r="H289" s="12">
        <v>0.61376202106475797</v>
      </c>
      <c r="I289" s="13">
        <v>0.652851581573486</v>
      </c>
    </row>
    <row r="290" spans="1:9" ht="17.25">
      <c r="A290" s="9" t="s">
        <v>860</v>
      </c>
      <c r="B290" s="10" t="s">
        <v>861</v>
      </c>
      <c r="C290" s="11" t="s">
        <v>862</v>
      </c>
      <c r="D290" s="12">
        <v>3.2508730888366699</v>
      </c>
      <c r="E290" s="13">
        <v>0.21872280538082101</v>
      </c>
      <c r="F290" s="12">
        <v>0.263026803731918</v>
      </c>
      <c r="G290" s="13">
        <v>5.2356868982315098E-2</v>
      </c>
      <c r="H290" s="12">
        <v>0.80167812108993497</v>
      </c>
      <c r="I290" s="13">
        <v>0.73586177825927701</v>
      </c>
    </row>
    <row r="291" spans="1:9" ht="17.25">
      <c r="A291" s="9" t="s">
        <v>863</v>
      </c>
      <c r="B291" s="10" t="s">
        <v>864</v>
      </c>
      <c r="C291" s="11" t="s">
        <v>865</v>
      </c>
      <c r="D291" s="12">
        <v>3.3113110065460201</v>
      </c>
      <c r="E291" s="13">
        <v>0.14843289554119099</v>
      </c>
      <c r="F291" s="12">
        <v>0.41686940193176297</v>
      </c>
      <c r="G291" s="13">
        <v>0.58554708957672097</v>
      </c>
      <c r="H291" s="12">
        <v>1.3304539918899501</v>
      </c>
      <c r="I291" s="13">
        <v>0.67224740982055697</v>
      </c>
    </row>
    <row r="292" spans="1:9" ht="17.25">
      <c r="A292" s="9" t="s">
        <v>866</v>
      </c>
      <c r="B292" s="10" t="s">
        <v>867</v>
      </c>
      <c r="C292" s="11" t="s">
        <v>868</v>
      </c>
      <c r="D292" s="12">
        <v>3.3419499397277801</v>
      </c>
      <c r="E292" s="13">
        <v>0.64606702327728305</v>
      </c>
      <c r="F292" s="12">
        <v>0.31045588850974998</v>
      </c>
      <c r="G292" s="13">
        <v>0.72396337985992398</v>
      </c>
      <c r="H292" s="12">
        <v>1.1587769985198999</v>
      </c>
      <c r="I292" s="13">
        <v>0.90002191066741899</v>
      </c>
    </row>
    <row r="293" spans="1:9" ht="17.25">
      <c r="A293" s="9" t="s">
        <v>869</v>
      </c>
      <c r="B293" s="10" t="s">
        <v>870</v>
      </c>
      <c r="C293" s="11" t="s">
        <v>871</v>
      </c>
      <c r="D293" s="12">
        <v>3.3419499397277801</v>
      </c>
      <c r="E293" s="13">
        <v>0.41357749700546298</v>
      </c>
      <c r="F293" s="12">
        <v>0.59703528881072998</v>
      </c>
      <c r="G293" s="13">
        <v>0.38981440663337702</v>
      </c>
      <c r="H293" s="12">
        <v>1.9408860206603999</v>
      </c>
      <c r="I293" s="13">
        <v>0.65437108278274503</v>
      </c>
    </row>
    <row r="294" spans="1:9" ht="17.25">
      <c r="A294" s="9" t="s">
        <v>872</v>
      </c>
      <c r="B294" s="10" t="s">
        <v>873</v>
      </c>
      <c r="C294" s="11" t="s">
        <v>874</v>
      </c>
      <c r="D294" s="12">
        <v>3.5645110607147199</v>
      </c>
      <c r="E294" s="13">
        <v>4.5194472186267402E-3</v>
      </c>
      <c r="F294" s="12">
        <v>0.57016432285308805</v>
      </c>
      <c r="G294" s="13">
        <v>0.65575402975082397</v>
      </c>
      <c r="H294" s="12">
        <v>2.1086280345916699</v>
      </c>
      <c r="I294" s="13">
        <v>4.8877920955419499E-2</v>
      </c>
    </row>
    <row r="295" spans="1:9" ht="17.25">
      <c r="A295" s="9" t="s">
        <v>872</v>
      </c>
      <c r="B295" s="10" t="s">
        <v>873</v>
      </c>
      <c r="C295" s="11" t="s">
        <v>874</v>
      </c>
      <c r="D295" s="12">
        <v>3.5645110607147199</v>
      </c>
      <c r="E295" s="13">
        <v>4.5194472186267402E-3</v>
      </c>
      <c r="F295" s="12">
        <v>0.57016432285308805</v>
      </c>
      <c r="G295" s="13">
        <v>0.65575402975082397</v>
      </c>
      <c r="H295" s="12">
        <v>2.1086280345916699</v>
      </c>
      <c r="I295" s="13">
        <v>4.8877920955419499E-2</v>
      </c>
    </row>
    <row r="296" spans="1:9" ht="17.25">
      <c r="A296" s="9" t="s">
        <v>875</v>
      </c>
      <c r="B296" s="10" t="s">
        <v>876</v>
      </c>
      <c r="C296" s="11" t="s">
        <v>877</v>
      </c>
      <c r="D296" s="12">
        <v>3.6643760204315199</v>
      </c>
      <c r="E296" s="13">
        <v>0.11973419785499601</v>
      </c>
      <c r="F296" s="12">
        <v>0.114815399050713</v>
      </c>
      <c r="G296" s="13">
        <v>5.4570581763982801E-2</v>
      </c>
      <c r="H296" s="12">
        <v>0.39445731043815602</v>
      </c>
      <c r="I296" s="13">
        <v>0.27704209089279203</v>
      </c>
    </row>
    <row r="297" spans="1:9" ht="17.25">
      <c r="A297" s="9" t="s">
        <v>878</v>
      </c>
      <c r="B297" s="10" t="s">
        <v>879</v>
      </c>
      <c r="C297" s="11" t="s">
        <v>880</v>
      </c>
      <c r="D297" s="12">
        <v>3.69828200340271</v>
      </c>
      <c r="E297" s="13">
        <v>0.329889386892319</v>
      </c>
      <c r="F297" s="12">
        <v>0.175388097763062</v>
      </c>
      <c r="G297" s="13">
        <v>0.21088950335979501</v>
      </c>
      <c r="H297" s="12">
        <v>0.56493699550628695</v>
      </c>
      <c r="I297" s="13">
        <v>0.454670310020447</v>
      </c>
    </row>
    <row r="298" spans="1:9" ht="17.25">
      <c r="A298" s="9" t="s">
        <v>881</v>
      </c>
      <c r="B298" s="10" t="s">
        <v>882</v>
      </c>
      <c r="C298" s="11" t="s">
        <v>883</v>
      </c>
      <c r="D298" s="12">
        <v>3.7325019836425799</v>
      </c>
      <c r="E298" s="13">
        <v>0.21583789587020899</v>
      </c>
      <c r="F298" s="12">
        <v>2.8054339811205899E-2</v>
      </c>
      <c r="G298" s="13">
        <v>4.0197048336267499E-2</v>
      </c>
      <c r="H298" s="12">
        <v>6.9823242723941803E-2</v>
      </c>
      <c r="I298" s="13">
        <v>4.8946581780910499E-2</v>
      </c>
    </row>
    <row r="299" spans="1:9" ht="17.25">
      <c r="A299" s="9" t="s">
        <v>884</v>
      </c>
      <c r="B299" s="10" t="s">
        <v>885</v>
      </c>
      <c r="C299" s="11" t="s">
        <v>886</v>
      </c>
      <c r="D299" s="12">
        <v>3.7670381069183398</v>
      </c>
      <c r="E299" s="13">
        <v>0.15859410166740401</v>
      </c>
      <c r="F299" s="12">
        <v>0.461317598819733</v>
      </c>
      <c r="G299" s="13">
        <v>7.2082422673702198E-2</v>
      </c>
      <c r="H299" s="12">
        <v>1.70608198642731</v>
      </c>
      <c r="I299" s="13">
        <v>0.31814411282539401</v>
      </c>
    </row>
    <row r="300" spans="1:9" ht="17.25">
      <c r="A300" s="9" t="s">
        <v>887</v>
      </c>
      <c r="B300" s="10" t="s">
        <v>888</v>
      </c>
      <c r="C300" s="11" t="s">
        <v>889</v>
      </c>
      <c r="D300" s="12">
        <v>3.8018939495086701</v>
      </c>
      <c r="E300" s="13">
        <v>0.184815093874931</v>
      </c>
      <c r="F300" s="12">
        <v>0.56493699550628695</v>
      </c>
      <c r="G300" s="13">
        <v>0.32106330990791299</v>
      </c>
      <c r="H300" s="12">
        <v>1.9408860206603999</v>
      </c>
      <c r="I300" s="13">
        <v>0.92755609750747703</v>
      </c>
    </row>
    <row r="301" spans="1:9" ht="17.25">
      <c r="A301" s="9" t="s">
        <v>890</v>
      </c>
      <c r="B301" s="10" t="s">
        <v>891</v>
      </c>
      <c r="C301" s="11" t="s">
        <v>892</v>
      </c>
      <c r="D301" s="12">
        <v>4.0179080963134801</v>
      </c>
      <c r="E301" s="13">
        <v>0.21679839491844199</v>
      </c>
      <c r="F301" s="12">
        <v>5.7016428560018498E-2</v>
      </c>
      <c r="G301" s="13">
        <v>4.3654941022396102E-2</v>
      </c>
      <c r="H301" s="12">
        <v>0.20511619746685</v>
      </c>
      <c r="I301" s="13">
        <v>0.104433998465538</v>
      </c>
    </row>
    <row r="302" spans="1:9" ht="17.25">
      <c r="A302" s="9" t="s">
        <v>893</v>
      </c>
      <c r="B302" s="10" t="s">
        <v>894</v>
      </c>
      <c r="C302" s="11" t="s">
        <v>895</v>
      </c>
      <c r="D302" s="12">
        <v>4.0179080963134801</v>
      </c>
      <c r="E302" s="13">
        <v>0.13719420135021199</v>
      </c>
      <c r="F302" s="12">
        <v>0.34673678874969499</v>
      </c>
      <c r="G302" s="13">
        <v>0.61587458848953203</v>
      </c>
      <c r="H302" s="12">
        <v>1.5559660196304299</v>
      </c>
      <c r="I302" s="13">
        <v>0.47909781336784402</v>
      </c>
    </row>
    <row r="303" spans="1:9" ht="17.25">
      <c r="A303" s="9" t="s">
        <v>896</v>
      </c>
      <c r="B303" s="10" t="s">
        <v>897</v>
      </c>
      <c r="C303" s="14" t="s">
        <v>898</v>
      </c>
      <c r="D303" s="12">
        <v>4.0179080963134801</v>
      </c>
      <c r="E303" s="13">
        <v>6.8451161496341202E-3</v>
      </c>
      <c r="F303" s="12">
        <v>0.18535320460796401</v>
      </c>
      <c r="G303" s="13">
        <v>1.3948259875178301E-2</v>
      </c>
      <c r="H303" s="12">
        <v>0.67297667264938399</v>
      </c>
      <c r="I303" s="13">
        <v>0.234644696116447</v>
      </c>
    </row>
    <row r="304" spans="1:9" ht="17.25">
      <c r="A304" s="9" t="s">
        <v>899</v>
      </c>
      <c r="B304" s="10" t="s">
        <v>900</v>
      </c>
      <c r="C304" s="11" t="s">
        <v>901</v>
      </c>
      <c r="D304" s="12">
        <v>4.2072658538818404</v>
      </c>
      <c r="E304" s="13">
        <v>0.31444919109344499</v>
      </c>
      <c r="F304" s="12">
        <v>0.35645109415054299</v>
      </c>
      <c r="G304" s="13">
        <v>0.39731070399284402</v>
      </c>
      <c r="H304" s="12">
        <v>1.4996850490570099</v>
      </c>
      <c r="I304" s="13">
        <v>0.721083104610443</v>
      </c>
    </row>
    <row r="305" spans="1:9" ht="17.25">
      <c r="A305" s="9" t="s">
        <v>902</v>
      </c>
      <c r="B305" s="10" t="s">
        <v>903</v>
      </c>
      <c r="C305" s="11" t="s">
        <v>904</v>
      </c>
      <c r="D305" s="12">
        <v>4.2072658538818404</v>
      </c>
      <c r="E305" s="13">
        <v>0.24031449854373901</v>
      </c>
      <c r="F305" s="12">
        <v>4.2854849249124499E-2</v>
      </c>
      <c r="G305" s="13">
        <v>0.14612150192260701</v>
      </c>
      <c r="H305" s="12">
        <v>0.10964780300855601</v>
      </c>
      <c r="I305" s="13">
        <v>0.32925990223884599</v>
      </c>
    </row>
    <row r="306" spans="1:9" ht="17.25">
      <c r="A306" s="9">
        <v>73</v>
      </c>
      <c r="B306" s="10"/>
      <c r="C306" s="14" t="s">
        <v>905</v>
      </c>
      <c r="D306" s="12">
        <v>4.4055490493774396</v>
      </c>
      <c r="E306" s="13">
        <v>3.2544068992137902E-2</v>
      </c>
      <c r="F306" s="12">
        <v>6.1376199126243598E-2</v>
      </c>
      <c r="G306" s="13">
        <v>8.6970431730151194E-3</v>
      </c>
      <c r="H306" s="12">
        <v>0.222843497991562</v>
      </c>
      <c r="I306" s="13">
        <v>0.99030452966690097</v>
      </c>
    </row>
    <row r="307" spans="1:9" ht="17.25">
      <c r="A307" s="9" t="s">
        <v>906</v>
      </c>
      <c r="B307" s="10" t="s">
        <v>29</v>
      </c>
      <c r="C307" s="11" t="s">
        <v>907</v>
      </c>
      <c r="D307" s="12">
        <v>4.4055490493774396</v>
      </c>
      <c r="E307" s="13">
        <v>0.61561357975006104</v>
      </c>
      <c r="F307" s="12">
        <v>0.35318320989608798</v>
      </c>
      <c r="G307" s="13">
        <v>0.86229282617569003</v>
      </c>
      <c r="H307" s="12">
        <v>1.6443719863891599</v>
      </c>
      <c r="I307" s="13">
        <v>0.53016108274459794</v>
      </c>
    </row>
    <row r="308" spans="1:9" ht="17.25">
      <c r="A308" s="9" t="s">
        <v>908</v>
      </c>
      <c r="B308" s="10" t="s">
        <v>909</v>
      </c>
      <c r="C308" s="14" t="s">
        <v>910</v>
      </c>
      <c r="D308" s="12">
        <v>4.5289759635925302</v>
      </c>
      <c r="E308" s="13">
        <v>2.8313500806689301E-3</v>
      </c>
      <c r="F308" s="12">
        <v>0.113762699067593</v>
      </c>
      <c r="G308" s="13">
        <v>8.7324887514114394E-2</v>
      </c>
      <c r="H308" s="12">
        <v>0.46558609604835499</v>
      </c>
      <c r="I308" s="13">
        <v>0.90072309970855702</v>
      </c>
    </row>
    <row r="309" spans="1:9" ht="17.25">
      <c r="A309" s="9" t="s">
        <v>911</v>
      </c>
      <c r="B309" s="10" t="s">
        <v>912</v>
      </c>
      <c r="C309" s="14" t="s">
        <v>913</v>
      </c>
      <c r="D309" s="12">
        <v>4.6131758689880398</v>
      </c>
      <c r="E309" s="13">
        <v>7.8415162861347198E-2</v>
      </c>
      <c r="F309" s="12">
        <v>4.4463131576776498E-2</v>
      </c>
      <c r="G309" s="13">
        <v>2.2223200649023101E-2</v>
      </c>
      <c r="H309" s="12">
        <v>0.15703630447387701</v>
      </c>
      <c r="I309" s="13">
        <v>8.3583459258079501E-2</v>
      </c>
    </row>
    <row r="310" spans="1:9" ht="17.25">
      <c r="A310" s="9" t="s">
        <v>914</v>
      </c>
      <c r="B310" s="10" t="s">
        <v>915</v>
      </c>
      <c r="C310" s="11" t="s">
        <v>916</v>
      </c>
      <c r="D310" s="12">
        <v>4.7424201965331996</v>
      </c>
      <c r="E310" s="13">
        <v>0.82596480846404996</v>
      </c>
      <c r="F310" s="12">
        <v>0.136772900819778</v>
      </c>
      <c r="G310" s="13">
        <v>0.33674040436744701</v>
      </c>
      <c r="H310" s="12">
        <v>0.751622915267944</v>
      </c>
      <c r="I310" s="13">
        <v>0.29628729820251498</v>
      </c>
    </row>
    <row r="311" spans="1:9" ht="17.25">
      <c r="A311" s="9" t="s">
        <v>917</v>
      </c>
      <c r="B311" s="10" t="s">
        <v>918</v>
      </c>
      <c r="C311" s="11" t="s">
        <v>919</v>
      </c>
      <c r="D311" s="12">
        <v>4.7424201965331996</v>
      </c>
      <c r="E311" s="13">
        <v>0.112639397382736</v>
      </c>
      <c r="F311" s="12">
        <v>0.42072659730911299</v>
      </c>
      <c r="G311" s="13">
        <v>0.35919940471649198</v>
      </c>
      <c r="H311" s="12">
        <v>1.9408860206603999</v>
      </c>
      <c r="I311" s="13">
        <v>0.26317331194877602</v>
      </c>
    </row>
    <row r="312" spans="1:9" ht="17.25">
      <c r="A312" s="9" t="s">
        <v>920</v>
      </c>
      <c r="B312" s="10" t="s">
        <v>921</v>
      </c>
      <c r="C312" s="11" t="s">
        <v>922</v>
      </c>
      <c r="D312" s="12">
        <v>4.7424201965331996</v>
      </c>
      <c r="E312" s="13">
        <v>0.31531569361686701</v>
      </c>
      <c r="F312" s="12">
        <v>7.1121349930763203E-2</v>
      </c>
      <c r="G312" s="13">
        <v>0.25679659843444802</v>
      </c>
      <c r="H312" s="12">
        <v>0.27039578557014499</v>
      </c>
      <c r="I312" s="13">
        <v>0.70891332626342796</v>
      </c>
    </row>
    <row r="313" spans="1:9" ht="17.25">
      <c r="A313" s="9" t="s">
        <v>923</v>
      </c>
      <c r="B313" s="10" t="s">
        <v>924</v>
      </c>
      <c r="C313" s="14" t="s">
        <v>925</v>
      </c>
      <c r="D313" s="12">
        <v>5.1522870063781703</v>
      </c>
      <c r="E313" s="13">
        <v>5.2272900938987697E-3</v>
      </c>
      <c r="F313" s="12">
        <v>0.42072659730911299</v>
      </c>
      <c r="G313" s="13">
        <v>3.2592628151178402E-2</v>
      </c>
      <c r="H313" s="12">
        <v>2.2284350395202601</v>
      </c>
      <c r="I313" s="13">
        <v>0.63563191890716597</v>
      </c>
    </row>
    <row r="314" spans="1:9" ht="17.25">
      <c r="A314" s="9" t="s">
        <v>926</v>
      </c>
      <c r="B314" s="10" t="s">
        <v>927</v>
      </c>
      <c r="C314" s="11" t="s">
        <v>928</v>
      </c>
      <c r="D314" s="12">
        <v>5.1522870063781703</v>
      </c>
      <c r="E314" s="13">
        <v>0.21861660480499301</v>
      </c>
      <c r="F314" s="12">
        <v>5.2966348826885203E-2</v>
      </c>
      <c r="G314" s="13">
        <v>0.13446509838104201</v>
      </c>
      <c r="H314" s="12">
        <v>0.27542290091514599</v>
      </c>
      <c r="I314" s="13">
        <v>0.25402989983558699</v>
      </c>
    </row>
    <row r="315" spans="1:9" ht="17.25">
      <c r="A315" s="9" t="s">
        <v>929</v>
      </c>
      <c r="B315" s="10" t="s">
        <v>930</v>
      </c>
      <c r="C315" s="11" t="s">
        <v>931</v>
      </c>
      <c r="D315" s="12">
        <v>5.1999602317810103</v>
      </c>
      <c r="E315" s="13">
        <v>0.14737939834594699</v>
      </c>
      <c r="F315" s="12">
        <v>0.57016432285308805</v>
      </c>
      <c r="G315" s="13">
        <v>0.39485201239585899</v>
      </c>
      <c r="H315" s="12">
        <v>3.0199520587921098</v>
      </c>
      <c r="I315" s="13">
        <v>0.21538369357585899</v>
      </c>
    </row>
    <row r="316" spans="1:9" ht="17.25">
      <c r="A316" s="9" t="s">
        <v>932</v>
      </c>
      <c r="B316" s="10" t="s">
        <v>933</v>
      </c>
      <c r="C316" s="11" t="s">
        <v>934</v>
      </c>
      <c r="D316" s="12">
        <v>5.3456439971923801</v>
      </c>
      <c r="E316" s="13">
        <v>0.335246592760086</v>
      </c>
      <c r="F316" s="12">
        <v>7.2443597018718706E-2</v>
      </c>
      <c r="G316" s="13">
        <v>4.9110759049654E-2</v>
      </c>
      <c r="H316" s="12">
        <v>0.27039578557014499</v>
      </c>
      <c r="I316" s="13">
        <v>5.66046386957169E-2</v>
      </c>
    </row>
    <row r="317" spans="1:9" ht="17.25">
      <c r="A317" s="9" t="s">
        <v>935</v>
      </c>
      <c r="B317" s="10" t="s">
        <v>936</v>
      </c>
      <c r="C317" s="11" t="s">
        <v>937</v>
      </c>
      <c r="D317" s="12">
        <v>5.4954090118408203</v>
      </c>
      <c r="E317" s="13">
        <v>0.503736972808838</v>
      </c>
      <c r="F317" s="12">
        <v>0.54954087734222401</v>
      </c>
      <c r="G317" s="13">
        <v>0.70435178279876698</v>
      </c>
      <c r="H317" s="12">
        <v>2.91071701049805</v>
      </c>
      <c r="I317" s="13">
        <v>0.37644580006599399</v>
      </c>
    </row>
    <row r="318" spans="1:9" ht="17.25">
      <c r="A318" s="9" t="s">
        <v>938</v>
      </c>
      <c r="B318" s="10" t="s">
        <v>939</v>
      </c>
      <c r="C318" s="11" t="s">
        <v>940</v>
      </c>
      <c r="D318" s="12">
        <v>6.1944108009338397</v>
      </c>
      <c r="E318" s="13">
        <v>6.2644272111356302E-3</v>
      </c>
      <c r="F318" s="12">
        <v>0.36982819437980702</v>
      </c>
      <c r="G318" s="13">
        <v>0.86547082662582397</v>
      </c>
      <c r="H318" s="12">
        <v>2.0323569774627699</v>
      </c>
      <c r="I318" s="13">
        <v>0.18061360716819799</v>
      </c>
    </row>
    <row r="319" spans="1:9" ht="17.25">
      <c r="A319" s="9" t="s">
        <v>941</v>
      </c>
      <c r="B319" s="10" t="s">
        <v>942</v>
      </c>
      <c r="C319" s="11" t="s">
        <v>943</v>
      </c>
      <c r="D319" s="12">
        <v>6.1944108009338397</v>
      </c>
      <c r="E319" s="13">
        <v>5.54681718349457E-2</v>
      </c>
      <c r="F319" s="12">
        <v>0.65463608503341697</v>
      </c>
      <c r="G319" s="13">
        <v>0.96902012825012196</v>
      </c>
      <c r="H319" s="12">
        <v>4.5289759635925302</v>
      </c>
      <c r="I319" s="13">
        <v>5.3872428834438303E-2</v>
      </c>
    </row>
    <row r="320" spans="1:9" ht="17.25">
      <c r="A320" s="9" t="s">
        <v>944</v>
      </c>
      <c r="B320" s="10" t="s">
        <v>945</v>
      </c>
      <c r="C320" s="14" t="s">
        <v>946</v>
      </c>
      <c r="D320" s="12">
        <v>6.5463619232177699</v>
      </c>
      <c r="E320" s="13">
        <v>5.1932049245806397E-5</v>
      </c>
      <c r="F320" s="12">
        <v>0.34355801343917802</v>
      </c>
      <c r="G320" s="13">
        <v>2.02250294387341E-2</v>
      </c>
      <c r="H320" s="12">
        <v>2.3334579467773402</v>
      </c>
      <c r="I320" s="13">
        <v>4.2625349014997503E-2</v>
      </c>
    </row>
    <row r="321" spans="1:9" ht="17.25">
      <c r="A321" s="9" t="s">
        <v>947</v>
      </c>
      <c r="B321" s="10" t="s">
        <v>948</v>
      </c>
      <c r="C321" s="11" t="s">
        <v>949</v>
      </c>
      <c r="D321" s="12">
        <v>6.6069350242614702</v>
      </c>
      <c r="E321" s="13">
        <v>7.3222979903221103E-2</v>
      </c>
      <c r="F321" s="12">
        <v>0.41686940193176297</v>
      </c>
      <c r="G321" s="13">
        <v>0.70675182342529297</v>
      </c>
      <c r="H321" s="12">
        <v>2.6302680969238299</v>
      </c>
      <c r="I321" s="13">
        <v>0.38706231117248502</v>
      </c>
    </row>
    <row r="322" spans="1:9" ht="17.25">
      <c r="A322" s="9" t="s">
        <v>950</v>
      </c>
      <c r="B322" s="10" t="s">
        <v>951</v>
      </c>
      <c r="C322" s="11" t="s">
        <v>952</v>
      </c>
      <c r="D322" s="12">
        <v>6.9823241233825701</v>
      </c>
      <c r="E322" s="13">
        <v>0.102167397737503</v>
      </c>
      <c r="F322" s="12">
        <v>0.40926069021224998</v>
      </c>
      <c r="G322" s="13">
        <v>0.141513496637344</v>
      </c>
      <c r="H322" s="12">
        <v>2.93764996528625</v>
      </c>
      <c r="I322" s="13">
        <v>0.65715062618255604</v>
      </c>
    </row>
    <row r="323" spans="1:9" ht="17.25">
      <c r="A323" s="9" t="s">
        <v>953</v>
      </c>
      <c r="B323" s="10" t="s">
        <v>954</v>
      </c>
      <c r="C323" s="11" t="s">
        <v>955</v>
      </c>
      <c r="D323" s="12">
        <v>6.9823241233825701</v>
      </c>
      <c r="E323" s="13">
        <v>4.8067740863189101E-4</v>
      </c>
      <c r="F323" s="12">
        <v>0.61376202106475797</v>
      </c>
      <c r="G323" s="13">
        <v>0.93610882759094205</v>
      </c>
      <c r="H323" s="12">
        <v>4.3251380920410201</v>
      </c>
      <c r="I323" s="13">
        <v>3.1423699110746401E-3</v>
      </c>
    </row>
    <row r="324" spans="1:9" ht="17.25">
      <c r="A324" s="9" t="s">
        <v>956</v>
      </c>
      <c r="B324" s="10" t="s">
        <v>957</v>
      </c>
      <c r="C324" s="14" t="s">
        <v>958</v>
      </c>
      <c r="D324" s="12">
        <v>7.2443590164184597</v>
      </c>
      <c r="E324" s="13">
        <v>1.13021300762739E-7</v>
      </c>
      <c r="F324" s="12">
        <v>0.46989411115646401</v>
      </c>
      <c r="G324" s="13">
        <v>6.6548973321914701E-2</v>
      </c>
      <c r="H324" s="12">
        <v>3.4355800151825</v>
      </c>
      <c r="I324" s="13">
        <v>8.9866291091311696E-5</v>
      </c>
    </row>
    <row r="325" spans="1:9" ht="17.25">
      <c r="A325" s="9" t="s">
        <v>959</v>
      </c>
      <c r="B325" s="10" t="s">
        <v>960</v>
      </c>
      <c r="C325" s="14" t="s">
        <v>961</v>
      </c>
      <c r="D325" s="12">
        <v>7.4473199844360396</v>
      </c>
      <c r="E325" s="13">
        <v>1.12320599146187E-3</v>
      </c>
      <c r="F325" s="12">
        <v>0.46558609604835499</v>
      </c>
      <c r="G325" s="13">
        <v>6.7934736609458896E-2</v>
      </c>
      <c r="H325" s="12">
        <v>3.5645110607147199</v>
      </c>
      <c r="I325" s="13">
        <v>0.306555986404419</v>
      </c>
    </row>
    <row r="326" spans="1:9" ht="17.25">
      <c r="A326" s="9" t="s">
        <v>962</v>
      </c>
      <c r="B326" s="10" t="s">
        <v>963</v>
      </c>
      <c r="C326" s="11" t="s">
        <v>964</v>
      </c>
      <c r="D326" s="12">
        <v>8.0909585952758807</v>
      </c>
      <c r="E326" s="13">
        <v>0.108264997601509</v>
      </c>
      <c r="F326" s="12">
        <v>0.59703528881072998</v>
      </c>
      <c r="G326" s="13">
        <v>0.41512799263000499</v>
      </c>
      <c r="H326" s="12">
        <v>4.9203948974609402</v>
      </c>
      <c r="I326" s="13">
        <v>0.138801604509354</v>
      </c>
    </row>
    <row r="327" spans="1:9" ht="17.25">
      <c r="A327" s="9" t="s">
        <v>965</v>
      </c>
      <c r="B327" s="10" t="s">
        <v>966</v>
      </c>
      <c r="C327" s="11" t="s">
        <v>967</v>
      </c>
      <c r="D327" s="12">
        <v>8.4722738265991193</v>
      </c>
      <c r="E327" s="13">
        <v>0.42081579566001898</v>
      </c>
      <c r="F327" s="12">
        <v>9.2896640300750705E-2</v>
      </c>
      <c r="G327" s="13">
        <v>0.14352110028266901</v>
      </c>
      <c r="H327" s="12">
        <v>0.71779429912567105</v>
      </c>
      <c r="I327" s="13">
        <v>0.200191795825958</v>
      </c>
    </row>
    <row r="328" spans="1:9" ht="17.25">
      <c r="A328" s="9" t="s">
        <v>968</v>
      </c>
      <c r="B328" s="10" t="s">
        <v>969</v>
      </c>
      <c r="C328" s="11" t="s">
        <v>970</v>
      </c>
      <c r="D328" s="12">
        <v>8.9536476135253906</v>
      </c>
      <c r="E328" s="13">
        <v>0.48621821403503401</v>
      </c>
      <c r="F328" s="12">
        <v>9.20449569821358E-2</v>
      </c>
      <c r="G328" s="13">
        <v>0.58484822511672996</v>
      </c>
      <c r="H328" s="12">
        <v>0.96382898092269897</v>
      </c>
      <c r="I328" s="13">
        <v>0.82577878236770597</v>
      </c>
    </row>
    <row r="329" spans="1:9" ht="17.25">
      <c r="A329" s="9" t="s">
        <v>971</v>
      </c>
      <c r="B329" s="10" t="s">
        <v>972</v>
      </c>
      <c r="C329" s="11" t="s">
        <v>973</v>
      </c>
      <c r="D329" s="12">
        <v>9.2044954299926793</v>
      </c>
      <c r="E329" s="13">
        <v>2.0128390751779101E-3</v>
      </c>
      <c r="F329" s="12">
        <v>0.52966338396072399</v>
      </c>
      <c r="G329" s="13">
        <v>0.46102130413055398</v>
      </c>
      <c r="H329" s="12">
        <v>4.6131758689880398</v>
      </c>
      <c r="I329" s="13">
        <v>1.64503995329142E-2</v>
      </c>
    </row>
    <row r="330" spans="1:9" ht="17.25">
      <c r="A330" s="9" t="s">
        <v>974</v>
      </c>
      <c r="B330" s="10" t="s">
        <v>975</v>
      </c>
      <c r="C330" s="11" t="s">
        <v>976</v>
      </c>
      <c r="D330" s="12">
        <v>10.185910224914601</v>
      </c>
      <c r="E330" s="13">
        <v>4.8569578677415799E-2</v>
      </c>
      <c r="F330" s="12">
        <v>0.49659231305122398</v>
      </c>
      <c r="G330" s="13">
        <v>0.247048795223236</v>
      </c>
      <c r="H330" s="12">
        <v>5.3456439971923801</v>
      </c>
      <c r="I330" s="13">
        <v>0.110539101064205</v>
      </c>
    </row>
    <row r="331" spans="1:9" ht="17.25">
      <c r="A331" s="9" t="s">
        <v>977</v>
      </c>
      <c r="B331" s="10" t="s">
        <v>978</v>
      </c>
      <c r="C331" s="11" t="s">
        <v>979</v>
      </c>
      <c r="D331" s="12">
        <v>12.3594703674316</v>
      </c>
      <c r="E331" s="13">
        <v>0.19152580201625799</v>
      </c>
      <c r="F331" s="12">
        <v>0.36307808756828303</v>
      </c>
      <c r="G331" s="13">
        <v>0.43458861112594599</v>
      </c>
      <c r="H331" s="12">
        <v>4.4463129043579102</v>
      </c>
      <c r="I331" s="13">
        <v>0.29604640603065502</v>
      </c>
    </row>
    <row r="332" spans="1:9" ht="17.25">
      <c r="A332" s="9" t="s">
        <v>980</v>
      </c>
      <c r="B332" s="10" t="s">
        <v>981</v>
      </c>
      <c r="C332" s="14" t="s">
        <v>982</v>
      </c>
      <c r="D332" s="12">
        <v>12.5892496109009</v>
      </c>
      <c r="E332" s="13">
        <v>9.1097861528396606E-2</v>
      </c>
      <c r="F332" s="12">
        <v>6.4268782734870897E-2</v>
      </c>
      <c r="G332" s="13">
        <v>5.9604160487651797E-2</v>
      </c>
      <c r="H332" s="12">
        <v>0.80167812108993497</v>
      </c>
      <c r="I332" s="13">
        <v>7.8622370958328205E-2</v>
      </c>
    </row>
    <row r="333" spans="1:9" ht="17.25">
      <c r="A333" s="9" t="s">
        <v>983</v>
      </c>
      <c r="B333" s="10" t="s">
        <v>984</v>
      </c>
      <c r="C333" s="11" t="s">
        <v>985</v>
      </c>
      <c r="D333" s="12">
        <v>15.5596599578857</v>
      </c>
      <c r="E333" s="13">
        <v>8.6011298000812503E-2</v>
      </c>
      <c r="F333" s="12">
        <v>0.17060819268226601</v>
      </c>
      <c r="G333" s="13">
        <v>0.27027219533920299</v>
      </c>
      <c r="H333" s="12">
        <v>3.87257599830627</v>
      </c>
      <c r="I333" s="13">
        <v>0.50941437482833896</v>
      </c>
    </row>
    <row r="334" spans="1:9" ht="17.25">
      <c r="A334" s="9" t="s">
        <v>986</v>
      </c>
      <c r="B334" s="10" t="s">
        <v>987</v>
      </c>
      <c r="C334" s="14" t="s">
        <v>988</v>
      </c>
      <c r="D334" s="17">
        <v>15.5596599578857</v>
      </c>
      <c r="E334" s="13">
        <v>2.23969301438309E-10</v>
      </c>
      <c r="F334" s="12">
        <v>0.54954087734222401</v>
      </c>
      <c r="G334" s="13">
        <v>3.2997138798236798E-2</v>
      </c>
      <c r="H334" s="12">
        <v>9.0364952087402308</v>
      </c>
      <c r="I334" s="13">
        <v>9.3194721557665603E-5</v>
      </c>
    </row>
    <row r="335" spans="1:9" ht="17.25">
      <c r="A335" s="9" t="s">
        <v>989</v>
      </c>
      <c r="B335" s="10" t="s">
        <v>990</v>
      </c>
      <c r="C335" s="11" t="s">
        <v>991</v>
      </c>
      <c r="D335" s="12">
        <v>26.061529159545898</v>
      </c>
      <c r="E335" s="13">
        <v>3.9512070770797399E-7</v>
      </c>
      <c r="F335" s="12">
        <v>0.66680681705474898</v>
      </c>
      <c r="G335" s="13">
        <v>0.85368388891220104</v>
      </c>
      <c r="H335" s="12">
        <v>19.952619552612301</v>
      </c>
      <c r="I335" s="13">
        <v>5.9616247938265601E-8</v>
      </c>
    </row>
    <row r="336" spans="1:9" ht="17.25">
      <c r="A336" s="9" t="s">
        <v>992</v>
      </c>
      <c r="B336" s="10" t="s">
        <v>993</v>
      </c>
      <c r="C336" s="14" t="s">
        <v>994</v>
      </c>
      <c r="D336" s="12">
        <v>36.3078002929688</v>
      </c>
      <c r="E336" s="13">
        <v>4.7379811294376902E-3</v>
      </c>
      <c r="F336" s="12">
        <v>0.31622779369354198</v>
      </c>
      <c r="G336" s="13">
        <v>3.8988131564110497E-5</v>
      </c>
      <c r="H336" s="12">
        <v>17.8648796081543</v>
      </c>
      <c r="I336" s="13">
        <v>8.0617368221283001E-2</v>
      </c>
    </row>
    <row r="337" spans="1:9" ht="17.25">
      <c r="A337" s="9" t="s">
        <v>995</v>
      </c>
      <c r="B337" s="10" t="s">
        <v>996</v>
      </c>
      <c r="C337" s="11" t="s">
        <v>997</v>
      </c>
      <c r="D337" s="12">
        <v>41.3047485351563</v>
      </c>
      <c r="E337" s="13">
        <v>1.7383760132361201E-4</v>
      </c>
      <c r="F337" s="12">
        <v>0.34994518756866499</v>
      </c>
      <c r="G337" s="13">
        <v>0.32924368977546697</v>
      </c>
      <c r="H337" s="12">
        <v>22.4905490875244</v>
      </c>
      <c r="I337" s="13">
        <v>1.3076020404696499E-3</v>
      </c>
    </row>
    <row r="338" spans="1:9" s="47" customFormat="1" ht="17.25">
      <c r="A338" s="42" t="s">
        <v>998</v>
      </c>
      <c r="B338" s="43" t="s">
        <v>999</v>
      </c>
      <c r="C338" s="44" t="s">
        <v>1000</v>
      </c>
      <c r="D338" s="45">
        <v>2.4660389870405201E-2</v>
      </c>
      <c r="E338" s="46">
        <v>8.9870497584342998E-2</v>
      </c>
      <c r="F338" s="45">
        <v>1.52756595611572</v>
      </c>
      <c r="G338" s="46">
        <v>0.39274489879608199</v>
      </c>
      <c r="H338" s="45">
        <v>4.3251380324363702E-2</v>
      </c>
      <c r="I338" s="46">
        <v>0.111972898244858</v>
      </c>
    </row>
    <row r="339" spans="1:9" ht="17.25">
      <c r="A339" s="9" t="s">
        <v>1001</v>
      </c>
      <c r="B339" s="10" t="s">
        <v>1002</v>
      </c>
      <c r="C339" s="11" t="s">
        <v>1003</v>
      </c>
      <c r="D339" s="12">
        <v>3.0199520289897901E-2</v>
      </c>
      <c r="E339" s="13">
        <v>0.30249941349029502</v>
      </c>
      <c r="F339" s="12">
        <v>12.9419603347778</v>
      </c>
      <c r="G339" s="13">
        <v>0.343405902385712</v>
      </c>
      <c r="H339" s="12">
        <v>0.75857758522033703</v>
      </c>
      <c r="I339" s="13">
        <v>0.83018237352371205</v>
      </c>
    </row>
    <row r="340" spans="1:9" ht="17.25">
      <c r="A340" s="9" t="s">
        <v>1004</v>
      </c>
      <c r="B340" s="10" t="s">
        <v>1005</v>
      </c>
      <c r="C340" s="14" t="s">
        <v>1006</v>
      </c>
      <c r="D340" s="12">
        <v>4.6558611094951602E-2</v>
      </c>
      <c r="E340" s="13">
        <v>8.6637819549650902E-6</v>
      </c>
      <c r="F340" s="12">
        <v>9.0364952087402308</v>
      </c>
      <c r="G340" s="13">
        <v>2.76994402520359E-3</v>
      </c>
      <c r="H340" s="12">
        <v>0.43651580810546903</v>
      </c>
      <c r="I340" s="13">
        <v>0.11994359642267199</v>
      </c>
    </row>
    <row r="341" spans="1:9" ht="17.25">
      <c r="A341" s="9" t="s">
        <v>1007</v>
      </c>
      <c r="B341" s="10" t="s">
        <v>1008</v>
      </c>
      <c r="C341" s="14" t="s">
        <v>1009</v>
      </c>
      <c r="D341" s="12">
        <v>5.5462568998336799E-2</v>
      </c>
      <c r="E341" s="13">
        <v>1.82680098805577E-3</v>
      </c>
      <c r="F341" s="12">
        <v>7.72680616378784</v>
      </c>
      <c r="G341" s="13">
        <v>3.0339019373059301E-2</v>
      </c>
      <c r="H341" s="12">
        <v>0.42072659730911299</v>
      </c>
      <c r="I341" s="13">
        <v>0.27937701344490101</v>
      </c>
    </row>
    <row r="342" spans="1:9" ht="17.25">
      <c r="A342" s="9" t="s">
        <v>1010</v>
      </c>
      <c r="B342" s="10" t="s">
        <v>1011</v>
      </c>
      <c r="C342" s="14" t="s">
        <v>1012</v>
      </c>
      <c r="D342" s="12">
        <v>5.86138181388378E-2</v>
      </c>
      <c r="E342" s="13">
        <v>5.2585528464987896E-4</v>
      </c>
      <c r="F342" s="12">
        <v>1.9408860206603999</v>
      </c>
      <c r="G342" s="13">
        <v>1.9705329090356799E-2</v>
      </c>
      <c r="H342" s="12">
        <v>0.12823310494422899</v>
      </c>
      <c r="I342" s="13">
        <v>0.14468050003051799</v>
      </c>
    </row>
    <row r="343" spans="1:9" ht="17.25">
      <c r="A343" s="9" t="s">
        <v>1014</v>
      </c>
      <c r="B343" s="10" t="s">
        <v>1015</v>
      </c>
      <c r="C343" s="14" t="s">
        <v>1016</v>
      </c>
      <c r="D343" s="12">
        <v>5.9703528881072998E-2</v>
      </c>
      <c r="E343" s="13">
        <v>2.9860230162739799E-2</v>
      </c>
      <c r="F343" s="12">
        <v>23.120649337768601</v>
      </c>
      <c r="G343" s="13">
        <v>2.6339309290051498E-2</v>
      </c>
      <c r="H343" s="12">
        <v>2.1086280345916699</v>
      </c>
      <c r="I343" s="13">
        <v>0.214705005288124</v>
      </c>
    </row>
    <row r="344" spans="1:9" ht="17.25">
      <c r="A344" s="9" t="s">
        <v>1018</v>
      </c>
      <c r="B344" s="10" t="s">
        <v>1019</v>
      </c>
      <c r="C344" s="11" t="s">
        <v>1020</v>
      </c>
      <c r="D344" s="12">
        <v>7.1779429912567097E-2</v>
      </c>
      <c r="E344" s="13">
        <v>0.100316599011421</v>
      </c>
      <c r="F344" s="12">
        <v>20.511619567871101</v>
      </c>
      <c r="G344" s="13">
        <v>7.4346609413623796E-2</v>
      </c>
      <c r="H344" s="12">
        <v>1.9952620267868</v>
      </c>
      <c r="I344" s="13">
        <v>0.26832249760627702</v>
      </c>
    </row>
    <row r="345" spans="1:9" ht="17.25">
      <c r="A345" s="9" t="s">
        <v>1021</v>
      </c>
      <c r="B345" s="10" t="s">
        <v>1022</v>
      </c>
      <c r="C345" s="14" t="s">
        <v>1023</v>
      </c>
      <c r="D345" s="12">
        <v>7.5162291526794406E-2</v>
      </c>
      <c r="E345" s="13">
        <v>2.2892070410307499E-4</v>
      </c>
      <c r="F345" s="12">
        <v>5.4450259208679199</v>
      </c>
      <c r="G345" s="13">
        <v>9.1141052544117002E-2</v>
      </c>
      <c r="H345" s="12">
        <v>0.42854851484298701</v>
      </c>
      <c r="I345" s="13">
        <v>8.1327587366104098E-2</v>
      </c>
    </row>
    <row r="346" spans="1:9" ht="17.25">
      <c r="A346" s="9" t="s">
        <v>1025</v>
      </c>
      <c r="B346" s="10" t="s">
        <v>1026</v>
      </c>
      <c r="C346" s="11" t="s">
        <v>1027</v>
      </c>
      <c r="D346" s="12">
        <v>8.0909587442874895E-2</v>
      </c>
      <c r="E346" s="13">
        <v>0.24478960037231401</v>
      </c>
      <c r="F346" s="12">
        <v>5.8613820075988796</v>
      </c>
      <c r="G346" s="13">
        <v>0.58517587184905995</v>
      </c>
      <c r="H346" s="12">
        <v>0.42854851484298701</v>
      </c>
      <c r="I346" s="13">
        <v>0.33712181448936501</v>
      </c>
    </row>
    <row r="347" spans="1:9" ht="17.25">
      <c r="A347" s="9" t="s">
        <v>1029</v>
      </c>
      <c r="B347" s="10" t="s">
        <v>1030</v>
      </c>
      <c r="C347" s="11" t="s">
        <v>1031</v>
      </c>
      <c r="D347" s="12">
        <v>8.4722742438316304E-2</v>
      </c>
      <c r="E347" s="13">
        <v>5.2565479563781998E-5</v>
      </c>
      <c r="F347" s="12">
        <v>2.4210290908813499</v>
      </c>
      <c r="G347" s="13">
        <v>0.248397797346115</v>
      </c>
      <c r="H347" s="12">
        <v>0.201372399926186</v>
      </c>
      <c r="I347" s="13">
        <v>6.9168442860245705E-4</v>
      </c>
    </row>
    <row r="348" spans="1:9" ht="17.25">
      <c r="A348" s="9" t="s">
        <v>1032</v>
      </c>
      <c r="B348" s="10" t="s">
        <v>1033</v>
      </c>
      <c r="C348" s="11" t="s">
        <v>1034</v>
      </c>
      <c r="D348" s="12">
        <v>9.20449569821358E-2</v>
      </c>
      <c r="E348" s="13">
        <v>7.6463730074465301E-3</v>
      </c>
      <c r="F348" s="12">
        <v>1.72186899185181</v>
      </c>
      <c r="G348" s="13">
        <v>0.85299462080001798</v>
      </c>
      <c r="H348" s="12">
        <v>0.17218689620494801</v>
      </c>
      <c r="I348" s="13">
        <v>5.8103529736399703E-3</v>
      </c>
    </row>
    <row r="349" spans="1:9" ht="17.25">
      <c r="A349" s="9" t="s">
        <v>1035</v>
      </c>
      <c r="B349" s="10" t="s">
        <v>1036</v>
      </c>
      <c r="C349" s="11" t="s">
        <v>1037</v>
      </c>
      <c r="D349" s="12">
        <v>9.5499262213706998E-2</v>
      </c>
      <c r="E349" s="13">
        <v>0.105578102171421</v>
      </c>
      <c r="F349" s="12">
        <v>20.323570251464801</v>
      </c>
      <c r="G349" s="13">
        <v>8.2233242690563202E-2</v>
      </c>
      <c r="H349" s="12">
        <v>1.9408860206603999</v>
      </c>
      <c r="I349" s="13">
        <v>0.33460840582847601</v>
      </c>
    </row>
    <row r="350" spans="1:9" ht="17.25">
      <c r="A350" s="9">
        <v>129</v>
      </c>
      <c r="B350" s="10" t="s">
        <v>1038</v>
      </c>
      <c r="C350" s="14" t="s">
        <v>1039</v>
      </c>
      <c r="D350" s="12">
        <v>9.8174802958965302E-2</v>
      </c>
      <c r="E350" s="13">
        <v>3.08861695230007E-2</v>
      </c>
      <c r="F350" s="12">
        <v>99.083190917968807</v>
      </c>
      <c r="G350" s="13">
        <v>2.7380330488085702E-2</v>
      </c>
      <c r="H350" s="12">
        <v>2.77971291542053</v>
      </c>
      <c r="I350" s="13">
        <v>0.230430603027344</v>
      </c>
    </row>
    <row r="351" spans="1:9" ht="17.25">
      <c r="A351" s="9" t="s">
        <v>1040</v>
      </c>
      <c r="B351" s="10" t="s">
        <v>1041</v>
      </c>
      <c r="C351" s="14" t="s">
        <v>1042</v>
      </c>
      <c r="D351" s="12">
        <v>0.101859100162983</v>
      </c>
      <c r="E351" s="13">
        <v>7.5939248108097104E-14</v>
      </c>
      <c r="F351" s="12">
        <v>2.0892961025238002</v>
      </c>
      <c r="G351" s="13">
        <v>2.0273719565011599E-4</v>
      </c>
      <c r="H351" s="12">
        <v>0.21086280047893499</v>
      </c>
      <c r="I351" s="13">
        <v>2.7629959731711999E-5</v>
      </c>
    </row>
    <row r="352" spans="1:9" ht="17.25">
      <c r="A352" s="9" t="s">
        <v>1043</v>
      </c>
      <c r="B352" s="10" t="s">
        <v>1044</v>
      </c>
      <c r="C352" s="11" t="s">
        <v>1045</v>
      </c>
      <c r="D352" s="12">
        <v>0.108642600476742</v>
      </c>
      <c r="E352" s="13">
        <v>1.22670098789968E-4</v>
      </c>
      <c r="F352" s="12">
        <v>2.8575899600982702</v>
      </c>
      <c r="G352" s="13">
        <v>0.12355410307645801</v>
      </c>
      <c r="H352" s="12">
        <v>0.31332859396934498</v>
      </c>
      <c r="I352" s="13">
        <v>2.1657149773091099E-3</v>
      </c>
    </row>
    <row r="353" spans="1:9" ht="17.25">
      <c r="A353" s="9" t="s">
        <v>1046</v>
      </c>
      <c r="B353" s="10" t="s">
        <v>1047</v>
      </c>
      <c r="C353" s="14" t="s">
        <v>1048</v>
      </c>
      <c r="D353" s="12">
        <v>0.11271969974041</v>
      </c>
      <c r="E353" s="13">
        <v>3.38524207472801E-2</v>
      </c>
      <c r="F353" s="12">
        <v>6.0813498497009304</v>
      </c>
      <c r="G353" s="13">
        <v>1.8334060907363899E-2</v>
      </c>
      <c r="H353" s="12">
        <v>1.47231197357178</v>
      </c>
      <c r="I353" s="13">
        <v>0.185241594910622</v>
      </c>
    </row>
    <row r="354" spans="1:9" ht="17.25">
      <c r="A354" s="9" t="s">
        <v>1049</v>
      </c>
      <c r="B354" s="10" t="s">
        <v>1050</v>
      </c>
      <c r="C354" s="11" t="s">
        <v>1051</v>
      </c>
      <c r="D354" s="12">
        <v>0.114815399050713</v>
      </c>
      <c r="E354" s="13">
        <v>1.1043410049751401E-3</v>
      </c>
      <c r="F354" s="12">
        <v>2.4660389423370401</v>
      </c>
      <c r="G354" s="13">
        <v>0.22520969808101701</v>
      </c>
      <c r="H354" s="12">
        <v>0.34673678874969499</v>
      </c>
      <c r="I354" s="13">
        <v>0.15302430093288399</v>
      </c>
    </row>
    <row r="355" spans="1:9" ht="17.25">
      <c r="A355" s="9" t="s">
        <v>1052</v>
      </c>
      <c r="B355" s="10" t="s">
        <v>1053</v>
      </c>
      <c r="C355" s="14" t="s">
        <v>1054</v>
      </c>
      <c r="D355" s="12">
        <v>0.11803209781646699</v>
      </c>
      <c r="E355" s="13">
        <v>7.2386541205560194E-14</v>
      </c>
      <c r="F355" s="12">
        <v>1.80301797389984</v>
      </c>
      <c r="G355" s="13">
        <v>2.2081830538809299E-3</v>
      </c>
      <c r="H355" s="12">
        <v>0.237683996558189</v>
      </c>
      <c r="I355" s="13">
        <v>6.71019097353565E-6</v>
      </c>
    </row>
    <row r="356" spans="1:9" ht="17.25">
      <c r="A356" s="9" t="s">
        <v>1055</v>
      </c>
      <c r="B356" s="10" t="s">
        <v>1056</v>
      </c>
      <c r="C356" s="11" t="s">
        <v>1057</v>
      </c>
      <c r="D356" s="12">
        <v>0.122461602091789</v>
      </c>
      <c r="E356" s="13">
        <v>0.42012330889701799</v>
      </c>
      <c r="F356" s="12">
        <v>15.2756595611572</v>
      </c>
      <c r="G356" s="13">
        <v>6.5307222306728405E-2</v>
      </c>
      <c r="H356" s="12">
        <v>1.9952620267868</v>
      </c>
      <c r="I356" s="13">
        <v>0.113303899765015</v>
      </c>
    </row>
    <row r="357" spans="1:9" ht="17.25">
      <c r="A357" s="9" t="s">
        <v>1058</v>
      </c>
      <c r="B357" s="10" t="s">
        <v>1059</v>
      </c>
      <c r="C357" s="14" t="s">
        <v>1060</v>
      </c>
      <c r="D357" s="12">
        <v>0.12473840266466101</v>
      </c>
      <c r="E357" s="13">
        <v>3.79807204008102E-2</v>
      </c>
      <c r="F357" s="12">
        <v>21.086280822753899</v>
      </c>
      <c r="G357" s="13">
        <v>3.4578699618577999E-2</v>
      </c>
      <c r="H357" s="12">
        <v>1.90546095371246</v>
      </c>
      <c r="I357" s="13">
        <v>0.34672209620475802</v>
      </c>
    </row>
    <row r="358" spans="1:9" ht="17.25">
      <c r="A358" s="9" t="s">
        <v>1061</v>
      </c>
      <c r="B358" s="10" t="s">
        <v>1062</v>
      </c>
      <c r="C358" s="11" t="s">
        <v>1063</v>
      </c>
      <c r="D358" s="12">
        <v>0.12705740332603499</v>
      </c>
      <c r="E358" s="13">
        <v>0.23590950667858099</v>
      </c>
      <c r="F358" s="12">
        <v>29.376499176025401</v>
      </c>
      <c r="G358" s="13">
        <v>9.7572192549705505E-2</v>
      </c>
      <c r="H358" s="12">
        <v>5.7016429901123002</v>
      </c>
      <c r="I358" s="13">
        <v>0.15981189906597101</v>
      </c>
    </row>
    <row r="359" spans="1:9" ht="17.25">
      <c r="A359" s="9" t="s">
        <v>1064</v>
      </c>
      <c r="B359" s="10" t="s">
        <v>1065</v>
      </c>
      <c r="C359" s="14" t="s">
        <v>1066</v>
      </c>
      <c r="D359" s="12">
        <v>0.129419595003128</v>
      </c>
      <c r="E359" s="13">
        <v>1.4630079385824499E-4</v>
      </c>
      <c r="F359" s="12">
        <v>4.6558609008789098</v>
      </c>
      <c r="G359" s="13">
        <v>5.8106958866119399E-2</v>
      </c>
      <c r="H359" s="12">
        <v>0.66069352626800504</v>
      </c>
      <c r="I359" s="13">
        <v>0.42373320460319502</v>
      </c>
    </row>
    <row r="360" spans="1:9" ht="17.25">
      <c r="A360" s="9" t="s">
        <v>1067</v>
      </c>
      <c r="B360" s="10" t="s">
        <v>1068</v>
      </c>
      <c r="C360" s="11" t="s">
        <v>1069</v>
      </c>
      <c r="D360" s="12">
        <v>0.129419595003128</v>
      </c>
      <c r="E360" s="13">
        <v>0.12454310059547399</v>
      </c>
      <c r="F360" s="12">
        <v>4.83058786392212</v>
      </c>
      <c r="G360" s="13">
        <v>0.107602499425411</v>
      </c>
      <c r="H360" s="12">
        <v>0.71121352910995495</v>
      </c>
      <c r="I360" s="13">
        <v>0.83606660366058405</v>
      </c>
    </row>
    <row r="361" spans="1:9" ht="17.25">
      <c r="A361" s="9" t="s">
        <v>1070</v>
      </c>
      <c r="B361" s="10" t="s">
        <v>1071</v>
      </c>
      <c r="C361" s="11" t="s">
        <v>1072</v>
      </c>
      <c r="D361" s="12">
        <v>0.129419595003128</v>
      </c>
      <c r="E361" s="13">
        <v>6.4694136381149306E-2</v>
      </c>
      <c r="F361" s="12">
        <v>5.0118718147277797</v>
      </c>
      <c r="G361" s="13">
        <v>0.10442960262298601</v>
      </c>
      <c r="H361" s="12">
        <v>0.67920362949371305</v>
      </c>
      <c r="I361" s="13">
        <v>0.46670880913734403</v>
      </c>
    </row>
    <row r="362" spans="1:9" ht="17.25">
      <c r="A362" s="9" t="s">
        <v>1073</v>
      </c>
      <c r="B362" s="10" t="s">
        <v>1074</v>
      </c>
      <c r="C362" s="14" t="s">
        <v>1075</v>
      </c>
      <c r="D362" s="12">
        <v>0.13803839683532701</v>
      </c>
      <c r="E362" s="13">
        <v>3.1493131071329103E-2</v>
      </c>
      <c r="F362" s="12">
        <v>3.69828200340271</v>
      </c>
      <c r="G362" s="13">
        <v>1.7041930928826301E-2</v>
      </c>
      <c r="H362" s="12">
        <v>0.54954087734222401</v>
      </c>
      <c r="I362" s="13">
        <v>0.96217262744903598</v>
      </c>
    </row>
    <row r="363" spans="1:9" ht="17.25">
      <c r="A363" s="9" t="s">
        <v>1076</v>
      </c>
      <c r="B363" s="10" t="s">
        <v>1077</v>
      </c>
      <c r="C363" s="11" t="s">
        <v>1078</v>
      </c>
      <c r="D363" s="12">
        <v>0.14321880042552901</v>
      </c>
      <c r="E363" s="13">
        <v>2.0710290118586299E-4</v>
      </c>
      <c r="F363" s="12">
        <v>1.95884501934052</v>
      </c>
      <c r="G363" s="13">
        <v>0.70275241136550903</v>
      </c>
      <c r="H363" s="12">
        <v>0.30199518799781799</v>
      </c>
      <c r="I363" s="13">
        <v>9.5754209905862808E-3</v>
      </c>
    </row>
    <row r="364" spans="1:9" ht="17.25">
      <c r="A364" s="9" t="s">
        <v>1079</v>
      </c>
      <c r="B364" s="10" t="s">
        <v>1080</v>
      </c>
      <c r="C364" s="11" t="s">
        <v>1081</v>
      </c>
      <c r="D364" s="12">
        <v>0.14321880042552901</v>
      </c>
      <c r="E364" s="13">
        <v>0.43737849593162498</v>
      </c>
      <c r="F364" s="12">
        <v>2.4660389423370401</v>
      </c>
      <c r="G364" s="13">
        <v>0.63593399524688698</v>
      </c>
      <c r="H364" s="12">
        <v>0.340408205986023</v>
      </c>
      <c r="I364" s="13">
        <v>0.667616486549377</v>
      </c>
    </row>
    <row r="365" spans="1:9" ht="17.25">
      <c r="A365" s="9" t="s">
        <v>1082</v>
      </c>
      <c r="B365" s="10" t="s">
        <v>1083</v>
      </c>
      <c r="C365" s="11" t="s">
        <v>1084</v>
      </c>
      <c r="D365" s="12">
        <v>0.14996850490570099</v>
      </c>
      <c r="E365" s="13">
        <v>0.36444130539894098</v>
      </c>
      <c r="F365" s="12">
        <v>2.2908680438995401</v>
      </c>
      <c r="G365" s="13">
        <v>0.79664492607116699</v>
      </c>
      <c r="H365" s="12">
        <v>0.380189388990402</v>
      </c>
      <c r="I365" s="13">
        <v>0.43687221407890298</v>
      </c>
    </row>
    <row r="366" spans="1:9" ht="17.25">
      <c r="A366" s="9" t="s">
        <v>1085</v>
      </c>
      <c r="B366" s="10" t="s">
        <v>1086</v>
      </c>
      <c r="C366" s="14" t="s">
        <v>1087</v>
      </c>
      <c r="D366" s="12">
        <v>0.151356101036072</v>
      </c>
      <c r="E366" s="13">
        <v>6.3804037868976607E-2</v>
      </c>
      <c r="F366" s="12">
        <v>12.5892496109009</v>
      </c>
      <c r="G366" s="13">
        <v>2.6666779071092599E-2</v>
      </c>
      <c r="H366" s="12">
        <v>2.3120648860931401</v>
      </c>
      <c r="I366" s="13">
        <v>0.155106201767921</v>
      </c>
    </row>
    <row r="367" spans="1:9" ht="17.25">
      <c r="A367" s="9" t="s">
        <v>1088</v>
      </c>
      <c r="B367" s="10" t="s">
        <v>1089</v>
      </c>
      <c r="C367" s="11" t="s">
        <v>1090</v>
      </c>
      <c r="D367" s="12">
        <v>0.15275660157203699</v>
      </c>
      <c r="E367" s="13">
        <v>9.1261379420757294E-3</v>
      </c>
      <c r="F367" s="12">
        <v>3.3113110065460201</v>
      </c>
      <c r="G367" s="13">
        <v>0.105537302792072</v>
      </c>
      <c r="H367" s="12">
        <v>0.49203950166702298</v>
      </c>
      <c r="I367" s="13">
        <v>0.71257698535919201</v>
      </c>
    </row>
    <row r="368" spans="1:9" ht="17.25">
      <c r="A368" s="9" t="s">
        <v>1091</v>
      </c>
      <c r="B368" s="10" t="s">
        <v>1092</v>
      </c>
      <c r="C368" s="14" t="s">
        <v>1093</v>
      </c>
      <c r="D368" s="12">
        <v>0.15275660157203699</v>
      </c>
      <c r="E368" s="13">
        <v>9.0866953134536702E-2</v>
      </c>
      <c r="F368" s="12">
        <v>3.0199520587921098</v>
      </c>
      <c r="G368" s="13">
        <v>4.77808900177479E-2</v>
      </c>
      <c r="H368" s="12">
        <v>0.51999598741531405</v>
      </c>
      <c r="I368" s="13">
        <v>0.76645249128341697</v>
      </c>
    </row>
    <row r="369" spans="1:9" ht="17.25">
      <c r="A369" s="9" t="s">
        <v>1094</v>
      </c>
      <c r="B369" s="10" t="s">
        <v>1095</v>
      </c>
      <c r="C369" s="14" t="s">
        <v>1096</v>
      </c>
      <c r="D369" s="12">
        <v>0.155596598982811</v>
      </c>
      <c r="E369" s="13">
        <v>7.0526726543903406E-2</v>
      </c>
      <c r="F369" s="12">
        <v>2.3550488948821999</v>
      </c>
      <c r="G369" s="13">
        <v>3.7763960659503902E-2</v>
      </c>
      <c r="H369" s="12">
        <v>0.43251380324363697</v>
      </c>
      <c r="I369" s="13">
        <v>0.69687277078628496</v>
      </c>
    </row>
    <row r="370" spans="1:9" ht="17.25">
      <c r="A370" s="9" t="s">
        <v>1097</v>
      </c>
      <c r="B370" s="10" t="s">
        <v>1098</v>
      </c>
      <c r="C370" s="11" t="s">
        <v>1099</v>
      </c>
      <c r="D370" s="12">
        <v>0.155596598982811</v>
      </c>
      <c r="E370" s="13">
        <v>0.23633059859275801</v>
      </c>
      <c r="F370" s="12">
        <v>8.8715600967407209</v>
      </c>
      <c r="G370" s="13">
        <v>0.189074501395226</v>
      </c>
      <c r="H370" s="12">
        <v>1.70608198642731</v>
      </c>
      <c r="I370" s="13">
        <v>0.61181068420410201</v>
      </c>
    </row>
    <row r="371" spans="1:9" ht="17.25">
      <c r="A371" s="9" t="s">
        <v>1100</v>
      </c>
      <c r="B371" s="10" t="s">
        <v>1101</v>
      </c>
      <c r="C371" s="11" t="s">
        <v>1102</v>
      </c>
      <c r="D371" s="12">
        <v>0.161435902118683</v>
      </c>
      <c r="E371" s="13">
        <v>0.33558440208435097</v>
      </c>
      <c r="F371" s="12">
        <v>9.6382904052734393</v>
      </c>
      <c r="G371" s="13">
        <v>0.20184800028801</v>
      </c>
      <c r="H371" s="12">
        <v>1.8365379571914699</v>
      </c>
      <c r="I371" s="13">
        <v>0.41053169965744002</v>
      </c>
    </row>
    <row r="372" spans="1:9" ht="17.25">
      <c r="A372" s="9" t="s">
        <v>1103</v>
      </c>
      <c r="B372" s="10" t="s">
        <v>1104</v>
      </c>
      <c r="C372" s="11" t="s">
        <v>1105</v>
      </c>
      <c r="D372" s="12">
        <v>0.16292959451675401</v>
      </c>
      <c r="E372" s="13">
        <v>0.299283087253571</v>
      </c>
      <c r="F372" s="12">
        <v>7.9432821273803702</v>
      </c>
      <c r="G372" s="13">
        <v>0.172181606292725</v>
      </c>
      <c r="H372" s="12">
        <v>2.0892961025238002</v>
      </c>
      <c r="I372" s="13">
        <v>0.34881511330604598</v>
      </c>
    </row>
    <row r="373" spans="1:9" ht="17.25">
      <c r="A373" s="9" t="s">
        <v>1106</v>
      </c>
      <c r="B373" s="10" t="s">
        <v>1107</v>
      </c>
      <c r="C373" s="14" t="s">
        <v>1108</v>
      </c>
      <c r="D373" s="12">
        <v>0.167494297027588</v>
      </c>
      <c r="E373" s="13">
        <v>3.7913870066404301E-2</v>
      </c>
      <c r="F373" s="12">
        <v>22.9086799621582</v>
      </c>
      <c r="G373" s="13">
        <v>3.4859418869018603E-2</v>
      </c>
      <c r="H373" s="12">
        <v>1.90546095371246</v>
      </c>
      <c r="I373" s="13">
        <v>0.37971439957618702</v>
      </c>
    </row>
    <row r="374" spans="1:9" ht="17.25">
      <c r="A374" s="9" t="s">
        <v>1109</v>
      </c>
      <c r="B374" s="10" t="s">
        <v>1110</v>
      </c>
      <c r="C374" s="11" t="s">
        <v>1111</v>
      </c>
      <c r="D374" s="12">
        <v>0.16904410719871499</v>
      </c>
      <c r="E374" s="13">
        <v>0.176074594259262</v>
      </c>
      <c r="F374" s="12">
        <v>3.3728730678558398</v>
      </c>
      <c r="G374" s="13">
        <v>0.39421820640563998</v>
      </c>
      <c r="H374" s="12">
        <v>0.58613818883895896</v>
      </c>
      <c r="I374" s="13">
        <v>0.43067219853401201</v>
      </c>
    </row>
    <row r="375" spans="1:9" ht="17.25">
      <c r="A375" s="9" t="s">
        <v>1112</v>
      </c>
      <c r="B375" s="10" t="s">
        <v>1113</v>
      </c>
      <c r="C375" s="11" t="s">
        <v>1114</v>
      </c>
      <c r="D375" s="12">
        <v>0.17864879965782199</v>
      </c>
      <c r="E375" s="13">
        <v>2.9744669795036299E-2</v>
      </c>
      <c r="F375" s="12">
        <v>2.3120648860931401</v>
      </c>
      <c r="G375" s="13">
        <v>0.150003597140312</v>
      </c>
      <c r="H375" s="12">
        <v>0.44055488705635099</v>
      </c>
      <c r="I375" s="13">
        <v>7.7243432402610807E-2</v>
      </c>
    </row>
    <row r="376" spans="1:9" ht="17.25">
      <c r="A376" s="9" t="s">
        <v>1115</v>
      </c>
      <c r="B376" s="10" t="s">
        <v>1116</v>
      </c>
      <c r="C376" s="11" t="s">
        <v>1117</v>
      </c>
      <c r="D376" s="12">
        <v>0.18535320460796401</v>
      </c>
      <c r="E376" s="13">
        <v>0.23234799504280099</v>
      </c>
      <c r="F376" s="12">
        <v>1.7538809776306199</v>
      </c>
      <c r="G376" s="13">
        <v>0.353188306093216</v>
      </c>
      <c r="H376" s="12">
        <v>0.37670379877090499</v>
      </c>
      <c r="I376" s="13">
        <v>0.49887710809707603</v>
      </c>
    </row>
    <row r="377" spans="1:9" ht="17.25">
      <c r="A377" s="9" t="s">
        <v>1118</v>
      </c>
      <c r="B377" s="10" t="s">
        <v>1119</v>
      </c>
      <c r="C377" s="11" t="s">
        <v>1120</v>
      </c>
      <c r="D377" s="12">
        <v>0.18535320460796401</v>
      </c>
      <c r="E377" s="13">
        <v>0.283327907323837</v>
      </c>
      <c r="F377" s="12">
        <v>4.4055490493774396</v>
      </c>
      <c r="G377" s="13">
        <v>0.27691191434860202</v>
      </c>
      <c r="H377" s="12">
        <v>0.98174792528152499</v>
      </c>
      <c r="I377" s="13">
        <v>0.96466910839080799</v>
      </c>
    </row>
    <row r="378" spans="1:9" ht="17.25">
      <c r="A378" s="9" t="s">
        <v>1121</v>
      </c>
      <c r="B378" s="10" t="s">
        <v>1122</v>
      </c>
      <c r="C378" s="11" t="s">
        <v>1123</v>
      </c>
      <c r="D378" s="12">
        <v>0.190546095371246</v>
      </c>
      <c r="E378" s="13">
        <v>0.36941659450531</v>
      </c>
      <c r="F378" s="12">
        <v>2.4888570308685298</v>
      </c>
      <c r="G378" s="13">
        <v>0.58617240190506004</v>
      </c>
      <c r="H378" s="12">
        <v>0.41686940193176297</v>
      </c>
      <c r="I378" s="13">
        <v>0.748046875</v>
      </c>
    </row>
    <row r="379" spans="1:9" ht="17.25">
      <c r="A379" s="9">
        <v>135</v>
      </c>
      <c r="B379" s="10" t="s">
        <v>1124</v>
      </c>
      <c r="C379" s="14" t="s">
        <v>1125</v>
      </c>
      <c r="D379" s="12">
        <v>0.19408859312534299</v>
      </c>
      <c r="E379" s="13">
        <v>4.3962209019809999E-4</v>
      </c>
      <c r="F379" s="12">
        <v>2.8575899600982702</v>
      </c>
      <c r="G379" s="13">
        <v>4.3563548475503901E-2</v>
      </c>
      <c r="H379" s="12">
        <v>0.53951060771942105</v>
      </c>
      <c r="I379" s="13">
        <v>0.21996779739856701</v>
      </c>
    </row>
    <row r="380" spans="1:9" ht="17.25">
      <c r="A380" s="9" t="s">
        <v>1126</v>
      </c>
      <c r="B380" s="10" t="s">
        <v>1127</v>
      </c>
      <c r="C380" s="11" t="s">
        <v>1128</v>
      </c>
      <c r="D380" s="12">
        <v>0.19952620565891299</v>
      </c>
      <c r="E380" s="13">
        <v>2.3712309077382102E-2</v>
      </c>
      <c r="F380" s="12">
        <v>1.7378009557723999</v>
      </c>
      <c r="G380" s="13">
        <v>0.249098300933838</v>
      </c>
      <c r="H380" s="12">
        <v>0.36307808756828303</v>
      </c>
      <c r="I380" s="13">
        <v>0.12857249379158001</v>
      </c>
    </row>
    <row r="381" spans="1:9" ht="17.25">
      <c r="A381" s="9" t="s">
        <v>1129</v>
      </c>
      <c r="B381" s="10" t="s">
        <v>1130</v>
      </c>
      <c r="C381" s="14" t="s">
        <v>1131</v>
      </c>
      <c r="D381" s="12">
        <v>0.19952620565891299</v>
      </c>
      <c r="E381" s="13">
        <v>7.7467642724513994E-2</v>
      </c>
      <c r="F381" s="12">
        <v>4.1686940193176296</v>
      </c>
      <c r="G381" s="13">
        <v>2.3306489456445E-3</v>
      </c>
      <c r="H381" s="12">
        <v>0.90364938974380504</v>
      </c>
      <c r="I381" s="13">
        <v>0.31530231237411499</v>
      </c>
    </row>
    <row r="382" spans="1:9" ht="17.25">
      <c r="A382" s="9" t="s">
        <v>1132</v>
      </c>
      <c r="B382" s="10" t="s">
        <v>1133</v>
      </c>
      <c r="C382" s="11" t="s">
        <v>1134</v>
      </c>
      <c r="D382" s="12">
        <v>0.19952620565891299</v>
      </c>
      <c r="E382" s="13">
        <v>0.24004609882831601</v>
      </c>
      <c r="F382" s="12">
        <v>4.3651590347290004</v>
      </c>
      <c r="G382" s="13">
        <v>9.3501672148704501E-2</v>
      </c>
      <c r="H382" s="12">
        <v>1</v>
      </c>
      <c r="I382" s="13">
        <v>0.30086189508438099</v>
      </c>
    </row>
    <row r="383" spans="1:9" ht="17.25">
      <c r="A383" s="9" t="s">
        <v>1135</v>
      </c>
      <c r="B383" s="10" t="s">
        <v>1136</v>
      </c>
      <c r="C383" s="11" t="s">
        <v>1137</v>
      </c>
      <c r="D383" s="12">
        <v>0.19952620565891299</v>
      </c>
      <c r="E383" s="13">
        <v>8.1339426338672596E-2</v>
      </c>
      <c r="F383" s="12">
        <v>3.4355800151825</v>
      </c>
      <c r="G383" s="13">
        <v>0.104268603026867</v>
      </c>
      <c r="H383" s="12">
        <v>0.67920362949371305</v>
      </c>
      <c r="I383" s="13">
        <v>0.68563067913055398</v>
      </c>
    </row>
    <row r="384" spans="1:9" ht="17.25">
      <c r="A384" s="9" t="s">
        <v>1138</v>
      </c>
      <c r="B384" s="10" t="s">
        <v>1139</v>
      </c>
      <c r="C384" s="11" t="s">
        <v>1140</v>
      </c>
      <c r="D384" s="12">
        <v>0.20701409876346599</v>
      </c>
      <c r="E384" s="13">
        <v>0.15902079641819</v>
      </c>
      <c r="F384" s="12">
        <v>2.2080049514770499</v>
      </c>
      <c r="G384" s="13">
        <v>0.423606097698212</v>
      </c>
      <c r="H384" s="12">
        <v>0.444631308317184</v>
      </c>
      <c r="I384" s="13">
        <v>0.23007020354270899</v>
      </c>
    </row>
    <row r="385" spans="1:9" ht="17.25">
      <c r="A385" s="9" t="s">
        <v>1141</v>
      </c>
      <c r="B385" s="10" t="s">
        <v>1142</v>
      </c>
      <c r="C385" s="14" t="s">
        <v>1143</v>
      </c>
      <c r="D385" s="12">
        <v>0.208929598331451</v>
      </c>
      <c r="E385" s="13">
        <v>8.9074179530143696E-2</v>
      </c>
      <c r="F385" s="12">
        <v>4.6131758689880398</v>
      </c>
      <c r="G385" s="13">
        <v>6.4263842999935206E-2</v>
      </c>
      <c r="H385" s="12">
        <v>1.02801597118378</v>
      </c>
      <c r="I385" s="13">
        <v>0.59333860874176003</v>
      </c>
    </row>
    <row r="386" spans="1:9" ht="17.25">
      <c r="A386" s="9" t="s">
        <v>1144</v>
      </c>
      <c r="B386" s="10" t="s">
        <v>1145</v>
      </c>
      <c r="C386" s="11" t="s">
        <v>1146</v>
      </c>
      <c r="D386" s="12">
        <v>0.208929598331451</v>
      </c>
      <c r="E386" s="13">
        <v>3.4960370510816602E-2</v>
      </c>
      <c r="F386" s="12">
        <v>2.8575899600982702</v>
      </c>
      <c r="G386" s="13">
        <v>0.21611750125884999</v>
      </c>
      <c r="H386" s="12">
        <v>0.59703528881072998</v>
      </c>
      <c r="I386" s="13">
        <v>0.23160110414028201</v>
      </c>
    </row>
    <row r="387" spans="1:9" ht="17.25">
      <c r="A387" s="9" t="s">
        <v>1147</v>
      </c>
      <c r="B387" s="10" t="s">
        <v>1148</v>
      </c>
      <c r="C387" s="11" t="s">
        <v>1149</v>
      </c>
      <c r="D387" s="12">
        <v>0.208929598331451</v>
      </c>
      <c r="E387" s="13">
        <v>0.15694549679756201</v>
      </c>
      <c r="F387" s="12">
        <v>6.2517271041870099</v>
      </c>
      <c r="G387" s="13">
        <v>0.13319100439548501</v>
      </c>
      <c r="H387" s="12">
        <v>1.3182569742202801</v>
      </c>
      <c r="I387" s="13">
        <v>0.59607392549514804</v>
      </c>
    </row>
    <row r="388" spans="1:9" ht="17.25">
      <c r="A388" s="9" t="s">
        <v>1150</v>
      </c>
      <c r="B388" s="10" t="s">
        <v>1151</v>
      </c>
      <c r="C388" s="11" t="s">
        <v>1152</v>
      </c>
      <c r="D388" s="12">
        <v>0.21086280047893499</v>
      </c>
      <c r="E388" s="13">
        <v>0.38953700661659202</v>
      </c>
      <c r="F388" s="12">
        <v>4.1304750442504901</v>
      </c>
      <c r="G388" s="13">
        <v>0.39751389622688299</v>
      </c>
      <c r="H388" s="12">
        <v>0.89536482095718395</v>
      </c>
      <c r="I388" s="13">
        <v>0.97625762224197399</v>
      </c>
    </row>
    <row r="389" spans="1:9" ht="17.25">
      <c r="A389" s="9" t="s">
        <v>1153</v>
      </c>
      <c r="B389" s="10" t="s">
        <v>1154</v>
      </c>
      <c r="C389" s="11" t="s">
        <v>1155</v>
      </c>
      <c r="D389" s="12">
        <v>0.21281389892101299</v>
      </c>
      <c r="E389" s="13">
        <v>0.46364170312881497</v>
      </c>
      <c r="F389" s="12">
        <v>3.8018939495086701</v>
      </c>
      <c r="G389" s="13">
        <v>0.51512670516967796</v>
      </c>
      <c r="H389" s="12">
        <v>0.80167812108993497</v>
      </c>
      <c r="I389" s="13">
        <v>0.89421761035919201</v>
      </c>
    </row>
    <row r="390" spans="1:9" ht="17.25">
      <c r="A390" s="9" t="s">
        <v>1156</v>
      </c>
      <c r="B390" s="10" t="s">
        <v>1157</v>
      </c>
      <c r="C390" s="11" t="s">
        <v>1158</v>
      </c>
      <c r="D390" s="12">
        <v>0.21478299796581299</v>
      </c>
      <c r="E390" s="13">
        <v>0.27053099870681802</v>
      </c>
      <c r="F390" s="12">
        <v>3.87257599830627</v>
      </c>
      <c r="G390" s="13">
        <v>0.241300493478775</v>
      </c>
      <c r="H390" s="12">
        <v>1.0185910463333101</v>
      </c>
      <c r="I390" s="13">
        <v>0.81394100189208995</v>
      </c>
    </row>
    <row r="391" spans="1:9" ht="17.25">
      <c r="A391" s="9" t="s">
        <v>1159</v>
      </c>
      <c r="B391" s="10" t="s">
        <v>1160</v>
      </c>
      <c r="C391" s="11" t="s">
        <v>1161</v>
      </c>
      <c r="D391" s="12">
        <v>0.21478299796581299</v>
      </c>
      <c r="E391" s="13">
        <v>4.46062497794628E-2</v>
      </c>
      <c r="F391" s="12">
        <v>2.0892961025238002</v>
      </c>
      <c r="G391" s="13">
        <v>0.18233230710029599</v>
      </c>
      <c r="H391" s="12">
        <v>0.457088202238083</v>
      </c>
      <c r="I391" s="13">
        <v>0.59845632314681996</v>
      </c>
    </row>
    <row r="392" spans="1:9" ht="17.25">
      <c r="A392" s="9" t="s">
        <v>1162</v>
      </c>
      <c r="B392" s="10" t="s">
        <v>1163</v>
      </c>
      <c r="C392" s="11" t="s">
        <v>1164</v>
      </c>
      <c r="D392" s="12">
        <v>0.216770395636559</v>
      </c>
      <c r="E392" s="13">
        <v>1.1737819761037801E-2</v>
      </c>
      <c r="F392" s="12">
        <v>2.6791679859161399</v>
      </c>
      <c r="G392" s="13">
        <v>0.307288408279419</v>
      </c>
      <c r="H392" s="12">
        <v>0.63679552078247104</v>
      </c>
      <c r="I392" s="13">
        <v>0.34893348813056901</v>
      </c>
    </row>
    <row r="393" spans="1:9" ht="17.25">
      <c r="A393" s="9" t="s">
        <v>1165</v>
      </c>
      <c r="B393" s="10" t="s">
        <v>1166</v>
      </c>
      <c r="C393" s="11" t="s">
        <v>1167</v>
      </c>
      <c r="D393" s="12">
        <v>0.21877619624137901</v>
      </c>
      <c r="E393" s="13">
        <v>0.27857780456543002</v>
      </c>
      <c r="F393" s="12">
        <v>4.2072658538818404</v>
      </c>
      <c r="G393" s="13">
        <v>0.319800585508347</v>
      </c>
      <c r="H393" s="12">
        <v>0.93756198883056596</v>
      </c>
      <c r="I393" s="13">
        <v>0.80448627471923795</v>
      </c>
    </row>
    <row r="394" spans="1:9" ht="17.25">
      <c r="A394" s="9" t="s">
        <v>1168</v>
      </c>
      <c r="B394" s="10" t="s">
        <v>1169</v>
      </c>
      <c r="C394" s="14" t="s">
        <v>1170</v>
      </c>
      <c r="D394" s="12">
        <v>0.22698649764060999</v>
      </c>
      <c r="E394" s="13">
        <v>6.6382088698446803E-3</v>
      </c>
      <c r="F394" s="12">
        <v>4.0550851821899396</v>
      </c>
      <c r="G394" s="13">
        <v>5.3925469517707797E-2</v>
      </c>
      <c r="H394" s="12">
        <v>0.92896640300750699</v>
      </c>
      <c r="I394" s="13">
        <v>0.38030990958213801</v>
      </c>
    </row>
    <row r="395" spans="1:9" ht="17.25">
      <c r="A395" s="9" t="s">
        <v>1171</v>
      </c>
      <c r="B395" s="10" t="s">
        <v>1172</v>
      </c>
      <c r="C395" s="11" t="s">
        <v>1173</v>
      </c>
      <c r="D395" s="12">
        <v>0.23120650649070701</v>
      </c>
      <c r="E395" s="13">
        <v>0.227994695305824</v>
      </c>
      <c r="F395" s="12">
        <v>3.1622779369354199</v>
      </c>
      <c r="G395" s="13">
        <v>0.47280579805374101</v>
      </c>
      <c r="H395" s="12">
        <v>0.70469307899475098</v>
      </c>
      <c r="I395" s="13">
        <v>0.48919850587844799</v>
      </c>
    </row>
    <row r="396" spans="1:9" ht="17.25">
      <c r="A396" s="9" t="s">
        <v>1174</v>
      </c>
      <c r="B396" s="10" t="s">
        <v>1175</v>
      </c>
      <c r="C396" s="11" t="s">
        <v>1176</v>
      </c>
      <c r="D396" s="12">
        <v>0.235504895448685</v>
      </c>
      <c r="E396" s="13">
        <v>1.5309530310332799E-2</v>
      </c>
      <c r="F396" s="12">
        <v>1.85353195667267</v>
      </c>
      <c r="G396" s="13">
        <v>0.237447693943977</v>
      </c>
      <c r="H396" s="12">
        <v>0.444631308317184</v>
      </c>
      <c r="I396" s="13">
        <v>0.43885329365730302</v>
      </c>
    </row>
    <row r="397" spans="1:9" ht="17.25">
      <c r="A397" s="9" t="s">
        <v>1177</v>
      </c>
      <c r="B397" s="10" t="s">
        <v>1178</v>
      </c>
      <c r="C397" s="14" t="s">
        <v>1179</v>
      </c>
      <c r="D397" s="12">
        <v>0.237683996558189</v>
      </c>
      <c r="E397" s="13">
        <v>1.5273089520633199E-3</v>
      </c>
      <c r="F397" s="12">
        <v>1.80301797389984</v>
      </c>
      <c r="G397" s="13">
        <v>6.9829232990741702E-2</v>
      </c>
      <c r="H397" s="12">
        <v>0.46989411115646401</v>
      </c>
      <c r="I397" s="13">
        <v>0.44768270850181602</v>
      </c>
    </row>
    <row r="398" spans="1:9" ht="17.25">
      <c r="A398" s="9" t="s">
        <v>1180</v>
      </c>
      <c r="B398" s="10" t="s">
        <v>1181</v>
      </c>
      <c r="C398" s="11" t="s">
        <v>1182</v>
      </c>
      <c r="D398" s="12">
        <v>0.239883303642273</v>
      </c>
      <c r="E398" s="13">
        <v>0.15029999613761899</v>
      </c>
      <c r="F398" s="12">
        <v>1.5995579957962001</v>
      </c>
      <c r="G398" s="13">
        <v>0.53744012117385898</v>
      </c>
      <c r="H398" s="12">
        <v>0.383707314729691</v>
      </c>
      <c r="I398" s="13">
        <v>5.3383789956569699E-2</v>
      </c>
    </row>
    <row r="399" spans="1:9" ht="17.25">
      <c r="A399" s="9" t="s">
        <v>1183</v>
      </c>
      <c r="B399" s="10" t="s">
        <v>1184</v>
      </c>
      <c r="C399" s="11" t="s">
        <v>1185</v>
      </c>
      <c r="D399" s="12">
        <v>0.239883303642273</v>
      </c>
      <c r="E399" s="13">
        <v>4.6093459241092196E-3</v>
      </c>
      <c r="F399" s="12">
        <v>1.5559660196304299</v>
      </c>
      <c r="G399" s="13">
        <v>0.30657720565795898</v>
      </c>
      <c r="H399" s="12">
        <v>0.39084088802337602</v>
      </c>
      <c r="I399" s="13">
        <v>5.6516848504543298E-2</v>
      </c>
    </row>
    <row r="400" spans="1:9" ht="17.25">
      <c r="A400" s="9" t="s">
        <v>1186</v>
      </c>
      <c r="B400" s="10" t="s">
        <v>1187</v>
      </c>
      <c r="C400" s="14" t="s">
        <v>1188</v>
      </c>
      <c r="D400" s="12">
        <v>0.24660390615463301</v>
      </c>
      <c r="E400" s="13">
        <v>1.30571004319791E-6</v>
      </c>
      <c r="F400" s="12">
        <v>1.8879909515380899</v>
      </c>
      <c r="G400" s="13">
        <v>3.7672729376936298E-5</v>
      </c>
      <c r="H400" s="12">
        <v>0.49659231305122398</v>
      </c>
      <c r="I400" s="13">
        <v>0.66975122690200795</v>
      </c>
    </row>
    <row r="401" spans="1:9" ht="17.25">
      <c r="A401" s="9" t="s">
        <v>1189</v>
      </c>
      <c r="B401" s="10" t="s">
        <v>1190</v>
      </c>
      <c r="C401" s="11" t="s">
        <v>1191</v>
      </c>
      <c r="D401" s="12">
        <v>0.24888570606708499</v>
      </c>
      <c r="E401" s="13">
        <v>0.12132869660854299</v>
      </c>
      <c r="F401" s="12">
        <v>8.5506668090820295</v>
      </c>
      <c r="G401" s="13">
        <v>3.5220009740441999E-3</v>
      </c>
      <c r="H401" s="12">
        <v>2.44343090057373</v>
      </c>
      <c r="I401" s="13">
        <v>6.2194578349590302E-2</v>
      </c>
    </row>
    <row r="402" spans="1:9" ht="17.25">
      <c r="A402" s="9" t="s">
        <v>1192</v>
      </c>
      <c r="B402" s="10" t="s">
        <v>1193</v>
      </c>
      <c r="C402" s="11" t="s">
        <v>1194</v>
      </c>
      <c r="D402" s="12">
        <v>0.25118860602378801</v>
      </c>
      <c r="E402" s="13">
        <v>0.40763071179389998</v>
      </c>
      <c r="F402" s="12">
        <v>1.6443719863891599</v>
      </c>
      <c r="G402" s="13">
        <v>0.41230028867721602</v>
      </c>
      <c r="H402" s="12">
        <v>0.44874539971351601</v>
      </c>
      <c r="I402" s="13">
        <v>0.987046718597412</v>
      </c>
    </row>
    <row r="403" spans="1:9" ht="17.25">
      <c r="A403" s="9" t="s">
        <v>1195</v>
      </c>
      <c r="B403" s="10" t="s">
        <v>1196</v>
      </c>
      <c r="C403" s="11" t="s">
        <v>1197</v>
      </c>
      <c r="D403" s="12">
        <v>0.25118860602378801</v>
      </c>
      <c r="E403" s="13">
        <v>8.7128770246636095E-5</v>
      </c>
      <c r="F403" s="12">
        <v>2.7289779186248802</v>
      </c>
      <c r="G403" s="13">
        <v>0.12617039680480999</v>
      </c>
      <c r="H403" s="12">
        <v>0.71779429912567105</v>
      </c>
      <c r="I403" s="13">
        <v>0.121486000716686</v>
      </c>
    </row>
    <row r="404" spans="1:9" ht="17.25">
      <c r="A404" s="9" t="s">
        <v>1198</v>
      </c>
      <c r="B404" s="10" t="s">
        <v>1199</v>
      </c>
      <c r="C404" s="14" t="s">
        <v>1200</v>
      </c>
      <c r="D404" s="12">
        <v>0.25351288914680498</v>
      </c>
      <c r="E404" s="13">
        <v>8.7675578892231001E-2</v>
      </c>
      <c r="F404" s="12">
        <v>10.185910224914601</v>
      </c>
      <c r="G404" s="13">
        <v>3.5402670037001402E-3</v>
      </c>
      <c r="H404" s="12">
        <v>2.5351290702819802</v>
      </c>
      <c r="I404" s="13">
        <v>0.26134771108627303</v>
      </c>
    </row>
    <row r="405" spans="1:9" ht="17.25">
      <c r="A405" s="9" t="s">
        <v>1201</v>
      </c>
      <c r="B405" s="10" t="s">
        <v>1202</v>
      </c>
      <c r="C405" s="11" t="s">
        <v>1203</v>
      </c>
      <c r="D405" s="12">
        <v>0.25822600722312899</v>
      </c>
      <c r="E405" s="13">
        <v>6.9791533052921295E-2</v>
      </c>
      <c r="F405" s="12">
        <v>3.1915380954742401</v>
      </c>
      <c r="G405" s="13">
        <v>0.301262497901917</v>
      </c>
      <c r="H405" s="12">
        <v>0.91201078891754195</v>
      </c>
      <c r="I405" s="13">
        <v>0.72744971513748202</v>
      </c>
    </row>
    <row r="406" spans="1:9" ht="17.25">
      <c r="A406" s="9" t="s">
        <v>1204</v>
      </c>
      <c r="B406" s="10" t="s">
        <v>1205</v>
      </c>
      <c r="C406" s="11" t="s">
        <v>1206</v>
      </c>
      <c r="D406" s="12">
        <v>0.26061528921127303</v>
      </c>
      <c r="E406" s="13">
        <v>1.25233195722103E-2</v>
      </c>
      <c r="F406" s="12">
        <v>1.90546095371246</v>
      </c>
      <c r="G406" s="13">
        <v>0.24563530087471</v>
      </c>
      <c r="H406" s="12">
        <v>0.50582468509674094</v>
      </c>
      <c r="I406" s="13">
        <v>0.46264180541038502</v>
      </c>
    </row>
    <row r="407" spans="1:9" ht="17.25">
      <c r="A407" s="9" t="s">
        <v>1207</v>
      </c>
      <c r="B407" s="10" t="s">
        <v>1208</v>
      </c>
      <c r="C407" s="11" t="s">
        <v>1209</v>
      </c>
      <c r="D407" s="12">
        <v>0.263026803731918</v>
      </c>
      <c r="E407" s="13">
        <v>9.0680636465549497E-2</v>
      </c>
      <c r="F407" s="12">
        <v>1.80301797389984</v>
      </c>
      <c r="G407" s="13">
        <v>0.133250206708908</v>
      </c>
      <c r="H407" s="12">
        <v>0.50118720531463601</v>
      </c>
      <c r="I407" s="13">
        <v>0.66825002431869496</v>
      </c>
    </row>
    <row r="408" spans="1:9" ht="17.25">
      <c r="A408" s="9" t="s">
        <v>1210</v>
      </c>
      <c r="B408" s="10" t="s">
        <v>1211</v>
      </c>
      <c r="C408" s="14" t="s">
        <v>1212</v>
      </c>
      <c r="D408" s="12">
        <v>0.263026803731918</v>
      </c>
      <c r="E408" s="13">
        <v>2.1423390135169001E-2</v>
      </c>
      <c r="F408" s="12">
        <v>1.90546095371246</v>
      </c>
      <c r="G408" s="13">
        <v>2.7491450309753401E-2</v>
      </c>
      <c r="H408" s="12">
        <v>0.51999598741531405</v>
      </c>
      <c r="I408" s="13">
        <v>0.87269192934036299</v>
      </c>
    </row>
    <row r="409" spans="1:9" ht="17.25">
      <c r="A409" s="9" t="s">
        <v>1213</v>
      </c>
      <c r="B409" s="10" t="s">
        <v>1214</v>
      </c>
      <c r="C409" s="11" t="s">
        <v>1215</v>
      </c>
      <c r="D409" s="12">
        <v>0.26546061038970897</v>
      </c>
      <c r="E409" s="13">
        <v>9.2661358416080503E-2</v>
      </c>
      <c r="F409" s="12">
        <v>2.44343090057373</v>
      </c>
      <c r="G409" s="13">
        <v>0.21110369265079501</v>
      </c>
      <c r="H409" s="12">
        <v>0.66069352626800504</v>
      </c>
      <c r="I409" s="13">
        <v>0.95564842224121105</v>
      </c>
    </row>
    <row r="410" spans="1:9" ht="17.25">
      <c r="A410" s="9" t="s">
        <v>1216</v>
      </c>
      <c r="B410" s="10" t="s">
        <v>1217</v>
      </c>
      <c r="C410" s="11" t="s">
        <v>1218</v>
      </c>
      <c r="D410" s="12">
        <v>0.26791679859161399</v>
      </c>
      <c r="E410" s="13">
        <v>0.21679650247096999</v>
      </c>
      <c r="F410" s="12">
        <v>14.454400062561</v>
      </c>
      <c r="G410" s="13">
        <v>5.3157959133386598E-2</v>
      </c>
      <c r="H410" s="12">
        <v>3.8018939495086701</v>
      </c>
      <c r="I410" s="13">
        <v>0.14022499322891199</v>
      </c>
    </row>
    <row r="411" spans="1:9" ht="17.25">
      <c r="A411" s="9" t="s">
        <v>1219</v>
      </c>
      <c r="B411" s="10" t="s">
        <v>1220</v>
      </c>
      <c r="C411" s="14" t="s">
        <v>1221</v>
      </c>
      <c r="D411" s="12">
        <v>0.26791679859161399</v>
      </c>
      <c r="E411" s="13">
        <v>5.7169619947671897E-2</v>
      </c>
      <c r="F411" s="12">
        <v>4.5289759635925302</v>
      </c>
      <c r="G411" s="13">
        <v>3.2793689519166898E-2</v>
      </c>
      <c r="H411" s="12">
        <v>1.29419600963593</v>
      </c>
      <c r="I411" s="13">
        <v>0.50596582889556896</v>
      </c>
    </row>
    <row r="412" spans="1:9" ht="17.25">
      <c r="A412" s="9" t="s">
        <v>1222</v>
      </c>
      <c r="B412" s="10" t="s">
        <v>1223</v>
      </c>
      <c r="C412" s="14" t="s">
        <v>1224</v>
      </c>
      <c r="D412" s="12">
        <v>0.27039578557014499</v>
      </c>
      <c r="E412" s="13">
        <v>3.9026729762554203E-2</v>
      </c>
      <c r="F412" s="12">
        <v>2.8840320110321001</v>
      </c>
      <c r="G412" s="13">
        <v>5.79464584589005E-2</v>
      </c>
      <c r="H412" s="12">
        <v>0.78704577684402499</v>
      </c>
      <c r="I412" s="13">
        <v>0.370117098093033</v>
      </c>
    </row>
    <row r="413" spans="1:9" ht="17.25">
      <c r="A413" s="9" t="s">
        <v>1225</v>
      </c>
      <c r="B413" s="10" t="s">
        <v>1226</v>
      </c>
      <c r="C413" s="11" t="s">
        <v>1227</v>
      </c>
      <c r="D413" s="12">
        <v>0.27039578557014499</v>
      </c>
      <c r="E413" s="13">
        <v>0.195109903812408</v>
      </c>
      <c r="F413" s="12">
        <v>2.5585858821868901</v>
      </c>
      <c r="G413" s="13">
        <v>0.223170101642609</v>
      </c>
      <c r="H413" s="12">
        <v>0.71121352910995495</v>
      </c>
      <c r="I413" s="13">
        <v>0.74401420354843095</v>
      </c>
    </row>
    <row r="414" spans="1:9" ht="17.25">
      <c r="A414" s="9" t="s">
        <v>1228</v>
      </c>
      <c r="B414" s="10" t="s">
        <v>1229</v>
      </c>
      <c r="C414" s="11" t="s">
        <v>1230</v>
      </c>
      <c r="D414" s="12">
        <v>0.27542290091514599</v>
      </c>
      <c r="E414" s="13">
        <v>0.57298827171325695</v>
      </c>
      <c r="F414" s="12">
        <v>4.5708818435668901</v>
      </c>
      <c r="G414" s="13">
        <v>0.355933487415314</v>
      </c>
      <c r="H414" s="12">
        <v>1.3803839683532699</v>
      </c>
      <c r="I414" s="13">
        <v>0.65322142839431796</v>
      </c>
    </row>
    <row r="415" spans="1:9" ht="17.25">
      <c r="A415" s="9" t="s">
        <v>1231</v>
      </c>
      <c r="B415" s="10" t="s">
        <v>1232</v>
      </c>
      <c r="C415" s="14" t="s">
        <v>1233</v>
      </c>
      <c r="D415" s="12">
        <v>0.27797129750251798</v>
      </c>
      <c r="E415" s="13">
        <v>7.7687050215899901E-3</v>
      </c>
      <c r="F415" s="12">
        <v>5.0118718147277797</v>
      </c>
      <c r="G415" s="13">
        <v>2.2817159333499101E-5</v>
      </c>
      <c r="H415" s="12">
        <v>1.6143590211868299</v>
      </c>
      <c r="I415" s="13">
        <v>0.193529292941093</v>
      </c>
    </row>
    <row r="416" spans="1:9" ht="17.25">
      <c r="A416" s="9" t="s">
        <v>1234</v>
      </c>
      <c r="B416" s="10" t="s">
        <v>1235</v>
      </c>
      <c r="C416" s="11" t="s">
        <v>1236</v>
      </c>
      <c r="D416" s="12">
        <v>0.28054338693618802</v>
      </c>
      <c r="E416" s="13">
        <v>0.50379157066345204</v>
      </c>
      <c r="F416" s="12">
        <v>2.6791679859161399</v>
      </c>
      <c r="G416" s="13">
        <v>0.68119531869888295</v>
      </c>
      <c r="H416" s="12">
        <v>0.78704577684402499</v>
      </c>
      <c r="I416" s="13">
        <v>0.73566520214080799</v>
      </c>
    </row>
    <row r="417" spans="1:9" ht="17.25">
      <c r="A417" s="9" t="s">
        <v>1237</v>
      </c>
      <c r="B417" s="10" t="s">
        <v>1238</v>
      </c>
      <c r="C417" s="11" t="s">
        <v>1239</v>
      </c>
      <c r="D417" s="12">
        <v>0.283139199018478</v>
      </c>
      <c r="E417" s="13">
        <v>0.79684442281723</v>
      </c>
      <c r="F417" s="12">
        <v>1.5559660196304299</v>
      </c>
      <c r="G417" s="13">
        <v>0.92543828487396196</v>
      </c>
      <c r="H417" s="12">
        <v>0.452897608280182</v>
      </c>
      <c r="I417" s="13">
        <v>0.866549372673035</v>
      </c>
    </row>
    <row r="418" spans="1:9" ht="17.25">
      <c r="A418" s="9" t="s">
        <v>1240</v>
      </c>
      <c r="B418" s="10" t="s">
        <v>1241</v>
      </c>
      <c r="C418" s="14" t="s">
        <v>1242</v>
      </c>
      <c r="D418" s="12">
        <v>0.28575909137725802</v>
      </c>
      <c r="E418" s="13">
        <v>4.5506559312343597E-2</v>
      </c>
      <c r="F418" s="12">
        <v>2.3334579467773402</v>
      </c>
      <c r="G418" s="13">
        <v>9.8100146278738993E-3</v>
      </c>
      <c r="H418" s="12">
        <v>0.66680681705474898</v>
      </c>
      <c r="I418" s="13">
        <v>0.72987031936645497</v>
      </c>
    </row>
    <row r="419" spans="1:9" ht="17.25">
      <c r="A419" s="9" t="s">
        <v>1243</v>
      </c>
      <c r="B419" s="10" t="s">
        <v>1244</v>
      </c>
      <c r="C419" s="11" t="s">
        <v>1245</v>
      </c>
      <c r="D419" s="12">
        <v>0.28840321302413902</v>
      </c>
      <c r="E419" s="13">
        <v>0.44552180171012901</v>
      </c>
      <c r="F419" s="12">
        <v>2.6546061038970898</v>
      </c>
      <c r="G419" s="13">
        <v>0.27484801411628701</v>
      </c>
      <c r="H419" s="12">
        <v>0.76559662818908703</v>
      </c>
      <c r="I419" s="13">
        <v>0.50550121068954501</v>
      </c>
    </row>
    <row r="420" spans="1:9" ht="17.25">
      <c r="A420" s="9" t="s">
        <v>1246</v>
      </c>
      <c r="B420" s="10" t="s">
        <v>1247</v>
      </c>
      <c r="C420" s="11" t="s">
        <v>1248</v>
      </c>
      <c r="D420" s="12">
        <v>0.28840321302413902</v>
      </c>
      <c r="E420" s="13">
        <v>3.12600308097899E-3</v>
      </c>
      <c r="F420" s="12">
        <v>1.7378009557723999</v>
      </c>
      <c r="G420" s="13">
        <v>0.84689378738403298</v>
      </c>
      <c r="H420" s="12">
        <v>0.54450267553329501</v>
      </c>
      <c r="I420" s="13">
        <v>8.4787398576736506E-2</v>
      </c>
    </row>
    <row r="421" spans="1:9" ht="17.25">
      <c r="A421" s="9" t="s">
        <v>1249</v>
      </c>
      <c r="B421" s="10" t="s">
        <v>1250</v>
      </c>
      <c r="C421" s="11" t="s">
        <v>1251</v>
      </c>
      <c r="D421" s="12">
        <v>0.29107171297073398</v>
      </c>
      <c r="E421" s="13">
        <v>0.51196682453155495</v>
      </c>
      <c r="F421" s="12">
        <v>3.22106909751892</v>
      </c>
      <c r="G421" s="13">
        <v>0.45871838927268999</v>
      </c>
      <c r="H421" s="12">
        <v>0.92896640300750699</v>
      </c>
      <c r="I421" s="13">
        <v>0.88921648263931297</v>
      </c>
    </row>
    <row r="422" spans="1:9" ht="17.25">
      <c r="A422" s="9" t="s">
        <v>1252</v>
      </c>
      <c r="B422" s="10" t="s">
        <v>1253</v>
      </c>
      <c r="C422" s="11" t="s">
        <v>1024</v>
      </c>
      <c r="D422" s="12">
        <v>0.29107171297073398</v>
      </c>
      <c r="E422" s="13">
        <v>2.1937860175967199E-2</v>
      </c>
      <c r="F422" s="12">
        <v>4.6131758689880398</v>
      </c>
      <c r="G422" s="13">
        <v>2.4265360087156299E-2</v>
      </c>
      <c r="H422" s="12">
        <v>1.29419600963593</v>
      </c>
      <c r="I422" s="13">
        <v>0.64130109548568703</v>
      </c>
    </row>
    <row r="423" spans="1:9" ht="17.25">
      <c r="A423" s="9" t="s">
        <v>1254</v>
      </c>
      <c r="B423" s="10" t="s">
        <v>1255</v>
      </c>
      <c r="C423" s="11" t="s">
        <v>1256</v>
      </c>
      <c r="D423" s="12">
        <v>0.29107171297073398</v>
      </c>
      <c r="E423" s="13">
        <v>6.3116759061813396E-2</v>
      </c>
      <c r="F423" s="12">
        <v>2.07014107704163</v>
      </c>
      <c r="G423" s="13">
        <v>0.97641599178314198</v>
      </c>
      <c r="H423" s="12">
        <v>0.61376202106475797</v>
      </c>
      <c r="I423" s="13">
        <v>0.213484898209572</v>
      </c>
    </row>
    <row r="424" spans="1:9" ht="17.25">
      <c r="A424" s="9" t="s">
        <v>1257</v>
      </c>
      <c r="B424" s="10" t="s">
        <v>1258</v>
      </c>
      <c r="C424" s="11" t="s">
        <v>1259</v>
      </c>
      <c r="D424" s="12">
        <v>0.293765008449554</v>
      </c>
      <c r="E424" s="13">
        <v>8.8688461109995807E-3</v>
      </c>
      <c r="F424" s="12">
        <v>1.90546095371246</v>
      </c>
      <c r="G424" s="13">
        <v>0.350216895341873</v>
      </c>
      <c r="H424" s="12">
        <v>0.55462568998336803</v>
      </c>
      <c r="I424" s="13">
        <v>0.26914331316947898</v>
      </c>
    </row>
    <row r="425" spans="1:9" ht="17.25">
      <c r="A425" s="9" t="s">
        <v>1260</v>
      </c>
      <c r="B425" s="10" t="s">
        <v>1261</v>
      </c>
      <c r="C425" s="11" t="s">
        <v>1262</v>
      </c>
      <c r="D425" s="12">
        <v>0.29648309946060197</v>
      </c>
      <c r="E425" s="13">
        <v>9.3702040612697601E-2</v>
      </c>
      <c r="F425" s="12">
        <v>1.5417000055313099</v>
      </c>
      <c r="G425" s="13">
        <v>0.153335496783257</v>
      </c>
      <c r="H425" s="12">
        <v>0.41304749250411998</v>
      </c>
      <c r="I425" s="13">
        <v>0.54104650020599399</v>
      </c>
    </row>
    <row r="426" spans="1:9" ht="17.25">
      <c r="A426" s="9" t="s">
        <v>1263</v>
      </c>
      <c r="B426" s="10" t="s">
        <v>1264</v>
      </c>
      <c r="C426" s="14" t="s">
        <v>1265</v>
      </c>
      <c r="D426" s="12">
        <v>0.29922649264335599</v>
      </c>
      <c r="E426" s="13">
        <v>3.5874409149983E-6</v>
      </c>
      <c r="F426" s="12">
        <v>1.9230920076370199</v>
      </c>
      <c r="G426" s="13">
        <v>2.8770320117473599E-2</v>
      </c>
      <c r="H426" s="12">
        <v>0.60255962610244795</v>
      </c>
      <c r="I426" s="13">
        <v>0.22785639762878401</v>
      </c>
    </row>
    <row r="427" spans="1:9" ht="17.25">
      <c r="A427" s="9" t="s">
        <v>1266</v>
      </c>
      <c r="B427" s="10" t="s">
        <v>1267</v>
      </c>
      <c r="C427" s="11" t="s">
        <v>871</v>
      </c>
      <c r="D427" s="12">
        <v>0.29922649264335599</v>
      </c>
      <c r="E427" s="13">
        <v>0.496651500463486</v>
      </c>
      <c r="F427" s="12">
        <v>7.4473199844360396</v>
      </c>
      <c r="G427" s="13">
        <v>0.26683840155601501</v>
      </c>
      <c r="H427" s="12">
        <v>2.3550488948821999</v>
      </c>
      <c r="I427" s="13">
        <v>0.433602094650269</v>
      </c>
    </row>
    <row r="428" spans="1:9" ht="17.25">
      <c r="A428" s="9" t="s">
        <v>1268</v>
      </c>
      <c r="B428" s="10" t="s">
        <v>1269</v>
      </c>
      <c r="C428" s="11" t="s">
        <v>1270</v>
      </c>
      <c r="D428" s="12">
        <v>0.30199518799781799</v>
      </c>
      <c r="E428" s="13">
        <v>0.201882004737854</v>
      </c>
      <c r="F428" s="12">
        <v>1.67494297027588</v>
      </c>
      <c r="G428" s="13">
        <v>0.40753901004791299</v>
      </c>
      <c r="H428" s="12">
        <v>0.51050502061843905</v>
      </c>
      <c r="I428" s="13">
        <v>0.33779528737068198</v>
      </c>
    </row>
    <row r="429" spans="1:9" ht="17.25">
      <c r="A429" s="9" t="s">
        <v>1271</v>
      </c>
      <c r="B429" s="10" t="s">
        <v>1272</v>
      </c>
      <c r="C429" s="14" t="s">
        <v>1273</v>
      </c>
      <c r="D429" s="12">
        <v>0.30199518799781799</v>
      </c>
      <c r="E429" s="13">
        <v>5.7280808687210097E-2</v>
      </c>
      <c r="F429" s="12">
        <v>2.91071701049805</v>
      </c>
      <c r="G429" s="13">
        <v>2.7071200311183902E-2</v>
      </c>
      <c r="H429" s="12">
        <v>0.85506671667098999</v>
      </c>
      <c r="I429" s="13">
        <v>0.81457638740539595</v>
      </c>
    </row>
    <row r="430" spans="1:9" ht="17.25">
      <c r="A430" s="9" t="s">
        <v>1274</v>
      </c>
      <c r="B430" s="10" t="s">
        <v>1275</v>
      </c>
      <c r="C430" s="14" t="s">
        <v>1276</v>
      </c>
      <c r="D430" s="12">
        <v>0.30760970711708102</v>
      </c>
      <c r="E430" s="13">
        <v>5.1780130714178099E-2</v>
      </c>
      <c r="F430" s="12">
        <v>3.4355800151825</v>
      </c>
      <c r="G430" s="13">
        <v>3.3426098525524098E-2</v>
      </c>
      <c r="H430" s="12">
        <v>1.05681800842285</v>
      </c>
      <c r="I430" s="13">
        <v>0.723871290683746</v>
      </c>
    </row>
    <row r="431" spans="1:9" ht="17.25">
      <c r="A431" s="9" t="s">
        <v>1277</v>
      </c>
      <c r="B431" s="10" t="s">
        <v>1278</v>
      </c>
      <c r="C431" s="14" t="s">
        <v>1279</v>
      </c>
      <c r="D431" s="12">
        <v>0.31045588850974998</v>
      </c>
      <c r="E431" s="13">
        <v>1.33790099062026E-3</v>
      </c>
      <c r="F431" s="12">
        <v>2.3550488948821999</v>
      </c>
      <c r="G431" s="13">
        <v>6.4700089395046206E-2</v>
      </c>
      <c r="H431" s="12">
        <v>0.70469307899475098</v>
      </c>
      <c r="I431" s="13">
        <v>0.52368128299713101</v>
      </c>
    </row>
    <row r="432" spans="1:9" ht="17.25">
      <c r="A432" s="9" t="s">
        <v>1280</v>
      </c>
      <c r="B432" s="10" t="s">
        <v>1281</v>
      </c>
      <c r="C432" s="14" t="s">
        <v>1282</v>
      </c>
      <c r="D432" s="12">
        <v>0.31332859396934498</v>
      </c>
      <c r="E432" s="13">
        <v>8.3516761660575894E-2</v>
      </c>
      <c r="F432" s="12">
        <v>4.3251380920410201</v>
      </c>
      <c r="G432" s="13">
        <v>4.89216484129429E-2</v>
      </c>
      <c r="H432" s="12">
        <v>1.4859360456466699</v>
      </c>
      <c r="I432" s="13">
        <v>0.518879294395447</v>
      </c>
    </row>
    <row r="433" spans="1:9" ht="17.25">
      <c r="A433" s="9" t="s">
        <v>1283</v>
      </c>
      <c r="B433" s="10" t="s">
        <v>1284</v>
      </c>
      <c r="C433" s="11" t="s">
        <v>1285</v>
      </c>
      <c r="D433" s="12">
        <v>0.31332859396934498</v>
      </c>
      <c r="E433" s="13">
        <v>0.45510488748550398</v>
      </c>
      <c r="F433" s="12">
        <v>1.9952620267868</v>
      </c>
      <c r="G433" s="13">
        <v>0.60325121879577603</v>
      </c>
      <c r="H433" s="12">
        <v>0.66069352626800504</v>
      </c>
      <c r="I433" s="13">
        <v>0.73972821235656705</v>
      </c>
    </row>
    <row r="434" spans="1:9" ht="17.25">
      <c r="A434" s="9" t="s">
        <v>1286</v>
      </c>
      <c r="B434" s="10" t="s">
        <v>1287</v>
      </c>
      <c r="C434" s="11" t="s">
        <v>1288</v>
      </c>
      <c r="D434" s="12">
        <v>0.31622779369354198</v>
      </c>
      <c r="E434" s="13">
        <v>0.29942059516906699</v>
      </c>
      <c r="F434" s="12">
        <v>2.1281390190124498</v>
      </c>
      <c r="G434" s="13">
        <v>0.43239548802375799</v>
      </c>
      <c r="H434" s="12">
        <v>0.66069352626800504</v>
      </c>
      <c r="I434" s="13">
        <v>0.59922212362289395</v>
      </c>
    </row>
    <row r="435" spans="1:9" ht="17.25">
      <c r="A435" s="9" t="s">
        <v>1289</v>
      </c>
      <c r="B435" s="10" t="s">
        <v>1290</v>
      </c>
      <c r="C435" s="11" t="s">
        <v>1291</v>
      </c>
      <c r="D435" s="12">
        <v>0.31915378570556602</v>
      </c>
      <c r="E435" s="13">
        <v>0.333872109651566</v>
      </c>
      <c r="F435" s="12">
        <v>3.4994521141052202</v>
      </c>
      <c r="G435" s="13">
        <v>0.14273519814014399</v>
      </c>
      <c r="H435" s="12">
        <v>1.06659603118896</v>
      </c>
      <c r="I435" s="13">
        <v>0.472789406776428</v>
      </c>
    </row>
    <row r="436" spans="1:9" ht="17.25">
      <c r="A436" s="9" t="s">
        <v>1292</v>
      </c>
      <c r="B436" s="10" t="s">
        <v>1293</v>
      </c>
      <c r="C436" s="14" t="s">
        <v>1294</v>
      </c>
      <c r="D436" s="12">
        <v>0.31915378570556602</v>
      </c>
      <c r="E436" s="13">
        <v>5.8811767958104602E-3</v>
      </c>
      <c r="F436" s="12">
        <v>3.1915380954742401</v>
      </c>
      <c r="G436" s="13">
        <v>4.4688051566481599E-3</v>
      </c>
      <c r="H436" s="12">
        <v>0.99083197116851796</v>
      </c>
      <c r="I436" s="13">
        <v>0.68018770217895497</v>
      </c>
    </row>
    <row r="437" spans="1:9" ht="17.25">
      <c r="A437" s="9" t="s">
        <v>1295</v>
      </c>
      <c r="B437" s="10" t="s">
        <v>1296</v>
      </c>
      <c r="C437" s="11" t="s">
        <v>1297</v>
      </c>
      <c r="D437" s="12">
        <v>0.31915378570556602</v>
      </c>
      <c r="E437" s="13">
        <v>0.13164000213146199</v>
      </c>
      <c r="F437" s="12">
        <v>3.69828200340271</v>
      </c>
      <c r="G437" s="13">
        <v>0.100297503173351</v>
      </c>
      <c r="H437" s="12">
        <v>1.12719798088074</v>
      </c>
      <c r="I437" s="13">
        <v>0.70372718572616599</v>
      </c>
    </row>
    <row r="438" spans="1:9" ht="17.25">
      <c r="A438" s="9" t="s">
        <v>1298</v>
      </c>
      <c r="B438" s="10" t="s">
        <v>1299</v>
      </c>
      <c r="C438" s="14" t="s">
        <v>1300</v>
      </c>
      <c r="D438" s="12">
        <v>0.31915378570556602</v>
      </c>
      <c r="E438" s="13">
        <v>1.12714397255331E-3</v>
      </c>
      <c r="F438" s="12">
        <v>1.8197009563446001</v>
      </c>
      <c r="G438" s="13">
        <v>7.2469778358936296E-2</v>
      </c>
      <c r="H438" s="12">
        <v>0.57016432285308805</v>
      </c>
      <c r="I438" s="13">
        <v>2.0583780482411398E-2</v>
      </c>
    </row>
    <row r="439" spans="1:9" ht="17.25">
      <c r="A439" s="9" t="s">
        <v>1301</v>
      </c>
      <c r="B439" s="10" t="s">
        <v>1302</v>
      </c>
      <c r="C439" s="11" t="s">
        <v>1303</v>
      </c>
      <c r="D439" s="12">
        <v>0.32210689783096302</v>
      </c>
      <c r="E439" s="13">
        <v>0.35905560851097101</v>
      </c>
      <c r="F439" s="12">
        <v>5.6493701934814498</v>
      </c>
      <c r="G439" s="13">
        <v>0.30537098646163902</v>
      </c>
      <c r="H439" s="12">
        <v>2.4210290908813499</v>
      </c>
      <c r="I439" s="13">
        <v>0.79054731130599998</v>
      </c>
    </row>
    <row r="440" spans="1:9" ht="17.25">
      <c r="A440" s="9" t="s">
        <v>1304</v>
      </c>
      <c r="B440" s="10" t="s">
        <v>1305</v>
      </c>
      <c r="C440" s="11" t="s">
        <v>1306</v>
      </c>
      <c r="D440" s="12">
        <v>0.32508730888366699</v>
      </c>
      <c r="E440" s="13">
        <v>0.114289999008179</v>
      </c>
      <c r="F440" s="12">
        <v>6.4268770217895499</v>
      </c>
      <c r="G440" s="13">
        <v>2.6224829256534601E-2</v>
      </c>
      <c r="H440" s="12">
        <v>2.2490549087524401</v>
      </c>
      <c r="I440" s="13">
        <v>0.25037339329719499</v>
      </c>
    </row>
    <row r="441" spans="1:9" ht="17.25">
      <c r="A441" s="9" t="s">
        <v>1307</v>
      </c>
      <c r="B441" s="10" t="s">
        <v>1308</v>
      </c>
      <c r="C441" s="14" t="s">
        <v>1309</v>
      </c>
      <c r="D441" s="12">
        <v>0.32508730888366699</v>
      </c>
      <c r="E441" s="13">
        <v>1.5999449416995E-2</v>
      </c>
      <c r="F441" s="12">
        <v>2.8575899600982702</v>
      </c>
      <c r="G441" s="13">
        <v>7.6148780062794703E-3</v>
      </c>
      <c r="H441" s="12">
        <v>0.93756198883056596</v>
      </c>
      <c r="I441" s="13">
        <v>0.95924991369247403</v>
      </c>
    </row>
    <row r="442" spans="1:9" ht="17.25">
      <c r="A442" s="9" t="s">
        <v>1310</v>
      </c>
      <c r="B442" s="10" t="s">
        <v>1311</v>
      </c>
      <c r="C442" s="11" t="s">
        <v>1312</v>
      </c>
      <c r="D442" s="12">
        <v>0.32809528708457902</v>
      </c>
      <c r="E442" s="13">
        <v>0.39404869079589799</v>
      </c>
      <c r="F442" s="12">
        <v>2.83139204978943</v>
      </c>
      <c r="G442" s="13">
        <v>0.3931705057621</v>
      </c>
      <c r="H442" s="12">
        <v>0.92896640300750699</v>
      </c>
      <c r="I442" s="13">
        <v>0.99738621711731001</v>
      </c>
    </row>
    <row r="443" spans="1:9" ht="17.25">
      <c r="A443" s="9" t="s">
        <v>1313</v>
      </c>
      <c r="B443" s="10" t="s">
        <v>1314</v>
      </c>
      <c r="C443" s="11" t="s">
        <v>1315</v>
      </c>
      <c r="D443" s="12">
        <v>0.32809528708457902</v>
      </c>
      <c r="E443" s="13">
        <v>0.42924419045448298</v>
      </c>
      <c r="F443" s="12">
        <v>1.6595870256423999</v>
      </c>
      <c r="G443" s="13">
        <v>0.622852623462677</v>
      </c>
      <c r="H443" s="12">
        <v>0.54450267553329501</v>
      </c>
      <c r="I443" s="13">
        <v>0.66627210378646895</v>
      </c>
    </row>
    <row r="444" spans="1:9" ht="17.25">
      <c r="A444" s="9" t="s">
        <v>1316</v>
      </c>
      <c r="B444" s="10" t="s">
        <v>1317</v>
      </c>
      <c r="C444" s="14" t="s">
        <v>1318</v>
      </c>
      <c r="D444" s="12">
        <v>0.32809528708457902</v>
      </c>
      <c r="E444" s="13">
        <v>1.0982849635183801E-2</v>
      </c>
      <c r="F444" s="12">
        <v>3.22106909751892</v>
      </c>
      <c r="G444" s="13">
        <v>9.33744304347783E-4</v>
      </c>
      <c r="H444" s="12">
        <v>1.06659603118896</v>
      </c>
      <c r="I444" s="13">
        <v>0.131632596254349</v>
      </c>
    </row>
    <row r="445" spans="1:9" ht="17.25">
      <c r="A445" s="9" t="s">
        <v>736</v>
      </c>
      <c r="B445" s="10" t="s">
        <v>737</v>
      </c>
      <c r="C445" s="14" t="s">
        <v>1319</v>
      </c>
      <c r="D445" s="12">
        <v>0.32809528708457902</v>
      </c>
      <c r="E445" s="13">
        <v>1.3937000185251199E-3</v>
      </c>
      <c r="F445" s="12">
        <v>3.10455989837646</v>
      </c>
      <c r="G445" s="13">
        <v>1.32106697492418E-5</v>
      </c>
      <c r="H445" s="12">
        <v>1.07646501064301</v>
      </c>
      <c r="I445" s="13">
        <v>0.131930902600288</v>
      </c>
    </row>
    <row r="446" spans="1:9" ht="17.25">
      <c r="A446" s="9" t="s">
        <v>1320</v>
      </c>
      <c r="B446" s="10" t="s">
        <v>1321</v>
      </c>
      <c r="C446" s="14" t="s">
        <v>1322</v>
      </c>
      <c r="D446" s="12">
        <v>0.331131100654602</v>
      </c>
      <c r="E446" s="13">
        <v>3.7613778840750499E-4</v>
      </c>
      <c r="F446" s="12">
        <v>1.52756595611572</v>
      </c>
      <c r="G446" s="13">
        <v>3.8419170305132901E-3</v>
      </c>
      <c r="H446" s="12">
        <v>0.55462568998336803</v>
      </c>
      <c r="I446" s="13">
        <v>0.70900547504425004</v>
      </c>
    </row>
    <row r="447" spans="1:9" ht="17.25">
      <c r="A447" s="9" t="s">
        <v>1323</v>
      </c>
      <c r="B447" s="10" t="s">
        <v>1324</v>
      </c>
      <c r="C447" s="11" t="s">
        <v>1325</v>
      </c>
      <c r="D447" s="12">
        <v>0.331131100654602</v>
      </c>
      <c r="E447" s="13">
        <v>9.7919806838035597E-2</v>
      </c>
      <c r="F447" s="12">
        <v>2.2080049514770499</v>
      </c>
      <c r="G447" s="13">
        <v>0.57139658927917503</v>
      </c>
      <c r="H447" s="12">
        <v>0.76559662818908703</v>
      </c>
      <c r="I447" s="13">
        <v>0.35545670986175498</v>
      </c>
    </row>
    <row r="448" spans="1:9" ht="17.25">
      <c r="A448" s="9" t="s">
        <v>1326</v>
      </c>
      <c r="B448" s="10" t="s">
        <v>1327</v>
      </c>
      <c r="C448" s="14" t="s">
        <v>1328</v>
      </c>
      <c r="D448" s="12">
        <v>0.331131100654602</v>
      </c>
      <c r="E448" s="13">
        <v>3.0494649763568301E-5</v>
      </c>
      <c r="F448" s="12">
        <v>3.1622779369354199</v>
      </c>
      <c r="G448" s="13">
        <v>4.6072120341022998E-8</v>
      </c>
      <c r="H448" s="12">
        <v>1.0964779853820801</v>
      </c>
      <c r="I448" s="13">
        <v>3.24239581823349E-2</v>
      </c>
    </row>
    <row r="449" spans="1:9" ht="17.25">
      <c r="A449" s="9" t="s">
        <v>1329</v>
      </c>
      <c r="B449" s="10" t="s">
        <v>1330</v>
      </c>
      <c r="C449" s="11" t="s">
        <v>1331</v>
      </c>
      <c r="D449" s="12">
        <v>0.331131100654602</v>
      </c>
      <c r="E449" s="13">
        <v>0.22421990334987599</v>
      </c>
      <c r="F449" s="12">
        <v>1.5995579957962001</v>
      </c>
      <c r="G449" s="13">
        <v>0.73865950107574496</v>
      </c>
      <c r="H449" s="12">
        <v>0.51522862911224399</v>
      </c>
      <c r="I449" s="13">
        <v>0.19797639548778501</v>
      </c>
    </row>
    <row r="450" spans="1:9" ht="17.25">
      <c r="A450" s="9" t="s">
        <v>1332</v>
      </c>
      <c r="B450" s="10" t="s">
        <v>1333</v>
      </c>
      <c r="C450" s="11" t="s">
        <v>1334</v>
      </c>
      <c r="D450" s="12">
        <v>0.331131100654602</v>
      </c>
      <c r="E450" s="13">
        <v>0.30455228686332703</v>
      </c>
      <c r="F450" s="12">
        <v>3.0478949546814</v>
      </c>
      <c r="G450" s="13">
        <v>0.266643285751343</v>
      </c>
      <c r="H450" s="12">
        <v>1.0185910463333101</v>
      </c>
      <c r="I450" s="13">
        <v>0.88977539539337203</v>
      </c>
    </row>
    <row r="451" spans="1:9" ht="17.25">
      <c r="A451" s="9" t="s">
        <v>1335</v>
      </c>
      <c r="B451" s="10" t="s">
        <v>1336</v>
      </c>
      <c r="C451" s="11" t="s">
        <v>1337</v>
      </c>
      <c r="D451" s="12">
        <v>0.331131100654602</v>
      </c>
      <c r="E451" s="13">
        <v>0.61486411094665505</v>
      </c>
      <c r="F451" s="12">
        <v>3.1915380954742401</v>
      </c>
      <c r="G451" s="13">
        <v>0.51099312305450395</v>
      </c>
      <c r="H451" s="12">
        <v>1.08642601966858</v>
      </c>
      <c r="I451" s="13">
        <v>0.82939612865447998</v>
      </c>
    </row>
    <row r="452" spans="1:9" ht="17.25">
      <c r="A452" s="9" t="s">
        <v>1338</v>
      </c>
      <c r="B452" s="10" t="s">
        <v>1339</v>
      </c>
      <c r="C452" s="11" t="s">
        <v>1340</v>
      </c>
      <c r="D452" s="12">
        <v>0.33419498801231401</v>
      </c>
      <c r="E452" s="13">
        <v>3.8014709949493401E-2</v>
      </c>
      <c r="F452" s="12">
        <v>1.69044101238251</v>
      </c>
      <c r="G452" s="13">
        <v>0.23277169466018699</v>
      </c>
      <c r="H452" s="12">
        <v>0.63679552078247104</v>
      </c>
      <c r="I452" s="13">
        <v>0.73311579227447499</v>
      </c>
    </row>
    <row r="453" spans="1:9" ht="17.25">
      <c r="A453" s="9" t="s">
        <v>1341</v>
      </c>
      <c r="B453" s="10" t="s">
        <v>1342</v>
      </c>
      <c r="C453" s="14" t="s">
        <v>1343</v>
      </c>
      <c r="D453" s="12">
        <v>0.340408205986023</v>
      </c>
      <c r="E453" s="13">
        <v>3.3656541258096702E-2</v>
      </c>
      <c r="F453" s="12">
        <v>2.3550488948821999</v>
      </c>
      <c r="G453" s="13">
        <v>5.4332971572875997E-2</v>
      </c>
      <c r="H453" s="12">
        <v>0.74473202228546098</v>
      </c>
      <c r="I453" s="13">
        <v>0.673817098140717</v>
      </c>
    </row>
    <row r="454" spans="1:9" ht="17.25">
      <c r="A454" s="9" t="s">
        <v>1344</v>
      </c>
      <c r="B454" s="10" t="s">
        <v>1345</v>
      </c>
      <c r="C454" s="11" t="s">
        <v>1346</v>
      </c>
      <c r="D454" s="12">
        <v>0.340408205986023</v>
      </c>
      <c r="E454" s="13">
        <v>5.2027080208063098E-2</v>
      </c>
      <c r="F454" s="12">
        <v>1.6443719863891599</v>
      </c>
      <c r="G454" s="13">
        <v>0.87914979457855202</v>
      </c>
      <c r="H454" s="12">
        <v>0.53951060771942105</v>
      </c>
      <c r="I454" s="13">
        <v>4.8788130283355699E-2</v>
      </c>
    </row>
    <row r="455" spans="1:9" ht="17.25">
      <c r="A455" s="9" t="s">
        <v>1347</v>
      </c>
      <c r="B455" s="10" t="s">
        <v>1348</v>
      </c>
      <c r="C455" s="11" t="s">
        <v>1349</v>
      </c>
      <c r="D455" s="12">
        <v>0.340408205986023</v>
      </c>
      <c r="E455" s="13">
        <v>0.35911488533019997</v>
      </c>
      <c r="F455" s="12">
        <v>1.72186899185181</v>
      </c>
      <c r="G455" s="13">
        <v>0.35323750972747803</v>
      </c>
      <c r="H455" s="12">
        <v>0.54450267553329501</v>
      </c>
      <c r="I455" s="13">
        <v>0.97914129495620705</v>
      </c>
    </row>
    <row r="456" spans="1:9" ht="17.25">
      <c r="A456" s="9" t="s">
        <v>1350</v>
      </c>
      <c r="B456" s="10" t="s">
        <v>1351</v>
      </c>
      <c r="C456" s="14" t="s">
        <v>1352</v>
      </c>
      <c r="D456" s="12">
        <v>0.34673678874969499</v>
      </c>
      <c r="E456" s="13">
        <v>4.9175251275301E-2</v>
      </c>
      <c r="F456" s="12">
        <v>2.0511620044708301</v>
      </c>
      <c r="G456" s="13">
        <v>7.3207579553127303E-2</v>
      </c>
      <c r="H456" s="12">
        <v>0.751622915267944</v>
      </c>
      <c r="I456" s="13">
        <v>0.95910972356796298</v>
      </c>
    </row>
    <row r="457" spans="1:9" ht="17.25">
      <c r="A457" s="9" t="s">
        <v>1353</v>
      </c>
      <c r="B457" s="10" t="s">
        <v>1354</v>
      </c>
      <c r="C457" s="11" t="s">
        <v>1355</v>
      </c>
      <c r="D457" s="12">
        <v>0.34673678874969499</v>
      </c>
      <c r="E457" s="13">
        <v>0.44176641106605502</v>
      </c>
      <c r="F457" s="12">
        <v>2.83139204978943</v>
      </c>
      <c r="G457" s="13">
        <v>0.54993408918380704</v>
      </c>
      <c r="H457" s="12">
        <v>0.91201078891754195</v>
      </c>
      <c r="I457" s="13">
        <v>0.78695642948150601</v>
      </c>
    </row>
    <row r="458" spans="1:9" ht="17.25">
      <c r="A458" s="9" t="s">
        <v>1356</v>
      </c>
      <c r="B458" s="10" t="s">
        <v>1357</v>
      </c>
      <c r="C458" s="11" t="s">
        <v>1358</v>
      </c>
      <c r="D458" s="12">
        <v>0.34673678874969499</v>
      </c>
      <c r="E458" s="13">
        <v>0.18826960027217901</v>
      </c>
      <c r="F458" s="12">
        <v>3.53183197975159</v>
      </c>
      <c r="G458" s="13">
        <v>0.124429397284985</v>
      </c>
      <c r="H458" s="12">
        <v>1.16949903964996</v>
      </c>
      <c r="I458" s="13">
        <v>0.32758739590644798</v>
      </c>
    </row>
    <row r="459" spans="1:9" ht="17.25">
      <c r="A459" s="9" t="s">
        <v>1359</v>
      </c>
      <c r="B459" s="10" t="s">
        <v>1360</v>
      </c>
      <c r="C459" s="11" t="s">
        <v>1361</v>
      </c>
      <c r="D459" s="12">
        <v>0.34994518756866499</v>
      </c>
      <c r="E459" s="13">
        <v>0.25820681452751199</v>
      </c>
      <c r="F459" s="12">
        <v>2.3988330364227299</v>
      </c>
      <c r="G459" s="13">
        <v>0.10444170236587499</v>
      </c>
      <c r="H459" s="12">
        <v>0.87902247905731201</v>
      </c>
      <c r="I459" s="13">
        <v>0.32832720875740101</v>
      </c>
    </row>
    <row r="460" spans="1:9" ht="17.25">
      <c r="A460" s="9" t="s">
        <v>1362</v>
      </c>
      <c r="B460" s="10" t="s">
        <v>1363</v>
      </c>
      <c r="C460" s="11" t="s">
        <v>1364</v>
      </c>
      <c r="D460" s="12">
        <v>0.34994518756866499</v>
      </c>
      <c r="E460" s="13">
        <v>0.40268450975418102</v>
      </c>
      <c r="F460" s="12">
        <v>6.0813498497009304</v>
      </c>
      <c r="G460" s="13">
        <v>0.25088760256767301</v>
      </c>
      <c r="H460" s="12">
        <v>2.18776202201843</v>
      </c>
      <c r="I460" s="13">
        <v>0.487372606992722</v>
      </c>
    </row>
    <row r="461" spans="1:9" ht="17.25">
      <c r="A461" s="9" t="s">
        <v>1365</v>
      </c>
      <c r="B461" s="10" t="s">
        <v>1366</v>
      </c>
      <c r="C461" s="11" t="s">
        <v>1367</v>
      </c>
      <c r="D461" s="12">
        <v>0.35318320989608798</v>
      </c>
      <c r="E461" s="13">
        <v>0.229996398091316</v>
      </c>
      <c r="F461" s="12">
        <v>1.6443719863891599</v>
      </c>
      <c r="G461" s="13">
        <v>0.41786038875579801</v>
      </c>
      <c r="H461" s="12">
        <v>0.58613818883895896</v>
      </c>
      <c r="I461" s="13">
        <v>0.40626201033592202</v>
      </c>
    </row>
    <row r="462" spans="1:9" ht="17.25">
      <c r="A462" s="9" t="s">
        <v>1368</v>
      </c>
      <c r="B462" s="10" t="s">
        <v>1369</v>
      </c>
      <c r="C462" s="11" t="s">
        <v>1370</v>
      </c>
      <c r="D462" s="12">
        <v>0.35318320989608798</v>
      </c>
      <c r="E462" s="13">
        <v>0.20004439353942899</v>
      </c>
      <c r="F462" s="12">
        <v>3.5645110607147199</v>
      </c>
      <c r="G462" s="13">
        <v>7.8978188335895497E-2</v>
      </c>
      <c r="H462" s="12">
        <v>1.29419600963593</v>
      </c>
      <c r="I462" s="13">
        <v>0.67744791507720903</v>
      </c>
    </row>
    <row r="463" spans="1:9" ht="17.25">
      <c r="A463" s="9" t="s">
        <v>1371</v>
      </c>
      <c r="B463" s="10" t="s">
        <v>1372</v>
      </c>
      <c r="C463" s="11" t="s">
        <v>1373</v>
      </c>
      <c r="D463" s="12">
        <v>0.35645109415054299</v>
      </c>
      <c r="E463" s="13">
        <v>6.2101017683744396E-3</v>
      </c>
      <c r="F463" s="12">
        <v>1.95884501934052</v>
      </c>
      <c r="G463" s="13">
        <v>0.176044702529907</v>
      </c>
      <c r="H463" s="12">
        <v>0.751622915267944</v>
      </c>
      <c r="I463" s="13">
        <v>0.482451111078262</v>
      </c>
    </row>
    <row r="464" spans="1:9" ht="17.25">
      <c r="A464" s="9" t="s">
        <v>1374</v>
      </c>
      <c r="B464" s="10" t="s">
        <v>1375</v>
      </c>
      <c r="C464" s="11" t="s">
        <v>1376</v>
      </c>
      <c r="D464" s="12">
        <v>0.35645109415054299</v>
      </c>
      <c r="E464" s="13">
        <v>0.166507393121719</v>
      </c>
      <c r="F464" s="12">
        <v>2.6546061038970898</v>
      </c>
      <c r="G464" s="13">
        <v>0.58453208208084095</v>
      </c>
      <c r="H464" s="12">
        <v>1.0092530250549301</v>
      </c>
      <c r="I464" s="13">
        <v>0.72286367416381803</v>
      </c>
    </row>
    <row r="465" spans="1:9" ht="17.25">
      <c r="A465" s="9" t="s">
        <v>1377</v>
      </c>
      <c r="B465" s="10" t="s">
        <v>1378</v>
      </c>
      <c r="C465" s="11" t="s">
        <v>1379</v>
      </c>
      <c r="D465" s="12">
        <v>0.35974928736686701</v>
      </c>
      <c r="E465" s="13">
        <v>4.2855929583311102E-2</v>
      </c>
      <c r="F465" s="12">
        <v>1.52756595611572</v>
      </c>
      <c r="G465" s="13">
        <v>0.48767170310020402</v>
      </c>
      <c r="H465" s="12">
        <v>0.54954087734222401</v>
      </c>
      <c r="I465" s="13">
        <v>0.27576619386673001</v>
      </c>
    </row>
    <row r="466" spans="1:9" ht="17.25">
      <c r="A466" s="9" t="s">
        <v>1380</v>
      </c>
      <c r="B466" s="10" t="s">
        <v>1381</v>
      </c>
      <c r="C466" s="14" t="s">
        <v>1382</v>
      </c>
      <c r="D466" s="12">
        <v>0.36643761396408098</v>
      </c>
      <c r="E466" s="13">
        <v>2.29505100287497E-3</v>
      </c>
      <c r="F466" s="12">
        <v>2.8840320110321001</v>
      </c>
      <c r="G466" s="13">
        <v>8.9211761951446499E-3</v>
      </c>
      <c r="H466" s="12">
        <v>1.0964779853820801</v>
      </c>
      <c r="I466" s="13">
        <v>0.76651227474212602</v>
      </c>
    </row>
    <row r="467" spans="1:9" ht="17.25">
      <c r="A467" s="9" t="s">
        <v>1383</v>
      </c>
      <c r="B467" s="10" t="s">
        <v>1384</v>
      </c>
      <c r="C467" s="14" t="s">
        <v>1385</v>
      </c>
      <c r="D467" s="12">
        <v>0.36643761396408098</v>
      </c>
      <c r="E467" s="13">
        <v>4.7550810268148802E-4</v>
      </c>
      <c r="F467" s="12">
        <v>2.9922649860382098</v>
      </c>
      <c r="G467" s="13">
        <v>8.3117891335859895E-4</v>
      </c>
      <c r="H467" s="12">
        <v>1.08642601966858</v>
      </c>
      <c r="I467" s="13">
        <v>0.35316380858421298</v>
      </c>
    </row>
    <row r="468" spans="1:9" ht="17.25">
      <c r="A468" s="9" t="s">
        <v>1386</v>
      </c>
      <c r="B468" s="10" t="s">
        <v>1387</v>
      </c>
      <c r="C468" s="11" t="s">
        <v>1388</v>
      </c>
      <c r="D468" s="12">
        <v>0.36982819437980702</v>
      </c>
      <c r="E468" s="13">
        <v>0.417377799749374</v>
      </c>
      <c r="F468" s="12">
        <v>5.2966351509094203</v>
      </c>
      <c r="G468" s="13">
        <v>8.0736473202705397E-2</v>
      </c>
      <c r="H468" s="12">
        <v>1.9408860206603999</v>
      </c>
      <c r="I468" s="13">
        <v>0.19616270065307601</v>
      </c>
    </row>
    <row r="469" spans="1:9" ht="17.25">
      <c r="A469" s="9" t="s">
        <v>1389</v>
      </c>
      <c r="B469" s="10" t="s">
        <v>1390</v>
      </c>
      <c r="C469" s="11" t="s">
        <v>1391</v>
      </c>
      <c r="D469" s="12">
        <v>0.36982819437980702</v>
      </c>
      <c r="E469" s="13">
        <v>8.6376167833805098E-2</v>
      </c>
      <c r="F469" s="12">
        <v>2.7542290687561</v>
      </c>
      <c r="G469" s="13">
        <v>0.21859359741210899</v>
      </c>
      <c r="H469" s="12">
        <v>0.97274720668792702</v>
      </c>
      <c r="I469" s="13">
        <v>0.99908447265625</v>
      </c>
    </row>
    <row r="470" spans="1:9" ht="17.25">
      <c r="A470" s="9" t="s">
        <v>1392</v>
      </c>
      <c r="B470" s="10" t="s">
        <v>1393</v>
      </c>
      <c r="C470" s="11" t="s">
        <v>1394</v>
      </c>
      <c r="D470" s="12">
        <v>0.37325018644332902</v>
      </c>
      <c r="E470" s="13">
        <v>7.6047703623771695E-2</v>
      </c>
      <c r="F470" s="12">
        <v>1.5848929882049601</v>
      </c>
      <c r="G470" s="13">
        <v>0.43956619501113903</v>
      </c>
      <c r="H470" s="12">
        <v>0.58076441287994396</v>
      </c>
      <c r="I470" s="13">
        <v>0.29980129003524802</v>
      </c>
    </row>
    <row r="471" spans="1:9" ht="17.25">
      <c r="A471" s="9" t="s">
        <v>1395</v>
      </c>
      <c r="B471" s="10" t="s">
        <v>1396</v>
      </c>
      <c r="C471" s="11" t="s">
        <v>1397</v>
      </c>
      <c r="D471" s="12">
        <v>0.37325018644332902</v>
      </c>
      <c r="E471" s="13">
        <v>0.132558703422546</v>
      </c>
      <c r="F471" s="12">
        <v>1.9408860206603999</v>
      </c>
      <c r="G471" s="13">
        <v>0.48300188779830899</v>
      </c>
      <c r="H471" s="12">
        <v>0.72443598508834794</v>
      </c>
      <c r="I471" s="13">
        <v>0.58910882472991899</v>
      </c>
    </row>
    <row r="472" spans="1:9" ht="17.25">
      <c r="A472" s="9" t="s">
        <v>1398</v>
      </c>
      <c r="B472" s="10" t="s">
        <v>1399</v>
      </c>
      <c r="C472" s="11" t="s">
        <v>1400</v>
      </c>
      <c r="D472" s="12">
        <v>0.37325018644332902</v>
      </c>
      <c r="E472" s="13">
        <v>0.18863980472087899</v>
      </c>
      <c r="F472" s="12">
        <v>1.69044101238251</v>
      </c>
      <c r="G472" s="13">
        <v>0.35074868798255898</v>
      </c>
      <c r="H472" s="12">
        <v>0.63095742464065596</v>
      </c>
      <c r="I472" s="13">
        <v>0.41706269979476901</v>
      </c>
    </row>
    <row r="473" spans="1:9" ht="17.25">
      <c r="A473" s="9" t="s">
        <v>1401</v>
      </c>
      <c r="B473" s="10" t="s">
        <v>1402</v>
      </c>
      <c r="C473" s="11" t="s">
        <v>1403</v>
      </c>
      <c r="D473" s="12">
        <v>0.380189388990402</v>
      </c>
      <c r="E473" s="13">
        <v>5.5620770901441602E-2</v>
      </c>
      <c r="F473" s="12">
        <v>2.0511620044708301</v>
      </c>
      <c r="G473" s="13">
        <v>0.458257585763931</v>
      </c>
      <c r="H473" s="12">
        <v>0.86297851800918601</v>
      </c>
      <c r="I473" s="13">
        <v>0.673364877700806</v>
      </c>
    </row>
    <row r="474" spans="1:9" ht="17.25">
      <c r="A474" s="9" t="s">
        <v>1404</v>
      </c>
      <c r="B474" s="10" t="s">
        <v>1405</v>
      </c>
      <c r="C474" s="11" t="s">
        <v>1406</v>
      </c>
      <c r="D474" s="12">
        <v>0.383707314729691</v>
      </c>
      <c r="E474" s="13">
        <v>0.25563299655914301</v>
      </c>
      <c r="F474" s="12">
        <v>2.93764996528625</v>
      </c>
      <c r="G474" s="13">
        <v>0.16642500460147899</v>
      </c>
      <c r="H474" s="12">
        <v>1.12719798088074</v>
      </c>
      <c r="I474" s="13">
        <v>0.63319748640060403</v>
      </c>
    </row>
    <row r="475" spans="1:9" ht="17.25">
      <c r="A475" s="9" t="s">
        <v>1407</v>
      </c>
      <c r="B475" s="10" t="s">
        <v>1408</v>
      </c>
      <c r="C475" s="11" t="s">
        <v>1409</v>
      </c>
      <c r="D475" s="12">
        <v>0.383707314729691</v>
      </c>
      <c r="E475" s="13">
        <v>0.18081369996070901</v>
      </c>
      <c r="F475" s="12">
        <v>1.67494297027588</v>
      </c>
      <c r="G475" s="13">
        <v>0.18465410172939301</v>
      </c>
      <c r="H475" s="12">
        <v>0.61376202106475797</v>
      </c>
      <c r="I475" s="13">
        <v>0.98504012823104903</v>
      </c>
    </row>
    <row r="476" spans="1:9" ht="17.25">
      <c r="A476" s="9" t="s">
        <v>1410</v>
      </c>
      <c r="B476" s="10" t="s">
        <v>1411</v>
      </c>
      <c r="C476" s="11" t="s">
        <v>1412</v>
      </c>
      <c r="D476" s="12">
        <v>0.38725760579109197</v>
      </c>
      <c r="E476" s="13">
        <v>0.30893969535827598</v>
      </c>
      <c r="F476" s="12">
        <v>3.1622779369354199</v>
      </c>
      <c r="G476" s="13">
        <v>0.26041600108146701</v>
      </c>
      <c r="H476" s="12">
        <v>1.2359470129013099</v>
      </c>
      <c r="I476" s="13">
        <v>0.50931417942047097</v>
      </c>
    </row>
    <row r="477" spans="1:9" ht="17.25">
      <c r="A477" s="9" t="s">
        <v>1413</v>
      </c>
      <c r="B477" s="10" t="s">
        <v>1414</v>
      </c>
      <c r="C477" s="11" t="s">
        <v>1415</v>
      </c>
      <c r="D477" s="12">
        <v>0.39445731043815602</v>
      </c>
      <c r="E477" s="13">
        <v>0.114518903195858</v>
      </c>
      <c r="F477" s="12">
        <v>1.9408860206603999</v>
      </c>
      <c r="G477" s="13">
        <v>0.25329020619392401</v>
      </c>
      <c r="H477" s="12">
        <v>0.72443598508834794</v>
      </c>
      <c r="I477" s="13">
        <v>0.48423698544502303</v>
      </c>
    </row>
    <row r="478" spans="1:9" ht="17.25">
      <c r="A478" s="9" t="s">
        <v>1416</v>
      </c>
      <c r="B478" s="10" t="s">
        <v>1417</v>
      </c>
      <c r="C478" s="11" t="s">
        <v>1418</v>
      </c>
      <c r="D478" s="12">
        <v>0.39810720086097701</v>
      </c>
      <c r="E478" s="13">
        <v>0.84180182218551602</v>
      </c>
      <c r="F478" s="12">
        <v>2.77971291542053</v>
      </c>
      <c r="G478" s="13">
        <v>0.76942807435989402</v>
      </c>
      <c r="H478" s="12">
        <v>1.12719798088074</v>
      </c>
      <c r="I478" s="13">
        <v>0.90846550464630105</v>
      </c>
    </row>
    <row r="479" spans="1:9" ht="17.25">
      <c r="A479" s="9" t="s">
        <v>1419</v>
      </c>
      <c r="B479" s="10" t="s">
        <v>1420</v>
      </c>
      <c r="C479" s="11" t="s">
        <v>1013</v>
      </c>
      <c r="D479" s="12">
        <v>0.40179079771041898</v>
      </c>
      <c r="E479" s="13">
        <v>5.84894604980946E-2</v>
      </c>
      <c r="F479" s="12">
        <v>2.2490549087524401</v>
      </c>
      <c r="G479" s="13">
        <v>0.12897230684757199</v>
      </c>
      <c r="H479" s="12">
        <v>0.90364938974380504</v>
      </c>
      <c r="I479" s="13">
        <v>0.815884590148926</v>
      </c>
    </row>
    <row r="480" spans="1:9" ht="17.25">
      <c r="A480" s="9" t="s">
        <v>1421</v>
      </c>
      <c r="B480" s="10" t="s">
        <v>1422</v>
      </c>
      <c r="C480" s="11" t="s">
        <v>1423</v>
      </c>
      <c r="D480" s="12">
        <v>0.40179079771041898</v>
      </c>
      <c r="E480" s="13">
        <v>0.54455471038818404</v>
      </c>
      <c r="F480" s="12">
        <v>2.26986503601074</v>
      </c>
      <c r="G480" s="13">
        <v>0.51958101987838701</v>
      </c>
      <c r="H480" s="12">
        <v>0.91201078891754195</v>
      </c>
      <c r="I480" s="13">
        <v>0.95467370748519897</v>
      </c>
    </row>
    <row r="481" spans="1:9" ht="17.25">
      <c r="A481" s="9" t="s">
        <v>1424</v>
      </c>
      <c r="B481" s="10" t="s">
        <v>1425</v>
      </c>
      <c r="C481" s="14" t="s">
        <v>1426</v>
      </c>
      <c r="D481" s="12">
        <v>0.40550848841667197</v>
      </c>
      <c r="E481" s="13">
        <v>1.0008879937231501E-2</v>
      </c>
      <c r="F481" s="12">
        <v>3.7670381069183398</v>
      </c>
      <c r="G481" s="13">
        <v>2.8253248892724501E-3</v>
      </c>
      <c r="H481" s="12">
        <v>1.4859360456466699</v>
      </c>
      <c r="I481" s="13">
        <v>0.55070567131042503</v>
      </c>
    </row>
    <row r="482" spans="1:9" ht="17.25">
      <c r="A482" s="9" t="s">
        <v>1427</v>
      </c>
      <c r="B482" s="10" t="s">
        <v>1428</v>
      </c>
      <c r="C482" s="11" t="s">
        <v>1429</v>
      </c>
      <c r="D482" s="12">
        <v>0.40550848841667197</v>
      </c>
      <c r="E482" s="13">
        <v>0.249058097600937</v>
      </c>
      <c r="F482" s="12">
        <v>2.5118858814239502</v>
      </c>
      <c r="G482" s="13">
        <v>0.115606598556042</v>
      </c>
      <c r="H482" s="12">
        <v>1</v>
      </c>
      <c r="I482" s="13">
        <v>0.80206888914108299</v>
      </c>
    </row>
    <row r="483" spans="1:9" ht="17.25">
      <c r="A483" s="9" t="s">
        <v>1430</v>
      </c>
      <c r="B483" s="10" t="s">
        <v>1431</v>
      </c>
      <c r="C483" s="11" t="s">
        <v>1432</v>
      </c>
      <c r="D483" s="12">
        <v>0.40550848841667197</v>
      </c>
      <c r="E483" s="13">
        <v>0.19765390455722801</v>
      </c>
      <c r="F483" s="12">
        <v>2.4888570308685298</v>
      </c>
      <c r="G483" s="13">
        <v>0.195946499705315</v>
      </c>
      <c r="H483" s="12">
        <v>1.02801597118378</v>
      </c>
      <c r="I483" s="13">
        <v>0.99192368984222401</v>
      </c>
    </row>
    <row r="484" spans="1:9" ht="17.25">
      <c r="A484" s="9" t="s">
        <v>1433</v>
      </c>
      <c r="B484" s="10" t="s">
        <v>1434</v>
      </c>
      <c r="C484" s="11" t="s">
        <v>1435</v>
      </c>
      <c r="D484" s="12">
        <v>0.40926069021224998</v>
      </c>
      <c r="E484" s="13">
        <v>0.212934300303459</v>
      </c>
      <c r="F484" s="12">
        <v>4.0550851821899396</v>
      </c>
      <c r="G484" s="13">
        <v>7.79730379581451E-2</v>
      </c>
      <c r="H484" s="12">
        <v>1.8879909515380899</v>
      </c>
      <c r="I484" s="13">
        <v>0.25829571485519398</v>
      </c>
    </row>
    <row r="485" spans="1:9" ht="17.25">
      <c r="A485" s="9" t="s">
        <v>1436</v>
      </c>
      <c r="B485" s="10" t="s">
        <v>1437</v>
      </c>
      <c r="C485" s="14" t="s">
        <v>1438</v>
      </c>
      <c r="D485" s="12">
        <v>0.40926069021224998</v>
      </c>
      <c r="E485" s="13">
        <v>1.6668299213051799E-2</v>
      </c>
      <c r="F485" s="12">
        <v>3.6643760204315199</v>
      </c>
      <c r="G485" s="13">
        <v>4.8252269625663801E-3</v>
      </c>
      <c r="H485" s="12">
        <v>1.5995579957962001</v>
      </c>
      <c r="I485" s="13">
        <v>0.253745406866074</v>
      </c>
    </row>
    <row r="486" spans="1:9" ht="17.25">
      <c r="A486" s="9" t="s">
        <v>1439</v>
      </c>
      <c r="B486" s="10" t="s">
        <v>1440</v>
      </c>
      <c r="C486" s="14" t="s">
        <v>1441</v>
      </c>
      <c r="D486" s="12">
        <v>0.41304749250411998</v>
      </c>
      <c r="E486" s="13">
        <v>7.7899158000946003E-2</v>
      </c>
      <c r="F486" s="12">
        <v>2.18776202201843</v>
      </c>
      <c r="G486" s="13">
        <v>1.05330003425479E-2</v>
      </c>
      <c r="H486" s="12">
        <v>0.89536482095718395</v>
      </c>
      <c r="I486" s="13">
        <v>0.237661898136139</v>
      </c>
    </row>
    <row r="487" spans="1:9" ht="17.25">
      <c r="A487" s="9" t="s">
        <v>1442</v>
      </c>
      <c r="B487" s="10" t="s">
        <v>1443</v>
      </c>
      <c r="C487" s="11" t="s">
        <v>1444</v>
      </c>
      <c r="D487" s="12">
        <v>0.41304749250411998</v>
      </c>
      <c r="E487" s="13">
        <v>0.43404710292816201</v>
      </c>
      <c r="F487" s="12">
        <v>2.5351290702819802</v>
      </c>
      <c r="G487" s="13">
        <v>0.416460812091827</v>
      </c>
      <c r="H487" s="12">
        <v>1.12719798088074</v>
      </c>
      <c r="I487" s="13">
        <v>0.95422428846359297</v>
      </c>
    </row>
    <row r="488" spans="1:9" ht="17.25">
      <c r="A488" s="9" t="s">
        <v>1445</v>
      </c>
      <c r="B488" s="10" t="s">
        <v>1446</v>
      </c>
      <c r="C488" s="14" t="s">
        <v>1447</v>
      </c>
      <c r="D488" s="12">
        <v>0.41686940193176297</v>
      </c>
      <c r="E488" s="13">
        <v>7.9024881124496502E-2</v>
      </c>
      <c r="F488" s="12">
        <v>1.5417000055313099</v>
      </c>
      <c r="G488" s="13">
        <v>5.6330431252718E-2</v>
      </c>
      <c r="H488" s="12">
        <v>0.63679552078247104</v>
      </c>
      <c r="I488" s="13">
        <v>0.56132608652114901</v>
      </c>
    </row>
    <row r="489" spans="1:9" ht="17.25">
      <c r="A489" s="9" t="s">
        <v>1448</v>
      </c>
      <c r="B489" s="10" t="s">
        <v>1449</v>
      </c>
      <c r="C489" s="11" t="s">
        <v>1450</v>
      </c>
      <c r="D489" s="12">
        <v>0.41686940193176297</v>
      </c>
      <c r="E489" s="13">
        <v>0.480491012334824</v>
      </c>
      <c r="F489" s="12">
        <v>2.3768401145935099</v>
      </c>
      <c r="G489" s="13">
        <v>0.54978197813034102</v>
      </c>
      <c r="H489" s="12">
        <v>0.98174792528152499</v>
      </c>
      <c r="I489" s="13">
        <v>0.86909431219100997</v>
      </c>
    </row>
    <row r="490" spans="1:9" ht="17.25">
      <c r="A490" s="9" t="s">
        <v>1451</v>
      </c>
      <c r="B490" s="10" t="s">
        <v>1452</v>
      </c>
      <c r="C490" s="11" t="s">
        <v>1453</v>
      </c>
      <c r="D490" s="12">
        <v>0.41686940193176297</v>
      </c>
      <c r="E490" s="13">
        <v>9.6255615353584307E-3</v>
      </c>
      <c r="F490" s="12">
        <v>1.95884501934052</v>
      </c>
      <c r="G490" s="13">
        <v>0.13206429779529599</v>
      </c>
      <c r="H490" s="12">
        <v>0.84722739458084095</v>
      </c>
      <c r="I490" s="13">
        <v>0.56252032518386796</v>
      </c>
    </row>
    <row r="491" spans="1:9" ht="17.25">
      <c r="A491" s="9" t="s">
        <v>1454</v>
      </c>
      <c r="B491" s="10" t="s">
        <v>1455</v>
      </c>
      <c r="C491" s="11" t="s">
        <v>1456</v>
      </c>
      <c r="D491" s="12">
        <v>0.41686940193176297</v>
      </c>
      <c r="E491" s="13">
        <v>0.123451799154282</v>
      </c>
      <c r="F491" s="12">
        <v>1.90546095371246</v>
      </c>
      <c r="G491" s="13">
        <v>2.1895889192819599E-2</v>
      </c>
      <c r="H491" s="12">
        <v>0.77268058061599698</v>
      </c>
      <c r="I491" s="13">
        <v>0.46793490648269698</v>
      </c>
    </row>
    <row r="492" spans="1:9" ht="17.25">
      <c r="A492" s="9" t="s">
        <v>1457</v>
      </c>
      <c r="B492" s="10" t="s">
        <v>1458</v>
      </c>
      <c r="C492" s="11" t="s">
        <v>1459</v>
      </c>
      <c r="D492" s="12">
        <v>0.41686940193176297</v>
      </c>
      <c r="E492" s="13">
        <v>0.40645161271095298</v>
      </c>
      <c r="F492" s="12">
        <v>4.7863011360168501</v>
      </c>
      <c r="G492" s="13">
        <v>0.31192028522491499</v>
      </c>
      <c r="H492" s="12">
        <v>2.0892961025238002</v>
      </c>
      <c r="I492" s="13">
        <v>0.69097101688384999</v>
      </c>
    </row>
    <row r="493" spans="1:9" ht="17.25">
      <c r="A493" s="9" t="s">
        <v>1460</v>
      </c>
      <c r="B493" s="10" t="s">
        <v>1461</v>
      </c>
      <c r="C493" s="11" t="s">
        <v>1462</v>
      </c>
      <c r="D493" s="12">
        <v>0.42072659730911299</v>
      </c>
      <c r="E493" s="13">
        <v>0.27291908860206598</v>
      </c>
      <c r="F493" s="12">
        <v>3.9084091186523402</v>
      </c>
      <c r="G493" s="13">
        <v>0.17724840342998499</v>
      </c>
      <c r="H493" s="12">
        <v>1.6595870256423999</v>
      </c>
      <c r="I493" s="13">
        <v>0.41497001051902799</v>
      </c>
    </row>
    <row r="494" spans="1:9" ht="17.25">
      <c r="A494" s="9" t="s">
        <v>1463</v>
      </c>
      <c r="B494" s="10" t="s">
        <v>1464</v>
      </c>
      <c r="C494" s="11" t="s">
        <v>1465</v>
      </c>
      <c r="D494" s="12">
        <v>0.42461958527565002</v>
      </c>
      <c r="E494" s="13">
        <v>0.136656299233437</v>
      </c>
      <c r="F494" s="12">
        <v>2.2908680438995401</v>
      </c>
      <c r="G494" s="13">
        <v>0.24816870689392101</v>
      </c>
      <c r="H494" s="12">
        <v>0.92044961452484098</v>
      </c>
      <c r="I494" s="13">
        <v>0.717454314231873</v>
      </c>
    </row>
    <row r="495" spans="1:9" ht="17.25">
      <c r="A495" s="9" t="s">
        <v>1466</v>
      </c>
      <c r="B495" s="10" t="s">
        <v>1467</v>
      </c>
      <c r="C495" s="14" t="s">
        <v>1468</v>
      </c>
      <c r="D495" s="12">
        <v>0.42461958527565002</v>
      </c>
      <c r="E495" s="13">
        <v>2.4701749905943898E-2</v>
      </c>
      <c r="F495" s="12">
        <v>2.5585858821868901</v>
      </c>
      <c r="G495" s="13">
        <v>9.35522615909576E-2</v>
      </c>
      <c r="H495" s="12">
        <v>1.10662400722504</v>
      </c>
      <c r="I495" s="13">
        <v>0.68170559406280495</v>
      </c>
    </row>
    <row r="496" spans="1:9" ht="17.25">
      <c r="A496" s="9" t="s">
        <v>1469</v>
      </c>
      <c r="B496" s="10" t="s">
        <v>1470</v>
      </c>
      <c r="C496" s="11" t="s">
        <v>1471</v>
      </c>
      <c r="D496" s="12">
        <v>0.42461958527565002</v>
      </c>
      <c r="E496" s="13">
        <v>0.14485280215740201</v>
      </c>
      <c r="F496" s="12">
        <v>3.9810719490051301</v>
      </c>
      <c r="G496" s="13">
        <v>3.2891219016164498E-3</v>
      </c>
      <c r="H496" s="12">
        <v>1.95884501934052</v>
      </c>
      <c r="I496" s="13">
        <v>7.1447066962719005E-2</v>
      </c>
    </row>
    <row r="497" spans="1:9" ht="17.25">
      <c r="A497" s="9" t="s">
        <v>1472</v>
      </c>
      <c r="B497" s="10" t="s">
        <v>1473</v>
      </c>
      <c r="C497" s="11" t="s">
        <v>1474</v>
      </c>
      <c r="D497" s="12">
        <v>0.42461958527565002</v>
      </c>
      <c r="E497" s="13">
        <v>0.30653950572013899</v>
      </c>
      <c r="F497" s="12">
        <v>1.9952620267868</v>
      </c>
      <c r="G497" s="13">
        <v>0.40952590107917802</v>
      </c>
      <c r="H497" s="12">
        <v>0.86297851800918601</v>
      </c>
      <c r="I497" s="13">
        <v>0.66549271345138605</v>
      </c>
    </row>
    <row r="498" spans="1:9" ht="17.25">
      <c r="A498" s="9" t="s">
        <v>1475</v>
      </c>
      <c r="B498" s="10" t="s">
        <v>1476</v>
      </c>
      <c r="C498" s="11" t="s">
        <v>1477</v>
      </c>
      <c r="D498" s="12">
        <v>0.42854851484298701</v>
      </c>
      <c r="E498" s="13">
        <v>0.27731409668922402</v>
      </c>
      <c r="F498" s="12">
        <v>2.9648311138153098</v>
      </c>
      <c r="G498" s="13">
        <v>0.21853789687156699</v>
      </c>
      <c r="H498" s="12">
        <v>1.28233098983765</v>
      </c>
      <c r="I498" s="13">
        <v>0.63344430923461903</v>
      </c>
    </row>
    <row r="499" spans="1:9" ht="17.25">
      <c r="A499" s="9" t="s">
        <v>1478</v>
      </c>
      <c r="B499" s="10" t="s">
        <v>1479</v>
      </c>
      <c r="C499" s="14" t="s">
        <v>1480</v>
      </c>
      <c r="D499" s="12">
        <v>0.42854851484298701</v>
      </c>
      <c r="E499" s="13">
        <v>7.6990038156509399E-2</v>
      </c>
      <c r="F499" s="12">
        <v>4.1304750442504901</v>
      </c>
      <c r="G499" s="13">
        <v>1.8109630327671801E-3</v>
      </c>
      <c r="H499" s="12">
        <v>1.78648805618286</v>
      </c>
      <c r="I499" s="13">
        <v>6.6933222115039798E-2</v>
      </c>
    </row>
    <row r="500" spans="1:9" ht="17.25">
      <c r="A500" s="9" t="s">
        <v>1481</v>
      </c>
      <c r="B500" s="10" t="s">
        <v>1482</v>
      </c>
      <c r="C500" s="11" t="s">
        <v>1483</v>
      </c>
      <c r="D500" s="12">
        <v>0.42854851484298701</v>
      </c>
      <c r="E500" s="13">
        <v>8.2498401403427096E-2</v>
      </c>
      <c r="F500" s="12">
        <v>4.2461957931518599</v>
      </c>
      <c r="G500" s="13">
        <v>0.53734660148620605</v>
      </c>
      <c r="H500" s="12">
        <v>1.90546095371246</v>
      </c>
      <c r="I500" s="13">
        <v>0.43661978840827897</v>
      </c>
    </row>
    <row r="501" spans="1:9" ht="17.25">
      <c r="A501" s="9" t="s">
        <v>1484</v>
      </c>
      <c r="B501" s="10" t="s">
        <v>1485</v>
      </c>
      <c r="C501" s="14" t="s">
        <v>1486</v>
      </c>
      <c r="D501" s="12">
        <v>0.43651580810546903</v>
      </c>
      <c r="E501" s="13">
        <v>2.5166319683194199E-2</v>
      </c>
      <c r="F501" s="12">
        <v>1.72186899185181</v>
      </c>
      <c r="G501" s="13">
        <v>1.16566903889179E-2</v>
      </c>
      <c r="H501" s="12">
        <v>0.73790431022643999</v>
      </c>
      <c r="I501" s="13">
        <v>0.58266621828079201</v>
      </c>
    </row>
    <row r="502" spans="1:9" ht="17.25">
      <c r="A502" s="9" t="s">
        <v>1487</v>
      </c>
      <c r="B502" s="10" t="s">
        <v>1488</v>
      </c>
      <c r="C502" s="11" t="s">
        <v>1489</v>
      </c>
      <c r="D502" s="12">
        <v>0.44055488705635099</v>
      </c>
      <c r="E502" s="13">
        <v>0.28531798720359802</v>
      </c>
      <c r="F502" s="12">
        <v>2.7289779186248802</v>
      </c>
      <c r="G502" s="13">
        <v>0.23423600196838401</v>
      </c>
      <c r="H502" s="12">
        <v>1.21338903903961</v>
      </c>
      <c r="I502" s="13">
        <v>0.69761341810226396</v>
      </c>
    </row>
    <row r="503" spans="1:9" ht="17.25">
      <c r="A503" s="9" t="s">
        <v>1490</v>
      </c>
      <c r="B503" s="10" t="s">
        <v>1491</v>
      </c>
      <c r="C503" s="11" t="s">
        <v>1492</v>
      </c>
      <c r="D503" s="12">
        <v>0.44055488705635099</v>
      </c>
      <c r="E503" s="13">
        <v>0.36503219604492199</v>
      </c>
      <c r="F503" s="12">
        <v>1.70608198642731</v>
      </c>
      <c r="G503" s="13">
        <v>0.567751705646515</v>
      </c>
      <c r="H503" s="12">
        <v>0.69823241233825695</v>
      </c>
      <c r="I503" s="13">
        <v>0.67590832710266102</v>
      </c>
    </row>
    <row r="504" spans="1:9" ht="17.25">
      <c r="A504" s="9" t="s">
        <v>1493</v>
      </c>
      <c r="B504" s="10" t="s">
        <v>1494</v>
      </c>
      <c r="C504" s="11" t="s">
        <v>1495</v>
      </c>
      <c r="D504" s="12">
        <v>0.444631308317184</v>
      </c>
      <c r="E504" s="13">
        <v>0.35612300038337702</v>
      </c>
      <c r="F504" s="12">
        <v>2.83139204978943</v>
      </c>
      <c r="G504" s="13">
        <v>0.24874770641326899</v>
      </c>
      <c r="H504" s="12">
        <v>1.22461605072021</v>
      </c>
      <c r="I504" s="13">
        <v>0.55876481533050504</v>
      </c>
    </row>
    <row r="505" spans="1:9" ht="17.25">
      <c r="A505" s="9" t="s">
        <v>1496</v>
      </c>
      <c r="B505" s="10" t="s">
        <v>1497</v>
      </c>
      <c r="C505" s="11" t="s">
        <v>1498</v>
      </c>
      <c r="D505" s="12">
        <v>0.444631308317184</v>
      </c>
      <c r="E505" s="13">
        <v>8.0745823681354495E-2</v>
      </c>
      <c r="F505" s="12">
        <v>1.57036304473877</v>
      </c>
      <c r="G505" s="13">
        <v>0.45392340421676602</v>
      </c>
      <c r="H505" s="12">
        <v>0.69823241233825695</v>
      </c>
      <c r="I505" s="13">
        <v>0.51742678880691495</v>
      </c>
    </row>
    <row r="506" spans="1:9" ht="17.25">
      <c r="A506" s="9" t="s">
        <v>1499</v>
      </c>
      <c r="B506" s="10" t="s">
        <v>1500</v>
      </c>
      <c r="C506" s="11" t="s">
        <v>1501</v>
      </c>
      <c r="D506" s="12">
        <v>0.444631308317184</v>
      </c>
      <c r="E506" s="13">
        <v>9.5233738422393799E-2</v>
      </c>
      <c r="F506" s="12">
        <v>1.77010905742645</v>
      </c>
      <c r="G506" s="13">
        <v>0.30990558862686202</v>
      </c>
      <c r="H506" s="12">
        <v>0.77983009815216098</v>
      </c>
      <c r="I506" s="13">
        <v>0.380673497915268</v>
      </c>
    </row>
    <row r="507" spans="1:9" ht="17.25">
      <c r="A507" s="9" t="s">
        <v>1502</v>
      </c>
      <c r="B507" s="10" t="s">
        <v>1503</v>
      </c>
      <c r="C507" s="11" t="s">
        <v>1504</v>
      </c>
      <c r="D507" s="12">
        <v>0.444631308317184</v>
      </c>
      <c r="E507" s="13">
        <v>0.21242760121822399</v>
      </c>
      <c r="F507" s="12">
        <v>4.1686940193176296</v>
      </c>
      <c r="G507" s="13">
        <v>3.0896259471774101E-2</v>
      </c>
      <c r="H507" s="12">
        <v>1.9952620267868</v>
      </c>
      <c r="I507" s="13">
        <v>0.191392302513123</v>
      </c>
    </row>
    <row r="508" spans="1:9" ht="17.25">
      <c r="A508" s="9" t="s">
        <v>1505</v>
      </c>
      <c r="B508" s="10" t="s">
        <v>1506</v>
      </c>
      <c r="C508" s="11" t="s">
        <v>1507</v>
      </c>
      <c r="D508" s="12">
        <v>0.444631308317184</v>
      </c>
      <c r="E508" s="13">
        <v>2.8687400743365302E-2</v>
      </c>
      <c r="F508" s="12">
        <v>2.3334579467773402</v>
      </c>
      <c r="G508" s="13">
        <v>0.115296497941017</v>
      </c>
      <c r="H508" s="12">
        <v>1.0471290349960301</v>
      </c>
      <c r="I508" s="13">
        <v>0.30665269494056702</v>
      </c>
    </row>
    <row r="509" spans="1:9" ht="17.25">
      <c r="A509" s="9" t="s">
        <v>1508</v>
      </c>
      <c r="B509" s="10" t="s">
        <v>1509</v>
      </c>
      <c r="C509" s="11" t="s">
        <v>1510</v>
      </c>
      <c r="D509" s="12">
        <v>0.444631308317184</v>
      </c>
      <c r="E509" s="13">
        <v>0.28785589337348899</v>
      </c>
      <c r="F509" s="12">
        <v>2.3768401145935099</v>
      </c>
      <c r="G509" s="13">
        <v>0.26656520366668701</v>
      </c>
      <c r="H509" s="12">
        <v>1.06659603118896</v>
      </c>
      <c r="I509" s="13">
        <v>0.88155812025070202</v>
      </c>
    </row>
    <row r="510" spans="1:9" ht="17.25">
      <c r="A510" s="9" t="s">
        <v>1511</v>
      </c>
      <c r="B510" s="10" t="s">
        <v>1512</v>
      </c>
      <c r="C510" s="11" t="s">
        <v>1017</v>
      </c>
      <c r="D510" s="12">
        <v>0.44874539971351601</v>
      </c>
      <c r="E510" s="13">
        <v>0.29217779636383101</v>
      </c>
      <c r="F510" s="12">
        <v>2.0137240886688201</v>
      </c>
      <c r="G510" s="13">
        <v>0.32058089971542397</v>
      </c>
      <c r="H510" s="12">
        <v>0.91201078891754195</v>
      </c>
      <c r="I510" s="13">
        <v>0.86905807256698597</v>
      </c>
    </row>
    <row r="511" spans="1:9" ht="17.25">
      <c r="A511" s="9" t="s">
        <v>1513</v>
      </c>
      <c r="B511" s="10" t="s">
        <v>1514</v>
      </c>
      <c r="C511" s="11" t="s">
        <v>1515</v>
      </c>
      <c r="D511" s="12">
        <v>0.44874539971351601</v>
      </c>
      <c r="E511" s="13">
        <v>8.4098152816295596E-2</v>
      </c>
      <c r="F511" s="12">
        <v>1.95884501934052</v>
      </c>
      <c r="G511" s="13">
        <v>0.17473790049552901</v>
      </c>
      <c r="H511" s="12">
        <v>0.83946001529693604</v>
      </c>
      <c r="I511" s="13">
        <v>0.96375858783721902</v>
      </c>
    </row>
    <row r="512" spans="1:9" ht="17.25">
      <c r="A512" s="9" t="s">
        <v>1516</v>
      </c>
      <c r="B512" s="10" t="s">
        <v>1517</v>
      </c>
      <c r="C512" s="11" t="s">
        <v>1518</v>
      </c>
      <c r="D512" s="12">
        <v>0.44874539971351601</v>
      </c>
      <c r="E512" s="13">
        <v>0.47543171048164401</v>
      </c>
      <c r="F512" s="12">
        <v>2.1677041053771999</v>
      </c>
      <c r="G512" s="13">
        <v>0.38720241189003002</v>
      </c>
      <c r="H512" s="12">
        <v>0.92896640300750699</v>
      </c>
      <c r="I512" s="13">
        <v>0.78232181072235096</v>
      </c>
    </row>
    <row r="513" spans="1:9" ht="17.25">
      <c r="A513" s="9" t="s">
        <v>1519</v>
      </c>
      <c r="B513" s="10" t="s">
        <v>1520</v>
      </c>
      <c r="C513" s="11" t="s">
        <v>1521</v>
      </c>
      <c r="D513" s="12">
        <v>0.44874539971351601</v>
      </c>
      <c r="E513" s="13">
        <v>0.22579209506511699</v>
      </c>
      <c r="F513" s="12">
        <v>1.6292959451675399</v>
      </c>
      <c r="G513" s="13">
        <v>0.35391449928283703</v>
      </c>
      <c r="H513" s="12">
        <v>0.68548822402954102</v>
      </c>
      <c r="I513" s="13">
        <v>0.47239470481872597</v>
      </c>
    </row>
    <row r="514" spans="1:9" ht="17.25">
      <c r="A514" s="9" t="s">
        <v>1522</v>
      </c>
      <c r="B514" s="10" t="s">
        <v>1523</v>
      </c>
      <c r="C514" s="11" t="s">
        <v>1524</v>
      </c>
      <c r="D514" s="12">
        <v>0.44874539971351601</v>
      </c>
      <c r="E514" s="13">
        <v>0.35437640547752403</v>
      </c>
      <c r="F514" s="12">
        <v>2.6302680969238299</v>
      </c>
      <c r="G514" s="13">
        <v>3.8580249994993203E-2</v>
      </c>
      <c r="H514" s="12">
        <v>1.2359470129013099</v>
      </c>
      <c r="I514" s="13">
        <v>0.45636790990829501</v>
      </c>
    </row>
    <row r="515" spans="1:9" ht="17.25">
      <c r="A515" s="9" t="s">
        <v>1525</v>
      </c>
      <c r="B515" s="10" t="s">
        <v>1526</v>
      </c>
      <c r="C515" s="11" t="s">
        <v>1527</v>
      </c>
      <c r="D515" s="12">
        <v>0.44874539971351601</v>
      </c>
      <c r="E515" s="13">
        <v>0.16004650294780701</v>
      </c>
      <c r="F515" s="12">
        <v>2.6302680969238299</v>
      </c>
      <c r="G515" s="13">
        <v>0.53190010786056496</v>
      </c>
      <c r="H515" s="12">
        <v>1.1912419795989999</v>
      </c>
      <c r="I515" s="13">
        <v>0.87470501661300704</v>
      </c>
    </row>
    <row r="516" spans="1:9" ht="17.25">
      <c r="A516" s="9" t="s">
        <v>1528</v>
      </c>
      <c r="B516" s="10" t="s">
        <v>1529</v>
      </c>
      <c r="C516" s="11" t="s">
        <v>1530</v>
      </c>
      <c r="D516" s="12">
        <v>0.452897608280182</v>
      </c>
      <c r="E516" s="13">
        <v>3.3991888165473903E-2</v>
      </c>
      <c r="F516" s="12">
        <v>1.9769699573516799</v>
      </c>
      <c r="G516" s="13">
        <v>0.23809289932250999</v>
      </c>
      <c r="H516" s="12">
        <v>0.87902247905731201</v>
      </c>
      <c r="I516" s="13">
        <v>0.64389222860336304</v>
      </c>
    </row>
    <row r="517" spans="1:9" ht="17.25">
      <c r="A517" s="9" t="s">
        <v>1531</v>
      </c>
      <c r="B517" s="10" t="s">
        <v>1532</v>
      </c>
      <c r="C517" s="11" t="s">
        <v>1533</v>
      </c>
      <c r="D517" s="12">
        <v>0.452897608280182</v>
      </c>
      <c r="E517" s="13">
        <v>0.32076591253280601</v>
      </c>
      <c r="F517" s="12">
        <v>1.69044101238251</v>
      </c>
      <c r="G517" s="13">
        <v>0.26133969426155101</v>
      </c>
      <c r="H517" s="12">
        <v>0.77983009815216098</v>
      </c>
      <c r="I517" s="13">
        <v>0.71315461397170998</v>
      </c>
    </row>
    <row r="518" spans="1:9" ht="17.25">
      <c r="A518" s="9" t="s">
        <v>1534</v>
      </c>
      <c r="B518" s="10" t="s">
        <v>1535</v>
      </c>
      <c r="C518" s="11" t="s">
        <v>1536</v>
      </c>
      <c r="D518" s="12">
        <v>0.452897608280182</v>
      </c>
      <c r="E518" s="13">
        <v>0.34510019421577498</v>
      </c>
      <c r="F518" s="12">
        <v>1.8879909515380899</v>
      </c>
      <c r="G518" s="13">
        <v>0.36832991242408802</v>
      </c>
      <c r="H518" s="12">
        <v>0.85506671667098999</v>
      </c>
      <c r="I518" s="13">
        <v>0.91813272237777699</v>
      </c>
    </row>
    <row r="519" spans="1:9" ht="17.25">
      <c r="A519" s="9" t="s">
        <v>1537</v>
      </c>
      <c r="B519" s="10" t="s">
        <v>1538</v>
      </c>
      <c r="C519" s="11" t="s">
        <v>1539</v>
      </c>
      <c r="D519" s="12">
        <v>0.452897608280182</v>
      </c>
      <c r="E519" s="13">
        <v>0.33663588762283297</v>
      </c>
      <c r="F519" s="12">
        <v>21.281389236450199</v>
      </c>
      <c r="G519" s="13">
        <v>1.9636969082057502E-3</v>
      </c>
      <c r="H519" s="12">
        <v>14.0604801177979</v>
      </c>
      <c r="I519" s="13">
        <v>2.7707440312951799E-3</v>
      </c>
    </row>
    <row r="520" spans="1:9" ht="17.25">
      <c r="A520" s="9" t="s">
        <v>1540</v>
      </c>
      <c r="B520" s="10" t="s">
        <v>1541</v>
      </c>
      <c r="C520" s="11" t="s">
        <v>1542</v>
      </c>
      <c r="D520" s="12">
        <v>0.452897608280182</v>
      </c>
      <c r="E520" s="13">
        <v>0.94477772712707497</v>
      </c>
      <c r="F520" s="12">
        <v>12.0226402282715</v>
      </c>
      <c r="G520" s="13">
        <v>0.191590800881386</v>
      </c>
      <c r="H520" s="12">
        <v>6.7920370101928702</v>
      </c>
      <c r="I520" s="13">
        <v>0.186843201518059</v>
      </c>
    </row>
    <row r="521" spans="1:9" ht="17.25">
      <c r="A521" s="9" t="s">
        <v>1543</v>
      </c>
      <c r="B521" s="10" t="s">
        <v>1544</v>
      </c>
      <c r="C521" s="11" t="s">
        <v>1545</v>
      </c>
      <c r="D521" s="12">
        <v>0.457088202238083</v>
      </c>
      <c r="E521" s="13">
        <v>0.51780742406845104</v>
      </c>
      <c r="F521" s="12">
        <v>2.70395803451538</v>
      </c>
      <c r="G521" s="13">
        <v>0.80864757299423196</v>
      </c>
      <c r="H521" s="12">
        <v>1.2705739736557</v>
      </c>
      <c r="I521" s="13">
        <v>0.42818281054496798</v>
      </c>
    </row>
    <row r="522" spans="1:9" ht="17.25">
      <c r="A522" s="9" t="s">
        <v>1546</v>
      </c>
      <c r="B522" s="10" t="s">
        <v>1547</v>
      </c>
      <c r="C522" s="11" t="s">
        <v>1548</v>
      </c>
      <c r="D522" s="12">
        <v>0.461317598819733</v>
      </c>
      <c r="E522" s="13">
        <v>0.668809413909912</v>
      </c>
      <c r="F522" s="12">
        <v>4.0179080963134801</v>
      </c>
      <c r="G522" s="13">
        <v>0.209023803472519</v>
      </c>
      <c r="H522" s="12">
        <v>2.0137240886688201</v>
      </c>
      <c r="I522" s="13">
        <v>0.25490421056747398</v>
      </c>
    </row>
    <row r="523" spans="1:9" ht="17.25">
      <c r="A523" s="9" t="s">
        <v>1549</v>
      </c>
      <c r="B523" s="10" t="s">
        <v>1550</v>
      </c>
      <c r="C523" s="11" t="s">
        <v>1551</v>
      </c>
      <c r="D523" s="12">
        <v>0.46558609604835499</v>
      </c>
      <c r="E523" s="13">
        <v>0.19656319916248299</v>
      </c>
      <c r="F523" s="12">
        <v>3.8370718955993701</v>
      </c>
      <c r="G523" s="13">
        <v>0.10214699804782899</v>
      </c>
      <c r="H523" s="12">
        <v>1.8197009563446001</v>
      </c>
      <c r="I523" s="13">
        <v>0.43219929933548001</v>
      </c>
    </row>
    <row r="524" spans="1:9" ht="17.25">
      <c r="A524" s="9" t="s">
        <v>1552</v>
      </c>
      <c r="B524" s="10" t="s">
        <v>1553</v>
      </c>
      <c r="C524" s="14" t="s">
        <v>1554</v>
      </c>
      <c r="D524" s="12">
        <v>0.46558609604835499</v>
      </c>
      <c r="E524" s="13">
        <v>9.83111336827278E-2</v>
      </c>
      <c r="F524" s="12">
        <v>3.3113110065460201</v>
      </c>
      <c r="G524" s="13">
        <v>1.4066520147025601E-2</v>
      </c>
      <c r="H524" s="12">
        <v>1.6292959451675399</v>
      </c>
      <c r="I524" s="13">
        <v>0.45414251089096103</v>
      </c>
    </row>
    <row r="525" spans="1:9" ht="17.25">
      <c r="A525" s="9" t="s">
        <v>1555</v>
      </c>
      <c r="B525" s="10" t="s">
        <v>1556</v>
      </c>
      <c r="C525" s="11" t="s">
        <v>1557</v>
      </c>
      <c r="D525" s="12">
        <v>0.46989411115646401</v>
      </c>
      <c r="E525" s="13">
        <v>0.218554303050041</v>
      </c>
      <c r="F525" s="12">
        <v>2.0137240886688201</v>
      </c>
      <c r="G525" s="13">
        <v>0.15959399938583399</v>
      </c>
      <c r="H525" s="12">
        <v>0.92896640300750699</v>
      </c>
      <c r="I525" s="13">
        <v>0.58782970905303999</v>
      </c>
    </row>
    <row r="526" spans="1:9" ht="17.25">
      <c r="A526" s="9" t="s">
        <v>1558</v>
      </c>
      <c r="B526" s="10" t="s">
        <v>1559</v>
      </c>
      <c r="C526" s="11" t="s">
        <v>1560</v>
      </c>
      <c r="D526" s="12">
        <v>0.46989411115646401</v>
      </c>
      <c r="E526" s="13">
        <v>0.18077239394187899</v>
      </c>
      <c r="F526" s="12">
        <v>3.1915380954742401</v>
      </c>
      <c r="G526" s="13">
        <v>0.111574299633503</v>
      </c>
      <c r="H526" s="12">
        <v>1.57036304473877</v>
      </c>
      <c r="I526" s="13">
        <v>0.74616920948028598</v>
      </c>
    </row>
    <row r="527" spans="1:9" ht="17.25">
      <c r="A527" s="9" t="s">
        <v>1561</v>
      </c>
      <c r="B527" s="10" t="s">
        <v>1562</v>
      </c>
      <c r="C527" s="11" t="s">
        <v>1563</v>
      </c>
      <c r="D527" s="12">
        <v>0.46989411115646401</v>
      </c>
      <c r="E527" s="13">
        <v>0.27464741468429599</v>
      </c>
      <c r="F527" s="12">
        <v>3.87257599830627</v>
      </c>
      <c r="G527" s="13">
        <v>9.3225397169589996E-2</v>
      </c>
      <c r="H527" s="12">
        <v>1.90546095371246</v>
      </c>
      <c r="I527" s="13">
        <v>0.33110511302947998</v>
      </c>
    </row>
    <row r="528" spans="1:9" ht="17.25">
      <c r="A528" s="9" t="s">
        <v>1564</v>
      </c>
      <c r="B528" s="10" t="s">
        <v>1565</v>
      </c>
      <c r="C528" s="11" t="s">
        <v>1566</v>
      </c>
      <c r="D528" s="12">
        <v>0.46989411115646401</v>
      </c>
      <c r="E528" s="13">
        <v>0.51418668031692505</v>
      </c>
      <c r="F528" s="12">
        <v>1.6143590211868299</v>
      </c>
      <c r="G528" s="13">
        <v>0.45969951152801503</v>
      </c>
      <c r="H528" s="12">
        <v>0.73790431022643999</v>
      </c>
      <c r="I528" s="13">
        <v>0.88726300001144398</v>
      </c>
    </row>
    <row r="529" spans="1:9" ht="17.25">
      <c r="A529" s="9" t="s">
        <v>1567</v>
      </c>
      <c r="B529" s="10" t="s">
        <v>1568</v>
      </c>
      <c r="C529" s="11" t="s">
        <v>1569</v>
      </c>
      <c r="D529" s="12">
        <v>0.46989411115646401</v>
      </c>
      <c r="E529" s="13">
        <v>0.30780228972434998</v>
      </c>
      <c r="F529" s="12">
        <v>2.9922649860382098</v>
      </c>
      <c r="G529" s="13">
        <v>0.209430992603302</v>
      </c>
      <c r="H529" s="12">
        <v>1.41905701160431</v>
      </c>
      <c r="I529" s="13">
        <v>0.492215186357498</v>
      </c>
    </row>
    <row r="530" spans="1:9" ht="17.25">
      <c r="A530" s="9" t="s">
        <v>1570</v>
      </c>
      <c r="B530" s="10" t="s">
        <v>1571</v>
      </c>
      <c r="C530" s="14" t="s">
        <v>1572</v>
      </c>
      <c r="D530" s="12">
        <v>0.47424200177192699</v>
      </c>
      <c r="E530" s="13">
        <v>6.3084058463573497E-2</v>
      </c>
      <c r="F530" s="12">
        <v>1.80301797389984</v>
      </c>
      <c r="G530" s="13">
        <v>9.5203660428524003E-2</v>
      </c>
      <c r="H530" s="12">
        <v>0.84722739458084095</v>
      </c>
      <c r="I530" s="13">
        <v>0.779235899448395</v>
      </c>
    </row>
    <row r="531" spans="1:9" ht="17.25">
      <c r="A531" s="9" t="s">
        <v>1573</v>
      </c>
      <c r="B531" s="10" t="s">
        <v>1574</v>
      </c>
      <c r="C531" s="11" t="s">
        <v>1575</v>
      </c>
      <c r="D531" s="12">
        <v>0.47424200177192699</v>
      </c>
      <c r="E531" s="13">
        <v>0.57762157917022705</v>
      </c>
      <c r="F531" s="12">
        <v>3.8018939495086701</v>
      </c>
      <c r="G531" s="13">
        <v>2.1915080025792101E-2</v>
      </c>
      <c r="H531" s="12">
        <v>1.77010905742645</v>
      </c>
      <c r="I531" s="13">
        <v>0.13133819401264199</v>
      </c>
    </row>
    <row r="532" spans="1:9" ht="17.25">
      <c r="A532" s="9" t="s">
        <v>1576</v>
      </c>
      <c r="B532" s="10" t="s">
        <v>1577</v>
      </c>
      <c r="C532" s="11" t="s">
        <v>1578</v>
      </c>
      <c r="D532" s="12">
        <v>0.47424200177192699</v>
      </c>
      <c r="E532" s="13">
        <v>0.28509160876274098</v>
      </c>
      <c r="F532" s="12">
        <v>3.1915380954742401</v>
      </c>
      <c r="G532" s="13">
        <v>0.12266830354928999</v>
      </c>
      <c r="H532" s="12">
        <v>1.52756595611572</v>
      </c>
      <c r="I532" s="13">
        <v>0.37256708741187999</v>
      </c>
    </row>
    <row r="533" spans="1:9" ht="17.25">
      <c r="A533" s="9" t="s">
        <v>1579</v>
      </c>
      <c r="B533" s="10" t="s">
        <v>1580</v>
      </c>
      <c r="C533" s="11" t="s">
        <v>1581</v>
      </c>
      <c r="D533" s="12">
        <v>0.47863009572029103</v>
      </c>
      <c r="E533" s="13">
        <v>0.352146506309509</v>
      </c>
      <c r="F533" s="12">
        <v>1.52756595611572</v>
      </c>
      <c r="G533" s="13">
        <v>0.51416200399398804</v>
      </c>
      <c r="H533" s="12">
        <v>0.73790431022643999</v>
      </c>
      <c r="I533" s="13">
        <v>0.62724101543426503</v>
      </c>
    </row>
    <row r="534" spans="1:9" ht="17.25">
      <c r="A534" s="9" t="s">
        <v>1582</v>
      </c>
      <c r="B534" s="10" t="s">
        <v>1583</v>
      </c>
      <c r="C534" s="11" t="s">
        <v>1584</v>
      </c>
      <c r="D534" s="12">
        <v>0.47863009572029103</v>
      </c>
      <c r="E534" s="13">
        <v>0.59376209974288896</v>
      </c>
      <c r="F534" s="12">
        <v>2.70395803451538</v>
      </c>
      <c r="G534" s="13">
        <v>0.66956412792205799</v>
      </c>
      <c r="H534" s="12">
        <v>1.3061709403991699</v>
      </c>
      <c r="I534" s="13">
        <v>0.89259940385818504</v>
      </c>
    </row>
    <row r="535" spans="1:9" ht="17.25">
      <c r="A535" s="9" t="s">
        <v>1585</v>
      </c>
      <c r="B535" s="10" t="s">
        <v>1586</v>
      </c>
      <c r="C535" s="11" t="s">
        <v>1587</v>
      </c>
      <c r="D535" s="12">
        <v>0.48305881023406999</v>
      </c>
      <c r="E535" s="13">
        <v>0.26262030005455</v>
      </c>
      <c r="F535" s="12">
        <v>2.8840320110321001</v>
      </c>
      <c r="G535" s="13">
        <v>0.25483810901641801</v>
      </c>
      <c r="H535" s="12">
        <v>1.3677289485931401</v>
      </c>
      <c r="I535" s="13">
        <v>0.97426980733871504</v>
      </c>
    </row>
    <row r="536" spans="1:9" ht="17.25">
      <c r="A536" s="9" t="s">
        <v>1588</v>
      </c>
      <c r="B536" s="10" t="s">
        <v>1589</v>
      </c>
      <c r="C536" s="11" t="s">
        <v>1590</v>
      </c>
      <c r="D536" s="12">
        <v>0.48752850294113198</v>
      </c>
      <c r="E536" s="13">
        <v>0.405701994895935</v>
      </c>
      <c r="F536" s="12">
        <v>1.72186899185181</v>
      </c>
      <c r="G536" s="13">
        <v>7.1037448942661299E-2</v>
      </c>
      <c r="H536" s="12">
        <v>0.85506671667098999</v>
      </c>
      <c r="I536" s="13">
        <v>0.262720286846161</v>
      </c>
    </row>
    <row r="537" spans="1:9" ht="17.25">
      <c r="A537" s="9" t="s">
        <v>1591</v>
      </c>
      <c r="B537" s="10" t="s">
        <v>1592</v>
      </c>
      <c r="C537" s="11" t="s">
        <v>1593</v>
      </c>
      <c r="D537" s="12">
        <v>0.48752850294113198</v>
      </c>
      <c r="E537" s="13">
        <v>0.51117748022079501</v>
      </c>
      <c r="F537" s="12">
        <v>2.3768401145935099</v>
      </c>
      <c r="G537" s="13">
        <v>0.17722409963607799</v>
      </c>
      <c r="H537" s="12">
        <v>1.1587769985198999</v>
      </c>
      <c r="I537" s="13">
        <v>0.45304670929908802</v>
      </c>
    </row>
    <row r="538" spans="1:9" ht="17.25">
      <c r="A538" s="9" t="s">
        <v>1594</v>
      </c>
      <c r="B538" s="10" t="s">
        <v>1595</v>
      </c>
      <c r="C538" s="14" t="s">
        <v>1596</v>
      </c>
      <c r="D538" s="12">
        <v>0.48752850294113198</v>
      </c>
      <c r="E538" s="13">
        <v>5.6229978799819898E-2</v>
      </c>
      <c r="F538" s="12">
        <v>2.0511620044708301</v>
      </c>
      <c r="G538" s="13">
        <v>9.31395813822746E-2</v>
      </c>
      <c r="H538" s="12">
        <v>0.94623708724975597</v>
      </c>
      <c r="I538" s="13">
        <v>0.82716721296310403</v>
      </c>
    </row>
    <row r="539" spans="1:9" ht="17.25">
      <c r="A539" s="9" t="s">
        <v>1597</v>
      </c>
      <c r="B539" s="10" t="s">
        <v>1598</v>
      </c>
      <c r="C539" s="11" t="s">
        <v>1599</v>
      </c>
      <c r="D539" s="12">
        <v>0.48752850294113198</v>
      </c>
      <c r="E539" s="13">
        <v>0.15879790484905201</v>
      </c>
      <c r="F539" s="12">
        <v>1.9230920076370199</v>
      </c>
      <c r="G539" s="13">
        <v>0.103753097355366</v>
      </c>
      <c r="H539" s="12">
        <v>0.95499259233474698</v>
      </c>
      <c r="I539" s="13">
        <v>0.75573158264160201</v>
      </c>
    </row>
    <row r="540" spans="1:9" ht="17.25">
      <c r="A540" s="9" t="s">
        <v>1600</v>
      </c>
      <c r="B540" s="10" t="s">
        <v>1601</v>
      </c>
      <c r="C540" s="11" t="s">
        <v>1602</v>
      </c>
      <c r="D540" s="12">
        <v>0.48752850294113198</v>
      </c>
      <c r="E540" s="13">
        <v>0.109219998121262</v>
      </c>
      <c r="F540" s="12">
        <v>3.0760970115661599</v>
      </c>
      <c r="G540" s="13">
        <v>7.2573438286781297E-2</v>
      </c>
      <c r="H540" s="12">
        <v>1.52756595611572</v>
      </c>
      <c r="I540" s="13">
        <v>0.53898137807846103</v>
      </c>
    </row>
    <row r="541" spans="1:9" ht="17.25">
      <c r="A541" s="9" t="s">
        <v>1603</v>
      </c>
      <c r="B541" s="10" t="s">
        <v>1604</v>
      </c>
      <c r="C541" s="14" t="s">
        <v>1605</v>
      </c>
      <c r="D541" s="12">
        <v>0.49659231305122398</v>
      </c>
      <c r="E541" s="13">
        <v>6.2276009470224401E-2</v>
      </c>
      <c r="F541" s="12">
        <v>1.87068200111389</v>
      </c>
      <c r="G541" s="13">
        <v>8.97382497787476E-2</v>
      </c>
      <c r="H541" s="12">
        <v>0.94623708724975597</v>
      </c>
      <c r="I541" s="13">
        <v>0.862551510334015</v>
      </c>
    </row>
    <row r="542" spans="1:9" ht="17.25">
      <c r="A542" s="9" t="s">
        <v>1606</v>
      </c>
      <c r="B542" s="10" t="s">
        <v>1607</v>
      </c>
      <c r="C542" s="14" t="s">
        <v>1608</v>
      </c>
      <c r="D542" s="12">
        <v>0.49659231305122398</v>
      </c>
      <c r="E542" s="13">
        <v>4.0705330669879899E-2</v>
      </c>
      <c r="F542" s="12">
        <v>2.9922649860382098</v>
      </c>
      <c r="G542" s="13">
        <v>1.7111990600824401E-2</v>
      </c>
      <c r="H542" s="12">
        <v>1.51356101036072</v>
      </c>
      <c r="I542" s="13">
        <v>0.53252422809600797</v>
      </c>
    </row>
    <row r="543" spans="1:9" ht="17.25">
      <c r="A543" s="9" t="s">
        <v>1609</v>
      </c>
      <c r="B543" s="10" t="s">
        <v>1610</v>
      </c>
      <c r="C543" s="11" t="s">
        <v>1611</v>
      </c>
      <c r="D543" s="12">
        <v>0.49659231305122398</v>
      </c>
      <c r="E543" s="13">
        <v>0.89519017934799205</v>
      </c>
      <c r="F543" s="12">
        <v>3.1915380954742401</v>
      </c>
      <c r="G543" s="13">
        <v>0.69595628976821899</v>
      </c>
      <c r="H543" s="12">
        <v>1.69044101238251</v>
      </c>
      <c r="I543" s="13">
        <v>0.63811331987381004</v>
      </c>
    </row>
    <row r="544" spans="1:9" ht="17.25">
      <c r="A544" s="9" t="s">
        <v>1612</v>
      </c>
      <c r="B544" s="10" t="s">
        <v>1613</v>
      </c>
      <c r="C544" s="11" t="s">
        <v>1614</v>
      </c>
      <c r="D544" s="12">
        <v>0.50118720531463601</v>
      </c>
      <c r="E544" s="13">
        <v>0.72820800542831399</v>
      </c>
      <c r="F544" s="12">
        <v>5.5975761413574201</v>
      </c>
      <c r="G544" s="13">
        <v>0.24650390446186099</v>
      </c>
      <c r="H544" s="12">
        <v>2.6546061038970898</v>
      </c>
      <c r="I544" s="13">
        <v>0.210914492607117</v>
      </c>
    </row>
    <row r="545" spans="1:9" ht="17.25">
      <c r="A545" s="9" t="s">
        <v>1615</v>
      </c>
      <c r="B545" s="10" t="s">
        <v>1616</v>
      </c>
      <c r="C545" s="11" t="s">
        <v>1617</v>
      </c>
      <c r="D545" s="12">
        <v>0.50118720531463601</v>
      </c>
      <c r="E545" s="13">
        <v>0.74018508195877097</v>
      </c>
      <c r="F545" s="12">
        <v>6.0813498497009304</v>
      </c>
      <c r="G545" s="13">
        <v>1.0841200128197699E-2</v>
      </c>
      <c r="H545" s="12">
        <v>3.0199520587921098</v>
      </c>
      <c r="I545" s="13">
        <v>1.6638439148664499E-2</v>
      </c>
    </row>
    <row r="546" spans="1:9" ht="17.25">
      <c r="A546" s="9" t="s">
        <v>1618</v>
      </c>
      <c r="B546" s="10" t="s">
        <v>1619</v>
      </c>
      <c r="C546" s="11" t="s">
        <v>1620</v>
      </c>
      <c r="D546" s="12">
        <v>0.50118720531463601</v>
      </c>
      <c r="E546" s="13">
        <v>0.28150090575218201</v>
      </c>
      <c r="F546" s="12">
        <v>3.5974929332733199</v>
      </c>
      <c r="G546" s="13">
        <v>0.20025399327278101</v>
      </c>
      <c r="H546" s="12">
        <v>1.85353195667267</v>
      </c>
      <c r="I546" s="13">
        <v>0.51254612207412698</v>
      </c>
    </row>
    <row r="547" spans="1:9" ht="17.25">
      <c r="A547" s="9" t="s">
        <v>1621</v>
      </c>
      <c r="B547" s="10" t="s">
        <v>1622</v>
      </c>
      <c r="C547" s="11" t="s">
        <v>1623</v>
      </c>
      <c r="D547" s="12">
        <v>0.50118720531463601</v>
      </c>
      <c r="E547" s="13">
        <v>0.30330398678779602</v>
      </c>
      <c r="F547" s="12">
        <v>1.85353195667267</v>
      </c>
      <c r="G547" s="13">
        <v>0.33452180027961698</v>
      </c>
      <c r="H547" s="12">
        <v>0.91201078891754195</v>
      </c>
      <c r="I547" s="13">
        <v>0.62317007780075095</v>
      </c>
    </row>
    <row r="548" spans="1:9" ht="17.25">
      <c r="A548" s="9" t="s">
        <v>1624</v>
      </c>
      <c r="B548" s="10" t="s">
        <v>1625</v>
      </c>
      <c r="C548" s="11" t="s">
        <v>1626</v>
      </c>
      <c r="D548" s="12">
        <v>0.50118720531463601</v>
      </c>
      <c r="E548" s="13">
        <v>0.33161830902099598</v>
      </c>
      <c r="F548" s="12">
        <v>1.9408860206603999</v>
      </c>
      <c r="G548" s="13">
        <v>0.33384528756141701</v>
      </c>
      <c r="H548" s="12">
        <v>0.98174792528152499</v>
      </c>
      <c r="I548" s="13">
        <v>0.99106311798095703</v>
      </c>
    </row>
    <row r="549" spans="1:9" ht="17.25">
      <c r="A549" s="9" t="s">
        <v>1627</v>
      </c>
      <c r="B549" s="10" t="s">
        <v>1628</v>
      </c>
      <c r="C549" s="11" t="s">
        <v>1629</v>
      </c>
      <c r="D549" s="12">
        <v>0.50582468509674094</v>
      </c>
      <c r="E549" s="13">
        <v>0.70681130886077903</v>
      </c>
      <c r="F549" s="12">
        <v>3.6307799816131601</v>
      </c>
      <c r="G549" s="13">
        <v>0.38928970694541898</v>
      </c>
      <c r="H549" s="12">
        <v>1.9952620267868</v>
      </c>
      <c r="I549" s="13">
        <v>0.52304047346115101</v>
      </c>
    </row>
    <row r="550" spans="1:9" ht="17.25">
      <c r="A550" s="9" t="s">
        <v>1630</v>
      </c>
      <c r="B550" s="10" t="s">
        <v>1631</v>
      </c>
      <c r="C550" s="11" t="s">
        <v>1632</v>
      </c>
      <c r="D550" s="12">
        <v>0.50582468509674094</v>
      </c>
      <c r="E550" s="13">
        <v>0.33511230349540699</v>
      </c>
      <c r="F550" s="12">
        <v>2.18776202201843</v>
      </c>
      <c r="G550" s="13">
        <v>0.292252898216248</v>
      </c>
      <c r="H550" s="12">
        <v>1.1168630123138401</v>
      </c>
      <c r="I550" s="13">
        <v>0.81318378448486295</v>
      </c>
    </row>
    <row r="551" spans="1:9" ht="17.25">
      <c r="A551" s="9" t="s">
        <v>1633</v>
      </c>
      <c r="B551" s="10" t="s">
        <v>1634</v>
      </c>
      <c r="C551" s="11" t="s">
        <v>1635</v>
      </c>
      <c r="D551" s="12">
        <v>0.50582468509674094</v>
      </c>
      <c r="E551" s="13">
        <v>0.90635907649993896</v>
      </c>
      <c r="F551" s="12">
        <v>28.840309143066399</v>
      </c>
      <c r="G551" s="13">
        <v>0.117474399507046</v>
      </c>
      <c r="H551" s="12">
        <v>19.408859252929702</v>
      </c>
      <c r="I551" s="13">
        <v>0.12073709815740601</v>
      </c>
    </row>
    <row r="552" spans="1:9" ht="17.25">
      <c r="A552" s="9" t="s">
        <v>1636</v>
      </c>
      <c r="B552" s="10" t="s">
        <v>1637</v>
      </c>
      <c r="C552" s="11" t="s">
        <v>1638</v>
      </c>
      <c r="D552" s="12">
        <v>0.51050502061843905</v>
      </c>
      <c r="E552" s="13">
        <v>0.33863618969917297</v>
      </c>
      <c r="F552" s="12">
        <v>2.6061530113220202</v>
      </c>
      <c r="G552" s="13">
        <v>0.244981199502945</v>
      </c>
      <c r="H552" s="12">
        <v>1.3427649736404399</v>
      </c>
      <c r="I552" s="13">
        <v>0.58230942487716697</v>
      </c>
    </row>
    <row r="553" spans="1:9" ht="17.25">
      <c r="A553" s="9" t="s">
        <v>1639</v>
      </c>
      <c r="B553" s="10" t="s">
        <v>1640</v>
      </c>
      <c r="C553" s="11" t="s">
        <v>1641</v>
      </c>
      <c r="D553" s="12">
        <v>0.51050502061843905</v>
      </c>
      <c r="E553" s="13">
        <v>0.34031710028648399</v>
      </c>
      <c r="F553" s="12">
        <v>2.3988330364227299</v>
      </c>
      <c r="G553" s="13">
        <v>0.26617041230201699</v>
      </c>
      <c r="H553" s="12">
        <v>1.2359470129013099</v>
      </c>
      <c r="I553" s="13">
        <v>0.67415589094161998</v>
      </c>
    </row>
    <row r="554" spans="1:9" ht="17.25">
      <c r="A554" s="9" t="s">
        <v>1642</v>
      </c>
      <c r="B554" s="10" t="s">
        <v>1643</v>
      </c>
      <c r="C554" s="11" t="s">
        <v>1644</v>
      </c>
      <c r="D554" s="12">
        <v>0.51050502061843905</v>
      </c>
      <c r="E554" s="13">
        <v>0.34139698743820202</v>
      </c>
      <c r="F554" s="12">
        <v>1.6443719863891599</v>
      </c>
      <c r="G554" s="13">
        <v>0.42052710056304898</v>
      </c>
      <c r="H554" s="12">
        <v>0.84722739458084095</v>
      </c>
      <c r="I554" s="13">
        <v>0.76024669408798196</v>
      </c>
    </row>
    <row r="555" spans="1:9" ht="17.25">
      <c r="A555" s="9" t="s">
        <v>1645</v>
      </c>
      <c r="B555" s="10" t="s">
        <v>1646</v>
      </c>
      <c r="C555" s="11" t="s">
        <v>1647</v>
      </c>
      <c r="D555" s="12">
        <v>0.51050502061843905</v>
      </c>
      <c r="E555" s="13">
        <v>0.89099347591400102</v>
      </c>
      <c r="F555" s="12">
        <v>2.2284350395202601</v>
      </c>
      <c r="G555" s="13">
        <v>0.43082338571548501</v>
      </c>
      <c r="H555" s="12">
        <v>1.20226395130157</v>
      </c>
      <c r="I555" s="13">
        <v>0.12136310338974</v>
      </c>
    </row>
    <row r="556" spans="1:9" ht="17.25">
      <c r="A556" s="9" t="s">
        <v>1648</v>
      </c>
      <c r="B556" s="10" t="s">
        <v>1649</v>
      </c>
      <c r="C556" s="11" t="s">
        <v>1650</v>
      </c>
      <c r="D556" s="12">
        <v>0.51050502061843905</v>
      </c>
      <c r="E556" s="13">
        <v>0.67180120944976796</v>
      </c>
      <c r="F556" s="12">
        <v>4.2854847908020002</v>
      </c>
      <c r="G556" s="13">
        <v>0.28288069367408802</v>
      </c>
      <c r="H556" s="12">
        <v>2.4660389423370401</v>
      </c>
      <c r="I556" s="13">
        <v>0.36782670021057101</v>
      </c>
    </row>
    <row r="557" spans="1:9" ht="17.25">
      <c r="A557" s="9" t="s">
        <v>1651</v>
      </c>
      <c r="B557" s="10" t="s">
        <v>1652</v>
      </c>
      <c r="C557" s="11" t="s">
        <v>1653</v>
      </c>
      <c r="D557" s="12">
        <v>0.51050502061843905</v>
      </c>
      <c r="E557" s="13">
        <v>8.2220122218132005E-2</v>
      </c>
      <c r="F557" s="12">
        <v>1.70608198642731</v>
      </c>
      <c r="G557" s="13">
        <v>0.35300078988075301</v>
      </c>
      <c r="H557" s="12">
        <v>0.92896640300750699</v>
      </c>
      <c r="I557" s="13">
        <v>0.86478161811828602</v>
      </c>
    </row>
    <row r="558" spans="1:9" ht="17.25">
      <c r="A558" s="9" t="s">
        <v>1654</v>
      </c>
      <c r="B558" s="10" t="s">
        <v>1655</v>
      </c>
      <c r="C558" s="11" t="s">
        <v>1656</v>
      </c>
      <c r="D558" s="12">
        <v>0.51522862911224399</v>
      </c>
      <c r="E558" s="13">
        <v>0.249278694391251</v>
      </c>
      <c r="F558" s="12">
        <v>1.95884501934052</v>
      </c>
      <c r="G558" s="13">
        <v>5.3266149014234501E-2</v>
      </c>
      <c r="H558" s="12">
        <v>1.0471290349960301</v>
      </c>
      <c r="I558" s="13">
        <v>0.448802590370178</v>
      </c>
    </row>
    <row r="559" spans="1:9" ht="17.25">
      <c r="A559" s="9" t="s">
        <v>1657</v>
      </c>
      <c r="B559" s="10" t="s">
        <v>1658</v>
      </c>
      <c r="C559" s="11" t="s">
        <v>1659</v>
      </c>
      <c r="D559" s="12">
        <v>0.51999598741531405</v>
      </c>
      <c r="E559" s="13">
        <v>0.42364281415939298</v>
      </c>
      <c r="F559" s="12">
        <v>2.77971291542053</v>
      </c>
      <c r="G559" s="13">
        <v>0.293662309646606</v>
      </c>
      <c r="H559" s="12">
        <v>1.47231197357178</v>
      </c>
      <c r="I559" s="13">
        <v>0.59533262252807595</v>
      </c>
    </row>
    <row r="560" spans="1:9" ht="17.25">
      <c r="A560" s="9" t="s">
        <v>1660</v>
      </c>
      <c r="B560" s="10" t="s">
        <v>1661</v>
      </c>
      <c r="C560" s="11" t="s">
        <v>1662</v>
      </c>
      <c r="D560" s="12">
        <v>0.51999598741531405</v>
      </c>
      <c r="E560" s="13">
        <v>0.708454608917236</v>
      </c>
      <c r="F560" s="12">
        <v>6.4268770217895499</v>
      </c>
      <c r="G560" s="13">
        <v>0.29881319403648399</v>
      </c>
      <c r="H560" s="12">
        <v>3.4673690795898402</v>
      </c>
      <c r="I560" s="13">
        <v>0.378531694412231</v>
      </c>
    </row>
    <row r="561" spans="1:9" ht="17.25">
      <c r="A561" s="9" t="s">
        <v>1663</v>
      </c>
      <c r="B561" s="10" t="s">
        <v>1664</v>
      </c>
      <c r="C561" s="14" t="s">
        <v>1665</v>
      </c>
      <c r="D561" s="12">
        <v>0.51999598741531405</v>
      </c>
      <c r="E561" s="13">
        <v>2.8509069234132801E-2</v>
      </c>
      <c r="F561" s="12">
        <v>1.8879909515380899</v>
      </c>
      <c r="G561" s="13">
        <v>3.1944230198860203E-2</v>
      </c>
      <c r="H561" s="12">
        <v>0.99083197116851796</v>
      </c>
      <c r="I561" s="13">
        <v>0.25103729963302601</v>
      </c>
    </row>
    <row r="562" spans="1:9" ht="17.25">
      <c r="A562" s="9" t="s">
        <v>1666</v>
      </c>
      <c r="B562" s="10" t="s">
        <v>1667</v>
      </c>
      <c r="C562" s="11" t="s">
        <v>1668</v>
      </c>
      <c r="D562" s="12">
        <v>0.52480751276016202</v>
      </c>
      <c r="E562" s="13">
        <v>9.8589897155761705E-2</v>
      </c>
      <c r="F562" s="12">
        <v>1.69044101238251</v>
      </c>
      <c r="G562" s="13">
        <v>0.25203379988670299</v>
      </c>
      <c r="H562" s="12">
        <v>0.90364938974380504</v>
      </c>
      <c r="I562" s="13">
        <v>0.73338842391967796</v>
      </c>
    </row>
    <row r="563" spans="1:9" ht="17.25">
      <c r="A563" s="9" t="s">
        <v>1669</v>
      </c>
      <c r="B563" s="10" t="s">
        <v>1670</v>
      </c>
      <c r="C563" s="11" t="s">
        <v>1671</v>
      </c>
      <c r="D563" s="12">
        <v>0.52480751276016202</v>
      </c>
      <c r="E563" s="13">
        <v>0.17875240743160201</v>
      </c>
      <c r="F563" s="12">
        <v>2.3334579467773402</v>
      </c>
      <c r="G563" s="13">
        <v>0.145145803689957</v>
      </c>
      <c r="H563" s="12">
        <v>1.3061709403991699</v>
      </c>
      <c r="I563" s="13">
        <v>0.79617542028427102</v>
      </c>
    </row>
    <row r="564" spans="1:9" ht="17.25">
      <c r="A564" s="9" t="s">
        <v>1672</v>
      </c>
      <c r="B564" s="10" t="s">
        <v>1673</v>
      </c>
      <c r="C564" s="11" t="s">
        <v>1674</v>
      </c>
      <c r="D564" s="12">
        <v>0.52966338396072399</v>
      </c>
      <c r="E564" s="13">
        <v>0.450030207633972</v>
      </c>
      <c r="F564" s="12">
        <v>2.1281390190124498</v>
      </c>
      <c r="G564" s="13">
        <v>0.50791007280349698</v>
      </c>
      <c r="H564" s="12">
        <v>1.16949903964996</v>
      </c>
      <c r="I564" s="13">
        <v>0.90716862678527799</v>
      </c>
    </row>
    <row r="565" spans="1:9" ht="17.25">
      <c r="A565" s="9" t="s">
        <v>1675</v>
      </c>
      <c r="B565" s="10" t="s">
        <v>1676</v>
      </c>
      <c r="C565" s="11" t="s">
        <v>1677</v>
      </c>
      <c r="D565" s="12">
        <v>0.52966338396072399</v>
      </c>
      <c r="E565" s="13">
        <v>0.408253103494644</v>
      </c>
      <c r="F565" s="12">
        <v>1.9952620267868</v>
      </c>
      <c r="G565" s="13">
        <v>0.41566729545593301</v>
      </c>
      <c r="H565" s="12">
        <v>1.0471290349960301</v>
      </c>
      <c r="I565" s="13">
        <v>0.97960692644119296</v>
      </c>
    </row>
    <row r="566" spans="1:9" ht="17.25">
      <c r="A566" s="9" t="s">
        <v>1678</v>
      </c>
      <c r="B566" s="10" t="s">
        <v>1679</v>
      </c>
      <c r="C566" s="11" t="s">
        <v>1680</v>
      </c>
      <c r="D566" s="12">
        <v>0.52966338396072399</v>
      </c>
      <c r="E566" s="13">
        <v>0.31947529315948497</v>
      </c>
      <c r="F566" s="12">
        <v>1.77010905742645</v>
      </c>
      <c r="G566" s="13">
        <v>0.340497195720673</v>
      </c>
      <c r="H566" s="12">
        <v>0.94623708724975597</v>
      </c>
      <c r="I566" s="13">
        <v>0.91479021310806297</v>
      </c>
    </row>
    <row r="567" spans="1:9" ht="17.25">
      <c r="A567" s="9" t="s">
        <v>1681</v>
      </c>
      <c r="B567" s="10" t="s">
        <v>1682</v>
      </c>
      <c r="C567" s="14" t="s">
        <v>1683</v>
      </c>
      <c r="D567" s="12">
        <v>0.52966338396072399</v>
      </c>
      <c r="E567" s="13">
        <v>4.7906381078064398E-3</v>
      </c>
      <c r="F567" s="12">
        <v>2.0323569774627699</v>
      </c>
      <c r="G567" s="13">
        <v>1.4818020164966601E-2</v>
      </c>
      <c r="H567" s="12">
        <v>1.1587769985198999</v>
      </c>
      <c r="I567" s="13">
        <v>0.58105838298797596</v>
      </c>
    </row>
    <row r="568" spans="1:9" ht="17.25">
      <c r="A568" s="9" t="s">
        <v>1684</v>
      </c>
      <c r="B568" s="10" t="s">
        <v>1685</v>
      </c>
      <c r="C568" s="11" t="s">
        <v>1686</v>
      </c>
      <c r="D568" s="12">
        <v>0.52966338396072399</v>
      </c>
      <c r="E568" s="13">
        <v>0.15289500355720501</v>
      </c>
      <c r="F568" s="12">
        <v>1.67494297027588</v>
      </c>
      <c r="G568" s="13">
        <v>0.53863608837127697</v>
      </c>
      <c r="H568" s="12">
        <v>0.89536482095718395</v>
      </c>
      <c r="I568" s="13">
        <v>0.78890478610992398</v>
      </c>
    </row>
    <row r="569" spans="1:9" ht="17.25">
      <c r="A569" s="9" t="s">
        <v>1687</v>
      </c>
      <c r="B569" s="10" t="s">
        <v>1688</v>
      </c>
      <c r="C569" s="11" t="s">
        <v>1689</v>
      </c>
      <c r="D569" s="12">
        <v>0.53456437587738004</v>
      </c>
      <c r="E569" s="13">
        <v>0.361905097961426</v>
      </c>
      <c r="F569" s="12">
        <v>1.6443719863891599</v>
      </c>
      <c r="G569" s="13">
        <v>0.42022600769996599</v>
      </c>
      <c r="H569" s="12">
        <v>0.88715600967407204</v>
      </c>
      <c r="I569" s="13">
        <v>0.82789498567581199</v>
      </c>
    </row>
    <row r="570" spans="1:9" ht="17.25">
      <c r="A570" s="9" t="s">
        <v>1690</v>
      </c>
      <c r="B570" s="10" t="s">
        <v>1691</v>
      </c>
      <c r="C570" s="11" t="s">
        <v>1692</v>
      </c>
      <c r="D570" s="12">
        <v>0.53456437587738004</v>
      </c>
      <c r="E570" s="13">
        <v>0.69575029611587502</v>
      </c>
      <c r="F570" s="12">
        <v>3.2809529304504399</v>
      </c>
      <c r="G570" s="13">
        <v>0.37070640921592701</v>
      </c>
      <c r="H570" s="12">
        <v>1.9408860206603999</v>
      </c>
      <c r="I570" s="13">
        <v>0.49977201223373402</v>
      </c>
    </row>
    <row r="571" spans="1:9" ht="17.25">
      <c r="A571" s="9" t="s">
        <v>1693</v>
      </c>
      <c r="B571" s="10" t="s">
        <v>1694</v>
      </c>
      <c r="C571" s="14" t="s">
        <v>1695</v>
      </c>
      <c r="D571" s="12">
        <v>0.53456437587738004</v>
      </c>
      <c r="E571" s="13">
        <v>1.07228895649314E-2</v>
      </c>
      <c r="F571" s="12">
        <v>1.7538809776306199</v>
      </c>
      <c r="G571" s="13">
        <v>2.35932692885399E-2</v>
      </c>
      <c r="H571" s="12">
        <v>0.92896640300750699</v>
      </c>
      <c r="I571" s="13">
        <v>0.78582072257995605</v>
      </c>
    </row>
    <row r="572" spans="1:9" ht="17.25">
      <c r="A572" s="9" t="s">
        <v>1696</v>
      </c>
      <c r="B572" s="10" t="s">
        <v>1697</v>
      </c>
      <c r="C572" s="11" t="s">
        <v>1698</v>
      </c>
      <c r="D572" s="12">
        <v>0.53951060771942105</v>
      </c>
      <c r="E572" s="13">
        <v>0.365794807672501</v>
      </c>
      <c r="F572" s="12">
        <v>1.5995579957962001</v>
      </c>
      <c r="G572" s="13">
        <v>0.43495661020278897</v>
      </c>
      <c r="H572" s="12">
        <v>0.87902247905731201</v>
      </c>
      <c r="I572" s="13">
        <v>0.80514228343963601</v>
      </c>
    </row>
    <row r="573" spans="1:9" ht="17.25">
      <c r="A573" s="9" t="s">
        <v>1699</v>
      </c>
      <c r="B573" s="10" t="s">
        <v>1700</v>
      </c>
      <c r="C573" s="11" t="s">
        <v>1701</v>
      </c>
      <c r="D573" s="12">
        <v>0.53951060771942105</v>
      </c>
      <c r="E573" s="13">
        <v>0.73764818906784102</v>
      </c>
      <c r="F573" s="12">
        <v>2.3768401145935099</v>
      </c>
      <c r="G573" s="13">
        <v>0.12256009876728099</v>
      </c>
      <c r="H573" s="12">
        <v>1.21338903903961</v>
      </c>
      <c r="I573" s="13">
        <v>0.42467030882835399</v>
      </c>
    </row>
    <row r="574" spans="1:9" ht="17.25">
      <c r="A574" s="9" t="s">
        <v>1702</v>
      </c>
      <c r="B574" s="10" t="s">
        <v>1703</v>
      </c>
      <c r="C574" s="14" t="s">
        <v>1704</v>
      </c>
      <c r="D574" s="12">
        <v>0.53951060771942105</v>
      </c>
      <c r="E574" s="13">
        <v>5.7359311729669599E-2</v>
      </c>
      <c r="F574" s="12">
        <v>2.2490549087524401</v>
      </c>
      <c r="G574" s="13">
        <v>1.74262200016528E-3</v>
      </c>
      <c r="H574" s="12">
        <v>1.2589249610900899</v>
      </c>
      <c r="I574" s="13">
        <v>0.131534904241562</v>
      </c>
    </row>
    <row r="575" spans="1:9" ht="17.25">
      <c r="A575" s="9" t="s">
        <v>1705</v>
      </c>
      <c r="B575" s="10" t="s">
        <v>1706</v>
      </c>
      <c r="C575" s="11" t="s">
        <v>1707</v>
      </c>
      <c r="D575" s="12">
        <v>0.53951060771942105</v>
      </c>
      <c r="E575" s="13">
        <v>0.42163440585136402</v>
      </c>
      <c r="F575" s="12">
        <v>1.5417000055313099</v>
      </c>
      <c r="G575" s="13">
        <v>0.37505069375038103</v>
      </c>
      <c r="H575" s="12">
        <v>0.809095919132233</v>
      </c>
      <c r="I575" s="13">
        <v>0.89732998609542802</v>
      </c>
    </row>
    <row r="576" spans="1:9" ht="17.25">
      <c r="A576" s="9" t="s">
        <v>1708</v>
      </c>
      <c r="B576" s="10" t="s">
        <v>1709</v>
      </c>
      <c r="C576" s="11" t="s">
        <v>1710</v>
      </c>
      <c r="D576" s="12">
        <v>0.53951060771942105</v>
      </c>
      <c r="E576" s="13">
        <v>0.36285841464996299</v>
      </c>
      <c r="F576" s="12">
        <v>1.9769699573516799</v>
      </c>
      <c r="G576" s="13">
        <v>0.32654529809951799</v>
      </c>
      <c r="H576" s="12">
        <v>1.07646501064301</v>
      </c>
      <c r="I576" s="13">
        <v>0.86500471830367998</v>
      </c>
    </row>
    <row r="577" spans="1:9" ht="17.25">
      <c r="A577" s="9" t="s">
        <v>1711</v>
      </c>
      <c r="B577" s="10" t="s">
        <v>1712</v>
      </c>
      <c r="C577" s="11" t="s">
        <v>1713</v>
      </c>
      <c r="D577" s="12">
        <v>0.53951060771942105</v>
      </c>
      <c r="E577" s="13">
        <v>0.31023320555687001</v>
      </c>
      <c r="F577" s="12">
        <v>2.1086280345916699</v>
      </c>
      <c r="G577" s="13">
        <v>0.30795079469680797</v>
      </c>
      <c r="H577" s="12">
        <v>1.22461605072021</v>
      </c>
      <c r="I577" s="13">
        <v>0.99395948648452803</v>
      </c>
    </row>
    <row r="578" spans="1:9" ht="17.25">
      <c r="A578" s="9" t="s">
        <v>1714</v>
      </c>
      <c r="B578" s="10" t="s">
        <v>1715</v>
      </c>
      <c r="C578" s="11" t="s">
        <v>1716</v>
      </c>
      <c r="D578" s="12">
        <v>0.54450267553329501</v>
      </c>
      <c r="E578" s="13">
        <v>0.37058129906654402</v>
      </c>
      <c r="F578" s="12">
        <v>1.52756595611572</v>
      </c>
      <c r="G578" s="13">
        <v>0.46637570858001698</v>
      </c>
      <c r="H578" s="12">
        <v>0.84722739458084095</v>
      </c>
      <c r="I578" s="13">
        <v>0.75355011224746704</v>
      </c>
    </row>
    <row r="579" spans="1:9" ht="17.25">
      <c r="A579" s="9" t="s">
        <v>1717</v>
      </c>
      <c r="B579" s="10" t="s">
        <v>1718</v>
      </c>
      <c r="C579" s="11" t="s">
        <v>1719</v>
      </c>
      <c r="D579" s="12">
        <v>0.54450267553329501</v>
      </c>
      <c r="E579" s="13">
        <v>0.43233761191368097</v>
      </c>
      <c r="F579" s="12">
        <v>3.53183197975159</v>
      </c>
      <c r="G579" s="13">
        <v>1.24393701553345E-2</v>
      </c>
      <c r="H579" s="12">
        <v>2.0323569774627699</v>
      </c>
      <c r="I579" s="13">
        <v>5.09439595043659E-2</v>
      </c>
    </row>
    <row r="580" spans="1:9" ht="17.25">
      <c r="A580" s="9" t="s">
        <v>1720</v>
      </c>
      <c r="B580" s="10" t="s">
        <v>1721</v>
      </c>
      <c r="C580" s="11" t="s">
        <v>1722</v>
      </c>
      <c r="D580" s="12">
        <v>0.54450267553329501</v>
      </c>
      <c r="E580" s="13">
        <v>0.46634450554847701</v>
      </c>
      <c r="F580" s="12">
        <v>2.70395803451538</v>
      </c>
      <c r="G580" s="13">
        <v>0.323594510555267</v>
      </c>
      <c r="H580" s="12">
        <v>1.5559660196304299</v>
      </c>
      <c r="I580" s="13">
        <v>0.73137968778610196</v>
      </c>
    </row>
    <row r="581" spans="1:9" ht="17.25">
      <c r="A581" s="9" t="s">
        <v>1723</v>
      </c>
      <c r="B581" s="10" t="s">
        <v>1724</v>
      </c>
      <c r="C581" s="11" t="s">
        <v>1725</v>
      </c>
      <c r="D581" s="12">
        <v>0.54954087734222401</v>
      </c>
      <c r="E581" s="13">
        <v>0.373057991266251</v>
      </c>
      <c r="F581" s="12">
        <v>1.9952620267868</v>
      </c>
      <c r="G581" s="13">
        <v>0.32572001218795799</v>
      </c>
      <c r="H581" s="12">
        <v>1.10662400722504</v>
      </c>
      <c r="I581" s="13">
        <v>0.82952767610549905</v>
      </c>
    </row>
    <row r="582" spans="1:9" ht="17.25">
      <c r="A582" s="9" t="s">
        <v>1726</v>
      </c>
      <c r="B582" s="10" t="s">
        <v>1727</v>
      </c>
      <c r="C582" s="11" t="s">
        <v>1728</v>
      </c>
      <c r="D582" s="12">
        <v>0.54954087734222401</v>
      </c>
      <c r="E582" s="13">
        <v>0.340784192085266</v>
      </c>
      <c r="F582" s="12">
        <v>2.0137240886688201</v>
      </c>
      <c r="G582" s="13">
        <v>0.123769700527191</v>
      </c>
      <c r="H582" s="12">
        <v>1.0964779853820801</v>
      </c>
      <c r="I582" s="13">
        <v>0.31445649266242998</v>
      </c>
    </row>
    <row r="583" spans="1:9" ht="17.25">
      <c r="A583" s="9" t="s">
        <v>1729</v>
      </c>
      <c r="B583" s="10" t="s">
        <v>1730</v>
      </c>
      <c r="C583" s="11" t="s">
        <v>1731</v>
      </c>
      <c r="D583" s="12">
        <v>0.54954087734222401</v>
      </c>
      <c r="E583" s="13">
        <v>0.97661060094833396</v>
      </c>
      <c r="F583" s="12">
        <v>3.9445729255676301</v>
      </c>
      <c r="G583" s="13">
        <v>0.44222161173820501</v>
      </c>
      <c r="H583" s="12">
        <v>2.26986503601074</v>
      </c>
      <c r="I583" s="13">
        <v>0.43280461430549599</v>
      </c>
    </row>
    <row r="584" spans="1:9" ht="17.25">
      <c r="A584" s="9" t="s">
        <v>1732</v>
      </c>
      <c r="B584" s="10" t="s">
        <v>1733</v>
      </c>
      <c r="C584" s="11" t="s">
        <v>1734</v>
      </c>
      <c r="D584" s="12">
        <v>0.55462568998336803</v>
      </c>
      <c r="E584" s="13">
        <v>0.37762698531150801</v>
      </c>
      <c r="F584" s="12">
        <v>1.6443719863891599</v>
      </c>
      <c r="G584" s="13">
        <v>0.37954941391944902</v>
      </c>
      <c r="H584" s="12">
        <v>0.92896640300750699</v>
      </c>
      <c r="I584" s="13">
        <v>0.99387538433074996</v>
      </c>
    </row>
    <row r="585" spans="1:9" ht="17.25">
      <c r="A585" s="9" t="s">
        <v>1735</v>
      </c>
      <c r="B585" s="10" t="s">
        <v>1736</v>
      </c>
      <c r="C585" s="11" t="s">
        <v>1737</v>
      </c>
      <c r="D585" s="12">
        <v>0.55462568998336803</v>
      </c>
      <c r="E585" s="13">
        <v>0.54657208919525102</v>
      </c>
      <c r="F585" s="12">
        <v>2.93764996528625</v>
      </c>
      <c r="G585" s="13">
        <v>0.38532811403274497</v>
      </c>
      <c r="H585" s="12">
        <v>1.8197009563446001</v>
      </c>
      <c r="I585" s="13">
        <v>0.66452217102050803</v>
      </c>
    </row>
    <row r="586" spans="1:9" ht="17.25">
      <c r="A586" s="9" t="s">
        <v>1738</v>
      </c>
      <c r="B586" s="10" t="s">
        <v>1739</v>
      </c>
      <c r="C586" s="11" t="s">
        <v>1740</v>
      </c>
      <c r="D586" s="12">
        <v>0.55462568998336803</v>
      </c>
      <c r="E586" s="13">
        <v>0.970852911472321</v>
      </c>
      <c r="F586" s="12">
        <v>1.57036304473877</v>
      </c>
      <c r="G586" s="13">
        <v>0.46047100424766502</v>
      </c>
      <c r="H586" s="12">
        <v>0.89536482095718395</v>
      </c>
      <c r="I586" s="13">
        <v>0.47822371125221302</v>
      </c>
    </row>
    <row r="587" spans="1:9" ht="17.25">
      <c r="A587" s="9" t="s">
        <v>1741</v>
      </c>
      <c r="B587" s="10" t="s">
        <v>1742</v>
      </c>
      <c r="C587" s="11" t="s">
        <v>1743</v>
      </c>
      <c r="D587" s="12">
        <v>0.55462568998336803</v>
      </c>
      <c r="E587" s="13">
        <v>0.14792999625205999</v>
      </c>
      <c r="F587" s="12">
        <v>1.6143590211868299</v>
      </c>
      <c r="G587" s="13">
        <v>0.53106272220611594</v>
      </c>
      <c r="H587" s="12">
        <v>0.87096357345581099</v>
      </c>
      <c r="I587" s="13">
        <v>0.98137557506561302</v>
      </c>
    </row>
    <row r="588" spans="1:9" ht="17.25">
      <c r="A588" s="9" t="s">
        <v>1744</v>
      </c>
      <c r="B588" s="10" t="s">
        <v>1745</v>
      </c>
      <c r="C588" s="11" t="s">
        <v>1746</v>
      </c>
      <c r="D588" s="12">
        <v>0.55975759029388406</v>
      </c>
      <c r="E588" s="13">
        <v>0.38615170121192899</v>
      </c>
      <c r="F588" s="12">
        <v>2.1281390190124498</v>
      </c>
      <c r="G588" s="13">
        <v>0.85004907846450795</v>
      </c>
      <c r="H588" s="12">
        <v>1.18032097816467</v>
      </c>
      <c r="I588" s="13">
        <v>0.60065340995788596</v>
      </c>
    </row>
    <row r="589" spans="1:9" ht="17.25">
      <c r="A589" s="9" t="s">
        <v>1747</v>
      </c>
      <c r="B589" s="10" t="s">
        <v>1748</v>
      </c>
      <c r="C589" s="11" t="s">
        <v>1749</v>
      </c>
      <c r="D589" s="12">
        <v>0.56493699550628695</v>
      </c>
      <c r="E589" s="13">
        <v>0.62345969676971402</v>
      </c>
      <c r="F589" s="12">
        <v>5.0582470893859899</v>
      </c>
      <c r="G589" s="13">
        <v>3.2724469900131198E-2</v>
      </c>
      <c r="H589" s="12">
        <v>2.9922649860382098</v>
      </c>
      <c r="I589" s="13">
        <v>4.8508498817682301E-2</v>
      </c>
    </row>
    <row r="590" spans="1:9" ht="17.25">
      <c r="A590" s="9" t="s">
        <v>1750</v>
      </c>
      <c r="B590" s="10" t="s">
        <v>1751</v>
      </c>
      <c r="C590" s="11" t="s">
        <v>1752</v>
      </c>
      <c r="D590" s="12">
        <v>0.56493699550628695</v>
      </c>
      <c r="E590" s="13">
        <v>0.38816881179809598</v>
      </c>
      <c r="F590" s="12">
        <v>2.07014107704163</v>
      </c>
      <c r="G590" s="13">
        <v>0.31051829457282998</v>
      </c>
      <c r="H590" s="12">
        <v>1.18032097816467</v>
      </c>
      <c r="I590" s="13">
        <v>0.72902220487594604</v>
      </c>
    </row>
    <row r="591" spans="1:9" ht="17.25">
      <c r="A591" s="9" t="s">
        <v>1753</v>
      </c>
      <c r="B591" s="10" t="s">
        <v>1754</v>
      </c>
      <c r="C591" s="11" t="s">
        <v>1755</v>
      </c>
      <c r="D591" s="12">
        <v>0.56493699550628695</v>
      </c>
      <c r="E591" s="13">
        <v>0.71902167797088601</v>
      </c>
      <c r="F591" s="12">
        <v>3.4673690795898402</v>
      </c>
      <c r="G591" s="13">
        <v>0.21860809624195099</v>
      </c>
      <c r="H591" s="12">
        <v>2.0137240886688201</v>
      </c>
      <c r="I591" s="13">
        <v>0.318864405155182</v>
      </c>
    </row>
    <row r="592" spans="1:9" ht="17.25">
      <c r="A592" s="9" t="s">
        <v>1756</v>
      </c>
      <c r="B592" s="10" t="s">
        <v>1757</v>
      </c>
      <c r="C592" s="11" t="s">
        <v>1758</v>
      </c>
      <c r="D592" s="12">
        <v>0.56493699550628695</v>
      </c>
      <c r="E592" s="13">
        <v>0.388264000415802</v>
      </c>
      <c r="F592" s="12">
        <v>1.6443719863891599</v>
      </c>
      <c r="G592" s="13">
        <v>0.42142069339752197</v>
      </c>
      <c r="H592" s="12">
        <v>0.93756198883056596</v>
      </c>
      <c r="I592" s="13">
        <v>0.90654218196868896</v>
      </c>
    </row>
    <row r="593" spans="1:9" ht="17.25">
      <c r="A593" s="9" t="s">
        <v>1759</v>
      </c>
      <c r="B593" s="10" t="s">
        <v>1760</v>
      </c>
      <c r="C593" s="11" t="s">
        <v>1761</v>
      </c>
      <c r="D593" s="12">
        <v>0.56493699550628695</v>
      </c>
      <c r="E593" s="13">
        <v>0.13506419956684099</v>
      </c>
      <c r="F593" s="12">
        <v>1.5848929882049601</v>
      </c>
      <c r="G593" s="13">
        <v>0.24180290102958699</v>
      </c>
      <c r="H593" s="12">
        <v>0.90364938974380504</v>
      </c>
      <c r="I593" s="13">
        <v>0.60398358106613204</v>
      </c>
    </row>
    <row r="594" spans="1:9" ht="17.25">
      <c r="A594" s="9" t="s">
        <v>1762</v>
      </c>
      <c r="B594" s="10" t="s">
        <v>1763</v>
      </c>
      <c r="C594" s="11" t="s">
        <v>1764</v>
      </c>
      <c r="D594" s="12">
        <v>0.57016432285308805</v>
      </c>
      <c r="E594" s="13">
        <v>0.525698482990265</v>
      </c>
      <c r="F594" s="12">
        <v>3.8370718955993701</v>
      </c>
      <c r="G594" s="13">
        <v>0.75589412450790405</v>
      </c>
      <c r="H594" s="12">
        <v>2.3120648860931401</v>
      </c>
      <c r="I594" s="13">
        <v>0.95265990495681796</v>
      </c>
    </row>
    <row r="595" spans="1:9" ht="17.25">
      <c r="A595" s="9" t="s">
        <v>1765</v>
      </c>
      <c r="B595" s="10" t="s">
        <v>1766</v>
      </c>
      <c r="C595" s="11" t="s">
        <v>1767</v>
      </c>
      <c r="D595" s="12">
        <v>0.57016432285308805</v>
      </c>
      <c r="E595" s="13">
        <v>0.27601999044418302</v>
      </c>
      <c r="F595" s="12">
        <v>2.2080049514770499</v>
      </c>
      <c r="G595" s="13">
        <v>0.226153194904327</v>
      </c>
      <c r="H595" s="12">
        <v>1.2589249610900899</v>
      </c>
      <c r="I595" s="13">
        <v>0.81815052032470703</v>
      </c>
    </row>
    <row r="596" spans="1:9" ht="17.25">
      <c r="A596" s="9" t="s">
        <v>1768</v>
      </c>
      <c r="B596" s="10" t="s">
        <v>1769</v>
      </c>
      <c r="C596" s="11" t="s">
        <v>1770</v>
      </c>
      <c r="D596" s="12">
        <v>0.57543987035751298</v>
      </c>
      <c r="E596" s="13">
        <v>0.19563609361648601</v>
      </c>
      <c r="F596" s="12">
        <v>2.4888570308685298</v>
      </c>
      <c r="G596" s="13">
        <v>3.6859478801488897E-2</v>
      </c>
      <c r="H596" s="12">
        <v>1.4996850490570099</v>
      </c>
      <c r="I596" s="13">
        <v>0.42184919118881198</v>
      </c>
    </row>
    <row r="597" spans="1:9" ht="17.25">
      <c r="A597" s="9" t="s">
        <v>1771</v>
      </c>
      <c r="B597" s="10" t="s">
        <v>1772</v>
      </c>
      <c r="C597" s="11" t="s">
        <v>1773</v>
      </c>
      <c r="D597" s="12">
        <v>0.57543987035751298</v>
      </c>
      <c r="E597" s="13">
        <v>0.56148022413253795</v>
      </c>
      <c r="F597" s="12">
        <v>2.1281390190124498</v>
      </c>
      <c r="G597" s="13">
        <v>0.33411970734596302</v>
      </c>
      <c r="H597" s="12">
        <v>1.2359470129013099</v>
      </c>
      <c r="I597" s="13">
        <v>0.53215628862381004</v>
      </c>
    </row>
    <row r="598" spans="1:9" ht="17.25">
      <c r="A598" s="9" t="s">
        <v>1774</v>
      </c>
      <c r="B598" s="10" t="s">
        <v>1775</v>
      </c>
      <c r="C598" s="11" t="s">
        <v>1776</v>
      </c>
      <c r="D598" s="12">
        <v>0.57543987035751298</v>
      </c>
      <c r="E598" s="13">
        <v>0.39588990807533297</v>
      </c>
      <c r="F598" s="12">
        <v>1.9769699573516799</v>
      </c>
      <c r="G598" s="13">
        <v>0.326399385929108</v>
      </c>
      <c r="H598" s="12">
        <v>1.14815402030945</v>
      </c>
      <c r="I598" s="13">
        <v>0.76813471317291304</v>
      </c>
    </row>
    <row r="599" spans="1:9" ht="17.25">
      <c r="A599" s="9" t="s">
        <v>1777</v>
      </c>
      <c r="B599" s="10" t="s">
        <v>1778</v>
      </c>
      <c r="C599" s="11" t="s">
        <v>1779</v>
      </c>
      <c r="D599" s="12">
        <v>0.57543987035751298</v>
      </c>
      <c r="E599" s="13">
        <v>0.175249993801117</v>
      </c>
      <c r="F599" s="12">
        <v>3.69828200340271</v>
      </c>
      <c r="G599" s="13">
        <v>8.3483576774597196E-2</v>
      </c>
      <c r="H599" s="12">
        <v>1.9952620267868</v>
      </c>
      <c r="I599" s="13">
        <v>0.36003130674362199</v>
      </c>
    </row>
    <row r="600" spans="1:9" ht="17.25">
      <c r="A600" s="9" t="s">
        <v>1780</v>
      </c>
      <c r="B600" s="10" t="s">
        <v>1781</v>
      </c>
      <c r="C600" s="11" t="s">
        <v>1782</v>
      </c>
      <c r="D600" s="12">
        <v>0.57543987035751298</v>
      </c>
      <c r="E600" s="13">
        <v>0.68812167644500699</v>
      </c>
      <c r="F600" s="12">
        <v>2.5585858821868901</v>
      </c>
      <c r="G600" s="13">
        <v>0.287923604249954</v>
      </c>
      <c r="H600" s="12">
        <v>1.57036304473877</v>
      </c>
      <c r="I600" s="13">
        <v>5.46679496765137E-2</v>
      </c>
    </row>
    <row r="601" spans="1:9" ht="17.25">
      <c r="A601" s="9" t="s">
        <v>1783</v>
      </c>
      <c r="B601" s="10" t="s">
        <v>1784</v>
      </c>
      <c r="C601" s="11" t="s">
        <v>1785</v>
      </c>
      <c r="D601" s="12">
        <v>0.58076441287994396</v>
      </c>
      <c r="E601" s="13">
        <v>0.50084739923477195</v>
      </c>
      <c r="F601" s="12">
        <v>2.3988330364227299</v>
      </c>
      <c r="G601" s="13">
        <v>0.27911069989204401</v>
      </c>
      <c r="H601" s="12">
        <v>1.41905701160431</v>
      </c>
      <c r="I601" s="13">
        <v>0.459661185741425</v>
      </c>
    </row>
    <row r="602" spans="1:9" ht="17.25">
      <c r="A602" s="9" t="s">
        <v>1786</v>
      </c>
      <c r="B602" s="10" t="s">
        <v>1787</v>
      </c>
      <c r="C602" s="11" t="s">
        <v>1788</v>
      </c>
      <c r="D602" s="12">
        <v>0.58076441287994396</v>
      </c>
      <c r="E602" s="13">
        <v>0.53975409269332897</v>
      </c>
      <c r="F602" s="12">
        <v>2.4888570308685298</v>
      </c>
      <c r="G602" s="13">
        <v>0.42997550964355502</v>
      </c>
      <c r="H602" s="12">
        <v>1.57036304473877</v>
      </c>
      <c r="I602" s="13">
        <v>0.776638984680176</v>
      </c>
    </row>
    <row r="603" spans="1:9" ht="17.25">
      <c r="A603" s="9" t="s">
        <v>1789</v>
      </c>
      <c r="B603" s="10" t="s">
        <v>1790</v>
      </c>
      <c r="C603" s="14" t="s">
        <v>1791</v>
      </c>
      <c r="D603" s="12">
        <v>0.58076441287994396</v>
      </c>
      <c r="E603" s="13">
        <v>2.75109708309174E-2</v>
      </c>
      <c r="F603" s="12">
        <v>1.72186899185181</v>
      </c>
      <c r="G603" s="13">
        <v>1.3007450434088201E-5</v>
      </c>
      <c r="H603" s="12">
        <v>1.10662400722504</v>
      </c>
      <c r="I603" s="13">
        <v>5.40167391300201E-2</v>
      </c>
    </row>
    <row r="604" spans="1:9" ht="17.25">
      <c r="A604" s="9" t="s">
        <v>1792</v>
      </c>
      <c r="B604" s="10" t="s">
        <v>1793</v>
      </c>
      <c r="C604" s="11" t="s">
        <v>1794</v>
      </c>
      <c r="D604" s="12">
        <v>0.58076441287994396</v>
      </c>
      <c r="E604" s="13">
        <v>0.40121069550514199</v>
      </c>
      <c r="F604" s="12">
        <v>1.8365379571914699</v>
      </c>
      <c r="G604" s="13">
        <v>0.35984158515930198</v>
      </c>
      <c r="H604" s="12">
        <v>1.07646501064301</v>
      </c>
      <c r="I604" s="13">
        <v>0.87083452939987205</v>
      </c>
    </row>
    <row r="605" spans="1:9" ht="17.25">
      <c r="A605" s="9" t="s">
        <v>1795</v>
      </c>
      <c r="B605" s="10" t="s">
        <v>1796</v>
      </c>
      <c r="C605" s="11" t="s">
        <v>1797</v>
      </c>
      <c r="D605" s="12">
        <v>0.58613818883895896</v>
      </c>
      <c r="E605" s="13">
        <v>0.85973137617111195</v>
      </c>
      <c r="F605" s="12">
        <v>4.7424201965331996</v>
      </c>
      <c r="G605" s="13">
        <v>0.300963014364243</v>
      </c>
      <c r="H605" s="12">
        <v>2.91071701049805</v>
      </c>
      <c r="I605" s="13">
        <v>0.27387788891792297</v>
      </c>
    </row>
    <row r="606" spans="1:9" ht="17.25">
      <c r="A606" s="9" t="s">
        <v>1798</v>
      </c>
      <c r="B606" s="10" t="s">
        <v>1799</v>
      </c>
      <c r="C606" s="14" t="s">
        <v>1800</v>
      </c>
      <c r="D606" s="12">
        <v>0.58613818883895896</v>
      </c>
      <c r="E606" s="13">
        <v>5.3960360586643198E-2</v>
      </c>
      <c r="F606" s="12">
        <v>1.85353195667267</v>
      </c>
      <c r="G606" s="13">
        <v>1.15251503884792E-2</v>
      </c>
      <c r="H606" s="12">
        <v>1.10662400722504</v>
      </c>
      <c r="I606" s="13">
        <v>0.64511078596115101</v>
      </c>
    </row>
    <row r="607" spans="1:9" ht="17.25">
      <c r="A607" s="9" t="s">
        <v>1801</v>
      </c>
      <c r="B607" s="10" t="s">
        <v>1802</v>
      </c>
      <c r="C607" s="11" t="s">
        <v>1803</v>
      </c>
      <c r="D607" s="12">
        <v>0.58613818883895896</v>
      </c>
      <c r="E607" s="13">
        <v>0.60415399074554399</v>
      </c>
      <c r="F607" s="12">
        <v>3.1332859992981001</v>
      </c>
      <c r="G607" s="13">
        <v>0.31816309690475503</v>
      </c>
      <c r="H607" s="12">
        <v>1.80301797389984</v>
      </c>
      <c r="I607" s="13">
        <v>0.46545520424842801</v>
      </c>
    </row>
    <row r="608" spans="1:9" ht="17.25">
      <c r="A608" s="9" t="s">
        <v>1804</v>
      </c>
      <c r="B608" s="10" t="s">
        <v>1805</v>
      </c>
      <c r="C608" s="11" t="s">
        <v>1806</v>
      </c>
      <c r="D608" s="12">
        <v>0.58613818883895896</v>
      </c>
      <c r="E608" s="13">
        <v>0.40324649214744601</v>
      </c>
      <c r="F608" s="12">
        <v>2.5351290702819802</v>
      </c>
      <c r="G608" s="13">
        <v>0.31458970904350297</v>
      </c>
      <c r="H608" s="12">
        <v>1.57036304473877</v>
      </c>
      <c r="I608" s="13">
        <v>0.70765918493270896</v>
      </c>
    </row>
    <row r="609" spans="1:9" ht="17.25">
      <c r="A609" s="9" t="s">
        <v>1807</v>
      </c>
      <c r="B609" s="10" t="s">
        <v>1808</v>
      </c>
      <c r="C609" s="14" t="s">
        <v>1809</v>
      </c>
      <c r="D609" s="12">
        <v>0.59156161546707198</v>
      </c>
      <c r="E609" s="13">
        <v>8.7748378515243503E-2</v>
      </c>
      <c r="F609" s="12">
        <v>1.6595870256423999</v>
      </c>
      <c r="G609" s="13">
        <v>5.6617461144924199E-2</v>
      </c>
      <c r="H609" s="12">
        <v>0.98174792528152499</v>
      </c>
      <c r="I609" s="13">
        <v>0.80066269636154197</v>
      </c>
    </row>
    <row r="610" spans="1:9" ht="17.25">
      <c r="A610" s="9" t="s">
        <v>1810</v>
      </c>
      <c r="B610" s="10" t="s">
        <v>1811</v>
      </c>
      <c r="C610" s="11" t="s">
        <v>1812</v>
      </c>
      <c r="D610" s="12">
        <v>0.59156161546707198</v>
      </c>
      <c r="E610" s="13">
        <v>0.35841450095176702</v>
      </c>
      <c r="F610" s="12">
        <v>2.5351290702819802</v>
      </c>
      <c r="G610" s="13">
        <v>0.30911231040954601</v>
      </c>
      <c r="H610" s="12">
        <v>1.4859360456466699</v>
      </c>
      <c r="I610" s="13">
        <v>0.88163399696350098</v>
      </c>
    </row>
    <row r="611" spans="1:9" ht="17.25">
      <c r="A611" s="9" t="s">
        <v>1813</v>
      </c>
      <c r="B611" s="10" t="s">
        <v>1814</v>
      </c>
      <c r="C611" s="11" t="s">
        <v>1815</v>
      </c>
      <c r="D611" s="12">
        <v>0.59156161546707198</v>
      </c>
      <c r="E611" s="13">
        <v>0.24949190020561199</v>
      </c>
      <c r="F611" s="12">
        <v>1.90546095371246</v>
      </c>
      <c r="G611" s="13">
        <v>6.2467940151691402E-2</v>
      </c>
      <c r="H611" s="12">
        <v>1.16949903964996</v>
      </c>
      <c r="I611" s="13">
        <v>0.45799079537391701</v>
      </c>
    </row>
    <row r="612" spans="1:9" ht="17.25">
      <c r="A612" s="9" t="s">
        <v>1816</v>
      </c>
      <c r="B612" s="10" t="s">
        <v>1817</v>
      </c>
      <c r="C612" s="11" t="s">
        <v>1818</v>
      </c>
      <c r="D612" s="12">
        <v>0.59156161546707198</v>
      </c>
      <c r="E612" s="13">
        <v>0.41258409619331399</v>
      </c>
      <c r="F612" s="12">
        <v>3.4355800151825</v>
      </c>
      <c r="G612" s="13">
        <v>0.19483290612697601</v>
      </c>
      <c r="H612" s="12">
        <v>2.0323569774627699</v>
      </c>
      <c r="I612" s="13">
        <v>0.31631729006767301</v>
      </c>
    </row>
    <row r="613" spans="1:9" ht="17.25">
      <c r="A613" s="9" t="s">
        <v>1819</v>
      </c>
      <c r="B613" s="10" t="s">
        <v>1820</v>
      </c>
      <c r="C613" s="11" t="s">
        <v>1821</v>
      </c>
      <c r="D613" s="12">
        <v>0.59156161546707198</v>
      </c>
      <c r="E613" s="13">
        <v>0.613078773021698</v>
      </c>
      <c r="F613" s="12">
        <v>2.7542290687561</v>
      </c>
      <c r="G613" s="13">
        <v>0.42229229211807301</v>
      </c>
      <c r="H613" s="12">
        <v>1.7538809776306199</v>
      </c>
      <c r="I613" s="13">
        <v>0.66348171234130904</v>
      </c>
    </row>
    <row r="614" spans="1:9" ht="17.25">
      <c r="A614" s="9" t="s">
        <v>1822</v>
      </c>
      <c r="B614" s="10" t="s">
        <v>1823</v>
      </c>
      <c r="C614" s="11" t="s">
        <v>1824</v>
      </c>
      <c r="D614" s="12">
        <v>0.59703528881072998</v>
      </c>
      <c r="E614" s="13">
        <v>0.60694652795791604</v>
      </c>
      <c r="F614" s="12">
        <v>2.0323569774627699</v>
      </c>
      <c r="G614" s="13">
        <v>2.5886870920658101E-2</v>
      </c>
      <c r="H614" s="12">
        <v>1.28233098983765</v>
      </c>
      <c r="I614" s="13">
        <v>0.15276630222797399</v>
      </c>
    </row>
    <row r="615" spans="1:9" ht="17.25">
      <c r="A615" s="9" t="s">
        <v>1825</v>
      </c>
      <c r="B615" s="10" t="s">
        <v>1826</v>
      </c>
      <c r="C615" s="11" t="s">
        <v>1827</v>
      </c>
      <c r="D615" s="12">
        <v>0.59703528881072998</v>
      </c>
      <c r="E615" s="13">
        <v>0.41800150275230402</v>
      </c>
      <c r="F615" s="12">
        <v>2.2490549087524401</v>
      </c>
      <c r="G615" s="13">
        <v>0.284742802381516</v>
      </c>
      <c r="H615" s="12">
        <v>1.3427649736404399</v>
      </c>
      <c r="I615" s="13">
        <v>0.57549732923507702</v>
      </c>
    </row>
    <row r="616" spans="1:9" ht="17.25">
      <c r="A616" s="9" t="s">
        <v>1828</v>
      </c>
      <c r="B616" s="10" t="s">
        <v>1829</v>
      </c>
      <c r="C616" s="11" t="s">
        <v>1830</v>
      </c>
      <c r="D616" s="12">
        <v>0.59703528881072998</v>
      </c>
      <c r="E616" s="13">
        <v>0.27682250738143899</v>
      </c>
      <c r="F616" s="12">
        <v>1.6292959451675399</v>
      </c>
      <c r="G616" s="13">
        <v>0.58458548784256004</v>
      </c>
      <c r="H616" s="12">
        <v>0.93756198883056596</v>
      </c>
      <c r="I616" s="13">
        <v>0.84481912851333596</v>
      </c>
    </row>
    <row r="617" spans="1:9" ht="17.25">
      <c r="A617" s="9" t="s">
        <v>1831</v>
      </c>
      <c r="B617" s="10" t="s">
        <v>1832</v>
      </c>
      <c r="C617" s="11" t="s">
        <v>1833</v>
      </c>
      <c r="D617" s="12">
        <v>0.59703528881072998</v>
      </c>
      <c r="E617" s="13">
        <v>0.417796790599823</v>
      </c>
      <c r="F617" s="12">
        <v>2.2284350395202601</v>
      </c>
      <c r="G617" s="13">
        <v>0.28636240959167503</v>
      </c>
      <c r="H617" s="12">
        <v>1.3427649736404399</v>
      </c>
      <c r="I617" s="13">
        <v>0.58119451999664296</v>
      </c>
    </row>
    <row r="618" spans="1:9" ht="17.25">
      <c r="A618" s="9" t="s">
        <v>1834</v>
      </c>
      <c r="B618" s="10" t="s">
        <v>1835</v>
      </c>
      <c r="C618" s="11" t="s">
        <v>1836</v>
      </c>
      <c r="D618" s="12">
        <v>0.59703528881072998</v>
      </c>
      <c r="E618" s="13">
        <v>0.23421740531921401</v>
      </c>
      <c r="F618" s="12">
        <v>4.4055490493774396</v>
      </c>
      <c r="G618" s="13">
        <v>1.4836620539426799E-3</v>
      </c>
      <c r="H618" s="12">
        <v>2.4210290908813499</v>
      </c>
      <c r="I618" s="13">
        <v>6.0378748923540101E-2</v>
      </c>
    </row>
    <row r="619" spans="1:9" ht="17.25">
      <c r="A619" s="9" t="s">
        <v>1837</v>
      </c>
      <c r="B619" s="10" t="s">
        <v>1838</v>
      </c>
      <c r="C619" s="11" t="s">
        <v>1839</v>
      </c>
      <c r="D619" s="12">
        <v>0.59703528881072998</v>
      </c>
      <c r="E619" s="13">
        <v>0.73175972700118996</v>
      </c>
      <c r="F619" s="12">
        <v>4.1304750442504901</v>
      </c>
      <c r="G619" s="13">
        <v>6.2868192791938796E-2</v>
      </c>
      <c r="H619" s="12">
        <v>2.6546061038970898</v>
      </c>
      <c r="I619" s="13">
        <v>0.102863997220993</v>
      </c>
    </row>
    <row r="620" spans="1:9" ht="17.25">
      <c r="A620" s="9" t="s">
        <v>1840</v>
      </c>
      <c r="B620" s="10" t="s">
        <v>1841</v>
      </c>
      <c r="C620" s="11" t="s">
        <v>1842</v>
      </c>
      <c r="D620" s="12">
        <v>0.60255962610244795</v>
      </c>
      <c r="E620" s="13">
        <v>0.95966988801956199</v>
      </c>
      <c r="F620" s="12">
        <v>1.57036304473877</v>
      </c>
      <c r="G620" s="13">
        <v>0.41156598925590498</v>
      </c>
      <c r="H620" s="12">
        <v>1</v>
      </c>
      <c r="I620" s="13">
        <v>0.39083701372146601</v>
      </c>
    </row>
    <row r="621" spans="1:9" ht="17.25">
      <c r="A621" s="9" t="s">
        <v>1843</v>
      </c>
      <c r="B621" s="10" t="s">
        <v>1844</v>
      </c>
      <c r="C621" s="11" t="s">
        <v>1845</v>
      </c>
      <c r="D621" s="12">
        <v>0.60255962610244795</v>
      </c>
      <c r="E621" s="13">
        <v>0.42242529988288902</v>
      </c>
      <c r="F621" s="12">
        <v>1.5417000055313099</v>
      </c>
      <c r="G621" s="13">
        <v>0.46336048841476402</v>
      </c>
      <c r="H621" s="12">
        <v>0.92896640300750699</v>
      </c>
      <c r="I621" s="13">
        <v>0.90097087621688798</v>
      </c>
    </row>
    <row r="622" spans="1:9" ht="17.25">
      <c r="A622" s="9" t="s">
        <v>1846</v>
      </c>
      <c r="B622" s="10" t="s">
        <v>1847</v>
      </c>
      <c r="C622" s="11" t="s">
        <v>1848</v>
      </c>
      <c r="D622" s="12">
        <v>0.60255962610244795</v>
      </c>
      <c r="E622" s="13">
        <v>0.41023349761962902</v>
      </c>
      <c r="F622" s="12">
        <v>1.51356101036072</v>
      </c>
      <c r="G622" s="13">
        <v>0.41558930277824402</v>
      </c>
      <c r="H622" s="12">
        <v>1.0375280380248999</v>
      </c>
      <c r="I622" s="13">
        <v>0.86506271362304699</v>
      </c>
    </row>
    <row r="623" spans="1:9" ht="17.25">
      <c r="A623" s="9" t="s">
        <v>1849</v>
      </c>
      <c r="B623" s="10" t="s">
        <v>1850</v>
      </c>
      <c r="C623" s="11" t="s">
        <v>1851</v>
      </c>
      <c r="D623" s="12">
        <v>0.60255962610244795</v>
      </c>
      <c r="E623" s="13">
        <v>0.57943892478942904</v>
      </c>
      <c r="F623" s="12">
        <v>3.4673690795898402</v>
      </c>
      <c r="G623" s="13">
        <v>4.0384449064731598E-2</v>
      </c>
      <c r="H623" s="12">
        <v>2.0892961025238002</v>
      </c>
      <c r="I623" s="13">
        <v>5.3012549877166699E-2</v>
      </c>
    </row>
    <row r="624" spans="1:9" ht="17.25">
      <c r="A624" s="9" t="s">
        <v>1852</v>
      </c>
      <c r="B624" s="10" t="s">
        <v>1853</v>
      </c>
      <c r="C624" s="11" t="s">
        <v>1854</v>
      </c>
      <c r="D624" s="12">
        <v>0.60255962610244795</v>
      </c>
      <c r="E624" s="13">
        <v>0.331764996051788</v>
      </c>
      <c r="F624" s="12">
        <v>1.51356101036072</v>
      </c>
      <c r="G624" s="13">
        <v>0.30196699500083901</v>
      </c>
      <c r="H624" s="12">
        <v>0.89536482095718395</v>
      </c>
      <c r="I624" s="13">
        <v>0.92363178730010997</v>
      </c>
    </row>
    <row r="625" spans="1:9" ht="17.25">
      <c r="A625" s="9" t="s">
        <v>1855</v>
      </c>
      <c r="B625" s="10" t="s">
        <v>1856</v>
      </c>
      <c r="C625" s="11" t="s">
        <v>1028</v>
      </c>
      <c r="D625" s="12">
        <v>0.608134984970093</v>
      </c>
      <c r="E625" s="13">
        <v>0.33438780903816201</v>
      </c>
      <c r="F625" s="12">
        <v>1.72186899185181</v>
      </c>
      <c r="G625" s="13">
        <v>0.31028670072555498</v>
      </c>
      <c r="H625" s="12">
        <v>1.05681800842285</v>
      </c>
      <c r="I625" s="13">
        <v>0.89826971292495705</v>
      </c>
    </row>
    <row r="626" spans="1:9" ht="17.25">
      <c r="A626" s="9" t="s">
        <v>1857</v>
      </c>
      <c r="B626" s="10" t="s">
        <v>1858</v>
      </c>
      <c r="C626" s="11" t="s">
        <v>1859</v>
      </c>
      <c r="D626" s="12">
        <v>0.608134984970093</v>
      </c>
      <c r="E626" s="13">
        <v>0.43157020211219799</v>
      </c>
      <c r="F626" s="12">
        <v>2.3334579467773402</v>
      </c>
      <c r="G626" s="13">
        <v>0.27294489741325401</v>
      </c>
      <c r="H626" s="12">
        <v>1.4321880340576201</v>
      </c>
      <c r="I626" s="13">
        <v>0.517727971076965</v>
      </c>
    </row>
    <row r="627" spans="1:9" ht="17.25">
      <c r="A627" s="9" t="s">
        <v>1860</v>
      </c>
      <c r="B627" s="10" t="s">
        <v>1861</v>
      </c>
      <c r="C627" s="11" t="s">
        <v>1862</v>
      </c>
      <c r="D627" s="12">
        <v>0.61376202106475797</v>
      </c>
      <c r="E627" s="13">
        <v>0.48478460311889598</v>
      </c>
      <c r="F627" s="12">
        <v>2.77971291542053</v>
      </c>
      <c r="G627" s="13">
        <v>0.25060960650443997</v>
      </c>
      <c r="H627" s="12">
        <v>1.7378009557723999</v>
      </c>
      <c r="I627" s="13">
        <v>0.40391999483108498</v>
      </c>
    </row>
    <row r="628" spans="1:9" ht="17.25">
      <c r="A628" s="9" t="s">
        <v>1863</v>
      </c>
      <c r="B628" s="10" t="s">
        <v>1864</v>
      </c>
      <c r="C628" s="11" t="s">
        <v>1865</v>
      </c>
      <c r="D628" s="12">
        <v>0.61376202106475797</v>
      </c>
      <c r="E628" s="13">
        <v>0.43433740735053999</v>
      </c>
      <c r="F628" s="12">
        <v>2.18776202201843</v>
      </c>
      <c r="G628" s="13">
        <v>0.24104259908199299</v>
      </c>
      <c r="H628" s="12">
        <v>1.3803839683532699</v>
      </c>
      <c r="I628" s="13">
        <v>0.42154461145401001</v>
      </c>
    </row>
    <row r="629" spans="1:9" ht="17.25">
      <c r="A629" s="9" t="s">
        <v>1866</v>
      </c>
      <c r="B629" s="10" t="s">
        <v>1867</v>
      </c>
      <c r="C629" s="11" t="s">
        <v>1868</v>
      </c>
      <c r="D629" s="12">
        <v>0.61376202106475797</v>
      </c>
      <c r="E629" s="13">
        <v>0.129015102982521</v>
      </c>
      <c r="F629" s="12">
        <v>2.3550488948821999</v>
      </c>
      <c r="G629" s="13">
        <v>9.5115207135677296E-2</v>
      </c>
      <c r="H629" s="12">
        <v>1.4321880340576201</v>
      </c>
      <c r="I629" s="13">
        <v>0.75964468717575095</v>
      </c>
    </row>
    <row r="630" spans="1:9" ht="17.25">
      <c r="A630" s="9" t="s">
        <v>1869</v>
      </c>
      <c r="B630" s="10" t="s">
        <v>1870</v>
      </c>
      <c r="C630" s="11" t="s">
        <v>1871</v>
      </c>
      <c r="D630" s="12">
        <v>0.61376202106475797</v>
      </c>
      <c r="E630" s="13">
        <v>0.41229289770126298</v>
      </c>
      <c r="F630" s="12">
        <v>2.8840320110321001</v>
      </c>
      <c r="G630" s="13">
        <v>1.686866953969E-2</v>
      </c>
      <c r="H630" s="12">
        <v>1.9230920076370199</v>
      </c>
      <c r="I630" s="13">
        <v>7.7224843204021495E-2</v>
      </c>
    </row>
    <row r="631" spans="1:9" ht="17.25">
      <c r="A631" s="9" t="s">
        <v>1872</v>
      </c>
      <c r="B631" s="10" t="s">
        <v>1873</v>
      </c>
      <c r="C631" s="11" t="s">
        <v>1874</v>
      </c>
      <c r="D631" s="12">
        <v>0.61944109201431297</v>
      </c>
      <c r="E631" s="13">
        <v>0.443392604589462</v>
      </c>
      <c r="F631" s="12">
        <v>4.2072658538818404</v>
      </c>
      <c r="G631" s="13">
        <v>0.168804407119751</v>
      </c>
      <c r="H631" s="12">
        <v>2.6302680969238299</v>
      </c>
      <c r="I631" s="13">
        <v>0.24340370297431899</v>
      </c>
    </row>
    <row r="632" spans="1:9" ht="17.25">
      <c r="A632" s="9" t="s">
        <v>1875</v>
      </c>
      <c r="B632" s="10" t="s">
        <v>1876</v>
      </c>
      <c r="C632" s="11" t="s">
        <v>1877</v>
      </c>
      <c r="D632" s="12">
        <v>0.61944109201431297</v>
      </c>
      <c r="E632" s="13">
        <v>0.43986201286315901</v>
      </c>
      <c r="F632" s="12">
        <v>2.2908680438995401</v>
      </c>
      <c r="G632" s="13">
        <v>0.27892309427261402</v>
      </c>
      <c r="H632" s="12">
        <v>1.41905701160431</v>
      </c>
      <c r="I632" s="13">
        <v>0.52474051713943504</v>
      </c>
    </row>
    <row r="633" spans="1:9" ht="17.25">
      <c r="A633" s="9" t="s">
        <v>1878</v>
      </c>
      <c r="B633" s="10" t="s">
        <v>1879</v>
      </c>
      <c r="C633" s="11" t="s">
        <v>1880</v>
      </c>
      <c r="D633" s="12">
        <v>0.61944109201431297</v>
      </c>
      <c r="E633" s="13">
        <v>0.346944600343704</v>
      </c>
      <c r="F633" s="12">
        <v>3.0199520587921098</v>
      </c>
      <c r="G633" s="13">
        <v>0.448684811592102</v>
      </c>
      <c r="H633" s="12">
        <v>1.9230920076370199</v>
      </c>
      <c r="I633" s="13">
        <v>0.74451291561126698</v>
      </c>
    </row>
    <row r="634" spans="1:9" ht="17.25">
      <c r="A634" s="9" t="s">
        <v>1881</v>
      </c>
      <c r="B634" s="10" t="s">
        <v>1882</v>
      </c>
      <c r="C634" s="11" t="s">
        <v>1883</v>
      </c>
      <c r="D634" s="12">
        <v>0.61944109201431297</v>
      </c>
      <c r="E634" s="13">
        <v>0.43775948882103</v>
      </c>
      <c r="F634" s="12">
        <v>6.0813498497009304</v>
      </c>
      <c r="G634" s="13">
        <v>0.13412010669708299</v>
      </c>
      <c r="H634" s="12">
        <v>3.8018939495086701</v>
      </c>
      <c r="I634" s="13">
        <v>0.17917659878730799</v>
      </c>
    </row>
    <row r="635" spans="1:9" ht="17.25">
      <c r="A635" s="9" t="s">
        <v>1884</v>
      </c>
      <c r="B635" s="10" t="s">
        <v>1885</v>
      </c>
      <c r="C635" s="11" t="s">
        <v>1886</v>
      </c>
      <c r="D635" s="12">
        <v>0.61944109201431297</v>
      </c>
      <c r="E635" s="13">
        <v>0.30605331063270602</v>
      </c>
      <c r="F635" s="12">
        <v>2.8840320110321001</v>
      </c>
      <c r="G635" s="13">
        <v>5.6467470712959801E-3</v>
      </c>
      <c r="H635" s="12">
        <v>1.72186899185181</v>
      </c>
      <c r="I635" s="13">
        <v>1.9342109560966499E-2</v>
      </c>
    </row>
    <row r="636" spans="1:9" ht="17.25">
      <c r="A636" s="9" t="s">
        <v>1887</v>
      </c>
      <c r="B636" s="10" t="s">
        <v>1888</v>
      </c>
      <c r="C636" s="11" t="s">
        <v>1889</v>
      </c>
      <c r="D636" s="12">
        <v>0.62517267465591397</v>
      </c>
      <c r="E636" s="13">
        <v>0.45110160112380998</v>
      </c>
      <c r="F636" s="12">
        <v>1.5848929882049601</v>
      </c>
      <c r="G636" s="13">
        <v>0.42384108901023898</v>
      </c>
      <c r="H636" s="12">
        <v>1</v>
      </c>
      <c r="I636" s="13">
        <v>0.93245512247085605</v>
      </c>
    </row>
    <row r="637" spans="1:9" ht="17.25">
      <c r="A637" s="9" t="s">
        <v>1890</v>
      </c>
      <c r="B637" s="10" t="s">
        <v>1891</v>
      </c>
      <c r="C637" s="14" t="s">
        <v>1892</v>
      </c>
      <c r="D637" s="12">
        <v>0.62517267465591397</v>
      </c>
      <c r="E637" s="13">
        <v>1.25014102086425E-2</v>
      </c>
      <c r="F637" s="12">
        <v>2.8054339885711701</v>
      </c>
      <c r="G637" s="13">
        <v>7.9082499723881497E-5</v>
      </c>
      <c r="H637" s="12">
        <v>1.77010905742645</v>
      </c>
      <c r="I637" s="13">
        <v>8.6081393063068404E-2</v>
      </c>
    </row>
    <row r="638" spans="1:9" ht="17.25">
      <c r="A638" s="9" t="s">
        <v>1893</v>
      </c>
      <c r="B638" s="10" t="s">
        <v>1894</v>
      </c>
      <c r="C638" s="11" t="s">
        <v>1895</v>
      </c>
      <c r="D638" s="12">
        <v>0.63095742464065596</v>
      </c>
      <c r="E638" s="13">
        <v>0.45176258683204701</v>
      </c>
      <c r="F638" s="12">
        <v>1.78648805618286</v>
      </c>
      <c r="G638" s="13">
        <v>0.37091869115829501</v>
      </c>
      <c r="H638" s="12">
        <v>1.1376270055770901</v>
      </c>
      <c r="I638" s="13">
        <v>0.78381299972534202</v>
      </c>
    </row>
    <row r="639" spans="1:9" ht="17.25">
      <c r="A639" s="9" t="s">
        <v>1896</v>
      </c>
      <c r="B639" s="10" t="s">
        <v>1897</v>
      </c>
      <c r="C639" s="11" t="s">
        <v>1898</v>
      </c>
      <c r="D639" s="12">
        <v>0.63679552078247104</v>
      </c>
      <c r="E639" s="13">
        <v>0.75998777151107799</v>
      </c>
      <c r="F639" s="12">
        <v>1.78648805618286</v>
      </c>
      <c r="G639" s="13">
        <v>0.91744577884674094</v>
      </c>
      <c r="H639" s="12">
        <v>1.10662400722504</v>
      </c>
      <c r="I639" s="13">
        <v>0.83476358652114901</v>
      </c>
    </row>
    <row r="640" spans="1:9" ht="17.25">
      <c r="A640" s="9" t="s">
        <v>1899</v>
      </c>
      <c r="B640" s="10" t="s">
        <v>1900</v>
      </c>
      <c r="C640" s="11" t="s">
        <v>1901</v>
      </c>
      <c r="D640" s="12">
        <v>0.63679552078247104</v>
      </c>
      <c r="E640" s="13">
        <v>0.45936968922615101</v>
      </c>
      <c r="F640" s="12">
        <v>1.5995579957962001</v>
      </c>
      <c r="G640" s="13">
        <v>0.43453299999237099</v>
      </c>
      <c r="H640" s="12">
        <v>1.02801597118378</v>
      </c>
      <c r="I640" s="13">
        <v>0.94058167934417702</v>
      </c>
    </row>
    <row r="641" spans="1:9" ht="17.25">
      <c r="A641" s="9" t="s">
        <v>1902</v>
      </c>
      <c r="B641" s="10" t="s">
        <v>1903</v>
      </c>
      <c r="C641" s="11" t="s">
        <v>1904</v>
      </c>
      <c r="D641" s="12">
        <v>0.64268767833709695</v>
      </c>
      <c r="E641" s="13">
        <v>0.42160069942474399</v>
      </c>
      <c r="F641" s="12">
        <v>5.3456439971923801</v>
      </c>
      <c r="G641" s="13">
        <v>6.21069706976414E-2</v>
      </c>
      <c r="H641" s="12">
        <v>3.4040820598602299</v>
      </c>
      <c r="I641" s="13">
        <v>0.106074199080467</v>
      </c>
    </row>
    <row r="642" spans="1:9" ht="17.25">
      <c r="A642" s="9" t="s">
        <v>1905</v>
      </c>
      <c r="B642" s="10" t="s">
        <v>1906</v>
      </c>
      <c r="C642" s="11" t="s">
        <v>1907</v>
      </c>
      <c r="D642" s="12">
        <v>0.64268767833709695</v>
      </c>
      <c r="E642" s="13">
        <v>0.93490099906921398</v>
      </c>
      <c r="F642" s="12">
        <v>7.5162291526794398</v>
      </c>
      <c r="G642" s="13">
        <v>4.5421879738569301E-2</v>
      </c>
      <c r="H642" s="12">
        <v>4.4874539375305202</v>
      </c>
      <c r="I642" s="13">
        <v>4.7196839004754999E-2</v>
      </c>
    </row>
    <row r="643" spans="1:9" ht="17.25">
      <c r="A643" s="9" t="s">
        <v>1908</v>
      </c>
      <c r="B643" s="10" t="s">
        <v>1909</v>
      </c>
      <c r="C643" s="11" t="s">
        <v>1910</v>
      </c>
      <c r="D643" s="12">
        <v>0.64268767833709695</v>
      </c>
      <c r="E643" s="13">
        <v>0.465735614299774</v>
      </c>
      <c r="F643" s="12">
        <v>1.6443719863891599</v>
      </c>
      <c r="G643" s="13">
        <v>0.416527390480042</v>
      </c>
      <c r="H643" s="12">
        <v>1.06659603118896</v>
      </c>
      <c r="I643" s="13">
        <v>0.88050919771194502</v>
      </c>
    </row>
    <row r="644" spans="1:9" ht="17.25">
      <c r="A644" s="9" t="s">
        <v>1911</v>
      </c>
      <c r="B644" s="10" t="s">
        <v>1912</v>
      </c>
      <c r="C644" s="11" t="s">
        <v>1913</v>
      </c>
      <c r="D644" s="12">
        <v>0.64268767833709695</v>
      </c>
      <c r="E644" s="13">
        <v>0.45190519094467202</v>
      </c>
      <c r="F644" s="12">
        <v>2.2284350395202601</v>
      </c>
      <c r="G644" s="13">
        <v>0.27690500020980802</v>
      </c>
      <c r="H644" s="12">
        <v>1.44544005393982</v>
      </c>
      <c r="I644" s="13">
        <v>0.50370538234710704</v>
      </c>
    </row>
    <row r="645" spans="1:9" ht="17.25">
      <c r="A645" s="9" t="s">
        <v>1914</v>
      </c>
      <c r="B645" s="10" t="s">
        <v>1915</v>
      </c>
      <c r="C645" s="11" t="s">
        <v>1916</v>
      </c>
      <c r="D645" s="12">
        <v>0.648634374141693</v>
      </c>
      <c r="E645" s="13">
        <v>0.47484698891639698</v>
      </c>
      <c r="F645" s="12">
        <v>2.9648311138153098</v>
      </c>
      <c r="G645" s="13">
        <v>0.218208894133568</v>
      </c>
      <c r="H645" s="12">
        <v>1.9408860206603999</v>
      </c>
      <c r="I645" s="13">
        <v>0.335260689258575</v>
      </c>
    </row>
    <row r="646" spans="1:9" ht="17.25">
      <c r="A646" s="9" t="s">
        <v>1917</v>
      </c>
      <c r="B646" s="10" t="s">
        <v>1703</v>
      </c>
      <c r="C646" s="11" t="s">
        <v>1918</v>
      </c>
      <c r="D646" s="12">
        <v>0.648634374141693</v>
      </c>
      <c r="E646" s="13">
        <v>0.47480899095535301</v>
      </c>
      <c r="F646" s="12">
        <v>1.85353195667267</v>
      </c>
      <c r="G646" s="13">
        <v>0.356422990560532</v>
      </c>
      <c r="H646" s="12">
        <v>1.21338903903961</v>
      </c>
      <c r="I646" s="13">
        <v>0.69822251796722401</v>
      </c>
    </row>
    <row r="647" spans="1:9" ht="17.25">
      <c r="A647" s="9" t="s">
        <v>1919</v>
      </c>
      <c r="B647" s="10" t="s">
        <v>1920</v>
      </c>
      <c r="C647" s="11" t="s">
        <v>1921</v>
      </c>
      <c r="D647" s="12">
        <v>0.648634374141693</v>
      </c>
      <c r="E647" s="13">
        <v>0.81611967086792003</v>
      </c>
      <c r="F647" s="12">
        <v>3.53183197975159</v>
      </c>
      <c r="G647" s="13">
        <v>0.203940600156784</v>
      </c>
      <c r="H647" s="12">
        <v>2.2908680438995401</v>
      </c>
      <c r="I647" s="13">
        <v>0.25163841247558599</v>
      </c>
    </row>
    <row r="648" spans="1:9" ht="17.25">
      <c r="A648" s="9" t="s">
        <v>1922</v>
      </c>
      <c r="B648" s="10" t="s">
        <v>1923</v>
      </c>
      <c r="C648" s="11" t="s">
        <v>1924</v>
      </c>
      <c r="D648" s="12">
        <v>0.648634374141693</v>
      </c>
      <c r="E648" s="13">
        <v>0.47685149312019298</v>
      </c>
      <c r="F648" s="12">
        <v>1.95884501934052</v>
      </c>
      <c r="G648" s="13">
        <v>0.33253169059753401</v>
      </c>
      <c r="H648" s="12">
        <v>1.28233098983765</v>
      </c>
      <c r="I648" s="13">
        <v>0.62790560722351096</v>
      </c>
    </row>
    <row r="649" spans="1:9" ht="17.25">
      <c r="A649" s="9" t="s">
        <v>1925</v>
      </c>
      <c r="B649" s="10" t="s">
        <v>1926</v>
      </c>
      <c r="C649" s="11" t="s">
        <v>1927</v>
      </c>
      <c r="D649" s="12">
        <v>0.65463608503341697</v>
      </c>
      <c r="E649" s="13">
        <v>0.48149430751800498</v>
      </c>
      <c r="F649" s="12">
        <v>1.9952620267868</v>
      </c>
      <c r="G649" s="13">
        <v>0.32295489311218301</v>
      </c>
      <c r="H649" s="12">
        <v>1.3182569742202801</v>
      </c>
      <c r="I649" s="13">
        <v>0.59473049640655495</v>
      </c>
    </row>
    <row r="650" spans="1:9" ht="17.25">
      <c r="A650" s="9" t="s">
        <v>1928</v>
      </c>
      <c r="B650" s="10" t="s">
        <v>1929</v>
      </c>
      <c r="C650" s="11" t="s">
        <v>1930</v>
      </c>
      <c r="D650" s="12">
        <v>0.65463608503341697</v>
      </c>
      <c r="E650" s="13">
        <v>0.78719830513000499</v>
      </c>
      <c r="F650" s="12">
        <v>4.8752851486206099</v>
      </c>
      <c r="G650" s="13">
        <v>0.28570818901062001</v>
      </c>
      <c r="H650" s="12">
        <v>3.5974929332733199</v>
      </c>
      <c r="I650" s="13">
        <v>0.333776295185089</v>
      </c>
    </row>
    <row r="651" spans="1:9" ht="17.25">
      <c r="A651" s="9" t="s">
        <v>1931</v>
      </c>
      <c r="B651" s="10" t="s">
        <v>1932</v>
      </c>
      <c r="C651" s="11" t="s">
        <v>1933</v>
      </c>
      <c r="D651" s="12">
        <v>0.65463608503341697</v>
      </c>
      <c r="E651" s="13">
        <v>0.28934168815612799</v>
      </c>
      <c r="F651" s="12">
        <v>2.2908680438995401</v>
      </c>
      <c r="G651" s="13">
        <v>0.15604420006275199</v>
      </c>
      <c r="H651" s="12">
        <v>1.6443719863891599</v>
      </c>
      <c r="I651" s="13">
        <v>0.40637469291687001</v>
      </c>
    </row>
    <row r="652" spans="1:9" ht="17.25">
      <c r="A652" s="9" t="s">
        <v>1934</v>
      </c>
      <c r="B652" s="10" t="s">
        <v>1935</v>
      </c>
      <c r="C652" s="11" t="s">
        <v>1936</v>
      </c>
      <c r="D652" s="12">
        <v>0.65463608503341697</v>
      </c>
      <c r="E652" s="13">
        <v>0.48253890872001598</v>
      </c>
      <c r="F652" s="12">
        <v>4.2854847908020002</v>
      </c>
      <c r="G652" s="13">
        <v>0.16649679839611101</v>
      </c>
      <c r="H652" s="12">
        <v>2.83139204978943</v>
      </c>
      <c r="I652" s="13">
        <v>0.22738799452781699</v>
      </c>
    </row>
    <row r="653" spans="1:9" ht="17.25">
      <c r="A653" s="9" t="s">
        <v>1937</v>
      </c>
      <c r="B653" s="10" t="s">
        <v>1938</v>
      </c>
      <c r="C653" s="11" t="s">
        <v>1939</v>
      </c>
      <c r="D653" s="12">
        <v>0.65463608503341697</v>
      </c>
      <c r="E653" s="13">
        <v>0.221138000488281</v>
      </c>
      <c r="F653" s="12">
        <v>2.3768401145935099</v>
      </c>
      <c r="G653" s="13">
        <v>0.12326660007238401</v>
      </c>
      <c r="H653" s="12">
        <v>1.51356101036072</v>
      </c>
      <c r="I653" s="13">
        <v>0.46591091156005898</v>
      </c>
    </row>
    <row r="654" spans="1:9" ht="17.25">
      <c r="A654" s="9" t="s">
        <v>1940</v>
      </c>
      <c r="B654" s="10" t="s">
        <v>1941</v>
      </c>
      <c r="C654" s="11" t="s">
        <v>1942</v>
      </c>
      <c r="D654" s="12">
        <v>0.65463608503341697</v>
      </c>
      <c r="E654" s="13">
        <v>0.62616580724716198</v>
      </c>
      <c r="F654" s="12">
        <v>1.69044101238251</v>
      </c>
      <c r="G654" s="13">
        <v>0.110449403524399</v>
      </c>
      <c r="H654" s="12">
        <v>1.12719798088074</v>
      </c>
      <c r="I654" s="13">
        <v>0.39744728803634599</v>
      </c>
    </row>
    <row r="655" spans="1:9" ht="17.25">
      <c r="A655" s="9" t="s">
        <v>1943</v>
      </c>
      <c r="B655" s="10" t="s">
        <v>1944</v>
      </c>
      <c r="C655" s="11" t="s">
        <v>1945</v>
      </c>
      <c r="D655" s="12">
        <v>0.65463608503341697</v>
      </c>
      <c r="E655" s="13">
        <v>0.98199707269668601</v>
      </c>
      <c r="F655" s="12">
        <v>2.8575899600982702</v>
      </c>
      <c r="G655" s="13">
        <v>0.59674608707428001</v>
      </c>
      <c r="H655" s="12">
        <v>1.9230920076370199</v>
      </c>
      <c r="I655" s="13">
        <v>0.60860329866409302</v>
      </c>
    </row>
    <row r="656" spans="1:9" ht="17.25">
      <c r="A656" s="9" t="s">
        <v>452</v>
      </c>
      <c r="B656" s="10" t="s">
        <v>453</v>
      </c>
      <c r="C656" s="11" t="s">
        <v>1946</v>
      </c>
      <c r="D656" s="12">
        <v>0.65463608503341697</v>
      </c>
      <c r="E656" s="13">
        <v>8.9320972561836201E-2</v>
      </c>
      <c r="F656" s="12">
        <v>1.85353195667267</v>
      </c>
      <c r="G656" s="13">
        <v>0.211101993918419</v>
      </c>
      <c r="H656" s="12">
        <v>1.20226395130157</v>
      </c>
      <c r="I656" s="13">
        <v>0.86457180976867698</v>
      </c>
    </row>
    <row r="657" spans="1:9" ht="17.25">
      <c r="A657" s="9" t="s">
        <v>1947</v>
      </c>
      <c r="B657" s="10" t="s">
        <v>1948</v>
      </c>
      <c r="C657" s="11" t="s">
        <v>1949</v>
      </c>
      <c r="D657" s="12">
        <v>0.65463608503341697</v>
      </c>
      <c r="E657" s="13">
        <v>0.24256810545921301</v>
      </c>
      <c r="F657" s="12">
        <v>2.3120648860931401</v>
      </c>
      <c r="G657" s="13">
        <v>0.19405689835548401</v>
      </c>
      <c r="H657" s="12">
        <v>1.47231197357178</v>
      </c>
      <c r="I657" s="13">
        <v>0.44862979650497398</v>
      </c>
    </row>
    <row r="658" spans="1:9" ht="17.25">
      <c r="A658" s="9" t="s">
        <v>1950</v>
      </c>
      <c r="B658" s="10" t="s">
        <v>1951</v>
      </c>
      <c r="C658" s="11" t="s">
        <v>1797</v>
      </c>
      <c r="D658" s="12">
        <v>0.66069352626800504</v>
      </c>
      <c r="E658" s="13">
        <v>0.47159349918365501</v>
      </c>
      <c r="F658" s="12">
        <v>2.4888570308685298</v>
      </c>
      <c r="G658" s="13">
        <v>0.13177159428596499</v>
      </c>
      <c r="H658" s="12">
        <v>1.8197009563446001</v>
      </c>
      <c r="I658" s="13">
        <v>0.2518630027771</v>
      </c>
    </row>
    <row r="659" spans="1:9" ht="17.25">
      <c r="A659" s="9" t="s">
        <v>1952</v>
      </c>
      <c r="B659" s="10" t="s">
        <v>1953</v>
      </c>
      <c r="C659" s="11" t="s">
        <v>1954</v>
      </c>
      <c r="D659" s="12">
        <v>0.66069352626800504</v>
      </c>
      <c r="E659" s="13">
        <v>0.35938811302185097</v>
      </c>
      <c r="F659" s="12">
        <v>3.4673690795898402</v>
      </c>
      <c r="G659" s="13">
        <v>0.172168299555779</v>
      </c>
      <c r="H659" s="12">
        <v>2.3334579467773402</v>
      </c>
      <c r="I659" s="13">
        <v>0.29164558649063099</v>
      </c>
    </row>
    <row r="660" spans="1:9" ht="17.25">
      <c r="A660" s="9" t="s">
        <v>1955</v>
      </c>
      <c r="B660" s="10" t="s">
        <v>1956</v>
      </c>
      <c r="C660" s="11" t="s">
        <v>1957</v>
      </c>
      <c r="D660" s="12">
        <v>0.66069352626800504</v>
      </c>
      <c r="E660" s="13">
        <v>0.49223440885543801</v>
      </c>
      <c r="F660" s="12">
        <v>3.2809529304504399</v>
      </c>
      <c r="G660" s="13">
        <v>0.201202496886253</v>
      </c>
      <c r="H660" s="12">
        <v>2.18776202201843</v>
      </c>
      <c r="I660" s="13">
        <v>0.290980994701386</v>
      </c>
    </row>
    <row r="661" spans="1:9" ht="17.25">
      <c r="A661" s="9" t="s">
        <v>1958</v>
      </c>
      <c r="B661" s="10" t="s">
        <v>1959</v>
      </c>
      <c r="C661" s="11" t="s">
        <v>1960</v>
      </c>
      <c r="D661" s="12">
        <v>0.66069352626800504</v>
      </c>
      <c r="E661" s="13">
        <v>0.755437612533569</v>
      </c>
      <c r="F661" s="12">
        <v>4.1686940193176296</v>
      </c>
      <c r="G661" s="13">
        <v>0.331128090620041</v>
      </c>
      <c r="H661" s="12">
        <v>2.83139204978943</v>
      </c>
      <c r="I661" s="13">
        <v>0.40774458646774298</v>
      </c>
    </row>
    <row r="662" spans="1:9" ht="17.25">
      <c r="A662" s="9" t="s">
        <v>1961</v>
      </c>
      <c r="B662" s="10" t="s">
        <v>1962</v>
      </c>
      <c r="C662" s="11" t="s">
        <v>1963</v>
      </c>
      <c r="D662" s="12">
        <v>0.66069352626800504</v>
      </c>
      <c r="E662" s="13">
        <v>0.803905010223389</v>
      </c>
      <c r="F662" s="12">
        <v>1.8197009563446001</v>
      </c>
      <c r="G662" s="13">
        <v>0.35287240147590598</v>
      </c>
      <c r="H662" s="12">
        <v>1.2359470129013099</v>
      </c>
      <c r="I662" s="13">
        <v>0.418070107698441</v>
      </c>
    </row>
    <row r="663" spans="1:9" ht="17.25">
      <c r="A663" s="9" t="s">
        <v>1964</v>
      </c>
      <c r="B663" s="10" t="s">
        <v>1965</v>
      </c>
      <c r="C663" s="11" t="s">
        <v>1966</v>
      </c>
      <c r="D663" s="12">
        <v>0.66069352626800504</v>
      </c>
      <c r="E663" s="13">
        <v>0.66907548904418901</v>
      </c>
      <c r="F663" s="12">
        <v>2.1281390190124498</v>
      </c>
      <c r="G663" s="13">
        <v>0.37557628750801098</v>
      </c>
      <c r="H663" s="12">
        <v>1.41905701160431</v>
      </c>
      <c r="I663" s="13">
        <v>0.52604162693023704</v>
      </c>
    </row>
    <row r="664" spans="1:9" ht="17.25">
      <c r="A664" s="9" t="s">
        <v>1967</v>
      </c>
      <c r="B664" s="10" t="s">
        <v>1968</v>
      </c>
      <c r="C664" s="11" t="s">
        <v>1969</v>
      </c>
      <c r="D664" s="12">
        <v>0.66680681705474898</v>
      </c>
      <c r="E664" s="13">
        <v>0.210514396429062</v>
      </c>
      <c r="F664" s="12">
        <v>2.2284350395202601</v>
      </c>
      <c r="G664" s="13">
        <v>4.1826209053397196E-3</v>
      </c>
      <c r="H664" s="12">
        <v>1.4996850490570099</v>
      </c>
      <c r="I664" s="13">
        <v>0.11542840301990499</v>
      </c>
    </row>
    <row r="665" spans="1:9" ht="17.25">
      <c r="A665" s="9" t="s">
        <v>1970</v>
      </c>
      <c r="B665" s="10" t="s">
        <v>1971</v>
      </c>
      <c r="C665" s="11" t="s">
        <v>1972</v>
      </c>
      <c r="D665" s="12">
        <v>0.66680681705474898</v>
      </c>
      <c r="E665" s="13">
        <v>0.299101293087006</v>
      </c>
      <c r="F665" s="12">
        <v>1.8197009563446001</v>
      </c>
      <c r="G665" s="13">
        <v>0.19293120503425601</v>
      </c>
      <c r="H665" s="12">
        <v>1.29419600963593</v>
      </c>
      <c r="I665" s="13">
        <v>0.43492528796196001</v>
      </c>
    </row>
    <row r="666" spans="1:9" ht="17.25">
      <c r="A666" s="9" t="s">
        <v>1973</v>
      </c>
      <c r="B666" s="10" t="s">
        <v>1974</v>
      </c>
      <c r="C666" s="11" t="s">
        <v>1975</v>
      </c>
      <c r="D666" s="12">
        <v>0.66680681705474898</v>
      </c>
      <c r="E666" s="13">
        <v>0.49546480178833002</v>
      </c>
      <c r="F666" s="12">
        <v>1.5995579957962001</v>
      </c>
      <c r="G666" s="13">
        <v>0.43593910336494401</v>
      </c>
      <c r="H666" s="12">
        <v>1.07646501064301</v>
      </c>
      <c r="I666" s="13">
        <v>0.86806368827819802</v>
      </c>
    </row>
    <row r="667" spans="1:9" ht="17.25">
      <c r="A667" s="9" t="s">
        <v>1976</v>
      </c>
      <c r="B667" s="10" t="s">
        <v>1977</v>
      </c>
      <c r="C667" s="11" t="s">
        <v>1978</v>
      </c>
      <c r="D667" s="12">
        <v>0.66680681705474898</v>
      </c>
      <c r="E667" s="13">
        <v>0.49782681465148898</v>
      </c>
      <c r="F667" s="12">
        <v>2.9922649860382098</v>
      </c>
      <c r="G667" s="13">
        <v>0.21639500558376301</v>
      </c>
      <c r="H667" s="12">
        <v>2.0137240886688201</v>
      </c>
      <c r="I667" s="13">
        <v>0.31971898674964899</v>
      </c>
    </row>
    <row r="668" spans="1:9" ht="17.25">
      <c r="A668" s="9" t="s">
        <v>1979</v>
      </c>
      <c r="B668" s="10" t="s">
        <v>1980</v>
      </c>
      <c r="C668" s="11" t="s">
        <v>1981</v>
      </c>
      <c r="D668" s="12">
        <v>0.66680681705474898</v>
      </c>
      <c r="E668" s="13">
        <v>0.42158350348472601</v>
      </c>
      <c r="F668" s="12">
        <v>2.3120648860931401</v>
      </c>
      <c r="G668" s="13">
        <v>1.78959295153618E-2</v>
      </c>
      <c r="H668" s="12">
        <v>1.57036304473877</v>
      </c>
      <c r="I668" s="13">
        <v>5.54418787360191E-2</v>
      </c>
    </row>
    <row r="669" spans="1:9" ht="17.25">
      <c r="A669" s="9" t="s">
        <v>1982</v>
      </c>
      <c r="B669" s="10" t="s">
        <v>1983</v>
      </c>
      <c r="C669" s="11" t="s">
        <v>1984</v>
      </c>
      <c r="D669" s="12">
        <v>0.66680681705474898</v>
      </c>
      <c r="E669" s="13">
        <v>0.31088829040527299</v>
      </c>
      <c r="F669" s="12">
        <v>5.1050500869751003</v>
      </c>
      <c r="G669" s="13">
        <v>1.8975660204887401E-3</v>
      </c>
      <c r="H669" s="12">
        <v>3.5645110607147199</v>
      </c>
      <c r="I669" s="13">
        <v>8.4785073995590193E-3</v>
      </c>
    </row>
  </sheetData>
  <phoneticPr fontId="3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25"/>
  <sheetViews>
    <sheetView topLeftCell="A2" workbookViewId="0">
      <selection activeCell="I26" sqref="I26"/>
    </sheetView>
  </sheetViews>
  <sheetFormatPr defaultRowHeight="15"/>
  <cols>
    <col min="1" max="1" width="8.28515625" bestFit="1" customWidth="1"/>
    <col min="2" max="2" width="19.28515625" bestFit="1" customWidth="1"/>
    <col min="3" max="3" width="13" bestFit="1" customWidth="1"/>
    <col min="4" max="4" width="19.28515625" bestFit="1" customWidth="1"/>
    <col min="5" max="5" width="9.42578125" customWidth="1"/>
  </cols>
  <sheetData>
    <row r="2" spans="1:5" ht="17.25">
      <c r="A2" s="55" t="s">
        <v>16549</v>
      </c>
      <c r="B2" s="56"/>
      <c r="C2" s="56"/>
      <c r="D2" s="56"/>
      <c r="E2" s="56"/>
    </row>
    <row r="3" spans="1:5" ht="17.25">
      <c r="A3" s="38" t="s">
        <v>16502</v>
      </c>
      <c r="B3" s="39" t="s">
        <v>16503</v>
      </c>
      <c r="C3" s="39" t="s">
        <v>16504</v>
      </c>
      <c r="D3" s="39" t="s">
        <v>16505</v>
      </c>
      <c r="E3" s="39" t="s">
        <v>16506</v>
      </c>
    </row>
    <row r="4" spans="1:5" ht="16.899999999999999" customHeight="1">
      <c r="A4" s="39" t="s">
        <v>16507</v>
      </c>
      <c r="B4" s="40" t="s">
        <v>16508</v>
      </c>
      <c r="C4" s="40" t="s">
        <v>16509</v>
      </c>
      <c r="D4" s="40" t="s">
        <v>16509</v>
      </c>
      <c r="E4" s="40" t="s">
        <v>16509</v>
      </c>
    </row>
    <row r="5" spans="1:5" ht="17.25">
      <c r="A5" s="39" t="s">
        <v>16510</v>
      </c>
      <c r="B5" s="40" t="s">
        <v>16511</v>
      </c>
      <c r="C5" s="40" t="s">
        <v>16509</v>
      </c>
      <c r="D5" s="40" t="s">
        <v>16509</v>
      </c>
      <c r="E5" s="40" t="s">
        <v>16509</v>
      </c>
    </row>
    <row r="6" spans="1:5" ht="17.25">
      <c r="A6" s="39" t="s">
        <v>16512</v>
      </c>
      <c r="B6" s="40" t="s">
        <v>16513</v>
      </c>
      <c r="C6" s="40" t="s">
        <v>16514</v>
      </c>
      <c r="D6" s="40" t="s">
        <v>16515</v>
      </c>
      <c r="E6" s="40" t="s">
        <v>16516</v>
      </c>
    </row>
    <row r="7" spans="1:5" ht="17.25">
      <c r="A7" s="39" t="s">
        <v>16517</v>
      </c>
      <c r="B7" s="40" t="s">
        <v>16518</v>
      </c>
      <c r="C7" s="40" t="s">
        <v>16519</v>
      </c>
      <c r="D7" s="40" t="s">
        <v>16520</v>
      </c>
      <c r="E7" s="40" t="s">
        <v>16521</v>
      </c>
    </row>
    <row r="8" spans="1:5">
      <c r="A8" s="41"/>
      <c r="B8" s="41"/>
      <c r="C8" s="41"/>
      <c r="D8" s="41"/>
      <c r="E8" s="41"/>
    </row>
    <row r="9" spans="1:5" ht="17.25">
      <c r="A9" s="38" t="s">
        <v>16522</v>
      </c>
      <c r="B9" s="39" t="s">
        <v>16503</v>
      </c>
      <c r="C9" s="39" t="s">
        <v>16504</v>
      </c>
      <c r="D9" s="39" t="s">
        <v>16505</v>
      </c>
      <c r="E9" s="39" t="s">
        <v>16506</v>
      </c>
    </row>
    <row r="10" spans="1:5" ht="17.25">
      <c r="A10" s="39" t="s">
        <v>16507</v>
      </c>
      <c r="B10" s="40" t="s">
        <v>16523</v>
      </c>
      <c r="C10" s="40" t="s">
        <v>16509</v>
      </c>
      <c r="D10" s="40" t="s">
        <v>16509</v>
      </c>
      <c r="E10" s="40" t="s">
        <v>16509</v>
      </c>
    </row>
    <row r="11" spans="1:5" ht="17.25">
      <c r="A11" s="39" t="s">
        <v>16510</v>
      </c>
      <c r="B11" s="40" t="s">
        <v>16524</v>
      </c>
      <c r="C11" s="40" t="s">
        <v>16509</v>
      </c>
      <c r="D11" s="40" t="s">
        <v>16509</v>
      </c>
      <c r="E11" s="40" t="s">
        <v>16509</v>
      </c>
    </row>
    <row r="12" spans="1:5" ht="17.25">
      <c r="A12" s="39" t="s">
        <v>16512</v>
      </c>
      <c r="B12" s="40" t="s">
        <v>16525</v>
      </c>
      <c r="C12" s="40" t="s">
        <v>16519</v>
      </c>
      <c r="D12" s="40" t="s">
        <v>16526</v>
      </c>
      <c r="E12" s="40" t="s">
        <v>16527</v>
      </c>
    </row>
    <row r="13" spans="1:5" ht="17.25">
      <c r="A13" s="39" t="s">
        <v>16517</v>
      </c>
      <c r="B13" s="40" t="s">
        <v>16528</v>
      </c>
      <c r="C13" s="40" t="s">
        <v>16529</v>
      </c>
      <c r="D13" s="40" t="s">
        <v>16530</v>
      </c>
      <c r="E13" s="40" t="s">
        <v>16531</v>
      </c>
    </row>
    <row r="14" spans="1:5">
      <c r="A14" s="41"/>
      <c r="B14" s="41"/>
      <c r="C14" s="41"/>
      <c r="D14" s="41"/>
      <c r="E14" s="41"/>
    </row>
    <row r="15" spans="1:5" ht="17.25">
      <c r="A15" s="38" t="s">
        <v>16532</v>
      </c>
      <c r="B15" s="39" t="s">
        <v>16503</v>
      </c>
      <c r="C15" s="39" t="s">
        <v>16504</v>
      </c>
      <c r="D15" s="39" t="s">
        <v>16505</v>
      </c>
      <c r="E15" s="39" t="s">
        <v>16506</v>
      </c>
    </row>
    <row r="16" spans="1:5" ht="17.25">
      <c r="A16" s="39" t="s">
        <v>16507</v>
      </c>
      <c r="B16" s="40" t="s">
        <v>16533</v>
      </c>
      <c r="C16" s="40" t="s">
        <v>16509</v>
      </c>
      <c r="D16" s="40" t="s">
        <v>16509</v>
      </c>
      <c r="E16" s="40" t="s">
        <v>16509</v>
      </c>
    </row>
    <row r="17" spans="1:5" ht="17.25">
      <c r="A17" s="39" t="s">
        <v>16510</v>
      </c>
      <c r="B17" s="40" t="s">
        <v>16534</v>
      </c>
      <c r="C17" s="40" t="s">
        <v>16509</v>
      </c>
      <c r="D17" s="40" t="s">
        <v>16509</v>
      </c>
      <c r="E17" s="40" t="s">
        <v>16509</v>
      </c>
    </row>
    <row r="18" spans="1:5" ht="17.25">
      <c r="A18" s="39" t="s">
        <v>16512</v>
      </c>
      <c r="B18" s="40" t="s">
        <v>16535</v>
      </c>
      <c r="C18" s="40" t="s">
        <v>16536</v>
      </c>
      <c r="D18" s="40" t="s">
        <v>16514</v>
      </c>
      <c r="E18" s="40" t="s">
        <v>16537</v>
      </c>
    </row>
    <row r="19" spans="1:5" ht="17.25">
      <c r="A19" s="39" t="s">
        <v>16517</v>
      </c>
      <c r="B19" s="40" t="s">
        <v>16538</v>
      </c>
      <c r="C19" s="40" t="s">
        <v>16539</v>
      </c>
      <c r="D19" s="40" t="s">
        <v>16540</v>
      </c>
      <c r="E19" s="40" t="s">
        <v>16531</v>
      </c>
    </row>
    <row r="20" spans="1:5">
      <c r="A20" s="41"/>
      <c r="B20" s="41"/>
      <c r="C20" s="41"/>
      <c r="D20" s="41"/>
      <c r="E20" s="41"/>
    </row>
    <row r="21" spans="1:5" ht="17.25">
      <c r="A21" s="38" t="s">
        <v>16541</v>
      </c>
      <c r="B21" s="39" t="s">
        <v>16503</v>
      </c>
      <c r="C21" s="39" t="s">
        <v>16504</v>
      </c>
      <c r="D21" s="39" t="s">
        <v>16505</v>
      </c>
      <c r="E21" s="39" t="s">
        <v>16506</v>
      </c>
    </row>
    <row r="22" spans="1:5" ht="17.25">
      <c r="A22" s="39" t="s">
        <v>16507</v>
      </c>
      <c r="B22" s="40" t="s">
        <v>16542</v>
      </c>
      <c r="C22" s="40" t="s">
        <v>16509</v>
      </c>
      <c r="D22" s="40" t="s">
        <v>16509</v>
      </c>
      <c r="E22" s="40" t="s">
        <v>16509</v>
      </c>
    </row>
    <row r="23" spans="1:5" ht="17.25">
      <c r="A23" s="39" t="s">
        <v>16510</v>
      </c>
      <c r="B23" s="40" t="s">
        <v>16543</v>
      </c>
      <c r="C23" s="40" t="s">
        <v>16509</v>
      </c>
      <c r="D23" s="40" t="s">
        <v>16509</v>
      </c>
      <c r="E23" s="40" t="s">
        <v>16509</v>
      </c>
    </row>
    <row r="24" spans="1:5" ht="17.25">
      <c r="A24" s="39" t="s">
        <v>16512</v>
      </c>
      <c r="B24" s="40" t="s">
        <v>16544</v>
      </c>
      <c r="C24" s="40" t="s">
        <v>16519</v>
      </c>
      <c r="D24" s="40" t="s">
        <v>16519</v>
      </c>
      <c r="E24" s="40" t="s">
        <v>16545</v>
      </c>
    </row>
    <row r="25" spans="1:5" ht="17.25">
      <c r="A25" s="39" t="s">
        <v>16517</v>
      </c>
      <c r="B25" s="40" t="s">
        <v>16546</v>
      </c>
      <c r="C25" s="40" t="s">
        <v>16539</v>
      </c>
      <c r="D25" s="40" t="s">
        <v>16547</v>
      </c>
      <c r="E25" s="40" t="s">
        <v>16548</v>
      </c>
    </row>
  </sheetData>
  <mergeCells count="1">
    <mergeCell ref="A2:E2"/>
  </mergeCells>
  <phoneticPr fontId="3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23" workbookViewId="0">
      <selection activeCell="M46" sqref="M46"/>
    </sheetView>
  </sheetViews>
  <sheetFormatPr defaultColWidth="9.85546875" defaultRowHeight="15"/>
  <sheetData/>
  <phoneticPr fontId="3"/>
  <pageMargins left="0.31496062992125984" right="0.31496062992125984" top="0.55118110236220474" bottom="0.55118110236220474" header="0.31496062992125984" footer="0.31496062992125984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opLeftCell="A16" workbookViewId="0">
      <selection activeCell="I35" sqref="I35"/>
    </sheetView>
  </sheetViews>
  <sheetFormatPr defaultColWidth="9.85546875" defaultRowHeight="15"/>
  <sheetData/>
  <phoneticPr fontId="3"/>
  <pageMargins left="0.31496062992125984" right="0.31496062992125984" top="0.74803149606299213" bottom="0.74803149606299213" header="0.31496062992125984" footer="0.31496062992125984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 Primer sequence</vt:lpstr>
      <vt:lpstr>Table S2 Microarray</vt:lpstr>
      <vt:lpstr>Table S3 Proteom</vt:lpstr>
      <vt:lpstr>Table S4 clinical scores</vt:lpstr>
      <vt:lpstr>Figure S1 Citric acid PRC</vt:lpstr>
      <vt:lpstr>Figure S2 Zeo PC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5-03T09:20:36Z</dcterms:modified>
</cp:coreProperties>
</file>